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-工作\湘西黄牛\A-湘西黄牛\图片\"/>
    </mc:Choice>
  </mc:AlternateContent>
  <xr:revisionPtr revIDLastSave="0" documentId="13_ncr:1_{E7D1803E-5856-4E79-8263-363CB17E1ABA}" xr6:coauthVersionLast="47" xr6:coauthVersionMax="47" xr10:uidLastSave="{00000000-0000-0000-0000-000000000000}"/>
  <bookViews>
    <workbookView xWindow="-108" yWindow="-108" windowWidth="23256" windowHeight="12576" firstSheet="3" activeTab="11" xr2:uid="{0B299593-2BE0-4582-B4B9-5762C51CC79B}"/>
  </bookViews>
  <sheets>
    <sheet name="Table S1" sheetId="1" r:id="rId1"/>
    <sheet name="Table S2" sheetId="2" r:id="rId2"/>
    <sheet name="Table S3" sheetId="3" r:id="rId3"/>
    <sheet name="Table S4" sheetId="18" r:id="rId4"/>
    <sheet name="Table S5" sheetId="7" r:id="rId5"/>
    <sheet name="Table S6" sheetId="16" r:id="rId6"/>
    <sheet name="Table S7" sheetId="10" r:id="rId7"/>
    <sheet name="Table S8" sheetId="11" r:id="rId8"/>
    <sheet name="Table S9" sheetId="20" r:id="rId9"/>
    <sheet name="Table S10" sheetId="15" r:id="rId10"/>
    <sheet name="Table S11" sheetId="14" r:id="rId11"/>
    <sheet name="Table S12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428" uniqueCount="5733">
  <si>
    <t>Total reads</t>
  </si>
  <si>
    <t>Mapped reads</t>
  </si>
  <si>
    <t>Accession number</t>
  </si>
  <si>
    <t>BioProject</t>
  </si>
  <si>
    <t>Sample ID</t>
  </si>
  <si>
    <t>Breed</t>
  </si>
  <si>
    <t>Group</t>
  </si>
  <si>
    <t xml:space="preserve">WN4 </t>
  </si>
  <si>
    <t>SRR6024573,SRR5507199</t>
  </si>
  <si>
    <t>Wannan</t>
  </si>
  <si>
    <t>Chinese indicine</t>
  </si>
  <si>
    <t>PRJNA379859</t>
  </si>
  <si>
    <t>Jixi, Anhui, China</t>
  </si>
  <si>
    <t xml:space="preserve">WN8 </t>
  </si>
  <si>
    <t>SRR6024574,SRR5507198</t>
  </si>
  <si>
    <t xml:space="preserve">WN9 </t>
  </si>
  <si>
    <t>SRR5507197</t>
  </si>
  <si>
    <t xml:space="preserve">WN10 </t>
  </si>
  <si>
    <t>SRR5507196</t>
  </si>
  <si>
    <t xml:space="preserve">WN11 </t>
  </si>
  <si>
    <t>SRR5507195</t>
  </si>
  <si>
    <t xml:space="preserve">JXGF1 </t>
  </si>
  <si>
    <t>SRR5507286</t>
  </si>
  <si>
    <t>Guangfeng</t>
  </si>
  <si>
    <t>Guangfeng, Shangrao, Jiangxi, China</t>
  </si>
  <si>
    <t xml:space="preserve">JXGF2 </t>
  </si>
  <si>
    <t>SRR5507285</t>
  </si>
  <si>
    <t xml:space="preserve">JXGF3 </t>
  </si>
  <si>
    <t>SRR5507284</t>
  </si>
  <si>
    <t xml:space="preserve">JXGF4 </t>
  </si>
  <si>
    <t>SRR5507283</t>
  </si>
  <si>
    <t xml:space="preserve">JXJA1 </t>
  </si>
  <si>
    <t>SRR5507282</t>
  </si>
  <si>
    <t>Ji'an</t>
  </si>
  <si>
    <t>Ji’an, Jiangxi, China</t>
  </si>
  <si>
    <t xml:space="preserve">JXJA2 </t>
  </si>
  <si>
    <t>SRR5507281</t>
  </si>
  <si>
    <t xml:space="preserve">JXJA3 </t>
  </si>
  <si>
    <t>SRR5507280</t>
  </si>
  <si>
    <t xml:space="preserve">JXJA4 </t>
  </si>
  <si>
    <t>SRR5507279</t>
  </si>
  <si>
    <t xml:space="preserve">HN12 </t>
  </si>
  <si>
    <t>SRR5507190</t>
  </si>
  <si>
    <t>Leiqiong</t>
  </si>
  <si>
    <t>Leizhou, Guangdong,China</t>
  </si>
  <si>
    <t xml:space="preserve">HN5 </t>
  </si>
  <si>
    <t>SRR5507189</t>
  </si>
  <si>
    <t xml:space="preserve">LZ15 </t>
  </si>
  <si>
    <t>SRR5507188</t>
  </si>
  <si>
    <t>JXJJ1</t>
  </si>
  <si>
    <t>JXJJ3</t>
  </si>
  <si>
    <t>JXJJ4</t>
  </si>
  <si>
    <t>SRR1343160</t>
  </si>
  <si>
    <t>Hereford</t>
  </si>
  <si>
    <t>European taurine</t>
  </si>
  <si>
    <t>PRJNA176557</t>
  </si>
  <si>
    <t>Hereford, UK</t>
  </si>
  <si>
    <t>SRR1346382</t>
  </si>
  <si>
    <t>SRR1346383</t>
  </si>
  <si>
    <t>SRR1346385</t>
  </si>
  <si>
    <t>SRR1346387</t>
  </si>
  <si>
    <t xml:space="preserve">SRR1348590 </t>
  </si>
  <si>
    <t xml:space="preserve">SRR1365105 </t>
  </si>
  <si>
    <t xml:space="preserve">SRR1365107 </t>
  </si>
  <si>
    <t xml:space="preserve">SRR1365110 </t>
  </si>
  <si>
    <t>SRR1365124</t>
  </si>
  <si>
    <t>SRR1365126</t>
  </si>
  <si>
    <t>SRR1365128</t>
  </si>
  <si>
    <t>SRR1365131</t>
  </si>
  <si>
    <t>SRR1365137</t>
  </si>
  <si>
    <t>SRR2016776</t>
  </si>
  <si>
    <t>Jersey</t>
  </si>
  <si>
    <t>Eurasian taurine</t>
  </si>
  <si>
    <t>PRJNA277147</t>
  </si>
  <si>
    <t>Channel Island of Jersey, UK</t>
  </si>
  <si>
    <t xml:space="preserve">SRR3497161 </t>
  </si>
  <si>
    <t>PRJNA318089</t>
  </si>
  <si>
    <t xml:space="preserve">SRR3497162 </t>
  </si>
  <si>
    <t xml:space="preserve">SRR3497451 </t>
  </si>
  <si>
    <t xml:space="preserve">SRR3497462 </t>
  </si>
  <si>
    <t xml:space="preserve">SRR3497464 </t>
  </si>
  <si>
    <t xml:space="preserve">SRR3497465 </t>
  </si>
  <si>
    <t xml:space="preserve">SRR3497466 </t>
  </si>
  <si>
    <t xml:space="preserve">SRR3497467 </t>
  </si>
  <si>
    <t xml:space="preserve">SRR3497611 </t>
  </si>
  <si>
    <t xml:space="preserve">SRR3497613 </t>
  </si>
  <si>
    <t>SRR934395</t>
  </si>
  <si>
    <t>Hanwoo</t>
  </si>
  <si>
    <t>East Asian taurine</t>
  </si>
  <si>
    <t xml:space="preserve">PRJNA210523 </t>
  </si>
  <si>
    <t>Chuncheon, Kangwon-do, Korea</t>
  </si>
  <si>
    <t>SRR934397</t>
  </si>
  <si>
    <t>SRR934398</t>
  </si>
  <si>
    <t>SRR934400</t>
  </si>
  <si>
    <t>SRR934401</t>
  </si>
  <si>
    <t xml:space="preserve">SRR934415 </t>
  </si>
  <si>
    <t>PRJNA210519</t>
  </si>
  <si>
    <t xml:space="preserve">SRR934417 </t>
  </si>
  <si>
    <t xml:space="preserve">SRR934418 </t>
  </si>
  <si>
    <t xml:space="preserve">SRR934419 </t>
  </si>
  <si>
    <t xml:space="preserve">SRR934432 </t>
  </si>
  <si>
    <t xml:space="preserve">SRR934433 </t>
  </si>
  <si>
    <t>SRR934434</t>
  </si>
  <si>
    <t xml:space="preserve">SRR934435 </t>
  </si>
  <si>
    <t>SRR934436</t>
  </si>
  <si>
    <t>SRR934437</t>
  </si>
  <si>
    <t xml:space="preserve">Thar1 </t>
  </si>
  <si>
    <t>SRR6936538</t>
  </si>
  <si>
    <t>Tharparkar</t>
  </si>
  <si>
    <t>Indian indicine</t>
  </si>
  <si>
    <t>Tharparkar, Sindh, Pakistan</t>
  </si>
  <si>
    <t xml:space="preserve">Sha3b </t>
  </si>
  <si>
    <t>SRR6936540</t>
  </si>
  <si>
    <t>Sahiwal</t>
  </si>
  <si>
    <t>Sahiwal, Punjab, Pakistan</t>
  </si>
  <si>
    <t xml:space="preserve">Har03 </t>
  </si>
  <si>
    <t>SRR6936539</t>
  </si>
  <si>
    <t>Hariana</t>
  </si>
  <si>
    <t>Gurgaon, Haryana, India</t>
  </si>
  <si>
    <t>SRR2016762</t>
  </si>
  <si>
    <t>Nelore</t>
  </si>
  <si>
    <t>Nelore, Andhra, India</t>
  </si>
  <si>
    <t>SRR2016752</t>
  </si>
  <si>
    <t>Gir</t>
  </si>
  <si>
    <t>Amblash, Gujarat, India</t>
  </si>
  <si>
    <t>SRR2016754</t>
  </si>
  <si>
    <t xml:space="preserve">zebu_ypr115 </t>
  </si>
  <si>
    <t xml:space="preserve">SRR6423815,SRR6423816 </t>
  </si>
  <si>
    <t>Indian (unknow)</t>
  </si>
  <si>
    <t>PRJNA422979</t>
  </si>
  <si>
    <t>Indian</t>
  </si>
  <si>
    <t xml:space="preserve">SRR2016567 </t>
  </si>
  <si>
    <t>Qinchuan</t>
  </si>
  <si>
    <t xml:space="preserve">Crossbreed </t>
  </si>
  <si>
    <t>PRJNA283480</t>
  </si>
  <si>
    <t>Weinan, Shaanxi, China</t>
  </si>
  <si>
    <t xml:space="preserve">SRR2016570 </t>
  </si>
  <si>
    <t xml:space="preserve">SRR2016574 </t>
  </si>
  <si>
    <t xml:space="preserve">SRR2016584 </t>
  </si>
  <si>
    <t xml:space="preserve">SRR2016585 </t>
  </si>
  <si>
    <t xml:space="preserve">SRR2016589 </t>
  </si>
  <si>
    <t xml:space="preserve">SRR2016591 </t>
  </si>
  <si>
    <t xml:space="preserve">SRR2016593 </t>
  </si>
  <si>
    <t xml:space="preserve">SRR2016594 </t>
  </si>
  <si>
    <t xml:space="preserve">SRR2016596 </t>
  </si>
  <si>
    <t xml:space="preserve">SRR2016597 </t>
  </si>
  <si>
    <t xml:space="preserve">SRR2016600 </t>
  </si>
  <si>
    <t>SRR1348590</t>
  </si>
  <si>
    <t>SRR1365105</t>
  </si>
  <si>
    <t>SRR1365107</t>
  </si>
  <si>
    <t>SRR1365110</t>
  </si>
  <si>
    <t>ncRNA_exonic</t>
  </si>
  <si>
    <t>ncRNA_intronic</t>
  </si>
  <si>
    <t>ncRNA_splicing</t>
  </si>
  <si>
    <t>upstream;downstream</t>
  </si>
  <si>
    <t>UTR3</t>
  </si>
  <si>
    <t>UTR5</t>
  </si>
  <si>
    <t>UTR5;UTR3</t>
  </si>
  <si>
    <t>nonsynonymous</t>
  </si>
  <si>
    <t>stopgain</t>
  </si>
  <si>
    <t>stoploss</t>
  </si>
  <si>
    <t>synonymous</t>
  </si>
  <si>
    <t>unknown</t>
  </si>
  <si>
    <t>Sequence ontology class</t>
  </si>
  <si>
    <t xml:space="preserve">Qinchuan </t>
  </si>
  <si>
    <t>Xiangxi</t>
    <phoneticPr fontId="1" type="noConversion"/>
  </si>
  <si>
    <t>ncRNA_exonic;splicing</t>
  </si>
  <si>
    <t>upstream</t>
    <phoneticPr fontId="1" type="noConversion"/>
  </si>
  <si>
    <t>AHDC1</t>
  </si>
  <si>
    <t>WASF2</t>
  </si>
  <si>
    <t>MFSD14B</t>
  </si>
  <si>
    <t>WDTC1</t>
  </si>
  <si>
    <t>SLC9A1</t>
  </si>
  <si>
    <t>JAK2</t>
  </si>
  <si>
    <t>RIMS2</t>
  </si>
  <si>
    <t>PIP4K2A</t>
  </si>
  <si>
    <t>ADRB2</t>
  </si>
  <si>
    <t>FGR</t>
  </si>
  <si>
    <t>SYTL1</t>
  </si>
  <si>
    <t>TMEM222</t>
  </si>
  <si>
    <t>MAP3K6</t>
  </si>
  <si>
    <t>CD164L2</t>
  </si>
  <si>
    <t>GPR3</t>
  </si>
  <si>
    <t>FCN3</t>
  </si>
  <si>
    <t>MYBPC1</t>
  </si>
  <si>
    <t>CHPT1</t>
  </si>
  <si>
    <t>SYCP3</t>
  </si>
  <si>
    <t>PTAFR</t>
  </si>
  <si>
    <t>EYA3</t>
  </si>
  <si>
    <t>MYH10</t>
  </si>
  <si>
    <t>EXT1</t>
  </si>
  <si>
    <t>ZDHHC18</t>
  </si>
  <si>
    <t>DPM2</t>
  </si>
  <si>
    <t>SKINT1</t>
  </si>
  <si>
    <t>SAMD4A</t>
  </si>
  <si>
    <t>TSPAN32</t>
  </si>
  <si>
    <t>PRCP</t>
  </si>
  <si>
    <t>LPP</t>
  </si>
  <si>
    <t>TNIK</t>
  </si>
  <si>
    <t>ZPLD1</t>
  </si>
  <si>
    <t>RNF38</t>
  </si>
  <si>
    <t>NCF4</t>
  </si>
  <si>
    <t>ADAM12</t>
  </si>
  <si>
    <t>MGC137014</t>
  </si>
  <si>
    <t>UBE2G1</t>
  </si>
  <si>
    <t>MOB2</t>
  </si>
  <si>
    <t>PTEN</t>
  </si>
  <si>
    <t>TPX2</t>
  </si>
  <si>
    <t>MYO9B</t>
  </si>
  <si>
    <t>ZNF385D</t>
  </si>
  <si>
    <t>NID1</t>
  </si>
  <si>
    <t>ERG</t>
  </si>
  <si>
    <t>NDUFS1</t>
  </si>
  <si>
    <t>SSH2</t>
  </si>
  <si>
    <t>SORL1</t>
  </si>
  <si>
    <t>TEAD1</t>
  </si>
  <si>
    <t>SYN3</t>
  </si>
  <si>
    <t>RAB8B</t>
  </si>
  <si>
    <t>DIP2A</t>
  </si>
  <si>
    <t>WDR89</t>
  </si>
  <si>
    <t>DIP2C</t>
  </si>
  <si>
    <t>SLC23A2</t>
  </si>
  <si>
    <t>TIMP3</t>
  </si>
  <si>
    <t>PALLD</t>
  </si>
  <si>
    <t>ZNF277</t>
  </si>
  <si>
    <t>ELANE</t>
  </si>
  <si>
    <t>PHF20</t>
  </si>
  <si>
    <t>RNF32</t>
  </si>
  <si>
    <t>RALY</t>
  </si>
  <si>
    <t>TRAF5</t>
  </si>
  <si>
    <t>C13H20orf85</t>
  </si>
  <si>
    <t>ANKRD10</t>
  </si>
  <si>
    <t>GNAS</t>
  </si>
  <si>
    <t>CDKL3</t>
  </si>
  <si>
    <t>HTR7</t>
  </si>
  <si>
    <t>CTDSP2</t>
  </si>
  <si>
    <t>WDR59</t>
  </si>
  <si>
    <t>AVPR1B</t>
  </si>
  <si>
    <t>LPGAT1</t>
  </si>
  <si>
    <t>CABP1</t>
  </si>
  <si>
    <t>FOXA2</t>
  </si>
  <si>
    <t>R3HDM4</t>
  </si>
  <si>
    <t>GNPDA1</t>
  </si>
  <si>
    <t>BTRC</t>
  </si>
  <si>
    <t>ASIP</t>
  </si>
  <si>
    <t>ATP13A3</t>
  </si>
  <si>
    <t>SBNO2</t>
  </si>
  <si>
    <t>THADA</t>
  </si>
  <si>
    <t>SMIM27</t>
  </si>
  <si>
    <t>CHST11</t>
  </si>
  <si>
    <t>GPCPD1</t>
  </si>
  <si>
    <t>AGPAT3</t>
  </si>
  <si>
    <t>ADAM23</t>
  </si>
  <si>
    <t>KDM2A</t>
  </si>
  <si>
    <t>TMEM87B</t>
  </si>
  <si>
    <t>AFAP1L1</t>
  </si>
  <si>
    <t>QKI</t>
  </si>
  <si>
    <t>TCF12</t>
  </si>
  <si>
    <t>C29H11orf80</t>
  </si>
  <si>
    <t>HABP4</t>
  </si>
  <si>
    <t>MERTK</t>
  </si>
  <si>
    <t>TMEM44</t>
  </si>
  <si>
    <t>RD3</t>
  </si>
  <si>
    <t>CROCC2</t>
  </si>
  <si>
    <t>GLG1</t>
  </si>
  <si>
    <t>HSPA4</t>
  </si>
  <si>
    <t>HTR3C</t>
  </si>
  <si>
    <t>RBMS2</t>
  </si>
  <si>
    <t>ALDH1L2</t>
  </si>
  <si>
    <t>CEP85</t>
  </si>
  <si>
    <t>NAALADL2</t>
  </si>
  <si>
    <t>AHCY</t>
  </si>
  <si>
    <t>FRYL</t>
  </si>
  <si>
    <t>SRD5A2</t>
  </si>
  <si>
    <t>SLC3A1</t>
  </si>
  <si>
    <t>CNR1</t>
  </si>
  <si>
    <t>RSU1</t>
  </si>
  <si>
    <t>FAM69B</t>
  </si>
  <si>
    <t>RBM38</t>
  </si>
  <si>
    <t>HECTD4</t>
  </si>
  <si>
    <t>KLF6</t>
  </si>
  <si>
    <t>SCHIP1</t>
  </si>
  <si>
    <t>MED18</t>
  </si>
  <si>
    <t>HCK</t>
  </si>
  <si>
    <t>ZC3H6</t>
  </si>
  <si>
    <t>FAM181B</t>
  </si>
  <si>
    <t>HPF1</t>
  </si>
  <si>
    <t>NFYC</t>
  </si>
  <si>
    <t>ASXL2</t>
  </si>
  <si>
    <t>FSTL5</t>
  </si>
  <si>
    <t>WT1</t>
  </si>
  <si>
    <t>CCDC6</t>
  </si>
  <si>
    <t>EFNA2</t>
  </si>
  <si>
    <t>BICDL1</t>
  </si>
  <si>
    <t>PITX1</t>
  </si>
  <si>
    <t>DTNB</t>
  </si>
  <si>
    <t>EMID1</t>
  </si>
  <si>
    <t>TMTC3</t>
  </si>
  <si>
    <t>TIFAB</t>
  </si>
  <si>
    <t>MUC2</t>
  </si>
  <si>
    <t>FA2H</t>
  </si>
  <si>
    <t>EEPD1</t>
  </si>
  <si>
    <t>GRHL1</t>
  </si>
  <si>
    <t>COL23A1</t>
  </si>
  <si>
    <t>R3HDM2</t>
  </si>
  <si>
    <t>EDN3</t>
  </si>
  <si>
    <t>PAWR</t>
  </si>
  <si>
    <t>MAPRE3</t>
  </si>
  <si>
    <t>SNX13</t>
  </si>
  <si>
    <t>BTBD2</t>
  </si>
  <si>
    <t>LMO2</t>
  </si>
  <si>
    <t>KIF21A</t>
  </si>
  <si>
    <t>RBM20</t>
  </si>
  <si>
    <t>TM9SF4</t>
  </si>
  <si>
    <t>DCAF1</t>
  </si>
  <si>
    <t>ZCCHC7</t>
  </si>
  <si>
    <t>WDR36</t>
  </si>
  <si>
    <t>CWC27</t>
  </si>
  <si>
    <t>ACOD1</t>
  </si>
  <si>
    <t>SUMF1</t>
  </si>
  <si>
    <t>PLPPR3</t>
  </si>
  <si>
    <t>GUCY2D</t>
  </si>
  <si>
    <t>SCRT2</t>
  </si>
  <si>
    <t>CNTNAP4</t>
  </si>
  <si>
    <t>IRX1</t>
  </si>
  <si>
    <t>STK3</t>
  </si>
  <si>
    <t>CACNG2</t>
  </si>
  <si>
    <t>CDH26</t>
  </si>
  <si>
    <t>KANSL1</t>
  </si>
  <si>
    <t>TPM1</t>
  </si>
  <si>
    <t>SC5D</t>
  </si>
  <si>
    <t>TRPM2</t>
  </si>
  <si>
    <t>TSNAX</t>
  </si>
  <si>
    <t>SMCHD1</t>
  </si>
  <si>
    <t>IL15</t>
  </si>
  <si>
    <t>FBXO3</t>
  </si>
  <si>
    <t>GCH1</t>
  </si>
  <si>
    <t>MINDY3</t>
  </si>
  <si>
    <t>FAM107B</t>
  </si>
  <si>
    <t>SLC5A9</t>
  </si>
  <si>
    <t>ANAPC1</t>
  </si>
  <si>
    <t>HTR5A</t>
  </si>
  <si>
    <t>GRM1</t>
  </si>
  <si>
    <t>SSUH2</t>
  </si>
  <si>
    <t>PLPP2</t>
  </si>
  <si>
    <t>VDAC1</t>
  </si>
  <si>
    <t>ARHGAP26</t>
  </si>
  <si>
    <t>POFUT2</t>
  </si>
  <si>
    <t>ICOSLG</t>
  </si>
  <si>
    <t>ZNF354A</t>
  </si>
  <si>
    <t>TAF4</t>
  </si>
  <si>
    <t>PLEKHH2</t>
  </si>
  <si>
    <t>CDS2</t>
  </si>
  <si>
    <t>PHF24</t>
  </si>
  <si>
    <t>DOCK4</t>
  </si>
  <si>
    <t>PTCH1</t>
  </si>
  <si>
    <t>SMIM23</t>
  </si>
  <si>
    <t>VPS13A</t>
  </si>
  <si>
    <t>SCEL</t>
  </si>
  <si>
    <t>NRXN1</t>
  </si>
  <si>
    <t>PELI1</t>
  </si>
  <si>
    <t>MLLT3</t>
  </si>
  <si>
    <t>CPO</t>
  </si>
  <si>
    <t>ARAP3</t>
  </si>
  <si>
    <t>MED16</t>
  </si>
  <si>
    <t>SHC3</t>
  </si>
  <si>
    <t>CSNK1A1</t>
  </si>
  <si>
    <t>KLF9</t>
  </si>
  <si>
    <t>TRAPPC10</t>
  </si>
  <si>
    <t>SPNS1</t>
  </si>
  <si>
    <t>CHKA</t>
  </si>
  <si>
    <t>ZFP1</t>
  </si>
  <si>
    <t>MRC1</t>
  </si>
  <si>
    <t>KCNIP1</t>
  </si>
  <si>
    <t>WDPCP</t>
  </si>
  <si>
    <t>AZU1</t>
  </si>
  <si>
    <t>CTNNA3</t>
  </si>
  <si>
    <t>EIF3H</t>
  </si>
  <si>
    <t>SPIN1</t>
  </si>
  <si>
    <t>EHBP1</t>
  </si>
  <si>
    <t>PKP2</t>
  </si>
  <si>
    <t>PDIK1L</t>
  </si>
  <si>
    <t>NCOA6</t>
  </si>
  <si>
    <t>ZBTB8A</t>
  </si>
  <si>
    <t>MAN1A2</t>
  </si>
  <si>
    <t>EIF2AK3</t>
  </si>
  <si>
    <t>PBX3</t>
  </si>
  <si>
    <t>MED30</t>
  </si>
  <si>
    <t>FAM240A</t>
  </si>
  <si>
    <t>KIAA0556</t>
  </si>
  <si>
    <t>TRPM5</t>
  </si>
  <si>
    <t>PTBP1</t>
  </si>
  <si>
    <t>KIF3B</t>
  </si>
  <si>
    <t>ONECUT3</t>
  </si>
  <si>
    <t>KCNQ1</t>
  </si>
  <si>
    <t>MMP24</t>
  </si>
  <si>
    <t>DNAH2</t>
  </si>
  <si>
    <t>CACNA2D3</t>
  </si>
  <si>
    <t>ZNF608</t>
  </si>
  <si>
    <t>CYTH4</t>
  </si>
  <si>
    <t>GRIN3A</t>
  </si>
  <si>
    <t>SLC4A10</t>
  </si>
  <si>
    <t>RBKS</t>
  </si>
  <si>
    <t>KCNH1</t>
  </si>
  <si>
    <t>PHLDB1</t>
  </si>
  <si>
    <t>GSG1L</t>
  </si>
  <si>
    <t>AK1</t>
  </si>
  <si>
    <t>ITGAM</t>
  </si>
  <si>
    <t>INSL6</t>
  </si>
  <si>
    <t>SLCO4A1</t>
  </si>
  <si>
    <t>DOCK1</t>
  </si>
  <si>
    <t>C5H12orf50</t>
  </si>
  <si>
    <t>TRIM77</t>
  </si>
  <si>
    <t>PHACTR4</t>
  </si>
  <si>
    <t>SGPP2</t>
  </si>
  <si>
    <t>TBC1D4</t>
  </si>
  <si>
    <t>THAP4</t>
  </si>
  <si>
    <t>FAM207A</t>
  </si>
  <si>
    <t>ASXL3</t>
  </si>
  <si>
    <t>RFWD3</t>
  </si>
  <si>
    <t>FOXP2</t>
  </si>
  <si>
    <t>EDIL3</t>
  </si>
  <si>
    <t>PTPRS</t>
  </si>
  <si>
    <t>VPS26C</t>
  </si>
  <si>
    <t>SKAP1</t>
  </si>
  <si>
    <t>PAPD5</t>
  </si>
  <si>
    <t>PCDH1</t>
  </si>
  <si>
    <t>CD24</t>
  </si>
  <si>
    <t>CDC14B</t>
  </si>
  <si>
    <t>ANKMY1</t>
  </si>
  <si>
    <t>LRRTM4</t>
  </si>
  <si>
    <t>CAPN13</t>
  </si>
  <si>
    <t>PTPRN2</t>
  </si>
  <si>
    <t>CRYAA</t>
  </si>
  <si>
    <t>SSLP1</t>
  </si>
  <si>
    <t>TLN2</t>
  </si>
  <si>
    <t>ST7L</t>
  </si>
  <si>
    <t>FAM102A</t>
  </si>
  <si>
    <t>KIDINS220</t>
  </si>
  <si>
    <t>SH3TC2</t>
  </si>
  <si>
    <t>CEP290</t>
  </si>
  <si>
    <t>ANXA10</t>
  </si>
  <si>
    <t>SRXN1</t>
  </si>
  <si>
    <t>LCLAT1</t>
  </si>
  <si>
    <t>LRP1</t>
  </si>
  <si>
    <t>SHLD1</t>
  </si>
  <si>
    <t>TACC1</t>
  </si>
  <si>
    <t>PPM1B</t>
  </si>
  <si>
    <t>DIP2B</t>
  </si>
  <si>
    <t>POU4F3</t>
  </si>
  <si>
    <t>KREMEN1</t>
  </si>
  <si>
    <t>FARP2</t>
  </si>
  <si>
    <t>C29H11orf24</t>
  </si>
  <si>
    <t>SPTLC2</t>
  </si>
  <si>
    <t>PACS1</t>
  </si>
  <si>
    <t>TWISTNB</t>
  </si>
  <si>
    <t>LARGE1</t>
  </si>
  <si>
    <t>KMT5B</t>
  </si>
  <si>
    <t>ZNF451</t>
  </si>
  <si>
    <t>ST6GALNAC4</t>
  </si>
  <si>
    <t>TMEM196</t>
  </si>
  <si>
    <t>NECTIN3</t>
  </si>
  <si>
    <t>HPCAL1</t>
  </si>
  <si>
    <t>ANKFY1</t>
  </si>
  <si>
    <t>LAT</t>
  </si>
  <si>
    <t>MYCBP2</t>
  </si>
  <si>
    <t>TRDMT1</t>
  </si>
  <si>
    <t>ASIC2</t>
  </si>
  <si>
    <t>ZNRF3</t>
  </si>
  <si>
    <t>NISCH</t>
  </si>
  <si>
    <t>KCNQ2</t>
  </si>
  <si>
    <t>GRM5</t>
  </si>
  <si>
    <t>CEMIP</t>
  </si>
  <si>
    <t>ANKRD60</t>
  </si>
  <si>
    <t>DDX6</t>
  </si>
  <si>
    <t>TFAP2C</t>
  </si>
  <si>
    <t>AP1B1</t>
  </si>
  <si>
    <t>HM13</t>
  </si>
  <si>
    <t>DIAPH1</t>
  </si>
  <si>
    <t>OPRD1</t>
  </si>
  <si>
    <t>SLC4A1AP</t>
  </si>
  <si>
    <t>FEZ1</t>
  </si>
  <si>
    <t>AKAP9</t>
  </si>
  <si>
    <t>GABRP</t>
  </si>
  <si>
    <t>PROKR2</t>
  </si>
  <si>
    <t>DENND6A</t>
  </si>
  <si>
    <t>PRTN3</t>
  </si>
  <si>
    <t>DNAJC8</t>
  </si>
  <si>
    <t>PVALB</t>
  </si>
  <si>
    <t>JADE2</t>
  </si>
  <si>
    <t>BCL2L1</t>
  </si>
  <si>
    <t>BRSK2</t>
  </si>
  <si>
    <t>FGF18</t>
  </si>
  <si>
    <t>DNAJC27</t>
  </si>
  <si>
    <t>ZNF367</t>
  </si>
  <si>
    <t>BTBD11</t>
  </si>
  <si>
    <t>ZNF423</t>
  </si>
  <si>
    <t>ELMO1</t>
  </si>
  <si>
    <t>FOXF1</t>
  </si>
  <si>
    <t>LTF</t>
  </si>
  <si>
    <t>RANBP17</t>
  </si>
  <si>
    <t>SHB</t>
  </si>
  <si>
    <t>PCMTD1</t>
  </si>
  <si>
    <t>NCOA1</t>
  </si>
  <si>
    <t>PATE1</t>
  </si>
  <si>
    <t>NAIF1</t>
  </si>
  <si>
    <t>NID2</t>
  </si>
  <si>
    <t>CD81</t>
  </si>
  <si>
    <t>GCN1</t>
  </si>
  <si>
    <t>MACC1</t>
  </si>
  <si>
    <t>YTHDF2</t>
  </si>
  <si>
    <t>MAP2</t>
  </si>
  <si>
    <t>SLC41A2</t>
  </si>
  <si>
    <t>KLHL31</t>
  </si>
  <si>
    <t>FAM76A</t>
  </si>
  <si>
    <t>CATSPER3</t>
  </si>
  <si>
    <t>TBX20</t>
  </si>
  <si>
    <t>FLRT2</t>
  </si>
  <si>
    <t>DST</t>
  </si>
  <si>
    <t>KMT2A</t>
  </si>
  <si>
    <t>NTNG1</t>
  </si>
  <si>
    <t>SBK1</t>
  </si>
  <si>
    <t>CLCN3</t>
  </si>
  <si>
    <t>NR0B2</t>
  </si>
  <si>
    <t>RHOJ</t>
  </si>
  <si>
    <t>FBXW11</t>
  </si>
  <si>
    <t>ADAM18</t>
  </si>
  <si>
    <t>ZNF804B</t>
  </si>
  <si>
    <t>STK35</t>
  </si>
  <si>
    <t>PPP2CA</t>
  </si>
  <si>
    <t>FBXL7</t>
  </si>
  <si>
    <t>LRP12</t>
  </si>
  <si>
    <t>ST6GALNAC6</t>
  </si>
  <si>
    <t>LRRC1</t>
  </si>
  <si>
    <t>RAB30</t>
  </si>
  <si>
    <t>MKRN3</t>
  </si>
  <si>
    <t>AAED1</t>
  </si>
  <si>
    <t>TCF3</t>
  </si>
  <si>
    <t>KIF1A</t>
  </si>
  <si>
    <t>FBLN7</t>
  </si>
  <si>
    <t>SMC5</t>
  </si>
  <si>
    <t>MKI67</t>
  </si>
  <si>
    <t>VPS54</t>
  </si>
  <si>
    <t>TSLP</t>
  </si>
  <si>
    <t>PPFIBP2</t>
  </si>
  <si>
    <t>CD96</t>
  </si>
  <si>
    <t>SLC1A3</t>
  </si>
  <si>
    <t>MAGEL2</t>
  </si>
  <si>
    <t>TOMM5</t>
  </si>
  <si>
    <t>SHANK2</t>
  </si>
  <si>
    <t>ZNF438</t>
  </si>
  <si>
    <t>SDR9C7</t>
  </si>
  <si>
    <t>CYTH3</t>
  </si>
  <si>
    <t>FAM124A</t>
  </si>
  <si>
    <t>PLGRKT</t>
  </si>
  <si>
    <t>FERMT1</t>
  </si>
  <si>
    <t>GTF2I</t>
  </si>
  <si>
    <t>PPP2R2B</t>
  </si>
  <si>
    <t>KIRREL3</t>
  </si>
  <si>
    <t>OR6C68</t>
  </si>
  <si>
    <t>ITCH</t>
  </si>
  <si>
    <t>PITPNM3</t>
  </si>
  <si>
    <t>ELAVL1</t>
  </si>
  <si>
    <t>UGP2</t>
  </si>
  <si>
    <t>ANKIB1</t>
  </si>
  <si>
    <t>FRMPD1</t>
  </si>
  <si>
    <t>ADAM3A</t>
  </si>
  <si>
    <t>CDNF</t>
  </si>
  <si>
    <t>C7H5orf63</t>
  </si>
  <si>
    <t>RAB27A</t>
  </si>
  <si>
    <t>CCDC42</t>
  </si>
  <si>
    <t>TRIM64</t>
  </si>
  <si>
    <t>FNDC3B</t>
  </si>
  <si>
    <t>EIF2S2</t>
  </si>
  <si>
    <t>LMCD1</t>
  </si>
  <si>
    <t>DLGAP2</t>
  </si>
  <si>
    <t>PIP5KL1</t>
  </si>
  <si>
    <t>IRF8</t>
  </si>
  <si>
    <t>HIVEP3</t>
  </si>
  <si>
    <t>ABLIM3</t>
  </si>
  <si>
    <t>KCND2</t>
  </si>
  <si>
    <t>SEMA5A</t>
  </si>
  <si>
    <t>PIP5K1B</t>
  </si>
  <si>
    <t>PDCD1LG2</t>
  </si>
  <si>
    <t>ERICH1</t>
  </si>
  <si>
    <t>COX4I1</t>
  </si>
  <si>
    <t>LARP4</t>
  </si>
  <si>
    <t>TCF7</t>
  </si>
  <si>
    <t>NAA25</t>
  </si>
  <si>
    <t>TLK2</t>
  </si>
  <si>
    <t>KLF13</t>
  </si>
  <si>
    <t>TXN2</t>
  </si>
  <si>
    <t>PPP2R5E</t>
  </si>
  <si>
    <t>SCMH1</t>
  </si>
  <si>
    <t>DOCK3</t>
  </si>
  <si>
    <t>STX16</t>
  </si>
  <si>
    <t>THSD4</t>
  </si>
  <si>
    <t>CDKN2AIPNL</t>
  </si>
  <si>
    <t>KHDRBS1</t>
  </si>
  <si>
    <t>CNNM2</t>
  </si>
  <si>
    <t>SNED1</t>
  </si>
  <si>
    <t>ING1</t>
  </si>
  <si>
    <t>CHN1</t>
  </si>
  <si>
    <t>SEC24A</t>
  </si>
  <si>
    <t>RELN</t>
  </si>
  <si>
    <t>CIB4</t>
  </si>
  <si>
    <t>ST7</t>
  </si>
  <si>
    <t>MAMDC2</t>
  </si>
  <si>
    <t>CTTNBP2NL</t>
  </si>
  <si>
    <t>NF2</t>
  </si>
  <si>
    <t>SESN2</t>
  </si>
  <si>
    <t>KIF3C</t>
  </si>
  <si>
    <t>CDH4</t>
  </si>
  <si>
    <t>CCDC178</t>
  </si>
  <si>
    <t>TMEM168</t>
  </si>
  <si>
    <t>ESR2</t>
  </si>
  <si>
    <t>MUM1</t>
  </si>
  <si>
    <t>AP2A2</t>
  </si>
  <si>
    <t>CSNK2A1</t>
  </si>
  <si>
    <t>BABAM2</t>
  </si>
  <si>
    <t>CD3E</t>
  </si>
  <si>
    <t>PAX5</t>
  </si>
  <si>
    <t>NOTCH1</t>
  </si>
  <si>
    <t>CD274</t>
  </si>
  <si>
    <t>GMEB1</t>
  </si>
  <si>
    <t>CELF4</t>
  </si>
  <si>
    <t>HSD17B6</t>
  </si>
  <si>
    <t>ADARB2</t>
  </si>
  <si>
    <t>CFD</t>
  </si>
  <si>
    <t>NEK2</t>
  </si>
  <si>
    <t>SAR1B</t>
  </si>
  <si>
    <t>GPC1</t>
  </si>
  <si>
    <t>PCNT</t>
  </si>
  <si>
    <t>NRXN2</t>
  </si>
  <si>
    <t>ZNRF1</t>
  </si>
  <si>
    <t>CPSF2</t>
  </si>
  <si>
    <t>FRMD4B</t>
  </si>
  <si>
    <t>NDN</t>
  </si>
  <si>
    <t>RAB7A</t>
  </si>
  <si>
    <t>SGPP1</t>
  </si>
  <si>
    <t>KCTD1</t>
  </si>
  <si>
    <t>CDYL</t>
  </si>
  <si>
    <t>H2AFY</t>
  </si>
  <si>
    <t>SLC4A1</t>
  </si>
  <si>
    <t>CHST8</t>
  </si>
  <si>
    <t>MFSD6L</t>
  </si>
  <si>
    <t>NAALAD2</t>
  </si>
  <si>
    <t>IDO1</t>
  </si>
  <si>
    <t>KCNT2</t>
  </si>
  <si>
    <t>DLG2</t>
  </si>
  <si>
    <t>MYH14</t>
  </si>
  <si>
    <t>LRRN1</t>
  </si>
  <si>
    <t>XPO6</t>
  </si>
  <si>
    <t>ADAM29</t>
  </si>
  <si>
    <t>CTNNA1</t>
  </si>
  <si>
    <t>BASP1</t>
  </si>
  <si>
    <t>EML1</t>
  </si>
  <si>
    <t>SBF2</t>
  </si>
  <si>
    <t>DICER1</t>
  </si>
  <si>
    <t>NCOR2</t>
  </si>
  <si>
    <t>CNTN4</t>
  </si>
  <si>
    <t>PRDM16</t>
  </si>
  <si>
    <t>SRSF11</t>
  </si>
  <si>
    <t>KRT20</t>
  </si>
  <si>
    <t>THRB</t>
  </si>
  <si>
    <t>SIL1</t>
  </si>
  <si>
    <t>IGF1R</t>
  </si>
  <si>
    <t>IDO2</t>
  </si>
  <si>
    <t>TNS4</t>
  </si>
  <si>
    <t>FAM204A</t>
  </si>
  <si>
    <t>SLC20A2</t>
  </si>
  <si>
    <t>CFH</t>
  </si>
  <si>
    <t>ANK1</t>
  </si>
  <si>
    <t>IZUMO2</t>
  </si>
  <si>
    <t>SLC25A33</t>
  </si>
  <si>
    <t>UBE4B</t>
  </si>
  <si>
    <t>KIF1C</t>
  </si>
  <si>
    <t>TMEM200C</t>
  </si>
  <si>
    <t>RYR2</t>
  </si>
  <si>
    <t>CAMK4</t>
  </si>
  <si>
    <t>ARHGAP15</t>
  </si>
  <si>
    <t>PRP-VII</t>
  </si>
  <si>
    <t>DHX29</t>
  </si>
  <si>
    <t>CNGA1</t>
  </si>
  <si>
    <t>TMEM201</t>
  </si>
  <si>
    <t>MLLT10</t>
  </si>
  <si>
    <t>RBM6</t>
  </si>
  <si>
    <t>COL17A1</t>
  </si>
  <si>
    <t>PLEKHA2</t>
  </si>
  <si>
    <t>PKIA</t>
  </si>
  <si>
    <t>LCP2</t>
  </si>
  <si>
    <t>SPCS3</t>
  </si>
  <si>
    <t>CR2</t>
  </si>
  <si>
    <t>ZCCHC2</t>
  </si>
  <si>
    <t>AKAP13</t>
  </si>
  <si>
    <t>VEGFC</t>
  </si>
  <si>
    <t>CSPP1</t>
  </si>
  <si>
    <t>SLC39A11</t>
  </si>
  <si>
    <t>ARFGEF1</t>
  </si>
  <si>
    <t>XKR9</t>
  </si>
  <si>
    <t>FHIT</t>
  </si>
  <si>
    <t>MAF</t>
  </si>
  <si>
    <t>MYH11</t>
  </si>
  <si>
    <t>MPP2</t>
  </si>
  <si>
    <t>COL26A1</t>
  </si>
  <si>
    <t>CTNNB1</t>
  </si>
  <si>
    <t>ZBTB44</t>
  </si>
  <si>
    <t>LINGO1</t>
  </si>
  <si>
    <t>PDCD6IP</t>
  </si>
  <si>
    <t>NIPAL1</t>
  </si>
  <si>
    <t>SLC24A3</t>
  </si>
  <si>
    <t>BMS1</t>
  </si>
  <si>
    <t>CLMN</t>
  </si>
  <si>
    <t>CDHR3</t>
  </si>
  <si>
    <t>NR1D2</t>
  </si>
  <si>
    <t>ERC2</t>
  </si>
  <si>
    <t>PIK3R6</t>
  </si>
  <si>
    <t>GPR139</t>
  </si>
  <si>
    <t>UBE2D2</t>
  </si>
  <si>
    <t>DDX4</t>
  </si>
  <si>
    <t>PXK</t>
  </si>
  <si>
    <t>LPCAT1</t>
  </si>
  <si>
    <t>KIF1B</t>
  </si>
  <si>
    <t>NPAS3</t>
  </si>
  <si>
    <t>ARID1A</t>
  </si>
  <si>
    <t>TLR3</t>
  </si>
  <si>
    <t>PEPD</t>
  </si>
  <si>
    <t>ROS1</t>
  </si>
  <si>
    <t>CCR7</t>
  </si>
  <si>
    <t>SLC16A10</t>
  </si>
  <si>
    <t>HMGA2</t>
  </si>
  <si>
    <t>CFAP74</t>
  </si>
  <si>
    <t>UBE2QL1</t>
  </si>
  <si>
    <t>KRT23</t>
  </si>
  <si>
    <t>BBX</t>
  </si>
  <si>
    <t>PHLPP1</t>
  </si>
  <si>
    <t>Chrom</t>
  </si>
  <si>
    <t>Starting position</t>
  </si>
  <si>
    <t>Ending position</t>
  </si>
  <si>
    <t>FST</t>
  </si>
  <si>
    <t>Gene</t>
  </si>
  <si>
    <t>AHDC1|WASF2</t>
  </si>
  <si>
    <t>ATP5F1B|PTGES3|BAZ2A|RBMS2</t>
  </si>
  <si>
    <t>ATP5F1B|NACA|PTGES3</t>
  </si>
  <si>
    <t>ATP5F1B|PTGES3|BAZ2A</t>
  </si>
  <si>
    <t>BAZ2A|RBMS2</t>
  </si>
  <si>
    <t>AZU1|PRTN3|ELANE|CFD|MED16|PLPPR3</t>
  </si>
  <si>
    <t>SPRYD4|GLS2|MIP|RBMS2</t>
  </si>
  <si>
    <t>PRTN3|ELANE|R3HDM4|CFD|MED16</t>
  </si>
  <si>
    <t>R3HDM4|KISS1R|MED16|ARID3A</t>
  </si>
  <si>
    <t>TM9SF4|PLAGL2</t>
  </si>
  <si>
    <t>R3HDM4|KISS1R|ARID3A</t>
  </si>
  <si>
    <t>PRIM1|NACA|PTGES3</t>
  </si>
  <si>
    <t>PTBP1|PLPPR3</t>
  </si>
  <si>
    <t>AZU1|PRTN3|PTBP1|PLPPR3</t>
  </si>
  <si>
    <t>TM9SF4|PLAGL2|POFUT1</t>
  </si>
  <si>
    <t>MISP|PALM|PTBP1</t>
  </si>
  <si>
    <t>PLAGL2|POFUT1</t>
  </si>
  <si>
    <t>RTP5|FAM240A</t>
  </si>
  <si>
    <t>LOC790134</t>
  </si>
  <si>
    <t>POFUT1|KIF3B</t>
  </si>
  <si>
    <t>TM9SF4|HCK</t>
  </si>
  <si>
    <t>MISP|PALM</t>
  </si>
  <si>
    <t>GRK2|KDM2A</t>
  </si>
  <si>
    <t>SEPT2|HDLBP</t>
  </si>
  <si>
    <t>FGF22|FSTL3|PRSS57|RNF126|PALM</t>
  </si>
  <si>
    <t>SPRYD4|GLS2|MIP|TIMELESS|RBMS2</t>
  </si>
  <si>
    <t>CDC34|GZMM|BSG|HCN2</t>
  </si>
  <si>
    <t>TAC3|ZBTB39|MYO1A|GPR182</t>
  </si>
  <si>
    <t>WDR18|ARID3A</t>
  </si>
  <si>
    <t>BSG|HCN2|POLRMT</t>
  </si>
  <si>
    <t>RTN4RL2|SLC43A1</t>
  </si>
  <si>
    <t>FSTL3|PRSS57|MISP|PALM</t>
  </si>
  <si>
    <t>MADCAM1|TPGS1|CDC34|GZMM|BSG</t>
  </si>
  <si>
    <t>TXNDC15|PCBD2</t>
  </si>
  <si>
    <t>FGF22|HCN2|POLRMT|RNF126</t>
  </si>
  <si>
    <t>AHDC1|FGR</t>
  </si>
  <si>
    <t>AIRE|PFKL</t>
  </si>
  <si>
    <t>C5H12orf45|SLC41A2|ALDH1L2</t>
  </si>
  <si>
    <t>PTH2|SLC17A7|PIH1D1|CCDC155|GFY</t>
  </si>
  <si>
    <t>PRIM1|NACA</t>
  </si>
  <si>
    <t>DKKL1|PTH2|SLC17A7|CCDC155|GFY|TEAD2</t>
  </si>
  <si>
    <t>DPM2|FAM102A</t>
  </si>
  <si>
    <t>CATSPER3|PCBD2</t>
  </si>
  <si>
    <t>CIRBP|C7H19orf24|EFNA2</t>
  </si>
  <si>
    <t>SYTL1|TMEM222|MAP3K6|WDTC1</t>
  </si>
  <si>
    <t>ATP5F1D|CIRBP|CBARP|MIDN|C7H19orf24|EFNA2</t>
  </si>
  <si>
    <t>FGF22|FSTL3|PRSS57|POLRMT|RNF126</t>
  </si>
  <si>
    <t>TAC3|MYO1A</t>
  </si>
  <si>
    <t>ODF3L2|MADCAM1|TPGS1|CDC34|GZMM</t>
  </si>
  <si>
    <t>C7H5orf24|TXNDC15</t>
  </si>
  <si>
    <t>ODF3L2|MADCAM1|TPGS1|SHC2</t>
  </si>
  <si>
    <t>SLC43A1|TIMM10</t>
  </si>
  <si>
    <t>MLKL|RFWD3</t>
  </si>
  <si>
    <t>MYO1A|NEMP1</t>
  </si>
  <si>
    <t>ZBTB39|GPR182</t>
  </si>
  <si>
    <t>C5H12orf45|ALDH1L2</t>
  </si>
  <si>
    <t>ATP5F1D|STK11|CBARP|MIDN</t>
  </si>
  <si>
    <t>SYTL1|TMEM222|WDTC1</t>
  </si>
  <si>
    <t>CD164L2|GPR3|WASF2</t>
  </si>
  <si>
    <t>ApoN|IL23A|TIMELESS|APOF|STAT2</t>
  </si>
  <si>
    <t>C2CD4C|ODF3L2|SHC2</t>
  </si>
  <si>
    <t>PLK5|MEX3D|MBD3</t>
  </si>
  <si>
    <t>WDR18|TMEM259|ARID3A|GRIN3B</t>
  </si>
  <si>
    <t>ATP5F1D|CIRBP|STK11|CBARP|MIDN</t>
  </si>
  <si>
    <t>THAP4|DTYMK|ATG4B</t>
  </si>
  <si>
    <t>AURKB|CTC1|PFAS</t>
  </si>
  <si>
    <t>RANGRF|SLC25A35|CTC1|PFAS</t>
  </si>
  <si>
    <t>LOC100138638</t>
  </si>
  <si>
    <t>ANO7|HDLBP</t>
  </si>
  <si>
    <t>ITGA7|METTL7B|BLOC1S1</t>
  </si>
  <si>
    <t>RAB1B|YIF1A|TMEM151A|KLC2|CNIH2|PACS1</t>
  </si>
  <si>
    <t>RTP5|FAM240A|PDCD1</t>
  </si>
  <si>
    <t>ATP5IF1|SESN2</t>
  </si>
  <si>
    <t>CDKN2AIPNL|CDKL3|UBE2B</t>
  </si>
  <si>
    <t>ATP5IF1|DNAJC8</t>
  </si>
  <si>
    <t>CD37|DKKL1|CCDC155|TEAD2</t>
  </si>
  <si>
    <t>RAB1B|KLC2|PACS1</t>
  </si>
  <si>
    <t>SRPRA|FAM118B|TIRAP|DCPS|FOXRED1</t>
  </si>
  <si>
    <t>ApoN|IL23A|APOF|STAT2|PAN2</t>
  </si>
  <si>
    <t>PIP5KL1|DPM2|ST6GALNAC4|FAM102A</t>
  </si>
  <si>
    <t>HSD17B6|PRIM1</t>
  </si>
  <si>
    <t>SEC24A|SAR1B</t>
  </si>
  <si>
    <t>IFI6|FGR</t>
  </si>
  <si>
    <t>CD164L2|FCN3|SYTL1|TMEM222|MAP3K6</t>
  </si>
  <si>
    <t>ATP5IF1|SESN2|DNAJC8</t>
  </si>
  <si>
    <t>TMEM87B|FBLN7</t>
  </si>
  <si>
    <t>RHOD|KDM2A</t>
  </si>
  <si>
    <t>REEP6|ADAMTSL5|PLK5|MEX3D</t>
  </si>
  <si>
    <t>LOC112443853|LRRC1</t>
  </si>
  <si>
    <t>TRNAU1AP|RCC1</t>
  </si>
  <si>
    <t>SULT1A1|SLX1A|CORO1A|SGF29|BOLA2B</t>
  </si>
  <si>
    <t>TAF12|GMEB1</t>
  </si>
  <si>
    <t>ICOSLG|DNMT3L</t>
  </si>
  <si>
    <t>TMEM87B|MERTK</t>
  </si>
  <si>
    <t>TCF7|SKP1</t>
  </si>
  <si>
    <t>MEX3D|MBD3|UQCR11|TCF3</t>
  </si>
  <si>
    <t>GPC1|ANKMY1</t>
  </si>
  <si>
    <t>SH3BGRL3|UBXN11|CEP85</t>
  </si>
  <si>
    <t>EGFL7|AGPAT2</t>
  </si>
  <si>
    <t>RASL10A|EMID1|EWSR1|GAS2L1|RHBDD3</t>
  </si>
  <si>
    <t>RAB42|TAF12</t>
  </si>
  <si>
    <t>REXO4|STKLD1|ADAMTS13</t>
  </si>
  <si>
    <t>GPX4|ABCA7|ARHGAP45|POLR2E|SBNO2</t>
  </si>
  <si>
    <t>PITX1|CATSPER3</t>
  </si>
  <si>
    <t>GPX4|POLR2E|SBNO2</t>
  </si>
  <si>
    <t>SBNO2|STK11</t>
  </si>
  <si>
    <t>SPRYD4|GLS2|MIP|TIMELESS</t>
  </si>
  <si>
    <t>GPR182|LOC100139075</t>
  </si>
  <si>
    <t>SLC43A1|TIMM10|SMTNL1</t>
  </si>
  <si>
    <t>LOC512580|LOC787601</t>
  </si>
  <si>
    <t>LOC512580</t>
  </si>
  <si>
    <t>KLF16|ABHD17A|REXO1</t>
  </si>
  <si>
    <t>RNF14|GNPDA1</t>
  </si>
  <si>
    <t>THAP4|DTYMK|ING5|ATG4B</t>
  </si>
  <si>
    <t>CD164L2|FCN3|GPR3|MAP3K6|WASF2</t>
  </si>
  <si>
    <t>LOC100139115|REXO4|SURF2|SURF4|STKLD1</t>
  </si>
  <si>
    <t>LOC112449302</t>
  </si>
  <si>
    <t>ZNRF1|LDHD|ZFP1</t>
  </si>
  <si>
    <t>STAT6|NAB2|MYO1A|NEMP1</t>
  </si>
  <si>
    <t>NXPH4|LRP1</t>
  </si>
  <si>
    <t>MUM1|NDUFS7</t>
  </si>
  <si>
    <t>LOC100847454</t>
  </si>
  <si>
    <t>EMID1|EWSR1|RHBDD3</t>
  </si>
  <si>
    <t>AQP12B|CAPN10|GPR35</t>
  </si>
  <si>
    <t>WDR18|TMEM259|CNN2|ABCA7|GRIN3B</t>
  </si>
  <si>
    <t>RASL10A|EWSR1|GAS2L1|AP1B1</t>
  </si>
  <si>
    <t>LOC782430|LOC782338</t>
  </si>
  <si>
    <t>RPLP0|PXN</t>
  </si>
  <si>
    <t>ROMO1|NFS1|RBM39|CPNE1|RBM12</t>
  </si>
  <si>
    <t>ZNRF1|LDHD</t>
  </si>
  <si>
    <t>SPAG4|NFS1|CPNE1|RBM12</t>
  </si>
  <si>
    <t>LOC787601|LOC787640</t>
  </si>
  <si>
    <t>DDIAS|PRCP</t>
  </si>
  <si>
    <t>C5H12orf45|SLC41A2</t>
  </si>
  <si>
    <t>ANAPC1|MERTK</t>
  </si>
  <si>
    <t>GATD3A|TRAPPC10|PWP2</t>
  </si>
  <si>
    <t>YTHDF2|GMEB1</t>
  </si>
  <si>
    <t>TMEM25|IFT46|ARCN1</t>
  </si>
  <si>
    <t>TIRAP|DCPS|FOXRED1</t>
  </si>
  <si>
    <t>FGF1|LOC100847454</t>
  </si>
  <si>
    <t>RHOD|SYT12</t>
  </si>
  <si>
    <t>TMEM259|CNN2|ABCA7|ARHGAP45|GRIN3B</t>
  </si>
  <si>
    <t>PHLDB1|ARCN1</t>
  </si>
  <si>
    <t>RDH16|SDR9C7</t>
  </si>
  <si>
    <t>C7H19orf25|REEP6|ADAMTSL5|PCSK4</t>
  </si>
  <si>
    <t>GNAS|LOC101909083|LOC112449315</t>
  </si>
  <si>
    <t>RAB30|DDIAS</t>
  </si>
  <si>
    <t>NUDC|GPN2|NR0B2|GPATCH3</t>
  </si>
  <si>
    <t>PCDH12|RNF14|GNPDA1</t>
  </si>
  <si>
    <t>LOC104970266</t>
  </si>
  <si>
    <t>C2CD4C|SHC2</t>
  </si>
  <si>
    <t>OTX1|EHBP1</t>
  </si>
  <si>
    <t>NIPSNAP1|NF2</t>
  </si>
  <si>
    <t>PTAFR|DNAJC8|EYA3</t>
  </si>
  <si>
    <t>ApoN|TIMELESS|APOF</t>
  </si>
  <si>
    <t>LOC104970266|GPC1</t>
  </si>
  <si>
    <t>CNN2|GPX4|ABCA7|ARHGAP45|POLR2E</t>
  </si>
  <si>
    <t>FBXL3|MYCBP2</t>
  </si>
  <si>
    <t>LOC526713</t>
  </si>
  <si>
    <t>YIF1A|TMEM151A|CD248|BRMS1|RIN1</t>
  </si>
  <si>
    <t>PXN|SIRT4</t>
  </si>
  <si>
    <t>GLG1|RFWD3</t>
  </si>
  <si>
    <t>NEU4|RTP5|GAL3ST2|PDCD1</t>
  </si>
  <si>
    <t>PTH2|SLC17A7|PIH1D1|GFY|ALDH16A1|FLT3LG</t>
  </si>
  <si>
    <t>LOC520938|ITGA7|METTL7B</t>
  </si>
  <si>
    <t>RAB35|GCN1</t>
  </si>
  <si>
    <t>ERP29|TMEM116|NAA25</t>
  </si>
  <si>
    <t>RANGRF|SLC25A35|PFAS|ARHGEF15</t>
  </si>
  <si>
    <t>RNPEPL1|CAPN10|GPR35</t>
  </si>
  <si>
    <t>CORO1A|GDPD3|MAPK3</t>
  </si>
  <si>
    <t>CD52|SH3BGRL3|CRYBG2|UBXN11|CEP85</t>
  </si>
  <si>
    <t>BICDL1|RAB35|GCN1</t>
  </si>
  <si>
    <t>PPP4C|C25H16orf92|TBX6|FAM57B|ALDOA</t>
  </si>
  <si>
    <t>KIAA0141|PCDH1</t>
  </si>
  <si>
    <t>DUSP28|RNPEPL1|ANKMY1</t>
  </si>
  <si>
    <t>KIAA0141|PCDH12|RNF14</t>
  </si>
  <si>
    <t>LAT|NFATC2IP|SPNS1</t>
  </si>
  <si>
    <t>LAT|SPNS1|SBK1</t>
  </si>
  <si>
    <t>AGPAT3|TRAPPC10</t>
  </si>
  <si>
    <t>FOXR1|BCL9L|UPK2</t>
  </si>
  <si>
    <t>RAB1B|YIF1A|TMEM151A|CD248|KLC2|CNIH2</t>
  </si>
  <si>
    <t>ATP8B3|ONECUT3|REXO1</t>
  </si>
  <si>
    <t>LOC104969177</t>
  </si>
  <si>
    <t>ITGB2|FAM207A</t>
  </si>
  <si>
    <t>KLF16|REXO1</t>
  </si>
  <si>
    <t>GAMT|MUM1|NDUFS7|DAZAP1</t>
  </si>
  <si>
    <t>GDPD3|YPEL3|PPP4C|MAPK3|TBX6|ALDOA</t>
  </si>
  <si>
    <t>ANKRD13A|GIT2</t>
  </si>
  <si>
    <t>DHCR7|NADSYN1|LOC528168</t>
  </si>
  <si>
    <t>MLKL|FA2H</t>
  </si>
  <si>
    <t>LOC100139075</t>
  </si>
  <si>
    <t>TRAFD1|NAA25</t>
  </si>
  <si>
    <t>TMEM107|BORCS6|AURKB|CTC1</t>
  </si>
  <si>
    <t>USE1|MYO9B</t>
  </si>
  <si>
    <t>LOC112443853</t>
  </si>
  <si>
    <t>SSH3|GRK2|ANKRD13D</t>
  </si>
  <si>
    <t>DNMT3L|AIRE</t>
  </si>
  <si>
    <t>DNAH2|KDM6B</t>
  </si>
  <si>
    <t>AQP12B|GPR35|KIF1A</t>
  </si>
  <si>
    <t>MRPL33|RBKS</t>
  </si>
  <si>
    <t>JADE2|SAR1B</t>
  </si>
  <si>
    <t>TIMM10|SMTNL1|UBE2L6</t>
  </si>
  <si>
    <t>OCEL1|USE1|NR2F6|MYO9B</t>
  </si>
  <si>
    <t>GDPD3|YPEL3|PPP4C|MAPK3|TBX6</t>
  </si>
  <si>
    <t>JAML|MPZL3</t>
  </si>
  <si>
    <t>C7H5orf24|DDX46</t>
  </si>
  <si>
    <t>TCHP|GLTP|GIT2</t>
  </si>
  <si>
    <t>TMEM88|NAA38|CYB5D1|DNAH2|KDM6B</t>
  </si>
  <si>
    <t>RAD9A|PPP1CA|CLCF1|TBC1D10C</t>
  </si>
  <si>
    <t>CHGB|TRMT6|MCM8</t>
  </si>
  <si>
    <t>BICDL1|RAB35</t>
  </si>
  <si>
    <t>CD248|BRMS1|B4GAT1|RIN1|SLC29A2</t>
  </si>
  <si>
    <t>CHD3|RNF227|KCNAB3</t>
  </si>
  <si>
    <t>BCL9L|UPK2</t>
  </si>
  <si>
    <t>EMID1|KREMEN1</t>
  </si>
  <si>
    <t>PIP5KL1|DPM2|ST6GALNAC4|FAM102A|ST6GALNAC6</t>
  </si>
  <si>
    <t>FOXF1|MTHFSD</t>
  </si>
  <si>
    <t>RAD9A|PPP1CA|RPS6KB2|PTPRCAP|TBC1D10C|CARNS1|CORO1B</t>
  </si>
  <si>
    <t>LOC107131345</t>
  </si>
  <si>
    <t>CLN5|FBXL3</t>
  </si>
  <si>
    <t>CTSD|IFITM10</t>
  </si>
  <si>
    <t>RPLP0|PXN|GCN1</t>
  </si>
  <si>
    <t>MRPL33|RBKS|SLC4A1AP</t>
  </si>
  <si>
    <t>C7H5orf15|VDAC1</t>
  </si>
  <si>
    <t>SRPRA|FAM118B|TIRAP|FOXRED1</t>
  </si>
  <si>
    <t>SNX11|SKAP1</t>
  </si>
  <si>
    <t>NDUFA4L2|NXPH4|SHMT2|LRP1</t>
  </si>
  <si>
    <t>SEPT2|HDLBP|FARP2</t>
  </si>
  <si>
    <t>RASL10A|GAS2L1|AP1B1</t>
  </si>
  <si>
    <t>SCN2B|JAML</t>
  </si>
  <si>
    <t>CD274|PDCD1LG2</t>
  </si>
  <si>
    <t>EFNB3|DNAH2|WRAP53</t>
  </si>
  <si>
    <t>C1H21orf58|PCNT</t>
  </si>
  <si>
    <t>ACOD1|CLN5</t>
  </si>
  <si>
    <t>KIAA0141|PCDH12</t>
  </si>
  <si>
    <t>C1H21orf2|PFKL</t>
  </si>
  <si>
    <t>LOC112446383|FOXP2</t>
  </si>
  <si>
    <t>CD37|DKKL1|SLC6A16|TEAD2</t>
  </si>
  <si>
    <t>TMEM88|NAA38|CYB5D1|CHD3|RNF227|KDM6B</t>
  </si>
  <si>
    <t>LOC787640|LOC787659|LOC100140428</t>
  </si>
  <si>
    <t>CLN5|FBXL3|MYCBP2</t>
  </si>
  <si>
    <t>TRAFD1|NAA25|HECTD4</t>
  </si>
  <si>
    <t>DHCR7|LOC528168</t>
  </si>
  <si>
    <t>GOLGA2|DNM1</t>
  </si>
  <si>
    <t>BOK|THAP4</t>
  </si>
  <si>
    <t>KDF1|NUDC|NR0B2</t>
  </si>
  <si>
    <t>LOC112441980|MSI1</t>
  </si>
  <si>
    <t>SPAG4|LOC526745|CPNE1</t>
  </si>
  <si>
    <t>WDR97|MAF1|CYC1|EXOSC4|SHARPIN|GPAA1|OPLAH</t>
  </si>
  <si>
    <t>ANO7|PPP1R7|HDLBP</t>
  </si>
  <si>
    <t>CDK9|FPGS|ENG</t>
  </si>
  <si>
    <t>C25H16orf92|DOC2A|HIRIP3|FAM57B|INO80E|ALDOA</t>
  </si>
  <si>
    <t>KDF1|NUDC</t>
  </si>
  <si>
    <t>LOC112446347|KCND2</t>
  </si>
  <si>
    <t>GAMT|RPS15|MUM1|NDUFS7|DAZAP1</t>
  </si>
  <si>
    <t>FOXF1|FOXC2|MTHFSD</t>
  </si>
  <si>
    <t>SMC5|MAMDC2</t>
  </si>
  <si>
    <t>GPN2|SFN|NR0B2|GPATCH3|ZDHHC18</t>
  </si>
  <si>
    <t>POLR3E|CDR2|LOC101905757</t>
  </si>
  <si>
    <t>PDPR|GLG1</t>
  </si>
  <si>
    <t>EMC8|COX4I1</t>
  </si>
  <si>
    <t>CIB4|C11H2orf70</t>
  </si>
  <si>
    <t>RPA2|THEMIS2</t>
  </si>
  <si>
    <t>RPS6KB2|PTPRCAP|GPR152|CABP4|TBC1D10C|CARNS1|CORO1B</t>
  </si>
  <si>
    <t>TMEM236|MRC1</t>
  </si>
  <si>
    <t>CIZ1|DNM1</t>
  </si>
  <si>
    <t>EMID1|RHBDD3</t>
  </si>
  <si>
    <t>FAM46B|TRNP1|KDF1</t>
  </si>
  <si>
    <t>STK25|BOK|FARP2</t>
  </si>
  <si>
    <t>COX6A1|TRIAP1|SRSF9|GATC</t>
  </si>
  <si>
    <t>MPZL3|MPZL2</t>
  </si>
  <si>
    <t>TMEM25|KMT2A|TTC36|IFT46|ARCN1</t>
  </si>
  <si>
    <t>TCF7|SKP1|PPP2CA</t>
  </si>
  <si>
    <t>LOC786231</t>
  </si>
  <si>
    <t>RCC1|PHACTR4</t>
  </si>
  <si>
    <t>LOC112444897|KCNQ1</t>
  </si>
  <si>
    <t>LOC112441980|MSI1|PLA2G1B</t>
  </si>
  <si>
    <t>KCNMB1|KCNIP1</t>
  </si>
  <si>
    <t>C5H12orf29|C5H12orf50</t>
  </si>
  <si>
    <t>ATP8B3|REXO1</t>
  </si>
  <si>
    <t>CDK9|FPGS|SH2D3C</t>
  </si>
  <si>
    <t>PPP2CA|CDKL3</t>
  </si>
  <si>
    <t>BAG2|ZNF451|RAB23</t>
  </si>
  <si>
    <t>DCPS|ST3GAL4</t>
  </si>
  <si>
    <t>FAM46B|TRNP1</t>
  </si>
  <si>
    <t>IL23A|STAT2|CNPY2|CS|PAN2</t>
  </si>
  <si>
    <t>DUSP28|RNPEPL1|CAPN10|GPR35|ANKMY1</t>
  </si>
  <si>
    <t>CTTNBP2NL|ST7L</t>
  </si>
  <si>
    <t>ST3GAL4|KIRREL3</t>
  </si>
  <si>
    <t>CABP7|ZMAT5|NF2</t>
  </si>
  <si>
    <t>DOC2A|HIRIP3|INO80E|TAOK2|TMEM219</t>
  </si>
  <si>
    <t>LOC782338|LOC782296|LOC782220</t>
  </si>
  <si>
    <t>ATP8B3|ONECUT3</t>
  </si>
  <si>
    <t>POLR3E|CDR2</t>
  </si>
  <si>
    <t>RAB42|TAF12|TRNAU1AP</t>
  </si>
  <si>
    <t>C25H16orf92|DOC2A|HIRIP3|FAM57B|INO80E|TAOK2</t>
  </si>
  <si>
    <t>EMC8|C18H16orf74|COX4I1</t>
  </si>
  <si>
    <t>STAT6|NAB2|NEMP1</t>
  </si>
  <si>
    <t>CDK2AP2|GSTP1|AIP|PITPNM1|CABP2</t>
  </si>
  <si>
    <t>STK25|BOK|THAP4</t>
  </si>
  <si>
    <t>MBD3|UQCR11|TCF3</t>
  </si>
  <si>
    <t>MYBPC1|CHPT1</t>
  </si>
  <si>
    <t>CD52|CRYBG2|UBXN11</t>
  </si>
  <si>
    <t>SYCP3|MYBPC1|CHPT1</t>
  </si>
  <si>
    <t>SLC35F6|KCNK3</t>
  </si>
  <si>
    <t>LOC783313|OR7D4|AHSP|SEPT14</t>
  </si>
  <si>
    <t>KRIT1|ANKIB1</t>
  </si>
  <si>
    <t>SNX11|SKAP1|CBX1</t>
  </si>
  <si>
    <t>FEZ1|PKNOX2</t>
  </si>
  <si>
    <t>C5H12orf29|CEP290|C5H12orf50</t>
  </si>
  <si>
    <t>JAML|MPZL3|MPZL2</t>
  </si>
  <si>
    <t>DHCR7|NADSYN1</t>
  </si>
  <si>
    <t>SLC37A4|HYOU1</t>
  </si>
  <si>
    <t>FOXR1|CCDC84|UPK2|RPS25</t>
  </si>
  <si>
    <t>PRR33|TNNT3|LSP1</t>
  </si>
  <si>
    <t>LOC617614</t>
  </si>
  <si>
    <t>ANO7|PASK|PPP1R7</t>
  </si>
  <si>
    <t>HYOU1|VPS11|HMBS</t>
  </si>
  <si>
    <t>KLF16|ABHD17A|SCAMP4</t>
  </si>
  <si>
    <t>TXN2|FOXRED2</t>
  </si>
  <si>
    <t>CYC1|EXOSC4|SMPD5|GPAA1|OPLAH|SPATC1</t>
  </si>
  <si>
    <t>PXN|SIRT4|PLA2G1B</t>
  </si>
  <si>
    <t>CIB4|C11H2orf70|OTOF</t>
  </si>
  <si>
    <t>CDKL3|UBE2B</t>
  </si>
  <si>
    <t>LOC510046</t>
  </si>
  <si>
    <t>RPS15|DAZAP1|APC2</t>
  </si>
  <si>
    <t>LOC100299995</t>
  </si>
  <si>
    <t>RPS6KB2|PTPRCAP|GPR152|CABP4|TMEM134|CORO1B|AIP</t>
  </si>
  <si>
    <t>C17H22orf31|ZNRF3|KREMEN1</t>
  </si>
  <si>
    <t>GGT7|ACSS2</t>
  </si>
  <si>
    <t>GTF2I|GTF2IRD1</t>
  </si>
  <si>
    <t>LOC107133022</t>
  </si>
  <si>
    <t>RAB42|TRNAU1AP|RCC1</t>
  </si>
  <si>
    <t>TAOK2|TMEM219</t>
  </si>
  <si>
    <t>SCN2B|JAML|SCN4B</t>
  </si>
  <si>
    <t>LOC112444916|MRPL23</t>
  </si>
  <si>
    <t>LOC107131345|LOC785899</t>
  </si>
  <si>
    <t>TNNT3|MRPL23</t>
  </si>
  <si>
    <t>MTERF4|SNED1</t>
  </si>
  <si>
    <t>STK25|FARP2</t>
  </si>
  <si>
    <t>GATD3A|PWP2</t>
  </si>
  <si>
    <t>UBE2G1|ANKFY1</t>
  </si>
  <si>
    <t>CYS1|GRHL1|KLF11</t>
  </si>
  <si>
    <t>LOC104973937|SMOX</t>
  </si>
  <si>
    <t>LOC104975635|BEND6</t>
  </si>
  <si>
    <t>GPR152|CABP4|TMEM134|CDK2AP2|AIP|PITPNM1</t>
  </si>
  <si>
    <t>CTTNBP2NL|ST7L|WNT2B</t>
  </si>
  <si>
    <t>LOC100299117</t>
  </si>
  <si>
    <t>LOC100848132|LOC618826|BCAR1</t>
  </si>
  <si>
    <t>LCN2|C11H9orf16|CIZ1|DNM1</t>
  </si>
  <si>
    <t>LOC513580|SHLD1</t>
  </si>
  <si>
    <t>SARNP|GDF11</t>
  </si>
  <si>
    <t>TAF4|CDH4</t>
  </si>
  <si>
    <t>CEP290|TMTC3</t>
  </si>
  <si>
    <t>FAM76A|IFI6</t>
  </si>
  <si>
    <t>CD52|ZNF683|CRYBG2</t>
  </si>
  <si>
    <t>H2AFY|LOC104969177</t>
  </si>
  <si>
    <t>BRMS1|B4GAT1|RIN1|SLC29A2</t>
  </si>
  <si>
    <t>RPP38|OLAH|ACBD7|NMT2</t>
  </si>
  <si>
    <t>AAED1|ZNF782</t>
  </si>
  <si>
    <t>LAT|NFATC2IP|SPNS1|CD19</t>
  </si>
  <si>
    <t>OR7D4|SEPT14</t>
  </si>
  <si>
    <t>LIPN|LIPM</t>
  </si>
  <si>
    <t>BCAR1|CFDP1</t>
  </si>
  <si>
    <t>CD274|PLGRKT</t>
  </si>
  <si>
    <t>DUSP8|MOB2</t>
  </si>
  <si>
    <t>RPP38|ACBD7|NMT2</t>
  </si>
  <si>
    <t>LOC112444883|DHCR7|NADSYN1</t>
  </si>
  <si>
    <t>OR6C68|OR6C2</t>
  </si>
  <si>
    <t>XKR7|CCM2L</t>
  </si>
  <si>
    <t>HSPA14|CDNF</t>
  </si>
  <si>
    <t>KCNQ2|CHRNA4</t>
  </si>
  <si>
    <t>SLC35D2|ZNF367</t>
  </si>
  <si>
    <t>ROMO1|NFS1|RBM39</t>
  </si>
  <si>
    <t>TIRAP|DCPS</t>
  </si>
  <si>
    <t>LOC112441561</t>
  </si>
  <si>
    <t>CDC42BPG|EHD1</t>
  </si>
  <si>
    <t>CCM2L|HCK</t>
  </si>
  <si>
    <t>YPEL4|CLP1|LOC112441555|ZDHHC5</t>
  </si>
  <si>
    <t>LOC528168</t>
  </si>
  <si>
    <t>ORMDL2|DNAJC14|SARNP</t>
  </si>
  <si>
    <t>TMEM25|KMT2A|TTC36|IFT46</t>
  </si>
  <si>
    <t>COQ10A|SLC39A5|CS|ANKRD52|NABP2|RNF41</t>
  </si>
  <si>
    <t>CD63|SARNP|GDF11</t>
  </si>
  <si>
    <t>HABP4|CDC14B</t>
  </si>
  <si>
    <t>SYCP3|CHPT1</t>
  </si>
  <si>
    <t>LOC112448731|ANAPC1</t>
  </si>
  <si>
    <t>LIPK|LIPN</t>
  </si>
  <si>
    <t>PTAFR|EYA3</t>
  </si>
  <si>
    <t>SCRT2|SRXN1</t>
  </si>
  <si>
    <t>EHD1|ATG2A</t>
  </si>
  <si>
    <t>TRAF5|RCOR3</t>
  </si>
  <si>
    <t>STAT6|LRP1</t>
  </si>
  <si>
    <t>LOC782430</t>
  </si>
  <si>
    <t>NEU4|GAL3ST2|PDCD1</t>
  </si>
  <si>
    <t>POLD4|RAD9A|CLCF1</t>
  </si>
  <si>
    <t>ZNF451|LOC104975635|BEND6</t>
  </si>
  <si>
    <t>LOC520938|OR10P1</t>
  </si>
  <si>
    <t>TCHP|GLTP</t>
  </si>
  <si>
    <t>INHBC|R3HDM2</t>
  </si>
  <si>
    <t>HPF1|CLCN3</t>
  </si>
  <si>
    <t>RPS27L|LACTB</t>
  </si>
  <si>
    <t>CDK2AP2|GSTP1|PITPNM1|CABP2</t>
  </si>
  <si>
    <t>C2CD4C|THEG|SHC2</t>
  </si>
  <si>
    <t>CIB4|KCNK3</t>
  </si>
  <si>
    <t>VIPAS39|AHSA1|NOXRED1</t>
  </si>
  <si>
    <t>LOC112444915|MUC5AC</t>
  </si>
  <si>
    <t>MTERF4|PASK|SNED1</t>
  </si>
  <si>
    <t>ZNF683|CRYBG2</t>
  </si>
  <si>
    <t>LOC107132365|CROCC2</t>
  </si>
  <si>
    <t>LOC112448856|NOTCH1</t>
  </si>
  <si>
    <t>ID1|HM13</t>
  </si>
  <si>
    <t>CCT8|USP16</t>
  </si>
  <si>
    <t>CCDC84|TRAPPC4|SLC37A4|RPS25</t>
  </si>
  <si>
    <t>GSS|ACSS2</t>
  </si>
  <si>
    <t>SEC24A|CAMLG</t>
  </si>
  <si>
    <t>UNC93B1|NDUFS8|TCIRG1|ALDH3B1</t>
  </si>
  <si>
    <t>NDUFS8|TCIRG1|CHKA</t>
  </si>
  <si>
    <t>YBEY|MCM3AP|C1H21orf58|PCNT</t>
  </si>
  <si>
    <t>IGSF3|CD58</t>
  </si>
  <si>
    <t>NDUFA4L2|NXPH4|STAC3|SHMT2|R3HDM2|LRP1</t>
  </si>
  <si>
    <t>SEPT2|FARP2</t>
  </si>
  <si>
    <t>NDUFS8|TCIRG1|ALDH3B1|CHKA</t>
  </si>
  <si>
    <t>CHGB|TRMT6</t>
  </si>
  <si>
    <t>PCMTD1|LOC104974020</t>
  </si>
  <si>
    <t>LOC100300401|LOC785723</t>
  </si>
  <si>
    <t>LRRC39|SASS6|TRMT13</t>
  </si>
  <si>
    <t>C1QTNF6|SSTR3|RAC2</t>
  </si>
  <si>
    <t>SURF6|RPL7A|LOC100139115|MED22|SURF2|SURF4|STKLD1</t>
  </si>
  <si>
    <t>ALOX15B|GUCY2D</t>
  </si>
  <si>
    <t>RBKS|BABAM2</t>
  </si>
  <si>
    <t>UQCR10|CABP7|ZMAT5</t>
  </si>
  <si>
    <t>DENND6A|ARF4</t>
  </si>
  <si>
    <t>FAM110D|PDIK1L</t>
  </si>
  <si>
    <t>WDR59|ZNRF1</t>
  </si>
  <si>
    <t>SPRY4|LOC100847454</t>
  </si>
  <si>
    <t>INHBE|GLI1|INHBC|R3HDM2</t>
  </si>
  <si>
    <t>GSG1L|KIAA0556</t>
  </si>
  <si>
    <t>CTXN1|TIMM44|ELAVL1</t>
  </si>
  <si>
    <t>CBR3|DOPEY2</t>
  </si>
  <si>
    <t>MYLK2|TPX2</t>
  </si>
  <si>
    <t>SULT1A1|SLX1A|SGF29|BOLA2B|NUPR1</t>
  </si>
  <si>
    <t>EIF3D|TXN2|FOXRED2</t>
  </si>
  <si>
    <t>C29H11orf86|SYT12</t>
  </si>
  <si>
    <t>EXOSC3|FRMPD1|TRMT10B|LOC514189</t>
  </si>
  <si>
    <t>STAT6|NAB2|LRP1</t>
  </si>
  <si>
    <t>PRG3|LOC520402</t>
  </si>
  <si>
    <t>HSD3B7|SETD1A|STX4|STX1B</t>
  </si>
  <si>
    <t>CD37|SLC6A16|TEAD2</t>
  </si>
  <si>
    <t>FOXR1|CCDC84|TRAPPC4|SLC37A4|RPS25</t>
  </si>
  <si>
    <t>C1H21orf2|TRPM2</t>
  </si>
  <si>
    <t>MIER2|THEG</t>
  </si>
  <si>
    <t>FRMPD1|TRMT10B</t>
  </si>
  <si>
    <t>ALOX15B|ALOX12B</t>
  </si>
  <si>
    <t>TMEM214|MAPRE3</t>
  </si>
  <si>
    <t>CLP1|LOC112441555|TMX2|ZDHHC5|MED19</t>
  </si>
  <si>
    <t>APOBR|IL27|CLN3|NUPR1</t>
  </si>
  <si>
    <t>FAM237A|DYTN|ADAM23</t>
  </si>
  <si>
    <t>LOC112448582</t>
  </si>
  <si>
    <t>MUC5AC|MUC2</t>
  </si>
  <si>
    <t>FOXC2|FOXL1|MTHFSD</t>
  </si>
  <si>
    <t>TRMT6|MCM8</t>
  </si>
  <si>
    <t>LOC615521|HPF1</t>
  </si>
  <si>
    <t>FAM76A|STX12</t>
  </si>
  <si>
    <t>BCL2L1|TPX2</t>
  </si>
  <si>
    <t>MED18|PHACTR4</t>
  </si>
  <si>
    <t>CCT8|USP16|RWDD2B</t>
  </si>
  <si>
    <t>TCHP|GIT2</t>
  </si>
  <si>
    <t>CD63|RDH5|GDF11|ITGA7|BLOC1S1</t>
  </si>
  <si>
    <t>RASGRP2|SF1|MAP4K2|PYGM</t>
  </si>
  <si>
    <t>OLAH|ACBD7</t>
  </si>
  <si>
    <t>RPP38|NMT2</t>
  </si>
  <si>
    <t>LRRC8E|TGFBR3L|CTXN1|MAP2K7|SNAPC2|TIMM44</t>
  </si>
  <si>
    <t>SREK1IP1|SHISAL2B|CWC27</t>
  </si>
  <si>
    <t>TTLL9|PDRG1|XKR7</t>
  </si>
  <si>
    <t>LOC100139585|TRIM64</t>
  </si>
  <si>
    <t>LOC112444892</t>
  </si>
  <si>
    <t>SIRT4|MSI1|PLA2G1B</t>
  </si>
  <si>
    <t>CD63|RDH5|ITGA7|BLOC1S1</t>
  </si>
  <si>
    <t>FEZ1|EI24</t>
  </si>
  <si>
    <t>EGFL7|AGPAT2|FAM69B</t>
  </si>
  <si>
    <t>WDFY4|ARHGAP22</t>
  </si>
  <si>
    <t>DRD4|SCT|DEAF1|CDHR5</t>
  </si>
  <si>
    <t>C3H2orf54|AGXT|CROCC2</t>
  </si>
  <si>
    <t>TP53INP2|NCOA6</t>
  </si>
  <si>
    <t>PIP5KL1|AK1|ST6GALNAC4|ST6GALNAC6</t>
  </si>
  <si>
    <t>TSSC4|TRPM5|CD81</t>
  </si>
  <si>
    <t>PSMC4|LOC100140085</t>
  </si>
  <si>
    <t>TRAFD1|HECTD4</t>
  </si>
  <si>
    <t>PROKR2|LOC787679</t>
  </si>
  <si>
    <t>LOC520402|SLC43A3</t>
  </si>
  <si>
    <t>EIF2S2|RALY</t>
  </si>
  <si>
    <t>CDK9|SH2D3C</t>
  </si>
  <si>
    <t>LOC112448856</t>
  </si>
  <si>
    <t>DIP2A|S100B</t>
  </si>
  <si>
    <t>MYMK|ADAMTSL2</t>
  </si>
  <si>
    <t>DTYMK|ING5|D2HGDH|ATG4B</t>
  </si>
  <si>
    <t>EHD1|PPP2R5B|ATG2A</t>
  </si>
  <si>
    <t>C1H21orf2|TRPM2|PFKL</t>
  </si>
  <si>
    <t>COQ10A|CS|ANKRD52</t>
  </si>
  <si>
    <t>NDEL1|MYH10</t>
  </si>
  <si>
    <t>APH1B|RAB8B</t>
  </si>
  <si>
    <t>SSLP1|CHEK1|ACRV1</t>
  </si>
  <si>
    <t>LOC780968</t>
  </si>
  <si>
    <t>TOMM5|FBXO10</t>
  </si>
  <si>
    <t>C7H19orf25|REEP6|APC2|PCSK4</t>
  </si>
  <si>
    <t>SMC3|RBM20</t>
  </si>
  <si>
    <t>SSTR3|RAC2</t>
  </si>
  <si>
    <t>POLR3E|EEF2K</t>
  </si>
  <si>
    <t>MRPL33|SLC4A1AP</t>
  </si>
  <si>
    <t>EI24|STT3A</t>
  </si>
  <si>
    <t>LOC787535</t>
  </si>
  <si>
    <t>ASPHD1|SEZ6L2|KCTD13</t>
  </si>
  <si>
    <t>GP2|UMOD</t>
  </si>
  <si>
    <t>LOC100140445</t>
  </si>
  <si>
    <t>TRAF5|RD3</t>
  </si>
  <si>
    <t>PASK|PPP1R7</t>
  </si>
  <si>
    <t>LCN2|C11H9orf16|PTGES2|CIZ1</t>
  </si>
  <si>
    <t>ACTN3|ZDHHC24|CTSF|BBS1</t>
  </si>
  <si>
    <t>SSLP1|ACRV1</t>
  </si>
  <si>
    <t>GNL3|GLT8D1|PBRM1</t>
  </si>
  <si>
    <t>HHAT|KCNH1</t>
  </si>
  <si>
    <t>LOC112444611</t>
  </si>
  <si>
    <t>ERGIC3|LOC526745</t>
  </si>
  <si>
    <t>THOC5|NIPSNAP1|NF2</t>
  </si>
  <si>
    <t>FOXS1|MYLK2|LOC618409|TPX2</t>
  </si>
  <si>
    <t>EFNB3|TP53|DNAH2|WRAP53</t>
  </si>
  <si>
    <t>SCX|DGAT1|HSF1|BOP1</t>
  </si>
  <si>
    <t>SMCHD1|EMILIN2</t>
  </si>
  <si>
    <t>CBR3|SETD4|DOPEY2</t>
  </si>
  <si>
    <t>ALDH1L2|WASHC4</t>
  </si>
  <si>
    <t>GTPBP3|MRPL34|ABHD8|ANO8|DDA1|PLVAP</t>
  </si>
  <si>
    <t>NPM1|FGF18</t>
  </si>
  <si>
    <t>SLC52A2|FBXL6|TMEM249|SCRT1|ADCK5|DGAT1</t>
  </si>
  <si>
    <t>ITGAM|ITGAX</t>
  </si>
  <si>
    <t>LOC784522</t>
  </si>
  <si>
    <t>BABAM1|OCEL1|USE1|USHBP1|NR2F6|MYO9B</t>
  </si>
  <si>
    <t>RBM39|PHF20</t>
  </si>
  <si>
    <t>NEU4|D2HGDH|GAL3ST2</t>
  </si>
  <si>
    <t>TUBB1|CTSZ|ATP5F1E|NELFCD</t>
  </si>
  <si>
    <t>MAGEL2|MKRN3</t>
  </si>
  <si>
    <t>CXCR6|FYCO1</t>
  </si>
  <si>
    <t>ZSCAN21|ZKSCAN1</t>
  </si>
  <si>
    <t>LOC112444883|NADSYN1</t>
  </si>
  <si>
    <t>PCNT|DIP2A</t>
  </si>
  <si>
    <t>GLTP|TRPV4</t>
  </si>
  <si>
    <t>HSD3B7|STX4|STX1B</t>
  </si>
  <si>
    <t>LOC107131598</t>
  </si>
  <si>
    <t>LOC788414</t>
  </si>
  <si>
    <t>ASIP|AHCY</t>
  </si>
  <si>
    <t>ADARB1|POFUT2</t>
  </si>
  <si>
    <t>LOC528629|LOC616308</t>
  </si>
  <si>
    <t>TMEM219|KCTD13</t>
  </si>
  <si>
    <t>INSL6|JAK2</t>
  </si>
  <si>
    <t>GNB1L|TXNRD2</t>
  </si>
  <si>
    <t>LOC107132365|CROCC2|SNED1</t>
  </si>
  <si>
    <t>IGF2BP1|GIP</t>
  </si>
  <si>
    <t>RANGRF|SLC25A35|ARHGEF15|ODF4</t>
  </si>
  <si>
    <t>LOC506139|LOC526713</t>
  </si>
  <si>
    <t>POP5|RNF10|CABP1</t>
  </si>
  <si>
    <t>C3H2orf54|AGXT|KIF1A</t>
  </si>
  <si>
    <t>SF3B2|PACS1</t>
  </si>
  <si>
    <t>LRRC15|CPN2</t>
  </si>
  <si>
    <t>LOC104968411</t>
  </si>
  <si>
    <t>COX6A1|TRIAP1|GATC</t>
  </si>
  <si>
    <t>TSFM|METTL1|CYP27B1|CDK4|TSPAN31|EEF1AKMT3|AGAP2|MARCH9</t>
  </si>
  <si>
    <t>C11H2orf16|ZNF512</t>
  </si>
  <si>
    <t>A3GALT2|ZNF362</t>
  </si>
  <si>
    <t>EIF2B5|LOC616094</t>
  </si>
  <si>
    <t>GPN2|SFN|GPATCH3|ZDHHC18</t>
  </si>
  <si>
    <t>LOC112449560|HGH1|WDR97|MAF1|CYC1|SHARPIN|MROH1</t>
  </si>
  <si>
    <t>NFE2L1|COPZ2|CBX1</t>
  </si>
  <si>
    <t>SLC52A2|FBXL6|TMEM249|SCRT1|DGAT1|HSF1</t>
  </si>
  <si>
    <t>CYP27B1|CDK4|TSPAN31|AGAP2|OS9|MARCH9</t>
  </si>
  <si>
    <t>FOXS1|DUSP15|MYLK2|LOC618409</t>
  </si>
  <si>
    <t>PLPP2|MIER2|THEG</t>
  </si>
  <si>
    <t>YPEL4|CLP1|LOC112441555|SERPING1|ZDHHC5</t>
  </si>
  <si>
    <t>CCR9|FYCO1</t>
  </si>
  <si>
    <t>ZNF451|LOC104975635</t>
  </si>
  <si>
    <t>LOC101906870</t>
  </si>
  <si>
    <t>SMIM4|PBRM1</t>
  </si>
  <si>
    <t>LRRD1|KRIT1</t>
  </si>
  <si>
    <t>D2HGDH|GAL3ST2</t>
  </si>
  <si>
    <t>RRAGA|HAUS6</t>
  </si>
  <si>
    <t>CCDC121|C11H2orf16|GPN1|ZNF512</t>
  </si>
  <si>
    <t>AKAP5|MTHFD1|ZBTB25</t>
  </si>
  <si>
    <t>SNX11|NFE2L1|CBX1</t>
  </si>
  <si>
    <t>ALDH2|MAPKAPK5</t>
  </si>
  <si>
    <t>ATXN3|NDUFB1|CPSF2</t>
  </si>
  <si>
    <t>NISCH|STAB1</t>
  </si>
  <si>
    <t>NDUFA4L2|STAC3|SHMT2|R3HDM2</t>
  </si>
  <si>
    <t>GNB1L|COMT|TXNRD2</t>
  </si>
  <si>
    <t>LOC112441559</t>
  </si>
  <si>
    <t>ZNF277|DOCK4</t>
  </si>
  <si>
    <t>RPUSD4|FAM118B</t>
  </si>
  <si>
    <t>ZBED2|CD96</t>
  </si>
  <si>
    <t>SRSF9|DYNLL1|COQ5</t>
  </si>
  <si>
    <t>MOB2|BRSK2</t>
  </si>
  <si>
    <t>SLC3A1|PPM1B</t>
  </si>
  <si>
    <t>SENP2|LIPH</t>
  </si>
  <si>
    <t>GRHPR|ZBTB5|ZCCHC7</t>
  </si>
  <si>
    <t>GRHPR|ZBTB5</t>
  </si>
  <si>
    <t>H2AFX|DPAGT1|HYOU1|VPS11|HMBS|C2CD2L</t>
  </si>
  <si>
    <t>C29H11orf24|LRP5</t>
  </si>
  <si>
    <t>GAL3ST3|SF3B2|PACS1</t>
  </si>
  <si>
    <t>FBN3|CCL25</t>
  </si>
  <si>
    <t>LOC781990|PRG3|LOC520402</t>
  </si>
  <si>
    <t>RASGRP2|SF1|PYGM</t>
  </si>
  <si>
    <t>COQ10A|CNPY2|CS|PAN2</t>
  </si>
  <si>
    <t>LOC785723|LOC785683</t>
  </si>
  <si>
    <t>ATP5MG|UBE4A</t>
  </si>
  <si>
    <t>UGP2|VPS54</t>
  </si>
  <si>
    <t>NFYC|RIMS3</t>
  </si>
  <si>
    <t>MEN1|SF1|MAP4K2</t>
  </si>
  <si>
    <t>APOBR|IL27|EIF3CL|CLN3</t>
  </si>
  <si>
    <t>TECPR1|BHLHA15|LMTK2</t>
  </si>
  <si>
    <t>SLC25A51|SHB</t>
  </si>
  <si>
    <t>FAM209A|RTF2|GCNT7</t>
  </si>
  <si>
    <t>CRLS1|LRRN4</t>
  </si>
  <si>
    <t>USP16|RWDD2B|LTN1</t>
  </si>
  <si>
    <t>THOC5|NIPSNAP1</t>
  </si>
  <si>
    <t>DNAJB5|C8H9orf131|VCP</t>
  </si>
  <si>
    <t>CD3E|CD3D|CD3G</t>
  </si>
  <si>
    <t>SPPL2C|CRHR1</t>
  </si>
  <si>
    <t>S1PR2|MRPL4</t>
  </si>
  <si>
    <t>PIGB|RAB27A</t>
  </si>
  <si>
    <t>GP5|ATP13A3|LRRC15</t>
  </si>
  <si>
    <t>SSRP1|TNKS1BP1|P2RX3</t>
  </si>
  <si>
    <t>GGT7|NCOA6|ACSS2</t>
  </si>
  <si>
    <t>GSTP1|DOC2G|NDUFV1</t>
  </si>
  <si>
    <t>TIMP3|SYN3</t>
  </si>
  <si>
    <t>RBM38|RAE1</t>
  </si>
  <si>
    <t>CROCC2|SNED1</t>
  </si>
  <si>
    <t>ATP5MG|UBE4A|KMT2A</t>
  </si>
  <si>
    <t>EIF2B5|DVL3</t>
  </si>
  <si>
    <t>LOC101902435</t>
  </si>
  <si>
    <t>LOC616094|HTR3C</t>
  </si>
  <si>
    <t>GSTP1|DOC2G|NUDT8|NDUFV1|TBX10</t>
  </si>
  <si>
    <t>LOC112444892|PATE1</t>
  </si>
  <si>
    <t>ZNF646|VKORC1|KAT8|ZNF668|PRSS53|BCKDK|PRSS8</t>
  </si>
  <si>
    <t>ING5|D2HGDH</t>
  </si>
  <si>
    <t>HES7|ALOXE3|PER1</t>
  </si>
  <si>
    <t>TMX2|SELENOH|LOC101905538|ZDHHC5|MED19|CTNND1</t>
  </si>
  <si>
    <t>GP5|ATP13A3</t>
  </si>
  <si>
    <t>LOC112444883</t>
  </si>
  <si>
    <t>ZC3H8|ZC3H6</t>
  </si>
  <si>
    <t>SNRPN|SNURF</t>
  </si>
  <si>
    <t>LOC101906363|IFT27|PVALB</t>
  </si>
  <si>
    <t>LRRC39|TRMT13</t>
  </si>
  <si>
    <t>SNF8|IGF2BP1|GIP</t>
  </si>
  <si>
    <t>TRIP11|ATXN3</t>
  </si>
  <si>
    <t>RANBP3L|NADK2</t>
  </si>
  <si>
    <t>LOC112444303|CCZ1|RSPH10B</t>
  </si>
  <si>
    <t>LOC613345</t>
  </si>
  <si>
    <t>MMP19|LOC507581|ORMDL2|DNAJC14|SARNP</t>
  </si>
  <si>
    <t>LOC104971292|ADAM23</t>
  </si>
  <si>
    <t>LOC618367|LOC614402|LOC100336631</t>
  </si>
  <si>
    <t>CNKSR1|ZNF593|FAM110D|PDIK1L</t>
  </si>
  <si>
    <t>TUFM|ATXN2L|EIF3CL</t>
  </si>
  <si>
    <t>DBNDD1|LOC532875|GAS8|LOC100296324</t>
  </si>
  <si>
    <t>LOC782190|LOC618660</t>
  </si>
  <si>
    <t>RPS27L|RAB8B</t>
  </si>
  <si>
    <t>CCDC121|SUPT7L|GPN1|ZNF512</t>
  </si>
  <si>
    <t>MMP9|SLC12A5</t>
  </si>
  <si>
    <t>ACTN3|CCDC87|ZDHHC24|CTSF|CCS</t>
  </si>
  <si>
    <t>WDR4|NDUFV3</t>
  </si>
  <si>
    <t>PRR33|TNNI2|SYT8|LSP1</t>
  </si>
  <si>
    <t>LOC112441622</t>
  </si>
  <si>
    <t>RTP3|LRRC2|LTF</t>
  </si>
  <si>
    <t>THEMIS2|PPP1R8</t>
  </si>
  <si>
    <t>LOC505600|PPP4R3A</t>
  </si>
  <si>
    <t>PRELID3B|TUBB1|CTSZ|ATP5F1E</t>
  </si>
  <si>
    <t>RPS15|C7H19orf25|DAZAP1|APC2|PCSK4</t>
  </si>
  <si>
    <t>UTP23|EIF3H</t>
  </si>
  <si>
    <t>ASPHD1|LOC112444288|CDIPT|SEZ6L2|KCTD13</t>
  </si>
  <si>
    <t>LOC789898</t>
  </si>
  <si>
    <t>TP53INP2|PIGU</t>
  </si>
  <si>
    <t>LOC513580|GPCPD1</t>
  </si>
  <si>
    <t>MMP19|PYM1</t>
  </si>
  <si>
    <t>LRRC8E|TGFBR3L|CTXN1|EVI5L|MAP2K7|SNAPC2|TIMM44|PRR36</t>
  </si>
  <si>
    <t>LOC112444916</t>
  </si>
  <si>
    <t>LCN2|C11H9orf16|SLC25A25|PTGES2</t>
  </si>
  <si>
    <t>ABLIM3|AFAP1L1</t>
  </si>
  <si>
    <t>TMED8|SAMD15|VIPAS39|NOXRED1</t>
  </si>
  <si>
    <t>NFATC2IP|CD19|RABEP2|ATP2A1</t>
  </si>
  <si>
    <t>LOC100336777|RCOR3</t>
  </si>
  <si>
    <t>PREB|ABHD1|CGREF1|KHK</t>
  </si>
  <si>
    <t>SMTNL1|UBE2L6|SERPING1</t>
  </si>
  <si>
    <t>ADAM3A|ADAM18</t>
  </si>
  <si>
    <t>BCL9L|UPK2|CXCR5</t>
  </si>
  <si>
    <t>A3GALT2|PHC2|ZNF362</t>
  </si>
  <si>
    <t>FPGS|ENG</t>
  </si>
  <si>
    <t>FAM237A|DYTN</t>
  </si>
  <si>
    <t>PRRT2|MAZ|MVP|PAGR1|KIF22</t>
  </si>
  <si>
    <t>C29H11orf86|PC</t>
  </si>
  <si>
    <t>TRIM72|ITGAM</t>
  </si>
  <si>
    <t>PPP1R3D|CDH26|FAM217B</t>
  </si>
  <si>
    <t>TECPR1|BRI3</t>
  </si>
  <si>
    <t>BCL9L|CXCR5</t>
  </si>
  <si>
    <t>DGKA|PYM1</t>
  </si>
  <si>
    <t>TOR2A|TTC16|SH2D3C</t>
  </si>
  <si>
    <t>EMC8|C18H16orf74</t>
  </si>
  <si>
    <t>PLEKHG3|SPTB</t>
  </si>
  <si>
    <t>LOC112442048|LOC112442049|MAPKAPK5</t>
  </si>
  <si>
    <t>MBOAT2|KIDINS220</t>
  </si>
  <si>
    <t>UNC93B1|LOC508879|ALDH3B1</t>
  </si>
  <si>
    <t>TMX2|SELENOH|LOC101905538|MED19|CTNND1</t>
  </si>
  <si>
    <t>EMILIN1|OST4|CGREF1|KHK|AGBL5</t>
  </si>
  <si>
    <t>LOC112449091|ANKRD10</t>
  </si>
  <si>
    <t>ZNF646|STX4|ZNF668|STX1B</t>
  </si>
  <si>
    <t>SLC17A9|GID8|DIDO1</t>
  </si>
  <si>
    <t>CHDH|CACNA1D</t>
  </si>
  <si>
    <t>ALG3|ECE2|CAMK2N2|VWA5B2</t>
  </si>
  <si>
    <t>EVI5L|PRR36</t>
  </si>
  <si>
    <t>SUMO3|UBE2G2</t>
  </si>
  <si>
    <t>HAUS8|MYO9B</t>
  </si>
  <si>
    <t>LOC104972499|SYN3</t>
  </si>
  <si>
    <t>ZNF646|VKORC1|STX4|ZNF668|PRSS53</t>
  </si>
  <si>
    <t>SIRPB1|LOC536097</t>
  </si>
  <si>
    <t>LOC100139585|TRIM64|TRIM77</t>
  </si>
  <si>
    <t>KLHL22|SCARF2</t>
  </si>
  <si>
    <t>RCE1|C29H11orf80|PC</t>
  </si>
  <si>
    <t>LOC614416|SMC3</t>
  </si>
  <si>
    <t>SREK1IP1|SHISAL2B</t>
  </si>
  <si>
    <t>RAC2|CYTH4</t>
  </si>
  <si>
    <t>IL25|MYH6|CMTM5|EFS|SLC22A17</t>
  </si>
  <si>
    <t>TMBIM7|ANKIB1</t>
  </si>
  <si>
    <t>PRRT2|MAZ|ZG16|MVP|PAGR1|KIF22</t>
  </si>
  <si>
    <t>NT5DC2|NISCH|STAB1</t>
  </si>
  <si>
    <t>TMEM9|CACNA1S|ASCL5</t>
  </si>
  <si>
    <t>PCDHGC3|PCDHGB4|PCDHGA8|DIAPH1|PCDHGA2</t>
  </si>
  <si>
    <t>DPAGT1|C2CD2L|HINFP</t>
  </si>
  <si>
    <t>PPFIA3|TRPM4|HRC</t>
  </si>
  <si>
    <t>PDE12|DENND6A|ARF4|DNAH12</t>
  </si>
  <si>
    <t>RAD54L2|TEX264</t>
  </si>
  <si>
    <t>SPAG8|NPR2|HINT2|FAM221B|TMEM8B</t>
  </si>
  <si>
    <t>MEN1|MAP4K2|CDC42BPG|EHD1</t>
  </si>
  <si>
    <t>ST7L|WNT2B</t>
  </si>
  <si>
    <t>ALG3|PSMD2|ECE2|CAMK2N2</t>
  </si>
  <si>
    <t>GGT7|NCOA6</t>
  </si>
  <si>
    <t>TRAPPC1|CHD3|RNF227|KCNAB3|CNTROB</t>
  </si>
  <si>
    <t>LRFN4|RCE1|C29H11orf80|PC</t>
  </si>
  <si>
    <t>TMEM80|DRD4|EPS8L2|DEAF1</t>
  </si>
  <si>
    <t>LOC528629|LOC100336475</t>
  </si>
  <si>
    <t>SLC17A7|PIH1D1|RPL13A|ALDH16A1|FLT3LG</t>
  </si>
  <si>
    <t>MMP24OS|EIF6|MMP24</t>
  </si>
  <si>
    <t>GAS8|LOC100296324</t>
  </si>
  <si>
    <t>PAX5|ZCCHC7</t>
  </si>
  <si>
    <t>ANKRD9|TECPR2</t>
  </si>
  <si>
    <t>CCAR1|STOX1</t>
  </si>
  <si>
    <t>DNAJB5|PHF24</t>
  </si>
  <si>
    <t>THADA|PLEKHH2</t>
  </si>
  <si>
    <t>LOC614402|LOC100336631</t>
  </si>
  <si>
    <t>CACNA1S|ASCL5</t>
  </si>
  <si>
    <t>PREB|ABHD1|CGREF1|TCF23</t>
  </si>
  <si>
    <t>AGPAT2|FAM69B</t>
  </si>
  <si>
    <t>SNF8|GIP|UBE2Z</t>
  </si>
  <si>
    <t>GSDMD|ZC3H3</t>
  </si>
  <si>
    <t>TMEM107|BORCS6|AURKB</t>
  </si>
  <si>
    <t>XP-EHH</t>
  </si>
  <si>
    <t>PPP2R5E|PPP2R5E</t>
  </si>
  <si>
    <t>WASF2|WASF2</t>
  </si>
  <si>
    <t>CTH|CTH</t>
  </si>
  <si>
    <t>AHDC1|WASF2|AHDC1|WASF2</t>
  </si>
  <si>
    <t>WDR89|WDR89</t>
  </si>
  <si>
    <t>AHDC1|AHDC1</t>
  </si>
  <si>
    <t>KCNH5|KCNH5</t>
  </si>
  <si>
    <t>WDTC1|WDTC1</t>
  </si>
  <si>
    <t>LRP2|LRP2</t>
  </si>
  <si>
    <t>GNAT1|GNAI2|SLC38A3|SEMA3F</t>
  </si>
  <si>
    <t>LRRC7|LRRC7</t>
  </si>
  <si>
    <t>GNAT1|SLC38A3|SEMA3F</t>
  </si>
  <si>
    <t>SLC25A33|TMEM201</t>
  </si>
  <si>
    <t>IRAK3|IRAK3</t>
  </si>
  <si>
    <t>SYTL1|TMEM222|WDTC1|SYTL1|TMEM222|WDTC1</t>
  </si>
  <si>
    <t>FAM207A|FAM207A</t>
  </si>
  <si>
    <t>GPHB5|GPHB5</t>
  </si>
  <si>
    <t>SLC9A1|SLC9A1</t>
  </si>
  <si>
    <t>SYTL1|TMEM222|MAP3K6|WDTC1|SYTL1|TMEM222|MAP3K6|WDTC1</t>
  </si>
  <si>
    <t>GNAT1|SEMA3F</t>
  </si>
  <si>
    <t>LOC100300401|LOC100300401</t>
  </si>
  <si>
    <t>LOC531264|LOC531264</t>
  </si>
  <si>
    <t>KRT39|KRT40|KRTAP3-3|LOC100294937</t>
  </si>
  <si>
    <t>MTUS2|MTUS2</t>
  </si>
  <si>
    <t>GNAI2|SLC38A3</t>
  </si>
  <si>
    <t>TRAM1|TRAM1</t>
  </si>
  <si>
    <t>GPHB5|RHOJ|GPHB5|RHOJ</t>
  </si>
  <si>
    <t>ANKRD13C|ANKRD13C</t>
  </si>
  <si>
    <t>FAM46B|TRNP1|KDF1|FAM46B|TRNP1|KDF1</t>
  </si>
  <si>
    <t>PTAFR|DNAJC8|EYA3|PTAFR|DNAJC8|EYA3</t>
  </si>
  <si>
    <t>GSG1|GSG1</t>
  </si>
  <si>
    <t>KRT40|KRTAP3-3|LOC100294937|KRTAP3-1</t>
  </si>
  <si>
    <t>THSD4|THSD4</t>
  </si>
  <si>
    <t>SEMA3F|RBM5</t>
  </si>
  <si>
    <t>PPFIBP2|PPFIBP2|PPFIBP2|PPFIBP2</t>
  </si>
  <si>
    <t>TMCC3|TMCC3</t>
  </si>
  <si>
    <t>KDF1|NUDC|KDF1|NUDC</t>
  </si>
  <si>
    <t>IFRD2|SEMA3B|LSMEM2</t>
  </si>
  <si>
    <t>DIP2A|DIP2A</t>
  </si>
  <si>
    <t>ATP5IF1|DNAJC8|ATP5IF1|DNAJC8</t>
  </si>
  <si>
    <t>IFRD2|SEMA3B|GNAI2|LSMEM2</t>
  </si>
  <si>
    <t>LOC101907127|PIK3CD</t>
  </si>
  <si>
    <t>ASAP1|ASAP1</t>
  </si>
  <si>
    <t>FCHSD1|ARAP3|FCHSD1|ARAP3</t>
  </si>
  <si>
    <t>DHRS9|LRP2|DHRS9|LRP2</t>
  </si>
  <si>
    <t>KRT39|KRT40</t>
  </si>
  <si>
    <t>TRABD2B|TRABD2B</t>
  </si>
  <si>
    <t>INCA1|LOC100848357|KIF1C|CAMTA2</t>
  </si>
  <si>
    <t>FCRL3|FCRL3</t>
  </si>
  <si>
    <t>SYT9|SYT9|SYT9|SYT9</t>
  </si>
  <si>
    <t>ARAP3|ARAP3</t>
  </si>
  <si>
    <t>OLFML1|PPFIBP2|OLFML1|PPFIBP2|OLFML1|PPFIBP2|OLFML1|PPFIBP2</t>
  </si>
  <si>
    <t>MPP7|MPP7</t>
  </si>
  <si>
    <t>GLRA3|GLRA3</t>
  </si>
  <si>
    <t>LOC518134|LOC508459|LOC518134|LOC508459</t>
  </si>
  <si>
    <t>LOC518134|LOC518134</t>
  </si>
  <si>
    <t>MPP3|CD300LG</t>
  </si>
  <si>
    <t>CC2D1A|C7H19orf57|CC2D1A|C7H19orf57</t>
  </si>
  <si>
    <t>SEMA3B|GNAI2</t>
  </si>
  <si>
    <t>FAM46B|TRNP1|FAM46B|TRNP1</t>
  </si>
  <si>
    <t>HELB|HELB</t>
  </si>
  <si>
    <t>ADAM29|ADAM29</t>
  </si>
  <si>
    <t>PGD|KIF1B</t>
  </si>
  <si>
    <t>LOC100296105|LOC112447524|SPINK6|LOC100296105|LOC112447524|SPINK6</t>
  </si>
  <si>
    <t>GSG1|FAM234B|GSG1|FAM234B</t>
  </si>
  <si>
    <t>CTNNA1|SIL1|CTNNA1|SIL1</t>
  </si>
  <si>
    <t>CD164L2|GPR3|WASF2|CD164L2|GPR3|WASF2</t>
  </si>
  <si>
    <t>KRT39|KRT23</t>
  </si>
  <si>
    <t>RHOJ|RHOJ</t>
  </si>
  <si>
    <t>MFSD14B|MFSD14B</t>
  </si>
  <si>
    <t>CD300LG|MPP2</t>
  </si>
  <si>
    <t>ATP8B4|ATP8B4</t>
  </si>
  <si>
    <t>PTAFR|EYA3|PTAFR|EYA3</t>
  </si>
  <si>
    <t>LOC100296105|LOC112447524|SPINK6|SPINK5|LOC100296105|LOC112447524|SPINK6|SPINK5</t>
  </si>
  <si>
    <t>FGFBP1|PROM1|FGFBP1|PROM1</t>
  </si>
  <si>
    <t>CERS6|CERS6</t>
  </si>
  <si>
    <t>PROM1|PROM1</t>
  </si>
  <si>
    <t>VIPR2|VIPR2</t>
  </si>
  <si>
    <t>RBM5|RBM6</t>
  </si>
  <si>
    <t>WNT5A|ERC2</t>
  </si>
  <si>
    <t>RPL38|TTYH2</t>
  </si>
  <si>
    <t>AHDC1|FGR|AHDC1|FGR</t>
  </si>
  <si>
    <t>KRTAP3-1|LOC540285|LOC618495|KRTAP1-1|LOC788284</t>
  </si>
  <si>
    <t>LOC101905099|LOC101905099</t>
  </si>
  <si>
    <t>ESYT2|WDR60|ESYT2|WDR60</t>
  </si>
  <si>
    <t>LRRTM4|LRRTM4</t>
  </si>
  <si>
    <t>CTNNA1|CTNNA1</t>
  </si>
  <si>
    <t>CD164L2|FCN3|SYTL1|TMEM222|MAP3K6|CD164L2|FCN3|SYTL1|TMEM222|MAP3K6</t>
  </si>
  <si>
    <t>TMBIM4|IRAK3|TMBIM4|IRAK3</t>
  </si>
  <si>
    <t>MLPH|MLPH</t>
  </si>
  <si>
    <t>KALRN|KALRN</t>
  </si>
  <si>
    <t>CCIN|GLIPR2|CCIN|GLIPR2</t>
  </si>
  <si>
    <t>RPP14|ABHD6|PXK</t>
  </si>
  <si>
    <t>HIPK3|HIPK3|HIPK3|HIPK3</t>
  </si>
  <si>
    <t>KDM5A|CCDC77|KDM5A|CCDC77</t>
  </si>
  <si>
    <t>RELL2|HDAC3|FCHSD1|ARAP3|RELL2|HDAC3|FCHSD1|ARAP3</t>
  </si>
  <si>
    <t>RIMS2|RIMS2</t>
  </si>
  <si>
    <t>EXT1|EXT1</t>
  </si>
  <si>
    <t>C7H19orf53|MRI1|ZSWIM4|CCDC130|C7H19orf53|MRI1|ZSWIM4|CCDC130</t>
  </si>
  <si>
    <t>SVOPL|SVOPL</t>
  </si>
  <si>
    <t>SYCP3|CHPT1|SYCP3|CHPT1</t>
  </si>
  <si>
    <t>FAM83F|TNRC6B|FAM83F|TNRC6B</t>
  </si>
  <si>
    <t>SIL1|SIL1</t>
  </si>
  <si>
    <t>SYCP3|MYBPC1|CHPT1|SYCP3|MYBPC1|CHPT1</t>
  </si>
  <si>
    <t>KDF1|NUDC|NR0B2|KDF1|NUDC|NR0B2</t>
  </si>
  <si>
    <t>COBL|COBL</t>
  </si>
  <si>
    <t>ESYT2|NCAPG2|ESYT2|NCAPG2</t>
  </si>
  <si>
    <t>IFI6|FGR|IFI6|FGR</t>
  </si>
  <si>
    <t>ANXA10|ANXA10</t>
  </si>
  <si>
    <t>FAM83F|FAM83F</t>
  </si>
  <si>
    <t>TRIM24|SVOPL|TRIM24|SVOPL</t>
  </si>
  <si>
    <t>ROS1|ROS1</t>
  </si>
  <si>
    <t>NDUFB7|TECR|DNAJB1|NDUFB7|TECR|DNAJB1</t>
  </si>
  <si>
    <t>LHPP|FAM53B</t>
  </si>
  <si>
    <t>NUDC|GPN2|NR0B2|GPATCH3|NUDC|GPN2|NR0B2|GPATCH3</t>
  </si>
  <si>
    <t>CRYL1|CRYL1</t>
  </si>
  <si>
    <t>SRSF11|SRSF11</t>
  </si>
  <si>
    <t>IDO1|IDO2</t>
  </si>
  <si>
    <t>SPCS3|ASB5</t>
  </si>
  <si>
    <t>ATP5IF1|SESN2|DNAJC8|ATP5IF1|SESN2|DNAJC8</t>
  </si>
  <si>
    <t>LOC100336868</t>
  </si>
  <si>
    <t>ANKRD31|ANKRD31</t>
  </si>
  <si>
    <t>LOC101903018|LOC112447448|LOC101903018|LOC112447448</t>
  </si>
  <si>
    <t>PPY|PYY|MPP2</t>
  </si>
  <si>
    <t>NLGN1|NLGN1</t>
  </si>
  <si>
    <t>OR2M4|OR2M3|OR2M4|OR2M3</t>
  </si>
  <si>
    <t>PDE1B|NCKAP1L|PDE1B|NCKAP1L</t>
  </si>
  <si>
    <t>TEF|ZC3H7B|TEF|ZC3H7B</t>
  </si>
  <si>
    <t>MAGI2|MAGI2</t>
  </si>
  <si>
    <t>LOC112442588|CUEDC1|VEZF1</t>
  </si>
  <si>
    <t>HDAC10|MAPK11|SELENOO|TUBGCP6|MAPK12|HDAC10|MAPK11|SELENOO|TUBGCP6|MAPK12</t>
  </si>
  <si>
    <t>LOC515570</t>
  </si>
  <si>
    <t>CD164L2|FCN3|GPR3|MAP3K6|WASF2|CD164L2|FCN3|GPR3|MAP3K6|WASF2</t>
  </si>
  <si>
    <t>SGPP1|SGPP1</t>
  </si>
  <si>
    <t>CEP44|CEP44</t>
  </si>
  <si>
    <t>LOC100295995|LOC104972858|LOC112447449|LOC100295995|LOC104972858|LOC112447449</t>
  </si>
  <si>
    <t>ZC3H7B|ZC3H7B</t>
  </si>
  <si>
    <t>INCA1|LOC100848357|SPAG7|PFN1|KIF1C|CAMTA2|ENO3</t>
  </si>
  <si>
    <t>PCNT|DIP2A|PCNT|DIP2A</t>
  </si>
  <si>
    <t>SYNE2|SYNE2</t>
  </si>
  <si>
    <t>LOC781758|LOC781713|LOC781758|LOC781713</t>
  </si>
  <si>
    <t>FGFBP1|FGFBP1</t>
  </si>
  <si>
    <t>CENPS|PGD</t>
  </si>
  <si>
    <t>TRAM1|LACTB2|TRAM1|LACTB2</t>
  </si>
  <si>
    <t>LOC101903018|LOC112447448|LOC100295995|LOC101903018|LOC112447448|LOC100295995</t>
  </si>
  <si>
    <t>GJC1|EFTUD2|HIGD1B</t>
  </si>
  <si>
    <t>RFX6|RFX6</t>
  </si>
  <si>
    <t>PALLD|PALLD</t>
  </si>
  <si>
    <t>PODNL1|CC2D1A|C7H19orf57|PODNL1|CC2D1A|C7H19orf57</t>
  </si>
  <si>
    <t>CDHR3|CDHR3</t>
  </si>
  <si>
    <t>ARHGAP15|ARHGAP15</t>
  </si>
  <si>
    <t>LOC100850347|SYNE2|LOC100850347|SYNE2</t>
  </si>
  <si>
    <t>FBXO8|CEP44|FBXO8|CEP44</t>
  </si>
  <si>
    <t>DARS|DARS</t>
  </si>
  <si>
    <t>LOC517252|LOC100847192|LOC781843|LOC517252|LOC100847192|LOC781843</t>
  </si>
  <si>
    <t>CAMK4|CAMK4</t>
  </si>
  <si>
    <t>RPA2|THEMIS2|RPA2|THEMIS2</t>
  </si>
  <si>
    <t>PAX5|PAX5</t>
  </si>
  <si>
    <t>LRRTM2|CTNNA1|LRRTM2|CTNNA1</t>
  </si>
  <si>
    <t>CYR61|CYR61</t>
  </si>
  <si>
    <t>AGPAT3|AGPAT3</t>
  </si>
  <si>
    <t>LOC112447448|LOC100295995|LOC104972858|LOC112447449|LOC112447448|LOC100295995|LOC104972858|LOC112447449</t>
  </si>
  <si>
    <t>ESYT2|ESYT2</t>
  </si>
  <si>
    <t>DHRS9|DHRS9</t>
  </si>
  <si>
    <t>SLC43A1|TIMM10|SLC43A1|TIMM10|SLC43A1|TIMM10|SLC43A1|TIMM10</t>
  </si>
  <si>
    <t>ZNF782|ZNF782</t>
  </si>
  <si>
    <t>FBXO8|FBXO8</t>
  </si>
  <si>
    <t>TRIM24|TRIM24</t>
  </si>
  <si>
    <t>OR2M3|OR2T4|OR2M3|OR2T4</t>
  </si>
  <si>
    <t>MON1A|MST1R|LOC616410|CAMKV</t>
  </si>
  <si>
    <t>GPC6|GPC6</t>
  </si>
  <si>
    <t>FBXL5|FBXL5</t>
  </si>
  <si>
    <t>LOC520402|SLC43A3|LOC520402|SLC43A3|LOC520402|SLC43A3|LOC520402|SLC43A3</t>
  </si>
  <si>
    <t>PRRC2B|PRRC2B</t>
  </si>
  <si>
    <t>HTR5A|HTR5A</t>
  </si>
  <si>
    <t>LLPH|TMBIM4|IRAK3|LLPH|TMBIM4|IRAK3</t>
  </si>
  <si>
    <t>RANGAP1|ZC3H7B|RANGAP1|ZC3H7B</t>
  </si>
  <si>
    <t>RALYL|RALYL</t>
  </si>
  <si>
    <t>XXYLT1|XXYLT1</t>
  </si>
  <si>
    <t>RTN4RL2|SLC43A1|RTN4RL2|SLC43A1|RTN4RL2|SLC43A1|RTN4RL2|SLC43A1</t>
  </si>
  <si>
    <t>LOC517252|LOC100847192|LOC781843|LOC787247|LOC517252|LOC100847192|LOC781843|LOC787247</t>
  </si>
  <si>
    <t>FAM83F|GRAP2|FAM83F|GRAP2</t>
  </si>
  <si>
    <t>FAM78A|PLPP7|FAM78A|PLPP7</t>
  </si>
  <si>
    <t>LOC112447449|LOC777593|LOC112447449|LOC777593</t>
  </si>
  <si>
    <t>SYCP3|GNPTAB|CHPT1|SYCP3|GNPTAB|CHPT1</t>
  </si>
  <si>
    <t>ITPRIPL1|SNRNP200|NCAPH|ITPRIPL1|SNRNP200|NCAPH</t>
  </si>
  <si>
    <t>TRABD|SELENOO|TUBGCP6|TRABD|SELENOO|TUBGCP6</t>
  </si>
  <si>
    <t>CTNNB1|ULK4</t>
  </si>
  <si>
    <t>GPN2|SFN|NR0B2|GPATCH3|ZDHHC18|GPN2|SFN|NR0B2|GPATCH3|ZDHHC18</t>
  </si>
  <si>
    <t>GZMA|CDC20B</t>
  </si>
  <si>
    <t>DNAI2|TTYH2</t>
  </si>
  <si>
    <t>LOC514121</t>
  </si>
  <si>
    <t>SLC22A16|SLC22A16</t>
  </si>
  <si>
    <t>OR2M5|OR2M4|OR2M3|OR2M5|OR2M4|OR2M3</t>
  </si>
  <si>
    <t>GPN2|SFN|GPATCH3|ZDHHC18|GPN2|SFN|GPATCH3|ZDHHC18</t>
  </si>
  <si>
    <t>TECR|GIPC1|DNAJB1|TECR|GIPC1|DNAJB1</t>
  </si>
  <si>
    <t>ODAM|FDCSP|CSN3|ODAM|FDCSP|CSN3</t>
  </si>
  <si>
    <t>PLCH1|PLCH1</t>
  </si>
  <si>
    <t>DTWD1|FAM227B|DTWD1|FAM227B</t>
  </si>
  <si>
    <t>ITPRIPL1|SNRNP200|ITPRIPL1|SNRNP200</t>
  </si>
  <si>
    <t>LOC100300401|LOC785723|LOC100300401|LOC785723</t>
  </si>
  <si>
    <t>MRI1|CCDC130|MRI1|CCDC130</t>
  </si>
  <si>
    <t>ZFPL1|TMEM262|VPS51|ZNHIT2|FAU|MRPL49|CDCA5|TM7SF2</t>
  </si>
  <si>
    <t>TMSB10|TMSB10</t>
  </si>
  <si>
    <t>ZRANB2|PTGER3|ZRANB2|PTGER3</t>
  </si>
  <si>
    <t>EPHX4|BTBD8|EPHX4|BTBD8</t>
  </si>
  <si>
    <t>ABCC1|ABCC6</t>
  </si>
  <si>
    <t>LOC100850347|LOC100850347</t>
  </si>
  <si>
    <t>ADRB2|ADRB2</t>
  </si>
  <si>
    <t>TEF|TOB2|TEF|TOB2</t>
  </si>
  <si>
    <t>FCRL1|FCRL1</t>
  </si>
  <si>
    <t>XKR9|XKR9</t>
  </si>
  <si>
    <t>RALGAPA2|RALGAPA2</t>
  </si>
  <si>
    <t>CCIN|RECK|GLIPR2|CCIN|RECK|GLIPR2</t>
  </si>
  <si>
    <t>NFAM1|NFAM1</t>
  </si>
  <si>
    <t>DDX4|SLC38A9</t>
  </si>
  <si>
    <t>LOC112447447|LOC101903018|LOC112447447|LOC101903018</t>
  </si>
  <si>
    <t>LOC112447524|SPINK6|LOC112447524|SPINK6</t>
  </si>
  <si>
    <t>FCRL3|FCRL1|FCRL3|FCRL1</t>
  </si>
  <si>
    <t>KLHL29|KLHL29</t>
  </si>
  <si>
    <t>FOXB2|FOXB2</t>
  </si>
  <si>
    <t>PTGER3|PTGER3</t>
  </si>
  <si>
    <t>RFTN2|RFTN2</t>
  </si>
  <si>
    <t>LOC101907157|C21H15orf39</t>
  </si>
  <si>
    <t>DDX4|IL31RA</t>
  </si>
  <si>
    <t>POMT1|PRRC2B|POMT1|PRRC2B</t>
  </si>
  <si>
    <t>GPHA2|PPP2R5B|MAJIN|ATG2A</t>
  </si>
  <si>
    <t>THEMIS2|PPP1R8|THEMIS2|PPP1R8</t>
  </si>
  <si>
    <t>CCDC103|FAM187A|EFTUD2|HIGD1B</t>
  </si>
  <si>
    <t>FGF22|HCN2|POLRMT|RNF126|FGF22|HCN2|POLRMT|RNF126</t>
  </si>
  <si>
    <t>ZRANB2|ZRANB2</t>
  </si>
  <si>
    <t>LOC100848875|LOC112443869|LOC520336</t>
  </si>
  <si>
    <t>ZNF473|IZUMO2</t>
  </si>
  <si>
    <t>HIF3A|PPP5C</t>
  </si>
  <si>
    <t>LOC615183|LTN1|LOC615183|LTN1</t>
  </si>
  <si>
    <t>HMGA2|HMGA2</t>
  </si>
  <si>
    <t>LLPH|TMBIM4|LLPH|TMBIM4</t>
  </si>
  <si>
    <t>RELL2|HDAC3|FCHSD1|ARAP3|DIAPH1|RELL2|HDAC3|FCHSD1|ARAP3|DIAPH1</t>
  </si>
  <si>
    <t>NDE1|MYH11</t>
  </si>
  <si>
    <t>PPP1R8|PPP1R8</t>
  </si>
  <si>
    <t>PPY|PYY|PYY2</t>
  </si>
  <si>
    <t>SV2C|SV2C</t>
  </si>
  <si>
    <t>LRRC40|SRSF11|LRRC40|SRSF11</t>
  </si>
  <si>
    <t>DARS|MCM6|DARS|MCM6</t>
  </si>
  <si>
    <t>SBF2|SBF2|SBF2|SBF2</t>
  </si>
  <si>
    <t>DTWD1|DTWD1</t>
  </si>
  <si>
    <t>PDE10A|PDE10A</t>
  </si>
  <si>
    <t>CCDC77|B4GALNT3|CCDC77|B4GALNT3</t>
  </si>
  <si>
    <t>LOC615183|N6AMT1|LTN1|LOC615183|N6AMT1|LTN1</t>
  </si>
  <si>
    <t>LOC112449284|DTD1|LOC112449284|DTD1</t>
  </si>
  <si>
    <t>CASC10|SKIDA1|MLLT10|CASC10|SKIDA1|MLLT10</t>
  </si>
  <si>
    <t>WDR60|WDR60</t>
  </si>
  <si>
    <t>PPP1R1A|PDE1B|NCKAP1L|PPP1R1A|PDE1B|NCKAP1L</t>
  </si>
  <si>
    <t>MON1A|MST1R|RBM6</t>
  </si>
  <si>
    <t>PIK3CD|CLSTN1</t>
  </si>
  <si>
    <t>BMP2K|BMP2K</t>
  </si>
  <si>
    <t>RPP14|PXK</t>
  </si>
  <si>
    <t>VRK3|ZNF473|IZUMO2</t>
  </si>
  <si>
    <t>C1H3orf70|VPS8|C1H3orf70|VPS8</t>
  </si>
  <si>
    <t>DTD1|DTD1</t>
  </si>
  <si>
    <t>HACD4|HACD4</t>
  </si>
  <si>
    <t>ZC3H10|PA2G4|ERBB3|ZC3H10|PA2G4|ERBB3</t>
  </si>
  <si>
    <t>ZNF213|LOC788915</t>
  </si>
  <si>
    <t>LOC515570|ABCC6</t>
  </si>
  <si>
    <t>HYAL1|NAA80|HYAL2|HYAL3|IFRD2|LSMEM2</t>
  </si>
  <si>
    <t>SMPDL3B|RPA2|SMPDL3B|RPA2</t>
  </si>
  <si>
    <t>PPP1R42|COPS5|PPP1R42|COPS5</t>
  </si>
  <si>
    <t>COX8B|PGGHG|IFITM5|PSMD13|NLRP6|NBAS|COX8B|PGGHG|IFITM5|PSMD13|NLRP6|NBAS</t>
  </si>
  <si>
    <t>ITPRIPL1|NCAPH|ITPRIPL1|NCAPH</t>
  </si>
  <si>
    <t>TNRC6B|TNRC6B</t>
  </si>
  <si>
    <t>LOC781004</t>
  </si>
  <si>
    <t>FLT1|FLT1</t>
  </si>
  <si>
    <t>PGGHG|IFITM5|IFITM2|LOC112441484|NLRP6|NBAS|PGGHG|IFITM5|IFITM2|LOC112441484|NLRP6|NBAS</t>
  </si>
  <si>
    <t>JAKMIP2|JAKMIP2</t>
  </si>
  <si>
    <t>GRAP2|GRAP2</t>
  </si>
  <si>
    <t>LOC510293|LOC532517|LOC781760</t>
  </si>
  <si>
    <t>ZSWIM4|ZSWIM4</t>
  </si>
  <si>
    <t>STK39|STK39</t>
  </si>
  <si>
    <t>FAM76A|IFI6|FAM76A|IFI6</t>
  </si>
  <si>
    <t>GZMA|gzmA|CDC20B</t>
  </si>
  <si>
    <t>SKIDA1|MLLT10|SKIDA1|MLLT10</t>
  </si>
  <si>
    <t>SLC16A10|SLC16A10</t>
  </si>
  <si>
    <t>ZNF484|ZNF484</t>
  </si>
  <si>
    <t>VPS13A|VPS13A</t>
  </si>
  <si>
    <t>FDCSP|LOC104968905|CSN3|FDCSP|LOC104968905|CSN3</t>
  </si>
  <si>
    <t>L3MBTL2|CHADL|RANGAP1|L3MBTL2|CHADL|RANGAP1</t>
  </si>
  <si>
    <t>CRHR2|CRHR2</t>
  </si>
  <si>
    <t>IFT22|COL26A1</t>
  </si>
  <si>
    <t>MON1A|RBM6</t>
  </si>
  <si>
    <t>PPP1R8|STX12|PPP1R8|STX12</t>
  </si>
  <si>
    <t>PLPP7|PLPP7</t>
  </si>
  <si>
    <t>PHTF2|MAGI2|PHTF2|MAGI2</t>
  </si>
  <si>
    <t>MST1R|LOC616410|CAMKV|TRAIP</t>
  </si>
  <si>
    <t>CCDC73|CCDC73|CCDC73|CCDC73</t>
  </si>
  <si>
    <t>TSNARE1|TSNARE1</t>
  </si>
  <si>
    <t>CCIN|CLTA|GLIPR2|CCIN|CLTA|GLIPR2</t>
  </si>
  <si>
    <t>ZSWIM4|C7H19orf57|ZSWIM4|C7H19orf57</t>
  </si>
  <si>
    <t>PIGV|ARID1A|PIGV|ARID1A</t>
  </si>
  <si>
    <t>SRSF1|VEZF1</t>
  </si>
  <si>
    <t>MCHR2|MCHR2</t>
  </si>
  <si>
    <t>LOC522385|LOC510293</t>
  </si>
  <si>
    <t>GCNT2|LOC100848875|LOC112443869|LOC520336</t>
  </si>
  <si>
    <t>DVL2|GABARAP|CTDNEP1|CLDN7|DLG4|ACADVL|PHF23|ELP5</t>
  </si>
  <si>
    <t>SCP2D1|DTD1|SCP2D1|DTD1</t>
  </si>
  <si>
    <t>HDAC3|DIAPH1|HDAC3|DIAPH1</t>
  </si>
  <si>
    <t>UBE2D2|UBE2D2</t>
  </si>
  <si>
    <t>OR2T4|OR2T4</t>
  </si>
  <si>
    <t>ODAM|FDCSP|ODAM|FDCSP</t>
  </si>
  <si>
    <t>MOB4|RFTN2|MOB4|RFTN2</t>
  </si>
  <si>
    <t>DFFA|CORT|CENPS|PGD</t>
  </si>
  <si>
    <t>PPP1R42|PPP1R42</t>
  </si>
  <si>
    <t>PIP4K2A|PIP4K2A</t>
  </si>
  <si>
    <t>USP44|USP44</t>
  </si>
  <si>
    <t>MCM6|MCM6</t>
  </si>
  <si>
    <t>AZIN1|AZIN1</t>
  </si>
  <si>
    <t>DNAJC18|ECSCR|DNAJC18|ECSCR</t>
  </si>
  <si>
    <t>ZC3H10|ESYT1|PA2G4|ERBB3|ZC3H10|ESYT1|PA2G4|ERBB3</t>
  </si>
  <si>
    <t>LOC782609|LOC782609</t>
  </si>
  <si>
    <t>FAM76A|STX12|FAM76A|STX12</t>
  </si>
  <si>
    <t>OLFML1|OLFML1|OLFML1|OLFML1</t>
  </si>
  <si>
    <t>SNX2|SNX2</t>
  </si>
  <si>
    <t>LOC507560|OR6C68|LOC100140428|LOC507560|OR6C68|LOC100140428</t>
  </si>
  <si>
    <t>GPX8|CDC20B</t>
  </si>
  <si>
    <t>CENPV|PIGL|NCOR1</t>
  </si>
  <si>
    <t>SLC24A3|SLC24A3</t>
  </si>
  <si>
    <t>BSG|HCN2|POLRMT|BSG|HCN2|POLRMT</t>
  </si>
  <si>
    <t>MLLT10|MLLT10</t>
  </si>
  <si>
    <t>POLR1D|LNX2|POLR1D|LNX2</t>
  </si>
  <si>
    <t>OR4N5|LOC788100|LOC788129|LOC788146|OR4N5|LOC788100|LOC788129|LOC788146</t>
  </si>
  <si>
    <t>RBX1|RBX1</t>
  </si>
  <si>
    <t>HTR5A|PAXIP1|HTR5A|PAXIP1</t>
  </si>
  <si>
    <t>LOC787904|FCRL1|LOC787904|FCRL1</t>
  </si>
  <si>
    <t>ATP5IF1|SESN2|ATP5IF1|SESN2</t>
  </si>
  <si>
    <t>KIF1B|UBE4B</t>
  </si>
  <si>
    <t>XKR9|LACTB2|XKR9|LACTB2</t>
  </si>
  <si>
    <t>DBH|SARDH|DBH|SARDH</t>
  </si>
  <si>
    <t>FAM71B|ITK|FAM71B|ITK</t>
  </si>
  <si>
    <t>CLK4|CLK4</t>
  </si>
  <si>
    <t>PKD2|ABCG2|PKD2|ABCG2</t>
  </si>
  <si>
    <t>PDHB|KCTD6|PXK</t>
  </si>
  <si>
    <t>MFSD6L|PIK3R6</t>
  </si>
  <si>
    <t>PKIA|PKIA</t>
  </si>
  <si>
    <t>LOC787290|LOC517252|LOC787247|LOC787290|LOC517252|LOC787247</t>
  </si>
  <si>
    <t>P4HA2|P4HA2</t>
  </si>
  <si>
    <t>LOC507560|OR6C68|LOC507560|OR6C68</t>
  </si>
  <si>
    <t>CD5L|CD5L</t>
  </si>
  <si>
    <t>SNX33|IMP3|SNUPN</t>
  </si>
  <si>
    <t>LOC100848357|SPAG7|PFN1|RNF167|SLC25A11|CAMTA2|ENO3|GP1BA</t>
  </si>
  <si>
    <t>SEC23B|LOC112449284|DTD1|SEC23B|LOC112449284|DTD1</t>
  </si>
  <si>
    <t>LOC785723|LOC785683|LOC785723|LOC785683</t>
  </si>
  <si>
    <t>LOC782430|LOC782430</t>
  </si>
  <si>
    <t>KCNA1|KCNA1</t>
  </si>
  <si>
    <t>MCM6|LCT|MCM6|LCT</t>
  </si>
  <si>
    <t>CLIC3|PAXX|FUT7|NPDC1|LOC101907970|ABCA2|ENTPD2|CLIC3|PAXX|FUT7|NPDC1|LOC101907970|ABCA2|ENTPD2</t>
  </si>
  <si>
    <t>DOCK4|DOCK4</t>
  </si>
  <si>
    <t>FOPNL|MYH11</t>
  </si>
  <si>
    <t>LOC112447447|SPINK6|LOC112447447|SPINK6</t>
  </si>
  <si>
    <t>MZB1|PROB1|SLC23A1|SPATA24|DNAJC18|MZB1|PROB1|SLC23A1|SPATA24|DNAJC18</t>
  </si>
  <si>
    <t>MYL6B|ZC3H10|MYL6|ESYT1|PA2G4|SMARCC2|MYL6B|ZC3H10|MYL6|ESYT1|PA2G4|SMARCC2</t>
  </si>
  <si>
    <t>IMMP2L|IMMP2L</t>
  </si>
  <si>
    <t>SLC25A39|SLC4A1|RUNDC3A</t>
  </si>
  <si>
    <t>DIAPH1|DIAPH1</t>
  </si>
  <si>
    <t>LOC100848598|TMCC3|LOC100848598|TMCC3</t>
  </si>
  <si>
    <t>NCAPG2|NCAPG2</t>
  </si>
  <si>
    <t>ADAM23|ADAM23</t>
  </si>
  <si>
    <t>SFN|ZDHHC18|SFN|ZDHHC18</t>
  </si>
  <si>
    <t>FAM76A|FAM76A</t>
  </si>
  <si>
    <t>CCNO|MCIDAS|DHX29</t>
  </si>
  <si>
    <t>CDC6|RARA</t>
  </si>
  <si>
    <t>LOC789494</t>
  </si>
  <si>
    <t>SLC43A1|TIMM10|SMTNL1|SLC43A1|TIMM10|SMTNL1|SLC43A1|TIMM10|SMTNL1|SLC43A1|TIMM10|SMTNL1</t>
  </si>
  <si>
    <t>P2RY2|P2RY2|P2RY2|P2RY2</t>
  </si>
  <si>
    <t>SCN3B|GRAMD1B|SCN3B|GRAMD1B|SCN3B|GRAMD1B|SCN3B|GRAMD1B</t>
  </si>
  <si>
    <t>ARFGEF1|CSPP1|ARFGEF1|CSPP1</t>
  </si>
  <si>
    <t>CLTA|GNE|CLTA|GNE</t>
  </si>
  <si>
    <t>LOC540285|LOC618495|KRTAP1-1|LOC788284|LOC787225|LOC100295015</t>
  </si>
  <si>
    <t>LOC101905630</t>
  </si>
  <si>
    <t>TEAD1|TEAD1|TEAD1|TEAD1</t>
  </si>
  <si>
    <t>POLR3H|ACO2|POLR3H|ACO2</t>
  </si>
  <si>
    <t>PHF5A|TEF|TOB2|ACO2|PHF5A|TEF|TOB2|ACO2</t>
  </si>
  <si>
    <t>GARS|GARS</t>
  </si>
  <si>
    <t>ZFPL1|TMEM262|VPS51|NAALADL1|CDCA5</t>
  </si>
  <si>
    <t>LOC112442588|CUEDC1</t>
  </si>
  <si>
    <t>LOC514121|LOC112441814</t>
  </si>
  <si>
    <t>DBH|SARDH|FAM163B|DBH|SARDH|FAM163B</t>
  </si>
  <si>
    <t>COL23A1|COL23A1</t>
  </si>
  <si>
    <t>PTH2R|PTH2R</t>
  </si>
  <si>
    <t>GPHA2|PPP2R5B|MAJIN</t>
  </si>
  <si>
    <t>MTREX|DHX29</t>
  </si>
  <si>
    <t>DSTYK|TMCC2</t>
  </si>
  <si>
    <t>GRIA1|GRIA1</t>
  </si>
  <si>
    <t>LOC790886</t>
  </si>
  <si>
    <t>OR4L1|OR4N5|LOC788100|OR4L1|OR4N5|LOC788100</t>
  </si>
  <si>
    <t>JAK2|JAK2</t>
  </si>
  <si>
    <t>GARS|CRHR2|GARS|CRHR2</t>
  </si>
  <si>
    <t>NKX6-3|ANK1</t>
  </si>
  <si>
    <t>GSG1L|XPO6</t>
  </si>
  <si>
    <t>SLC4A1|LOC107131530</t>
  </si>
  <si>
    <t>GJD3|RARA</t>
  </si>
  <si>
    <t>CNGA1|NIPAL1|CNGA1|NIPAL1</t>
  </si>
  <si>
    <t>HERC3|HERC3</t>
  </si>
  <si>
    <t>XPO6|SBK1</t>
  </si>
  <si>
    <t>CPN2|CPN2</t>
  </si>
  <si>
    <t>BBX|BBX</t>
  </si>
  <si>
    <t>KDELC2|KDELC2|KDELC2|KDELC2</t>
  </si>
  <si>
    <t>CLHC1|CLHC1</t>
  </si>
  <si>
    <t>FUT7|NPDC1|LOC101907970|UAP1L1|ABCA2|ENTPD2|SAPCD2|FUT7|NPDC1|LOC101907970|UAP1L1|ABCA2|ENTPD2|SAPCD2</t>
  </si>
  <si>
    <t>MFSD4B|SLC16A10|MFSD4B|SLC16A10</t>
  </si>
  <si>
    <t>CTSB|NEIL2|FDFT1|CTSB|NEIL2|FDFT1</t>
  </si>
  <si>
    <t>SMIM33|DNAJC18|TMEM173|ECSCR|SMIM33|DNAJC18|TMEM173|ECSCR</t>
  </si>
  <si>
    <t>RFX1|DCAF15|RFX1|DCAF15</t>
  </si>
  <si>
    <t>NCKAP1L|NCKAP1L</t>
  </si>
  <si>
    <t>HDAC10|MAPK11|TUBGCP6|MAPK12|PLXNB2|HDAC10|MAPK11|TUBGCP6|MAPK12|PLXNB2</t>
  </si>
  <si>
    <t>LOC783396|FAM20C</t>
  </si>
  <si>
    <t>CCDC103|FAM187A|EFTUD2|GFAP|KIF18B</t>
  </si>
  <si>
    <t>SCIMP|RABEP1</t>
  </si>
  <si>
    <t>TMEM52|CALML6|CFAP74</t>
  </si>
  <si>
    <t>CASC10|SKIDA1|CASC10|SKIDA1</t>
  </si>
  <si>
    <t>TCF12|TCF12</t>
  </si>
  <si>
    <t>ZNF783|ZNF212|ZNF783|ZNF212</t>
  </si>
  <si>
    <t>TFPI2|TFPI2</t>
  </si>
  <si>
    <t>G6PC2|NOSTRIN|SPC25|G6PC2|NOSTRIN|SPC25</t>
  </si>
  <si>
    <t>PARL|MAP6D1|YEATS2|PARL|MAP6D1|YEATS2</t>
  </si>
  <si>
    <t>CFAP61|CFAP61</t>
  </si>
  <si>
    <t>MRAS|MRAS</t>
  </si>
  <si>
    <t>MME|MME</t>
  </si>
  <si>
    <t>UCK1|POMT1|PRRC2B|UCK1|POMT1|PRRC2B</t>
  </si>
  <si>
    <t>CLR</t>
  </si>
  <si>
    <t>LOC100848559</t>
  </si>
  <si>
    <t>LOC112441780</t>
  </si>
  <si>
    <t>LOC112444480</t>
  </si>
  <si>
    <t>RAB11FIP2</t>
  </si>
  <si>
    <t>GOLGA4</t>
  </si>
  <si>
    <t>DCLK3</t>
  </si>
  <si>
    <t>TRNAE-UUC</t>
  </si>
  <si>
    <t>LOC112443702</t>
  </si>
  <si>
    <t>KIAA1324</t>
  </si>
  <si>
    <t>SARS</t>
  </si>
  <si>
    <t>LOC101901937</t>
  </si>
  <si>
    <t>CELSR2</t>
  </si>
  <si>
    <t>PSRC1</t>
  </si>
  <si>
    <t>MYBPHL</t>
  </si>
  <si>
    <t>SORT1</t>
  </si>
  <si>
    <t>TAF13</t>
  </si>
  <si>
    <t>TMEM167B</t>
  </si>
  <si>
    <t>LOC112446127</t>
  </si>
  <si>
    <t>C3H1orf194</t>
  </si>
  <si>
    <t>LOC112444511</t>
  </si>
  <si>
    <t>LOC112443518</t>
  </si>
  <si>
    <t>ITSN2</t>
  </si>
  <si>
    <t>NFXL1</t>
  </si>
  <si>
    <t>LOC104968875</t>
  </si>
  <si>
    <t>CORIN</t>
  </si>
  <si>
    <t>TRNAC-ACA</t>
  </si>
  <si>
    <t>ITGA9</t>
  </si>
  <si>
    <t>C22H3orf35</t>
  </si>
  <si>
    <t>TACC3</t>
  </si>
  <si>
    <t>LOC112447024</t>
  </si>
  <si>
    <t>FGFR3</t>
  </si>
  <si>
    <t>LETM1</t>
  </si>
  <si>
    <t>LOC112448878</t>
  </si>
  <si>
    <t>FAM228B</t>
  </si>
  <si>
    <t>FAM228A</t>
  </si>
  <si>
    <t>VGLL2</t>
  </si>
  <si>
    <t>WDR47</t>
  </si>
  <si>
    <t>TOR3A</t>
  </si>
  <si>
    <t>FAM20B</t>
  </si>
  <si>
    <t>EMX2</t>
  </si>
  <si>
    <t>SLBP</t>
  </si>
  <si>
    <t>TMEM129</t>
  </si>
  <si>
    <t>LOC101905114</t>
  </si>
  <si>
    <t>LOC112448639</t>
  </si>
  <si>
    <t>LOC112448640</t>
  </si>
  <si>
    <t>ANKDD1B</t>
  </si>
  <si>
    <t>POLK</t>
  </si>
  <si>
    <t>TRANK1</t>
  </si>
  <si>
    <t>EPM2AIP1</t>
  </si>
  <si>
    <t>MLH1</t>
  </si>
  <si>
    <t>LOC112449393</t>
  </si>
  <si>
    <t>KIAA1217</t>
  </si>
  <si>
    <t>LOC112442832</t>
  </si>
  <si>
    <t>HS3ST4</t>
  </si>
  <si>
    <t>LOC112442760</t>
  </si>
  <si>
    <t>METTL25</t>
  </si>
  <si>
    <t>PGAP1</t>
  </si>
  <si>
    <t>TMCC1</t>
  </si>
  <si>
    <t>MIR2372</t>
  </si>
  <si>
    <t>LOC104973431</t>
  </si>
  <si>
    <t>TP53I3</t>
  </si>
  <si>
    <t>PFN4</t>
  </si>
  <si>
    <t>RALGAPA1</t>
  </si>
  <si>
    <t>LOC101907132</t>
  </si>
  <si>
    <t>LOC112446531</t>
  </si>
  <si>
    <t>SYPL1</t>
  </si>
  <si>
    <t>SUGCT</t>
  </si>
  <si>
    <t>MIR2284B</t>
  </si>
  <si>
    <t>BANF2</t>
  </si>
  <si>
    <t>RRBP1</t>
  </si>
  <si>
    <t>LOC112447452</t>
  </si>
  <si>
    <t>LOC112443554</t>
  </si>
  <si>
    <t>GLDN</t>
  </si>
  <si>
    <t>LOC112448481</t>
  </si>
  <si>
    <t>DMXL2</t>
  </si>
  <si>
    <t>LOC104974100</t>
  </si>
  <si>
    <t>LOC112443536</t>
  </si>
  <si>
    <t>LOC112443556</t>
  </si>
  <si>
    <t>SNX5</t>
  </si>
  <si>
    <t>LOC104973774</t>
  </si>
  <si>
    <t>LOC107133045</t>
  </si>
  <si>
    <t>LTBP1</t>
  </si>
  <si>
    <t>PLCG2</t>
  </si>
  <si>
    <t>LOC112447653</t>
  </si>
  <si>
    <t>LOC112447659</t>
  </si>
  <si>
    <t>LOC112447411</t>
  </si>
  <si>
    <t>NCK1</t>
  </si>
  <si>
    <t>USP10</t>
  </si>
  <si>
    <t>LOC104974744</t>
  </si>
  <si>
    <t>KLHL36</t>
  </si>
  <si>
    <t>COTL1</t>
  </si>
  <si>
    <t>OR7E24</t>
  </si>
  <si>
    <t>STK32B</t>
  </si>
  <si>
    <t>TRNAG-CCC</t>
  </si>
  <si>
    <t>EVC2</t>
  </si>
  <si>
    <t>KCNH8</t>
  </si>
  <si>
    <t>LRRFIP2</t>
  </si>
  <si>
    <t>ANKLE2</t>
  </si>
  <si>
    <t>GOLGA3</t>
  </si>
  <si>
    <t>CHFR</t>
  </si>
  <si>
    <t>PSMA5</t>
  </si>
  <si>
    <t>DYNLRB2</t>
  </si>
  <si>
    <t>C1D</t>
  </si>
  <si>
    <t>TRNAC-GCA</t>
  </si>
  <si>
    <t>LOC101904013</t>
  </si>
  <si>
    <t>CHAF1A</t>
  </si>
  <si>
    <t>UBXN6</t>
  </si>
  <si>
    <t>LOC101902724</t>
  </si>
  <si>
    <t>HDGFL2</t>
  </si>
  <si>
    <t>PLIN4</t>
  </si>
  <si>
    <t>PLIN5</t>
  </si>
  <si>
    <t>LOC101902219</t>
  </si>
  <si>
    <t>LOC112443498</t>
  </si>
  <si>
    <t>MIR2285K-2</t>
  </si>
  <si>
    <t>LOC112449268</t>
  </si>
  <si>
    <t>INSM2</t>
  </si>
  <si>
    <t>FAM53A</t>
  </si>
  <si>
    <t>OR4A15</t>
  </si>
  <si>
    <t>SNX3</t>
  </si>
  <si>
    <t>AFG1L</t>
  </si>
  <si>
    <t>SLC35G2</t>
  </si>
  <si>
    <t>LOC100847791</t>
  </si>
  <si>
    <t>NSD2</t>
  </si>
  <si>
    <t>LOC104972499</t>
  </si>
  <si>
    <t>CHRNA3</t>
  </si>
  <si>
    <t>LOC112448043</t>
  </si>
  <si>
    <t>FOXO3</t>
  </si>
  <si>
    <t>TRNAK-UUU</t>
  </si>
  <si>
    <t>CSTF3</t>
  </si>
  <si>
    <t>LOC112443434</t>
  </si>
  <si>
    <t>CDYL2</t>
  </si>
  <si>
    <t>OVOL2</t>
  </si>
  <si>
    <t>MGME1</t>
  </si>
  <si>
    <t>LOC112449402</t>
  </si>
  <si>
    <t>KANK4</t>
  </si>
  <si>
    <t>LOC104971230</t>
  </si>
  <si>
    <t>C6H4orf48</t>
  </si>
  <si>
    <t>NAT8L</t>
  </si>
  <si>
    <t>POLN</t>
  </si>
  <si>
    <t>LOC112441932</t>
  </si>
  <si>
    <t>TFRC</t>
  </si>
  <si>
    <t>TSPYL4</t>
  </si>
  <si>
    <t>TSPYL1</t>
  </si>
  <si>
    <t>TMTC1</t>
  </si>
  <si>
    <t>KIAA0391</t>
  </si>
  <si>
    <t>PPP2R3C</t>
  </si>
  <si>
    <t>FAM177A1</t>
  </si>
  <si>
    <t>LOC112449423</t>
  </si>
  <si>
    <t>TOP1</t>
  </si>
  <si>
    <t>LOC112449380</t>
  </si>
  <si>
    <t>LOC112443465</t>
  </si>
  <si>
    <t>LOC112441923</t>
  </si>
  <si>
    <t>SMYD3</t>
  </si>
  <si>
    <t>BFSP1</t>
  </si>
  <si>
    <t>LOC112449281</t>
  </si>
  <si>
    <t>LOC112449282</t>
  </si>
  <si>
    <t>DSTN</t>
  </si>
  <si>
    <t>ADGRL2</t>
  </si>
  <si>
    <t>LOC112443243</t>
  </si>
  <si>
    <t>PDE8A</t>
  </si>
  <si>
    <t>LOC112444866</t>
  </si>
  <si>
    <t>LOC107131363</t>
  </si>
  <si>
    <t>MIR2285H</t>
  </si>
  <si>
    <t>MIR7860</t>
  </si>
  <si>
    <t>COG3</t>
  </si>
  <si>
    <t>SLC25A30</t>
  </si>
  <si>
    <t>LOC112449555</t>
  </si>
  <si>
    <t>SERTM1</t>
  </si>
  <si>
    <t>LOC112449127</t>
  </si>
  <si>
    <t>KHDRBS2</t>
  </si>
  <si>
    <t>ITFG1</t>
  </si>
  <si>
    <t>LOC112442279</t>
  </si>
  <si>
    <t>TXK</t>
  </si>
  <si>
    <t>θπ</t>
  </si>
  <si>
    <t>LOC526789</t>
  </si>
  <si>
    <t>LOC112447300|TAGLN3</t>
  </si>
  <si>
    <t>TIGIT</t>
  </si>
  <si>
    <t>MELTF|DLG1</t>
  </si>
  <si>
    <t>DLG1</t>
  </si>
  <si>
    <t>TP63</t>
  </si>
  <si>
    <t>IGF2BP2</t>
  </si>
  <si>
    <t>SENP2|IGF2BP2</t>
  </si>
  <si>
    <t>POLR2H|FAM131A|CHRD|THPO|CLCN2</t>
  </si>
  <si>
    <t>POLR2H|FAM131A|THPO|EIF4G1|CLCN2</t>
  </si>
  <si>
    <t>FAM131A|EIF4G1|PSMD2|CLCN2</t>
  </si>
  <si>
    <t>EIF4G1|PSMD2|ECE2</t>
  </si>
  <si>
    <t>ALG3|ABCF3|ECE2|CAMK2N2|VWA5B2</t>
  </si>
  <si>
    <t>ABCF3|AP2M1|VWA5B2|DVL3</t>
  </si>
  <si>
    <t>ABCF3|AP2M1|EIF2B5|DVL3</t>
  </si>
  <si>
    <t>DCUN1D1</t>
  </si>
  <si>
    <t>DCUN1D1|ATP11B</t>
  </si>
  <si>
    <t>ATP11B</t>
  </si>
  <si>
    <t>SOX2</t>
  </si>
  <si>
    <t>LOC101904810|FNDC3B</t>
  </si>
  <si>
    <t>MECOM</t>
  </si>
  <si>
    <t>TRIM59|SMC4</t>
  </si>
  <si>
    <t>TRIM59|SMC4|IFT80</t>
  </si>
  <si>
    <t>SMC4|IFT80</t>
  </si>
  <si>
    <t>IFT80</t>
  </si>
  <si>
    <t>SUCNR1</t>
  </si>
  <si>
    <t>IL20RB|NCK1</t>
  </si>
  <si>
    <t>SLC35G2|NCK1</t>
  </si>
  <si>
    <t>MSL2|PPP2R3A</t>
  </si>
  <si>
    <t>PCBP3</t>
  </si>
  <si>
    <t>LOC538060</t>
  </si>
  <si>
    <t>ZBED9</t>
  </si>
  <si>
    <t>GPX5|ZBED9</t>
  </si>
  <si>
    <t>GPX5|GPX6</t>
  </si>
  <si>
    <t>GPX6|LOC527195|LOC112448270</t>
  </si>
  <si>
    <t>LOC527195|LOC112448270|ZSCAN23</t>
  </si>
  <si>
    <t>LOC527195|ZSCAN23</t>
  </si>
  <si>
    <t>TXLNA</t>
  </si>
  <si>
    <t>TXLNA|KPNA6</t>
  </si>
  <si>
    <t>LGSN</t>
  </si>
  <si>
    <t>OCA2</t>
  </si>
  <si>
    <t>GULP1</t>
  </si>
  <si>
    <t>TTN</t>
  </si>
  <si>
    <t>HOXD8|HOXD10|HOXD11|HOXD12|HOXD13|EVX2|HOXD9</t>
  </si>
  <si>
    <t>SP3</t>
  </si>
  <si>
    <t>CCDC173|PPIG</t>
  </si>
  <si>
    <t>LOC101904069|LOC613677|ZEB2</t>
  </si>
  <si>
    <t>GLS</t>
  </si>
  <si>
    <t>GTF3C3</t>
  </si>
  <si>
    <t>C2H2orf66|GTF3C3</t>
  </si>
  <si>
    <t>HSPD1|HSPE1|MOB4</t>
  </si>
  <si>
    <t>MOB4|RFTN2</t>
  </si>
  <si>
    <t>FTCDNL1</t>
  </si>
  <si>
    <t>C2H2orf69|FTCDNL1</t>
  </si>
  <si>
    <t>C2H2orf69|TYW5|FTCDNL1</t>
  </si>
  <si>
    <t>C2H2orf69|TYW5|MAIP1|FTCDNL1</t>
  </si>
  <si>
    <t>NOP58</t>
  </si>
  <si>
    <t>BMPR2</t>
  </si>
  <si>
    <t>IRS1</t>
  </si>
  <si>
    <t>IRS1|RHBDD1</t>
  </si>
  <si>
    <t>PTMA|PDE6D</t>
  </si>
  <si>
    <t>CCDC28B</t>
  </si>
  <si>
    <t>PIGV|ARID1A</t>
  </si>
  <si>
    <t>HMGN2|DHDDS</t>
  </si>
  <si>
    <t>HMGN2|DHDDS|LIN28A</t>
  </si>
  <si>
    <t>DHDDS|LIN28A</t>
  </si>
  <si>
    <t>CLIC4</t>
  </si>
  <si>
    <t>TMCO1</t>
  </si>
  <si>
    <t>LOC100336682|ITLN2</t>
  </si>
  <si>
    <t>ITLN2|ITLN2</t>
  </si>
  <si>
    <t>LOC509005|LOC781726</t>
  </si>
  <si>
    <t>LOC782529</t>
  </si>
  <si>
    <t>LOC788175|LOC512286</t>
  </si>
  <si>
    <t>ATP8B2|AQP10|UBAP2L|HAX1</t>
  </si>
  <si>
    <t>UBAP2L|HAX1</t>
  </si>
  <si>
    <t>C3H1orf189|UBAP2L|C3H1orf43</t>
  </si>
  <si>
    <t>ARNT</t>
  </si>
  <si>
    <t>MCL1|ENSA|ADAMTSL4</t>
  </si>
  <si>
    <t>MCL1|ADAMTSL4</t>
  </si>
  <si>
    <t>SF3B4|OTUD7B|MTMR11</t>
  </si>
  <si>
    <t>BOLA1|HIST2H2AB|HIST2H2AC|HIST2H2AA4|HIST1H2BL|HIST2H2BE|LOC516742|SV2A</t>
  </si>
  <si>
    <t>HIST2H2AB|HIST2H2AC|HIST2H2AA4|HIST1H2BL|H2B|LOC788077|HIST2H2BE|LOC516742|HIST1H2AK</t>
  </si>
  <si>
    <t>HIST2H2AA4|HIST1H2BL|H2B|LOC788077|LOC504599|HIST2H2BF|LOC516742|HIST1H2AK</t>
  </si>
  <si>
    <t>HJV</t>
  </si>
  <si>
    <t>POLR3GL|ANKRD34A|LIX1L|RBM8A</t>
  </si>
  <si>
    <t>LOC789231|PEX11B|LIX1L|RBM8A|ITGA10</t>
  </si>
  <si>
    <t>LOC789231|PEX11B|LIX1L|RBM8A|ITGA10|ANKRD35</t>
  </si>
  <si>
    <t>ITGA10|PIAS3|ANKRD35</t>
  </si>
  <si>
    <t>NUDT17|PIAS3|POLR3C|ANKRD35</t>
  </si>
  <si>
    <t>POLR3C|RNF115</t>
  </si>
  <si>
    <t>RNF115</t>
  </si>
  <si>
    <t>RNF115|CD160</t>
  </si>
  <si>
    <t>CD160|PDZK1</t>
  </si>
  <si>
    <t>LOC112445954|PDZK1</t>
  </si>
  <si>
    <t>LOC107132283|PDZK1|GPR89A</t>
  </si>
  <si>
    <t>GPR89A</t>
  </si>
  <si>
    <t>LOC788724|FMO5</t>
  </si>
  <si>
    <t>LOC788724|FMO5|PRKAB2</t>
  </si>
  <si>
    <t>CAPZA1|ST7L</t>
  </si>
  <si>
    <t>DENND2D|CEPT1</t>
  </si>
  <si>
    <t>DRAM2|CEPT1</t>
  </si>
  <si>
    <t>SYPL2|ATXN7L2</t>
  </si>
  <si>
    <t>SYPL2|PSMA5</t>
  </si>
  <si>
    <t>PSMA5|SORT1</t>
  </si>
  <si>
    <t>MYBPHL|SORT1</t>
  </si>
  <si>
    <t>CELSR2|SARS</t>
  </si>
  <si>
    <t>SARS|KIAA1324</t>
  </si>
  <si>
    <t>TAF13|WDR47</t>
  </si>
  <si>
    <t>CLCC1|WDR47</t>
  </si>
  <si>
    <t>LOC614522</t>
  </si>
  <si>
    <t>ABCD3</t>
  </si>
  <si>
    <t>FNBP1L</t>
  </si>
  <si>
    <t>DR1|FNBP1L</t>
  </si>
  <si>
    <t>LOC112445988|DR1</t>
  </si>
  <si>
    <t>CCDC18</t>
  </si>
  <si>
    <t>TMED5|CCDC18</t>
  </si>
  <si>
    <t>TMED5|CCDC18|MTF2</t>
  </si>
  <si>
    <t>TMED5|MTF2</t>
  </si>
  <si>
    <t>MTF2</t>
  </si>
  <si>
    <t>GLMN|C3H1orf146</t>
  </si>
  <si>
    <t>TGFBR3</t>
  </si>
  <si>
    <t>BARHL2</t>
  </si>
  <si>
    <t>GBP4</t>
  </si>
  <si>
    <t>LOC112445996|GBP4</t>
  </si>
  <si>
    <t>LOC112445995|GBP4</t>
  </si>
  <si>
    <t>RABGGTB|ACADM</t>
  </si>
  <si>
    <t>LRRC40|SRSF11</t>
  </si>
  <si>
    <t>YIPF1|NDC1</t>
  </si>
  <si>
    <t>CDKN2C</t>
  </si>
  <si>
    <t>CDKN2C|FAF1</t>
  </si>
  <si>
    <t>LOC513210</t>
  </si>
  <si>
    <t>LOC513210|FAAH</t>
  </si>
  <si>
    <t>LOC112446022|ZSWIM5</t>
  </si>
  <si>
    <t>LOC112446022|UROD|HECTD3|ZSWIM5</t>
  </si>
  <si>
    <t>FOXJ3</t>
  </si>
  <si>
    <t>LOC786231|CTPS1</t>
  </si>
  <si>
    <t>KCNJ13|GIGYF2</t>
  </si>
  <si>
    <t>LOC530175</t>
  </si>
  <si>
    <t>CSF2RA</t>
  </si>
  <si>
    <t>LOC617467|LOC526047|LOC112445919|LOC112446047</t>
  </si>
  <si>
    <t>CLDN12|SUN3</t>
  </si>
  <si>
    <t>EVX1|HOXA13|LOC112446393</t>
  </si>
  <si>
    <t>HOXA11|HOXA10|HOXA13|LOC112446393</t>
  </si>
  <si>
    <t>HOXA11|HOXA10|HOXA7|HOXA13|HOXA9</t>
  </si>
  <si>
    <t>HOXA11|HOXA10|HOXA7|HOXA5|HOXA9|HOXA6|HOXA3</t>
  </si>
  <si>
    <t>HOXA7|HOXA5|HOXA4|HOXA9|HOXA6|HOXA3</t>
  </si>
  <si>
    <t>HOXA5|HOXA4|HOXA2|HOXA1|HOXA3</t>
  </si>
  <si>
    <t>HOXA2|HOXA1|HOXA3</t>
  </si>
  <si>
    <t>ZMIZ2|LOC112446406|OGDH</t>
  </si>
  <si>
    <t>LOC112446406|OGDH</t>
  </si>
  <si>
    <t>INHBA</t>
  </si>
  <si>
    <t>MPLKIP|CDK13|SUGCT</t>
  </si>
  <si>
    <t>MEST|COPG2</t>
  </si>
  <si>
    <t>MARK4|COPG2</t>
  </si>
  <si>
    <t>COPG2</t>
  </si>
  <si>
    <t>LOC783945</t>
  </si>
  <si>
    <t>LOC100300510|LOC509513</t>
  </si>
  <si>
    <t>LOC100336982|LOC100300510|LOC509513</t>
  </si>
  <si>
    <t>PRKAG2</t>
  </si>
  <si>
    <t>LOC112446467</t>
  </si>
  <si>
    <t>METAP2|USP44|LOC112446660</t>
  </si>
  <si>
    <t>HOXC5|HOXC6|HOXC4</t>
  </si>
  <si>
    <t>HOXC5|HOXC6|HOXC8|HOXC4|HOXC9</t>
  </si>
  <si>
    <t>HOXC6|HOXC8|HOXC10|HOXC9</t>
  </si>
  <si>
    <t>HOXC8|HOXC10|HOXC11|HOXC9</t>
  </si>
  <si>
    <t>HOXC10|HOXC11|HOXC12|HOXC13</t>
  </si>
  <si>
    <t>NPFF|TARBP2|MAP3K12|PCBP2|ATF7</t>
  </si>
  <si>
    <t>TARBP2|MAP3K12|PRR13|PCBP2</t>
  </si>
  <si>
    <t>SLC4A8</t>
  </si>
  <si>
    <t>LARP4|DIP2B</t>
  </si>
  <si>
    <t>TUBA1B|LMBR1L|DHH</t>
  </si>
  <si>
    <t>LMBR1L|DHH|RHEBL1|KMT2D</t>
  </si>
  <si>
    <t>RHEBL1|KMT2D</t>
  </si>
  <si>
    <t>KMT2D|PRKAG1</t>
  </si>
  <si>
    <t>KMT2D|DDN|PRKAG1</t>
  </si>
  <si>
    <t>WNT10B|DDN|WNT1|PRKAG1</t>
  </si>
  <si>
    <t>WNT10B|DDN|WNT1|ARF3</t>
  </si>
  <si>
    <t>DDX23|CACNB3|ADCY6</t>
  </si>
  <si>
    <t>CACNB3|ADCY6|TEX49</t>
  </si>
  <si>
    <t>ADCY6|TEX49</t>
  </si>
  <si>
    <t>TEX49|CCNT1</t>
  </si>
  <si>
    <t>KANSL2|CCNT1</t>
  </si>
  <si>
    <t>SLC38A1</t>
  </si>
  <si>
    <t>ARID2</t>
  </si>
  <si>
    <t>TMEM117</t>
  </si>
  <si>
    <t>LOC617219</t>
  </si>
  <si>
    <t>CAND1</t>
  </si>
  <si>
    <t>B4GALNT1|ARHGEF25|DTX3|PIP4K2C|SLC26A10</t>
  </si>
  <si>
    <t>KIF5A|DCTN2|MBD6</t>
  </si>
  <si>
    <t>DDIT3|KIF5A|DCTN2|MBD6|MARS</t>
  </si>
  <si>
    <t>DDIT3|ARHGAP9|DCTN2|MBD6|MARS</t>
  </si>
  <si>
    <t>DDIT3|ARHGAP9|INHBE|GLI1|MARS</t>
  </si>
  <si>
    <t>ARHGAP9|INHBE|GLI1|INHBC|MARS</t>
  </si>
  <si>
    <t>SLC39A5|ANKRD52|NABP2|RNF41</t>
  </si>
  <si>
    <t>NABP2|RNF41|SMARCC2</t>
  </si>
  <si>
    <t>MYL6B|RNF41|MYL6|SMARCC2</t>
  </si>
  <si>
    <t>MYL6B|MYL6|ESYT1|SMARCC2</t>
  </si>
  <si>
    <t>MYL6B|ZC3H10|MYL6|ESYT1|PA2G4|SMARCC2</t>
  </si>
  <si>
    <t>ZC3H10|ESYT1|PA2G4|ERBB3</t>
  </si>
  <si>
    <t>ZC3H10|PA2G4|ERBB3</t>
  </si>
  <si>
    <t>LOC788220</t>
  </si>
  <si>
    <t>LOC788220|LOC788242</t>
  </si>
  <si>
    <t>LOC788242</t>
  </si>
  <si>
    <t>LOC788258</t>
  </si>
  <si>
    <t>LOC788285</t>
  </si>
  <si>
    <t>LOC788285|LOC788322</t>
  </si>
  <si>
    <t>TMEM263|CRY1|MTERF2</t>
  </si>
  <si>
    <t>CRY1</t>
  </si>
  <si>
    <t>LOC511240|MGC137211</t>
  </si>
  <si>
    <t>ELFN2|MFNG</t>
  </si>
  <si>
    <t>CARD10|MFNG</t>
  </si>
  <si>
    <t>LOC101902742</t>
  </si>
  <si>
    <t>LOC101902742|LOC101902704</t>
  </si>
  <si>
    <t>LOC100140174</t>
  </si>
  <si>
    <t>WC-7</t>
  </si>
  <si>
    <t>DNAJB7|XPNPEP3|RBX1</t>
  </si>
  <si>
    <t>EP300</t>
  </si>
  <si>
    <t>TEF|TOB2</t>
  </si>
  <si>
    <t>PHF5A|TEF|TOB2|ACO2</t>
  </si>
  <si>
    <t>PHF5A|TOB2|ACO2</t>
  </si>
  <si>
    <t>SHISA8|TNFRSF13C|SREBF2</t>
  </si>
  <si>
    <t>SHISA8|TNFRSF13C|CENPM|SREBF2</t>
  </si>
  <si>
    <t>MIOX|LMF2|SCO2|ODF3B|SBF1|ADM2|NCAPH2</t>
  </si>
  <si>
    <t>ARSA|LOC104972617|SHANK3</t>
  </si>
  <si>
    <t>ACR|SHANK3</t>
  </si>
  <si>
    <t>ACR|SHANK3|RABL2B</t>
  </si>
  <si>
    <t>ACR|RABL2B</t>
  </si>
  <si>
    <t>RABL2B</t>
  </si>
  <si>
    <t>LOC788476</t>
  </si>
  <si>
    <t>APELA</t>
  </si>
  <si>
    <t>LEF1</t>
  </si>
  <si>
    <t>NFXL1|CORIN</t>
  </si>
  <si>
    <t>NFXL1|CNGA1</t>
  </si>
  <si>
    <t>CNGA1|NIPAL1</t>
  </si>
  <si>
    <t>WDFY3</t>
  </si>
  <si>
    <t>LOC107132586</t>
  </si>
  <si>
    <t>LOC107132586|LOC532207</t>
  </si>
  <si>
    <t>LETM1|FGFR3</t>
  </si>
  <si>
    <t>FGFR3|LOC112447024|TACC3</t>
  </si>
  <si>
    <t>TMEM129|LOC112447024|TACC3|SLBP</t>
  </si>
  <si>
    <t>LOC112447312|LOC101907627</t>
  </si>
  <si>
    <t>LOC101907627</t>
  </si>
  <si>
    <t>RASAL3|WIZ|AKAP8L</t>
  </si>
  <si>
    <t>WIZ|AKAP8L|AKAP8</t>
  </si>
  <si>
    <t>BRD4</t>
  </si>
  <si>
    <t>EPHX3|BRD4</t>
  </si>
  <si>
    <t>LOC100295806</t>
  </si>
  <si>
    <t>LOC100295735|LOC785898</t>
  </si>
  <si>
    <t>LOC785898</t>
  </si>
  <si>
    <t>LOC786840</t>
  </si>
  <si>
    <t>LOC100299045|LOC100300051</t>
  </si>
  <si>
    <t>ZSWIM4|C7H19orf57</t>
  </si>
  <si>
    <t>LRRC8E|EVI5L|MAP2K7|PRR36</t>
  </si>
  <si>
    <t>KANK3|ANGPTL4|RAB11B</t>
  </si>
  <si>
    <t>ANGPTL4|RAB11B|MARCH2</t>
  </si>
  <si>
    <t>RAB11B|HNRNPM|MARCH2</t>
  </si>
  <si>
    <t>HNRNPM|PRAM1</t>
  </si>
  <si>
    <t>ZNF414|HNRNPM|PRAM1|MYO1F</t>
  </si>
  <si>
    <t>ZNF414|PRAM1|MYO1F</t>
  </si>
  <si>
    <t>MYO1F|ADAMTS10</t>
  </si>
  <si>
    <t>LOC100337044</t>
  </si>
  <si>
    <t>LOC112447361</t>
  </si>
  <si>
    <t>PLIN5|PLIN4|HDGFL2</t>
  </si>
  <si>
    <t>UBXN6|PLIN4|HDGFL2</t>
  </si>
  <si>
    <t>UBXN6|HDGFL2|CHAF1A</t>
  </si>
  <si>
    <t>UBXN6|CHAF1A|SH3GL1</t>
  </si>
  <si>
    <t>CHAF1A|SH3GL1</t>
  </si>
  <si>
    <t>CHAF1A|SH3GL1|MPND|STAP2</t>
  </si>
  <si>
    <t>ZBTB7A|MAP2K2</t>
  </si>
  <si>
    <t>ZBTB7A|PIAS4</t>
  </si>
  <si>
    <t>DOHH|SMIM24|LOC618071|NFIC</t>
  </si>
  <si>
    <t>NFIC</t>
  </si>
  <si>
    <t>CELF5</t>
  </si>
  <si>
    <t>NCLN|CELF5</t>
  </si>
  <si>
    <t>LOC112447515</t>
  </si>
  <si>
    <t>LOC100300085|LOC112447517|LOC522560</t>
  </si>
  <si>
    <t>LOC522560|LOC788709|LOC112447520|LOC787611</t>
  </si>
  <si>
    <t>LOC101902951|NME5</t>
  </si>
  <si>
    <t>LOC101902951|NME5|BRD8</t>
  </si>
  <si>
    <t>LOC101902951|KIF20A|NME5|BRD8|CDC23</t>
  </si>
  <si>
    <t>KIF20A|BRD8|CDC23</t>
  </si>
  <si>
    <t>KIF20A|CDC23</t>
  </si>
  <si>
    <t>CDC23|GFRA3</t>
  </si>
  <si>
    <t>GFRA3|CDC25C</t>
  </si>
  <si>
    <t>SLBP2|CDC25C|FAM53C|KDM3B</t>
  </si>
  <si>
    <t>FAM53C|KDM3B</t>
  </si>
  <si>
    <t>REEP2|KDM3B</t>
  </si>
  <si>
    <t>REEP2|EGR1|KDM3B</t>
  </si>
  <si>
    <t>EGR1|ETF1</t>
  </si>
  <si>
    <t>ETF1</t>
  </si>
  <si>
    <t>ETF1|HSPA9|CTNNA1</t>
  </si>
  <si>
    <t>HSPA9|CTNNA1</t>
  </si>
  <si>
    <t>LRRTM2|CTNNA1</t>
  </si>
  <si>
    <t>CTNNA1|SIL1</t>
  </si>
  <si>
    <t>MATR3</t>
  </si>
  <si>
    <t>PAIP2|MATR3</t>
  </si>
  <si>
    <t>PAIP2|SLC23A1|MATR3</t>
  </si>
  <si>
    <t>MZB1|PROB1|PAIP2|SLC23A1|MATR3</t>
  </si>
  <si>
    <t>MZB1|PROB1|PAIP2|SLC23A1|SPATA24|DNAJC18</t>
  </si>
  <si>
    <t>MZB1|PROB1|SLC23A1|SPATA24|DNAJC18</t>
  </si>
  <si>
    <t>DNAJC18|ECSCR</t>
  </si>
  <si>
    <t>SMIM33|TMEM173|ECSCR</t>
  </si>
  <si>
    <t>TMEM173|UBE2D2</t>
  </si>
  <si>
    <t>UBE2D2|CXXC5</t>
  </si>
  <si>
    <t>CXXC5</t>
  </si>
  <si>
    <t>PSD2</t>
  </si>
  <si>
    <t>PSD2|NRG2</t>
  </si>
  <si>
    <t>NRG2</t>
  </si>
  <si>
    <t>PURA</t>
  </si>
  <si>
    <t>PURA|IGIP</t>
  </si>
  <si>
    <t>CYSTM1</t>
  </si>
  <si>
    <t>PFDN1</t>
  </si>
  <si>
    <t>PFDN1|HBEGF</t>
  </si>
  <si>
    <t>HBEGF|SLC4A9</t>
  </si>
  <si>
    <t>SLC4A9</t>
  </si>
  <si>
    <t>ANKHD1</t>
  </si>
  <si>
    <t>EIF4EBP3|SRA1|ANKHD1</t>
  </si>
  <si>
    <t>EIF4EBP3|SRA1|APBB3|LOC509618|SLC35A4|LOC112447523|ANKHD1</t>
  </si>
  <si>
    <t>PCDHB11|LOC786553</t>
  </si>
  <si>
    <t>TAF7|SLC25A2</t>
  </si>
  <si>
    <t>HDAC3|DIAPH1</t>
  </si>
  <si>
    <t>RELL2|HDAC3|FCHSD1|ARAP3|DIAPH1</t>
  </si>
  <si>
    <t>RELL2|HDAC3|FCHSD1|ARAP3</t>
  </si>
  <si>
    <t>FCHSD1|ARAP3</t>
  </si>
  <si>
    <t>NDFIP1</t>
  </si>
  <si>
    <t>LARS</t>
  </si>
  <si>
    <t>LARS|RBM27</t>
  </si>
  <si>
    <t>RBM27</t>
  </si>
  <si>
    <t>STK32A</t>
  </si>
  <si>
    <t>LOC112447526</t>
  </si>
  <si>
    <t>NR2F1</t>
  </si>
  <si>
    <t>NR2F1|FAM172A</t>
  </si>
  <si>
    <t>CHD1</t>
  </si>
  <si>
    <t>GALNTL6</t>
  </si>
  <si>
    <t>LOC112447767|LOC782699</t>
  </si>
  <si>
    <t>LOC112447767|ADAM21</t>
  </si>
  <si>
    <t>ADAM21</t>
  </si>
  <si>
    <t>LOC101908039|IFNT3|IFNT2</t>
  </si>
  <si>
    <t>LOC616977|IFNB3|LOC100848709|LOC112447877|LOC112447879|LOC112441480|LOC112447878</t>
  </si>
  <si>
    <t>IFNB3|LOC100848709|LOC112447877|LOC112447879|LOC112441480|LOC112447880|LOC787343|LOC112447878</t>
  </si>
  <si>
    <t>ADAMTSL1</t>
  </si>
  <si>
    <t>LOC101903205|NFIB</t>
  </si>
  <si>
    <t>KDM4C</t>
  </si>
  <si>
    <t>GLDC</t>
  </si>
  <si>
    <t>UHRF2</t>
  </si>
  <si>
    <t>RANBP6|KIAA2026</t>
  </si>
  <si>
    <t>KIAA2026</t>
  </si>
  <si>
    <t>KIAA2026|MLANA</t>
  </si>
  <si>
    <t>RIC1</t>
  </si>
  <si>
    <t>TRPM6</t>
  </si>
  <si>
    <t>LOC100337274|LOC112447886|LOC112447751|LOC506202|OR13J1</t>
  </si>
  <si>
    <t>EXOSC3|TRMT10B|LOC514189|DCAF10</t>
  </si>
  <si>
    <t>LOC514189|DCAF10</t>
  </si>
  <si>
    <t>DCAF10</t>
  </si>
  <si>
    <t>MYT1L</t>
  </si>
  <si>
    <t>KCNQ5</t>
  </si>
  <si>
    <t>VGLL2|ROS1</t>
  </si>
  <si>
    <t>TRAF3IP2|FYN</t>
  </si>
  <si>
    <t>TRAF3IP2</t>
  </si>
  <si>
    <t>TRAF3IP2|LOC784866</t>
  </si>
  <si>
    <t>LOC784866</t>
  </si>
  <si>
    <t>LOC784866|REV3L</t>
  </si>
  <si>
    <t>REV3L</t>
  </si>
  <si>
    <t>MFSD4B|SLC16A10</t>
  </si>
  <si>
    <t>RPF2|SLC16A10</t>
  </si>
  <si>
    <t>RPF2</t>
  </si>
  <si>
    <t>RPF2|GTF3C6</t>
  </si>
  <si>
    <t>AMD1</t>
  </si>
  <si>
    <t>AMD1|CDK19</t>
  </si>
  <si>
    <t>CDK19</t>
  </si>
  <si>
    <t>CDC40|METTL24</t>
  </si>
  <si>
    <t>CDC40|METTL24|WASF1</t>
  </si>
  <si>
    <t>CDC40|WASF1</t>
  </si>
  <si>
    <t>PPIL6|CD164</t>
  </si>
  <si>
    <t>CD164</t>
  </si>
  <si>
    <t>SESN1</t>
  </si>
  <si>
    <t>SESN1|ARMC2</t>
  </si>
  <si>
    <t>FOXO3|AFG1L</t>
  </si>
  <si>
    <t>SNX3|AFG1L</t>
  </si>
  <si>
    <t>NR2E1</t>
  </si>
  <si>
    <t>OSTM1</t>
  </si>
  <si>
    <t>GJB7|ZNF292</t>
  </si>
  <si>
    <t>ZNF292</t>
  </si>
  <si>
    <t>L3MBTL3</t>
  </si>
  <si>
    <t>MTFR2|BCLAF1</t>
  </si>
  <si>
    <t>BCLAF1</t>
  </si>
  <si>
    <t>PDCD2|TBP</t>
  </si>
  <si>
    <t>ARSB</t>
  </si>
  <si>
    <t>DMGDH</t>
  </si>
  <si>
    <t>JMY</t>
  </si>
  <si>
    <t>MYO9A</t>
  </si>
  <si>
    <t>SENP8|MYO9A</t>
  </si>
  <si>
    <t>SENP8|GRAMD2A|MYO9A</t>
  </si>
  <si>
    <t>CD276</t>
  </si>
  <si>
    <t>REC8|RNF31|EMC9|PSME1|FITM1|DCAF11|IRF9|PSME2</t>
  </si>
  <si>
    <t>RNF31|EMC9|PSME1|FITM1|DCAF11|PSME2|PCK2</t>
  </si>
  <si>
    <t>DCAF11|NRL|CPNE6|PCK2</t>
  </si>
  <si>
    <t>BCL2L2|EFS|SLC22A17|PABPN1|PPP1R3E</t>
  </si>
  <si>
    <t>BCL2L2|PABPN1|PPP1R3E|RNF212B|HOMEZ</t>
  </si>
  <si>
    <t>BCL2L2|PPP1R3E|RNF212B|HOMEZ</t>
  </si>
  <si>
    <t>RNF212B|HOMEZ</t>
  </si>
  <si>
    <t>LOC100336282</t>
  </si>
  <si>
    <t>SALL2|METTL3|TOX4</t>
  </si>
  <si>
    <t>METTL3|RAB2B|TOX4</t>
  </si>
  <si>
    <t>CHD8</t>
  </si>
  <si>
    <t>CHD8|SUPT16H</t>
  </si>
  <si>
    <t>CHD8|SUPT16H|RPGRIP1</t>
  </si>
  <si>
    <t>BMF</t>
  </si>
  <si>
    <t>PAK6|ANKRD63|PLCB2</t>
  </si>
  <si>
    <t>KNL1</t>
  </si>
  <si>
    <t>INO80</t>
  </si>
  <si>
    <t>TYRO3</t>
  </si>
  <si>
    <t>MGA</t>
  </si>
  <si>
    <t>MAPKBP1|MGA</t>
  </si>
  <si>
    <t>LRRC57|SNAP23|HAUS2</t>
  </si>
  <si>
    <t>LRRC57|SNAP23|HAUS2|STARD9</t>
  </si>
  <si>
    <t>CDAN1|STARD9|TTBK2</t>
  </si>
  <si>
    <t>CDAN1|TTBK2</t>
  </si>
  <si>
    <t>RORA</t>
  </si>
  <si>
    <t>RNF111</t>
  </si>
  <si>
    <t>MINDY2</t>
  </si>
  <si>
    <t>PRTG</t>
  </si>
  <si>
    <t>DMXL2|GLDN</t>
  </si>
  <si>
    <t>CYP19A1</t>
  </si>
  <si>
    <t>NAA30</t>
  </si>
  <si>
    <t>C10H14orf39</t>
  </si>
  <si>
    <t>HSPA2|ZBTB25|PPP1R36|ZBTB1</t>
  </si>
  <si>
    <t>DCAF5</t>
  </si>
  <si>
    <t>COX16</t>
  </si>
  <si>
    <t>TTC7B</t>
  </si>
  <si>
    <t>SLC10A6|PPM1B</t>
  </si>
  <si>
    <t>MSH6|FBXO11</t>
  </si>
  <si>
    <t>FBXO11</t>
  </si>
  <si>
    <t>BCL11A</t>
  </si>
  <si>
    <t>PAPOLG</t>
  </si>
  <si>
    <t>REL</t>
  </si>
  <si>
    <t>PUS10|REL</t>
  </si>
  <si>
    <t>PUS10</t>
  </si>
  <si>
    <t>PUS10|PEX13</t>
  </si>
  <si>
    <t>CCDC138|RANBP2</t>
  </si>
  <si>
    <t>MEIS1</t>
  </si>
  <si>
    <t>ADGRF3|HADHB</t>
  </si>
  <si>
    <t>ADGRF3|HADHB|HADHA</t>
  </si>
  <si>
    <t>HADHB|HADHA</t>
  </si>
  <si>
    <t>GAREM2|HADHA</t>
  </si>
  <si>
    <t>RAB10</t>
  </si>
  <si>
    <t>LOC112448893|LOC104973427|DTNB|DNMT3A</t>
  </si>
  <si>
    <t>FAM228A|ITSN2|FAM228B</t>
  </si>
  <si>
    <t>PFN4|FAM228A|TP53I3|FAM228B</t>
  </si>
  <si>
    <t>PFN4|SF3B6|TP53I3|FKBP1B|WDCP|FAM228B</t>
  </si>
  <si>
    <t>PGGHG|IFITM5|IFITM2|LOC112441484|NBAS</t>
  </si>
  <si>
    <t>LOC112441484|NBAS</t>
  </si>
  <si>
    <t>CYS1|KLF11</t>
  </si>
  <si>
    <t>DENND1A</t>
  </si>
  <si>
    <t>SPOUT1|KYAT1</t>
  </si>
  <si>
    <t>KYAT1|LOC104968656</t>
  </si>
  <si>
    <t>LOC112441452|KYAT1|LOC104968656</t>
  </si>
  <si>
    <t>LOC104973514</t>
  </si>
  <si>
    <t>NEK5</t>
  </si>
  <si>
    <t>MAB21L1|NBEA</t>
  </si>
  <si>
    <t>NBEA</t>
  </si>
  <si>
    <t>RXFP2</t>
  </si>
  <si>
    <t>FLT1|PAN3</t>
  </si>
  <si>
    <t>PAN3</t>
  </si>
  <si>
    <t>CDX2|PDX1</t>
  </si>
  <si>
    <t>POLR1D|LNX2</t>
  </si>
  <si>
    <t>SACS</t>
  </si>
  <si>
    <t>MICU2</t>
  </si>
  <si>
    <t>MICU2|ZDHHC20</t>
  </si>
  <si>
    <t>ZDHHC20</t>
  </si>
  <si>
    <t>MRPL57|ZDHHC20|SKA3</t>
  </si>
  <si>
    <t>SAP18|LATS2</t>
  </si>
  <si>
    <t>LATS2</t>
  </si>
  <si>
    <t>XPO4|LATS2</t>
  </si>
  <si>
    <t>XPO4</t>
  </si>
  <si>
    <t>IL17D|IFT88</t>
  </si>
  <si>
    <t>IFT88</t>
  </si>
  <si>
    <t>GJB2|GJA3</t>
  </si>
  <si>
    <t>GJA3</t>
  </si>
  <si>
    <t>ZMYM2</t>
  </si>
  <si>
    <t>ZMYM5</t>
  </si>
  <si>
    <t>MPHOSPH8|PSPC1</t>
  </si>
  <si>
    <t>MPHOSPH8|PARP4</t>
  </si>
  <si>
    <t>PARP4</t>
  </si>
  <si>
    <t>CENPJ|RNF17</t>
  </si>
  <si>
    <t>RNF17</t>
  </si>
  <si>
    <t>PCDH9</t>
  </si>
  <si>
    <t>LOC104973089</t>
  </si>
  <si>
    <t>LOC784305</t>
  </si>
  <si>
    <t>LOC523431</t>
  </si>
  <si>
    <t>LOC523431|LOC100336232</t>
  </si>
  <si>
    <t>LOC100336232</t>
  </si>
  <si>
    <t>LOC522174</t>
  </si>
  <si>
    <t>LOC107131218</t>
  </si>
  <si>
    <t>LOC112449073</t>
  </si>
  <si>
    <t>LOC100337053</t>
  </si>
  <si>
    <t>LOC100337076</t>
  </si>
  <si>
    <t>LOC112449109</t>
  </si>
  <si>
    <t>LOC112449072</t>
  </si>
  <si>
    <t>LOC104970698</t>
  </si>
  <si>
    <t>LOC112449074|LOC104970698</t>
  </si>
  <si>
    <t>LOC100337390</t>
  </si>
  <si>
    <t>RASA3</t>
  </si>
  <si>
    <t>LOC104970178</t>
  </si>
  <si>
    <t>LOC112449111</t>
  </si>
  <si>
    <t>LOC784898</t>
  </si>
  <si>
    <t>CASC10|SKIDA1|MLLT10</t>
  </si>
  <si>
    <t>SKIDA1|MLLT10</t>
  </si>
  <si>
    <t>MLLT10|DNAJC1</t>
  </si>
  <si>
    <t>DNAJC1</t>
  </si>
  <si>
    <t>BMI1|COMMD3</t>
  </si>
  <si>
    <t>BMI1|COMMD3|SPAG6</t>
  </si>
  <si>
    <t>BMI1|SPAG6</t>
  </si>
  <si>
    <t>SPAG6</t>
  </si>
  <si>
    <t>LOC107131382</t>
  </si>
  <si>
    <t>HACD1|STAM</t>
  </si>
  <si>
    <t>STAM</t>
  </si>
  <si>
    <t>ARHGAP12</t>
  </si>
  <si>
    <t>ZEB1</t>
  </si>
  <si>
    <t>DSTN|RRBP1</t>
  </si>
  <si>
    <t>BANF2|RRBP1</t>
  </si>
  <si>
    <t>MGME1|SNX5|OVOL2</t>
  </si>
  <si>
    <t>FAM208B</t>
  </si>
  <si>
    <t>LOC112449294|LOC782061</t>
  </si>
  <si>
    <t>LOC112441538|LOC112449293</t>
  </si>
  <si>
    <t>LOC112441538|LOC785762|LOC112449293</t>
  </si>
  <si>
    <t>NPEPL1</t>
  </si>
  <si>
    <t>STX16|NPEPL1</t>
  </si>
  <si>
    <t>VAPB</t>
  </si>
  <si>
    <t>RAB22A|VAPB</t>
  </si>
  <si>
    <t>FAM110A|SLC52A3</t>
  </si>
  <si>
    <t>BPIFA2A</t>
  </si>
  <si>
    <t>PLCG1|TOP1</t>
  </si>
  <si>
    <t>PLCG1|TOP1|ZHX3</t>
  </si>
  <si>
    <t>ZHX3</t>
  </si>
  <si>
    <t>LPIN3|ZHX3</t>
  </si>
  <si>
    <t>LOC112449588</t>
  </si>
  <si>
    <t>LOC112449566|LOC112441461</t>
  </si>
  <si>
    <t>PHF20L1</t>
  </si>
  <si>
    <t>CHD7</t>
  </si>
  <si>
    <t>MYBL1</t>
  </si>
  <si>
    <t>MYBL1|VCPIP1</t>
  </si>
  <si>
    <t>TRPA1</t>
  </si>
  <si>
    <t>JPH1|GDAP1</t>
  </si>
  <si>
    <t>PI15</t>
  </si>
  <si>
    <t>ZFHX4|LOC104974057</t>
  </si>
  <si>
    <t>ZFHX4</t>
  </si>
  <si>
    <t>VPS13B</t>
  </si>
  <si>
    <t>SLC2A5</t>
  </si>
  <si>
    <t>CUL5</t>
  </si>
  <si>
    <t>FDX1</t>
  </si>
  <si>
    <t>POU2F3</t>
  </si>
  <si>
    <t>SOX6</t>
  </si>
  <si>
    <t>CALCB</t>
  </si>
  <si>
    <t>CYP2R1|PDE3B</t>
  </si>
  <si>
    <t>PDE3B</t>
  </si>
  <si>
    <t>FAR1</t>
  </si>
  <si>
    <t>LOC531779|LOC782645|LOC782678</t>
  </si>
  <si>
    <t>LOC782678|LOC516263</t>
  </si>
  <si>
    <t>LOC516263|LOC782791</t>
  </si>
  <si>
    <t>OR52E6|OR52N2</t>
  </si>
  <si>
    <t>OR52N2</t>
  </si>
  <si>
    <t>OR51A7|LOC781562|LOC107133172</t>
  </si>
  <si>
    <t>LOC107133471</t>
  </si>
  <si>
    <t>LOC107133471|LOC785144|LOC100847506</t>
  </si>
  <si>
    <t>LOC107133471|LOC785144|LOC100847506|LOC784435</t>
  </si>
  <si>
    <t>LOC784376|LOC112441576</t>
  </si>
  <si>
    <t>LOC112441578|OR52J3|LOC112441579|LOC782692</t>
  </si>
  <si>
    <t>LOC407145|LOC100336836|LOC112441549|ART1|LOC112441636</t>
  </si>
  <si>
    <t>LOC784427|LOC618664</t>
  </si>
  <si>
    <t>LOC618664|LOC407148</t>
  </si>
  <si>
    <t>LOC407148|LOC112441637|LOC507756</t>
  </si>
  <si>
    <t>EMSY</t>
  </si>
  <si>
    <t>LOC519317|LOC782841|LOC528502|LOC782913</t>
  </si>
  <si>
    <t>LOC507377|OR8K1|LOC508180|LOC615824|OR8J1</t>
  </si>
  <si>
    <t>LOC508180|LOC615824|OR8J1</t>
  </si>
  <si>
    <t>LOC785406</t>
  </si>
  <si>
    <t>LOC104970693</t>
  </si>
  <si>
    <t>LOC788572</t>
  </si>
  <si>
    <t>LOC112441814</t>
  </si>
  <si>
    <t>LOC112441816</t>
  </si>
  <si>
    <t>USH2A</t>
  </si>
  <si>
    <t>LOC517828</t>
  </si>
  <si>
    <t>LOC517828|FMO2</t>
  </si>
  <si>
    <t>PRRC2C</t>
  </si>
  <si>
    <t>DNM3</t>
  </si>
  <si>
    <t>VPS13D</t>
  </si>
  <si>
    <t>NPPB|NPPA|CLCN6</t>
  </si>
  <si>
    <t>LOC107131287</t>
  </si>
  <si>
    <t>RERE</t>
  </si>
  <si>
    <t>PRKCZ|GABRD</t>
  </si>
  <si>
    <t>CFAP74|GABRD</t>
  </si>
  <si>
    <t>NADK|SLC35E2|CDK11B</t>
  </si>
  <si>
    <t>MMP23|NADK|SLC35E2|MIB2|CDK11B</t>
  </si>
  <si>
    <t>MMP23|SLC35E2|MIB2|CDK11B</t>
  </si>
  <si>
    <t>MMP23|FNDC10|MIB2|CDK11B</t>
  </si>
  <si>
    <t>FNDC10|MIB2|SSU72</t>
  </si>
  <si>
    <t>FNDC10|TMEM240|SSU72|ATAD3A</t>
  </si>
  <si>
    <t>TMEM240|VWA1|SSU72|ATAD3A</t>
  </si>
  <si>
    <t>TMEM240|VWA1|TMEM88B|ANKRD65|ATAD3A</t>
  </si>
  <si>
    <t>VWA1|TMEM88B|ANKRD65|CCNL2|ATAD3A|MRPL20|AURKAIP1</t>
  </si>
  <si>
    <t>TMEM88B|ANKRD65|CCNL2|MRPL20|AURKAIP1</t>
  </si>
  <si>
    <t>CCNL2|MXRA8|AURKAIP1|DVL1</t>
  </si>
  <si>
    <t>MXRA8|TAS1R3|INTS11|DVL1|CPTP</t>
  </si>
  <si>
    <t>TAS1R3|INTS11|PUSL1|DVL1|CPTP|ACAP3|SCNN1D</t>
  </si>
  <si>
    <t>INTS11|PUSL1|LOC112441769|CPTP|ACAP3|SCNN1D|UBE2J2</t>
  </si>
  <si>
    <t>LOC112441769|C1QTNF12|B3GALT6|ACAP3|SCNN1D|UBE2J2</t>
  </si>
  <si>
    <t>C1QTNF12|B3GALT6|TNFRSF4|SDF4|UBE2J2</t>
  </si>
  <si>
    <t>LOC507787|SPEN</t>
  </si>
  <si>
    <t>TNR</t>
  </si>
  <si>
    <t>FAM20B|TOR3A</t>
  </si>
  <si>
    <t>LOC112441879|KIF14</t>
  </si>
  <si>
    <t>IQCM</t>
  </si>
  <si>
    <t>KMT5A|SBNO1</t>
  </si>
  <si>
    <t>SBNO1</t>
  </si>
  <si>
    <t>HPD|RHOF|SETD1B</t>
  </si>
  <si>
    <t>IFT81</t>
  </si>
  <si>
    <t>ATP2A2</t>
  </si>
  <si>
    <t>ANAPC7|ATP2A2</t>
  </si>
  <si>
    <t>ANAPC7|ARPC3</t>
  </si>
  <si>
    <t>TAOK3</t>
  </si>
  <si>
    <t>RPL6|HECTD4</t>
  </si>
  <si>
    <t>TMEM116|LOC112442047</t>
  </si>
  <si>
    <t>ADAM1A|LOC112442047</t>
  </si>
  <si>
    <t>ADAM1A|LOC112442048|LOC112442047</t>
  </si>
  <si>
    <t>ADAM1A|LOC112442048|LOC112442049|MAPKAPK5</t>
  </si>
  <si>
    <t>PITPNB</t>
  </si>
  <si>
    <t>TTC28</t>
  </si>
  <si>
    <t>CHEK2|TTC28</t>
  </si>
  <si>
    <t>OSBP2</t>
  </si>
  <si>
    <t>LOC112441499</t>
  </si>
  <si>
    <t>IGLL1</t>
  </si>
  <si>
    <t>LOC112442062|LOC100847119|IGLL1</t>
  </si>
  <si>
    <t>LOC100297192</t>
  </si>
  <si>
    <t>COMT|ARVCF|TANGO2|TXNRD2</t>
  </si>
  <si>
    <t>ARVCF|TANGO2</t>
  </si>
  <si>
    <t>DGCR8|ARVCF|TANGO2</t>
  </si>
  <si>
    <t>DGCR8|TRMT2A|RANBP1|TANGO2|ZDHHC8</t>
  </si>
  <si>
    <t>DGCR8|TRMT2A|RANBP1|CCDC188|LOC112441986|ZDHHC8</t>
  </si>
  <si>
    <t>RANBP1|CCDC188|LOC112441986|ZDHHC8</t>
  </si>
  <si>
    <t>DGCR6L|LOC101903252|PRODH</t>
  </si>
  <si>
    <t>CDH13</t>
  </si>
  <si>
    <t>CDK10|SPATA2L|VPS9D1|SPATA33|ZNF276|FANCA</t>
  </si>
  <si>
    <t>VPS9D1|ZNF276|FANCA</t>
  </si>
  <si>
    <t>MC1R|TCF25|TUBB3|DEF8</t>
  </si>
  <si>
    <t>CHD9</t>
  </si>
  <si>
    <t>RPGRIP1L</t>
  </si>
  <si>
    <t>MT1A|MT1E|LOC508916</t>
  </si>
  <si>
    <t>SETD6|CNOT1</t>
  </si>
  <si>
    <t>CDH5|BEAN1</t>
  </si>
  <si>
    <t>TK2|BEAN1</t>
  </si>
  <si>
    <t>PDP2|RRAD|CDH16</t>
  </si>
  <si>
    <t>RRAD|CES2|LOC112442294|CDH16|FAM96B</t>
  </si>
  <si>
    <t>RRAD|CES2|LOC112442294|CES3|CDH16|FAM96B</t>
  </si>
  <si>
    <t>CES3|CES4A|CBFB</t>
  </si>
  <si>
    <t>CES4A|CBFB</t>
  </si>
  <si>
    <t>CBFB</t>
  </si>
  <si>
    <t>C18H16orf70|CBFB</t>
  </si>
  <si>
    <t>B3GNT9|C18H16orf70|CBFB</t>
  </si>
  <si>
    <t>B3GNT9|TRADD|HSF4|NOL3|C18H16orf70|FBXL8</t>
  </si>
  <si>
    <t>B3GNT9|TRADD|HSF4|NOL3|EXOC3L1|C18H16orf70|FBXL8|KIAA0895L|E2F4</t>
  </si>
  <si>
    <t>HSF4|NOL3|EXOC3L1|ELMO3|FBXL8|KIAA0895L|E2F4|LOC525426</t>
  </si>
  <si>
    <t>EXOC3L1|ELMO3|TMEM208|KIAA0895L|E2F4|LOC525426|FHOD1</t>
  </si>
  <si>
    <t>TMEM208|LOC525426|SLC9A5|FHOD1</t>
  </si>
  <si>
    <t>PLEKHG4|SLC9A5|KCTD19|FHOD1</t>
  </si>
  <si>
    <t>PLEKHG4|SLC9A5|KCTD19</t>
  </si>
  <si>
    <t>PLEKHG4|KCTD19|LRRC36</t>
  </si>
  <si>
    <t>KCTD19|LRRC36</t>
  </si>
  <si>
    <t>LRRC36</t>
  </si>
  <si>
    <t>TPPP3|LRRC36</t>
  </si>
  <si>
    <t>TPPP3|ZDHHC1|LRRC36</t>
  </si>
  <si>
    <t>TPPP3|ZDHHC1|HSD11B2|ATP6V0D1|LRRC36</t>
  </si>
  <si>
    <t>ZDHHC1|HSD11B2|ATP6V0D1</t>
  </si>
  <si>
    <t>AGRP|HSD11B2|ATP6V0D1</t>
  </si>
  <si>
    <t>AGRP|ATP6V0D1</t>
  </si>
  <si>
    <t>AGRP|ATP6V0D1|RIPOR1</t>
  </si>
  <si>
    <t>CTCF|RIPOR1</t>
  </si>
  <si>
    <t>CTCF</t>
  </si>
  <si>
    <t>CARMIL2|CTCF|ACD</t>
  </si>
  <si>
    <t>CARMIL2|PARD6A|ENKD1|C18H16orf86|CTCF|ACD|GFOD2</t>
  </si>
  <si>
    <t>RANBP10|GFOD2</t>
  </si>
  <si>
    <t>TSNAXIP1|THAP11|RANBP10|CENPT|NUTF2</t>
  </si>
  <si>
    <t>THAP11|NRN1L|CENPT|NUTF2|EDC4|PSKH1</t>
  </si>
  <si>
    <t>NRN1L|NUTF2|EDC4|PSKH1</t>
  </si>
  <si>
    <t>NRN1L|EDC4|PSMB10|LCAT|SLC12A4|PSKH1</t>
  </si>
  <si>
    <t>PSMB10|LCAT|SLC12A4|PSKH1</t>
  </si>
  <si>
    <t>DPEP2|PSMB10|LCAT|SLC12A4|DPEP3|DUS2</t>
  </si>
  <si>
    <t>DPEP2|DPEP2NB|DDX28|SLC12A4|DPEP3|DUS2</t>
  </si>
  <si>
    <t>DPEP2|DPEP2NB|DDX28|DUS2</t>
  </si>
  <si>
    <t>DUS2|NFATC3</t>
  </si>
  <si>
    <t>NFATC3</t>
  </si>
  <si>
    <t>ESRP2|NFATC3</t>
  </si>
  <si>
    <t>ESRP2|PLA2G15|NFATC3</t>
  </si>
  <si>
    <t>ESRP2|PLA2G15|NFATC3|SLC7A6</t>
  </si>
  <si>
    <t>PLA2G15|SLC7A6</t>
  </si>
  <si>
    <t>SLC7A6OS|PRMT7|SLC7A6</t>
  </si>
  <si>
    <t>SLC7A6OS|PRMT7|SMPD3</t>
  </si>
  <si>
    <t>SMPD3</t>
  </si>
  <si>
    <t>CDH3</t>
  </si>
  <si>
    <t>TAT</t>
  </si>
  <si>
    <t>GMFG|PAF1|SAMD4B</t>
  </si>
  <si>
    <t>PAF1|MED29|PLEKHG2|SAMD4B|ZFP36</t>
  </si>
  <si>
    <t>SYNGR4|KDELR1|GRIN2D|TMEM143</t>
  </si>
  <si>
    <t>GRWD1|KDELR1|GRIN2D</t>
  </si>
  <si>
    <t>LOC112442368|LOC101905616</t>
  </si>
  <si>
    <t>LOC100300449</t>
  </si>
  <si>
    <t>LOC112441494</t>
  </si>
  <si>
    <t>LOC101903649|LOC101903385</t>
  </si>
  <si>
    <t>PTRH2|CLTC</t>
  </si>
  <si>
    <t>VMP1</t>
  </si>
  <si>
    <t>MED13</t>
  </si>
  <si>
    <t>BRIP1</t>
  </si>
  <si>
    <t>CRLF3</t>
  </si>
  <si>
    <t>CRLF3|SUZ12</t>
  </si>
  <si>
    <t>CRYBA1|NUFIP2</t>
  </si>
  <si>
    <t>NUFIP2</t>
  </si>
  <si>
    <t>DPH1|OVCA2|HIC1|SMG6</t>
  </si>
  <si>
    <t>HIC1|SMG6</t>
  </si>
  <si>
    <t>SMG6</t>
  </si>
  <si>
    <t>ZNF232|SCIMP|ZNF594|ZFP3</t>
  </si>
  <si>
    <t>PFN1|RNF167|SLC25A11|CHRNE|C19H17orf107|ENO3|GP1BA|MINK1</t>
  </si>
  <si>
    <t>C19H17orf49|BCL6B|SLC16A13|SLC16A11|ALOX12|RNASEK|CLEC10A</t>
  </si>
  <si>
    <t>ASGR1|DLG4</t>
  </si>
  <si>
    <t>DVL2|DLG4|ACADVL|PHF23</t>
  </si>
  <si>
    <t>DVL2|GABARAP|CTDNEP1|CLDN7|ACADVL|PHF23|ELP5|SLC2A4</t>
  </si>
  <si>
    <t>CTDNEP1|CLDN7|YBX2|ELP5|SLC2A4</t>
  </si>
  <si>
    <t>YBX2|GPS2|SLC2A4|EIF5A|NEURL4</t>
  </si>
  <si>
    <t>GPS2|EIF5A|NEURL4|ACAP1</t>
  </si>
  <si>
    <t>GPS2|KCTD11|TMEM95|EIF5A|NEURL4|ACAP1|TNK1</t>
  </si>
  <si>
    <t>KCTD11|TMEM95|PLSCR3|NLGN2|ACAP1|TNK1|TMEM256</t>
  </si>
  <si>
    <t>PLSCR3|NLGN2|SPEM2|LOC112442746|TNK1|TMEM256|SPEM1</t>
  </si>
  <si>
    <t>NLGN2|SPEM2|LOC112442746|TMEM102|TMEM256|SPEM1|FGF11|CHRNB1</t>
  </si>
  <si>
    <t>SPEM2|LOC112442746|TMEM102|SPEM1|FGF11|SLC35G6|CHRNB1|ZBTB4</t>
  </si>
  <si>
    <t>TNFSF12|LOC107131516|TNFSF13|EIF4A1|SENP3</t>
  </si>
  <si>
    <t>TNFSF12|LOC107131516|TNFSF13|EIF4A1|MPDU1|SOX15|SENP3|CD68|FXR2</t>
  </si>
  <si>
    <t>EIF4A1|MPDU1|SOX15|SHBG|SENP3|CD68|FXR2|SAT2</t>
  </si>
  <si>
    <t>SOX15|SHBG|ATP1B2|FXR2|SAT2</t>
  </si>
  <si>
    <t>SHBG|ATP1B2|SAT2|TP53|WRAP53</t>
  </si>
  <si>
    <t>ATP1B2|EFNB3|TP53|WRAP53</t>
  </si>
  <si>
    <t>GAS7</t>
  </si>
  <si>
    <t>DNAH9</t>
  </si>
  <si>
    <t>ARHGAP44</t>
  </si>
  <si>
    <t>PPP1R9B|SAMD14|PDK2</t>
  </si>
  <si>
    <t>LOC100196902|DLX3|DLX4</t>
  </si>
  <si>
    <t>FAM117A|KAT7</t>
  </si>
  <si>
    <t>FAM117A</t>
  </si>
  <si>
    <t>SLC35B1|FAM117A</t>
  </si>
  <si>
    <t>HOXB9|HOXB7|HOXB6|HOXB8</t>
  </si>
  <si>
    <t>HOXB9|HOXB7|HOXB5|HOXB6|HOXB8</t>
  </si>
  <si>
    <t>HOXB7|HOXB5|HOXB4|HOXB6|HOXB3|HOXB8</t>
  </si>
  <si>
    <t>HOXB5|HOXB4|HOXB2|HOXB3</t>
  </si>
  <si>
    <t>HOXB2|HOXB1|HOXB3</t>
  </si>
  <si>
    <t>TBX21</t>
  </si>
  <si>
    <t>TBKBP1|KPNB1</t>
  </si>
  <si>
    <t>NPEPPS</t>
  </si>
  <si>
    <t>FBXL20|MED1</t>
  </si>
  <si>
    <t>FBXL20|CDK12|MED1</t>
  </si>
  <si>
    <t>CDK12|MED1</t>
  </si>
  <si>
    <t>CDK12</t>
  </si>
  <si>
    <t>NR1D1|MED24|THRA</t>
  </si>
  <si>
    <t>NR1D1|MSL1|THRA</t>
  </si>
  <si>
    <t>STAT5B</t>
  </si>
  <si>
    <t>TUBG2|CCR10|CNTNAP1|EZH1|PLEKHH3</t>
  </si>
  <si>
    <t>CNTNAP1|EZH1</t>
  </si>
  <si>
    <t>RAMP2|VPS25|EZH1</t>
  </si>
  <si>
    <t>RAMP2|VPS25|CNTD1|EZH1|WNK4|COA3</t>
  </si>
  <si>
    <t>RAMP2|VPS25|CNTD1|WNK4|COA3|BECN1|PSME3</t>
  </si>
  <si>
    <t>LSM12|HDAC5|G6PC3</t>
  </si>
  <si>
    <t>HDAC5</t>
  </si>
  <si>
    <t>ATXN7L3|LOC101907697|TMUB2|UBTF|LOC107131530</t>
  </si>
  <si>
    <t>FAM171A2|ITGA2B|GPATCH8</t>
  </si>
  <si>
    <t>ITGA2B|GPATCH8</t>
  </si>
  <si>
    <t>GPATCH8</t>
  </si>
  <si>
    <t>FZD2|GPATCH8</t>
  </si>
  <si>
    <t>HEXIM1|PLCD3|ACBD4|HEXIM2</t>
  </si>
  <si>
    <t>CDC27</t>
  </si>
  <si>
    <t>TLK2|MRC2</t>
  </si>
  <si>
    <t>SMURF2</t>
  </si>
  <si>
    <t>DUS1L|GPS1|RFNG</t>
  </si>
  <si>
    <t>RAC3|LRRC45|CENPX|ASPSCR1</t>
  </si>
  <si>
    <t>ASPSCR1|NOTUM</t>
  </si>
  <si>
    <t>GPR142|LOC112442753|LOC112442728|LOC112442729|BTBD17|KIF19</t>
  </si>
  <si>
    <t>SDK2</t>
  </si>
  <si>
    <t>LOC112442745</t>
  </si>
  <si>
    <t>MTREX|PLPP1</t>
  </si>
  <si>
    <t>NNT</t>
  </si>
  <si>
    <t>PAIP1|NNT</t>
  </si>
  <si>
    <t>PAIP1|C20H5orf34</t>
  </si>
  <si>
    <t>NIM1K|ZNF131</t>
  </si>
  <si>
    <t>RICTOR</t>
  </si>
  <si>
    <t>RICTOR|OSMR</t>
  </si>
  <si>
    <t>NIPBL</t>
  </si>
  <si>
    <t>CDH12</t>
  </si>
  <si>
    <t>LOC524810</t>
  </si>
  <si>
    <t>UBE3A</t>
  </si>
  <si>
    <t>ASB7|LINS1</t>
  </si>
  <si>
    <t>LOC107131588|LOC512440|LOC522763</t>
  </si>
  <si>
    <t>SEC11A</t>
  </si>
  <si>
    <t>ALPK3|ZNF592</t>
  </si>
  <si>
    <t>MTMR10|TRPM1</t>
  </si>
  <si>
    <t>LOC112443149</t>
  </si>
  <si>
    <t>LOC112443150|LOC112443149</t>
  </si>
  <si>
    <t>PTPN9|SIN3A</t>
  </si>
  <si>
    <t>SIN3A</t>
  </si>
  <si>
    <t>NEIL1|MAN2C1|SIN3A</t>
  </si>
  <si>
    <t>PPP2R3C|KIAA0391</t>
  </si>
  <si>
    <t>INSM2|RALGAPA1</t>
  </si>
  <si>
    <t>SERPINA6</t>
  </si>
  <si>
    <t>RTL1</t>
  </si>
  <si>
    <t>LOC112443194</t>
  </si>
  <si>
    <t>TRANK1|DCLK3</t>
  </si>
  <si>
    <t>DCLK3|GOLGA4</t>
  </si>
  <si>
    <t>C22H3orf35|GOLGA4|ITGA9</t>
  </si>
  <si>
    <t>NKTR</t>
  </si>
  <si>
    <t>NKTR|ZBTB47</t>
  </si>
  <si>
    <t>PROK2</t>
  </si>
  <si>
    <t>FOXP1</t>
  </si>
  <si>
    <t>C22H3orf67</t>
  </si>
  <si>
    <t>SPCS1|GNL3|NEK4|GLT8D1|PBRM1</t>
  </si>
  <si>
    <t>PHF7|SEMA3G|BAP1|DNAH1</t>
  </si>
  <si>
    <t>RBM15B|MANF|DOCK3|DCAF1</t>
  </si>
  <si>
    <t>CISH|MAPKAPK3|HEMK1</t>
  </si>
  <si>
    <t>CISH|HEMK1</t>
  </si>
  <si>
    <t>TMEM115|CYB561D2|NPRL2|RASSF1|TUSC2|HYAL1|ZMYND10|HYAL2|CACNA2D2</t>
  </si>
  <si>
    <t>LOC107131695|QARS|LAMB2|USP19|QRICH1</t>
  </si>
  <si>
    <t>QARS|USP19|QRICH1</t>
  </si>
  <si>
    <t>IMPDH2|QRICH1|NDUFAF3</t>
  </si>
  <si>
    <t>LOC112443721|LOC101906171</t>
  </si>
  <si>
    <t>UBR2</t>
  </si>
  <si>
    <t>PRPH2|UBR2</t>
  </si>
  <si>
    <t>CNPY3|GNMT|PTCRA</t>
  </si>
  <si>
    <t>CNPY3|GNMT|LOC112443696</t>
  </si>
  <si>
    <t>LOC112443696|PEX6|PPP2R5D</t>
  </si>
  <si>
    <t>SLC29A1|HSP90AB1|NFKBIE|SLC35B2|TMEM151B|TCTE1</t>
  </si>
  <si>
    <t>NFKBIE|SLC35B2|TMEM151B|TCTE1|AARS2</t>
  </si>
  <si>
    <t>SUPT3H</t>
  </si>
  <si>
    <t>LOC100138976</t>
  </si>
  <si>
    <t>LOC613394|LOC781635</t>
  </si>
  <si>
    <t>BOLA-DQA2|BOLA-DQB</t>
  </si>
  <si>
    <t>BOLA-DQB|BOLA-DQA5</t>
  </si>
  <si>
    <t>LOC101903211</t>
  </si>
  <si>
    <t>LOC107131258|LOC101903211</t>
  </si>
  <si>
    <t>JSP.1</t>
  </si>
  <si>
    <t>LOC112443761</t>
  </si>
  <si>
    <t>LOC112443761|LOC112441537</t>
  </si>
  <si>
    <t>LOC112443785</t>
  </si>
  <si>
    <t>LOC112443785|ZSCAN12</t>
  </si>
  <si>
    <t>POM121L2</t>
  </si>
  <si>
    <t>PRSS16</t>
  </si>
  <si>
    <t>SNRPD1|ABHD3</t>
  </si>
  <si>
    <t>SNRPD1|ESCO1</t>
  </si>
  <si>
    <t>ESCO1</t>
  </si>
  <si>
    <t>TUBB6|AFG3L2|PRELID3A</t>
  </si>
  <si>
    <t>AFG3L2|PRELID3A</t>
  </si>
  <si>
    <t>PRELID3A|SPIRE1</t>
  </si>
  <si>
    <t>SPIRE1</t>
  </si>
  <si>
    <t>CEP76|SPIRE1</t>
  </si>
  <si>
    <t>CEP76|PSMG2|SPIRE1</t>
  </si>
  <si>
    <t>CEP76|PSMG2|PTPN2</t>
  </si>
  <si>
    <t>PSMG2|PTPN2</t>
  </si>
  <si>
    <t>PTPN2</t>
  </si>
  <si>
    <t>SEH1L|CEP192</t>
  </si>
  <si>
    <t>CEP192</t>
  </si>
  <si>
    <t>CEP192|LDLRAD4</t>
  </si>
  <si>
    <t>LDLRAD4</t>
  </si>
  <si>
    <t>LOC101906312</t>
  </si>
  <si>
    <t>ZNF689|PRR14|FBRS</t>
  </si>
  <si>
    <t>LOC112444289|TMEM265|PHKG2</t>
  </si>
  <si>
    <t>TMEM265|CCDC189|RNF40|PHKG2</t>
  </si>
  <si>
    <t>ZNF789|ZKSCAN5|ZNF394</t>
  </si>
  <si>
    <t>ATP5MF|ZNF394|LOC112444276|CPSF4</t>
  </si>
  <si>
    <t>LOC516442</t>
  </si>
  <si>
    <t>FRA10AC1|PDE6C</t>
  </si>
  <si>
    <t>FRA10AC1</t>
  </si>
  <si>
    <t>SLC25A6|LOC112444532|ASMTL</t>
  </si>
  <si>
    <t>LOC112444532|LGI1</t>
  </si>
  <si>
    <t>TBC1D12</t>
  </si>
  <si>
    <t>LOC540627</t>
  </si>
  <si>
    <t>LCOR</t>
  </si>
  <si>
    <t>SEMA4G|MRPL43|TWNK|SLF2|LZTS2|PDZD7</t>
  </si>
  <si>
    <t>DPCD|FBXW4</t>
  </si>
  <si>
    <t>FBXW4</t>
  </si>
  <si>
    <t>FGF8|NPM3|OGA</t>
  </si>
  <si>
    <t>KCNIP2|OGA</t>
  </si>
  <si>
    <t>ARMH3</t>
  </si>
  <si>
    <t>HPS6|ARMH3</t>
  </si>
  <si>
    <t>HPS6|LDB1|ARMH3</t>
  </si>
  <si>
    <t>LDB1|PPRC1</t>
  </si>
  <si>
    <t>LDB1|NOLC1|PPRC1</t>
  </si>
  <si>
    <t>PITX3|GBF1</t>
  </si>
  <si>
    <t>GBF1</t>
  </si>
  <si>
    <t>NFKB2|PSD|GBF1</t>
  </si>
  <si>
    <t>FBXL15|NFKB2|PSD|CUEDC2</t>
  </si>
  <si>
    <t>SUFU</t>
  </si>
  <si>
    <t>TRIM8|SUFU</t>
  </si>
  <si>
    <t>TRIM8|ARL3</t>
  </si>
  <si>
    <t>DMBT1</t>
  </si>
  <si>
    <t>LOC528422|TCERG1L</t>
  </si>
  <si>
    <t>TCERG1L</t>
  </si>
  <si>
    <t>PWWP2B</t>
  </si>
  <si>
    <t>DEFB</t>
  </si>
  <si>
    <t>CDKN2AIP|ING2</t>
  </si>
  <si>
    <t>PGBD5</t>
  </si>
  <si>
    <t>FXYD4|HNRNPF</t>
  </si>
  <si>
    <t>CDK1</t>
  </si>
  <si>
    <t>CCAR1|TET1</t>
  </si>
  <si>
    <t>LOC104970173|LOC789688</t>
  </si>
  <si>
    <t>MTNR1B</t>
  </si>
  <si>
    <t>LOC100337032</t>
  </si>
  <si>
    <t>LOC112444838|LOC530556</t>
  </si>
  <si>
    <t>TMEM135</t>
  </si>
  <si>
    <t>PCF11</t>
  </si>
  <si>
    <t>LUZP2</t>
  </si>
  <si>
    <t>LOC787694</t>
  </si>
  <si>
    <t>PUS3|HYLS1|DDX25</t>
  </si>
  <si>
    <t>DDX25|VSIG10L2</t>
  </si>
  <si>
    <t>IFITM3|LOC112444847</t>
  </si>
  <si>
    <t>Symbol</t>
  </si>
  <si>
    <t>Chromosome</t>
  </si>
  <si>
    <t>Start</t>
  </si>
  <si>
    <t>End</t>
  </si>
  <si>
    <t>ADRB2</t>
    <phoneticPr fontId="1" type="noConversion"/>
  </si>
  <si>
    <t>WASF2</t>
    <phoneticPr fontId="1" type="noConversion"/>
  </si>
  <si>
    <t>platelet activating factor receptor</t>
  </si>
  <si>
    <t>regulating synaptic membrane exocytosis 2</t>
  </si>
  <si>
    <t>adrenoceptor beta 2</t>
  </si>
  <si>
    <t>WASP family member 2</t>
  </si>
  <si>
    <t>WD and tetratricopeptide repeats 1</t>
  </si>
  <si>
    <t>myosin binding protein C1</t>
  </si>
  <si>
    <t>EYA transcriptional coactivator and phosphatase 3</t>
  </si>
  <si>
    <t>myosin heavy chain 10</t>
  </si>
  <si>
    <t>G protein-coupled receptor 3</t>
  </si>
  <si>
    <t>synaptonemal complex protein 3</t>
  </si>
  <si>
    <t>XP-EHH</t>
    <phoneticPr fontId="1" type="noConversion"/>
  </si>
  <si>
    <t>Yichuan, Jiangxi, China</t>
  </si>
  <si>
    <t>SRR5507278</t>
  </si>
  <si>
    <t>SRR5507275</t>
  </si>
  <si>
    <t>SRR5507274</t>
  </si>
  <si>
    <t>Jinjiang</t>
    <phoneticPr fontId="1" type="noConversion"/>
  </si>
  <si>
    <t>Breed</t>
    <phoneticPr fontId="1" type="noConversion"/>
  </si>
  <si>
    <t>Region</t>
    <phoneticPr fontId="1" type="noConversion"/>
  </si>
  <si>
    <t>Mapping_rate</t>
    <phoneticPr fontId="1" type="noConversion"/>
  </si>
  <si>
    <t>Xiangxi, Hunan, China</t>
    <phoneticPr fontId="1" type="noConversion"/>
  </si>
  <si>
    <t>Sample ID</t>
    <phoneticPr fontId="1" type="noConversion"/>
  </si>
  <si>
    <t>Mean depth(X)</t>
    <phoneticPr fontId="1" type="noConversion"/>
  </si>
  <si>
    <t xml:space="preserve">Crossbreed </t>
    <phoneticPr fontId="1" type="noConversion"/>
  </si>
  <si>
    <r>
      <t xml:space="preserve">Supplementary Table 1. </t>
    </r>
    <r>
      <rPr>
        <sz val="11"/>
        <color theme="1"/>
        <rFont val="Times New Roman"/>
        <family val="1"/>
      </rPr>
      <t>Summary of sequencing statistics</t>
    </r>
    <phoneticPr fontId="1" type="noConversion"/>
  </si>
  <si>
    <r>
      <rPr>
        <b/>
        <sz val="11"/>
        <color theme="1"/>
        <rFont val="Times New Roman"/>
        <family val="1"/>
      </rPr>
      <t>Supplementary Table 2.</t>
    </r>
    <r>
      <rPr>
        <sz val="11"/>
        <color theme="1"/>
        <rFont val="Times New Roman"/>
        <family val="1"/>
      </rPr>
      <t xml:space="preserve"> Summary of additional cattle sample information</t>
    </r>
    <phoneticPr fontId="1" type="noConversion"/>
  </si>
  <si>
    <r>
      <rPr>
        <b/>
        <sz val="11"/>
        <color theme="1"/>
        <rFont val="Times New Roman"/>
        <family val="1"/>
      </rPr>
      <t>Supplementary Table 3.</t>
    </r>
    <r>
      <rPr>
        <sz val="11"/>
        <color theme="1"/>
        <rFont val="Times New Roman"/>
        <family val="1"/>
      </rPr>
      <t xml:space="preserve"> Functional annotation of the identified single-nucleotide polymorphisms (SNPs) using ANNOVAR.</t>
    </r>
    <phoneticPr fontId="1" type="noConversion"/>
  </si>
  <si>
    <t>SNP categories</t>
    <phoneticPr fontId="1" type="noConversion"/>
  </si>
  <si>
    <t>Exonic</t>
    <phoneticPr fontId="1" type="noConversion"/>
  </si>
  <si>
    <t>intergenic</t>
    <phoneticPr fontId="1" type="noConversion"/>
  </si>
  <si>
    <t>intronic</t>
    <phoneticPr fontId="1" type="noConversion"/>
  </si>
  <si>
    <t>Intronic</t>
    <phoneticPr fontId="1" type="noConversion"/>
  </si>
  <si>
    <t>downstream</t>
    <phoneticPr fontId="1" type="noConversion"/>
  </si>
  <si>
    <t>Intergenic</t>
    <phoneticPr fontId="1" type="noConversion"/>
  </si>
  <si>
    <t>UTR</t>
    <phoneticPr fontId="1" type="noConversion"/>
  </si>
  <si>
    <t>exonic;splicing</t>
    <phoneticPr fontId="1" type="noConversion"/>
  </si>
  <si>
    <t>exonic</t>
    <phoneticPr fontId="1" type="noConversion"/>
  </si>
  <si>
    <t>Total</t>
    <phoneticPr fontId="1" type="noConversion"/>
  </si>
  <si>
    <t>Exonic classes</t>
    <phoneticPr fontId="1" type="noConversion"/>
  </si>
  <si>
    <t>Fst</t>
    <phoneticPr fontId="1" type="noConversion"/>
  </si>
  <si>
    <r>
      <rPr>
        <b/>
        <sz val="11"/>
        <color theme="1"/>
        <rFont val="Times New Roman"/>
        <family val="1"/>
      </rPr>
      <t>Supplementary Table 5.</t>
    </r>
    <r>
      <rPr>
        <sz val="11"/>
        <color theme="1"/>
        <rFont val="Times New Roman"/>
        <family val="1"/>
      </rPr>
      <t xml:space="preserve"> A summary of genes from CLR in Xiangxi cattle.</t>
    </r>
    <phoneticPr fontId="1" type="noConversion"/>
  </si>
  <si>
    <r>
      <rPr>
        <b/>
        <sz val="11"/>
        <color theme="1"/>
        <rFont val="Times New Roman"/>
        <family val="1"/>
      </rPr>
      <t>Supplementary Table 7.</t>
    </r>
    <r>
      <rPr>
        <sz val="11"/>
        <color theme="1"/>
        <rFont val="Times New Roman"/>
        <family val="1"/>
      </rPr>
      <t xml:space="preserve"> A summary of genes from Fst in Xiangxi cattle (compared to Qinchuan cattle).</t>
    </r>
    <phoneticPr fontId="1" type="noConversion"/>
  </si>
  <si>
    <t>ID</t>
  </si>
  <si>
    <t>Term</t>
  </si>
  <si>
    <t>bta04810</t>
  </si>
  <si>
    <t>GO:0003334</t>
  </si>
  <si>
    <t>GO:0061436</t>
  </si>
  <si>
    <t>GO:1904504</t>
  </si>
  <si>
    <t>GO:0031252</t>
  </si>
  <si>
    <t>GO:0031012</t>
  </si>
  <si>
    <t>GO:0045606</t>
  </si>
  <si>
    <t>GO:0098719</t>
  </si>
  <si>
    <t>GO:0042127</t>
  </si>
  <si>
    <t>GO:0005516</t>
  </si>
  <si>
    <t>GO:0007411</t>
  </si>
  <si>
    <t>GO:0070593</t>
  </si>
  <si>
    <t>GO:0021670</t>
  </si>
  <si>
    <t>GO:0022038</t>
  </si>
  <si>
    <t>GO:0010839</t>
  </si>
  <si>
    <t>Input number</t>
  </si>
  <si>
    <t>Background number</t>
  </si>
  <si>
    <t>Corrected P-Value</t>
  </si>
  <si>
    <t>Input</t>
  </si>
  <si>
    <t>Hyperlink</t>
  </si>
  <si>
    <t>PIP4K2A|FGF22|DIAPH1|WASF2|SLC9A1</t>
  </si>
  <si>
    <t>http://www.genome.jp/kegg-bin/show_pathway?bta04810/bta:786565%09red/bta:504482%09red/bta:519657%09red/bta:317654%09red/bta:533289%09red</t>
  </si>
  <si>
    <t>SFN|PALLD|KDF1</t>
  </si>
  <si>
    <t>http://amigo.geneontology.org/amigo/term/GO:0003334</t>
  </si>
  <si>
    <t>SFN|FA2H|KDF1</t>
  </si>
  <si>
    <t>http://amigo.geneontology.org/amigo/term/GO:0061436</t>
  </si>
  <si>
    <t>http://amigo.geneontology.org/amigo/term/GO:1904504</t>
  </si>
  <si>
    <t>http://amigo.geneontology.org/amigo/term/GO:0031252</t>
  </si>
  <si>
    <t>http://amigo.geneontology.org/amigo/term/GO:0031012</t>
  </si>
  <si>
    <t>SFN|KDF1</t>
  </si>
  <si>
    <t>http://amigo.geneontology.org/amigo/term/GO:0045606</t>
  </si>
  <si>
    <t>http://amigo.geneontology.org/amigo/term/GO:0098719</t>
  </si>
  <si>
    <t>http://amigo.geneontology.org/amigo/term/GO:0042127</t>
  </si>
  <si>
    <t>http://amigo.geneontology.org/amigo/term/GO:0005516</t>
  </si>
  <si>
    <t>http://amigo.geneontology.org/amigo/term/GO:0007411</t>
  </si>
  <si>
    <t>PALLD|BSG</t>
  </si>
  <si>
    <t>http://amigo.geneontology.org/amigo/term/GO:0070593</t>
  </si>
  <si>
    <t>http://amigo.geneontology.org/amigo/term/GO:0021670</t>
  </si>
  <si>
    <t>http://amigo.geneontology.org/amigo/term/GO:0022038</t>
  </si>
  <si>
    <t>http://amigo.geneontology.org/amigo/term/GO:0010839</t>
  </si>
  <si>
    <t>Database</t>
  </si>
  <si>
    <t>KEGG PATHWAY</t>
  </si>
  <si>
    <t>Gene Ontology</t>
  </si>
  <si>
    <t>PPP2R5E|ADRB2|SLC9A1|PPP2R5B</t>
  </si>
  <si>
    <t>http://www.genome.jp/kegg-bin/show_pathway?bta04261/bta:533617%09red/bta:281605%09red/bta:317654%09red/bta:505915%09red</t>
  </si>
  <si>
    <t>ADRB2|HCN2|ARAP3|SLC9A1</t>
  </si>
  <si>
    <t>http://www.genome.jp/kegg-bin/show_pathway?bta04024/bta:281605%09red/bta:100297361%09red/bta:317654%09red/bta:112447442%09red</t>
  </si>
  <si>
    <t>PPP2R5E|SGPP1|PPP2R5B</t>
  </si>
  <si>
    <t>http://www.genome.jp/kegg-bin/show_pathway?bta04071/bta:516881%09red/bta:533617%09red/bta:505915%09red</t>
  </si>
  <si>
    <t>SYCP3|RPA2</t>
  </si>
  <si>
    <t>http://www.genome.jp/kegg-bin/show_pathway?bta03440/bta:615896%09red/bta:507912%09red</t>
  </si>
  <si>
    <t>http://www.genome.jp/kegg-bin/show_pathway?bta00440/bta:511291%09red</t>
  </si>
  <si>
    <t>SFN|SESN2</t>
  </si>
  <si>
    <t>http://www.genome.jp/kegg-bin/show_pathway?bta04115/bta:528453%09red/bta:509863%09red</t>
  </si>
  <si>
    <t>HTR5A|ADRB2|PTAFR</t>
  </si>
  <si>
    <t>http://www.genome.jp/kegg-bin/show_pathway?bta04020/bta:518283%09red/bta:281605%09red/bta:541200%09red</t>
  </si>
  <si>
    <t>NR0B2|SLC9A1</t>
  </si>
  <si>
    <t>http://www.genome.jp/kegg-bin/show_pathway?bta04976/bta:514770%09red/bta:317654%09red</t>
  </si>
  <si>
    <t>ARAP3|FGF22|DOCK4</t>
  </si>
  <si>
    <t>http://www.genome.jp/kegg-bin/show_pathway?bta04015/bta:534227%09red/bta:519657%09red/bta:112447442%09red</t>
  </si>
  <si>
    <t>JAK2|FGF22|PPP2R5B|PPP2R5E</t>
  </si>
  <si>
    <t>http://www.genome.jp/kegg-bin/show_pathway?bta04151/bta:519657%09red/bta:525246%09red/bta:533617%09red/bta:505915%09red</t>
  </si>
  <si>
    <t>ADRB2|SLC9A1</t>
  </si>
  <si>
    <t>http://www.genome.jp/kegg-bin/show_pathway?bta04970/bta:281605%09red/bta:317654%09red</t>
  </si>
  <si>
    <t>PPP2R5E|PPP2R5B</t>
  </si>
  <si>
    <t>http://www.genome.jp/kegg-bin/show_pathway?bta03015/bta:533617%09red/bta:505915%09red</t>
  </si>
  <si>
    <t>CHPT1|WASF2</t>
  </si>
  <si>
    <t>http://www.genome.jp/kegg-bin/show_pathway?bta05231/bta:504482%09red/bta:511291%09red</t>
  </si>
  <si>
    <t>CHPT1|AGPAT3</t>
  </si>
  <si>
    <t>http://www.genome.jp/kegg-bin/show_pathway?bta00564/bta:506607%09red/bta:511291%09red</t>
  </si>
  <si>
    <t>JAK2|DIAPH1</t>
  </si>
  <si>
    <t>http://www.genome.jp/kegg-bin/show_pathway?bta04933/bta:786565%09red/bta:525246%09red</t>
  </si>
  <si>
    <t>http://www.genome.jp/kegg-bin/show_pathway?bta04114/bta:533617%09red/bta:505915%09red</t>
  </si>
  <si>
    <t>http://www.genome.jp/kegg-bin/show_pathway?bta04152/bta:533617%09red/bta:505915%09red</t>
  </si>
  <si>
    <t>http://www.genome.jp/kegg-bin/show_pathway?bta04728/bta:533617%09red/bta:505915%09red</t>
  </si>
  <si>
    <t>RPA2</t>
  </si>
  <si>
    <t>http://www.genome.jp/kegg-bin/show_pathway?bta03430/bta:507912%09red</t>
  </si>
  <si>
    <t>http://www.genome.jp/kegg-bin/show_pathway?bta00534/bta:538602%09red</t>
  </si>
  <si>
    <t>http://www.genome.jp/kegg-bin/show_pathway?bta04614/bta:534927%09red</t>
  </si>
  <si>
    <t>http://www.genome.jp/kegg-bin/show_pathway?bta04392/bta:536560%09red</t>
  </si>
  <si>
    <t>MUC2|FGF22</t>
  </si>
  <si>
    <t>http://www.genome.jp/kegg-bin/show_pathway?bta05226/bta:519657%09red/bta:789571%09red</t>
  </si>
  <si>
    <t>ATG2A</t>
  </si>
  <si>
    <t>http://www.genome.jp/kegg-bin/show_pathway?bta04136/bta:529808%09red</t>
  </si>
  <si>
    <t>http://www.genome.jp/kegg-bin/show_pathway?bta03030/bta:507912%09red</t>
  </si>
  <si>
    <t>SFN</t>
  </si>
  <si>
    <t>http://www.genome.jp/kegg-bin/show_pathway?bta04960/bta:528453%09red</t>
  </si>
  <si>
    <t>http://www.genome.jp/kegg-bin/show_pathway?bta04080/bta:518283%09red/bta:281605%09red/bta:541200%09red</t>
  </si>
  <si>
    <t>JAK2|FGR</t>
  </si>
  <si>
    <t>http://www.genome.jp/kegg-bin/show_pathway?bta04062/bta:516133%09red/bta:525246%09red</t>
  </si>
  <si>
    <t>http://www.genome.jp/kegg-bin/show_pathway?bta03420/bta:507912%09red</t>
  </si>
  <si>
    <t>http://www.genome.jp/kegg-bin/show_pathway?bta00600/bta:516881%09red</t>
  </si>
  <si>
    <t>http://www.genome.jp/kegg-bin/show_pathway?bta03460/bta:507912%09red</t>
  </si>
  <si>
    <t>http://www.genome.jp/kegg-bin/show_pathway?bta00565/bta:511291%09red</t>
  </si>
  <si>
    <t>http://www.genome.jp/kegg-bin/show_pathway?bta04923/bta:281605%09red</t>
  </si>
  <si>
    <t>http://www.genome.jp/kegg-bin/show_pathway?bta00561/bta:506607%09red</t>
  </si>
  <si>
    <t>ARAP3|EHD1</t>
  </si>
  <si>
    <t>http://www.genome.jp/kegg-bin/show_pathway?bta04144/bta:511908%09red/bta:112447442%09red</t>
  </si>
  <si>
    <t>http://www.genome.jp/kegg-bin/show_pathway?bta04520/bta:504482%09red</t>
  </si>
  <si>
    <t>http://www.genome.jp/kegg-bin/show_pathway?bta04924/bta:281605%09red</t>
  </si>
  <si>
    <t>http://www.genome.jp/kegg-bin/show_pathway?bta04920/bta:525246%09red</t>
  </si>
  <si>
    <t>FGF22</t>
  </si>
  <si>
    <t>http://www.genome.jp/kegg-bin/show_pathway?bta05218/bta:519657%09red</t>
  </si>
  <si>
    <t>http://www.genome.jp/kegg-bin/show_pathway?bta00562/bta:533289%09red</t>
  </si>
  <si>
    <t>http://www.genome.jp/kegg-bin/show_pathway?bta04971/bta:317654%09red</t>
  </si>
  <si>
    <t>http://www.genome.jp/kegg-bin/show_pathway?bta05100/bta:504482%09red</t>
  </si>
  <si>
    <t>http://www.genome.jp/kegg-bin/show_pathway?bta05150/bta:518283%09red</t>
  </si>
  <si>
    <t>http://www.genome.jp/kegg-bin/show_pathway?bta05140/bta:525246%09red</t>
  </si>
  <si>
    <t>http://www.genome.jp/kegg-bin/show_pathway?bta04742/bta:617930%09red</t>
  </si>
  <si>
    <t>http://www.genome.jp/kegg-bin/show_pathway?bta01521/bta:525246%09red</t>
  </si>
  <si>
    <t>http://www.genome.jp/kegg-bin/show_pathway?bta04917/bta:525246%09red</t>
  </si>
  <si>
    <t>http://www.genome.jp/kegg-bin/show_pathway?bta05132/bta:504482%09red</t>
  </si>
  <si>
    <t>http://www.genome.jp/kegg-bin/show_pathway?bta04911/bta:535674%09red</t>
  </si>
  <si>
    <t>MAP3K6|FGF22</t>
  </si>
  <si>
    <t>http://www.genome.jp/kegg-bin/show_pathway?bta04010/bta:519657%09red/bta:614598%09red</t>
  </si>
  <si>
    <t>http://www.genome.jp/kegg-bin/show_pathway?bta04260/bta:317654%09red</t>
  </si>
  <si>
    <t>http://www.genome.jp/kegg-bin/show_pathway?bta04211/bta:509863%09red</t>
  </si>
  <si>
    <t>MUC5AC</t>
  </si>
  <si>
    <t>http://www.genome.jp/kegg-bin/show_pathway?bta04657/bta:100847395%09red</t>
  </si>
  <si>
    <t>http://www.genome.jp/kegg-bin/show_pathway?bta05235/bta:525246%09red</t>
  </si>
  <si>
    <t>http://www.genome.jp/kegg-bin/show_pathway?bta04666/bta:504482%09red</t>
  </si>
  <si>
    <t>http://www.genome.jp/kegg-bin/show_pathway?bta04972/bta:317654%09red</t>
  </si>
  <si>
    <t>http://www.genome.jp/kegg-bin/show_pathway?bta04658/bta:525246%09red</t>
  </si>
  <si>
    <t>http://www.genome.jp/kegg-bin/show_pathway?bta04070/bta:533289%09red</t>
  </si>
  <si>
    <t>http://www.genome.jp/kegg-bin/show_pathway?bta05146/bta:789571%09red</t>
  </si>
  <si>
    <t>http://www.genome.jp/kegg-bin/show_pathway?bta04750/bta:617930%09red</t>
  </si>
  <si>
    <t>http://www.genome.jp/kegg-bin/show_pathway?bta05145/bta:525246%09red</t>
  </si>
  <si>
    <t>http://www.genome.jp/kegg-bin/show_pathway?bta04659/bta:525246%09red</t>
  </si>
  <si>
    <t>http://www.genome.jp/kegg-bin/show_pathway?bta04974/bta:534927%09red</t>
  </si>
  <si>
    <t>http://www.genome.jp/kegg-bin/show_pathway?bta04725/bta:525246%09red</t>
  </si>
  <si>
    <t>http://www.genome.jp/kegg-bin/show_pathway?bta04726/bta:541200%09red</t>
  </si>
  <si>
    <t>http://www.genome.jp/kegg-bin/show_pathway?bta05165/bta:533617%09red/bta:505915%09red</t>
  </si>
  <si>
    <t>http://www.genome.jp/kegg-bin/show_pathway?bta04919/bta:317654%09red</t>
  </si>
  <si>
    <t>http://www.genome.jp/kegg-bin/show_pathway?bta04110/bta:528453%09red</t>
  </si>
  <si>
    <t>http://www.genome.jp/kegg-bin/show_pathway?bta05135/bta:504482%09red</t>
  </si>
  <si>
    <t>http://www.genome.jp/kegg-bin/show_pathway?bta04140/bta:529808%09red</t>
  </si>
  <si>
    <t>http://www.genome.jp/kegg-bin/show_pathway?bta04550/bta:525246%09red</t>
  </si>
  <si>
    <t>http://www.genome.jp/kegg-bin/show_pathway?bta04371/bta:317654%09red</t>
  </si>
  <si>
    <t>http://www.genome.jp/kegg-bin/show_pathway?bta05224/bta:519657%09red</t>
  </si>
  <si>
    <t>http://www.genome.jp/kegg-bin/show_pathway?bta04390/bta:536560%09red</t>
  </si>
  <si>
    <t>ZNF782|JAK2</t>
  </si>
  <si>
    <t>http://www.genome.jp/kegg-bin/show_pathway?bta05168/bta:525246%09red/bta:616883%09red</t>
  </si>
  <si>
    <t>http://www.genome.jp/kegg-bin/show_pathway?bta04072/bta:506607%09red</t>
  </si>
  <si>
    <t>http://www.genome.jp/kegg-bin/show_pathway?bta04150/bta:509863%09red</t>
  </si>
  <si>
    <t>http://www.genome.jp/kegg-bin/show_pathway?bta04514/bta:537808%09red</t>
  </si>
  <si>
    <t>http://www.genome.jp/kegg-bin/show_pathway?bta04022/bta:281605%09red</t>
  </si>
  <si>
    <t>STX12</t>
  </si>
  <si>
    <t>http://www.genome.jp/kegg-bin/show_pathway?bta04145/bta:505538%09red</t>
  </si>
  <si>
    <t>http://www.genome.jp/kegg-bin/show_pathway?bta05161/bta:525246%09red</t>
  </si>
  <si>
    <t>http://www.genome.jp/kegg-bin/show_pathway?bta04217/bta:525246%09red</t>
  </si>
  <si>
    <t>http://www.genome.jp/kegg-bin/show_pathway?bta05164/bta:525246%09red</t>
  </si>
  <si>
    <t>http://www.genome.jp/kegg-bin/show_pathway?bta04530/bta:317655%09red</t>
  </si>
  <si>
    <t>http://www.genome.jp/kegg-bin/show_pathway?bta05202/bta:538371%09red</t>
  </si>
  <si>
    <t>http://www.genome.jp/kegg-bin/show_pathway?bta05152/bta:525246%09red</t>
  </si>
  <si>
    <t>http://www.genome.jp/kegg-bin/show_pathway?bta04510/bta:786565%09red</t>
  </si>
  <si>
    <t>http://www.genome.jp/kegg-bin/show_pathway?bta04630/bta:525246%09red</t>
  </si>
  <si>
    <t>http://www.genome.jp/kegg-bin/show_pathway?bta05205/bta:317654%09red</t>
  </si>
  <si>
    <t>http://www.genome.jp/kegg-bin/show_pathway?bta05167/bta:525246%09red</t>
  </si>
  <si>
    <t>JAK2|FGF22</t>
  </si>
  <si>
    <t>http://www.genome.jp/kegg-bin/show_pathway?bta05200/bta:519657%09red/bta:525246%09red</t>
  </si>
  <si>
    <t>http://www.genome.jp/kegg-bin/show_pathway?bta04014/bta:519657%09red</t>
  </si>
  <si>
    <t>PIP4K2A|CHPT1|AGPAT3|EXT1</t>
  </si>
  <si>
    <t>http://www.genome.jp/kegg-bin/show_pathway?bta01100/bta:506607%09red/bta:511291%09red/bta:538602%09red/bta:533289%09red</t>
  </si>
  <si>
    <t>http://www.genome.jp/kegg-bin/show_pathway?bta04740/bta:787442%09red</t>
  </si>
  <si>
    <t>bta04261</t>
  </si>
  <si>
    <t>bta04024</t>
  </si>
  <si>
    <t>bta04071</t>
  </si>
  <si>
    <t>bta03440</t>
  </si>
  <si>
    <t>bta00440</t>
  </si>
  <si>
    <t>bta04115</t>
  </si>
  <si>
    <t>bta04020</t>
  </si>
  <si>
    <t>bta04976</t>
  </si>
  <si>
    <t>bta04015</t>
  </si>
  <si>
    <t>bta04151</t>
  </si>
  <si>
    <t>bta04970</t>
  </si>
  <si>
    <t>bta03015</t>
  </si>
  <si>
    <t>bta05231</t>
  </si>
  <si>
    <t>bta00564</t>
  </si>
  <si>
    <t>bta04933</t>
  </si>
  <si>
    <t>bta04114</t>
  </si>
  <si>
    <t>bta04152</t>
  </si>
  <si>
    <t>bta04728</t>
  </si>
  <si>
    <t>bta03430</t>
  </si>
  <si>
    <t>bta00534</t>
  </si>
  <si>
    <t>bta04614</t>
  </si>
  <si>
    <t>bta04392</t>
  </si>
  <si>
    <t>bta05226</t>
  </si>
  <si>
    <t>bta04136</t>
  </si>
  <si>
    <t>bta03030</t>
  </si>
  <si>
    <t>bta04960</t>
  </si>
  <si>
    <t>bta04080</t>
  </si>
  <si>
    <t>bta04062</t>
  </si>
  <si>
    <t>bta03420</t>
  </si>
  <si>
    <t>bta00600</t>
  </si>
  <si>
    <t>bta03460</t>
  </si>
  <si>
    <t>bta00565</t>
  </si>
  <si>
    <t>bta04923</t>
  </si>
  <si>
    <t>bta00561</t>
  </si>
  <si>
    <t>bta04144</t>
  </si>
  <si>
    <t>bta04520</t>
  </si>
  <si>
    <t>bta04924</t>
  </si>
  <si>
    <t>bta04920</t>
  </si>
  <si>
    <t>bta05218</t>
  </si>
  <si>
    <t>bta00562</t>
  </si>
  <si>
    <t>bta04971</t>
  </si>
  <si>
    <t>bta05100</t>
  </si>
  <si>
    <t>bta05150</t>
  </si>
  <si>
    <t>bta05140</t>
  </si>
  <si>
    <t>bta04742</t>
  </si>
  <si>
    <t>bta01521</t>
  </si>
  <si>
    <t>bta04917</t>
  </si>
  <si>
    <t>bta05132</t>
  </si>
  <si>
    <t>bta04911</t>
  </si>
  <si>
    <t>bta04010</t>
  </si>
  <si>
    <t>bta04260</t>
  </si>
  <si>
    <t>bta04211</t>
  </si>
  <si>
    <t>bta04657</t>
  </si>
  <si>
    <t>bta05235</t>
  </si>
  <si>
    <t>bta04666</t>
  </si>
  <si>
    <t>bta04972</t>
  </si>
  <si>
    <t>bta04658</t>
  </si>
  <si>
    <t>bta04070</t>
  </si>
  <si>
    <t>bta05146</t>
  </si>
  <si>
    <t>bta04750</t>
  </si>
  <si>
    <t>bta05145</t>
  </si>
  <si>
    <t>bta04659</t>
  </si>
  <si>
    <t>bta04974</t>
  </si>
  <si>
    <t>bta04725</t>
  </si>
  <si>
    <t>bta04726</t>
  </si>
  <si>
    <t>bta05165</t>
  </si>
  <si>
    <t>bta04919</t>
  </si>
  <si>
    <t>bta04110</t>
  </si>
  <si>
    <t>bta05135</t>
  </si>
  <si>
    <t>bta04140</t>
  </si>
  <si>
    <t>bta04550</t>
  </si>
  <si>
    <t>bta04371</t>
  </si>
  <si>
    <t>bta05224</t>
  </si>
  <si>
    <t>bta04390</t>
  </si>
  <si>
    <t>bta05168</t>
  </si>
  <si>
    <t>bta04072</t>
  </si>
  <si>
    <t>bta04150</t>
  </si>
  <si>
    <t>bta04514</t>
  </si>
  <si>
    <t>bta04022</t>
  </si>
  <si>
    <t>bta04145</t>
  </si>
  <si>
    <t>bta05161</t>
  </si>
  <si>
    <t>bta04217</t>
  </si>
  <si>
    <t>bta05164</t>
  </si>
  <si>
    <t>bta04530</t>
  </si>
  <si>
    <t>bta05202</t>
  </si>
  <si>
    <t>bta05152</t>
  </si>
  <si>
    <t>bta04510</t>
  </si>
  <si>
    <t>bta04630</t>
  </si>
  <si>
    <t>bta05205</t>
  </si>
  <si>
    <t>bta05167</t>
  </si>
  <si>
    <t>bta05200</t>
  </si>
  <si>
    <t>bta04014</t>
  </si>
  <si>
    <t>bta01100</t>
  </si>
  <si>
    <t>bta04740</t>
  </si>
  <si>
    <t>Adrenergic signaling in cardiomyocytes</t>
  </si>
  <si>
    <t>cAMP signaling pathway</t>
  </si>
  <si>
    <t>Sphingolipid signaling pathway</t>
  </si>
  <si>
    <t>Homologous recombination</t>
  </si>
  <si>
    <t>Phosphonate and phosphinate metabolism</t>
  </si>
  <si>
    <t>p53 signaling pathway</t>
  </si>
  <si>
    <t>Calcium signaling pathway</t>
  </si>
  <si>
    <t>Bile secretion</t>
  </si>
  <si>
    <t>Rap1 signaling pathway</t>
  </si>
  <si>
    <t>PI3K-Akt signaling pathway</t>
  </si>
  <si>
    <t>Salivary secretion</t>
  </si>
  <si>
    <t>mRNA surveillance pathway</t>
  </si>
  <si>
    <t>Choline metabolism in cancer</t>
  </si>
  <si>
    <t>Glycerophospholipid metabolism</t>
  </si>
  <si>
    <t>AGE-RAGE signaling pathway in diabetic complications</t>
  </si>
  <si>
    <t>Oocyte meiosis</t>
  </si>
  <si>
    <t>AMPK signaling pathway</t>
  </si>
  <si>
    <t>Dopaminergic synapse</t>
  </si>
  <si>
    <t>Mismatch repair</t>
  </si>
  <si>
    <t>Glycosaminoglycan biosynthesis - heparan sulfate / heparin</t>
  </si>
  <si>
    <t>Renin-angiotensin system</t>
  </si>
  <si>
    <t>Hippo signaling pathway - multiple species</t>
  </si>
  <si>
    <t>Gastric cancer</t>
  </si>
  <si>
    <t>Autophagy - other</t>
  </si>
  <si>
    <t>DNA replication</t>
  </si>
  <si>
    <t>Aldosterone-regulated sodium reabsorption</t>
  </si>
  <si>
    <t>Neuroactive ligand-receptor interaction</t>
  </si>
  <si>
    <t>Chemokine signaling pathway</t>
  </si>
  <si>
    <t>Nucleotide excision repair</t>
  </si>
  <si>
    <t>Sphingolipid metabolism</t>
  </si>
  <si>
    <t>Fanconi anemia pathway</t>
  </si>
  <si>
    <t>Ether lipid metabolism</t>
  </si>
  <si>
    <t>Regulation of lipolysis in adipocytes</t>
  </si>
  <si>
    <t>Glycerolipid metabolism</t>
  </si>
  <si>
    <t>Endocytosis</t>
  </si>
  <si>
    <t>Adherens junction</t>
  </si>
  <si>
    <t>Renin secretion</t>
  </si>
  <si>
    <t>Adipocytokine signaling pathway</t>
  </si>
  <si>
    <t>Melanoma</t>
  </si>
  <si>
    <t>Inositol phosphate metabolism</t>
  </si>
  <si>
    <t>Gastric acid secretion</t>
  </si>
  <si>
    <t>Bacterial invasion of epithelial cells</t>
  </si>
  <si>
    <t>Staphylococcus aureus infection</t>
  </si>
  <si>
    <t>Leishmaniasis</t>
  </si>
  <si>
    <t>Taste transduction</t>
  </si>
  <si>
    <t>EGFR tyrosine kinase inhibitor resistance</t>
  </si>
  <si>
    <t>Prolactin signaling pathway</t>
  </si>
  <si>
    <t>Salmonella infection</t>
  </si>
  <si>
    <t>Insulin secretion</t>
  </si>
  <si>
    <t>MAPK signaling pathway</t>
  </si>
  <si>
    <t>Cardiac muscle contraction</t>
  </si>
  <si>
    <t>Longevity regulating pathway</t>
  </si>
  <si>
    <t>IL-17 signaling pathway</t>
  </si>
  <si>
    <t>PD-L1 expression and PD-1 checkpoint pathway in cancer</t>
  </si>
  <si>
    <t>Fc gamma R-mediated phagocytosis</t>
  </si>
  <si>
    <t>Pancreatic secretion</t>
  </si>
  <si>
    <t>Th1 and Th2 cell differentiation</t>
  </si>
  <si>
    <t>Phosphatidylinositol signaling system</t>
  </si>
  <si>
    <t>Amoebiasis</t>
  </si>
  <si>
    <t>Inflammatory mediator regulation of TRP channels</t>
  </si>
  <si>
    <t>Toxoplasmosis</t>
  </si>
  <si>
    <t>Th17 cell differentiation</t>
  </si>
  <si>
    <t>Protein digestion and absorption</t>
  </si>
  <si>
    <t>Cholinergic synapse</t>
  </si>
  <si>
    <t>Serotonergic synapse</t>
  </si>
  <si>
    <t>Human papillomavirus infection</t>
  </si>
  <si>
    <t>Thyroid hormone signaling pathway</t>
  </si>
  <si>
    <t>Cell cycle</t>
  </si>
  <si>
    <t>Yersinia infection</t>
  </si>
  <si>
    <t>Autophagy - animal</t>
  </si>
  <si>
    <t>Signaling pathways regulating pluripotency of stem cells</t>
  </si>
  <si>
    <t>Apelin signaling pathway</t>
  </si>
  <si>
    <t>Breast cancer</t>
  </si>
  <si>
    <t>Hippo signaling pathway</t>
  </si>
  <si>
    <t>Herpes simplex virus 1 infection</t>
  </si>
  <si>
    <t>Phospholipase D signaling pathway</t>
  </si>
  <si>
    <t>mTOR signaling pathway</t>
  </si>
  <si>
    <t>Cell adhesion molecules (CAMs)</t>
  </si>
  <si>
    <t>cGMP-PKG signaling pathway</t>
  </si>
  <si>
    <t>Phagosome</t>
  </si>
  <si>
    <t>Hepatitis B</t>
  </si>
  <si>
    <t>Necroptosis</t>
  </si>
  <si>
    <t>Influenza A</t>
  </si>
  <si>
    <t>Tight junction</t>
  </si>
  <si>
    <t>Transcriptional misregulation in cancer</t>
  </si>
  <si>
    <t>Tuberculosis</t>
  </si>
  <si>
    <t>Focal adhesion</t>
  </si>
  <si>
    <t>Jak-STAT signaling pathway</t>
  </si>
  <si>
    <t>Proteoglycans in cancer</t>
  </si>
  <si>
    <t>Kaposi sarcoma-associated herpesvirus infection</t>
  </si>
  <si>
    <t>Pathways in cancer</t>
  </si>
  <si>
    <t>Ras signaling pathway</t>
  </si>
  <si>
    <t>Metabolic pathways</t>
  </si>
  <si>
    <t>Olfactory transduction</t>
  </si>
  <si>
    <t>Gene Ontology</t>
    <phoneticPr fontId="1" type="noConversion"/>
  </si>
  <si>
    <t>GO:0097193</t>
  </si>
  <si>
    <t>GO:0001836</t>
  </si>
  <si>
    <t>GO:0000407</t>
  </si>
  <si>
    <t>GO:0098632</t>
  </si>
  <si>
    <t>GO:0005634</t>
  </si>
  <si>
    <t>GO:0048786</t>
  </si>
  <si>
    <t>GO:2001240</t>
  </si>
  <si>
    <t>GO:0030534</t>
  </si>
  <si>
    <t>GO:0005737</t>
  </si>
  <si>
    <t>GO:0099056</t>
  </si>
  <si>
    <t>GO:0072593</t>
  </si>
  <si>
    <t>GO:0043666</t>
  </si>
  <si>
    <t>GO:0061630</t>
  </si>
  <si>
    <t>GO:0008360</t>
  </si>
  <si>
    <t>GO:0030218</t>
  </si>
  <si>
    <t>GO:0030036</t>
  </si>
  <si>
    <t>GO:0045087</t>
  </si>
  <si>
    <t>GO:0042803</t>
  </si>
  <si>
    <t>GO:0030027</t>
  </si>
  <si>
    <t>GO:0000045</t>
  </si>
  <si>
    <t>GO:0005789</t>
  </si>
  <si>
    <t>GO:0018107</t>
  </si>
  <si>
    <t>GO:0043154</t>
  </si>
  <si>
    <t>GO:0006887</t>
  </si>
  <si>
    <t>GO:0001725</t>
  </si>
  <si>
    <t>GO:0061154</t>
  </si>
  <si>
    <t>GO:0051346</t>
  </si>
  <si>
    <t>GO:0042030</t>
  </si>
  <si>
    <t>GO:1901098</t>
  </si>
  <si>
    <t>GO:0098735</t>
  </si>
  <si>
    <t>GO:0051573</t>
  </si>
  <si>
    <t>GO:0006670</t>
  </si>
  <si>
    <t>GO:0071321</t>
  </si>
  <si>
    <t>GO:0006930</t>
  </si>
  <si>
    <t>GO:0007100</t>
  </si>
  <si>
    <t>GO:0040020</t>
  </si>
  <si>
    <t>GO:0071872</t>
  </si>
  <si>
    <t>GO:0030346</t>
  </si>
  <si>
    <t>GO:0005667</t>
  </si>
  <si>
    <t>GO:0120162</t>
  </si>
  <si>
    <t>GO:0030424</t>
  </si>
  <si>
    <t>GO:0048644</t>
  </si>
  <si>
    <t>GO:2000479</t>
  </si>
  <si>
    <t>GO:0004865</t>
  </si>
  <si>
    <t>GO:0043203</t>
  </si>
  <si>
    <t>GO:0030048</t>
  </si>
  <si>
    <t>GO:0008179</t>
  </si>
  <si>
    <t>GO:0061299</t>
  </si>
  <si>
    <t>GO:0010886</t>
  </si>
  <si>
    <t>GO:0031432</t>
  </si>
  <si>
    <t>GO:0042634</t>
  </si>
  <si>
    <t>GO:0072321</t>
  </si>
  <si>
    <t>GO:0015386</t>
  </si>
  <si>
    <t>GO:0021955</t>
  </si>
  <si>
    <t>GO:0015014</t>
  </si>
  <si>
    <t>GO:1990316</t>
  </si>
  <si>
    <t>GO:0035308</t>
  </si>
  <si>
    <t>GO:0050764</t>
  </si>
  <si>
    <t>GO:2000647</t>
  </si>
  <si>
    <t>GO:0030258</t>
  </si>
  <si>
    <t>GO:0010739</t>
  </si>
  <si>
    <t>GO:0046323</t>
  </si>
  <si>
    <t>GO:0016460</t>
  </si>
  <si>
    <t>GO:0072542</t>
  </si>
  <si>
    <t>GO:0043306</t>
  </si>
  <si>
    <t>GO:0060055</t>
  </si>
  <si>
    <t>GO:0098974</t>
  </si>
  <si>
    <t>GO:0031985</t>
  </si>
  <si>
    <t>GO:0033157</t>
  </si>
  <si>
    <t>GO:0060052</t>
  </si>
  <si>
    <t>GO:0015175</t>
  </si>
  <si>
    <t>GO:0031952</t>
  </si>
  <si>
    <t>GO:0042059</t>
  </si>
  <si>
    <t>GO:0044804</t>
  </si>
  <si>
    <t>GO:0035093</t>
  </si>
  <si>
    <t>GO:0030686</t>
  </si>
  <si>
    <t>GO:0021799</t>
  </si>
  <si>
    <t>GO:0015385</t>
  </si>
  <si>
    <t>GO:2000786</t>
  </si>
  <si>
    <t>GO:0042392</t>
  </si>
  <si>
    <t>GO:0031588</t>
  </si>
  <si>
    <t>GO:0071468</t>
  </si>
  <si>
    <t>GO:0055003</t>
  </si>
  <si>
    <t>GO:0014823</t>
  </si>
  <si>
    <t>GO:1904754</t>
  </si>
  <si>
    <t>GO:0045039</t>
  </si>
  <si>
    <t>GO:0007260</t>
  </si>
  <si>
    <t>GO:0008239</t>
  </si>
  <si>
    <t>GO:0055015</t>
  </si>
  <si>
    <t>GO:0032287</t>
  </si>
  <si>
    <t>GO:0005525</t>
  </si>
  <si>
    <t>GO:0005856</t>
  </si>
  <si>
    <t>GO:0042981</t>
  </si>
  <si>
    <t>GO:1990253</t>
  </si>
  <si>
    <t>GO:0031209</t>
  </si>
  <si>
    <t>GO:0051379</t>
  </si>
  <si>
    <t>GO:0048251</t>
  </si>
  <si>
    <t>GO:0003841</t>
  </si>
  <si>
    <t>GO:0008090</t>
  </si>
  <si>
    <t>GO:0007020</t>
  </si>
  <si>
    <t>GO:0004180</t>
  </si>
  <si>
    <t>GO:0034383</t>
  </si>
  <si>
    <t>GO:0071233</t>
  </si>
  <si>
    <t>GO:0003279</t>
  </si>
  <si>
    <t>GO:0006024</t>
  </si>
  <si>
    <t>GO:2000601</t>
  </si>
  <si>
    <t>GO:0099149</t>
  </si>
  <si>
    <t>GO:0032780</t>
  </si>
  <si>
    <t>GO:1990090</t>
  </si>
  <si>
    <t>GO:0042058</t>
  </si>
  <si>
    <t>GO:0015280</t>
  </si>
  <si>
    <t>GO:0022857</t>
  </si>
  <si>
    <t>GO:0034451</t>
  </si>
  <si>
    <t>GO:0061700</t>
  </si>
  <si>
    <t>GO:0010447</t>
  </si>
  <si>
    <t>GO:0045088</t>
  </si>
  <si>
    <t>GO:0005092</t>
  </si>
  <si>
    <t>GO:0031932</t>
  </si>
  <si>
    <t>GO:0001527</t>
  </si>
  <si>
    <t>GO:0071933</t>
  </si>
  <si>
    <t>GO:0043023</t>
  </si>
  <si>
    <t>GO:0070886</t>
  </si>
  <si>
    <t>GO:0006885</t>
  </si>
  <si>
    <t>GO:0005222</t>
  </si>
  <si>
    <t>GO:0021680</t>
  </si>
  <si>
    <t>GO:0032228</t>
  </si>
  <si>
    <t>GO:0003085</t>
  </si>
  <si>
    <t>GO:1902475</t>
  </si>
  <si>
    <t>GO:0007190</t>
  </si>
  <si>
    <t>GO:0036376</t>
  </si>
  <si>
    <t>GO:0045028</t>
  </si>
  <si>
    <t>GO:0005938</t>
  </si>
  <si>
    <t>GO:0007498</t>
  </si>
  <si>
    <t>GO:0047496</t>
  </si>
  <si>
    <t>GO:1900029</t>
  </si>
  <si>
    <t>GO:0016331</t>
  </si>
  <si>
    <t>GO:0045178</t>
  </si>
  <si>
    <t>GO:0033120</t>
  </si>
  <si>
    <t>GO:0002024</t>
  </si>
  <si>
    <t>GO:0007568</t>
  </si>
  <si>
    <t>GO:0006883</t>
  </si>
  <si>
    <t>GO:0045616</t>
  </si>
  <si>
    <t>GO:0015179</t>
  </si>
  <si>
    <t>GO:0035994</t>
  </si>
  <si>
    <t>GO:0045717</t>
  </si>
  <si>
    <t>GO:0030688</t>
  </si>
  <si>
    <t>GO:0061709</t>
  </si>
  <si>
    <t>GO:0001764</t>
  </si>
  <si>
    <t>GO:0098978</t>
  </si>
  <si>
    <t>GO:0001778</t>
  </si>
  <si>
    <t>GO:0040015</t>
  </si>
  <si>
    <t>GO:0071625</t>
  </si>
  <si>
    <t>GO:0015804</t>
  </si>
  <si>
    <t>GO:0031424</t>
  </si>
  <si>
    <t>GO:0035613</t>
  </si>
  <si>
    <t>GO:0042043</t>
  </si>
  <si>
    <t>GO:0048791</t>
  </si>
  <si>
    <t>GO:0030330</t>
  </si>
  <si>
    <t>GO:0050807</t>
  </si>
  <si>
    <t>GO:0071850</t>
  </si>
  <si>
    <t>GO:0042577</t>
  </si>
  <si>
    <t>GO:0042593</t>
  </si>
  <si>
    <t>GO:0008283</t>
  </si>
  <si>
    <t>GO:0004222</t>
  </si>
  <si>
    <t>GO:0006886</t>
  </si>
  <si>
    <t>GO:0007369</t>
  </si>
  <si>
    <t>GO:0008236</t>
  </si>
  <si>
    <t>GO:1904262</t>
  </si>
  <si>
    <t>GO:1902902</t>
  </si>
  <si>
    <t>GO:1902230</t>
  </si>
  <si>
    <t>GO:0001833</t>
  </si>
  <si>
    <t>GO:0061351</t>
  </si>
  <si>
    <t>GO:2000377</t>
  </si>
  <si>
    <t>GO:0005515</t>
  </si>
  <si>
    <t>GO:0001228</t>
  </si>
  <si>
    <t>GO:0007156</t>
  </si>
  <si>
    <t>GO:0005829</t>
  </si>
  <si>
    <t>GO:0035589</t>
  </si>
  <si>
    <t>GO:0031083</t>
  </si>
  <si>
    <t>GO:0046839</t>
  </si>
  <si>
    <t>GO:0002028</t>
  </si>
  <si>
    <t>GO:0010613</t>
  </si>
  <si>
    <t>GO:0006111</t>
  </si>
  <si>
    <t>GO:0000159</t>
  </si>
  <si>
    <t>GO:0007492</t>
  </si>
  <si>
    <t>GO:0019933</t>
  </si>
  <si>
    <t>GO:0046827</t>
  </si>
  <si>
    <t>GO:0005662</t>
  </si>
  <si>
    <t>GO:0007512</t>
  </si>
  <si>
    <t>GO:0046872</t>
  </si>
  <si>
    <t>GO:0038023</t>
  </si>
  <si>
    <t>GO:0000795</t>
  </si>
  <si>
    <t>GO:0003382</t>
  </si>
  <si>
    <t>GO:0006783</t>
  </si>
  <si>
    <t>GO:0004857</t>
  </si>
  <si>
    <t>GO:2000311</t>
  </si>
  <si>
    <t>GO:0032482</t>
  </si>
  <si>
    <t>GO:0007097</t>
  </si>
  <si>
    <t>GO:1901741</t>
  </si>
  <si>
    <t>GO:0017137</t>
  </si>
  <si>
    <t>GO:0043162</t>
  </si>
  <si>
    <t>GO:0018230</t>
  </si>
  <si>
    <t>GO:0051259</t>
  </si>
  <si>
    <t>GO:0000800</t>
  </si>
  <si>
    <t>GO:0035329</t>
  </si>
  <si>
    <t>GO:0035904</t>
  </si>
  <si>
    <t>GO:0021772</t>
  </si>
  <si>
    <t>GO:0090316</t>
  </si>
  <si>
    <t>GO:0005537</t>
  </si>
  <si>
    <t>GO:1903861</t>
  </si>
  <si>
    <t>GO:1990138</t>
  </si>
  <si>
    <t>GO:0035855</t>
  </si>
  <si>
    <t>GO:0090050</t>
  </si>
  <si>
    <t>GO:0005248</t>
  </si>
  <si>
    <t>GO:0098586</t>
  </si>
  <si>
    <t>GO:0030031</t>
  </si>
  <si>
    <t>GO:0003924</t>
  </si>
  <si>
    <t>GO:0055007</t>
  </si>
  <si>
    <t>GO:0051642</t>
  </si>
  <si>
    <t>GO:1904646</t>
  </si>
  <si>
    <t>GO:0008361</t>
  </si>
  <si>
    <t>GO:0016746</t>
  </si>
  <si>
    <t>GO:0072659</t>
  </si>
  <si>
    <t>GO:0030676</t>
  </si>
  <si>
    <t>GO:0021591</t>
  </si>
  <si>
    <t>GO:0048589</t>
  </si>
  <si>
    <t>GO:0045859</t>
  </si>
  <si>
    <t>GO:0070382</t>
  </si>
  <si>
    <t>GO:0019222</t>
  </si>
  <si>
    <t>GO:0071880</t>
  </si>
  <si>
    <t>GO:0015020</t>
  </si>
  <si>
    <t>GO:0034237</t>
  </si>
  <si>
    <t>GO:0030198</t>
  </si>
  <si>
    <t>GO:0007165</t>
  </si>
  <si>
    <t>GO:0018105</t>
  </si>
  <si>
    <t>GO:0042393</t>
  </si>
  <si>
    <t>GO:0005753</t>
  </si>
  <si>
    <t>GO:0030016</t>
  </si>
  <si>
    <t>GO:0048027</t>
  </si>
  <si>
    <t>GO:0051453</t>
  </si>
  <si>
    <t>GO:0043425</t>
  </si>
  <si>
    <t>GO:0045121</t>
  </si>
  <si>
    <t>GO:0070328</t>
  </si>
  <si>
    <t>GO:0000462</t>
  </si>
  <si>
    <t>GO:1900182</t>
  </si>
  <si>
    <t>GO:0033344</t>
  </si>
  <si>
    <t>GO:0000146</t>
  </si>
  <si>
    <t>GO:0045453</t>
  </si>
  <si>
    <t>GO:0043552</t>
  </si>
  <si>
    <t>GO:0048568</t>
  </si>
  <si>
    <t>GO:0005794</t>
  </si>
  <si>
    <t>GO:0016239</t>
  </si>
  <si>
    <t>GO:0031032</t>
  </si>
  <si>
    <t>GO:0001816</t>
  </si>
  <si>
    <t>GO:0019706</t>
  </si>
  <si>
    <t>GO:0015459</t>
  </si>
  <si>
    <t>GO:0080008</t>
  </si>
  <si>
    <t>GO:0005154</t>
  </si>
  <si>
    <t>GO:0046658</t>
  </si>
  <si>
    <t>GO:0005524</t>
  </si>
  <si>
    <t>GO:0043161</t>
  </si>
  <si>
    <t>GO:0061512</t>
  </si>
  <si>
    <t>GO:0032420</t>
  </si>
  <si>
    <t>GO:0005104</t>
  </si>
  <si>
    <t>GO:0050715</t>
  </si>
  <si>
    <t>GO:0045739</t>
  </si>
  <si>
    <t>GO:0005719</t>
  </si>
  <si>
    <t>GO:0008375</t>
  </si>
  <si>
    <t>GO:0017048</t>
  </si>
  <si>
    <t>GO:0030898</t>
  </si>
  <si>
    <t>GO:0003785</t>
  </si>
  <si>
    <t>GO:0006897</t>
  </si>
  <si>
    <t>GO:0060271</t>
  </si>
  <si>
    <t>GO:0060976</t>
  </si>
  <si>
    <t>GO:0010975</t>
  </si>
  <si>
    <t>GO:0043325</t>
  </si>
  <si>
    <t>GO:0043531</t>
  </si>
  <si>
    <t>GO:0032418</t>
  </si>
  <si>
    <t>GO:0043015</t>
  </si>
  <si>
    <t>GO:0007528</t>
  </si>
  <si>
    <t>GO:0097718</t>
  </si>
  <si>
    <t>GO:0009409</t>
  </si>
  <si>
    <t>GO:0001937</t>
  </si>
  <si>
    <t>GO:0010575</t>
  </si>
  <si>
    <t>GO:0000775</t>
  </si>
  <si>
    <t>GO:0017157</t>
  </si>
  <si>
    <t>GO:0016757</t>
  </si>
  <si>
    <t>GO:0016021</t>
  </si>
  <si>
    <t>GO:0000422</t>
  </si>
  <si>
    <t>GO:0010977</t>
  </si>
  <si>
    <t>GO:0030041</t>
  </si>
  <si>
    <t>GO:0010468</t>
  </si>
  <si>
    <t>GO:0016020</t>
  </si>
  <si>
    <t>GO:0043014</t>
  </si>
  <si>
    <t>GO:0006513</t>
  </si>
  <si>
    <t>GO:0050873</t>
  </si>
  <si>
    <t>GO:0051301</t>
  </si>
  <si>
    <t>GO:0001932</t>
  </si>
  <si>
    <t>GO:0051219</t>
  </si>
  <si>
    <t>GO:0097191</t>
  </si>
  <si>
    <t>GO:0050714</t>
  </si>
  <si>
    <t>GO:0000132</t>
  </si>
  <si>
    <t>GO:0038083</t>
  </si>
  <si>
    <t>GO:0050808</t>
  </si>
  <si>
    <t>GO:0006289</t>
  </si>
  <si>
    <t>GO:0043484</t>
  </si>
  <si>
    <t>GO:0048705</t>
  </si>
  <si>
    <t>GO:0006635</t>
  </si>
  <si>
    <t>GO:0005871</t>
  </si>
  <si>
    <t>GO:0030154</t>
  </si>
  <si>
    <t>GO:0003729</t>
  </si>
  <si>
    <t>GO:0005547</t>
  </si>
  <si>
    <t>GO:0048487</t>
  </si>
  <si>
    <t>GO:0006612</t>
  </si>
  <si>
    <t>GO:0007565</t>
  </si>
  <si>
    <t>GO:0097009</t>
  </si>
  <si>
    <t>GO:0099061</t>
  </si>
  <si>
    <t>GO:0006633</t>
  </si>
  <si>
    <t>GO:0000079</t>
  </si>
  <si>
    <t>GO:0009749</t>
  </si>
  <si>
    <t>GO:0097190</t>
  </si>
  <si>
    <t>GO:0035176</t>
  </si>
  <si>
    <t>GO:0048701</t>
  </si>
  <si>
    <t>GO:0008630</t>
  </si>
  <si>
    <t>GO:0071320</t>
  </si>
  <si>
    <t>GO:0015629</t>
  </si>
  <si>
    <t>GO:0009986</t>
  </si>
  <si>
    <t>GO:0030282</t>
  </si>
  <si>
    <t>GO:0016235</t>
  </si>
  <si>
    <t>GO:0031663</t>
  </si>
  <si>
    <t>GO:0010212</t>
  </si>
  <si>
    <t>GO:0051321</t>
  </si>
  <si>
    <t>GO:0000781</t>
  </si>
  <si>
    <t>GO:0003779</t>
  </si>
  <si>
    <t>GO:0007052</t>
  </si>
  <si>
    <t>GO:0032515</t>
  </si>
  <si>
    <t>GO:0043491</t>
  </si>
  <si>
    <t>GO:0070534</t>
  </si>
  <si>
    <t>GO:1990573</t>
  </si>
  <si>
    <t>GO:0006936</t>
  </si>
  <si>
    <t>GO:0030501</t>
  </si>
  <si>
    <t>GO:0005844</t>
  </si>
  <si>
    <t>GO:0001530</t>
  </si>
  <si>
    <t>GO:0004715</t>
  </si>
  <si>
    <t>GO:0005801</t>
  </si>
  <si>
    <t>GO:0098656</t>
  </si>
  <si>
    <t>GO:0048015</t>
  </si>
  <si>
    <t>GO:0043086</t>
  </si>
  <si>
    <t>GO:0042149</t>
  </si>
  <si>
    <t>GO:0005654</t>
  </si>
  <si>
    <t>GO:0005769</t>
  </si>
  <si>
    <t>GO:0016477</t>
  </si>
  <si>
    <t>GO:0007623</t>
  </si>
  <si>
    <t>GO:0032868</t>
  </si>
  <si>
    <t>GO:0010595</t>
  </si>
  <si>
    <t>GO:0032456</t>
  </si>
  <si>
    <t>GO:0060041</t>
  </si>
  <si>
    <t>GO:0021987</t>
  </si>
  <si>
    <t>GO:0001784</t>
  </si>
  <si>
    <t>GO:0006006</t>
  </si>
  <si>
    <t>GO:0008543</t>
  </si>
  <si>
    <t>GO:0048856</t>
  </si>
  <si>
    <t>GO:0071902</t>
  </si>
  <si>
    <t>GO:0051015</t>
  </si>
  <si>
    <t>GO:0006898</t>
  </si>
  <si>
    <t>GO:0032266</t>
  </si>
  <si>
    <t>GO:0046332</t>
  </si>
  <si>
    <t>GO:0019898</t>
  </si>
  <si>
    <t>GO:0005903</t>
  </si>
  <si>
    <t>GO:0032154</t>
  </si>
  <si>
    <t>GO:0007188</t>
  </si>
  <si>
    <t>GO:0001701</t>
  </si>
  <si>
    <t>GO:1904115</t>
  </si>
  <si>
    <t>GO:0035914</t>
  </si>
  <si>
    <t>GO:0001540</t>
  </si>
  <si>
    <t>GO:0006417</t>
  </si>
  <si>
    <t>GO:0042645</t>
  </si>
  <si>
    <t>GO:0006302</t>
  </si>
  <si>
    <t>GO:0031201</t>
  </si>
  <si>
    <t>GO:0003824</t>
  </si>
  <si>
    <t>GO:0030139</t>
  </si>
  <si>
    <t>GO:0006508</t>
  </si>
  <si>
    <t>GO:0071230</t>
  </si>
  <si>
    <t>GO:0000281</t>
  </si>
  <si>
    <t>GO:0051289</t>
  </si>
  <si>
    <t>GO:0090575</t>
  </si>
  <si>
    <t>GO:0016197</t>
  </si>
  <si>
    <t>GO:0007059</t>
  </si>
  <si>
    <t>GO:0031234</t>
  </si>
  <si>
    <t>GO:0043621</t>
  </si>
  <si>
    <t>GO:0005544</t>
  </si>
  <si>
    <t>GO:0005249</t>
  </si>
  <si>
    <t>GO:0055038</t>
  </si>
  <si>
    <t>GO:0000287</t>
  </si>
  <si>
    <t>GO:0005813</t>
  </si>
  <si>
    <t>GO:0000978</t>
  </si>
  <si>
    <t>GO:0070888</t>
  </si>
  <si>
    <t>GO:0031532</t>
  </si>
  <si>
    <t>GO:0005201</t>
  </si>
  <si>
    <t>GO:0016324</t>
  </si>
  <si>
    <t>GO:0005096</t>
  </si>
  <si>
    <t>GO:0001503</t>
  </si>
  <si>
    <t>GO:0050885</t>
  </si>
  <si>
    <t>GO:0010628</t>
  </si>
  <si>
    <t>GO:0046854</t>
  </si>
  <si>
    <t>GO:0005681</t>
  </si>
  <si>
    <t>GO:0031398</t>
  </si>
  <si>
    <t>GO:0007155</t>
  </si>
  <si>
    <t>GO:0042802</t>
  </si>
  <si>
    <t>GO:0006260</t>
  </si>
  <si>
    <t>GO:0045335</t>
  </si>
  <si>
    <t>GO:0030971</t>
  </si>
  <si>
    <t>GO:0070936</t>
  </si>
  <si>
    <t>GO:0043433</t>
  </si>
  <si>
    <t>GO:0005783</t>
  </si>
  <si>
    <t>GO:0034599</t>
  </si>
  <si>
    <t>GO:0035861</t>
  </si>
  <si>
    <t>GO:0098982</t>
  </si>
  <si>
    <t>GO:0005776</t>
  </si>
  <si>
    <t>GO:0008286</t>
  </si>
  <si>
    <t>GO:0060090</t>
  </si>
  <si>
    <t>GO:0030307</t>
  </si>
  <si>
    <t>GO:0004674</t>
  </si>
  <si>
    <t>GO:0032587</t>
  </si>
  <si>
    <t>GO:0051117</t>
  </si>
  <si>
    <t>GO:0048306</t>
  </si>
  <si>
    <t>GO:0042147</t>
  </si>
  <si>
    <t>GO:0045666</t>
  </si>
  <si>
    <t>GO:0032869</t>
  </si>
  <si>
    <t>GO:0014068</t>
  </si>
  <si>
    <t>GO:0032922</t>
  </si>
  <si>
    <t>GO:0030165</t>
  </si>
  <si>
    <t>GO:0055085</t>
  </si>
  <si>
    <t>GO:0043547</t>
  </si>
  <si>
    <t>GO:0006935</t>
  </si>
  <si>
    <t>GO:0045171</t>
  </si>
  <si>
    <t>GO:0051865</t>
  </si>
  <si>
    <t>GO:0000724</t>
  </si>
  <si>
    <t>GO:0098685</t>
  </si>
  <si>
    <t>GO:0030426</t>
  </si>
  <si>
    <t>GO:0000165</t>
  </si>
  <si>
    <t>GO:0005886</t>
  </si>
  <si>
    <t>GO:0045944</t>
  </si>
  <si>
    <t>GO:0005811</t>
  </si>
  <si>
    <t>GO:0009887</t>
  </si>
  <si>
    <t>GO:0031594</t>
  </si>
  <si>
    <t>GO:0008380</t>
  </si>
  <si>
    <t>GO:0005819</t>
  </si>
  <si>
    <t>GO:0005743</t>
  </si>
  <si>
    <t>GO:0003676</t>
  </si>
  <si>
    <t>GO:0043410</t>
  </si>
  <si>
    <t>GO:0008270</t>
  </si>
  <si>
    <t>GO:0000776</t>
  </si>
  <si>
    <t>GO:0007286</t>
  </si>
  <si>
    <t>GO:0031901</t>
  </si>
  <si>
    <t>GO:0060326</t>
  </si>
  <si>
    <t>GO:0042632</t>
  </si>
  <si>
    <t>GO:0042493</t>
  </si>
  <si>
    <t>GO:0050830</t>
  </si>
  <si>
    <t>GO:0051087</t>
  </si>
  <si>
    <t>GO:0005884</t>
  </si>
  <si>
    <t>GO:0042391</t>
  </si>
  <si>
    <t>GO:0042470</t>
  </si>
  <si>
    <t>GO:0030334</t>
  </si>
  <si>
    <t>GO:0072686</t>
  </si>
  <si>
    <t>GO:0007229</t>
  </si>
  <si>
    <t>GO:0098869</t>
  </si>
  <si>
    <t>GO:0046982</t>
  </si>
  <si>
    <t>GO:0000139</t>
  </si>
  <si>
    <t>GO:0012505</t>
  </si>
  <si>
    <t>GO:0034765</t>
  </si>
  <si>
    <t>GO:0007030</t>
  </si>
  <si>
    <t>GO:0006486</t>
  </si>
  <si>
    <t>GO:0030018</t>
  </si>
  <si>
    <t>GO:0005543</t>
  </si>
  <si>
    <t>GO:0007264</t>
  </si>
  <si>
    <t>GO:0007219</t>
  </si>
  <si>
    <t>GO:0007189</t>
  </si>
  <si>
    <t>GO:0035556</t>
  </si>
  <si>
    <t>GO:0010008</t>
  </si>
  <si>
    <t>GO:0043197</t>
  </si>
  <si>
    <t>GO:0007169</t>
  </si>
  <si>
    <t>GO:0003697</t>
  </si>
  <si>
    <t>GO:0004725</t>
  </si>
  <si>
    <t>GO:0090630</t>
  </si>
  <si>
    <t>GO:0035264</t>
  </si>
  <si>
    <t>GO:0051726</t>
  </si>
  <si>
    <t>GO:0015630</t>
  </si>
  <si>
    <t>GO:0031175</t>
  </si>
  <si>
    <t>GO:1990830</t>
  </si>
  <si>
    <t>GO:0008021</t>
  </si>
  <si>
    <t>GO:0006397</t>
  </si>
  <si>
    <t>GO:0030308</t>
  </si>
  <si>
    <t>GO:0030176</t>
  </si>
  <si>
    <t>GO:0035725</t>
  </si>
  <si>
    <t>GO:0071805</t>
  </si>
  <si>
    <t>GO:0001934</t>
  </si>
  <si>
    <t>GO:0003677</t>
  </si>
  <si>
    <t>GO:0035335</t>
  </si>
  <si>
    <t>GO:0042826</t>
  </si>
  <si>
    <t>GO:1902600</t>
  </si>
  <si>
    <t>GO:0005635</t>
  </si>
  <si>
    <t>GO:0016607</t>
  </si>
  <si>
    <t>GO:0006470</t>
  </si>
  <si>
    <t>GO:0019901</t>
  </si>
  <si>
    <t>GO:0030054</t>
  </si>
  <si>
    <t>GO:0010629</t>
  </si>
  <si>
    <t>GO:0016567</t>
  </si>
  <si>
    <t>GO:0005814</t>
  </si>
  <si>
    <t>GO:0019221</t>
  </si>
  <si>
    <t>GO:0005198</t>
  </si>
  <si>
    <t>GO:0001650</t>
  </si>
  <si>
    <t>GO:0007049</t>
  </si>
  <si>
    <t>GO:0007507</t>
  </si>
  <si>
    <t>GO:0008083</t>
  </si>
  <si>
    <t>GO:0016323</t>
  </si>
  <si>
    <t>GO:0006281</t>
  </si>
  <si>
    <t>GO:0030496</t>
  </si>
  <si>
    <t>GO:0044877</t>
  </si>
  <si>
    <t>GO:0050821</t>
  </si>
  <si>
    <t>GO:0005506</t>
  </si>
  <si>
    <t>GO:0005802</t>
  </si>
  <si>
    <t>GO:0051607</t>
  </si>
  <si>
    <t>GO:0000122</t>
  </si>
  <si>
    <t>GO:0005925</t>
  </si>
  <si>
    <t>GO:0030335</t>
  </si>
  <si>
    <t>GO:0019904</t>
  </si>
  <si>
    <t>GO:0003714</t>
  </si>
  <si>
    <t>GO:0004930</t>
  </si>
  <si>
    <t>GO:0005887</t>
  </si>
  <si>
    <t>GO:0043235</t>
  </si>
  <si>
    <t>GO:0043025</t>
  </si>
  <si>
    <t>GO:0005615</t>
  </si>
  <si>
    <t>GO:0005764</t>
  </si>
  <si>
    <t>GO:0005874</t>
  </si>
  <si>
    <t>GO:0008134</t>
  </si>
  <si>
    <t>GO:0005102</t>
  </si>
  <si>
    <t>GO:0007275</t>
  </si>
  <si>
    <t>GO:0005576</t>
  </si>
  <si>
    <t>GO:0008017</t>
  </si>
  <si>
    <t>GO:0006954</t>
  </si>
  <si>
    <t>GO:0031410</t>
  </si>
  <si>
    <t>GO:0006511</t>
  </si>
  <si>
    <t>GO:0007283</t>
  </si>
  <si>
    <t>GO:0005739</t>
  </si>
  <si>
    <t>GO:0030425</t>
  </si>
  <si>
    <t>GO:0000977</t>
  </si>
  <si>
    <t>GO:0006915</t>
  </si>
  <si>
    <t>GO:0005730</t>
  </si>
  <si>
    <t>GO:0006357</t>
  </si>
  <si>
    <t>GO:0005509</t>
  </si>
  <si>
    <t>GO:0045202</t>
  </si>
  <si>
    <t>GO:0043066</t>
  </si>
  <si>
    <t>GO:0003700</t>
  </si>
  <si>
    <t>GO:0043231</t>
  </si>
  <si>
    <t>GO:0045892</t>
  </si>
  <si>
    <t>GO:0000790</t>
  </si>
  <si>
    <t>GO:0008284</t>
  </si>
  <si>
    <t>GO:0032991</t>
  </si>
  <si>
    <t>GO:0006355</t>
  </si>
  <si>
    <t>GO:0007186</t>
  </si>
  <si>
    <t>GO:0048471</t>
  </si>
  <si>
    <t>GO:0004984</t>
  </si>
  <si>
    <t>GO:0050911</t>
  </si>
  <si>
    <t>GO:0055114</t>
  </si>
  <si>
    <t>IFI6|SGPP1</t>
  </si>
  <si>
    <t>http://amigo.geneontology.org/amigo/term/GO:0097193</t>
  </si>
  <si>
    <t>SFN|IFI6</t>
  </si>
  <si>
    <t>http://amigo.geneontology.org/amigo/term/GO:0001836</t>
  </si>
  <si>
    <t>ATG2A|STX12</t>
  </si>
  <si>
    <t>http://amigo.geneontology.org/amigo/term/GO:0000407</t>
  </si>
  <si>
    <t>http://amigo.geneontology.org/amigo/term/GO:0098632</t>
  </si>
  <si>
    <t>DDIAS|TRNP1|DNAJC8|WDTC1|SESN2|NR0B2|NUDC|PPP2R5E|SMTNL1|SFN|ZNF782|PALLD|RBM20|TCF12|RNF126|TEAD1|RPA2|GPATCH3|EYA3|ADRB2</t>
  </si>
  <si>
    <t>http://amigo.geneontology.org/amigo/term/GO:0005634</t>
  </si>
  <si>
    <t>PPFIBP2|RIMS2</t>
  </si>
  <si>
    <t>http://amigo.geneontology.org/amigo/term/GO:0048786</t>
  </si>
  <si>
    <t>IFI6|EYA3</t>
  </si>
  <si>
    <t>http://amigo.geneontology.org/amigo/term/GO:2001240</t>
  </si>
  <si>
    <t>PAX5|NRXN2</t>
  </si>
  <si>
    <t>http://amigo.geneontology.org/amigo/term/GO:0030534</t>
  </si>
  <si>
    <t>DDIAS|TRIM77|SLC9A1|SESN2|ANXA10|FEZ1|TRIM64|WDTC1|PPP2R5E|EHD1|CDC42BPG|NR0B2|TCF12|RNF126|SBK1|FGF22|GPATCH3|PKNOX2|GPR3</t>
  </si>
  <si>
    <t>http://amigo.geneontology.org/amigo/term/GO:0005737</t>
  </si>
  <si>
    <t>CNTNAP4|ADAM23</t>
  </si>
  <si>
    <t>http://amigo.geneontology.org/amigo/term/GO:0099056</t>
  </si>
  <si>
    <t>IFI6|SESN2</t>
  </si>
  <si>
    <t>http://amigo.geneontology.org/amigo/term/GO:0072593</t>
  </si>
  <si>
    <t>http://amigo.geneontology.org/amigo/term/GO:0043666</t>
  </si>
  <si>
    <t>TRIM77|RNF126|TRIM64|LTN1</t>
  </si>
  <si>
    <t>http://amigo.geneontology.org/amigo/term/GO:0061630</t>
  </si>
  <si>
    <t>MYH10|RHOJ|FGR</t>
  </si>
  <si>
    <t>http://amigo.geneontology.org/amigo/term/GO:0008360</t>
  </si>
  <si>
    <t>JAK2|ATP5IF1</t>
  </si>
  <si>
    <t>http://amigo.geneontology.org/amigo/term/GO:0030218</t>
  </si>
  <si>
    <t>RHOJ|PALLD|WASF2</t>
  </si>
  <si>
    <t>http://amigo.geneontology.org/amigo/term/GO:0030036</t>
  </si>
  <si>
    <t>TRIM77|IFI6|TRIM64|FGR</t>
  </si>
  <si>
    <t>http://amigo.geneontology.org/amigo/term/GO:0045087</t>
  </si>
  <si>
    <t>EXT1|NR0B2|ADRB2|TIMM10|TCF12|ATP5IF1</t>
  </si>
  <si>
    <t>http://amigo.geneontology.org/amigo/term/GO:0042803</t>
  </si>
  <si>
    <t>MYH10|PALLD|WASF2</t>
  </si>
  <si>
    <t>http://amigo.geneontology.org/amigo/term/GO:0030027</t>
  </si>
  <si>
    <t>http://amigo.geneontology.org/amigo/term/GO:0000045</t>
  </si>
  <si>
    <t>CHPT1|AGPAT3|FA2H|SGPP1|SLC9A1</t>
  </si>
  <si>
    <t>http://amigo.geneontology.org/amigo/term/GO:0005789</t>
  </si>
  <si>
    <t>SBK1|CDC42BPG</t>
  </si>
  <si>
    <t>http://amigo.geneontology.org/amigo/term/GO:0018107</t>
  </si>
  <si>
    <t>http://amigo.geneontology.org/amigo/term/GO:0043154</t>
  </si>
  <si>
    <t>MYH10|SYTL1</t>
  </si>
  <si>
    <t>http://amigo.geneontology.org/amigo/term/GO:0006887</t>
  </si>
  <si>
    <t>MYH10|PALLD</t>
  </si>
  <si>
    <t>http://amigo.geneontology.org/amigo/term/GO:0001725</t>
  </si>
  <si>
    <t>BSG</t>
  </si>
  <si>
    <t>http://amigo.geneontology.org/amigo/term/GO:0061154</t>
  </si>
  <si>
    <t>ATP5IF1</t>
  </si>
  <si>
    <t>http://amigo.geneontology.org/amigo/term/GO:0051346</t>
  </si>
  <si>
    <t>http://amigo.geneontology.org/amigo/term/GO:0042030</t>
  </si>
  <si>
    <t>http://amigo.geneontology.org/amigo/term/GO:1901098</t>
  </si>
  <si>
    <t>http://amigo.geneontology.org/amigo/term/GO:0098735</t>
  </si>
  <si>
    <t>http://amigo.geneontology.org/amigo/term/GO:0051573</t>
  </si>
  <si>
    <t>http://amigo.geneontology.org/amigo/term/GO:0006670</t>
  </si>
  <si>
    <t>HCN2</t>
  </si>
  <si>
    <t>http://amigo.geneontology.org/amigo/term/GO:0071321</t>
  </si>
  <si>
    <t>http://amigo.geneontology.org/amigo/term/GO:0006930</t>
  </si>
  <si>
    <t>NDEL1</t>
  </si>
  <si>
    <t>http://amigo.geneontology.org/amigo/term/GO:0007100</t>
  </si>
  <si>
    <t>http://amigo.geneontology.org/amigo/term/GO:0040020</t>
  </si>
  <si>
    <t>http://amigo.geneontology.org/amigo/term/GO:0071872</t>
  </si>
  <si>
    <t>http://amigo.geneontology.org/amigo/term/GO:0030346</t>
  </si>
  <si>
    <t>TEAD1|EYA3|TCF12</t>
  </si>
  <si>
    <t>http://amigo.geneontology.org/amigo/term/GO:0005667</t>
  </si>
  <si>
    <t>GPR3|ADRB2</t>
  </si>
  <si>
    <t>http://amigo.geneontology.org/amigo/term/GO:0120162</t>
  </si>
  <si>
    <t>FEZ1|PALLD|BSG</t>
  </si>
  <si>
    <t>http://amigo.geneontology.org/amigo/term/GO:0030424</t>
  </si>
  <si>
    <t>SMTNL1</t>
  </si>
  <si>
    <t>http://amigo.geneontology.org/amigo/term/GO:0048644</t>
  </si>
  <si>
    <t>http://amigo.geneontology.org/amigo/term/GO:2000479</t>
  </si>
  <si>
    <t>PPP1R8</t>
  </si>
  <si>
    <t>http://amigo.geneontology.org/amigo/term/GO:0004865</t>
  </si>
  <si>
    <t>http://amigo.geneontology.org/amigo/term/GO:0043203</t>
  </si>
  <si>
    <t>http://amigo.geneontology.org/amigo/term/GO:0030048</t>
  </si>
  <si>
    <t>http://amigo.geneontology.org/amigo/term/GO:0008179</t>
  </si>
  <si>
    <t>http://amigo.geneontology.org/amigo/term/GO:0061299</t>
  </si>
  <si>
    <t>EHD1</t>
  </si>
  <si>
    <t>http://amigo.geneontology.org/amigo/term/GO:0010886</t>
  </si>
  <si>
    <t>http://amigo.geneontology.org/amigo/term/GO:0031432</t>
  </si>
  <si>
    <t>http://amigo.geneontology.org/amigo/term/GO:0042634</t>
  </si>
  <si>
    <t>TIMM10</t>
  </si>
  <si>
    <t>http://amigo.geneontology.org/amigo/term/GO:0072321</t>
  </si>
  <si>
    <t>http://amigo.geneontology.org/amigo/term/GO:0015386</t>
  </si>
  <si>
    <t>http://amigo.geneontology.org/amigo/term/GO:0021955</t>
  </si>
  <si>
    <t>http://amigo.geneontology.org/amigo/term/GO:0015014</t>
  </si>
  <si>
    <t>http://amigo.geneontology.org/amigo/term/GO:1990316</t>
  </si>
  <si>
    <t>http://amigo.geneontology.org/amigo/term/GO:0035308</t>
  </si>
  <si>
    <t>http://amigo.geneontology.org/amigo/term/GO:0050764</t>
  </si>
  <si>
    <t>KDF1</t>
  </si>
  <si>
    <t>http://amigo.geneontology.org/amigo/term/GO:2000647</t>
  </si>
  <si>
    <t>http://amigo.geneontology.org/amigo/term/GO:0030258</t>
  </si>
  <si>
    <t>http://amigo.geneontology.org/amigo/term/GO:0010739</t>
  </si>
  <si>
    <t>http://amigo.geneontology.org/amigo/term/GO:0046323</t>
  </si>
  <si>
    <t>http://amigo.geneontology.org/amigo/term/GO:0016460</t>
  </si>
  <si>
    <t>http://amigo.geneontology.org/amigo/term/GO:0072542</t>
  </si>
  <si>
    <t>http://amigo.geneontology.org/amigo/term/GO:0043306</t>
  </si>
  <si>
    <t>http://amigo.geneontology.org/amigo/term/GO:0060055</t>
  </si>
  <si>
    <t>http://amigo.geneontology.org/amigo/term/GO:0098974</t>
  </si>
  <si>
    <t>http://amigo.geneontology.org/amigo/term/GO:0031985</t>
  </si>
  <si>
    <t>http://amigo.geneontology.org/amigo/term/GO:0033157</t>
  </si>
  <si>
    <t>http://amigo.geneontology.org/amigo/term/GO:0060052</t>
  </si>
  <si>
    <t>SLC43A1</t>
  </si>
  <si>
    <t>http://amigo.geneontology.org/amigo/term/GO:0015175</t>
  </si>
  <si>
    <t>http://amigo.geneontology.org/amigo/term/GO:0031952</t>
  </si>
  <si>
    <t>RNF126</t>
  </si>
  <si>
    <t>http://amigo.geneontology.org/amigo/term/GO:0042059</t>
  </si>
  <si>
    <t>http://amigo.geneontology.org/amigo/term/GO:0044804</t>
  </si>
  <si>
    <t>http://amigo.geneontology.org/amigo/term/GO:0035093</t>
  </si>
  <si>
    <t>http://amigo.geneontology.org/amigo/term/GO:0030686</t>
  </si>
  <si>
    <t>http://amigo.geneontology.org/amigo/term/GO:0021799</t>
  </si>
  <si>
    <t>http://amigo.geneontology.org/amigo/term/GO:0015385</t>
  </si>
  <si>
    <t>http://amigo.geneontology.org/amigo/term/GO:2000786</t>
  </si>
  <si>
    <t>http://amigo.geneontology.org/amigo/term/GO:0042392</t>
  </si>
  <si>
    <t>http://amigo.geneontology.org/amigo/term/GO:0031588</t>
  </si>
  <si>
    <t>http://amigo.geneontology.org/amigo/term/GO:0071468</t>
  </si>
  <si>
    <t>http://amigo.geneontology.org/amigo/term/GO:0055003</t>
  </si>
  <si>
    <t>http://amigo.geneontology.org/amigo/term/GO:0014823</t>
  </si>
  <si>
    <t>http://amigo.geneontology.org/amigo/term/GO:1904754</t>
  </si>
  <si>
    <t>http://amigo.geneontology.org/amigo/term/GO:0045039</t>
  </si>
  <si>
    <t>http://amigo.geneontology.org/amigo/term/GO:0007260</t>
  </si>
  <si>
    <t>http://amigo.geneontology.org/amigo/term/GO:0008239</t>
  </si>
  <si>
    <t>http://amigo.geneontology.org/amigo/term/GO:0055015</t>
  </si>
  <si>
    <t>http://amigo.geneontology.org/amigo/term/GO:0032287</t>
  </si>
  <si>
    <t>RHOJ|GPN2|EHD1|RAB30</t>
  </si>
  <si>
    <t>http://amigo.geneontology.org/amigo/term/GO:0005525</t>
  </si>
  <si>
    <t>CDC42BPG|JAK2|WASF2</t>
  </si>
  <si>
    <t>http://amigo.geneontology.org/amigo/term/GO:0005856</t>
  </si>
  <si>
    <t>DIP2A|JAK2</t>
  </si>
  <si>
    <t>http://amigo.geneontology.org/amigo/term/GO:0042981</t>
  </si>
  <si>
    <t>http://amigo.geneontology.org/amigo/term/GO:1990253</t>
  </si>
  <si>
    <t>http://amigo.geneontology.org/amigo/term/GO:0031209</t>
  </si>
  <si>
    <t>http://amigo.geneontology.org/amigo/term/GO:0051379</t>
  </si>
  <si>
    <t>http://amigo.geneontology.org/amigo/term/GO:0048251</t>
  </si>
  <si>
    <t>http://amigo.geneontology.org/amigo/term/GO:0003841</t>
  </si>
  <si>
    <t>http://amigo.geneontology.org/amigo/term/GO:0008090</t>
  </si>
  <si>
    <t>http://amigo.geneontology.org/amigo/term/GO:0007020</t>
  </si>
  <si>
    <t>http://amigo.geneontology.org/amigo/term/GO:0004180</t>
  </si>
  <si>
    <t>http://amigo.geneontology.org/amigo/term/GO:0034383</t>
  </si>
  <si>
    <t>http://amigo.geneontology.org/amigo/term/GO:0071233</t>
  </si>
  <si>
    <t>http://amigo.geneontology.org/amigo/term/GO:0003279</t>
  </si>
  <si>
    <t>http://amigo.geneontology.org/amigo/term/GO:0006024</t>
  </si>
  <si>
    <t>http://amigo.geneontology.org/amigo/term/GO:2000601</t>
  </si>
  <si>
    <t>http://amigo.geneontology.org/amigo/term/GO:0099149</t>
  </si>
  <si>
    <t>http://amigo.geneontology.org/amigo/term/GO:0032780</t>
  </si>
  <si>
    <t>http://amigo.geneontology.org/amigo/term/GO:1990090</t>
  </si>
  <si>
    <t>IFI6</t>
  </si>
  <si>
    <t>http://amigo.geneontology.org/amigo/term/GO:0042058</t>
  </si>
  <si>
    <t>http://amigo.geneontology.org/amigo/term/GO:0015280</t>
  </si>
  <si>
    <t>SLC43A3|MFSD14B</t>
  </si>
  <si>
    <t>http://amigo.geneontology.org/amigo/term/GO:0022857</t>
  </si>
  <si>
    <t>CDC42BPG|PCNT</t>
  </si>
  <si>
    <t>http://amigo.geneontology.org/amigo/term/GO:0034451</t>
  </si>
  <si>
    <t>http://amigo.geneontology.org/amigo/term/GO:0061700</t>
  </si>
  <si>
    <t>http://amigo.geneontology.org/amigo/term/GO:0010447</t>
  </si>
  <si>
    <t>http://amigo.geneontology.org/amigo/term/GO:0045088</t>
  </si>
  <si>
    <t>http://amigo.geneontology.org/amigo/term/GO:0005092</t>
  </si>
  <si>
    <t>http://amigo.geneontology.org/amigo/term/GO:0031932</t>
  </si>
  <si>
    <t>http://amigo.geneontology.org/amigo/term/GO:0001527</t>
  </si>
  <si>
    <t>http://amigo.geneontology.org/amigo/term/GO:0071933</t>
  </si>
  <si>
    <t>LTN1</t>
  </si>
  <si>
    <t>http://amigo.geneontology.org/amigo/term/GO:0043023</t>
  </si>
  <si>
    <t>http://amigo.geneontology.org/amigo/term/GO:0070886</t>
  </si>
  <si>
    <t>http://amigo.geneontology.org/amigo/term/GO:0006885</t>
  </si>
  <si>
    <t>http://amigo.geneontology.org/amigo/term/GO:0005222</t>
  </si>
  <si>
    <t>http://amigo.geneontology.org/amigo/term/GO:0021680</t>
  </si>
  <si>
    <t>http://amigo.geneontology.org/amigo/term/GO:0032228</t>
  </si>
  <si>
    <t>http://amigo.geneontology.org/amigo/term/GO:0003085</t>
  </si>
  <si>
    <t>http://amigo.geneontology.org/amigo/term/GO:1902475</t>
  </si>
  <si>
    <t>http://amigo.geneontology.org/amigo/term/GO:0007190</t>
  </si>
  <si>
    <t>http://amigo.geneontology.org/amigo/term/GO:0036376</t>
  </si>
  <si>
    <t>http://amigo.geneontology.org/amigo/term/GO:0045028</t>
  </si>
  <si>
    <t>MYH10|KDF1</t>
  </si>
  <si>
    <t>http://amigo.geneontology.org/amigo/term/GO:0005938</t>
  </si>
  <si>
    <t>http://amigo.geneontology.org/amigo/term/GO:0007498</t>
  </si>
  <si>
    <t>http://amigo.geneontology.org/amigo/term/GO:0047496</t>
  </si>
  <si>
    <t>http://amigo.geneontology.org/amigo/term/GO:1900029</t>
  </si>
  <si>
    <t>http://amigo.geneontology.org/amigo/term/GO:0016331</t>
  </si>
  <si>
    <t>http://amigo.geneontology.org/amigo/term/GO:0045178</t>
  </si>
  <si>
    <t>http://amigo.geneontology.org/amigo/term/GO:0033120</t>
  </si>
  <si>
    <t>http://amigo.geneontology.org/amigo/term/GO:0002024</t>
  </si>
  <si>
    <t>http://amigo.geneontology.org/amigo/term/GO:0007568</t>
  </si>
  <si>
    <t>http://amigo.geneontology.org/amigo/term/GO:0006883</t>
  </si>
  <si>
    <t>http://amigo.geneontology.org/amigo/term/GO:0045616</t>
  </si>
  <si>
    <t>http://amigo.geneontology.org/amigo/term/GO:0015179</t>
  </si>
  <si>
    <t>http://amigo.geneontology.org/amigo/term/GO:0035994</t>
  </si>
  <si>
    <t>http://amigo.geneontology.org/amigo/term/GO:0045717</t>
  </si>
  <si>
    <t>http://amigo.geneontology.org/amigo/term/GO:0030688</t>
  </si>
  <si>
    <t>http://amigo.geneontology.org/amigo/term/GO:0061709</t>
  </si>
  <si>
    <t>MYH10|NDEL1</t>
  </si>
  <si>
    <t>http://amigo.geneontology.org/amigo/term/GO:0001764</t>
  </si>
  <si>
    <t>MYH10|GSG1L|ADAM23</t>
  </si>
  <si>
    <t>http://amigo.geneontology.org/amigo/term/GO:0098978</t>
  </si>
  <si>
    <t>http://amigo.geneontology.org/amigo/term/GO:0001778</t>
  </si>
  <si>
    <t>http://amigo.geneontology.org/amigo/term/GO:0040015</t>
  </si>
  <si>
    <t>http://amigo.geneontology.org/amigo/term/GO:0071625</t>
  </si>
  <si>
    <t>http://amigo.geneontology.org/amigo/term/GO:0015804</t>
  </si>
  <si>
    <t>http://amigo.geneontology.org/amigo/term/GO:0031424</t>
  </si>
  <si>
    <t>http://amigo.geneontology.org/amigo/term/GO:0035613</t>
  </si>
  <si>
    <t>http://amigo.geneontology.org/amigo/term/GO:0042043</t>
  </si>
  <si>
    <t>http://amigo.geneontology.org/amigo/term/GO:0048791</t>
  </si>
  <si>
    <t>http://amigo.geneontology.org/amigo/term/GO:0030330</t>
  </si>
  <si>
    <t>http://amigo.geneontology.org/amigo/term/GO:0050807</t>
  </si>
  <si>
    <t>DDIAS</t>
  </si>
  <si>
    <t>http://amigo.geneontology.org/amigo/term/GO:0071850</t>
  </si>
  <si>
    <t>http://amigo.geneontology.org/amigo/term/GO:0042577</t>
  </si>
  <si>
    <t>PRCP|SESN2</t>
  </si>
  <si>
    <t>http://amigo.geneontology.org/amigo/term/GO:0042593</t>
  </si>
  <si>
    <t>MYH10|PPP1R8</t>
  </si>
  <si>
    <t>http://amigo.geneontology.org/amigo/term/GO:0008283</t>
  </si>
  <si>
    <t>THSD4|ADAM23</t>
  </si>
  <si>
    <t>http://amigo.geneontology.org/amigo/term/GO:0004222</t>
  </si>
  <si>
    <t>SYTL1|EHD1|RIMS2</t>
  </si>
  <si>
    <t>http://amigo.geneontology.org/amigo/term/GO:0006886</t>
  </si>
  <si>
    <t>http://amigo.geneontology.org/amigo/term/GO:0007369</t>
  </si>
  <si>
    <t>http://amigo.geneontology.org/amigo/term/GO:0008236</t>
  </si>
  <si>
    <t>http://amigo.geneontology.org/amigo/term/GO:1904262</t>
  </si>
  <si>
    <t>http://amigo.geneontology.org/amigo/term/GO:1902902</t>
  </si>
  <si>
    <t>http://amigo.geneontology.org/amigo/term/GO:1902230</t>
  </si>
  <si>
    <t>http://amigo.geneontology.org/amigo/term/GO:0001833</t>
  </si>
  <si>
    <t>TRNP1</t>
  </si>
  <si>
    <t>http://amigo.geneontology.org/amigo/term/GO:0061351</t>
  </si>
  <si>
    <t>http://amigo.geneontology.org/amigo/term/GO:2000377</t>
  </si>
  <si>
    <t>STX12|EHD1|ATP5IF1</t>
  </si>
  <si>
    <t>http://amigo.geneontology.org/amigo/term/GO:0005515</t>
  </si>
  <si>
    <t>PAX5|ZNF782|TEAD1|TCF12</t>
  </si>
  <si>
    <t>http://amigo.geneontology.org/amigo/term/GO:0001228</t>
  </si>
  <si>
    <t>http://amigo.geneontology.org/amigo/term/GO:0007156</t>
  </si>
  <si>
    <t>MYH10|PAX5|WDTC1|NUDC|LRRC1|DOCK4|LTN1|SFN|PALLD|CDC42BPG|PCNT|PPP2R5E|ATG2A|RNF126</t>
  </si>
  <si>
    <t>http://amigo.geneontology.org/amigo/term/GO:0005829</t>
  </si>
  <si>
    <t>http://amigo.geneontology.org/amigo/term/GO:0035589</t>
  </si>
  <si>
    <t>http://amigo.geneontology.org/amigo/term/GO:0031083</t>
  </si>
  <si>
    <t>http://amigo.geneontology.org/amigo/term/GO:0046839</t>
  </si>
  <si>
    <t>http://amigo.geneontology.org/amigo/term/GO:0002028</t>
  </si>
  <si>
    <t>http://amigo.geneontology.org/amigo/term/GO:0010613</t>
  </si>
  <si>
    <t>http://amigo.geneontology.org/amigo/term/GO:0006111</t>
  </si>
  <si>
    <t>http://amigo.geneontology.org/amigo/term/GO:0000159</t>
  </si>
  <si>
    <t>http://amigo.geneontology.org/amigo/term/GO:0007492</t>
  </si>
  <si>
    <t>http://amigo.geneontology.org/amigo/term/GO:0019933</t>
  </si>
  <si>
    <t>http://amigo.geneontology.org/amigo/term/GO:0046827</t>
  </si>
  <si>
    <t>http://amigo.geneontology.org/amigo/term/GO:0005662</t>
  </si>
  <si>
    <t>http://amigo.geneontology.org/amigo/term/GO:0007512</t>
  </si>
  <si>
    <t>ARAP3|EXT1|ZNF782|CHPT1|EYA3|TIMM10|RNF126|RIMS2</t>
  </si>
  <si>
    <t>http://amigo.geneontology.org/amigo/term/GO:0046872</t>
  </si>
  <si>
    <t>BSG|RTN4RL2</t>
  </si>
  <si>
    <t>http://amigo.geneontology.org/amigo/term/GO:0038023</t>
  </si>
  <si>
    <t>http://amigo.geneontology.org/amigo/term/GO:0000795</t>
  </si>
  <si>
    <t>http://amigo.geneontology.org/amigo/term/GO:0003382</t>
  </si>
  <si>
    <t>http://amigo.geneontology.org/amigo/term/GO:0006783</t>
  </si>
  <si>
    <t>http://amigo.geneontology.org/amigo/term/GO:0004857</t>
  </si>
  <si>
    <t>http://amigo.geneontology.org/amigo/term/GO:2000311</t>
  </si>
  <si>
    <t>http://amigo.geneontology.org/amigo/term/GO:0032482</t>
  </si>
  <si>
    <t>http://amigo.geneontology.org/amigo/term/GO:0007097</t>
  </si>
  <si>
    <t>http://amigo.geneontology.org/amigo/term/GO:1901741</t>
  </si>
  <si>
    <t>SYTL1|RIMS2</t>
  </si>
  <si>
    <t>http://amigo.geneontology.org/amigo/term/GO:0017137</t>
  </si>
  <si>
    <t>http://amigo.geneontology.org/amigo/term/GO:0043162</t>
  </si>
  <si>
    <t>http://amigo.geneontology.org/amigo/term/GO:0018230</t>
  </si>
  <si>
    <t>http://amigo.geneontology.org/amigo/term/GO:0051259</t>
  </si>
  <si>
    <t>http://amigo.geneontology.org/amigo/term/GO:0000800</t>
  </si>
  <si>
    <t>http://amigo.geneontology.org/amigo/term/GO:0035329</t>
  </si>
  <si>
    <t>http://amigo.geneontology.org/amigo/term/GO:0035904</t>
  </si>
  <si>
    <t>http://amigo.geneontology.org/amigo/term/GO:0021772</t>
  </si>
  <si>
    <t>http://amigo.geneontology.org/amigo/term/GO:0090316</t>
  </si>
  <si>
    <t>http://amigo.geneontology.org/amigo/term/GO:0005537</t>
  </si>
  <si>
    <t>http://amigo.geneontology.org/amigo/term/GO:1903861</t>
  </si>
  <si>
    <t>http://amigo.geneontology.org/amigo/term/GO:1990138</t>
  </si>
  <si>
    <t>http://amigo.geneontology.org/amigo/term/GO:0035855</t>
  </si>
  <si>
    <t>http://amigo.geneontology.org/amigo/term/GO:0090050</t>
  </si>
  <si>
    <t>http://amigo.geneontology.org/amigo/term/GO:0005248</t>
  </si>
  <si>
    <t>http://amigo.geneontology.org/amigo/term/GO:0098586</t>
  </si>
  <si>
    <t>http://amigo.geneontology.org/amigo/term/GO:0030031</t>
  </si>
  <si>
    <t>RHOJ|GPN2|RAB30</t>
  </si>
  <si>
    <t>http://amigo.geneontology.org/amigo/term/GO:0003924</t>
  </si>
  <si>
    <t>http://amigo.geneontology.org/amigo/term/GO:0055007</t>
  </si>
  <si>
    <t>http://amigo.geneontology.org/amigo/term/GO:0051642</t>
  </si>
  <si>
    <t>http://amigo.geneontology.org/amigo/term/GO:1904646</t>
  </si>
  <si>
    <t>http://amigo.geneontology.org/amigo/term/GO:0008361</t>
  </si>
  <si>
    <t>http://amigo.geneontology.org/amigo/term/GO:0016746</t>
  </si>
  <si>
    <t>BSG|EHD1</t>
  </si>
  <si>
    <t>http://amigo.geneontology.org/amigo/term/GO:0072659</t>
  </si>
  <si>
    <t>http://amigo.geneontology.org/amigo/term/GO:0030676</t>
  </si>
  <si>
    <t>http://amigo.geneontology.org/amigo/term/GO:0021591</t>
  </si>
  <si>
    <t>http://amigo.geneontology.org/amigo/term/GO:0048589</t>
  </si>
  <si>
    <t>http://amigo.geneontology.org/amigo/term/GO:0045859</t>
  </si>
  <si>
    <t>http://amigo.geneontology.org/amigo/term/GO:0070382</t>
  </si>
  <si>
    <t>http://amigo.geneontology.org/amigo/term/GO:0019222</t>
  </si>
  <si>
    <t>http://amigo.geneontology.org/amigo/term/GO:0071880</t>
  </si>
  <si>
    <t>http://amigo.geneontology.org/amigo/term/GO:0015020</t>
  </si>
  <si>
    <t>http://amigo.geneontology.org/amigo/term/GO:0034237</t>
  </si>
  <si>
    <t>THSD4|COL23A1</t>
  </si>
  <si>
    <t>http://amigo.geneontology.org/amigo/term/GO:0030198</t>
  </si>
  <si>
    <t>PPP2R5E|ARAP3|PCNT|PPP2R5B</t>
  </si>
  <si>
    <t>http://amigo.geneontology.org/amigo/term/GO:0007165</t>
  </si>
  <si>
    <t>SBK1|SMTNL1</t>
  </si>
  <si>
    <t>http://amigo.geneontology.org/amigo/term/GO:0018105</t>
  </si>
  <si>
    <t>JAK2|WDTC1</t>
  </si>
  <si>
    <t>http://amigo.geneontology.org/amigo/term/GO:0042393</t>
  </si>
  <si>
    <t>http://amigo.geneontology.org/amigo/term/GO:0005753</t>
  </si>
  <si>
    <t>http://amigo.geneontology.org/amigo/term/GO:0030016</t>
  </si>
  <si>
    <t>http://amigo.geneontology.org/amigo/term/GO:0048027</t>
  </si>
  <si>
    <t>http://amigo.geneontology.org/amigo/term/GO:0051453</t>
  </si>
  <si>
    <t>http://amigo.geneontology.org/amigo/term/GO:0043425</t>
  </si>
  <si>
    <t>STX12|SLC9A1</t>
  </si>
  <si>
    <t>http://amigo.geneontology.org/amigo/term/GO:0045121</t>
  </si>
  <si>
    <t>http://amigo.geneontology.org/amigo/term/GO:0070328</t>
  </si>
  <si>
    <t>http://amigo.geneontology.org/amigo/term/GO:0000462</t>
  </si>
  <si>
    <t>http://amigo.geneontology.org/amigo/term/GO:1900182</t>
  </si>
  <si>
    <t>http://amigo.geneontology.org/amigo/term/GO:0033344</t>
  </si>
  <si>
    <t>http://amigo.geneontology.org/amigo/term/GO:0000146</t>
  </si>
  <si>
    <t>http://amigo.geneontology.org/amigo/term/GO:0045453</t>
  </si>
  <si>
    <t>http://amigo.geneontology.org/amigo/term/GO:0043552</t>
  </si>
  <si>
    <t>http://amigo.geneontology.org/amigo/term/GO:0048568</t>
  </si>
  <si>
    <t>FEZ1|CHPT1|EXT1|ZDHHC18|DOCK4</t>
  </si>
  <si>
    <t>http://amigo.geneontology.org/amigo/term/GO:0005794</t>
  </si>
  <si>
    <t>http://amigo.geneontology.org/amigo/term/GO:0016239</t>
  </si>
  <si>
    <t>CDC42BPG</t>
  </si>
  <si>
    <t>http://amigo.geneontology.org/amigo/term/GO:0031032</t>
  </si>
  <si>
    <t>http://amigo.geneontology.org/amigo/term/GO:0001816</t>
  </si>
  <si>
    <t>http://amigo.geneontology.org/amigo/term/GO:0019706</t>
  </si>
  <si>
    <t>http://amigo.geneontology.org/amigo/term/GO:0015459</t>
  </si>
  <si>
    <t>http://amigo.geneontology.org/amigo/term/GO:0080008</t>
  </si>
  <si>
    <t>http://amigo.geneontology.org/amigo/term/GO:0005154</t>
  </si>
  <si>
    <t>RTN4RL2</t>
  </si>
  <si>
    <t>http://amigo.geneontology.org/amigo/term/GO:0046658</t>
  </si>
  <si>
    <t>MYH10|EHD1|MAP3K6|FGR|CDC42BPG|JAK2|SBK1|PIP4K2A</t>
  </si>
  <si>
    <t>http://amigo.geneontology.org/amigo/term/GO:0005524</t>
  </si>
  <si>
    <t>RNF126|LTN1</t>
  </si>
  <si>
    <t>http://amigo.geneontology.org/amigo/term/GO:0043161</t>
  </si>
  <si>
    <t>http://amigo.geneontology.org/amigo/term/GO:0061512</t>
  </si>
  <si>
    <t>http://amigo.geneontology.org/amigo/term/GO:0032420</t>
  </si>
  <si>
    <t>http://amigo.geneontology.org/amigo/term/GO:0005104</t>
  </si>
  <si>
    <t>http://amigo.geneontology.org/amigo/term/GO:0050715</t>
  </si>
  <si>
    <t>http://amigo.geneontology.org/amigo/term/GO:0045739</t>
  </si>
  <si>
    <t>http://amigo.geneontology.org/amigo/term/GO:0005719</t>
  </si>
  <si>
    <t>http://amigo.geneontology.org/amigo/term/GO:0008375</t>
  </si>
  <si>
    <t>http://amigo.geneontology.org/amigo/term/GO:0017048</t>
  </si>
  <si>
    <t>http://amigo.geneontology.org/amigo/term/GO:0030898</t>
  </si>
  <si>
    <t>PKNOX2</t>
  </si>
  <si>
    <t>http://amigo.geneontology.org/amigo/term/GO:0003785</t>
  </si>
  <si>
    <t>RHOJ|EHD1</t>
  </si>
  <si>
    <t>http://amigo.geneontology.org/amigo/term/GO:0006897</t>
  </si>
  <si>
    <t>PCNT|EHD1</t>
  </si>
  <si>
    <t>http://amigo.geneontology.org/amigo/term/GO:0060271</t>
  </si>
  <si>
    <t>http://amigo.geneontology.org/amigo/term/GO:0060976</t>
  </si>
  <si>
    <t>http://amigo.geneontology.org/amigo/term/GO:0010975</t>
  </si>
  <si>
    <t>http://amigo.geneontology.org/amigo/term/GO:0043325</t>
  </si>
  <si>
    <t>http://amigo.geneontology.org/amigo/term/GO:0043531</t>
  </si>
  <si>
    <t>http://amigo.geneontology.org/amigo/term/GO:0032418</t>
  </si>
  <si>
    <t>http://amigo.geneontology.org/amigo/term/GO:0043015</t>
  </si>
  <si>
    <t>http://amigo.geneontology.org/amigo/term/GO:0007528</t>
  </si>
  <si>
    <t>http://amigo.geneontology.org/amigo/term/GO:0097718</t>
  </si>
  <si>
    <t>http://amigo.geneontology.org/amigo/term/GO:0009409</t>
  </si>
  <si>
    <t>http://amigo.geneontology.org/amigo/term/GO:0001937</t>
  </si>
  <si>
    <t>http://amigo.geneontology.org/amigo/term/GO:0010575</t>
  </si>
  <si>
    <t>http://amigo.geneontology.org/amigo/term/GO:0000775</t>
  </si>
  <si>
    <t>http://amigo.geneontology.org/amigo/term/GO:0017157</t>
  </si>
  <si>
    <t>http://amigo.geneontology.org/amigo/term/GO:0016757</t>
  </si>
  <si>
    <t>GPR3|SLC9A1|IFI6|SLC43A3|ASIC2|ZDHHC18|FA2H|OR6C68|NRXN2|LRRTM4|CHPT1|PTAFR|SLC43A1|TMEM222|AGPAT3|BSG|MFSD14B|SGPP1</t>
  </si>
  <si>
    <t>http://amigo.geneontology.org/amigo/term/GO:0016021</t>
  </si>
  <si>
    <t>http://amigo.geneontology.org/amigo/term/GO:0000422</t>
  </si>
  <si>
    <t>http://amigo.geneontology.org/amigo/term/GO:0010977</t>
  </si>
  <si>
    <t>http://amigo.geneontology.org/amigo/term/GO:0030041</t>
  </si>
  <si>
    <t>TRIM77|TRIM64</t>
  </si>
  <si>
    <t>http://amigo.geneontology.org/amigo/term/GO:0010468</t>
  </si>
  <si>
    <t>JAK2|SGPP1|RIMS2|RAB30</t>
  </si>
  <si>
    <t>http://amigo.geneontology.org/amigo/term/GO:0016020</t>
  </si>
  <si>
    <t>http://amigo.geneontology.org/amigo/term/GO:0043014</t>
  </si>
  <si>
    <t>http://amigo.geneontology.org/amigo/term/GO:0006513</t>
  </si>
  <si>
    <t>http://amigo.geneontology.org/amigo/term/GO:0050873</t>
  </si>
  <si>
    <t>NUDC|SYCP3</t>
  </si>
  <si>
    <t>http://amigo.geneontology.org/amigo/term/GO:0051301</t>
  </si>
  <si>
    <t>http://amigo.geneontology.org/amigo/term/GO:0001932</t>
  </si>
  <si>
    <t>http://amigo.geneontology.org/amigo/term/GO:0051219</t>
  </si>
  <si>
    <t>http://amigo.geneontology.org/amigo/term/GO:0097191</t>
  </si>
  <si>
    <t>http://amigo.geneontology.org/amigo/term/GO:0050714</t>
  </si>
  <si>
    <t>http://amigo.geneontology.org/amigo/term/GO:0000132</t>
  </si>
  <si>
    <t>http://amigo.geneontology.org/amigo/term/GO:0038083</t>
  </si>
  <si>
    <t>http://amigo.geneontology.org/amigo/term/GO:0050808</t>
  </si>
  <si>
    <t>http://amigo.geneontology.org/amigo/term/GO:0006289</t>
  </si>
  <si>
    <t>http://amigo.geneontology.org/amigo/term/GO:0043484</t>
  </si>
  <si>
    <t>http://amigo.geneontology.org/amigo/term/GO:0048705</t>
  </si>
  <si>
    <t>http://amigo.geneontology.org/amigo/term/GO:0006635</t>
  </si>
  <si>
    <t>http://amigo.geneontology.org/amigo/term/GO:0005871</t>
  </si>
  <si>
    <t>FGF22|FGR|EYA3</t>
  </si>
  <si>
    <t>http://amigo.geneontology.org/amigo/term/GO:0030154</t>
  </si>
  <si>
    <t>PPP1R8|RBM20</t>
  </si>
  <si>
    <t>http://amigo.geneontology.org/amigo/term/GO:0003729</t>
  </si>
  <si>
    <t>http://amigo.geneontology.org/amigo/term/GO:0005547</t>
  </si>
  <si>
    <t>http://amigo.geneontology.org/amigo/term/GO:0048487</t>
  </si>
  <si>
    <t>http://amigo.geneontology.org/amigo/term/GO:0006612</t>
  </si>
  <si>
    <t>http://amigo.geneontology.org/amigo/term/GO:0007565</t>
  </si>
  <si>
    <t>http://amigo.geneontology.org/amigo/term/GO:0097009</t>
  </si>
  <si>
    <t>http://amigo.geneontology.org/amigo/term/GO:0099061</t>
  </si>
  <si>
    <t>http://amigo.geneontology.org/amigo/term/GO:0006633</t>
  </si>
  <si>
    <t>http://amigo.geneontology.org/amigo/term/GO:0000079</t>
  </si>
  <si>
    <t>http://amigo.geneontology.org/amigo/term/GO:0009749</t>
  </si>
  <si>
    <t>http://amigo.geneontology.org/amigo/term/GO:0097190</t>
  </si>
  <si>
    <t>http://amigo.geneontology.org/amigo/term/GO:0035176</t>
  </si>
  <si>
    <t>http://amigo.geneontology.org/amigo/term/GO:0048701</t>
  </si>
  <si>
    <t>http://amigo.geneontology.org/amigo/term/GO:0008630</t>
  </si>
  <si>
    <t>http://amigo.geneontology.org/amigo/term/GO:0071320</t>
  </si>
  <si>
    <t>FGR|PKNOX2</t>
  </si>
  <si>
    <t>http://amigo.geneontology.org/amigo/term/GO:0015629</t>
  </si>
  <si>
    <t>DIP2A|RTN4RL2|ATP5IF1</t>
  </si>
  <si>
    <t>http://amigo.geneontology.org/amigo/term/GO:0009986</t>
  </si>
  <si>
    <t>http://amigo.geneontology.org/amigo/term/GO:0030282</t>
  </si>
  <si>
    <t>http://amigo.geneontology.org/amigo/term/GO:0016235</t>
  </si>
  <si>
    <t>http://amigo.geneontology.org/amigo/term/GO:0031663</t>
  </si>
  <si>
    <t>http://amigo.geneontology.org/amigo/term/GO:0010212</t>
  </si>
  <si>
    <t>http://amigo.geneontology.org/amigo/term/GO:0051321</t>
  </si>
  <si>
    <t>http://amigo.geneontology.org/amigo/term/GO:0000781</t>
  </si>
  <si>
    <t>DIAPH1|WASF2</t>
  </si>
  <si>
    <t>http://amigo.geneontology.org/amigo/term/GO:0003779</t>
  </si>
  <si>
    <t>http://amigo.geneontology.org/amigo/term/GO:0007052</t>
  </si>
  <si>
    <t>http://amigo.geneontology.org/amigo/term/GO:0032515</t>
  </si>
  <si>
    <t>http://amigo.geneontology.org/amigo/term/GO:0043491</t>
  </si>
  <si>
    <t>http://amigo.geneontology.org/amigo/term/GO:0070534</t>
  </si>
  <si>
    <t>http://amigo.geneontology.org/amigo/term/GO:1990573</t>
  </si>
  <si>
    <t>http://amigo.geneontology.org/amigo/term/GO:0006936</t>
  </si>
  <si>
    <t>http://amigo.geneontology.org/amigo/term/GO:0030501</t>
  </si>
  <si>
    <t>http://amigo.geneontology.org/amigo/term/GO:0005844</t>
  </si>
  <si>
    <t>http://amigo.geneontology.org/amigo/term/GO:0001530</t>
  </si>
  <si>
    <t>http://amigo.geneontology.org/amigo/term/GO:0004715</t>
  </si>
  <si>
    <t>http://amigo.geneontology.org/amigo/term/GO:0005801</t>
  </si>
  <si>
    <t>http://amigo.geneontology.org/amigo/term/GO:0098656</t>
  </si>
  <si>
    <t>http://amigo.geneontology.org/amigo/term/GO:0048015</t>
  </si>
  <si>
    <t>http://amigo.geneontology.org/amigo/term/GO:0043086</t>
  </si>
  <si>
    <t>http://amigo.geneontology.org/amigo/term/GO:0042149</t>
  </si>
  <si>
    <t>FAM76A|SGPP1|SLC9A1|KDF1|PAX5|EYA3|ATG2A|RNF126|TEAD1|PKNOX2</t>
  </si>
  <si>
    <t>http://amigo.geneontology.org/amigo/term/GO:0005654</t>
  </si>
  <si>
    <t>ADRB2|EHD1</t>
  </si>
  <si>
    <t>http://amigo.geneontology.org/amigo/term/GO:0005769</t>
  </si>
  <si>
    <t>RHOJ|NDEL1</t>
  </si>
  <si>
    <t>http://amigo.geneontology.org/amigo/term/GO:0016477</t>
  </si>
  <si>
    <t>http://amigo.geneontology.org/amigo/term/GO:0007623</t>
  </si>
  <si>
    <t>http://amigo.geneontology.org/amigo/term/GO:0032868</t>
  </si>
  <si>
    <t>http://amigo.geneontology.org/amigo/term/GO:0010595</t>
  </si>
  <si>
    <t>http://amigo.geneontology.org/amigo/term/GO:0032456</t>
  </si>
  <si>
    <t>http://amigo.geneontology.org/amigo/term/GO:0060041</t>
  </si>
  <si>
    <t>http://amigo.geneontology.org/amigo/term/GO:0021987</t>
  </si>
  <si>
    <t>http://amigo.geneontology.org/amigo/term/GO:0001784</t>
  </si>
  <si>
    <t>http://amigo.geneontology.org/amigo/term/GO:0006006</t>
  </si>
  <si>
    <t>http://amigo.geneontology.org/amigo/term/GO:0008543</t>
  </si>
  <si>
    <t>http://amigo.geneontology.org/amigo/term/GO:0048856</t>
  </si>
  <si>
    <t>http://amigo.geneontology.org/amigo/term/GO:0071902</t>
  </si>
  <si>
    <t>MYH10|PKNOX2</t>
  </si>
  <si>
    <t>http://amigo.geneontology.org/amigo/term/GO:0051015</t>
  </si>
  <si>
    <t>http://amigo.geneontology.org/amigo/term/GO:0006898</t>
  </si>
  <si>
    <t>http://amigo.geneontology.org/amigo/term/GO:0032266</t>
  </si>
  <si>
    <t>http://amigo.geneontology.org/amigo/term/GO:0046332</t>
  </si>
  <si>
    <t>http://amigo.geneontology.org/amigo/term/GO:0019898</t>
  </si>
  <si>
    <t>http://amigo.geneontology.org/amigo/term/GO:0005903</t>
  </si>
  <si>
    <t>http://amigo.geneontology.org/amigo/term/GO:0032154</t>
  </si>
  <si>
    <t>http://amigo.geneontology.org/amigo/term/GO:0007188</t>
  </si>
  <si>
    <t>MYH10|WDTC1</t>
  </si>
  <si>
    <t>http://amigo.geneontology.org/amigo/term/GO:0001701</t>
  </si>
  <si>
    <t>http://amigo.geneontology.org/amigo/term/GO:1904115</t>
  </si>
  <si>
    <t>http://amigo.geneontology.org/amigo/term/GO:0035914</t>
  </si>
  <si>
    <t>http://amigo.geneontology.org/amigo/term/GO:0001540</t>
  </si>
  <si>
    <t>http://amigo.geneontology.org/amigo/term/GO:0006417</t>
  </si>
  <si>
    <t>POLRMT</t>
  </si>
  <si>
    <t>http://amigo.geneontology.org/amigo/term/GO:0042645</t>
  </si>
  <si>
    <t>http://amigo.geneontology.org/amigo/term/GO:0006302</t>
  </si>
  <si>
    <t>http://amigo.geneontology.org/amigo/term/GO:0031201</t>
  </si>
  <si>
    <t>http://amigo.geneontology.org/amigo/term/GO:0003824</t>
  </si>
  <si>
    <t>http://amigo.geneontology.org/amigo/term/GO:0030139</t>
  </si>
  <si>
    <t>THSD4|PRCP|ADAM23</t>
  </si>
  <si>
    <t>http://amigo.geneontology.org/amigo/term/GO:0006508</t>
  </si>
  <si>
    <t>http://amigo.geneontology.org/amigo/term/GO:0071230</t>
  </si>
  <si>
    <t>http://amigo.geneontology.org/amigo/term/GO:0000281</t>
  </si>
  <si>
    <t>http://amigo.geneontology.org/amigo/term/GO:0051289</t>
  </si>
  <si>
    <t>http://amigo.geneontology.org/amigo/term/GO:0090575</t>
  </si>
  <si>
    <t>http://amigo.geneontology.org/amigo/term/GO:0016197</t>
  </si>
  <si>
    <t>http://amigo.geneontology.org/amigo/term/GO:0007059</t>
  </si>
  <si>
    <t>http://amigo.geneontology.org/amigo/term/GO:0031234</t>
  </si>
  <si>
    <t>http://amigo.geneontology.org/amigo/term/GO:0043621</t>
  </si>
  <si>
    <t>http://amigo.geneontology.org/amigo/term/GO:0005544</t>
  </si>
  <si>
    <t>http://amigo.geneontology.org/amigo/term/GO:0005249</t>
  </si>
  <si>
    <t>http://amigo.geneontology.org/amigo/term/GO:0055038</t>
  </si>
  <si>
    <t>CDC42BPG|MAP3K6</t>
  </si>
  <si>
    <t>http://amigo.geneontology.org/amigo/term/GO:0000287</t>
  </si>
  <si>
    <t>FEZ1|EYA3|NDEL1</t>
  </si>
  <si>
    <t>http://amigo.geneontology.org/amigo/term/GO:0005813</t>
  </si>
  <si>
    <t>http://amigo.geneontology.org/amigo/term/GO:0000978</t>
  </si>
  <si>
    <t>http://amigo.geneontology.org/amigo/term/GO:0070888</t>
  </si>
  <si>
    <t>http://amigo.geneontology.org/amigo/term/GO:0031532</t>
  </si>
  <si>
    <t>http://amigo.geneontology.org/amigo/term/GO:0005201</t>
  </si>
  <si>
    <t>http://amigo.geneontology.org/amigo/term/GO:0016324</t>
  </si>
  <si>
    <t>ARAP3|DOCK4</t>
  </si>
  <si>
    <t>http://amigo.geneontology.org/amigo/term/GO:0005096</t>
  </si>
  <si>
    <t>http://amigo.geneontology.org/amigo/term/GO:0001503</t>
  </si>
  <si>
    <t>http://amigo.geneontology.org/amigo/term/GO:0050885</t>
  </si>
  <si>
    <t>NR0B2|FGF22</t>
  </si>
  <si>
    <t>http://amigo.geneontology.org/amigo/term/GO:0010628</t>
  </si>
  <si>
    <t>http://amigo.geneontology.org/amigo/term/GO:0046854</t>
  </si>
  <si>
    <t>http://amigo.geneontology.org/amigo/term/GO:0005681</t>
  </si>
  <si>
    <t>http://amigo.geneontology.org/amigo/term/GO:0031398</t>
  </si>
  <si>
    <t>MYH10|BSG</t>
  </si>
  <si>
    <t>http://amigo.geneontology.org/amigo/term/GO:0007155</t>
  </si>
  <si>
    <t>SFN|HCN2|ATP5IF1|PPFIBP2|NDEL1</t>
  </si>
  <si>
    <t>http://amigo.geneontology.org/amigo/term/GO:0042802</t>
  </si>
  <si>
    <t>http://amigo.geneontology.org/amigo/term/GO:0006260</t>
  </si>
  <si>
    <t>http://amigo.geneontology.org/amigo/term/GO:0045335</t>
  </si>
  <si>
    <t>http://amigo.geneontology.org/amigo/term/GO:0030971</t>
  </si>
  <si>
    <t>http://amigo.geneontology.org/amigo/term/GO:0070936</t>
  </si>
  <si>
    <t>http://amigo.geneontology.org/amigo/term/GO:0043433</t>
  </si>
  <si>
    <t>AGPAT3|ZDHHC18|SGPP1|SLC9A1</t>
  </si>
  <si>
    <t>http://amigo.geneontology.org/amigo/term/GO:0005783</t>
  </si>
  <si>
    <t>http://amigo.geneontology.org/amigo/term/GO:0034599</t>
  </si>
  <si>
    <t>http://amigo.geneontology.org/amigo/term/GO:0035861</t>
  </si>
  <si>
    <t>http://amigo.geneontology.org/amigo/term/GO:0098982</t>
  </si>
  <si>
    <t>http://amigo.geneontology.org/amigo/term/GO:0005776</t>
  </si>
  <si>
    <t>http://amigo.geneontology.org/amigo/term/GO:0008286</t>
  </si>
  <si>
    <t>http://amigo.geneontology.org/amigo/term/GO:0060090</t>
  </si>
  <si>
    <t>http://amigo.geneontology.org/amigo/term/GO:0030307</t>
  </si>
  <si>
    <t>http://amigo.geneontology.org/amigo/term/GO:0004674</t>
  </si>
  <si>
    <t>http://amigo.geneontology.org/amigo/term/GO:0032587</t>
  </si>
  <si>
    <t>http://amigo.geneontology.org/amigo/term/GO:0051117</t>
  </si>
  <si>
    <t>http://amigo.geneontology.org/amigo/term/GO:0048306</t>
  </si>
  <si>
    <t>http://amigo.geneontology.org/amigo/term/GO:0042147</t>
  </si>
  <si>
    <t>http://amigo.geneontology.org/amigo/term/GO:0045666</t>
  </si>
  <si>
    <t>http://amigo.geneontology.org/amigo/term/GO:0032869</t>
  </si>
  <si>
    <t>http://amigo.geneontology.org/amigo/term/GO:0014068</t>
  </si>
  <si>
    <t>http://amigo.geneontology.org/amigo/term/GO:0032922</t>
  </si>
  <si>
    <t>http://amigo.geneontology.org/amigo/term/GO:0030165</t>
  </si>
  <si>
    <t>http://amigo.geneontology.org/amigo/term/GO:0055085</t>
  </si>
  <si>
    <t>http://amigo.geneontology.org/amigo/term/GO:0043547</t>
  </si>
  <si>
    <t>http://amigo.geneontology.org/amigo/term/GO:0006935</t>
  </si>
  <si>
    <t>http://amigo.geneontology.org/amigo/term/GO:0045171</t>
  </si>
  <si>
    <t>http://amigo.geneontology.org/amigo/term/GO:0051865</t>
  </si>
  <si>
    <t>http://amigo.geneontology.org/amigo/term/GO:0000724</t>
  </si>
  <si>
    <t>http://amigo.geneontology.org/amigo/term/GO:0098685</t>
  </si>
  <si>
    <t>http://amigo.geneontology.org/amigo/term/GO:0030426</t>
  </si>
  <si>
    <t>http://amigo.geneontology.org/amigo/term/GO:0000165</t>
  </si>
  <si>
    <t>GPR3|GSG1L|SYTL1|SLC9A1|EHD1|OR6C68|RHOJ|PALLD|PTAFR|DOCK4|BSG</t>
  </si>
  <si>
    <t>http://amigo.geneontology.org/amigo/term/GO:0005886</t>
  </si>
  <si>
    <t>PAX5|TEAD1|ADRB2|SLC9A1|TCF12</t>
  </si>
  <si>
    <t>http://amigo.geneontology.org/amigo/term/GO:0045944</t>
  </si>
  <si>
    <t>http://amigo.geneontology.org/amigo/term/GO:0005811</t>
  </si>
  <si>
    <t>http://amigo.geneontology.org/amigo/term/GO:0009887</t>
  </si>
  <si>
    <t>http://amigo.geneontology.org/amigo/term/GO:0031594</t>
  </si>
  <si>
    <t>http://amigo.geneontology.org/amigo/term/GO:0008380</t>
  </si>
  <si>
    <t>http://amigo.geneontology.org/amigo/term/GO:0005819</t>
  </si>
  <si>
    <t>IFI6|TIMM10</t>
  </si>
  <si>
    <t>http://amigo.geneontology.org/amigo/term/GO:0005743</t>
  </si>
  <si>
    <t>ZNF782|GPATCH3</t>
  </si>
  <si>
    <t>http://amigo.geneontology.org/amigo/term/GO:0003676</t>
  </si>
  <si>
    <t>http://amigo.geneontology.org/amigo/term/GO:0043410</t>
  </si>
  <si>
    <t>TRIM77|TRIM64|RBM20|LTN1</t>
  </si>
  <si>
    <t>http://amigo.geneontology.org/amigo/term/GO:0008270</t>
  </si>
  <si>
    <t>http://amigo.geneontology.org/amigo/term/GO:0000776</t>
  </si>
  <si>
    <t>http://amigo.geneontology.org/amigo/term/GO:0007286</t>
  </si>
  <si>
    <t>http://amigo.geneontology.org/amigo/term/GO:0031901</t>
  </si>
  <si>
    <t>http://amigo.geneontology.org/amigo/term/GO:0060326</t>
  </si>
  <si>
    <t>http://amigo.geneontology.org/amigo/term/GO:0042632</t>
  </si>
  <si>
    <t>http://amigo.geneontology.org/amigo/term/GO:0042493</t>
  </si>
  <si>
    <t>http://amigo.geneontology.org/amigo/term/GO:0050830</t>
  </si>
  <si>
    <t>http://amigo.geneontology.org/amigo/term/GO:0051087</t>
  </si>
  <si>
    <t>http://amigo.geneontology.org/amigo/term/GO:0005884</t>
  </si>
  <si>
    <t>http://amigo.geneontology.org/amigo/term/GO:0042391</t>
  </si>
  <si>
    <t>http://amigo.geneontology.org/amigo/term/GO:0042470</t>
  </si>
  <si>
    <t>http://amigo.geneontology.org/amigo/term/GO:0030334</t>
  </si>
  <si>
    <t>http://amigo.geneontology.org/amigo/term/GO:0072686</t>
  </si>
  <si>
    <t>http://amigo.geneontology.org/amigo/term/GO:0007229</t>
  </si>
  <si>
    <t>http://amigo.geneontology.org/amigo/term/GO:0098869</t>
  </si>
  <si>
    <t>EXT1|TCF12</t>
  </si>
  <si>
    <t>http://amigo.geneontology.org/amigo/term/GO:0046982</t>
  </si>
  <si>
    <t>CHPT1|EXT1</t>
  </si>
  <si>
    <t>http://amigo.geneontology.org/amigo/term/GO:0000139</t>
  </si>
  <si>
    <t>http://amigo.geneontology.org/amigo/term/GO:0012505</t>
  </si>
  <si>
    <t>http://amigo.geneontology.org/amigo/term/GO:0034765</t>
  </si>
  <si>
    <t>http://amigo.geneontology.org/amigo/term/GO:0007030</t>
  </si>
  <si>
    <t>http://amigo.geneontology.org/amigo/term/GO:0006486</t>
  </si>
  <si>
    <t>http://amigo.geneontology.org/amigo/term/GO:0030018</t>
  </si>
  <si>
    <t>http://amigo.geneontology.org/amigo/term/GO:0005543</t>
  </si>
  <si>
    <t>http://amigo.geneontology.org/amigo/term/GO:0007264</t>
  </si>
  <si>
    <t>http://amigo.geneontology.org/amigo/term/GO:0007219</t>
  </si>
  <si>
    <t>http://amigo.geneontology.org/amigo/term/GO:0007189</t>
  </si>
  <si>
    <t>CDC42BPG|JAK2</t>
  </si>
  <si>
    <t>http://amigo.geneontology.org/amigo/term/GO:0035556</t>
  </si>
  <si>
    <t>http://amigo.geneontology.org/amigo/term/GO:0010008</t>
  </si>
  <si>
    <t>http://amigo.geneontology.org/amigo/term/GO:0043197</t>
  </si>
  <si>
    <t>http://amigo.geneontology.org/amigo/term/GO:0007169</t>
  </si>
  <si>
    <t>http://amigo.geneontology.org/amigo/term/GO:0003697</t>
  </si>
  <si>
    <t>http://amigo.geneontology.org/amigo/term/GO:0004725</t>
  </si>
  <si>
    <t>http://amigo.geneontology.org/amigo/term/GO:0090630</t>
  </si>
  <si>
    <t>http://amigo.geneontology.org/amigo/term/GO:0035264</t>
  </si>
  <si>
    <t>http://amigo.geneontology.org/amigo/term/GO:0051726</t>
  </si>
  <si>
    <t>http://amigo.geneontology.org/amigo/term/GO:0015630</t>
  </si>
  <si>
    <t>http://amigo.geneontology.org/amigo/term/GO:0031175</t>
  </si>
  <si>
    <t>http://amigo.geneontology.org/amigo/term/GO:1990830</t>
  </si>
  <si>
    <t>http://amigo.geneontology.org/amigo/term/GO:0008021</t>
  </si>
  <si>
    <t>http://amigo.geneontology.org/amigo/term/GO:0006397</t>
  </si>
  <si>
    <t>http://amigo.geneontology.org/amigo/term/GO:0030308</t>
  </si>
  <si>
    <t>http://amigo.geneontology.org/amigo/term/GO:0030176</t>
  </si>
  <si>
    <t>http://amigo.geneontology.org/amigo/term/GO:0035725</t>
  </si>
  <si>
    <t>http://amigo.geneontology.org/amigo/term/GO:0071805</t>
  </si>
  <si>
    <t>http://amigo.geneontology.org/amigo/term/GO:0001934</t>
  </si>
  <si>
    <t>TRNP1|SYCP3|PPP1R8</t>
  </si>
  <si>
    <t>http://amigo.geneontology.org/amigo/term/GO:0003677</t>
  </si>
  <si>
    <t>http://amigo.geneontology.org/amigo/term/GO:0035335</t>
  </si>
  <si>
    <t>http://amigo.geneontology.org/amigo/term/GO:0042826</t>
  </si>
  <si>
    <t>http://amigo.geneontology.org/amigo/term/GO:1902600</t>
  </si>
  <si>
    <t>http://amigo.geneontology.org/amigo/term/GO:0005635</t>
  </si>
  <si>
    <t>PPP1R8|TCF12</t>
  </si>
  <si>
    <t>http://amigo.geneontology.org/amigo/term/GO:0016607</t>
  </si>
  <si>
    <t>http://amigo.geneontology.org/amigo/term/GO:0006470</t>
  </si>
  <si>
    <t>SFN|FGR</t>
  </si>
  <si>
    <t>http://amigo.geneontology.org/amigo/term/GO:0019901</t>
  </si>
  <si>
    <t>http://amigo.geneontology.org/amigo/term/GO:0030054</t>
  </si>
  <si>
    <t>http://amigo.geneontology.org/amigo/term/GO:0010629</t>
  </si>
  <si>
    <t>http://amigo.geneontology.org/amigo/term/GO:0016567</t>
  </si>
  <si>
    <t>http://amigo.geneontology.org/amigo/term/GO:0005814</t>
  </si>
  <si>
    <t>http://amigo.geneontology.org/amigo/term/GO:0019221</t>
  </si>
  <si>
    <t>http://amigo.geneontology.org/amigo/term/GO:0005198</t>
  </si>
  <si>
    <t>http://amigo.geneontology.org/amigo/term/GO:0001650</t>
  </si>
  <si>
    <t>NUDC</t>
  </si>
  <si>
    <t>http://amigo.geneontology.org/amigo/term/GO:0007049</t>
  </si>
  <si>
    <t>http://amigo.geneontology.org/amigo/term/GO:0007507</t>
  </si>
  <si>
    <t>http://amigo.geneontology.org/amigo/term/GO:0008083</t>
  </si>
  <si>
    <t>http://amigo.geneontology.org/amigo/term/GO:0016323</t>
  </si>
  <si>
    <t>http://amigo.geneontology.org/amigo/term/GO:0006281</t>
  </si>
  <si>
    <t>http://amigo.geneontology.org/amigo/term/GO:0030496</t>
  </si>
  <si>
    <t>http://amigo.geneontology.org/amigo/term/GO:0044877</t>
  </si>
  <si>
    <t>http://amigo.geneontology.org/amigo/term/GO:0050821</t>
  </si>
  <si>
    <t>http://amigo.geneontology.org/amigo/term/GO:0005506</t>
  </si>
  <si>
    <t>http://amigo.geneontology.org/amigo/term/GO:0005802</t>
  </si>
  <si>
    <t>http://amigo.geneontology.org/amigo/term/GO:0051607</t>
  </si>
  <si>
    <t>PAX5|NR0B2|WDTC1</t>
  </si>
  <si>
    <t>http://amigo.geneontology.org/amigo/term/GO:0000122</t>
  </si>
  <si>
    <t>http://amigo.geneontology.org/amigo/term/GO:0005925</t>
  </si>
  <si>
    <t>http://amigo.geneontology.org/amigo/term/GO:0030335</t>
  </si>
  <si>
    <t>http://amigo.geneontology.org/amigo/term/GO:0019904</t>
  </si>
  <si>
    <t>http://amigo.geneontology.org/amigo/term/GO:0003714</t>
  </si>
  <si>
    <t>GPR3|ADRB2|OR6C68</t>
  </si>
  <si>
    <t>http://amigo.geneontology.org/amigo/term/GO:0004930</t>
  </si>
  <si>
    <t>ADRB2|BSG|SLC9A1</t>
  </si>
  <si>
    <t>http://amigo.geneontology.org/amigo/term/GO:0005887</t>
  </si>
  <si>
    <t>http://amigo.geneontology.org/amigo/term/GO:0043235</t>
  </si>
  <si>
    <t>http://amigo.geneontology.org/amigo/term/GO:0043025</t>
  </si>
  <si>
    <t>LRRTM4|RTN4RL2|COL23A1|CPN2</t>
  </si>
  <si>
    <t>http://amigo.geneontology.org/amigo/term/GO:0005615</t>
  </si>
  <si>
    <t>http://amigo.geneontology.org/amigo/term/GO:0005764</t>
  </si>
  <si>
    <t>http://amigo.geneontology.org/amigo/term/GO:0005874</t>
  </si>
  <si>
    <t>http://amigo.geneontology.org/amigo/term/GO:0008134</t>
  </si>
  <si>
    <t>http://amigo.geneontology.org/amigo/term/GO:0005102</t>
  </si>
  <si>
    <t>http://amigo.geneontology.org/amigo/term/GO:0007275</t>
  </si>
  <si>
    <t>SFN|FGF22</t>
  </si>
  <si>
    <t>http://amigo.geneontology.org/amigo/term/GO:0005576</t>
  </si>
  <si>
    <t>http://amigo.geneontology.org/amigo/term/GO:0008017</t>
  </si>
  <si>
    <t>http://amigo.geneontology.org/amigo/term/GO:0006954</t>
  </si>
  <si>
    <t>http://amigo.geneontology.org/amigo/term/GO:0031410</t>
  </si>
  <si>
    <t>http://amigo.geneontology.org/amigo/term/GO:0006511</t>
  </si>
  <si>
    <t>http://amigo.geneontology.org/amigo/term/GO:0007283</t>
  </si>
  <si>
    <t>IFI6|SESN2|ATP5IF1</t>
  </si>
  <si>
    <t>http://amigo.geneontology.org/amigo/term/GO:0005739</t>
  </si>
  <si>
    <t>http://amigo.geneontology.org/amigo/term/GO:0030425</t>
  </si>
  <si>
    <t>http://amigo.geneontology.org/amigo/term/GO:0000977</t>
  </si>
  <si>
    <t>http://amigo.geneontology.org/amigo/term/GO:0006915</t>
  </si>
  <si>
    <t>FAM207A|DOCK4</t>
  </si>
  <si>
    <t>http://amigo.geneontology.org/amigo/term/GO:0005730</t>
  </si>
  <si>
    <t>ZNF782|PKNOX2</t>
  </si>
  <si>
    <t>http://amigo.geneontology.org/amigo/term/GO:0006357</t>
  </si>
  <si>
    <t>ANXA10|EHD1</t>
  </si>
  <si>
    <t>http://amigo.geneontology.org/amigo/term/GO:0005509</t>
  </si>
  <si>
    <t>http://amigo.geneontology.org/amigo/term/GO:0045202</t>
  </si>
  <si>
    <t>http://amigo.geneontology.org/amigo/term/GO:0043066</t>
  </si>
  <si>
    <t>http://amigo.geneontology.org/amigo/term/GO:0003700</t>
  </si>
  <si>
    <t>http://amigo.geneontology.org/amigo/term/GO:0043231</t>
  </si>
  <si>
    <t>http://amigo.geneontology.org/amigo/term/GO:0045892</t>
  </si>
  <si>
    <t>http://amigo.geneontology.org/amigo/term/GO:0000790</t>
  </si>
  <si>
    <t>http://amigo.geneontology.org/amigo/term/GO:0008284</t>
  </si>
  <si>
    <t>http://amigo.geneontology.org/amigo/term/GO:0032991</t>
  </si>
  <si>
    <t>ZNF782</t>
  </si>
  <si>
    <t>http://amigo.geneontology.org/amigo/term/GO:0006355</t>
  </si>
  <si>
    <t>PTAFR|OR6C68</t>
  </si>
  <si>
    <t>http://amigo.geneontology.org/amigo/term/GO:0007186</t>
  </si>
  <si>
    <t>http://amigo.geneontology.org/amigo/term/GO:0048471</t>
  </si>
  <si>
    <t>http://amigo.geneontology.org/amigo/term/GO:0004984</t>
  </si>
  <si>
    <t>http://amigo.geneontology.org/amigo/term/GO:0050911</t>
  </si>
  <si>
    <t>http://amigo.geneontology.org/amigo/term/GO:0055114</t>
  </si>
  <si>
    <t>intrinsic apoptotic signaling pathway</t>
  </si>
  <si>
    <t>release of cytochrome c from mitochondria</t>
  </si>
  <si>
    <t>phagophore assembly site</t>
  </si>
  <si>
    <t>cell-cell adhesion mediator activity</t>
  </si>
  <si>
    <t>nucleus</t>
  </si>
  <si>
    <t>presynaptic active zone</t>
  </si>
  <si>
    <t>negative regulation of extrinsic apoptotic signaling pathway in absence of ligand</t>
  </si>
  <si>
    <t>adult behavior</t>
  </si>
  <si>
    <t>cytoplasm</t>
  </si>
  <si>
    <t>integral component of presynaptic membrane</t>
  </si>
  <si>
    <t>reactive oxygen species metabolic process</t>
  </si>
  <si>
    <t>regulation of phosphoprotein phosphatase activity</t>
  </si>
  <si>
    <t>ubiquitin protein ligase activity</t>
  </si>
  <si>
    <t>regulation of cell shape</t>
  </si>
  <si>
    <t>erythrocyte differentiation</t>
  </si>
  <si>
    <t>actin cytoskeleton organization</t>
  </si>
  <si>
    <t>innate immune response</t>
  </si>
  <si>
    <t>protein homodimerization activity</t>
  </si>
  <si>
    <t>lamellipodium</t>
  </si>
  <si>
    <t>autophagosome assembly</t>
  </si>
  <si>
    <t>endoplasmic reticulum membrane</t>
  </si>
  <si>
    <t>peptidyl-threonine phosphorylation</t>
  </si>
  <si>
    <t>negative regulation of cysteine-type endopeptidase activity involved in apoptotic process</t>
  </si>
  <si>
    <t>exocytosis</t>
  </si>
  <si>
    <t>stress fiber</t>
  </si>
  <si>
    <t>endothelial tube morphogenesis</t>
  </si>
  <si>
    <t>negative regulation of hydrolase activity</t>
  </si>
  <si>
    <t>ATPase inhibitor activity</t>
  </si>
  <si>
    <t>positive regulation of autophagosome maturation</t>
  </si>
  <si>
    <t>positive regulation of the force of heart contraction</t>
  </si>
  <si>
    <t>negative regulation of histone H3-K9 methylation</t>
  </si>
  <si>
    <t>sphingosine metabolic process</t>
  </si>
  <si>
    <t>cellular response to cGMP</t>
  </si>
  <si>
    <t>substrate-dependent cell migration, cell extension</t>
  </si>
  <si>
    <t>mitotic centrosome separation</t>
  </si>
  <si>
    <t>regulation of meiotic nuclear division</t>
  </si>
  <si>
    <t>cellular response to epinephrine stimulus</t>
  </si>
  <si>
    <t>protein phosphatase 2B binding</t>
  </si>
  <si>
    <t>transcription regulator complex</t>
  </si>
  <si>
    <t>positive regulation of cold-induced thermogenesis</t>
  </si>
  <si>
    <t>axon</t>
  </si>
  <si>
    <t>muscle organ morphogenesis</t>
  </si>
  <si>
    <t>regulation of cAMP-dependent protein kinase activity</t>
  </si>
  <si>
    <t>protein serine/threonine phosphatase inhibitor activity</t>
  </si>
  <si>
    <t>axon hillock</t>
  </si>
  <si>
    <t>actin filament-based movement</t>
  </si>
  <si>
    <t>adenylate cyclase binding</t>
  </si>
  <si>
    <t>retina vasculature morphogenesis in camera-type eye</t>
  </si>
  <si>
    <t>positive regulation of cholesterol storage</t>
  </si>
  <si>
    <t>titin binding</t>
  </si>
  <si>
    <t>regulation of hair cycle</t>
  </si>
  <si>
    <t>chaperone-mediated protein transport</t>
  </si>
  <si>
    <t>potassium:proton antiporter activity</t>
  </si>
  <si>
    <t>central nervous system neuron axonogenesis</t>
  </si>
  <si>
    <t>heparan sulfate proteoglycan biosynthetic process, polysaccharide chain biosynthetic process</t>
  </si>
  <si>
    <t>Atg1/ULK1 kinase complex</t>
  </si>
  <si>
    <t>negative regulation of protein dephosphorylation</t>
  </si>
  <si>
    <t>regulation of phagocytosis</t>
  </si>
  <si>
    <t>negative regulation of stem cell proliferation</t>
  </si>
  <si>
    <t>lipid modification</t>
  </si>
  <si>
    <t>positive regulation of protein kinase A signaling</t>
  </si>
  <si>
    <t>glucose import</t>
  </si>
  <si>
    <t>myosin II complex</t>
  </si>
  <si>
    <t>protein phosphatase activator activity</t>
  </si>
  <si>
    <t>positive regulation of mast cell degranulation</t>
  </si>
  <si>
    <t>angiogenesis involved in wound healing</t>
  </si>
  <si>
    <t>postsynaptic actin cytoskeleton organization</t>
  </si>
  <si>
    <t>Golgi cisterna</t>
  </si>
  <si>
    <t>regulation of intracellular protein transport</t>
  </si>
  <si>
    <t>neurofilament cytoskeleton organization</t>
  </si>
  <si>
    <t>neutral amino acid transmembrane transporter activity</t>
  </si>
  <si>
    <t>regulation of protein autophosphorylation</t>
  </si>
  <si>
    <t>negative regulation of epidermal growth factor receptor signaling pathway</t>
  </si>
  <si>
    <t>autophagy of nucleus</t>
  </si>
  <si>
    <t>spermatogenesis, exchange of chromosomal proteins</t>
  </si>
  <si>
    <t>90S preribosome</t>
  </si>
  <si>
    <t>cerebral cortex radially oriented cell migration</t>
  </si>
  <si>
    <t>sodium:proton antiporter activity</t>
  </si>
  <si>
    <t>positive regulation of autophagosome assembly</t>
  </si>
  <si>
    <t>sphingosine-1-phosphate phosphatase activity</t>
  </si>
  <si>
    <t>nucleotide-activated protein kinase complex</t>
  </si>
  <si>
    <t>cellular response to acidic pH</t>
  </si>
  <si>
    <t>cardiac myofibril assembly</t>
  </si>
  <si>
    <t>response to activity</t>
  </si>
  <si>
    <t>positive regulation of vascular associated smooth muscle cell migration</t>
  </si>
  <si>
    <t>protein insertion into mitochondrial inner membrane</t>
  </si>
  <si>
    <t>tyrosine phosphorylation of STAT protein</t>
  </si>
  <si>
    <t>dipeptidyl-peptidase activity</t>
  </si>
  <si>
    <t>ventricular cardiac muscle cell development</t>
  </si>
  <si>
    <t>peripheral nervous system myelin maintenance</t>
  </si>
  <si>
    <t>GTP binding</t>
  </si>
  <si>
    <t>cytoskeleton</t>
  </si>
  <si>
    <t>regulation of apoptotic process</t>
  </si>
  <si>
    <t>cellular response to leucine starvation</t>
  </si>
  <si>
    <t>SCAR complex</t>
  </si>
  <si>
    <t>epinephrine binding</t>
  </si>
  <si>
    <t>elastic fiber assembly</t>
  </si>
  <si>
    <t>1-acylglycerol-3-phosphate O-acyltransferase activity</t>
  </si>
  <si>
    <t>retrograde axonal transport</t>
  </si>
  <si>
    <t>microtubule nucleation</t>
  </si>
  <si>
    <t>carboxypeptidase activity</t>
  </si>
  <si>
    <t>low-density lipoprotein particle clearance</t>
  </si>
  <si>
    <t>cellular response to leucine</t>
  </si>
  <si>
    <t>cardiac septum development</t>
  </si>
  <si>
    <t>glycosaminoglycan biosynthetic process</t>
  </si>
  <si>
    <t>positive regulation of Arp2/3 complex-mediated actin nucleation</t>
  </si>
  <si>
    <t>regulation of postsynaptic neurotransmitter receptor internalization</t>
  </si>
  <si>
    <t>negative regulation of ATPase activity</t>
  </si>
  <si>
    <t>cellular response to nerve growth factor stimulus</t>
  </si>
  <si>
    <t>regulation of epidermal growth factor receptor signaling pathway</t>
  </si>
  <si>
    <t>ligand-gated sodium channel activity</t>
  </si>
  <si>
    <t>transmembrane transporter activity</t>
  </si>
  <si>
    <t>centriolar satellite</t>
  </si>
  <si>
    <t>GATOR2 complex</t>
  </si>
  <si>
    <t>response to acidic pH</t>
  </si>
  <si>
    <t>regulation of innate immune response</t>
  </si>
  <si>
    <t>GDP-dissociation inhibitor activity</t>
  </si>
  <si>
    <t>TORC2 complex</t>
  </si>
  <si>
    <t>microfibril</t>
  </si>
  <si>
    <t>Arp2/3 complex binding</t>
  </si>
  <si>
    <t>ribosomal large subunit binding</t>
  </si>
  <si>
    <t>positive regulation of calcineurin-NFAT signaling cascade</t>
  </si>
  <si>
    <t>regulation of pH</t>
  </si>
  <si>
    <t>intracellular cAMP-activated cation channel activity</t>
  </si>
  <si>
    <t>cerebellar Purkinje cell layer development</t>
  </si>
  <si>
    <t>regulation of synaptic transmission, GABAergic</t>
  </si>
  <si>
    <t>negative regulation of systemic arterial blood pressure</t>
  </si>
  <si>
    <t>L-alpha-amino acid transmembrane transport</t>
  </si>
  <si>
    <t>activation of adenylate cyclase activity</t>
  </si>
  <si>
    <t>sodium ion export across plasma membrane</t>
  </si>
  <si>
    <t>G protein-coupled purinergic nucleotide receptor activity</t>
  </si>
  <si>
    <t>cell cortex</t>
  </si>
  <si>
    <t>mesoderm development</t>
  </si>
  <si>
    <t>vesicle transport along microtubule</t>
  </si>
  <si>
    <t>positive regulation of ruffle assembly</t>
  </si>
  <si>
    <t>morphogenesis of embryonic epithelium</t>
  </si>
  <si>
    <t>basal part of cell</t>
  </si>
  <si>
    <t>positive regulation of RNA splicing</t>
  </si>
  <si>
    <t>diet induced thermogenesis</t>
  </si>
  <si>
    <t>aging</t>
  </si>
  <si>
    <t>cellular sodium ion homeostasis</t>
  </si>
  <si>
    <t>regulation of keratinocyte differentiation</t>
  </si>
  <si>
    <t>L-amino acid transmembrane transporter activity</t>
  </si>
  <si>
    <t>response to muscle stretch</t>
  </si>
  <si>
    <t>negative regulation of fatty acid biosynthetic process</t>
  </si>
  <si>
    <t>preribosome, small subunit precursor</t>
  </si>
  <si>
    <t>reticulophagy</t>
  </si>
  <si>
    <t>neuron migration</t>
  </si>
  <si>
    <t>glutamatergic synapse</t>
  </si>
  <si>
    <t>plasma membrane repair</t>
  </si>
  <si>
    <t>negative regulation of multicellular organism growth</t>
  </si>
  <si>
    <t>vocalization behavior</t>
  </si>
  <si>
    <t>neutral amino acid transport</t>
  </si>
  <si>
    <t>keratinization</t>
  </si>
  <si>
    <t>RNA stem-loop binding</t>
  </si>
  <si>
    <t>neurexin family protein binding</t>
  </si>
  <si>
    <t>calcium ion-regulated exocytosis of neurotransmitter</t>
  </si>
  <si>
    <t>DNA damage response, signal transduction by p53 class mediator</t>
  </si>
  <si>
    <t>regulation of synapse organization</t>
  </si>
  <si>
    <t>mitotic cell cycle arrest</t>
  </si>
  <si>
    <t>lipid phosphatase activity</t>
  </si>
  <si>
    <t>glucose homeostasis</t>
  </si>
  <si>
    <t>cell population proliferation</t>
  </si>
  <si>
    <t>metalloendopeptidase activity</t>
  </si>
  <si>
    <t>intracellular protein transport</t>
  </si>
  <si>
    <t>gastrulation</t>
  </si>
  <si>
    <t>serine-type peptidase activity</t>
  </si>
  <si>
    <t>negative regulation of TORC1 signaling</t>
  </si>
  <si>
    <t>negative regulation of autophagosome assembly</t>
  </si>
  <si>
    <t>negative regulation of intrinsic apoptotic signaling pathway in response to DNA damage</t>
  </si>
  <si>
    <t>inner cell mass cell proliferation</t>
  </si>
  <si>
    <t>neural precursor cell proliferation</t>
  </si>
  <si>
    <t>regulation of reactive oxygen species metabolic process</t>
  </si>
  <si>
    <t>protein binding</t>
  </si>
  <si>
    <t>DNA-binding transcription activator activity, RNA polymerase II-specific</t>
  </si>
  <si>
    <t>homophilic cell adhesion via plasma membrane adhesion molecules</t>
  </si>
  <si>
    <t>cytosol</t>
  </si>
  <si>
    <t>G protein-coupled purinergic nucleotide receptor signaling pathway</t>
  </si>
  <si>
    <t>BLOC-1 complex</t>
  </si>
  <si>
    <t>phospholipid dephosphorylation</t>
  </si>
  <si>
    <t>regulation of sodium ion transport</t>
  </si>
  <si>
    <t>positive regulation of cardiac muscle hypertrophy</t>
  </si>
  <si>
    <t>regulation of gluconeogenesis</t>
  </si>
  <si>
    <t>protein phosphatase type 2A complex</t>
  </si>
  <si>
    <t>endoderm development</t>
  </si>
  <si>
    <t>cAMP-mediated signaling</t>
  </si>
  <si>
    <t>positive regulation of protein export from nucleus</t>
  </si>
  <si>
    <t>DNA replication factor A complex</t>
  </si>
  <si>
    <t>adult heart development</t>
  </si>
  <si>
    <t>metal ion binding</t>
  </si>
  <si>
    <t>signaling receptor activity</t>
  </si>
  <si>
    <t>synaptonemal complex</t>
  </si>
  <si>
    <t>epithelial cell morphogenesis</t>
  </si>
  <si>
    <t>heme biosynthetic process</t>
  </si>
  <si>
    <t>enzyme inhibitor activity</t>
  </si>
  <si>
    <t>regulation of AMPA receptor activity</t>
  </si>
  <si>
    <t>Rab protein signal transduction</t>
  </si>
  <si>
    <t>nuclear migration</t>
  </si>
  <si>
    <t>positive regulation of myoblast fusion</t>
  </si>
  <si>
    <t>Rab GTPase binding</t>
  </si>
  <si>
    <t>ubiquitin-dependent protein catabolic process via the multivesicular body sorting pathway</t>
  </si>
  <si>
    <t>peptidyl-L-cysteine S-palmitoylation</t>
  </si>
  <si>
    <t>protein complex oligomerization</t>
  </si>
  <si>
    <t>lateral element</t>
  </si>
  <si>
    <t>hippo signaling</t>
  </si>
  <si>
    <t>aorta development</t>
  </si>
  <si>
    <t>olfactory bulb development</t>
  </si>
  <si>
    <t>positive regulation of intracellular protein transport</t>
  </si>
  <si>
    <t>mannose binding</t>
  </si>
  <si>
    <t>positive regulation of dendrite extension</t>
  </si>
  <si>
    <t>neuron projection extension</t>
  </si>
  <si>
    <t>megakaryocyte development</t>
  </si>
  <si>
    <t>positive regulation of cell migration involved in sprouting angiogenesis</t>
  </si>
  <si>
    <t>voltage-gated sodium channel activity</t>
  </si>
  <si>
    <t>cellular response to virus</t>
  </si>
  <si>
    <t>cell projection assembly</t>
  </si>
  <si>
    <t>GTPase activity</t>
  </si>
  <si>
    <t>cardiac muscle cell differentiation</t>
  </si>
  <si>
    <t>centrosome localization</t>
  </si>
  <si>
    <t>cellular response to amyloid-beta</t>
  </si>
  <si>
    <t>regulation of cell size</t>
  </si>
  <si>
    <t>transferase activity, transferring acyl groups</t>
  </si>
  <si>
    <t>protein localization to plasma membrane</t>
  </si>
  <si>
    <t>Rac guanyl-nucleotide exchange factor activity</t>
  </si>
  <si>
    <t>ventricular system development</t>
  </si>
  <si>
    <t>developmental growth</t>
  </si>
  <si>
    <t>regulation of protein kinase activity</t>
  </si>
  <si>
    <t>exocytic vesicle</t>
  </si>
  <si>
    <t>regulation of metabolic process</t>
  </si>
  <si>
    <t>adenylate cyclase-activating adrenergic receptor signaling pathway</t>
  </si>
  <si>
    <t>glucuronosyltransferase activity</t>
  </si>
  <si>
    <t>protein kinase A regulatory subunit binding</t>
  </si>
  <si>
    <t>extracellular matrix organization</t>
  </si>
  <si>
    <t>signal transduction</t>
  </si>
  <si>
    <t>peptidyl-serine phosphorylation</t>
  </si>
  <si>
    <t>histone binding</t>
  </si>
  <si>
    <t>mitochondrial proton-transporting ATP synthase complex</t>
  </si>
  <si>
    <t>myofibril</t>
  </si>
  <si>
    <t>mRNA 5'-UTR binding</t>
  </si>
  <si>
    <t>regulation of intracellular pH</t>
  </si>
  <si>
    <t>bHLH transcription factor binding</t>
  </si>
  <si>
    <t>membrane raft</t>
  </si>
  <si>
    <t>triglyceride homeostasis</t>
  </si>
  <si>
    <t>maturation of SSU-rRNA from tricistronic rRNA transcript (SSU-rRNA, 5.8S rRNA, LSU-rRNA)</t>
  </si>
  <si>
    <t>positive regulation of protein localization to nucleus</t>
  </si>
  <si>
    <t>cholesterol efflux</t>
  </si>
  <si>
    <t>microfilament motor activity</t>
  </si>
  <si>
    <t>bone resorption</t>
  </si>
  <si>
    <t>positive regulation of phosphatidylinositol 3-kinase activity</t>
  </si>
  <si>
    <t>embryonic organ development</t>
  </si>
  <si>
    <t>Golgi apparatus</t>
  </si>
  <si>
    <t>positive regulation of macroautophagy</t>
  </si>
  <si>
    <t>actomyosin structure organization</t>
  </si>
  <si>
    <t>cytokine production</t>
  </si>
  <si>
    <t>protein-cysteine S-palmitoyltransferase activity</t>
  </si>
  <si>
    <t>potassium channel regulator activity</t>
  </si>
  <si>
    <t>Cul4-RING E3 ubiquitin ligase complex</t>
  </si>
  <si>
    <t>epidermal growth factor receptor binding</t>
  </si>
  <si>
    <t>anchored component of plasma membrane</t>
  </si>
  <si>
    <t>ATP binding</t>
  </si>
  <si>
    <t>proteasome-mediated ubiquitin-dependent protein catabolic process</t>
  </si>
  <si>
    <t>protein localization to cilium</t>
  </si>
  <si>
    <t>stereocilium</t>
  </si>
  <si>
    <t>fibroblast growth factor receptor binding</t>
  </si>
  <si>
    <t>positive regulation of cytokine secretion</t>
  </si>
  <si>
    <t>positive regulation of DNA repair</t>
  </si>
  <si>
    <t>nuclear euchromatin</t>
  </si>
  <si>
    <t>acetylglucosaminyltransferase activity</t>
  </si>
  <si>
    <t>Rho GTPase binding</t>
  </si>
  <si>
    <t>actin-dependent ATPase activity</t>
  </si>
  <si>
    <t>actin monomer binding</t>
  </si>
  <si>
    <t>endocytosis</t>
  </si>
  <si>
    <t>cilium assembly</t>
  </si>
  <si>
    <t>coronary vasculature development</t>
  </si>
  <si>
    <t>regulation of neuron projection development</t>
  </si>
  <si>
    <t>phosphatidylinositol-3,4-bisphosphate binding</t>
  </si>
  <si>
    <t>ADP binding</t>
  </si>
  <si>
    <t>lysosome localization</t>
  </si>
  <si>
    <t>gamma-tubulin binding</t>
  </si>
  <si>
    <t>neuromuscular junction development</t>
  </si>
  <si>
    <t>disordered domain specific binding</t>
  </si>
  <si>
    <t>response to cold</t>
  </si>
  <si>
    <t>negative regulation of endothelial cell proliferation</t>
  </si>
  <si>
    <t>positive regulation of vascular endothelial growth factor production</t>
  </si>
  <si>
    <t>chromosome, centromeric region</t>
  </si>
  <si>
    <t>regulation of exocytosis</t>
  </si>
  <si>
    <t>transferase activity, transferring glycosyl groups</t>
  </si>
  <si>
    <t>integral component of membrane</t>
  </si>
  <si>
    <t>autophagy of mitochondrion</t>
  </si>
  <si>
    <t>negative regulation of neuron projection development</t>
  </si>
  <si>
    <t>actin filament polymerization</t>
  </si>
  <si>
    <t>regulation of gene expression</t>
  </si>
  <si>
    <t>membrane</t>
  </si>
  <si>
    <t>alpha-tubulin binding</t>
  </si>
  <si>
    <t>protein monoubiquitination</t>
  </si>
  <si>
    <t>brown fat cell differentiation</t>
  </si>
  <si>
    <t>cell division</t>
  </si>
  <si>
    <t>regulation of protein phosphorylation</t>
  </si>
  <si>
    <t>phosphoprotein binding</t>
  </si>
  <si>
    <t>extrinsic apoptotic signaling pathway</t>
  </si>
  <si>
    <t>positive regulation of protein secretion</t>
  </si>
  <si>
    <t>establishment of mitotic spindle orientation</t>
  </si>
  <si>
    <t>peptidyl-tyrosine autophosphorylation</t>
  </si>
  <si>
    <t>synapse organization</t>
  </si>
  <si>
    <t>nucleotide-excision repair</t>
  </si>
  <si>
    <t>regulation of RNA splicing</t>
  </si>
  <si>
    <t>skeletal system morphogenesis</t>
  </si>
  <si>
    <t>fatty acid beta-oxidation</t>
  </si>
  <si>
    <t>kinesin complex</t>
  </si>
  <si>
    <t>cell differentiation</t>
  </si>
  <si>
    <t>mRNA binding</t>
  </si>
  <si>
    <t>phosphatidylinositol-3,4,5-trisphosphate binding</t>
  </si>
  <si>
    <t>beta-tubulin binding</t>
  </si>
  <si>
    <t>protein targeting to membrane</t>
  </si>
  <si>
    <t>female pregnancy</t>
  </si>
  <si>
    <t>energy homeostasis</t>
  </si>
  <si>
    <t>integral component of postsynaptic density membrane</t>
  </si>
  <si>
    <t>fatty acid biosynthetic process</t>
  </si>
  <si>
    <t>regulation of cyclin-dependent protein serine/threonine kinase activity</t>
  </si>
  <si>
    <t>response to glucose</t>
  </si>
  <si>
    <t>apoptotic signaling pathway</t>
  </si>
  <si>
    <t>social behavior</t>
  </si>
  <si>
    <t>embryonic cranial skeleton morphogenesis</t>
  </si>
  <si>
    <t>intrinsic apoptotic signaling pathway in response to DNA damage</t>
  </si>
  <si>
    <t>cellular response to cAMP</t>
  </si>
  <si>
    <t>actin cytoskeleton</t>
  </si>
  <si>
    <t>cell surface</t>
  </si>
  <si>
    <t>bone mineralization</t>
  </si>
  <si>
    <t>aggresome</t>
  </si>
  <si>
    <t>lipopolysaccharide-mediated signaling pathway</t>
  </si>
  <si>
    <t>response to ionizing radiation</t>
  </si>
  <si>
    <t>meiotic cell cycle</t>
  </si>
  <si>
    <t>chromosome, telomeric region</t>
  </si>
  <si>
    <t>actin binding</t>
  </si>
  <si>
    <t>mitotic spindle organization</t>
  </si>
  <si>
    <t>negative regulation of phosphoprotein phosphatase activity</t>
  </si>
  <si>
    <t>protein kinase B signaling</t>
  </si>
  <si>
    <t>protein K63-linked ubiquitination</t>
  </si>
  <si>
    <t>potassium ion import across plasma membrane</t>
  </si>
  <si>
    <t>muscle contraction</t>
  </si>
  <si>
    <t>positive regulation of bone mineralization</t>
  </si>
  <si>
    <t>polysome</t>
  </si>
  <si>
    <t>lipopolysaccharide binding</t>
  </si>
  <si>
    <t>non-membrane spanning protein tyrosine kinase activity</t>
  </si>
  <si>
    <t>cis-Golgi network</t>
  </si>
  <si>
    <t>anion transmembrane transport</t>
  </si>
  <si>
    <t>phosphatidylinositol-mediated signaling</t>
  </si>
  <si>
    <t>negative regulation of catalytic activity</t>
  </si>
  <si>
    <t>cellular response to glucose starvation</t>
  </si>
  <si>
    <t>nucleoplasm</t>
  </si>
  <si>
    <t>early endosome</t>
  </si>
  <si>
    <t>cell migration</t>
  </si>
  <si>
    <t>circadian rhythm</t>
  </si>
  <si>
    <t>response to insulin</t>
  </si>
  <si>
    <t>positive regulation of endothelial cell migration</t>
  </si>
  <si>
    <t>endocytic recycling</t>
  </si>
  <si>
    <t>retina development in camera-type eye</t>
  </si>
  <si>
    <t>cerebral cortex development</t>
  </si>
  <si>
    <t>phosphotyrosine residue binding</t>
  </si>
  <si>
    <t>glucose metabolic process</t>
  </si>
  <si>
    <t>fibroblast growth factor receptor signaling pathway</t>
  </si>
  <si>
    <t>anatomical structure development</t>
  </si>
  <si>
    <t>positive regulation of protein serine/threonine kinase activity</t>
  </si>
  <si>
    <t>actin filament binding</t>
  </si>
  <si>
    <t>receptor-mediated endocytosis</t>
  </si>
  <si>
    <t>phosphatidylinositol-3-phosphate binding</t>
  </si>
  <si>
    <t>SMAD binding</t>
  </si>
  <si>
    <t>extrinsic component of membrane</t>
  </si>
  <si>
    <t>brush border</t>
  </si>
  <si>
    <t>cleavage furrow</t>
  </si>
  <si>
    <t>adenylate cyclase-modulating G protein-coupled receptor signaling pathway</t>
  </si>
  <si>
    <t>in utero embryonic development</t>
  </si>
  <si>
    <t>axon cytoplasm</t>
  </si>
  <si>
    <t>skeletal muscle cell differentiation</t>
  </si>
  <si>
    <t>amyloid-beta binding</t>
  </si>
  <si>
    <t>regulation of translation</t>
  </si>
  <si>
    <t>mitochondrial nucleoid</t>
  </si>
  <si>
    <t>double-strand break repair</t>
  </si>
  <si>
    <t>SNARE complex</t>
  </si>
  <si>
    <t>catalytic activity</t>
  </si>
  <si>
    <t>endocytic vesicle</t>
  </si>
  <si>
    <t>proteolysis</t>
  </si>
  <si>
    <t>cellular response to amino acid stimulus</t>
  </si>
  <si>
    <t>mitotic cytokinesis</t>
  </si>
  <si>
    <t>protein homotetramerization</t>
  </si>
  <si>
    <t>RNA polymerase II transcription regulator complex</t>
  </si>
  <si>
    <t>endosomal transport</t>
  </si>
  <si>
    <t>chromosome segregation</t>
  </si>
  <si>
    <t>extrinsic component of cytoplasmic side of plasma membrane</t>
  </si>
  <si>
    <t>protein self-association</t>
  </si>
  <si>
    <t>calcium-dependent phospholipid binding</t>
  </si>
  <si>
    <t>voltage-gated potassium channel activity</t>
  </si>
  <si>
    <t>recycling endosome membrane</t>
  </si>
  <si>
    <t>magnesium ion binding</t>
  </si>
  <si>
    <t>centrosome</t>
  </si>
  <si>
    <t>RNA polymerase II cis-regulatory region sequence-specific DNA binding</t>
  </si>
  <si>
    <t>E-box binding</t>
  </si>
  <si>
    <t>actin cytoskeleton reorganization</t>
  </si>
  <si>
    <t>extracellular matrix structural constituent</t>
  </si>
  <si>
    <t>apical plasma membrane</t>
  </si>
  <si>
    <t>GTPase activator activity</t>
  </si>
  <si>
    <t>ossification</t>
  </si>
  <si>
    <t>neuromuscular process controlling balance</t>
  </si>
  <si>
    <t>positive regulation of gene expression</t>
  </si>
  <si>
    <t>phosphatidylinositol phosphorylation</t>
  </si>
  <si>
    <t>spliceosomal complex</t>
  </si>
  <si>
    <t>positive regulation of protein ubiquitination</t>
  </si>
  <si>
    <t>cell adhesion</t>
  </si>
  <si>
    <t>identical protein binding</t>
  </si>
  <si>
    <t>phagocytic vesicle</t>
  </si>
  <si>
    <t>receptor tyrosine kinase binding</t>
  </si>
  <si>
    <t>protein K48-linked ubiquitination</t>
  </si>
  <si>
    <t>negative regulation of DNA-binding transcription factor activity</t>
  </si>
  <si>
    <t>endoplasmic reticulum</t>
  </si>
  <si>
    <t>cellular response to oxidative stress</t>
  </si>
  <si>
    <t>site of double-strand break</t>
  </si>
  <si>
    <t>GABA-ergic synapse</t>
  </si>
  <si>
    <t>autophagosome</t>
  </si>
  <si>
    <t>insulin receptor signaling pathway</t>
  </si>
  <si>
    <t>molecular adaptor activity</t>
  </si>
  <si>
    <t>positive regulation of cell growth</t>
  </si>
  <si>
    <t>protein serine/threonine kinase activity</t>
  </si>
  <si>
    <t>ruffle membrane</t>
  </si>
  <si>
    <t>ATPase binding</t>
  </si>
  <si>
    <t>calcium-dependent protein binding</t>
  </si>
  <si>
    <t>retrograde transport, endosome to Golgi</t>
  </si>
  <si>
    <t>positive regulation of neuron differentiation</t>
  </si>
  <si>
    <t>cellular response to insulin stimulus</t>
  </si>
  <si>
    <t>positive regulation of phosphatidylinositol 3-kinase signaling</t>
  </si>
  <si>
    <t>circadian regulation of gene expression</t>
  </si>
  <si>
    <t>PDZ domain binding</t>
  </si>
  <si>
    <t>transmembrane transport</t>
  </si>
  <si>
    <t>positive regulation of GTPase activity</t>
  </si>
  <si>
    <t>chemotaxis</t>
  </si>
  <si>
    <t>intercellular bridge</t>
  </si>
  <si>
    <t>protein autoubiquitination</t>
  </si>
  <si>
    <t>double-strand break repair via homologous recombination</t>
  </si>
  <si>
    <t>Schaffer collateral - CA1 synapse</t>
  </si>
  <si>
    <t>growth cone</t>
  </si>
  <si>
    <t>MAPK cascade</t>
  </si>
  <si>
    <t>plasma membrane</t>
  </si>
  <si>
    <t>positive regulation of transcription by RNA polymerase II</t>
  </si>
  <si>
    <t>lipid droplet</t>
  </si>
  <si>
    <t>animal organ morphogenesis</t>
  </si>
  <si>
    <t>neuromuscular junction</t>
  </si>
  <si>
    <t>RNA splicing</t>
  </si>
  <si>
    <t>spindle</t>
  </si>
  <si>
    <t>mitochondrial inner membrane</t>
  </si>
  <si>
    <t>nucleic acid binding</t>
  </si>
  <si>
    <t>positive regulation of MAPK cascade</t>
  </si>
  <si>
    <t>zinc ion binding</t>
  </si>
  <si>
    <t>kinetochore</t>
  </si>
  <si>
    <t>spermatid development</t>
  </si>
  <si>
    <t>early endosome membrane</t>
  </si>
  <si>
    <t>cell chemotaxis</t>
  </si>
  <si>
    <t>cholesterol homeostasis</t>
  </si>
  <si>
    <t>response to drug</t>
  </si>
  <si>
    <t>defense response to Gram-positive bacterium</t>
  </si>
  <si>
    <t>chaperone binding</t>
  </si>
  <si>
    <t>actin filament</t>
  </si>
  <si>
    <t>regulation of membrane potential</t>
  </si>
  <si>
    <t>melanosome</t>
  </si>
  <si>
    <t>regulation of cell migration</t>
  </si>
  <si>
    <t>mitotic spindle</t>
  </si>
  <si>
    <t>integrin-mediated signaling pathway</t>
  </si>
  <si>
    <t>cellular oxidant detoxification</t>
  </si>
  <si>
    <t>protein heterodimerization activity</t>
  </si>
  <si>
    <t>Golgi membrane</t>
  </si>
  <si>
    <t>endomembrane system</t>
  </si>
  <si>
    <t>regulation of ion transmembrane transport</t>
  </si>
  <si>
    <t>Golgi organization</t>
  </si>
  <si>
    <t>protein glycosylation</t>
  </si>
  <si>
    <t>Z disc</t>
  </si>
  <si>
    <t>phospholipid binding</t>
  </si>
  <si>
    <t>small GTPase mediated signal transduction</t>
  </si>
  <si>
    <t>Notch signaling pathway</t>
  </si>
  <si>
    <t>adenylate cyclase-activating G protein-coupled receptor signaling pathway</t>
  </si>
  <si>
    <t>intracellular signal transduction</t>
  </si>
  <si>
    <t>endosome membrane</t>
  </si>
  <si>
    <t>dendritic spine</t>
  </si>
  <si>
    <t>transmembrane receptor protein tyrosine kinase signaling pathway</t>
  </si>
  <si>
    <t>single-stranded DNA binding</t>
  </si>
  <si>
    <t>protein tyrosine phosphatase activity</t>
  </si>
  <si>
    <t>activation of GTPase activity</t>
  </si>
  <si>
    <t>multicellular organism growth</t>
  </si>
  <si>
    <t>regulation of cell cycle</t>
  </si>
  <si>
    <t>microtubule cytoskeleton</t>
  </si>
  <si>
    <t>neuron projection development</t>
  </si>
  <si>
    <t>cellular response to leukemia inhibitory factor</t>
  </si>
  <si>
    <t>synaptic vesicle</t>
  </si>
  <si>
    <t>mRNA processing</t>
  </si>
  <si>
    <t>negative regulation of cell growth</t>
  </si>
  <si>
    <t>integral component of endoplasmic reticulum membrane</t>
  </si>
  <si>
    <t>sodium ion transmembrane transport</t>
  </si>
  <si>
    <t>potassium ion transmembrane transport</t>
  </si>
  <si>
    <t>positive regulation of protein phosphorylation</t>
  </si>
  <si>
    <t>DNA binding</t>
  </si>
  <si>
    <t>peptidyl-tyrosine dephosphorylation</t>
  </si>
  <si>
    <t>histone deacetylase binding</t>
  </si>
  <si>
    <t>proton transmembrane transport</t>
  </si>
  <si>
    <t>nuclear envelope</t>
  </si>
  <si>
    <t>nuclear speck</t>
  </si>
  <si>
    <t>protein dephosphorylation</t>
  </si>
  <si>
    <t>protein kinase binding</t>
  </si>
  <si>
    <t>cell junction</t>
  </si>
  <si>
    <t>negative regulation of gene expression</t>
  </si>
  <si>
    <t>protein ubiquitination</t>
  </si>
  <si>
    <t>centriole</t>
  </si>
  <si>
    <t>cytokine-mediated signaling pathway</t>
  </si>
  <si>
    <t>structural molecule activity</t>
  </si>
  <si>
    <t>fibrillar center</t>
  </si>
  <si>
    <t>cell cycle</t>
  </si>
  <si>
    <t>heart development</t>
  </si>
  <si>
    <t>growth factor activity</t>
  </si>
  <si>
    <t>basolateral plasma membrane</t>
  </si>
  <si>
    <t>DNA repair</t>
  </si>
  <si>
    <t>midbody</t>
  </si>
  <si>
    <t>protein-containing complex binding</t>
  </si>
  <si>
    <t>protein stabilization</t>
  </si>
  <si>
    <t>iron ion binding</t>
  </si>
  <si>
    <t>trans-Golgi network</t>
  </si>
  <si>
    <t>defense response to virus</t>
  </si>
  <si>
    <t>negative regulation of transcription by RNA polymerase II</t>
  </si>
  <si>
    <t>focal adhesion</t>
  </si>
  <si>
    <t>positive regulation of cell migration</t>
  </si>
  <si>
    <t>protein domain specific binding</t>
  </si>
  <si>
    <t>transcription corepressor activity</t>
  </si>
  <si>
    <t>G protein-coupled receptor activity</t>
  </si>
  <si>
    <t>integral component of plasma membrane</t>
  </si>
  <si>
    <t>receptor complex</t>
  </si>
  <si>
    <t>neuronal cell body</t>
  </si>
  <si>
    <t>extracellular space</t>
  </si>
  <si>
    <t>lysosome</t>
  </si>
  <si>
    <t>microtubule</t>
  </si>
  <si>
    <t>transcription factor binding</t>
  </si>
  <si>
    <t>signaling receptor binding</t>
  </si>
  <si>
    <t>multicellular organism development</t>
  </si>
  <si>
    <t>extracellular region</t>
  </si>
  <si>
    <t>microtubule binding</t>
  </si>
  <si>
    <t>inflammatory response</t>
  </si>
  <si>
    <t>cytoplasmic vesicle</t>
  </si>
  <si>
    <t>ubiquitin-dependent protein catabolic process</t>
  </si>
  <si>
    <t>spermatogenesis</t>
  </si>
  <si>
    <t>mitochondrion</t>
  </si>
  <si>
    <t>dendrite</t>
  </si>
  <si>
    <t>RNA polymerase II transcription regulatory region sequence-specific DNA binding</t>
  </si>
  <si>
    <t>apoptotic process</t>
  </si>
  <si>
    <t>nucleolus</t>
  </si>
  <si>
    <t>regulation of transcription by RNA polymerase II</t>
  </si>
  <si>
    <t>calcium ion binding</t>
  </si>
  <si>
    <t>synapse</t>
  </si>
  <si>
    <t>negative regulation of apoptotic process</t>
  </si>
  <si>
    <t>DNA-binding transcription factor activity</t>
  </si>
  <si>
    <t>intracellular membrane-bounded organelle</t>
  </si>
  <si>
    <t>negative regulation of transcription, DNA-templated</t>
  </si>
  <si>
    <t>nuclear chromatin</t>
  </si>
  <si>
    <t>positive regulation of cell population proliferation</t>
  </si>
  <si>
    <t>protein-containing complex</t>
  </si>
  <si>
    <t>regulation of transcription, DNA-templated</t>
  </si>
  <si>
    <t>G protein-coupled receptor signaling pathway</t>
  </si>
  <si>
    <t>perinuclear region of cytoplasm</t>
  </si>
  <si>
    <t>olfactory receptor activity</t>
  </si>
  <si>
    <t>detection of chemical stimulus involved in sensory perception of smell</t>
  </si>
  <si>
    <t>oxidation-reduction process</t>
  </si>
  <si>
    <t>MARS2|RFTN2|BOLL</t>
  </si>
  <si>
    <t>NAGS|TMEM101|LSM12|G6PC3</t>
  </si>
  <si>
    <t>MC1R|SPIRE2|TCF25|TUBB3</t>
  </si>
  <si>
    <t>CCDC57</t>
  </si>
  <si>
    <t>B4GALNT1|ARHGEF25|DTX3|PIP4K2C|SLC26A10|KIF5A</t>
  </si>
  <si>
    <t>ABL2</t>
  </si>
  <si>
    <t>SGCA|HILS1|PPP1R9B|SAMD14</t>
  </si>
  <si>
    <t>HACD1</t>
  </si>
  <si>
    <t>HNRNPM|MARCH2</t>
  </si>
  <si>
    <t>ADAM29|LOC782699</t>
  </si>
  <si>
    <t>SPOP</t>
  </si>
  <si>
    <t>SEMA4G|MRPL43|TWNK|SLF2</t>
  </si>
  <si>
    <t>YTHDF3</t>
  </si>
  <si>
    <t>LRRC42|HSPB11</t>
  </si>
  <si>
    <t>SYNPO2L|FUT11|SEC24C|MYOZ1</t>
  </si>
  <si>
    <t>PURB|H2AFV|PPIA</t>
  </si>
  <si>
    <t>LNX2</t>
  </si>
  <si>
    <t>OR5L1</t>
  </si>
  <si>
    <t>HNRNPAB|PHYKPL|COL23A1</t>
  </si>
  <si>
    <t>WNT10B|CCDC65|ARF3|FKBP11</t>
  </si>
  <si>
    <t>CGA</t>
  </si>
  <si>
    <t>RIC8B</t>
  </si>
  <si>
    <t>GJA10|CASP8AP2|BACH2</t>
  </si>
  <si>
    <t>SKI|MORN1</t>
  </si>
  <si>
    <t>TULP4</t>
  </si>
  <si>
    <t>HES7|VAMP2|ALOXE3|PER1</t>
  </si>
  <si>
    <t>JPH1</t>
  </si>
  <si>
    <t>SERPINC1|ZBTB37|RC3H1</t>
  </si>
  <si>
    <t>GNPTAB</t>
  </si>
  <si>
    <t>C3H1orf146|BTBD8</t>
  </si>
  <si>
    <t>SLC35B1|SPOP</t>
  </si>
  <si>
    <t>L3MBTL2|EP300</t>
  </si>
  <si>
    <t>LOC112444289</t>
  </si>
  <si>
    <t>CASC10|SKIDA1</t>
  </si>
  <si>
    <t>LIMA1|CERS5</t>
  </si>
  <si>
    <t>PRKD3|NDUFAF7</t>
  </si>
  <si>
    <t>ZNF106|CAPN3</t>
  </si>
  <si>
    <t>FMO5|PRKAB2</t>
  </si>
  <si>
    <t>SF3B4|OTUD7B|MTMR11|SV2A</t>
  </si>
  <si>
    <t>CSNK1D|SLC16A3|CCDC57</t>
  </si>
  <si>
    <t>SLTM</t>
  </si>
  <si>
    <t>SRCIN1</t>
  </si>
  <si>
    <t>B3GALT6|TNFRSF4|TNFRSF18|SDF4|TTLL10</t>
  </si>
  <si>
    <t>TMEM129|TACC3|SLBP</t>
  </si>
  <si>
    <t>SERPINA10|SERPINA6</t>
  </si>
  <si>
    <t>LOC407145|LOC100336836|LOC784427|LOC618664</t>
  </si>
  <si>
    <t>LOC100335845|NBR1|TMEM106A|BRCA1</t>
  </si>
  <si>
    <t>BMPER</t>
  </si>
  <si>
    <t>LOC100847112|LOC615284|LOC618816</t>
  </si>
  <si>
    <t>HELLS|TBC1D12</t>
  </si>
  <si>
    <t>SLC35B1|FAM117A|SPOP</t>
  </si>
  <si>
    <t>FAM171A2|ITGA2B|GRN</t>
  </si>
  <si>
    <t>DAAM1</t>
  </si>
  <si>
    <t>PCF11|ANKRD42</t>
  </si>
  <si>
    <t>CDAN1|STARD9</t>
  </si>
  <si>
    <t>IL33</t>
  </si>
  <si>
    <t>GDF9|UQCRQ|LEAP2|AFF4</t>
  </si>
  <si>
    <t>TXNIP|POLR3GL|ANKRD34A|LIX1L</t>
  </si>
  <si>
    <t>EPHX3|NOTCH3|BRD4</t>
  </si>
  <si>
    <t>TUBAL3|NET1</t>
  </si>
  <si>
    <t>GNG7|GADD45B</t>
  </si>
  <si>
    <t>ENDOG|TBC1D13|SPOUT1|KYAT1</t>
  </si>
  <si>
    <t>METAP2|USP44</t>
  </si>
  <si>
    <t>FES|FURIN|MAN2A2</t>
  </si>
  <si>
    <t>PRR14|LOC112444289|FBRS</t>
  </si>
  <si>
    <t>LOC104969184</t>
  </si>
  <si>
    <t>CDC42</t>
  </si>
  <si>
    <t>NIM1K</t>
  </si>
  <si>
    <t>PPIH|CCDC30</t>
  </si>
  <si>
    <t>RPAP2</t>
  </si>
  <si>
    <t>PDHB|PXK</t>
  </si>
  <si>
    <t>CYP17A1|LOC112444495|WBP1L</t>
  </si>
  <si>
    <t>MIER1</t>
  </si>
  <si>
    <t>SSH3|POLD4|CLCF1|ANKRD13D</t>
  </si>
  <si>
    <t>NUDT17|PIAS3|POLR3C|RNF115</t>
  </si>
  <si>
    <t>ST18</t>
  </si>
  <si>
    <t>FAM92B</t>
  </si>
  <si>
    <t>CEP44</t>
  </si>
  <si>
    <t>TRA2B</t>
  </si>
  <si>
    <t>SMIM33|DNAJC18|TMEM173|ECSCR</t>
  </si>
  <si>
    <t>ATP6V0B|DPH2|ARTN|IPO13|ST3GAL3</t>
  </si>
  <si>
    <t>EIF4E3</t>
  </si>
  <si>
    <t>SAFB</t>
  </si>
  <si>
    <t>RNF212B|SLC7A8</t>
  </si>
  <si>
    <t>HORMAD2</t>
  </si>
  <si>
    <t>HDAC5|C19H17orf53|ASB16</t>
  </si>
  <si>
    <t>SIRT7|NPB|ANAPC11|ARHGDIA|ALYREF|PCYT2</t>
  </si>
  <si>
    <t>PLPP2|MIER2</t>
  </si>
  <si>
    <t>BRCA1</t>
  </si>
  <si>
    <t>TMEM167B|TAF13</t>
  </si>
  <si>
    <t>NAT9|SLC9A3R1|TMEM104</t>
  </si>
  <si>
    <t>LOC100196902|DLX4</t>
  </si>
  <si>
    <t>UNC13B</t>
  </si>
  <si>
    <t>WASF1</t>
  </si>
  <si>
    <t>SLC38A2</t>
  </si>
  <si>
    <t>WDR78|MIER1</t>
  </si>
  <si>
    <t>LLPH|TMBIM4</t>
  </si>
  <si>
    <t>MTMR3</t>
  </si>
  <si>
    <t>TUBG2|CCR10|CNTNAP1|PLEKHH3</t>
  </si>
  <si>
    <t>JAK1</t>
  </si>
  <si>
    <t>CPEB4</t>
  </si>
  <si>
    <t>MBD5</t>
  </si>
  <si>
    <t>CISD3|PSMB3|PCGF2|MLLT6</t>
  </si>
  <si>
    <t>RNF223|LOC526769|AGRN|C16H1orf159</t>
  </si>
  <si>
    <t>KPNA4</t>
  </si>
  <si>
    <t>LOC532207</t>
  </si>
  <si>
    <t>CSNK1D|SLC16A3</t>
  </si>
  <si>
    <t>LOC789192</t>
  </si>
  <si>
    <t>ZNF131</t>
  </si>
  <si>
    <t>PRR19|PAFAH1B3|MEGF8|TMEM145|CIC</t>
  </si>
  <si>
    <t>OSR2</t>
  </si>
  <si>
    <t>LOC112443207|LOC112443209</t>
  </si>
  <si>
    <t>TH|INS|IGF2</t>
  </si>
  <si>
    <t>DCP1A|TKT</t>
  </si>
  <si>
    <t>INA|PCGF6</t>
  </si>
  <si>
    <t>APCDD1L|VAPB</t>
  </si>
  <si>
    <t>EMILIN1|OST4|KHK|AGBL5</t>
  </si>
  <si>
    <t>FOSB|RTN2|PPM1N|VASP|OPA3</t>
  </si>
  <si>
    <t>TUBA1A|TUBA1C</t>
  </si>
  <si>
    <t>HAUS2|STARD9</t>
  </si>
  <si>
    <t>WNT4|CDC42</t>
  </si>
  <si>
    <t>SOD1|SCAF4</t>
  </si>
  <si>
    <t>ROBO3</t>
  </si>
  <si>
    <t>KDM5B</t>
  </si>
  <si>
    <t>ZFHX3</t>
  </si>
  <si>
    <t>BMF|BUB1B</t>
  </si>
  <si>
    <t>LETM1|NSD2</t>
  </si>
  <si>
    <t>ADAM32</t>
  </si>
  <si>
    <t>NPFF|TARBP2|MAP3K12|ATF7</t>
  </si>
  <si>
    <t>FMNL1|HEXIM2</t>
  </si>
  <si>
    <t>KLHL11|ACLY</t>
  </si>
  <si>
    <t>ACAP2</t>
  </si>
  <si>
    <t>HES7|ALOX12B|ALOXE3</t>
  </si>
  <si>
    <t>TNRC6B</t>
  </si>
  <si>
    <t>TBX21|TBKBP1</t>
  </si>
  <si>
    <t>HOXD11|HOXD12|HOXD13|EVX2</t>
  </si>
  <si>
    <t>INTS14|HACD3</t>
  </si>
  <si>
    <t>NEIL1|COMMD4|MAN2C1|SIN3A</t>
  </si>
  <si>
    <t>GMDS</t>
  </si>
  <si>
    <t>BICRA|EHD2|NOP53</t>
  </si>
  <si>
    <t>OTUD7B</t>
  </si>
  <si>
    <t>LOC104971510|ADAMTSL4|ECM1</t>
  </si>
  <si>
    <t>TNK2</t>
  </si>
  <si>
    <t>TNNC1|PHF7|NISCH|SEMA3G</t>
  </si>
  <si>
    <t>TRMT11</t>
  </si>
  <si>
    <t>NEB</t>
  </si>
  <si>
    <t>CARMIL2|PARD6A|ENKD1|C18H16orf86|ACD|GFOD2</t>
  </si>
  <si>
    <t>RPAP1|TYRO3</t>
  </si>
  <si>
    <t>ADAM21|MED6</t>
  </si>
  <si>
    <t>IKZF3</t>
  </si>
  <si>
    <t>LOC112446672|LOC112446673|LOC507184|LOC787600</t>
  </si>
  <si>
    <t>CCDC71|LOC107131695|LOC530599|LAMB2|USP19|KLHDC8B</t>
  </si>
  <si>
    <t>NPRL2|RASSF1|TUSC2|HYAL1|NAA80|ZMYND10|HYAL2|HYAL3|IFRD2</t>
  </si>
  <si>
    <t>LOC788077|LOC504599|HIST2H2BF|LOC516742|FCGR1A|LOC788142</t>
  </si>
  <si>
    <t>BOLL</t>
  </si>
  <si>
    <t>PTPN4</t>
  </si>
  <si>
    <t>GPR85</t>
  </si>
  <si>
    <t>LOC528748</t>
  </si>
  <si>
    <t>DLEU7</t>
  </si>
  <si>
    <t>RASA1</t>
  </si>
  <si>
    <t>RANBP2</t>
  </si>
  <si>
    <t>LOC112441494|LOC107131323</t>
  </si>
  <si>
    <t>LOC107131528|LOC101907227</t>
  </si>
  <si>
    <t>TNK2|TFRC</t>
  </si>
  <si>
    <t>EEF1AKMT1|IL17D</t>
  </si>
  <si>
    <t>NRDC|OSBPL9</t>
  </si>
  <si>
    <t>KLHL36|USP10</t>
  </si>
  <si>
    <t>FAM177A1|PPP2R3C|KIAA0391</t>
  </si>
  <si>
    <t>C20H5orf51|OXCT1</t>
  </si>
  <si>
    <t>PLPP3</t>
  </si>
  <si>
    <t>LOC104973427|DTNB</t>
  </si>
  <si>
    <t>ARHGAP35</t>
  </si>
  <si>
    <t>BTBD10</t>
  </si>
  <si>
    <t>ERI3</t>
  </si>
  <si>
    <t>ARL6</t>
  </si>
  <si>
    <t>KNL1|RAD51</t>
  </si>
  <si>
    <t>PITPNB|LOC101903015</t>
  </si>
  <si>
    <t>METAP2|LOC112446660</t>
  </si>
  <si>
    <t>LRRC57|ZNF106|SNAP23</t>
  </si>
  <si>
    <t>ABHD15|TP53I13|ANKRD13B|TAOK1|GIT1</t>
  </si>
  <si>
    <t>CD19|RABEP2|ATP2A1</t>
  </si>
  <si>
    <t>KLHL3</t>
  </si>
  <si>
    <t>ADAM21|MED6|ADAM20</t>
  </si>
  <si>
    <t>EBF1</t>
  </si>
  <si>
    <t>LOC789041|LOC614592</t>
  </si>
  <si>
    <t>ARID5B</t>
  </si>
  <si>
    <t>LOC788322</t>
  </si>
  <si>
    <t>CERS2|SETDB1</t>
  </si>
  <si>
    <t>PPIP5K2</t>
  </si>
  <si>
    <t>USP15</t>
  </si>
  <si>
    <t>ARHGEF39|TPM2|CA9|TLN1</t>
  </si>
  <si>
    <t>PHTF2</t>
  </si>
  <si>
    <t>LOC104972617|SHANK3</t>
  </si>
  <si>
    <t>GTF3C3|CCDC150</t>
  </si>
  <si>
    <t>PLCE1</t>
  </si>
  <si>
    <t>LOC104970137|LOC101905165|LOC100847738</t>
  </si>
  <si>
    <t>AKNAD1|STXBP3</t>
  </si>
  <si>
    <t>STT3B</t>
  </si>
  <si>
    <t>TPD52L3</t>
  </si>
  <si>
    <t>GLRA3</t>
  </si>
  <si>
    <t>NANOS2|NOVA2</t>
  </si>
  <si>
    <t>RABEP2|ATP2A1|TUFM|SH2B1</t>
  </si>
  <si>
    <t>TRPM7|USP50</t>
  </si>
  <si>
    <t>LOC104969184|MYOT</t>
  </si>
  <si>
    <t>ZNF655|ZNF789|TMEM225B</t>
  </si>
  <si>
    <t>LARP4B</t>
  </si>
  <si>
    <t>STAT1|GLS</t>
  </si>
  <si>
    <t>RNF34|KDM2B</t>
  </si>
  <si>
    <t>CUBN</t>
  </si>
  <si>
    <t>C3H1orf194|TMEM167B|TAF13|KIAA1324</t>
  </si>
  <si>
    <t>DPP8|HACD3</t>
  </si>
  <si>
    <t>TRIM13|KCNRG</t>
  </si>
  <si>
    <t>MFSD13A|ACTR1A|SUFU</t>
  </si>
  <si>
    <t>LRRC41|RAD54L</t>
  </si>
  <si>
    <t>SCAF4</t>
  </si>
  <si>
    <t>FURIN</t>
  </si>
  <si>
    <t>ZBTB17|SPEN</t>
  </si>
  <si>
    <t>PRKAA2</t>
  </si>
  <si>
    <t>STARD9</t>
  </si>
  <si>
    <t>LINGO4|RORC|TDRKH</t>
  </si>
  <si>
    <t>CDK13</t>
  </si>
  <si>
    <t>LOC614614|TBC1D10B|MYLPF|SEPT1|ZNF48|CD2BP2|ZNF771</t>
  </si>
  <si>
    <t>MEIOC|DBF4B|CCDC43</t>
  </si>
  <si>
    <t>CSNK1D</t>
  </si>
  <si>
    <t>LOC104976117|LETM2|NSD3</t>
  </si>
  <si>
    <t>IGF2BP1</t>
  </si>
  <si>
    <t>POP7|LOC112444313|GIGYF1|ACTL6B|GNB2</t>
  </si>
  <si>
    <t>PRKD3</t>
  </si>
  <si>
    <t>C19H17orf49|ALOX12|RNASEK</t>
  </si>
  <si>
    <t>DZANK1|RBBP9|SEC23B|POLR3F</t>
  </si>
  <si>
    <t>GPR27|PROK2|EIF4E3</t>
  </si>
  <si>
    <t>ZKSCAN2</t>
  </si>
  <si>
    <t>LOC112447450|FBXO38</t>
  </si>
  <si>
    <t>FLT3</t>
  </si>
  <si>
    <t>RBL2|AKTIP</t>
  </si>
  <si>
    <t>FZD7</t>
  </si>
  <si>
    <t>LOC100297820</t>
  </si>
  <si>
    <t>ALOX12</t>
  </si>
  <si>
    <t>PPM1M|TWF2|WDR82</t>
  </si>
  <si>
    <t>SLC38A9</t>
  </si>
  <si>
    <t>SEZ6|PHF12</t>
  </si>
  <si>
    <t>EPC2</t>
  </si>
  <si>
    <t>CNOT1</t>
  </si>
  <si>
    <t>TRDMT1|CUBN</t>
  </si>
  <si>
    <t>ATAD2B</t>
  </si>
  <si>
    <t>LOC112443150</t>
  </si>
  <si>
    <t>SAE1|ZC3H4</t>
  </si>
  <si>
    <t>LOC112445954|LOC107132283|PDZK1|GPR89A</t>
  </si>
  <si>
    <t>SAE1</t>
  </si>
  <si>
    <t>MARS2|RFTN2</t>
  </si>
  <si>
    <t>MYL4|CDC27</t>
  </si>
  <si>
    <t>SGSM3|MKL1</t>
  </si>
  <si>
    <t>HEMK1|C22H3orf18</t>
  </si>
  <si>
    <t>EPB41L5</t>
  </si>
  <si>
    <t>ZNF592</t>
  </si>
  <si>
    <t>SUMO1|NOP58</t>
  </si>
  <si>
    <t>ZMIZ2|LOC112446406</t>
  </si>
  <si>
    <t>LOC101907117|MAFB</t>
  </si>
  <si>
    <t>SF3B4|BOLA1|HIST2H2AB|HIST2H2AC|MTMR11|HIST2H2BE|SV2A</t>
  </si>
  <si>
    <t>MMP25|IL32|LOC618541|LOC100139916|LOC100141258</t>
  </si>
  <si>
    <t>EEF1AKMT1|XPO4</t>
  </si>
  <si>
    <t>SLC44A2|ILF3</t>
  </si>
  <si>
    <t>C2H2orf66|PGAP1</t>
  </si>
  <si>
    <t>DTX3|PIP4K2C|KIF5A</t>
  </si>
  <si>
    <t>FGF11|SLC35G6|POLR2A|CHRNB1|ZBTB4</t>
  </si>
  <si>
    <t>TMOD3|TMOD2</t>
  </si>
  <si>
    <t>LOC112447760</t>
  </si>
  <si>
    <t>MACO1</t>
  </si>
  <si>
    <t>FYN</t>
  </si>
  <si>
    <t>SF3B1</t>
  </si>
  <si>
    <t>TRPM7</t>
  </si>
  <si>
    <t>MRPL57|SAP18|ZDHHC20|SKA3</t>
  </si>
  <si>
    <t>ZAR1L|FRY</t>
  </si>
  <si>
    <t>LOC104976117|LETM2|NSD3|LOC107131134|FGFR1</t>
  </si>
  <si>
    <t>EMP3|SYNGR4|KDELR1|GRIN2D|TMEM143</t>
  </si>
  <si>
    <t>ZNF18|MAP2K4</t>
  </si>
  <si>
    <t>MPRIP</t>
  </si>
  <si>
    <t>LOC512440|LOC618633|LOC522763</t>
  </si>
  <si>
    <t>IMPDH2|DALRD3|WDR6|QRICH1|NDUFAF3|P4HTM</t>
  </si>
  <si>
    <t>EXOC6</t>
  </si>
  <si>
    <t>FBXL20</t>
  </si>
  <si>
    <t>STAG1</t>
  </si>
  <si>
    <t>FOXL2</t>
  </si>
  <si>
    <t>SPDYA|PPP1CB</t>
  </si>
  <si>
    <t>XKR9|LACTB2</t>
  </si>
  <si>
    <t>CCNT1</t>
  </si>
  <si>
    <t>LBX2|TTC31|MRPL53|MOGS|WBP1|INO80B|CCDC142|RTKN</t>
  </si>
  <si>
    <t>NT5C3B|KLHL10|KLHL11|ACLY</t>
  </si>
  <si>
    <t>DNAJB7|ST13|XPNPEP3</t>
  </si>
  <si>
    <t>LOC101906131|SELENOI|ADGRF3|HADHB</t>
  </si>
  <si>
    <t>PKM|PARP6</t>
  </si>
  <si>
    <t>LMF2|SCO2|ODF3B|KLHDC7B|NCAPH2</t>
  </si>
  <si>
    <t>ZNF691|ERMAP</t>
  </si>
  <si>
    <t>HNRNPAB|PHYKPL</t>
  </si>
  <si>
    <t>GTDC1</t>
  </si>
  <si>
    <t>ZDBF2</t>
  </si>
  <si>
    <t>CLTA|GNE</t>
  </si>
  <si>
    <t>PYCR1|ASPSCR1|NOTUM|MYADML2|MAFG</t>
  </si>
  <si>
    <t>FAM126B</t>
  </si>
  <si>
    <t>TUBA1A|TUBA1B</t>
  </si>
  <si>
    <t>EPB41</t>
  </si>
  <si>
    <t>PITX3|ELOVL3|GBF1</t>
  </si>
  <si>
    <t>GLMN|C3H1orf146|RPAP2</t>
  </si>
  <si>
    <t>RAB2B|CHD8|TOX4</t>
  </si>
  <si>
    <t>RTN1</t>
  </si>
  <si>
    <t>PDE4B|MGC137454</t>
  </si>
  <si>
    <t>LHX2</t>
  </si>
  <si>
    <t>LOC618828|LOC100337274|LOC112447886|LOC112447751</t>
  </si>
  <si>
    <t>TINF2|GMPR2|MDP1|CHMP4A|TM9SF1|NEDD8|TSSK4|IPO4</t>
  </si>
  <si>
    <t>ANAPC7|ARPC3|GPN3</t>
  </si>
  <si>
    <t>TMED1|DNM2|C7H19orf38|CARM1</t>
  </si>
  <si>
    <t>POLR2G|TMEM179B|TMEM223|TAF6L|NXF1|STX5</t>
  </si>
  <si>
    <t>IGFBP1|IGFBP3|LOC112446404</t>
  </si>
  <si>
    <t>IRF2BP1|NANOS2|MYPOP|NOVA2</t>
  </si>
  <si>
    <t>SEC11A|ZNF592</t>
  </si>
  <si>
    <t>KIF11</t>
  </si>
  <si>
    <t>CASZ1</t>
  </si>
  <si>
    <t>TSNAXIP1|THAP11|RANBP10|CENPT</t>
  </si>
  <si>
    <t>IL6ST</t>
  </si>
  <si>
    <t>CENPK|ADAMTS6</t>
  </si>
  <si>
    <t>TM9SF1|REC8|RNF31|TSSK4|IRF9|PSME2|IPO4</t>
  </si>
  <si>
    <t>AKAP8L|AKAP8</t>
  </si>
  <si>
    <t>IL1R2</t>
  </si>
  <si>
    <t>TMEM115|CYB561D2|NPRL2|RASSF1|ZMYND10|CACNA2D2</t>
  </si>
  <si>
    <t>ATR|XRN1</t>
  </si>
  <si>
    <t>ERMP1|RIC1</t>
  </si>
  <si>
    <t>UBAP2</t>
  </si>
  <si>
    <t>GPR137|CATSPERZ|ESRRA|TRMT112|BAD|PRDX5|KCNK4</t>
  </si>
  <si>
    <t>GIGYF2</t>
  </si>
  <si>
    <t>NCOA3</t>
  </si>
  <si>
    <t>MAP1A|PPIP5K1</t>
  </si>
  <si>
    <t>COL1A1|SGCA|HILS1|PPP1R9B</t>
  </si>
  <si>
    <t>UBA6</t>
  </si>
  <si>
    <t>STAT5A|STAT5B</t>
  </si>
  <si>
    <t>LOC112441530|LOC112449357|LOC112449367</t>
  </si>
  <si>
    <t>DNAJB7|ST13|XPNPEP3|SLC25A17</t>
  </si>
  <si>
    <t>ESYT2</t>
  </si>
  <si>
    <t>NELFA|NSD2</t>
  </si>
  <si>
    <t>LOC112447353|LOC101904981</t>
  </si>
  <si>
    <t>SEH1L|PTPN2</t>
  </si>
  <si>
    <t>LOC517828|FMO3</t>
  </si>
  <si>
    <t>KCNMB2</t>
  </si>
  <si>
    <t>RAB2B|CHD8</t>
  </si>
  <si>
    <t>ORC2|FAM126B</t>
  </si>
  <si>
    <t>FBXO4|C20H5orf51</t>
  </si>
  <si>
    <t>AFF4</t>
  </si>
  <si>
    <t>MED13L</t>
  </si>
  <si>
    <t>HCN4|REC114</t>
  </si>
  <si>
    <t>NR2C1|FGD6</t>
  </si>
  <si>
    <t>MNS1|TEX9</t>
  </si>
  <si>
    <t>SGK3|MCMDC2</t>
  </si>
  <si>
    <t>ZRANB1</t>
  </si>
  <si>
    <t>LRP5</t>
  </si>
  <si>
    <t>SAFB|SAFB2</t>
  </si>
  <si>
    <t>FAM46A</t>
  </si>
  <si>
    <t>CCAR1</t>
  </si>
  <si>
    <t>C3H1orf194|TMEM167B|KIAA1324</t>
  </si>
  <si>
    <t>CCDC150</t>
  </si>
  <si>
    <t>DQX1|TLX2|PCGF1|LBX2|TTC31|MRPL53|MOGS|WBP1|CCDC142</t>
  </si>
  <si>
    <t>ELFN2</t>
  </si>
  <si>
    <t>EED</t>
  </si>
  <si>
    <t>PPTC7|RAD9B</t>
  </si>
  <si>
    <t>YBX1|PPIH</t>
  </si>
  <si>
    <t>G6PC|AARSD1</t>
  </si>
  <si>
    <t>FGF9</t>
  </si>
  <si>
    <t>PPP1R9B|SAMD14|PDK2|ITGA3</t>
  </si>
  <si>
    <t>PPP3R1</t>
  </si>
  <si>
    <t>NSD3</t>
  </si>
  <si>
    <t>XRN1</t>
  </si>
  <si>
    <t>NRDC</t>
  </si>
  <si>
    <t>ZMYM5|PSPC1</t>
  </si>
  <si>
    <t>CDC42SE1|C3H1orf56|MLLT11|BNIPL|PRUNE1|MINDY1</t>
  </si>
  <si>
    <t>GNB1</t>
  </si>
  <si>
    <t>MARVELD3|PHLPP2|TAT</t>
  </si>
  <si>
    <t>NEBL</t>
  </si>
  <si>
    <t>MUCL1</t>
  </si>
  <si>
    <t>WDR20</t>
  </si>
  <si>
    <t>GFI1</t>
  </si>
  <si>
    <t>COG8|NIP7|TMED6|TERF2</t>
  </si>
  <si>
    <t>POLK|ANKDD1B</t>
  </si>
  <si>
    <t>BAZ1A</t>
  </si>
  <si>
    <t>ZFR</t>
  </si>
  <si>
    <t>LOC782367</t>
  </si>
  <si>
    <t>TDRP</t>
  </si>
  <si>
    <t>GNB1|NADK|SLC35E2</t>
  </si>
  <si>
    <t>ADAMTS9</t>
  </si>
  <si>
    <t>EEF1AKMT1|IL17D|XPO4</t>
  </si>
  <si>
    <t>BTBD8</t>
  </si>
  <si>
    <t>RALGPS1</t>
  </si>
  <si>
    <t>ZEB2</t>
  </si>
  <si>
    <r>
      <rPr>
        <b/>
        <sz val="11"/>
        <color theme="1"/>
        <rFont val="Times New Roman"/>
        <family val="1"/>
      </rPr>
      <t>Supplementary Table 4.</t>
    </r>
    <r>
      <rPr>
        <sz val="11"/>
        <color theme="1"/>
        <rFont val="Times New Roman"/>
        <family val="1"/>
      </rPr>
      <t xml:space="preserve"> A summary of genes from θπ in Xiangxi cattle.</t>
    </r>
    <phoneticPr fontId="1" type="noConversion"/>
  </si>
  <si>
    <t>EXT1</t>
    <phoneticPr fontId="1" type="noConversion"/>
  </si>
  <si>
    <t>θπ</t>
    <phoneticPr fontId="1" type="noConversion"/>
  </si>
  <si>
    <r>
      <t xml:space="preserve">Supplementary Table 6. </t>
    </r>
    <r>
      <rPr>
        <sz val="11"/>
        <color theme="1"/>
        <rFont val="Times New Roman"/>
        <family val="1"/>
      </rPr>
      <t>A summary of genes from CLR and θπ in Xiangxi cattle.</t>
    </r>
    <phoneticPr fontId="1" type="noConversion"/>
  </si>
  <si>
    <r>
      <rPr>
        <b/>
        <sz val="11"/>
        <color theme="1"/>
        <rFont val="Times New Roman"/>
        <family val="1"/>
      </rPr>
      <t>Supplementary Table 8.</t>
    </r>
    <r>
      <rPr>
        <sz val="11"/>
        <color theme="1"/>
        <rFont val="Times New Roman"/>
        <family val="1"/>
      </rPr>
      <t xml:space="preserve"> A summary of genes from XP-EHH in Xiangxi cattle (compared to Qinchuan cattle).</t>
    </r>
    <phoneticPr fontId="1" type="noConversion"/>
  </si>
  <si>
    <t>FAM46B</t>
  </si>
  <si>
    <t>PPP2R5B</t>
  </si>
  <si>
    <t>GPN2</t>
  </si>
  <si>
    <t>GPATCH3</t>
  </si>
  <si>
    <t>SLC43A3</t>
  </si>
  <si>
    <t>CPN2</t>
  </si>
  <si>
    <t>THEMIS2</t>
  </si>
  <si>
    <t>Fst</t>
    <phoneticPr fontId="1" type="noConversion"/>
  </si>
  <si>
    <r>
      <rPr>
        <b/>
        <sz val="11"/>
        <color theme="1"/>
        <rFont val="Times New Roman"/>
        <family val="1"/>
      </rPr>
      <t>Supplementary Table 9.</t>
    </r>
    <r>
      <rPr>
        <sz val="11"/>
        <color theme="1"/>
        <rFont val="Times New Roman"/>
        <family val="1"/>
      </rPr>
      <t xml:space="preserve"> A summary of genes from Fst and XP-EHH in Xiangxi cattle.(compared to Qinchuan cattle)</t>
    </r>
    <phoneticPr fontId="1" type="noConversion"/>
  </si>
  <si>
    <r>
      <rPr>
        <b/>
        <sz val="11"/>
        <color theme="1"/>
        <rFont val="Times New Roman"/>
        <family val="1"/>
      </rPr>
      <t>Supplementary Table 10.</t>
    </r>
    <r>
      <rPr>
        <sz val="11"/>
        <color theme="1"/>
        <rFont val="Times New Roman"/>
        <family val="1"/>
      </rPr>
      <t xml:space="preserve"> KEGG PATHWAY of Xiangxi cattle candidate genes overlapped by Fst and XP-EHH methods.</t>
    </r>
    <phoneticPr fontId="1" type="noConversion"/>
  </si>
  <si>
    <r>
      <t xml:space="preserve">Supplementary Table 11. </t>
    </r>
    <r>
      <rPr>
        <sz val="11"/>
        <color theme="1"/>
        <rFont val="Times New Roman"/>
        <family val="1"/>
      </rPr>
      <t>Gene Ontology of Xiangxi cattle candidate genes overlapped by Fst and XP-EHH methods.</t>
    </r>
    <phoneticPr fontId="1" type="noConversion"/>
  </si>
  <si>
    <t>ficolin 3</t>
  </si>
  <si>
    <t>AT-hook DNA binding motif containing 1</t>
  </si>
  <si>
    <t>major facilitator superfamily domain containing 14B</t>
  </si>
  <si>
    <t>solute carrier family 9 member A1</t>
  </si>
  <si>
    <t>Janus kinase 2%2C transcript variant X6</t>
  </si>
  <si>
    <t>phosphatidylinositol-5-phosphate 4-kinase type 2 alpha</t>
  </si>
  <si>
    <t>FGR proto-oncogene%2C Src family tyrosine kinase%2C transcript variant X1</t>
  </si>
  <si>
    <t>synaptotagmin like 1%2C transcript variant X1</t>
  </si>
  <si>
    <t>transmembrane protein 222%2C transcript variant X3</t>
  </si>
  <si>
    <t>mitogen-activated protein kinase kinase kinase 6</t>
  </si>
  <si>
    <t>CD164 molecule like 2</t>
  </si>
  <si>
    <t>choline phosphotransferase 1</t>
  </si>
  <si>
    <t>exostosin glycosyltransferase 1</t>
  </si>
  <si>
    <t>AHDC1</t>
    <phoneticPr fontId="1" type="noConversion"/>
  </si>
  <si>
    <t>PTAFR</t>
    <phoneticPr fontId="1" type="noConversion"/>
  </si>
  <si>
    <t>θπ</t>
    <phoneticPr fontId="1" type="noConversion"/>
  </si>
  <si>
    <r>
      <rPr>
        <b/>
        <sz val="11"/>
        <rFont val="Times New Roman"/>
        <family val="1"/>
      </rPr>
      <t>Supplementary Table 12.</t>
    </r>
    <r>
      <rPr>
        <sz val="11"/>
        <rFont val="Times New Roman"/>
        <family val="1"/>
      </rPr>
      <t xml:space="preserve"> A summary of genes from four methods(Fst, XP-EHH, CLR, θπ) in Xiangxi cattle.</t>
    </r>
    <phoneticPr fontId="1" type="noConversion"/>
  </si>
  <si>
    <t>Splice</t>
    <phoneticPr fontId="1" type="noConversion"/>
  </si>
  <si>
    <t>splice</t>
    <phoneticPr fontId="1" type="noConversion"/>
  </si>
  <si>
    <t>CDC42BPG|KDF1|NDEL1</t>
    <phoneticPr fontId="1" type="noConversion"/>
  </si>
  <si>
    <t>LRRTM4|THSD4|RTN4RL2|COL23A1|CPN2</t>
    <phoneticPr fontId="1" type="noConversion"/>
  </si>
  <si>
    <t>HCN2|SLC9A1</t>
    <phoneticPr fontId="1" type="noConversion"/>
  </si>
  <si>
    <t>TRNP1|RNF126|FA2H|FGR</t>
    <phoneticPr fontId="1" type="noConversion"/>
  </si>
  <si>
    <t>MYH10|ATP5IF1|SMTNL1|SLC9A1</t>
    <phoneticPr fontId="1" type="noConversion"/>
  </si>
  <si>
    <t>MYH10|PALLD|BSG|EXT1</t>
    <phoneticPr fontId="1" type="noConversion"/>
  </si>
  <si>
    <t>MYH10|PAX5</t>
    <phoneticPr fontId="1" type="noConversion"/>
  </si>
  <si>
    <t>WDR89|RTN4RL2</t>
    <phoneticPr fontId="1" type="noConversion"/>
  </si>
  <si>
    <t>sodium ion import across plasma membrane</t>
    <phoneticPr fontId="1" type="noConversion"/>
  </si>
  <si>
    <t>positive regulation of epidermal cell differentiation</t>
    <phoneticPr fontId="1" type="noConversion"/>
  </si>
  <si>
    <t>ADRB2|SESN2</t>
    <phoneticPr fontId="1" type="noConversion"/>
  </si>
  <si>
    <t xml:space="preserve">by </t>
    <phoneticPr fontId="1" type="noConversion"/>
  </si>
  <si>
    <t>positive regulation of lipophagy</t>
    <phoneticPr fontId="1" type="noConversion"/>
  </si>
  <si>
    <t>keratinocyte development</t>
    <phoneticPr fontId="1" type="noConversion"/>
  </si>
  <si>
    <t>dendrite self-avoidance</t>
    <phoneticPr fontId="1" type="noConversion"/>
  </si>
  <si>
    <t>negative regulation of keratinocyte proliferation</t>
    <phoneticPr fontId="1" type="noConversion"/>
  </si>
  <si>
    <t>corpus callosum development</t>
    <phoneticPr fontId="1" type="noConversion"/>
  </si>
  <si>
    <t>lateral ventricle development</t>
    <phoneticPr fontId="1" type="noConversion"/>
  </si>
  <si>
    <t>establishment of skin barrier</t>
    <phoneticPr fontId="1" type="noConversion"/>
  </si>
  <si>
    <t>cell leading edge</t>
    <phoneticPr fontId="1" type="noConversion"/>
  </si>
  <si>
    <t>regulation of cell population proliferation</t>
    <phoneticPr fontId="1" type="noConversion"/>
  </si>
  <si>
    <t>calmodulin binding</t>
    <phoneticPr fontId="1" type="noConversion"/>
  </si>
  <si>
    <t>axon guidance</t>
    <phoneticPr fontId="1" type="noConversion"/>
  </si>
  <si>
    <t>extracellular matrix</t>
    <phoneticPr fontId="1" type="noConversion"/>
  </si>
  <si>
    <t>Regulation of actin cytoskeleton</t>
    <phoneticPr fontId="1" type="noConversion"/>
  </si>
  <si>
    <t>GPR3</t>
    <phoneticPr fontId="1" type="noConversion"/>
  </si>
  <si>
    <t>WDTC1</t>
    <phoneticPr fontId="1" type="noConversion"/>
  </si>
  <si>
    <t>PRJNA779877</t>
  </si>
  <si>
    <t>SRR16949998</t>
  </si>
  <si>
    <t>SRR16949978</t>
  </si>
  <si>
    <t>SRR16949979</t>
  </si>
  <si>
    <t>SRR16949980</t>
  </si>
  <si>
    <t>SRR16949982</t>
  </si>
  <si>
    <t>SRR16949984</t>
  </si>
  <si>
    <t>SRR16949985</t>
  </si>
  <si>
    <t>SRR16949987</t>
  </si>
  <si>
    <t>SRR16949989</t>
  </si>
  <si>
    <t>SRR16949999</t>
  </si>
  <si>
    <t>SRR16949994</t>
  </si>
  <si>
    <t xml:space="preserve">	SRR16949995</t>
    <phoneticPr fontId="1" type="noConversion"/>
  </si>
  <si>
    <t>SRR16949997</t>
  </si>
  <si>
    <t>SRR16949988</t>
  </si>
  <si>
    <t>SRR16949996</t>
    <phoneticPr fontId="1" type="noConversion"/>
  </si>
  <si>
    <t>SRR16950000</t>
  </si>
  <si>
    <t>SRR16949990</t>
  </si>
  <si>
    <t>SRR16949991</t>
  </si>
  <si>
    <t>SRR16949992</t>
  </si>
  <si>
    <t>SRR16949993</t>
  </si>
  <si>
    <t>SRR16949986</t>
    <phoneticPr fontId="1" type="noConversion"/>
  </si>
  <si>
    <t>SRR16949983</t>
  </si>
  <si>
    <t>SRR16949981</t>
  </si>
  <si>
    <t>XX12F</t>
    <phoneticPr fontId="1" type="noConversion"/>
  </si>
  <si>
    <t>XX15F</t>
    <phoneticPr fontId="1" type="noConversion"/>
  </si>
  <si>
    <t>XX16F</t>
    <phoneticPr fontId="1" type="noConversion"/>
  </si>
  <si>
    <t>XX17F</t>
    <phoneticPr fontId="1" type="noConversion"/>
  </si>
  <si>
    <t>XX2F</t>
    <phoneticPr fontId="1" type="noConversion"/>
  </si>
  <si>
    <t>XX21F</t>
    <phoneticPr fontId="1" type="noConversion"/>
  </si>
  <si>
    <t>XX22F</t>
    <phoneticPr fontId="1" type="noConversion"/>
  </si>
  <si>
    <t>XX25F</t>
    <phoneticPr fontId="1" type="noConversion"/>
  </si>
  <si>
    <t>XX26F</t>
    <phoneticPr fontId="1" type="noConversion"/>
  </si>
  <si>
    <t>XX27F</t>
    <phoneticPr fontId="1" type="noConversion"/>
  </si>
  <si>
    <t>XX28F</t>
    <phoneticPr fontId="1" type="noConversion"/>
  </si>
  <si>
    <t>XX3F</t>
    <phoneticPr fontId="1" type="noConversion"/>
  </si>
  <si>
    <t>XX33F</t>
    <phoneticPr fontId="1" type="noConversion"/>
  </si>
  <si>
    <t>XX36F</t>
    <phoneticPr fontId="1" type="noConversion"/>
  </si>
  <si>
    <t>XX37F</t>
    <phoneticPr fontId="1" type="noConversion"/>
  </si>
  <si>
    <t>XX4F</t>
    <phoneticPr fontId="1" type="noConversion"/>
  </si>
  <si>
    <t>XX5F</t>
    <phoneticPr fontId="1" type="noConversion"/>
  </si>
  <si>
    <t>XX9F</t>
    <phoneticPr fontId="1" type="noConversion"/>
  </si>
  <si>
    <t>XX61M</t>
    <phoneticPr fontId="1" type="noConversion"/>
  </si>
  <si>
    <t>XX50M</t>
    <phoneticPr fontId="1" type="noConversion"/>
  </si>
  <si>
    <t>XX62M</t>
    <phoneticPr fontId="1" type="noConversion"/>
  </si>
  <si>
    <t>XX68M</t>
    <phoneticPr fontId="1" type="noConversion"/>
  </si>
  <si>
    <t>XX69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#,##0;[Red]#,##0"/>
    <numFmt numFmtId="177" formatCode="#,##0.00;[Red]#,##0.00"/>
    <numFmt numFmtId="178" formatCode="0.00000000000000_ "/>
  </numFmts>
  <fonts count="9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.5"/>
      <color theme="1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42">
    <xf numFmtId="0" fontId="0" fillId="0" borderId="0" xfId="0">
      <alignment vertical="center"/>
    </xf>
    <xf numFmtId="0" fontId="3" fillId="0" borderId="0" xfId="0" applyFont="1" applyAlignment="1">
      <alignment horizontal="left" vertical="center"/>
    </xf>
    <xf numFmtId="176" fontId="3" fillId="0" borderId="0" xfId="0" applyNumberFormat="1" applyFont="1" applyAlignment="1">
      <alignment horizontal="left" vertical="center"/>
    </xf>
    <xf numFmtId="10" fontId="3" fillId="0" borderId="0" xfId="0" applyNumberFormat="1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176" fontId="3" fillId="0" borderId="1" xfId="0" applyNumberFormat="1" applyFont="1" applyBorder="1" applyAlignment="1">
      <alignment horizontal="left" vertical="center"/>
    </xf>
    <xf numFmtId="10" fontId="3" fillId="0" borderId="1" xfId="0" applyNumberFormat="1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176" fontId="3" fillId="0" borderId="2" xfId="0" applyNumberFormat="1" applyFont="1" applyBorder="1" applyAlignment="1">
      <alignment horizontal="left" vertical="center"/>
    </xf>
    <xf numFmtId="10" fontId="3" fillId="0" borderId="2" xfId="0" applyNumberFormat="1" applyFont="1" applyBorder="1" applyAlignment="1">
      <alignment horizontal="left" vertical="center"/>
    </xf>
    <xf numFmtId="177" fontId="3" fillId="0" borderId="0" xfId="0" applyNumberFormat="1" applyFont="1" applyAlignment="1">
      <alignment horizontal="left" vertical="center"/>
    </xf>
    <xf numFmtId="177" fontId="3" fillId="0" borderId="1" xfId="0" applyNumberFormat="1" applyFont="1" applyBorder="1" applyAlignment="1">
      <alignment horizontal="left" vertical="center"/>
    </xf>
    <xf numFmtId="177" fontId="3" fillId="0" borderId="2" xfId="0" applyNumberFormat="1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178" fontId="3" fillId="0" borderId="0" xfId="0" applyNumberFormat="1" applyFont="1" applyAlignment="1">
      <alignment horizontal="left" vertical="center"/>
    </xf>
    <xf numFmtId="0" fontId="3" fillId="0" borderId="0" xfId="1" applyFont="1" applyAlignment="1">
      <alignment horizontal="left" vertical="center"/>
    </xf>
    <xf numFmtId="0" fontId="3" fillId="0" borderId="0" xfId="1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0" xfId="1" applyAlignment="1">
      <alignment horizontal="left" vertical="center"/>
    </xf>
    <xf numFmtId="0" fontId="3" fillId="0" borderId="2" xfId="1" applyFont="1" applyFill="1" applyBorder="1" applyAlignment="1">
      <alignment horizontal="left" vertical="center"/>
    </xf>
    <xf numFmtId="0" fontId="3" fillId="0" borderId="2" xfId="1" applyFont="1" applyBorder="1" applyAlignment="1">
      <alignment horizontal="left" vertical="center"/>
    </xf>
    <xf numFmtId="0" fontId="3" fillId="0" borderId="2" xfId="0" applyFont="1" applyBorder="1">
      <alignment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3" fontId="3" fillId="0" borderId="0" xfId="0" applyNumberFormat="1" applyFont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3" fontId="3" fillId="0" borderId="2" xfId="0" applyNumberFormat="1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7" fillId="0" borderId="2" xfId="0" applyFont="1" applyBorder="1" applyAlignment="1">
      <alignment horizontal="left" vertical="center"/>
    </xf>
  </cellXfs>
  <cellStyles count="2">
    <cellStyle name="常规" xfId="0" builtinId="0"/>
    <cellStyle name="常规 2" xfId="1" xr:uid="{7FBA0E38-01C0-40F9-AA73-B940BA2FF013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35C76D-5B2A-4DFD-881E-92F822E35EB0}">
  <dimension ref="A1:I25"/>
  <sheetViews>
    <sheetView workbookViewId="0">
      <selection sqref="A1:I1"/>
    </sheetView>
  </sheetViews>
  <sheetFormatPr defaultRowHeight="13.8" x14ac:dyDescent="0.25"/>
  <cols>
    <col min="1" max="1" width="9.5546875" style="1" customWidth="1"/>
    <col min="2" max="2" width="13.109375" style="1" customWidth="1"/>
    <col min="3" max="3" width="15.77734375" style="1" customWidth="1"/>
    <col min="4" max="4" width="11.88671875" style="1" customWidth="1"/>
    <col min="5" max="5" width="19.44140625" style="1" customWidth="1"/>
    <col min="6" max="6" width="14.5546875" style="2" customWidth="1"/>
    <col min="7" max="7" width="15.44140625" style="2" customWidth="1"/>
    <col min="8" max="8" width="12.21875" style="3" customWidth="1"/>
    <col min="9" max="9" width="13.88671875" style="1" customWidth="1"/>
    <col min="10" max="16384" width="8.88671875" style="1"/>
  </cols>
  <sheetData>
    <row r="1" spans="1:9" ht="14.4" thickBot="1" x14ac:dyDescent="0.3">
      <c r="A1" s="35" t="s">
        <v>3049</v>
      </c>
      <c r="B1" s="35"/>
      <c r="C1" s="35"/>
      <c r="D1" s="35"/>
      <c r="E1" s="35"/>
      <c r="F1" s="35"/>
      <c r="G1" s="35"/>
      <c r="H1" s="35"/>
      <c r="I1" s="35"/>
    </row>
    <row r="2" spans="1:9" ht="14.4" thickBot="1" x14ac:dyDescent="0.3">
      <c r="A2" s="4" t="s">
        <v>3046</v>
      </c>
      <c r="B2" s="4" t="s">
        <v>3</v>
      </c>
      <c r="C2" s="4" t="s">
        <v>2</v>
      </c>
      <c r="D2" s="4" t="s">
        <v>3042</v>
      </c>
      <c r="E2" s="4" t="s">
        <v>3043</v>
      </c>
      <c r="F2" s="5" t="s">
        <v>0</v>
      </c>
      <c r="G2" s="5" t="s">
        <v>1</v>
      </c>
      <c r="H2" s="6" t="s">
        <v>3044</v>
      </c>
      <c r="I2" s="4" t="s">
        <v>3047</v>
      </c>
    </row>
    <row r="3" spans="1:9" x14ac:dyDescent="0.25">
      <c r="A3" s="1" t="s">
        <v>5710</v>
      </c>
      <c r="B3" s="32" t="s">
        <v>5686</v>
      </c>
      <c r="C3" s="34" t="s">
        <v>5702</v>
      </c>
      <c r="D3" s="1" t="s">
        <v>165</v>
      </c>
      <c r="E3" s="1" t="s">
        <v>3045</v>
      </c>
      <c r="F3" s="2">
        <v>196316676</v>
      </c>
      <c r="G3" s="2">
        <v>195929801</v>
      </c>
      <c r="H3" s="3">
        <v>0.998</v>
      </c>
      <c r="I3" s="1">
        <v>10.3407</v>
      </c>
    </row>
    <row r="4" spans="1:9" x14ac:dyDescent="0.25">
      <c r="A4" s="1" t="s">
        <v>5711</v>
      </c>
      <c r="B4" s="32" t="s">
        <v>5686</v>
      </c>
      <c r="C4" s="34" t="s">
        <v>5696</v>
      </c>
      <c r="D4" s="1" t="s">
        <v>165</v>
      </c>
      <c r="E4" s="1" t="s">
        <v>3045</v>
      </c>
      <c r="F4" s="2">
        <v>194645324</v>
      </c>
      <c r="G4" s="2">
        <v>194081602</v>
      </c>
      <c r="H4" s="3">
        <v>0.99709999999999999</v>
      </c>
      <c r="I4" s="1">
        <v>10.2849</v>
      </c>
    </row>
    <row r="5" spans="1:9" x14ac:dyDescent="0.25">
      <c r="A5" s="1" t="s">
        <v>5712</v>
      </c>
      <c r="B5" s="32" t="s">
        <v>5686</v>
      </c>
      <c r="C5" s="34" t="s">
        <v>5700</v>
      </c>
      <c r="D5" s="1" t="s">
        <v>165</v>
      </c>
      <c r="E5" s="1" t="s">
        <v>3045</v>
      </c>
      <c r="F5" s="2">
        <v>227888781</v>
      </c>
      <c r="G5" s="2">
        <v>227302624</v>
      </c>
      <c r="H5" s="3">
        <v>0.99739999999999995</v>
      </c>
      <c r="I5" s="1">
        <v>12.0403</v>
      </c>
    </row>
    <row r="6" spans="1:9" x14ac:dyDescent="0.25">
      <c r="A6" s="1" t="s">
        <v>5713</v>
      </c>
      <c r="B6" s="32" t="s">
        <v>5686</v>
      </c>
      <c r="C6" s="34" t="s">
        <v>5692</v>
      </c>
      <c r="D6" s="1" t="s">
        <v>165</v>
      </c>
      <c r="E6" s="1" t="s">
        <v>3045</v>
      </c>
      <c r="F6" s="2">
        <v>210013022</v>
      </c>
      <c r="G6" s="2">
        <v>209466202</v>
      </c>
      <c r="H6" s="3">
        <v>0.99739999999999995</v>
      </c>
      <c r="I6" s="1">
        <v>11.096399999999999</v>
      </c>
    </row>
    <row r="7" spans="1:9" x14ac:dyDescent="0.25">
      <c r="A7" s="1" t="s">
        <v>5714</v>
      </c>
      <c r="B7" s="32" t="s">
        <v>5686</v>
      </c>
      <c r="C7" s="34" t="s">
        <v>5708</v>
      </c>
      <c r="D7" s="1" t="s">
        <v>165</v>
      </c>
      <c r="E7" s="1" t="s">
        <v>3045</v>
      </c>
      <c r="F7" s="2">
        <v>219192780</v>
      </c>
      <c r="G7" s="2">
        <v>218737661</v>
      </c>
      <c r="H7" s="3">
        <v>0.99790000000000001</v>
      </c>
      <c r="I7" s="1">
        <v>11.616899999999999</v>
      </c>
    </row>
    <row r="8" spans="1:9" x14ac:dyDescent="0.25">
      <c r="A8" s="1" t="s">
        <v>5715</v>
      </c>
      <c r="B8" s="32" t="s">
        <v>5686</v>
      </c>
      <c r="C8" s="34" t="s">
        <v>5691</v>
      </c>
      <c r="D8" s="1" t="s">
        <v>165</v>
      </c>
      <c r="E8" s="1" t="s">
        <v>3045</v>
      </c>
      <c r="F8" s="2">
        <v>213203626</v>
      </c>
      <c r="G8" s="2">
        <v>212664159</v>
      </c>
      <c r="H8" s="3">
        <v>0.99750000000000005</v>
      </c>
      <c r="I8" s="1">
        <v>11.316700000000001</v>
      </c>
    </row>
    <row r="9" spans="1:9" x14ac:dyDescent="0.25">
      <c r="A9" s="1" t="s">
        <v>5716</v>
      </c>
      <c r="B9" s="32" t="s">
        <v>5686</v>
      </c>
      <c r="C9" s="34" t="s">
        <v>5709</v>
      </c>
      <c r="D9" s="1" t="s">
        <v>165</v>
      </c>
      <c r="E9" s="1" t="s">
        <v>3045</v>
      </c>
      <c r="F9" s="2">
        <v>190586513</v>
      </c>
      <c r="G9" s="2">
        <v>190093647</v>
      </c>
      <c r="H9" s="3">
        <v>0.99739999999999995</v>
      </c>
      <c r="I9" s="1">
        <v>10.1212</v>
      </c>
    </row>
    <row r="10" spans="1:9" x14ac:dyDescent="0.25">
      <c r="A10" s="1" t="s">
        <v>5717</v>
      </c>
      <c r="B10" s="32" t="s">
        <v>5686</v>
      </c>
      <c r="C10" s="34" t="s">
        <v>5690</v>
      </c>
      <c r="D10" s="1" t="s">
        <v>165</v>
      </c>
      <c r="E10" s="1" t="s">
        <v>3045</v>
      </c>
      <c r="F10" s="2">
        <v>199586910</v>
      </c>
      <c r="G10" s="2">
        <v>199120144</v>
      </c>
      <c r="H10" s="3">
        <v>0.99770000000000003</v>
      </c>
      <c r="I10" s="1">
        <v>10.5816</v>
      </c>
    </row>
    <row r="11" spans="1:9" x14ac:dyDescent="0.25">
      <c r="A11" s="1" t="s">
        <v>5718</v>
      </c>
      <c r="B11" s="32" t="s">
        <v>5686</v>
      </c>
      <c r="C11" s="34" t="s">
        <v>5689</v>
      </c>
      <c r="D11" s="1" t="s">
        <v>165</v>
      </c>
      <c r="E11" s="1" t="s">
        <v>3045</v>
      </c>
      <c r="F11" s="2">
        <v>210714781</v>
      </c>
      <c r="G11" s="2">
        <v>210276105</v>
      </c>
      <c r="H11" s="3">
        <v>0.99790000000000001</v>
      </c>
      <c r="I11" s="1">
        <v>11.187900000000001</v>
      </c>
    </row>
    <row r="12" spans="1:9" x14ac:dyDescent="0.25">
      <c r="A12" s="1" t="s">
        <v>5719</v>
      </c>
      <c r="B12" s="32" t="s">
        <v>5686</v>
      </c>
      <c r="C12" s="34" t="s">
        <v>5688</v>
      </c>
      <c r="D12" s="1" t="s">
        <v>165</v>
      </c>
      <c r="E12" s="1" t="s">
        <v>3045</v>
      </c>
      <c r="F12" s="2">
        <v>198166877</v>
      </c>
      <c r="G12" s="2">
        <v>197718967</v>
      </c>
      <c r="H12" s="3">
        <v>0.99770000000000003</v>
      </c>
      <c r="I12" s="1">
        <v>10.5496</v>
      </c>
    </row>
    <row r="13" spans="1:9" x14ac:dyDescent="0.25">
      <c r="A13" s="1" t="s">
        <v>5720</v>
      </c>
      <c r="B13" s="32" t="s">
        <v>5686</v>
      </c>
      <c r="C13" s="34" t="s">
        <v>5687</v>
      </c>
      <c r="D13" s="1" t="s">
        <v>165</v>
      </c>
      <c r="E13" s="1" t="s">
        <v>3045</v>
      </c>
      <c r="F13" s="2">
        <v>223958823</v>
      </c>
      <c r="G13" s="2">
        <v>223428952</v>
      </c>
      <c r="H13" s="3">
        <v>0.99760000000000004</v>
      </c>
      <c r="I13" s="1">
        <v>11.8969</v>
      </c>
    </row>
    <row r="14" spans="1:9" x14ac:dyDescent="0.25">
      <c r="A14" s="1" t="s">
        <v>5721</v>
      </c>
      <c r="B14" s="32" t="s">
        <v>5686</v>
      </c>
      <c r="C14" s="34" t="s">
        <v>5699</v>
      </c>
      <c r="D14" s="1" t="s">
        <v>165</v>
      </c>
      <c r="E14" s="1" t="s">
        <v>3045</v>
      </c>
      <c r="F14" s="2">
        <v>220319410</v>
      </c>
      <c r="G14" s="2">
        <v>219921436</v>
      </c>
      <c r="H14" s="3">
        <v>0.99819999999999998</v>
      </c>
      <c r="I14" s="1">
        <v>11.6988</v>
      </c>
    </row>
    <row r="15" spans="1:9" x14ac:dyDescent="0.25">
      <c r="A15" s="1" t="s">
        <v>5722</v>
      </c>
      <c r="B15" s="32" t="s">
        <v>5686</v>
      </c>
      <c r="C15" s="34" t="s">
        <v>5701</v>
      </c>
      <c r="D15" s="1" t="s">
        <v>165</v>
      </c>
      <c r="E15" s="1" t="s">
        <v>3045</v>
      </c>
      <c r="F15" s="2">
        <v>223965047</v>
      </c>
      <c r="G15" s="2">
        <v>223401893</v>
      </c>
      <c r="H15" s="3">
        <v>0.99750000000000005</v>
      </c>
      <c r="I15" s="1">
        <v>11.8988</v>
      </c>
    </row>
    <row r="16" spans="1:9" x14ac:dyDescent="0.25">
      <c r="A16" s="1" t="s">
        <v>5723</v>
      </c>
      <c r="B16" s="32" t="s">
        <v>5686</v>
      </c>
      <c r="C16" s="34" t="s">
        <v>5698</v>
      </c>
      <c r="D16" s="34" t="s">
        <v>165</v>
      </c>
      <c r="E16" s="1" t="s">
        <v>3045</v>
      </c>
      <c r="F16" s="2">
        <v>222834963</v>
      </c>
      <c r="G16" s="2">
        <v>222366607</v>
      </c>
      <c r="H16" s="3">
        <v>0.99790000000000001</v>
      </c>
      <c r="I16" s="1">
        <v>11.8322</v>
      </c>
    </row>
    <row r="17" spans="1:9" x14ac:dyDescent="0.25">
      <c r="A17" s="1" t="s">
        <v>5724</v>
      </c>
      <c r="B17" s="32" t="s">
        <v>5686</v>
      </c>
      <c r="C17" s="34" t="s">
        <v>5697</v>
      </c>
      <c r="D17" s="1" t="s">
        <v>165</v>
      </c>
      <c r="E17" s="1" t="s">
        <v>3045</v>
      </c>
      <c r="F17" s="2">
        <v>220912456</v>
      </c>
      <c r="G17" s="2">
        <v>220337119</v>
      </c>
      <c r="H17" s="3">
        <v>0.99739999999999995</v>
      </c>
      <c r="I17" s="1">
        <v>11.6343</v>
      </c>
    </row>
    <row r="18" spans="1:9" x14ac:dyDescent="0.25">
      <c r="A18" s="1" t="s">
        <v>5725</v>
      </c>
      <c r="B18" s="32" t="s">
        <v>5686</v>
      </c>
      <c r="C18" s="34" t="s">
        <v>5706</v>
      </c>
      <c r="D18" s="1" t="s">
        <v>165</v>
      </c>
      <c r="E18" s="1" t="s">
        <v>3045</v>
      </c>
      <c r="F18" s="2">
        <v>213575325</v>
      </c>
      <c r="G18" s="2">
        <v>213139703</v>
      </c>
      <c r="H18" s="3">
        <v>0.998</v>
      </c>
      <c r="I18" s="1">
        <v>11.288</v>
      </c>
    </row>
    <row r="19" spans="1:9" x14ac:dyDescent="0.25">
      <c r="A19" s="1" t="s">
        <v>5726</v>
      </c>
      <c r="B19" s="32" t="s">
        <v>5686</v>
      </c>
      <c r="C19" s="34" t="s">
        <v>5705</v>
      </c>
      <c r="D19" s="1" t="s">
        <v>165</v>
      </c>
      <c r="E19" s="1" t="s">
        <v>3045</v>
      </c>
      <c r="F19" s="2">
        <v>192228406</v>
      </c>
      <c r="G19" s="2">
        <v>191755920</v>
      </c>
      <c r="H19" s="3">
        <v>0.99750000000000005</v>
      </c>
      <c r="I19" s="1">
        <v>10.137700000000001</v>
      </c>
    </row>
    <row r="20" spans="1:9" x14ac:dyDescent="0.25">
      <c r="A20" s="1" t="s">
        <v>5727</v>
      </c>
      <c r="B20" s="32" t="s">
        <v>5686</v>
      </c>
      <c r="C20" s="34" t="s">
        <v>5704</v>
      </c>
      <c r="D20" s="1" t="s">
        <v>165</v>
      </c>
      <c r="E20" s="1" t="s">
        <v>3045</v>
      </c>
      <c r="F20" s="2">
        <v>195603242</v>
      </c>
      <c r="G20" s="2">
        <v>195196869</v>
      </c>
      <c r="H20" s="3">
        <v>0.99790000000000001</v>
      </c>
      <c r="I20" s="1">
        <v>10.373699999999999</v>
      </c>
    </row>
    <row r="21" spans="1:9" x14ac:dyDescent="0.25">
      <c r="A21" s="1" t="s">
        <v>5729</v>
      </c>
      <c r="B21" s="32" t="s">
        <v>5686</v>
      </c>
      <c r="C21" s="34" t="s">
        <v>5703</v>
      </c>
      <c r="D21" s="1" t="s">
        <v>165</v>
      </c>
      <c r="E21" s="1" t="s">
        <v>3045</v>
      </c>
      <c r="F21" s="2">
        <v>194882999</v>
      </c>
      <c r="G21" s="2">
        <v>194294351</v>
      </c>
      <c r="H21" s="3">
        <v>0.997</v>
      </c>
      <c r="I21" s="1">
        <v>10.308400000000001</v>
      </c>
    </row>
    <row r="22" spans="1:9" x14ac:dyDescent="0.25">
      <c r="A22" s="1" t="s">
        <v>5728</v>
      </c>
      <c r="B22" s="32" t="s">
        <v>5686</v>
      </c>
      <c r="C22" s="34" t="s">
        <v>5695</v>
      </c>
      <c r="D22" s="1" t="s">
        <v>165</v>
      </c>
      <c r="E22" s="1" t="s">
        <v>3045</v>
      </c>
      <c r="F22" s="2">
        <v>189376215</v>
      </c>
      <c r="G22" s="2">
        <v>188857867</v>
      </c>
      <c r="H22" s="3">
        <v>0.99729999999999996</v>
      </c>
      <c r="I22" s="1">
        <v>10.0611</v>
      </c>
    </row>
    <row r="23" spans="1:9" x14ac:dyDescent="0.25">
      <c r="A23" s="1" t="s">
        <v>5730</v>
      </c>
      <c r="B23" s="32" t="s">
        <v>5686</v>
      </c>
      <c r="C23" s="34" t="s">
        <v>5694</v>
      </c>
      <c r="D23" s="1" t="s">
        <v>165</v>
      </c>
      <c r="E23" s="1" t="s">
        <v>3045</v>
      </c>
      <c r="F23" s="2">
        <v>190077048</v>
      </c>
      <c r="G23" s="2">
        <v>189378488</v>
      </c>
      <c r="H23" s="3">
        <v>0.99629999999999996</v>
      </c>
      <c r="I23" s="1">
        <v>10.097099999999999</v>
      </c>
    </row>
    <row r="24" spans="1:9" x14ac:dyDescent="0.25">
      <c r="A24" s="1" t="s">
        <v>5731</v>
      </c>
      <c r="B24" s="32" t="s">
        <v>5686</v>
      </c>
      <c r="C24" s="34" t="s">
        <v>5707</v>
      </c>
      <c r="D24" s="1" t="s">
        <v>165</v>
      </c>
      <c r="E24" s="1" t="s">
        <v>3045</v>
      </c>
      <c r="F24" s="2">
        <v>202649647</v>
      </c>
      <c r="G24" s="2">
        <v>202037661</v>
      </c>
      <c r="H24" s="3">
        <v>0.997</v>
      </c>
      <c r="I24" s="1">
        <v>10.7592</v>
      </c>
    </row>
    <row r="25" spans="1:9" ht="14.4" thickBot="1" x14ac:dyDescent="0.3">
      <c r="A25" s="7" t="s">
        <v>5732</v>
      </c>
      <c r="B25" s="31" t="s">
        <v>5686</v>
      </c>
      <c r="C25" s="33" t="s">
        <v>5693</v>
      </c>
      <c r="D25" s="7" t="s">
        <v>165</v>
      </c>
      <c r="E25" s="30" t="s">
        <v>3045</v>
      </c>
      <c r="F25" s="8">
        <v>181535102</v>
      </c>
      <c r="G25" s="8">
        <v>181026514</v>
      </c>
      <c r="H25" s="9">
        <v>0.99719999999999998</v>
      </c>
      <c r="I25" s="7">
        <v>9.6190999999999995</v>
      </c>
    </row>
  </sheetData>
  <mergeCells count="1">
    <mergeCell ref="A1:I1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F64E6F-4133-4C22-BB82-CE96AD7073EF}">
  <dimension ref="A1:H97"/>
  <sheetViews>
    <sheetView workbookViewId="0">
      <selection activeCell="C3" sqref="C3"/>
    </sheetView>
  </sheetViews>
  <sheetFormatPr defaultRowHeight="13.8" x14ac:dyDescent="0.25"/>
  <cols>
    <col min="1" max="1" width="17.44140625" style="1" customWidth="1"/>
    <col min="2" max="2" width="8.88671875" style="1"/>
    <col min="3" max="3" width="49.109375" style="1" customWidth="1"/>
    <col min="4" max="4" width="12.109375" style="1" customWidth="1"/>
    <col min="5" max="5" width="17.21875" style="1" customWidth="1"/>
    <col min="6" max="6" width="8.88671875" style="1"/>
    <col min="7" max="7" width="36.21875" style="1" customWidth="1"/>
    <col min="8" max="8" width="54.109375" style="1" customWidth="1"/>
    <col min="9" max="16384" width="8.88671875" style="1"/>
  </cols>
  <sheetData>
    <row r="1" spans="1:8" ht="14.4" thickBot="1" x14ac:dyDescent="0.3">
      <c r="A1" s="37" t="s">
        <v>5638</v>
      </c>
      <c r="B1" s="37"/>
      <c r="C1" s="37"/>
      <c r="D1" s="37"/>
      <c r="E1" s="37"/>
      <c r="F1" s="37"/>
      <c r="G1" s="37"/>
      <c r="H1" s="37"/>
    </row>
    <row r="2" spans="1:8" ht="14.4" thickBot="1" x14ac:dyDescent="0.3">
      <c r="A2" s="4" t="s">
        <v>3109</v>
      </c>
      <c r="B2" s="4" t="s">
        <v>3067</v>
      </c>
      <c r="C2" s="4" t="s">
        <v>3068</v>
      </c>
      <c r="D2" s="4" t="s">
        <v>3084</v>
      </c>
      <c r="E2" s="4" t="s">
        <v>3085</v>
      </c>
      <c r="F2" s="4" t="s">
        <v>3086</v>
      </c>
      <c r="G2" s="4" t="s">
        <v>3087</v>
      </c>
      <c r="H2" s="4" t="s">
        <v>3088</v>
      </c>
    </row>
    <row r="3" spans="1:8" x14ac:dyDescent="0.25">
      <c r="A3" s="1" t="s">
        <v>3110</v>
      </c>
      <c r="B3" s="1" t="s">
        <v>3069</v>
      </c>
      <c r="C3" s="1" t="s">
        <v>5683</v>
      </c>
      <c r="D3" s="1">
        <v>5</v>
      </c>
      <c r="E3" s="1">
        <v>212</v>
      </c>
      <c r="F3" s="1">
        <v>4.6746741414600002E-2</v>
      </c>
      <c r="G3" s="1" t="s">
        <v>3089</v>
      </c>
      <c r="H3" s="1" t="s">
        <v>3090</v>
      </c>
    </row>
    <row r="4" spans="1:8" x14ac:dyDescent="0.25">
      <c r="A4" s="1" t="s">
        <v>3110</v>
      </c>
      <c r="B4" s="1" t="s">
        <v>3233</v>
      </c>
      <c r="C4" s="1" t="s">
        <v>3327</v>
      </c>
      <c r="D4" s="1">
        <v>4</v>
      </c>
      <c r="E4" s="1">
        <v>150</v>
      </c>
      <c r="F4" s="1">
        <v>6.7785112515600002E-2</v>
      </c>
      <c r="G4" s="1" t="s">
        <v>3112</v>
      </c>
      <c r="H4" s="1" t="s">
        <v>3113</v>
      </c>
    </row>
    <row r="5" spans="1:8" x14ac:dyDescent="0.25">
      <c r="A5" s="1" t="s">
        <v>3110</v>
      </c>
      <c r="B5" s="1" t="s">
        <v>3234</v>
      </c>
      <c r="C5" s="1" t="s">
        <v>3328</v>
      </c>
      <c r="D5" s="1">
        <v>4</v>
      </c>
      <c r="E5" s="1">
        <v>228</v>
      </c>
      <c r="F5" s="1">
        <v>0.14717683237199999</v>
      </c>
      <c r="G5" s="1" t="s">
        <v>3114</v>
      </c>
      <c r="H5" s="1" t="s">
        <v>3115</v>
      </c>
    </row>
    <row r="6" spans="1:8" x14ac:dyDescent="0.25">
      <c r="A6" s="1" t="s">
        <v>3110</v>
      </c>
      <c r="B6" s="1" t="s">
        <v>3235</v>
      </c>
      <c r="C6" s="1" t="s">
        <v>3329</v>
      </c>
      <c r="D6" s="1">
        <v>3</v>
      </c>
      <c r="E6" s="1">
        <v>120</v>
      </c>
      <c r="F6" s="1">
        <v>0.14717683237199999</v>
      </c>
      <c r="G6" s="1" t="s">
        <v>3116</v>
      </c>
      <c r="H6" s="1" t="s">
        <v>3117</v>
      </c>
    </row>
    <row r="7" spans="1:8" x14ac:dyDescent="0.25">
      <c r="A7" s="1" t="s">
        <v>3110</v>
      </c>
      <c r="B7" s="1" t="s">
        <v>3236</v>
      </c>
      <c r="C7" s="1" t="s">
        <v>3330</v>
      </c>
      <c r="D7" s="1">
        <v>2</v>
      </c>
      <c r="E7" s="1">
        <v>42</v>
      </c>
      <c r="F7" s="1">
        <v>0.14717683237199999</v>
      </c>
      <c r="G7" s="1" t="s">
        <v>3118</v>
      </c>
      <c r="H7" s="1" t="s">
        <v>3119</v>
      </c>
    </row>
    <row r="8" spans="1:8" x14ac:dyDescent="0.25">
      <c r="A8" s="1" t="s">
        <v>3110</v>
      </c>
      <c r="B8" s="1" t="s">
        <v>3237</v>
      </c>
      <c r="C8" s="1" t="s">
        <v>3331</v>
      </c>
      <c r="D8" s="1">
        <v>1</v>
      </c>
      <c r="E8" s="1">
        <v>6</v>
      </c>
      <c r="F8" s="1">
        <v>0.14717683237199999</v>
      </c>
      <c r="G8" s="1" t="s">
        <v>185</v>
      </c>
      <c r="H8" s="1" t="s">
        <v>3120</v>
      </c>
    </row>
    <row r="9" spans="1:8" x14ac:dyDescent="0.25">
      <c r="A9" s="1" t="s">
        <v>3110</v>
      </c>
      <c r="B9" s="1" t="s">
        <v>3238</v>
      </c>
      <c r="C9" s="1" t="s">
        <v>3332</v>
      </c>
      <c r="D9" s="1">
        <v>2</v>
      </c>
      <c r="E9" s="1">
        <v>77</v>
      </c>
      <c r="F9" s="1">
        <v>0.14717683237199999</v>
      </c>
      <c r="G9" s="1" t="s">
        <v>3121</v>
      </c>
      <c r="H9" s="1" t="s">
        <v>3122</v>
      </c>
    </row>
    <row r="10" spans="1:8" x14ac:dyDescent="0.25">
      <c r="A10" s="1" t="s">
        <v>3110</v>
      </c>
      <c r="B10" s="1" t="s">
        <v>3239</v>
      </c>
      <c r="C10" s="1" t="s">
        <v>3333</v>
      </c>
      <c r="D10" s="1">
        <v>3</v>
      </c>
      <c r="E10" s="1">
        <v>203</v>
      </c>
      <c r="F10" s="1">
        <v>0.14717683237199999</v>
      </c>
      <c r="G10" s="1" t="s">
        <v>3123</v>
      </c>
      <c r="H10" s="1" t="s">
        <v>3124</v>
      </c>
    </row>
    <row r="11" spans="1:8" x14ac:dyDescent="0.25">
      <c r="A11" s="1" t="s">
        <v>3110</v>
      </c>
      <c r="B11" s="1" t="s">
        <v>3240</v>
      </c>
      <c r="C11" s="1" t="s">
        <v>3334</v>
      </c>
      <c r="D11" s="1">
        <v>2</v>
      </c>
      <c r="E11" s="1">
        <v>83</v>
      </c>
      <c r="F11" s="1">
        <v>0.14717683237199999</v>
      </c>
      <c r="G11" s="1" t="s">
        <v>3125</v>
      </c>
      <c r="H11" s="1" t="s">
        <v>3126</v>
      </c>
    </row>
    <row r="12" spans="1:8" x14ac:dyDescent="0.25">
      <c r="A12" s="1" t="s">
        <v>3110</v>
      </c>
      <c r="B12" s="1" t="s">
        <v>3241</v>
      </c>
      <c r="C12" s="1" t="s">
        <v>3335</v>
      </c>
      <c r="D12" s="1">
        <v>3</v>
      </c>
      <c r="E12" s="1">
        <v>216</v>
      </c>
      <c r="F12" s="1">
        <v>0.14717683237199999</v>
      </c>
      <c r="G12" s="1" t="s">
        <v>3127</v>
      </c>
      <c r="H12" s="1" t="s">
        <v>3128</v>
      </c>
    </row>
    <row r="13" spans="1:8" x14ac:dyDescent="0.25">
      <c r="A13" s="1" t="s">
        <v>3110</v>
      </c>
      <c r="B13" s="1" t="s">
        <v>3242</v>
      </c>
      <c r="C13" s="1" t="s">
        <v>3336</v>
      </c>
      <c r="D13" s="1">
        <v>4</v>
      </c>
      <c r="E13" s="1">
        <v>373</v>
      </c>
      <c r="F13" s="1">
        <v>0.14717683237199999</v>
      </c>
      <c r="G13" s="1" t="s">
        <v>3129</v>
      </c>
      <c r="H13" s="1" t="s">
        <v>3130</v>
      </c>
    </row>
    <row r="14" spans="1:8" x14ac:dyDescent="0.25">
      <c r="A14" s="1" t="s">
        <v>3110</v>
      </c>
      <c r="B14" s="1" t="s">
        <v>3243</v>
      </c>
      <c r="C14" s="1" t="s">
        <v>3337</v>
      </c>
      <c r="D14" s="1">
        <v>2</v>
      </c>
      <c r="E14" s="1">
        <v>93</v>
      </c>
      <c r="F14" s="1">
        <v>0.14717683237199999</v>
      </c>
      <c r="G14" s="1" t="s">
        <v>3131</v>
      </c>
      <c r="H14" s="1" t="s">
        <v>3132</v>
      </c>
    </row>
    <row r="15" spans="1:8" x14ac:dyDescent="0.25">
      <c r="A15" s="1" t="s">
        <v>3110</v>
      </c>
      <c r="B15" s="1" t="s">
        <v>3244</v>
      </c>
      <c r="C15" s="1" t="s">
        <v>3338</v>
      </c>
      <c r="D15" s="1">
        <v>2</v>
      </c>
      <c r="E15" s="1">
        <v>95</v>
      </c>
      <c r="F15" s="1">
        <v>0.14717683237199999</v>
      </c>
      <c r="G15" s="1" t="s">
        <v>3133</v>
      </c>
      <c r="H15" s="1" t="s">
        <v>3134</v>
      </c>
    </row>
    <row r="16" spans="1:8" x14ac:dyDescent="0.25">
      <c r="A16" s="1" t="s">
        <v>3110</v>
      </c>
      <c r="B16" s="1" t="s">
        <v>3245</v>
      </c>
      <c r="C16" s="1" t="s">
        <v>3339</v>
      </c>
      <c r="D16" s="1">
        <v>2</v>
      </c>
      <c r="E16" s="1">
        <v>100</v>
      </c>
      <c r="F16" s="1">
        <v>0.14947007946999999</v>
      </c>
      <c r="G16" s="1" t="s">
        <v>3135</v>
      </c>
      <c r="H16" s="1" t="s">
        <v>3136</v>
      </c>
    </row>
    <row r="17" spans="1:8" x14ac:dyDescent="0.25">
      <c r="A17" s="1" t="s">
        <v>3110</v>
      </c>
      <c r="B17" s="1" t="s">
        <v>3246</v>
      </c>
      <c r="C17" s="1" t="s">
        <v>3340</v>
      </c>
      <c r="D17" s="1">
        <v>2</v>
      </c>
      <c r="E17" s="1">
        <v>103</v>
      </c>
      <c r="F17" s="1">
        <v>0.14947007946999999</v>
      </c>
      <c r="G17" s="1" t="s">
        <v>3137</v>
      </c>
      <c r="H17" s="1" t="s">
        <v>3138</v>
      </c>
    </row>
    <row r="18" spans="1:8" x14ac:dyDescent="0.25">
      <c r="A18" s="1" t="s">
        <v>3110</v>
      </c>
      <c r="B18" s="1" t="s">
        <v>3247</v>
      </c>
      <c r="C18" s="1" t="s">
        <v>3341</v>
      </c>
      <c r="D18" s="1">
        <v>2</v>
      </c>
      <c r="E18" s="1">
        <v>103</v>
      </c>
      <c r="F18" s="1">
        <v>0.14947007946999999</v>
      </c>
      <c r="G18" s="1" t="s">
        <v>3139</v>
      </c>
      <c r="H18" s="1" t="s">
        <v>3140</v>
      </c>
    </row>
    <row r="19" spans="1:8" x14ac:dyDescent="0.25">
      <c r="A19" s="1" t="s">
        <v>3110</v>
      </c>
      <c r="B19" s="1" t="s">
        <v>3248</v>
      </c>
      <c r="C19" s="1" t="s">
        <v>3342</v>
      </c>
      <c r="D19" s="1">
        <v>2</v>
      </c>
      <c r="E19" s="1">
        <v>119</v>
      </c>
      <c r="F19" s="1">
        <v>0.165278861354</v>
      </c>
      <c r="G19" s="1" t="s">
        <v>3133</v>
      </c>
      <c r="H19" s="1" t="s">
        <v>3141</v>
      </c>
    </row>
    <row r="20" spans="1:8" x14ac:dyDescent="0.25">
      <c r="A20" s="1" t="s">
        <v>3110</v>
      </c>
      <c r="B20" s="1" t="s">
        <v>3249</v>
      </c>
      <c r="C20" s="1" t="s">
        <v>3343</v>
      </c>
      <c r="D20" s="1">
        <v>2</v>
      </c>
      <c r="E20" s="1">
        <v>123</v>
      </c>
      <c r="F20" s="1">
        <v>0.16710636921399999</v>
      </c>
      <c r="G20" s="1" t="s">
        <v>3133</v>
      </c>
      <c r="H20" s="1" t="s">
        <v>3142</v>
      </c>
    </row>
    <row r="21" spans="1:8" x14ac:dyDescent="0.25">
      <c r="A21" s="1" t="s">
        <v>3110</v>
      </c>
      <c r="B21" s="1" t="s">
        <v>3250</v>
      </c>
      <c r="C21" s="1" t="s">
        <v>3344</v>
      </c>
      <c r="D21" s="1">
        <v>2</v>
      </c>
      <c r="E21" s="1">
        <v>132</v>
      </c>
      <c r="F21" s="1">
        <v>0.170650134575</v>
      </c>
      <c r="G21" s="1" t="s">
        <v>3133</v>
      </c>
      <c r="H21" s="1" t="s">
        <v>3143</v>
      </c>
    </row>
    <row r="22" spans="1:8" x14ac:dyDescent="0.25">
      <c r="A22" s="1" t="s">
        <v>3110</v>
      </c>
      <c r="B22" s="1" t="s">
        <v>3251</v>
      </c>
      <c r="C22" s="1" t="s">
        <v>3345</v>
      </c>
      <c r="D22" s="1">
        <v>1</v>
      </c>
      <c r="E22" s="1">
        <v>23</v>
      </c>
      <c r="F22" s="1">
        <v>0.170650134575</v>
      </c>
      <c r="G22" s="1" t="s">
        <v>3144</v>
      </c>
      <c r="H22" s="1" t="s">
        <v>3145</v>
      </c>
    </row>
    <row r="23" spans="1:8" x14ac:dyDescent="0.25">
      <c r="A23" s="1" t="s">
        <v>3110</v>
      </c>
      <c r="B23" s="1" t="s">
        <v>3252</v>
      </c>
      <c r="C23" s="1" t="s">
        <v>3346</v>
      </c>
      <c r="D23" s="1">
        <v>1</v>
      </c>
      <c r="E23" s="1">
        <v>24</v>
      </c>
      <c r="F23" s="1">
        <v>0.17305230915600001</v>
      </c>
      <c r="G23" s="1" t="s">
        <v>190</v>
      </c>
      <c r="H23" s="1" t="s">
        <v>3146</v>
      </c>
    </row>
    <row r="24" spans="1:8" x14ac:dyDescent="0.25">
      <c r="A24" s="1" t="s">
        <v>3110</v>
      </c>
      <c r="B24" s="1" t="s">
        <v>3253</v>
      </c>
      <c r="C24" s="1" t="s">
        <v>3347</v>
      </c>
      <c r="D24" s="1">
        <v>1</v>
      </c>
      <c r="E24" s="1">
        <v>26</v>
      </c>
      <c r="F24" s="1">
        <v>0.18065775175099999</v>
      </c>
      <c r="G24" s="1" t="s">
        <v>196</v>
      </c>
      <c r="H24" s="1" t="s">
        <v>3147</v>
      </c>
    </row>
    <row r="25" spans="1:8" x14ac:dyDescent="0.25">
      <c r="A25" s="1" t="s">
        <v>3110</v>
      </c>
      <c r="B25" s="1" t="s">
        <v>3254</v>
      </c>
      <c r="C25" s="1" t="s">
        <v>3348</v>
      </c>
      <c r="D25" s="1">
        <v>1</v>
      </c>
      <c r="E25" s="1">
        <v>29</v>
      </c>
      <c r="F25" s="1">
        <v>0.186781284272</v>
      </c>
      <c r="G25" s="1" t="s">
        <v>215</v>
      </c>
      <c r="H25" s="1" t="s">
        <v>3148</v>
      </c>
    </row>
    <row r="26" spans="1:8" x14ac:dyDescent="0.25">
      <c r="A26" s="1" t="s">
        <v>3110</v>
      </c>
      <c r="B26" s="1" t="s">
        <v>3255</v>
      </c>
      <c r="C26" s="1" t="s">
        <v>3349</v>
      </c>
      <c r="D26" s="1">
        <v>2</v>
      </c>
      <c r="E26" s="1">
        <v>153</v>
      </c>
      <c r="F26" s="1">
        <v>0.18843700011100001</v>
      </c>
      <c r="G26" s="1" t="s">
        <v>3149</v>
      </c>
      <c r="H26" s="1" t="s">
        <v>3150</v>
      </c>
    </row>
    <row r="27" spans="1:8" x14ac:dyDescent="0.25">
      <c r="A27" s="1" t="s">
        <v>3110</v>
      </c>
      <c r="B27" s="1" t="s">
        <v>3256</v>
      </c>
      <c r="C27" s="1" t="s">
        <v>3350</v>
      </c>
      <c r="D27" s="1">
        <v>1</v>
      </c>
      <c r="E27" s="1">
        <v>33</v>
      </c>
      <c r="F27" s="1">
        <v>0.19238566740099999</v>
      </c>
      <c r="G27" s="1" t="s">
        <v>3151</v>
      </c>
      <c r="H27" s="1" t="s">
        <v>3152</v>
      </c>
    </row>
    <row r="28" spans="1:8" x14ac:dyDescent="0.25">
      <c r="A28" s="1" t="s">
        <v>3110</v>
      </c>
      <c r="B28" s="1" t="s">
        <v>3257</v>
      </c>
      <c r="C28" s="1" t="s">
        <v>3351</v>
      </c>
      <c r="D28" s="1">
        <v>1</v>
      </c>
      <c r="E28" s="1">
        <v>36</v>
      </c>
      <c r="F28" s="1">
        <v>0.20055812825200001</v>
      </c>
      <c r="G28" s="1" t="s">
        <v>3144</v>
      </c>
      <c r="H28" s="1" t="s">
        <v>3153</v>
      </c>
    </row>
    <row r="29" spans="1:8" x14ac:dyDescent="0.25">
      <c r="A29" s="1" t="s">
        <v>3110</v>
      </c>
      <c r="B29" s="1" t="s">
        <v>3258</v>
      </c>
      <c r="C29" s="1" t="s">
        <v>3352</v>
      </c>
      <c r="D29" s="1">
        <v>1</v>
      </c>
      <c r="E29" s="1">
        <v>37</v>
      </c>
      <c r="F29" s="1">
        <v>0.20212351010599999</v>
      </c>
      <c r="G29" s="1" t="s">
        <v>3154</v>
      </c>
      <c r="H29" s="1" t="s">
        <v>3155</v>
      </c>
    </row>
    <row r="30" spans="1:8" x14ac:dyDescent="0.25">
      <c r="A30" s="1" t="s">
        <v>3110</v>
      </c>
      <c r="B30" s="1" t="s">
        <v>3259</v>
      </c>
      <c r="C30" s="1" t="s">
        <v>3353</v>
      </c>
      <c r="D30" s="1">
        <v>3</v>
      </c>
      <c r="E30" s="1">
        <v>363</v>
      </c>
      <c r="F30" s="1">
        <v>0.21273330233500001</v>
      </c>
      <c r="G30" s="1" t="s">
        <v>3123</v>
      </c>
      <c r="H30" s="1" t="s">
        <v>3156</v>
      </c>
    </row>
    <row r="31" spans="1:8" x14ac:dyDescent="0.25">
      <c r="A31" s="1" t="s">
        <v>3110</v>
      </c>
      <c r="B31" s="1" t="s">
        <v>3260</v>
      </c>
      <c r="C31" s="1" t="s">
        <v>3354</v>
      </c>
      <c r="D31" s="1">
        <v>2</v>
      </c>
      <c r="E31" s="1">
        <v>189</v>
      </c>
      <c r="F31" s="1">
        <v>0.21788775610200001</v>
      </c>
      <c r="G31" s="1" t="s">
        <v>3157</v>
      </c>
      <c r="H31" s="1" t="s">
        <v>3158</v>
      </c>
    </row>
    <row r="32" spans="1:8" x14ac:dyDescent="0.25">
      <c r="A32" s="1" t="s">
        <v>3110</v>
      </c>
      <c r="B32" s="1" t="s">
        <v>3261</v>
      </c>
      <c r="C32" s="1" t="s">
        <v>3355</v>
      </c>
      <c r="D32" s="1">
        <v>1</v>
      </c>
      <c r="E32" s="1">
        <v>45</v>
      </c>
      <c r="F32" s="1">
        <v>0.22144712650600001</v>
      </c>
      <c r="G32" s="1" t="s">
        <v>3144</v>
      </c>
      <c r="H32" s="1" t="s">
        <v>3159</v>
      </c>
    </row>
    <row r="33" spans="1:8" x14ac:dyDescent="0.25">
      <c r="A33" s="1" t="s">
        <v>3110</v>
      </c>
      <c r="B33" s="1" t="s">
        <v>3262</v>
      </c>
      <c r="C33" s="1" t="s">
        <v>3356</v>
      </c>
      <c r="D33" s="1">
        <v>1</v>
      </c>
      <c r="E33" s="1">
        <v>49</v>
      </c>
      <c r="F33" s="1">
        <v>0.232856380355</v>
      </c>
      <c r="G33" s="1" t="s">
        <v>639</v>
      </c>
      <c r="H33" s="1" t="s">
        <v>3160</v>
      </c>
    </row>
    <row r="34" spans="1:8" x14ac:dyDescent="0.25">
      <c r="A34" s="1" t="s">
        <v>3110</v>
      </c>
      <c r="B34" s="1" t="s">
        <v>3263</v>
      </c>
      <c r="C34" s="1" t="s">
        <v>3357</v>
      </c>
      <c r="D34" s="1">
        <v>1</v>
      </c>
      <c r="E34" s="1">
        <v>52</v>
      </c>
      <c r="F34" s="1">
        <v>0.240878713114</v>
      </c>
      <c r="G34" s="1" t="s">
        <v>3144</v>
      </c>
      <c r="H34" s="1" t="s">
        <v>3161</v>
      </c>
    </row>
    <row r="35" spans="1:8" x14ac:dyDescent="0.25">
      <c r="A35" s="1" t="s">
        <v>3110</v>
      </c>
      <c r="B35" s="1" t="s">
        <v>3264</v>
      </c>
      <c r="C35" s="1" t="s">
        <v>3358</v>
      </c>
      <c r="D35" s="1">
        <v>1</v>
      </c>
      <c r="E35" s="1">
        <v>52</v>
      </c>
      <c r="F35" s="1">
        <v>0.240878713114</v>
      </c>
      <c r="G35" s="1" t="s">
        <v>185</v>
      </c>
      <c r="H35" s="1" t="s">
        <v>3162</v>
      </c>
    </row>
    <row r="36" spans="1:8" x14ac:dyDescent="0.25">
      <c r="A36" s="1" t="s">
        <v>3110</v>
      </c>
      <c r="B36" s="1" t="s">
        <v>3265</v>
      </c>
      <c r="C36" s="1" t="s">
        <v>3359</v>
      </c>
      <c r="D36" s="1">
        <v>1</v>
      </c>
      <c r="E36" s="1">
        <v>58</v>
      </c>
      <c r="F36" s="1">
        <v>0.254095928064</v>
      </c>
      <c r="G36" s="1" t="s">
        <v>176</v>
      </c>
      <c r="H36" s="1" t="s">
        <v>3163</v>
      </c>
    </row>
    <row r="37" spans="1:8" x14ac:dyDescent="0.25">
      <c r="A37" s="1" t="s">
        <v>3110</v>
      </c>
      <c r="B37" s="1" t="s">
        <v>3266</v>
      </c>
      <c r="C37" s="1" t="s">
        <v>3360</v>
      </c>
      <c r="D37" s="1">
        <v>1</v>
      </c>
      <c r="E37" s="1">
        <v>67</v>
      </c>
      <c r="F37" s="1">
        <v>0.27666229297200001</v>
      </c>
      <c r="G37" s="1" t="s">
        <v>251</v>
      </c>
      <c r="H37" s="1" t="s">
        <v>3164</v>
      </c>
    </row>
    <row r="38" spans="1:8" x14ac:dyDescent="0.25">
      <c r="A38" s="1" t="s">
        <v>3110</v>
      </c>
      <c r="B38" s="1" t="s">
        <v>3267</v>
      </c>
      <c r="C38" s="1" t="s">
        <v>3361</v>
      </c>
      <c r="D38" s="1">
        <v>2</v>
      </c>
      <c r="E38" s="1">
        <v>246</v>
      </c>
      <c r="F38" s="1">
        <v>0.27762049976499997</v>
      </c>
      <c r="G38" s="1" t="s">
        <v>3165</v>
      </c>
      <c r="H38" s="1" t="s">
        <v>3166</v>
      </c>
    </row>
    <row r="39" spans="1:8" x14ac:dyDescent="0.25">
      <c r="A39" s="1" t="s">
        <v>3110</v>
      </c>
      <c r="B39" s="1" t="s">
        <v>3268</v>
      </c>
      <c r="C39" s="1" t="s">
        <v>3362</v>
      </c>
      <c r="D39" s="1">
        <v>1</v>
      </c>
      <c r="E39" s="1">
        <v>69</v>
      </c>
      <c r="F39" s="1">
        <v>0.27948090654899999</v>
      </c>
      <c r="G39" s="1" t="s">
        <v>169</v>
      </c>
      <c r="H39" s="1" t="s">
        <v>3167</v>
      </c>
    </row>
    <row r="40" spans="1:8" x14ac:dyDescent="0.25">
      <c r="A40" s="1" t="s">
        <v>3110</v>
      </c>
      <c r="B40" s="1" t="s">
        <v>3269</v>
      </c>
      <c r="C40" s="1" t="s">
        <v>3363</v>
      </c>
      <c r="D40" s="1">
        <v>1</v>
      </c>
      <c r="E40" s="1">
        <v>72</v>
      </c>
      <c r="F40" s="1">
        <v>0.28780491981099998</v>
      </c>
      <c r="G40" s="1" t="s">
        <v>176</v>
      </c>
      <c r="H40" s="1" t="s">
        <v>3168</v>
      </c>
    </row>
    <row r="41" spans="1:8" x14ac:dyDescent="0.25">
      <c r="A41" s="1" t="s">
        <v>3110</v>
      </c>
      <c r="B41" s="1" t="s">
        <v>3270</v>
      </c>
      <c r="C41" s="1" t="s">
        <v>3364</v>
      </c>
      <c r="D41" s="1">
        <v>1</v>
      </c>
      <c r="E41" s="1">
        <v>72</v>
      </c>
      <c r="F41" s="1">
        <v>0.28780491981099998</v>
      </c>
      <c r="G41" s="1" t="s">
        <v>173</v>
      </c>
      <c r="H41" s="1" t="s">
        <v>3169</v>
      </c>
    </row>
    <row r="42" spans="1:8" x14ac:dyDescent="0.25">
      <c r="A42" s="1" t="s">
        <v>3110</v>
      </c>
      <c r="B42" s="1" t="s">
        <v>3271</v>
      </c>
      <c r="C42" s="1" t="s">
        <v>3365</v>
      </c>
      <c r="D42" s="1">
        <v>1</v>
      </c>
      <c r="E42" s="1">
        <v>73</v>
      </c>
      <c r="F42" s="1">
        <v>0.28960524155200001</v>
      </c>
      <c r="G42" s="1" t="s">
        <v>3170</v>
      </c>
      <c r="H42" s="1" t="s">
        <v>3171</v>
      </c>
    </row>
    <row r="43" spans="1:8" x14ac:dyDescent="0.25">
      <c r="A43" s="1" t="s">
        <v>3110</v>
      </c>
      <c r="B43" s="1" t="s">
        <v>3272</v>
      </c>
      <c r="C43" s="1" t="s">
        <v>3366</v>
      </c>
      <c r="D43" s="1">
        <v>1</v>
      </c>
      <c r="E43" s="1">
        <v>73</v>
      </c>
      <c r="F43" s="1">
        <v>0.28960524155200001</v>
      </c>
      <c r="G43" s="1" t="s">
        <v>175</v>
      </c>
      <c r="H43" s="1" t="s">
        <v>3172</v>
      </c>
    </row>
    <row r="44" spans="1:8" x14ac:dyDescent="0.25">
      <c r="A44" s="1" t="s">
        <v>3110</v>
      </c>
      <c r="B44" s="1" t="s">
        <v>3273</v>
      </c>
      <c r="C44" s="1" t="s">
        <v>3367</v>
      </c>
      <c r="D44" s="1">
        <v>1</v>
      </c>
      <c r="E44" s="1">
        <v>74</v>
      </c>
      <c r="F44" s="1">
        <v>0.29082259473799998</v>
      </c>
      <c r="G44" s="1" t="s">
        <v>172</v>
      </c>
      <c r="H44" s="1" t="s">
        <v>3173</v>
      </c>
    </row>
    <row r="45" spans="1:8" x14ac:dyDescent="0.25">
      <c r="A45" s="1" t="s">
        <v>3110</v>
      </c>
      <c r="B45" s="1" t="s">
        <v>3274</v>
      </c>
      <c r="C45" s="1" t="s">
        <v>3368</v>
      </c>
      <c r="D45" s="1">
        <v>1</v>
      </c>
      <c r="E45" s="1">
        <v>74</v>
      </c>
      <c r="F45" s="1">
        <v>0.29082259473799998</v>
      </c>
      <c r="G45" s="1" t="s">
        <v>169</v>
      </c>
      <c r="H45" s="1" t="s">
        <v>3174</v>
      </c>
    </row>
    <row r="46" spans="1:8" x14ac:dyDescent="0.25">
      <c r="A46" s="1" t="s">
        <v>3110</v>
      </c>
      <c r="B46" s="1" t="s">
        <v>3275</v>
      </c>
      <c r="C46" s="1" t="s">
        <v>3369</v>
      </c>
      <c r="D46" s="1">
        <v>1</v>
      </c>
      <c r="E46" s="1">
        <v>75</v>
      </c>
      <c r="F46" s="1">
        <v>0.29255900652400002</v>
      </c>
      <c r="G46" s="1" t="s">
        <v>187</v>
      </c>
      <c r="H46" s="1" t="s">
        <v>3175</v>
      </c>
    </row>
    <row r="47" spans="1:8" x14ac:dyDescent="0.25">
      <c r="A47" s="1" t="s">
        <v>3110</v>
      </c>
      <c r="B47" s="1" t="s">
        <v>3276</v>
      </c>
      <c r="C47" s="1" t="s">
        <v>3370</v>
      </c>
      <c r="D47" s="1">
        <v>1</v>
      </c>
      <c r="E47" s="1">
        <v>76</v>
      </c>
      <c r="F47" s="1">
        <v>0.29426446585299998</v>
      </c>
      <c r="G47" s="1" t="s">
        <v>173</v>
      </c>
      <c r="H47" s="1" t="s">
        <v>3176</v>
      </c>
    </row>
    <row r="48" spans="1:8" x14ac:dyDescent="0.25">
      <c r="A48" s="1" t="s">
        <v>3110</v>
      </c>
      <c r="B48" s="1" t="s">
        <v>3277</v>
      </c>
      <c r="C48" s="1" t="s">
        <v>3371</v>
      </c>
      <c r="D48" s="1">
        <v>1</v>
      </c>
      <c r="E48" s="1">
        <v>79</v>
      </c>
      <c r="F48" s="1">
        <v>0.29865163935</v>
      </c>
      <c r="G48" s="1" t="s">
        <v>467</v>
      </c>
      <c r="H48" s="1" t="s">
        <v>3177</v>
      </c>
    </row>
    <row r="49" spans="1:8" x14ac:dyDescent="0.25">
      <c r="A49" s="1" t="s">
        <v>3110</v>
      </c>
      <c r="B49" s="1" t="s">
        <v>3278</v>
      </c>
      <c r="C49" s="1" t="s">
        <v>3372</v>
      </c>
      <c r="D49" s="1">
        <v>1</v>
      </c>
      <c r="E49" s="1">
        <v>80</v>
      </c>
      <c r="F49" s="1">
        <v>0.300787722082</v>
      </c>
      <c r="G49" s="1" t="s">
        <v>173</v>
      </c>
      <c r="H49" s="1" t="s">
        <v>3178</v>
      </c>
    </row>
    <row r="50" spans="1:8" x14ac:dyDescent="0.25">
      <c r="A50" s="1" t="s">
        <v>3110</v>
      </c>
      <c r="B50" s="1" t="s">
        <v>3279</v>
      </c>
      <c r="C50" s="1" t="s">
        <v>3373</v>
      </c>
      <c r="D50" s="1">
        <v>1</v>
      </c>
      <c r="E50" s="1">
        <v>83</v>
      </c>
      <c r="F50" s="1">
        <v>0.30593145957399998</v>
      </c>
      <c r="G50" s="1" t="s">
        <v>173</v>
      </c>
      <c r="H50" s="1" t="s">
        <v>3179</v>
      </c>
    </row>
    <row r="51" spans="1:8" x14ac:dyDescent="0.25">
      <c r="A51" s="1" t="s">
        <v>3110</v>
      </c>
      <c r="B51" s="1" t="s">
        <v>3280</v>
      </c>
      <c r="C51" s="1" t="s">
        <v>3374</v>
      </c>
      <c r="D51" s="1">
        <v>1</v>
      </c>
      <c r="E51" s="1">
        <v>85</v>
      </c>
      <c r="F51" s="1">
        <v>0.30996319568399999</v>
      </c>
      <c r="G51" s="1" t="s">
        <v>169</v>
      </c>
      <c r="H51" s="1" t="s">
        <v>3180</v>
      </c>
    </row>
    <row r="52" spans="1:8" x14ac:dyDescent="0.25">
      <c r="A52" s="1" t="s">
        <v>3110</v>
      </c>
      <c r="B52" s="1" t="s">
        <v>3281</v>
      </c>
      <c r="C52" s="1" t="s">
        <v>3375</v>
      </c>
      <c r="D52" s="1">
        <v>1</v>
      </c>
      <c r="E52" s="1">
        <v>85</v>
      </c>
      <c r="F52" s="1">
        <v>0.30996319568399999</v>
      </c>
      <c r="G52" s="1" t="s">
        <v>174</v>
      </c>
      <c r="H52" s="1" t="s">
        <v>3181</v>
      </c>
    </row>
    <row r="53" spans="1:8" x14ac:dyDescent="0.25">
      <c r="A53" s="1" t="s">
        <v>3110</v>
      </c>
      <c r="B53" s="1" t="s">
        <v>3282</v>
      </c>
      <c r="C53" s="1" t="s">
        <v>3376</v>
      </c>
      <c r="D53" s="1">
        <v>2</v>
      </c>
      <c r="E53" s="1">
        <v>292</v>
      </c>
      <c r="F53" s="1">
        <v>0.32017527550000002</v>
      </c>
      <c r="G53" s="1" t="s">
        <v>3182</v>
      </c>
      <c r="H53" s="1" t="s">
        <v>3183</v>
      </c>
    </row>
    <row r="54" spans="1:8" x14ac:dyDescent="0.25">
      <c r="A54" s="1" t="s">
        <v>3110</v>
      </c>
      <c r="B54" s="1" t="s">
        <v>3283</v>
      </c>
      <c r="C54" s="1" t="s">
        <v>3377</v>
      </c>
      <c r="D54" s="1">
        <v>1</v>
      </c>
      <c r="E54" s="1">
        <v>90</v>
      </c>
      <c r="F54" s="1">
        <v>0.32017527550000002</v>
      </c>
      <c r="G54" s="1" t="s">
        <v>172</v>
      </c>
      <c r="H54" s="1" t="s">
        <v>3184</v>
      </c>
    </row>
    <row r="55" spans="1:8" x14ac:dyDescent="0.25">
      <c r="A55" s="1" t="s">
        <v>3110</v>
      </c>
      <c r="B55" s="1" t="s">
        <v>3284</v>
      </c>
      <c r="C55" s="1" t="s">
        <v>3378</v>
      </c>
      <c r="D55" s="1">
        <v>1</v>
      </c>
      <c r="E55" s="1">
        <v>90</v>
      </c>
      <c r="F55" s="1">
        <v>0.32017527550000002</v>
      </c>
      <c r="G55" s="1" t="s">
        <v>610</v>
      </c>
      <c r="H55" s="1" t="s">
        <v>3185</v>
      </c>
    </row>
    <row r="56" spans="1:8" x14ac:dyDescent="0.25">
      <c r="A56" s="1" t="s">
        <v>3110</v>
      </c>
      <c r="B56" s="1" t="s">
        <v>3285</v>
      </c>
      <c r="C56" s="1" t="s">
        <v>3379</v>
      </c>
      <c r="D56" s="1">
        <v>1</v>
      </c>
      <c r="E56" s="1">
        <v>91</v>
      </c>
      <c r="F56" s="1">
        <v>0.32203507608699999</v>
      </c>
      <c r="G56" s="1" t="s">
        <v>3186</v>
      </c>
      <c r="H56" s="1" t="s">
        <v>3187</v>
      </c>
    </row>
    <row r="57" spans="1:8" x14ac:dyDescent="0.25">
      <c r="A57" s="1" t="s">
        <v>3110</v>
      </c>
      <c r="B57" s="1" t="s">
        <v>3286</v>
      </c>
      <c r="C57" s="1" t="s">
        <v>3380</v>
      </c>
      <c r="D57" s="1">
        <v>1</v>
      </c>
      <c r="E57" s="1">
        <v>93</v>
      </c>
      <c r="F57" s="1">
        <v>0.32738729758899998</v>
      </c>
      <c r="G57" s="1" t="s">
        <v>173</v>
      </c>
      <c r="H57" s="1" t="s">
        <v>3188</v>
      </c>
    </row>
    <row r="58" spans="1:8" x14ac:dyDescent="0.25">
      <c r="A58" s="1" t="s">
        <v>3110</v>
      </c>
      <c r="B58" s="1" t="s">
        <v>3287</v>
      </c>
      <c r="C58" s="1" t="s">
        <v>3381</v>
      </c>
      <c r="D58" s="1">
        <v>1</v>
      </c>
      <c r="E58" s="1">
        <v>94</v>
      </c>
      <c r="F58" s="1">
        <v>0.32861756464800002</v>
      </c>
      <c r="G58" s="1" t="s">
        <v>169</v>
      </c>
      <c r="H58" s="1" t="s">
        <v>3189</v>
      </c>
    </row>
    <row r="59" spans="1:8" x14ac:dyDescent="0.25">
      <c r="A59" s="1" t="s">
        <v>3110</v>
      </c>
      <c r="B59" s="1" t="s">
        <v>3288</v>
      </c>
      <c r="C59" s="1" t="s">
        <v>3382</v>
      </c>
      <c r="D59" s="1">
        <v>1</v>
      </c>
      <c r="E59" s="1">
        <v>97</v>
      </c>
      <c r="F59" s="1">
        <v>0.33559991254499999</v>
      </c>
      <c r="G59" s="1" t="s">
        <v>172</v>
      </c>
      <c r="H59" s="1" t="s">
        <v>3190</v>
      </c>
    </row>
    <row r="60" spans="1:8" x14ac:dyDescent="0.25">
      <c r="A60" s="1" t="s">
        <v>3110</v>
      </c>
      <c r="B60" s="1" t="s">
        <v>3289</v>
      </c>
      <c r="C60" s="1" t="s">
        <v>3383</v>
      </c>
      <c r="D60" s="1">
        <v>1</v>
      </c>
      <c r="E60" s="1">
        <v>98</v>
      </c>
      <c r="F60" s="1">
        <v>0.33789148849599998</v>
      </c>
      <c r="G60" s="1" t="s">
        <v>173</v>
      </c>
      <c r="H60" s="1" t="s">
        <v>3191</v>
      </c>
    </row>
    <row r="61" spans="1:8" x14ac:dyDescent="0.25">
      <c r="A61" s="1" t="s">
        <v>3110</v>
      </c>
      <c r="B61" s="1" t="s">
        <v>3290</v>
      </c>
      <c r="C61" s="1" t="s">
        <v>3384</v>
      </c>
      <c r="D61" s="1">
        <v>1</v>
      </c>
      <c r="E61" s="1">
        <v>99</v>
      </c>
      <c r="F61" s="1">
        <v>0.339578846366</v>
      </c>
      <c r="G61" s="1" t="s">
        <v>175</v>
      </c>
      <c r="H61" s="1" t="s">
        <v>3192</v>
      </c>
    </row>
    <row r="62" spans="1:8" x14ac:dyDescent="0.25">
      <c r="A62" s="1" t="s">
        <v>3110</v>
      </c>
      <c r="B62" s="1" t="s">
        <v>3291</v>
      </c>
      <c r="C62" s="1" t="s">
        <v>3385</v>
      </c>
      <c r="D62" s="1">
        <v>1</v>
      </c>
      <c r="E62" s="1">
        <v>100</v>
      </c>
      <c r="F62" s="1">
        <v>0.34124488041700002</v>
      </c>
      <c r="G62" s="1" t="s">
        <v>299</v>
      </c>
      <c r="H62" s="1" t="s">
        <v>3193</v>
      </c>
    </row>
    <row r="63" spans="1:8" x14ac:dyDescent="0.25">
      <c r="A63" s="1" t="s">
        <v>3110</v>
      </c>
      <c r="B63" s="1" t="s">
        <v>3292</v>
      </c>
      <c r="C63" s="1" t="s">
        <v>3386</v>
      </c>
      <c r="D63" s="1">
        <v>1</v>
      </c>
      <c r="E63" s="1">
        <v>103</v>
      </c>
      <c r="F63" s="1">
        <v>0.34848820921599999</v>
      </c>
      <c r="G63" s="1" t="s">
        <v>467</v>
      </c>
      <c r="H63" s="1" t="s">
        <v>3194</v>
      </c>
    </row>
    <row r="64" spans="1:8" x14ac:dyDescent="0.25">
      <c r="A64" s="1" t="s">
        <v>3110</v>
      </c>
      <c r="B64" s="1" t="s">
        <v>3293</v>
      </c>
      <c r="C64" s="1" t="s">
        <v>3387</v>
      </c>
      <c r="D64" s="1">
        <v>1</v>
      </c>
      <c r="E64" s="1">
        <v>113</v>
      </c>
      <c r="F64" s="1">
        <v>0.37083153361499999</v>
      </c>
      <c r="G64" s="1" t="s">
        <v>173</v>
      </c>
      <c r="H64" s="1" t="s">
        <v>3195</v>
      </c>
    </row>
    <row r="65" spans="1:8" x14ac:dyDescent="0.25">
      <c r="A65" s="1" t="s">
        <v>3110</v>
      </c>
      <c r="B65" s="1" t="s">
        <v>3294</v>
      </c>
      <c r="C65" s="1" t="s">
        <v>3388</v>
      </c>
      <c r="D65" s="1">
        <v>1</v>
      </c>
      <c r="E65" s="1">
        <v>113</v>
      </c>
      <c r="F65" s="1">
        <v>0.37083153361499999</v>
      </c>
      <c r="G65" s="1" t="s">
        <v>173</v>
      </c>
      <c r="H65" s="1" t="s">
        <v>3196</v>
      </c>
    </row>
    <row r="66" spans="1:8" x14ac:dyDescent="0.25">
      <c r="A66" s="1" t="s">
        <v>3110</v>
      </c>
      <c r="B66" s="1" t="s">
        <v>3295</v>
      </c>
      <c r="C66" s="1" t="s">
        <v>3389</v>
      </c>
      <c r="D66" s="1">
        <v>1</v>
      </c>
      <c r="E66" s="1">
        <v>113</v>
      </c>
      <c r="F66" s="1">
        <v>0.37083153361499999</v>
      </c>
      <c r="G66" s="1" t="s">
        <v>196</v>
      </c>
      <c r="H66" s="1" t="s">
        <v>3197</v>
      </c>
    </row>
    <row r="67" spans="1:8" x14ac:dyDescent="0.25">
      <c r="A67" s="1" t="s">
        <v>3110</v>
      </c>
      <c r="B67" s="1" t="s">
        <v>3296</v>
      </c>
      <c r="C67" s="1" t="s">
        <v>3390</v>
      </c>
      <c r="D67" s="1">
        <v>1</v>
      </c>
      <c r="E67" s="1">
        <v>114</v>
      </c>
      <c r="F67" s="1">
        <v>0.372856302576</v>
      </c>
      <c r="G67" s="1" t="s">
        <v>173</v>
      </c>
      <c r="H67" s="1" t="s">
        <v>3198</v>
      </c>
    </row>
    <row r="68" spans="1:8" x14ac:dyDescent="0.25">
      <c r="A68" s="1" t="s">
        <v>3110</v>
      </c>
      <c r="B68" s="1" t="s">
        <v>3297</v>
      </c>
      <c r="C68" s="1" t="s">
        <v>3391</v>
      </c>
      <c r="D68" s="1">
        <v>1</v>
      </c>
      <c r="E68" s="1">
        <v>116</v>
      </c>
      <c r="F68" s="1">
        <v>0.37685832697499999</v>
      </c>
      <c r="G68" s="1" t="s">
        <v>341</v>
      </c>
      <c r="H68" s="1" t="s">
        <v>3199</v>
      </c>
    </row>
    <row r="69" spans="1:8" x14ac:dyDescent="0.25">
      <c r="A69" s="1" t="s">
        <v>3110</v>
      </c>
      <c r="B69" s="1" t="s">
        <v>3298</v>
      </c>
      <c r="C69" s="1" t="s">
        <v>3392</v>
      </c>
      <c r="D69" s="1">
        <v>2</v>
      </c>
      <c r="E69" s="1">
        <v>345</v>
      </c>
      <c r="F69" s="1">
        <v>0.37952982209300001</v>
      </c>
      <c r="G69" s="1" t="s">
        <v>3133</v>
      </c>
      <c r="H69" s="1" t="s">
        <v>3200</v>
      </c>
    </row>
    <row r="70" spans="1:8" x14ac:dyDescent="0.25">
      <c r="A70" s="1" t="s">
        <v>3110</v>
      </c>
      <c r="B70" s="1" t="s">
        <v>3299</v>
      </c>
      <c r="C70" s="1" t="s">
        <v>3393</v>
      </c>
      <c r="D70" s="1">
        <v>1</v>
      </c>
      <c r="E70" s="1">
        <v>118</v>
      </c>
      <c r="F70" s="1">
        <v>0.38016094817899998</v>
      </c>
      <c r="G70" s="1" t="s">
        <v>172</v>
      </c>
      <c r="H70" s="1" t="s">
        <v>3201</v>
      </c>
    </row>
    <row r="71" spans="1:8" x14ac:dyDescent="0.25">
      <c r="A71" s="1" t="s">
        <v>3110</v>
      </c>
      <c r="B71" s="1" t="s">
        <v>3300</v>
      </c>
      <c r="C71" s="1" t="s">
        <v>3394</v>
      </c>
      <c r="D71" s="1">
        <v>1</v>
      </c>
      <c r="E71" s="1">
        <v>123</v>
      </c>
      <c r="F71" s="1">
        <v>0.39233311497200002</v>
      </c>
      <c r="G71" s="1" t="s">
        <v>3154</v>
      </c>
      <c r="H71" s="1" t="s">
        <v>3202</v>
      </c>
    </row>
    <row r="72" spans="1:8" x14ac:dyDescent="0.25">
      <c r="A72" s="1" t="s">
        <v>3110</v>
      </c>
      <c r="B72" s="1" t="s">
        <v>3301</v>
      </c>
      <c r="C72" s="1" t="s">
        <v>3395</v>
      </c>
      <c r="D72" s="1">
        <v>1</v>
      </c>
      <c r="E72" s="1">
        <v>131</v>
      </c>
      <c r="F72" s="1">
        <v>0.40693766673199999</v>
      </c>
      <c r="G72" s="1" t="s">
        <v>169</v>
      </c>
      <c r="H72" s="1" t="s">
        <v>3203</v>
      </c>
    </row>
    <row r="73" spans="1:8" x14ac:dyDescent="0.25">
      <c r="A73" s="1" t="s">
        <v>3110</v>
      </c>
      <c r="B73" s="1" t="s">
        <v>3302</v>
      </c>
      <c r="C73" s="1" t="s">
        <v>3396</v>
      </c>
      <c r="D73" s="1">
        <v>1</v>
      </c>
      <c r="E73" s="1">
        <v>133</v>
      </c>
      <c r="F73" s="1">
        <v>0.40977203352800001</v>
      </c>
      <c r="G73" s="1" t="s">
        <v>3151</v>
      </c>
      <c r="H73" s="1" t="s">
        <v>3204</v>
      </c>
    </row>
    <row r="74" spans="1:8" x14ac:dyDescent="0.25">
      <c r="A74" s="1" t="s">
        <v>3110</v>
      </c>
      <c r="B74" s="1" t="s">
        <v>3303</v>
      </c>
      <c r="C74" s="1" t="s">
        <v>3397</v>
      </c>
      <c r="D74" s="1">
        <v>1</v>
      </c>
      <c r="E74" s="1">
        <v>139</v>
      </c>
      <c r="F74" s="1">
        <v>0.42338749995199998</v>
      </c>
      <c r="G74" s="1" t="s">
        <v>173</v>
      </c>
      <c r="H74" s="1" t="s">
        <v>3205</v>
      </c>
    </row>
    <row r="75" spans="1:8" x14ac:dyDescent="0.25">
      <c r="A75" s="1" t="s">
        <v>3110</v>
      </c>
      <c r="B75" s="1" t="s">
        <v>3304</v>
      </c>
      <c r="C75" s="1" t="s">
        <v>3398</v>
      </c>
      <c r="D75" s="1">
        <v>1</v>
      </c>
      <c r="E75" s="1">
        <v>140</v>
      </c>
      <c r="F75" s="1">
        <v>0.42504439587800003</v>
      </c>
      <c r="G75" s="1" t="s">
        <v>172</v>
      </c>
      <c r="H75" s="1" t="s">
        <v>3206</v>
      </c>
    </row>
    <row r="76" spans="1:8" x14ac:dyDescent="0.25">
      <c r="A76" s="1" t="s">
        <v>3110</v>
      </c>
      <c r="B76" s="1" t="s">
        <v>3305</v>
      </c>
      <c r="C76" s="1" t="s">
        <v>3399</v>
      </c>
      <c r="D76" s="1">
        <v>1</v>
      </c>
      <c r="E76" s="1">
        <v>150</v>
      </c>
      <c r="F76" s="1">
        <v>0.44446206164099999</v>
      </c>
      <c r="G76" s="1" t="s">
        <v>3170</v>
      </c>
      <c r="H76" s="1" t="s">
        <v>3207</v>
      </c>
    </row>
    <row r="77" spans="1:8" x14ac:dyDescent="0.25">
      <c r="A77" s="1" t="s">
        <v>3110</v>
      </c>
      <c r="B77" s="1" t="s">
        <v>3306</v>
      </c>
      <c r="C77" s="1" t="s">
        <v>3400</v>
      </c>
      <c r="D77" s="1">
        <v>1</v>
      </c>
      <c r="E77" s="1">
        <v>151</v>
      </c>
      <c r="F77" s="1">
        <v>0.44598257382500001</v>
      </c>
      <c r="G77" s="1" t="s">
        <v>215</v>
      </c>
      <c r="H77" s="1" t="s">
        <v>3208</v>
      </c>
    </row>
    <row r="78" spans="1:8" x14ac:dyDescent="0.25">
      <c r="A78" s="1" t="s">
        <v>3110</v>
      </c>
      <c r="B78" s="1" t="s">
        <v>3307</v>
      </c>
      <c r="C78" s="1" t="s">
        <v>3401</v>
      </c>
      <c r="D78" s="1">
        <v>2</v>
      </c>
      <c r="E78" s="1">
        <v>405</v>
      </c>
      <c r="F78" s="1">
        <v>0.44644823237699999</v>
      </c>
      <c r="G78" s="1" t="s">
        <v>3209</v>
      </c>
      <c r="H78" s="1" t="s">
        <v>3210</v>
      </c>
    </row>
    <row r="79" spans="1:8" x14ac:dyDescent="0.25">
      <c r="A79" s="1" t="s">
        <v>3110</v>
      </c>
      <c r="B79" s="1" t="s">
        <v>3308</v>
      </c>
      <c r="C79" s="1" t="s">
        <v>3402</v>
      </c>
      <c r="D79" s="1">
        <v>1</v>
      </c>
      <c r="E79" s="1">
        <v>152</v>
      </c>
      <c r="F79" s="1">
        <v>0.446768749327</v>
      </c>
      <c r="G79" s="1" t="s">
        <v>251</v>
      </c>
      <c r="H79" s="1" t="s">
        <v>3211</v>
      </c>
    </row>
    <row r="80" spans="1:8" x14ac:dyDescent="0.25">
      <c r="A80" s="1" t="s">
        <v>3110</v>
      </c>
      <c r="B80" s="1" t="s">
        <v>3309</v>
      </c>
      <c r="C80" s="1" t="s">
        <v>3403</v>
      </c>
      <c r="D80" s="1">
        <v>1</v>
      </c>
      <c r="E80" s="1">
        <v>154</v>
      </c>
      <c r="F80" s="1">
        <v>0.45046899026100001</v>
      </c>
      <c r="G80" s="1" t="s">
        <v>610</v>
      </c>
      <c r="H80" s="1" t="s">
        <v>3212</v>
      </c>
    </row>
    <row r="81" spans="1:8" x14ac:dyDescent="0.25">
      <c r="A81" s="1" t="s">
        <v>3110</v>
      </c>
      <c r="B81" s="1" t="s">
        <v>3310</v>
      </c>
      <c r="C81" s="1" t="s">
        <v>3404</v>
      </c>
      <c r="D81" s="1">
        <v>1</v>
      </c>
      <c r="E81" s="1">
        <v>159</v>
      </c>
      <c r="F81" s="1">
        <v>0.45770108342499999</v>
      </c>
      <c r="G81" s="1" t="s">
        <v>633</v>
      </c>
      <c r="H81" s="1" t="s">
        <v>3213</v>
      </c>
    </row>
    <row r="82" spans="1:8" x14ac:dyDescent="0.25">
      <c r="A82" s="1" t="s">
        <v>3110</v>
      </c>
      <c r="B82" s="1" t="s">
        <v>3311</v>
      </c>
      <c r="C82" s="1" t="s">
        <v>3405</v>
      </c>
      <c r="D82" s="1">
        <v>1</v>
      </c>
      <c r="E82" s="1">
        <v>169</v>
      </c>
      <c r="F82" s="1">
        <v>0.47577109006700002</v>
      </c>
      <c r="G82" s="1" t="s">
        <v>176</v>
      </c>
      <c r="H82" s="1" t="s">
        <v>3214</v>
      </c>
    </row>
    <row r="83" spans="1:8" x14ac:dyDescent="0.25">
      <c r="A83" s="1" t="s">
        <v>3110</v>
      </c>
      <c r="B83" s="1" t="s">
        <v>3312</v>
      </c>
      <c r="C83" s="1" t="s">
        <v>3406</v>
      </c>
      <c r="D83" s="1">
        <v>1</v>
      </c>
      <c r="E83" s="1">
        <v>170</v>
      </c>
      <c r="F83" s="1">
        <v>0.47707207408300001</v>
      </c>
      <c r="G83" s="1" t="s">
        <v>3215</v>
      </c>
      <c r="H83" s="1" t="s">
        <v>3216</v>
      </c>
    </row>
    <row r="84" spans="1:8" x14ac:dyDescent="0.25">
      <c r="A84" s="1" t="s">
        <v>3110</v>
      </c>
      <c r="B84" s="1" t="s">
        <v>3313</v>
      </c>
      <c r="C84" s="1" t="s">
        <v>3407</v>
      </c>
      <c r="D84" s="1">
        <v>1</v>
      </c>
      <c r="E84" s="1">
        <v>172</v>
      </c>
      <c r="F84" s="1">
        <v>0.47888412373400002</v>
      </c>
      <c r="G84" s="1" t="s">
        <v>173</v>
      </c>
      <c r="H84" s="1" t="s">
        <v>3217</v>
      </c>
    </row>
    <row r="85" spans="1:8" x14ac:dyDescent="0.25">
      <c r="A85" s="1" t="s">
        <v>3110</v>
      </c>
      <c r="B85" s="1" t="s">
        <v>3314</v>
      </c>
      <c r="C85" s="1" t="s">
        <v>3408</v>
      </c>
      <c r="D85" s="1">
        <v>1</v>
      </c>
      <c r="E85" s="1">
        <v>177</v>
      </c>
      <c r="F85" s="1">
        <v>0.48816634093700001</v>
      </c>
      <c r="G85" s="1" t="s">
        <v>173</v>
      </c>
      <c r="H85" s="1" t="s">
        <v>3218</v>
      </c>
    </row>
    <row r="86" spans="1:8" x14ac:dyDescent="0.25">
      <c r="A86" s="1" t="s">
        <v>3110</v>
      </c>
      <c r="B86" s="1" t="s">
        <v>3315</v>
      </c>
      <c r="C86" s="1" t="s">
        <v>3409</v>
      </c>
      <c r="D86" s="1">
        <v>1</v>
      </c>
      <c r="E86" s="1">
        <v>178</v>
      </c>
      <c r="F86" s="1">
        <v>0.48861405984400003</v>
      </c>
      <c r="G86" s="1" t="s">
        <v>173</v>
      </c>
      <c r="H86" s="1" t="s">
        <v>3219</v>
      </c>
    </row>
    <row r="87" spans="1:8" x14ac:dyDescent="0.25">
      <c r="A87" s="1" t="s">
        <v>3110</v>
      </c>
      <c r="B87" s="1" t="s">
        <v>3316</v>
      </c>
      <c r="C87" s="1" t="s">
        <v>3410</v>
      </c>
      <c r="D87" s="1">
        <v>1</v>
      </c>
      <c r="E87" s="1">
        <v>178</v>
      </c>
      <c r="F87" s="1">
        <v>0.48861405984400003</v>
      </c>
      <c r="G87" s="1" t="s">
        <v>189</v>
      </c>
      <c r="H87" s="1" t="s">
        <v>3220</v>
      </c>
    </row>
    <row r="88" spans="1:8" x14ac:dyDescent="0.25">
      <c r="A88" s="1" t="s">
        <v>3110</v>
      </c>
      <c r="B88" s="1" t="s">
        <v>3317</v>
      </c>
      <c r="C88" s="1" t="s">
        <v>3411</v>
      </c>
      <c r="D88" s="1">
        <v>1</v>
      </c>
      <c r="E88" s="1">
        <v>188</v>
      </c>
      <c r="F88" s="1">
        <v>0.50566687548699996</v>
      </c>
      <c r="G88" s="1" t="s">
        <v>621</v>
      </c>
      <c r="H88" s="1" t="s">
        <v>3221</v>
      </c>
    </row>
    <row r="89" spans="1:8" x14ac:dyDescent="0.25">
      <c r="A89" s="1" t="s">
        <v>3110</v>
      </c>
      <c r="B89" s="1" t="s">
        <v>3318</v>
      </c>
      <c r="C89" s="1" t="s">
        <v>3412</v>
      </c>
      <c r="D89" s="1">
        <v>1</v>
      </c>
      <c r="E89" s="1">
        <v>198</v>
      </c>
      <c r="F89" s="1">
        <v>0.51948614046599995</v>
      </c>
      <c r="G89" s="1" t="s">
        <v>173</v>
      </c>
      <c r="H89" s="1" t="s">
        <v>3222</v>
      </c>
    </row>
    <row r="90" spans="1:8" x14ac:dyDescent="0.25">
      <c r="A90" s="1" t="s">
        <v>3110</v>
      </c>
      <c r="B90" s="1" t="s">
        <v>3319</v>
      </c>
      <c r="C90" s="1" t="s">
        <v>3413</v>
      </c>
      <c r="D90" s="1">
        <v>1</v>
      </c>
      <c r="E90" s="1">
        <v>198</v>
      </c>
      <c r="F90" s="1">
        <v>0.51948614046599995</v>
      </c>
      <c r="G90" s="1" t="s">
        <v>478</v>
      </c>
      <c r="H90" s="1" t="s">
        <v>3223</v>
      </c>
    </row>
    <row r="91" spans="1:8" x14ac:dyDescent="0.25">
      <c r="A91" s="1" t="s">
        <v>3110</v>
      </c>
      <c r="B91" s="1" t="s">
        <v>3320</v>
      </c>
      <c r="C91" s="1" t="s">
        <v>3414</v>
      </c>
      <c r="D91" s="1">
        <v>1</v>
      </c>
      <c r="E91" s="1">
        <v>202</v>
      </c>
      <c r="F91" s="1">
        <v>0.52347468659800001</v>
      </c>
      <c r="G91" s="1" t="s">
        <v>173</v>
      </c>
      <c r="H91" s="1" t="s">
        <v>3224</v>
      </c>
    </row>
    <row r="92" spans="1:8" x14ac:dyDescent="0.25">
      <c r="A92" s="1" t="s">
        <v>3110</v>
      </c>
      <c r="B92" s="1" t="s">
        <v>3321</v>
      </c>
      <c r="C92" s="1" t="s">
        <v>3415</v>
      </c>
      <c r="D92" s="1">
        <v>1</v>
      </c>
      <c r="E92" s="1">
        <v>202</v>
      </c>
      <c r="F92" s="1">
        <v>0.52347468659800001</v>
      </c>
      <c r="G92" s="1" t="s">
        <v>172</v>
      </c>
      <c r="H92" s="1" t="s">
        <v>3225</v>
      </c>
    </row>
    <row r="93" spans="1:8" x14ac:dyDescent="0.25">
      <c r="A93" s="1" t="s">
        <v>3110</v>
      </c>
      <c r="B93" s="1" t="s">
        <v>3322</v>
      </c>
      <c r="C93" s="1" t="s">
        <v>3416</v>
      </c>
      <c r="D93" s="1">
        <v>1</v>
      </c>
      <c r="E93" s="1">
        <v>206</v>
      </c>
      <c r="F93" s="1">
        <v>0.528934391088</v>
      </c>
      <c r="G93" s="1" t="s">
        <v>173</v>
      </c>
      <c r="H93" s="1" t="s">
        <v>3226</v>
      </c>
    </row>
    <row r="94" spans="1:8" x14ac:dyDescent="0.25">
      <c r="A94" s="1" t="s">
        <v>3110</v>
      </c>
      <c r="B94" s="1" t="s">
        <v>3323</v>
      </c>
      <c r="C94" s="1" t="s">
        <v>3417</v>
      </c>
      <c r="D94" s="1">
        <v>2</v>
      </c>
      <c r="E94" s="1">
        <v>539</v>
      </c>
      <c r="F94" s="1">
        <v>0.57561297569400005</v>
      </c>
      <c r="G94" s="1" t="s">
        <v>3227</v>
      </c>
      <c r="H94" s="1" t="s">
        <v>3228</v>
      </c>
    </row>
    <row r="95" spans="1:8" x14ac:dyDescent="0.25">
      <c r="A95" s="1" t="s">
        <v>3110</v>
      </c>
      <c r="B95" s="1" t="s">
        <v>3324</v>
      </c>
      <c r="C95" s="1" t="s">
        <v>3418</v>
      </c>
      <c r="D95" s="1">
        <v>1</v>
      </c>
      <c r="E95" s="1">
        <v>242</v>
      </c>
      <c r="F95" s="1">
        <v>0.585636655078</v>
      </c>
      <c r="G95" s="1" t="s">
        <v>3170</v>
      </c>
      <c r="H95" s="1" t="s">
        <v>3229</v>
      </c>
    </row>
    <row r="96" spans="1:8" x14ac:dyDescent="0.25">
      <c r="A96" s="1" t="s">
        <v>3110</v>
      </c>
      <c r="B96" s="1" t="s">
        <v>3325</v>
      </c>
      <c r="C96" s="1" t="s">
        <v>3419</v>
      </c>
      <c r="D96" s="1">
        <v>4</v>
      </c>
      <c r="E96" s="1">
        <v>1468</v>
      </c>
      <c r="F96" s="1">
        <v>0.75811330929499998</v>
      </c>
      <c r="G96" s="1" t="s">
        <v>3230</v>
      </c>
      <c r="H96" s="1" t="s">
        <v>3231</v>
      </c>
    </row>
    <row r="97" spans="1:8" ht="14.4" thickBot="1" x14ac:dyDescent="0.3">
      <c r="A97" s="7" t="s">
        <v>3110</v>
      </c>
      <c r="B97" s="7" t="s">
        <v>3326</v>
      </c>
      <c r="C97" s="7" t="s">
        <v>3420</v>
      </c>
      <c r="D97" s="7">
        <v>1</v>
      </c>
      <c r="E97" s="7">
        <v>1161</v>
      </c>
      <c r="F97" s="7">
        <v>0.98329027135199998</v>
      </c>
      <c r="G97" s="7" t="s">
        <v>559</v>
      </c>
      <c r="H97" s="7" t="s">
        <v>3232</v>
      </c>
    </row>
  </sheetData>
  <mergeCells count="1">
    <mergeCell ref="A1:H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9FDCFE-A511-43B0-B440-A8E8FF768C19}">
  <dimension ref="A1:H581"/>
  <sheetViews>
    <sheetView workbookViewId="0">
      <selection activeCell="G11" sqref="G11"/>
    </sheetView>
  </sheetViews>
  <sheetFormatPr defaultRowHeight="13.8" x14ac:dyDescent="0.25"/>
  <cols>
    <col min="1" max="1" width="17.5546875" style="1" customWidth="1"/>
    <col min="2" max="2" width="11.6640625" style="1" customWidth="1"/>
    <col min="3" max="3" width="41.33203125" style="1" customWidth="1"/>
    <col min="4" max="4" width="12.6640625" style="1" customWidth="1"/>
    <col min="5" max="5" width="19.88671875" style="1" customWidth="1"/>
    <col min="6" max="6" width="17.5546875" style="1" customWidth="1"/>
    <col min="7" max="7" width="38.77734375" style="1" customWidth="1"/>
    <col min="8" max="8" width="45.5546875" style="1" customWidth="1"/>
    <col min="9" max="16384" width="8.88671875" style="1"/>
  </cols>
  <sheetData>
    <row r="1" spans="1:8" ht="14.4" thickBot="1" x14ac:dyDescent="0.3">
      <c r="A1" s="40" t="s">
        <v>5639</v>
      </c>
      <c r="B1" s="36"/>
      <c r="C1" s="36"/>
      <c r="D1" s="36"/>
      <c r="E1" s="36"/>
      <c r="F1" s="36"/>
      <c r="G1" s="36"/>
      <c r="H1" s="36"/>
    </row>
    <row r="2" spans="1:8" ht="14.4" thickBot="1" x14ac:dyDescent="0.3">
      <c r="A2" s="4" t="s">
        <v>3109</v>
      </c>
      <c r="B2" s="4" t="s">
        <v>3067</v>
      </c>
      <c r="C2" s="4" t="s">
        <v>3068</v>
      </c>
      <c r="D2" s="4" t="s">
        <v>3084</v>
      </c>
      <c r="E2" s="4" t="s">
        <v>3085</v>
      </c>
      <c r="F2" s="4" t="s">
        <v>5670</v>
      </c>
      <c r="G2" s="4" t="s">
        <v>3087</v>
      </c>
      <c r="H2" s="4" t="s">
        <v>3088</v>
      </c>
    </row>
    <row r="3" spans="1:8" x14ac:dyDescent="0.25">
      <c r="A3" s="1" t="s">
        <v>3421</v>
      </c>
      <c r="B3" s="1" t="s">
        <v>3070</v>
      </c>
      <c r="C3" s="17" t="s">
        <v>5672</v>
      </c>
      <c r="D3" s="1">
        <v>3</v>
      </c>
      <c r="E3" s="1">
        <v>9</v>
      </c>
      <c r="F3" s="1">
        <v>5.7479239999999997E-3</v>
      </c>
      <c r="G3" s="1" t="s">
        <v>3091</v>
      </c>
      <c r="H3" s="1" t="s">
        <v>3092</v>
      </c>
    </row>
    <row r="4" spans="1:8" x14ac:dyDescent="0.25">
      <c r="A4" s="1" t="s">
        <v>3111</v>
      </c>
      <c r="B4" s="1" t="s">
        <v>3071</v>
      </c>
      <c r="C4" s="17" t="s">
        <v>5677</v>
      </c>
      <c r="D4" s="1">
        <v>3</v>
      </c>
      <c r="E4" s="1">
        <v>20</v>
      </c>
      <c r="F4" s="1">
        <v>2.2506793000000001E-2</v>
      </c>
      <c r="G4" s="1" t="s">
        <v>3093</v>
      </c>
      <c r="H4" s="1" t="s">
        <v>3094</v>
      </c>
    </row>
    <row r="5" spans="1:8" x14ac:dyDescent="0.25">
      <c r="A5" s="1" t="s">
        <v>3111</v>
      </c>
      <c r="B5" s="1" t="s">
        <v>3072</v>
      </c>
      <c r="C5" s="17" t="s">
        <v>5671</v>
      </c>
      <c r="D5" s="1">
        <v>2</v>
      </c>
      <c r="E5" s="1">
        <v>5</v>
      </c>
      <c r="F5" s="1">
        <v>4.6746741000000001E-2</v>
      </c>
      <c r="G5" s="1" t="s">
        <v>5669</v>
      </c>
      <c r="H5" s="1" t="s">
        <v>3095</v>
      </c>
    </row>
    <row r="6" spans="1:8" x14ac:dyDescent="0.25">
      <c r="A6" s="1" t="s">
        <v>3111</v>
      </c>
      <c r="B6" s="1" t="s">
        <v>3073</v>
      </c>
      <c r="C6" s="17" t="s">
        <v>5678</v>
      </c>
      <c r="D6" s="1">
        <v>3</v>
      </c>
      <c r="E6" s="1">
        <v>34</v>
      </c>
      <c r="F6" s="1">
        <v>4.6746741000000001E-2</v>
      </c>
      <c r="G6" s="1" t="s">
        <v>5659</v>
      </c>
      <c r="H6" s="1" t="s">
        <v>3096</v>
      </c>
    </row>
    <row r="7" spans="1:8" x14ac:dyDescent="0.25">
      <c r="A7" s="1" t="s">
        <v>3111</v>
      </c>
      <c r="B7" s="1" t="s">
        <v>3074</v>
      </c>
      <c r="C7" s="17" t="s">
        <v>5682</v>
      </c>
      <c r="D7" s="1">
        <v>5</v>
      </c>
      <c r="E7" s="1">
        <v>172</v>
      </c>
      <c r="F7" s="1">
        <v>4.6746741000000001E-2</v>
      </c>
      <c r="G7" s="1" t="s">
        <v>5660</v>
      </c>
      <c r="H7" s="1" t="s">
        <v>3097</v>
      </c>
    </row>
    <row r="8" spans="1:8" x14ac:dyDescent="0.25">
      <c r="A8" s="1" t="s">
        <v>3111</v>
      </c>
      <c r="B8" s="1" t="s">
        <v>3075</v>
      </c>
      <c r="C8" s="17" t="s">
        <v>5668</v>
      </c>
      <c r="D8" s="1">
        <v>2</v>
      </c>
      <c r="E8" s="1">
        <v>7</v>
      </c>
      <c r="F8" s="1">
        <v>4.6746741000000001E-2</v>
      </c>
      <c r="G8" s="1" t="s">
        <v>3098</v>
      </c>
      <c r="H8" s="1" t="s">
        <v>3099</v>
      </c>
    </row>
    <row r="9" spans="1:8" x14ac:dyDescent="0.25">
      <c r="A9" s="1" t="s">
        <v>3111</v>
      </c>
      <c r="B9" s="1" t="s">
        <v>3076</v>
      </c>
      <c r="C9" s="17" t="s">
        <v>5667</v>
      </c>
      <c r="D9" s="1">
        <v>2</v>
      </c>
      <c r="E9" s="1">
        <v>9</v>
      </c>
      <c r="F9" s="1">
        <v>4.6746741000000001E-2</v>
      </c>
      <c r="G9" s="1" t="s">
        <v>5661</v>
      </c>
      <c r="H9" s="1" t="s">
        <v>3100</v>
      </c>
    </row>
    <row r="10" spans="1:8" x14ac:dyDescent="0.25">
      <c r="A10" s="1" t="s">
        <v>3111</v>
      </c>
      <c r="B10" s="1" t="s">
        <v>3077</v>
      </c>
      <c r="C10" s="17" t="s">
        <v>5679</v>
      </c>
      <c r="D10" s="1">
        <v>4</v>
      </c>
      <c r="E10" s="1">
        <v>109</v>
      </c>
      <c r="F10" s="1">
        <v>4.6746741000000001E-2</v>
      </c>
      <c r="G10" s="1" t="s">
        <v>5662</v>
      </c>
      <c r="H10" s="1" t="s">
        <v>3101</v>
      </c>
    </row>
    <row r="11" spans="1:8" x14ac:dyDescent="0.25">
      <c r="A11" s="1" t="s">
        <v>3111</v>
      </c>
      <c r="B11" s="1" t="s">
        <v>3078</v>
      </c>
      <c r="C11" s="17" t="s">
        <v>5680</v>
      </c>
      <c r="D11" s="1">
        <v>4</v>
      </c>
      <c r="E11" s="1">
        <v>114</v>
      </c>
      <c r="F11" s="1">
        <v>4.6746741000000001E-2</v>
      </c>
      <c r="G11" s="1" t="s">
        <v>5663</v>
      </c>
      <c r="H11" s="1" t="s">
        <v>3102</v>
      </c>
    </row>
    <row r="12" spans="1:8" x14ac:dyDescent="0.25">
      <c r="A12" s="1" t="s">
        <v>3111</v>
      </c>
      <c r="B12" s="1" t="s">
        <v>3079</v>
      </c>
      <c r="C12" s="17" t="s">
        <v>5681</v>
      </c>
      <c r="D12" s="1">
        <v>4</v>
      </c>
      <c r="E12" s="1">
        <v>115</v>
      </c>
      <c r="F12" s="1">
        <v>4.6746741000000001E-2</v>
      </c>
      <c r="G12" s="1" t="s">
        <v>5664</v>
      </c>
      <c r="H12" s="1" t="s">
        <v>3103</v>
      </c>
    </row>
    <row r="13" spans="1:8" x14ac:dyDescent="0.25">
      <c r="A13" s="1" t="s">
        <v>3111</v>
      </c>
      <c r="B13" s="1" t="s">
        <v>3080</v>
      </c>
      <c r="C13" s="17" t="s">
        <v>5673</v>
      </c>
      <c r="D13" s="1">
        <v>2</v>
      </c>
      <c r="E13" s="1">
        <v>11</v>
      </c>
      <c r="F13" s="1">
        <v>4.6746741000000001E-2</v>
      </c>
      <c r="G13" s="1" t="s">
        <v>3104</v>
      </c>
      <c r="H13" s="1" t="s">
        <v>3105</v>
      </c>
    </row>
    <row r="14" spans="1:8" x14ac:dyDescent="0.25">
      <c r="A14" s="1" t="s">
        <v>3111</v>
      </c>
      <c r="B14" s="1" t="s">
        <v>3081</v>
      </c>
      <c r="C14" s="17" t="s">
        <v>5676</v>
      </c>
      <c r="D14" s="1">
        <v>2</v>
      </c>
      <c r="E14" s="1">
        <v>12</v>
      </c>
      <c r="F14" s="1">
        <v>4.6746741000000001E-2</v>
      </c>
      <c r="G14" s="1" t="s">
        <v>5665</v>
      </c>
      <c r="H14" s="1" t="s">
        <v>3106</v>
      </c>
    </row>
    <row r="15" spans="1:8" x14ac:dyDescent="0.25">
      <c r="A15" s="1" t="s">
        <v>3111</v>
      </c>
      <c r="B15" s="1" t="s">
        <v>3082</v>
      </c>
      <c r="C15" s="17" t="s">
        <v>5675</v>
      </c>
      <c r="D15" s="1">
        <v>2</v>
      </c>
      <c r="E15" s="1">
        <v>12</v>
      </c>
      <c r="F15" s="1">
        <v>4.6746741000000001E-2</v>
      </c>
      <c r="G15" s="1" t="s">
        <v>5666</v>
      </c>
      <c r="H15" s="1" t="s">
        <v>3107</v>
      </c>
    </row>
    <row r="16" spans="1:8" s="13" customFormat="1" x14ac:dyDescent="0.25">
      <c r="A16" s="13" t="s">
        <v>3111</v>
      </c>
      <c r="B16" s="13" t="s">
        <v>3083</v>
      </c>
      <c r="C16" s="29" t="s">
        <v>5674</v>
      </c>
      <c r="D16" s="13">
        <v>2</v>
      </c>
      <c r="E16" s="13">
        <v>12</v>
      </c>
      <c r="F16" s="13">
        <v>4.6746741000000001E-2</v>
      </c>
      <c r="G16" s="13" t="s">
        <v>3098</v>
      </c>
      <c r="H16" s="13" t="s">
        <v>3108</v>
      </c>
    </row>
    <row r="17" spans="1:8" x14ac:dyDescent="0.25">
      <c r="A17" s="1" t="s">
        <v>3111</v>
      </c>
      <c r="B17" s="1" t="s">
        <v>3422</v>
      </c>
      <c r="C17" s="1" t="s">
        <v>4670</v>
      </c>
      <c r="D17" s="1">
        <v>2</v>
      </c>
      <c r="E17" s="1">
        <v>14</v>
      </c>
      <c r="F17" s="1">
        <v>5.41480591879E-2</v>
      </c>
      <c r="G17" s="1" t="s">
        <v>3987</v>
      </c>
      <c r="H17" s="1" t="s">
        <v>3988</v>
      </c>
    </row>
    <row r="18" spans="1:8" x14ac:dyDescent="0.25">
      <c r="A18" s="1" t="s">
        <v>3111</v>
      </c>
      <c r="B18" s="1" t="s">
        <v>3423</v>
      </c>
      <c r="C18" s="1" t="s">
        <v>4671</v>
      </c>
      <c r="D18" s="1">
        <v>2</v>
      </c>
      <c r="E18" s="1">
        <v>14</v>
      </c>
      <c r="F18" s="1">
        <v>5.41480591879E-2</v>
      </c>
      <c r="G18" s="1" t="s">
        <v>3989</v>
      </c>
      <c r="H18" s="1" t="s">
        <v>3990</v>
      </c>
    </row>
    <row r="19" spans="1:8" x14ac:dyDescent="0.25">
      <c r="A19" s="1" t="s">
        <v>3111</v>
      </c>
      <c r="B19" s="1" t="s">
        <v>3424</v>
      </c>
      <c r="C19" s="1" t="s">
        <v>4672</v>
      </c>
      <c r="D19" s="1">
        <v>2</v>
      </c>
      <c r="E19" s="1">
        <v>16</v>
      </c>
      <c r="F19" s="1">
        <v>6.4911234464500006E-2</v>
      </c>
      <c r="G19" s="1" t="s">
        <v>3991</v>
      </c>
      <c r="H19" s="1" t="s">
        <v>3992</v>
      </c>
    </row>
    <row r="20" spans="1:8" x14ac:dyDescent="0.25">
      <c r="A20" s="1" t="s">
        <v>3111</v>
      </c>
      <c r="B20" s="1" t="s">
        <v>3425</v>
      </c>
      <c r="C20" s="1" t="s">
        <v>4673</v>
      </c>
      <c r="D20" s="1">
        <v>2</v>
      </c>
      <c r="E20" s="1">
        <v>17</v>
      </c>
      <c r="F20" s="1">
        <v>6.7785112515600002E-2</v>
      </c>
      <c r="G20" s="1" t="s">
        <v>3104</v>
      </c>
      <c r="H20" s="1" t="s">
        <v>3993</v>
      </c>
    </row>
    <row r="21" spans="1:8" x14ac:dyDescent="0.25">
      <c r="A21" s="1" t="s">
        <v>3111</v>
      </c>
      <c r="B21" s="1" t="s">
        <v>3426</v>
      </c>
      <c r="C21" s="1" t="s">
        <v>4674</v>
      </c>
      <c r="D21" s="1">
        <v>20</v>
      </c>
      <c r="E21" s="1">
        <v>2955</v>
      </c>
      <c r="F21" s="1">
        <v>8.3087586222999998E-2</v>
      </c>
      <c r="G21" s="1" t="s">
        <v>3994</v>
      </c>
      <c r="H21" s="1" t="s">
        <v>3995</v>
      </c>
    </row>
    <row r="22" spans="1:8" x14ac:dyDescent="0.25">
      <c r="A22" s="1" t="s">
        <v>3111</v>
      </c>
      <c r="B22" s="1" t="s">
        <v>3427</v>
      </c>
      <c r="C22" s="1" t="s">
        <v>4675</v>
      </c>
      <c r="D22" s="1">
        <v>2</v>
      </c>
      <c r="E22" s="1">
        <v>22</v>
      </c>
      <c r="F22" s="1">
        <v>9.4524533895500001E-2</v>
      </c>
      <c r="G22" s="1" t="s">
        <v>3996</v>
      </c>
      <c r="H22" s="1" t="s">
        <v>3997</v>
      </c>
    </row>
    <row r="23" spans="1:8" x14ac:dyDescent="0.25">
      <c r="A23" s="1" t="s">
        <v>3111</v>
      </c>
      <c r="B23" s="1" t="s">
        <v>3428</v>
      </c>
      <c r="C23" s="1" t="s">
        <v>4676</v>
      </c>
      <c r="D23" s="1">
        <v>2</v>
      </c>
      <c r="E23" s="1">
        <v>24</v>
      </c>
      <c r="F23" s="1">
        <v>0.10599078292899999</v>
      </c>
      <c r="G23" s="1" t="s">
        <v>3998</v>
      </c>
      <c r="H23" s="1" t="s">
        <v>3999</v>
      </c>
    </row>
    <row r="24" spans="1:8" x14ac:dyDescent="0.25">
      <c r="A24" s="1" t="s">
        <v>3111</v>
      </c>
      <c r="B24" s="1" t="s">
        <v>3429</v>
      </c>
      <c r="C24" s="1" t="s">
        <v>4677</v>
      </c>
      <c r="D24" s="1">
        <v>2</v>
      </c>
      <c r="E24" s="1">
        <v>25</v>
      </c>
      <c r="F24" s="1">
        <v>0.109455111479</v>
      </c>
      <c r="G24" s="1" t="s">
        <v>4000</v>
      </c>
      <c r="H24" s="1" t="s">
        <v>4001</v>
      </c>
    </row>
    <row r="25" spans="1:8" x14ac:dyDescent="0.25">
      <c r="A25" s="1" t="s">
        <v>3111</v>
      </c>
      <c r="B25" s="1" t="s">
        <v>3430</v>
      </c>
      <c r="C25" s="1" t="s">
        <v>4678</v>
      </c>
      <c r="D25" s="1">
        <v>19</v>
      </c>
      <c r="E25" s="1">
        <v>2867</v>
      </c>
      <c r="F25" s="1">
        <v>0.113996234483</v>
      </c>
      <c r="G25" s="1" t="s">
        <v>4002</v>
      </c>
      <c r="H25" s="1" t="s">
        <v>4003</v>
      </c>
    </row>
    <row r="26" spans="1:8" x14ac:dyDescent="0.25">
      <c r="A26" s="1" t="s">
        <v>3111</v>
      </c>
      <c r="B26" s="1" t="s">
        <v>3431</v>
      </c>
      <c r="C26" s="1" t="s">
        <v>4679</v>
      </c>
      <c r="D26" s="1">
        <v>2</v>
      </c>
      <c r="E26" s="1">
        <v>27</v>
      </c>
      <c r="F26" s="1">
        <v>0.116345293057</v>
      </c>
      <c r="G26" s="1" t="s">
        <v>4004</v>
      </c>
      <c r="H26" s="1" t="s">
        <v>4005</v>
      </c>
    </row>
    <row r="27" spans="1:8" x14ac:dyDescent="0.25">
      <c r="A27" s="1" t="s">
        <v>3111</v>
      </c>
      <c r="B27" s="1" t="s">
        <v>3432</v>
      </c>
      <c r="C27" s="1" t="s">
        <v>4680</v>
      </c>
      <c r="D27" s="1">
        <v>2</v>
      </c>
      <c r="E27" s="1">
        <v>28</v>
      </c>
      <c r="F27" s="1">
        <v>0.119770534341</v>
      </c>
      <c r="G27" s="1" t="s">
        <v>4006</v>
      </c>
      <c r="H27" s="1" t="s">
        <v>4007</v>
      </c>
    </row>
    <row r="28" spans="1:8" x14ac:dyDescent="0.25">
      <c r="A28" s="1" t="s">
        <v>3111</v>
      </c>
      <c r="B28" s="1" t="s">
        <v>3433</v>
      </c>
      <c r="C28" s="1" t="s">
        <v>4681</v>
      </c>
      <c r="D28" s="1">
        <v>2</v>
      </c>
      <c r="E28" s="1">
        <v>33</v>
      </c>
      <c r="F28" s="1">
        <v>0.14717683237199999</v>
      </c>
      <c r="G28" s="1" t="s">
        <v>3133</v>
      </c>
      <c r="H28" s="1" t="s">
        <v>4008</v>
      </c>
    </row>
    <row r="29" spans="1:8" x14ac:dyDescent="0.25">
      <c r="A29" s="1" t="s">
        <v>3111</v>
      </c>
      <c r="B29" s="1" t="s">
        <v>3434</v>
      </c>
      <c r="C29" s="1" t="s">
        <v>4682</v>
      </c>
      <c r="D29" s="1">
        <v>4</v>
      </c>
      <c r="E29" s="1">
        <v>211</v>
      </c>
      <c r="F29" s="1">
        <v>0.14717683237199999</v>
      </c>
      <c r="G29" s="1" t="s">
        <v>4009</v>
      </c>
      <c r="H29" s="1" t="s">
        <v>4010</v>
      </c>
    </row>
    <row r="30" spans="1:8" x14ac:dyDescent="0.25">
      <c r="A30" s="1" t="s">
        <v>3111</v>
      </c>
      <c r="B30" s="1" t="s">
        <v>3435</v>
      </c>
      <c r="C30" s="1" t="s">
        <v>4683</v>
      </c>
      <c r="D30" s="1">
        <v>3</v>
      </c>
      <c r="E30" s="1">
        <v>109</v>
      </c>
      <c r="F30" s="1">
        <v>0.14717683237199999</v>
      </c>
      <c r="G30" s="1" t="s">
        <v>4011</v>
      </c>
      <c r="H30" s="1" t="s">
        <v>4012</v>
      </c>
    </row>
    <row r="31" spans="1:8" x14ac:dyDescent="0.25">
      <c r="A31" s="1" t="s">
        <v>3111</v>
      </c>
      <c r="B31" s="1" t="s">
        <v>3436</v>
      </c>
      <c r="C31" s="1" t="s">
        <v>4684</v>
      </c>
      <c r="D31" s="1">
        <v>2</v>
      </c>
      <c r="E31" s="1">
        <v>35</v>
      </c>
      <c r="F31" s="1">
        <v>0.14717683237199999</v>
      </c>
      <c r="G31" s="1" t="s">
        <v>4013</v>
      </c>
      <c r="H31" s="1" t="s">
        <v>4014</v>
      </c>
    </row>
    <row r="32" spans="1:8" x14ac:dyDescent="0.25">
      <c r="A32" s="1" t="s">
        <v>3111</v>
      </c>
      <c r="B32" s="1" t="s">
        <v>3437</v>
      </c>
      <c r="C32" s="1" t="s">
        <v>4685</v>
      </c>
      <c r="D32" s="1">
        <v>3</v>
      </c>
      <c r="E32" s="1">
        <v>114</v>
      </c>
      <c r="F32" s="1">
        <v>0.14717683237199999</v>
      </c>
      <c r="G32" s="1" t="s">
        <v>4015</v>
      </c>
      <c r="H32" s="1" t="s">
        <v>4016</v>
      </c>
    </row>
    <row r="33" spans="1:8" x14ac:dyDescent="0.25">
      <c r="A33" s="1" t="s">
        <v>3111</v>
      </c>
      <c r="B33" s="1" t="s">
        <v>3438</v>
      </c>
      <c r="C33" s="1" t="s">
        <v>4686</v>
      </c>
      <c r="D33" s="1">
        <v>4</v>
      </c>
      <c r="E33" s="1">
        <v>225</v>
      </c>
      <c r="F33" s="1">
        <v>0.14717683237199999</v>
      </c>
      <c r="G33" s="1" t="s">
        <v>4017</v>
      </c>
      <c r="H33" s="1" t="s">
        <v>4018</v>
      </c>
    </row>
    <row r="34" spans="1:8" x14ac:dyDescent="0.25">
      <c r="A34" s="1" t="s">
        <v>3111</v>
      </c>
      <c r="B34" s="1" t="s">
        <v>3439</v>
      </c>
      <c r="C34" s="1" t="s">
        <v>4687</v>
      </c>
      <c r="D34" s="1">
        <v>6</v>
      </c>
      <c r="E34" s="1">
        <v>514</v>
      </c>
      <c r="F34" s="1">
        <v>0.14717683237199999</v>
      </c>
      <c r="G34" s="1" t="s">
        <v>4019</v>
      </c>
      <c r="H34" s="1" t="s">
        <v>4020</v>
      </c>
    </row>
    <row r="35" spans="1:8" x14ac:dyDescent="0.25">
      <c r="A35" s="1" t="s">
        <v>3111</v>
      </c>
      <c r="B35" s="1" t="s">
        <v>3440</v>
      </c>
      <c r="C35" s="1" t="s">
        <v>4688</v>
      </c>
      <c r="D35" s="1">
        <v>3</v>
      </c>
      <c r="E35" s="1">
        <v>124</v>
      </c>
      <c r="F35" s="1">
        <v>0.14717683237199999</v>
      </c>
      <c r="G35" s="1" t="s">
        <v>4021</v>
      </c>
      <c r="H35" s="1" t="s">
        <v>4022</v>
      </c>
    </row>
    <row r="36" spans="1:8" x14ac:dyDescent="0.25">
      <c r="A36" s="1" t="s">
        <v>3111</v>
      </c>
      <c r="B36" s="1" t="s">
        <v>3441</v>
      </c>
      <c r="C36" s="1" t="s">
        <v>4689</v>
      </c>
      <c r="D36" s="1">
        <v>2</v>
      </c>
      <c r="E36" s="1">
        <v>42</v>
      </c>
      <c r="F36" s="1">
        <v>0.14717683237199999</v>
      </c>
      <c r="G36" s="1" t="s">
        <v>3991</v>
      </c>
      <c r="H36" s="1" t="s">
        <v>4023</v>
      </c>
    </row>
    <row r="37" spans="1:8" x14ac:dyDescent="0.25">
      <c r="A37" s="1" t="s">
        <v>3111</v>
      </c>
      <c r="B37" s="1" t="s">
        <v>3442</v>
      </c>
      <c r="C37" s="1" t="s">
        <v>4690</v>
      </c>
      <c r="D37" s="1">
        <v>5</v>
      </c>
      <c r="E37" s="1">
        <v>384</v>
      </c>
      <c r="F37" s="1">
        <v>0.14717683237199999</v>
      </c>
      <c r="G37" s="1" t="s">
        <v>4024</v>
      </c>
      <c r="H37" s="1" t="s">
        <v>4025</v>
      </c>
    </row>
    <row r="38" spans="1:8" x14ac:dyDescent="0.25">
      <c r="A38" s="1" t="s">
        <v>3111</v>
      </c>
      <c r="B38" s="1" t="s">
        <v>3443</v>
      </c>
      <c r="C38" s="1" t="s">
        <v>4691</v>
      </c>
      <c r="D38" s="1">
        <v>2</v>
      </c>
      <c r="E38" s="1">
        <v>46</v>
      </c>
      <c r="F38" s="1">
        <v>0.14717683237199999</v>
      </c>
      <c r="G38" s="1" t="s">
        <v>4026</v>
      </c>
      <c r="H38" s="1" t="s">
        <v>4027</v>
      </c>
    </row>
    <row r="39" spans="1:8" x14ac:dyDescent="0.25">
      <c r="A39" s="1" t="s">
        <v>3111</v>
      </c>
      <c r="B39" s="1" t="s">
        <v>3444</v>
      </c>
      <c r="C39" s="1" t="s">
        <v>4692</v>
      </c>
      <c r="D39" s="1">
        <v>2</v>
      </c>
      <c r="E39" s="1">
        <v>50</v>
      </c>
      <c r="F39" s="1">
        <v>0.14717683237199999</v>
      </c>
      <c r="G39" s="1" t="s">
        <v>3989</v>
      </c>
      <c r="H39" s="1" t="s">
        <v>4028</v>
      </c>
    </row>
    <row r="40" spans="1:8" x14ac:dyDescent="0.25">
      <c r="A40" s="1" t="s">
        <v>3111</v>
      </c>
      <c r="B40" s="1" t="s">
        <v>3445</v>
      </c>
      <c r="C40" s="1" t="s">
        <v>4693</v>
      </c>
      <c r="D40" s="1">
        <v>2</v>
      </c>
      <c r="E40" s="1">
        <v>56</v>
      </c>
      <c r="F40" s="1">
        <v>0.14717683237199999</v>
      </c>
      <c r="G40" s="1" t="s">
        <v>4029</v>
      </c>
      <c r="H40" s="1" t="s">
        <v>4030</v>
      </c>
    </row>
    <row r="41" spans="1:8" x14ac:dyDescent="0.25">
      <c r="A41" s="1" t="s">
        <v>3111</v>
      </c>
      <c r="B41" s="1" t="s">
        <v>3446</v>
      </c>
      <c r="C41" s="1" t="s">
        <v>4694</v>
      </c>
      <c r="D41" s="1">
        <v>2</v>
      </c>
      <c r="E41" s="1">
        <v>56</v>
      </c>
      <c r="F41" s="1">
        <v>0.14717683237199999</v>
      </c>
      <c r="G41" s="1" t="s">
        <v>4031</v>
      </c>
      <c r="H41" s="1" t="s">
        <v>4032</v>
      </c>
    </row>
    <row r="42" spans="1:8" x14ac:dyDescent="0.25">
      <c r="A42" s="1" t="s">
        <v>3111</v>
      </c>
      <c r="B42" s="1" t="s">
        <v>3447</v>
      </c>
      <c r="C42" s="1" t="s">
        <v>4695</v>
      </c>
      <c r="D42" s="1">
        <v>1</v>
      </c>
      <c r="E42" s="1">
        <v>5</v>
      </c>
      <c r="F42" s="1">
        <v>0.14717683237199999</v>
      </c>
      <c r="G42" s="1" t="s">
        <v>4033</v>
      </c>
      <c r="H42" s="1" t="s">
        <v>4034</v>
      </c>
    </row>
    <row r="43" spans="1:8" x14ac:dyDescent="0.25">
      <c r="A43" s="1" t="s">
        <v>3111</v>
      </c>
      <c r="B43" s="1" t="s">
        <v>3448</v>
      </c>
      <c r="C43" s="1" t="s">
        <v>4696</v>
      </c>
      <c r="D43" s="1">
        <v>1</v>
      </c>
      <c r="E43" s="1">
        <v>5</v>
      </c>
      <c r="F43" s="1">
        <v>0.14717683237199999</v>
      </c>
      <c r="G43" s="1" t="s">
        <v>4035</v>
      </c>
      <c r="H43" s="1" t="s">
        <v>4036</v>
      </c>
    </row>
    <row r="44" spans="1:8" x14ac:dyDescent="0.25">
      <c r="A44" s="1" t="s">
        <v>3111</v>
      </c>
      <c r="B44" s="1" t="s">
        <v>3449</v>
      </c>
      <c r="C44" s="1" t="s">
        <v>4697</v>
      </c>
      <c r="D44" s="1">
        <v>1</v>
      </c>
      <c r="E44" s="1">
        <v>5</v>
      </c>
      <c r="F44" s="1">
        <v>0.14717683237199999</v>
      </c>
      <c r="G44" s="1" t="s">
        <v>4035</v>
      </c>
      <c r="H44" s="1" t="s">
        <v>4037</v>
      </c>
    </row>
    <row r="45" spans="1:8" x14ac:dyDescent="0.25">
      <c r="A45" s="1" t="s">
        <v>3111</v>
      </c>
      <c r="B45" s="1" t="s">
        <v>3450</v>
      </c>
      <c r="C45" s="1" t="s">
        <v>4698</v>
      </c>
      <c r="D45" s="1">
        <v>1</v>
      </c>
      <c r="E45" s="1">
        <v>5</v>
      </c>
      <c r="F45" s="1">
        <v>0.14717683237199999</v>
      </c>
      <c r="G45" s="1" t="s">
        <v>176</v>
      </c>
      <c r="H45" s="1" t="s">
        <v>4038</v>
      </c>
    </row>
    <row r="46" spans="1:8" x14ac:dyDescent="0.25">
      <c r="A46" s="1" t="s">
        <v>3111</v>
      </c>
      <c r="B46" s="1" t="s">
        <v>3451</v>
      </c>
      <c r="C46" s="1" t="s">
        <v>4699</v>
      </c>
      <c r="D46" s="1">
        <v>1</v>
      </c>
      <c r="E46" s="1">
        <v>5</v>
      </c>
      <c r="F46" s="1">
        <v>0.14717683237199999</v>
      </c>
      <c r="G46" s="1" t="s">
        <v>172</v>
      </c>
      <c r="H46" s="1" t="s">
        <v>4039</v>
      </c>
    </row>
    <row r="47" spans="1:8" x14ac:dyDescent="0.25">
      <c r="A47" s="1" t="s">
        <v>3111</v>
      </c>
      <c r="B47" s="1" t="s">
        <v>3452</v>
      </c>
      <c r="C47" s="1" t="s">
        <v>4700</v>
      </c>
      <c r="D47" s="1">
        <v>1</v>
      </c>
      <c r="E47" s="1">
        <v>5</v>
      </c>
      <c r="F47" s="1">
        <v>0.14717683237199999</v>
      </c>
      <c r="G47" s="1" t="s">
        <v>621</v>
      </c>
      <c r="H47" s="1" t="s">
        <v>4040</v>
      </c>
    </row>
    <row r="48" spans="1:8" x14ac:dyDescent="0.25">
      <c r="A48" s="1" t="s">
        <v>3111</v>
      </c>
      <c r="B48" s="1" t="s">
        <v>3453</v>
      </c>
      <c r="C48" s="1" t="s">
        <v>4701</v>
      </c>
      <c r="D48" s="1">
        <v>1</v>
      </c>
      <c r="E48" s="1">
        <v>5</v>
      </c>
      <c r="F48" s="1">
        <v>0.14717683237199999</v>
      </c>
      <c r="G48" s="1" t="s">
        <v>639</v>
      </c>
      <c r="H48" s="1" t="s">
        <v>4041</v>
      </c>
    </row>
    <row r="49" spans="1:8" x14ac:dyDescent="0.25">
      <c r="A49" s="1" t="s">
        <v>3111</v>
      </c>
      <c r="B49" s="1" t="s">
        <v>3454</v>
      </c>
      <c r="C49" s="1" t="s">
        <v>4702</v>
      </c>
      <c r="D49" s="1">
        <v>1</v>
      </c>
      <c r="E49" s="1">
        <v>5</v>
      </c>
      <c r="F49" s="1">
        <v>0.14717683237199999</v>
      </c>
      <c r="G49" s="1" t="s">
        <v>4042</v>
      </c>
      <c r="H49" s="1" t="s">
        <v>4043</v>
      </c>
    </row>
    <row r="50" spans="1:8" x14ac:dyDescent="0.25">
      <c r="A50" s="1" t="s">
        <v>3111</v>
      </c>
      <c r="B50" s="1" t="s">
        <v>3455</v>
      </c>
      <c r="C50" s="1" t="s">
        <v>4703</v>
      </c>
      <c r="D50" s="1">
        <v>1</v>
      </c>
      <c r="E50" s="1">
        <v>5</v>
      </c>
      <c r="F50" s="1">
        <v>0.14717683237199999</v>
      </c>
      <c r="G50" s="1" t="s">
        <v>189</v>
      </c>
      <c r="H50" s="1" t="s">
        <v>4044</v>
      </c>
    </row>
    <row r="51" spans="1:8" x14ac:dyDescent="0.25">
      <c r="A51" s="1" t="s">
        <v>3111</v>
      </c>
      <c r="B51" s="1" t="s">
        <v>3456</v>
      </c>
      <c r="C51" s="1" t="s">
        <v>4704</v>
      </c>
      <c r="D51" s="1">
        <v>1</v>
      </c>
      <c r="E51" s="1">
        <v>5</v>
      </c>
      <c r="F51" s="1">
        <v>0.14717683237199999</v>
      </c>
      <c r="G51" s="1" t="s">
        <v>4045</v>
      </c>
      <c r="H51" s="1" t="s">
        <v>4046</v>
      </c>
    </row>
    <row r="52" spans="1:8" x14ac:dyDescent="0.25">
      <c r="A52" s="1" t="s">
        <v>3111</v>
      </c>
      <c r="B52" s="1" t="s">
        <v>3457</v>
      </c>
      <c r="C52" s="1" t="s">
        <v>4705</v>
      </c>
      <c r="D52" s="1">
        <v>1</v>
      </c>
      <c r="E52" s="1">
        <v>5</v>
      </c>
      <c r="F52" s="1">
        <v>0.14717683237199999</v>
      </c>
      <c r="G52" s="1" t="s">
        <v>182</v>
      </c>
      <c r="H52" s="1" t="s">
        <v>4047</v>
      </c>
    </row>
    <row r="53" spans="1:8" x14ac:dyDescent="0.25">
      <c r="A53" s="1" t="s">
        <v>3111</v>
      </c>
      <c r="B53" s="1" t="s">
        <v>3458</v>
      </c>
      <c r="C53" s="1" t="s">
        <v>4706</v>
      </c>
      <c r="D53" s="1">
        <v>1</v>
      </c>
      <c r="E53" s="1">
        <v>5</v>
      </c>
      <c r="F53" s="1">
        <v>0.14717683237199999</v>
      </c>
      <c r="G53" s="1" t="s">
        <v>172</v>
      </c>
      <c r="H53" s="1" t="s">
        <v>4048</v>
      </c>
    </row>
    <row r="54" spans="1:8" x14ac:dyDescent="0.25">
      <c r="A54" s="1" t="s">
        <v>3111</v>
      </c>
      <c r="B54" s="1" t="s">
        <v>3459</v>
      </c>
      <c r="C54" s="1" t="s">
        <v>4707</v>
      </c>
      <c r="D54" s="1">
        <v>1</v>
      </c>
      <c r="E54" s="1">
        <v>5</v>
      </c>
      <c r="F54" s="1">
        <v>0.14717683237199999</v>
      </c>
      <c r="G54" s="1" t="s">
        <v>172</v>
      </c>
      <c r="H54" s="1" t="s">
        <v>4049</v>
      </c>
    </row>
    <row r="55" spans="1:8" x14ac:dyDescent="0.25">
      <c r="A55" s="1" t="s">
        <v>3111</v>
      </c>
      <c r="B55" s="1" t="s">
        <v>3460</v>
      </c>
      <c r="C55" s="1" t="s">
        <v>4708</v>
      </c>
      <c r="D55" s="1">
        <v>3</v>
      </c>
      <c r="E55" s="1">
        <v>168</v>
      </c>
      <c r="F55" s="1">
        <v>0.14717683237199999</v>
      </c>
      <c r="G55" s="1" t="s">
        <v>4050</v>
      </c>
      <c r="H55" s="1" t="s">
        <v>4051</v>
      </c>
    </row>
    <row r="56" spans="1:8" x14ac:dyDescent="0.25">
      <c r="A56" s="1" t="s">
        <v>3111</v>
      </c>
      <c r="B56" s="1" t="s">
        <v>3461</v>
      </c>
      <c r="C56" s="1" t="s">
        <v>4709</v>
      </c>
      <c r="D56" s="1">
        <v>2</v>
      </c>
      <c r="E56" s="1">
        <v>65</v>
      </c>
      <c r="F56" s="1">
        <v>0.14717683237199999</v>
      </c>
      <c r="G56" s="1" t="s">
        <v>4052</v>
      </c>
      <c r="H56" s="1" t="s">
        <v>4053</v>
      </c>
    </row>
    <row r="57" spans="1:8" x14ac:dyDescent="0.25">
      <c r="A57" s="1" t="s">
        <v>3111</v>
      </c>
      <c r="B57" s="1" t="s">
        <v>3462</v>
      </c>
      <c r="C57" s="1" t="s">
        <v>4710</v>
      </c>
      <c r="D57" s="1">
        <v>3</v>
      </c>
      <c r="E57" s="1">
        <v>173</v>
      </c>
      <c r="F57" s="1">
        <v>0.14717683237199999</v>
      </c>
      <c r="G57" s="1" t="s">
        <v>4054</v>
      </c>
      <c r="H57" s="1" t="s">
        <v>4055</v>
      </c>
    </row>
    <row r="58" spans="1:8" x14ac:dyDescent="0.25">
      <c r="A58" s="1" t="s">
        <v>3111</v>
      </c>
      <c r="B58" s="1" t="s">
        <v>3463</v>
      </c>
      <c r="C58" s="1" t="s">
        <v>4711</v>
      </c>
      <c r="D58" s="1">
        <v>1</v>
      </c>
      <c r="E58" s="1">
        <v>6</v>
      </c>
      <c r="F58" s="1">
        <v>0.14717683237199999</v>
      </c>
      <c r="G58" s="1" t="s">
        <v>4056</v>
      </c>
      <c r="H58" s="1" t="s">
        <v>4057</v>
      </c>
    </row>
    <row r="59" spans="1:8" x14ac:dyDescent="0.25">
      <c r="A59" s="1" t="s">
        <v>3111</v>
      </c>
      <c r="B59" s="1" t="s">
        <v>3464</v>
      </c>
      <c r="C59" s="1" t="s">
        <v>4712</v>
      </c>
      <c r="D59" s="1">
        <v>1</v>
      </c>
      <c r="E59" s="1">
        <v>6</v>
      </c>
      <c r="F59" s="1">
        <v>0.14717683237199999</v>
      </c>
      <c r="G59" s="1" t="s">
        <v>610</v>
      </c>
      <c r="H59" s="1" t="s">
        <v>4058</v>
      </c>
    </row>
    <row r="60" spans="1:8" x14ac:dyDescent="0.25">
      <c r="A60" s="1" t="s">
        <v>3111</v>
      </c>
      <c r="B60" s="1" t="s">
        <v>3465</v>
      </c>
      <c r="C60" s="1" t="s">
        <v>4713</v>
      </c>
      <c r="D60" s="1">
        <v>1</v>
      </c>
      <c r="E60" s="1">
        <v>6</v>
      </c>
      <c r="F60" s="1">
        <v>0.14717683237199999</v>
      </c>
      <c r="G60" s="1" t="s">
        <v>4059</v>
      </c>
      <c r="H60" s="1" t="s">
        <v>4060</v>
      </c>
    </row>
    <row r="61" spans="1:8" x14ac:dyDescent="0.25">
      <c r="A61" s="1" t="s">
        <v>3111</v>
      </c>
      <c r="B61" s="1" t="s">
        <v>3466</v>
      </c>
      <c r="C61" s="1" t="s">
        <v>4714</v>
      </c>
      <c r="D61" s="1">
        <v>1</v>
      </c>
      <c r="E61" s="1">
        <v>6</v>
      </c>
      <c r="F61" s="1">
        <v>0.14717683237199999</v>
      </c>
      <c r="G61" s="1" t="s">
        <v>4045</v>
      </c>
      <c r="H61" s="1" t="s">
        <v>4061</v>
      </c>
    </row>
    <row r="62" spans="1:8" x14ac:dyDescent="0.25">
      <c r="A62" s="1" t="s">
        <v>3111</v>
      </c>
      <c r="B62" s="1" t="s">
        <v>3467</v>
      </c>
      <c r="C62" s="1" t="s">
        <v>4715</v>
      </c>
      <c r="D62" s="1">
        <v>1</v>
      </c>
      <c r="E62" s="1">
        <v>6</v>
      </c>
      <c r="F62" s="1">
        <v>0.14717683237199999</v>
      </c>
      <c r="G62" s="1" t="s">
        <v>189</v>
      </c>
      <c r="H62" s="1" t="s">
        <v>4062</v>
      </c>
    </row>
    <row r="63" spans="1:8" x14ac:dyDescent="0.25">
      <c r="A63" s="1" t="s">
        <v>3111</v>
      </c>
      <c r="B63" s="1" t="s">
        <v>3468</v>
      </c>
      <c r="C63" s="1" t="s">
        <v>4716</v>
      </c>
      <c r="D63" s="1">
        <v>1</v>
      </c>
      <c r="E63" s="1">
        <v>6</v>
      </c>
      <c r="F63" s="1">
        <v>0.14717683237199999</v>
      </c>
      <c r="G63" s="1" t="s">
        <v>176</v>
      </c>
      <c r="H63" s="1" t="s">
        <v>4063</v>
      </c>
    </row>
    <row r="64" spans="1:8" x14ac:dyDescent="0.25">
      <c r="A64" s="1" t="s">
        <v>3111</v>
      </c>
      <c r="B64" s="1" t="s">
        <v>3469</v>
      </c>
      <c r="C64" s="1" t="s">
        <v>4717</v>
      </c>
      <c r="D64" s="1">
        <v>1</v>
      </c>
      <c r="E64" s="1">
        <v>6</v>
      </c>
      <c r="F64" s="1">
        <v>0.14717683237199999</v>
      </c>
      <c r="G64" s="1" t="s">
        <v>524</v>
      </c>
      <c r="H64" s="1" t="s">
        <v>4064</v>
      </c>
    </row>
    <row r="65" spans="1:8" x14ac:dyDescent="0.25">
      <c r="A65" s="1" t="s">
        <v>3111</v>
      </c>
      <c r="B65" s="1" t="s">
        <v>3470</v>
      </c>
      <c r="C65" s="1" t="s">
        <v>4718</v>
      </c>
      <c r="D65" s="1">
        <v>1</v>
      </c>
      <c r="E65" s="1">
        <v>6</v>
      </c>
      <c r="F65" s="1">
        <v>0.14717683237199999</v>
      </c>
      <c r="G65" s="1" t="s">
        <v>4065</v>
      </c>
      <c r="H65" s="1" t="s">
        <v>4066</v>
      </c>
    </row>
    <row r="66" spans="1:8" x14ac:dyDescent="0.25">
      <c r="A66" s="1" t="s">
        <v>3111</v>
      </c>
      <c r="B66" s="1" t="s">
        <v>3471</v>
      </c>
      <c r="C66" s="1" t="s">
        <v>4719</v>
      </c>
      <c r="D66" s="1">
        <v>1</v>
      </c>
      <c r="E66" s="1">
        <v>6</v>
      </c>
      <c r="F66" s="1">
        <v>0.14717683237199999</v>
      </c>
      <c r="G66" s="1" t="s">
        <v>184</v>
      </c>
      <c r="H66" s="1" t="s">
        <v>4067</v>
      </c>
    </row>
    <row r="67" spans="1:8" x14ac:dyDescent="0.25">
      <c r="A67" s="1" t="s">
        <v>3111</v>
      </c>
      <c r="B67" s="1" t="s">
        <v>3472</v>
      </c>
      <c r="C67" s="1" t="s">
        <v>4720</v>
      </c>
      <c r="D67" s="1">
        <v>1</v>
      </c>
      <c r="E67" s="1">
        <v>6</v>
      </c>
      <c r="F67" s="1">
        <v>0.14717683237199999</v>
      </c>
      <c r="G67" s="1" t="s">
        <v>300</v>
      </c>
      <c r="H67" s="1" t="s">
        <v>4068</v>
      </c>
    </row>
    <row r="68" spans="1:8" x14ac:dyDescent="0.25">
      <c r="A68" s="1" t="s">
        <v>3111</v>
      </c>
      <c r="B68" s="1" t="s">
        <v>3473</v>
      </c>
      <c r="C68" s="1" t="s">
        <v>4721</v>
      </c>
      <c r="D68" s="1">
        <v>1</v>
      </c>
      <c r="E68" s="1">
        <v>6</v>
      </c>
      <c r="F68" s="1">
        <v>0.14717683237199999</v>
      </c>
      <c r="G68" s="1" t="s">
        <v>4069</v>
      </c>
      <c r="H68" s="1" t="s">
        <v>4070</v>
      </c>
    </row>
    <row r="69" spans="1:8" x14ac:dyDescent="0.25">
      <c r="A69" s="1" t="s">
        <v>3111</v>
      </c>
      <c r="B69" s="1" t="s">
        <v>3474</v>
      </c>
      <c r="C69" s="1" t="s">
        <v>4722</v>
      </c>
      <c r="D69" s="1">
        <v>1</v>
      </c>
      <c r="E69" s="1">
        <v>6</v>
      </c>
      <c r="F69" s="1">
        <v>0.14717683237199999</v>
      </c>
      <c r="G69" s="1" t="s">
        <v>172</v>
      </c>
      <c r="H69" s="1" t="s">
        <v>4071</v>
      </c>
    </row>
    <row r="70" spans="1:8" x14ac:dyDescent="0.25">
      <c r="A70" s="1" t="s">
        <v>3111</v>
      </c>
      <c r="B70" s="1" t="s">
        <v>3475</v>
      </c>
      <c r="C70" s="1" t="s">
        <v>4723</v>
      </c>
      <c r="D70" s="1">
        <v>1</v>
      </c>
      <c r="E70" s="1">
        <v>6</v>
      </c>
      <c r="F70" s="1">
        <v>0.14717683237199999</v>
      </c>
      <c r="G70" s="1" t="s">
        <v>4045</v>
      </c>
      <c r="H70" s="1" t="s">
        <v>4072</v>
      </c>
    </row>
    <row r="71" spans="1:8" x14ac:dyDescent="0.25">
      <c r="A71" s="1" t="s">
        <v>3111</v>
      </c>
      <c r="B71" s="1" t="s">
        <v>3476</v>
      </c>
      <c r="C71" s="1" t="s">
        <v>4724</v>
      </c>
      <c r="D71" s="1">
        <v>1</v>
      </c>
      <c r="E71" s="1">
        <v>6</v>
      </c>
      <c r="F71" s="1">
        <v>0.14717683237199999</v>
      </c>
      <c r="G71" s="1" t="s">
        <v>190</v>
      </c>
      <c r="H71" s="1" t="s">
        <v>4073</v>
      </c>
    </row>
    <row r="72" spans="1:8" x14ac:dyDescent="0.25">
      <c r="A72" s="1" t="s">
        <v>3111</v>
      </c>
      <c r="B72" s="1" t="s">
        <v>3477</v>
      </c>
      <c r="C72" s="1" t="s">
        <v>4725</v>
      </c>
      <c r="D72" s="1">
        <v>1</v>
      </c>
      <c r="E72" s="1">
        <v>6</v>
      </c>
      <c r="F72" s="1">
        <v>0.14717683237199999</v>
      </c>
      <c r="G72" s="1" t="s">
        <v>610</v>
      </c>
      <c r="H72" s="1" t="s">
        <v>4074</v>
      </c>
    </row>
    <row r="73" spans="1:8" x14ac:dyDescent="0.25">
      <c r="A73" s="1" t="s">
        <v>3111</v>
      </c>
      <c r="B73" s="1" t="s">
        <v>3478</v>
      </c>
      <c r="C73" s="1" t="s">
        <v>4726</v>
      </c>
      <c r="D73" s="1">
        <v>1</v>
      </c>
      <c r="E73" s="1">
        <v>6</v>
      </c>
      <c r="F73" s="1">
        <v>0.14717683237199999</v>
      </c>
      <c r="G73" s="1" t="s">
        <v>4059</v>
      </c>
      <c r="H73" s="1" t="s">
        <v>4075</v>
      </c>
    </row>
    <row r="74" spans="1:8" x14ac:dyDescent="0.25">
      <c r="A74" s="1" t="s">
        <v>3111</v>
      </c>
      <c r="B74" s="1" t="s">
        <v>3479</v>
      </c>
      <c r="C74" s="1" t="s">
        <v>4727</v>
      </c>
      <c r="D74" s="1">
        <v>1</v>
      </c>
      <c r="E74" s="1">
        <v>6</v>
      </c>
      <c r="F74" s="1">
        <v>0.14717683237199999</v>
      </c>
      <c r="G74" s="1" t="s">
        <v>177</v>
      </c>
      <c r="H74" s="1" t="s">
        <v>4076</v>
      </c>
    </row>
    <row r="75" spans="1:8" x14ac:dyDescent="0.25">
      <c r="A75" s="1" t="s">
        <v>3111</v>
      </c>
      <c r="B75" s="1" t="s">
        <v>3480</v>
      </c>
      <c r="C75" s="1" t="s">
        <v>4728</v>
      </c>
      <c r="D75" s="1">
        <v>1</v>
      </c>
      <c r="E75" s="1">
        <v>6</v>
      </c>
      <c r="F75" s="1">
        <v>0.14717683237199999</v>
      </c>
      <c r="G75" s="1" t="s">
        <v>4077</v>
      </c>
      <c r="H75" s="1" t="s">
        <v>4078</v>
      </c>
    </row>
    <row r="76" spans="1:8" x14ac:dyDescent="0.25">
      <c r="A76" s="1" t="s">
        <v>3111</v>
      </c>
      <c r="B76" s="1" t="s">
        <v>3481</v>
      </c>
      <c r="C76" s="1" t="s">
        <v>4729</v>
      </c>
      <c r="D76" s="1">
        <v>1</v>
      </c>
      <c r="E76" s="1">
        <v>6</v>
      </c>
      <c r="F76" s="1">
        <v>0.14717683237199999</v>
      </c>
      <c r="G76" s="1" t="s">
        <v>300</v>
      </c>
      <c r="H76" s="1" t="s">
        <v>4079</v>
      </c>
    </row>
    <row r="77" spans="1:8" x14ac:dyDescent="0.25">
      <c r="A77" s="1" t="s">
        <v>3111</v>
      </c>
      <c r="B77" s="1" t="s">
        <v>3482</v>
      </c>
      <c r="C77" s="1" t="s">
        <v>4730</v>
      </c>
      <c r="D77" s="1">
        <v>1</v>
      </c>
      <c r="E77" s="1">
        <v>6</v>
      </c>
      <c r="F77" s="1">
        <v>0.14717683237199999</v>
      </c>
      <c r="G77" s="1" t="s">
        <v>176</v>
      </c>
      <c r="H77" s="1" t="s">
        <v>4080</v>
      </c>
    </row>
    <row r="78" spans="1:8" x14ac:dyDescent="0.25">
      <c r="A78" s="1" t="s">
        <v>3111</v>
      </c>
      <c r="B78" s="1" t="s">
        <v>3483</v>
      </c>
      <c r="C78" s="1" t="s">
        <v>4731</v>
      </c>
      <c r="D78" s="1">
        <v>1</v>
      </c>
      <c r="E78" s="1">
        <v>6</v>
      </c>
      <c r="F78" s="1">
        <v>0.14717683237199999</v>
      </c>
      <c r="G78" s="1" t="s">
        <v>610</v>
      </c>
      <c r="H78" s="1" t="s">
        <v>4081</v>
      </c>
    </row>
    <row r="79" spans="1:8" x14ac:dyDescent="0.25">
      <c r="A79" s="1" t="s">
        <v>3111</v>
      </c>
      <c r="B79" s="1" t="s">
        <v>3484</v>
      </c>
      <c r="C79" s="1" t="s">
        <v>4732</v>
      </c>
      <c r="D79" s="1">
        <v>1</v>
      </c>
      <c r="E79" s="1">
        <v>6</v>
      </c>
      <c r="F79" s="1">
        <v>0.14717683237199999</v>
      </c>
      <c r="G79" s="1" t="s">
        <v>189</v>
      </c>
      <c r="H79" s="1" t="s">
        <v>4082</v>
      </c>
    </row>
    <row r="80" spans="1:8" x14ac:dyDescent="0.25">
      <c r="A80" s="1" t="s">
        <v>3111</v>
      </c>
      <c r="B80" s="1" t="s">
        <v>3485</v>
      </c>
      <c r="C80" s="1" t="s">
        <v>4733</v>
      </c>
      <c r="D80" s="1">
        <v>1</v>
      </c>
      <c r="E80" s="1">
        <v>6</v>
      </c>
      <c r="F80" s="1">
        <v>0.14717683237199999</v>
      </c>
      <c r="G80" s="1" t="s">
        <v>592</v>
      </c>
      <c r="H80" s="1" t="s">
        <v>4083</v>
      </c>
    </row>
    <row r="81" spans="1:8" x14ac:dyDescent="0.25">
      <c r="A81" s="1" t="s">
        <v>3111</v>
      </c>
      <c r="B81" s="1" t="s">
        <v>3486</v>
      </c>
      <c r="C81" s="1" t="s">
        <v>4734</v>
      </c>
      <c r="D81" s="1">
        <v>1</v>
      </c>
      <c r="E81" s="1">
        <v>6</v>
      </c>
      <c r="F81" s="1">
        <v>0.14717683237199999</v>
      </c>
      <c r="G81" s="1" t="s">
        <v>177</v>
      </c>
      <c r="H81" s="1" t="s">
        <v>4084</v>
      </c>
    </row>
    <row r="82" spans="1:8" x14ac:dyDescent="0.25">
      <c r="A82" s="1" t="s">
        <v>3111</v>
      </c>
      <c r="B82" s="1" t="s">
        <v>3487</v>
      </c>
      <c r="C82" s="1" t="s">
        <v>4735</v>
      </c>
      <c r="D82" s="1">
        <v>1</v>
      </c>
      <c r="E82" s="1">
        <v>6</v>
      </c>
      <c r="F82" s="1">
        <v>0.14717683237199999</v>
      </c>
      <c r="G82" s="1" t="s">
        <v>196</v>
      </c>
      <c r="H82" s="1" t="s">
        <v>4085</v>
      </c>
    </row>
    <row r="83" spans="1:8" x14ac:dyDescent="0.25">
      <c r="A83" s="1" t="s">
        <v>3111</v>
      </c>
      <c r="B83" s="1" t="s">
        <v>3488</v>
      </c>
      <c r="C83" s="1" t="s">
        <v>4736</v>
      </c>
      <c r="D83" s="1">
        <v>1</v>
      </c>
      <c r="E83" s="1">
        <v>6</v>
      </c>
      <c r="F83" s="1">
        <v>0.14717683237199999</v>
      </c>
      <c r="G83" s="1" t="s">
        <v>189</v>
      </c>
      <c r="H83" s="1" t="s">
        <v>4086</v>
      </c>
    </row>
    <row r="84" spans="1:8" x14ac:dyDescent="0.25">
      <c r="A84" s="1" t="s">
        <v>3111</v>
      </c>
      <c r="B84" s="1" t="s">
        <v>3489</v>
      </c>
      <c r="C84" s="1" t="s">
        <v>4737</v>
      </c>
      <c r="D84" s="1">
        <v>1</v>
      </c>
      <c r="E84" s="1">
        <v>7</v>
      </c>
      <c r="F84" s="1">
        <v>0.14717683237199999</v>
      </c>
      <c r="G84" s="1" t="s">
        <v>534</v>
      </c>
      <c r="H84" s="1" t="s">
        <v>4087</v>
      </c>
    </row>
    <row r="85" spans="1:8" x14ac:dyDescent="0.25">
      <c r="A85" s="1" t="s">
        <v>3111</v>
      </c>
      <c r="B85" s="1" t="s">
        <v>3490</v>
      </c>
      <c r="C85" s="1" t="s">
        <v>4738</v>
      </c>
      <c r="D85" s="1">
        <v>1</v>
      </c>
      <c r="E85" s="1">
        <v>7</v>
      </c>
      <c r="F85" s="1">
        <v>0.14717683237199999</v>
      </c>
      <c r="G85" s="1" t="s">
        <v>4045</v>
      </c>
      <c r="H85" s="1" t="s">
        <v>4088</v>
      </c>
    </row>
    <row r="86" spans="1:8" x14ac:dyDescent="0.25">
      <c r="A86" s="1" t="s">
        <v>3111</v>
      </c>
      <c r="B86" s="1" t="s">
        <v>3491</v>
      </c>
      <c r="C86" s="1" t="s">
        <v>4739</v>
      </c>
      <c r="D86" s="1">
        <v>1</v>
      </c>
      <c r="E86" s="1">
        <v>7</v>
      </c>
      <c r="F86" s="1">
        <v>0.14717683237199999</v>
      </c>
      <c r="G86" s="1" t="s">
        <v>4045</v>
      </c>
      <c r="H86" s="1" t="s">
        <v>4089</v>
      </c>
    </row>
    <row r="87" spans="1:8" x14ac:dyDescent="0.25">
      <c r="A87" s="1" t="s">
        <v>3111</v>
      </c>
      <c r="B87" s="1" t="s">
        <v>3492</v>
      </c>
      <c r="C87" s="1" t="s">
        <v>4740</v>
      </c>
      <c r="D87" s="1">
        <v>1</v>
      </c>
      <c r="E87" s="1">
        <v>7</v>
      </c>
      <c r="F87" s="1">
        <v>0.14717683237199999</v>
      </c>
      <c r="G87" s="1" t="s">
        <v>4090</v>
      </c>
      <c r="H87" s="1" t="s">
        <v>4091</v>
      </c>
    </row>
    <row r="88" spans="1:8" x14ac:dyDescent="0.25">
      <c r="A88" s="1" t="s">
        <v>3111</v>
      </c>
      <c r="B88" s="1" t="s">
        <v>3493</v>
      </c>
      <c r="C88" s="1" t="s">
        <v>4741</v>
      </c>
      <c r="D88" s="1">
        <v>1</v>
      </c>
      <c r="E88" s="1">
        <v>7</v>
      </c>
      <c r="F88" s="1">
        <v>0.14717683237199999</v>
      </c>
      <c r="G88" s="1" t="s">
        <v>592</v>
      </c>
      <c r="H88" s="1" t="s">
        <v>4092</v>
      </c>
    </row>
    <row r="89" spans="1:8" x14ac:dyDescent="0.25">
      <c r="A89" s="1" t="s">
        <v>3111</v>
      </c>
      <c r="B89" s="1" t="s">
        <v>3494</v>
      </c>
      <c r="C89" s="1" t="s">
        <v>4742</v>
      </c>
      <c r="D89" s="1">
        <v>1</v>
      </c>
      <c r="E89" s="1">
        <v>7</v>
      </c>
      <c r="F89" s="1">
        <v>0.14717683237199999</v>
      </c>
      <c r="G89" s="1" t="s">
        <v>4093</v>
      </c>
      <c r="H89" s="1" t="s">
        <v>4094</v>
      </c>
    </row>
    <row r="90" spans="1:8" x14ac:dyDescent="0.25">
      <c r="A90" s="1" t="s">
        <v>3111</v>
      </c>
      <c r="B90" s="1" t="s">
        <v>3495</v>
      </c>
      <c r="C90" s="1" t="s">
        <v>4743</v>
      </c>
      <c r="D90" s="1">
        <v>1</v>
      </c>
      <c r="E90" s="1">
        <v>7</v>
      </c>
      <c r="F90" s="1">
        <v>0.14717683237199999</v>
      </c>
      <c r="G90" s="1" t="s">
        <v>3151</v>
      </c>
      <c r="H90" s="1" t="s">
        <v>4095</v>
      </c>
    </row>
    <row r="91" spans="1:8" x14ac:dyDescent="0.25">
      <c r="A91" s="1" t="s">
        <v>3111</v>
      </c>
      <c r="B91" s="1" t="s">
        <v>3496</v>
      </c>
      <c r="C91" s="1" t="s">
        <v>4744</v>
      </c>
      <c r="D91" s="1">
        <v>1</v>
      </c>
      <c r="E91" s="1">
        <v>7</v>
      </c>
      <c r="F91" s="1">
        <v>0.14717683237199999</v>
      </c>
      <c r="G91" s="1" t="s">
        <v>186</v>
      </c>
      <c r="H91" s="1" t="s">
        <v>4096</v>
      </c>
    </row>
    <row r="92" spans="1:8" x14ac:dyDescent="0.25">
      <c r="A92" s="1" t="s">
        <v>3111</v>
      </c>
      <c r="B92" s="1" t="s">
        <v>3497</v>
      </c>
      <c r="C92" s="1" t="s">
        <v>4745</v>
      </c>
      <c r="D92" s="1">
        <v>1</v>
      </c>
      <c r="E92" s="1">
        <v>7</v>
      </c>
      <c r="F92" s="1">
        <v>0.14717683237199999</v>
      </c>
      <c r="G92" s="1" t="s">
        <v>417</v>
      </c>
      <c r="H92" s="1" t="s">
        <v>4097</v>
      </c>
    </row>
    <row r="93" spans="1:8" x14ac:dyDescent="0.25">
      <c r="A93" s="1" t="s">
        <v>3111</v>
      </c>
      <c r="B93" s="1" t="s">
        <v>3498</v>
      </c>
      <c r="C93" s="1" t="s">
        <v>4746</v>
      </c>
      <c r="D93" s="1">
        <v>1</v>
      </c>
      <c r="E93" s="1">
        <v>7</v>
      </c>
      <c r="F93" s="1">
        <v>0.14717683237199999</v>
      </c>
      <c r="G93" s="1" t="s">
        <v>4045</v>
      </c>
      <c r="H93" s="1" t="s">
        <v>4098</v>
      </c>
    </row>
    <row r="94" spans="1:8" x14ac:dyDescent="0.25">
      <c r="A94" s="1" t="s">
        <v>3111</v>
      </c>
      <c r="B94" s="1" t="s">
        <v>3499</v>
      </c>
      <c r="C94" s="1" t="s">
        <v>4747</v>
      </c>
      <c r="D94" s="1">
        <v>1</v>
      </c>
      <c r="E94" s="1">
        <v>7</v>
      </c>
      <c r="F94" s="1">
        <v>0.14717683237199999</v>
      </c>
      <c r="G94" s="1" t="s">
        <v>172</v>
      </c>
      <c r="H94" s="1" t="s">
        <v>4099</v>
      </c>
    </row>
    <row r="95" spans="1:8" x14ac:dyDescent="0.25">
      <c r="A95" s="1" t="s">
        <v>3111</v>
      </c>
      <c r="B95" s="1" t="s">
        <v>3500</v>
      </c>
      <c r="C95" s="1" t="s">
        <v>4748</v>
      </c>
      <c r="D95" s="1">
        <v>1</v>
      </c>
      <c r="E95" s="1">
        <v>7</v>
      </c>
      <c r="F95" s="1">
        <v>0.14717683237199999</v>
      </c>
      <c r="G95" s="1" t="s">
        <v>175</v>
      </c>
      <c r="H95" s="1" t="s">
        <v>4100</v>
      </c>
    </row>
    <row r="96" spans="1:8" x14ac:dyDescent="0.25">
      <c r="A96" s="1" t="s">
        <v>3111</v>
      </c>
      <c r="B96" s="1" t="s">
        <v>3501</v>
      </c>
      <c r="C96" s="1" t="s">
        <v>4749</v>
      </c>
      <c r="D96" s="1">
        <v>1</v>
      </c>
      <c r="E96" s="1">
        <v>7</v>
      </c>
      <c r="F96" s="1">
        <v>0.14717683237199999</v>
      </c>
      <c r="G96" s="1" t="s">
        <v>639</v>
      </c>
      <c r="H96" s="1" t="s">
        <v>4101</v>
      </c>
    </row>
    <row r="97" spans="1:8" x14ac:dyDescent="0.25">
      <c r="A97" s="1" t="s">
        <v>3111</v>
      </c>
      <c r="B97" s="1" t="s">
        <v>3502</v>
      </c>
      <c r="C97" s="1" t="s">
        <v>4750</v>
      </c>
      <c r="D97" s="1">
        <v>1</v>
      </c>
      <c r="E97" s="1">
        <v>7</v>
      </c>
      <c r="F97" s="1">
        <v>0.14717683237199999</v>
      </c>
      <c r="G97" s="1" t="s">
        <v>610</v>
      </c>
      <c r="H97" s="1" t="s">
        <v>4102</v>
      </c>
    </row>
    <row r="98" spans="1:8" x14ac:dyDescent="0.25">
      <c r="A98" s="1" t="s">
        <v>3111</v>
      </c>
      <c r="B98" s="1" t="s">
        <v>3503</v>
      </c>
      <c r="C98" s="1" t="s">
        <v>4751</v>
      </c>
      <c r="D98" s="1">
        <v>1</v>
      </c>
      <c r="E98" s="1">
        <v>7</v>
      </c>
      <c r="F98" s="1">
        <v>0.14717683237199999</v>
      </c>
      <c r="G98" s="1" t="s">
        <v>172</v>
      </c>
      <c r="H98" s="1" t="s">
        <v>4103</v>
      </c>
    </row>
    <row r="99" spans="1:8" x14ac:dyDescent="0.25">
      <c r="A99" s="1" t="s">
        <v>3111</v>
      </c>
      <c r="B99" s="1" t="s">
        <v>3504</v>
      </c>
      <c r="C99" s="1" t="s">
        <v>4752</v>
      </c>
      <c r="D99" s="1">
        <v>1</v>
      </c>
      <c r="E99" s="1">
        <v>7</v>
      </c>
      <c r="F99" s="1">
        <v>0.14717683237199999</v>
      </c>
      <c r="G99" s="1" t="s">
        <v>189</v>
      </c>
      <c r="H99" s="1" t="s">
        <v>4104</v>
      </c>
    </row>
    <row r="100" spans="1:8" x14ac:dyDescent="0.25">
      <c r="A100" s="1" t="s">
        <v>3111</v>
      </c>
      <c r="B100" s="1" t="s">
        <v>3505</v>
      </c>
      <c r="C100" s="1" t="s">
        <v>4753</v>
      </c>
      <c r="D100" s="1">
        <v>1</v>
      </c>
      <c r="E100" s="1">
        <v>7</v>
      </c>
      <c r="F100" s="1">
        <v>0.14717683237199999</v>
      </c>
      <c r="G100" s="1" t="s">
        <v>4056</v>
      </c>
      <c r="H100" s="1" t="s">
        <v>4105</v>
      </c>
    </row>
    <row r="101" spans="1:8" x14ac:dyDescent="0.25">
      <c r="A101" s="1" t="s">
        <v>3111</v>
      </c>
      <c r="B101" s="1" t="s">
        <v>3506</v>
      </c>
      <c r="C101" s="1" t="s">
        <v>4754</v>
      </c>
      <c r="D101" s="1">
        <v>1</v>
      </c>
      <c r="E101" s="1">
        <v>7</v>
      </c>
      <c r="F101" s="1">
        <v>0.14717683237199999</v>
      </c>
      <c r="G101" s="1" t="s">
        <v>354</v>
      </c>
      <c r="H101" s="1" t="s">
        <v>4106</v>
      </c>
    </row>
    <row r="102" spans="1:8" x14ac:dyDescent="0.25">
      <c r="A102" s="1" t="s">
        <v>3111</v>
      </c>
      <c r="B102" s="1" t="s">
        <v>3507</v>
      </c>
      <c r="C102" s="1" t="s">
        <v>4755</v>
      </c>
      <c r="D102" s="1">
        <v>1</v>
      </c>
      <c r="E102" s="1">
        <v>7</v>
      </c>
      <c r="F102" s="1">
        <v>0.14717683237199999</v>
      </c>
      <c r="G102" s="1" t="s">
        <v>4069</v>
      </c>
      <c r="H102" s="1" t="s">
        <v>4107</v>
      </c>
    </row>
    <row r="103" spans="1:8" x14ac:dyDescent="0.25">
      <c r="A103" s="1" t="s">
        <v>3111</v>
      </c>
      <c r="B103" s="1" t="s">
        <v>3508</v>
      </c>
      <c r="C103" s="1" t="s">
        <v>4756</v>
      </c>
      <c r="D103" s="1">
        <v>1</v>
      </c>
      <c r="E103" s="1">
        <v>7</v>
      </c>
      <c r="F103" s="1">
        <v>0.14717683237199999</v>
      </c>
      <c r="G103" s="1" t="s">
        <v>173</v>
      </c>
      <c r="H103" s="1" t="s">
        <v>4108</v>
      </c>
    </row>
    <row r="104" spans="1:8" x14ac:dyDescent="0.25">
      <c r="A104" s="1" t="s">
        <v>3111</v>
      </c>
      <c r="B104" s="1" t="s">
        <v>3509</v>
      </c>
      <c r="C104" s="1" t="s">
        <v>4757</v>
      </c>
      <c r="D104" s="1">
        <v>1</v>
      </c>
      <c r="E104" s="1">
        <v>7</v>
      </c>
      <c r="F104" s="1">
        <v>0.14717683237199999</v>
      </c>
      <c r="G104" s="1" t="s">
        <v>196</v>
      </c>
      <c r="H104" s="1" t="s">
        <v>4109</v>
      </c>
    </row>
    <row r="105" spans="1:8" x14ac:dyDescent="0.25">
      <c r="A105" s="1" t="s">
        <v>3111</v>
      </c>
      <c r="B105" s="1" t="s">
        <v>3510</v>
      </c>
      <c r="C105" s="1" t="s">
        <v>4758</v>
      </c>
      <c r="D105" s="1">
        <v>1</v>
      </c>
      <c r="E105" s="1">
        <v>7</v>
      </c>
      <c r="F105" s="1">
        <v>0.14717683237199999</v>
      </c>
      <c r="G105" s="1" t="s">
        <v>189</v>
      </c>
      <c r="H105" s="1" t="s">
        <v>4110</v>
      </c>
    </row>
    <row r="106" spans="1:8" x14ac:dyDescent="0.25">
      <c r="A106" s="1" t="s">
        <v>3111</v>
      </c>
      <c r="B106" s="1" t="s">
        <v>3511</v>
      </c>
      <c r="C106" s="1" t="s">
        <v>4759</v>
      </c>
      <c r="D106" s="1">
        <v>1</v>
      </c>
      <c r="E106" s="1">
        <v>7</v>
      </c>
      <c r="F106" s="1">
        <v>0.14717683237199999</v>
      </c>
      <c r="G106" s="1" t="s">
        <v>300</v>
      </c>
      <c r="H106" s="1" t="s">
        <v>4111</v>
      </c>
    </row>
    <row r="107" spans="1:8" x14ac:dyDescent="0.25">
      <c r="A107" s="1" t="s">
        <v>3111</v>
      </c>
      <c r="B107" s="1" t="s">
        <v>3512</v>
      </c>
      <c r="C107" s="1" t="s">
        <v>4760</v>
      </c>
      <c r="D107" s="1">
        <v>4</v>
      </c>
      <c r="E107" s="1">
        <v>326</v>
      </c>
      <c r="F107" s="1">
        <v>0.14717683237199999</v>
      </c>
      <c r="G107" s="1" t="s">
        <v>4112</v>
      </c>
      <c r="H107" s="1" t="s">
        <v>4113</v>
      </c>
    </row>
    <row r="108" spans="1:8" x14ac:dyDescent="0.25">
      <c r="A108" s="1" t="s">
        <v>3111</v>
      </c>
      <c r="B108" s="1" t="s">
        <v>3513</v>
      </c>
      <c r="C108" s="1" t="s">
        <v>4761</v>
      </c>
      <c r="D108" s="1">
        <v>3</v>
      </c>
      <c r="E108" s="1">
        <v>190</v>
      </c>
      <c r="F108" s="1">
        <v>0.14717683237199999</v>
      </c>
      <c r="G108" s="1" t="s">
        <v>4114</v>
      </c>
      <c r="H108" s="1" t="s">
        <v>4115</v>
      </c>
    </row>
    <row r="109" spans="1:8" x14ac:dyDescent="0.25">
      <c r="A109" s="1" t="s">
        <v>3111</v>
      </c>
      <c r="B109" s="1" t="s">
        <v>3514</v>
      </c>
      <c r="C109" s="1" t="s">
        <v>4762</v>
      </c>
      <c r="D109" s="1">
        <v>2</v>
      </c>
      <c r="E109" s="1">
        <v>77</v>
      </c>
      <c r="F109" s="1">
        <v>0.14717683237199999</v>
      </c>
      <c r="G109" s="1" t="s">
        <v>4116</v>
      </c>
      <c r="H109" s="1" t="s">
        <v>4117</v>
      </c>
    </row>
    <row r="110" spans="1:8" x14ac:dyDescent="0.25">
      <c r="A110" s="1" t="s">
        <v>3111</v>
      </c>
      <c r="B110" s="1" t="s">
        <v>3515</v>
      </c>
      <c r="C110" s="1" t="s">
        <v>4763</v>
      </c>
      <c r="D110" s="1">
        <v>1</v>
      </c>
      <c r="E110" s="1">
        <v>8</v>
      </c>
      <c r="F110" s="1">
        <v>0.14717683237199999</v>
      </c>
      <c r="G110" s="1" t="s">
        <v>610</v>
      </c>
      <c r="H110" s="1" t="s">
        <v>4118</v>
      </c>
    </row>
    <row r="111" spans="1:8" x14ac:dyDescent="0.25">
      <c r="A111" s="1" t="s">
        <v>3111</v>
      </c>
      <c r="B111" s="1" t="s">
        <v>3516</v>
      </c>
      <c r="C111" s="1" t="s">
        <v>4764</v>
      </c>
      <c r="D111" s="1">
        <v>1</v>
      </c>
      <c r="E111" s="1">
        <v>8</v>
      </c>
      <c r="F111" s="1">
        <v>0.14717683237199999</v>
      </c>
      <c r="G111" s="1" t="s">
        <v>169</v>
      </c>
      <c r="H111" s="1" t="s">
        <v>4119</v>
      </c>
    </row>
    <row r="112" spans="1:8" x14ac:dyDescent="0.25">
      <c r="A112" s="1" t="s">
        <v>3111</v>
      </c>
      <c r="B112" s="1" t="s">
        <v>3517</v>
      </c>
      <c r="C112" s="1" t="s">
        <v>4765</v>
      </c>
      <c r="D112" s="1">
        <v>1</v>
      </c>
      <c r="E112" s="1">
        <v>8</v>
      </c>
      <c r="F112" s="1">
        <v>0.14717683237199999</v>
      </c>
      <c r="G112" s="1" t="s">
        <v>176</v>
      </c>
      <c r="H112" s="1" t="s">
        <v>4120</v>
      </c>
    </row>
    <row r="113" spans="1:8" x14ac:dyDescent="0.25">
      <c r="A113" s="1" t="s">
        <v>3111</v>
      </c>
      <c r="B113" s="1" t="s">
        <v>3518</v>
      </c>
      <c r="C113" s="1" t="s">
        <v>4766</v>
      </c>
      <c r="D113" s="1">
        <v>1</v>
      </c>
      <c r="E113" s="1">
        <v>8</v>
      </c>
      <c r="F113" s="1">
        <v>0.14717683237199999</v>
      </c>
      <c r="G113" s="1" t="s">
        <v>596</v>
      </c>
      <c r="H113" s="1" t="s">
        <v>4121</v>
      </c>
    </row>
    <row r="114" spans="1:8" x14ac:dyDescent="0.25">
      <c r="A114" s="1" t="s">
        <v>3111</v>
      </c>
      <c r="B114" s="1" t="s">
        <v>3519</v>
      </c>
      <c r="C114" s="1" t="s">
        <v>4767</v>
      </c>
      <c r="D114" s="1">
        <v>1</v>
      </c>
      <c r="E114" s="1">
        <v>8</v>
      </c>
      <c r="F114" s="1">
        <v>0.14717683237199999</v>
      </c>
      <c r="G114" s="1" t="s">
        <v>251</v>
      </c>
      <c r="H114" s="1" t="s">
        <v>4122</v>
      </c>
    </row>
    <row r="115" spans="1:8" x14ac:dyDescent="0.25">
      <c r="A115" s="1" t="s">
        <v>3111</v>
      </c>
      <c r="B115" s="1" t="s">
        <v>3520</v>
      </c>
      <c r="C115" s="1" t="s">
        <v>4768</v>
      </c>
      <c r="D115" s="1">
        <v>1</v>
      </c>
      <c r="E115" s="1">
        <v>8</v>
      </c>
      <c r="F115" s="1">
        <v>0.14717683237199999</v>
      </c>
      <c r="G115" s="1" t="s">
        <v>4045</v>
      </c>
      <c r="H115" s="1" t="s">
        <v>4123</v>
      </c>
    </row>
    <row r="116" spans="1:8" x14ac:dyDescent="0.25">
      <c r="A116" s="1" t="s">
        <v>3111</v>
      </c>
      <c r="B116" s="1" t="s">
        <v>3521</v>
      </c>
      <c r="C116" s="1" t="s">
        <v>4769</v>
      </c>
      <c r="D116" s="1">
        <v>1</v>
      </c>
      <c r="E116" s="1">
        <v>8</v>
      </c>
      <c r="F116" s="1">
        <v>0.14717683237199999</v>
      </c>
      <c r="G116" s="1" t="s">
        <v>4045</v>
      </c>
      <c r="H116" s="1" t="s">
        <v>4124</v>
      </c>
    </row>
    <row r="117" spans="1:8" x14ac:dyDescent="0.25">
      <c r="A117" s="1" t="s">
        <v>3111</v>
      </c>
      <c r="B117" s="1" t="s">
        <v>3522</v>
      </c>
      <c r="C117" s="1" t="s">
        <v>4770</v>
      </c>
      <c r="D117" s="1">
        <v>1</v>
      </c>
      <c r="E117" s="1">
        <v>8</v>
      </c>
      <c r="F117" s="1">
        <v>0.14717683237199999</v>
      </c>
      <c r="G117" s="1" t="s">
        <v>196</v>
      </c>
      <c r="H117" s="1" t="s">
        <v>4125</v>
      </c>
    </row>
    <row r="118" spans="1:8" x14ac:dyDescent="0.25">
      <c r="A118" s="1" t="s">
        <v>3111</v>
      </c>
      <c r="B118" s="1" t="s">
        <v>3523</v>
      </c>
      <c r="C118" s="1" t="s">
        <v>4771</v>
      </c>
      <c r="D118" s="1">
        <v>1</v>
      </c>
      <c r="E118" s="1">
        <v>8</v>
      </c>
      <c r="F118" s="1">
        <v>0.14717683237199999</v>
      </c>
      <c r="G118" s="1" t="s">
        <v>4065</v>
      </c>
      <c r="H118" s="1" t="s">
        <v>4126</v>
      </c>
    </row>
    <row r="119" spans="1:8" x14ac:dyDescent="0.25">
      <c r="A119" s="1" t="s">
        <v>3111</v>
      </c>
      <c r="B119" s="1" t="s">
        <v>3524</v>
      </c>
      <c r="C119" s="1" t="s">
        <v>4772</v>
      </c>
      <c r="D119" s="1">
        <v>1</v>
      </c>
      <c r="E119" s="1">
        <v>8</v>
      </c>
      <c r="F119" s="1">
        <v>0.14717683237199999</v>
      </c>
      <c r="G119" s="1" t="s">
        <v>610</v>
      </c>
      <c r="H119" s="1" t="s">
        <v>4127</v>
      </c>
    </row>
    <row r="120" spans="1:8" x14ac:dyDescent="0.25">
      <c r="A120" s="1" t="s">
        <v>3111</v>
      </c>
      <c r="B120" s="1" t="s">
        <v>3525</v>
      </c>
      <c r="C120" s="1" t="s">
        <v>4773</v>
      </c>
      <c r="D120" s="1">
        <v>1</v>
      </c>
      <c r="E120" s="1">
        <v>8</v>
      </c>
      <c r="F120" s="1">
        <v>0.14717683237199999</v>
      </c>
      <c r="G120" s="1" t="s">
        <v>189</v>
      </c>
      <c r="H120" s="1" t="s">
        <v>4128</v>
      </c>
    </row>
    <row r="121" spans="1:8" x14ac:dyDescent="0.25">
      <c r="A121" s="1" t="s">
        <v>3111</v>
      </c>
      <c r="B121" s="1" t="s">
        <v>3526</v>
      </c>
      <c r="C121" s="1" t="s">
        <v>4774</v>
      </c>
      <c r="D121" s="1">
        <v>1</v>
      </c>
      <c r="E121" s="1">
        <v>8</v>
      </c>
      <c r="F121" s="1">
        <v>0.14717683237199999</v>
      </c>
      <c r="G121" s="1" t="s">
        <v>190</v>
      </c>
      <c r="H121" s="1" t="s">
        <v>4129</v>
      </c>
    </row>
    <row r="122" spans="1:8" x14ac:dyDescent="0.25">
      <c r="A122" s="1" t="s">
        <v>3111</v>
      </c>
      <c r="B122" s="1" t="s">
        <v>3527</v>
      </c>
      <c r="C122" s="1" t="s">
        <v>4775</v>
      </c>
      <c r="D122" s="1">
        <v>1</v>
      </c>
      <c r="E122" s="1">
        <v>8</v>
      </c>
      <c r="F122" s="1">
        <v>0.14717683237199999</v>
      </c>
      <c r="G122" s="1" t="s">
        <v>169</v>
      </c>
      <c r="H122" s="1" t="s">
        <v>4130</v>
      </c>
    </row>
    <row r="123" spans="1:8" x14ac:dyDescent="0.25">
      <c r="A123" s="1" t="s">
        <v>3111</v>
      </c>
      <c r="B123" s="1" t="s">
        <v>3528</v>
      </c>
      <c r="C123" s="1" t="s">
        <v>4776</v>
      </c>
      <c r="D123" s="1">
        <v>1</v>
      </c>
      <c r="E123" s="1">
        <v>8</v>
      </c>
      <c r="F123" s="1">
        <v>0.14717683237199999</v>
      </c>
      <c r="G123" s="1" t="s">
        <v>405</v>
      </c>
      <c r="H123" s="1" t="s">
        <v>4131</v>
      </c>
    </row>
    <row r="124" spans="1:8" x14ac:dyDescent="0.25">
      <c r="A124" s="1" t="s">
        <v>3111</v>
      </c>
      <c r="B124" s="1" t="s">
        <v>3529</v>
      </c>
      <c r="C124" s="1" t="s">
        <v>4777</v>
      </c>
      <c r="D124" s="1">
        <v>1</v>
      </c>
      <c r="E124" s="1">
        <v>8</v>
      </c>
      <c r="F124" s="1">
        <v>0.14717683237199999</v>
      </c>
      <c r="G124" s="1" t="s">
        <v>4035</v>
      </c>
      <c r="H124" s="1" t="s">
        <v>4132</v>
      </c>
    </row>
    <row r="125" spans="1:8" x14ac:dyDescent="0.25">
      <c r="A125" s="1" t="s">
        <v>3111</v>
      </c>
      <c r="B125" s="1" t="s">
        <v>3530</v>
      </c>
      <c r="C125" s="1" t="s">
        <v>4778</v>
      </c>
      <c r="D125" s="1">
        <v>1</v>
      </c>
      <c r="E125" s="1">
        <v>8</v>
      </c>
      <c r="F125" s="1">
        <v>0.14717683237199999</v>
      </c>
      <c r="G125" s="1" t="s">
        <v>4065</v>
      </c>
      <c r="H125" s="1" t="s">
        <v>4133</v>
      </c>
    </row>
    <row r="126" spans="1:8" x14ac:dyDescent="0.25">
      <c r="A126" s="1" t="s">
        <v>3111</v>
      </c>
      <c r="B126" s="1" t="s">
        <v>3531</v>
      </c>
      <c r="C126" s="1" t="s">
        <v>4779</v>
      </c>
      <c r="D126" s="1">
        <v>1</v>
      </c>
      <c r="E126" s="1">
        <v>8</v>
      </c>
      <c r="F126" s="1">
        <v>0.14717683237199999</v>
      </c>
      <c r="G126" s="1" t="s">
        <v>4134</v>
      </c>
      <c r="H126" s="1" t="s">
        <v>4135</v>
      </c>
    </row>
    <row r="127" spans="1:8" x14ac:dyDescent="0.25">
      <c r="A127" s="1" t="s">
        <v>3111</v>
      </c>
      <c r="B127" s="1" t="s">
        <v>3532</v>
      </c>
      <c r="C127" s="1" t="s">
        <v>4780</v>
      </c>
      <c r="D127" s="1">
        <v>1</v>
      </c>
      <c r="E127" s="1">
        <v>8</v>
      </c>
      <c r="F127" s="1">
        <v>0.14717683237199999</v>
      </c>
      <c r="G127" s="1" t="s">
        <v>467</v>
      </c>
      <c r="H127" s="1" t="s">
        <v>4136</v>
      </c>
    </row>
    <row r="128" spans="1:8" x14ac:dyDescent="0.25">
      <c r="A128" s="1" t="s">
        <v>3111</v>
      </c>
      <c r="B128" s="1" t="s">
        <v>3533</v>
      </c>
      <c r="C128" s="1" t="s">
        <v>4781</v>
      </c>
      <c r="D128" s="1">
        <v>2</v>
      </c>
      <c r="E128" s="1">
        <v>79</v>
      </c>
      <c r="F128" s="1">
        <v>0.14717683237199999</v>
      </c>
      <c r="G128" s="1" t="s">
        <v>4137</v>
      </c>
      <c r="H128" s="1" t="s">
        <v>4138</v>
      </c>
    </row>
    <row r="129" spans="1:8" x14ac:dyDescent="0.25">
      <c r="A129" s="1" t="s">
        <v>3111</v>
      </c>
      <c r="B129" s="1" t="s">
        <v>3534</v>
      </c>
      <c r="C129" s="1" t="s">
        <v>4782</v>
      </c>
      <c r="D129" s="1">
        <v>2</v>
      </c>
      <c r="E129" s="1">
        <v>80</v>
      </c>
      <c r="F129" s="1">
        <v>0.14717683237199999</v>
      </c>
      <c r="G129" s="1" t="s">
        <v>4139</v>
      </c>
      <c r="H129" s="1" t="s">
        <v>4140</v>
      </c>
    </row>
    <row r="130" spans="1:8" x14ac:dyDescent="0.25">
      <c r="A130" s="1" t="s">
        <v>3111</v>
      </c>
      <c r="B130" s="1" t="s">
        <v>3535</v>
      </c>
      <c r="C130" s="1" t="s">
        <v>4783</v>
      </c>
      <c r="D130" s="1">
        <v>1</v>
      </c>
      <c r="E130" s="1">
        <v>9</v>
      </c>
      <c r="F130" s="1">
        <v>0.14717683237199999</v>
      </c>
      <c r="G130" s="1" t="s">
        <v>610</v>
      </c>
      <c r="H130" s="1" t="s">
        <v>4141</v>
      </c>
    </row>
    <row r="131" spans="1:8" x14ac:dyDescent="0.25">
      <c r="A131" s="1" t="s">
        <v>3111</v>
      </c>
      <c r="B131" s="1" t="s">
        <v>3536</v>
      </c>
      <c r="C131" s="1" t="s">
        <v>4784</v>
      </c>
      <c r="D131" s="1">
        <v>1</v>
      </c>
      <c r="E131" s="1">
        <v>9</v>
      </c>
      <c r="F131" s="1">
        <v>0.14717683237199999</v>
      </c>
      <c r="G131" s="1" t="s">
        <v>172</v>
      </c>
      <c r="H131" s="1" t="s">
        <v>4142</v>
      </c>
    </row>
    <row r="132" spans="1:8" x14ac:dyDescent="0.25">
      <c r="A132" s="1" t="s">
        <v>3111</v>
      </c>
      <c r="B132" s="1" t="s">
        <v>3537</v>
      </c>
      <c r="C132" s="1" t="s">
        <v>4785</v>
      </c>
      <c r="D132" s="1">
        <v>1</v>
      </c>
      <c r="E132" s="1">
        <v>9</v>
      </c>
      <c r="F132" s="1">
        <v>0.14717683237199999</v>
      </c>
      <c r="G132" s="1" t="s">
        <v>177</v>
      </c>
      <c r="H132" s="1" t="s">
        <v>4143</v>
      </c>
    </row>
    <row r="133" spans="1:8" x14ac:dyDescent="0.25">
      <c r="A133" s="1" t="s">
        <v>3111</v>
      </c>
      <c r="B133" s="1" t="s">
        <v>3538</v>
      </c>
      <c r="C133" s="1" t="s">
        <v>4786</v>
      </c>
      <c r="D133" s="1">
        <v>1</v>
      </c>
      <c r="E133" s="1">
        <v>9</v>
      </c>
      <c r="F133" s="1">
        <v>0.14717683237199999</v>
      </c>
      <c r="G133" s="1" t="s">
        <v>610</v>
      </c>
      <c r="H133" s="1" t="s">
        <v>4144</v>
      </c>
    </row>
    <row r="134" spans="1:8" x14ac:dyDescent="0.25">
      <c r="A134" s="1" t="s">
        <v>3111</v>
      </c>
      <c r="B134" s="1" t="s">
        <v>3539</v>
      </c>
      <c r="C134" s="1" t="s">
        <v>4787</v>
      </c>
      <c r="D134" s="1">
        <v>1</v>
      </c>
      <c r="E134" s="1">
        <v>9</v>
      </c>
      <c r="F134" s="1">
        <v>0.14717683237199999</v>
      </c>
      <c r="G134" s="1" t="s">
        <v>610</v>
      </c>
      <c r="H134" s="1" t="s">
        <v>4145</v>
      </c>
    </row>
    <row r="135" spans="1:8" x14ac:dyDescent="0.25">
      <c r="A135" s="1" t="s">
        <v>3111</v>
      </c>
      <c r="B135" s="1" t="s">
        <v>3540</v>
      </c>
      <c r="C135" s="1" t="s">
        <v>4788</v>
      </c>
      <c r="D135" s="1">
        <v>1</v>
      </c>
      <c r="E135" s="1">
        <v>9</v>
      </c>
      <c r="F135" s="1">
        <v>0.14717683237199999</v>
      </c>
      <c r="G135" s="1" t="s">
        <v>596</v>
      </c>
      <c r="H135" s="1" t="s">
        <v>4146</v>
      </c>
    </row>
    <row r="136" spans="1:8" x14ac:dyDescent="0.25">
      <c r="A136" s="1" t="s">
        <v>3111</v>
      </c>
      <c r="B136" s="1" t="s">
        <v>3541</v>
      </c>
      <c r="C136" s="1" t="s">
        <v>4789</v>
      </c>
      <c r="D136" s="1">
        <v>1</v>
      </c>
      <c r="E136" s="1">
        <v>9</v>
      </c>
      <c r="F136" s="1">
        <v>0.14717683237199999</v>
      </c>
      <c r="G136" s="1" t="s">
        <v>169</v>
      </c>
      <c r="H136" s="1" t="s">
        <v>4147</v>
      </c>
    </row>
    <row r="137" spans="1:8" x14ac:dyDescent="0.25">
      <c r="A137" s="1" t="s">
        <v>3111</v>
      </c>
      <c r="B137" s="1" t="s">
        <v>3542</v>
      </c>
      <c r="C137" s="1" t="s">
        <v>4790</v>
      </c>
      <c r="D137" s="1">
        <v>1</v>
      </c>
      <c r="E137" s="1">
        <v>9</v>
      </c>
      <c r="F137" s="1">
        <v>0.14717683237199999</v>
      </c>
      <c r="G137" s="1" t="s">
        <v>4148</v>
      </c>
      <c r="H137" s="1" t="s">
        <v>4149</v>
      </c>
    </row>
    <row r="138" spans="1:8" x14ac:dyDescent="0.25">
      <c r="A138" s="1" t="s">
        <v>3111</v>
      </c>
      <c r="B138" s="1" t="s">
        <v>3543</v>
      </c>
      <c r="C138" s="1" t="s">
        <v>4791</v>
      </c>
      <c r="D138" s="1">
        <v>1</v>
      </c>
      <c r="E138" s="1">
        <v>9</v>
      </c>
      <c r="F138" s="1">
        <v>0.14717683237199999</v>
      </c>
      <c r="G138" s="1" t="s">
        <v>172</v>
      </c>
      <c r="H138" s="1" t="s">
        <v>4150</v>
      </c>
    </row>
    <row r="139" spans="1:8" x14ac:dyDescent="0.25">
      <c r="A139" s="1" t="s">
        <v>3111</v>
      </c>
      <c r="B139" s="1" t="s">
        <v>3544</v>
      </c>
      <c r="C139" s="1" t="s">
        <v>4792</v>
      </c>
      <c r="D139" s="1">
        <v>1</v>
      </c>
      <c r="E139" s="1">
        <v>9</v>
      </c>
      <c r="F139" s="1">
        <v>0.14717683237199999</v>
      </c>
      <c r="G139" s="1" t="s">
        <v>172</v>
      </c>
      <c r="H139" s="1" t="s">
        <v>4151</v>
      </c>
    </row>
    <row r="140" spans="1:8" x14ac:dyDescent="0.25">
      <c r="A140" s="1" t="s">
        <v>3111</v>
      </c>
      <c r="B140" s="1" t="s">
        <v>3545</v>
      </c>
      <c r="C140" s="1" t="s">
        <v>4793</v>
      </c>
      <c r="D140" s="1">
        <v>1</v>
      </c>
      <c r="E140" s="1">
        <v>9</v>
      </c>
      <c r="F140" s="1">
        <v>0.14717683237199999</v>
      </c>
      <c r="G140" s="1" t="s">
        <v>4042</v>
      </c>
      <c r="H140" s="1" t="s">
        <v>4152</v>
      </c>
    </row>
    <row r="141" spans="1:8" x14ac:dyDescent="0.25">
      <c r="A141" s="1" t="s">
        <v>3111</v>
      </c>
      <c r="B141" s="1" t="s">
        <v>3546</v>
      </c>
      <c r="C141" s="1" t="s">
        <v>4794</v>
      </c>
      <c r="D141" s="1">
        <v>1</v>
      </c>
      <c r="E141" s="1">
        <v>9</v>
      </c>
      <c r="F141" s="1">
        <v>0.14717683237199999</v>
      </c>
      <c r="G141" s="1" t="s">
        <v>189</v>
      </c>
      <c r="H141" s="1" t="s">
        <v>4153</v>
      </c>
    </row>
    <row r="142" spans="1:8" x14ac:dyDescent="0.25">
      <c r="A142" s="1" t="s">
        <v>3111</v>
      </c>
      <c r="B142" s="1" t="s">
        <v>3547</v>
      </c>
      <c r="C142" s="1" t="s">
        <v>4795</v>
      </c>
      <c r="D142" s="1">
        <v>1</v>
      </c>
      <c r="E142" s="1">
        <v>9</v>
      </c>
      <c r="F142" s="1">
        <v>0.14717683237199999</v>
      </c>
      <c r="G142" s="1" t="s">
        <v>323</v>
      </c>
      <c r="H142" s="1" t="s">
        <v>4154</v>
      </c>
    </row>
    <row r="143" spans="1:8" x14ac:dyDescent="0.25">
      <c r="A143" s="1" t="s">
        <v>3111</v>
      </c>
      <c r="B143" s="1" t="s">
        <v>3548</v>
      </c>
      <c r="C143" s="1" t="s">
        <v>4796</v>
      </c>
      <c r="D143" s="1">
        <v>1</v>
      </c>
      <c r="E143" s="1">
        <v>9</v>
      </c>
      <c r="F143" s="1">
        <v>0.14717683237199999</v>
      </c>
      <c r="G143" s="1" t="s">
        <v>196</v>
      </c>
      <c r="H143" s="1" t="s">
        <v>4155</v>
      </c>
    </row>
    <row r="144" spans="1:8" x14ac:dyDescent="0.25">
      <c r="A144" s="1" t="s">
        <v>3111</v>
      </c>
      <c r="B144" s="1" t="s">
        <v>3549</v>
      </c>
      <c r="C144" s="1" t="s">
        <v>4797</v>
      </c>
      <c r="D144" s="1">
        <v>1</v>
      </c>
      <c r="E144" s="1">
        <v>9</v>
      </c>
      <c r="F144" s="1">
        <v>0.14717683237199999</v>
      </c>
      <c r="G144" s="1" t="s">
        <v>4090</v>
      </c>
      <c r="H144" s="1" t="s">
        <v>4156</v>
      </c>
    </row>
    <row r="145" spans="1:8" x14ac:dyDescent="0.25">
      <c r="A145" s="1" t="s">
        <v>3111</v>
      </c>
      <c r="B145" s="1" t="s">
        <v>3550</v>
      </c>
      <c r="C145" s="1" t="s">
        <v>4798</v>
      </c>
      <c r="D145" s="1">
        <v>1</v>
      </c>
      <c r="E145" s="1">
        <v>9</v>
      </c>
      <c r="F145" s="1">
        <v>0.14717683237199999</v>
      </c>
      <c r="G145" s="1" t="s">
        <v>176</v>
      </c>
      <c r="H145" s="1" t="s">
        <v>4157</v>
      </c>
    </row>
    <row r="146" spans="1:8" x14ac:dyDescent="0.25">
      <c r="A146" s="1" t="s">
        <v>3111</v>
      </c>
      <c r="B146" s="1" t="s">
        <v>3551</v>
      </c>
      <c r="C146" s="1" t="s">
        <v>4799</v>
      </c>
      <c r="D146" s="1">
        <v>1</v>
      </c>
      <c r="E146" s="1">
        <v>9</v>
      </c>
      <c r="F146" s="1">
        <v>0.14717683237199999</v>
      </c>
      <c r="G146" s="1" t="s">
        <v>172</v>
      </c>
      <c r="H146" s="1" t="s">
        <v>4158</v>
      </c>
    </row>
    <row r="147" spans="1:8" x14ac:dyDescent="0.25">
      <c r="A147" s="1" t="s">
        <v>3111</v>
      </c>
      <c r="B147" s="1" t="s">
        <v>3552</v>
      </c>
      <c r="C147" s="1" t="s">
        <v>4800</v>
      </c>
      <c r="D147" s="1">
        <v>1</v>
      </c>
      <c r="E147" s="1">
        <v>9</v>
      </c>
      <c r="F147" s="1">
        <v>0.14717683237199999</v>
      </c>
      <c r="G147" s="1" t="s">
        <v>187</v>
      </c>
      <c r="H147" s="1" t="s">
        <v>4159</v>
      </c>
    </row>
    <row r="148" spans="1:8" x14ac:dyDescent="0.25">
      <c r="A148" s="1" t="s">
        <v>3111</v>
      </c>
      <c r="B148" s="1" t="s">
        <v>3553</v>
      </c>
      <c r="C148" s="1" t="s">
        <v>4801</v>
      </c>
      <c r="D148" s="1">
        <v>2</v>
      </c>
      <c r="E148" s="1">
        <v>86</v>
      </c>
      <c r="F148" s="1">
        <v>0.14717683237199999</v>
      </c>
      <c r="G148" s="1" t="s">
        <v>4160</v>
      </c>
      <c r="H148" s="1" t="s">
        <v>4161</v>
      </c>
    </row>
    <row r="149" spans="1:8" x14ac:dyDescent="0.25">
      <c r="A149" s="1" t="s">
        <v>3111</v>
      </c>
      <c r="B149" s="1" t="s">
        <v>3554</v>
      </c>
      <c r="C149" s="1" t="s">
        <v>4802</v>
      </c>
      <c r="D149" s="1">
        <v>1</v>
      </c>
      <c r="E149" s="1">
        <v>10</v>
      </c>
      <c r="F149" s="1">
        <v>0.14717683237199999</v>
      </c>
      <c r="G149" s="1" t="s">
        <v>190</v>
      </c>
      <c r="H149" s="1" t="s">
        <v>4162</v>
      </c>
    </row>
    <row r="150" spans="1:8" x14ac:dyDescent="0.25">
      <c r="A150" s="1" t="s">
        <v>3111</v>
      </c>
      <c r="B150" s="1" t="s">
        <v>3555</v>
      </c>
      <c r="C150" s="1" t="s">
        <v>4803</v>
      </c>
      <c r="D150" s="1">
        <v>1</v>
      </c>
      <c r="E150" s="1">
        <v>10</v>
      </c>
      <c r="F150" s="1">
        <v>0.14717683237199999</v>
      </c>
      <c r="G150" s="1" t="s">
        <v>4045</v>
      </c>
      <c r="H150" s="1" t="s">
        <v>4163</v>
      </c>
    </row>
    <row r="151" spans="1:8" x14ac:dyDescent="0.25">
      <c r="A151" s="1" t="s">
        <v>3111</v>
      </c>
      <c r="B151" s="1" t="s">
        <v>3556</v>
      </c>
      <c r="C151" s="1" t="s">
        <v>4804</v>
      </c>
      <c r="D151" s="1">
        <v>1</v>
      </c>
      <c r="E151" s="1">
        <v>10</v>
      </c>
      <c r="F151" s="1">
        <v>0.14717683237199999</v>
      </c>
      <c r="G151" s="1" t="s">
        <v>4045</v>
      </c>
      <c r="H151" s="1" t="s">
        <v>4164</v>
      </c>
    </row>
    <row r="152" spans="1:8" x14ac:dyDescent="0.25">
      <c r="A152" s="1" t="s">
        <v>3111</v>
      </c>
      <c r="B152" s="1" t="s">
        <v>3557</v>
      </c>
      <c r="C152" s="1" t="s">
        <v>4805</v>
      </c>
      <c r="D152" s="1">
        <v>1</v>
      </c>
      <c r="E152" s="1">
        <v>10</v>
      </c>
      <c r="F152" s="1">
        <v>0.14717683237199999</v>
      </c>
      <c r="G152" s="1" t="s">
        <v>4077</v>
      </c>
      <c r="H152" s="1" t="s">
        <v>4165</v>
      </c>
    </row>
    <row r="153" spans="1:8" x14ac:dyDescent="0.25">
      <c r="A153" s="1" t="s">
        <v>3111</v>
      </c>
      <c r="B153" s="1" t="s">
        <v>3558</v>
      </c>
      <c r="C153" s="1" t="s">
        <v>4806</v>
      </c>
      <c r="D153" s="1">
        <v>1</v>
      </c>
      <c r="E153" s="1">
        <v>10</v>
      </c>
      <c r="F153" s="1">
        <v>0.14717683237199999</v>
      </c>
      <c r="G153" s="1" t="s">
        <v>196</v>
      </c>
      <c r="H153" s="1" t="s">
        <v>4166</v>
      </c>
    </row>
    <row r="154" spans="1:8" x14ac:dyDescent="0.25">
      <c r="A154" s="1" t="s">
        <v>3111</v>
      </c>
      <c r="B154" s="1" t="s">
        <v>3559</v>
      </c>
      <c r="C154" s="1" t="s">
        <v>4807</v>
      </c>
      <c r="D154" s="1">
        <v>1</v>
      </c>
      <c r="E154" s="1">
        <v>10</v>
      </c>
      <c r="F154" s="1">
        <v>0.14717683237199999</v>
      </c>
      <c r="G154" s="1" t="s">
        <v>312</v>
      </c>
      <c r="H154" s="1" t="s">
        <v>4167</v>
      </c>
    </row>
    <row r="155" spans="1:8" x14ac:dyDescent="0.25">
      <c r="A155" s="1" t="s">
        <v>3111</v>
      </c>
      <c r="B155" s="1" t="s">
        <v>3560</v>
      </c>
      <c r="C155" s="1" t="s">
        <v>4808</v>
      </c>
      <c r="D155" s="1">
        <v>1</v>
      </c>
      <c r="E155" s="1">
        <v>10</v>
      </c>
      <c r="F155" s="1">
        <v>0.14717683237199999</v>
      </c>
      <c r="G155" s="1" t="s">
        <v>176</v>
      </c>
      <c r="H155" s="1" t="s">
        <v>4168</v>
      </c>
    </row>
    <row r="156" spans="1:8" x14ac:dyDescent="0.25">
      <c r="A156" s="1" t="s">
        <v>3111</v>
      </c>
      <c r="B156" s="1" t="s">
        <v>3561</v>
      </c>
      <c r="C156" s="1" t="s">
        <v>4809</v>
      </c>
      <c r="D156" s="1">
        <v>1</v>
      </c>
      <c r="E156" s="1">
        <v>10</v>
      </c>
      <c r="F156" s="1">
        <v>0.14717683237199999</v>
      </c>
      <c r="G156" s="1" t="s">
        <v>621</v>
      </c>
      <c r="H156" s="1" t="s">
        <v>4169</v>
      </c>
    </row>
    <row r="157" spans="1:8" x14ac:dyDescent="0.25">
      <c r="A157" s="1" t="s">
        <v>3111</v>
      </c>
      <c r="B157" s="1" t="s">
        <v>3562</v>
      </c>
      <c r="C157" s="1" t="s">
        <v>4810</v>
      </c>
      <c r="D157" s="1">
        <v>1</v>
      </c>
      <c r="E157" s="1">
        <v>10</v>
      </c>
      <c r="F157" s="1">
        <v>0.14717683237199999</v>
      </c>
      <c r="G157" s="1" t="s">
        <v>172</v>
      </c>
      <c r="H157" s="1" t="s">
        <v>4170</v>
      </c>
    </row>
    <row r="158" spans="1:8" x14ac:dyDescent="0.25">
      <c r="A158" s="1" t="s">
        <v>3111</v>
      </c>
      <c r="B158" s="1" t="s">
        <v>3563</v>
      </c>
      <c r="C158" s="1" t="s">
        <v>4811</v>
      </c>
      <c r="D158" s="1">
        <v>1</v>
      </c>
      <c r="E158" s="1">
        <v>10</v>
      </c>
      <c r="F158" s="1">
        <v>0.14717683237199999</v>
      </c>
      <c r="G158" s="1" t="s">
        <v>639</v>
      </c>
      <c r="H158" s="1" t="s">
        <v>4171</v>
      </c>
    </row>
    <row r="159" spans="1:8" x14ac:dyDescent="0.25">
      <c r="A159" s="1" t="s">
        <v>3111</v>
      </c>
      <c r="B159" s="1" t="s">
        <v>3564</v>
      </c>
      <c r="C159" s="1" t="s">
        <v>4812</v>
      </c>
      <c r="D159" s="1">
        <v>1</v>
      </c>
      <c r="E159" s="1">
        <v>10</v>
      </c>
      <c r="F159" s="1">
        <v>0.14717683237199999</v>
      </c>
      <c r="G159" s="1" t="s">
        <v>4090</v>
      </c>
      <c r="H159" s="1" t="s">
        <v>4172</v>
      </c>
    </row>
    <row r="160" spans="1:8" x14ac:dyDescent="0.25">
      <c r="A160" s="1" t="s">
        <v>3111</v>
      </c>
      <c r="B160" s="1" t="s">
        <v>3565</v>
      </c>
      <c r="C160" s="1" t="s">
        <v>4813</v>
      </c>
      <c r="D160" s="1">
        <v>1</v>
      </c>
      <c r="E160" s="1">
        <v>10</v>
      </c>
      <c r="F160" s="1">
        <v>0.14717683237199999</v>
      </c>
      <c r="G160" s="1" t="s">
        <v>172</v>
      </c>
      <c r="H160" s="1" t="s">
        <v>4173</v>
      </c>
    </row>
    <row r="161" spans="1:8" x14ac:dyDescent="0.25">
      <c r="A161" s="1" t="s">
        <v>3111</v>
      </c>
      <c r="B161" s="1" t="s">
        <v>3566</v>
      </c>
      <c r="C161" s="1" t="s">
        <v>4814</v>
      </c>
      <c r="D161" s="1">
        <v>1</v>
      </c>
      <c r="E161" s="1">
        <v>10</v>
      </c>
      <c r="F161" s="1">
        <v>0.14717683237199999</v>
      </c>
      <c r="G161" s="1" t="s">
        <v>171</v>
      </c>
      <c r="H161" s="1" t="s">
        <v>4174</v>
      </c>
    </row>
    <row r="162" spans="1:8" x14ac:dyDescent="0.25">
      <c r="A162" s="1" t="s">
        <v>3111</v>
      </c>
      <c r="B162" s="1" t="s">
        <v>3567</v>
      </c>
      <c r="C162" s="1" t="s">
        <v>4815</v>
      </c>
      <c r="D162" s="1">
        <v>1</v>
      </c>
      <c r="E162" s="1">
        <v>10</v>
      </c>
      <c r="F162" s="1">
        <v>0.14717683237199999</v>
      </c>
      <c r="G162" s="1" t="s">
        <v>417</v>
      </c>
      <c r="H162" s="1" t="s">
        <v>4175</v>
      </c>
    </row>
    <row r="163" spans="1:8" x14ac:dyDescent="0.25">
      <c r="A163" s="1" t="s">
        <v>3111</v>
      </c>
      <c r="B163" s="1" t="s">
        <v>3568</v>
      </c>
      <c r="C163" s="1" t="s">
        <v>4816</v>
      </c>
      <c r="D163" s="1">
        <v>1</v>
      </c>
      <c r="E163" s="1">
        <v>10</v>
      </c>
      <c r="F163" s="1">
        <v>0.14717683237199999</v>
      </c>
      <c r="G163" s="1" t="s">
        <v>3151</v>
      </c>
      <c r="H163" s="1" t="s">
        <v>4176</v>
      </c>
    </row>
    <row r="164" spans="1:8" x14ac:dyDescent="0.25">
      <c r="A164" s="1" t="s">
        <v>3111</v>
      </c>
      <c r="B164" s="1" t="s">
        <v>3569</v>
      </c>
      <c r="C164" s="1" t="s">
        <v>4817</v>
      </c>
      <c r="D164" s="1">
        <v>2</v>
      </c>
      <c r="E164" s="1">
        <v>88</v>
      </c>
      <c r="F164" s="1">
        <v>0.14717683237199999</v>
      </c>
      <c r="G164" s="1" t="s">
        <v>4177</v>
      </c>
      <c r="H164" s="1" t="s">
        <v>4178</v>
      </c>
    </row>
    <row r="165" spans="1:8" x14ac:dyDescent="0.25">
      <c r="A165" s="1" t="s">
        <v>3111</v>
      </c>
      <c r="B165" s="1" t="s">
        <v>3570</v>
      </c>
      <c r="C165" s="1" t="s">
        <v>4818</v>
      </c>
      <c r="D165" s="1">
        <v>3</v>
      </c>
      <c r="E165" s="1">
        <v>215</v>
      </c>
      <c r="F165" s="1">
        <v>0.14717683237199999</v>
      </c>
      <c r="G165" s="1" t="s">
        <v>4179</v>
      </c>
      <c r="H165" s="1" t="s">
        <v>4180</v>
      </c>
    </row>
    <row r="166" spans="1:8" x14ac:dyDescent="0.25">
      <c r="A166" s="1" t="s">
        <v>3111</v>
      </c>
      <c r="B166" s="1" t="s">
        <v>3571</v>
      </c>
      <c r="C166" s="1" t="s">
        <v>4819</v>
      </c>
      <c r="D166" s="1">
        <v>1</v>
      </c>
      <c r="E166" s="1">
        <v>11</v>
      </c>
      <c r="F166" s="1">
        <v>0.14717683237199999</v>
      </c>
      <c r="G166" s="1" t="s">
        <v>189</v>
      </c>
      <c r="H166" s="1" t="s">
        <v>4181</v>
      </c>
    </row>
    <row r="167" spans="1:8" x14ac:dyDescent="0.25">
      <c r="A167" s="1" t="s">
        <v>3111</v>
      </c>
      <c r="B167" s="1" t="s">
        <v>3572</v>
      </c>
      <c r="C167" s="1" t="s">
        <v>4820</v>
      </c>
      <c r="D167" s="1">
        <v>1</v>
      </c>
      <c r="E167" s="1">
        <v>11</v>
      </c>
      <c r="F167" s="1">
        <v>0.14717683237199999</v>
      </c>
      <c r="G167" s="1" t="s">
        <v>176</v>
      </c>
      <c r="H167" s="1" t="s">
        <v>4182</v>
      </c>
    </row>
    <row r="168" spans="1:8" x14ac:dyDescent="0.25">
      <c r="A168" s="1" t="s">
        <v>3111</v>
      </c>
      <c r="B168" s="1" t="s">
        <v>3573</v>
      </c>
      <c r="C168" s="1" t="s">
        <v>4821</v>
      </c>
      <c r="D168" s="1">
        <v>1</v>
      </c>
      <c r="E168" s="1">
        <v>11</v>
      </c>
      <c r="F168" s="1">
        <v>0.14717683237199999</v>
      </c>
      <c r="G168" s="1" t="s">
        <v>633</v>
      </c>
      <c r="H168" s="1" t="s">
        <v>4183</v>
      </c>
    </row>
    <row r="169" spans="1:8" x14ac:dyDescent="0.25">
      <c r="A169" s="1" t="s">
        <v>3111</v>
      </c>
      <c r="B169" s="1" t="s">
        <v>3574</v>
      </c>
      <c r="C169" s="1" t="s">
        <v>4822</v>
      </c>
      <c r="D169" s="1">
        <v>1</v>
      </c>
      <c r="E169" s="1">
        <v>11</v>
      </c>
      <c r="F169" s="1">
        <v>0.14717683237199999</v>
      </c>
      <c r="G169" s="1" t="s">
        <v>4090</v>
      </c>
      <c r="H169" s="1" t="s">
        <v>4184</v>
      </c>
    </row>
    <row r="170" spans="1:8" x14ac:dyDescent="0.25">
      <c r="A170" s="1" t="s">
        <v>3111</v>
      </c>
      <c r="B170" s="1" t="s">
        <v>3575</v>
      </c>
      <c r="C170" s="1" t="s">
        <v>4823</v>
      </c>
      <c r="D170" s="1">
        <v>1</v>
      </c>
      <c r="E170" s="1">
        <v>11</v>
      </c>
      <c r="F170" s="1">
        <v>0.14717683237199999</v>
      </c>
      <c r="G170" s="1" t="s">
        <v>3154</v>
      </c>
      <c r="H170" s="1" t="s">
        <v>4185</v>
      </c>
    </row>
    <row r="171" spans="1:8" x14ac:dyDescent="0.25">
      <c r="A171" s="1" t="s">
        <v>3111</v>
      </c>
      <c r="B171" s="1" t="s">
        <v>3576</v>
      </c>
      <c r="C171" s="1" t="s">
        <v>4824</v>
      </c>
      <c r="D171" s="1">
        <v>1</v>
      </c>
      <c r="E171" s="1">
        <v>11</v>
      </c>
      <c r="F171" s="1">
        <v>0.14717683237199999</v>
      </c>
      <c r="G171" s="1" t="s">
        <v>189</v>
      </c>
      <c r="H171" s="1" t="s">
        <v>4186</v>
      </c>
    </row>
    <row r="172" spans="1:8" x14ac:dyDescent="0.25">
      <c r="A172" s="1" t="s">
        <v>3111</v>
      </c>
      <c r="B172" s="1" t="s">
        <v>3577</v>
      </c>
      <c r="C172" s="1" t="s">
        <v>4825</v>
      </c>
      <c r="D172" s="1">
        <v>1</v>
      </c>
      <c r="E172" s="1">
        <v>11</v>
      </c>
      <c r="F172" s="1">
        <v>0.14717683237199999</v>
      </c>
      <c r="G172" s="1" t="s">
        <v>178</v>
      </c>
      <c r="H172" s="1" t="s">
        <v>4187</v>
      </c>
    </row>
    <row r="173" spans="1:8" x14ac:dyDescent="0.25">
      <c r="A173" s="1" t="s">
        <v>3111</v>
      </c>
      <c r="B173" s="1" t="s">
        <v>3578</v>
      </c>
      <c r="C173" s="1" t="s">
        <v>4826</v>
      </c>
      <c r="D173" s="1">
        <v>1</v>
      </c>
      <c r="E173" s="1">
        <v>11</v>
      </c>
      <c r="F173" s="1">
        <v>0.14717683237199999</v>
      </c>
      <c r="G173" s="1" t="s">
        <v>174</v>
      </c>
      <c r="H173" s="1" t="s">
        <v>4188</v>
      </c>
    </row>
    <row r="174" spans="1:8" x14ac:dyDescent="0.25">
      <c r="A174" s="1" t="s">
        <v>3111</v>
      </c>
      <c r="B174" s="1" t="s">
        <v>3579</v>
      </c>
      <c r="C174" s="1" t="s">
        <v>4827</v>
      </c>
      <c r="D174" s="1">
        <v>1</v>
      </c>
      <c r="E174" s="1">
        <v>11</v>
      </c>
      <c r="F174" s="1">
        <v>0.14717683237199999</v>
      </c>
      <c r="G174" s="1" t="s">
        <v>610</v>
      </c>
      <c r="H174" s="1" t="s">
        <v>4189</v>
      </c>
    </row>
    <row r="175" spans="1:8" x14ac:dyDescent="0.25">
      <c r="A175" s="1" t="s">
        <v>3111</v>
      </c>
      <c r="B175" s="1" t="s">
        <v>3580</v>
      </c>
      <c r="C175" s="1" t="s">
        <v>4828</v>
      </c>
      <c r="D175" s="1">
        <v>1</v>
      </c>
      <c r="E175" s="1">
        <v>11</v>
      </c>
      <c r="F175" s="1">
        <v>0.14717683237199999</v>
      </c>
      <c r="G175" s="1" t="s">
        <v>323</v>
      </c>
      <c r="H175" s="1" t="s">
        <v>4190</v>
      </c>
    </row>
    <row r="176" spans="1:8" x14ac:dyDescent="0.25">
      <c r="A176" s="1" t="s">
        <v>3111</v>
      </c>
      <c r="B176" s="1" t="s">
        <v>3581</v>
      </c>
      <c r="C176" s="1" t="s">
        <v>4829</v>
      </c>
      <c r="D176" s="1">
        <v>1</v>
      </c>
      <c r="E176" s="1">
        <v>11</v>
      </c>
      <c r="F176" s="1">
        <v>0.14717683237199999</v>
      </c>
      <c r="G176" s="1" t="s">
        <v>4191</v>
      </c>
      <c r="H176" s="1" t="s">
        <v>4192</v>
      </c>
    </row>
    <row r="177" spans="1:8" x14ac:dyDescent="0.25">
      <c r="A177" s="1" t="s">
        <v>3111</v>
      </c>
      <c r="B177" s="1" t="s">
        <v>3582</v>
      </c>
      <c r="C177" s="1" t="s">
        <v>4830</v>
      </c>
      <c r="D177" s="1">
        <v>1</v>
      </c>
      <c r="E177" s="1">
        <v>11</v>
      </c>
      <c r="F177" s="1">
        <v>0.14717683237199999</v>
      </c>
      <c r="G177" s="1" t="s">
        <v>639</v>
      </c>
      <c r="H177" s="1" t="s">
        <v>4193</v>
      </c>
    </row>
    <row r="178" spans="1:8" x14ac:dyDescent="0.25">
      <c r="A178" s="1" t="s">
        <v>3111</v>
      </c>
      <c r="B178" s="1" t="s">
        <v>3583</v>
      </c>
      <c r="C178" s="1" t="s">
        <v>4831</v>
      </c>
      <c r="D178" s="1">
        <v>2</v>
      </c>
      <c r="E178" s="1">
        <v>91</v>
      </c>
      <c r="F178" s="1">
        <v>0.14717683237199999</v>
      </c>
      <c r="G178" s="1" t="s">
        <v>4194</v>
      </c>
      <c r="H178" s="1" t="s">
        <v>4195</v>
      </c>
    </row>
    <row r="179" spans="1:8" x14ac:dyDescent="0.25">
      <c r="A179" s="1" t="s">
        <v>3111</v>
      </c>
      <c r="B179" s="1" t="s">
        <v>3584</v>
      </c>
      <c r="C179" s="1" t="s">
        <v>4832</v>
      </c>
      <c r="D179" s="1">
        <v>2</v>
      </c>
      <c r="E179" s="1">
        <v>91</v>
      </c>
      <c r="F179" s="1">
        <v>0.14717683237199999</v>
      </c>
      <c r="G179" s="1" t="s">
        <v>4196</v>
      </c>
      <c r="H179" s="1" t="s">
        <v>4197</v>
      </c>
    </row>
    <row r="180" spans="1:8" x14ac:dyDescent="0.25">
      <c r="A180" s="1" t="s">
        <v>3111</v>
      </c>
      <c r="B180" s="1" t="s">
        <v>3585</v>
      </c>
      <c r="C180" s="1" t="s">
        <v>4833</v>
      </c>
      <c r="D180" s="1">
        <v>2</v>
      </c>
      <c r="E180" s="1">
        <v>92</v>
      </c>
      <c r="F180" s="1">
        <v>0.14717683237199999</v>
      </c>
      <c r="G180" s="1" t="s">
        <v>4198</v>
      </c>
      <c r="H180" s="1" t="s">
        <v>4199</v>
      </c>
    </row>
    <row r="181" spans="1:8" x14ac:dyDescent="0.25">
      <c r="A181" s="1" t="s">
        <v>3111</v>
      </c>
      <c r="B181" s="1" t="s">
        <v>3586</v>
      </c>
      <c r="C181" s="1" t="s">
        <v>4834</v>
      </c>
      <c r="D181" s="1">
        <v>3</v>
      </c>
      <c r="E181" s="1">
        <v>220</v>
      </c>
      <c r="F181" s="1">
        <v>0.14717683237199999</v>
      </c>
      <c r="G181" s="1" t="s">
        <v>4200</v>
      </c>
      <c r="H181" s="1" t="s">
        <v>4201</v>
      </c>
    </row>
    <row r="182" spans="1:8" x14ac:dyDescent="0.25">
      <c r="A182" s="1" t="s">
        <v>3111</v>
      </c>
      <c r="B182" s="1" t="s">
        <v>3587</v>
      </c>
      <c r="C182" s="1" t="s">
        <v>4835</v>
      </c>
      <c r="D182" s="1">
        <v>1</v>
      </c>
      <c r="E182" s="1">
        <v>12</v>
      </c>
      <c r="F182" s="1">
        <v>0.14717683237199999</v>
      </c>
      <c r="G182" s="1" t="s">
        <v>190</v>
      </c>
      <c r="H182" s="1" t="s">
        <v>4202</v>
      </c>
    </row>
    <row r="183" spans="1:8" x14ac:dyDescent="0.25">
      <c r="A183" s="1" t="s">
        <v>3111</v>
      </c>
      <c r="B183" s="1" t="s">
        <v>3588</v>
      </c>
      <c r="C183" s="1" t="s">
        <v>4836</v>
      </c>
      <c r="D183" s="1">
        <v>1</v>
      </c>
      <c r="E183" s="1">
        <v>12</v>
      </c>
      <c r="F183" s="1">
        <v>0.14717683237199999</v>
      </c>
      <c r="G183" s="1" t="s">
        <v>196</v>
      </c>
      <c r="H183" s="1" t="s">
        <v>4203</v>
      </c>
    </row>
    <row r="184" spans="1:8" x14ac:dyDescent="0.25">
      <c r="A184" s="1" t="s">
        <v>3111</v>
      </c>
      <c r="B184" s="1" t="s">
        <v>3589</v>
      </c>
      <c r="C184" s="1" t="s">
        <v>4837</v>
      </c>
      <c r="D184" s="1">
        <v>1</v>
      </c>
      <c r="E184" s="1">
        <v>12</v>
      </c>
      <c r="F184" s="1">
        <v>0.14717683237199999</v>
      </c>
      <c r="G184" s="1" t="s">
        <v>610</v>
      </c>
      <c r="H184" s="1" t="s">
        <v>4204</v>
      </c>
    </row>
    <row r="185" spans="1:8" x14ac:dyDescent="0.25">
      <c r="A185" s="1" t="s">
        <v>3111</v>
      </c>
      <c r="B185" s="1" t="s">
        <v>3590</v>
      </c>
      <c r="C185" s="1" t="s">
        <v>4838</v>
      </c>
      <c r="D185" s="1">
        <v>1</v>
      </c>
      <c r="E185" s="1">
        <v>12</v>
      </c>
      <c r="F185" s="1">
        <v>0.14717683237199999</v>
      </c>
      <c r="G185" s="1" t="s">
        <v>481</v>
      </c>
      <c r="H185" s="1" t="s">
        <v>4205</v>
      </c>
    </row>
    <row r="186" spans="1:8" x14ac:dyDescent="0.25">
      <c r="A186" s="1" t="s">
        <v>3111</v>
      </c>
      <c r="B186" s="1" t="s">
        <v>3591</v>
      </c>
      <c r="C186" s="1" t="s">
        <v>4839</v>
      </c>
      <c r="D186" s="1">
        <v>1</v>
      </c>
      <c r="E186" s="1">
        <v>12</v>
      </c>
      <c r="F186" s="1">
        <v>0.14717683237199999</v>
      </c>
      <c r="G186" s="1" t="s">
        <v>4191</v>
      </c>
      <c r="H186" s="1" t="s">
        <v>4206</v>
      </c>
    </row>
    <row r="187" spans="1:8" x14ac:dyDescent="0.25">
      <c r="A187" s="1" t="s">
        <v>3111</v>
      </c>
      <c r="B187" s="1" t="s">
        <v>3592</v>
      </c>
      <c r="C187" s="1" t="s">
        <v>4840</v>
      </c>
      <c r="D187" s="1">
        <v>1</v>
      </c>
      <c r="E187" s="1">
        <v>12</v>
      </c>
      <c r="F187" s="1">
        <v>0.14717683237199999</v>
      </c>
      <c r="G187" s="1" t="s">
        <v>4045</v>
      </c>
      <c r="H187" s="1" t="s">
        <v>4207</v>
      </c>
    </row>
    <row r="188" spans="1:8" x14ac:dyDescent="0.25">
      <c r="A188" s="1" t="s">
        <v>3111</v>
      </c>
      <c r="B188" s="1" t="s">
        <v>3593</v>
      </c>
      <c r="C188" s="1" t="s">
        <v>4841</v>
      </c>
      <c r="D188" s="1">
        <v>1</v>
      </c>
      <c r="E188" s="1">
        <v>12</v>
      </c>
      <c r="F188" s="1">
        <v>0.14717683237199999</v>
      </c>
      <c r="G188" s="1" t="s">
        <v>4208</v>
      </c>
      <c r="H188" s="1" t="s">
        <v>4209</v>
      </c>
    </row>
    <row r="189" spans="1:8" x14ac:dyDescent="0.25">
      <c r="A189" s="1" t="s">
        <v>3111</v>
      </c>
      <c r="B189" s="1" t="s">
        <v>3594</v>
      </c>
      <c r="C189" s="1" t="s">
        <v>4842</v>
      </c>
      <c r="D189" s="1">
        <v>1</v>
      </c>
      <c r="E189" s="1">
        <v>12</v>
      </c>
      <c r="F189" s="1">
        <v>0.14717683237199999</v>
      </c>
      <c r="G189" s="1" t="s">
        <v>196</v>
      </c>
      <c r="H189" s="1" t="s">
        <v>4210</v>
      </c>
    </row>
    <row r="190" spans="1:8" x14ac:dyDescent="0.25">
      <c r="A190" s="1" t="s">
        <v>3111</v>
      </c>
      <c r="B190" s="1" t="s">
        <v>3595</v>
      </c>
      <c r="C190" s="1" t="s">
        <v>4843</v>
      </c>
      <c r="D190" s="1">
        <v>3</v>
      </c>
      <c r="E190" s="1">
        <v>224</v>
      </c>
      <c r="F190" s="1">
        <v>0.14717683237199999</v>
      </c>
      <c r="G190" s="1" t="s">
        <v>4211</v>
      </c>
      <c r="H190" s="1" t="s">
        <v>4212</v>
      </c>
    </row>
    <row r="191" spans="1:8" x14ac:dyDescent="0.25">
      <c r="A191" s="1" t="s">
        <v>3111</v>
      </c>
      <c r="B191" s="1" t="s">
        <v>3596</v>
      </c>
      <c r="C191" s="1" t="s">
        <v>4844</v>
      </c>
      <c r="D191" s="1">
        <v>4</v>
      </c>
      <c r="E191" s="1">
        <v>385</v>
      </c>
      <c r="F191" s="1">
        <v>0.14717683237199999</v>
      </c>
      <c r="G191" s="1" t="s">
        <v>4213</v>
      </c>
      <c r="H191" s="1" t="s">
        <v>4214</v>
      </c>
    </row>
    <row r="192" spans="1:8" x14ac:dyDescent="0.25">
      <c r="A192" s="1" t="s">
        <v>3111</v>
      </c>
      <c r="B192" s="1" t="s">
        <v>3597</v>
      </c>
      <c r="C192" s="1" t="s">
        <v>4845</v>
      </c>
      <c r="D192" s="1">
        <v>2</v>
      </c>
      <c r="E192" s="1">
        <v>98</v>
      </c>
      <c r="F192" s="1">
        <v>0.14717683237199999</v>
      </c>
      <c r="G192" s="1" t="s">
        <v>3104</v>
      </c>
      <c r="H192" s="1" t="s">
        <v>4215</v>
      </c>
    </row>
    <row r="193" spans="1:8" x14ac:dyDescent="0.25">
      <c r="A193" s="1" t="s">
        <v>3111</v>
      </c>
      <c r="B193" s="1" t="s">
        <v>3598</v>
      </c>
      <c r="C193" s="1" t="s">
        <v>4846</v>
      </c>
      <c r="D193" s="1">
        <v>14</v>
      </c>
      <c r="E193" s="1">
        <v>2482</v>
      </c>
      <c r="F193" s="1">
        <v>0.14717683237199999</v>
      </c>
      <c r="G193" s="1" t="s">
        <v>4216</v>
      </c>
      <c r="H193" s="1" t="s">
        <v>4217</v>
      </c>
    </row>
    <row r="194" spans="1:8" x14ac:dyDescent="0.25">
      <c r="A194" s="1" t="s">
        <v>3111</v>
      </c>
      <c r="B194" s="1" t="s">
        <v>3599</v>
      </c>
      <c r="C194" s="1" t="s">
        <v>4847</v>
      </c>
      <c r="D194" s="1">
        <v>1</v>
      </c>
      <c r="E194" s="1">
        <v>13</v>
      </c>
      <c r="F194" s="1">
        <v>0.14717683237199999</v>
      </c>
      <c r="G194" s="1" t="s">
        <v>187</v>
      </c>
      <c r="H194" s="1" t="s">
        <v>4218</v>
      </c>
    </row>
    <row r="195" spans="1:8" x14ac:dyDescent="0.25">
      <c r="A195" s="1" t="s">
        <v>3111</v>
      </c>
      <c r="B195" s="1" t="s">
        <v>3600</v>
      </c>
      <c r="C195" s="1" t="s">
        <v>4848</v>
      </c>
      <c r="D195" s="1">
        <v>1</v>
      </c>
      <c r="E195" s="1">
        <v>13</v>
      </c>
      <c r="F195" s="1">
        <v>0.14717683237199999</v>
      </c>
      <c r="G195" s="1" t="s">
        <v>3215</v>
      </c>
      <c r="H195" s="1" t="s">
        <v>4219</v>
      </c>
    </row>
    <row r="196" spans="1:8" x14ac:dyDescent="0.25">
      <c r="A196" s="1" t="s">
        <v>3111</v>
      </c>
      <c r="B196" s="1" t="s">
        <v>3601</v>
      </c>
      <c r="C196" s="1" t="s">
        <v>4849</v>
      </c>
      <c r="D196" s="1">
        <v>1</v>
      </c>
      <c r="E196" s="1">
        <v>13</v>
      </c>
      <c r="F196" s="1">
        <v>0.14717683237199999</v>
      </c>
      <c r="G196" s="1" t="s">
        <v>639</v>
      </c>
      <c r="H196" s="1" t="s">
        <v>4220</v>
      </c>
    </row>
    <row r="197" spans="1:8" x14ac:dyDescent="0.25">
      <c r="A197" s="1" t="s">
        <v>3111</v>
      </c>
      <c r="B197" s="1" t="s">
        <v>3602</v>
      </c>
      <c r="C197" s="1" t="s">
        <v>4850</v>
      </c>
      <c r="D197" s="1">
        <v>1</v>
      </c>
      <c r="E197" s="1">
        <v>13</v>
      </c>
      <c r="F197" s="1">
        <v>0.14717683237199999</v>
      </c>
      <c r="G197" s="1" t="s">
        <v>176</v>
      </c>
      <c r="H197" s="1" t="s">
        <v>4221</v>
      </c>
    </row>
    <row r="198" spans="1:8" x14ac:dyDescent="0.25">
      <c r="A198" s="1" t="s">
        <v>3111</v>
      </c>
      <c r="B198" s="1" t="s">
        <v>3603</v>
      </c>
      <c r="C198" s="1" t="s">
        <v>4851</v>
      </c>
      <c r="D198" s="1">
        <v>1</v>
      </c>
      <c r="E198" s="1">
        <v>13</v>
      </c>
      <c r="F198" s="1">
        <v>0.14717683237199999</v>
      </c>
      <c r="G198" s="1" t="s">
        <v>172</v>
      </c>
      <c r="H198" s="1" t="s">
        <v>4222</v>
      </c>
    </row>
    <row r="199" spans="1:8" x14ac:dyDescent="0.25">
      <c r="A199" s="1" t="s">
        <v>3111</v>
      </c>
      <c r="B199" s="1" t="s">
        <v>3604</v>
      </c>
      <c r="C199" s="1" t="s">
        <v>4852</v>
      </c>
      <c r="D199" s="1">
        <v>1</v>
      </c>
      <c r="E199" s="1">
        <v>13</v>
      </c>
      <c r="F199" s="1">
        <v>0.14717683237199999</v>
      </c>
      <c r="G199" s="1" t="s">
        <v>610</v>
      </c>
      <c r="H199" s="1" t="s">
        <v>4223</v>
      </c>
    </row>
    <row r="200" spans="1:8" x14ac:dyDescent="0.25">
      <c r="A200" s="1" t="s">
        <v>3111</v>
      </c>
      <c r="B200" s="1" t="s">
        <v>3605</v>
      </c>
      <c r="C200" s="1" t="s">
        <v>4853</v>
      </c>
      <c r="D200" s="1">
        <v>1</v>
      </c>
      <c r="E200" s="1">
        <v>13</v>
      </c>
      <c r="F200" s="1">
        <v>0.14717683237199999</v>
      </c>
      <c r="G200" s="1" t="s">
        <v>592</v>
      </c>
      <c r="H200" s="1" t="s">
        <v>4224</v>
      </c>
    </row>
    <row r="201" spans="1:8" x14ac:dyDescent="0.25">
      <c r="A201" s="1" t="s">
        <v>3111</v>
      </c>
      <c r="B201" s="1" t="s">
        <v>3606</v>
      </c>
      <c r="C201" s="1" t="s">
        <v>4854</v>
      </c>
      <c r="D201" s="1">
        <v>1</v>
      </c>
      <c r="E201" s="1">
        <v>13</v>
      </c>
      <c r="F201" s="1">
        <v>0.14717683237199999</v>
      </c>
      <c r="G201" s="1" t="s">
        <v>190</v>
      </c>
      <c r="H201" s="1" t="s">
        <v>4225</v>
      </c>
    </row>
    <row r="202" spans="1:8" x14ac:dyDescent="0.25">
      <c r="A202" s="1" t="s">
        <v>3111</v>
      </c>
      <c r="B202" s="1" t="s">
        <v>3607</v>
      </c>
      <c r="C202" s="1" t="s">
        <v>4855</v>
      </c>
      <c r="D202" s="1">
        <v>1</v>
      </c>
      <c r="E202" s="1">
        <v>13</v>
      </c>
      <c r="F202" s="1">
        <v>0.14717683237199999</v>
      </c>
      <c r="G202" s="1" t="s">
        <v>341</v>
      </c>
      <c r="H202" s="1" t="s">
        <v>4226</v>
      </c>
    </row>
    <row r="203" spans="1:8" x14ac:dyDescent="0.25">
      <c r="A203" s="1" t="s">
        <v>3111</v>
      </c>
      <c r="B203" s="1" t="s">
        <v>3608</v>
      </c>
      <c r="C203" s="1" t="s">
        <v>4856</v>
      </c>
      <c r="D203" s="1">
        <v>1</v>
      </c>
      <c r="E203" s="1">
        <v>13</v>
      </c>
      <c r="F203" s="1">
        <v>0.14717683237199999</v>
      </c>
      <c r="G203" s="1" t="s">
        <v>3154</v>
      </c>
      <c r="H203" s="1" t="s">
        <v>4227</v>
      </c>
    </row>
    <row r="204" spans="1:8" x14ac:dyDescent="0.25">
      <c r="A204" s="1" t="s">
        <v>3111</v>
      </c>
      <c r="B204" s="1" t="s">
        <v>3609</v>
      </c>
      <c r="C204" s="1" t="s">
        <v>4857</v>
      </c>
      <c r="D204" s="1">
        <v>1</v>
      </c>
      <c r="E204" s="1">
        <v>13</v>
      </c>
      <c r="F204" s="1">
        <v>0.14717683237199999</v>
      </c>
      <c r="G204" s="1" t="s">
        <v>3144</v>
      </c>
      <c r="H204" s="1" t="s">
        <v>4228</v>
      </c>
    </row>
    <row r="205" spans="1:8" x14ac:dyDescent="0.25">
      <c r="A205" s="1" t="s">
        <v>3111</v>
      </c>
      <c r="B205" s="1" t="s">
        <v>3610</v>
      </c>
      <c r="C205" s="1" t="s">
        <v>4858</v>
      </c>
      <c r="D205" s="1">
        <v>1</v>
      </c>
      <c r="E205" s="1">
        <v>13</v>
      </c>
      <c r="F205" s="1">
        <v>0.14717683237199999</v>
      </c>
      <c r="G205" s="1" t="s">
        <v>189</v>
      </c>
      <c r="H205" s="1" t="s">
        <v>4229</v>
      </c>
    </row>
    <row r="206" spans="1:8" x14ac:dyDescent="0.25">
      <c r="A206" s="1" t="s">
        <v>3111</v>
      </c>
      <c r="B206" s="1" t="s">
        <v>3611</v>
      </c>
      <c r="C206" s="1" t="s">
        <v>4859</v>
      </c>
      <c r="D206" s="1">
        <v>8</v>
      </c>
      <c r="E206" s="1">
        <v>1164</v>
      </c>
      <c r="F206" s="1">
        <v>0.14947007946999999</v>
      </c>
      <c r="G206" s="1" t="s">
        <v>4230</v>
      </c>
      <c r="H206" s="1" t="s">
        <v>4231</v>
      </c>
    </row>
    <row r="207" spans="1:8" x14ac:dyDescent="0.25">
      <c r="A207" s="1" t="s">
        <v>3111</v>
      </c>
      <c r="B207" s="1" t="s">
        <v>3612</v>
      </c>
      <c r="C207" s="1" t="s">
        <v>4860</v>
      </c>
      <c r="D207" s="1">
        <v>2</v>
      </c>
      <c r="E207" s="1">
        <v>102</v>
      </c>
      <c r="F207" s="1">
        <v>0.14947007946999999</v>
      </c>
      <c r="G207" s="1" t="s">
        <v>4232</v>
      </c>
      <c r="H207" s="1" t="s">
        <v>4233</v>
      </c>
    </row>
    <row r="208" spans="1:8" x14ac:dyDescent="0.25">
      <c r="A208" s="1" t="s">
        <v>3111</v>
      </c>
      <c r="B208" s="1" t="s">
        <v>3613</v>
      </c>
      <c r="C208" s="1" t="s">
        <v>4861</v>
      </c>
      <c r="D208" s="1">
        <v>1</v>
      </c>
      <c r="E208" s="1">
        <v>14</v>
      </c>
      <c r="F208" s="1">
        <v>0.14947007946999999</v>
      </c>
      <c r="G208" s="1" t="s">
        <v>186</v>
      </c>
      <c r="H208" s="1" t="s">
        <v>4234</v>
      </c>
    </row>
    <row r="209" spans="1:8" x14ac:dyDescent="0.25">
      <c r="A209" s="1" t="s">
        <v>3111</v>
      </c>
      <c r="B209" s="1" t="s">
        <v>3614</v>
      </c>
      <c r="C209" s="1" t="s">
        <v>4862</v>
      </c>
      <c r="D209" s="1">
        <v>1</v>
      </c>
      <c r="E209" s="1">
        <v>14</v>
      </c>
      <c r="F209" s="1">
        <v>0.14947007946999999</v>
      </c>
      <c r="G209" s="1" t="s">
        <v>223</v>
      </c>
      <c r="H209" s="1" t="s">
        <v>4235</v>
      </c>
    </row>
    <row r="210" spans="1:8" x14ac:dyDescent="0.25">
      <c r="A210" s="1" t="s">
        <v>3111</v>
      </c>
      <c r="B210" s="1" t="s">
        <v>3615</v>
      </c>
      <c r="C210" s="1" t="s">
        <v>4863</v>
      </c>
      <c r="D210" s="1">
        <v>1</v>
      </c>
      <c r="E210" s="1">
        <v>14</v>
      </c>
      <c r="F210" s="1">
        <v>0.14947007946999999</v>
      </c>
      <c r="G210" s="1" t="s">
        <v>4035</v>
      </c>
      <c r="H210" s="1" t="s">
        <v>4236</v>
      </c>
    </row>
    <row r="211" spans="1:8" x14ac:dyDescent="0.25">
      <c r="A211" s="1" t="s">
        <v>3111</v>
      </c>
      <c r="B211" s="1" t="s">
        <v>3616</v>
      </c>
      <c r="C211" s="1" t="s">
        <v>4864</v>
      </c>
      <c r="D211" s="1">
        <v>1</v>
      </c>
      <c r="E211" s="1">
        <v>14</v>
      </c>
      <c r="F211" s="1">
        <v>0.14947007946999999</v>
      </c>
      <c r="G211" s="1" t="s">
        <v>171</v>
      </c>
      <c r="H211" s="1" t="s">
        <v>4237</v>
      </c>
    </row>
    <row r="212" spans="1:8" x14ac:dyDescent="0.25">
      <c r="A212" s="1" t="s">
        <v>3111</v>
      </c>
      <c r="B212" s="1" t="s">
        <v>3617</v>
      </c>
      <c r="C212" s="1" t="s">
        <v>4865</v>
      </c>
      <c r="D212" s="1">
        <v>1</v>
      </c>
      <c r="E212" s="1">
        <v>14</v>
      </c>
      <c r="F212" s="1">
        <v>0.14947007946999999</v>
      </c>
      <c r="G212" s="1" t="s">
        <v>405</v>
      </c>
      <c r="H212" s="1" t="s">
        <v>4238</v>
      </c>
    </row>
    <row r="213" spans="1:8" x14ac:dyDescent="0.25">
      <c r="A213" s="1" t="s">
        <v>3111</v>
      </c>
      <c r="B213" s="1" t="s">
        <v>3618</v>
      </c>
      <c r="C213" s="1" t="s">
        <v>4866</v>
      </c>
      <c r="D213" s="1">
        <v>1</v>
      </c>
      <c r="E213" s="1">
        <v>14</v>
      </c>
      <c r="F213" s="1">
        <v>0.14947007946999999</v>
      </c>
      <c r="G213" s="1" t="s">
        <v>534</v>
      </c>
      <c r="H213" s="1" t="s">
        <v>4239</v>
      </c>
    </row>
    <row r="214" spans="1:8" x14ac:dyDescent="0.25">
      <c r="A214" s="1" t="s">
        <v>3111</v>
      </c>
      <c r="B214" s="1" t="s">
        <v>3619</v>
      </c>
      <c r="C214" s="1" t="s">
        <v>4867</v>
      </c>
      <c r="D214" s="1">
        <v>1</v>
      </c>
      <c r="E214" s="1">
        <v>14</v>
      </c>
      <c r="F214" s="1">
        <v>0.14947007946999999</v>
      </c>
      <c r="G214" s="1" t="s">
        <v>189</v>
      </c>
      <c r="H214" s="1" t="s">
        <v>4240</v>
      </c>
    </row>
    <row r="215" spans="1:8" x14ac:dyDescent="0.25">
      <c r="A215" s="1" t="s">
        <v>3111</v>
      </c>
      <c r="B215" s="1" t="s">
        <v>3620</v>
      </c>
      <c r="C215" s="1" t="s">
        <v>4868</v>
      </c>
      <c r="D215" s="1">
        <v>1</v>
      </c>
      <c r="E215" s="1">
        <v>14</v>
      </c>
      <c r="F215" s="1">
        <v>0.14947007946999999</v>
      </c>
      <c r="G215" s="1" t="s">
        <v>4065</v>
      </c>
      <c r="H215" s="1" t="s">
        <v>4241</v>
      </c>
    </row>
    <row r="216" spans="1:8" x14ac:dyDescent="0.25">
      <c r="A216" s="1" t="s">
        <v>3111</v>
      </c>
      <c r="B216" s="1" t="s">
        <v>3621</v>
      </c>
      <c r="C216" s="1" t="s">
        <v>4869</v>
      </c>
      <c r="D216" s="1">
        <v>2</v>
      </c>
      <c r="E216" s="1">
        <v>103</v>
      </c>
      <c r="F216" s="1">
        <v>0.14947007946999999</v>
      </c>
      <c r="G216" s="1" t="s">
        <v>4242</v>
      </c>
      <c r="H216" s="1" t="s">
        <v>4243</v>
      </c>
    </row>
    <row r="217" spans="1:8" x14ac:dyDescent="0.25">
      <c r="A217" s="1" t="s">
        <v>3111</v>
      </c>
      <c r="B217" s="1" t="s">
        <v>3622</v>
      </c>
      <c r="C217" s="1" t="s">
        <v>4870</v>
      </c>
      <c r="D217" s="1">
        <v>1</v>
      </c>
      <c r="E217" s="1">
        <v>15</v>
      </c>
      <c r="F217" s="1">
        <v>0.153427028726</v>
      </c>
      <c r="G217" s="1" t="s">
        <v>4093</v>
      </c>
      <c r="H217" s="1" t="s">
        <v>4244</v>
      </c>
    </row>
    <row r="218" spans="1:8" x14ac:dyDescent="0.25">
      <c r="A218" s="1" t="s">
        <v>3111</v>
      </c>
      <c r="B218" s="1" t="s">
        <v>3623</v>
      </c>
      <c r="C218" s="1" t="s">
        <v>4871</v>
      </c>
      <c r="D218" s="1">
        <v>1</v>
      </c>
      <c r="E218" s="1">
        <v>15</v>
      </c>
      <c r="F218" s="1">
        <v>0.153427028726</v>
      </c>
      <c r="G218" s="1" t="s">
        <v>191</v>
      </c>
      <c r="H218" s="1" t="s">
        <v>4245</v>
      </c>
    </row>
    <row r="219" spans="1:8" x14ac:dyDescent="0.25">
      <c r="A219" s="1" t="s">
        <v>3111</v>
      </c>
      <c r="B219" s="1" t="s">
        <v>3624</v>
      </c>
      <c r="C219" s="1" t="s">
        <v>4872</v>
      </c>
      <c r="D219" s="1">
        <v>1</v>
      </c>
      <c r="E219" s="1">
        <v>15</v>
      </c>
      <c r="F219" s="1">
        <v>0.153427028726</v>
      </c>
      <c r="G219" s="1" t="s">
        <v>172</v>
      </c>
      <c r="H219" s="1" t="s">
        <v>4246</v>
      </c>
    </row>
    <row r="220" spans="1:8" x14ac:dyDescent="0.25">
      <c r="A220" s="1" t="s">
        <v>3111</v>
      </c>
      <c r="B220" s="1" t="s">
        <v>3625</v>
      </c>
      <c r="C220" s="1" t="s">
        <v>4873</v>
      </c>
      <c r="D220" s="1">
        <v>1</v>
      </c>
      <c r="E220" s="1">
        <v>15</v>
      </c>
      <c r="F220" s="1">
        <v>0.153427028726</v>
      </c>
      <c r="G220" s="1" t="s">
        <v>186</v>
      </c>
      <c r="H220" s="1" t="s">
        <v>4247</v>
      </c>
    </row>
    <row r="221" spans="1:8" x14ac:dyDescent="0.25">
      <c r="A221" s="1" t="s">
        <v>3111</v>
      </c>
      <c r="B221" s="1" t="s">
        <v>3626</v>
      </c>
      <c r="C221" s="1" t="s">
        <v>4874</v>
      </c>
      <c r="D221" s="1">
        <v>1</v>
      </c>
      <c r="E221" s="1">
        <v>15</v>
      </c>
      <c r="F221" s="1">
        <v>0.153427028726</v>
      </c>
      <c r="G221" s="1" t="s">
        <v>215</v>
      </c>
      <c r="H221" s="1" t="s">
        <v>4248</v>
      </c>
    </row>
    <row r="222" spans="1:8" x14ac:dyDescent="0.25">
      <c r="A222" s="1" t="s">
        <v>3111</v>
      </c>
      <c r="B222" s="1" t="s">
        <v>3627</v>
      </c>
      <c r="C222" s="1" t="s">
        <v>4875</v>
      </c>
      <c r="D222" s="1">
        <v>1</v>
      </c>
      <c r="E222" s="1">
        <v>15</v>
      </c>
      <c r="F222" s="1">
        <v>0.153427028726</v>
      </c>
      <c r="G222" s="1" t="s">
        <v>189</v>
      </c>
      <c r="H222" s="1" t="s">
        <v>4249</v>
      </c>
    </row>
    <row r="223" spans="1:8" x14ac:dyDescent="0.25">
      <c r="A223" s="1" t="s">
        <v>3111</v>
      </c>
      <c r="B223" s="1" t="s">
        <v>3628</v>
      </c>
      <c r="C223" s="1" t="s">
        <v>4876</v>
      </c>
      <c r="D223" s="1">
        <v>1</v>
      </c>
      <c r="E223" s="1">
        <v>16</v>
      </c>
      <c r="F223" s="1">
        <v>0.15612508282400001</v>
      </c>
      <c r="G223" s="1" t="s">
        <v>190</v>
      </c>
      <c r="H223" s="1" t="s">
        <v>4250</v>
      </c>
    </row>
    <row r="224" spans="1:8" x14ac:dyDescent="0.25">
      <c r="A224" s="1" t="s">
        <v>3111</v>
      </c>
      <c r="B224" s="1" t="s">
        <v>3629</v>
      </c>
      <c r="C224" s="1" t="s">
        <v>4877</v>
      </c>
      <c r="D224" s="1">
        <v>1</v>
      </c>
      <c r="E224" s="1">
        <v>16</v>
      </c>
      <c r="F224" s="1">
        <v>0.15612508282400001</v>
      </c>
      <c r="G224" s="1" t="s">
        <v>632</v>
      </c>
      <c r="H224" s="1" t="s">
        <v>4251</v>
      </c>
    </row>
    <row r="225" spans="1:8" x14ac:dyDescent="0.25">
      <c r="A225" s="1" t="s">
        <v>3111</v>
      </c>
      <c r="B225" s="1" t="s">
        <v>3630</v>
      </c>
      <c r="C225" s="1" t="s">
        <v>4878</v>
      </c>
      <c r="D225" s="1">
        <v>1</v>
      </c>
      <c r="E225" s="1">
        <v>16</v>
      </c>
      <c r="F225" s="1">
        <v>0.15612508282400001</v>
      </c>
      <c r="G225" s="1" t="s">
        <v>4033</v>
      </c>
      <c r="H225" s="1" t="s">
        <v>4252</v>
      </c>
    </row>
    <row r="226" spans="1:8" x14ac:dyDescent="0.25">
      <c r="A226" s="1" t="s">
        <v>3111</v>
      </c>
      <c r="B226" s="1" t="s">
        <v>3631</v>
      </c>
      <c r="C226" s="1" t="s">
        <v>4879</v>
      </c>
      <c r="D226" s="1">
        <v>1</v>
      </c>
      <c r="E226" s="1">
        <v>16</v>
      </c>
      <c r="F226" s="1">
        <v>0.15612508282400001</v>
      </c>
      <c r="G226" s="1" t="s">
        <v>174</v>
      </c>
      <c r="H226" s="1" t="s">
        <v>4253</v>
      </c>
    </row>
    <row r="227" spans="1:8" x14ac:dyDescent="0.25">
      <c r="A227" s="1" t="s">
        <v>3111</v>
      </c>
      <c r="B227" s="1" t="s">
        <v>3632</v>
      </c>
      <c r="C227" s="1" t="s">
        <v>4880</v>
      </c>
      <c r="D227" s="1">
        <v>1</v>
      </c>
      <c r="E227" s="1">
        <v>16</v>
      </c>
      <c r="F227" s="1">
        <v>0.15612508282400001</v>
      </c>
      <c r="G227" s="1" t="s">
        <v>4045</v>
      </c>
      <c r="H227" s="1" t="s">
        <v>4254</v>
      </c>
    </row>
    <row r="228" spans="1:8" x14ac:dyDescent="0.25">
      <c r="A228" s="1" t="s">
        <v>3111</v>
      </c>
      <c r="B228" s="1" t="s">
        <v>3633</v>
      </c>
      <c r="C228" s="1" t="s">
        <v>4881</v>
      </c>
      <c r="D228" s="1">
        <v>1</v>
      </c>
      <c r="E228" s="1">
        <v>16</v>
      </c>
      <c r="F228" s="1">
        <v>0.15612508282400001</v>
      </c>
      <c r="G228" s="1" t="s">
        <v>175</v>
      </c>
      <c r="H228" s="1" t="s">
        <v>4255</v>
      </c>
    </row>
    <row r="229" spans="1:8" x14ac:dyDescent="0.25">
      <c r="A229" s="1" t="s">
        <v>3111</v>
      </c>
      <c r="B229" s="1" t="s">
        <v>3634</v>
      </c>
      <c r="C229" s="1" t="s">
        <v>4882</v>
      </c>
      <c r="D229" s="1">
        <v>1</v>
      </c>
      <c r="E229" s="1">
        <v>16</v>
      </c>
      <c r="F229" s="1">
        <v>0.15612508282400001</v>
      </c>
      <c r="G229" s="1" t="s">
        <v>524</v>
      </c>
      <c r="H229" s="1" t="s">
        <v>4256</v>
      </c>
    </row>
    <row r="230" spans="1:8" x14ac:dyDescent="0.25">
      <c r="A230" s="1" t="s">
        <v>3111</v>
      </c>
      <c r="B230" s="1" t="s">
        <v>3635</v>
      </c>
      <c r="C230" s="1" t="s">
        <v>4883</v>
      </c>
      <c r="D230" s="1">
        <v>1</v>
      </c>
      <c r="E230" s="1">
        <v>16</v>
      </c>
      <c r="F230" s="1">
        <v>0.15612508282400001</v>
      </c>
      <c r="G230" s="1" t="s">
        <v>4042</v>
      </c>
      <c r="H230" s="1" t="s">
        <v>4257</v>
      </c>
    </row>
    <row r="231" spans="1:8" x14ac:dyDescent="0.25">
      <c r="A231" s="1" t="s">
        <v>3111</v>
      </c>
      <c r="B231" s="1" t="s">
        <v>3636</v>
      </c>
      <c r="C231" s="1" t="s">
        <v>4884</v>
      </c>
      <c r="D231" s="1">
        <v>1</v>
      </c>
      <c r="E231" s="1">
        <v>16</v>
      </c>
      <c r="F231" s="1">
        <v>0.15612508282400001</v>
      </c>
      <c r="G231" s="1" t="s">
        <v>4134</v>
      </c>
      <c r="H231" s="1" t="s">
        <v>4258</v>
      </c>
    </row>
    <row r="232" spans="1:8" x14ac:dyDescent="0.25">
      <c r="A232" s="1" t="s">
        <v>3111</v>
      </c>
      <c r="B232" s="1" t="s">
        <v>3637</v>
      </c>
      <c r="C232" s="1" t="s">
        <v>4885</v>
      </c>
      <c r="D232" s="1">
        <v>1</v>
      </c>
      <c r="E232" s="1">
        <v>16</v>
      </c>
      <c r="F232" s="1">
        <v>0.15612508282400001</v>
      </c>
      <c r="G232" s="1" t="s">
        <v>524</v>
      </c>
      <c r="H232" s="1" t="s">
        <v>4259</v>
      </c>
    </row>
    <row r="233" spans="1:8" x14ac:dyDescent="0.25">
      <c r="A233" s="1" t="s">
        <v>3111</v>
      </c>
      <c r="B233" s="1" t="s">
        <v>3638</v>
      </c>
      <c r="C233" s="1" t="s">
        <v>4886</v>
      </c>
      <c r="D233" s="1">
        <v>3</v>
      </c>
      <c r="E233" s="1">
        <v>255</v>
      </c>
      <c r="F233" s="1">
        <v>0.161100248488</v>
      </c>
      <c r="G233" s="1" t="s">
        <v>4260</v>
      </c>
      <c r="H233" s="1" t="s">
        <v>4261</v>
      </c>
    </row>
    <row r="234" spans="1:8" x14ac:dyDescent="0.25">
      <c r="A234" s="1" t="s">
        <v>3111</v>
      </c>
      <c r="B234" s="1" t="s">
        <v>3639</v>
      </c>
      <c r="C234" s="1" t="s">
        <v>4887</v>
      </c>
      <c r="D234" s="1">
        <v>1</v>
      </c>
      <c r="E234" s="1">
        <v>17</v>
      </c>
      <c r="F234" s="1">
        <v>0.161100248488</v>
      </c>
      <c r="G234" s="1" t="s">
        <v>172</v>
      </c>
      <c r="H234" s="1" t="s">
        <v>4262</v>
      </c>
    </row>
    <row r="235" spans="1:8" x14ac:dyDescent="0.25">
      <c r="A235" s="1" t="s">
        <v>3111</v>
      </c>
      <c r="B235" s="1" t="s">
        <v>3640</v>
      </c>
      <c r="C235" s="1" t="s">
        <v>4888</v>
      </c>
      <c r="D235" s="1">
        <v>1</v>
      </c>
      <c r="E235" s="1">
        <v>17</v>
      </c>
      <c r="F235" s="1">
        <v>0.161100248488</v>
      </c>
      <c r="G235" s="1" t="s">
        <v>4045</v>
      </c>
      <c r="H235" s="1" t="s">
        <v>4263</v>
      </c>
    </row>
    <row r="236" spans="1:8" x14ac:dyDescent="0.25">
      <c r="A236" s="1" t="s">
        <v>3111</v>
      </c>
      <c r="B236" s="1" t="s">
        <v>3641</v>
      </c>
      <c r="C236" s="1" t="s">
        <v>4889</v>
      </c>
      <c r="D236" s="1">
        <v>1</v>
      </c>
      <c r="E236" s="1">
        <v>17</v>
      </c>
      <c r="F236" s="1">
        <v>0.161100248488</v>
      </c>
      <c r="G236" s="1" t="s">
        <v>176</v>
      </c>
      <c r="H236" s="1" t="s">
        <v>4264</v>
      </c>
    </row>
    <row r="237" spans="1:8" x14ac:dyDescent="0.25">
      <c r="A237" s="1" t="s">
        <v>3111</v>
      </c>
      <c r="B237" s="1" t="s">
        <v>3642</v>
      </c>
      <c r="C237" s="1" t="s">
        <v>4890</v>
      </c>
      <c r="D237" s="1">
        <v>1</v>
      </c>
      <c r="E237" s="1">
        <v>17</v>
      </c>
      <c r="F237" s="1">
        <v>0.161100248488</v>
      </c>
      <c r="G237" s="1" t="s">
        <v>171</v>
      </c>
      <c r="H237" s="1" t="s">
        <v>4265</v>
      </c>
    </row>
    <row r="238" spans="1:8" x14ac:dyDescent="0.25">
      <c r="A238" s="1" t="s">
        <v>3111</v>
      </c>
      <c r="B238" s="1" t="s">
        <v>3643</v>
      </c>
      <c r="C238" s="1" t="s">
        <v>4891</v>
      </c>
      <c r="D238" s="1">
        <v>1</v>
      </c>
      <c r="E238" s="1">
        <v>17</v>
      </c>
      <c r="F238" s="1">
        <v>0.161100248488</v>
      </c>
      <c r="G238" s="1" t="s">
        <v>251</v>
      </c>
      <c r="H238" s="1" t="s">
        <v>4266</v>
      </c>
    </row>
    <row r="239" spans="1:8" x14ac:dyDescent="0.25">
      <c r="A239" s="1" t="s">
        <v>3111</v>
      </c>
      <c r="B239" s="1" t="s">
        <v>3644</v>
      </c>
      <c r="C239" s="1" t="s">
        <v>4892</v>
      </c>
      <c r="D239" s="1">
        <v>2</v>
      </c>
      <c r="E239" s="1">
        <v>114</v>
      </c>
      <c r="F239" s="1">
        <v>0.162046435273</v>
      </c>
      <c r="G239" s="1" t="s">
        <v>4267</v>
      </c>
      <c r="H239" s="1" t="s">
        <v>4268</v>
      </c>
    </row>
    <row r="240" spans="1:8" x14ac:dyDescent="0.25">
      <c r="A240" s="1" t="s">
        <v>3111</v>
      </c>
      <c r="B240" s="1" t="s">
        <v>3645</v>
      </c>
      <c r="C240" s="1" t="s">
        <v>4893</v>
      </c>
      <c r="D240" s="1">
        <v>1</v>
      </c>
      <c r="E240" s="1">
        <v>18</v>
      </c>
      <c r="F240" s="1">
        <v>0.16301650255399999</v>
      </c>
      <c r="G240" s="1" t="s">
        <v>354</v>
      </c>
      <c r="H240" s="1" t="s">
        <v>4269</v>
      </c>
    </row>
    <row r="241" spans="1:8" x14ac:dyDescent="0.25">
      <c r="A241" s="1" t="s">
        <v>3111</v>
      </c>
      <c r="B241" s="1" t="s">
        <v>3646</v>
      </c>
      <c r="C241" s="1" t="s">
        <v>4894</v>
      </c>
      <c r="D241" s="1">
        <v>1</v>
      </c>
      <c r="E241" s="1">
        <v>18</v>
      </c>
      <c r="F241" s="1">
        <v>0.16301650255399999</v>
      </c>
      <c r="G241" s="1" t="s">
        <v>219</v>
      </c>
      <c r="H241" s="1" t="s">
        <v>4270</v>
      </c>
    </row>
    <row r="242" spans="1:8" x14ac:dyDescent="0.25">
      <c r="A242" s="1" t="s">
        <v>3111</v>
      </c>
      <c r="B242" s="1" t="s">
        <v>3647</v>
      </c>
      <c r="C242" s="1" t="s">
        <v>4895</v>
      </c>
      <c r="D242" s="1">
        <v>1</v>
      </c>
      <c r="E242" s="1">
        <v>18</v>
      </c>
      <c r="F242" s="1">
        <v>0.16301650255399999</v>
      </c>
      <c r="G242" s="1" t="s">
        <v>4077</v>
      </c>
      <c r="H242" s="1" t="s">
        <v>4271</v>
      </c>
    </row>
    <row r="243" spans="1:8" x14ac:dyDescent="0.25">
      <c r="A243" s="1" t="s">
        <v>3111</v>
      </c>
      <c r="B243" s="1" t="s">
        <v>3648</v>
      </c>
      <c r="C243" s="1" t="s">
        <v>4896</v>
      </c>
      <c r="D243" s="1">
        <v>1</v>
      </c>
      <c r="E243" s="1">
        <v>18</v>
      </c>
      <c r="F243" s="1">
        <v>0.16301650255399999</v>
      </c>
      <c r="G243" s="1" t="s">
        <v>177</v>
      </c>
      <c r="H243" s="1" t="s">
        <v>4272</v>
      </c>
    </row>
    <row r="244" spans="1:8" x14ac:dyDescent="0.25">
      <c r="A244" s="1" t="s">
        <v>3111</v>
      </c>
      <c r="B244" s="1" t="s">
        <v>3649</v>
      </c>
      <c r="C244" s="1" t="s">
        <v>4897</v>
      </c>
      <c r="D244" s="1">
        <v>1</v>
      </c>
      <c r="E244" s="1">
        <v>18</v>
      </c>
      <c r="F244" s="1">
        <v>0.16301650255399999</v>
      </c>
      <c r="G244" s="1" t="s">
        <v>178</v>
      </c>
      <c r="H244" s="1" t="s">
        <v>4273</v>
      </c>
    </row>
    <row r="245" spans="1:8" x14ac:dyDescent="0.25">
      <c r="A245" s="1" t="s">
        <v>3111</v>
      </c>
      <c r="B245" s="1" t="s">
        <v>3650</v>
      </c>
      <c r="C245" s="1" t="s">
        <v>4898</v>
      </c>
      <c r="D245" s="1">
        <v>1</v>
      </c>
      <c r="E245" s="1">
        <v>18</v>
      </c>
      <c r="F245" s="1">
        <v>0.16301650255399999</v>
      </c>
      <c r="G245" s="1" t="s">
        <v>182</v>
      </c>
      <c r="H245" s="1" t="s">
        <v>4274</v>
      </c>
    </row>
    <row r="246" spans="1:8" x14ac:dyDescent="0.25">
      <c r="A246" s="1" t="s">
        <v>3111</v>
      </c>
      <c r="B246" s="1" t="s">
        <v>3651</v>
      </c>
      <c r="C246" s="1" t="s">
        <v>4899</v>
      </c>
      <c r="D246" s="1">
        <v>1</v>
      </c>
      <c r="E246" s="1">
        <v>18</v>
      </c>
      <c r="F246" s="1">
        <v>0.16301650255399999</v>
      </c>
      <c r="G246" s="1" t="s">
        <v>176</v>
      </c>
      <c r="H246" s="1" t="s">
        <v>4275</v>
      </c>
    </row>
    <row r="247" spans="1:8" x14ac:dyDescent="0.25">
      <c r="A247" s="1" t="s">
        <v>3111</v>
      </c>
      <c r="B247" s="1" t="s">
        <v>3652</v>
      </c>
      <c r="C247" s="1" t="s">
        <v>4900</v>
      </c>
      <c r="D247" s="1">
        <v>1</v>
      </c>
      <c r="E247" s="1">
        <v>18</v>
      </c>
      <c r="F247" s="1">
        <v>0.16301650255399999</v>
      </c>
      <c r="G247" s="1" t="s">
        <v>190</v>
      </c>
      <c r="H247" s="1" t="s">
        <v>4276</v>
      </c>
    </row>
    <row r="248" spans="1:8" x14ac:dyDescent="0.25">
      <c r="A248" s="1" t="s">
        <v>3111</v>
      </c>
      <c r="B248" s="1" t="s">
        <v>3653</v>
      </c>
      <c r="C248" s="1" t="s">
        <v>4901</v>
      </c>
      <c r="D248" s="1">
        <v>1</v>
      </c>
      <c r="E248" s="1">
        <v>18</v>
      </c>
      <c r="F248" s="1">
        <v>0.16301650255399999</v>
      </c>
      <c r="G248" s="1" t="s">
        <v>169</v>
      </c>
      <c r="H248" s="1" t="s">
        <v>4277</v>
      </c>
    </row>
    <row r="249" spans="1:8" x14ac:dyDescent="0.25">
      <c r="A249" s="1" t="s">
        <v>3111</v>
      </c>
      <c r="B249" s="1" t="s">
        <v>3654</v>
      </c>
      <c r="C249" s="1" t="s">
        <v>4902</v>
      </c>
      <c r="D249" s="1">
        <v>2</v>
      </c>
      <c r="E249" s="1">
        <v>117</v>
      </c>
      <c r="F249" s="1">
        <v>0.16301650255399999</v>
      </c>
      <c r="G249" s="1" t="s">
        <v>4278</v>
      </c>
      <c r="H249" s="1" t="s">
        <v>4279</v>
      </c>
    </row>
    <row r="250" spans="1:8" x14ac:dyDescent="0.25">
      <c r="A250" s="1" t="s">
        <v>3111</v>
      </c>
      <c r="B250" s="1" t="s">
        <v>3655</v>
      </c>
      <c r="C250" s="1" t="s">
        <v>4903</v>
      </c>
      <c r="D250" s="1">
        <v>4</v>
      </c>
      <c r="E250" s="1">
        <v>432</v>
      </c>
      <c r="F250" s="1">
        <v>0.16366785830300001</v>
      </c>
      <c r="G250" s="1" t="s">
        <v>4280</v>
      </c>
      <c r="H250" s="1" t="s">
        <v>4281</v>
      </c>
    </row>
    <row r="251" spans="1:8" x14ac:dyDescent="0.25">
      <c r="A251" s="1" t="s">
        <v>3111</v>
      </c>
      <c r="B251" s="1" t="s">
        <v>3656</v>
      </c>
      <c r="C251" s="1" t="s">
        <v>4904</v>
      </c>
      <c r="D251" s="1">
        <v>2</v>
      </c>
      <c r="E251" s="1">
        <v>118</v>
      </c>
      <c r="F251" s="1">
        <v>0.16416955232200001</v>
      </c>
      <c r="G251" s="1" t="s">
        <v>4282</v>
      </c>
      <c r="H251" s="1" t="s">
        <v>4283</v>
      </c>
    </row>
    <row r="252" spans="1:8" x14ac:dyDescent="0.25">
      <c r="A252" s="1" t="s">
        <v>3111</v>
      </c>
      <c r="B252" s="1" t="s">
        <v>3657</v>
      </c>
      <c r="C252" s="1" t="s">
        <v>4905</v>
      </c>
      <c r="D252" s="1">
        <v>2</v>
      </c>
      <c r="E252" s="1">
        <v>119</v>
      </c>
      <c r="F252" s="1">
        <v>0.165278861354</v>
      </c>
      <c r="G252" s="1" t="s">
        <v>4284</v>
      </c>
      <c r="H252" s="1" t="s">
        <v>4285</v>
      </c>
    </row>
    <row r="253" spans="1:8" x14ac:dyDescent="0.25">
      <c r="A253" s="1" t="s">
        <v>3111</v>
      </c>
      <c r="B253" s="1" t="s">
        <v>3658</v>
      </c>
      <c r="C253" s="1" t="s">
        <v>4906</v>
      </c>
      <c r="D253" s="1">
        <v>1</v>
      </c>
      <c r="E253" s="1">
        <v>19</v>
      </c>
      <c r="F253" s="1">
        <v>0.165278861354</v>
      </c>
      <c r="G253" s="1" t="s">
        <v>4035</v>
      </c>
      <c r="H253" s="1" t="s">
        <v>4286</v>
      </c>
    </row>
    <row r="254" spans="1:8" x14ac:dyDescent="0.25">
      <c r="A254" s="1" t="s">
        <v>3111</v>
      </c>
      <c r="B254" s="1" t="s">
        <v>3659</v>
      </c>
      <c r="C254" s="1" t="s">
        <v>4907</v>
      </c>
      <c r="D254" s="1">
        <v>1</v>
      </c>
      <c r="E254" s="1">
        <v>19</v>
      </c>
      <c r="F254" s="1">
        <v>0.165278861354</v>
      </c>
      <c r="G254" s="1" t="s">
        <v>184</v>
      </c>
      <c r="H254" s="1" t="s">
        <v>4287</v>
      </c>
    </row>
    <row r="255" spans="1:8" x14ac:dyDescent="0.25">
      <c r="A255" s="1" t="s">
        <v>3111</v>
      </c>
      <c r="B255" s="1" t="s">
        <v>3660</v>
      </c>
      <c r="C255" s="1" t="s">
        <v>4908</v>
      </c>
      <c r="D255" s="1">
        <v>1</v>
      </c>
      <c r="E255" s="1">
        <v>19</v>
      </c>
      <c r="F255" s="1">
        <v>0.165278861354</v>
      </c>
      <c r="G255" s="1" t="s">
        <v>189</v>
      </c>
      <c r="H255" s="1" t="s">
        <v>4288</v>
      </c>
    </row>
    <row r="256" spans="1:8" x14ac:dyDescent="0.25">
      <c r="A256" s="1" t="s">
        <v>3111</v>
      </c>
      <c r="B256" s="1" t="s">
        <v>3661</v>
      </c>
      <c r="C256" s="1" t="s">
        <v>4909</v>
      </c>
      <c r="D256" s="1">
        <v>1</v>
      </c>
      <c r="E256" s="1">
        <v>19</v>
      </c>
      <c r="F256" s="1">
        <v>0.165278861354</v>
      </c>
      <c r="G256" s="1" t="s">
        <v>172</v>
      </c>
      <c r="H256" s="1" t="s">
        <v>4289</v>
      </c>
    </row>
    <row r="257" spans="1:8" x14ac:dyDescent="0.25">
      <c r="A257" s="1" t="s">
        <v>3111</v>
      </c>
      <c r="B257" s="1" t="s">
        <v>3662</v>
      </c>
      <c r="C257" s="1" t="s">
        <v>4910</v>
      </c>
      <c r="D257" s="1">
        <v>1</v>
      </c>
      <c r="E257" s="1">
        <v>19</v>
      </c>
      <c r="F257" s="1">
        <v>0.165278861354</v>
      </c>
      <c r="G257" s="1" t="s">
        <v>257</v>
      </c>
      <c r="H257" s="1" t="s">
        <v>4290</v>
      </c>
    </row>
    <row r="258" spans="1:8" x14ac:dyDescent="0.25">
      <c r="A258" s="1" t="s">
        <v>3111</v>
      </c>
      <c r="B258" s="1" t="s">
        <v>3663</v>
      </c>
      <c r="C258" s="1" t="s">
        <v>4911</v>
      </c>
      <c r="D258" s="1">
        <v>2</v>
      </c>
      <c r="E258" s="1">
        <v>123</v>
      </c>
      <c r="F258" s="1">
        <v>0.16710636921399999</v>
      </c>
      <c r="G258" s="1" t="s">
        <v>4291</v>
      </c>
      <c r="H258" s="1" t="s">
        <v>4292</v>
      </c>
    </row>
    <row r="259" spans="1:8" x14ac:dyDescent="0.25">
      <c r="A259" s="1" t="s">
        <v>3111</v>
      </c>
      <c r="B259" s="1" t="s">
        <v>3664</v>
      </c>
      <c r="C259" s="1" t="s">
        <v>4912</v>
      </c>
      <c r="D259" s="1">
        <v>1</v>
      </c>
      <c r="E259" s="1">
        <v>20</v>
      </c>
      <c r="F259" s="1">
        <v>0.16710636921399999</v>
      </c>
      <c r="G259" s="1" t="s">
        <v>610</v>
      </c>
      <c r="H259" s="1" t="s">
        <v>4293</v>
      </c>
    </row>
    <row r="260" spans="1:8" x14ac:dyDescent="0.25">
      <c r="A260" s="1" t="s">
        <v>3111</v>
      </c>
      <c r="B260" s="1" t="s">
        <v>3665</v>
      </c>
      <c r="C260" s="1" t="s">
        <v>4913</v>
      </c>
      <c r="D260" s="1">
        <v>1</v>
      </c>
      <c r="E260" s="1">
        <v>20</v>
      </c>
      <c r="F260" s="1">
        <v>0.16710636921399999</v>
      </c>
      <c r="G260" s="1" t="s">
        <v>417</v>
      </c>
      <c r="H260" s="1" t="s">
        <v>4294</v>
      </c>
    </row>
    <row r="261" spans="1:8" x14ac:dyDescent="0.25">
      <c r="A261" s="1" t="s">
        <v>3111</v>
      </c>
      <c r="B261" s="1" t="s">
        <v>3666</v>
      </c>
      <c r="C261" s="1" t="s">
        <v>4914</v>
      </c>
      <c r="D261" s="1">
        <v>1</v>
      </c>
      <c r="E261" s="1">
        <v>20</v>
      </c>
      <c r="F261" s="1">
        <v>0.16710636921399999</v>
      </c>
      <c r="G261" s="1" t="s">
        <v>610</v>
      </c>
      <c r="H261" s="1" t="s">
        <v>4295</v>
      </c>
    </row>
    <row r="262" spans="1:8" x14ac:dyDescent="0.25">
      <c r="A262" s="1" t="s">
        <v>3111</v>
      </c>
      <c r="B262" s="1" t="s">
        <v>3667</v>
      </c>
      <c r="C262" s="1" t="s">
        <v>4915</v>
      </c>
      <c r="D262" s="1">
        <v>1</v>
      </c>
      <c r="E262" s="1">
        <v>20</v>
      </c>
      <c r="F262" s="1">
        <v>0.16710636921399999</v>
      </c>
      <c r="G262" s="1" t="s">
        <v>3215</v>
      </c>
      <c r="H262" s="1" t="s">
        <v>4296</v>
      </c>
    </row>
    <row r="263" spans="1:8" x14ac:dyDescent="0.25">
      <c r="A263" s="1" t="s">
        <v>3111</v>
      </c>
      <c r="B263" s="1" t="s">
        <v>3668</v>
      </c>
      <c r="C263" s="1" t="s">
        <v>4916</v>
      </c>
      <c r="D263" s="1">
        <v>1</v>
      </c>
      <c r="E263" s="1">
        <v>20</v>
      </c>
      <c r="F263" s="1">
        <v>0.16710636921399999</v>
      </c>
      <c r="G263" s="1" t="s">
        <v>189</v>
      </c>
      <c r="H263" s="1" t="s">
        <v>4297</v>
      </c>
    </row>
    <row r="264" spans="1:8" x14ac:dyDescent="0.25">
      <c r="A264" s="1" t="s">
        <v>3111</v>
      </c>
      <c r="B264" s="1" t="s">
        <v>3669</v>
      </c>
      <c r="C264" s="1" t="s">
        <v>4917</v>
      </c>
      <c r="D264" s="1">
        <v>1</v>
      </c>
      <c r="E264" s="1">
        <v>20</v>
      </c>
      <c r="F264" s="1">
        <v>0.16710636921399999</v>
      </c>
      <c r="G264" s="1" t="s">
        <v>176</v>
      </c>
      <c r="H264" s="1" t="s">
        <v>4298</v>
      </c>
    </row>
    <row r="265" spans="1:8" x14ac:dyDescent="0.25">
      <c r="A265" s="1" t="s">
        <v>3111</v>
      </c>
      <c r="B265" s="1" t="s">
        <v>3670</v>
      </c>
      <c r="C265" s="1" t="s">
        <v>4918</v>
      </c>
      <c r="D265" s="1">
        <v>1</v>
      </c>
      <c r="E265" s="1">
        <v>20</v>
      </c>
      <c r="F265" s="1">
        <v>0.16710636921399999</v>
      </c>
      <c r="G265" s="1" t="s">
        <v>177</v>
      </c>
      <c r="H265" s="1" t="s">
        <v>4299</v>
      </c>
    </row>
    <row r="266" spans="1:8" x14ac:dyDescent="0.25">
      <c r="A266" s="1" t="s">
        <v>3111</v>
      </c>
      <c r="B266" s="1" t="s">
        <v>3671</v>
      </c>
      <c r="C266" s="1" t="s">
        <v>4919</v>
      </c>
      <c r="D266" s="1">
        <v>1</v>
      </c>
      <c r="E266" s="1">
        <v>20</v>
      </c>
      <c r="F266" s="1">
        <v>0.16710636921399999</v>
      </c>
      <c r="G266" s="1" t="s">
        <v>215</v>
      </c>
      <c r="H266" s="1" t="s">
        <v>4300</v>
      </c>
    </row>
    <row r="267" spans="1:8" x14ac:dyDescent="0.25">
      <c r="A267" s="1" t="s">
        <v>3111</v>
      </c>
      <c r="B267" s="1" t="s">
        <v>3672</v>
      </c>
      <c r="C267" s="1" t="s">
        <v>4920</v>
      </c>
      <c r="D267" s="1">
        <v>5</v>
      </c>
      <c r="E267" s="1">
        <v>639</v>
      </c>
      <c r="F267" s="1">
        <v>0.169363379412</v>
      </c>
      <c r="G267" s="1" t="s">
        <v>4301</v>
      </c>
      <c r="H267" s="1" t="s">
        <v>4302</v>
      </c>
    </row>
    <row r="268" spans="1:8" x14ac:dyDescent="0.25">
      <c r="A268" s="1" t="s">
        <v>3111</v>
      </c>
      <c r="B268" s="1" t="s">
        <v>3673</v>
      </c>
      <c r="C268" s="1" t="s">
        <v>4921</v>
      </c>
      <c r="D268" s="1">
        <v>1</v>
      </c>
      <c r="E268" s="1">
        <v>21</v>
      </c>
      <c r="F268" s="1">
        <v>0.169363379412</v>
      </c>
      <c r="G268" s="1" t="s">
        <v>610</v>
      </c>
      <c r="H268" s="1" t="s">
        <v>4303</v>
      </c>
    </row>
    <row r="269" spans="1:8" x14ac:dyDescent="0.25">
      <c r="A269" s="1" t="s">
        <v>3111</v>
      </c>
      <c r="B269" s="1" t="s">
        <v>3674</v>
      </c>
      <c r="C269" s="1" t="s">
        <v>4922</v>
      </c>
      <c r="D269" s="1">
        <v>1</v>
      </c>
      <c r="E269" s="1">
        <v>21</v>
      </c>
      <c r="F269" s="1">
        <v>0.169363379412</v>
      </c>
      <c r="G269" s="1" t="s">
        <v>4304</v>
      </c>
      <c r="H269" s="1" t="s">
        <v>4305</v>
      </c>
    </row>
    <row r="270" spans="1:8" x14ac:dyDescent="0.25">
      <c r="A270" s="1" t="s">
        <v>3111</v>
      </c>
      <c r="B270" s="1" t="s">
        <v>3675</v>
      </c>
      <c r="C270" s="1" t="s">
        <v>4923</v>
      </c>
      <c r="D270" s="1">
        <v>1</v>
      </c>
      <c r="E270" s="1">
        <v>21</v>
      </c>
      <c r="F270" s="1">
        <v>0.169363379412</v>
      </c>
      <c r="G270" s="1" t="s">
        <v>187</v>
      </c>
      <c r="H270" s="1" t="s">
        <v>4306</v>
      </c>
    </row>
    <row r="271" spans="1:8" x14ac:dyDescent="0.25">
      <c r="A271" s="1" t="s">
        <v>3111</v>
      </c>
      <c r="B271" s="1" t="s">
        <v>3676</v>
      </c>
      <c r="C271" s="1" t="s">
        <v>4924</v>
      </c>
      <c r="D271" s="1">
        <v>1</v>
      </c>
      <c r="E271" s="1">
        <v>21</v>
      </c>
      <c r="F271" s="1">
        <v>0.169363379412</v>
      </c>
      <c r="G271" s="1" t="s">
        <v>191</v>
      </c>
      <c r="H271" s="1" t="s">
        <v>4307</v>
      </c>
    </row>
    <row r="272" spans="1:8" x14ac:dyDescent="0.25">
      <c r="A272" s="1" t="s">
        <v>3111</v>
      </c>
      <c r="B272" s="1" t="s">
        <v>3677</v>
      </c>
      <c r="C272" s="1" t="s">
        <v>4925</v>
      </c>
      <c r="D272" s="1">
        <v>1</v>
      </c>
      <c r="E272" s="1">
        <v>21</v>
      </c>
      <c r="F272" s="1">
        <v>0.169363379412</v>
      </c>
      <c r="G272" s="1" t="s">
        <v>176</v>
      </c>
      <c r="H272" s="1" t="s">
        <v>4308</v>
      </c>
    </row>
    <row r="273" spans="1:8" x14ac:dyDescent="0.25">
      <c r="A273" s="1" t="s">
        <v>3111</v>
      </c>
      <c r="B273" s="1" t="s">
        <v>3678</v>
      </c>
      <c r="C273" s="1" t="s">
        <v>4926</v>
      </c>
      <c r="D273" s="1">
        <v>1</v>
      </c>
      <c r="E273" s="1">
        <v>21</v>
      </c>
      <c r="F273" s="1">
        <v>0.169363379412</v>
      </c>
      <c r="G273" s="1" t="s">
        <v>171</v>
      </c>
      <c r="H273" s="1" t="s">
        <v>4309</v>
      </c>
    </row>
    <row r="274" spans="1:8" x14ac:dyDescent="0.25">
      <c r="A274" s="1" t="s">
        <v>3111</v>
      </c>
      <c r="B274" s="1" t="s">
        <v>3679</v>
      </c>
      <c r="C274" s="1" t="s">
        <v>4927</v>
      </c>
      <c r="D274" s="1">
        <v>1</v>
      </c>
      <c r="E274" s="1">
        <v>21</v>
      </c>
      <c r="F274" s="1">
        <v>0.169363379412</v>
      </c>
      <c r="G274" s="1" t="s">
        <v>4093</v>
      </c>
      <c r="H274" s="1" t="s">
        <v>4310</v>
      </c>
    </row>
    <row r="275" spans="1:8" x14ac:dyDescent="0.25">
      <c r="A275" s="1" t="s">
        <v>3111</v>
      </c>
      <c r="B275" s="1" t="s">
        <v>3680</v>
      </c>
      <c r="C275" s="1" t="s">
        <v>4928</v>
      </c>
      <c r="D275" s="1">
        <v>1</v>
      </c>
      <c r="E275" s="1">
        <v>21</v>
      </c>
      <c r="F275" s="1">
        <v>0.169363379412</v>
      </c>
      <c r="G275" s="1" t="s">
        <v>4311</v>
      </c>
      <c r="H275" s="1" t="s">
        <v>4312</v>
      </c>
    </row>
    <row r="276" spans="1:8" x14ac:dyDescent="0.25">
      <c r="A276" s="1" t="s">
        <v>3111</v>
      </c>
      <c r="B276" s="1" t="s">
        <v>3681</v>
      </c>
      <c r="C276" s="1" t="s">
        <v>4929</v>
      </c>
      <c r="D276" s="1">
        <v>8</v>
      </c>
      <c r="E276" s="1">
        <v>1275</v>
      </c>
      <c r="F276" s="1">
        <v>0.16976276287700001</v>
      </c>
      <c r="G276" s="1" t="s">
        <v>4313</v>
      </c>
      <c r="H276" s="1" t="s">
        <v>4314</v>
      </c>
    </row>
    <row r="277" spans="1:8" x14ac:dyDescent="0.25">
      <c r="A277" s="1" t="s">
        <v>3111</v>
      </c>
      <c r="B277" s="1" t="s">
        <v>3682</v>
      </c>
      <c r="C277" s="1" t="s">
        <v>4930</v>
      </c>
      <c r="D277" s="1">
        <v>2</v>
      </c>
      <c r="E277" s="1">
        <v>130</v>
      </c>
      <c r="F277" s="1">
        <v>0.16976276287700001</v>
      </c>
      <c r="G277" s="1" t="s">
        <v>4315</v>
      </c>
      <c r="H277" s="1" t="s">
        <v>4316</v>
      </c>
    </row>
    <row r="278" spans="1:8" x14ac:dyDescent="0.25">
      <c r="A278" s="1" t="s">
        <v>3111</v>
      </c>
      <c r="B278" s="1" t="s">
        <v>3683</v>
      </c>
      <c r="C278" s="1" t="s">
        <v>4931</v>
      </c>
      <c r="D278" s="1">
        <v>1</v>
      </c>
      <c r="E278" s="1">
        <v>22</v>
      </c>
      <c r="F278" s="1">
        <v>0.16976276287700001</v>
      </c>
      <c r="G278" s="1" t="s">
        <v>4065</v>
      </c>
      <c r="H278" s="1" t="s">
        <v>4317</v>
      </c>
    </row>
    <row r="279" spans="1:8" x14ac:dyDescent="0.25">
      <c r="A279" s="1" t="s">
        <v>3111</v>
      </c>
      <c r="B279" s="1" t="s">
        <v>3684</v>
      </c>
      <c r="C279" s="1" t="s">
        <v>4932</v>
      </c>
      <c r="D279" s="1">
        <v>1</v>
      </c>
      <c r="E279" s="1">
        <v>22</v>
      </c>
      <c r="F279" s="1">
        <v>0.16976276287700001</v>
      </c>
      <c r="G279" s="1" t="s">
        <v>354</v>
      </c>
      <c r="H279" s="1" t="s">
        <v>4318</v>
      </c>
    </row>
    <row r="280" spans="1:8" x14ac:dyDescent="0.25">
      <c r="A280" s="1" t="s">
        <v>3111</v>
      </c>
      <c r="B280" s="1" t="s">
        <v>3685</v>
      </c>
      <c r="C280" s="1" t="s">
        <v>4933</v>
      </c>
      <c r="D280" s="1">
        <v>1</v>
      </c>
      <c r="E280" s="1">
        <v>22</v>
      </c>
      <c r="F280" s="1">
        <v>0.16976276287700001</v>
      </c>
      <c r="G280" s="1" t="s">
        <v>3170</v>
      </c>
      <c r="H280" s="1" t="s">
        <v>4319</v>
      </c>
    </row>
    <row r="281" spans="1:8" x14ac:dyDescent="0.25">
      <c r="A281" s="1" t="s">
        <v>3111</v>
      </c>
      <c r="B281" s="1" t="s">
        <v>3686</v>
      </c>
      <c r="C281" s="1" t="s">
        <v>4934</v>
      </c>
      <c r="D281" s="1">
        <v>1</v>
      </c>
      <c r="E281" s="1">
        <v>22</v>
      </c>
      <c r="F281" s="1">
        <v>0.16976276287700001</v>
      </c>
      <c r="G281" s="1" t="s">
        <v>177</v>
      </c>
      <c r="H281" s="1" t="s">
        <v>4320</v>
      </c>
    </row>
    <row r="282" spans="1:8" x14ac:dyDescent="0.25">
      <c r="A282" s="1" t="s">
        <v>3111</v>
      </c>
      <c r="B282" s="1" t="s">
        <v>3687</v>
      </c>
      <c r="C282" s="1" t="s">
        <v>4935</v>
      </c>
      <c r="D282" s="1">
        <v>1</v>
      </c>
      <c r="E282" s="1">
        <v>22</v>
      </c>
      <c r="F282" s="1">
        <v>0.16976276287700001</v>
      </c>
      <c r="G282" s="1" t="s">
        <v>188</v>
      </c>
      <c r="H282" s="1" t="s">
        <v>4321</v>
      </c>
    </row>
    <row r="283" spans="1:8" x14ac:dyDescent="0.25">
      <c r="A283" s="1" t="s">
        <v>3111</v>
      </c>
      <c r="B283" s="1" t="s">
        <v>3688</v>
      </c>
      <c r="C283" s="1" t="s">
        <v>4936</v>
      </c>
      <c r="D283" s="1">
        <v>1</v>
      </c>
      <c r="E283" s="1">
        <v>22</v>
      </c>
      <c r="F283" s="1">
        <v>0.16976276287700001</v>
      </c>
      <c r="G283" s="1" t="s">
        <v>4208</v>
      </c>
      <c r="H283" s="1" t="s">
        <v>4322</v>
      </c>
    </row>
    <row r="284" spans="1:8" x14ac:dyDescent="0.25">
      <c r="A284" s="1" t="s">
        <v>3111</v>
      </c>
      <c r="B284" s="1" t="s">
        <v>3689</v>
      </c>
      <c r="C284" s="1" t="s">
        <v>4937</v>
      </c>
      <c r="D284" s="1">
        <v>1</v>
      </c>
      <c r="E284" s="1">
        <v>22</v>
      </c>
      <c r="F284" s="1">
        <v>0.16976276287700001</v>
      </c>
      <c r="G284" s="1" t="s">
        <v>190</v>
      </c>
      <c r="H284" s="1" t="s">
        <v>4323</v>
      </c>
    </row>
    <row r="285" spans="1:8" x14ac:dyDescent="0.25">
      <c r="A285" s="1" t="s">
        <v>3111</v>
      </c>
      <c r="B285" s="1" t="s">
        <v>3690</v>
      </c>
      <c r="C285" s="1" t="s">
        <v>4938</v>
      </c>
      <c r="D285" s="1">
        <v>1</v>
      </c>
      <c r="E285" s="1">
        <v>22</v>
      </c>
      <c r="F285" s="1">
        <v>0.16976276287700001</v>
      </c>
      <c r="G285" s="1" t="s">
        <v>478</v>
      </c>
      <c r="H285" s="1" t="s">
        <v>4324</v>
      </c>
    </row>
    <row r="286" spans="1:8" x14ac:dyDescent="0.25">
      <c r="A286" s="1" t="s">
        <v>3111</v>
      </c>
      <c r="B286" s="1" t="s">
        <v>3691</v>
      </c>
      <c r="C286" s="1" t="s">
        <v>4939</v>
      </c>
      <c r="D286" s="1">
        <v>1</v>
      </c>
      <c r="E286" s="1">
        <v>22</v>
      </c>
      <c r="F286" s="1">
        <v>0.16976276287700001</v>
      </c>
      <c r="G286" s="1" t="s">
        <v>189</v>
      </c>
      <c r="H286" s="1" t="s">
        <v>4325</v>
      </c>
    </row>
    <row r="287" spans="1:8" x14ac:dyDescent="0.25">
      <c r="A287" s="1" t="s">
        <v>3111</v>
      </c>
      <c r="B287" s="1" t="s">
        <v>3692</v>
      </c>
      <c r="C287" s="1" t="s">
        <v>4940</v>
      </c>
      <c r="D287" s="1">
        <v>1</v>
      </c>
      <c r="E287" s="1">
        <v>22</v>
      </c>
      <c r="F287" s="1">
        <v>0.16976276287700001</v>
      </c>
      <c r="G287" s="1" t="s">
        <v>4326</v>
      </c>
      <c r="H287" s="1" t="s">
        <v>4327</v>
      </c>
    </row>
    <row r="288" spans="1:8" x14ac:dyDescent="0.25">
      <c r="A288" s="1" t="s">
        <v>3111</v>
      </c>
      <c r="B288" s="1" t="s">
        <v>3693</v>
      </c>
      <c r="C288" s="1" t="s">
        <v>4941</v>
      </c>
      <c r="D288" s="1">
        <v>2</v>
      </c>
      <c r="E288" s="1">
        <v>132</v>
      </c>
      <c r="F288" s="1">
        <v>0.170650134575</v>
      </c>
      <c r="G288" s="1" t="s">
        <v>4328</v>
      </c>
      <c r="H288" s="1" t="s">
        <v>4329</v>
      </c>
    </row>
    <row r="289" spans="1:8" x14ac:dyDescent="0.25">
      <c r="A289" s="1" t="s">
        <v>3111</v>
      </c>
      <c r="B289" s="1" t="s">
        <v>3694</v>
      </c>
      <c r="C289" s="1" t="s">
        <v>4942</v>
      </c>
      <c r="D289" s="1">
        <v>2</v>
      </c>
      <c r="E289" s="1">
        <v>132</v>
      </c>
      <c r="F289" s="1">
        <v>0.170650134575</v>
      </c>
      <c r="G289" s="1" t="s">
        <v>4330</v>
      </c>
      <c r="H289" s="1" t="s">
        <v>4331</v>
      </c>
    </row>
    <row r="290" spans="1:8" x14ac:dyDescent="0.25">
      <c r="A290" s="1" t="s">
        <v>3111</v>
      </c>
      <c r="B290" s="1" t="s">
        <v>3695</v>
      </c>
      <c r="C290" s="1" t="s">
        <v>4943</v>
      </c>
      <c r="D290" s="1">
        <v>1</v>
      </c>
      <c r="E290" s="1">
        <v>23</v>
      </c>
      <c r="F290" s="1">
        <v>0.170650134575</v>
      </c>
      <c r="G290" s="1" t="s">
        <v>189</v>
      </c>
      <c r="H290" s="1" t="s">
        <v>4332</v>
      </c>
    </row>
    <row r="291" spans="1:8" x14ac:dyDescent="0.25">
      <c r="A291" s="1" t="s">
        <v>3111</v>
      </c>
      <c r="B291" s="1" t="s">
        <v>3696</v>
      </c>
      <c r="C291" s="1" t="s">
        <v>4944</v>
      </c>
      <c r="D291" s="1">
        <v>1</v>
      </c>
      <c r="E291" s="1">
        <v>23</v>
      </c>
      <c r="F291" s="1">
        <v>0.170650134575</v>
      </c>
      <c r="G291" s="1" t="s">
        <v>4045</v>
      </c>
      <c r="H291" s="1" t="s">
        <v>4333</v>
      </c>
    </row>
    <row r="292" spans="1:8" x14ac:dyDescent="0.25">
      <c r="A292" s="1" t="s">
        <v>3111</v>
      </c>
      <c r="B292" s="1" t="s">
        <v>3697</v>
      </c>
      <c r="C292" s="1" t="s">
        <v>4945</v>
      </c>
      <c r="D292" s="1">
        <v>1</v>
      </c>
      <c r="E292" s="1">
        <v>23</v>
      </c>
      <c r="F292" s="1">
        <v>0.170650134575</v>
      </c>
      <c r="G292" s="1" t="s">
        <v>363</v>
      </c>
      <c r="H292" s="1" t="s">
        <v>4334</v>
      </c>
    </row>
    <row r="293" spans="1:8" x14ac:dyDescent="0.25">
      <c r="A293" s="1" t="s">
        <v>3111</v>
      </c>
      <c r="B293" s="1" t="s">
        <v>3698</v>
      </c>
      <c r="C293" s="1" t="s">
        <v>4946</v>
      </c>
      <c r="D293" s="1">
        <v>1</v>
      </c>
      <c r="E293" s="1">
        <v>23</v>
      </c>
      <c r="F293" s="1">
        <v>0.170650134575</v>
      </c>
      <c r="G293" s="1" t="s">
        <v>189</v>
      </c>
      <c r="H293" s="1" t="s">
        <v>4335</v>
      </c>
    </row>
    <row r="294" spans="1:8" x14ac:dyDescent="0.25">
      <c r="A294" s="1" t="s">
        <v>3111</v>
      </c>
      <c r="B294" s="1" t="s">
        <v>3699</v>
      </c>
      <c r="C294" s="1" t="s">
        <v>4947</v>
      </c>
      <c r="D294" s="1">
        <v>1</v>
      </c>
      <c r="E294" s="1">
        <v>23</v>
      </c>
      <c r="F294" s="1">
        <v>0.170650134575</v>
      </c>
      <c r="G294" s="1" t="s">
        <v>4045</v>
      </c>
      <c r="H294" s="1" t="s">
        <v>4336</v>
      </c>
    </row>
    <row r="295" spans="1:8" x14ac:dyDescent="0.25">
      <c r="A295" s="1" t="s">
        <v>3111</v>
      </c>
      <c r="B295" s="1" t="s">
        <v>3700</v>
      </c>
      <c r="C295" s="1" t="s">
        <v>4948</v>
      </c>
      <c r="D295" s="1">
        <v>1</v>
      </c>
      <c r="E295" s="1">
        <v>23</v>
      </c>
      <c r="F295" s="1">
        <v>0.170650134575</v>
      </c>
      <c r="G295" s="1" t="s">
        <v>481</v>
      </c>
      <c r="H295" s="1" t="s">
        <v>4337</v>
      </c>
    </row>
    <row r="296" spans="1:8" x14ac:dyDescent="0.25">
      <c r="A296" s="1" t="s">
        <v>3111</v>
      </c>
      <c r="B296" s="1" t="s">
        <v>3701</v>
      </c>
      <c r="C296" s="1" t="s">
        <v>4949</v>
      </c>
      <c r="D296" s="1">
        <v>1</v>
      </c>
      <c r="E296" s="1">
        <v>23</v>
      </c>
      <c r="F296" s="1">
        <v>0.170650134575</v>
      </c>
      <c r="G296" s="1" t="s">
        <v>544</v>
      </c>
      <c r="H296" s="1" t="s">
        <v>4338</v>
      </c>
    </row>
    <row r="297" spans="1:8" x14ac:dyDescent="0.25">
      <c r="A297" s="1" t="s">
        <v>3111</v>
      </c>
      <c r="B297" s="1" t="s">
        <v>3702</v>
      </c>
      <c r="C297" s="1" t="s">
        <v>4950</v>
      </c>
      <c r="D297" s="1">
        <v>1</v>
      </c>
      <c r="E297" s="1">
        <v>24</v>
      </c>
      <c r="F297" s="1">
        <v>0.17305230915600001</v>
      </c>
      <c r="G297" s="1" t="s">
        <v>4056</v>
      </c>
      <c r="H297" s="1" t="s">
        <v>4339</v>
      </c>
    </row>
    <row r="298" spans="1:8" x14ac:dyDescent="0.25">
      <c r="A298" s="1" t="s">
        <v>3111</v>
      </c>
      <c r="B298" s="1" t="s">
        <v>3703</v>
      </c>
      <c r="C298" s="1" t="s">
        <v>4951</v>
      </c>
      <c r="D298" s="1">
        <v>1</v>
      </c>
      <c r="E298" s="1">
        <v>24</v>
      </c>
      <c r="F298" s="1">
        <v>0.17305230915600001</v>
      </c>
      <c r="G298" s="1" t="s">
        <v>176</v>
      </c>
      <c r="H298" s="1" t="s">
        <v>4340</v>
      </c>
    </row>
    <row r="299" spans="1:8" x14ac:dyDescent="0.25">
      <c r="A299" s="1" t="s">
        <v>3111</v>
      </c>
      <c r="B299" s="1" t="s">
        <v>3704</v>
      </c>
      <c r="C299" s="1" t="s">
        <v>4952</v>
      </c>
      <c r="D299" s="1">
        <v>1</v>
      </c>
      <c r="E299" s="1">
        <v>24</v>
      </c>
      <c r="F299" s="1">
        <v>0.17305230915600001</v>
      </c>
      <c r="G299" s="1" t="s">
        <v>4035</v>
      </c>
      <c r="H299" s="1" t="s">
        <v>4341</v>
      </c>
    </row>
    <row r="300" spans="1:8" x14ac:dyDescent="0.25">
      <c r="A300" s="1" t="s">
        <v>3111</v>
      </c>
      <c r="B300" s="1" t="s">
        <v>3705</v>
      </c>
      <c r="C300" s="1" t="s">
        <v>4953</v>
      </c>
      <c r="D300" s="1">
        <v>1</v>
      </c>
      <c r="E300" s="1">
        <v>24</v>
      </c>
      <c r="F300" s="1">
        <v>0.17305230915600001</v>
      </c>
      <c r="G300" s="1" t="s">
        <v>4033</v>
      </c>
      <c r="H300" s="1" t="s">
        <v>4342</v>
      </c>
    </row>
    <row r="301" spans="1:8" x14ac:dyDescent="0.25">
      <c r="A301" s="1" t="s">
        <v>3111</v>
      </c>
      <c r="B301" s="1" t="s">
        <v>3706</v>
      </c>
      <c r="C301" s="1" t="s">
        <v>4954</v>
      </c>
      <c r="D301" s="1">
        <v>1</v>
      </c>
      <c r="E301" s="1">
        <v>24</v>
      </c>
      <c r="F301" s="1">
        <v>0.17305230915600001</v>
      </c>
      <c r="G301" s="1" t="s">
        <v>186</v>
      </c>
      <c r="H301" s="1" t="s">
        <v>4343</v>
      </c>
    </row>
    <row r="302" spans="1:8" x14ac:dyDescent="0.25">
      <c r="A302" s="1" t="s">
        <v>3111</v>
      </c>
      <c r="B302" s="1" t="s">
        <v>3707</v>
      </c>
      <c r="C302" s="1" t="s">
        <v>4955</v>
      </c>
      <c r="D302" s="1">
        <v>1</v>
      </c>
      <c r="E302" s="1">
        <v>24</v>
      </c>
      <c r="F302" s="1">
        <v>0.17305230915600001</v>
      </c>
      <c r="G302" s="1" t="s">
        <v>174</v>
      </c>
      <c r="H302" s="1" t="s">
        <v>4344</v>
      </c>
    </row>
    <row r="303" spans="1:8" x14ac:dyDescent="0.25">
      <c r="A303" s="1" t="s">
        <v>3111</v>
      </c>
      <c r="B303" s="1" t="s">
        <v>3708</v>
      </c>
      <c r="C303" s="1" t="s">
        <v>4956</v>
      </c>
      <c r="D303" s="1">
        <v>1</v>
      </c>
      <c r="E303" s="1">
        <v>24</v>
      </c>
      <c r="F303" s="1">
        <v>0.17305230915600001</v>
      </c>
      <c r="G303" s="1" t="s">
        <v>190</v>
      </c>
      <c r="H303" s="1" t="s">
        <v>4345</v>
      </c>
    </row>
    <row r="304" spans="1:8" x14ac:dyDescent="0.25">
      <c r="A304" s="1" t="s">
        <v>3111</v>
      </c>
      <c r="B304" s="1" t="s">
        <v>3709</v>
      </c>
      <c r="C304" s="1" t="s">
        <v>4957</v>
      </c>
      <c r="D304" s="1">
        <v>18</v>
      </c>
      <c r="E304" s="1">
        <v>3697</v>
      </c>
      <c r="F304" s="1">
        <v>0.174331572229</v>
      </c>
      <c r="G304" s="1" t="s">
        <v>4346</v>
      </c>
      <c r="H304" s="1" t="s">
        <v>4347</v>
      </c>
    </row>
    <row r="305" spans="1:8" x14ac:dyDescent="0.25">
      <c r="A305" s="1" t="s">
        <v>3111</v>
      </c>
      <c r="B305" s="1" t="s">
        <v>3710</v>
      </c>
      <c r="C305" s="1" t="s">
        <v>4958</v>
      </c>
      <c r="D305" s="1">
        <v>1</v>
      </c>
      <c r="E305" s="1">
        <v>25</v>
      </c>
      <c r="F305" s="1">
        <v>0.17746701156399999</v>
      </c>
      <c r="G305" s="1" t="s">
        <v>3151</v>
      </c>
      <c r="H305" s="1" t="s">
        <v>4348</v>
      </c>
    </row>
    <row r="306" spans="1:8" x14ac:dyDescent="0.25">
      <c r="A306" s="1" t="s">
        <v>3111</v>
      </c>
      <c r="B306" s="1" t="s">
        <v>3711</v>
      </c>
      <c r="C306" s="1" t="s">
        <v>4959</v>
      </c>
      <c r="D306" s="1">
        <v>1</v>
      </c>
      <c r="E306" s="1">
        <v>25</v>
      </c>
      <c r="F306" s="1">
        <v>0.17746701156399999</v>
      </c>
      <c r="G306" s="1" t="s">
        <v>4311</v>
      </c>
      <c r="H306" s="1" t="s">
        <v>4349</v>
      </c>
    </row>
    <row r="307" spans="1:8" x14ac:dyDescent="0.25">
      <c r="A307" s="1" t="s">
        <v>3111</v>
      </c>
      <c r="B307" s="1" t="s">
        <v>3712</v>
      </c>
      <c r="C307" s="1" t="s">
        <v>4960</v>
      </c>
      <c r="D307" s="1">
        <v>1</v>
      </c>
      <c r="E307" s="1">
        <v>25</v>
      </c>
      <c r="F307" s="1">
        <v>0.17746701156399999</v>
      </c>
      <c r="G307" s="1" t="s">
        <v>478</v>
      </c>
      <c r="H307" s="1" t="s">
        <v>4350</v>
      </c>
    </row>
    <row r="308" spans="1:8" x14ac:dyDescent="0.25">
      <c r="A308" s="1" t="s">
        <v>3111</v>
      </c>
      <c r="B308" s="1" t="s">
        <v>3713</v>
      </c>
      <c r="C308" s="1" t="s">
        <v>4961</v>
      </c>
      <c r="D308" s="1">
        <v>2</v>
      </c>
      <c r="E308" s="1">
        <v>140</v>
      </c>
      <c r="F308" s="1">
        <v>0.17782001436</v>
      </c>
      <c r="G308" s="1" t="s">
        <v>4351</v>
      </c>
      <c r="H308" s="1" t="s">
        <v>4352</v>
      </c>
    </row>
    <row r="309" spans="1:8" x14ac:dyDescent="0.25">
      <c r="A309" s="1" t="s">
        <v>3111</v>
      </c>
      <c r="B309" s="1" t="s">
        <v>3714</v>
      </c>
      <c r="C309" s="1" t="s">
        <v>4962</v>
      </c>
      <c r="D309" s="1">
        <v>4</v>
      </c>
      <c r="E309" s="1">
        <v>482</v>
      </c>
      <c r="F309" s="1">
        <v>0.179487490079</v>
      </c>
      <c r="G309" s="1" t="s">
        <v>4353</v>
      </c>
      <c r="H309" s="1" t="s">
        <v>4354</v>
      </c>
    </row>
    <row r="310" spans="1:8" x14ac:dyDescent="0.25">
      <c r="A310" s="1" t="s">
        <v>3111</v>
      </c>
      <c r="B310" s="1" t="s">
        <v>3715</v>
      </c>
      <c r="C310" s="1" t="s">
        <v>4963</v>
      </c>
      <c r="D310" s="1">
        <v>1</v>
      </c>
      <c r="E310" s="1">
        <v>26</v>
      </c>
      <c r="F310" s="1">
        <v>0.18065775175099999</v>
      </c>
      <c r="G310" s="1" t="s">
        <v>4045</v>
      </c>
      <c r="H310" s="1" t="s">
        <v>4355</v>
      </c>
    </row>
    <row r="311" spans="1:8" x14ac:dyDescent="0.25">
      <c r="A311" s="1" t="s">
        <v>3111</v>
      </c>
      <c r="B311" s="1" t="s">
        <v>3716</v>
      </c>
      <c r="C311" s="1" t="s">
        <v>4964</v>
      </c>
      <c r="D311" s="1">
        <v>1</v>
      </c>
      <c r="E311" s="1">
        <v>26</v>
      </c>
      <c r="F311" s="1">
        <v>0.18065775175099999</v>
      </c>
      <c r="G311" s="1" t="s">
        <v>4093</v>
      </c>
      <c r="H311" s="1" t="s">
        <v>4356</v>
      </c>
    </row>
    <row r="312" spans="1:8" x14ac:dyDescent="0.25">
      <c r="A312" s="1" t="s">
        <v>3111</v>
      </c>
      <c r="B312" s="1" t="s">
        <v>3717</v>
      </c>
      <c r="C312" s="1" t="s">
        <v>4965</v>
      </c>
      <c r="D312" s="1">
        <v>1</v>
      </c>
      <c r="E312" s="1">
        <v>26</v>
      </c>
      <c r="F312" s="1">
        <v>0.18065775175099999</v>
      </c>
      <c r="G312" s="1" t="s">
        <v>176</v>
      </c>
      <c r="H312" s="1" t="s">
        <v>4357</v>
      </c>
    </row>
    <row r="313" spans="1:8" x14ac:dyDescent="0.25">
      <c r="A313" s="1" t="s">
        <v>3111</v>
      </c>
      <c r="B313" s="1" t="s">
        <v>3718</v>
      </c>
      <c r="C313" s="1" t="s">
        <v>4966</v>
      </c>
      <c r="D313" s="1">
        <v>2</v>
      </c>
      <c r="E313" s="1">
        <v>144</v>
      </c>
      <c r="F313" s="1">
        <v>0.18209751190500001</v>
      </c>
      <c r="G313" s="1" t="s">
        <v>4358</v>
      </c>
      <c r="H313" s="1" t="s">
        <v>4359</v>
      </c>
    </row>
    <row r="314" spans="1:8" x14ac:dyDescent="0.25">
      <c r="A314" s="1" t="s">
        <v>3111</v>
      </c>
      <c r="B314" s="1" t="s">
        <v>3719</v>
      </c>
      <c r="C314" s="1" t="s">
        <v>4967</v>
      </c>
      <c r="D314" s="1">
        <v>1</v>
      </c>
      <c r="E314" s="1">
        <v>27</v>
      </c>
      <c r="F314" s="1">
        <v>0.18209751190500001</v>
      </c>
      <c r="G314" s="1" t="s">
        <v>610</v>
      </c>
      <c r="H314" s="1" t="s">
        <v>4360</v>
      </c>
    </row>
    <row r="315" spans="1:8" x14ac:dyDescent="0.25">
      <c r="A315" s="1" t="s">
        <v>3111</v>
      </c>
      <c r="B315" s="1" t="s">
        <v>3720</v>
      </c>
      <c r="C315" s="1" t="s">
        <v>4968</v>
      </c>
      <c r="D315" s="1">
        <v>1</v>
      </c>
      <c r="E315" s="1">
        <v>27</v>
      </c>
      <c r="F315" s="1">
        <v>0.18209751190500001</v>
      </c>
      <c r="G315" s="1" t="s">
        <v>3154</v>
      </c>
      <c r="H315" s="1" t="s">
        <v>4361</v>
      </c>
    </row>
    <row r="316" spans="1:8" x14ac:dyDescent="0.25">
      <c r="A316" s="1" t="s">
        <v>3111</v>
      </c>
      <c r="B316" s="1" t="s">
        <v>3721</v>
      </c>
      <c r="C316" s="1" t="s">
        <v>4969</v>
      </c>
      <c r="D316" s="1">
        <v>1</v>
      </c>
      <c r="E316" s="1">
        <v>27</v>
      </c>
      <c r="F316" s="1">
        <v>0.18209751190500001</v>
      </c>
      <c r="G316" s="1" t="s">
        <v>639</v>
      </c>
      <c r="H316" s="1" t="s">
        <v>4362</v>
      </c>
    </row>
    <row r="317" spans="1:8" x14ac:dyDescent="0.25">
      <c r="A317" s="1" t="s">
        <v>3111</v>
      </c>
      <c r="B317" s="1" t="s">
        <v>3722</v>
      </c>
      <c r="C317" s="1" t="s">
        <v>4970</v>
      </c>
      <c r="D317" s="1">
        <v>1</v>
      </c>
      <c r="E317" s="1">
        <v>27</v>
      </c>
      <c r="F317" s="1">
        <v>0.18209751190500001</v>
      </c>
      <c r="G317" s="1" t="s">
        <v>189</v>
      </c>
      <c r="H317" s="1" t="s">
        <v>4363</v>
      </c>
    </row>
    <row r="318" spans="1:8" x14ac:dyDescent="0.25">
      <c r="A318" s="1" t="s">
        <v>3111</v>
      </c>
      <c r="B318" s="1" t="s">
        <v>3723</v>
      </c>
      <c r="C318" s="1" t="s">
        <v>4971</v>
      </c>
      <c r="D318" s="1">
        <v>1</v>
      </c>
      <c r="E318" s="1">
        <v>27</v>
      </c>
      <c r="F318" s="1">
        <v>0.18209751190500001</v>
      </c>
      <c r="G318" s="1" t="s">
        <v>4045</v>
      </c>
      <c r="H318" s="1" t="s">
        <v>4364</v>
      </c>
    </row>
    <row r="319" spans="1:8" x14ac:dyDescent="0.25">
      <c r="A319" s="1" t="s">
        <v>3111</v>
      </c>
      <c r="B319" s="1" t="s">
        <v>3724</v>
      </c>
      <c r="C319" s="1" t="s">
        <v>4972</v>
      </c>
      <c r="D319" s="1">
        <v>1</v>
      </c>
      <c r="E319" s="1">
        <v>27</v>
      </c>
      <c r="F319" s="1">
        <v>0.18209751190500001</v>
      </c>
      <c r="G319" s="1" t="s">
        <v>177</v>
      </c>
      <c r="H319" s="1" t="s">
        <v>4365</v>
      </c>
    </row>
    <row r="320" spans="1:8" x14ac:dyDescent="0.25">
      <c r="A320" s="1" t="s">
        <v>3111</v>
      </c>
      <c r="B320" s="1" t="s">
        <v>3725</v>
      </c>
      <c r="C320" s="1" t="s">
        <v>4973</v>
      </c>
      <c r="D320" s="1">
        <v>1</v>
      </c>
      <c r="E320" s="1">
        <v>27</v>
      </c>
      <c r="F320" s="1">
        <v>0.18209751190500001</v>
      </c>
      <c r="G320" s="1" t="s">
        <v>544</v>
      </c>
      <c r="H320" s="1" t="s">
        <v>4366</v>
      </c>
    </row>
    <row r="321" spans="1:8" x14ac:dyDescent="0.25">
      <c r="A321" s="1" t="s">
        <v>3111</v>
      </c>
      <c r="B321" s="1" t="s">
        <v>3726</v>
      </c>
      <c r="C321" s="1" t="s">
        <v>4974</v>
      </c>
      <c r="D321" s="1">
        <v>1</v>
      </c>
      <c r="E321" s="1">
        <v>27</v>
      </c>
      <c r="F321" s="1">
        <v>0.18209751190500001</v>
      </c>
      <c r="G321" s="1" t="s">
        <v>3144</v>
      </c>
      <c r="H321" s="1" t="s">
        <v>4367</v>
      </c>
    </row>
    <row r="322" spans="1:8" x14ac:dyDescent="0.25">
      <c r="A322" s="1" t="s">
        <v>3111</v>
      </c>
      <c r="B322" s="1" t="s">
        <v>3727</v>
      </c>
      <c r="C322" s="1" t="s">
        <v>4975</v>
      </c>
      <c r="D322" s="1">
        <v>1</v>
      </c>
      <c r="E322" s="1">
        <v>28</v>
      </c>
      <c r="F322" s="1">
        <v>0.18556682597900001</v>
      </c>
      <c r="G322" s="1" t="s">
        <v>312</v>
      </c>
      <c r="H322" s="1" t="s">
        <v>4368</v>
      </c>
    </row>
    <row r="323" spans="1:8" x14ac:dyDescent="0.25">
      <c r="A323" s="1" t="s">
        <v>3111</v>
      </c>
      <c r="B323" s="1" t="s">
        <v>3728</v>
      </c>
      <c r="C323" s="1" t="s">
        <v>4976</v>
      </c>
      <c r="D323" s="1">
        <v>1</v>
      </c>
      <c r="E323" s="1">
        <v>28</v>
      </c>
      <c r="F323" s="1">
        <v>0.18556682597900001</v>
      </c>
      <c r="G323" s="1" t="s">
        <v>177</v>
      </c>
      <c r="H323" s="1" t="s">
        <v>4369</v>
      </c>
    </row>
    <row r="324" spans="1:8" x14ac:dyDescent="0.25">
      <c r="A324" s="1" t="s">
        <v>3111</v>
      </c>
      <c r="B324" s="1" t="s">
        <v>3729</v>
      </c>
      <c r="C324" s="1" t="s">
        <v>4977</v>
      </c>
      <c r="D324" s="1">
        <v>1</v>
      </c>
      <c r="E324" s="1">
        <v>28</v>
      </c>
      <c r="F324" s="1">
        <v>0.18556682597900001</v>
      </c>
      <c r="G324" s="1" t="s">
        <v>610</v>
      </c>
      <c r="H324" s="1" t="s">
        <v>4370</v>
      </c>
    </row>
    <row r="325" spans="1:8" x14ac:dyDescent="0.25">
      <c r="A325" s="1" t="s">
        <v>3111</v>
      </c>
      <c r="B325" s="1" t="s">
        <v>3730</v>
      </c>
      <c r="C325" s="1" t="s">
        <v>4978</v>
      </c>
      <c r="D325" s="1">
        <v>1</v>
      </c>
      <c r="E325" s="1">
        <v>28</v>
      </c>
      <c r="F325" s="1">
        <v>0.18556682597900001</v>
      </c>
      <c r="G325" s="1" t="s">
        <v>4045</v>
      </c>
      <c r="H325" s="1" t="s">
        <v>4371</v>
      </c>
    </row>
    <row r="326" spans="1:8" x14ac:dyDescent="0.25">
      <c r="A326" s="1" t="s">
        <v>3111</v>
      </c>
      <c r="B326" s="1" t="s">
        <v>3731</v>
      </c>
      <c r="C326" s="1" t="s">
        <v>4979</v>
      </c>
      <c r="D326" s="1">
        <v>3</v>
      </c>
      <c r="E326" s="1">
        <v>312</v>
      </c>
      <c r="F326" s="1">
        <v>0.18556682597900001</v>
      </c>
      <c r="G326" s="1" t="s">
        <v>4372</v>
      </c>
      <c r="H326" s="1" t="s">
        <v>4373</v>
      </c>
    </row>
    <row r="327" spans="1:8" x14ac:dyDescent="0.25">
      <c r="A327" s="1" t="s">
        <v>3111</v>
      </c>
      <c r="B327" s="1" t="s">
        <v>3732</v>
      </c>
      <c r="C327" s="1" t="s">
        <v>4980</v>
      </c>
      <c r="D327" s="1">
        <v>2</v>
      </c>
      <c r="E327" s="1">
        <v>149</v>
      </c>
      <c r="F327" s="1">
        <v>0.18590572321400001</v>
      </c>
      <c r="G327" s="1" t="s">
        <v>4374</v>
      </c>
      <c r="H327" s="1" t="s">
        <v>4375</v>
      </c>
    </row>
    <row r="328" spans="1:8" x14ac:dyDescent="0.25">
      <c r="A328" s="1" t="s">
        <v>3111</v>
      </c>
      <c r="B328" s="1" t="s">
        <v>3733</v>
      </c>
      <c r="C328" s="1" t="s">
        <v>4981</v>
      </c>
      <c r="D328" s="1">
        <v>1</v>
      </c>
      <c r="E328" s="1">
        <v>29</v>
      </c>
      <c r="F328" s="1">
        <v>0.186781284272</v>
      </c>
      <c r="G328" s="1" t="s">
        <v>363</v>
      </c>
      <c r="H328" s="1" t="s">
        <v>4376</v>
      </c>
    </row>
    <row r="329" spans="1:8" x14ac:dyDescent="0.25">
      <c r="A329" s="1" t="s">
        <v>3111</v>
      </c>
      <c r="B329" s="1" t="s">
        <v>3734</v>
      </c>
      <c r="C329" s="1" t="s">
        <v>4982</v>
      </c>
      <c r="D329" s="1">
        <v>1</v>
      </c>
      <c r="E329" s="1">
        <v>29</v>
      </c>
      <c r="F329" s="1">
        <v>0.186781284272</v>
      </c>
      <c r="G329" s="1" t="s">
        <v>4045</v>
      </c>
      <c r="H329" s="1" t="s">
        <v>4377</v>
      </c>
    </row>
    <row r="330" spans="1:8" x14ac:dyDescent="0.25">
      <c r="A330" s="1" t="s">
        <v>3111</v>
      </c>
      <c r="B330" s="1" t="s">
        <v>3735</v>
      </c>
      <c r="C330" s="1" t="s">
        <v>4983</v>
      </c>
      <c r="D330" s="1">
        <v>1</v>
      </c>
      <c r="E330" s="1">
        <v>29</v>
      </c>
      <c r="F330" s="1">
        <v>0.186781284272</v>
      </c>
      <c r="G330" s="1" t="s">
        <v>191</v>
      </c>
      <c r="H330" s="1" t="s">
        <v>4378</v>
      </c>
    </row>
    <row r="331" spans="1:8" x14ac:dyDescent="0.25">
      <c r="A331" s="1" t="s">
        <v>3111</v>
      </c>
      <c r="B331" s="1" t="s">
        <v>3736</v>
      </c>
      <c r="C331" s="1" t="s">
        <v>4984</v>
      </c>
      <c r="D331" s="1">
        <v>1</v>
      </c>
      <c r="E331" s="1">
        <v>29</v>
      </c>
      <c r="F331" s="1">
        <v>0.186781284272</v>
      </c>
      <c r="G331" s="1" t="s">
        <v>187</v>
      </c>
      <c r="H331" s="1" t="s">
        <v>4379</v>
      </c>
    </row>
    <row r="332" spans="1:8" x14ac:dyDescent="0.25">
      <c r="A332" s="1" t="s">
        <v>3111</v>
      </c>
      <c r="B332" s="1" t="s">
        <v>3737</v>
      </c>
      <c r="C332" s="1" t="s">
        <v>4985</v>
      </c>
      <c r="D332" s="1">
        <v>1</v>
      </c>
      <c r="E332" s="1">
        <v>29</v>
      </c>
      <c r="F332" s="1">
        <v>0.186781284272</v>
      </c>
      <c r="G332" s="1" t="s">
        <v>196</v>
      </c>
      <c r="H332" s="1" t="s">
        <v>4380</v>
      </c>
    </row>
    <row r="333" spans="1:8" x14ac:dyDescent="0.25">
      <c r="A333" s="1" t="s">
        <v>3111</v>
      </c>
      <c r="B333" s="1" t="s">
        <v>3738</v>
      </c>
      <c r="C333" s="1" t="s">
        <v>4986</v>
      </c>
      <c r="D333" s="1">
        <v>1</v>
      </c>
      <c r="E333" s="1">
        <v>29</v>
      </c>
      <c r="F333" s="1">
        <v>0.186781284272</v>
      </c>
      <c r="G333" s="1" t="s">
        <v>405</v>
      </c>
      <c r="H333" s="1" t="s">
        <v>4381</v>
      </c>
    </row>
    <row r="334" spans="1:8" x14ac:dyDescent="0.25">
      <c r="A334" s="1" t="s">
        <v>3111</v>
      </c>
      <c r="B334" s="1" t="s">
        <v>3739</v>
      </c>
      <c r="C334" s="1" t="s">
        <v>4987</v>
      </c>
      <c r="D334" s="1">
        <v>1</v>
      </c>
      <c r="E334" s="1">
        <v>29</v>
      </c>
      <c r="F334" s="1">
        <v>0.186781284272</v>
      </c>
      <c r="G334" s="1" t="s">
        <v>300</v>
      </c>
      <c r="H334" s="1" t="s">
        <v>4382</v>
      </c>
    </row>
    <row r="335" spans="1:8" x14ac:dyDescent="0.25">
      <c r="A335" s="1" t="s">
        <v>3111</v>
      </c>
      <c r="B335" s="1" t="s">
        <v>3740</v>
      </c>
      <c r="C335" s="1" t="s">
        <v>4988</v>
      </c>
      <c r="D335" s="1">
        <v>1</v>
      </c>
      <c r="E335" s="1">
        <v>30</v>
      </c>
      <c r="F335" s="1">
        <v>0.18843700011100001</v>
      </c>
      <c r="G335" s="1" t="s">
        <v>3154</v>
      </c>
      <c r="H335" s="1" t="s">
        <v>4383</v>
      </c>
    </row>
    <row r="336" spans="1:8" x14ac:dyDescent="0.25">
      <c r="A336" s="1" t="s">
        <v>3111</v>
      </c>
      <c r="B336" s="1" t="s">
        <v>3741</v>
      </c>
      <c r="C336" s="1" t="s">
        <v>4989</v>
      </c>
      <c r="D336" s="1">
        <v>1</v>
      </c>
      <c r="E336" s="1">
        <v>30</v>
      </c>
      <c r="F336" s="1">
        <v>0.18843700011100001</v>
      </c>
      <c r="G336" s="1" t="s">
        <v>610</v>
      </c>
      <c r="H336" s="1" t="s">
        <v>4384</v>
      </c>
    </row>
    <row r="337" spans="1:8" x14ac:dyDescent="0.25">
      <c r="A337" s="1" t="s">
        <v>3111</v>
      </c>
      <c r="B337" s="1" t="s">
        <v>3742</v>
      </c>
      <c r="C337" s="1" t="s">
        <v>4990</v>
      </c>
      <c r="D337" s="1">
        <v>1</v>
      </c>
      <c r="E337" s="1">
        <v>30</v>
      </c>
      <c r="F337" s="1">
        <v>0.18843700011100001</v>
      </c>
      <c r="G337" s="1" t="s">
        <v>4134</v>
      </c>
      <c r="H337" s="1" t="s">
        <v>4385</v>
      </c>
    </row>
    <row r="338" spans="1:8" x14ac:dyDescent="0.25">
      <c r="A338" s="1" t="s">
        <v>3111</v>
      </c>
      <c r="B338" s="1" t="s">
        <v>3743</v>
      </c>
      <c r="C338" s="1" t="s">
        <v>4991</v>
      </c>
      <c r="D338" s="1">
        <v>1</v>
      </c>
      <c r="E338" s="1">
        <v>30</v>
      </c>
      <c r="F338" s="1">
        <v>0.18843700011100001</v>
      </c>
      <c r="G338" s="1" t="s">
        <v>633</v>
      </c>
      <c r="H338" s="1" t="s">
        <v>4386</v>
      </c>
    </row>
    <row r="339" spans="1:8" x14ac:dyDescent="0.25">
      <c r="A339" s="1" t="s">
        <v>3111</v>
      </c>
      <c r="B339" s="1" t="s">
        <v>3744</v>
      </c>
      <c r="C339" s="1" t="s">
        <v>4992</v>
      </c>
      <c r="D339" s="1">
        <v>1</v>
      </c>
      <c r="E339" s="1">
        <v>30</v>
      </c>
      <c r="F339" s="1">
        <v>0.18843700011100001</v>
      </c>
      <c r="G339" s="1" t="s">
        <v>621</v>
      </c>
      <c r="H339" s="1" t="s">
        <v>4387</v>
      </c>
    </row>
    <row r="340" spans="1:8" x14ac:dyDescent="0.25">
      <c r="A340" s="1" t="s">
        <v>3111</v>
      </c>
      <c r="B340" s="1" t="s">
        <v>3745</v>
      </c>
      <c r="C340" s="1" t="s">
        <v>4993</v>
      </c>
      <c r="D340" s="1">
        <v>1</v>
      </c>
      <c r="E340" s="1">
        <v>30</v>
      </c>
      <c r="F340" s="1">
        <v>0.18843700011100001</v>
      </c>
      <c r="G340" s="1" t="s">
        <v>3154</v>
      </c>
      <c r="H340" s="1" t="s">
        <v>4388</v>
      </c>
    </row>
    <row r="341" spans="1:8" x14ac:dyDescent="0.25">
      <c r="A341" s="1" t="s">
        <v>3111</v>
      </c>
      <c r="B341" s="1" t="s">
        <v>3746</v>
      </c>
      <c r="C341" s="1" t="s">
        <v>4994</v>
      </c>
      <c r="D341" s="1">
        <v>1</v>
      </c>
      <c r="E341" s="1">
        <v>30</v>
      </c>
      <c r="F341" s="1">
        <v>0.18843700011100001</v>
      </c>
      <c r="G341" s="1" t="s">
        <v>4042</v>
      </c>
      <c r="H341" s="1" t="s">
        <v>4389</v>
      </c>
    </row>
    <row r="342" spans="1:8" x14ac:dyDescent="0.25">
      <c r="A342" s="1" t="s">
        <v>3111</v>
      </c>
      <c r="B342" s="1" t="s">
        <v>3747</v>
      </c>
      <c r="C342" s="1" t="s">
        <v>4995</v>
      </c>
      <c r="D342" s="1">
        <v>2</v>
      </c>
      <c r="E342" s="1">
        <v>156</v>
      </c>
      <c r="F342" s="1">
        <v>0.18997839902899999</v>
      </c>
      <c r="G342" s="1" t="s">
        <v>4390</v>
      </c>
      <c r="H342" s="1" t="s">
        <v>4391</v>
      </c>
    </row>
    <row r="343" spans="1:8" x14ac:dyDescent="0.25">
      <c r="A343" s="1" t="s">
        <v>3111</v>
      </c>
      <c r="B343" s="1" t="s">
        <v>3748</v>
      </c>
      <c r="C343" s="1" t="s">
        <v>4996</v>
      </c>
      <c r="D343" s="1">
        <v>3</v>
      </c>
      <c r="E343" s="1">
        <v>325</v>
      </c>
      <c r="F343" s="1">
        <v>0.18997839902899999</v>
      </c>
      <c r="G343" s="1" t="s">
        <v>4392</v>
      </c>
      <c r="H343" s="1" t="s">
        <v>4393</v>
      </c>
    </row>
    <row r="344" spans="1:8" x14ac:dyDescent="0.25">
      <c r="A344" s="1" t="s">
        <v>3111</v>
      </c>
      <c r="B344" s="1" t="s">
        <v>3749</v>
      </c>
      <c r="C344" s="1" t="s">
        <v>4997</v>
      </c>
      <c r="D344" s="1">
        <v>1</v>
      </c>
      <c r="E344" s="1">
        <v>31</v>
      </c>
      <c r="F344" s="1">
        <v>0.18997839902899999</v>
      </c>
      <c r="G344" s="1" t="s">
        <v>177</v>
      </c>
      <c r="H344" s="1" t="s">
        <v>4394</v>
      </c>
    </row>
    <row r="345" spans="1:8" x14ac:dyDescent="0.25">
      <c r="A345" s="1" t="s">
        <v>3111</v>
      </c>
      <c r="B345" s="1" t="s">
        <v>3750</v>
      </c>
      <c r="C345" s="1" t="s">
        <v>4998</v>
      </c>
      <c r="D345" s="1">
        <v>1</v>
      </c>
      <c r="E345" s="1">
        <v>31</v>
      </c>
      <c r="F345" s="1">
        <v>0.18997839902899999</v>
      </c>
      <c r="G345" s="1" t="s">
        <v>177</v>
      </c>
      <c r="H345" s="1" t="s">
        <v>4395</v>
      </c>
    </row>
    <row r="346" spans="1:8" x14ac:dyDescent="0.25">
      <c r="A346" s="1" t="s">
        <v>3111</v>
      </c>
      <c r="B346" s="1" t="s">
        <v>3751</v>
      </c>
      <c r="C346" s="1" t="s">
        <v>4999</v>
      </c>
      <c r="D346" s="1">
        <v>1</v>
      </c>
      <c r="E346" s="1">
        <v>31</v>
      </c>
      <c r="F346" s="1">
        <v>0.18997839902899999</v>
      </c>
      <c r="G346" s="1" t="s">
        <v>187</v>
      </c>
      <c r="H346" s="1" t="s">
        <v>4396</v>
      </c>
    </row>
    <row r="347" spans="1:8" x14ac:dyDescent="0.25">
      <c r="A347" s="1" t="s">
        <v>3111</v>
      </c>
      <c r="B347" s="1" t="s">
        <v>3752</v>
      </c>
      <c r="C347" s="1" t="s">
        <v>5000</v>
      </c>
      <c r="D347" s="1">
        <v>1</v>
      </c>
      <c r="E347" s="1">
        <v>31</v>
      </c>
      <c r="F347" s="1">
        <v>0.18997839902899999</v>
      </c>
      <c r="G347" s="1" t="s">
        <v>188</v>
      </c>
      <c r="H347" s="1" t="s">
        <v>4397</v>
      </c>
    </row>
    <row r="348" spans="1:8" x14ac:dyDescent="0.25">
      <c r="A348" s="1" t="s">
        <v>3111</v>
      </c>
      <c r="B348" s="1" t="s">
        <v>3753</v>
      </c>
      <c r="C348" s="1" t="s">
        <v>5001</v>
      </c>
      <c r="D348" s="1">
        <v>1</v>
      </c>
      <c r="E348" s="1">
        <v>31</v>
      </c>
      <c r="F348" s="1">
        <v>0.18997839902899999</v>
      </c>
      <c r="G348" s="1" t="s">
        <v>186</v>
      </c>
      <c r="H348" s="1" t="s">
        <v>4398</v>
      </c>
    </row>
    <row r="349" spans="1:8" x14ac:dyDescent="0.25">
      <c r="A349" s="1" t="s">
        <v>3111</v>
      </c>
      <c r="B349" s="1" t="s">
        <v>3754</v>
      </c>
      <c r="C349" s="1" t="s">
        <v>5002</v>
      </c>
      <c r="D349" s="1">
        <v>1</v>
      </c>
      <c r="E349" s="1">
        <v>31</v>
      </c>
      <c r="F349" s="1">
        <v>0.18997839902899999</v>
      </c>
      <c r="G349" s="1" t="s">
        <v>3144</v>
      </c>
      <c r="H349" s="1" t="s">
        <v>4399</v>
      </c>
    </row>
    <row r="350" spans="1:8" x14ac:dyDescent="0.25">
      <c r="A350" s="1" t="s">
        <v>3111</v>
      </c>
      <c r="B350" s="1" t="s">
        <v>3755</v>
      </c>
      <c r="C350" s="1" t="s">
        <v>5003</v>
      </c>
      <c r="D350" s="1">
        <v>2</v>
      </c>
      <c r="E350" s="1">
        <v>158</v>
      </c>
      <c r="F350" s="1">
        <v>0.18997839902899999</v>
      </c>
      <c r="G350" s="1" t="s">
        <v>4400</v>
      </c>
      <c r="H350" s="1" t="s">
        <v>4401</v>
      </c>
    </row>
    <row r="351" spans="1:8" x14ac:dyDescent="0.25">
      <c r="A351" s="1" t="s">
        <v>3111</v>
      </c>
      <c r="B351" s="1" t="s">
        <v>3756</v>
      </c>
      <c r="C351" s="1" t="s">
        <v>5004</v>
      </c>
      <c r="D351" s="1">
        <v>1</v>
      </c>
      <c r="E351" s="1">
        <v>32</v>
      </c>
      <c r="F351" s="1">
        <v>0.18997839902899999</v>
      </c>
      <c r="G351" s="1" t="s">
        <v>632</v>
      </c>
      <c r="H351" s="1" t="s">
        <v>4402</v>
      </c>
    </row>
    <row r="352" spans="1:8" x14ac:dyDescent="0.25">
      <c r="A352" s="1" t="s">
        <v>3111</v>
      </c>
      <c r="B352" s="1" t="s">
        <v>3757</v>
      </c>
      <c r="C352" s="1" t="s">
        <v>5005</v>
      </c>
      <c r="D352" s="1">
        <v>1</v>
      </c>
      <c r="E352" s="1">
        <v>32</v>
      </c>
      <c r="F352" s="1">
        <v>0.18997839902899999</v>
      </c>
      <c r="G352" s="1" t="s">
        <v>4059</v>
      </c>
      <c r="H352" s="1" t="s">
        <v>4403</v>
      </c>
    </row>
    <row r="353" spans="1:8" x14ac:dyDescent="0.25">
      <c r="A353" s="1" t="s">
        <v>3111</v>
      </c>
      <c r="B353" s="1" t="s">
        <v>3758</v>
      </c>
      <c r="C353" s="1" t="s">
        <v>5006</v>
      </c>
      <c r="D353" s="1">
        <v>1</v>
      </c>
      <c r="E353" s="1">
        <v>32</v>
      </c>
      <c r="F353" s="1">
        <v>0.18997839902899999</v>
      </c>
      <c r="G353" s="1" t="s">
        <v>610</v>
      </c>
      <c r="H353" s="1" t="s">
        <v>4404</v>
      </c>
    </row>
    <row r="354" spans="1:8" x14ac:dyDescent="0.25">
      <c r="A354" s="1" t="s">
        <v>3111</v>
      </c>
      <c r="B354" s="1" t="s">
        <v>3759</v>
      </c>
      <c r="C354" s="1" t="s">
        <v>5007</v>
      </c>
      <c r="D354" s="1">
        <v>1</v>
      </c>
      <c r="E354" s="1">
        <v>32</v>
      </c>
      <c r="F354" s="1">
        <v>0.18997839902899999</v>
      </c>
      <c r="G354" s="1" t="s">
        <v>4093</v>
      </c>
      <c r="H354" s="1" t="s">
        <v>4405</v>
      </c>
    </row>
    <row r="355" spans="1:8" x14ac:dyDescent="0.25">
      <c r="A355" s="1" t="s">
        <v>3111</v>
      </c>
      <c r="B355" s="1" t="s">
        <v>3760</v>
      </c>
      <c r="C355" s="1" t="s">
        <v>5008</v>
      </c>
      <c r="D355" s="1">
        <v>1</v>
      </c>
      <c r="E355" s="1">
        <v>32</v>
      </c>
      <c r="F355" s="1">
        <v>0.18997839902899999</v>
      </c>
      <c r="G355" s="1" t="s">
        <v>4042</v>
      </c>
      <c r="H355" s="1" t="s">
        <v>4406</v>
      </c>
    </row>
    <row r="356" spans="1:8" x14ac:dyDescent="0.25">
      <c r="A356" s="1" t="s">
        <v>3111</v>
      </c>
      <c r="B356" s="1" t="s">
        <v>3761</v>
      </c>
      <c r="C356" s="1" t="s">
        <v>5009</v>
      </c>
      <c r="D356" s="1">
        <v>1</v>
      </c>
      <c r="E356" s="1">
        <v>32</v>
      </c>
      <c r="F356" s="1">
        <v>0.18997839902899999</v>
      </c>
      <c r="G356" s="1" t="s">
        <v>184</v>
      </c>
      <c r="H356" s="1" t="s">
        <v>4407</v>
      </c>
    </row>
    <row r="357" spans="1:8" x14ac:dyDescent="0.25">
      <c r="A357" s="1" t="s">
        <v>3111</v>
      </c>
      <c r="B357" s="1" t="s">
        <v>3762</v>
      </c>
      <c r="C357" s="1" t="s">
        <v>5010</v>
      </c>
      <c r="D357" s="1">
        <v>1</v>
      </c>
      <c r="E357" s="1">
        <v>32</v>
      </c>
      <c r="F357" s="1">
        <v>0.18997839902899999</v>
      </c>
      <c r="G357" s="1" t="s">
        <v>176</v>
      </c>
      <c r="H357" s="1" t="s">
        <v>4408</v>
      </c>
    </row>
    <row r="358" spans="1:8" x14ac:dyDescent="0.25">
      <c r="A358" s="1" t="s">
        <v>3111</v>
      </c>
      <c r="B358" s="1" t="s">
        <v>3763</v>
      </c>
      <c r="C358" s="1" t="s">
        <v>5011</v>
      </c>
      <c r="D358" s="1">
        <v>1</v>
      </c>
      <c r="E358" s="1">
        <v>32</v>
      </c>
      <c r="F358" s="1">
        <v>0.18997839902899999</v>
      </c>
      <c r="G358" s="1" t="s">
        <v>189</v>
      </c>
      <c r="H358" s="1" t="s">
        <v>4409</v>
      </c>
    </row>
    <row r="359" spans="1:8" x14ac:dyDescent="0.25">
      <c r="A359" s="1" t="s">
        <v>3111</v>
      </c>
      <c r="B359" s="1" t="s">
        <v>3764</v>
      </c>
      <c r="C359" s="1" t="s">
        <v>5012</v>
      </c>
      <c r="D359" s="1">
        <v>1</v>
      </c>
      <c r="E359" s="1">
        <v>32</v>
      </c>
      <c r="F359" s="1">
        <v>0.18997839902899999</v>
      </c>
      <c r="G359" s="1" t="s">
        <v>187</v>
      </c>
      <c r="H359" s="1" t="s">
        <v>4410</v>
      </c>
    </row>
    <row r="360" spans="1:8" x14ac:dyDescent="0.25">
      <c r="A360" s="1" t="s">
        <v>3111</v>
      </c>
      <c r="B360" s="1" t="s">
        <v>3765</v>
      </c>
      <c r="C360" s="1" t="s">
        <v>5013</v>
      </c>
      <c r="D360" s="1">
        <v>1</v>
      </c>
      <c r="E360" s="1">
        <v>32</v>
      </c>
      <c r="F360" s="1">
        <v>0.18997839902899999</v>
      </c>
      <c r="G360" s="1" t="s">
        <v>177</v>
      </c>
      <c r="H360" s="1" t="s">
        <v>4411</v>
      </c>
    </row>
    <row r="361" spans="1:8" x14ac:dyDescent="0.25">
      <c r="A361" s="1" t="s">
        <v>3111</v>
      </c>
      <c r="B361" s="1" t="s">
        <v>3766</v>
      </c>
      <c r="C361" s="1" t="s">
        <v>5014</v>
      </c>
      <c r="D361" s="1">
        <v>1</v>
      </c>
      <c r="E361" s="1">
        <v>33</v>
      </c>
      <c r="F361" s="1">
        <v>0.19238566740099999</v>
      </c>
      <c r="G361" s="1" t="s">
        <v>534</v>
      </c>
      <c r="H361" s="1" t="s">
        <v>4412</v>
      </c>
    </row>
    <row r="362" spans="1:8" x14ac:dyDescent="0.25">
      <c r="A362" s="1" t="s">
        <v>3111</v>
      </c>
      <c r="B362" s="1" t="s">
        <v>3767</v>
      </c>
      <c r="C362" s="1" t="s">
        <v>5015</v>
      </c>
      <c r="D362" s="1">
        <v>1</v>
      </c>
      <c r="E362" s="1">
        <v>33</v>
      </c>
      <c r="F362" s="1">
        <v>0.19238566740099999</v>
      </c>
      <c r="G362" s="1" t="s">
        <v>172</v>
      </c>
      <c r="H362" s="1" t="s">
        <v>4413</v>
      </c>
    </row>
    <row r="363" spans="1:8" x14ac:dyDescent="0.25">
      <c r="A363" s="1" t="s">
        <v>3111</v>
      </c>
      <c r="B363" s="1" t="s">
        <v>3768</v>
      </c>
      <c r="C363" s="1" t="s">
        <v>5016</v>
      </c>
      <c r="D363" s="1">
        <v>1</v>
      </c>
      <c r="E363" s="1">
        <v>33</v>
      </c>
      <c r="F363" s="1">
        <v>0.19238566740099999</v>
      </c>
      <c r="G363" s="1" t="s">
        <v>187</v>
      </c>
      <c r="H363" s="1" t="s">
        <v>4414</v>
      </c>
    </row>
    <row r="364" spans="1:8" x14ac:dyDescent="0.25">
      <c r="A364" s="1" t="s">
        <v>3111</v>
      </c>
      <c r="B364" s="1" t="s">
        <v>3769</v>
      </c>
      <c r="C364" s="1" t="s">
        <v>5017</v>
      </c>
      <c r="D364" s="1">
        <v>1</v>
      </c>
      <c r="E364" s="1">
        <v>33</v>
      </c>
      <c r="F364" s="1">
        <v>0.19238566740099999</v>
      </c>
      <c r="G364" s="1" t="s">
        <v>171</v>
      </c>
      <c r="H364" s="1" t="s">
        <v>4415</v>
      </c>
    </row>
    <row r="365" spans="1:8" x14ac:dyDescent="0.25">
      <c r="A365" s="1" t="s">
        <v>3111</v>
      </c>
      <c r="B365" s="1" t="s">
        <v>3770</v>
      </c>
      <c r="C365" s="1" t="s">
        <v>5018</v>
      </c>
      <c r="D365" s="1">
        <v>1</v>
      </c>
      <c r="E365" s="1">
        <v>33</v>
      </c>
      <c r="F365" s="1">
        <v>0.19238566740099999</v>
      </c>
      <c r="G365" s="1" t="s">
        <v>610</v>
      </c>
      <c r="H365" s="1" t="s">
        <v>4416</v>
      </c>
    </row>
    <row r="366" spans="1:8" x14ac:dyDescent="0.25">
      <c r="A366" s="1" t="s">
        <v>3111</v>
      </c>
      <c r="B366" s="1" t="s">
        <v>3771</v>
      </c>
      <c r="C366" s="1" t="s">
        <v>5019</v>
      </c>
      <c r="D366" s="1">
        <v>10</v>
      </c>
      <c r="E366" s="1">
        <v>1867</v>
      </c>
      <c r="F366" s="1">
        <v>0.19365072811699999</v>
      </c>
      <c r="G366" s="1" t="s">
        <v>4417</v>
      </c>
      <c r="H366" s="1" t="s">
        <v>4418</v>
      </c>
    </row>
    <row r="367" spans="1:8" x14ac:dyDescent="0.25">
      <c r="A367" s="1" t="s">
        <v>3111</v>
      </c>
      <c r="B367" s="1" t="s">
        <v>3772</v>
      </c>
      <c r="C367" s="1" t="s">
        <v>5020</v>
      </c>
      <c r="D367" s="1">
        <v>2</v>
      </c>
      <c r="E367" s="1">
        <v>164</v>
      </c>
      <c r="F367" s="1">
        <v>0.19365072811699999</v>
      </c>
      <c r="G367" s="1" t="s">
        <v>4419</v>
      </c>
      <c r="H367" s="1" t="s">
        <v>4420</v>
      </c>
    </row>
    <row r="368" spans="1:8" x14ac:dyDescent="0.25">
      <c r="A368" s="1" t="s">
        <v>3111</v>
      </c>
      <c r="B368" s="1" t="s">
        <v>3773</v>
      </c>
      <c r="C368" s="1" t="s">
        <v>5021</v>
      </c>
      <c r="D368" s="1">
        <v>2</v>
      </c>
      <c r="E368" s="1">
        <v>165</v>
      </c>
      <c r="F368" s="1">
        <v>0.19420873264999999</v>
      </c>
      <c r="G368" s="1" t="s">
        <v>4421</v>
      </c>
      <c r="H368" s="1" t="s">
        <v>4422</v>
      </c>
    </row>
    <row r="369" spans="1:8" x14ac:dyDescent="0.25">
      <c r="A369" s="1" t="s">
        <v>3111</v>
      </c>
      <c r="B369" s="1" t="s">
        <v>3774</v>
      </c>
      <c r="C369" s="1" t="s">
        <v>5022</v>
      </c>
      <c r="D369" s="1">
        <v>1</v>
      </c>
      <c r="E369" s="1">
        <v>34</v>
      </c>
      <c r="F369" s="1">
        <v>0.19420873264999999</v>
      </c>
      <c r="G369" s="1" t="s">
        <v>523</v>
      </c>
      <c r="H369" s="1" t="s">
        <v>4423</v>
      </c>
    </row>
    <row r="370" spans="1:8" x14ac:dyDescent="0.25">
      <c r="A370" s="1" t="s">
        <v>3111</v>
      </c>
      <c r="B370" s="1" t="s">
        <v>3775</v>
      </c>
      <c r="C370" s="1" t="s">
        <v>5023</v>
      </c>
      <c r="D370" s="1">
        <v>1</v>
      </c>
      <c r="E370" s="1">
        <v>34</v>
      </c>
      <c r="F370" s="1">
        <v>0.19420873264999999</v>
      </c>
      <c r="G370" s="1" t="s">
        <v>610</v>
      </c>
      <c r="H370" s="1" t="s">
        <v>4424</v>
      </c>
    </row>
    <row r="371" spans="1:8" x14ac:dyDescent="0.25">
      <c r="A371" s="1" t="s">
        <v>3111</v>
      </c>
      <c r="B371" s="1" t="s">
        <v>3776</v>
      </c>
      <c r="C371" s="1" t="s">
        <v>5024</v>
      </c>
      <c r="D371" s="1">
        <v>1</v>
      </c>
      <c r="E371" s="1">
        <v>34</v>
      </c>
      <c r="F371" s="1">
        <v>0.19420873264999999</v>
      </c>
      <c r="G371" s="1" t="s">
        <v>4033</v>
      </c>
      <c r="H371" s="1" t="s">
        <v>4425</v>
      </c>
    </row>
    <row r="372" spans="1:8" x14ac:dyDescent="0.25">
      <c r="A372" s="1" t="s">
        <v>3111</v>
      </c>
      <c r="B372" s="1" t="s">
        <v>3777</v>
      </c>
      <c r="C372" s="1" t="s">
        <v>5025</v>
      </c>
      <c r="D372" s="1">
        <v>1</v>
      </c>
      <c r="E372" s="1">
        <v>34</v>
      </c>
      <c r="F372" s="1">
        <v>0.19420873264999999</v>
      </c>
      <c r="G372" s="1" t="s">
        <v>4065</v>
      </c>
      <c r="H372" s="1" t="s">
        <v>4426</v>
      </c>
    </row>
    <row r="373" spans="1:8" x14ac:dyDescent="0.25">
      <c r="A373" s="1" t="s">
        <v>3111</v>
      </c>
      <c r="B373" s="1" t="s">
        <v>3778</v>
      </c>
      <c r="C373" s="1" t="s">
        <v>5026</v>
      </c>
      <c r="D373" s="1">
        <v>1</v>
      </c>
      <c r="E373" s="1">
        <v>35</v>
      </c>
      <c r="F373" s="1">
        <v>0.19792010977999999</v>
      </c>
      <c r="G373" s="1" t="s">
        <v>189</v>
      </c>
      <c r="H373" s="1" t="s">
        <v>4427</v>
      </c>
    </row>
    <row r="374" spans="1:8" x14ac:dyDescent="0.25">
      <c r="A374" s="1" t="s">
        <v>3111</v>
      </c>
      <c r="B374" s="1" t="s">
        <v>3779</v>
      </c>
      <c r="C374" s="1" t="s">
        <v>5027</v>
      </c>
      <c r="D374" s="1">
        <v>1</v>
      </c>
      <c r="E374" s="1">
        <v>35</v>
      </c>
      <c r="F374" s="1">
        <v>0.19792010977999999</v>
      </c>
      <c r="G374" s="1" t="s">
        <v>621</v>
      </c>
      <c r="H374" s="1" t="s">
        <v>4428</v>
      </c>
    </row>
    <row r="375" spans="1:8" x14ac:dyDescent="0.25">
      <c r="A375" s="1" t="s">
        <v>3111</v>
      </c>
      <c r="B375" s="1" t="s">
        <v>3780</v>
      </c>
      <c r="C375" s="1" t="s">
        <v>5028</v>
      </c>
      <c r="D375" s="1">
        <v>1</v>
      </c>
      <c r="E375" s="1">
        <v>35</v>
      </c>
      <c r="F375" s="1">
        <v>0.19792010977999999</v>
      </c>
      <c r="G375" s="1" t="s">
        <v>177</v>
      </c>
      <c r="H375" s="1" t="s">
        <v>4429</v>
      </c>
    </row>
    <row r="376" spans="1:8" x14ac:dyDescent="0.25">
      <c r="A376" s="1" t="s">
        <v>3111</v>
      </c>
      <c r="B376" s="1" t="s">
        <v>3781</v>
      </c>
      <c r="C376" s="1" t="s">
        <v>5029</v>
      </c>
      <c r="D376" s="1">
        <v>1</v>
      </c>
      <c r="E376" s="1">
        <v>36</v>
      </c>
      <c r="F376" s="1">
        <v>0.20055812825200001</v>
      </c>
      <c r="G376" s="1" t="s">
        <v>171</v>
      </c>
      <c r="H376" s="1" t="s">
        <v>4430</v>
      </c>
    </row>
    <row r="377" spans="1:8" x14ac:dyDescent="0.25">
      <c r="A377" s="1" t="s">
        <v>3111</v>
      </c>
      <c r="B377" s="1" t="s">
        <v>3782</v>
      </c>
      <c r="C377" s="1" t="s">
        <v>5030</v>
      </c>
      <c r="D377" s="1">
        <v>1</v>
      </c>
      <c r="E377" s="1">
        <v>36</v>
      </c>
      <c r="F377" s="1">
        <v>0.20055812825200001</v>
      </c>
      <c r="G377" s="1" t="s">
        <v>3170</v>
      </c>
      <c r="H377" s="1" t="s">
        <v>4431</v>
      </c>
    </row>
    <row r="378" spans="1:8" x14ac:dyDescent="0.25">
      <c r="A378" s="1" t="s">
        <v>3111</v>
      </c>
      <c r="B378" s="1" t="s">
        <v>3783</v>
      </c>
      <c r="C378" s="1" t="s">
        <v>5031</v>
      </c>
      <c r="D378" s="1">
        <v>1</v>
      </c>
      <c r="E378" s="1">
        <v>36</v>
      </c>
      <c r="F378" s="1">
        <v>0.20055812825200001</v>
      </c>
      <c r="G378" s="1" t="s">
        <v>188</v>
      </c>
      <c r="H378" s="1" t="s">
        <v>4432</v>
      </c>
    </row>
    <row r="379" spans="1:8" x14ac:dyDescent="0.25">
      <c r="A379" s="1" t="s">
        <v>3111</v>
      </c>
      <c r="B379" s="1" t="s">
        <v>3784</v>
      </c>
      <c r="C379" s="1" t="s">
        <v>5032</v>
      </c>
      <c r="D379" s="1">
        <v>1</v>
      </c>
      <c r="E379" s="1">
        <v>36</v>
      </c>
      <c r="F379" s="1">
        <v>0.20055812825200001</v>
      </c>
      <c r="G379" s="1" t="s">
        <v>176</v>
      </c>
      <c r="H379" s="1" t="s">
        <v>4433</v>
      </c>
    </row>
    <row r="380" spans="1:8" x14ac:dyDescent="0.25">
      <c r="A380" s="1" t="s">
        <v>3111</v>
      </c>
      <c r="B380" s="1" t="s">
        <v>3785</v>
      </c>
      <c r="C380" s="1" t="s">
        <v>5033</v>
      </c>
      <c r="D380" s="1">
        <v>2</v>
      </c>
      <c r="E380" s="1">
        <v>173</v>
      </c>
      <c r="F380" s="1">
        <v>0.20212351010599999</v>
      </c>
      <c r="G380" s="1" t="s">
        <v>4434</v>
      </c>
      <c r="H380" s="1" t="s">
        <v>4435</v>
      </c>
    </row>
    <row r="381" spans="1:8" x14ac:dyDescent="0.25">
      <c r="A381" s="1" t="s">
        <v>3111</v>
      </c>
      <c r="B381" s="1" t="s">
        <v>3786</v>
      </c>
      <c r="C381" s="1" t="s">
        <v>5034</v>
      </c>
      <c r="D381" s="1">
        <v>1</v>
      </c>
      <c r="E381" s="1">
        <v>37</v>
      </c>
      <c r="F381" s="1">
        <v>0.20212351010599999</v>
      </c>
      <c r="G381" s="1" t="s">
        <v>176</v>
      </c>
      <c r="H381" s="1" t="s">
        <v>4436</v>
      </c>
    </row>
    <row r="382" spans="1:8" x14ac:dyDescent="0.25">
      <c r="A382" s="1" t="s">
        <v>3111</v>
      </c>
      <c r="B382" s="1" t="s">
        <v>3787</v>
      </c>
      <c r="C382" s="1" t="s">
        <v>5035</v>
      </c>
      <c r="D382" s="1">
        <v>1</v>
      </c>
      <c r="E382" s="1">
        <v>37</v>
      </c>
      <c r="F382" s="1">
        <v>0.20212351010599999</v>
      </c>
      <c r="G382" s="1" t="s">
        <v>3151</v>
      </c>
      <c r="H382" s="1" t="s">
        <v>4437</v>
      </c>
    </row>
    <row r="383" spans="1:8" x14ac:dyDescent="0.25">
      <c r="A383" s="1" t="s">
        <v>3111</v>
      </c>
      <c r="B383" s="1" t="s">
        <v>3788</v>
      </c>
      <c r="C383" s="1" t="s">
        <v>5036</v>
      </c>
      <c r="D383" s="1">
        <v>1</v>
      </c>
      <c r="E383" s="1">
        <v>37</v>
      </c>
      <c r="F383" s="1">
        <v>0.20212351010599999</v>
      </c>
      <c r="G383" s="1" t="s">
        <v>257</v>
      </c>
      <c r="H383" s="1" t="s">
        <v>4438</v>
      </c>
    </row>
    <row r="384" spans="1:8" x14ac:dyDescent="0.25">
      <c r="A384" s="1" t="s">
        <v>3111</v>
      </c>
      <c r="B384" s="1" t="s">
        <v>3789</v>
      </c>
      <c r="C384" s="1" t="s">
        <v>5037</v>
      </c>
      <c r="D384" s="1">
        <v>1</v>
      </c>
      <c r="E384" s="1">
        <v>37</v>
      </c>
      <c r="F384" s="1">
        <v>0.20212351010599999</v>
      </c>
      <c r="G384" s="1" t="s">
        <v>3151</v>
      </c>
      <c r="H384" s="1" t="s">
        <v>4439</v>
      </c>
    </row>
    <row r="385" spans="1:8" x14ac:dyDescent="0.25">
      <c r="A385" s="1" t="s">
        <v>3111</v>
      </c>
      <c r="B385" s="1" t="s">
        <v>3790</v>
      </c>
      <c r="C385" s="1" t="s">
        <v>5038</v>
      </c>
      <c r="D385" s="1">
        <v>1</v>
      </c>
      <c r="E385" s="1">
        <v>37</v>
      </c>
      <c r="F385" s="1">
        <v>0.20212351010599999</v>
      </c>
      <c r="G385" s="1" t="s">
        <v>189</v>
      </c>
      <c r="H385" s="1" t="s">
        <v>4440</v>
      </c>
    </row>
    <row r="386" spans="1:8" x14ac:dyDescent="0.25">
      <c r="A386" s="1" t="s">
        <v>3111</v>
      </c>
      <c r="B386" s="1" t="s">
        <v>3791</v>
      </c>
      <c r="C386" s="1" t="s">
        <v>5039</v>
      </c>
      <c r="D386" s="1">
        <v>1</v>
      </c>
      <c r="E386" s="1">
        <v>38</v>
      </c>
      <c r="F386" s="1">
        <v>0.20609069843399999</v>
      </c>
      <c r="G386" s="1" t="s">
        <v>189</v>
      </c>
      <c r="H386" s="1" t="s">
        <v>4441</v>
      </c>
    </row>
    <row r="387" spans="1:8" x14ac:dyDescent="0.25">
      <c r="A387" s="1" t="s">
        <v>3111</v>
      </c>
      <c r="B387" s="1" t="s">
        <v>3792</v>
      </c>
      <c r="C387" s="1" t="s">
        <v>5040</v>
      </c>
      <c r="D387" s="1">
        <v>1</v>
      </c>
      <c r="E387" s="1">
        <v>38</v>
      </c>
      <c r="F387" s="1">
        <v>0.20609069843399999</v>
      </c>
      <c r="G387" s="1" t="s">
        <v>176</v>
      </c>
      <c r="H387" s="1" t="s">
        <v>4442</v>
      </c>
    </row>
    <row r="388" spans="1:8" x14ac:dyDescent="0.25">
      <c r="A388" s="1" t="s">
        <v>3111</v>
      </c>
      <c r="B388" s="1" t="s">
        <v>3793</v>
      </c>
      <c r="C388" s="1" t="s">
        <v>5041</v>
      </c>
      <c r="D388" s="1">
        <v>2</v>
      </c>
      <c r="E388" s="1">
        <v>177</v>
      </c>
      <c r="F388" s="1">
        <v>0.20686041916299999</v>
      </c>
      <c r="G388" s="1" t="s">
        <v>4443</v>
      </c>
      <c r="H388" s="1" t="s">
        <v>4444</v>
      </c>
    </row>
    <row r="389" spans="1:8" x14ac:dyDescent="0.25">
      <c r="A389" s="1" t="s">
        <v>3111</v>
      </c>
      <c r="B389" s="1" t="s">
        <v>3794</v>
      </c>
      <c r="C389" s="1" t="s">
        <v>5042</v>
      </c>
      <c r="D389" s="1">
        <v>1</v>
      </c>
      <c r="E389" s="1">
        <v>39</v>
      </c>
      <c r="F389" s="1">
        <v>0.20799314624000001</v>
      </c>
      <c r="G389" s="1" t="s">
        <v>4045</v>
      </c>
      <c r="H389" s="1" t="s">
        <v>4445</v>
      </c>
    </row>
    <row r="390" spans="1:8" x14ac:dyDescent="0.25">
      <c r="A390" s="1" t="s">
        <v>3111</v>
      </c>
      <c r="B390" s="1" t="s">
        <v>3795</v>
      </c>
      <c r="C390" s="1" t="s">
        <v>5043</v>
      </c>
      <c r="D390" s="1">
        <v>1</v>
      </c>
      <c r="E390" s="1">
        <v>39</v>
      </c>
      <c r="F390" s="1">
        <v>0.20799314624000001</v>
      </c>
      <c r="G390" s="1" t="s">
        <v>621</v>
      </c>
      <c r="H390" s="1" t="s">
        <v>4446</v>
      </c>
    </row>
    <row r="391" spans="1:8" x14ac:dyDescent="0.25">
      <c r="A391" s="1" t="s">
        <v>3111</v>
      </c>
      <c r="B391" s="1" t="s">
        <v>3796</v>
      </c>
      <c r="C391" s="1" t="s">
        <v>5044</v>
      </c>
      <c r="D391" s="1">
        <v>1</v>
      </c>
      <c r="E391" s="1">
        <v>39</v>
      </c>
      <c r="F391" s="1">
        <v>0.20799314624000001</v>
      </c>
      <c r="G391" s="1" t="s">
        <v>176</v>
      </c>
      <c r="H391" s="1" t="s">
        <v>4447</v>
      </c>
    </row>
    <row r="392" spans="1:8" x14ac:dyDescent="0.25">
      <c r="A392" s="1" t="s">
        <v>3111</v>
      </c>
      <c r="B392" s="1" t="s">
        <v>3797</v>
      </c>
      <c r="C392" s="1" t="s">
        <v>5045</v>
      </c>
      <c r="D392" s="1">
        <v>1</v>
      </c>
      <c r="E392" s="1">
        <v>39</v>
      </c>
      <c r="F392" s="1">
        <v>0.20799314624000001</v>
      </c>
      <c r="G392" s="1" t="s">
        <v>312</v>
      </c>
      <c r="H392" s="1" t="s">
        <v>4448</v>
      </c>
    </row>
    <row r="393" spans="1:8" x14ac:dyDescent="0.25">
      <c r="A393" s="1" t="s">
        <v>3111</v>
      </c>
      <c r="B393" s="1" t="s">
        <v>3798</v>
      </c>
      <c r="C393" s="1" t="s">
        <v>5046</v>
      </c>
      <c r="D393" s="1">
        <v>1</v>
      </c>
      <c r="E393" s="1">
        <v>39</v>
      </c>
      <c r="F393" s="1">
        <v>0.20799314624000001</v>
      </c>
      <c r="G393" s="1" t="s">
        <v>4449</v>
      </c>
      <c r="H393" s="1" t="s">
        <v>4450</v>
      </c>
    </row>
    <row r="394" spans="1:8" x14ac:dyDescent="0.25">
      <c r="A394" s="1" t="s">
        <v>3111</v>
      </c>
      <c r="B394" s="1" t="s">
        <v>3799</v>
      </c>
      <c r="C394" s="1" t="s">
        <v>5047</v>
      </c>
      <c r="D394" s="1">
        <v>1</v>
      </c>
      <c r="E394" s="1">
        <v>40</v>
      </c>
      <c r="F394" s="1">
        <v>0.212329271584</v>
      </c>
      <c r="G394" s="1" t="s">
        <v>188</v>
      </c>
      <c r="H394" s="1" t="s">
        <v>4451</v>
      </c>
    </row>
    <row r="395" spans="1:8" x14ac:dyDescent="0.25">
      <c r="A395" s="1" t="s">
        <v>3111</v>
      </c>
      <c r="B395" s="1" t="s">
        <v>3800</v>
      </c>
      <c r="C395" s="1" t="s">
        <v>5048</v>
      </c>
      <c r="D395" s="1">
        <v>1</v>
      </c>
      <c r="E395" s="1">
        <v>41</v>
      </c>
      <c r="F395" s="1">
        <v>0.215091915371</v>
      </c>
      <c r="G395" s="1" t="s">
        <v>3215</v>
      </c>
      <c r="H395" s="1" t="s">
        <v>4452</v>
      </c>
    </row>
    <row r="396" spans="1:8" x14ac:dyDescent="0.25">
      <c r="A396" s="1" t="s">
        <v>3111</v>
      </c>
      <c r="B396" s="1" t="s">
        <v>3801</v>
      </c>
      <c r="C396" s="1" t="s">
        <v>5049</v>
      </c>
      <c r="D396" s="1">
        <v>1</v>
      </c>
      <c r="E396" s="1">
        <v>41</v>
      </c>
      <c r="F396" s="1">
        <v>0.215091915371</v>
      </c>
      <c r="G396" s="1" t="s">
        <v>218</v>
      </c>
      <c r="H396" s="1" t="s">
        <v>4453</v>
      </c>
    </row>
    <row r="397" spans="1:8" x14ac:dyDescent="0.25">
      <c r="A397" s="1" t="s">
        <v>3111</v>
      </c>
      <c r="B397" s="1" t="s">
        <v>3802</v>
      </c>
      <c r="C397" s="1" t="s">
        <v>5050</v>
      </c>
      <c r="D397" s="1">
        <v>1</v>
      </c>
      <c r="E397" s="1">
        <v>41</v>
      </c>
      <c r="F397" s="1">
        <v>0.215091915371</v>
      </c>
      <c r="G397" s="1" t="s">
        <v>4065</v>
      </c>
      <c r="H397" s="1" t="s">
        <v>4454</v>
      </c>
    </row>
    <row r="398" spans="1:8" x14ac:dyDescent="0.25">
      <c r="A398" s="1" t="s">
        <v>3111</v>
      </c>
      <c r="B398" s="1" t="s">
        <v>3803</v>
      </c>
      <c r="C398" s="1" t="s">
        <v>5051</v>
      </c>
      <c r="D398" s="1">
        <v>3</v>
      </c>
      <c r="E398" s="1">
        <v>368</v>
      </c>
      <c r="F398" s="1">
        <v>0.216929201195</v>
      </c>
      <c r="G398" s="1" t="s">
        <v>4455</v>
      </c>
      <c r="H398" s="1" t="s">
        <v>4456</v>
      </c>
    </row>
    <row r="399" spans="1:8" x14ac:dyDescent="0.25">
      <c r="A399" s="1" t="s">
        <v>3111</v>
      </c>
      <c r="B399" s="1" t="s">
        <v>3804</v>
      </c>
      <c r="C399" s="1" t="s">
        <v>5052</v>
      </c>
      <c r="D399" s="1">
        <v>1</v>
      </c>
      <c r="E399" s="1">
        <v>42</v>
      </c>
      <c r="F399" s="1">
        <v>0.21778666212200001</v>
      </c>
      <c r="G399" s="1" t="s">
        <v>610</v>
      </c>
      <c r="H399" s="1" t="s">
        <v>4457</v>
      </c>
    </row>
    <row r="400" spans="1:8" x14ac:dyDescent="0.25">
      <c r="A400" s="1" t="s">
        <v>3111</v>
      </c>
      <c r="B400" s="1" t="s">
        <v>3805</v>
      </c>
      <c r="C400" s="1" t="s">
        <v>5053</v>
      </c>
      <c r="D400" s="1">
        <v>1</v>
      </c>
      <c r="E400" s="1">
        <v>42</v>
      </c>
      <c r="F400" s="1">
        <v>0.21778666212200001</v>
      </c>
      <c r="G400" s="1" t="s">
        <v>189</v>
      </c>
      <c r="H400" s="1" t="s">
        <v>4458</v>
      </c>
    </row>
    <row r="401" spans="1:8" x14ac:dyDescent="0.25">
      <c r="A401" s="1" t="s">
        <v>3111</v>
      </c>
      <c r="B401" s="1" t="s">
        <v>3806</v>
      </c>
      <c r="C401" s="1" t="s">
        <v>5054</v>
      </c>
      <c r="D401" s="1">
        <v>1</v>
      </c>
      <c r="E401" s="1">
        <v>42</v>
      </c>
      <c r="F401" s="1">
        <v>0.21778666212200001</v>
      </c>
      <c r="G401" s="1" t="s">
        <v>4035</v>
      </c>
      <c r="H401" s="1" t="s">
        <v>4459</v>
      </c>
    </row>
    <row r="402" spans="1:8" x14ac:dyDescent="0.25">
      <c r="A402" s="1" t="s">
        <v>3111</v>
      </c>
      <c r="B402" s="1" t="s">
        <v>3807</v>
      </c>
      <c r="C402" s="1" t="s">
        <v>5055</v>
      </c>
      <c r="D402" s="1">
        <v>1</v>
      </c>
      <c r="E402" s="1">
        <v>43</v>
      </c>
      <c r="F402" s="1">
        <v>0.21788775610200001</v>
      </c>
      <c r="G402" s="1" t="s">
        <v>257</v>
      </c>
      <c r="H402" s="1" t="s">
        <v>4460</v>
      </c>
    </row>
    <row r="403" spans="1:8" x14ac:dyDescent="0.25">
      <c r="A403" s="1" t="s">
        <v>3111</v>
      </c>
      <c r="B403" s="1" t="s">
        <v>3808</v>
      </c>
      <c r="C403" s="1" t="s">
        <v>5056</v>
      </c>
      <c r="D403" s="1">
        <v>1</v>
      </c>
      <c r="E403" s="1">
        <v>43</v>
      </c>
      <c r="F403" s="1">
        <v>0.21788775610200001</v>
      </c>
      <c r="G403" s="1" t="s">
        <v>4065</v>
      </c>
      <c r="H403" s="1" t="s">
        <v>4461</v>
      </c>
    </row>
    <row r="404" spans="1:8" x14ac:dyDescent="0.25">
      <c r="A404" s="1" t="s">
        <v>3111</v>
      </c>
      <c r="B404" s="1" t="s">
        <v>3809</v>
      </c>
      <c r="C404" s="1" t="s">
        <v>5057</v>
      </c>
      <c r="D404" s="1">
        <v>1</v>
      </c>
      <c r="E404" s="1">
        <v>43</v>
      </c>
      <c r="F404" s="1">
        <v>0.21788775610200001</v>
      </c>
      <c r="G404" s="1" t="s">
        <v>4045</v>
      </c>
      <c r="H404" s="1" t="s">
        <v>4462</v>
      </c>
    </row>
    <row r="405" spans="1:8" x14ac:dyDescent="0.25">
      <c r="A405" s="1" t="s">
        <v>3111</v>
      </c>
      <c r="B405" s="1" t="s">
        <v>3810</v>
      </c>
      <c r="C405" s="1" t="s">
        <v>5058</v>
      </c>
      <c r="D405" s="1">
        <v>1</v>
      </c>
      <c r="E405" s="1">
        <v>43</v>
      </c>
      <c r="F405" s="1">
        <v>0.21788775610200001</v>
      </c>
      <c r="G405" s="1" t="s">
        <v>177</v>
      </c>
      <c r="H405" s="1" t="s">
        <v>4463</v>
      </c>
    </row>
    <row r="406" spans="1:8" x14ac:dyDescent="0.25">
      <c r="A406" s="1" t="s">
        <v>3111</v>
      </c>
      <c r="B406" s="1" t="s">
        <v>3811</v>
      </c>
      <c r="C406" s="1" t="s">
        <v>5059</v>
      </c>
      <c r="D406" s="1">
        <v>1</v>
      </c>
      <c r="E406" s="1">
        <v>43</v>
      </c>
      <c r="F406" s="1">
        <v>0.21788775610200001</v>
      </c>
      <c r="G406" s="1" t="s">
        <v>4056</v>
      </c>
      <c r="H406" s="1" t="s">
        <v>4464</v>
      </c>
    </row>
    <row r="407" spans="1:8" x14ac:dyDescent="0.25">
      <c r="A407" s="1" t="s">
        <v>3111</v>
      </c>
      <c r="B407" s="1" t="s">
        <v>3812</v>
      </c>
      <c r="C407" s="1" t="s">
        <v>5060</v>
      </c>
      <c r="D407" s="1">
        <v>1</v>
      </c>
      <c r="E407" s="1">
        <v>43</v>
      </c>
      <c r="F407" s="1">
        <v>0.21788775610200001</v>
      </c>
      <c r="G407" s="1" t="s">
        <v>441</v>
      </c>
      <c r="H407" s="1" t="s">
        <v>4465</v>
      </c>
    </row>
    <row r="408" spans="1:8" x14ac:dyDescent="0.25">
      <c r="A408" s="1" t="s">
        <v>3111</v>
      </c>
      <c r="B408" s="1" t="s">
        <v>3813</v>
      </c>
      <c r="C408" s="1" t="s">
        <v>5061</v>
      </c>
      <c r="D408" s="1">
        <v>1</v>
      </c>
      <c r="E408" s="1">
        <v>43</v>
      </c>
      <c r="F408" s="1">
        <v>0.21788775610200001</v>
      </c>
      <c r="G408" s="1" t="s">
        <v>4042</v>
      </c>
      <c r="H408" s="1" t="s">
        <v>4466</v>
      </c>
    </row>
    <row r="409" spans="1:8" x14ac:dyDescent="0.25">
      <c r="A409" s="1" t="s">
        <v>3111</v>
      </c>
      <c r="B409" s="1" t="s">
        <v>3814</v>
      </c>
      <c r="C409" s="1" t="s">
        <v>5062</v>
      </c>
      <c r="D409" s="1">
        <v>1</v>
      </c>
      <c r="E409" s="1">
        <v>43</v>
      </c>
      <c r="F409" s="1">
        <v>0.21788775610200001</v>
      </c>
      <c r="G409" s="1" t="s">
        <v>4065</v>
      </c>
      <c r="H409" s="1" t="s">
        <v>4467</v>
      </c>
    </row>
    <row r="410" spans="1:8" x14ac:dyDescent="0.25">
      <c r="A410" s="1" t="s">
        <v>3111</v>
      </c>
      <c r="B410" s="1" t="s">
        <v>3815</v>
      </c>
      <c r="C410" s="1" t="s">
        <v>5063</v>
      </c>
      <c r="D410" s="1">
        <v>2</v>
      </c>
      <c r="E410" s="1">
        <v>190</v>
      </c>
      <c r="F410" s="1">
        <v>0.21850357764600001</v>
      </c>
      <c r="G410" s="1" t="s">
        <v>4468</v>
      </c>
      <c r="H410" s="1" t="s">
        <v>4469</v>
      </c>
    </row>
    <row r="411" spans="1:8" x14ac:dyDescent="0.25">
      <c r="A411" s="1" t="s">
        <v>3111</v>
      </c>
      <c r="B411" s="1" t="s">
        <v>3816</v>
      </c>
      <c r="C411" s="1" t="s">
        <v>5064</v>
      </c>
      <c r="D411" s="1">
        <v>3</v>
      </c>
      <c r="E411" s="1">
        <v>375</v>
      </c>
      <c r="F411" s="1">
        <v>0.21850357764600001</v>
      </c>
      <c r="G411" s="1" t="s">
        <v>4470</v>
      </c>
      <c r="H411" s="1" t="s">
        <v>4471</v>
      </c>
    </row>
    <row r="412" spans="1:8" x14ac:dyDescent="0.25">
      <c r="A412" s="1" t="s">
        <v>3111</v>
      </c>
      <c r="B412" s="1" t="s">
        <v>3817</v>
      </c>
      <c r="C412" s="1" t="s">
        <v>5065</v>
      </c>
      <c r="D412" s="1">
        <v>4</v>
      </c>
      <c r="E412" s="1">
        <v>581</v>
      </c>
      <c r="F412" s="1">
        <v>0.21944881045600001</v>
      </c>
      <c r="G412" s="1" t="s">
        <v>4213</v>
      </c>
      <c r="H412" s="1" t="s">
        <v>4472</v>
      </c>
    </row>
    <row r="413" spans="1:8" x14ac:dyDescent="0.25">
      <c r="A413" s="1" t="s">
        <v>3111</v>
      </c>
      <c r="B413" s="1" t="s">
        <v>3818</v>
      </c>
      <c r="C413" s="1" t="s">
        <v>5066</v>
      </c>
      <c r="D413" s="1">
        <v>1</v>
      </c>
      <c r="E413" s="1">
        <v>44</v>
      </c>
      <c r="F413" s="1">
        <v>0.21944881045600001</v>
      </c>
      <c r="G413" s="1" t="s">
        <v>257</v>
      </c>
      <c r="H413" s="1" t="s">
        <v>4473</v>
      </c>
    </row>
    <row r="414" spans="1:8" x14ac:dyDescent="0.25">
      <c r="A414" s="1" t="s">
        <v>3111</v>
      </c>
      <c r="B414" s="1" t="s">
        <v>3819</v>
      </c>
      <c r="C414" s="1" t="s">
        <v>5067</v>
      </c>
      <c r="D414" s="1">
        <v>1</v>
      </c>
      <c r="E414" s="1">
        <v>44</v>
      </c>
      <c r="F414" s="1">
        <v>0.21944881045600001</v>
      </c>
      <c r="G414" s="1" t="s">
        <v>4304</v>
      </c>
      <c r="H414" s="1" t="s">
        <v>4474</v>
      </c>
    </row>
    <row r="415" spans="1:8" x14ac:dyDescent="0.25">
      <c r="A415" s="1" t="s">
        <v>3111</v>
      </c>
      <c r="B415" s="1" t="s">
        <v>3820</v>
      </c>
      <c r="C415" s="1" t="s">
        <v>5068</v>
      </c>
      <c r="D415" s="1">
        <v>1</v>
      </c>
      <c r="E415" s="1">
        <v>44</v>
      </c>
      <c r="F415" s="1">
        <v>0.21944881045600001</v>
      </c>
      <c r="G415" s="1" t="s">
        <v>303</v>
      </c>
      <c r="H415" s="1" t="s">
        <v>4475</v>
      </c>
    </row>
    <row r="416" spans="1:8" x14ac:dyDescent="0.25">
      <c r="A416" s="1" t="s">
        <v>3111</v>
      </c>
      <c r="B416" s="1" t="s">
        <v>3821</v>
      </c>
      <c r="C416" s="1" t="s">
        <v>5069</v>
      </c>
      <c r="D416" s="1">
        <v>2</v>
      </c>
      <c r="E416" s="1">
        <v>192</v>
      </c>
      <c r="F416" s="1">
        <v>0.219464021195</v>
      </c>
      <c r="G416" s="1" t="s">
        <v>3131</v>
      </c>
      <c r="H416" s="1" t="s">
        <v>4476</v>
      </c>
    </row>
    <row r="417" spans="1:8" x14ac:dyDescent="0.25">
      <c r="A417" s="1" t="s">
        <v>3111</v>
      </c>
      <c r="B417" s="1" t="s">
        <v>3822</v>
      </c>
      <c r="C417" s="1" t="s">
        <v>5070</v>
      </c>
      <c r="D417" s="1">
        <v>2</v>
      </c>
      <c r="E417" s="1">
        <v>194</v>
      </c>
      <c r="F417" s="1">
        <v>0.22144712650600001</v>
      </c>
      <c r="G417" s="1" t="s">
        <v>4477</v>
      </c>
      <c r="H417" s="1" t="s">
        <v>4478</v>
      </c>
    </row>
    <row r="418" spans="1:8" x14ac:dyDescent="0.25">
      <c r="A418" s="1" t="s">
        <v>3111</v>
      </c>
      <c r="B418" s="1" t="s">
        <v>3823</v>
      </c>
      <c r="C418" s="1" t="s">
        <v>5071</v>
      </c>
      <c r="D418" s="1">
        <v>1</v>
      </c>
      <c r="E418" s="1">
        <v>45</v>
      </c>
      <c r="F418" s="1">
        <v>0.22144712650600001</v>
      </c>
      <c r="G418" s="1" t="s">
        <v>190</v>
      </c>
      <c r="H418" s="1" t="s">
        <v>4479</v>
      </c>
    </row>
    <row r="419" spans="1:8" x14ac:dyDescent="0.25">
      <c r="A419" s="1" t="s">
        <v>3111</v>
      </c>
      <c r="B419" s="1" t="s">
        <v>3824</v>
      </c>
      <c r="C419" s="1" t="s">
        <v>5072</v>
      </c>
      <c r="D419" s="1">
        <v>1</v>
      </c>
      <c r="E419" s="1">
        <v>45</v>
      </c>
      <c r="F419" s="1">
        <v>0.22144712650600001</v>
      </c>
      <c r="G419" s="1" t="s">
        <v>189</v>
      </c>
      <c r="H419" s="1" t="s">
        <v>4480</v>
      </c>
    </row>
    <row r="420" spans="1:8" x14ac:dyDescent="0.25">
      <c r="A420" s="1" t="s">
        <v>3111</v>
      </c>
      <c r="B420" s="1" t="s">
        <v>3825</v>
      </c>
      <c r="C420" s="1" t="s">
        <v>5073</v>
      </c>
      <c r="D420" s="1">
        <v>2</v>
      </c>
      <c r="E420" s="1">
        <v>195</v>
      </c>
      <c r="F420" s="1">
        <v>0.22236710386</v>
      </c>
      <c r="G420" s="1" t="s">
        <v>4481</v>
      </c>
      <c r="H420" s="1" t="s">
        <v>4482</v>
      </c>
    </row>
    <row r="421" spans="1:8" x14ac:dyDescent="0.25">
      <c r="A421" s="1" t="s">
        <v>3111</v>
      </c>
      <c r="B421" s="1" t="s">
        <v>3826</v>
      </c>
      <c r="C421" s="1" t="s">
        <v>5074</v>
      </c>
      <c r="D421" s="1">
        <v>1</v>
      </c>
      <c r="E421" s="1">
        <v>46</v>
      </c>
      <c r="F421" s="1">
        <v>0.22388150488200001</v>
      </c>
      <c r="G421" s="1" t="s">
        <v>175</v>
      </c>
      <c r="H421" s="1" t="s">
        <v>4483</v>
      </c>
    </row>
    <row r="422" spans="1:8" x14ac:dyDescent="0.25">
      <c r="A422" s="1" t="s">
        <v>3111</v>
      </c>
      <c r="B422" s="1" t="s">
        <v>3827</v>
      </c>
      <c r="C422" s="1" t="s">
        <v>5075</v>
      </c>
      <c r="D422" s="1">
        <v>1</v>
      </c>
      <c r="E422" s="1">
        <v>46</v>
      </c>
      <c r="F422" s="1">
        <v>0.22388150488200001</v>
      </c>
      <c r="G422" s="1" t="s">
        <v>4059</v>
      </c>
      <c r="H422" s="1" t="s">
        <v>4484</v>
      </c>
    </row>
    <row r="423" spans="1:8" x14ac:dyDescent="0.25">
      <c r="A423" s="1" t="s">
        <v>3111</v>
      </c>
      <c r="B423" s="1" t="s">
        <v>3828</v>
      </c>
      <c r="C423" s="1" t="s">
        <v>5076</v>
      </c>
      <c r="D423" s="1">
        <v>1</v>
      </c>
      <c r="E423" s="1">
        <v>46</v>
      </c>
      <c r="F423" s="1">
        <v>0.22388150488200001</v>
      </c>
      <c r="G423" s="1" t="s">
        <v>176</v>
      </c>
      <c r="H423" s="1" t="s">
        <v>4485</v>
      </c>
    </row>
    <row r="424" spans="1:8" x14ac:dyDescent="0.25">
      <c r="A424" s="1" t="s">
        <v>3111</v>
      </c>
      <c r="B424" s="1" t="s">
        <v>3829</v>
      </c>
      <c r="C424" s="1" t="s">
        <v>5077</v>
      </c>
      <c r="D424" s="1">
        <v>2</v>
      </c>
      <c r="E424" s="1">
        <v>198</v>
      </c>
      <c r="F424" s="1">
        <v>0.22573122790399999</v>
      </c>
      <c r="G424" s="1" t="s">
        <v>4486</v>
      </c>
      <c r="H424" s="1" t="s">
        <v>4487</v>
      </c>
    </row>
    <row r="425" spans="1:8" x14ac:dyDescent="0.25">
      <c r="A425" s="1" t="s">
        <v>3111</v>
      </c>
      <c r="B425" s="1" t="s">
        <v>3830</v>
      </c>
      <c r="C425" s="1" t="s">
        <v>5078</v>
      </c>
      <c r="D425" s="1">
        <v>5</v>
      </c>
      <c r="E425" s="1">
        <v>813</v>
      </c>
      <c r="F425" s="1">
        <v>0.225762010234</v>
      </c>
      <c r="G425" s="1" t="s">
        <v>4488</v>
      </c>
      <c r="H425" s="1" t="s">
        <v>4489</v>
      </c>
    </row>
    <row r="426" spans="1:8" x14ac:dyDescent="0.25">
      <c r="A426" s="1" t="s">
        <v>3111</v>
      </c>
      <c r="B426" s="1" t="s">
        <v>3831</v>
      </c>
      <c r="C426" s="1" t="s">
        <v>3351</v>
      </c>
      <c r="D426" s="1">
        <v>1</v>
      </c>
      <c r="E426" s="1">
        <v>47</v>
      </c>
      <c r="F426" s="1">
        <v>0.225762010234</v>
      </c>
      <c r="G426" s="1" t="s">
        <v>3144</v>
      </c>
      <c r="H426" s="1" t="s">
        <v>4490</v>
      </c>
    </row>
    <row r="427" spans="1:8" x14ac:dyDescent="0.25">
      <c r="A427" s="1" t="s">
        <v>3111</v>
      </c>
      <c r="B427" s="1" t="s">
        <v>3832</v>
      </c>
      <c r="C427" s="1" t="s">
        <v>5079</v>
      </c>
      <c r="D427" s="1">
        <v>1</v>
      </c>
      <c r="E427" s="1">
        <v>47</v>
      </c>
      <c r="F427" s="1">
        <v>0.225762010234</v>
      </c>
      <c r="G427" s="1" t="s">
        <v>3215</v>
      </c>
      <c r="H427" s="1" t="s">
        <v>4491</v>
      </c>
    </row>
    <row r="428" spans="1:8" x14ac:dyDescent="0.25">
      <c r="A428" s="1" t="s">
        <v>3111</v>
      </c>
      <c r="B428" s="1" t="s">
        <v>3833</v>
      </c>
      <c r="C428" s="1" t="s">
        <v>5080</v>
      </c>
      <c r="D428" s="1">
        <v>1</v>
      </c>
      <c r="E428" s="1">
        <v>47</v>
      </c>
      <c r="F428" s="1">
        <v>0.225762010234</v>
      </c>
      <c r="G428" s="1" t="s">
        <v>354</v>
      </c>
      <c r="H428" s="1" t="s">
        <v>4492</v>
      </c>
    </row>
    <row r="429" spans="1:8" x14ac:dyDescent="0.25">
      <c r="A429" s="1" t="s">
        <v>3111</v>
      </c>
      <c r="B429" s="1" t="s">
        <v>3834</v>
      </c>
      <c r="C429" s="1" t="s">
        <v>5081</v>
      </c>
      <c r="D429" s="1">
        <v>1</v>
      </c>
      <c r="E429" s="1">
        <v>49</v>
      </c>
      <c r="F429" s="1">
        <v>0.232856380355</v>
      </c>
      <c r="G429" s="1" t="s">
        <v>4093</v>
      </c>
      <c r="H429" s="1" t="s">
        <v>4493</v>
      </c>
    </row>
    <row r="430" spans="1:8" x14ac:dyDescent="0.25">
      <c r="A430" s="1" t="s">
        <v>3111</v>
      </c>
      <c r="B430" s="1" t="s">
        <v>3835</v>
      </c>
      <c r="C430" s="1" t="s">
        <v>5082</v>
      </c>
      <c r="D430" s="1">
        <v>1</v>
      </c>
      <c r="E430" s="1">
        <v>49</v>
      </c>
      <c r="F430" s="1">
        <v>0.232856380355</v>
      </c>
      <c r="G430" s="1" t="s">
        <v>523</v>
      </c>
      <c r="H430" s="1" t="s">
        <v>4494</v>
      </c>
    </row>
    <row r="431" spans="1:8" x14ac:dyDescent="0.25">
      <c r="A431" s="1" t="s">
        <v>3111</v>
      </c>
      <c r="B431" s="1" t="s">
        <v>3836</v>
      </c>
      <c r="C431" s="1" t="s">
        <v>5083</v>
      </c>
      <c r="D431" s="1">
        <v>4</v>
      </c>
      <c r="E431" s="1">
        <v>607</v>
      </c>
      <c r="F431" s="1">
        <v>0.23456286115800001</v>
      </c>
      <c r="G431" s="1" t="s">
        <v>4495</v>
      </c>
      <c r="H431" s="1" t="s">
        <v>4496</v>
      </c>
    </row>
    <row r="432" spans="1:8" x14ac:dyDescent="0.25">
      <c r="A432" s="1" t="s">
        <v>3111</v>
      </c>
      <c r="B432" s="1" t="s">
        <v>3837</v>
      </c>
      <c r="C432" s="1" t="s">
        <v>5084</v>
      </c>
      <c r="D432" s="1">
        <v>1</v>
      </c>
      <c r="E432" s="1">
        <v>50</v>
      </c>
      <c r="F432" s="1">
        <v>0.234564241635</v>
      </c>
      <c r="G432" s="1" t="s">
        <v>610</v>
      </c>
      <c r="H432" s="1" t="s">
        <v>4497</v>
      </c>
    </row>
    <row r="433" spans="1:8" x14ac:dyDescent="0.25">
      <c r="A433" s="1" t="s">
        <v>3111</v>
      </c>
      <c r="B433" s="1" t="s">
        <v>3838</v>
      </c>
      <c r="C433" s="1" t="s">
        <v>5085</v>
      </c>
      <c r="D433" s="1">
        <v>1</v>
      </c>
      <c r="E433" s="1">
        <v>50</v>
      </c>
      <c r="F433" s="1">
        <v>0.234564241635</v>
      </c>
      <c r="G433" s="1" t="s">
        <v>3144</v>
      </c>
      <c r="H433" s="1" t="s">
        <v>4498</v>
      </c>
    </row>
    <row r="434" spans="1:8" x14ac:dyDescent="0.25">
      <c r="A434" s="1" t="s">
        <v>3111</v>
      </c>
      <c r="B434" s="1" t="s">
        <v>3839</v>
      </c>
      <c r="C434" s="1" t="s">
        <v>5086</v>
      </c>
      <c r="D434" s="1">
        <v>1</v>
      </c>
      <c r="E434" s="1">
        <v>50</v>
      </c>
      <c r="F434" s="1">
        <v>0.234564241635</v>
      </c>
      <c r="G434" s="1" t="s">
        <v>323</v>
      </c>
      <c r="H434" s="1" t="s">
        <v>4499</v>
      </c>
    </row>
    <row r="435" spans="1:8" x14ac:dyDescent="0.25">
      <c r="A435" s="1" t="s">
        <v>3111</v>
      </c>
      <c r="B435" s="1" t="s">
        <v>3840</v>
      </c>
      <c r="C435" s="1" t="s">
        <v>5087</v>
      </c>
      <c r="D435" s="1">
        <v>1</v>
      </c>
      <c r="E435" s="1">
        <v>50</v>
      </c>
      <c r="F435" s="1">
        <v>0.234564241635</v>
      </c>
      <c r="G435" s="1" t="s">
        <v>175</v>
      </c>
      <c r="H435" s="1" t="s">
        <v>4500</v>
      </c>
    </row>
    <row r="436" spans="1:8" x14ac:dyDescent="0.25">
      <c r="A436" s="1" t="s">
        <v>3111</v>
      </c>
      <c r="B436" s="1" t="s">
        <v>3841</v>
      </c>
      <c r="C436" s="1" t="s">
        <v>5088</v>
      </c>
      <c r="D436" s="1">
        <v>1</v>
      </c>
      <c r="E436" s="1">
        <v>51</v>
      </c>
      <c r="F436" s="1">
        <v>0.23825344868000001</v>
      </c>
      <c r="G436" s="1" t="s">
        <v>4045</v>
      </c>
      <c r="H436" s="1" t="s">
        <v>4501</v>
      </c>
    </row>
    <row r="437" spans="1:8" x14ac:dyDescent="0.25">
      <c r="A437" s="1" t="s">
        <v>3111</v>
      </c>
      <c r="B437" s="1" t="s">
        <v>3842</v>
      </c>
      <c r="C437" s="1" t="s">
        <v>5089</v>
      </c>
      <c r="D437" s="1">
        <v>1</v>
      </c>
      <c r="E437" s="1">
        <v>52</v>
      </c>
      <c r="F437" s="1">
        <v>0.240878713114</v>
      </c>
      <c r="G437" s="1" t="s">
        <v>632</v>
      </c>
      <c r="H437" s="1" t="s">
        <v>4502</v>
      </c>
    </row>
    <row r="438" spans="1:8" x14ac:dyDescent="0.25">
      <c r="A438" s="1" t="s">
        <v>3111</v>
      </c>
      <c r="B438" s="1" t="s">
        <v>3843</v>
      </c>
      <c r="C438" s="1" t="s">
        <v>5090</v>
      </c>
      <c r="D438" s="1">
        <v>1</v>
      </c>
      <c r="E438" s="1">
        <v>53</v>
      </c>
      <c r="F438" s="1">
        <v>0.24449463315299999</v>
      </c>
      <c r="G438" s="1" t="s">
        <v>3154</v>
      </c>
      <c r="H438" s="1" t="s">
        <v>4503</v>
      </c>
    </row>
    <row r="439" spans="1:8" x14ac:dyDescent="0.25">
      <c r="A439" s="1" t="s">
        <v>3111</v>
      </c>
      <c r="B439" s="1" t="s">
        <v>3844</v>
      </c>
      <c r="C439" s="1" t="s">
        <v>5091</v>
      </c>
      <c r="D439" s="1">
        <v>2</v>
      </c>
      <c r="E439" s="1">
        <v>214</v>
      </c>
      <c r="F439" s="1">
        <v>0.24482812162600001</v>
      </c>
      <c r="G439" s="1" t="s">
        <v>4026</v>
      </c>
      <c r="H439" s="1" t="s">
        <v>4504</v>
      </c>
    </row>
    <row r="440" spans="1:8" x14ac:dyDescent="0.25">
      <c r="A440" s="1" t="s">
        <v>3111</v>
      </c>
      <c r="B440" s="1" t="s">
        <v>3845</v>
      </c>
      <c r="C440" s="1" t="s">
        <v>5092</v>
      </c>
      <c r="D440" s="1">
        <v>1</v>
      </c>
      <c r="E440" s="1">
        <v>54</v>
      </c>
      <c r="F440" s="1">
        <v>0.24650763577500001</v>
      </c>
      <c r="G440" s="1" t="s">
        <v>177</v>
      </c>
      <c r="H440" s="1" t="s">
        <v>4505</v>
      </c>
    </row>
    <row r="441" spans="1:8" x14ac:dyDescent="0.25">
      <c r="A441" s="1" t="s">
        <v>3111</v>
      </c>
      <c r="B441" s="1" t="s">
        <v>3846</v>
      </c>
      <c r="C441" s="1" t="s">
        <v>5093</v>
      </c>
      <c r="D441" s="1">
        <v>1</v>
      </c>
      <c r="E441" s="1">
        <v>54</v>
      </c>
      <c r="F441" s="1">
        <v>0.24650763577500001</v>
      </c>
      <c r="G441" s="1" t="s">
        <v>4035</v>
      </c>
      <c r="H441" s="1" t="s">
        <v>4506</v>
      </c>
    </row>
    <row r="442" spans="1:8" x14ac:dyDescent="0.25">
      <c r="A442" s="1" t="s">
        <v>3111</v>
      </c>
      <c r="B442" s="1" t="s">
        <v>3847</v>
      </c>
      <c r="C442" s="1" t="s">
        <v>5094</v>
      </c>
      <c r="D442" s="1">
        <v>1</v>
      </c>
      <c r="E442" s="1">
        <v>54</v>
      </c>
      <c r="F442" s="1">
        <v>0.24650763577500001</v>
      </c>
      <c r="G442" s="1" t="s">
        <v>172</v>
      </c>
      <c r="H442" s="1" t="s">
        <v>4507</v>
      </c>
    </row>
    <row r="443" spans="1:8" x14ac:dyDescent="0.25">
      <c r="A443" s="1" t="s">
        <v>3111</v>
      </c>
      <c r="B443" s="1" t="s">
        <v>3848</v>
      </c>
      <c r="C443" s="1" t="s">
        <v>5095</v>
      </c>
      <c r="D443" s="1">
        <v>1</v>
      </c>
      <c r="E443" s="1">
        <v>55</v>
      </c>
      <c r="F443" s="1">
        <v>0.24743558754</v>
      </c>
      <c r="G443" s="1" t="s">
        <v>4093</v>
      </c>
      <c r="H443" s="1" t="s">
        <v>4508</v>
      </c>
    </row>
    <row r="444" spans="1:8" x14ac:dyDescent="0.25">
      <c r="A444" s="1" t="s">
        <v>3111</v>
      </c>
      <c r="B444" s="1" t="s">
        <v>3849</v>
      </c>
      <c r="C444" s="1" t="s">
        <v>5096</v>
      </c>
      <c r="D444" s="1">
        <v>1</v>
      </c>
      <c r="E444" s="1">
        <v>55</v>
      </c>
      <c r="F444" s="1">
        <v>0.24743558754</v>
      </c>
      <c r="G444" s="1" t="s">
        <v>257</v>
      </c>
      <c r="H444" s="1" t="s">
        <v>4509</v>
      </c>
    </row>
    <row r="445" spans="1:8" x14ac:dyDescent="0.25">
      <c r="A445" s="1" t="s">
        <v>3111</v>
      </c>
      <c r="B445" s="1" t="s">
        <v>3850</v>
      </c>
      <c r="C445" s="1" t="s">
        <v>5097</v>
      </c>
      <c r="D445" s="1">
        <v>1</v>
      </c>
      <c r="E445" s="1">
        <v>55</v>
      </c>
      <c r="F445" s="1">
        <v>0.24743558754</v>
      </c>
      <c r="G445" s="1" t="s">
        <v>171</v>
      </c>
      <c r="H445" s="1" t="s">
        <v>4510</v>
      </c>
    </row>
    <row r="446" spans="1:8" x14ac:dyDescent="0.25">
      <c r="A446" s="1" t="s">
        <v>3111</v>
      </c>
      <c r="B446" s="1" t="s">
        <v>3851</v>
      </c>
      <c r="C446" s="1" t="s">
        <v>5098</v>
      </c>
      <c r="D446" s="1">
        <v>1</v>
      </c>
      <c r="E446" s="1">
        <v>55</v>
      </c>
      <c r="F446" s="1">
        <v>0.24743558754</v>
      </c>
      <c r="G446" s="1" t="s">
        <v>177</v>
      </c>
      <c r="H446" s="1" t="s">
        <v>4511</v>
      </c>
    </row>
    <row r="447" spans="1:8" x14ac:dyDescent="0.25">
      <c r="A447" s="1" t="s">
        <v>3111</v>
      </c>
      <c r="B447" s="1" t="s">
        <v>3852</v>
      </c>
      <c r="C447" s="1" t="s">
        <v>5099</v>
      </c>
      <c r="D447" s="1">
        <v>1</v>
      </c>
      <c r="E447" s="1">
        <v>55</v>
      </c>
      <c r="F447" s="1">
        <v>0.24743558754</v>
      </c>
      <c r="G447" s="1" t="s">
        <v>523</v>
      </c>
      <c r="H447" s="1" t="s">
        <v>4512</v>
      </c>
    </row>
    <row r="448" spans="1:8" x14ac:dyDescent="0.25">
      <c r="A448" s="1" t="s">
        <v>3111</v>
      </c>
      <c r="B448" s="1" t="s">
        <v>3853</v>
      </c>
      <c r="C448" s="1" t="s">
        <v>5100</v>
      </c>
      <c r="D448" s="1">
        <v>1</v>
      </c>
      <c r="E448" s="1">
        <v>55</v>
      </c>
      <c r="F448" s="1">
        <v>0.24743558754</v>
      </c>
      <c r="G448" s="1" t="s">
        <v>354</v>
      </c>
      <c r="H448" s="1" t="s">
        <v>4513</v>
      </c>
    </row>
    <row r="449" spans="1:8" x14ac:dyDescent="0.25">
      <c r="A449" s="1" t="s">
        <v>3111</v>
      </c>
      <c r="B449" s="1" t="s">
        <v>3854</v>
      </c>
      <c r="C449" s="1" t="s">
        <v>5101</v>
      </c>
      <c r="D449" s="1">
        <v>2</v>
      </c>
      <c r="E449" s="1">
        <v>221</v>
      </c>
      <c r="F449" s="1">
        <v>0.25179084024300002</v>
      </c>
      <c r="G449" s="1" t="s">
        <v>4137</v>
      </c>
      <c r="H449" s="1" t="s">
        <v>4514</v>
      </c>
    </row>
    <row r="450" spans="1:8" x14ac:dyDescent="0.25">
      <c r="A450" s="1" t="s">
        <v>3111</v>
      </c>
      <c r="B450" s="1" t="s">
        <v>3855</v>
      </c>
      <c r="C450" s="1" t="s">
        <v>5102</v>
      </c>
      <c r="D450" s="1">
        <v>2</v>
      </c>
      <c r="E450" s="1">
        <v>222</v>
      </c>
      <c r="F450" s="1">
        <v>0.25299488727300001</v>
      </c>
      <c r="G450" s="1" t="s">
        <v>4477</v>
      </c>
      <c r="H450" s="1" t="s">
        <v>4515</v>
      </c>
    </row>
    <row r="451" spans="1:8" x14ac:dyDescent="0.25">
      <c r="A451" s="1" t="s">
        <v>3111</v>
      </c>
      <c r="B451" s="1" t="s">
        <v>3856</v>
      </c>
      <c r="C451" s="1" t="s">
        <v>5103</v>
      </c>
      <c r="D451" s="1">
        <v>1</v>
      </c>
      <c r="E451" s="1">
        <v>57</v>
      </c>
      <c r="F451" s="1">
        <v>0.25331060619700002</v>
      </c>
      <c r="G451" s="1" t="s">
        <v>187</v>
      </c>
      <c r="H451" s="1" t="s">
        <v>4516</v>
      </c>
    </row>
    <row r="452" spans="1:8" x14ac:dyDescent="0.25">
      <c r="A452" s="1" t="s">
        <v>3111</v>
      </c>
      <c r="B452" s="1" t="s">
        <v>3857</v>
      </c>
      <c r="C452" s="1" t="s">
        <v>5104</v>
      </c>
      <c r="D452" s="1">
        <v>1</v>
      </c>
      <c r="E452" s="1">
        <v>57</v>
      </c>
      <c r="F452" s="1">
        <v>0.25331060619700002</v>
      </c>
      <c r="G452" s="1" t="s">
        <v>4326</v>
      </c>
      <c r="H452" s="1" t="s">
        <v>4517</v>
      </c>
    </row>
    <row r="453" spans="1:8" x14ac:dyDescent="0.25">
      <c r="A453" s="1" t="s">
        <v>3111</v>
      </c>
      <c r="B453" s="1" t="s">
        <v>3858</v>
      </c>
      <c r="C453" s="1" t="s">
        <v>5105</v>
      </c>
      <c r="D453" s="1">
        <v>1</v>
      </c>
      <c r="E453" s="1">
        <v>58</v>
      </c>
      <c r="F453" s="1">
        <v>0.254095928064</v>
      </c>
      <c r="G453" s="1" t="s">
        <v>4148</v>
      </c>
      <c r="H453" s="1" t="s">
        <v>4518</v>
      </c>
    </row>
    <row r="454" spans="1:8" x14ac:dyDescent="0.25">
      <c r="A454" s="1" t="s">
        <v>3111</v>
      </c>
      <c r="B454" s="1" t="s">
        <v>3859</v>
      </c>
      <c r="C454" s="1" t="s">
        <v>5106</v>
      </c>
      <c r="D454" s="1">
        <v>1</v>
      </c>
      <c r="E454" s="1">
        <v>58</v>
      </c>
      <c r="F454" s="1">
        <v>0.254095928064</v>
      </c>
      <c r="G454" s="1" t="s">
        <v>3144</v>
      </c>
      <c r="H454" s="1" t="s">
        <v>4519</v>
      </c>
    </row>
    <row r="455" spans="1:8" x14ac:dyDescent="0.25">
      <c r="A455" s="1" t="s">
        <v>3111</v>
      </c>
      <c r="B455" s="1" t="s">
        <v>3860</v>
      </c>
      <c r="C455" s="1" t="s">
        <v>5107</v>
      </c>
      <c r="D455" s="1">
        <v>1</v>
      </c>
      <c r="E455" s="1">
        <v>58</v>
      </c>
      <c r="F455" s="1">
        <v>0.254095928064</v>
      </c>
      <c r="G455" s="1" t="s">
        <v>405</v>
      </c>
      <c r="H455" s="1" t="s">
        <v>4520</v>
      </c>
    </row>
    <row r="456" spans="1:8" x14ac:dyDescent="0.25">
      <c r="A456" s="1" t="s">
        <v>3111</v>
      </c>
      <c r="B456" s="1" t="s">
        <v>3861</v>
      </c>
      <c r="C456" s="1" t="s">
        <v>5108</v>
      </c>
      <c r="D456" s="1">
        <v>1</v>
      </c>
      <c r="E456" s="1">
        <v>58</v>
      </c>
      <c r="F456" s="1">
        <v>0.254095928064</v>
      </c>
      <c r="G456" s="1" t="s">
        <v>189</v>
      </c>
      <c r="H456" s="1" t="s">
        <v>4521</v>
      </c>
    </row>
    <row r="457" spans="1:8" x14ac:dyDescent="0.25">
      <c r="A457" s="1" t="s">
        <v>3111</v>
      </c>
      <c r="B457" s="1" t="s">
        <v>3862</v>
      </c>
      <c r="C457" s="1" t="s">
        <v>5109</v>
      </c>
      <c r="D457" s="1">
        <v>1</v>
      </c>
      <c r="E457" s="1">
        <v>58</v>
      </c>
      <c r="F457" s="1">
        <v>0.254095928064</v>
      </c>
      <c r="G457" s="1" t="s">
        <v>180</v>
      </c>
      <c r="H457" s="1" t="s">
        <v>4522</v>
      </c>
    </row>
    <row r="458" spans="1:8" x14ac:dyDescent="0.25">
      <c r="A458" s="1" t="s">
        <v>3111</v>
      </c>
      <c r="B458" s="1" t="s">
        <v>3863</v>
      </c>
      <c r="C458" s="1" t="s">
        <v>5110</v>
      </c>
      <c r="D458" s="1">
        <v>11</v>
      </c>
      <c r="E458" s="1">
        <v>2339</v>
      </c>
      <c r="F458" s="1">
        <v>0.25429739144899999</v>
      </c>
      <c r="G458" s="1" t="s">
        <v>4523</v>
      </c>
      <c r="H458" s="1" t="s">
        <v>4524</v>
      </c>
    </row>
    <row r="459" spans="1:8" x14ac:dyDescent="0.25">
      <c r="A459" s="1" t="s">
        <v>3111</v>
      </c>
      <c r="B459" s="1" t="s">
        <v>3864</v>
      </c>
      <c r="C459" s="1" t="s">
        <v>5111</v>
      </c>
      <c r="D459" s="1">
        <v>5</v>
      </c>
      <c r="E459" s="1">
        <v>872</v>
      </c>
      <c r="F459" s="1">
        <v>0.254440564875</v>
      </c>
      <c r="G459" s="1" t="s">
        <v>4525</v>
      </c>
      <c r="H459" s="1" t="s">
        <v>4526</v>
      </c>
    </row>
    <row r="460" spans="1:8" x14ac:dyDescent="0.25">
      <c r="A460" s="1" t="s">
        <v>3111</v>
      </c>
      <c r="B460" s="1" t="s">
        <v>3865</v>
      </c>
      <c r="C460" s="1" t="s">
        <v>5112</v>
      </c>
      <c r="D460" s="1">
        <v>1</v>
      </c>
      <c r="E460" s="1">
        <v>59</v>
      </c>
      <c r="F460" s="1">
        <v>0.25484906979400002</v>
      </c>
      <c r="G460" s="1" t="s">
        <v>4065</v>
      </c>
      <c r="H460" s="1" t="s">
        <v>4527</v>
      </c>
    </row>
    <row r="461" spans="1:8" x14ac:dyDescent="0.25">
      <c r="A461" s="1" t="s">
        <v>3111</v>
      </c>
      <c r="B461" s="1" t="s">
        <v>3866</v>
      </c>
      <c r="C461" s="1" t="s">
        <v>5113</v>
      </c>
      <c r="D461" s="1">
        <v>1</v>
      </c>
      <c r="E461" s="1">
        <v>59</v>
      </c>
      <c r="F461" s="1">
        <v>0.25484906979400002</v>
      </c>
      <c r="G461" s="1" t="s">
        <v>3170</v>
      </c>
      <c r="H461" s="1" t="s">
        <v>4528</v>
      </c>
    </row>
    <row r="462" spans="1:8" x14ac:dyDescent="0.25">
      <c r="A462" s="1" t="s">
        <v>3111</v>
      </c>
      <c r="B462" s="1" t="s">
        <v>3867</v>
      </c>
      <c r="C462" s="1" t="s">
        <v>5114</v>
      </c>
      <c r="D462" s="1">
        <v>1</v>
      </c>
      <c r="E462" s="1">
        <v>59</v>
      </c>
      <c r="F462" s="1">
        <v>0.25484906979400002</v>
      </c>
      <c r="G462" s="1" t="s">
        <v>189</v>
      </c>
      <c r="H462" s="1" t="s">
        <v>4529</v>
      </c>
    </row>
    <row r="463" spans="1:8" x14ac:dyDescent="0.25">
      <c r="A463" s="1" t="s">
        <v>3111</v>
      </c>
      <c r="B463" s="1" t="s">
        <v>3868</v>
      </c>
      <c r="C463" s="1" t="s">
        <v>5115</v>
      </c>
      <c r="D463" s="1">
        <v>1</v>
      </c>
      <c r="E463" s="1">
        <v>59</v>
      </c>
      <c r="F463" s="1">
        <v>0.25484906979400002</v>
      </c>
      <c r="G463" s="1" t="s">
        <v>4059</v>
      </c>
      <c r="H463" s="1" t="s">
        <v>4530</v>
      </c>
    </row>
    <row r="464" spans="1:8" x14ac:dyDescent="0.25">
      <c r="A464" s="1" t="s">
        <v>3111</v>
      </c>
      <c r="B464" s="1" t="s">
        <v>3869</v>
      </c>
      <c r="C464" s="1" t="s">
        <v>5116</v>
      </c>
      <c r="D464" s="1">
        <v>1</v>
      </c>
      <c r="E464" s="1">
        <v>60</v>
      </c>
      <c r="F464" s="1">
        <v>0.25814755437800002</v>
      </c>
      <c r="G464" s="1" t="s">
        <v>189</v>
      </c>
      <c r="H464" s="1" t="s">
        <v>4531</v>
      </c>
    </row>
    <row r="465" spans="1:8" x14ac:dyDescent="0.25">
      <c r="A465" s="1" t="s">
        <v>3111</v>
      </c>
      <c r="B465" s="1" t="s">
        <v>3870</v>
      </c>
      <c r="C465" s="1" t="s">
        <v>5117</v>
      </c>
      <c r="D465" s="1">
        <v>2</v>
      </c>
      <c r="E465" s="1">
        <v>231</v>
      </c>
      <c r="F465" s="1">
        <v>0.25997387973399999</v>
      </c>
      <c r="G465" s="1" t="s">
        <v>4532</v>
      </c>
      <c r="H465" s="1" t="s">
        <v>4533</v>
      </c>
    </row>
    <row r="466" spans="1:8" x14ac:dyDescent="0.25">
      <c r="A466" s="1" t="s">
        <v>3111</v>
      </c>
      <c r="B466" s="1" t="s">
        <v>3871</v>
      </c>
      <c r="C466" s="1" t="s">
        <v>5118</v>
      </c>
      <c r="D466" s="1">
        <v>2</v>
      </c>
      <c r="E466" s="1">
        <v>235</v>
      </c>
      <c r="F466" s="1">
        <v>0.26620039668599998</v>
      </c>
      <c r="G466" s="1" t="s">
        <v>4534</v>
      </c>
      <c r="H466" s="1" t="s">
        <v>4535</v>
      </c>
    </row>
    <row r="467" spans="1:8" x14ac:dyDescent="0.25">
      <c r="A467" s="1" t="s">
        <v>3111</v>
      </c>
      <c r="B467" s="1" t="s">
        <v>3872</v>
      </c>
      <c r="C467" s="1" t="s">
        <v>5119</v>
      </c>
      <c r="D467" s="1">
        <v>1</v>
      </c>
      <c r="E467" s="1">
        <v>63</v>
      </c>
      <c r="F467" s="1">
        <v>0.26788616907500001</v>
      </c>
      <c r="G467" s="1" t="s">
        <v>176</v>
      </c>
      <c r="H467" s="1" t="s">
        <v>4536</v>
      </c>
    </row>
    <row r="468" spans="1:8" x14ac:dyDescent="0.25">
      <c r="A468" s="1" t="s">
        <v>3111</v>
      </c>
      <c r="B468" s="1" t="s">
        <v>3873</v>
      </c>
      <c r="C468" s="1" t="s">
        <v>5120</v>
      </c>
      <c r="D468" s="1">
        <v>4</v>
      </c>
      <c r="E468" s="1">
        <v>664</v>
      </c>
      <c r="F468" s="1">
        <v>0.26810527967999997</v>
      </c>
      <c r="G468" s="1" t="s">
        <v>4537</v>
      </c>
      <c r="H468" s="1" t="s">
        <v>4538</v>
      </c>
    </row>
    <row r="469" spans="1:8" x14ac:dyDescent="0.25">
      <c r="A469" s="1" t="s">
        <v>3111</v>
      </c>
      <c r="B469" s="1" t="s">
        <v>3874</v>
      </c>
      <c r="C469" s="1" t="s">
        <v>5121</v>
      </c>
      <c r="D469" s="1">
        <v>1</v>
      </c>
      <c r="E469" s="1">
        <v>64</v>
      </c>
      <c r="F469" s="1">
        <v>0.270000759275</v>
      </c>
      <c r="G469" s="1" t="s">
        <v>4045</v>
      </c>
      <c r="H469" s="1" t="s">
        <v>4539</v>
      </c>
    </row>
    <row r="470" spans="1:8" x14ac:dyDescent="0.25">
      <c r="A470" s="1" t="s">
        <v>3111</v>
      </c>
      <c r="B470" s="1" t="s">
        <v>3875</v>
      </c>
      <c r="C470" s="1" t="s">
        <v>5122</v>
      </c>
      <c r="D470" s="1">
        <v>1</v>
      </c>
      <c r="E470" s="1">
        <v>64</v>
      </c>
      <c r="F470" s="1">
        <v>0.270000759275</v>
      </c>
      <c r="G470" s="1" t="s">
        <v>186</v>
      </c>
      <c r="H470" s="1" t="s">
        <v>4540</v>
      </c>
    </row>
    <row r="471" spans="1:8" x14ac:dyDescent="0.25">
      <c r="A471" s="1" t="s">
        <v>3111</v>
      </c>
      <c r="B471" s="1" t="s">
        <v>3876</v>
      </c>
      <c r="C471" s="1" t="s">
        <v>5123</v>
      </c>
      <c r="D471" s="1">
        <v>1</v>
      </c>
      <c r="E471" s="1">
        <v>65</v>
      </c>
      <c r="F471" s="1">
        <v>0.27153990031800002</v>
      </c>
      <c r="G471" s="1" t="s">
        <v>4065</v>
      </c>
      <c r="H471" s="1" t="s">
        <v>4541</v>
      </c>
    </row>
    <row r="472" spans="1:8" x14ac:dyDescent="0.25">
      <c r="A472" s="1" t="s">
        <v>3111</v>
      </c>
      <c r="B472" s="1" t="s">
        <v>3877</v>
      </c>
      <c r="C472" s="1" t="s">
        <v>5124</v>
      </c>
      <c r="D472" s="1">
        <v>1</v>
      </c>
      <c r="E472" s="1">
        <v>65</v>
      </c>
      <c r="F472" s="1">
        <v>0.27153990031800002</v>
      </c>
      <c r="G472" s="1" t="s">
        <v>354</v>
      </c>
      <c r="H472" s="1" t="s">
        <v>4542</v>
      </c>
    </row>
    <row r="473" spans="1:8" x14ac:dyDescent="0.25">
      <c r="A473" s="1" t="s">
        <v>3111</v>
      </c>
      <c r="B473" s="1" t="s">
        <v>3878</v>
      </c>
      <c r="C473" s="1" t="s">
        <v>5125</v>
      </c>
      <c r="D473" s="1">
        <v>1</v>
      </c>
      <c r="E473" s="1">
        <v>65</v>
      </c>
      <c r="F473" s="1">
        <v>0.27153990031800002</v>
      </c>
      <c r="G473" s="1" t="s">
        <v>4065</v>
      </c>
      <c r="H473" s="1" t="s">
        <v>4543</v>
      </c>
    </row>
    <row r="474" spans="1:8" x14ac:dyDescent="0.25">
      <c r="A474" s="1" t="s">
        <v>3111</v>
      </c>
      <c r="B474" s="1" t="s">
        <v>3879</v>
      </c>
      <c r="C474" s="1" t="s">
        <v>5126</v>
      </c>
      <c r="D474" s="1">
        <v>1</v>
      </c>
      <c r="E474" s="1">
        <v>65</v>
      </c>
      <c r="F474" s="1">
        <v>0.27153990031800002</v>
      </c>
      <c r="G474" s="1" t="s">
        <v>4056</v>
      </c>
      <c r="H474" s="1" t="s">
        <v>4544</v>
      </c>
    </row>
    <row r="475" spans="1:8" x14ac:dyDescent="0.25">
      <c r="A475" s="1" t="s">
        <v>3111</v>
      </c>
      <c r="B475" s="1" t="s">
        <v>3880</v>
      </c>
      <c r="C475" s="1" t="s">
        <v>5127</v>
      </c>
      <c r="D475" s="1">
        <v>1</v>
      </c>
      <c r="E475" s="1">
        <v>66</v>
      </c>
      <c r="F475" s="1">
        <v>0.27465807721899999</v>
      </c>
      <c r="G475" s="1" t="s">
        <v>177</v>
      </c>
      <c r="H475" s="1" t="s">
        <v>4545</v>
      </c>
    </row>
    <row r="476" spans="1:8" x14ac:dyDescent="0.25">
      <c r="A476" s="1" t="s">
        <v>3111</v>
      </c>
      <c r="B476" s="1" t="s">
        <v>3881</v>
      </c>
      <c r="C476" s="1" t="s">
        <v>5128</v>
      </c>
      <c r="D476" s="1">
        <v>1</v>
      </c>
      <c r="E476" s="1">
        <v>67</v>
      </c>
      <c r="F476" s="1">
        <v>0.27666229297200001</v>
      </c>
      <c r="G476" s="1" t="s">
        <v>4069</v>
      </c>
      <c r="H476" s="1" t="s">
        <v>4546</v>
      </c>
    </row>
    <row r="477" spans="1:8" x14ac:dyDescent="0.25">
      <c r="A477" s="1" t="s">
        <v>3111</v>
      </c>
      <c r="B477" s="1" t="s">
        <v>3882</v>
      </c>
      <c r="C477" s="1" t="s">
        <v>5129</v>
      </c>
      <c r="D477" s="1">
        <v>1</v>
      </c>
      <c r="E477" s="1">
        <v>67</v>
      </c>
      <c r="F477" s="1">
        <v>0.27666229297200001</v>
      </c>
      <c r="G477" s="1" t="s">
        <v>223</v>
      </c>
      <c r="H477" s="1" t="s">
        <v>4547</v>
      </c>
    </row>
    <row r="478" spans="1:8" x14ac:dyDescent="0.25">
      <c r="A478" s="1" t="s">
        <v>3111</v>
      </c>
      <c r="B478" s="1" t="s">
        <v>3883</v>
      </c>
      <c r="C478" s="1" t="s">
        <v>5130</v>
      </c>
      <c r="D478" s="1">
        <v>1</v>
      </c>
      <c r="E478" s="1">
        <v>68</v>
      </c>
      <c r="F478" s="1">
        <v>0.27863076760200001</v>
      </c>
      <c r="G478" s="1" t="s">
        <v>4042</v>
      </c>
      <c r="H478" s="1" t="s">
        <v>4548</v>
      </c>
    </row>
    <row r="479" spans="1:8" x14ac:dyDescent="0.25">
      <c r="A479" s="1" t="s">
        <v>3111</v>
      </c>
      <c r="B479" s="1" t="s">
        <v>3884</v>
      </c>
      <c r="C479" s="1" t="s">
        <v>5131</v>
      </c>
      <c r="D479" s="1">
        <v>1</v>
      </c>
      <c r="E479" s="1">
        <v>68</v>
      </c>
      <c r="F479" s="1">
        <v>0.27863076760200001</v>
      </c>
      <c r="G479" s="1" t="s">
        <v>4033</v>
      </c>
      <c r="H479" s="1" t="s">
        <v>4549</v>
      </c>
    </row>
    <row r="480" spans="1:8" x14ac:dyDescent="0.25">
      <c r="A480" s="1" t="s">
        <v>3111</v>
      </c>
      <c r="B480" s="1" t="s">
        <v>3885</v>
      </c>
      <c r="C480" s="1" t="s">
        <v>5132</v>
      </c>
      <c r="D480" s="1">
        <v>1</v>
      </c>
      <c r="E480" s="1">
        <v>69</v>
      </c>
      <c r="F480" s="1">
        <v>0.27948090654899999</v>
      </c>
      <c r="G480" s="1" t="s">
        <v>3170</v>
      </c>
      <c r="H480" s="1" t="s">
        <v>4550</v>
      </c>
    </row>
    <row r="481" spans="1:8" x14ac:dyDescent="0.25">
      <c r="A481" s="1" t="s">
        <v>3111</v>
      </c>
      <c r="B481" s="1" t="s">
        <v>3886</v>
      </c>
      <c r="C481" s="1" t="s">
        <v>5133</v>
      </c>
      <c r="D481" s="1">
        <v>1</v>
      </c>
      <c r="E481" s="1">
        <v>69</v>
      </c>
      <c r="F481" s="1">
        <v>0.27948090654899999</v>
      </c>
      <c r="G481" s="1" t="s">
        <v>4077</v>
      </c>
      <c r="H481" s="1" t="s">
        <v>4551</v>
      </c>
    </row>
    <row r="482" spans="1:8" x14ac:dyDescent="0.25">
      <c r="A482" s="1" t="s">
        <v>3111</v>
      </c>
      <c r="B482" s="1" t="s">
        <v>3887</v>
      </c>
      <c r="C482" s="1" t="s">
        <v>5134</v>
      </c>
      <c r="D482" s="1">
        <v>1</v>
      </c>
      <c r="E482" s="1">
        <v>69</v>
      </c>
      <c r="F482" s="1">
        <v>0.27948090654899999</v>
      </c>
      <c r="G482" s="1" t="s">
        <v>177</v>
      </c>
      <c r="H482" s="1" t="s">
        <v>4552</v>
      </c>
    </row>
    <row r="483" spans="1:8" x14ac:dyDescent="0.25">
      <c r="A483" s="1" t="s">
        <v>3111</v>
      </c>
      <c r="B483" s="1" t="s">
        <v>3888</v>
      </c>
      <c r="C483" s="1" t="s">
        <v>5135</v>
      </c>
      <c r="D483" s="1">
        <v>1</v>
      </c>
      <c r="E483" s="1">
        <v>69</v>
      </c>
      <c r="F483" s="1">
        <v>0.27948090654899999</v>
      </c>
      <c r="G483" s="1" t="s">
        <v>610</v>
      </c>
      <c r="H483" s="1" t="s">
        <v>4553</v>
      </c>
    </row>
    <row r="484" spans="1:8" x14ac:dyDescent="0.25">
      <c r="A484" s="1" t="s">
        <v>3111</v>
      </c>
      <c r="B484" s="1" t="s">
        <v>3889</v>
      </c>
      <c r="C484" s="1" t="s">
        <v>5136</v>
      </c>
      <c r="D484" s="1">
        <v>2</v>
      </c>
      <c r="E484" s="1">
        <v>250</v>
      </c>
      <c r="F484" s="1">
        <v>0.27988737501200001</v>
      </c>
      <c r="G484" s="1" t="s">
        <v>4554</v>
      </c>
      <c r="H484" s="1" t="s">
        <v>4555</v>
      </c>
    </row>
    <row r="485" spans="1:8" x14ac:dyDescent="0.25">
      <c r="A485" s="1" t="s">
        <v>3111</v>
      </c>
      <c r="B485" s="1" t="s">
        <v>3890</v>
      </c>
      <c r="C485" s="1" t="s">
        <v>5137</v>
      </c>
      <c r="D485" s="1">
        <v>2</v>
      </c>
      <c r="E485" s="1">
        <v>253</v>
      </c>
      <c r="F485" s="1">
        <v>0.28425912835</v>
      </c>
      <c r="G485" s="1" t="s">
        <v>4556</v>
      </c>
      <c r="H485" s="1" t="s">
        <v>4557</v>
      </c>
    </row>
    <row r="486" spans="1:8" x14ac:dyDescent="0.25">
      <c r="A486" s="1" t="s">
        <v>3111</v>
      </c>
      <c r="B486" s="1" t="s">
        <v>3891</v>
      </c>
      <c r="C486" s="1" t="s">
        <v>5138</v>
      </c>
      <c r="D486" s="1">
        <v>1</v>
      </c>
      <c r="E486" s="1">
        <v>73</v>
      </c>
      <c r="F486" s="1">
        <v>0.28960524155200001</v>
      </c>
      <c r="G486" s="1" t="s">
        <v>251</v>
      </c>
      <c r="H486" s="1" t="s">
        <v>4558</v>
      </c>
    </row>
    <row r="487" spans="1:8" x14ac:dyDescent="0.25">
      <c r="A487" s="1" t="s">
        <v>3111</v>
      </c>
      <c r="B487" s="1" t="s">
        <v>3892</v>
      </c>
      <c r="C487" s="1" t="s">
        <v>5139</v>
      </c>
      <c r="D487" s="1">
        <v>1</v>
      </c>
      <c r="E487" s="1">
        <v>74</v>
      </c>
      <c r="F487" s="1">
        <v>0.29082259473799998</v>
      </c>
      <c r="G487" s="1" t="s">
        <v>4042</v>
      </c>
      <c r="H487" s="1" t="s">
        <v>4559</v>
      </c>
    </row>
    <row r="488" spans="1:8" x14ac:dyDescent="0.25">
      <c r="A488" s="1" t="s">
        <v>3111</v>
      </c>
      <c r="B488" s="1" t="s">
        <v>3893</v>
      </c>
      <c r="C488" s="1" t="s">
        <v>5140</v>
      </c>
      <c r="D488" s="1">
        <v>1</v>
      </c>
      <c r="E488" s="1">
        <v>74</v>
      </c>
      <c r="F488" s="1">
        <v>0.29082259473799998</v>
      </c>
      <c r="G488" s="1" t="s">
        <v>534</v>
      </c>
      <c r="H488" s="1" t="s">
        <v>4560</v>
      </c>
    </row>
    <row r="489" spans="1:8" x14ac:dyDescent="0.25">
      <c r="A489" s="1" t="s">
        <v>3111</v>
      </c>
      <c r="B489" s="1" t="s">
        <v>3894</v>
      </c>
      <c r="C489" s="1" t="s">
        <v>5141</v>
      </c>
      <c r="D489" s="1">
        <v>1</v>
      </c>
      <c r="E489" s="1">
        <v>75</v>
      </c>
      <c r="F489" s="1">
        <v>0.29255900652400002</v>
      </c>
      <c r="G489" s="1" t="s">
        <v>190</v>
      </c>
      <c r="H489" s="1" t="s">
        <v>4561</v>
      </c>
    </row>
    <row r="490" spans="1:8" x14ac:dyDescent="0.25">
      <c r="A490" s="1" t="s">
        <v>3111</v>
      </c>
      <c r="B490" s="1" t="s">
        <v>3895</v>
      </c>
      <c r="C490" s="1" t="s">
        <v>5142</v>
      </c>
      <c r="D490" s="1">
        <v>1</v>
      </c>
      <c r="E490" s="1">
        <v>75</v>
      </c>
      <c r="F490" s="1">
        <v>0.29255900652400002</v>
      </c>
      <c r="G490" s="1" t="s">
        <v>223</v>
      </c>
      <c r="H490" s="1" t="s">
        <v>4562</v>
      </c>
    </row>
    <row r="491" spans="1:8" x14ac:dyDescent="0.25">
      <c r="A491" s="1" t="s">
        <v>3111</v>
      </c>
      <c r="B491" s="1" t="s">
        <v>3896</v>
      </c>
      <c r="C491" s="1" t="s">
        <v>5143</v>
      </c>
      <c r="D491" s="1">
        <v>1</v>
      </c>
      <c r="E491" s="1">
        <v>76</v>
      </c>
      <c r="F491" s="1">
        <v>0.29426446585299998</v>
      </c>
      <c r="G491" s="1" t="s">
        <v>187</v>
      </c>
      <c r="H491" s="1" t="s">
        <v>4563</v>
      </c>
    </row>
    <row r="492" spans="1:8" x14ac:dyDescent="0.25">
      <c r="A492" s="1" t="s">
        <v>3111</v>
      </c>
      <c r="B492" s="1" t="s">
        <v>3897</v>
      </c>
      <c r="C492" s="1" t="s">
        <v>5144</v>
      </c>
      <c r="D492" s="1">
        <v>1</v>
      </c>
      <c r="E492" s="1">
        <v>76</v>
      </c>
      <c r="F492" s="1">
        <v>0.29426446585299998</v>
      </c>
      <c r="G492" s="1" t="s">
        <v>354</v>
      </c>
      <c r="H492" s="1" t="s">
        <v>4564</v>
      </c>
    </row>
    <row r="493" spans="1:8" x14ac:dyDescent="0.25">
      <c r="A493" s="1" t="s">
        <v>3111</v>
      </c>
      <c r="B493" s="1" t="s">
        <v>3898</v>
      </c>
      <c r="C493" s="1" t="s">
        <v>5145</v>
      </c>
      <c r="D493" s="1">
        <v>1</v>
      </c>
      <c r="E493" s="1">
        <v>77</v>
      </c>
      <c r="F493" s="1">
        <v>0.29649062696900003</v>
      </c>
      <c r="G493" s="1" t="s">
        <v>523</v>
      </c>
      <c r="H493" s="1" t="s">
        <v>4565</v>
      </c>
    </row>
    <row r="494" spans="1:8" x14ac:dyDescent="0.25">
      <c r="A494" s="1" t="s">
        <v>3111</v>
      </c>
      <c r="B494" s="1" t="s">
        <v>3899</v>
      </c>
      <c r="C494" s="1" t="s">
        <v>5146</v>
      </c>
      <c r="D494" s="1">
        <v>1</v>
      </c>
      <c r="E494" s="1">
        <v>77</v>
      </c>
      <c r="F494" s="1">
        <v>0.29649062696900003</v>
      </c>
      <c r="G494" s="1" t="s">
        <v>182</v>
      </c>
      <c r="H494" s="1" t="s">
        <v>4566</v>
      </c>
    </row>
    <row r="495" spans="1:8" x14ac:dyDescent="0.25">
      <c r="A495" s="1" t="s">
        <v>3111</v>
      </c>
      <c r="B495" s="1" t="s">
        <v>3900</v>
      </c>
      <c r="C495" s="1" t="s">
        <v>5147</v>
      </c>
      <c r="D495" s="1">
        <v>2</v>
      </c>
      <c r="E495" s="1">
        <v>267</v>
      </c>
      <c r="F495" s="1">
        <v>0.296982596913</v>
      </c>
      <c r="G495" s="1" t="s">
        <v>4567</v>
      </c>
      <c r="H495" s="1" t="s">
        <v>4568</v>
      </c>
    </row>
    <row r="496" spans="1:8" x14ac:dyDescent="0.25">
      <c r="A496" s="1" t="s">
        <v>3111</v>
      </c>
      <c r="B496" s="1" t="s">
        <v>3901</v>
      </c>
      <c r="C496" s="1" t="s">
        <v>5148</v>
      </c>
      <c r="D496" s="1">
        <v>1</v>
      </c>
      <c r="E496" s="1">
        <v>78</v>
      </c>
      <c r="F496" s="1">
        <v>0.297584740367</v>
      </c>
      <c r="G496" s="1" t="s">
        <v>4065</v>
      </c>
      <c r="H496" s="1" t="s">
        <v>4569</v>
      </c>
    </row>
    <row r="497" spans="1:8" x14ac:dyDescent="0.25">
      <c r="A497" s="1" t="s">
        <v>3111</v>
      </c>
      <c r="B497" s="1" t="s">
        <v>3902</v>
      </c>
      <c r="C497" s="1" t="s">
        <v>5149</v>
      </c>
      <c r="D497" s="1">
        <v>1</v>
      </c>
      <c r="E497" s="1">
        <v>78</v>
      </c>
      <c r="F497" s="1">
        <v>0.297584740367</v>
      </c>
      <c r="G497" s="1" t="s">
        <v>189</v>
      </c>
      <c r="H497" s="1" t="s">
        <v>4570</v>
      </c>
    </row>
    <row r="498" spans="1:8" x14ac:dyDescent="0.25">
      <c r="A498" s="1" t="s">
        <v>3111</v>
      </c>
      <c r="B498" s="1" t="s">
        <v>3903</v>
      </c>
      <c r="C498" s="1" t="s">
        <v>5150</v>
      </c>
      <c r="D498" s="1">
        <v>1</v>
      </c>
      <c r="E498" s="1">
        <v>78</v>
      </c>
      <c r="F498" s="1">
        <v>0.297584740367</v>
      </c>
      <c r="G498" s="1" t="s">
        <v>177</v>
      </c>
      <c r="H498" s="1" t="s">
        <v>4571</v>
      </c>
    </row>
    <row r="499" spans="1:8" x14ac:dyDescent="0.25">
      <c r="A499" s="1" t="s">
        <v>3111</v>
      </c>
      <c r="B499" s="1" t="s">
        <v>3904</v>
      </c>
      <c r="C499" s="1" t="s">
        <v>5151</v>
      </c>
      <c r="D499" s="1">
        <v>1</v>
      </c>
      <c r="E499" s="1">
        <v>79</v>
      </c>
      <c r="F499" s="1">
        <v>0.29865163935</v>
      </c>
      <c r="G499" s="1" t="s">
        <v>3144</v>
      </c>
      <c r="H499" s="1" t="s">
        <v>4572</v>
      </c>
    </row>
    <row r="500" spans="1:8" x14ac:dyDescent="0.25">
      <c r="A500" s="1" t="s">
        <v>3111</v>
      </c>
      <c r="B500" s="1" t="s">
        <v>3905</v>
      </c>
      <c r="C500" s="1" t="s">
        <v>5152</v>
      </c>
      <c r="D500" s="1">
        <v>1</v>
      </c>
      <c r="E500" s="1">
        <v>79</v>
      </c>
      <c r="F500" s="1">
        <v>0.29865163935</v>
      </c>
      <c r="G500" s="1" t="s">
        <v>188</v>
      </c>
      <c r="H500" s="1" t="s">
        <v>4573</v>
      </c>
    </row>
    <row r="501" spans="1:8" x14ac:dyDescent="0.25">
      <c r="A501" s="1" t="s">
        <v>3111</v>
      </c>
      <c r="B501" s="1" t="s">
        <v>3906</v>
      </c>
      <c r="C501" s="1" t="s">
        <v>5153</v>
      </c>
      <c r="D501" s="1">
        <v>1</v>
      </c>
      <c r="E501" s="1">
        <v>79</v>
      </c>
      <c r="F501" s="1">
        <v>0.29865163935</v>
      </c>
      <c r="G501" s="1" t="s">
        <v>4045</v>
      </c>
      <c r="H501" s="1" t="s">
        <v>4574</v>
      </c>
    </row>
    <row r="502" spans="1:8" x14ac:dyDescent="0.25">
      <c r="A502" s="1" t="s">
        <v>3111</v>
      </c>
      <c r="B502" s="1" t="s">
        <v>3907</v>
      </c>
      <c r="C502" s="1" t="s">
        <v>5154</v>
      </c>
      <c r="D502" s="1">
        <v>1</v>
      </c>
      <c r="E502" s="1">
        <v>80</v>
      </c>
      <c r="F502" s="1">
        <v>0.300787722082</v>
      </c>
      <c r="G502" s="1" t="s">
        <v>171</v>
      </c>
      <c r="H502" s="1" t="s">
        <v>4575</v>
      </c>
    </row>
    <row r="503" spans="1:8" x14ac:dyDescent="0.25">
      <c r="A503" s="1" t="s">
        <v>3111</v>
      </c>
      <c r="B503" s="1" t="s">
        <v>3908</v>
      </c>
      <c r="C503" s="1" t="s">
        <v>5155</v>
      </c>
      <c r="D503" s="1">
        <v>1</v>
      </c>
      <c r="E503" s="1">
        <v>81</v>
      </c>
      <c r="F503" s="1">
        <v>0.30289724343399999</v>
      </c>
      <c r="G503" s="1" t="s">
        <v>4208</v>
      </c>
      <c r="H503" s="1" t="s">
        <v>4576</v>
      </c>
    </row>
    <row r="504" spans="1:8" x14ac:dyDescent="0.25">
      <c r="A504" s="1" t="s">
        <v>3111</v>
      </c>
      <c r="B504" s="1" t="s">
        <v>3909</v>
      </c>
      <c r="C504" s="1" t="s">
        <v>5156</v>
      </c>
      <c r="D504" s="1">
        <v>1</v>
      </c>
      <c r="E504" s="1">
        <v>81</v>
      </c>
      <c r="F504" s="1">
        <v>0.30289724343399999</v>
      </c>
      <c r="G504" s="1" t="s">
        <v>4326</v>
      </c>
      <c r="H504" s="1" t="s">
        <v>4577</v>
      </c>
    </row>
    <row r="505" spans="1:8" x14ac:dyDescent="0.25">
      <c r="A505" s="1" t="s">
        <v>3111</v>
      </c>
      <c r="B505" s="1" t="s">
        <v>3910</v>
      </c>
      <c r="C505" s="1" t="s">
        <v>5157</v>
      </c>
      <c r="D505" s="1">
        <v>1</v>
      </c>
      <c r="E505" s="1">
        <v>82</v>
      </c>
      <c r="F505" s="1">
        <v>0.30498052973400003</v>
      </c>
      <c r="G505" s="1" t="s">
        <v>4065</v>
      </c>
      <c r="H505" s="1" t="s">
        <v>4578</v>
      </c>
    </row>
    <row r="506" spans="1:8" x14ac:dyDescent="0.25">
      <c r="A506" s="1" t="s">
        <v>3111</v>
      </c>
      <c r="B506" s="1" t="s">
        <v>3911</v>
      </c>
      <c r="C506" s="1" t="s">
        <v>5158</v>
      </c>
      <c r="D506" s="1">
        <v>1</v>
      </c>
      <c r="E506" s="1">
        <v>82</v>
      </c>
      <c r="F506" s="1">
        <v>0.30498052973400003</v>
      </c>
      <c r="G506" s="1" t="s">
        <v>252</v>
      </c>
      <c r="H506" s="1" t="s">
        <v>4579</v>
      </c>
    </row>
    <row r="507" spans="1:8" x14ac:dyDescent="0.25">
      <c r="A507" s="1" t="s">
        <v>3111</v>
      </c>
      <c r="B507" s="1" t="s">
        <v>3912</v>
      </c>
      <c r="C507" s="1" t="s">
        <v>5159</v>
      </c>
      <c r="D507" s="1">
        <v>1</v>
      </c>
      <c r="E507" s="1">
        <v>83</v>
      </c>
      <c r="F507" s="1">
        <v>0.30593145957399998</v>
      </c>
      <c r="G507" s="1" t="s">
        <v>4045</v>
      </c>
      <c r="H507" s="1" t="s">
        <v>4580</v>
      </c>
    </row>
    <row r="508" spans="1:8" x14ac:dyDescent="0.25">
      <c r="A508" s="1" t="s">
        <v>3111</v>
      </c>
      <c r="B508" s="1" t="s">
        <v>3913</v>
      </c>
      <c r="C508" s="1" t="s">
        <v>5160</v>
      </c>
      <c r="D508" s="1">
        <v>1</v>
      </c>
      <c r="E508" s="1">
        <v>83</v>
      </c>
      <c r="F508" s="1">
        <v>0.30593145957399998</v>
      </c>
      <c r="G508" s="1" t="s">
        <v>4059</v>
      </c>
      <c r="H508" s="1" t="s">
        <v>4581</v>
      </c>
    </row>
    <row r="509" spans="1:8" x14ac:dyDescent="0.25">
      <c r="A509" s="1" t="s">
        <v>3111</v>
      </c>
      <c r="B509" s="1" t="s">
        <v>3914</v>
      </c>
      <c r="C509" s="1" t="s">
        <v>5161</v>
      </c>
      <c r="D509" s="1">
        <v>1</v>
      </c>
      <c r="E509" s="1">
        <v>83</v>
      </c>
      <c r="F509" s="1">
        <v>0.30593145957399998</v>
      </c>
      <c r="G509" s="1" t="s">
        <v>610</v>
      </c>
      <c r="H509" s="1" t="s">
        <v>4582</v>
      </c>
    </row>
    <row r="510" spans="1:8" x14ac:dyDescent="0.25">
      <c r="A510" s="1" t="s">
        <v>3111</v>
      </c>
      <c r="B510" s="1" t="s">
        <v>3915</v>
      </c>
      <c r="C510" s="1" t="s">
        <v>5162</v>
      </c>
      <c r="D510" s="1">
        <v>1</v>
      </c>
      <c r="E510" s="1">
        <v>84</v>
      </c>
      <c r="F510" s="1">
        <v>0.30795991290300001</v>
      </c>
      <c r="G510" s="1" t="s">
        <v>190</v>
      </c>
      <c r="H510" s="1" t="s">
        <v>4583</v>
      </c>
    </row>
    <row r="511" spans="1:8" x14ac:dyDescent="0.25">
      <c r="A511" s="1" t="s">
        <v>3111</v>
      </c>
      <c r="B511" s="1" t="s">
        <v>3916</v>
      </c>
      <c r="C511" s="1" t="s">
        <v>5163</v>
      </c>
      <c r="D511" s="1">
        <v>1</v>
      </c>
      <c r="E511" s="1">
        <v>84</v>
      </c>
      <c r="F511" s="1">
        <v>0.30795991290300001</v>
      </c>
      <c r="G511" s="1" t="s">
        <v>467</v>
      </c>
      <c r="H511" s="1" t="s">
        <v>4584</v>
      </c>
    </row>
    <row r="512" spans="1:8" x14ac:dyDescent="0.25">
      <c r="A512" s="1" t="s">
        <v>3111</v>
      </c>
      <c r="B512" s="1" t="s">
        <v>3917</v>
      </c>
      <c r="C512" s="1" t="s">
        <v>5164</v>
      </c>
      <c r="D512" s="1">
        <v>1</v>
      </c>
      <c r="E512" s="1">
        <v>86</v>
      </c>
      <c r="F512" s="1">
        <v>0.31249865166099999</v>
      </c>
      <c r="G512" s="1" t="s">
        <v>172</v>
      </c>
      <c r="H512" s="1" t="s">
        <v>4585</v>
      </c>
    </row>
    <row r="513" spans="1:8" x14ac:dyDescent="0.25">
      <c r="A513" s="1" t="s">
        <v>3111</v>
      </c>
      <c r="B513" s="1" t="s">
        <v>3918</v>
      </c>
      <c r="C513" s="1" t="s">
        <v>5165</v>
      </c>
      <c r="D513" s="1">
        <v>1</v>
      </c>
      <c r="E513" s="1">
        <v>87</v>
      </c>
      <c r="F513" s="1">
        <v>0.31501452266300001</v>
      </c>
      <c r="G513" s="1" t="s">
        <v>3170</v>
      </c>
      <c r="H513" s="1" t="s">
        <v>4586</v>
      </c>
    </row>
    <row r="514" spans="1:8" x14ac:dyDescent="0.25">
      <c r="A514" s="1" t="s">
        <v>3111</v>
      </c>
      <c r="B514" s="1" t="s">
        <v>3919</v>
      </c>
      <c r="C514" s="1" t="s">
        <v>5166</v>
      </c>
      <c r="D514" s="1">
        <v>3</v>
      </c>
      <c r="E514" s="1">
        <v>517</v>
      </c>
      <c r="F514" s="1">
        <v>0.31942071464600003</v>
      </c>
      <c r="G514" s="1" t="s">
        <v>4587</v>
      </c>
      <c r="H514" s="1" t="s">
        <v>4588</v>
      </c>
    </row>
    <row r="515" spans="1:8" x14ac:dyDescent="0.25">
      <c r="A515" s="1" t="s">
        <v>3111</v>
      </c>
      <c r="B515" s="1" t="s">
        <v>3920</v>
      </c>
      <c r="C515" s="1" t="s">
        <v>5167</v>
      </c>
      <c r="D515" s="1">
        <v>1</v>
      </c>
      <c r="E515" s="1">
        <v>89</v>
      </c>
      <c r="F515" s="1">
        <v>0.31942071464600003</v>
      </c>
      <c r="G515" s="1" t="s">
        <v>188</v>
      </c>
      <c r="H515" s="1" t="s">
        <v>4589</v>
      </c>
    </row>
    <row r="516" spans="1:8" x14ac:dyDescent="0.25">
      <c r="A516" s="1" t="s">
        <v>3111</v>
      </c>
      <c r="B516" s="1" t="s">
        <v>3921</v>
      </c>
      <c r="C516" s="1" t="s">
        <v>5168</v>
      </c>
      <c r="D516" s="1">
        <v>1</v>
      </c>
      <c r="E516" s="1">
        <v>89</v>
      </c>
      <c r="F516" s="1">
        <v>0.31942071464600003</v>
      </c>
      <c r="G516" s="1" t="s">
        <v>171</v>
      </c>
      <c r="H516" s="1" t="s">
        <v>4590</v>
      </c>
    </row>
    <row r="517" spans="1:8" x14ac:dyDescent="0.25">
      <c r="A517" s="1" t="s">
        <v>3111</v>
      </c>
      <c r="B517" s="1" t="s">
        <v>3922</v>
      </c>
      <c r="C517" s="1" t="s">
        <v>5169</v>
      </c>
      <c r="D517" s="1">
        <v>1</v>
      </c>
      <c r="E517" s="1">
        <v>90</v>
      </c>
      <c r="F517" s="1">
        <v>0.32017527550000002</v>
      </c>
      <c r="G517" s="1" t="s">
        <v>172</v>
      </c>
      <c r="H517" s="1" t="s">
        <v>4591</v>
      </c>
    </row>
    <row r="518" spans="1:8" x14ac:dyDescent="0.25">
      <c r="A518" s="1" t="s">
        <v>3111</v>
      </c>
      <c r="B518" s="1" t="s">
        <v>3923</v>
      </c>
      <c r="C518" s="1" t="s">
        <v>5170</v>
      </c>
      <c r="D518" s="1">
        <v>1</v>
      </c>
      <c r="E518" s="1">
        <v>91</v>
      </c>
      <c r="F518" s="1">
        <v>0.32203507608699999</v>
      </c>
      <c r="G518" s="1" t="s">
        <v>251</v>
      </c>
      <c r="H518" s="1" t="s">
        <v>4592</v>
      </c>
    </row>
    <row r="519" spans="1:8" x14ac:dyDescent="0.25">
      <c r="A519" s="1" t="s">
        <v>3111</v>
      </c>
      <c r="B519" s="1" t="s">
        <v>3924</v>
      </c>
      <c r="C519" s="1" t="s">
        <v>5171</v>
      </c>
      <c r="D519" s="1">
        <v>2</v>
      </c>
      <c r="E519" s="1">
        <v>299</v>
      </c>
      <c r="F519" s="1">
        <v>0.32738729758899998</v>
      </c>
      <c r="G519" s="1" t="s">
        <v>4593</v>
      </c>
      <c r="H519" s="1" t="s">
        <v>4594</v>
      </c>
    </row>
    <row r="520" spans="1:8" x14ac:dyDescent="0.25">
      <c r="A520" s="1" t="s">
        <v>3111</v>
      </c>
      <c r="B520" s="1" t="s">
        <v>3925</v>
      </c>
      <c r="C520" s="1" t="s">
        <v>5172</v>
      </c>
      <c r="D520" s="1">
        <v>1</v>
      </c>
      <c r="E520" s="1">
        <v>94</v>
      </c>
      <c r="F520" s="1">
        <v>0.32861756464800002</v>
      </c>
      <c r="G520" s="1" t="s">
        <v>592</v>
      </c>
      <c r="H520" s="1" t="s">
        <v>4595</v>
      </c>
    </row>
    <row r="521" spans="1:8" x14ac:dyDescent="0.25">
      <c r="A521" s="1" t="s">
        <v>3111</v>
      </c>
      <c r="B521" s="1" t="s">
        <v>3926</v>
      </c>
      <c r="C521" s="1" t="s">
        <v>5173</v>
      </c>
      <c r="D521" s="1">
        <v>2</v>
      </c>
      <c r="E521" s="1">
        <v>305</v>
      </c>
      <c r="F521" s="1">
        <v>0.33464531087799998</v>
      </c>
      <c r="G521" s="1" t="s">
        <v>4596</v>
      </c>
      <c r="H521" s="1" t="s">
        <v>4597</v>
      </c>
    </row>
    <row r="522" spans="1:8" x14ac:dyDescent="0.25">
      <c r="A522" s="1" t="s">
        <v>3111</v>
      </c>
      <c r="B522" s="1" t="s">
        <v>3927</v>
      </c>
      <c r="C522" s="1" t="s">
        <v>5174</v>
      </c>
      <c r="D522" s="1">
        <v>1</v>
      </c>
      <c r="E522" s="1">
        <v>97</v>
      </c>
      <c r="F522" s="1">
        <v>0.33559991254499999</v>
      </c>
      <c r="G522" s="1" t="s">
        <v>4077</v>
      </c>
      <c r="H522" s="1" t="s">
        <v>4598</v>
      </c>
    </row>
    <row r="523" spans="1:8" x14ac:dyDescent="0.25">
      <c r="A523" s="1" t="s">
        <v>3111</v>
      </c>
      <c r="B523" s="1" t="s">
        <v>3928</v>
      </c>
      <c r="C523" s="1" t="s">
        <v>5175</v>
      </c>
      <c r="D523" s="1">
        <v>1</v>
      </c>
      <c r="E523" s="1">
        <v>99</v>
      </c>
      <c r="F523" s="1">
        <v>0.339578846366</v>
      </c>
      <c r="G523" s="1" t="s">
        <v>218</v>
      </c>
      <c r="H523" s="1" t="s">
        <v>4599</v>
      </c>
    </row>
    <row r="524" spans="1:8" x14ac:dyDescent="0.25">
      <c r="A524" s="1" t="s">
        <v>3111</v>
      </c>
      <c r="B524" s="1" t="s">
        <v>3929</v>
      </c>
      <c r="C524" s="1" t="s">
        <v>5176</v>
      </c>
      <c r="D524" s="1">
        <v>2</v>
      </c>
      <c r="E524" s="1">
        <v>311</v>
      </c>
      <c r="F524" s="1">
        <v>0.34005472568700001</v>
      </c>
      <c r="G524" s="1" t="s">
        <v>4351</v>
      </c>
      <c r="H524" s="1" t="s">
        <v>4600</v>
      </c>
    </row>
    <row r="525" spans="1:8" x14ac:dyDescent="0.25">
      <c r="A525" s="1" t="s">
        <v>3111</v>
      </c>
      <c r="B525" s="1" t="s">
        <v>3930</v>
      </c>
      <c r="C525" s="1" t="s">
        <v>5177</v>
      </c>
      <c r="D525" s="1">
        <v>1</v>
      </c>
      <c r="E525" s="1">
        <v>102</v>
      </c>
      <c r="F525" s="1">
        <v>0.346286780392</v>
      </c>
      <c r="G525" s="1" t="s">
        <v>632</v>
      </c>
      <c r="H525" s="1" t="s">
        <v>4601</v>
      </c>
    </row>
    <row r="526" spans="1:8" x14ac:dyDescent="0.25">
      <c r="A526" s="1" t="s">
        <v>3111</v>
      </c>
      <c r="B526" s="1" t="s">
        <v>3931</v>
      </c>
      <c r="C526" s="1" t="s">
        <v>5178</v>
      </c>
      <c r="D526" s="1">
        <v>1</v>
      </c>
      <c r="E526" s="1">
        <v>104</v>
      </c>
      <c r="F526" s="1">
        <v>0.35067256526700002</v>
      </c>
      <c r="G526" s="1" t="s">
        <v>173</v>
      </c>
      <c r="H526" s="1" t="s">
        <v>4602</v>
      </c>
    </row>
    <row r="527" spans="1:8" x14ac:dyDescent="0.25">
      <c r="A527" s="1" t="s">
        <v>3111</v>
      </c>
      <c r="B527" s="1" t="s">
        <v>3932</v>
      </c>
      <c r="C527" s="1" t="s">
        <v>5179</v>
      </c>
      <c r="D527" s="1">
        <v>1</v>
      </c>
      <c r="E527" s="1">
        <v>105</v>
      </c>
      <c r="F527" s="1">
        <v>0.35283996823399999</v>
      </c>
      <c r="G527" s="1" t="s">
        <v>4035</v>
      </c>
      <c r="H527" s="1" t="s">
        <v>4603</v>
      </c>
    </row>
    <row r="528" spans="1:8" x14ac:dyDescent="0.25">
      <c r="A528" s="1" t="s">
        <v>3111</v>
      </c>
      <c r="B528" s="1" t="s">
        <v>3933</v>
      </c>
      <c r="C528" s="1" t="s">
        <v>5180</v>
      </c>
      <c r="D528" s="1">
        <v>1</v>
      </c>
      <c r="E528" s="1">
        <v>108</v>
      </c>
      <c r="F528" s="1">
        <v>0.36046563368500001</v>
      </c>
      <c r="G528" s="1" t="s">
        <v>621</v>
      </c>
      <c r="H528" s="1" t="s">
        <v>4604</v>
      </c>
    </row>
    <row r="529" spans="1:8" x14ac:dyDescent="0.25">
      <c r="A529" s="1" t="s">
        <v>3111</v>
      </c>
      <c r="B529" s="1" t="s">
        <v>3934</v>
      </c>
      <c r="C529" s="1" t="s">
        <v>5181</v>
      </c>
      <c r="D529" s="1">
        <v>1</v>
      </c>
      <c r="E529" s="1">
        <v>111</v>
      </c>
      <c r="F529" s="1">
        <v>0.36798131877700002</v>
      </c>
      <c r="G529" s="1" t="s">
        <v>4605</v>
      </c>
      <c r="H529" s="1" t="s">
        <v>4606</v>
      </c>
    </row>
    <row r="530" spans="1:8" x14ac:dyDescent="0.25">
      <c r="A530" s="1" t="s">
        <v>3111</v>
      </c>
      <c r="B530" s="1" t="s">
        <v>3935</v>
      </c>
      <c r="C530" s="1" t="s">
        <v>5182</v>
      </c>
      <c r="D530" s="1">
        <v>1</v>
      </c>
      <c r="E530" s="1">
        <v>113</v>
      </c>
      <c r="F530" s="1">
        <v>0.37083153361499999</v>
      </c>
      <c r="G530" s="1" t="s">
        <v>312</v>
      </c>
      <c r="H530" s="1" t="s">
        <v>4607</v>
      </c>
    </row>
    <row r="531" spans="1:8" x14ac:dyDescent="0.25">
      <c r="A531" s="1" t="s">
        <v>3111</v>
      </c>
      <c r="B531" s="1" t="s">
        <v>3936</v>
      </c>
      <c r="C531" s="1" t="s">
        <v>5183</v>
      </c>
      <c r="D531" s="1">
        <v>1</v>
      </c>
      <c r="E531" s="1">
        <v>116</v>
      </c>
      <c r="F531" s="1">
        <v>0.37685832697499999</v>
      </c>
      <c r="G531" s="1" t="s">
        <v>3170</v>
      </c>
      <c r="H531" s="1" t="s">
        <v>4608</v>
      </c>
    </row>
    <row r="532" spans="1:8" x14ac:dyDescent="0.25">
      <c r="A532" s="1" t="s">
        <v>3111</v>
      </c>
      <c r="B532" s="1" t="s">
        <v>3937</v>
      </c>
      <c r="C532" s="1" t="s">
        <v>5184</v>
      </c>
      <c r="D532" s="1">
        <v>1</v>
      </c>
      <c r="E532" s="1">
        <v>117</v>
      </c>
      <c r="F532" s="1">
        <v>0.378835802936</v>
      </c>
      <c r="G532" s="1" t="s">
        <v>169</v>
      </c>
      <c r="H532" s="1" t="s">
        <v>4609</v>
      </c>
    </row>
    <row r="533" spans="1:8" x14ac:dyDescent="0.25">
      <c r="A533" s="1" t="s">
        <v>3111</v>
      </c>
      <c r="B533" s="1" t="s">
        <v>3938</v>
      </c>
      <c r="C533" s="1" t="s">
        <v>5185</v>
      </c>
      <c r="D533" s="1">
        <v>1</v>
      </c>
      <c r="E533" s="1">
        <v>124</v>
      </c>
      <c r="F533" s="1">
        <v>0.39421011339099998</v>
      </c>
      <c r="G533" s="1" t="s">
        <v>3144</v>
      </c>
      <c r="H533" s="1" t="s">
        <v>4610</v>
      </c>
    </row>
    <row r="534" spans="1:8" x14ac:dyDescent="0.25">
      <c r="A534" s="1" t="s">
        <v>3111</v>
      </c>
      <c r="B534" s="1" t="s">
        <v>3939</v>
      </c>
      <c r="C534" s="1" t="s">
        <v>5186</v>
      </c>
      <c r="D534" s="1">
        <v>1</v>
      </c>
      <c r="E534" s="1">
        <v>126</v>
      </c>
      <c r="F534" s="1">
        <v>0.39791951601499997</v>
      </c>
      <c r="G534" s="1" t="s">
        <v>189</v>
      </c>
      <c r="H534" s="1" t="s">
        <v>4611</v>
      </c>
    </row>
    <row r="535" spans="1:8" x14ac:dyDescent="0.25">
      <c r="A535" s="1" t="s">
        <v>3111</v>
      </c>
      <c r="B535" s="1" t="s">
        <v>3940</v>
      </c>
      <c r="C535" s="1" t="s">
        <v>5187</v>
      </c>
      <c r="D535" s="1">
        <v>1</v>
      </c>
      <c r="E535" s="1">
        <v>126</v>
      </c>
      <c r="F535" s="1">
        <v>0.39791951601499997</v>
      </c>
      <c r="G535" s="1" t="s">
        <v>176</v>
      </c>
      <c r="H535" s="1" t="s">
        <v>4612</v>
      </c>
    </row>
    <row r="536" spans="1:8" x14ac:dyDescent="0.25">
      <c r="A536" s="1" t="s">
        <v>3111</v>
      </c>
      <c r="B536" s="1" t="s">
        <v>3941</v>
      </c>
      <c r="C536" s="1" t="s">
        <v>5188</v>
      </c>
      <c r="D536" s="1">
        <v>1</v>
      </c>
      <c r="E536" s="1">
        <v>128</v>
      </c>
      <c r="F536" s="1">
        <v>0.40090639369499997</v>
      </c>
      <c r="G536" s="1" t="s">
        <v>3215</v>
      </c>
      <c r="H536" s="1" t="s">
        <v>4613</v>
      </c>
    </row>
    <row r="537" spans="1:8" x14ac:dyDescent="0.25">
      <c r="A537" s="1" t="s">
        <v>3111</v>
      </c>
      <c r="B537" s="1" t="s">
        <v>3942</v>
      </c>
      <c r="C537" s="1" t="s">
        <v>5189</v>
      </c>
      <c r="D537" s="1">
        <v>1</v>
      </c>
      <c r="E537" s="1">
        <v>128</v>
      </c>
      <c r="F537" s="1">
        <v>0.40090639369499997</v>
      </c>
      <c r="G537" s="1" t="s">
        <v>300</v>
      </c>
      <c r="H537" s="1" t="s">
        <v>4614</v>
      </c>
    </row>
    <row r="538" spans="1:8" x14ac:dyDescent="0.25">
      <c r="A538" s="1" t="s">
        <v>3111</v>
      </c>
      <c r="B538" s="1" t="s">
        <v>3943</v>
      </c>
      <c r="C538" s="1" t="s">
        <v>5190</v>
      </c>
      <c r="D538" s="1">
        <v>1</v>
      </c>
      <c r="E538" s="1">
        <v>128</v>
      </c>
      <c r="F538" s="1">
        <v>0.40090639369499997</v>
      </c>
      <c r="G538" s="1" t="s">
        <v>534</v>
      </c>
      <c r="H538" s="1" t="s">
        <v>4615</v>
      </c>
    </row>
    <row r="539" spans="1:8" x14ac:dyDescent="0.25">
      <c r="A539" s="1" t="s">
        <v>3111</v>
      </c>
      <c r="B539" s="1" t="s">
        <v>3944</v>
      </c>
      <c r="C539" s="1" t="s">
        <v>5191</v>
      </c>
      <c r="D539" s="1">
        <v>1</v>
      </c>
      <c r="E539" s="1">
        <v>130</v>
      </c>
      <c r="F539" s="1">
        <v>0.40516281605900001</v>
      </c>
      <c r="G539" s="1" t="s">
        <v>4134</v>
      </c>
      <c r="H539" s="1" t="s">
        <v>4616</v>
      </c>
    </row>
    <row r="540" spans="1:8" x14ac:dyDescent="0.25">
      <c r="A540" s="1" t="s">
        <v>3111</v>
      </c>
      <c r="B540" s="1" t="s">
        <v>3945</v>
      </c>
      <c r="C540" s="1" t="s">
        <v>5192</v>
      </c>
      <c r="D540" s="1">
        <v>3</v>
      </c>
      <c r="E540" s="1">
        <v>625</v>
      </c>
      <c r="F540" s="1">
        <v>0.40783935086799999</v>
      </c>
      <c r="G540" s="1" t="s">
        <v>4617</v>
      </c>
      <c r="H540" s="1" t="s">
        <v>4618</v>
      </c>
    </row>
    <row r="541" spans="1:8" x14ac:dyDescent="0.25">
      <c r="A541" s="1" t="s">
        <v>3111</v>
      </c>
      <c r="B541" s="1" t="s">
        <v>3946</v>
      </c>
      <c r="C541" s="1" t="s">
        <v>5193</v>
      </c>
      <c r="D541" s="1">
        <v>1</v>
      </c>
      <c r="E541" s="1">
        <v>133</v>
      </c>
      <c r="F541" s="1">
        <v>0.40977203352800001</v>
      </c>
      <c r="G541" s="1" t="s">
        <v>223</v>
      </c>
      <c r="H541" s="1" t="s">
        <v>4619</v>
      </c>
    </row>
    <row r="542" spans="1:8" x14ac:dyDescent="0.25">
      <c r="A542" s="1" t="s">
        <v>3111</v>
      </c>
      <c r="B542" s="1" t="s">
        <v>3947</v>
      </c>
      <c r="C542" s="1" t="s">
        <v>5194</v>
      </c>
      <c r="D542" s="1">
        <v>1</v>
      </c>
      <c r="E542" s="1">
        <v>144</v>
      </c>
      <c r="F542" s="1">
        <v>0.43294416081100001</v>
      </c>
      <c r="G542" s="1" t="s">
        <v>177</v>
      </c>
      <c r="H542" s="1" t="s">
        <v>4620</v>
      </c>
    </row>
    <row r="543" spans="1:8" x14ac:dyDescent="0.25">
      <c r="A543" s="1" t="s">
        <v>3111</v>
      </c>
      <c r="B543" s="1" t="s">
        <v>3948</v>
      </c>
      <c r="C543" s="1" t="s">
        <v>5195</v>
      </c>
      <c r="D543" s="1">
        <v>1</v>
      </c>
      <c r="E543" s="1">
        <v>144</v>
      </c>
      <c r="F543" s="1">
        <v>0.43294416081100001</v>
      </c>
      <c r="G543" s="1" t="s">
        <v>523</v>
      </c>
      <c r="H543" s="1" t="s">
        <v>4621</v>
      </c>
    </row>
    <row r="544" spans="1:8" x14ac:dyDescent="0.25">
      <c r="A544" s="1" t="s">
        <v>3111</v>
      </c>
      <c r="B544" s="1" t="s">
        <v>3949</v>
      </c>
      <c r="C544" s="1" t="s">
        <v>5196</v>
      </c>
      <c r="D544" s="1">
        <v>1</v>
      </c>
      <c r="E544" s="1">
        <v>148</v>
      </c>
      <c r="F544" s="1">
        <v>0.441382953302</v>
      </c>
      <c r="G544" s="1" t="s">
        <v>523</v>
      </c>
      <c r="H544" s="1" t="s">
        <v>4622</v>
      </c>
    </row>
    <row r="545" spans="1:8" x14ac:dyDescent="0.25">
      <c r="A545" s="1" t="s">
        <v>3111</v>
      </c>
      <c r="B545" s="1" t="s">
        <v>3950</v>
      </c>
      <c r="C545" s="1" t="s">
        <v>5197</v>
      </c>
      <c r="D545" s="1">
        <v>3</v>
      </c>
      <c r="E545" s="1">
        <v>664</v>
      </c>
      <c r="F545" s="1">
        <v>0.44237393341600001</v>
      </c>
      <c r="G545" s="1" t="s">
        <v>4623</v>
      </c>
      <c r="H545" s="1" t="s">
        <v>4624</v>
      </c>
    </row>
    <row r="546" spans="1:8" x14ac:dyDescent="0.25">
      <c r="A546" s="1" t="s">
        <v>3111</v>
      </c>
      <c r="B546" s="1" t="s">
        <v>3951</v>
      </c>
      <c r="C546" s="1" t="s">
        <v>5198</v>
      </c>
      <c r="D546" s="1">
        <v>3</v>
      </c>
      <c r="E546" s="1">
        <v>677</v>
      </c>
      <c r="F546" s="1">
        <v>0.451125991788</v>
      </c>
      <c r="G546" s="1" t="s">
        <v>4625</v>
      </c>
      <c r="H546" s="1" t="s">
        <v>4626</v>
      </c>
    </row>
    <row r="547" spans="1:8" x14ac:dyDescent="0.25">
      <c r="A547" s="1" t="s">
        <v>3111</v>
      </c>
      <c r="B547" s="1" t="s">
        <v>3952</v>
      </c>
      <c r="C547" s="1" t="s">
        <v>5199</v>
      </c>
      <c r="D547" s="1">
        <v>1</v>
      </c>
      <c r="E547" s="1">
        <v>155</v>
      </c>
      <c r="F547" s="1">
        <v>0.45121428475100001</v>
      </c>
      <c r="G547" s="1" t="s">
        <v>176</v>
      </c>
      <c r="H547" s="1" t="s">
        <v>4627</v>
      </c>
    </row>
    <row r="548" spans="1:8" x14ac:dyDescent="0.25">
      <c r="A548" s="1" t="s">
        <v>3111</v>
      </c>
      <c r="B548" s="1" t="s">
        <v>3953</v>
      </c>
      <c r="C548" s="1" t="s">
        <v>5200</v>
      </c>
      <c r="D548" s="1">
        <v>1</v>
      </c>
      <c r="E548" s="1">
        <v>156</v>
      </c>
      <c r="F548" s="1">
        <v>0.452114837785</v>
      </c>
      <c r="G548" s="1" t="s">
        <v>189</v>
      </c>
      <c r="H548" s="1" t="s">
        <v>4628</v>
      </c>
    </row>
    <row r="549" spans="1:8" x14ac:dyDescent="0.25">
      <c r="A549" s="1" t="s">
        <v>3111</v>
      </c>
      <c r="B549" s="1" t="s">
        <v>3954</v>
      </c>
      <c r="C549" s="1" t="s">
        <v>5201</v>
      </c>
      <c r="D549" s="1">
        <v>4</v>
      </c>
      <c r="E549" s="1">
        <v>952</v>
      </c>
      <c r="F549" s="1">
        <v>0.452114837785</v>
      </c>
      <c r="G549" s="1" t="s">
        <v>4629</v>
      </c>
      <c r="H549" s="1" t="s">
        <v>4630</v>
      </c>
    </row>
    <row r="550" spans="1:8" x14ac:dyDescent="0.25">
      <c r="A550" s="1" t="s">
        <v>3111</v>
      </c>
      <c r="B550" s="1" t="s">
        <v>3955</v>
      </c>
      <c r="C550" s="1" t="s">
        <v>5202</v>
      </c>
      <c r="D550" s="1">
        <v>1</v>
      </c>
      <c r="E550" s="1">
        <v>165</v>
      </c>
      <c r="F550" s="1">
        <v>0.46970372702300001</v>
      </c>
      <c r="G550" s="1" t="s">
        <v>196</v>
      </c>
      <c r="H550" s="1" t="s">
        <v>4631</v>
      </c>
    </row>
    <row r="551" spans="1:8" x14ac:dyDescent="0.25">
      <c r="A551" s="1" t="s">
        <v>3111</v>
      </c>
      <c r="B551" s="1" t="s">
        <v>3956</v>
      </c>
      <c r="C551" s="1" t="s">
        <v>5203</v>
      </c>
      <c r="D551" s="1">
        <v>1</v>
      </c>
      <c r="E551" s="1">
        <v>167</v>
      </c>
      <c r="F551" s="1">
        <v>0.47313534817800001</v>
      </c>
      <c r="G551" s="1" t="s">
        <v>4605</v>
      </c>
      <c r="H551" s="1" t="s">
        <v>4632</v>
      </c>
    </row>
    <row r="552" spans="1:8" x14ac:dyDescent="0.25">
      <c r="A552" s="1" t="s">
        <v>3111</v>
      </c>
      <c r="B552" s="1" t="s">
        <v>3957</v>
      </c>
      <c r="C552" s="1" t="s">
        <v>5204</v>
      </c>
      <c r="D552" s="1">
        <v>1</v>
      </c>
      <c r="E552" s="1">
        <v>169</v>
      </c>
      <c r="F552" s="1">
        <v>0.47577109006700002</v>
      </c>
      <c r="G552" s="1" t="s">
        <v>523</v>
      </c>
      <c r="H552" s="1" t="s">
        <v>4633</v>
      </c>
    </row>
    <row r="553" spans="1:8" x14ac:dyDescent="0.25">
      <c r="A553" s="1" t="s">
        <v>3111</v>
      </c>
      <c r="B553" s="1" t="s">
        <v>3958</v>
      </c>
      <c r="C553" s="1" t="s">
        <v>5205</v>
      </c>
      <c r="D553" s="1">
        <v>1</v>
      </c>
      <c r="E553" s="1">
        <v>171</v>
      </c>
      <c r="F553" s="1">
        <v>0.478361903398</v>
      </c>
      <c r="G553" s="1" t="s">
        <v>177</v>
      </c>
      <c r="H553" s="1" t="s">
        <v>4634</v>
      </c>
    </row>
    <row r="554" spans="1:8" x14ac:dyDescent="0.25">
      <c r="A554" s="1" t="s">
        <v>3111</v>
      </c>
      <c r="B554" s="1" t="s">
        <v>3959</v>
      </c>
      <c r="C554" s="1" t="s">
        <v>5206</v>
      </c>
      <c r="D554" s="1">
        <v>1</v>
      </c>
      <c r="E554" s="1">
        <v>172</v>
      </c>
      <c r="F554" s="1">
        <v>0.47888412373400002</v>
      </c>
      <c r="G554" s="1" t="s">
        <v>188</v>
      </c>
      <c r="H554" s="1" t="s">
        <v>4635</v>
      </c>
    </row>
    <row r="555" spans="1:8" x14ac:dyDescent="0.25">
      <c r="A555" s="1" t="s">
        <v>3111</v>
      </c>
      <c r="B555" s="1" t="s">
        <v>3960</v>
      </c>
      <c r="C555" s="1" t="s">
        <v>5207</v>
      </c>
      <c r="D555" s="1">
        <v>2</v>
      </c>
      <c r="E555" s="1">
        <v>454</v>
      </c>
      <c r="F555" s="1">
        <v>0.49368762132999999</v>
      </c>
      <c r="G555" s="1" t="s">
        <v>4636</v>
      </c>
      <c r="H555" s="1" t="s">
        <v>4637</v>
      </c>
    </row>
    <row r="556" spans="1:8" x14ac:dyDescent="0.25">
      <c r="A556" s="1" t="s">
        <v>3111</v>
      </c>
      <c r="B556" s="1" t="s">
        <v>3961</v>
      </c>
      <c r="C556" s="1" t="s">
        <v>5208</v>
      </c>
      <c r="D556" s="1">
        <v>1</v>
      </c>
      <c r="E556" s="1">
        <v>188</v>
      </c>
      <c r="F556" s="1">
        <v>0.50566687548699996</v>
      </c>
      <c r="G556" s="1" t="s">
        <v>4045</v>
      </c>
      <c r="H556" s="1" t="s">
        <v>4638</v>
      </c>
    </row>
    <row r="557" spans="1:8" x14ac:dyDescent="0.25">
      <c r="A557" s="1" t="s">
        <v>3111</v>
      </c>
      <c r="B557" s="1" t="s">
        <v>3962</v>
      </c>
      <c r="C557" s="1" t="s">
        <v>5209</v>
      </c>
      <c r="D557" s="1">
        <v>1</v>
      </c>
      <c r="E557" s="1">
        <v>190</v>
      </c>
      <c r="F557" s="1">
        <v>0.50866157024400005</v>
      </c>
      <c r="G557" s="1" t="s">
        <v>187</v>
      </c>
      <c r="H557" s="1" t="s">
        <v>4639</v>
      </c>
    </row>
    <row r="558" spans="1:8" x14ac:dyDescent="0.25">
      <c r="A558" s="1" t="s">
        <v>3111</v>
      </c>
      <c r="B558" s="1" t="s">
        <v>3963</v>
      </c>
      <c r="C558" s="1" t="s">
        <v>5210</v>
      </c>
      <c r="D558" s="1">
        <v>1</v>
      </c>
      <c r="E558" s="1">
        <v>194</v>
      </c>
      <c r="F558" s="1">
        <v>0.51534711708799996</v>
      </c>
      <c r="G558" s="1" t="s">
        <v>181</v>
      </c>
      <c r="H558" s="1" t="s">
        <v>4640</v>
      </c>
    </row>
    <row r="559" spans="1:8" x14ac:dyDescent="0.25">
      <c r="A559" s="1" t="s">
        <v>3111</v>
      </c>
      <c r="B559" s="1" t="s">
        <v>3964</v>
      </c>
      <c r="C559" s="1" t="s">
        <v>5211</v>
      </c>
      <c r="D559" s="1">
        <v>1</v>
      </c>
      <c r="E559" s="1">
        <v>197</v>
      </c>
      <c r="F559" s="1">
        <v>0.51948614046599995</v>
      </c>
      <c r="G559" s="1" t="s">
        <v>4093</v>
      </c>
      <c r="H559" s="1" t="s">
        <v>4641</v>
      </c>
    </row>
    <row r="560" spans="1:8" x14ac:dyDescent="0.25">
      <c r="A560" s="1" t="s">
        <v>3111</v>
      </c>
      <c r="B560" s="1" t="s">
        <v>3965</v>
      </c>
      <c r="C560" s="1" t="s">
        <v>5212</v>
      </c>
      <c r="D560" s="1">
        <v>1</v>
      </c>
      <c r="E560" s="1">
        <v>198</v>
      </c>
      <c r="F560" s="1">
        <v>0.51948614046599995</v>
      </c>
      <c r="G560" s="1" t="s">
        <v>186</v>
      </c>
      <c r="H560" s="1" t="s">
        <v>4642</v>
      </c>
    </row>
    <row r="561" spans="1:8" x14ac:dyDescent="0.25">
      <c r="A561" s="1" t="s">
        <v>3111</v>
      </c>
      <c r="B561" s="1" t="s">
        <v>3966</v>
      </c>
      <c r="C561" s="1" t="s">
        <v>5213</v>
      </c>
      <c r="D561" s="1">
        <v>3</v>
      </c>
      <c r="E561" s="1">
        <v>774</v>
      </c>
      <c r="F561" s="1">
        <v>0.52329774502899995</v>
      </c>
      <c r="G561" s="1" t="s">
        <v>4643</v>
      </c>
      <c r="H561" s="1" t="s">
        <v>4644</v>
      </c>
    </row>
    <row r="562" spans="1:8" x14ac:dyDescent="0.25">
      <c r="A562" s="1" t="s">
        <v>3111</v>
      </c>
      <c r="B562" s="1" t="s">
        <v>3967</v>
      </c>
      <c r="C562" s="1" t="s">
        <v>5214</v>
      </c>
      <c r="D562" s="1">
        <v>1</v>
      </c>
      <c r="E562" s="1">
        <v>201</v>
      </c>
      <c r="F562" s="1">
        <v>0.52329774502899995</v>
      </c>
      <c r="G562" s="1" t="s">
        <v>323</v>
      </c>
      <c r="H562" s="1" t="s">
        <v>4645</v>
      </c>
    </row>
    <row r="563" spans="1:8" x14ac:dyDescent="0.25">
      <c r="A563" s="1" t="s">
        <v>3111</v>
      </c>
      <c r="B563" s="1" t="s">
        <v>3968</v>
      </c>
      <c r="C563" s="1" t="s">
        <v>5215</v>
      </c>
      <c r="D563" s="1">
        <v>1</v>
      </c>
      <c r="E563" s="1">
        <v>205</v>
      </c>
      <c r="F563" s="1">
        <v>0.52798692747700005</v>
      </c>
      <c r="G563" s="1" t="s">
        <v>4326</v>
      </c>
      <c r="H563" s="1" t="s">
        <v>4646</v>
      </c>
    </row>
    <row r="564" spans="1:8" x14ac:dyDescent="0.25">
      <c r="A564" s="1" t="s">
        <v>3111</v>
      </c>
      <c r="B564" s="1" t="s">
        <v>3969</v>
      </c>
      <c r="C564" s="1" t="s">
        <v>5216</v>
      </c>
      <c r="D564" s="1">
        <v>1</v>
      </c>
      <c r="E564" s="1">
        <v>216</v>
      </c>
      <c r="F564" s="1">
        <v>0.54534200274</v>
      </c>
      <c r="G564" s="1" t="s">
        <v>4134</v>
      </c>
      <c r="H564" s="1" t="s">
        <v>4647</v>
      </c>
    </row>
    <row r="565" spans="1:8" x14ac:dyDescent="0.25">
      <c r="A565" s="1" t="s">
        <v>3111</v>
      </c>
      <c r="B565" s="1" t="s">
        <v>3970</v>
      </c>
      <c r="C565" s="1" t="s">
        <v>5217</v>
      </c>
      <c r="D565" s="1">
        <v>2</v>
      </c>
      <c r="E565" s="1">
        <v>551</v>
      </c>
      <c r="F565" s="1">
        <v>0.58615191827900004</v>
      </c>
      <c r="G565" s="1" t="s">
        <v>4648</v>
      </c>
      <c r="H565" s="1" t="s">
        <v>4649</v>
      </c>
    </row>
    <row r="566" spans="1:8" x14ac:dyDescent="0.25">
      <c r="A566" s="1" t="s">
        <v>3111</v>
      </c>
      <c r="B566" s="1" t="s">
        <v>3971</v>
      </c>
      <c r="C566" s="1" t="s">
        <v>5218</v>
      </c>
      <c r="D566" s="1">
        <v>2</v>
      </c>
      <c r="E566" s="1">
        <v>557</v>
      </c>
      <c r="F566" s="1">
        <v>0.59130787201199997</v>
      </c>
      <c r="G566" s="1" t="s">
        <v>4650</v>
      </c>
      <c r="H566" s="1" t="s">
        <v>4651</v>
      </c>
    </row>
    <row r="567" spans="1:8" x14ac:dyDescent="0.25">
      <c r="A567" s="1" t="s">
        <v>3111</v>
      </c>
      <c r="B567" s="1" t="s">
        <v>3972</v>
      </c>
      <c r="C567" s="1" t="s">
        <v>5219</v>
      </c>
      <c r="D567" s="1">
        <v>2</v>
      </c>
      <c r="E567" s="1">
        <v>560</v>
      </c>
      <c r="F567" s="1">
        <v>0.593406294025</v>
      </c>
      <c r="G567" s="1" t="s">
        <v>4652</v>
      </c>
      <c r="H567" s="1" t="s">
        <v>4653</v>
      </c>
    </row>
    <row r="568" spans="1:8" x14ac:dyDescent="0.25">
      <c r="A568" s="1" t="s">
        <v>3111</v>
      </c>
      <c r="B568" s="1" t="s">
        <v>3973</v>
      </c>
      <c r="C568" s="1" t="s">
        <v>5220</v>
      </c>
      <c r="D568" s="1">
        <v>1</v>
      </c>
      <c r="E568" s="1">
        <v>254</v>
      </c>
      <c r="F568" s="1">
        <v>0.60010650139900001</v>
      </c>
      <c r="G568" s="1" t="s">
        <v>341</v>
      </c>
      <c r="H568" s="1" t="s">
        <v>4654</v>
      </c>
    </row>
    <row r="569" spans="1:8" x14ac:dyDescent="0.25">
      <c r="A569" s="1" t="s">
        <v>3111</v>
      </c>
      <c r="B569" s="1" t="s">
        <v>3974</v>
      </c>
      <c r="C569" s="1" t="s">
        <v>5221</v>
      </c>
      <c r="D569" s="1">
        <v>1</v>
      </c>
      <c r="E569" s="1">
        <v>256</v>
      </c>
      <c r="F569" s="1">
        <v>0.60212510341799996</v>
      </c>
      <c r="G569" s="1" t="s">
        <v>4134</v>
      </c>
      <c r="H569" s="1" t="s">
        <v>4655</v>
      </c>
    </row>
    <row r="570" spans="1:8" x14ac:dyDescent="0.25">
      <c r="A570" s="1" t="s">
        <v>3111</v>
      </c>
      <c r="B570" s="1" t="s">
        <v>3975</v>
      </c>
      <c r="C570" s="1" t="s">
        <v>5222</v>
      </c>
      <c r="D570" s="1">
        <v>1</v>
      </c>
      <c r="E570" s="1">
        <v>258</v>
      </c>
      <c r="F570" s="1">
        <v>0.60411751700899996</v>
      </c>
      <c r="G570" s="1" t="s">
        <v>257</v>
      </c>
      <c r="H570" s="1" t="s">
        <v>4656</v>
      </c>
    </row>
    <row r="571" spans="1:8" x14ac:dyDescent="0.25">
      <c r="A571" s="1" t="s">
        <v>3111</v>
      </c>
      <c r="B571" s="1" t="s">
        <v>3976</v>
      </c>
      <c r="C571" s="1" t="s">
        <v>5223</v>
      </c>
      <c r="D571" s="1">
        <v>1</v>
      </c>
      <c r="E571" s="1">
        <v>259</v>
      </c>
      <c r="F571" s="1">
        <v>0.604646955757</v>
      </c>
      <c r="G571" s="1" t="s">
        <v>4065</v>
      </c>
      <c r="H571" s="1" t="s">
        <v>4657</v>
      </c>
    </row>
    <row r="572" spans="1:8" x14ac:dyDescent="0.25">
      <c r="A572" s="1" t="s">
        <v>3111</v>
      </c>
      <c r="B572" s="1" t="s">
        <v>3977</v>
      </c>
      <c r="C572" s="1" t="s">
        <v>5224</v>
      </c>
      <c r="D572" s="1">
        <v>1</v>
      </c>
      <c r="E572" s="1">
        <v>265</v>
      </c>
      <c r="F572" s="1">
        <v>0.61227049091899999</v>
      </c>
      <c r="G572" s="1" t="s">
        <v>4056</v>
      </c>
      <c r="H572" s="1" t="s">
        <v>4658</v>
      </c>
    </row>
    <row r="573" spans="1:8" x14ac:dyDescent="0.25">
      <c r="A573" s="1" t="s">
        <v>3111</v>
      </c>
      <c r="B573" s="1" t="s">
        <v>3978</v>
      </c>
      <c r="C573" s="1" t="s">
        <v>5225</v>
      </c>
      <c r="D573" s="1">
        <v>1</v>
      </c>
      <c r="E573" s="1">
        <v>285</v>
      </c>
      <c r="F573" s="1">
        <v>0.63851692562399998</v>
      </c>
      <c r="G573" s="1" t="s">
        <v>257</v>
      </c>
      <c r="H573" s="1" t="s">
        <v>4659</v>
      </c>
    </row>
    <row r="574" spans="1:8" x14ac:dyDescent="0.25">
      <c r="A574" s="1" t="s">
        <v>3111</v>
      </c>
      <c r="B574" s="1" t="s">
        <v>3979</v>
      </c>
      <c r="C574" s="1" t="s">
        <v>5226</v>
      </c>
      <c r="D574" s="1">
        <v>1</v>
      </c>
      <c r="E574" s="1">
        <v>286</v>
      </c>
      <c r="F574" s="1">
        <v>0.63886463265299998</v>
      </c>
      <c r="G574" s="1" t="s">
        <v>3170</v>
      </c>
      <c r="H574" s="1" t="s">
        <v>4660</v>
      </c>
    </row>
    <row r="575" spans="1:8" x14ac:dyDescent="0.25">
      <c r="A575" s="1" t="s">
        <v>3111</v>
      </c>
      <c r="B575" s="1" t="s">
        <v>3980</v>
      </c>
      <c r="C575" s="1" t="s">
        <v>5227</v>
      </c>
      <c r="D575" s="1">
        <v>1</v>
      </c>
      <c r="E575" s="1">
        <v>291</v>
      </c>
      <c r="F575" s="1">
        <v>0.64436781473799998</v>
      </c>
      <c r="G575" s="1" t="s">
        <v>4035</v>
      </c>
      <c r="H575" s="1" t="s">
        <v>4661</v>
      </c>
    </row>
    <row r="576" spans="1:8" x14ac:dyDescent="0.25">
      <c r="A576" s="1" t="s">
        <v>3111</v>
      </c>
      <c r="B576" s="1" t="s">
        <v>3981</v>
      </c>
      <c r="C576" s="1" t="s">
        <v>5228</v>
      </c>
      <c r="D576" s="1">
        <v>1</v>
      </c>
      <c r="E576" s="1">
        <v>360</v>
      </c>
      <c r="F576" s="1">
        <v>0.72195409261300003</v>
      </c>
      <c r="G576" s="1" t="s">
        <v>4662</v>
      </c>
      <c r="H576" s="1" t="s">
        <v>4663</v>
      </c>
    </row>
    <row r="577" spans="1:8" x14ac:dyDescent="0.25">
      <c r="A577" s="1" t="s">
        <v>3111</v>
      </c>
      <c r="B577" s="1" t="s">
        <v>3982</v>
      </c>
      <c r="C577" s="1" t="s">
        <v>5229</v>
      </c>
      <c r="D577" s="1">
        <v>2</v>
      </c>
      <c r="E577" s="1">
        <v>736</v>
      </c>
      <c r="F577" s="1">
        <v>0.732210303467</v>
      </c>
      <c r="G577" s="1" t="s">
        <v>4664</v>
      </c>
      <c r="H577" s="1" t="s">
        <v>4665</v>
      </c>
    </row>
    <row r="578" spans="1:8" x14ac:dyDescent="0.25">
      <c r="A578" s="1" t="s">
        <v>3111</v>
      </c>
      <c r="B578" s="1" t="s">
        <v>3983</v>
      </c>
      <c r="C578" s="1" t="s">
        <v>5230</v>
      </c>
      <c r="D578" s="1">
        <v>1</v>
      </c>
      <c r="E578" s="1">
        <v>411</v>
      </c>
      <c r="F578" s="1">
        <v>0.76564141044699996</v>
      </c>
      <c r="G578" s="1" t="s">
        <v>4065</v>
      </c>
      <c r="H578" s="1" t="s">
        <v>4666</v>
      </c>
    </row>
    <row r="579" spans="1:8" x14ac:dyDescent="0.25">
      <c r="A579" s="1" t="s">
        <v>3111</v>
      </c>
      <c r="B579" s="1" t="s">
        <v>3984</v>
      </c>
      <c r="C579" s="1" t="s">
        <v>5231</v>
      </c>
      <c r="D579" s="1">
        <v>1</v>
      </c>
      <c r="E579" s="1">
        <v>430</v>
      </c>
      <c r="F579" s="1">
        <v>0.77994431684700005</v>
      </c>
      <c r="G579" s="1" t="s">
        <v>559</v>
      </c>
      <c r="H579" s="1" t="s">
        <v>4667</v>
      </c>
    </row>
    <row r="580" spans="1:8" x14ac:dyDescent="0.25">
      <c r="A580" s="1" t="s">
        <v>3111</v>
      </c>
      <c r="B580" s="1" t="s">
        <v>3985</v>
      </c>
      <c r="C580" s="1" t="s">
        <v>5232</v>
      </c>
      <c r="D580" s="1">
        <v>1</v>
      </c>
      <c r="E580" s="1">
        <v>463</v>
      </c>
      <c r="F580" s="1">
        <v>0.80326714168699997</v>
      </c>
      <c r="G580" s="1" t="s">
        <v>559</v>
      </c>
      <c r="H580" s="1" t="s">
        <v>4668</v>
      </c>
    </row>
    <row r="581" spans="1:8" ht="14.4" thickBot="1" x14ac:dyDescent="0.3">
      <c r="A581" s="7" t="s">
        <v>3111</v>
      </c>
      <c r="B581" s="7" t="s">
        <v>3986</v>
      </c>
      <c r="C581" s="7" t="s">
        <v>5233</v>
      </c>
      <c r="D581" s="7">
        <v>1</v>
      </c>
      <c r="E581" s="7">
        <v>516</v>
      </c>
      <c r="F581" s="7">
        <v>0.83592090867299995</v>
      </c>
      <c r="G581" s="7" t="s">
        <v>300</v>
      </c>
      <c r="H581" s="7" t="s">
        <v>4669</v>
      </c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53BC1-1178-4504-BAF4-6B0D2458F9C0}">
  <dimension ref="A1:I25"/>
  <sheetViews>
    <sheetView tabSelected="1" workbookViewId="0">
      <selection activeCell="A16" sqref="A16"/>
    </sheetView>
  </sheetViews>
  <sheetFormatPr defaultRowHeight="13.8" x14ac:dyDescent="0.25"/>
  <cols>
    <col min="1" max="1" width="12" style="1" customWidth="1"/>
    <col min="2" max="2" width="16" style="1" customWidth="1"/>
    <col min="3" max="3" width="13.33203125" style="1" customWidth="1"/>
    <col min="4" max="4" width="11.5546875" style="1" customWidth="1"/>
    <col min="5" max="5" width="64.88671875" style="1" customWidth="1"/>
    <col min="6" max="16384" width="8.88671875" style="1"/>
  </cols>
  <sheetData>
    <row r="1" spans="1:9" ht="14.4" thickBot="1" x14ac:dyDescent="0.3">
      <c r="A1" s="41" t="s">
        <v>5656</v>
      </c>
      <c r="B1" s="41"/>
      <c r="C1" s="41"/>
      <c r="D1" s="41"/>
      <c r="E1" s="41"/>
      <c r="F1" s="41"/>
      <c r="G1" s="41"/>
      <c r="H1" s="41"/>
      <c r="I1" s="41"/>
    </row>
    <row r="2" spans="1:9" ht="14.4" thickBot="1" x14ac:dyDescent="0.3">
      <c r="A2" s="26" t="s">
        <v>3020</v>
      </c>
      <c r="B2" s="4" t="s">
        <v>3021</v>
      </c>
      <c r="C2" s="4" t="s">
        <v>3022</v>
      </c>
      <c r="D2" s="4" t="s">
        <v>3023</v>
      </c>
      <c r="E2" s="4" t="s">
        <v>740</v>
      </c>
      <c r="F2" s="4" t="s">
        <v>739</v>
      </c>
      <c r="G2" s="4" t="s">
        <v>1500</v>
      </c>
      <c r="H2" s="4" t="s">
        <v>1928</v>
      </c>
      <c r="I2" s="4" t="s">
        <v>5655</v>
      </c>
    </row>
    <row r="3" spans="1:9" x14ac:dyDescent="0.25">
      <c r="A3" s="24" t="s">
        <v>174</v>
      </c>
      <c r="B3" s="1">
        <v>14</v>
      </c>
      <c r="C3" s="25">
        <v>60359141</v>
      </c>
      <c r="D3" s="25">
        <v>60968025</v>
      </c>
      <c r="E3" s="1" t="s">
        <v>3027</v>
      </c>
      <c r="F3" s="1">
        <v>0.37737199999999999</v>
      </c>
      <c r="G3" s="1">
        <v>3.06</v>
      </c>
      <c r="H3" s="15">
        <v>310.724075999999</v>
      </c>
      <c r="I3" s="15">
        <v>3.0933099999999998</v>
      </c>
    </row>
    <row r="4" spans="1:9" x14ac:dyDescent="0.25">
      <c r="A4" s="24" t="s">
        <v>3024</v>
      </c>
      <c r="B4" s="1">
        <v>7</v>
      </c>
      <c r="C4" s="25">
        <v>60232706</v>
      </c>
      <c r="D4" s="25">
        <v>60234735</v>
      </c>
      <c r="E4" s="1" t="s">
        <v>3028</v>
      </c>
      <c r="F4" s="1">
        <v>0.38053899999999902</v>
      </c>
      <c r="G4" s="1">
        <v>2.67</v>
      </c>
      <c r="H4" s="15">
        <v>323.40398099999999</v>
      </c>
      <c r="I4" s="15">
        <v>3.0743299999999998</v>
      </c>
    </row>
    <row r="5" spans="1:9" x14ac:dyDescent="0.25">
      <c r="A5" s="1" t="s">
        <v>3025</v>
      </c>
      <c r="B5" s="1">
        <v>2</v>
      </c>
      <c r="C5" s="25">
        <v>125814902</v>
      </c>
      <c r="D5" s="25">
        <v>125885802</v>
      </c>
      <c r="E5" s="1" t="s">
        <v>3029</v>
      </c>
      <c r="F5" s="1">
        <v>0.66689299999999996</v>
      </c>
      <c r="G5" s="1">
        <v>4.3</v>
      </c>
      <c r="H5" s="15">
        <v>1062.3922949999901</v>
      </c>
      <c r="I5" s="15">
        <v>3.3849499999999999</v>
      </c>
    </row>
    <row r="6" spans="1:9" x14ac:dyDescent="0.25">
      <c r="A6" s="23" t="s">
        <v>5685</v>
      </c>
      <c r="B6" s="1">
        <v>2</v>
      </c>
      <c r="C6" s="25">
        <v>125969832</v>
      </c>
      <c r="D6" s="25">
        <v>126037062</v>
      </c>
      <c r="E6" s="1" t="s">
        <v>3030</v>
      </c>
      <c r="F6" s="1">
        <v>0.52160299999999904</v>
      </c>
      <c r="G6" s="1">
        <v>4.12</v>
      </c>
      <c r="H6" s="15">
        <v>1243.3865820000001</v>
      </c>
      <c r="I6" s="15">
        <v>3.2490199999999998</v>
      </c>
    </row>
    <row r="7" spans="1:9" x14ac:dyDescent="0.25">
      <c r="A7" s="23" t="s">
        <v>184</v>
      </c>
      <c r="B7" s="1">
        <v>5</v>
      </c>
      <c r="C7" s="25">
        <v>65398196</v>
      </c>
      <c r="D7" s="25">
        <v>65500285</v>
      </c>
      <c r="E7" s="1" t="s">
        <v>3031</v>
      </c>
      <c r="F7" s="1">
        <v>0.39436399999999999</v>
      </c>
      <c r="G7" s="1">
        <v>3.03</v>
      </c>
      <c r="H7" s="15">
        <v>176.54582500000001</v>
      </c>
      <c r="I7" s="15">
        <v>2.9512800000000001</v>
      </c>
    </row>
    <row r="8" spans="1:9" x14ac:dyDescent="0.25">
      <c r="A8" s="23" t="s">
        <v>188</v>
      </c>
      <c r="B8" s="1">
        <v>2</v>
      </c>
      <c r="C8" s="25">
        <v>125201889</v>
      </c>
      <c r="D8" s="25">
        <v>125390272</v>
      </c>
      <c r="E8" s="1" t="s">
        <v>3032</v>
      </c>
      <c r="F8" s="1">
        <v>0.43210100000000001</v>
      </c>
      <c r="G8" s="1">
        <v>3.54</v>
      </c>
      <c r="H8" s="15">
        <v>179.274541</v>
      </c>
      <c r="I8" s="15">
        <v>2.9298099999999998</v>
      </c>
    </row>
    <row r="9" spans="1:9" x14ac:dyDescent="0.25">
      <c r="A9" s="23" t="s">
        <v>189</v>
      </c>
      <c r="B9" s="1">
        <v>19</v>
      </c>
      <c r="C9" s="25">
        <v>28061491</v>
      </c>
      <c r="D9" s="25">
        <v>28183071</v>
      </c>
      <c r="E9" s="1" t="s">
        <v>3033</v>
      </c>
      <c r="F9" s="1">
        <v>0.34969800000000001</v>
      </c>
      <c r="G9" s="1">
        <v>3.29</v>
      </c>
      <c r="H9" s="15">
        <v>400.686252999999</v>
      </c>
      <c r="I9" s="15">
        <v>2.9250500000000001</v>
      </c>
    </row>
    <row r="10" spans="1:9" x14ac:dyDescent="0.25">
      <c r="A10" s="23" t="s">
        <v>5684</v>
      </c>
      <c r="B10" s="1">
        <v>2</v>
      </c>
      <c r="C10" s="25">
        <v>125892859</v>
      </c>
      <c r="D10" s="25">
        <v>125896019</v>
      </c>
      <c r="E10" s="1" t="s">
        <v>3034</v>
      </c>
      <c r="F10" s="1">
        <v>0.498166</v>
      </c>
      <c r="G10" s="1">
        <v>3.22</v>
      </c>
      <c r="H10" s="15">
        <v>329.052562999999</v>
      </c>
      <c r="I10" s="15">
        <v>3.0363799999999999</v>
      </c>
    </row>
    <row r="11" spans="1:9" x14ac:dyDescent="0.25">
      <c r="A11" s="23" t="s">
        <v>186</v>
      </c>
      <c r="B11" s="1">
        <v>5</v>
      </c>
      <c r="C11" s="25">
        <v>65541079</v>
      </c>
      <c r="D11" s="25">
        <v>65548288</v>
      </c>
      <c r="E11" s="1" t="s">
        <v>3035</v>
      </c>
      <c r="F11" s="1">
        <v>0.38483899999999999</v>
      </c>
      <c r="G11" s="1">
        <v>3.04</v>
      </c>
      <c r="H11" s="15">
        <v>176.54582500000001</v>
      </c>
      <c r="I11" s="15">
        <v>2.9448500000000002</v>
      </c>
    </row>
    <row r="12" spans="1:9" x14ac:dyDescent="0.25">
      <c r="A12" s="1" t="s">
        <v>183</v>
      </c>
      <c r="B12" s="1">
        <v>2</v>
      </c>
      <c r="C12" s="25">
        <v>125913225</v>
      </c>
      <c r="D12" s="25">
        <v>125919363</v>
      </c>
      <c r="E12" s="1" t="s">
        <v>5640</v>
      </c>
      <c r="F12" s="1">
        <v>0.48128199999999999</v>
      </c>
      <c r="G12" s="1">
        <v>3.1</v>
      </c>
      <c r="H12" s="15">
        <v>583.27972599999998</v>
      </c>
      <c r="I12" s="1">
        <v>3.01309</v>
      </c>
    </row>
    <row r="13" spans="1:9" x14ac:dyDescent="0.25">
      <c r="A13" s="1" t="s">
        <v>5653</v>
      </c>
      <c r="B13" s="1">
        <v>2</v>
      </c>
      <c r="C13" s="25">
        <v>125709369</v>
      </c>
      <c r="D13" s="25">
        <v>125787356</v>
      </c>
      <c r="E13" s="1" t="s">
        <v>5641</v>
      </c>
      <c r="F13" s="1">
        <v>0.67766999999999999</v>
      </c>
      <c r="G13" s="1">
        <v>4.16</v>
      </c>
      <c r="H13" s="15">
        <v>1062.3922949999901</v>
      </c>
      <c r="I13" s="1">
        <v>3.4233500000000001</v>
      </c>
    </row>
    <row r="14" spans="1:9" x14ac:dyDescent="0.25">
      <c r="A14" s="1" t="s">
        <v>170</v>
      </c>
      <c r="B14" s="1">
        <v>8</v>
      </c>
      <c r="C14" s="25">
        <v>231328</v>
      </c>
      <c r="D14" s="25">
        <v>387922</v>
      </c>
      <c r="E14" s="1" t="s">
        <v>5642</v>
      </c>
      <c r="F14" s="1">
        <v>0.39893000000000001</v>
      </c>
      <c r="G14" s="1">
        <v>3.21</v>
      </c>
      <c r="H14" s="15">
        <v>486.19729999999998</v>
      </c>
      <c r="I14" s="1">
        <v>3.3750900000000001</v>
      </c>
    </row>
    <row r="15" spans="1:9" x14ac:dyDescent="0.25">
      <c r="A15" s="1" t="s">
        <v>172</v>
      </c>
      <c r="B15" s="1">
        <v>2</v>
      </c>
      <c r="C15" s="25">
        <v>126085611</v>
      </c>
      <c r="D15" s="25">
        <v>126146730</v>
      </c>
      <c r="E15" s="1" t="s">
        <v>5643</v>
      </c>
      <c r="F15" s="1">
        <v>0.70995600000000003</v>
      </c>
      <c r="G15" s="1">
        <v>3.78</v>
      </c>
      <c r="H15" s="15">
        <v>1066.954988</v>
      </c>
      <c r="I15" s="1">
        <v>3.2401900000000001</v>
      </c>
    </row>
    <row r="16" spans="1:9" x14ac:dyDescent="0.25">
      <c r="A16" s="1" t="s">
        <v>173</v>
      </c>
      <c r="B16" s="1">
        <v>8</v>
      </c>
      <c r="C16" s="25">
        <v>39368488</v>
      </c>
      <c r="D16" s="25">
        <v>39510778</v>
      </c>
      <c r="E16" s="1" t="s">
        <v>5644</v>
      </c>
      <c r="F16" s="1">
        <v>0.33327899999999999</v>
      </c>
      <c r="G16" s="1">
        <v>2.2999999999999998</v>
      </c>
      <c r="H16" s="15">
        <v>219.74355800000001</v>
      </c>
      <c r="I16" s="1">
        <v>3.10656</v>
      </c>
    </row>
    <row r="17" spans="1:9" x14ac:dyDescent="0.25">
      <c r="A17" s="1" t="s">
        <v>175</v>
      </c>
      <c r="B17" s="1">
        <v>13</v>
      </c>
      <c r="C17" s="25">
        <v>23602949</v>
      </c>
      <c r="D17" s="25">
        <v>23826818</v>
      </c>
      <c r="E17" s="1" t="s">
        <v>5645</v>
      </c>
      <c r="F17" s="1">
        <v>0.34697299999999998</v>
      </c>
      <c r="G17" s="1">
        <v>2.46</v>
      </c>
      <c r="H17" s="15">
        <v>231.68058399999899</v>
      </c>
      <c r="I17" s="1">
        <v>3.0809000000000002</v>
      </c>
    </row>
    <row r="18" spans="1:9" x14ac:dyDescent="0.25">
      <c r="A18" s="1" t="s">
        <v>177</v>
      </c>
      <c r="B18" s="1">
        <v>2</v>
      </c>
      <c r="C18" s="25">
        <v>125686626</v>
      </c>
      <c r="D18" s="25">
        <v>125710658</v>
      </c>
      <c r="E18" s="1" t="s">
        <v>5646</v>
      </c>
      <c r="F18" s="1">
        <v>0.53170299999999904</v>
      </c>
      <c r="G18" s="1">
        <v>3.12</v>
      </c>
      <c r="H18" s="15">
        <v>305.09897899999999</v>
      </c>
      <c r="I18" s="1">
        <v>3.05572</v>
      </c>
    </row>
    <row r="19" spans="1:9" x14ac:dyDescent="0.25">
      <c r="A19" s="1" t="s">
        <v>178</v>
      </c>
      <c r="B19" s="1">
        <v>2</v>
      </c>
      <c r="C19" s="25">
        <v>125933319</v>
      </c>
      <c r="D19" s="25">
        <v>125943970</v>
      </c>
      <c r="E19" s="1" t="s">
        <v>5647</v>
      </c>
      <c r="F19" s="1">
        <v>0.52160299999999904</v>
      </c>
      <c r="G19" s="1">
        <v>3.83</v>
      </c>
      <c r="H19" s="15">
        <v>1027.7176850000001</v>
      </c>
      <c r="I19" s="1">
        <v>3.05355</v>
      </c>
    </row>
    <row r="20" spans="1:9" x14ac:dyDescent="0.25">
      <c r="A20" s="1" t="s">
        <v>179</v>
      </c>
      <c r="B20" s="1">
        <v>2</v>
      </c>
      <c r="C20" s="25">
        <v>125945045</v>
      </c>
      <c r="D20" s="25">
        <v>125958313</v>
      </c>
      <c r="E20" s="1" t="s">
        <v>5648</v>
      </c>
      <c r="F20" s="1">
        <v>0.52160299999999904</v>
      </c>
      <c r="G20" s="1">
        <v>3.83</v>
      </c>
      <c r="H20" s="15">
        <v>1027.7176850000001</v>
      </c>
      <c r="I20" s="1">
        <v>3.05355</v>
      </c>
    </row>
    <row r="21" spans="1:9" x14ac:dyDescent="0.25">
      <c r="A21" s="1" t="s">
        <v>180</v>
      </c>
      <c r="B21" s="1">
        <v>2</v>
      </c>
      <c r="C21" s="25">
        <v>125918027</v>
      </c>
      <c r="D21" s="25">
        <v>125935518</v>
      </c>
      <c r="E21" s="1" t="s">
        <v>5649</v>
      </c>
      <c r="F21" s="1">
        <v>0.52160299999999904</v>
      </c>
      <c r="G21" s="1">
        <v>3.77</v>
      </c>
      <c r="H21" s="15">
        <v>796.97558700000002</v>
      </c>
      <c r="I21" s="1">
        <v>3.0453399999999999</v>
      </c>
    </row>
    <row r="22" spans="1:9" x14ac:dyDescent="0.25">
      <c r="A22" s="1" t="s">
        <v>181</v>
      </c>
      <c r="B22" s="1">
        <v>2</v>
      </c>
      <c r="C22" s="25">
        <v>125905584</v>
      </c>
      <c r="D22" s="25">
        <v>125910390</v>
      </c>
      <c r="E22" s="1" t="s">
        <v>5650</v>
      </c>
      <c r="F22" s="1">
        <v>0.498166</v>
      </c>
      <c r="G22" s="1">
        <v>3.22</v>
      </c>
      <c r="H22" s="15">
        <v>583.27972599999998</v>
      </c>
      <c r="I22" s="1">
        <v>3.0363799999999999</v>
      </c>
    </row>
    <row r="23" spans="1:9" x14ac:dyDescent="0.25">
      <c r="A23" s="1" t="s">
        <v>185</v>
      </c>
      <c r="B23" s="1">
        <v>5</v>
      </c>
      <c r="C23" s="25">
        <v>65508546</v>
      </c>
      <c r="D23" s="25">
        <v>65546717</v>
      </c>
      <c r="E23" s="1" t="s">
        <v>5651</v>
      </c>
      <c r="F23" s="1">
        <v>0.38495499999999999</v>
      </c>
      <c r="G23" s="1">
        <v>3.04</v>
      </c>
      <c r="H23" s="15">
        <v>176.54582500000001</v>
      </c>
      <c r="I23" s="1">
        <v>2.9512800000000001</v>
      </c>
    </row>
    <row r="24" spans="1:9" x14ac:dyDescent="0.25">
      <c r="A24" s="1" t="s">
        <v>5654</v>
      </c>
      <c r="B24" s="1">
        <v>2</v>
      </c>
      <c r="C24" s="25">
        <v>125199168</v>
      </c>
      <c r="D24" s="25">
        <v>125231773</v>
      </c>
      <c r="E24" s="1" t="s">
        <v>3026</v>
      </c>
      <c r="F24" s="1">
        <v>0.43210100000000001</v>
      </c>
      <c r="G24" s="1">
        <v>3.54</v>
      </c>
      <c r="H24" s="15">
        <v>179.274541</v>
      </c>
      <c r="I24" s="1">
        <v>2.9298099999999998</v>
      </c>
    </row>
    <row r="25" spans="1:9" ht="14.4" thickBot="1" x14ac:dyDescent="0.3">
      <c r="A25" s="7" t="s">
        <v>190</v>
      </c>
      <c r="B25" s="7">
        <v>14</v>
      </c>
      <c r="C25" s="27">
        <v>46132353</v>
      </c>
      <c r="D25" s="27">
        <v>46509288</v>
      </c>
      <c r="E25" s="7" t="s">
        <v>5652</v>
      </c>
      <c r="F25" s="7">
        <v>0.31213400000000002</v>
      </c>
      <c r="G25" s="7">
        <v>3.06</v>
      </c>
      <c r="H25" s="21">
        <v>385.58942200000001</v>
      </c>
      <c r="I25" s="7">
        <v>2.90204</v>
      </c>
    </row>
  </sheetData>
  <mergeCells count="1">
    <mergeCell ref="A1:I1"/>
  </mergeCells>
  <phoneticPr fontId="1" type="noConversion"/>
  <conditionalFormatting sqref="A3:A25">
    <cfRule type="duplicateValues" dxfId="0" priority="9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788E8-F705-4825-9B72-EA5A95875AC8}">
  <dimension ref="A1:W80"/>
  <sheetViews>
    <sheetView workbookViewId="0">
      <selection sqref="A1:J1"/>
    </sheetView>
  </sheetViews>
  <sheetFormatPr defaultRowHeight="13.8" x14ac:dyDescent="0.25"/>
  <cols>
    <col min="1" max="1" width="19" style="1" customWidth="1"/>
    <col min="2" max="2" width="14.33203125" style="1" customWidth="1"/>
    <col min="3" max="3" width="23.44140625" style="1" customWidth="1"/>
    <col min="4" max="4" width="14.44140625" style="1" customWidth="1"/>
    <col min="5" max="5" width="19.33203125" style="1" customWidth="1"/>
    <col min="6" max="6" width="32.21875" style="1" customWidth="1"/>
    <col min="7" max="7" width="16.109375" style="10" customWidth="1"/>
    <col min="8" max="8" width="13.5546875" style="10" customWidth="1"/>
    <col min="9" max="9" width="13.21875" style="3" customWidth="1"/>
    <col min="10" max="10" width="14" style="1" customWidth="1"/>
    <col min="11" max="16384" width="8.88671875" style="1"/>
  </cols>
  <sheetData>
    <row r="1" spans="1:23" ht="14.4" thickBot="1" x14ac:dyDescent="0.3">
      <c r="A1" s="36" t="s">
        <v>3050</v>
      </c>
      <c r="B1" s="36"/>
      <c r="C1" s="36"/>
      <c r="D1" s="36"/>
      <c r="E1" s="36"/>
      <c r="F1" s="36"/>
      <c r="G1" s="36"/>
      <c r="H1" s="36"/>
      <c r="I1" s="36"/>
      <c r="J1" s="36"/>
    </row>
    <row r="2" spans="1:23" ht="14.4" thickBot="1" x14ac:dyDescent="0.3">
      <c r="A2" s="4" t="s">
        <v>4</v>
      </c>
      <c r="B2" s="4" t="s">
        <v>3</v>
      </c>
      <c r="C2" s="4" t="s">
        <v>2</v>
      </c>
      <c r="D2" s="4" t="s">
        <v>5</v>
      </c>
      <c r="E2" s="4" t="s">
        <v>6</v>
      </c>
      <c r="F2" s="4" t="s">
        <v>3043</v>
      </c>
      <c r="G2" s="11" t="s">
        <v>0</v>
      </c>
      <c r="H2" s="11" t="s">
        <v>1</v>
      </c>
      <c r="I2" s="6" t="s">
        <v>3044</v>
      </c>
      <c r="J2" s="4" t="s">
        <v>3047</v>
      </c>
    </row>
    <row r="3" spans="1:23" x14ac:dyDescent="0.25">
      <c r="A3" s="1" t="s">
        <v>52</v>
      </c>
      <c r="B3" s="1" t="s">
        <v>55</v>
      </c>
      <c r="C3" s="1" t="s">
        <v>52</v>
      </c>
      <c r="D3" s="1" t="s">
        <v>53</v>
      </c>
      <c r="E3" s="1" t="s">
        <v>54</v>
      </c>
      <c r="F3" s="1" t="s">
        <v>56</v>
      </c>
      <c r="G3" s="10">
        <v>299018219</v>
      </c>
      <c r="H3" s="10">
        <v>296567630</v>
      </c>
      <c r="I3" s="3">
        <v>0.99180000000000001</v>
      </c>
      <c r="J3" s="1">
        <v>10.4633</v>
      </c>
    </row>
    <row r="4" spans="1:23" x14ac:dyDescent="0.25">
      <c r="A4" s="1" t="s">
        <v>57</v>
      </c>
      <c r="B4" s="1" t="s">
        <v>55</v>
      </c>
      <c r="C4" s="1" t="s">
        <v>57</v>
      </c>
      <c r="D4" s="1" t="s">
        <v>53</v>
      </c>
      <c r="E4" s="1" t="s">
        <v>54</v>
      </c>
      <c r="F4" s="1" t="s">
        <v>56</v>
      </c>
      <c r="G4" s="10">
        <v>319982256</v>
      </c>
      <c r="H4" s="10">
        <v>304507724</v>
      </c>
      <c r="I4" s="3">
        <v>0.9516</v>
      </c>
      <c r="J4" s="1">
        <v>10.7499</v>
      </c>
    </row>
    <row r="5" spans="1:23" x14ac:dyDescent="0.25">
      <c r="A5" s="1" t="s">
        <v>58</v>
      </c>
      <c r="B5" s="1" t="s">
        <v>55</v>
      </c>
      <c r="C5" s="1" t="s">
        <v>58</v>
      </c>
      <c r="D5" s="1" t="s">
        <v>53</v>
      </c>
      <c r="E5" s="1" t="s">
        <v>54</v>
      </c>
      <c r="F5" s="1" t="s">
        <v>56</v>
      </c>
      <c r="G5" s="10">
        <v>309278497</v>
      </c>
      <c r="H5" s="10">
        <v>306096695</v>
      </c>
      <c r="I5" s="3">
        <v>0.98970000000000002</v>
      </c>
      <c r="J5" s="1">
        <v>10.759600000000001</v>
      </c>
    </row>
    <row r="6" spans="1:23" x14ac:dyDescent="0.25">
      <c r="A6" s="1" t="s">
        <v>59</v>
      </c>
      <c r="B6" s="1" t="s">
        <v>55</v>
      </c>
      <c r="C6" s="1" t="s">
        <v>59</v>
      </c>
      <c r="D6" s="1" t="s">
        <v>53</v>
      </c>
      <c r="E6" s="1" t="s">
        <v>54</v>
      </c>
      <c r="F6" s="1" t="s">
        <v>56</v>
      </c>
      <c r="G6" s="10">
        <v>327158459</v>
      </c>
      <c r="H6" s="10">
        <v>324015097</v>
      </c>
      <c r="I6" s="3">
        <v>0.99039999999999995</v>
      </c>
      <c r="J6" s="1">
        <v>11.384399999999999</v>
      </c>
    </row>
    <row r="7" spans="1:23" x14ac:dyDescent="0.25">
      <c r="A7" s="1" t="s">
        <v>60</v>
      </c>
      <c r="B7" s="1" t="s">
        <v>55</v>
      </c>
      <c r="C7" s="1" t="s">
        <v>60</v>
      </c>
      <c r="D7" s="1" t="s">
        <v>53</v>
      </c>
      <c r="E7" s="1" t="s">
        <v>54</v>
      </c>
      <c r="F7" s="1" t="s">
        <v>56</v>
      </c>
      <c r="G7" s="10">
        <v>337609130</v>
      </c>
      <c r="H7" s="10">
        <v>334606471</v>
      </c>
      <c r="I7" s="3">
        <v>0.99109999999999998</v>
      </c>
      <c r="J7" s="1">
        <v>11.8689</v>
      </c>
    </row>
    <row r="8" spans="1:23" x14ac:dyDescent="0.25">
      <c r="A8" s="1" t="s">
        <v>61</v>
      </c>
      <c r="B8" s="1" t="s">
        <v>55</v>
      </c>
      <c r="C8" s="1" t="s">
        <v>147</v>
      </c>
      <c r="D8" s="1" t="s">
        <v>53</v>
      </c>
      <c r="E8" s="1" t="s">
        <v>54</v>
      </c>
      <c r="F8" s="1" t="s">
        <v>56</v>
      </c>
      <c r="G8" s="10">
        <v>357640337</v>
      </c>
      <c r="H8" s="10">
        <v>355077343</v>
      </c>
      <c r="I8" s="3">
        <v>0.99280000000000002</v>
      </c>
      <c r="J8" s="1">
        <v>12.190799999999999</v>
      </c>
    </row>
    <row r="9" spans="1:23" x14ac:dyDescent="0.25">
      <c r="A9" s="1" t="s">
        <v>62</v>
      </c>
      <c r="B9" s="1" t="s">
        <v>55</v>
      </c>
      <c r="C9" s="1" t="s">
        <v>148</v>
      </c>
      <c r="D9" s="1" t="s">
        <v>53</v>
      </c>
      <c r="E9" s="1" t="s">
        <v>54</v>
      </c>
      <c r="F9" s="1" t="s">
        <v>56</v>
      </c>
      <c r="G9" s="10">
        <v>331383206</v>
      </c>
      <c r="H9" s="10">
        <v>310080247</v>
      </c>
      <c r="I9" s="3">
        <v>0.93569999999999998</v>
      </c>
      <c r="J9" s="1">
        <v>11.0472</v>
      </c>
    </row>
    <row r="10" spans="1:23" x14ac:dyDescent="0.25">
      <c r="A10" s="1" t="s">
        <v>63</v>
      </c>
      <c r="B10" s="1" t="s">
        <v>55</v>
      </c>
      <c r="C10" s="1" t="s">
        <v>149</v>
      </c>
      <c r="D10" s="1" t="s">
        <v>53</v>
      </c>
      <c r="E10" s="1" t="s">
        <v>54</v>
      </c>
      <c r="F10" s="1" t="s">
        <v>56</v>
      </c>
      <c r="G10" s="10">
        <v>376199378</v>
      </c>
      <c r="H10" s="10">
        <v>352780524</v>
      </c>
      <c r="I10" s="3">
        <v>0.93769999999999998</v>
      </c>
      <c r="J10" s="1">
        <v>12.5053</v>
      </c>
    </row>
    <row r="11" spans="1:23" x14ac:dyDescent="0.25">
      <c r="A11" s="1" t="s">
        <v>64</v>
      </c>
      <c r="B11" s="1" t="s">
        <v>55</v>
      </c>
      <c r="C11" s="1" t="s">
        <v>150</v>
      </c>
      <c r="D11" s="1" t="s">
        <v>53</v>
      </c>
      <c r="E11" s="1" t="s">
        <v>54</v>
      </c>
      <c r="F11" s="1" t="s">
        <v>56</v>
      </c>
      <c r="G11" s="10">
        <v>362331658</v>
      </c>
      <c r="H11" s="10">
        <v>358622259</v>
      </c>
      <c r="I11" s="3">
        <v>0.98980000000000001</v>
      </c>
      <c r="J11" s="1">
        <v>12.7097</v>
      </c>
    </row>
    <row r="12" spans="1:23" x14ac:dyDescent="0.25">
      <c r="A12" s="1" t="s">
        <v>65</v>
      </c>
      <c r="B12" s="1" t="s">
        <v>55</v>
      </c>
      <c r="C12" s="1" t="s">
        <v>65</v>
      </c>
      <c r="D12" s="1" t="s">
        <v>53</v>
      </c>
      <c r="E12" s="1" t="s">
        <v>54</v>
      </c>
      <c r="F12" s="1" t="s">
        <v>56</v>
      </c>
      <c r="G12" s="10">
        <v>427835992</v>
      </c>
      <c r="H12" s="10">
        <v>424105905</v>
      </c>
      <c r="I12" s="3">
        <v>0.99129999999999996</v>
      </c>
      <c r="J12" s="1">
        <v>14.954499999999999</v>
      </c>
      <c r="U12" s="10"/>
      <c r="V12" s="10"/>
      <c r="W12" s="3"/>
    </row>
    <row r="13" spans="1:23" x14ac:dyDescent="0.25">
      <c r="A13" s="1" t="s">
        <v>66</v>
      </c>
      <c r="B13" s="1" t="s">
        <v>55</v>
      </c>
      <c r="C13" s="1" t="s">
        <v>66</v>
      </c>
      <c r="D13" s="1" t="s">
        <v>53</v>
      </c>
      <c r="E13" s="1" t="s">
        <v>54</v>
      </c>
      <c r="F13" s="1" t="s">
        <v>56</v>
      </c>
      <c r="G13" s="10">
        <v>453728718</v>
      </c>
      <c r="H13" s="10">
        <v>450640019</v>
      </c>
      <c r="I13" s="3">
        <v>0.99319999999999997</v>
      </c>
      <c r="J13" s="1">
        <v>15.770899999999999</v>
      </c>
      <c r="U13" s="10"/>
      <c r="V13" s="10"/>
      <c r="W13" s="3"/>
    </row>
    <row r="14" spans="1:23" x14ac:dyDescent="0.25">
      <c r="A14" s="1" t="s">
        <v>67</v>
      </c>
      <c r="B14" s="1" t="s">
        <v>55</v>
      </c>
      <c r="C14" s="1" t="s">
        <v>67</v>
      </c>
      <c r="D14" s="1" t="s">
        <v>53</v>
      </c>
      <c r="E14" s="1" t="s">
        <v>54</v>
      </c>
      <c r="F14" s="1" t="s">
        <v>56</v>
      </c>
      <c r="G14" s="10">
        <v>435563699</v>
      </c>
      <c r="H14" s="10">
        <v>432532804</v>
      </c>
      <c r="I14" s="3">
        <v>0.99299999999999999</v>
      </c>
      <c r="J14" s="1">
        <v>15.2037</v>
      </c>
      <c r="U14" s="10"/>
      <c r="V14" s="10"/>
      <c r="W14" s="3"/>
    </row>
    <row r="15" spans="1:23" x14ac:dyDescent="0.25">
      <c r="A15" s="1" t="s">
        <v>68</v>
      </c>
      <c r="B15" s="1" t="s">
        <v>55</v>
      </c>
      <c r="C15" s="1" t="s">
        <v>68</v>
      </c>
      <c r="D15" s="1" t="s">
        <v>53</v>
      </c>
      <c r="E15" s="1" t="s">
        <v>54</v>
      </c>
      <c r="F15" s="1" t="s">
        <v>56</v>
      </c>
      <c r="G15" s="10">
        <v>439540737</v>
      </c>
      <c r="H15" s="10">
        <v>436013491</v>
      </c>
      <c r="I15" s="3">
        <v>0.99199999999999999</v>
      </c>
      <c r="J15" s="1">
        <v>15.315300000000001</v>
      </c>
      <c r="U15" s="10"/>
      <c r="V15" s="10"/>
      <c r="W15" s="3"/>
    </row>
    <row r="16" spans="1:23" x14ac:dyDescent="0.25">
      <c r="A16" s="1" t="s">
        <v>69</v>
      </c>
      <c r="B16" s="1" t="s">
        <v>55</v>
      </c>
      <c r="C16" s="1" t="s">
        <v>69</v>
      </c>
      <c r="D16" s="1" t="s">
        <v>53</v>
      </c>
      <c r="E16" s="1" t="s">
        <v>54</v>
      </c>
      <c r="F16" s="1" t="s">
        <v>56</v>
      </c>
      <c r="G16" s="10">
        <v>362489204</v>
      </c>
      <c r="H16" s="10">
        <v>358675619</v>
      </c>
      <c r="I16" s="3">
        <v>0.98950000000000005</v>
      </c>
      <c r="J16" s="1">
        <v>12.0762</v>
      </c>
      <c r="U16" s="10"/>
      <c r="V16" s="10"/>
      <c r="W16" s="3"/>
    </row>
    <row r="17" spans="1:23" x14ac:dyDescent="0.25">
      <c r="A17" s="1" t="s">
        <v>70</v>
      </c>
      <c r="B17" s="1" t="s">
        <v>73</v>
      </c>
      <c r="C17" s="1" t="s">
        <v>70</v>
      </c>
      <c r="D17" s="1" t="s">
        <v>71</v>
      </c>
      <c r="E17" s="1" t="s">
        <v>72</v>
      </c>
      <c r="F17" s="1" t="s">
        <v>74</v>
      </c>
      <c r="G17" s="10">
        <v>330241932</v>
      </c>
      <c r="H17" s="10">
        <v>329214943</v>
      </c>
      <c r="I17" s="3">
        <v>0.99790000000000001</v>
      </c>
      <c r="J17" s="1">
        <v>8.9765999999999995</v>
      </c>
      <c r="U17" s="10"/>
      <c r="V17" s="10"/>
      <c r="W17" s="3"/>
    </row>
    <row r="18" spans="1:23" x14ac:dyDescent="0.25">
      <c r="A18" s="1" t="s">
        <v>75</v>
      </c>
      <c r="B18" s="1" t="s">
        <v>76</v>
      </c>
      <c r="C18" s="1" t="s">
        <v>75</v>
      </c>
      <c r="D18" s="1" t="s">
        <v>71</v>
      </c>
      <c r="E18" s="1" t="s">
        <v>72</v>
      </c>
      <c r="F18" s="1" t="s">
        <v>74</v>
      </c>
      <c r="G18" s="10">
        <v>424246093</v>
      </c>
      <c r="H18" s="10">
        <v>423032235</v>
      </c>
      <c r="I18" s="3">
        <v>0.99709999999999999</v>
      </c>
      <c r="J18" s="1">
        <v>15.089700000000001</v>
      </c>
      <c r="U18" s="10"/>
      <c r="V18" s="10"/>
      <c r="W18" s="3"/>
    </row>
    <row r="19" spans="1:23" x14ac:dyDescent="0.25">
      <c r="A19" s="1" t="s">
        <v>77</v>
      </c>
      <c r="B19" s="1" t="s">
        <v>76</v>
      </c>
      <c r="C19" s="1" t="s">
        <v>77</v>
      </c>
      <c r="D19" s="1" t="s">
        <v>71</v>
      </c>
      <c r="E19" s="1" t="s">
        <v>72</v>
      </c>
      <c r="F19" s="1" t="s">
        <v>74</v>
      </c>
      <c r="G19" s="10">
        <v>443254894</v>
      </c>
      <c r="H19" s="10">
        <v>442685873</v>
      </c>
      <c r="I19" s="3">
        <v>0.99870000000000003</v>
      </c>
      <c r="J19" s="1">
        <v>15.477499999999999</v>
      </c>
      <c r="U19" s="10"/>
      <c r="V19" s="10"/>
      <c r="W19" s="3"/>
    </row>
    <row r="20" spans="1:23" x14ac:dyDescent="0.25">
      <c r="A20" s="1" t="s">
        <v>78</v>
      </c>
      <c r="B20" s="1" t="s">
        <v>76</v>
      </c>
      <c r="C20" s="1" t="s">
        <v>78</v>
      </c>
      <c r="D20" s="1" t="s">
        <v>71</v>
      </c>
      <c r="E20" s="1" t="s">
        <v>72</v>
      </c>
      <c r="F20" s="1" t="s">
        <v>74</v>
      </c>
      <c r="G20" s="10">
        <v>363376026</v>
      </c>
      <c r="H20" s="10">
        <v>362832284</v>
      </c>
      <c r="I20" s="3">
        <v>0.99850000000000005</v>
      </c>
      <c r="J20" s="1">
        <v>12.8873</v>
      </c>
      <c r="U20" s="10"/>
      <c r="V20" s="10"/>
      <c r="W20" s="3"/>
    </row>
    <row r="21" spans="1:23" x14ac:dyDescent="0.25">
      <c r="A21" s="1" t="s">
        <v>79</v>
      </c>
      <c r="B21" s="1" t="s">
        <v>76</v>
      </c>
      <c r="C21" s="1" t="s">
        <v>79</v>
      </c>
      <c r="D21" s="1" t="s">
        <v>71</v>
      </c>
      <c r="E21" s="1" t="s">
        <v>72</v>
      </c>
      <c r="F21" s="1" t="s">
        <v>74</v>
      </c>
      <c r="G21" s="10">
        <v>378363858</v>
      </c>
      <c r="H21" s="10">
        <v>377821522</v>
      </c>
      <c r="I21" s="3">
        <v>0.99860000000000004</v>
      </c>
      <c r="J21" s="1">
        <v>13.391400000000001</v>
      </c>
      <c r="U21" s="10"/>
      <c r="V21" s="10"/>
      <c r="W21" s="3"/>
    </row>
    <row r="22" spans="1:23" x14ac:dyDescent="0.25">
      <c r="A22" s="1" t="s">
        <v>80</v>
      </c>
      <c r="B22" s="1" t="s">
        <v>76</v>
      </c>
      <c r="C22" s="1" t="s">
        <v>80</v>
      </c>
      <c r="D22" s="1" t="s">
        <v>71</v>
      </c>
      <c r="E22" s="1" t="s">
        <v>72</v>
      </c>
      <c r="F22" s="1" t="s">
        <v>74</v>
      </c>
      <c r="G22" s="10">
        <v>346664412</v>
      </c>
      <c r="H22" s="10">
        <v>346231740</v>
      </c>
      <c r="I22" s="3">
        <v>0.99880000000000002</v>
      </c>
      <c r="J22" s="1">
        <v>12.2981</v>
      </c>
    </row>
    <row r="23" spans="1:23" x14ac:dyDescent="0.25">
      <c r="A23" s="1" t="s">
        <v>81</v>
      </c>
      <c r="B23" s="1" t="s">
        <v>76</v>
      </c>
      <c r="C23" s="1" t="s">
        <v>81</v>
      </c>
      <c r="D23" s="1" t="s">
        <v>71</v>
      </c>
      <c r="E23" s="1" t="s">
        <v>72</v>
      </c>
      <c r="F23" s="1" t="s">
        <v>74</v>
      </c>
      <c r="G23" s="10">
        <v>409140785</v>
      </c>
      <c r="H23" s="10">
        <v>408560228</v>
      </c>
      <c r="I23" s="3">
        <v>0.99860000000000004</v>
      </c>
      <c r="J23" s="1">
        <v>14.4031</v>
      </c>
    </row>
    <row r="24" spans="1:23" x14ac:dyDescent="0.25">
      <c r="A24" s="1" t="s">
        <v>82</v>
      </c>
      <c r="B24" s="1" t="s">
        <v>76</v>
      </c>
      <c r="C24" s="1" t="s">
        <v>82</v>
      </c>
      <c r="D24" s="1" t="s">
        <v>71</v>
      </c>
      <c r="E24" s="1" t="s">
        <v>72</v>
      </c>
      <c r="F24" s="1" t="s">
        <v>74</v>
      </c>
      <c r="G24" s="10">
        <v>419980818</v>
      </c>
      <c r="H24" s="10">
        <v>419334634</v>
      </c>
      <c r="I24" s="3">
        <v>0.99850000000000005</v>
      </c>
      <c r="J24" s="1">
        <v>14.8049</v>
      </c>
    </row>
    <row r="25" spans="1:23" x14ac:dyDescent="0.25">
      <c r="A25" s="1" t="s">
        <v>83</v>
      </c>
      <c r="B25" s="1" t="s">
        <v>76</v>
      </c>
      <c r="C25" s="1" t="s">
        <v>83</v>
      </c>
      <c r="D25" s="1" t="s">
        <v>71</v>
      </c>
      <c r="E25" s="1" t="s">
        <v>72</v>
      </c>
      <c r="F25" s="1" t="s">
        <v>74</v>
      </c>
      <c r="G25" s="10">
        <v>446048074</v>
      </c>
      <c r="H25" s="10">
        <v>445430522</v>
      </c>
      <c r="I25" s="3">
        <v>0.99860000000000004</v>
      </c>
      <c r="J25" s="1">
        <v>15.8299</v>
      </c>
    </row>
    <row r="26" spans="1:23" x14ac:dyDescent="0.25">
      <c r="A26" s="1" t="s">
        <v>84</v>
      </c>
      <c r="B26" s="1" t="s">
        <v>76</v>
      </c>
      <c r="C26" s="1" t="s">
        <v>84</v>
      </c>
      <c r="D26" s="1" t="s">
        <v>71</v>
      </c>
      <c r="E26" s="1" t="s">
        <v>72</v>
      </c>
      <c r="F26" s="1" t="s">
        <v>74</v>
      </c>
      <c r="G26" s="10">
        <v>409830695</v>
      </c>
      <c r="H26" s="10">
        <v>408629067</v>
      </c>
      <c r="I26" s="3">
        <v>0.99709999999999999</v>
      </c>
      <c r="J26" s="1">
        <v>13.982100000000001</v>
      </c>
    </row>
    <row r="27" spans="1:23" x14ac:dyDescent="0.25">
      <c r="A27" s="1" t="s">
        <v>85</v>
      </c>
      <c r="B27" s="1" t="s">
        <v>76</v>
      </c>
      <c r="C27" s="1" t="s">
        <v>85</v>
      </c>
      <c r="D27" s="1" t="s">
        <v>71</v>
      </c>
      <c r="E27" s="1" t="s">
        <v>72</v>
      </c>
      <c r="F27" s="1" t="s">
        <v>74</v>
      </c>
      <c r="G27" s="10">
        <v>439347540</v>
      </c>
      <c r="H27" s="10">
        <v>438875313</v>
      </c>
      <c r="I27" s="3">
        <v>0.99890000000000001</v>
      </c>
      <c r="J27" s="1">
        <v>15.680199999999999</v>
      </c>
    </row>
    <row r="28" spans="1:23" x14ac:dyDescent="0.25">
      <c r="A28" s="1" t="s">
        <v>86</v>
      </c>
      <c r="B28" s="1" t="s">
        <v>89</v>
      </c>
      <c r="C28" s="1" t="s">
        <v>86</v>
      </c>
      <c r="D28" s="1" t="s">
        <v>87</v>
      </c>
      <c r="E28" s="1" t="s">
        <v>88</v>
      </c>
      <c r="F28" s="1" t="s">
        <v>90</v>
      </c>
      <c r="G28" s="10">
        <v>273716378</v>
      </c>
      <c r="H28" s="10">
        <v>272962351</v>
      </c>
      <c r="I28" s="3">
        <v>0.99719999999999998</v>
      </c>
      <c r="J28" s="1">
        <v>9.6278000000000006</v>
      </c>
    </row>
    <row r="29" spans="1:23" x14ac:dyDescent="0.25">
      <c r="A29" s="1" t="s">
        <v>91</v>
      </c>
      <c r="B29" s="1" t="s">
        <v>89</v>
      </c>
      <c r="C29" s="1" t="s">
        <v>91</v>
      </c>
      <c r="D29" s="1" t="s">
        <v>87</v>
      </c>
      <c r="E29" s="1" t="s">
        <v>88</v>
      </c>
      <c r="F29" s="1" t="s">
        <v>90</v>
      </c>
      <c r="G29" s="10">
        <v>238326301</v>
      </c>
      <c r="H29" s="10">
        <v>237789311</v>
      </c>
      <c r="I29" s="3">
        <v>0.99770000000000003</v>
      </c>
      <c r="J29" s="1">
        <v>8.3727999999999998</v>
      </c>
    </row>
    <row r="30" spans="1:23" x14ac:dyDescent="0.25">
      <c r="A30" s="1" t="s">
        <v>92</v>
      </c>
      <c r="B30" s="1" t="s">
        <v>89</v>
      </c>
      <c r="C30" s="1" t="s">
        <v>92</v>
      </c>
      <c r="D30" s="1" t="s">
        <v>87</v>
      </c>
      <c r="E30" s="1" t="s">
        <v>88</v>
      </c>
      <c r="F30" s="1" t="s">
        <v>90</v>
      </c>
      <c r="G30" s="10">
        <v>294290728</v>
      </c>
      <c r="H30" s="10">
        <v>293215215</v>
      </c>
      <c r="I30" s="3">
        <v>0.99629999999999996</v>
      </c>
      <c r="J30" s="1">
        <v>10.102499999999999</v>
      </c>
    </row>
    <row r="31" spans="1:23" x14ac:dyDescent="0.25">
      <c r="A31" s="1" t="s">
        <v>93</v>
      </c>
      <c r="B31" s="1" t="s">
        <v>89</v>
      </c>
      <c r="C31" s="1" t="s">
        <v>93</v>
      </c>
      <c r="D31" s="1" t="s">
        <v>87</v>
      </c>
      <c r="E31" s="1" t="s">
        <v>88</v>
      </c>
      <c r="F31" s="1" t="s">
        <v>90</v>
      </c>
      <c r="G31" s="10">
        <v>352265435</v>
      </c>
      <c r="H31" s="10">
        <v>351530784</v>
      </c>
      <c r="I31" s="3">
        <v>0.99790000000000001</v>
      </c>
      <c r="J31" s="1">
        <v>12.0924</v>
      </c>
    </row>
    <row r="32" spans="1:23" x14ac:dyDescent="0.25">
      <c r="A32" s="1" t="s">
        <v>94</v>
      </c>
      <c r="B32" s="1" t="s">
        <v>89</v>
      </c>
      <c r="C32" s="1" t="s">
        <v>94</v>
      </c>
      <c r="D32" s="1" t="s">
        <v>87</v>
      </c>
      <c r="E32" s="1" t="s">
        <v>88</v>
      </c>
      <c r="F32" s="1" t="s">
        <v>90</v>
      </c>
      <c r="G32" s="10">
        <v>382961877</v>
      </c>
      <c r="H32" s="10">
        <v>382158182</v>
      </c>
      <c r="I32" s="3">
        <v>0.99790000000000001</v>
      </c>
      <c r="J32" s="1">
        <v>13.386200000000001</v>
      </c>
    </row>
    <row r="33" spans="1:10" x14ac:dyDescent="0.25">
      <c r="A33" s="1" t="s">
        <v>95</v>
      </c>
      <c r="B33" s="1" t="s">
        <v>96</v>
      </c>
      <c r="C33" s="1" t="s">
        <v>95</v>
      </c>
      <c r="D33" s="1" t="s">
        <v>87</v>
      </c>
      <c r="E33" s="1" t="s">
        <v>88</v>
      </c>
      <c r="F33" s="1" t="s">
        <v>90</v>
      </c>
      <c r="G33" s="10">
        <v>370355853</v>
      </c>
      <c r="H33" s="10">
        <v>369782167</v>
      </c>
      <c r="I33" s="3">
        <v>0.99850000000000005</v>
      </c>
      <c r="J33" s="1">
        <v>12.992000000000001</v>
      </c>
    </row>
    <row r="34" spans="1:10" x14ac:dyDescent="0.25">
      <c r="A34" s="1" t="s">
        <v>97</v>
      </c>
      <c r="B34" s="1" t="s">
        <v>96</v>
      </c>
      <c r="C34" s="1" t="s">
        <v>97</v>
      </c>
      <c r="D34" s="1" t="s">
        <v>87</v>
      </c>
      <c r="E34" s="1" t="s">
        <v>88</v>
      </c>
      <c r="F34" s="1" t="s">
        <v>90</v>
      </c>
      <c r="G34" s="10">
        <v>365464041</v>
      </c>
      <c r="H34" s="10">
        <v>364795675</v>
      </c>
      <c r="I34" s="3">
        <v>0.99819999999999998</v>
      </c>
      <c r="J34" s="1">
        <v>12.770899999999999</v>
      </c>
    </row>
    <row r="35" spans="1:10" x14ac:dyDescent="0.25">
      <c r="A35" s="1" t="s">
        <v>98</v>
      </c>
      <c r="B35" s="1" t="s">
        <v>96</v>
      </c>
      <c r="C35" s="1" t="s">
        <v>98</v>
      </c>
      <c r="D35" s="1" t="s">
        <v>87</v>
      </c>
      <c r="E35" s="1" t="s">
        <v>88</v>
      </c>
      <c r="F35" s="1" t="s">
        <v>90</v>
      </c>
      <c r="G35" s="10">
        <v>381313357</v>
      </c>
      <c r="H35" s="10">
        <v>380607742</v>
      </c>
      <c r="I35" s="3">
        <v>0.99809999999999999</v>
      </c>
      <c r="J35" s="1">
        <v>13.2806</v>
      </c>
    </row>
    <row r="36" spans="1:10" x14ac:dyDescent="0.25">
      <c r="A36" s="1" t="s">
        <v>99</v>
      </c>
      <c r="B36" s="1" t="s">
        <v>96</v>
      </c>
      <c r="C36" s="1" t="s">
        <v>99</v>
      </c>
      <c r="D36" s="1" t="s">
        <v>87</v>
      </c>
      <c r="E36" s="1" t="s">
        <v>88</v>
      </c>
      <c r="F36" s="1" t="s">
        <v>90</v>
      </c>
      <c r="G36" s="10">
        <v>358147369</v>
      </c>
      <c r="H36" s="10">
        <v>357508929</v>
      </c>
      <c r="I36" s="3">
        <v>0.99819999999999998</v>
      </c>
      <c r="J36" s="1">
        <v>12.566800000000001</v>
      </c>
    </row>
    <row r="37" spans="1:10" x14ac:dyDescent="0.25">
      <c r="A37" s="1" t="s">
        <v>100</v>
      </c>
      <c r="B37" s="1" t="s">
        <v>96</v>
      </c>
      <c r="C37" s="1" t="s">
        <v>100</v>
      </c>
      <c r="D37" s="1" t="s">
        <v>87</v>
      </c>
      <c r="E37" s="1" t="s">
        <v>88</v>
      </c>
      <c r="F37" s="1" t="s">
        <v>90</v>
      </c>
      <c r="G37" s="10">
        <v>386376398</v>
      </c>
      <c r="H37" s="10">
        <v>385743023</v>
      </c>
      <c r="I37" s="3">
        <v>0.99839999999999995</v>
      </c>
      <c r="J37" s="1">
        <v>13.5425</v>
      </c>
    </row>
    <row r="38" spans="1:10" x14ac:dyDescent="0.25">
      <c r="A38" s="1" t="s">
        <v>101</v>
      </c>
      <c r="B38" s="1" t="s">
        <v>96</v>
      </c>
      <c r="C38" s="1" t="s">
        <v>101</v>
      </c>
      <c r="D38" s="1" t="s">
        <v>87</v>
      </c>
      <c r="E38" s="1" t="s">
        <v>88</v>
      </c>
      <c r="F38" s="1" t="s">
        <v>90</v>
      </c>
      <c r="G38" s="10">
        <v>351124039</v>
      </c>
      <c r="H38" s="10">
        <v>347994230</v>
      </c>
      <c r="I38" s="3">
        <v>0.99109999999999998</v>
      </c>
      <c r="J38" s="1">
        <v>12.242800000000001</v>
      </c>
    </row>
    <row r="39" spans="1:10" x14ac:dyDescent="0.25">
      <c r="A39" s="1" t="s">
        <v>102</v>
      </c>
      <c r="B39" s="1" t="s">
        <v>96</v>
      </c>
      <c r="C39" s="1" t="s">
        <v>102</v>
      </c>
      <c r="D39" s="1" t="s">
        <v>87</v>
      </c>
      <c r="E39" s="1" t="s">
        <v>88</v>
      </c>
      <c r="F39" s="1" t="s">
        <v>90</v>
      </c>
      <c r="G39" s="10">
        <v>356245427</v>
      </c>
      <c r="H39" s="10">
        <v>355739052</v>
      </c>
      <c r="I39" s="3">
        <v>0.99860000000000004</v>
      </c>
      <c r="J39" s="1">
        <v>12.510300000000001</v>
      </c>
    </row>
    <row r="40" spans="1:10" x14ac:dyDescent="0.25">
      <c r="A40" s="1" t="s">
        <v>103</v>
      </c>
      <c r="B40" s="1" t="s">
        <v>96</v>
      </c>
      <c r="C40" s="1" t="s">
        <v>103</v>
      </c>
      <c r="D40" s="1" t="s">
        <v>87</v>
      </c>
      <c r="E40" s="1" t="s">
        <v>88</v>
      </c>
      <c r="F40" s="1" t="s">
        <v>90</v>
      </c>
      <c r="G40" s="10">
        <v>325220510</v>
      </c>
      <c r="H40" s="10">
        <v>324575681</v>
      </c>
      <c r="I40" s="3">
        <v>0.998</v>
      </c>
      <c r="J40" s="1">
        <v>11.471299999999999</v>
      </c>
    </row>
    <row r="41" spans="1:10" x14ac:dyDescent="0.25">
      <c r="A41" s="1" t="s">
        <v>104</v>
      </c>
      <c r="B41" s="1" t="s">
        <v>96</v>
      </c>
      <c r="C41" s="1" t="s">
        <v>104</v>
      </c>
      <c r="D41" s="1" t="s">
        <v>87</v>
      </c>
      <c r="E41" s="1" t="s">
        <v>88</v>
      </c>
      <c r="F41" s="1" t="s">
        <v>90</v>
      </c>
      <c r="G41" s="10">
        <v>321963462</v>
      </c>
      <c r="H41" s="10">
        <v>321522330</v>
      </c>
      <c r="I41" s="3">
        <v>0.99860000000000004</v>
      </c>
      <c r="J41" s="1">
        <v>11.345700000000001</v>
      </c>
    </row>
    <row r="42" spans="1:10" x14ac:dyDescent="0.25">
      <c r="A42" s="1" t="s">
        <v>105</v>
      </c>
      <c r="B42" s="1" t="s">
        <v>96</v>
      </c>
      <c r="C42" s="1" t="s">
        <v>105</v>
      </c>
      <c r="D42" s="1" t="s">
        <v>87</v>
      </c>
      <c r="E42" s="1" t="s">
        <v>88</v>
      </c>
      <c r="F42" s="1" t="s">
        <v>90</v>
      </c>
      <c r="G42" s="10">
        <v>335261769</v>
      </c>
      <c r="H42" s="10">
        <v>334684078</v>
      </c>
      <c r="I42" s="3">
        <v>0.99829999999999997</v>
      </c>
      <c r="J42" s="1">
        <v>11.809900000000001</v>
      </c>
    </row>
    <row r="43" spans="1:10" x14ac:dyDescent="0.25">
      <c r="A43" s="1" t="s">
        <v>106</v>
      </c>
      <c r="B43" s="1" t="s">
        <v>11</v>
      </c>
      <c r="C43" s="1" t="s">
        <v>107</v>
      </c>
      <c r="D43" s="1" t="s">
        <v>108</v>
      </c>
      <c r="E43" s="1" t="s">
        <v>109</v>
      </c>
      <c r="F43" s="1" t="s">
        <v>110</v>
      </c>
      <c r="G43" s="10">
        <v>321541454</v>
      </c>
      <c r="H43" s="10">
        <v>319079641</v>
      </c>
      <c r="I43" s="3">
        <v>0.99229999999999996</v>
      </c>
      <c r="J43" s="1">
        <v>16.549600000000002</v>
      </c>
    </row>
    <row r="44" spans="1:10" x14ac:dyDescent="0.25">
      <c r="A44" s="1" t="s">
        <v>111</v>
      </c>
      <c r="B44" s="1" t="s">
        <v>11</v>
      </c>
      <c r="C44" s="1" t="s">
        <v>112</v>
      </c>
      <c r="D44" s="1" t="s">
        <v>113</v>
      </c>
      <c r="E44" s="1" t="s">
        <v>109</v>
      </c>
      <c r="F44" s="1" t="s">
        <v>114</v>
      </c>
      <c r="G44" s="10">
        <v>409173118</v>
      </c>
      <c r="H44" s="10">
        <v>407345645</v>
      </c>
      <c r="I44" s="3">
        <v>0.99550000000000005</v>
      </c>
      <c r="J44" s="1">
        <v>20.956299999999999</v>
      </c>
    </row>
    <row r="45" spans="1:10" x14ac:dyDescent="0.25">
      <c r="A45" s="1" t="s">
        <v>115</v>
      </c>
      <c r="B45" s="1" t="s">
        <v>11</v>
      </c>
      <c r="C45" s="1" t="s">
        <v>116</v>
      </c>
      <c r="D45" s="1" t="s">
        <v>117</v>
      </c>
      <c r="E45" s="1" t="s">
        <v>109</v>
      </c>
      <c r="F45" s="1" t="s">
        <v>118</v>
      </c>
      <c r="G45" s="10">
        <v>699947032</v>
      </c>
      <c r="H45" s="10">
        <v>696290913</v>
      </c>
      <c r="I45" s="3">
        <v>0.99480000000000002</v>
      </c>
      <c r="J45" s="1">
        <v>34.731099999999998</v>
      </c>
    </row>
    <row r="46" spans="1:10" x14ac:dyDescent="0.25">
      <c r="A46" s="1" t="s">
        <v>119</v>
      </c>
      <c r="B46" s="1" t="s">
        <v>73</v>
      </c>
      <c r="C46" s="1" t="s">
        <v>119</v>
      </c>
      <c r="D46" s="1" t="s">
        <v>120</v>
      </c>
      <c r="E46" s="1" t="s">
        <v>109</v>
      </c>
      <c r="F46" s="1" t="s">
        <v>121</v>
      </c>
      <c r="G46" s="10">
        <v>313024104</v>
      </c>
      <c r="H46" s="10">
        <v>308767402</v>
      </c>
      <c r="I46" s="3">
        <v>0.98640000000000005</v>
      </c>
      <c r="J46" s="1">
        <v>10.058199999999999</v>
      </c>
    </row>
    <row r="47" spans="1:10" x14ac:dyDescent="0.25">
      <c r="A47" s="1" t="s">
        <v>122</v>
      </c>
      <c r="B47" s="1" t="s">
        <v>73</v>
      </c>
      <c r="C47" s="1" t="s">
        <v>122</v>
      </c>
      <c r="D47" s="1" t="s">
        <v>123</v>
      </c>
      <c r="E47" s="1" t="s">
        <v>109</v>
      </c>
      <c r="F47" s="1" t="s">
        <v>124</v>
      </c>
      <c r="G47" s="10">
        <v>370454554</v>
      </c>
      <c r="H47" s="10">
        <v>368128472</v>
      </c>
      <c r="I47" s="3">
        <v>0.99370000000000003</v>
      </c>
      <c r="J47" s="1">
        <v>12.749000000000001</v>
      </c>
    </row>
    <row r="48" spans="1:10" x14ac:dyDescent="0.25">
      <c r="A48" s="1" t="s">
        <v>125</v>
      </c>
      <c r="B48" s="1" t="s">
        <v>73</v>
      </c>
      <c r="C48" s="1" t="s">
        <v>125</v>
      </c>
      <c r="D48" s="1" t="s">
        <v>123</v>
      </c>
      <c r="E48" s="1" t="s">
        <v>109</v>
      </c>
      <c r="F48" s="1" t="s">
        <v>124</v>
      </c>
      <c r="G48" s="10">
        <v>287091335</v>
      </c>
      <c r="H48" s="10">
        <v>285687457</v>
      </c>
      <c r="I48" s="3">
        <v>0.99509999999999998</v>
      </c>
      <c r="J48" s="1">
        <v>9.7791999999999994</v>
      </c>
    </row>
    <row r="49" spans="1:10" x14ac:dyDescent="0.25">
      <c r="A49" s="1" t="s">
        <v>126</v>
      </c>
      <c r="B49" s="1" t="s">
        <v>129</v>
      </c>
      <c r="C49" s="1" t="s">
        <v>127</v>
      </c>
      <c r="D49" s="1" t="s">
        <v>128</v>
      </c>
      <c r="E49" s="1" t="s">
        <v>109</v>
      </c>
      <c r="F49" s="1" t="s">
        <v>130</v>
      </c>
      <c r="G49" s="10">
        <v>282445990</v>
      </c>
      <c r="H49" s="10">
        <v>281243304</v>
      </c>
      <c r="I49" s="3">
        <v>0.99570000000000003</v>
      </c>
      <c r="J49" s="1">
        <v>9.6118000000000006</v>
      </c>
    </row>
    <row r="50" spans="1:10" x14ac:dyDescent="0.25">
      <c r="A50" s="1" t="s">
        <v>7</v>
      </c>
      <c r="B50" s="1" t="s">
        <v>11</v>
      </c>
      <c r="C50" s="1" t="s">
        <v>8</v>
      </c>
      <c r="D50" s="1" t="s">
        <v>9</v>
      </c>
      <c r="E50" s="1" t="s">
        <v>10</v>
      </c>
      <c r="F50" s="1" t="s">
        <v>12</v>
      </c>
      <c r="G50" s="10">
        <v>453240314</v>
      </c>
      <c r="H50" s="10">
        <v>443641290</v>
      </c>
      <c r="I50" s="3">
        <v>0.9788</v>
      </c>
      <c r="J50" s="1">
        <v>22.963100000000001</v>
      </c>
    </row>
    <row r="51" spans="1:10" x14ac:dyDescent="0.25">
      <c r="A51" s="1" t="s">
        <v>13</v>
      </c>
      <c r="B51" s="1" t="s">
        <v>11</v>
      </c>
      <c r="C51" s="1" t="s">
        <v>14</v>
      </c>
      <c r="D51" s="1" t="s">
        <v>9</v>
      </c>
      <c r="E51" s="1" t="s">
        <v>10</v>
      </c>
      <c r="F51" s="1" t="s">
        <v>12</v>
      </c>
      <c r="G51" s="10">
        <v>453327732</v>
      </c>
      <c r="H51" s="10">
        <v>448362891</v>
      </c>
      <c r="I51" s="3">
        <v>0.98899999999999999</v>
      </c>
      <c r="J51" s="1">
        <v>23.160299999999999</v>
      </c>
    </row>
    <row r="52" spans="1:10" x14ac:dyDescent="0.25">
      <c r="A52" s="1" t="s">
        <v>15</v>
      </c>
      <c r="B52" s="1" t="s">
        <v>11</v>
      </c>
      <c r="C52" s="1" t="s">
        <v>16</v>
      </c>
      <c r="D52" s="1" t="s">
        <v>9</v>
      </c>
      <c r="E52" s="1" t="s">
        <v>10</v>
      </c>
      <c r="F52" s="1" t="s">
        <v>12</v>
      </c>
      <c r="G52" s="10">
        <v>189321051</v>
      </c>
      <c r="H52" s="10">
        <v>187411280</v>
      </c>
      <c r="I52" s="3">
        <v>0.9899</v>
      </c>
      <c r="J52" s="1">
        <v>9.6483000000000008</v>
      </c>
    </row>
    <row r="53" spans="1:10" x14ac:dyDescent="0.25">
      <c r="A53" s="1" t="s">
        <v>17</v>
      </c>
      <c r="B53" s="1" t="s">
        <v>11</v>
      </c>
      <c r="C53" s="1" t="s">
        <v>18</v>
      </c>
      <c r="D53" s="1" t="s">
        <v>9</v>
      </c>
      <c r="E53" s="1" t="s">
        <v>10</v>
      </c>
      <c r="F53" s="1" t="s">
        <v>12</v>
      </c>
      <c r="G53" s="10">
        <v>203146450</v>
      </c>
      <c r="H53" s="10">
        <v>201321637</v>
      </c>
      <c r="I53" s="3">
        <v>0.99099999999999999</v>
      </c>
      <c r="J53" s="1">
        <v>10.1569</v>
      </c>
    </row>
    <row r="54" spans="1:10" x14ac:dyDescent="0.25">
      <c r="A54" s="1" t="s">
        <v>19</v>
      </c>
      <c r="B54" s="1" t="s">
        <v>11</v>
      </c>
      <c r="C54" s="1" t="s">
        <v>20</v>
      </c>
      <c r="D54" s="1" t="s">
        <v>9</v>
      </c>
      <c r="E54" s="1" t="s">
        <v>10</v>
      </c>
      <c r="F54" s="1" t="s">
        <v>12</v>
      </c>
      <c r="G54" s="10">
        <v>229615463</v>
      </c>
      <c r="H54" s="10">
        <v>228096174</v>
      </c>
      <c r="I54" s="3">
        <v>0.99339999999999995</v>
      </c>
      <c r="J54" s="1">
        <v>11.781599999999999</v>
      </c>
    </row>
    <row r="55" spans="1:10" x14ac:dyDescent="0.25">
      <c r="A55" s="1" t="s">
        <v>21</v>
      </c>
      <c r="B55" s="1" t="s">
        <v>11</v>
      </c>
      <c r="C55" s="1" t="s">
        <v>22</v>
      </c>
      <c r="D55" s="1" t="s">
        <v>23</v>
      </c>
      <c r="E55" s="1" t="s">
        <v>10</v>
      </c>
      <c r="F55" s="1" t="s">
        <v>24</v>
      </c>
      <c r="G55" s="10">
        <v>182463534</v>
      </c>
      <c r="H55" s="10">
        <v>182007599</v>
      </c>
      <c r="I55" s="3">
        <v>0.99750000000000005</v>
      </c>
      <c r="J55" s="1">
        <v>9.4640000000000004</v>
      </c>
    </row>
    <row r="56" spans="1:10" x14ac:dyDescent="0.25">
      <c r="A56" s="1" t="s">
        <v>25</v>
      </c>
      <c r="B56" s="1" t="s">
        <v>11</v>
      </c>
      <c r="C56" s="1" t="s">
        <v>26</v>
      </c>
      <c r="D56" s="1" t="s">
        <v>23</v>
      </c>
      <c r="E56" s="1" t="s">
        <v>10</v>
      </c>
      <c r="F56" s="1" t="s">
        <v>24</v>
      </c>
      <c r="G56" s="10">
        <v>195636093</v>
      </c>
      <c r="H56" s="10">
        <v>195213746</v>
      </c>
      <c r="I56" s="3">
        <v>0.99780000000000002</v>
      </c>
      <c r="J56" s="1">
        <v>10.1448</v>
      </c>
    </row>
    <row r="57" spans="1:10" x14ac:dyDescent="0.25">
      <c r="A57" s="1" t="s">
        <v>27</v>
      </c>
      <c r="B57" s="1" t="s">
        <v>11</v>
      </c>
      <c r="C57" s="1" t="s">
        <v>28</v>
      </c>
      <c r="D57" s="1" t="s">
        <v>23</v>
      </c>
      <c r="E57" s="1" t="s">
        <v>10</v>
      </c>
      <c r="F57" s="1" t="s">
        <v>24</v>
      </c>
      <c r="G57" s="10">
        <v>179330141</v>
      </c>
      <c r="H57" s="10">
        <v>178814127</v>
      </c>
      <c r="I57" s="3">
        <v>0.99709999999999999</v>
      </c>
      <c r="J57" s="1">
        <v>9.3125999999999998</v>
      </c>
    </row>
    <row r="58" spans="1:10" x14ac:dyDescent="0.25">
      <c r="A58" s="1" t="s">
        <v>29</v>
      </c>
      <c r="B58" s="1" t="s">
        <v>11</v>
      </c>
      <c r="C58" s="1" t="s">
        <v>30</v>
      </c>
      <c r="D58" s="1" t="s">
        <v>23</v>
      </c>
      <c r="E58" s="1" t="s">
        <v>10</v>
      </c>
      <c r="F58" s="1" t="s">
        <v>24</v>
      </c>
      <c r="G58" s="10">
        <v>219663910</v>
      </c>
      <c r="H58" s="10">
        <v>219143615</v>
      </c>
      <c r="I58" s="3">
        <v>0.99760000000000004</v>
      </c>
      <c r="J58" s="1">
        <v>11.4533</v>
      </c>
    </row>
    <row r="59" spans="1:10" x14ac:dyDescent="0.25">
      <c r="A59" s="1" t="s">
        <v>31</v>
      </c>
      <c r="B59" s="1" t="s">
        <v>11</v>
      </c>
      <c r="C59" s="1" t="s">
        <v>32</v>
      </c>
      <c r="D59" s="1" t="s">
        <v>33</v>
      </c>
      <c r="E59" s="1" t="s">
        <v>10</v>
      </c>
      <c r="F59" s="1" t="s">
        <v>34</v>
      </c>
      <c r="G59" s="10">
        <v>210698410</v>
      </c>
      <c r="H59" s="10">
        <v>210201319</v>
      </c>
      <c r="I59" s="3">
        <v>0.99760000000000004</v>
      </c>
      <c r="J59" s="1">
        <v>10.944100000000001</v>
      </c>
    </row>
    <row r="60" spans="1:10" x14ac:dyDescent="0.25">
      <c r="A60" s="1" t="s">
        <v>35</v>
      </c>
      <c r="B60" s="1" t="s">
        <v>11</v>
      </c>
      <c r="C60" s="1" t="s">
        <v>36</v>
      </c>
      <c r="D60" s="1" t="s">
        <v>33</v>
      </c>
      <c r="E60" s="1" t="s">
        <v>10</v>
      </c>
      <c r="F60" s="1" t="s">
        <v>34</v>
      </c>
      <c r="G60" s="10">
        <v>186849322</v>
      </c>
      <c r="H60" s="10">
        <v>186211568</v>
      </c>
      <c r="I60" s="3">
        <v>0.99660000000000004</v>
      </c>
      <c r="J60" s="1">
        <v>9.7093000000000007</v>
      </c>
    </row>
    <row r="61" spans="1:10" x14ac:dyDescent="0.25">
      <c r="A61" s="1" t="s">
        <v>37</v>
      </c>
      <c r="B61" s="1" t="s">
        <v>11</v>
      </c>
      <c r="C61" s="1" t="s">
        <v>38</v>
      </c>
      <c r="D61" s="1" t="s">
        <v>33</v>
      </c>
      <c r="E61" s="1" t="s">
        <v>10</v>
      </c>
      <c r="F61" s="1" t="s">
        <v>34</v>
      </c>
      <c r="G61" s="10">
        <v>202119081</v>
      </c>
      <c r="H61" s="10">
        <v>201611042</v>
      </c>
      <c r="I61" s="3">
        <v>0.99750000000000005</v>
      </c>
      <c r="J61" s="1">
        <v>10.5123</v>
      </c>
    </row>
    <row r="62" spans="1:10" x14ac:dyDescent="0.25">
      <c r="A62" s="1" t="s">
        <v>39</v>
      </c>
      <c r="B62" s="1" t="s">
        <v>11</v>
      </c>
      <c r="C62" s="1" t="s">
        <v>40</v>
      </c>
      <c r="D62" s="1" t="s">
        <v>33</v>
      </c>
      <c r="E62" s="1" t="s">
        <v>10</v>
      </c>
      <c r="F62" s="1" t="s">
        <v>34</v>
      </c>
      <c r="G62" s="10">
        <v>217703296</v>
      </c>
      <c r="H62" s="10">
        <v>217188171</v>
      </c>
      <c r="I62" s="3">
        <v>0.99760000000000004</v>
      </c>
      <c r="J62" s="1">
        <v>11.383599999999999</v>
      </c>
    </row>
    <row r="63" spans="1:10" x14ac:dyDescent="0.25">
      <c r="A63" s="1" t="s">
        <v>41</v>
      </c>
      <c r="B63" s="1" t="s">
        <v>11</v>
      </c>
      <c r="C63" s="1" t="s">
        <v>42</v>
      </c>
      <c r="D63" s="1" t="s">
        <v>43</v>
      </c>
      <c r="E63" s="1" t="s">
        <v>10</v>
      </c>
      <c r="F63" s="1" t="s">
        <v>44</v>
      </c>
      <c r="G63" s="10">
        <v>219526027</v>
      </c>
      <c r="H63" s="10">
        <v>217652138</v>
      </c>
      <c r="I63" s="3">
        <v>0.99150000000000005</v>
      </c>
      <c r="J63" s="1">
        <v>11.122199999999999</v>
      </c>
    </row>
    <row r="64" spans="1:10" x14ac:dyDescent="0.25">
      <c r="A64" s="1" t="s">
        <v>45</v>
      </c>
      <c r="B64" s="1" t="s">
        <v>11</v>
      </c>
      <c r="C64" s="1" t="s">
        <v>46</v>
      </c>
      <c r="D64" s="1" t="s">
        <v>43</v>
      </c>
      <c r="E64" s="1" t="s">
        <v>10</v>
      </c>
      <c r="F64" s="1" t="s">
        <v>44</v>
      </c>
      <c r="G64" s="10">
        <v>227168510</v>
      </c>
      <c r="H64" s="10">
        <v>225234749</v>
      </c>
      <c r="I64" s="3">
        <v>0.99150000000000005</v>
      </c>
      <c r="J64" s="1">
        <v>11.5007</v>
      </c>
    </row>
    <row r="65" spans="1:10" x14ac:dyDescent="0.25">
      <c r="A65" s="1" t="s">
        <v>47</v>
      </c>
      <c r="B65" s="1" t="s">
        <v>11</v>
      </c>
      <c r="C65" s="1" t="s">
        <v>48</v>
      </c>
      <c r="D65" s="1" t="s">
        <v>43</v>
      </c>
      <c r="E65" s="1" t="s">
        <v>10</v>
      </c>
      <c r="F65" s="1" t="s">
        <v>44</v>
      </c>
      <c r="G65" s="10">
        <v>208719494</v>
      </c>
      <c r="H65" s="10">
        <v>207367555</v>
      </c>
      <c r="I65" s="3">
        <v>0.99350000000000005</v>
      </c>
      <c r="J65" s="1">
        <v>10.648099999999999</v>
      </c>
    </row>
    <row r="66" spans="1:10" x14ac:dyDescent="0.25">
      <c r="A66" s="1" t="s">
        <v>49</v>
      </c>
      <c r="B66" s="1" t="s">
        <v>11</v>
      </c>
      <c r="C66" s="1" t="s">
        <v>3038</v>
      </c>
      <c r="D66" s="1" t="s">
        <v>3041</v>
      </c>
      <c r="E66" s="1" t="s">
        <v>10</v>
      </c>
      <c r="F66" s="1" t="s">
        <v>3037</v>
      </c>
      <c r="G66" s="10">
        <v>204164467</v>
      </c>
      <c r="H66" s="10">
        <v>203650936</v>
      </c>
      <c r="I66" s="3">
        <v>0.99750000000000005</v>
      </c>
      <c r="J66" s="1">
        <v>10.589700000000001</v>
      </c>
    </row>
    <row r="67" spans="1:10" x14ac:dyDescent="0.25">
      <c r="A67" s="1" t="s">
        <v>50</v>
      </c>
      <c r="B67" s="1" t="s">
        <v>11</v>
      </c>
      <c r="C67" s="1" t="s">
        <v>3039</v>
      </c>
      <c r="D67" s="1" t="s">
        <v>3041</v>
      </c>
      <c r="E67" s="1" t="s">
        <v>10</v>
      </c>
      <c r="F67" s="1" t="s">
        <v>3037</v>
      </c>
      <c r="G67" s="10">
        <v>187563257</v>
      </c>
      <c r="H67" s="10">
        <v>187010810</v>
      </c>
      <c r="I67" s="3">
        <v>0.99709999999999999</v>
      </c>
      <c r="J67" s="1">
        <v>9.7043999999999997</v>
      </c>
    </row>
    <row r="68" spans="1:10" x14ac:dyDescent="0.25">
      <c r="A68" s="1" t="s">
        <v>51</v>
      </c>
      <c r="B68" s="1" t="s">
        <v>11</v>
      </c>
      <c r="C68" s="1" t="s">
        <v>3040</v>
      </c>
      <c r="D68" s="1" t="s">
        <v>3041</v>
      </c>
      <c r="E68" s="1" t="s">
        <v>10</v>
      </c>
      <c r="F68" s="1" t="s">
        <v>3037</v>
      </c>
      <c r="G68" s="10">
        <v>218341585</v>
      </c>
      <c r="H68" s="10">
        <v>217803296</v>
      </c>
      <c r="I68" s="3">
        <v>0.99750000000000005</v>
      </c>
      <c r="J68" s="1">
        <v>11.3346</v>
      </c>
    </row>
    <row r="69" spans="1:10" x14ac:dyDescent="0.25">
      <c r="A69" s="1" t="s">
        <v>131</v>
      </c>
      <c r="B69" s="1" t="s">
        <v>134</v>
      </c>
      <c r="C69" s="1" t="s">
        <v>131</v>
      </c>
      <c r="D69" s="1" t="s">
        <v>132</v>
      </c>
      <c r="E69" s="1" t="s">
        <v>133</v>
      </c>
      <c r="F69" s="1" t="s">
        <v>135</v>
      </c>
      <c r="G69" s="10">
        <v>324580412</v>
      </c>
      <c r="H69" s="10">
        <v>323350422</v>
      </c>
      <c r="I69" s="3">
        <v>0.99619999999999997</v>
      </c>
      <c r="J69" s="1">
        <v>10.975</v>
      </c>
    </row>
    <row r="70" spans="1:10" x14ac:dyDescent="0.25">
      <c r="A70" s="1" t="s">
        <v>136</v>
      </c>
      <c r="B70" s="1" t="s">
        <v>134</v>
      </c>
      <c r="C70" s="1" t="s">
        <v>136</v>
      </c>
      <c r="D70" s="1" t="s">
        <v>132</v>
      </c>
      <c r="E70" s="1" t="s">
        <v>133</v>
      </c>
      <c r="F70" s="1" t="s">
        <v>135</v>
      </c>
      <c r="G70" s="10">
        <v>307674199</v>
      </c>
      <c r="H70" s="10">
        <v>305879069</v>
      </c>
      <c r="I70" s="3">
        <v>0.99419999999999997</v>
      </c>
      <c r="J70" s="1">
        <v>10.4474</v>
      </c>
    </row>
    <row r="71" spans="1:10" x14ac:dyDescent="0.25">
      <c r="A71" s="1" t="s">
        <v>137</v>
      </c>
      <c r="B71" s="1" t="s">
        <v>134</v>
      </c>
      <c r="C71" s="1" t="s">
        <v>137</v>
      </c>
      <c r="D71" s="1" t="s">
        <v>132</v>
      </c>
      <c r="E71" s="1" t="s">
        <v>3048</v>
      </c>
      <c r="F71" s="1" t="s">
        <v>135</v>
      </c>
      <c r="G71" s="10">
        <v>322226821</v>
      </c>
      <c r="H71" s="10">
        <v>321662104</v>
      </c>
      <c r="I71" s="3">
        <v>0.99819999999999998</v>
      </c>
      <c r="J71" s="1">
        <v>11.1637</v>
      </c>
    </row>
    <row r="72" spans="1:10" x14ac:dyDescent="0.25">
      <c r="A72" s="1" t="s">
        <v>138</v>
      </c>
      <c r="B72" s="1" t="s">
        <v>134</v>
      </c>
      <c r="C72" s="1" t="s">
        <v>138</v>
      </c>
      <c r="D72" s="1" t="s">
        <v>132</v>
      </c>
      <c r="E72" s="1" t="s">
        <v>133</v>
      </c>
      <c r="F72" s="1" t="s">
        <v>135</v>
      </c>
      <c r="G72" s="10">
        <v>320821823</v>
      </c>
      <c r="H72" s="10">
        <v>320191399</v>
      </c>
      <c r="I72" s="3">
        <v>0.998</v>
      </c>
      <c r="J72" s="1">
        <v>11.091900000000001</v>
      </c>
    </row>
    <row r="73" spans="1:10" x14ac:dyDescent="0.25">
      <c r="A73" s="1" t="s">
        <v>139</v>
      </c>
      <c r="B73" s="1" t="s">
        <v>134</v>
      </c>
      <c r="C73" s="1" t="s">
        <v>139</v>
      </c>
      <c r="D73" s="1" t="s">
        <v>132</v>
      </c>
      <c r="E73" s="1" t="s">
        <v>133</v>
      </c>
      <c r="F73" s="1" t="s">
        <v>135</v>
      </c>
      <c r="G73" s="10">
        <v>340092341</v>
      </c>
      <c r="H73" s="10">
        <v>338604430</v>
      </c>
      <c r="I73" s="3">
        <v>0.99560000000000004</v>
      </c>
      <c r="J73" s="1">
        <v>11.2567</v>
      </c>
    </row>
    <row r="74" spans="1:10" x14ac:dyDescent="0.25">
      <c r="A74" s="1" t="s">
        <v>140</v>
      </c>
      <c r="B74" s="1" t="s">
        <v>134</v>
      </c>
      <c r="C74" s="1" t="s">
        <v>140</v>
      </c>
      <c r="D74" s="1" t="s">
        <v>132</v>
      </c>
      <c r="E74" s="1" t="s">
        <v>3048</v>
      </c>
      <c r="F74" s="1" t="s">
        <v>135</v>
      </c>
      <c r="G74" s="10">
        <v>340240300</v>
      </c>
      <c r="H74" s="10">
        <v>338600527</v>
      </c>
      <c r="I74" s="3">
        <v>0.99519999999999997</v>
      </c>
      <c r="J74" s="1">
        <v>11.297800000000001</v>
      </c>
    </row>
    <row r="75" spans="1:10" x14ac:dyDescent="0.25">
      <c r="A75" s="1" t="s">
        <v>141</v>
      </c>
      <c r="B75" s="1" t="s">
        <v>134</v>
      </c>
      <c r="C75" s="1" t="s">
        <v>141</v>
      </c>
      <c r="D75" s="1" t="s">
        <v>132</v>
      </c>
      <c r="E75" s="1" t="s">
        <v>133</v>
      </c>
      <c r="F75" s="1" t="s">
        <v>135</v>
      </c>
      <c r="G75" s="10">
        <v>311288282</v>
      </c>
      <c r="H75" s="10">
        <v>308624270</v>
      </c>
      <c r="I75" s="3">
        <v>0.99139999999999995</v>
      </c>
      <c r="J75" s="1">
        <v>10.445399999999999</v>
      </c>
    </row>
    <row r="76" spans="1:10" x14ac:dyDescent="0.25">
      <c r="A76" s="1" t="s">
        <v>142</v>
      </c>
      <c r="B76" s="1" t="s">
        <v>134</v>
      </c>
      <c r="C76" s="1" t="s">
        <v>142</v>
      </c>
      <c r="D76" s="1" t="s">
        <v>132</v>
      </c>
      <c r="E76" s="1" t="s">
        <v>133</v>
      </c>
      <c r="F76" s="1" t="s">
        <v>135</v>
      </c>
      <c r="G76" s="10">
        <v>306419659</v>
      </c>
      <c r="H76" s="10">
        <v>305158306</v>
      </c>
      <c r="I76" s="3">
        <v>0.99590000000000001</v>
      </c>
      <c r="J76" s="1">
        <v>10.4329</v>
      </c>
    </row>
    <row r="77" spans="1:10" x14ac:dyDescent="0.25">
      <c r="A77" s="1" t="s">
        <v>143</v>
      </c>
      <c r="B77" s="1" t="s">
        <v>134</v>
      </c>
      <c r="C77" s="1" t="s">
        <v>143</v>
      </c>
      <c r="D77" s="1" t="s">
        <v>132</v>
      </c>
      <c r="E77" s="1" t="s">
        <v>133</v>
      </c>
      <c r="F77" s="1" t="s">
        <v>135</v>
      </c>
      <c r="G77" s="10">
        <v>257708474</v>
      </c>
      <c r="H77" s="10">
        <v>254976724</v>
      </c>
      <c r="I77" s="3">
        <v>0.98939999999999995</v>
      </c>
      <c r="J77" s="1">
        <v>8.7640999999999991</v>
      </c>
    </row>
    <row r="78" spans="1:10" x14ac:dyDescent="0.25">
      <c r="A78" s="1" t="s">
        <v>144</v>
      </c>
      <c r="B78" s="1" t="s">
        <v>134</v>
      </c>
      <c r="C78" s="1" t="s">
        <v>144</v>
      </c>
      <c r="D78" s="1" t="s">
        <v>132</v>
      </c>
      <c r="E78" s="1" t="s">
        <v>133</v>
      </c>
      <c r="F78" s="1" t="s">
        <v>135</v>
      </c>
      <c r="G78" s="10">
        <v>303896771</v>
      </c>
      <c r="H78" s="10">
        <v>298789465</v>
      </c>
      <c r="I78" s="3">
        <v>0.98319999999999996</v>
      </c>
      <c r="J78" s="1">
        <v>9.9321000000000002</v>
      </c>
    </row>
    <row r="79" spans="1:10" x14ac:dyDescent="0.25">
      <c r="A79" s="1" t="s">
        <v>145</v>
      </c>
      <c r="B79" s="1" t="s">
        <v>134</v>
      </c>
      <c r="C79" s="1" t="s">
        <v>145</v>
      </c>
      <c r="D79" s="1" t="s">
        <v>132</v>
      </c>
      <c r="E79" s="1" t="s">
        <v>133</v>
      </c>
      <c r="F79" s="1" t="s">
        <v>135</v>
      </c>
      <c r="G79" s="10">
        <v>331940477</v>
      </c>
      <c r="H79" s="10">
        <v>330477837</v>
      </c>
      <c r="I79" s="3">
        <v>0.99560000000000004</v>
      </c>
      <c r="J79" s="1">
        <v>11.2218</v>
      </c>
    </row>
    <row r="80" spans="1:10" ht="14.4" thickBot="1" x14ac:dyDescent="0.3">
      <c r="A80" s="7" t="s">
        <v>146</v>
      </c>
      <c r="B80" s="7" t="s">
        <v>134</v>
      </c>
      <c r="C80" s="7" t="s">
        <v>146</v>
      </c>
      <c r="D80" s="7" t="s">
        <v>132</v>
      </c>
      <c r="E80" s="7" t="s">
        <v>133</v>
      </c>
      <c r="F80" s="7" t="s">
        <v>135</v>
      </c>
      <c r="G80" s="12">
        <v>282663199</v>
      </c>
      <c r="H80" s="12">
        <v>277456761</v>
      </c>
      <c r="I80" s="9">
        <v>0.98160000000000003</v>
      </c>
      <c r="J80" s="7">
        <v>9.5348000000000006</v>
      </c>
    </row>
  </sheetData>
  <mergeCells count="1">
    <mergeCell ref="A1:J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83CB97-9CDD-4927-91C2-1F3480FAAE1D}">
  <dimension ref="A1:K39"/>
  <sheetViews>
    <sheetView workbookViewId="0">
      <selection sqref="A1:I1"/>
    </sheetView>
  </sheetViews>
  <sheetFormatPr defaultRowHeight="13.8" x14ac:dyDescent="0.25"/>
  <cols>
    <col min="1" max="2" width="23.109375" style="1" customWidth="1"/>
    <col min="3" max="3" width="9.6640625" style="1" bestFit="1" customWidth="1"/>
    <col min="4" max="4" width="9.88671875" style="1" customWidth="1"/>
    <col min="5" max="6" width="9.6640625" style="1" customWidth="1"/>
    <col min="7" max="7" width="10" style="1" customWidth="1"/>
    <col min="8" max="8" width="13.21875" style="1" customWidth="1"/>
    <col min="9" max="9" width="15.33203125" style="1" customWidth="1"/>
    <col min="10" max="10" width="8.88671875" style="1"/>
    <col min="11" max="11" width="18.44140625" style="1" bestFit="1" customWidth="1"/>
    <col min="12" max="16384" width="8.88671875" style="1"/>
  </cols>
  <sheetData>
    <row r="1" spans="1:11" ht="14.4" thickBot="1" x14ac:dyDescent="0.3">
      <c r="A1" s="37" t="s">
        <v>3051</v>
      </c>
      <c r="B1" s="37"/>
      <c r="C1" s="37"/>
      <c r="D1" s="37"/>
      <c r="E1" s="37"/>
      <c r="F1" s="37"/>
      <c r="G1" s="37"/>
      <c r="H1" s="37"/>
      <c r="I1" s="37"/>
    </row>
    <row r="2" spans="1:11" ht="14.4" thickBot="1" x14ac:dyDescent="0.3">
      <c r="A2" s="4" t="s">
        <v>163</v>
      </c>
      <c r="B2" s="4"/>
      <c r="C2" s="4" t="s">
        <v>165</v>
      </c>
      <c r="D2" s="4" t="s">
        <v>164</v>
      </c>
      <c r="E2" s="4" t="s">
        <v>87</v>
      </c>
      <c r="F2" s="4" t="s">
        <v>71</v>
      </c>
      <c r="G2" s="4" t="s">
        <v>53</v>
      </c>
      <c r="H2" s="4" t="s">
        <v>109</v>
      </c>
      <c r="I2" s="4" t="s">
        <v>10</v>
      </c>
    </row>
    <row r="3" spans="1:11" x14ac:dyDescent="0.25">
      <c r="A3" s="38" t="s">
        <v>3052</v>
      </c>
      <c r="B3" s="38"/>
      <c r="C3" s="13"/>
      <c r="D3" s="13"/>
      <c r="E3" s="13"/>
      <c r="F3" s="13"/>
      <c r="G3" s="13"/>
      <c r="H3" s="13"/>
      <c r="I3" s="13"/>
    </row>
    <row r="4" spans="1:11" x14ac:dyDescent="0.25">
      <c r="A4" s="1" t="s">
        <v>3053</v>
      </c>
      <c r="B4" s="1" t="s">
        <v>3061</v>
      </c>
      <c r="C4" s="1">
        <v>299791</v>
      </c>
      <c r="D4" s="1">
        <v>189803</v>
      </c>
      <c r="E4" s="1">
        <v>108113</v>
      </c>
      <c r="F4" s="1">
        <v>57497</v>
      </c>
      <c r="G4" s="1">
        <v>71941</v>
      </c>
      <c r="H4" s="1">
        <v>143703</v>
      </c>
      <c r="I4" s="1">
        <v>286176</v>
      </c>
    </row>
    <row r="5" spans="1:11" x14ac:dyDescent="0.25">
      <c r="A5" s="13"/>
      <c r="B5" s="1" t="s">
        <v>3060</v>
      </c>
      <c r="C5" s="1">
        <v>73</v>
      </c>
      <c r="D5" s="1">
        <v>49</v>
      </c>
      <c r="E5" s="1">
        <v>37</v>
      </c>
      <c r="F5" s="1">
        <v>19</v>
      </c>
      <c r="G5" s="1">
        <v>28</v>
      </c>
      <c r="H5" s="1">
        <v>33</v>
      </c>
      <c r="I5" s="1">
        <v>76</v>
      </c>
    </row>
    <row r="6" spans="1:11" x14ac:dyDescent="0.25">
      <c r="A6" s="13" t="s">
        <v>3056</v>
      </c>
      <c r="B6" s="1" t="s">
        <v>3055</v>
      </c>
      <c r="C6" s="1">
        <v>15459741</v>
      </c>
      <c r="D6" s="1">
        <v>9805886</v>
      </c>
      <c r="E6" s="1">
        <v>4846357</v>
      </c>
      <c r="F6" s="1">
        <v>2574060</v>
      </c>
      <c r="G6" s="1">
        <v>3270819</v>
      </c>
      <c r="H6" s="1">
        <v>7560748</v>
      </c>
      <c r="I6" s="1">
        <v>14889627</v>
      </c>
    </row>
    <row r="7" spans="1:11" x14ac:dyDescent="0.25">
      <c r="A7" s="13"/>
      <c r="B7" s="1" t="s">
        <v>151</v>
      </c>
      <c r="C7" s="1">
        <v>3907</v>
      </c>
      <c r="D7" s="1">
        <v>2451</v>
      </c>
      <c r="E7" s="1">
        <v>1508</v>
      </c>
      <c r="F7" s="1">
        <v>753</v>
      </c>
      <c r="G7" s="1">
        <v>944</v>
      </c>
      <c r="H7" s="1">
        <v>2054</v>
      </c>
      <c r="I7" s="1">
        <v>3726</v>
      </c>
    </row>
    <row r="8" spans="1:11" x14ac:dyDescent="0.25">
      <c r="A8" s="13"/>
      <c r="B8" s="1" t="s">
        <v>166</v>
      </c>
      <c r="C8" s="1">
        <v>0</v>
      </c>
      <c r="D8" s="1">
        <v>1</v>
      </c>
      <c r="E8" s="1">
        <v>0</v>
      </c>
      <c r="F8" s="1">
        <v>0</v>
      </c>
      <c r="G8" s="1">
        <v>0</v>
      </c>
      <c r="H8" s="1">
        <v>0</v>
      </c>
      <c r="I8" s="1">
        <v>0</v>
      </c>
    </row>
    <row r="9" spans="1:11" x14ac:dyDescent="0.25">
      <c r="A9" s="13"/>
      <c r="B9" s="1" t="s">
        <v>152</v>
      </c>
      <c r="C9" s="1">
        <v>32114</v>
      </c>
      <c r="D9" s="1">
        <v>20013</v>
      </c>
      <c r="E9" s="1">
        <v>8086</v>
      </c>
      <c r="F9" s="1">
        <v>4882</v>
      </c>
      <c r="G9" s="1">
        <v>6676</v>
      </c>
      <c r="H9" s="1">
        <v>16155</v>
      </c>
      <c r="I9" s="1">
        <v>30485</v>
      </c>
    </row>
    <row r="10" spans="1:11" x14ac:dyDescent="0.25">
      <c r="A10" s="13"/>
      <c r="B10" s="1" t="s">
        <v>153</v>
      </c>
      <c r="C10" s="1">
        <v>7</v>
      </c>
      <c r="D10" s="1">
        <v>4</v>
      </c>
      <c r="E10" s="1">
        <v>3</v>
      </c>
      <c r="F10" s="1">
        <v>1</v>
      </c>
      <c r="G10" s="1">
        <v>1</v>
      </c>
      <c r="H10" s="1">
        <v>4</v>
      </c>
      <c r="I10" s="1">
        <v>5</v>
      </c>
    </row>
    <row r="11" spans="1:11" x14ac:dyDescent="0.25">
      <c r="A11" s="13" t="s">
        <v>3058</v>
      </c>
      <c r="B11" s="1" t="s">
        <v>3054</v>
      </c>
      <c r="C11" s="1">
        <v>23890300</v>
      </c>
      <c r="D11" s="1">
        <v>15225032</v>
      </c>
      <c r="E11" s="1">
        <v>7645794</v>
      </c>
      <c r="F11" s="1">
        <v>4208818</v>
      </c>
      <c r="G11" s="1">
        <v>5257970</v>
      </c>
      <c r="H11" s="1">
        <v>12110635</v>
      </c>
      <c r="I11" s="1">
        <v>23029964</v>
      </c>
    </row>
    <row r="12" spans="1:11" x14ac:dyDescent="0.25">
      <c r="A12" s="13"/>
      <c r="B12" s="1" t="s">
        <v>3057</v>
      </c>
      <c r="C12" s="1">
        <v>256890</v>
      </c>
      <c r="D12" s="1">
        <v>163900</v>
      </c>
      <c r="E12" s="1">
        <v>89223</v>
      </c>
      <c r="F12" s="1">
        <v>46441</v>
      </c>
      <c r="G12" s="1">
        <v>57453</v>
      </c>
      <c r="H12" s="1">
        <v>126850</v>
      </c>
      <c r="I12" s="1">
        <v>247165</v>
      </c>
    </row>
    <row r="13" spans="1:11" x14ac:dyDescent="0.25">
      <c r="A13" s="13"/>
      <c r="B13" s="1" t="s">
        <v>167</v>
      </c>
      <c r="C13" s="1">
        <v>229201</v>
      </c>
      <c r="D13" s="1">
        <v>143975</v>
      </c>
      <c r="E13" s="1">
        <v>80916</v>
      </c>
      <c r="F13" s="1">
        <v>42996</v>
      </c>
      <c r="G13" s="1">
        <v>53469</v>
      </c>
      <c r="H13" s="1">
        <v>112212</v>
      </c>
      <c r="I13" s="1">
        <v>219086</v>
      </c>
    </row>
    <row r="14" spans="1:11" x14ac:dyDescent="0.25">
      <c r="B14" s="1" t="s">
        <v>154</v>
      </c>
      <c r="C14" s="1">
        <v>8756</v>
      </c>
      <c r="D14" s="1">
        <v>5364</v>
      </c>
      <c r="E14" s="1">
        <v>3121</v>
      </c>
      <c r="F14" s="1">
        <v>1578</v>
      </c>
      <c r="G14" s="1">
        <v>2012</v>
      </c>
      <c r="H14" s="1">
        <v>3897</v>
      </c>
      <c r="I14" s="1">
        <v>8473</v>
      </c>
    </row>
    <row r="15" spans="1:11" x14ac:dyDescent="0.25">
      <c r="A15" s="1" t="s">
        <v>5657</v>
      </c>
      <c r="B15" s="1" t="s">
        <v>5658</v>
      </c>
      <c r="C15" s="1">
        <v>1004</v>
      </c>
      <c r="D15" s="1">
        <v>640</v>
      </c>
      <c r="E15" s="1">
        <v>416</v>
      </c>
      <c r="F15" s="1">
        <v>218</v>
      </c>
      <c r="G15" s="1">
        <v>279</v>
      </c>
      <c r="H15" s="1">
        <v>491</v>
      </c>
      <c r="I15" s="1">
        <v>951</v>
      </c>
      <c r="K15" s="14"/>
    </row>
    <row r="16" spans="1:11" x14ac:dyDescent="0.25">
      <c r="A16" s="1" t="s">
        <v>3059</v>
      </c>
      <c r="B16" s="1" t="s">
        <v>155</v>
      </c>
      <c r="C16" s="1">
        <v>293953</v>
      </c>
      <c r="D16" s="1">
        <v>184260</v>
      </c>
      <c r="E16" s="1">
        <v>96102</v>
      </c>
      <c r="F16" s="1">
        <v>49881</v>
      </c>
      <c r="G16" s="1">
        <v>62740</v>
      </c>
      <c r="H16" s="1">
        <v>136529</v>
      </c>
      <c r="I16" s="1">
        <v>280948</v>
      </c>
    </row>
    <row r="17" spans="1:9" x14ac:dyDescent="0.25">
      <c r="B17" s="1" t="s">
        <v>156</v>
      </c>
      <c r="C17" s="1">
        <v>97949</v>
      </c>
      <c r="D17" s="1">
        <v>60532</v>
      </c>
      <c r="E17" s="1">
        <v>33004</v>
      </c>
      <c r="F17" s="1">
        <v>17429</v>
      </c>
      <c r="G17" s="1">
        <v>21980</v>
      </c>
      <c r="H17" s="1">
        <v>45397</v>
      </c>
      <c r="I17" s="1">
        <v>93327</v>
      </c>
    </row>
    <row r="18" spans="1:9" x14ac:dyDescent="0.25">
      <c r="B18" s="1" t="s">
        <v>157</v>
      </c>
      <c r="C18" s="1">
        <v>283</v>
      </c>
      <c r="D18" s="1">
        <v>162</v>
      </c>
      <c r="E18" s="1">
        <v>91</v>
      </c>
      <c r="F18" s="1">
        <v>48</v>
      </c>
      <c r="G18" s="1">
        <v>46</v>
      </c>
      <c r="H18" s="1">
        <v>111</v>
      </c>
      <c r="I18" s="1">
        <v>232</v>
      </c>
    </row>
    <row r="19" spans="1:9" x14ac:dyDescent="0.25">
      <c r="A19" s="39" t="s">
        <v>3062</v>
      </c>
      <c r="B19" s="39"/>
      <c r="C19" s="1">
        <v>40573969</v>
      </c>
      <c r="D19" s="1">
        <v>25802072</v>
      </c>
      <c r="E19" s="1">
        <v>12912771</v>
      </c>
      <c r="F19" s="1">
        <v>7004621</v>
      </c>
      <c r="G19" s="1">
        <v>8806358</v>
      </c>
      <c r="H19" s="1">
        <v>20258819</v>
      </c>
      <c r="I19" s="1">
        <v>39090241</v>
      </c>
    </row>
    <row r="20" spans="1:9" x14ac:dyDescent="0.25">
      <c r="A20" s="35" t="s">
        <v>3063</v>
      </c>
      <c r="B20" s="35"/>
    </row>
    <row r="21" spans="1:9" x14ac:dyDescent="0.25">
      <c r="B21" s="1" t="s">
        <v>161</v>
      </c>
      <c r="C21" s="1">
        <v>179112</v>
      </c>
      <c r="D21" s="1">
        <v>112437</v>
      </c>
      <c r="E21" s="1">
        <v>60457</v>
      </c>
      <c r="F21" s="1">
        <v>31876</v>
      </c>
      <c r="G21" s="1">
        <v>39855</v>
      </c>
      <c r="H21" s="1">
        <v>85529</v>
      </c>
      <c r="I21" s="1">
        <v>172783</v>
      </c>
    </row>
    <row r="22" spans="1:9" x14ac:dyDescent="0.25">
      <c r="B22" s="1" t="s">
        <v>158</v>
      </c>
      <c r="C22" s="1">
        <v>112572</v>
      </c>
      <c r="D22" s="1">
        <v>71878</v>
      </c>
      <c r="E22" s="1">
        <v>44304</v>
      </c>
      <c r="F22" s="1">
        <v>23630</v>
      </c>
      <c r="G22" s="1">
        <v>29763</v>
      </c>
      <c r="H22" s="1">
        <v>53580</v>
      </c>
      <c r="I22" s="1">
        <v>105481</v>
      </c>
    </row>
    <row r="23" spans="1:9" x14ac:dyDescent="0.25">
      <c r="A23" s="13"/>
      <c r="B23" s="13" t="s">
        <v>162</v>
      </c>
      <c r="C23" s="13">
        <v>6801</v>
      </c>
      <c r="D23" s="13">
        <v>4685</v>
      </c>
      <c r="E23" s="13">
        <v>2852</v>
      </c>
      <c r="F23" s="13">
        <v>1712</v>
      </c>
      <c r="G23" s="13">
        <v>2017</v>
      </c>
      <c r="H23" s="13">
        <v>3950</v>
      </c>
      <c r="I23" s="13">
        <v>6691</v>
      </c>
    </row>
    <row r="24" spans="1:9" x14ac:dyDescent="0.25">
      <c r="B24" s="1" t="s">
        <v>159</v>
      </c>
      <c r="C24" s="1">
        <v>1181</v>
      </c>
      <c r="D24" s="1">
        <v>727</v>
      </c>
      <c r="E24" s="1">
        <v>464</v>
      </c>
      <c r="F24" s="1">
        <v>253</v>
      </c>
      <c r="G24" s="1">
        <v>277</v>
      </c>
      <c r="H24" s="1">
        <v>586</v>
      </c>
      <c r="I24" s="1">
        <v>1108</v>
      </c>
    </row>
    <row r="25" spans="1:9" ht="14.4" thickBot="1" x14ac:dyDescent="0.3">
      <c r="A25" s="28"/>
      <c r="B25" s="28" t="s">
        <v>160</v>
      </c>
      <c r="C25" s="28">
        <v>198</v>
      </c>
      <c r="D25" s="28">
        <v>125</v>
      </c>
      <c r="E25" s="28">
        <v>73</v>
      </c>
      <c r="F25" s="28">
        <v>45</v>
      </c>
      <c r="G25" s="28">
        <v>57</v>
      </c>
      <c r="H25" s="28">
        <v>91</v>
      </c>
      <c r="I25" s="28">
        <v>189</v>
      </c>
    </row>
    <row r="39" spans="2:9" x14ac:dyDescent="0.25">
      <c r="B39" s="13"/>
      <c r="C39" s="13"/>
      <c r="D39" s="13"/>
      <c r="E39" s="13"/>
      <c r="F39" s="13"/>
      <c r="G39" s="13"/>
      <c r="H39" s="13"/>
      <c r="I39" s="13"/>
    </row>
  </sheetData>
  <mergeCells count="4">
    <mergeCell ref="A1:I1"/>
    <mergeCell ref="A3:B3"/>
    <mergeCell ref="A19:B19"/>
    <mergeCell ref="A20:B20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C27F30-D739-43AB-B2EB-A22779E0FE65}">
  <dimension ref="A1:E2541"/>
  <sheetViews>
    <sheetView workbookViewId="0">
      <selection activeCell="E1208" sqref="E1208"/>
    </sheetView>
  </sheetViews>
  <sheetFormatPr defaultRowHeight="13.8" x14ac:dyDescent="0.25"/>
  <cols>
    <col min="1" max="1" width="9" style="1" bestFit="1" customWidth="1"/>
    <col min="2" max="2" width="14.88671875" style="1" customWidth="1"/>
    <col min="3" max="3" width="13.77734375" style="1" customWidth="1"/>
    <col min="4" max="4" width="10" style="1" customWidth="1"/>
    <col min="5" max="5" width="29.44140625" style="1" customWidth="1"/>
    <col min="6" max="16384" width="8.88671875" style="1"/>
  </cols>
  <sheetData>
    <row r="1" spans="1:5" ht="14.4" thickBot="1" x14ac:dyDescent="0.3">
      <c r="A1" s="37" t="s">
        <v>5624</v>
      </c>
      <c r="B1" s="37"/>
      <c r="C1" s="37"/>
      <c r="D1" s="37"/>
      <c r="E1" s="37"/>
    </row>
    <row r="2" spans="1:5" ht="14.4" thickBot="1" x14ac:dyDescent="0.3">
      <c r="A2" s="4" t="s">
        <v>736</v>
      </c>
      <c r="B2" s="4" t="s">
        <v>737</v>
      </c>
      <c r="C2" s="4" t="s">
        <v>738</v>
      </c>
      <c r="D2" s="4" t="s">
        <v>2102</v>
      </c>
      <c r="E2" s="4" t="s">
        <v>740</v>
      </c>
    </row>
    <row r="3" spans="1:5" x14ac:dyDescent="0.25">
      <c r="A3" s="1">
        <v>23</v>
      </c>
      <c r="B3" s="1">
        <v>25580001</v>
      </c>
      <c r="C3" s="1">
        <v>25630000</v>
      </c>
      <c r="D3" s="1">
        <v>4.2999400000000003</v>
      </c>
      <c r="E3" s="1" t="s">
        <v>2941</v>
      </c>
    </row>
    <row r="4" spans="1:5" x14ac:dyDescent="0.25">
      <c r="A4" s="1">
        <v>1</v>
      </c>
      <c r="B4" s="1">
        <v>158020001</v>
      </c>
      <c r="C4" s="1">
        <v>158070000</v>
      </c>
      <c r="D4" s="1">
        <v>4.2745800000000003</v>
      </c>
      <c r="E4" s="1" t="s">
        <v>2137</v>
      </c>
    </row>
    <row r="5" spans="1:5" x14ac:dyDescent="0.25">
      <c r="A5" s="1">
        <v>21</v>
      </c>
      <c r="B5" s="1">
        <v>32980001</v>
      </c>
      <c r="C5" s="1">
        <v>33030000</v>
      </c>
      <c r="D5" s="1">
        <v>4.2694000000000001</v>
      </c>
      <c r="E5" s="1" t="s">
        <v>2904</v>
      </c>
    </row>
    <row r="6" spans="1:5" x14ac:dyDescent="0.25">
      <c r="A6" s="1">
        <v>12</v>
      </c>
      <c r="B6" s="1">
        <v>70780001</v>
      </c>
      <c r="C6" s="1">
        <v>70830000</v>
      </c>
      <c r="D6" s="1">
        <v>4.2692300000000003</v>
      </c>
      <c r="E6" s="1" t="s">
        <v>2593</v>
      </c>
    </row>
    <row r="7" spans="1:5" x14ac:dyDescent="0.25">
      <c r="A7" s="1">
        <v>12</v>
      </c>
      <c r="B7" s="1">
        <v>70820001</v>
      </c>
      <c r="C7" s="1">
        <v>70870000</v>
      </c>
      <c r="D7" s="1">
        <v>4.2482199999999999</v>
      </c>
      <c r="E7" s="1" t="s">
        <v>2594</v>
      </c>
    </row>
    <row r="8" spans="1:5" x14ac:dyDescent="0.25">
      <c r="A8" s="1">
        <v>12</v>
      </c>
      <c r="B8" s="1">
        <v>72440001</v>
      </c>
      <c r="C8" s="1">
        <v>72490000</v>
      </c>
      <c r="D8" s="1">
        <v>4.24763</v>
      </c>
      <c r="E8" s="1" t="s">
        <v>2601</v>
      </c>
    </row>
    <row r="9" spans="1:5" x14ac:dyDescent="0.25">
      <c r="A9" s="1">
        <v>12</v>
      </c>
      <c r="B9" s="1">
        <v>72380001</v>
      </c>
      <c r="C9" s="1">
        <v>72430000</v>
      </c>
      <c r="D9" s="1">
        <v>4.2401099999999996</v>
      </c>
      <c r="E9" s="1" t="s">
        <v>2601</v>
      </c>
    </row>
    <row r="10" spans="1:5" x14ac:dyDescent="0.25">
      <c r="A10" s="1">
        <v>12</v>
      </c>
      <c r="B10" s="1">
        <v>72260001</v>
      </c>
      <c r="C10" s="1">
        <v>72310000</v>
      </c>
      <c r="D10" s="1">
        <v>4.21753</v>
      </c>
      <c r="E10" s="1" t="s">
        <v>2600</v>
      </c>
    </row>
    <row r="11" spans="1:5" x14ac:dyDescent="0.25">
      <c r="A11" s="1">
        <v>23</v>
      </c>
      <c r="B11" s="1">
        <v>21740001</v>
      </c>
      <c r="C11" s="1">
        <v>21790000</v>
      </c>
      <c r="D11" s="1">
        <v>4.21394</v>
      </c>
      <c r="E11" s="1" t="s">
        <v>2940</v>
      </c>
    </row>
    <row r="12" spans="1:5" x14ac:dyDescent="0.25">
      <c r="A12" s="1">
        <v>6</v>
      </c>
      <c r="B12" s="1">
        <v>20001</v>
      </c>
      <c r="C12" s="1">
        <v>70000</v>
      </c>
      <c r="D12" s="1">
        <v>4.1985599999999996</v>
      </c>
      <c r="E12" s="1" t="s">
        <v>2331</v>
      </c>
    </row>
    <row r="13" spans="1:5" x14ac:dyDescent="0.25">
      <c r="A13" s="1">
        <v>7</v>
      </c>
      <c r="B13" s="1">
        <v>10780001</v>
      </c>
      <c r="C13" s="1">
        <v>10830000</v>
      </c>
      <c r="D13" s="1">
        <v>4.1438199999999998</v>
      </c>
      <c r="E13" s="1" t="s">
        <v>2353</v>
      </c>
    </row>
    <row r="14" spans="1:5" x14ac:dyDescent="0.25">
      <c r="A14" s="1">
        <v>7</v>
      </c>
      <c r="B14" s="1">
        <v>110180001</v>
      </c>
      <c r="C14" s="1">
        <v>110230000</v>
      </c>
      <c r="D14" s="1">
        <v>4.1416199999999996</v>
      </c>
      <c r="E14" s="1" t="s">
        <v>316</v>
      </c>
    </row>
    <row r="15" spans="1:5" x14ac:dyDescent="0.25">
      <c r="A15" s="1">
        <v>23</v>
      </c>
      <c r="B15" s="1">
        <v>26160001</v>
      </c>
      <c r="C15" s="1">
        <v>26210000</v>
      </c>
      <c r="D15" s="1">
        <v>4.1188399999999996</v>
      </c>
      <c r="E15" s="1" t="s">
        <v>2943</v>
      </c>
    </row>
    <row r="16" spans="1:5" x14ac:dyDescent="0.25">
      <c r="A16" s="1">
        <v>12</v>
      </c>
      <c r="B16" s="1">
        <v>70800001</v>
      </c>
      <c r="C16" s="1">
        <v>70850000</v>
      </c>
      <c r="D16" s="1">
        <v>4.1143299999999998</v>
      </c>
      <c r="E16" s="1" t="s">
        <v>2594</v>
      </c>
    </row>
    <row r="17" spans="1:5" x14ac:dyDescent="0.25">
      <c r="A17" s="1">
        <v>15</v>
      </c>
      <c r="B17" s="1">
        <v>44880001</v>
      </c>
      <c r="C17" s="1">
        <v>44930000</v>
      </c>
      <c r="D17" s="1">
        <v>4.1134500000000003</v>
      </c>
      <c r="E17" s="1" t="s">
        <v>2661</v>
      </c>
    </row>
    <row r="18" spans="1:5" x14ac:dyDescent="0.25">
      <c r="A18" s="1">
        <v>7</v>
      </c>
      <c r="B18" s="1">
        <v>10100001</v>
      </c>
      <c r="C18" s="1">
        <v>10150000</v>
      </c>
      <c r="D18" s="1">
        <v>4.1051500000000001</v>
      </c>
      <c r="E18" s="1" t="s">
        <v>2351</v>
      </c>
    </row>
    <row r="19" spans="1:5" x14ac:dyDescent="0.25">
      <c r="A19" s="1">
        <v>12</v>
      </c>
      <c r="B19" s="1">
        <v>70000001</v>
      </c>
      <c r="C19" s="1">
        <v>70050000</v>
      </c>
      <c r="D19" s="1">
        <v>4.09551</v>
      </c>
      <c r="E19" s="1" t="s">
        <v>2591</v>
      </c>
    </row>
    <row r="20" spans="1:5" x14ac:dyDescent="0.25">
      <c r="A20" s="1">
        <v>23</v>
      </c>
      <c r="B20" s="1">
        <v>25600001</v>
      </c>
      <c r="C20" s="1">
        <v>25650000</v>
      </c>
      <c r="D20" s="1">
        <v>4.0725100000000003</v>
      </c>
      <c r="E20" s="1" t="s">
        <v>2942</v>
      </c>
    </row>
    <row r="21" spans="1:5" x14ac:dyDescent="0.25">
      <c r="A21" s="1">
        <v>21</v>
      </c>
      <c r="B21" s="1">
        <v>32960001</v>
      </c>
      <c r="C21" s="1">
        <v>33010000</v>
      </c>
      <c r="D21" s="1">
        <v>4.0721400000000001</v>
      </c>
      <c r="E21" s="1" t="s">
        <v>2903</v>
      </c>
    </row>
    <row r="22" spans="1:5" x14ac:dyDescent="0.25">
      <c r="A22" s="1">
        <v>26</v>
      </c>
      <c r="B22" s="1">
        <v>50260001</v>
      </c>
      <c r="C22" s="1">
        <v>50310000</v>
      </c>
      <c r="D22" s="1">
        <v>4.0513399999999997</v>
      </c>
      <c r="E22" s="1" t="s">
        <v>3001</v>
      </c>
    </row>
    <row r="23" spans="1:5" x14ac:dyDescent="0.25">
      <c r="A23" s="1">
        <v>24</v>
      </c>
      <c r="B23" s="1">
        <v>62300001</v>
      </c>
      <c r="C23" s="1">
        <v>62350000</v>
      </c>
      <c r="D23" s="1">
        <v>4.0269199999999996</v>
      </c>
      <c r="E23" s="1" t="s">
        <v>2968</v>
      </c>
    </row>
    <row r="24" spans="1:5" x14ac:dyDescent="0.25">
      <c r="A24" s="1">
        <v>18</v>
      </c>
      <c r="B24" s="1">
        <v>63120001</v>
      </c>
      <c r="C24" s="1">
        <v>63170000</v>
      </c>
      <c r="D24" s="1">
        <v>3.9790099999999899</v>
      </c>
      <c r="E24" s="1" t="s">
        <v>2809</v>
      </c>
    </row>
    <row r="25" spans="1:5" x14ac:dyDescent="0.25">
      <c r="A25" s="1">
        <v>10</v>
      </c>
      <c r="B25" s="1">
        <v>93800001</v>
      </c>
      <c r="C25" s="1">
        <v>93850000</v>
      </c>
      <c r="D25" s="1">
        <v>3.9537100000000001</v>
      </c>
      <c r="E25" s="1" t="s">
        <v>1199</v>
      </c>
    </row>
    <row r="26" spans="1:5" x14ac:dyDescent="0.25">
      <c r="A26" s="1">
        <v>10</v>
      </c>
      <c r="B26" s="1">
        <v>18920001</v>
      </c>
      <c r="C26" s="1">
        <v>18970000</v>
      </c>
      <c r="D26" s="1">
        <v>3.9534099999999999</v>
      </c>
      <c r="E26" s="1" t="s">
        <v>2493</v>
      </c>
    </row>
    <row r="27" spans="1:5" x14ac:dyDescent="0.25">
      <c r="A27" s="1">
        <v>10</v>
      </c>
      <c r="B27" s="1">
        <v>18880001</v>
      </c>
      <c r="C27" s="1">
        <v>18930000</v>
      </c>
      <c r="D27" s="1">
        <v>3.8753799999999998</v>
      </c>
      <c r="E27" s="1" t="s">
        <v>2493</v>
      </c>
    </row>
    <row r="28" spans="1:5" x14ac:dyDescent="0.25">
      <c r="A28" s="1">
        <v>6</v>
      </c>
      <c r="B28" s="1">
        <v>1</v>
      </c>
      <c r="C28" s="1">
        <v>50000</v>
      </c>
      <c r="D28" s="1">
        <v>3.8603299999999998</v>
      </c>
      <c r="E28" s="1" t="s">
        <v>2331</v>
      </c>
    </row>
    <row r="29" spans="1:5" x14ac:dyDescent="0.25">
      <c r="A29" s="1">
        <v>26</v>
      </c>
      <c r="B29" s="1">
        <v>50240001</v>
      </c>
      <c r="C29" s="1">
        <v>50290000</v>
      </c>
      <c r="D29" s="1">
        <v>3.8091900000000001</v>
      </c>
      <c r="E29" s="1" t="s">
        <v>3001</v>
      </c>
    </row>
    <row r="30" spans="1:5" x14ac:dyDescent="0.25">
      <c r="A30" s="1">
        <v>3</v>
      </c>
      <c r="B30" s="1">
        <v>54300001</v>
      </c>
      <c r="C30" s="1">
        <v>54350000</v>
      </c>
      <c r="D30" s="1">
        <v>3.8054199999999998</v>
      </c>
      <c r="E30" s="1" t="s">
        <v>2227</v>
      </c>
    </row>
    <row r="31" spans="1:5" x14ac:dyDescent="0.25">
      <c r="A31" s="1">
        <v>3</v>
      </c>
      <c r="B31" s="1">
        <v>54280001</v>
      </c>
      <c r="C31" s="1">
        <v>54330000</v>
      </c>
      <c r="D31" s="1">
        <v>3.8054199999999998</v>
      </c>
      <c r="E31" s="1" t="s">
        <v>2226</v>
      </c>
    </row>
    <row r="32" spans="1:5" x14ac:dyDescent="0.25">
      <c r="A32" s="1">
        <v>3</v>
      </c>
      <c r="B32" s="1">
        <v>119380001</v>
      </c>
      <c r="C32" s="1">
        <v>119430000</v>
      </c>
      <c r="D32" s="1">
        <v>3.7866900000000001</v>
      </c>
      <c r="E32" s="1" t="s">
        <v>2241</v>
      </c>
    </row>
    <row r="33" spans="1:5" x14ac:dyDescent="0.25">
      <c r="A33" s="1">
        <v>10</v>
      </c>
      <c r="B33" s="1">
        <v>10020001</v>
      </c>
      <c r="C33" s="1">
        <v>10070000</v>
      </c>
      <c r="D33" s="1">
        <v>3.7637900000000002</v>
      </c>
      <c r="E33" s="1" t="s">
        <v>2491</v>
      </c>
    </row>
    <row r="34" spans="1:5" x14ac:dyDescent="0.25">
      <c r="A34" s="1">
        <v>7</v>
      </c>
      <c r="B34" s="1">
        <v>9980001</v>
      </c>
      <c r="C34" s="1">
        <v>10030000</v>
      </c>
      <c r="D34" s="1">
        <v>3.76153</v>
      </c>
      <c r="E34" s="1" t="s">
        <v>2349</v>
      </c>
    </row>
    <row r="35" spans="1:5" x14ac:dyDescent="0.25">
      <c r="A35" s="1">
        <v>20</v>
      </c>
      <c r="B35" s="1">
        <v>51200001</v>
      </c>
      <c r="C35" s="1">
        <v>51250000</v>
      </c>
      <c r="D35" s="1">
        <v>3.7532399999999999</v>
      </c>
      <c r="E35" s="1" t="s">
        <v>2895</v>
      </c>
    </row>
    <row r="36" spans="1:5" x14ac:dyDescent="0.25">
      <c r="A36" s="1">
        <v>19</v>
      </c>
      <c r="B36" s="1">
        <v>57780001</v>
      </c>
      <c r="C36" s="1">
        <v>57830000</v>
      </c>
      <c r="D36" s="1">
        <v>3.7383799999999998</v>
      </c>
      <c r="E36" s="1" t="s">
        <v>2885</v>
      </c>
    </row>
    <row r="37" spans="1:5" x14ac:dyDescent="0.25">
      <c r="A37" s="1">
        <v>17</v>
      </c>
      <c r="B37" s="1">
        <v>70860001</v>
      </c>
      <c r="C37" s="1">
        <v>70910000</v>
      </c>
      <c r="D37" s="1">
        <v>3.73163</v>
      </c>
      <c r="E37" s="1" t="s">
        <v>2734</v>
      </c>
    </row>
    <row r="38" spans="1:5" x14ac:dyDescent="0.25">
      <c r="A38" s="1">
        <v>21</v>
      </c>
      <c r="B38" s="1">
        <v>69840001</v>
      </c>
      <c r="C38" s="1">
        <v>69890000</v>
      </c>
      <c r="D38" s="1">
        <v>3.73123</v>
      </c>
      <c r="E38" s="1" t="s">
        <v>2912</v>
      </c>
    </row>
    <row r="39" spans="1:5" x14ac:dyDescent="0.25">
      <c r="A39" s="1">
        <v>21</v>
      </c>
      <c r="B39" s="1">
        <v>69820001</v>
      </c>
      <c r="C39" s="1">
        <v>69870000</v>
      </c>
      <c r="D39" s="1">
        <v>3.73123</v>
      </c>
      <c r="E39" s="1" t="s">
        <v>2912</v>
      </c>
    </row>
    <row r="40" spans="1:5" x14ac:dyDescent="0.25">
      <c r="A40" s="1">
        <v>1</v>
      </c>
      <c r="B40" s="1">
        <v>8940001</v>
      </c>
      <c r="C40" s="1">
        <v>8990000</v>
      </c>
      <c r="D40" s="1">
        <v>3.7233499999999999</v>
      </c>
      <c r="E40" s="1" t="s">
        <v>2103</v>
      </c>
    </row>
    <row r="41" spans="1:5" x14ac:dyDescent="0.25">
      <c r="A41" s="1">
        <v>7</v>
      </c>
      <c r="B41" s="1">
        <v>10080001</v>
      </c>
      <c r="C41" s="1">
        <v>10130000</v>
      </c>
      <c r="D41" s="1">
        <v>3.7217899999999999</v>
      </c>
      <c r="E41" s="1" t="s">
        <v>2350</v>
      </c>
    </row>
    <row r="42" spans="1:5" x14ac:dyDescent="0.25">
      <c r="A42" s="1">
        <v>11</v>
      </c>
      <c r="B42" s="1">
        <v>26460001</v>
      </c>
      <c r="C42" s="1">
        <v>26510000</v>
      </c>
      <c r="D42" s="1">
        <v>3.69</v>
      </c>
      <c r="E42" s="1" t="s">
        <v>2533</v>
      </c>
    </row>
    <row r="43" spans="1:5" x14ac:dyDescent="0.25">
      <c r="A43" s="1">
        <v>7</v>
      </c>
      <c r="B43" s="1">
        <v>110200001</v>
      </c>
      <c r="C43" s="1">
        <v>110250000</v>
      </c>
      <c r="D43" s="1">
        <v>3.6807300000000001</v>
      </c>
      <c r="E43" s="1" t="s">
        <v>316</v>
      </c>
    </row>
    <row r="44" spans="1:5" x14ac:dyDescent="0.25">
      <c r="A44" s="1">
        <v>18</v>
      </c>
      <c r="B44" s="1">
        <v>60200001</v>
      </c>
      <c r="C44" s="1">
        <v>60250000</v>
      </c>
      <c r="D44" s="1">
        <v>3.6658499999999998</v>
      </c>
      <c r="E44" s="1" t="s">
        <v>2807</v>
      </c>
    </row>
    <row r="45" spans="1:5" x14ac:dyDescent="0.25">
      <c r="A45" s="1">
        <v>6</v>
      </c>
      <c r="B45" s="1">
        <v>113020001</v>
      </c>
      <c r="C45" s="1">
        <v>113070000</v>
      </c>
      <c r="D45" s="1">
        <v>3.6611400000000001</v>
      </c>
      <c r="E45" s="1" t="s">
        <v>2339</v>
      </c>
    </row>
    <row r="46" spans="1:5" x14ac:dyDescent="0.25">
      <c r="A46" s="1">
        <v>28</v>
      </c>
      <c r="B46" s="1">
        <v>16520001</v>
      </c>
      <c r="C46" s="1">
        <v>16570000</v>
      </c>
      <c r="D46" s="1">
        <v>3.6506500000000002</v>
      </c>
      <c r="E46" s="1" t="s">
        <v>3007</v>
      </c>
    </row>
    <row r="47" spans="1:5" x14ac:dyDescent="0.25">
      <c r="A47" s="1">
        <v>7</v>
      </c>
      <c r="B47" s="1">
        <v>42900001</v>
      </c>
      <c r="C47" s="1">
        <v>42950000</v>
      </c>
      <c r="D47" s="1">
        <v>3.64628</v>
      </c>
      <c r="E47" s="1" t="s">
        <v>2379</v>
      </c>
    </row>
    <row r="48" spans="1:5" x14ac:dyDescent="0.25">
      <c r="A48" s="1">
        <v>14</v>
      </c>
      <c r="B48" s="1">
        <v>82360001</v>
      </c>
      <c r="C48" s="1">
        <v>82410000</v>
      </c>
      <c r="D48" s="1">
        <v>3.64075999999999</v>
      </c>
      <c r="E48" s="1" t="s">
        <v>2651</v>
      </c>
    </row>
    <row r="49" spans="1:5" x14ac:dyDescent="0.25">
      <c r="A49" s="1">
        <v>12</v>
      </c>
      <c r="B49" s="1">
        <v>71500001</v>
      </c>
      <c r="C49" s="1">
        <v>71550000</v>
      </c>
      <c r="D49" s="1">
        <v>3.6375500000000001</v>
      </c>
      <c r="E49" s="1" t="s">
        <v>2596</v>
      </c>
    </row>
    <row r="50" spans="1:5" x14ac:dyDescent="0.25">
      <c r="A50" s="1">
        <v>12</v>
      </c>
      <c r="B50" s="1">
        <v>72480001</v>
      </c>
      <c r="C50" s="1">
        <v>72530000</v>
      </c>
      <c r="D50" s="1">
        <v>3.6270899999999999</v>
      </c>
      <c r="E50" s="1" t="s">
        <v>2602</v>
      </c>
    </row>
    <row r="51" spans="1:5" x14ac:dyDescent="0.25">
      <c r="A51" s="1">
        <v>10</v>
      </c>
      <c r="B51" s="1">
        <v>18940001</v>
      </c>
      <c r="C51" s="1">
        <v>18990000</v>
      </c>
      <c r="D51" s="1">
        <v>3.6263399999999999</v>
      </c>
      <c r="E51" s="1" t="s">
        <v>2493</v>
      </c>
    </row>
    <row r="52" spans="1:5" x14ac:dyDescent="0.25">
      <c r="A52" s="1">
        <v>10</v>
      </c>
      <c r="B52" s="1">
        <v>93780001</v>
      </c>
      <c r="C52" s="1">
        <v>93830000</v>
      </c>
      <c r="D52" s="1">
        <v>3.62323</v>
      </c>
      <c r="E52" s="1" t="s">
        <v>1199</v>
      </c>
    </row>
    <row r="53" spans="1:5" x14ac:dyDescent="0.25">
      <c r="A53" s="1">
        <v>10</v>
      </c>
      <c r="B53" s="1">
        <v>18900001</v>
      </c>
      <c r="C53" s="1">
        <v>18950000</v>
      </c>
      <c r="D53" s="1">
        <v>3.6208399999999998</v>
      </c>
      <c r="E53" s="1" t="s">
        <v>2493</v>
      </c>
    </row>
    <row r="54" spans="1:5" x14ac:dyDescent="0.25">
      <c r="A54" s="1">
        <v>7</v>
      </c>
      <c r="B54" s="1">
        <v>10060001</v>
      </c>
      <c r="C54" s="1">
        <v>10110000</v>
      </c>
      <c r="D54" s="1">
        <v>3.6100099999999999</v>
      </c>
      <c r="E54" s="1" t="s">
        <v>2350</v>
      </c>
    </row>
    <row r="55" spans="1:5" x14ac:dyDescent="0.25">
      <c r="A55" s="1">
        <v>21</v>
      </c>
      <c r="B55" s="1">
        <v>19680001</v>
      </c>
      <c r="C55" s="1">
        <v>19730000</v>
      </c>
      <c r="D55" s="1">
        <v>3.6000899999999998</v>
      </c>
      <c r="E55" s="1" t="s">
        <v>2899</v>
      </c>
    </row>
    <row r="56" spans="1:5" x14ac:dyDescent="0.25">
      <c r="A56" s="1">
        <v>6</v>
      </c>
      <c r="B56" s="1">
        <v>80001</v>
      </c>
      <c r="C56" s="1">
        <v>130000</v>
      </c>
      <c r="D56" s="1">
        <v>3.5984699999999998</v>
      </c>
      <c r="E56" s="1" t="s">
        <v>2332</v>
      </c>
    </row>
    <row r="57" spans="1:5" x14ac:dyDescent="0.25">
      <c r="A57" s="1">
        <v>14</v>
      </c>
      <c r="B57" s="1">
        <v>82320001</v>
      </c>
      <c r="C57" s="1">
        <v>82370000</v>
      </c>
      <c r="D57" s="1">
        <v>3.59809</v>
      </c>
      <c r="E57" s="1" t="s">
        <v>2651</v>
      </c>
    </row>
    <row r="58" spans="1:5" x14ac:dyDescent="0.25">
      <c r="A58" s="1">
        <v>15</v>
      </c>
      <c r="B58" s="1">
        <v>51380001</v>
      </c>
      <c r="C58" s="1">
        <v>51430000</v>
      </c>
      <c r="D58" s="1">
        <v>3.5956299999999999</v>
      </c>
      <c r="E58" s="1" t="s">
        <v>2671</v>
      </c>
    </row>
    <row r="59" spans="1:5" x14ac:dyDescent="0.25">
      <c r="A59" s="1">
        <v>1</v>
      </c>
      <c r="B59" s="1">
        <v>157980001</v>
      </c>
      <c r="C59" s="1">
        <v>158030000</v>
      </c>
      <c r="D59" s="1">
        <v>3.58866</v>
      </c>
      <c r="E59" s="1" t="s">
        <v>2136</v>
      </c>
    </row>
    <row r="60" spans="1:5" x14ac:dyDescent="0.25">
      <c r="A60" s="1">
        <v>8</v>
      </c>
      <c r="B60" s="1">
        <v>7280001</v>
      </c>
      <c r="C60" s="1">
        <v>7330000</v>
      </c>
      <c r="D60" s="1">
        <v>3.5742500000000001</v>
      </c>
      <c r="E60" s="1" t="s">
        <v>2438</v>
      </c>
    </row>
    <row r="61" spans="1:5" x14ac:dyDescent="0.25">
      <c r="A61" s="1">
        <v>8</v>
      </c>
      <c r="B61" s="1">
        <v>50840001</v>
      </c>
      <c r="C61" s="1">
        <v>50890000</v>
      </c>
      <c r="D61" s="1">
        <v>3.5739299999999998</v>
      </c>
      <c r="E61" s="1" t="s">
        <v>2452</v>
      </c>
    </row>
    <row r="62" spans="1:5" x14ac:dyDescent="0.25">
      <c r="A62" s="1">
        <v>23</v>
      </c>
      <c r="B62" s="1">
        <v>1</v>
      </c>
      <c r="C62" s="1">
        <v>50000</v>
      </c>
      <c r="D62" s="1">
        <v>3.5694199999999898</v>
      </c>
      <c r="E62" s="1" t="s">
        <v>2930</v>
      </c>
    </row>
    <row r="63" spans="1:5" x14ac:dyDescent="0.25">
      <c r="A63" s="1">
        <v>26</v>
      </c>
      <c r="B63" s="1">
        <v>50340001</v>
      </c>
      <c r="C63" s="1">
        <v>50390000</v>
      </c>
      <c r="D63" s="1">
        <v>3.5686499999999999</v>
      </c>
      <c r="E63" s="1" t="s">
        <v>3001</v>
      </c>
    </row>
    <row r="64" spans="1:5" x14ac:dyDescent="0.25">
      <c r="A64" s="1">
        <v>7</v>
      </c>
      <c r="B64" s="1">
        <v>10020001</v>
      </c>
      <c r="C64" s="1">
        <v>10070000</v>
      </c>
      <c r="D64" s="1">
        <v>3.55864</v>
      </c>
      <c r="E64" s="1" t="s">
        <v>2349</v>
      </c>
    </row>
    <row r="65" spans="1:5" x14ac:dyDescent="0.25">
      <c r="A65" s="1">
        <v>10</v>
      </c>
      <c r="B65" s="1">
        <v>23120001</v>
      </c>
      <c r="C65" s="1">
        <v>23170000</v>
      </c>
      <c r="D65" s="1">
        <v>3.5495299999999999</v>
      </c>
      <c r="E65" s="1" t="s">
        <v>2504</v>
      </c>
    </row>
    <row r="66" spans="1:5" x14ac:dyDescent="0.25">
      <c r="A66" s="1">
        <v>14</v>
      </c>
      <c r="B66" s="1">
        <v>82340001</v>
      </c>
      <c r="C66" s="1">
        <v>82390000</v>
      </c>
      <c r="D66" s="1">
        <v>3.5473699999999999</v>
      </c>
      <c r="E66" s="1" t="s">
        <v>2651</v>
      </c>
    </row>
    <row r="67" spans="1:5" x14ac:dyDescent="0.25">
      <c r="A67" s="1">
        <v>12</v>
      </c>
      <c r="B67" s="1">
        <v>69780001</v>
      </c>
      <c r="C67" s="1">
        <v>69830000</v>
      </c>
      <c r="D67" s="1">
        <v>3.5423800000000001</v>
      </c>
      <c r="E67" s="1" t="s">
        <v>2590</v>
      </c>
    </row>
    <row r="68" spans="1:5" x14ac:dyDescent="0.25">
      <c r="A68" s="1">
        <v>16</v>
      </c>
      <c r="B68" s="1">
        <v>57000001</v>
      </c>
      <c r="C68" s="1">
        <v>57050000</v>
      </c>
      <c r="D68" s="1">
        <v>3.5379900000000002</v>
      </c>
      <c r="E68" s="1" t="s">
        <v>2712</v>
      </c>
    </row>
    <row r="69" spans="1:5" x14ac:dyDescent="0.25">
      <c r="A69" s="1">
        <v>10</v>
      </c>
      <c r="B69" s="1">
        <v>10000001</v>
      </c>
      <c r="C69" s="1">
        <v>10050000</v>
      </c>
      <c r="D69" s="1">
        <v>3.5311499999999998</v>
      </c>
      <c r="E69" s="1" t="s">
        <v>2490</v>
      </c>
    </row>
    <row r="70" spans="1:5" x14ac:dyDescent="0.25">
      <c r="A70" s="1">
        <v>13</v>
      </c>
      <c r="B70" s="1">
        <v>43300001</v>
      </c>
      <c r="C70" s="1">
        <v>43350000</v>
      </c>
      <c r="D70" s="1">
        <v>3.5235699999999999</v>
      </c>
      <c r="E70" s="1" t="s">
        <v>2626</v>
      </c>
    </row>
    <row r="71" spans="1:5" x14ac:dyDescent="0.25">
      <c r="A71" s="1">
        <v>21</v>
      </c>
      <c r="B71" s="1">
        <v>58940001</v>
      </c>
      <c r="C71" s="1">
        <v>58990000</v>
      </c>
      <c r="D71" s="1">
        <v>3.5220099999999999</v>
      </c>
      <c r="E71" s="1" t="s">
        <v>2910</v>
      </c>
    </row>
    <row r="72" spans="1:5" x14ac:dyDescent="0.25">
      <c r="A72" s="1">
        <v>7</v>
      </c>
      <c r="B72" s="1">
        <v>10120001</v>
      </c>
      <c r="C72" s="1">
        <v>10170000</v>
      </c>
      <c r="D72" s="1">
        <v>3.52094</v>
      </c>
      <c r="E72" s="1" t="s">
        <v>2352</v>
      </c>
    </row>
    <row r="73" spans="1:5" x14ac:dyDescent="0.25">
      <c r="A73" s="1">
        <v>21</v>
      </c>
      <c r="B73" s="1">
        <v>58960001</v>
      </c>
      <c r="C73" s="1">
        <v>59010000</v>
      </c>
      <c r="D73" s="1">
        <v>3.50549</v>
      </c>
      <c r="E73" s="1" t="s">
        <v>2910</v>
      </c>
    </row>
    <row r="74" spans="1:5" x14ac:dyDescent="0.25">
      <c r="A74" s="1">
        <v>7</v>
      </c>
      <c r="B74" s="1">
        <v>10000001</v>
      </c>
      <c r="C74" s="1">
        <v>10050000</v>
      </c>
      <c r="D74" s="1">
        <v>3.4977999999999998</v>
      </c>
      <c r="E74" s="1" t="s">
        <v>2349</v>
      </c>
    </row>
    <row r="75" spans="1:5" x14ac:dyDescent="0.25">
      <c r="A75" s="1">
        <v>23</v>
      </c>
      <c r="B75" s="1">
        <v>580001</v>
      </c>
      <c r="C75" s="1">
        <v>630000</v>
      </c>
      <c r="D75" s="1">
        <v>3.4935099999999899</v>
      </c>
      <c r="E75" s="1" t="s">
        <v>2098</v>
      </c>
    </row>
    <row r="76" spans="1:5" x14ac:dyDescent="0.25">
      <c r="A76" s="1">
        <v>23</v>
      </c>
      <c r="B76" s="1">
        <v>600001</v>
      </c>
      <c r="C76" s="1">
        <v>650000</v>
      </c>
      <c r="D76" s="1">
        <v>3.4721599999999899</v>
      </c>
      <c r="E76" s="1" t="s">
        <v>2098</v>
      </c>
    </row>
    <row r="77" spans="1:5" x14ac:dyDescent="0.25">
      <c r="A77" s="1">
        <v>1</v>
      </c>
      <c r="B77" s="1">
        <v>158180001</v>
      </c>
      <c r="C77" s="1">
        <v>158230000</v>
      </c>
      <c r="D77" s="1">
        <v>3.4679000000000002</v>
      </c>
      <c r="E77" s="1" t="s">
        <v>2140</v>
      </c>
    </row>
    <row r="78" spans="1:5" x14ac:dyDescent="0.25">
      <c r="A78" s="1">
        <v>4</v>
      </c>
      <c r="B78" s="1">
        <v>7740001</v>
      </c>
      <c r="C78" s="1">
        <v>7790000</v>
      </c>
      <c r="D78" s="1">
        <v>3.4550299999999998</v>
      </c>
      <c r="E78" s="1" t="s">
        <v>2243</v>
      </c>
    </row>
    <row r="79" spans="1:5" x14ac:dyDescent="0.25">
      <c r="A79" s="1">
        <v>12</v>
      </c>
      <c r="B79" s="1">
        <v>72360001</v>
      </c>
      <c r="C79" s="1">
        <v>72410000</v>
      </c>
      <c r="D79" s="1">
        <v>3.4520499999999998</v>
      </c>
      <c r="E79" s="1" t="s">
        <v>2601</v>
      </c>
    </row>
    <row r="80" spans="1:5" x14ac:dyDescent="0.25">
      <c r="A80" s="1">
        <v>10</v>
      </c>
      <c r="B80" s="1">
        <v>18760001</v>
      </c>
      <c r="C80" s="1">
        <v>18810000</v>
      </c>
      <c r="D80" s="1">
        <v>3.4423900000000001</v>
      </c>
      <c r="E80" s="1" t="s">
        <v>2493</v>
      </c>
    </row>
    <row r="81" spans="1:5" x14ac:dyDescent="0.25">
      <c r="A81" s="1">
        <v>26</v>
      </c>
      <c r="B81" s="1">
        <v>42420001</v>
      </c>
      <c r="C81" s="1">
        <v>42470000</v>
      </c>
      <c r="D81" s="1">
        <v>3.4378899999999999</v>
      </c>
      <c r="E81" s="1" t="s">
        <v>2999</v>
      </c>
    </row>
    <row r="82" spans="1:5" x14ac:dyDescent="0.25">
      <c r="A82" s="1">
        <v>12</v>
      </c>
      <c r="B82" s="1">
        <v>87200001</v>
      </c>
      <c r="C82" s="1">
        <v>87250000</v>
      </c>
      <c r="D82" s="1">
        <v>3.42814</v>
      </c>
      <c r="E82" s="1" t="s">
        <v>2607</v>
      </c>
    </row>
    <row r="83" spans="1:5" x14ac:dyDescent="0.25">
      <c r="A83" s="1">
        <v>14</v>
      </c>
      <c r="B83" s="1">
        <v>60001</v>
      </c>
      <c r="C83" s="1">
        <v>110000</v>
      </c>
      <c r="D83" s="1">
        <v>3.4273899999999999</v>
      </c>
      <c r="E83" s="1" t="s">
        <v>2639</v>
      </c>
    </row>
    <row r="84" spans="1:5" x14ac:dyDescent="0.25">
      <c r="A84" s="1">
        <v>13</v>
      </c>
      <c r="B84" s="1">
        <v>43320001</v>
      </c>
      <c r="C84" s="1">
        <v>43370000</v>
      </c>
      <c r="D84" s="1">
        <v>3.4266899999999998</v>
      </c>
      <c r="E84" s="1" t="s">
        <v>2626</v>
      </c>
    </row>
    <row r="85" spans="1:5" x14ac:dyDescent="0.25">
      <c r="A85" s="1">
        <v>2</v>
      </c>
      <c r="B85" s="1">
        <v>125740001</v>
      </c>
      <c r="C85" s="1">
        <v>125790000</v>
      </c>
      <c r="D85" s="1">
        <v>3.4233500000000001</v>
      </c>
      <c r="E85" s="1" t="s">
        <v>168</v>
      </c>
    </row>
    <row r="86" spans="1:5" x14ac:dyDescent="0.25">
      <c r="A86" s="1">
        <v>10</v>
      </c>
      <c r="B86" s="1">
        <v>18840001</v>
      </c>
      <c r="C86" s="1">
        <v>18890000</v>
      </c>
      <c r="D86" s="1">
        <v>3.4216500000000001</v>
      </c>
      <c r="E86" s="1" t="s">
        <v>2493</v>
      </c>
    </row>
    <row r="87" spans="1:5" x14ac:dyDescent="0.25">
      <c r="A87" s="1">
        <v>9</v>
      </c>
      <c r="B87" s="1">
        <v>41520001</v>
      </c>
      <c r="C87" s="1">
        <v>41570000</v>
      </c>
      <c r="D87" s="1">
        <v>3.4196</v>
      </c>
      <c r="E87" s="1" t="s">
        <v>2055</v>
      </c>
    </row>
    <row r="88" spans="1:5" x14ac:dyDescent="0.25">
      <c r="A88" s="1">
        <v>19</v>
      </c>
      <c r="B88" s="1">
        <v>57800001</v>
      </c>
      <c r="C88" s="1">
        <v>57850000</v>
      </c>
      <c r="D88" s="1">
        <v>3.4105500000000002</v>
      </c>
      <c r="E88" s="1" t="s">
        <v>2885</v>
      </c>
    </row>
    <row r="89" spans="1:5" x14ac:dyDescent="0.25">
      <c r="A89" s="1">
        <v>7</v>
      </c>
      <c r="B89" s="1">
        <v>52740001</v>
      </c>
      <c r="C89" s="1">
        <v>52790000</v>
      </c>
      <c r="D89" s="1">
        <v>3.4076300000000002</v>
      </c>
      <c r="E89" s="1" t="s">
        <v>2426</v>
      </c>
    </row>
    <row r="90" spans="1:5" x14ac:dyDescent="0.25">
      <c r="A90" s="1">
        <v>9</v>
      </c>
      <c r="B90" s="1">
        <v>41540001</v>
      </c>
      <c r="C90" s="1">
        <v>41590000</v>
      </c>
      <c r="D90" s="1">
        <v>3.4037000000000002</v>
      </c>
      <c r="E90" s="1" t="s">
        <v>2055</v>
      </c>
    </row>
    <row r="91" spans="1:5" x14ac:dyDescent="0.25">
      <c r="A91" s="1">
        <v>8</v>
      </c>
      <c r="B91" s="1">
        <v>7300001</v>
      </c>
      <c r="C91" s="1">
        <v>7350000</v>
      </c>
      <c r="D91" s="1">
        <v>3.3997000000000002</v>
      </c>
      <c r="E91" s="1" t="s">
        <v>2439</v>
      </c>
    </row>
    <row r="92" spans="1:5" x14ac:dyDescent="0.25">
      <c r="A92" s="1">
        <v>10</v>
      </c>
      <c r="B92" s="1">
        <v>18740001</v>
      </c>
      <c r="C92" s="1">
        <v>18790000</v>
      </c>
      <c r="D92" s="1">
        <v>3.3991899999999999</v>
      </c>
      <c r="E92" s="1" t="s">
        <v>2493</v>
      </c>
    </row>
    <row r="93" spans="1:5" x14ac:dyDescent="0.25">
      <c r="A93" s="1">
        <v>15</v>
      </c>
      <c r="B93" s="1">
        <v>79260001</v>
      </c>
      <c r="C93" s="1">
        <v>79310000</v>
      </c>
      <c r="D93" s="1">
        <v>3.3985400000000001</v>
      </c>
      <c r="E93" s="1" t="s">
        <v>2678</v>
      </c>
    </row>
    <row r="94" spans="1:5" x14ac:dyDescent="0.25">
      <c r="A94" s="1">
        <v>2</v>
      </c>
      <c r="B94" s="1">
        <v>125760001</v>
      </c>
      <c r="C94" s="1">
        <v>125810000</v>
      </c>
      <c r="D94" s="1">
        <v>3.3967499999999999</v>
      </c>
      <c r="E94" s="1" t="s">
        <v>168</v>
      </c>
    </row>
    <row r="95" spans="1:5" x14ac:dyDescent="0.25">
      <c r="A95" s="1">
        <v>12</v>
      </c>
      <c r="B95" s="1">
        <v>86920001</v>
      </c>
      <c r="C95" s="1">
        <v>86970000</v>
      </c>
      <c r="D95" s="1">
        <v>3.39475999999999</v>
      </c>
      <c r="E95" s="1" t="s">
        <v>2605</v>
      </c>
    </row>
    <row r="96" spans="1:5" x14ac:dyDescent="0.25">
      <c r="A96" s="1">
        <v>19</v>
      </c>
      <c r="B96" s="1">
        <v>27520001</v>
      </c>
      <c r="C96" s="1">
        <v>27570000</v>
      </c>
      <c r="D96" s="1">
        <v>3.3943199999999898</v>
      </c>
      <c r="E96" s="1" t="s">
        <v>948</v>
      </c>
    </row>
    <row r="97" spans="1:5" x14ac:dyDescent="0.25">
      <c r="A97" s="1">
        <v>12</v>
      </c>
      <c r="B97" s="1">
        <v>72720001</v>
      </c>
      <c r="C97" s="1">
        <v>72770000</v>
      </c>
      <c r="D97" s="1">
        <v>3.3921699999999899</v>
      </c>
      <c r="E97" s="1" t="s">
        <v>2604</v>
      </c>
    </row>
    <row r="98" spans="1:5" x14ac:dyDescent="0.25">
      <c r="A98" s="1">
        <v>19</v>
      </c>
      <c r="B98" s="1">
        <v>27400001</v>
      </c>
      <c r="C98" s="1">
        <v>27450000</v>
      </c>
      <c r="D98" s="1">
        <v>3.39176999999999</v>
      </c>
      <c r="E98" s="1" t="s">
        <v>972</v>
      </c>
    </row>
    <row r="99" spans="1:5" x14ac:dyDescent="0.25">
      <c r="A99" s="1">
        <v>7</v>
      </c>
      <c r="B99" s="1">
        <v>52720001</v>
      </c>
      <c r="C99" s="1">
        <v>52770000</v>
      </c>
      <c r="D99" s="1">
        <v>3.3877000000000002</v>
      </c>
      <c r="E99" s="1" t="s">
        <v>2425</v>
      </c>
    </row>
    <row r="100" spans="1:5" x14ac:dyDescent="0.25">
      <c r="A100" s="1">
        <v>19</v>
      </c>
      <c r="B100" s="1">
        <v>63440001</v>
      </c>
      <c r="C100" s="1">
        <v>63490000</v>
      </c>
      <c r="D100" s="1">
        <v>3.3866299999999998</v>
      </c>
      <c r="E100" s="1" t="s">
        <v>2886</v>
      </c>
    </row>
    <row r="101" spans="1:5" x14ac:dyDescent="0.25">
      <c r="A101" s="1">
        <v>17</v>
      </c>
      <c r="B101" s="1">
        <v>71140001</v>
      </c>
      <c r="C101" s="1">
        <v>71190000</v>
      </c>
      <c r="D101" s="1">
        <v>3.38598</v>
      </c>
      <c r="E101" s="1" t="s">
        <v>2736</v>
      </c>
    </row>
    <row r="102" spans="1:5" x14ac:dyDescent="0.25">
      <c r="A102" s="1">
        <v>2</v>
      </c>
      <c r="B102" s="1">
        <v>125800001</v>
      </c>
      <c r="C102" s="1">
        <v>125850000</v>
      </c>
      <c r="D102" s="1">
        <v>3.3849499999999999</v>
      </c>
      <c r="E102" s="1" t="s">
        <v>169</v>
      </c>
    </row>
    <row r="103" spans="1:5" x14ac:dyDescent="0.25">
      <c r="A103" s="1">
        <v>9</v>
      </c>
      <c r="B103" s="1">
        <v>39420001</v>
      </c>
      <c r="C103" s="1">
        <v>39470000</v>
      </c>
      <c r="D103" s="1">
        <v>3.38443</v>
      </c>
      <c r="E103" s="1" t="s">
        <v>2470</v>
      </c>
    </row>
    <row r="104" spans="1:5" x14ac:dyDescent="0.25">
      <c r="A104" s="1">
        <v>10</v>
      </c>
      <c r="B104" s="1">
        <v>18720001</v>
      </c>
      <c r="C104" s="1">
        <v>18770000</v>
      </c>
      <c r="D104" s="1">
        <v>3.3832399999999998</v>
      </c>
      <c r="E104" s="1" t="s">
        <v>2493</v>
      </c>
    </row>
    <row r="105" spans="1:5" x14ac:dyDescent="0.25">
      <c r="A105" s="1">
        <v>7</v>
      </c>
      <c r="B105" s="1">
        <v>10800001</v>
      </c>
      <c r="C105" s="1">
        <v>10850000</v>
      </c>
      <c r="D105" s="1">
        <v>3.38105999999999</v>
      </c>
      <c r="E105" s="1" t="s">
        <v>2353</v>
      </c>
    </row>
    <row r="106" spans="1:5" x14ac:dyDescent="0.25">
      <c r="A106" s="1">
        <v>21</v>
      </c>
      <c r="B106" s="1">
        <v>58980001</v>
      </c>
      <c r="C106" s="1">
        <v>59030000</v>
      </c>
      <c r="D106" s="1">
        <v>3.38008</v>
      </c>
      <c r="E106" s="1" t="s">
        <v>2910</v>
      </c>
    </row>
    <row r="107" spans="1:5" x14ac:dyDescent="0.25">
      <c r="A107" s="1">
        <v>5</v>
      </c>
      <c r="B107" s="1">
        <v>58020001</v>
      </c>
      <c r="C107" s="1">
        <v>58070000</v>
      </c>
      <c r="D107" s="1">
        <v>3.3794900000000001</v>
      </c>
      <c r="E107" s="1" t="s">
        <v>1134</v>
      </c>
    </row>
    <row r="108" spans="1:5" x14ac:dyDescent="0.25">
      <c r="A108" s="1">
        <v>8</v>
      </c>
      <c r="B108" s="1">
        <v>300001</v>
      </c>
      <c r="C108" s="1">
        <v>350000</v>
      </c>
      <c r="D108" s="1">
        <v>3.3750900000000001</v>
      </c>
      <c r="E108" s="1" t="s">
        <v>170</v>
      </c>
    </row>
    <row r="109" spans="1:5" x14ac:dyDescent="0.25">
      <c r="A109" s="1">
        <v>13</v>
      </c>
      <c r="B109" s="1">
        <v>43440001</v>
      </c>
      <c r="C109" s="1">
        <v>43490000</v>
      </c>
      <c r="D109" s="1">
        <v>3.3749500000000001</v>
      </c>
      <c r="E109" s="1" t="s">
        <v>2628</v>
      </c>
    </row>
    <row r="110" spans="1:5" x14ac:dyDescent="0.25">
      <c r="A110" s="1">
        <v>7</v>
      </c>
      <c r="B110" s="1">
        <v>80001</v>
      </c>
      <c r="C110" s="1">
        <v>130000</v>
      </c>
      <c r="D110" s="1">
        <v>3.3697499999999998</v>
      </c>
      <c r="E110" s="1" t="s">
        <v>2343</v>
      </c>
    </row>
    <row r="111" spans="1:5" x14ac:dyDescent="0.25">
      <c r="A111" s="1">
        <v>15</v>
      </c>
      <c r="B111" s="1">
        <v>51460001</v>
      </c>
      <c r="C111" s="1">
        <v>51510000</v>
      </c>
      <c r="D111" s="1">
        <v>3.3623799999999999</v>
      </c>
      <c r="E111" s="1" t="s">
        <v>2674</v>
      </c>
    </row>
    <row r="112" spans="1:5" x14ac:dyDescent="0.25">
      <c r="A112" s="1">
        <v>17</v>
      </c>
      <c r="B112" s="1">
        <v>62200001</v>
      </c>
      <c r="C112" s="1">
        <v>62250000</v>
      </c>
      <c r="D112" s="1">
        <v>3.3612599999999899</v>
      </c>
      <c r="E112" s="1" t="s">
        <v>2727</v>
      </c>
    </row>
    <row r="113" spans="1:5" x14ac:dyDescent="0.25">
      <c r="A113" s="1">
        <v>2</v>
      </c>
      <c r="B113" s="1">
        <v>125780001</v>
      </c>
      <c r="C113" s="1">
        <v>125830000</v>
      </c>
      <c r="D113" s="1">
        <v>3.3599699999999899</v>
      </c>
      <c r="E113" s="1" t="s">
        <v>741</v>
      </c>
    </row>
    <row r="114" spans="1:5" x14ac:dyDescent="0.25">
      <c r="A114" s="1">
        <v>15</v>
      </c>
      <c r="B114" s="1">
        <v>79100001</v>
      </c>
      <c r="C114" s="1">
        <v>79150000</v>
      </c>
      <c r="D114" s="1">
        <v>3.3576899999999998</v>
      </c>
      <c r="E114" s="1" t="s">
        <v>2676</v>
      </c>
    </row>
    <row r="115" spans="1:5" x14ac:dyDescent="0.25">
      <c r="A115" s="1">
        <v>29</v>
      </c>
      <c r="B115" s="1">
        <v>20240001</v>
      </c>
      <c r="C115" s="1">
        <v>20290000</v>
      </c>
      <c r="D115" s="1">
        <v>3.35629</v>
      </c>
      <c r="E115" s="1" t="s">
        <v>3015</v>
      </c>
    </row>
    <row r="116" spans="1:5" x14ac:dyDescent="0.25">
      <c r="A116" s="1">
        <v>23</v>
      </c>
      <c r="B116" s="1">
        <v>16560001</v>
      </c>
      <c r="C116" s="1">
        <v>16610000</v>
      </c>
      <c r="D116" s="1">
        <v>3.3562799999999999</v>
      </c>
      <c r="E116" s="1" t="s">
        <v>2934</v>
      </c>
    </row>
    <row r="117" spans="1:5" x14ac:dyDescent="0.25">
      <c r="A117" s="1">
        <v>12</v>
      </c>
      <c r="B117" s="1">
        <v>72500001</v>
      </c>
      <c r="C117" s="1">
        <v>72550000</v>
      </c>
      <c r="D117" s="1">
        <v>3.3555599999999899</v>
      </c>
      <c r="E117" s="1" t="s">
        <v>2602</v>
      </c>
    </row>
    <row r="118" spans="1:5" x14ac:dyDescent="0.25">
      <c r="A118" s="1">
        <v>7</v>
      </c>
      <c r="B118" s="1">
        <v>52700001</v>
      </c>
      <c r="C118" s="1">
        <v>52750000</v>
      </c>
      <c r="D118" s="1">
        <v>3.34998</v>
      </c>
      <c r="E118" s="1" t="s">
        <v>2424</v>
      </c>
    </row>
    <row r="119" spans="1:5" x14ac:dyDescent="0.25">
      <c r="A119" s="1">
        <v>29</v>
      </c>
      <c r="B119" s="1">
        <v>5480001</v>
      </c>
      <c r="C119" s="1">
        <v>5530000</v>
      </c>
      <c r="D119" s="1">
        <v>3.34789</v>
      </c>
      <c r="E119" s="1" t="s">
        <v>3011</v>
      </c>
    </row>
    <row r="120" spans="1:5" x14ac:dyDescent="0.25">
      <c r="A120" s="1">
        <v>23</v>
      </c>
      <c r="B120" s="1">
        <v>30200001</v>
      </c>
      <c r="C120" s="1">
        <v>30250000</v>
      </c>
      <c r="D120" s="1">
        <v>3.3467699999999998</v>
      </c>
      <c r="E120" s="1" t="s">
        <v>2947</v>
      </c>
    </row>
    <row r="121" spans="1:5" x14ac:dyDescent="0.25">
      <c r="A121" s="1">
        <v>5</v>
      </c>
      <c r="B121" s="1">
        <v>59060001</v>
      </c>
      <c r="C121" s="1">
        <v>59110000</v>
      </c>
      <c r="D121" s="1">
        <v>3.34076</v>
      </c>
      <c r="E121" s="1" t="s">
        <v>2305</v>
      </c>
    </row>
    <row r="122" spans="1:5" x14ac:dyDescent="0.25">
      <c r="A122" s="1">
        <v>2</v>
      </c>
      <c r="B122" s="1">
        <v>125820001</v>
      </c>
      <c r="C122" s="1">
        <v>125870000</v>
      </c>
      <c r="D122" s="1">
        <v>3.3360699999999999</v>
      </c>
      <c r="E122" s="1" t="s">
        <v>169</v>
      </c>
    </row>
    <row r="123" spans="1:5" x14ac:dyDescent="0.25">
      <c r="A123" s="1">
        <v>8</v>
      </c>
      <c r="B123" s="1">
        <v>280001</v>
      </c>
      <c r="C123" s="1">
        <v>330000</v>
      </c>
      <c r="D123" s="1">
        <v>3.3336000000000001</v>
      </c>
      <c r="E123" s="1" t="s">
        <v>170</v>
      </c>
    </row>
    <row r="124" spans="1:5" x14ac:dyDescent="0.25">
      <c r="A124" s="1">
        <v>16</v>
      </c>
      <c r="B124" s="1">
        <v>5780001</v>
      </c>
      <c r="C124" s="1">
        <v>5830000</v>
      </c>
      <c r="D124" s="1">
        <v>3.3297699999999999</v>
      </c>
      <c r="E124" s="1" t="s">
        <v>1884</v>
      </c>
    </row>
    <row r="125" spans="1:5" x14ac:dyDescent="0.25">
      <c r="A125" s="1">
        <v>8</v>
      </c>
      <c r="B125" s="1">
        <v>7260001</v>
      </c>
      <c r="C125" s="1">
        <v>7310000</v>
      </c>
      <c r="D125" s="1">
        <v>3.3296199999999998</v>
      </c>
      <c r="E125" s="1" t="s">
        <v>2437</v>
      </c>
    </row>
    <row r="126" spans="1:5" x14ac:dyDescent="0.25">
      <c r="A126" s="1">
        <v>5</v>
      </c>
      <c r="B126" s="1">
        <v>46480001</v>
      </c>
      <c r="C126" s="1">
        <v>46530000</v>
      </c>
      <c r="D126" s="1">
        <v>3.3260699999999899</v>
      </c>
      <c r="E126" s="1" t="s">
        <v>2289</v>
      </c>
    </row>
    <row r="127" spans="1:5" x14ac:dyDescent="0.25">
      <c r="A127" s="1">
        <v>5</v>
      </c>
      <c r="B127" s="1">
        <v>46500001</v>
      </c>
      <c r="C127" s="1">
        <v>46550000</v>
      </c>
      <c r="D127" s="1">
        <v>3.3212999999999999</v>
      </c>
      <c r="E127" s="1" t="s">
        <v>2289</v>
      </c>
    </row>
    <row r="128" spans="1:5" x14ac:dyDescent="0.25">
      <c r="A128" s="1">
        <v>7</v>
      </c>
      <c r="B128" s="1">
        <v>52680001</v>
      </c>
      <c r="C128" s="1">
        <v>52730000</v>
      </c>
      <c r="D128" s="1">
        <v>3.3173900000000001</v>
      </c>
      <c r="E128" s="1" t="s">
        <v>2423</v>
      </c>
    </row>
    <row r="129" spans="1:5" x14ac:dyDescent="0.25">
      <c r="A129" s="1">
        <v>5</v>
      </c>
      <c r="B129" s="1">
        <v>59040001</v>
      </c>
      <c r="C129" s="1">
        <v>59090000</v>
      </c>
      <c r="D129" s="1">
        <v>3.31496999999999</v>
      </c>
      <c r="E129" s="1" t="s">
        <v>2304</v>
      </c>
    </row>
    <row r="130" spans="1:5" x14ac:dyDescent="0.25">
      <c r="A130" s="1">
        <v>19</v>
      </c>
      <c r="B130" s="1">
        <v>27380001</v>
      </c>
      <c r="C130" s="1">
        <v>27430000</v>
      </c>
      <c r="D130" s="1">
        <v>3.3128599999999899</v>
      </c>
      <c r="E130" s="1" t="s">
        <v>1267</v>
      </c>
    </row>
    <row r="131" spans="1:5" x14ac:dyDescent="0.25">
      <c r="A131" s="1">
        <v>19</v>
      </c>
      <c r="B131" s="1">
        <v>27500001</v>
      </c>
      <c r="C131" s="1">
        <v>27550000</v>
      </c>
      <c r="D131" s="1">
        <v>3.3106499999999999</v>
      </c>
      <c r="E131" s="1" t="s">
        <v>948</v>
      </c>
    </row>
    <row r="132" spans="1:5" x14ac:dyDescent="0.25">
      <c r="A132" s="1">
        <v>28</v>
      </c>
      <c r="B132" s="1">
        <v>2400001</v>
      </c>
      <c r="C132" s="1">
        <v>2450000</v>
      </c>
      <c r="D132" s="1">
        <v>3.3018900000000002</v>
      </c>
      <c r="E132" s="1" t="s">
        <v>3005</v>
      </c>
    </row>
    <row r="133" spans="1:5" x14ac:dyDescent="0.25">
      <c r="A133" s="1">
        <v>7</v>
      </c>
      <c r="B133" s="1">
        <v>100001</v>
      </c>
      <c r="C133" s="1">
        <v>150000</v>
      </c>
      <c r="D133" s="1">
        <v>3.3013499999999998</v>
      </c>
      <c r="E133" s="1" t="s">
        <v>2344</v>
      </c>
    </row>
    <row r="134" spans="1:5" x14ac:dyDescent="0.25">
      <c r="A134" s="1">
        <v>11</v>
      </c>
      <c r="B134" s="1">
        <v>82980001</v>
      </c>
      <c r="C134" s="1">
        <v>83030000</v>
      </c>
      <c r="D134" s="1">
        <v>3.3006500000000001</v>
      </c>
      <c r="E134" s="1" t="s">
        <v>2554</v>
      </c>
    </row>
    <row r="135" spans="1:5" x14ac:dyDescent="0.25">
      <c r="A135" s="1">
        <v>16</v>
      </c>
      <c r="B135" s="1">
        <v>44360001</v>
      </c>
      <c r="C135" s="1">
        <v>44410000</v>
      </c>
      <c r="D135" s="1">
        <v>3.2991000000000001</v>
      </c>
      <c r="E135" s="1" t="s">
        <v>2691</v>
      </c>
    </row>
    <row r="136" spans="1:5" x14ac:dyDescent="0.25">
      <c r="A136" s="1">
        <v>3</v>
      </c>
      <c r="B136" s="1">
        <v>54220001</v>
      </c>
      <c r="C136" s="1">
        <v>54270000</v>
      </c>
      <c r="D136" s="1">
        <v>3.2977400000000001</v>
      </c>
      <c r="E136" s="1" t="s">
        <v>2225</v>
      </c>
    </row>
    <row r="137" spans="1:5" x14ac:dyDescent="0.25">
      <c r="A137" s="1">
        <v>8</v>
      </c>
      <c r="B137" s="1">
        <v>61260001</v>
      </c>
      <c r="C137" s="1">
        <v>61310000</v>
      </c>
      <c r="D137" s="1">
        <v>3.2976000000000001</v>
      </c>
      <c r="E137" s="1" t="s">
        <v>315</v>
      </c>
    </row>
    <row r="138" spans="1:5" x14ac:dyDescent="0.25">
      <c r="A138" s="1">
        <v>21</v>
      </c>
      <c r="B138" s="1">
        <v>59000001</v>
      </c>
      <c r="C138" s="1">
        <v>59050000</v>
      </c>
      <c r="D138" s="1">
        <v>3.29361999999999</v>
      </c>
      <c r="E138" s="1" t="s">
        <v>2910</v>
      </c>
    </row>
    <row r="139" spans="1:5" x14ac:dyDescent="0.25">
      <c r="A139" s="1">
        <v>9</v>
      </c>
      <c r="B139" s="1">
        <v>39400001</v>
      </c>
      <c r="C139" s="1">
        <v>39450000</v>
      </c>
      <c r="D139" s="1">
        <v>3.29101</v>
      </c>
      <c r="E139" s="1" t="s">
        <v>2470</v>
      </c>
    </row>
    <row r="140" spans="1:5" x14ac:dyDescent="0.25">
      <c r="A140" s="1">
        <v>8</v>
      </c>
      <c r="B140" s="1">
        <v>23160001</v>
      </c>
      <c r="C140" s="1">
        <v>23210000</v>
      </c>
      <c r="D140" s="1">
        <v>3.2904</v>
      </c>
      <c r="E140" s="1" t="s">
        <v>2441</v>
      </c>
    </row>
    <row r="141" spans="1:5" x14ac:dyDescent="0.25">
      <c r="A141" s="1">
        <v>7</v>
      </c>
      <c r="B141" s="1">
        <v>50880001</v>
      </c>
      <c r="C141" s="1">
        <v>50930000</v>
      </c>
      <c r="D141" s="1">
        <v>3.2893500000000002</v>
      </c>
      <c r="E141" s="1" t="s">
        <v>2407</v>
      </c>
    </row>
    <row r="142" spans="1:5" x14ac:dyDescent="0.25">
      <c r="A142" s="1">
        <v>7</v>
      </c>
      <c r="B142" s="1">
        <v>50660001</v>
      </c>
      <c r="C142" s="1">
        <v>50710000</v>
      </c>
      <c r="D142" s="1">
        <v>3.28715</v>
      </c>
      <c r="E142" s="1" t="s">
        <v>2402</v>
      </c>
    </row>
    <row r="143" spans="1:5" x14ac:dyDescent="0.25">
      <c r="A143" s="1">
        <v>9</v>
      </c>
      <c r="B143" s="1">
        <v>39320001</v>
      </c>
      <c r="C143" s="1">
        <v>39370000</v>
      </c>
      <c r="D143" s="1">
        <v>3.28330999999999</v>
      </c>
      <c r="E143" s="1" t="s">
        <v>2469</v>
      </c>
    </row>
    <row r="144" spans="1:5" x14ac:dyDescent="0.25">
      <c r="A144" s="1">
        <v>7</v>
      </c>
      <c r="B144" s="1">
        <v>43400001</v>
      </c>
      <c r="C144" s="1">
        <v>43450000</v>
      </c>
      <c r="D144" s="1">
        <v>3.2816399999999999</v>
      </c>
      <c r="E144" s="1" t="s">
        <v>748</v>
      </c>
    </row>
    <row r="145" spans="1:5" x14ac:dyDescent="0.25">
      <c r="A145" s="1">
        <v>26</v>
      </c>
      <c r="B145" s="1">
        <v>38300001</v>
      </c>
      <c r="C145" s="1">
        <v>38350000</v>
      </c>
      <c r="D145" s="1">
        <v>3.2801</v>
      </c>
      <c r="E145" s="1" t="s">
        <v>1932</v>
      </c>
    </row>
    <row r="146" spans="1:5" x14ac:dyDescent="0.25">
      <c r="A146" s="1">
        <v>17</v>
      </c>
      <c r="B146" s="1">
        <v>71120001</v>
      </c>
      <c r="C146" s="1">
        <v>71170000</v>
      </c>
      <c r="D146" s="1">
        <v>3.2742</v>
      </c>
      <c r="E146" s="1" t="s">
        <v>2735</v>
      </c>
    </row>
    <row r="147" spans="1:5" x14ac:dyDescent="0.25">
      <c r="A147" s="1">
        <v>19</v>
      </c>
      <c r="B147" s="1">
        <v>27360001</v>
      </c>
      <c r="C147" s="1">
        <v>27410000</v>
      </c>
      <c r="D147" s="1">
        <v>3.2732600000000001</v>
      </c>
      <c r="E147" s="1" t="s">
        <v>2841</v>
      </c>
    </row>
    <row r="148" spans="1:5" x14ac:dyDescent="0.25">
      <c r="A148" s="1">
        <v>9</v>
      </c>
      <c r="B148" s="1">
        <v>41700001</v>
      </c>
      <c r="C148" s="1">
        <v>41750000</v>
      </c>
      <c r="D148" s="1">
        <v>3.2730299999999999</v>
      </c>
      <c r="E148" s="1" t="s">
        <v>2048</v>
      </c>
    </row>
    <row r="149" spans="1:5" x14ac:dyDescent="0.25">
      <c r="A149" s="1">
        <v>12</v>
      </c>
      <c r="B149" s="1">
        <v>70020001</v>
      </c>
      <c r="C149" s="1">
        <v>70070000</v>
      </c>
      <c r="D149" s="1">
        <v>3.2714300000000001</v>
      </c>
      <c r="E149" s="1" t="s">
        <v>2591</v>
      </c>
    </row>
    <row r="150" spans="1:5" x14ac:dyDescent="0.25">
      <c r="A150" s="1">
        <v>7</v>
      </c>
      <c r="B150" s="1">
        <v>43380001</v>
      </c>
      <c r="C150" s="1">
        <v>43430000</v>
      </c>
      <c r="D150" s="1">
        <v>3.2679900000000002</v>
      </c>
      <c r="E150" s="1" t="s">
        <v>746</v>
      </c>
    </row>
    <row r="151" spans="1:5" x14ac:dyDescent="0.25">
      <c r="A151" s="1">
        <v>14</v>
      </c>
      <c r="B151" s="1">
        <v>1560001</v>
      </c>
      <c r="C151" s="1">
        <v>1610000</v>
      </c>
      <c r="D151" s="1">
        <v>3.2654399999999999</v>
      </c>
      <c r="E151" s="1" t="s">
        <v>2640</v>
      </c>
    </row>
    <row r="152" spans="1:5" x14ac:dyDescent="0.25">
      <c r="A152" s="1">
        <v>7</v>
      </c>
      <c r="B152" s="1">
        <v>50800001</v>
      </c>
      <c r="C152" s="1">
        <v>50850000</v>
      </c>
      <c r="D152" s="1">
        <v>3.2591700000000001</v>
      </c>
      <c r="E152" s="1" t="s">
        <v>718</v>
      </c>
    </row>
    <row r="153" spans="1:5" x14ac:dyDescent="0.25">
      <c r="A153" s="1">
        <v>13</v>
      </c>
      <c r="B153" s="1">
        <v>69740001</v>
      </c>
      <c r="C153" s="1">
        <v>69790000</v>
      </c>
      <c r="D153" s="1">
        <v>3.25726</v>
      </c>
      <c r="E153" s="1" t="s">
        <v>2077</v>
      </c>
    </row>
    <row r="154" spans="1:5" x14ac:dyDescent="0.25">
      <c r="A154" s="1">
        <v>12</v>
      </c>
      <c r="B154" s="1">
        <v>72740001</v>
      </c>
      <c r="C154" s="1">
        <v>72790000</v>
      </c>
      <c r="D154" s="1">
        <v>3.2561800000000001</v>
      </c>
      <c r="E154" s="1" t="s">
        <v>2604</v>
      </c>
    </row>
    <row r="155" spans="1:5" x14ac:dyDescent="0.25">
      <c r="A155" s="1">
        <v>13</v>
      </c>
      <c r="B155" s="1">
        <v>22720001</v>
      </c>
      <c r="C155" s="1">
        <v>22770000</v>
      </c>
      <c r="D155" s="1">
        <v>3.2518099999999999</v>
      </c>
      <c r="E155" s="1" t="s">
        <v>2610</v>
      </c>
    </row>
    <row r="156" spans="1:5" x14ac:dyDescent="0.25">
      <c r="A156" s="1">
        <v>26</v>
      </c>
      <c r="B156" s="1">
        <v>38280001</v>
      </c>
      <c r="C156" s="1">
        <v>38330000</v>
      </c>
      <c r="D156" s="1">
        <v>3.2517299999999998</v>
      </c>
      <c r="E156" s="1" t="s">
        <v>1932</v>
      </c>
    </row>
    <row r="157" spans="1:5" x14ac:dyDescent="0.25">
      <c r="A157" s="1">
        <v>2</v>
      </c>
      <c r="B157" s="1">
        <v>125980001</v>
      </c>
      <c r="C157" s="1">
        <v>126030000</v>
      </c>
      <c r="D157" s="1">
        <v>3.2490199999999998</v>
      </c>
      <c r="E157" s="1" t="s">
        <v>171</v>
      </c>
    </row>
    <row r="158" spans="1:5" x14ac:dyDescent="0.25">
      <c r="A158" s="1">
        <v>19</v>
      </c>
      <c r="B158" s="1">
        <v>48760001</v>
      </c>
      <c r="C158" s="1">
        <v>48810000</v>
      </c>
      <c r="D158" s="1">
        <v>3.2485200000000001</v>
      </c>
      <c r="E158" s="1" t="s">
        <v>2880</v>
      </c>
    </row>
    <row r="159" spans="1:5" x14ac:dyDescent="0.25">
      <c r="A159" s="1">
        <v>8</v>
      </c>
      <c r="B159" s="1">
        <v>320001</v>
      </c>
      <c r="C159" s="1">
        <v>370000</v>
      </c>
      <c r="D159" s="1">
        <v>3.24743</v>
      </c>
      <c r="E159" s="1" t="s">
        <v>170</v>
      </c>
    </row>
    <row r="160" spans="1:5" x14ac:dyDescent="0.25">
      <c r="A160" s="1">
        <v>3</v>
      </c>
      <c r="B160" s="1">
        <v>11720001</v>
      </c>
      <c r="C160" s="1">
        <v>11770000</v>
      </c>
      <c r="D160" s="1">
        <v>3.2433700000000001</v>
      </c>
      <c r="E160" s="1" t="s">
        <v>2173</v>
      </c>
    </row>
    <row r="161" spans="1:5" x14ac:dyDescent="0.25">
      <c r="A161" s="1">
        <v>2</v>
      </c>
      <c r="B161" s="1">
        <v>126080001</v>
      </c>
      <c r="C161" s="1">
        <v>126130000</v>
      </c>
      <c r="D161" s="1">
        <v>3.2401900000000001</v>
      </c>
      <c r="E161" s="1" t="s">
        <v>172</v>
      </c>
    </row>
    <row r="162" spans="1:5" x14ac:dyDescent="0.25">
      <c r="A162" s="1">
        <v>3</v>
      </c>
      <c r="B162" s="1">
        <v>119320001</v>
      </c>
      <c r="C162" s="1">
        <v>119370000</v>
      </c>
      <c r="D162" s="1">
        <v>3.2376</v>
      </c>
      <c r="E162" s="1" t="s">
        <v>2240</v>
      </c>
    </row>
    <row r="163" spans="1:5" x14ac:dyDescent="0.25">
      <c r="A163" s="1">
        <v>7</v>
      </c>
      <c r="B163" s="1">
        <v>50920001</v>
      </c>
      <c r="C163" s="1">
        <v>50970000</v>
      </c>
      <c r="D163" s="1">
        <v>3.2368999999999999</v>
      </c>
      <c r="E163" s="1" t="s">
        <v>2408</v>
      </c>
    </row>
    <row r="164" spans="1:5" x14ac:dyDescent="0.25">
      <c r="A164" s="1">
        <v>7</v>
      </c>
      <c r="B164" s="1">
        <v>49740001</v>
      </c>
      <c r="C164" s="1">
        <v>49790000</v>
      </c>
      <c r="D164" s="1">
        <v>3.2355700000000001</v>
      </c>
      <c r="E164" s="1" t="s">
        <v>2388</v>
      </c>
    </row>
    <row r="165" spans="1:5" x14ac:dyDescent="0.25">
      <c r="A165" s="1">
        <v>7</v>
      </c>
      <c r="B165" s="1">
        <v>50820001</v>
      </c>
      <c r="C165" s="1">
        <v>50870000</v>
      </c>
      <c r="D165" s="1">
        <v>3.2349899999999998</v>
      </c>
      <c r="E165" s="1" t="s">
        <v>2406</v>
      </c>
    </row>
    <row r="166" spans="1:5" x14ac:dyDescent="0.25">
      <c r="A166" s="1">
        <v>7</v>
      </c>
      <c r="B166" s="1">
        <v>43360001</v>
      </c>
      <c r="C166" s="1">
        <v>43410000</v>
      </c>
      <c r="D166" s="1">
        <v>3.2336399999999998</v>
      </c>
      <c r="E166" s="1" t="s">
        <v>754</v>
      </c>
    </row>
    <row r="167" spans="1:5" x14ac:dyDescent="0.25">
      <c r="A167" s="1">
        <v>10</v>
      </c>
      <c r="B167" s="1">
        <v>23180001</v>
      </c>
      <c r="C167" s="1">
        <v>23230000</v>
      </c>
      <c r="D167" s="1">
        <v>3.2329599999999998</v>
      </c>
      <c r="E167" s="1" t="s">
        <v>2504</v>
      </c>
    </row>
    <row r="168" spans="1:5" x14ac:dyDescent="0.25">
      <c r="A168" s="1">
        <v>10</v>
      </c>
      <c r="B168" s="1">
        <v>80900001</v>
      </c>
      <c r="C168" s="1">
        <v>80950000</v>
      </c>
      <c r="D168" s="1">
        <v>3.2323900000000001</v>
      </c>
      <c r="E168" s="1" t="s">
        <v>2530</v>
      </c>
    </row>
    <row r="169" spans="1:5" x14ac:dyDescent="0.25">
      <c r="A169" s="1">
        <v>9</v>
      </c>
      <c r="B169" s="1">
        <v>39300001</v>
      </c>
      <c r="C169" s="1">
        <v>39350000</v>
      </c>
      <c r="D169" s="1">
        <v>3.2323300000000001</v>
      </c>
      <c r="E169" s="1" t="s">
        <v>2468</v>
      </c>
    </row>
    <row r="170" spans="1:5" x14ac:dyDescent="0.25">
      <c r="A170" s="1">
        <v>7</v>
      </c>
      <c r="B170" s="1">
        <v>17360001</v>
      </c>
      <c r="C170" s="1">
        <v>17410000</v>
      </c>
      <c r="D170" s="1">
        <v>3.2276400000000001</v>
      </c>
      <c r="E170" s="1" t="s">
        <v>2363</v>
      </c>
    </row>
    <row r="171" spans="1:5" x14ac:dyDescent="0.25">
      <c r="A171" s="1">
        <v>9</v>
      </c>
      <c r="B171" s="1">
        <v>39340001</v>
      </c>
      <c r="C171" s="1">
        <v>39390000</v>
      </c>
      <c r="D171" s="1">
        <v>3.2272599999999998</v>
      </c>
      <c r="E171" s="1" t="s">
        <v>2469</v>
      </c>
    </row>
    <row r="172" spans="1:5" x14ac:dyDescent="0.25">
      <c r="A172" s="1">
        <v>7</v>
      </c>
      <c r="B172" s="1">
        <v>50780001</v>
      </c>
      <c r="C172" s="1">
        <v>50830000</v>
      </c>
      <c r="D172" s="1">
        <v>3.2257199999999999</v>
      </c>
      <c r="E172" s="1" t="s">
        <v>718</v>
      </c>
    </row>
    <row r="173" spans="1:5" x14ac:dyDescent="0.25">
      <c r="A173" s="1">
        <v>10</v>
      </c>
      <c r="B173" s="1">
        <v>18960001</v>
      </c>
      <c r="C173" s="1">
        <v>19010000</v>
      </c>
      <c r="D173" s="1">
        <v>3.2251300000000001</v>
      </c>
      <c r="E173" s="1" t="s">
        <v>2493</v>
      </c>
    </row>
    <row r="174" spans="1:5" x14ac:dyDescent="0.25">
      <c r="A174" s="1">
        <v>9</v>
      </c>
      <c r="B174" s="1">
        <v>41560001</v>
      </c>
      <c r="C174" s="1">
        <v>41610000</v>
      </c>
      <c r="D174" s="1">
        <v>3.2245699999999999</v>
      </c>
      <c r="E174" s="1" t="s">
        <v>2055</v>
      </c>
    </row>
    <row r="175" spans="1:5" x14ac:dyDescent="0.25">
      <c r="A175" s="1">
        <v>26</v>
      </c>
      <c r="B175" s="1">
        <v>51980001</v>
      </c>
      <c r="C175" s="1">
        <v>52030000</v>
      </c>
      <c r="D175" s="1">
        <v>3.22363</v>
      </c>
      <c r="E175" s="1" t="s">
        <v>3002</v>
      </c>
    </row>
    <row r="176" spans="1:5" x14ac:dyDescent="0.25">
      <c r="A176" s="1">
        <v>4</v>
      </c>
      <c r="B176" s="1">
        <v>76740001</v>
      </c>
      <c r="C176" s="1">
        <v>76790000</v>
      </c>
      <c r="D176" s="1">
        <v>3.2231799999999899</v>
      </c>
      <c r="E176" s="1" t="s">
        <v>2251</v>
      </c>
    </row>
    <row r="177" spans="1:5" x14ac:dyDescent="0.25">
      <c r="A177" s="1">
        <v>6</v>
      </c>
      <c r="B177" s="1">
        <v>66600001</v>
      </c>
      <c r="C177" s="1">
        <v>66650000</v>
      </c>
      <c r="D177" s="1">
        <v>3.2221099999999998</v>
      </c>
      <c r="E177" s="1" t="s">
        <v>1951</v>
      </c>
    </row>
    <row r="178" spans="1:5" x14ac:dyDescent="0.25">
      <c r="A178" s="1">
        <v>2</v>
      </c>
      <c r="B178" s="1">
        <v>126000001</v>
      </c>
      <c r="C178" s="1">
        <v>126050000</v>
      </c>
      <c r="D178" s="1">
        <v>3.2214099999999899</v>
      </c>
      <c r="E178" s="1" t="s">
        <v>171</v>
      </c>
    </row>
    <row r="179" spans="1:5" x14ac:dyDescent="0.25">
      <c r="A179" s="1">
        <v>5</v>
      </c>
      <c r="B179" s="1">
        <v>57780001</v>
      </c>
      <c r="C179" s="1">
        <v>57830000</v>
      </c>
      <c r="D179" s="1">
        <v>3.22011</v>
      </c>
      <c r="E179" s="1" t="s">
        <v>1299</v>
      </c>
    </row>
    <row r="180" spans="1:5" x14ac:dyDescent="0.25">
      <c r="A180" s="1">
        <v>26</v>
      </c>
      <c r="B180" s="1">
        <v>37820001</v>
      </c>
      <c r="C180" s="1">
        <v>37870000</v>
      </c>
      <c r="D180" s="1">
        <v>3.21909</v>
      </c>
      <c r="E180" s="1" t="s">
        <v>1968</v>
      </c>
    </row>
    <row r="181" spans="1:5" x14ac:dyDescent="0.25">
      <c r="A181" s="1">
        <v>15</v>
      </c>
      <c r="B181" s="1">
        <v>79300001</v>
      </c>
      <c r="C181" s="1">
        <v>79350000</v>
      </c>
      <c r="D181" s="1">
        <v>3.2176900000000002</v>
      </c>
      <c r="E181" s="1" t="s">
        <v>2679</v>
      </c>
    </row>
    <row r="182" spans="1:5" x14ac:dyDescent="0.25">
      <c r="A182" s="1">
        <v>8</v>
      </c>
      <c r="B182" s="1">
        <v>240001</v>
      </c>
      <c r="C182" s="1">
        <v>290000</v>
      </c>
      <c r="D182" s="1">
        <v>3.2169300000000001</v>
      </c>
      <c r="E182" s="1" t="s">
        <v>170</v>
      </c>
    </row>
    <row r="183" spans="1:5" x14ac:dyDescent="0.25">
      <c r="A183" s="1">
        <v>5</v>
      </c>
      <c r="B183" s="1">
        <v>59080001</v>
      </c>
      <c r="C183" s="1">
        <v>59130000</v>
      </c>
      <c r="D183" s="1">
        <v>3.21644</v>
      </c>
      <c r="E183" s="1" t="s">
        <v>2306</v>
      </c>
    </row>
    <row r="184" spans="1:5" x14ac:dyDescent="0.25">
      <c r="A184" s="1">
        <v>8</v>
      </c>
      <c r="B184" s="1">
        <v>260001</v>
      </c>
      <c r="C184" s="1">
        <v>310000</v>
      </c>
      <c r="D184" s="1">
        <v>3.2163200000000001</v>
      </c>
      <c r="E184" s="1" t="s">
        <v>170</v>
      </c>
    </row>
    <row r="185" spans="1:5" x14ac:dyDescent="0.25">
      <c r="A185" s="1">
        <v>7</v>
      </c>
      <c r="B185" s="1">
        <v>49760001</v>
      </c>
      <c r="C185" s="1">
        <v>49810000</v>
      </c>
      <c r="D185" s="1">
        <v>3.2153200000000002</v>
      </c>
      <c r="E185" s="1" t="s">
        <v>2389</v>
      </c>
    </row>
    <row r="186" spans="1:5" x14ac:dyDescent="0.25">
      <c r="A186" s="1">
        <v>6</v>
      </c>
      <c r="B186" s="1">
        <v>66560001</v>
      </c>
      <c r="C186" s="1">
        <v>66610000</v>
      </c>
      <c r="D186" s="1">
        <v>3.2151000000000001</v>
      </c>
      <c r="E186" s="1" t="s">
        <v>2334</v>
      </c>
    </row>
    <row r="187" spans="1:5" x14ac:dyDescent="0.25">
      <c r="A187" s="1">
        <v>12</v>
      </c>
      <c r="B187" s="1">
        <v>72700001</v>
      </c>
      <c r="C187" s="1">
        <v>72750000</v>
      </c>
      <c r="D187" s="1">
        <v>3.21461</v>
      </c>
      <c r="E187" s="1" t="s">
        <v>2604</v>
      </c>
    </row>
    <row r="188" spans="1:5" x14ac:dyDescent="0.25">
      <c r="A188" s="1">
        <v>12</v>
      </c>
      <c r="B188" s="1">
        <v>71100001</v>
      </c>
      <c r="C188" s="1">
        <v>71150000</v>
      </c>
      <c r="D188" s="1">
        <v>3.2128399999999999</v>
      </c>
      <c r="E188" s="1" t="s">
        <v>2595</v>
      </c>
    </row>
    <row r="189" spans="1:5" x14ac:dyDescent="0.25">
      <c r="A189" s="1">
        <v>7</v>
      </c>
      <c r="B189" s="1">
        <v>43420001</v>
      </c>
      <c r="C189" s="1">
        <v>43470000</v>
      </c>
      <c r="D189" s="1">
        <v>3.2126600000000001</v>
      </c>
      <c r="E189" s="1" t="s">
        <v>749</v>
      </c>
    </row>
    <row r="190" spans="1:5" x14ac:dyDescent="0.25">
      <c r="A190" s="1">
        <v>7</v>
      </c>
      <c r="B190" s="1">
        <v>50640001</v>
      </c>
      <c r="C190" s="1">
        <v>50690000</v>
      </c>
      <c r="D190" s="1">
        <v>3.21</v>
      </c>
      <c r="E190" s="1" t="s">
        <v>2401</v>
      </c>
    </row>
    <row r="191" spans="1:5" x14ac:dyDescent="0.25">
      <c r="A191" s="1">
        <v>6</v>
      </c>
      <c r="B191" s="1">
        <v>66580001</v>
      </c>
      <c r="C191" s="1">
        <v>66630000</v>
      </c>
      <c r="D191" s="1">
        <v>3.2091799999999999</v>
      </c>
      <c r="E191" s="1" t="s">
        <v>2334</v>
      </c>
    </row>
    <row r="192" spans="1:5" x14ac:dyDescent="0.25">
      <c r="A192" s="1">
        <v>9</v>
      </c>
      <c r="B192" s="1">
        <v>41140001</v>
      </c>
      <c r="C192" s="1">
        <v>41190000</v>
      </c>
      <c r="D192" s="1">
        <v>3.2084199999999998</v>
      </c>
      <c r="E192" s="1" t="s">
        <v>2478</v>
      </c>
    </row>
    <row r="193" spans="1:5" x14ac:dyDescent="0.25">
      <c r="A193" s="1">
        <v>7</v>
      </c>
      <c r="B193" s="1">
        <v>49880001</v>
      </c>
      <c r="C193" s="1">
        <v>49930000</v>
      </c>
      <c r="D193" s="1">
        <v>3.2076799999999999</v>
      </c>
      <c r="E193" s="1" t="s">
        <v>2393</v>
      </c>
    </row>
    <row r="194" spans="1:5" x14ac:dyDescent="0.25">
      <c r="A194" s="1">
        <v>1</v>
      </c>
      <c r="B194" s="1">
        <v>97980001</v>
      </c>
      <c r="C194" s="1">
        <v>98030000</v>
      </c>
      <c r="D194" s="1">
        <v>3.2076500000000001</v>
      </c>
      <c r="E194" s="1" t="s">
        <v>2123</v>
      </c>
    </row>
    <row r="195" spans="1:5" x14ac:dyDescent="0.25">
      <c r="A195" s="1">
        <v>13</v>
      </c>
      <c r="B195" s="1">
        <v>69720001</v>
      </c>
      <c r="C195" s="1">
        <v>69770000</v>
      </c>
      <c r="D195" s="1">
        <v>3.20635</v>
      </c>
      <c r="E195" s="1" t="s">
        <v>2077</v>
      </c>
    </row>
    <row r="196" spans="1:5" x14ac:dyDescent="0.25">
      <c r="A196" s="1">
        <v>26</v>
      </c>
      <c r="B196" s="1">
        <v>15200001</v>
      </c>
      <c r="C196" s="1">
        <v>15250000</v>
      </c>
      <c r="D196" s="1">
        <v>3.2062300000000001</v>
      </c>
      <c r="E196" s="1" t="s">
        <v>2978</v>
      </c>
    </row>
    <row r="197" spans="1:5" x14ac:dyDescent="0.25">
      <c r="A197" s="1">
        <v>5</v>
      </c>
      <c r="B197" s="1">
        <v>59140001</v>
      </c>
      <c r="C197" s="1">
        <v>59190000</v>
      </c>
      <c r="D197" s="1">
        <v>3.2056900000000002</v>
      </c>
      <c r="E197" s="1" t="s">
        <v>2307</v>
      </c>
    </row>
    <row r="198" spans="1:5" x14ac:dyDescent="0.25">
      <c r="A198" s="1">
        <v>5</v>
      </c>
      <c r="B198" s="1">
        <v>59120001</v>
      </c>
      <c r="C198" s="1">
        <v>59170000</v>
      </c>
      <c r="D198" s="1">
        <v>3.20478</v>
      </c>
      <c r="E198" s="1" t="s">
        <v>2307</v>
      </c>
    </row>
    <row r="199" spans="1:5" x14ac:dyDescent="0.25">
      <c r="A199" s="1">
        <v>13</v>
      </c>
      <c r="B199" s="1">
        <v>22740001</v>
      </c>
      <c r="C199" s="1">
        <v>22790000</v>
      </c>
      <c r="D199" s="1">
        <v>3.20424</v>
      </c>
      <c r="E199" s="1" t="s">
        <v>685</v>
      </c>
    </row>
    <row r="200" spans="1:5" x14ac:dyDescent="0.25">
      <c r="A200" s="1">
        <v>29</v>
      </c>
      <c r="B200" s="1">
        <v>27420001</v>
      </c>
      <c r="C200" s="1">
        <v>27470000</v>
      </c>
      <c r="D200" s="1">
        <v>3.20357</v>
      </c>
      <c r="E200" s="1" t="s">
        <v>3016</v>
      </c>
    </row>
    <row r="201" spans="1:5" x14ac:dyDescent="0.25">
      <c r="A201" s="1">
        <v>7</v>
      </c>
      <c r="B201" s="1">
        <v>50760001</v>
      </c>
      <c r="C201" s="1">
        <v>50810000</v>
      </c>
      <c r="D201" s="1">
        <v>3.2034099999999999</v>
      </c>
      <c r="E201" s="1" t="s">
        <v>718</v>
      </c>
    </row>
    <row r="202" spans="1:5" x14ac:dyDescent="0.25">
      <c r="A202" s="1">
        <v>19</v>
      </c>
      <c r="B202" s="1">
        <v>27540001</v>
      </c>
      <c r="C202" s="1">
        <v>27590000</v>
      </c>
      <c r="D202" s="1">
        <v>3.2033399999999999</v>
      </c>
      <c r="E202" s="1" t="s">
        <v>979</v>
      </c>
    </row>
    <row r="203" spans="1:5" x14ac:dyDescent="0.25">
      <c r="A203" s="1">
        <v>16</v>
      </c>
      <c r="B203" s="1">
        <v>7020001</v>
      </c>
      <c r="C203" s="1">
        <v>7070000</v>
      </c>
      <c r="D203" s="1">
        <v>3.2027299999999999</v>
      </c>
      <c r="E203" s="1" t="s">
        <v>2683</v>
      </c>
    </row>
    <row r="204" spans="1:5" x14ac:dyDescent="0.25">
      <c r="A204" s="1">
        <v>9</v>
      </c>
      <c r="B204" s="1">
        <v>38920001</v>
      </c>
      <c r="C204" s="1">
        <v>38970000</v>
      </c>
      <c r="D204" s="1">
        <v>3.2025000000000001</v>
      </c>
      <c r="E204" s="1" t="s">
        <v>2464</v>
      </c>
    </row>
    <row r="205" spans="1:5" x14ac:dyDescent="0.25">
      <c r="A205" s="1">
        <v>8</v>
      </c>
      <c r="B205" s="1">
        <v>4460001</v>
      </c>
      <c r="C205" s="1">
        <v>4510000</v>
      </c>
      <c r="D205" s="1">
        <v>3.2016399999999998</v>
      </c>
      <c r="E205" s="1" t="s">
        <v>2436</v>
      </c>
    </row>
    <row r="206" spans="1:5" x14ac:dyDescent="0.25">
      <c r="A206" s="1">
        <v>7</v>
      </c>
      <c r="B206" s="1">
        <v>51280001</v>
      </c>
      <c r="C206" s="1">
        <v>51330000</v>
      </c>
      <c r="D206" s="1">
        <v>3.2011099999999999</v>
      </c>
      <c r="E206" s="1" t="s">
        <v>2412</v>
      </c>
    </row>
    <row r="207" spans="1:5" x14ac:dyDescent="0.25">
      <c r="A207" s="1">
        <v>8</v>
      </c>
      <c r="B207" s="1">
        <v>220001</v>
      </c>
      <c r="C207" s="1">
        <v>270000</v>
      </c>
      <c r="D207" s="1">
        <v>3.2001400000000002</v>
      </c>
      <c r="E207" s="1" t="s">
        <v>170</v>
      </c>
    </row>
    <row r="208" spans="1:5" x14ac:dyDescent="0.25">
      <c r="A208" s="1">
        <v>27</v>
      </c>
      <c r="B208" s="1">
        <v>1100001</v>
      </c>
      <c r="C208" s="1">
        <v>1150000</v>
      </c>
      <c r="D208" s="1">
        <v>3.1989799999999899</v>
      </c>
      <c r="E208" s="1" t="s">
        <v>575</v>
      </c>
    </row>
    <row r="209" spans="1:5" x14ac:dyDescent="0.25">
      <c r="A209" s="1">
        <v>3</v>
      </c>
      <c r="B209" s="1">
        <v>8560001</v>
      </c>
      <c r="C209" s="1">
        <v>8610000</v>
      </c>
      <c r="D209" s="1">
        <v>3.19625</v>
      </c>
      <c r="E209" s="1" t="s">
        <v>2171</v>
      </c>
    </row>
    <row r="210" spans="1:5" x14ac:dyDescent="0.25">
      <c r="A210" s="1">
        <v>7</v>
      </c>
      <c r="B210" s="1">
        <v>52660001</v>
      </c>
      <c r="C210" s="1">
        <v>52710000</v>
      </c>
      <c r="D210" s="1">
        <v>3.1958799999999998</v>
      </c>
      <c r="E210" s="1" t="s">
        <v>478</v>
      </c>
    </row>
    <row r="211" spans="1:5" x14ac:dyDescent="0.25">
      <c r="A211" s="1">
        <v>16</v>
      </c>
      <c r="B211" s="1">
        <v>39760001</v>
      </c>
      <c r="C211" s="1">
        <v>39810000</v>
      </c>
      <c r="D211" s="1">
        <v>3.1948400000000001</v>
      </c>
      <c r="E211" s="1" t="s">
        <v>2688</v>
      </c>
    </row>
    <row r="212" spans="1:5" x14ac:dyDescent="0.25">
      <c r="A212" s="1">
        <v>16</v>
      </c>
      <c r="B212" s="1">
        <v>38720001</v>
      </c>
      <c r="C212" s="1">
        <v>38770000</v>
      </c>
      <c r="D212" s="1">
        <v>3.19347</v>
      </c>
      <c r="E212" s="1" t="s">
        <v>2686</v>
      </c>
    </row>
    <row r="213" spans="1:5" x14ac:dyDescent="0.25">
      <c r="A213" s="1">
        <v>12</v>
      </c>
      <c r="B213" s="1">
        <v>87180001</v>
      </c>
      <c r="C213" s="1">
        <v>87230000</v>
      </c>
      <c r="D213" s="1">
        <v>3.19247999999999</v>
      </c>
      <c r="E213" s="1" t="s">
        <v>2607</v>
      </c>
    </row>
    <row r="214" spans="1:5" x14ac:dyDescent="0.25">
      <c r="A214" s="1">
        <v>9</v>
      </c>
      <c r="B214" s="1">
        <v>39380001</v>
      </c>
      <c r="C214" s="1">
        <v>39430000</v>
      </c>
      <c r="D214" s="1">
        <v>3.1924000000000001</v>
      </c>
      <c r="E214" s="1" t="s">
        <v>2470</v>
      </c>
    </row>
    <row r="215" spans="1:5" x14ac:dyDescent="0.25">
      <c r="A215" s="1">
        <v>12</v>
      </c>
      <c r="B215" s="1">
        <v>35460001</v>
      </c>
      <c r="C215" s="1">
        <v>35510000</v>
      </c>
      <c r="D215" s="1">
        <v>3.19217</v>
      </c>
      <c r="E215" s="1" t="s">
        <v>2570</v>
      </c>
    </row>
    <row r="216" spans="1:5" x14ac:dyDescent="0.25">
      <c r="A216" s="1">
        <v>29</v>
      </c>
      <c r="B216" s="1">
        <v>260001</v>
      </c>
      <c r="C216" s="1">
        <v>310000</v>
      </c>
      <c r="D216" s="1">
        <v>3.1921200000000001</v>
      </c>
      <c r="E216" s="1" t="s">
        <v>3009</v>
      </c>
    </row>
    <row r="217" spans="1:5" x14ac:dyDescent="0.25">
      <c r="A217" s="1">
        <v>19</v>
      </c>
      <c r="B217" s="1">
        <v>27300001</v>
      </c>
      <c r="C217" s="1">
        <v>27350000</v>
      </c>
      <c r="D217" s="1">
        <v>3.1920799999999998</v>
      </c>
      <c r="E217" s="1" t="s">
        <v>2838</v>
      </c>
    </row>
    <row r="218" spans="1:5" x14ac:dyDescent="0.25">
      <c r="A218" s="1">
        <v>7</v>
      </c>
      <c r="B218" s="1">
        <v>51260001</v>
      </c>
      <c r="C218" s="1">
        <v>51310000</v>
      </c>
      <c r="D218" s="1">
        <v>3.1914699999999998</v>
      </c>
      <c r="E218" s="1" t="s">
        <v>2411</v>
      </c>
    </row>
    <row r="219" spans="1:5" x14ac:dyDescent="0.25">
      <c r="A219" s="1">
        <v>19</v>
      </c>
      <c r="B219" s="1">
        <v>26920001</v>
      </c>
      <c r="C219" s="1">
        <v>26970000</v>
      </c>
      <c r="D219" s="1">
        <v>3.1913299999999998</v>
      </c>
      <c r="E219" s="1" t="s">
        <v>1803</v>
      </c>
    </row>
    <row r="220" spans="1:5" x14ac:dyDescent="0.25">
      <c r="A220" s="1">
        <v>1</v>
      </c>
      <c r="B220" s="1">
        <v>157960001</v>
      </c>
      <c r="C220" s="1">
        <v>158010000</v>
      </c>
      <c r="D220" s="1">
        <v>3.1912199999999999</v>
      </c>
      <c r="E220" s="1" t="s">
        <v>2135</v>
      </c>
    </row>
    <row r="221" spans="1:5" x14ac:dyDescent="0.25">
      <c r="A221" s="1">
        <v>7</v>
      </c>
      <c r="B221" s="1">
        <v>43340001</v>
      </c>
      <c r="C221" s="1">
        <v>43390000</v>
      </c>
      <c r="D221" s="1">
        <v>3.1907399999999999</v>
      </c>
      <c r="E221" s="1" t="s">
        <v>753</v>
      </c>
    </row>
    <row r="222" spans="1:5" x14ac:dyDescent="0.25">
      <c r="A222" s="1">
        <v>26</v>
      </c>
      <c r="B222" s="1">
        <v>50420001</v>
      </c>
      <c r="C222" s="1">
        <v>50470000</v>
      </c>
      <c r="D222" s="1">
        <v>3.18858</v>
      </c>
      <c r="E222" s="1" t="s">
        <v>3001</v>
      </c>
    </row>
    <row r="223" spans="1:5" x14ac:dyDescent="0.25">
      <c r="A223" s="1">
        <v>7</v>
      </c>
      <c r="B223" s="1">
        <v>49720001</v>
      </c>
      <c r="C223" s="1">
        <v>49770000</v>
      </c>
      <c r="D223" s="1">
        <v>3.1876000000000002</v>
      </c>
      <c r="E223" s="1" t="s">
        <v>2387</v>
      </c>
    </row>
    <row r="224" spans="1:5" x14ac:dyDescent="0.25">
      <c r="A224" s="1">
        <v>2</v>
      </c>
      <c r="B224" s="1">
        <v>124700001</v>
      </c>
      <c r="C224" s="1">
        <v>124750000</v>
      </c>
      <c r="D224" s="1">
        <v>3.18737</v>
      </c>
      <c r="E224" s="1" t="s">
        <v>510</v>
      </c>
    </row>
    <row r="225" spans="1:5" x14ac:dyDescent="0.25">
      <c r="A225" s="1">
        <v>26</v>
      </c>
      <c r="B225" s="1">
        <v>15180001</v>
      </c>
      <c r="C225" s="1">
        <v>15230000</v>
      </c>
      <c r="D225" s="1">
        <v>3.1859299999999999</v>
      </c>
      <c r="E225" s="1" t="s">
        <v>2977</v>
      </c>
    </row>
    <row r="226" spans="1:5" x14ac:dyDescent="0.25">
      <c r="A226" s="1">
        <v>16</v>
      </c>
      <c r="B226" s="1">
        <v>39800001</v>
      </c>
      <c r="C226" s="1">
        <v>39850000</v>
      </c>
      <c r="D226" s="1">
        <v>3.1839900000000001</v>
      </c>
      <c r="E226" s="1" t="s">
        <v>2688</v>
      </c>
    </row>
    <row r="227" spans="1:5" x14ac:dyDescent="0.25">
      <c r="A227" s="1">
        <v>15</v>
      </c>
      <c r="B227" s="1">
        <v>47240001</v>
      </c>
      <c r="C227" s="1">
        <v>47290000</v>
      </c>
      <c r="D227" s="1">
        <v>3.18398</v>
      </c>
      <c r="E227" s="1" t="s">
        <v>2664</v>
      </c>
    </row>
    <row r="228" spans="1:5" x14ac:dyDescent="0.25">
      <c r="A228" s="1">
        <v>19</v>
      </c>
      <c r="B228" s="1">
        <v>27420001</v>
      </c>
      <c r="C228" s="1">
        <v>27470000</v>
      </c>
      <c r="D228" s="1">
        <v>3.1835100000000001</v>
      </c>
      <c r="E228" s="1" t="s">
        <v>396</v>
      </c>
    </row>
    <row r="229" spans="1:5" x14ac:dyDescent="0.25">
      <c r="A229" s="1">
        <v>16</v>
      </c>
      <c r="B229" s="1">
        <v>38680001</v>
      </c>
      <c r="C229" s="1">
        <v>38730000</v>
      </c>
      <c r="D229" s="1">
        <v>3.1823599999999899</v>
      </c>
      <c r="E229" s="1" t="s">
        <v>2685</v>
      </c>
    </row>
    <row r="230" spans="1:5" x14ac:dyDescent="0.25">
      <c r="A230" s="1">
        <v>2</v>
      </c>
      <c r="B230" s="1">
        <v>125720001</v>
      </c>
      <c r="C230" s="1">
        <v>125770000</v>
      </c>
      <c r="D230" s="1">
        <v>3.1815799999999999</v>
      </c>
      <c r="E230" s="1" t="s">
        <v>168</v>
      </c>
    </row>
    <row r="231" spans="1:5" x14ac:dyDescent="0.25">
      <c r="A231" s="1">
        <v>7</v>
      </c>
      <c r="B231" s="1">
        <v>43320001</v>
      </c>
      <c r="C231" s="1">
        <v>43370000</v>
      </c>
      <c r="D231" s="1">
        <v>3.18065</v>
      </c>
      <c r="E231" s="1" t="s">
        <v>756</v>
      </c>
    </row>
    <row r="232" spans="1:5" x14ac:dyDescent="0.25">
      <c r="A232" s="1">
        <v>13</v>
      </c>
      <c r="B232" s="1">
        <v>69640001</v>
      </c>
      <c r="C232" s="1">
        <v>69690000</v>
      </c>
      <c r="D232" s="1">
        <v>3.1796899999999999</v>
      </c>
      <c r="E232" s="1" t="s">
        <v>2077</v>
      </c>
    </row>
    <row r="233" spans="1:5" x14ac:dyDescent="0.25">
      <c r="A233" s="1">
        <v>9</v>
      </c>
      <c r="B233" s="1">
        <v>38940001</v>
      </c>
      <c r="C233" s="1">
        <v>38990000</v>
      </c>
      <c r="D233" s="1">
        <v>3.17937</v>
      </c>
      <c r="E233" s="1" t="s">
        <v>2465</v>
      </c>
    </row>
    <row r="234" spans="1:5" x14ac:dyDescent="0.25">
      <c r="A234" s="1">
        <v>9</v>
      </c>
      <c r="B234" s="1">
        <v>38900001</v>
      </c>
      <c r="C234" s="1">
        <v>38950000</v>
      </c>
      <c r="D234" s="1">
        <v>3.1783399999999999</v>
      </c>
      <c r="E234" s="1" t="s">
        <v>2464</v>
      </c>
    </row>
    <row r="235" spans="1:5" x14ac:dyDescent="0.25">
      <c r="A235" s="1">
        <v>16</v>
      </c>
      <c r="B235" s="1">
        <v>39820001</v>
      </c>
      <c r="C235" s="1">
        <v>39870000</v>
      </c>
      <c r="D235" s="1">
        <v>3.1764399999999999</v>
      </c>
      <c r="E235" s="1" t="s">
        <v>2688</v>
      </c>
    </row>
    <row r="236" spans="1:5" x14ac:dyDescent="0.25">
      <c r="A236" s="1">
        <v>19</v>
      </c>
      <c r="B236" s="1">
        <v>57760001</v>
      </c>
      <c r="C236" s="1">
        <v>57810000</v>
      </c>
      <c r="D236" s="1">
        <v>3.1764299999999999</v>
      </c>
      <c r="E236" s="1" t="s">
        <v>2885</v>
      </c>
    </row>
    <row r="237" spans="1:5" x14ac:dyDescent="0.25">
      <c r="A237" s="1">
        <v>13</v>
      </c>
      <c r="B237" s="1">
        <v>22700001</v>
      </c>
      <c r="C237" s="1">
        <v>22750000</v>
      </c>
      <c r="D237" s="1">
        <v>3.1760599999999899</v>
      </c>
      <c r="E237" s="1" t="s">
        <v>2609</v>
      </c>
    </row>
    <row r="238" spans="1:5" x14ac:dyDescent="0.25">
      <c r="A238" s="1">
        <v>7</v>
      </c>
      <c r="B238" s="1">
        <v>51540001</v>
      </c>
      <c r="C238" s="1">
        <v>51590000</v>
      </c>
      <c r="D238" s="1">
        <v>3.17563</v>
      </c>
      <c r="E238" s="1" t="s">
        <v>2416</v>
      </c>
    </row>
    <row r="239" spans="1:5" x14ac:dyDescent="0.25">
      <c r="A239" s="1">
        <v>7</v>
      </c>
      <c r="B239" s="1">
        <v>50060001</v>
      </c>
      <c r="C239" s="1">
        <v>50110000</v>
      </c>
      <c r="D239" s="1">
        <v>3.1754799999999999</v>
      </c>
      <c r="E239" s="1" t="s">
        <v>654</v>
      </c>
    </row>
    <row r="240" spans="1:5" x14ac:dyDescent="0.25">
      <c r="A240" s="1">
        <v>7</v>
      </c>
      <c r="B240" s="1">
        <v>43880001</v>
      </c>
      <c r="C240" s="1">
        <v>43930000</v>
      </c>
      <c r="D240" s="1">
        <v>3.1746300000000001</v>
      </c>
      <c r="E240" s="1" t="s">
        <v>885</v>
      </c>
    </row>
    <row r="241" spans="1:5" x14ac:dyDescent="0.25">
      <c r="A241" s="1">
        <v>1</v>
      </c>
      <c r="B241" s="1">
        <v>77520001</v>
      </c>
      <c r="C241" s="1">
        <v>77570000</v>
      </c>
      <c r="D241" s="1">
        <v>3.17388</v>
      </c>
      <c r="E241" s="1" t="s">
        <v>2108</v>
      </c>
    </row>
    <row r="242" spans="1:5" x14ac:dyDescent="0.25">
      <c r="A242" s="1">
        <v>12</v>
      </c>
      <c r="B242" s="1">
        <v>35520001</v>
      </c>
      <c r="C242" s="1">
        <v>35570000</v>
      </c>
      <c r="D242" s="1">
        <v>3.1737500000000001</v>
      </c>
      <c r="E242" s="1" t="s">
        <v>2572</v>
      </c>
    </row>
    <row r="243" spans="1:5" x14ac:dyDescent="0.25">
      <c r="A243" s="1">
        <v>8</v>
      </c>
      <c r="B243" s="1">
        <v>111980001</v>
      </c>
      <c r="C243" s="1">
        <v>112030000</v>
      </c>
      <c r="D243" s="1">
        <v>3.17347</v>
      </c>
      <c r="E243" s="1" t="s">
        <v>2457</v>
      </c>
    </row>
    <row r="244" spans="1:5" x14ac:dyDescent="0.25">
      <c r="A244" s="1">
        <v>2</v>
      </c>
      <c r="B244" s="1">
        <v>121320001</v>
      </c>
      <c r="C244" s="1">
        <v>121370000</v>
      </c>
      <c r="D244" s="1">
        <v>3.17293</v>
      </c>
      <c r="E244" s="1" t="s">
        <v>2164</v>
      </c>
    </row>
    <row r="245" spans="1:5" x14ac:dyDescent="0.25">
      <c r="A245" s="1">
        <v>2</v>
      </c>
      <c r="B245" s="1">
        <v>125960001</v>
      </c>
      <c r="C245" s="1">
        <v>126010000</v>
      </c>
      <c r="D245" s="1">
        <v>3.1725699999999999</v>
      </c>
      <c r="E245" s="1" t="s">
        <v>171</v>
      </c>
    </row>
    <row r="246" spans="1:5" x14ac:dyDescent="0.25">
      <c r="A246" s="1">
        <v>7</v>
      </c>
      <c r="B246" s="1">
        <v>49860001</v>
      </c>
      <c r="C246" s="1">
        <v>49910000</v>
      </c>
      <c r="D246" s="1">
        <v>3.1701000000000001</v>
      </c>
      <c r="E246" s="1" t="s">
        <v>2393</v>
      </c>
    </row>
    <row r="247" spans="1:5" x14ac:dyDescent="0.25">
      <c r="A247" s="1">
        <v>23</v>
      </c>
      <c r="B247" s="1">
        <v>21720001</v>
      </c>
      <c r="C247" s="1">
        <v>21770000</v>
      </c>
      <c r="D247" s="1">
        <v>3.1698400000000002</v>
      </c>
      <c r="E247" s="1" t="s">
        <v>2939</v>
      </c>
    </row>
    <row r="248" spans="1:5" x14ac:dyDescent="0.25">
      <c r="A248" s="1">
        <v>16</v>
      </c>
      <c r="B248" s="1">
        <v>39780001</v>
      </c>
      <c r="C248" s="1">
        <v>39830000</v>
      </c>
      <c r="D248" s="1">
        <v>3.1687400000000001</v>
      </c>
      <c r="E248" s="1" t="s">
        <v>2688</v>
      </c>
    </row>
    <row r="249" spans="1:5" x14ac:dyDescent="0.25">
      <c r="A249" s="1">
        <v>2</v>
      </c>
      <c r="B249" s="1">
        <v>126020001</v>
      </c>
      <c r="C249" s="1">
        <v>126070000</v>
      </c>
      <c r="D249" s="1">
        <v>3.1684899999999998</v>
      </c>
      <c r="E249" s="1" t="s">
        <v>171</v>
      </c>
    </row>
    <row r="250" spans="1:5" x14ac:dyDescent="0.25">
      <c r="A250" s="1">
        <v>12</v>
      </c>
      <c r="B250" s="1">
        <v>21460001</v>
      </c>
      <c r="C250" s="1">
        <v>21510000</v>
      </c>
      <c r="D250" s="1">
        <v>3.1684399999999999</v>
      </c>
      <c r="E250" s="1" t="s">
        <v>2561</v>
      </c>
    </row>
    <row r="251" spans="1:5" x14ac:dyDescent="0.25">
      <c r="A251" s="1">
        <v>5</v>
      </c>
      <c r="B251" s="1">
        <v>55980001</v>
      </c>
      <c r="C251" s="1">
        <v>56030000</v>
      </c>
      <c r="D251" s="1">
        <v>3.16820999999999</v>
      </c>
      <c r="E251" s="1" t="s">
        <v>2295</v>
      </c>
    </row>
    <row r="252" spans="1:5" x14ac:dyDescent="0.25">
      <c r="A252" s="1">
        <v>13</v>
      </c>
      <c r="B252" s="1">
        <v>23420001</v>
      </c>
      <c r="C252" s="1">
        <v>23470000</v>
      </c>
      <c r="D252" s="1">
        <v>3.16737</v>
      </c>
      <c r="E252" s="1" t="s">
        <v>2614</v>
      </c>
    </row>
    <row r="253" spans="1:5" x14ac:dyDescent="0.25">
      <c r="A253" s="1">
        <v>22</v>
      </c>
      <c r="B253" s="1">
        <v>10820001</v>
      </c>
      <c r="C253" s="1">
        <v>10870000</v>
      </c>
      <c r="D253" s="1">
        <v>3.1671</v>
      </c>
      <c r="E253" s="1" t="s">
        <v>1933</v>
      </c>
    </row>
    <row r="254" spans="1:5" x14ac:dyDescent="0.25">
      <c r="A254" s="1">
        <v>12</v>
      </c>
      <c r="B254" s="1">
        <v>87140001</v>
      </c>
      <c r="C254" s="1">
        <v>87190000</v>
      </c>
      <c r="D254" s="1">
        <v>3.1666799999999999</v>
      </c>
      <c r="E254" s="1" t="s">
        <v>2607</v>
      </c>
    </row>
    <row r="255" spans="1:5" x14ac:dyDescent="0.25">
      <c r="A255" s="1">
        <v>15</v>
      </c>
      <c r="B255" s="1">
        <v>44900001</v>
      </c>
      <c r="C255" s="1">
        <v>44950000</v>
      </c>
      <c r="D255" s="1">
        <v>3.16648</v>
      </c>
      <c r="E255" s="1" t="s">
        <v>2662</v>
      </c>
    </row>
    <row r="256" spans="1:5" x14ac:dyDescent="0.25">
      <c r="A256" s="1">
        <v>8</v>
      </c>
      <c r="B256" s="1">
        <v>7320001</v>
      </c>
      <c r="C256" s="1">
        <v>7370000</v>
      </c>
      <c r="D256" s="1">
        <v>3.1661199999999998</v>
      </c>
      <c r="E256" s="1" t="s">
        <v>2439</v>
      </c>
    </row>
    <row r="257" spans="1:5" x14ac:dyDescent="0.25">
      <c r="A257" s="1">
        <v>5</v>
      </c>
      <c r="B257" s="1">
        <v>55960001</v>
      </c>
      <c r="C257" s="1">
        <v>56010000</v>
      </c>
      <c r="D257" s="1">
        <v>3.1655899999999999</v>
      </c>
      <c r="E257" s="1" t="s">
        <v>2294</v>
      </c>
    </row>
    <row r="258" spans="1:5" x14ac:dyDescent="0.25">
      <c r="A258" s="1">
        <v>15</v>
      </c>
      <c r="B258" s="1">
        <v>51440001</v>
      </c>
      <c r="C258" s="1">
        <v>51490000</v>
      </c>
      <c r="D258" s="1">
        <v>3.1654599999999999</v>
      </c>
      <c r="E258" s="1" t="s">
        <v>2673</v>
      </c>
    </row>
    <row r="259" spans="1:5" x14ac:dyDescent="0.25">
      <c r="A259" s="1">
        <v>7</v>
      </c>
      <c r="B259" s="1">
        <v>43440001</v>
      </c>
      <c r="C259" s="1">
        <v>43490000</v>
      </c>
      <c r="D259" s="1">
        <v>3.16527</v>
      </c>
      <c r="E259" s="1" t="s">
        <v>751</v>
      </c>
    </row>
    <row r="260" spans="1:5" x14ac:dyDescent="0.25">
      <c r="A260" s="1">
        <v>7</v>
      </c>
      <c r="B260" s="1">
        <v>18740001</v>
      </c>
      <c r="C260" s="1">
        <v>18790000</v>
      </c>
      <c r="D260" s="1">
        <v>3.16486</v>
      </c>
      <c r="E260" s="1" t="s">
        <v>2364</v>
      </c>
    </row>
    <row r="261" spans="1:5" x14ac:dyDescent="0.25">
      <c r="A261" s="1">
        <v>7</v>
      </c>
      <c r="B261" s="1">
        <v>50180001</v>
      </c>
      <c r="C261" s="1">
        <v>50230000</v>
      </c>
      <c r="D261" s="1">
        <v>3.16459</v>
      </c>
      <c r="E261" s="1" t="s">
        <v>2395</v>
      </c>
    </row>
    <row r="262" spans="1:5" x14ac:dyDescent="0.25">
      <c r="A262" s="1">
        <v>2</v>
      </c>
      <c r="B262" s="1">
        <v>126400001</v>
      </c>
      <c r="C262" s="1">
        <v>126450000</v>
      </c>
      <c r="D262" s="1">
        <v>3.1642399999999999</v>
      </c>
      <c r="E262" s="1" t="s">
        <v>2165</v>
      </c>
    </row>
    <row r="263" spans="1:5" x14ac:dyDescent="0.25">
      <c r="A263" s="1">
        <v>7</v>
      </c>
      <c r="B263" s="1">
        <v>50860001</v>
      </c>
      <c r="C263" s="1">
        <v>50910000</v>
      </c>
      <c r="D263" s="1">
        <v>3.1640700000000002</v>
      </c>
      <c r="E263" s="1" t="s">
        <v>2407</v>
      </c>
    </row>
    <row r="264" spans="1:5" x14ac:dyDescent="0.25">
      <c r="A264" s="1">
        <v>22</v>
      </c>
      <c r="B264" s="1">
        <v>10760001</v>
      </c>
      <c r="C264" s="1">
        <v>10810000</v>
      </c>
      <c r="D264" s="1">
        <v>3.16282</v>
      </c>
      <c r="E264" s="1" t="s">
        <v>1933</v>
      </c>
    </row>
    <row r="265" spans="1:5" x14ac:dyDescent="0.25">
      <c r="A265" s="1">
        <v>12</v>
      </c>
      <c r="B265" s="1">
        <v>36100001</v>
      </c>
      <c r="C265" s="1">
        <v>36150000</v>
      </c>
      <c r="D265" s="1">
        <v>3.1620200000000001</v>
      </c>
      <c r="E265" s="1" t="s">
        <v>2581</v>
      </c>
    </row>
    <row r="266" spans="1:5" x14ac:dyDescent="0.25">
      <c r="A266" s="1">
        <v>1</v>
      </c>
      <c r="B266" s="1">
        <v>82840001</v>
      </c>
      <c r="C266" s="1">
        <v>82890000</v>
      </c>
      <c r="D266" s="1">
        <v>3.1617500000000001</v>
      </c>
      <c r="E266" s="1" t="s">
        <v>2113</v>
      </c>
    </row>
    <row r="267" spans="1:5" x14ac:dyDescent="0.25">
      <c r="A267" s="1">
        <v>7</v>
      </c>
      <c r="B267" s="1">
        <v>50080001</v>
      </c>
      <c r="C267" s="1">
        <v>50130000</v>
      </c>
      <c r="D267" s="1">
        <v>3.16134</v>
      </c>
      <c r="E267" s="1" t="s">
        <v>654</v>
      </c>
    </row>
    <row r="268" spans="1:5" x14ac:dyDescent="0.25">
      <c r="A268" s="1">
        <v>5</v>
      </c>
      <c r="B268" s="1">
        <v>25980001</v>
      </c>
      <c r="C268" s="1">
        <v>26030000</v>
      </c>
      <c r="D268" s="1">
        <v>3.1613099999999998</v>
      </c>
      <c r="E268" s="1" t="s">
        <v>2265</v>
      </c>
    </row>
    <row r="269" spans="1:5" x14ac:dyDescent="0.25">
      <c r="A269" s="1">
        <v>12</v>
      </c>
      <c r="B269" s="1">
        <v>71120001</v>
      </c>
      <c r="C269" s="1">
        <v>71170000</v>
      </c>
      <c r="D269" s="1">
        <v>3.1611899999999999</v>
      </c>
      <c r="E269" s="1" t="s">
        <v>2595</v>
      </c>
    </row>
    <row r="270" spans="1:5" x14ac:dyDescent="0.25">
      <c r="A270" s="1">
        <v>4</v>
      </c>
      <c r="B270" s="1">
        <v>119840001</v>
      </c>
      <c r="C270" s="1">
        <v>119890000</v>
      </c>
      <c r="D270" s="1">
        <v>3.1602000000000001</v>
      </c>
      <c r="E270" s="1" t="s">
        <v>2262</v>
      </c>
    </row>
    <row r="271" spans="1:5" x14ac:dyDescent="0.25">
      <c r="A271" s="1">
        <v>16</v>
      </c>
      <c r="B271" s="1">
        <v>39840001</v>
      </c>
      <c r="C271" s="1">
        <v>39890000</v>
      </c>
      <c r="D271" s="1">
        <v>3.15932999999999</v>
      </c>
      <c r="E271" s="1" t="s">
        <v>2688</v>
      </c>
    </row>
    <row r="272" spans="1:5" x14ac:dyDescent="0.25">
      <c r="A272" s="1">
        <v>19</v>
      </c>
      <c r="B272" s="1">
        <v>27480001</v>
      </c>
      <c r="C272" s="1">
        <v>27530000</v>
      </c>
      <c r="D272" s="1">
        <v>3.1590799999999999</v>
      </c>
      <c r="E272" s="1" t="s">
        <v>938</v>
      </c>
    </row>
    <row r="273" spans="1:5" x14ac:dyDescent="0.25">
      <c r="A273" s="1">
        <v>12</v>
      </c>
      <c r="B273" s="1">
        <v>36160001</v>
      </c>
      <c r="C273" s="1">
        <v>36210000</v>
      </c>
      <c r="D273" s="1">
        <v>3.1590699999999998</v>
      </c>
      <c r="E273" s="1" t="s">
        <v>2582</v>
      </c>
    </row>
    <row r="274" spans="1:5" x14ac:dyDescent="0.25">
      <c r="A274" s="1">
        <v>3</v>
      </c>
      <c r="B274" s="1">
        <v>119600001</v>
      </c>
      <c r="C274" s="1">
        <v>119650000</v>
      </c>
      <c r="D274" s="1">
        <v>3.1583999999999999</v>
      </c>
      <c r="E274" s="1" t="s">
        <v>2242</v>
      </c>
    </row>
    <row r="275" spans="1:5" x14ac:dyDescent="0.25">
      <c r="A275" s="1">
        <v>9</v>
      </c>
      <c r="B275" s="1">
        <v>39200001</v>
      </c>
      <c r="C275" s="1">
        <v>39250000</v>
      </c>
      <c r="D275" s="1">
        <v>3.1577999999999999</v>
      </c>
      <c r="E275" s="1" t="s">
        <v>729</v>
      </c>
    </row>
    <row r="276" spans="1:5" x14ac:dyDescent="0.25">
      <c r="A276" s="1">
        <v>6</v>
      </c>
      <c r="B276" s="1">
        <v>66620001</v>
      </c>
      <c r="C276" s="1">
        <v>66670000</v>
      </c>
      <c r="D276" s="1">
        <v>3.1576299999999899</v>
      </c>
      <c r="E276" s="1" t="s">
        <v>2335</v>
      </c>
    </row>
    <row r="277" spans="1:5" x14ac:dyDescent="0.25">
      <c r="A277" s="1">
        <v>7</v>
      </c>
      <c r="B277" s="1">
        <v>49780001</v>
      </c>
      <c r="C277" s="1">
        <v>49830000</v>
      </c>
      <c r="D277" s="1">
        <v>3.1574</v>
      </c>
      <c r="E277" s="1" t="s">
        <v>2390</v>
      </c>
    </row>
    <row r="278" spans="1:5" x14ac:dyDescent="0.25">
      <c r="A278" s="1">
        <v>12</v>
      </c>
      <c r="B278" s="1">
        <v>36180001</v>
      </c>
      <c r="C278" s="1">
        <v>36230000</v>
      </c>
      <c r="D278" s="1">
        <v>3.1571799999999999</v>
      </c>
      <c r="E278" s="1" t="s">
        <v>2582</v>
      </c>
    </row>
    <row r="279" spans="1:5" x14ac:dyDescent="0.25">
      <c r="A279" s="1">
        <v>4</v>
      </c>
      <c r="B279" s="1">
        <v>94320001</v>
      </c>
      <c r="C279" s="1">
        <v>94370000</v>
      </c>
      <c r="D279" s="1">
        <v>3.1562399999999999</v>
      </c>
      <c r="E279" s="1" t="s">
        <v>2256</v>
      </c>
    </row>
    <row r="280" spans="1:5" x14ac:dyDescent="0.25">
      <c r="A280" s="1">
        <v>4</v>
      </c>
      <c r="B280" s="1">
        <v>68840001</v>
      </c>
      <c r="C280" s="1">
        <v>68890000</v>
      </c>
      <c r="D280" s="1">
        <v>3.15618</v>
      </c>
      <c r="E280" s="1" t="s">
        <v>2246</v>
      </c>
    </row>
    <row r="281" spans="1:5" x14ac:dyDescent="0.25">
      <c r="A281" s="1">
        <v>27</v>
      </c>
      <c r="B281" s="1">
        <v>6960001</v>
      </c>
      <c r="C281" s="1">
        <v>7010000</v>
      </c>
      <c r="D281" s="1">
        <v>3.1561599999999999</v>
      </c>
      <c r="E281" s="1" t="s">
        <v>3003</v>
      </c>
    </row>
    <row r="282" spans="1:5" x14ac:dyDescent="0.25">
      <c r="A282" s="1">
        <v>17</v>
      </c>
      <c r="B282" s="1">
        <v>62220001</v>
      </c>
      <c r="C282" s="1">
        <v>62270000</v>
      </c>
      <c r="D282" s="1">
        <v>3.1558099999999998</v>
      </c>
      <c r="E282" s="1" t="s">
        <v>2728</v>
      </c>
    </row>
    <row r="283" spans="1:5" x14ac:dyDescent="0.25">
      <c r="A283" s="1">
        <v>7</v>
      </c>
      <c r="B283" s="1">
        <v>50740001</v>
      </c>
      <c r="C283" s="1">
        <v>50790000</v>
      </c>
      <c r="D283" s="1">
        <v>3.15577</v>
      </c>
      <c r="E283" s="1" t="s">
        <v>2405</v>
      </c>
    </row>
    <row r="284" spans="1:5" x14ac:dyDescent="0.25">
      <c r="A284" s="1">
        <v>17</v>
      </c>
      <c r="B284" s="1">
        <v>70680001</v>
      </c>
      <c r="C284" s="1">
        <v>70730000</v>
      </c>
      <c r="D284" s="1">
        <v>3.15564</v>
      </c>
      <c r="E284" s="1" t="s">
        <v>2733</v>
      </c>
    </row>
    <row r="285" spans="1:5" x14ac:dyDescent="0.25">
      <c r="A285" s="1">
        <v>17</v>
      </c>
      <c r="B285" s="1">
        <v>8460001</v>
      </c>
      <c r="C285" s="1">
        <v>8510000</v>
      </c>
      <c r="D285" s="1">
        <v>3.1553399999999998</v>
      </c>
      <c r="E285" s="1" t="s">
        <v>2715</v>
      </c>
    </row>
    <row r="286" spans="1:5" x14ac:dyDescent="0.25">
      <c r="A286" s="1">
        <v>7</v>
      </c>
      <c r="B286" s="1">
        <v>49840001</v>
      </c>
      <c r="C286" s="1">
        <v>49890000</v>
      </c>
      <c r="D286" s="1">
        <v>3.15512999999999</v>
      </c>
      <c r="E286" s="1" t="s">
        <v>2392</v>
      </c>
    </row>
    <row r="287" spans="1:5" x14ac:dyDescent="0.25">
      <c r="A287" s="1">
        <v>19</v>
      </c>
      <c r="B287" s="1">
        <v>37880001</v>
      </c>
      <c r="C287" s="1">
        <v>37930000</v>
      </c>
      <c r="D287" s="1">
        <v>3.1550500000000001</v>
      </c>
      <c r="E287" s="1" t="s">
        <v>2852</v>
      </c>
    </row>
    <row r="288" spans="1:5" x14ac:dyDescent="0.25">
      <c r="A288" s="1">
        <v>7</v>
      </c>
      <c r="B288" s="1">
        <v>50120001</v>
      </c>
      <c r="C288" s="1">
        <v>50170000</v>
      </c>
      <c r="D288" s="1">
        <v>3.1531400000000001</v>
      </c>
      <c r="E288" s="1" t="s">
        <v>654</v>
      </c>
    </row>
    <row r="289" spans="1:5" x14ac:dyDescent="0.25">
      <c r="A289" s="1">
        <v>7</v>
      </c>
      <c r="B289" s="1">
        <v>43860001</v>
      </c>
      <c r="C289" s="1">
        <v>43910000</v>
      </c>
      <c r="D289" s="1">
        <v>3.15306</v>
      </c>
      <c r="E289" s="1" t="s">
        <v>1246</v>
      </c>
    </row>
    <row r="290" spans="1:5" x14ac:dyDescent="0.25">
      <c r="A290" s="1">
        <v>13</v>
      </c>
      <c r="B290" s="1">
        <v>69660001</v>
      </c>
      <c r="C290" s="1">
        <v>69710000</v>
      </c>
      <c r="D290" s="1">
        <v>3.15293</v>
      </c>
      <c r="E290" s="1" t="s">
        <v>2077</v>
      </c>
    </row>
    <row r="291" spans="1:5" x14ac:dyDescent="0.25">
      <c r="A291" s="1">
        <v>1</v>
      </c>
      <c r="B291" s="1">
        <v>52120001</v>
      </c>
      <c r="C291" s="1">
        <v>52170000</v>
      </c>
      <c r="D291" s="1">
        <v>3.1526099999999899</v>
      </c>
      <c r="E291" s="1" t="s">
        <v>734</v>
      </c>
    </row>
    <row r="292" spans="1:5" x14ac:dyDescent="0.25">
      <c r="A292" s="1">
        <v>7</v>
      </c>
      <c r="B292" s="1">
        <v>49800001</v>
      </c>
      <c r="C292" s="1">
        <v>49850000</v>
      </c>
      <c r="D292" s="1">
        <v>3.1518199999999998</v>
      </c>
      <c r="E292" s="1" t="s">
        <v>2390</v>
      </c>
    </row>
    <row r="293" spans="1:5" x14ac:dyDescent="0.25">
      <c r="A293" s="1">
        <v>12</v>
      </c>
      <c r="B293" s="1">
        <v>35500001</v>
      </c>
      <c r="C293" s="1">
        <v>35550000</v>
      </c>
      <c r="D293" s="1">
        <v>3.1516199999999999</v>
      </c>
      <c r="E293" s="1" t="s">
        <v>2571</v>
      </c>
    </row>
    <row r="294" spans="1:5" x14ac:dyDescent="0.25">
      <c r="A294" s="1">
        <v>4</v>
      </c>
      <c r="B294" s="1">
        <v>68900001</v>
      </c>
      <c r="C294" s="1">
        <v>68950000</v>
      </c>
      <c r="D294" s="1">
        <v>3.1511200000000001</v>
      </c>
      <c r="E294" s="1" t="s">
        <v>2249</v>
      </c>
    </row>
    <row r="295" spans="1:5" x14ac:dyDescent="0.25">
      <c r="A295" s="1">
        <v>22</v>
      </c>
      <c r="B295" s="1">
        <v>10800001</v>
      </c>
      <c r="C295" s="1">
        <v>10850000</v>
      </c>
      <c r="D295" s="1">
        <v>3.14947</v>
      </c>
      <c r="E295" s="1" t="s">
        <v>1933</v>
      </c>
    </row>
    <row r="296" spans="1:5" x14ac:dyDescent="0.25">
      <c r="A296" s="1">
        <v>9</v>
      </c>
      <c r="B296" s="1">
        <v>41780001</v>
      </c>
      <c r="C296" s="1">
        <v>41830000</v>
      </c>
      <c r="D296" s="1">
        <v>3.1490499999999999</v>
      </c>
      <c r="E296" s="1" t="s">
        <v>2048</v>
      </c>
    </row>
    <row r="297" spans="1:5" x14ac:dyDescent="0.25">
      <c r="A297" s="1">
        <v>7</v>
      </c>
      <c r="B297" s="1">
        <v>50140001</v>
      </c>
      <c r="C297" s="1">
        <v>50190000</v>
      </c>
      <c r="D297" s="1">
        <v>3.1488800000000001</v>
      </c>
      <c r="E297" s="1" t="s">
        <v>654</v>
      </c>
    </row>
    <row r="298" spans="1:5" x14ac:dyDescent="0.25">
      <c r="A298" s="1">
        <v>23</v>
      </c>
      <c r="B298" s="1">
        <v>31260001</v>
      </c>
      <c r="C298" s="1">
        <v>31310000</v>
      </c>
      <c r="D298" s="1">
        <v>3.14818</v>
      </c>
      <c r="E298" s="1" t="s">
        <v>2951</v>
      </c>
    </row>
    <row r="299" spans="1:5" x14ac:dyDescent="0.25">
      <c r="A299" s="1">
        <v>5</v>
      </c>
      <c r="B299" s="1">
        <v>59100001</v>
      </c>
      <c r="C299" s="1">
        <v>59150000</v>
      </c>
      <c r="D299" s="1">
        <v>3.14800999999999</v>
      </c>
      <c r="E299" s="1" t="s">
        <v>2306</v>
      </c>
    </row>
    <row r="300" spans="1:5" x14ac:dyDescent="0.25">
      <c r="A300" s="1">
        <v>7</v>
      </c>
      <c r="B300" s="1">
        <v>51660001</v>
      </c>
      <c r="C300" s="1">
        <v>51710000</v>
      </c>
      <c r="D300" s="1">
        <v>3.1479400000000002</v>
      </c>
      <c r="E300" s="1" t="s">
        <v>2418</v>
      </c>
    </row>
    <row r="301" spans="1:5" x14ac:dyDescent="0.25">
      <c r="A301" s="1">
        <v>21</v>
      </c>
      <c r="B301" s="1">
        <v>45780001</v>
      </c>
      <c r="C301" s="1">
        <v>45830000</v>
      </c>
      <c r="D301" s="1">
        <v>3.14778</v>
      </c>
      <c r="E301" s="1" t="s">
        <v>1991</v>
      </c>
    </row>
    <row r="302" spans="1:5" x14ac:dyDescent="0.25">
      <c r="A302" s="1">
        <v>8</v>
      </c>
      <c r="B302" s="1">
        <v>200001</v>
      </c>
      <c r="C302" s="1">
        <v>250000</v>
      </c>
      <c r="D302" s="1">
        <v>3.1476599999999899</v>
      </c>
      <c r="E302" s="1" t="s">
        <v>170</v>
      </c>
    </row>
    <row r="303" spans="1:5" x14ac:dyDescent="0.25">
      <c r="A303" s="1">
        <v>8</v>
      </c>
      <c r="B303" s="1">
        <v>340001</v>
      </c>
      <c r="C303" s="1">
        <v>390000</v>
      </c>
      <c r="D303" s="1">
        <v>3.1474099999999998</v>
      </c>
      <c r="E303" s="1" t="s">
        <v>170</v>
      </c>
    </row>
    <row r="304" spans="1:5" x14ac:dyDescent="0.25">
      <c r="A304" s="1">
        <v>27</v>
      </c>
      <c r="B304" s="1">
        <v>1080001</v>
      </c>
      <c r="C304" s="1">
        <v>1130000</v>
      </c>
      <c r="D304" s="1">
        <v>3.14697</v>
      </c>
      <c r="E304" s="1" t="s">
        <v>575</v>
      </c>
    </row>
    <row r="305" spans="1:5" x14ac:dyDescent="0.25">
      <c r="A305" s="1">
        <v>19</v>
      </c>
      <c r="B305" s="1">
        <v>27280001</v>
      </c>
      <c r="C305" s="1">
        <v>27330000</v>
      </c>
      <c r="D305" s="1">
        <v>3.14682</v>
      </c>
      <c r="E305" s="1" t="s">
        <v>2837</v>
      </c>
    </row>
    <row r="306" spans="1:5" x14ac:dyDescent="0.25">
      <c r="A306" s="1">
        <v>13</v>
      </c>
      <c r="B306" s="1">
        <v>69760001</v>
      </c>
      <c r="C306" s="1">
        <v>69810000</v>
      </c>
      <c r="D306" s="1">
        <v>3.1464500000000002</v>
      </c>
      <c r="E306" s="1" t="s">
        <v>2635</v>
      </c>
    </row>
    <row r="307" spans="1:5" x14ac:dyDescent="0.25">
      <c r="A307" s="1">
        <v>16</v>
      </c>
      <c r="B307" s="1">
        <v>39740001</v>
      </c>
      <c r="C307" s="1">
        <v>39790000</v>
      </c>
      <c r="D307" s="1">
        <v>3.1447699999999998</v>
      </c>
      <c r="E307" s="1" t="s">
        <v>2688</v>
      </c>
    </row>
    <row r="308" spans="1:5" x14ac:dyDescent="0.25">
      <c r="A308" s="1">
        <v>13</v>
      </c>
      <c r="B308" s="1">
        <v>38020001</v>
      </c>
      <c r="C308" s="1">
        <v>38070000</v>
      </c>
      <c r="D308" s="1">
        <v>3.14344</v>
      </c>
      <c r="E308" s="1" t="s">
        <v>2623</v>
      </c>
    </row>
    <row r="309" spans="1:5" x14ac:dyDescent="0.25">
      <c r="A309" s="1">
        <v>2</v>
      </c>
      <c r="B309" s="1">
        <v>125840001</v>
      </c>
      <c r="C309" s="1">
        <v>125890000</v>
      </c>
      <c r="D309" s="1">
        <v>3.1434099999999998</v>
      </c>
      <c r="E309" s="1" t="s">
        <v>169</v>
      </c>
    </row>
    <row r="310" spans="1:5" x14ac:dyDescent="0.25">
      <c r="A310" s="1">
        <v>3</v>
      </c>
      <c r="B310" s="1">
        <v>99660001</v>
      </c>
      <c r="C310" s="1">
        <v>99710000</v>
      </c>
      <c r="D310" s="1">
        <v>3.1429800000000001</v>
      </c>
      <c r="E310" s="1" t="s">
        <v>2233</v>
      </c>
    </row>
    <row r="311" spans="1:5" x14ac:dyDescent="0.25">
      <c r="A311" s="1">
        <v>20</v>
      </c>
      <c r="B311" s="1">
        <v>51180001</v>
      </c>
      <c r="C311" s="1">
        <v>51230000</v>
      </c>
      <c r="D311" s="1">
        <v>3.14134</v>
      </c>
      <c r="E311" s="1" t="s">
        <v>2895</v>
      </c>
    </row>
    <row r="312" spans="1:5" x14ac:dyDescent="0.25">
      <c r="A312" s="1">
        <v>16</v>
      </c>
      <c r="B312" s="1">
        <v>39860001</v>
      </c>
      <c r="C312" s="1">
        <v>39910000</v>
      </c>
      <c r="D312" s="1">
        <v>3.1407799999999999</v>
      </c>
      <c r="E312" s="1" t="s">
        <v>2688</v>
      </c>
    </row>
    <row r="313" spans="1:5" x14ac:dyDescent="0.25">
      <c r="A313" s="1">
        <v>4</v>
      </c>
      <c r="B313" s="1">
        <v>68860001</v>
      </c>
      <c r="C313" s="1">
        <v>68910000</v>
      </c>
      <c r="D313" s="1">
        <v>3.14072</v>
      </c>
      <c r="E313" s="1" t="s">
        <v>2247</v>
      </c>
    </row>
    <row r="314" spans="1:5" x14ac:dyDescent="0.25">
      <c r="A314" s="1">
        <v>7</v>
      </c>
      <c r="B314" s="1">
        <v>50840001</v>
      </c>
      <c r="C314" s="1">
        <v>50890000</v>
      </c>
      <c r="D314" s="1">
        <v>3.1402399999999999</v>
      </c>
      <c r="E314" s="1" t="s">
        <v>2407</v>
      </c>
    </row>
    <row r="315" spans="1:5" x14ac:dyDescent="0.25">
      <c r="A315" s="1">
        <v>18</v>
      </c>
      <c r="B315" s="1">
        <v>34920001</v>
      </c>
      <c r="C315" s="1">
        <v>34970000</v>
      </c>
      <c r="D315" s="1">
        <v>3.1398299999999999</v>
      </c>
      <c r="E315" s="1" t="s">
        <v>2770</v>
      </c>
    </row>
    <row r="316" spans="1:5" x14ac:dyDescent="0.25">
      <c r="A316" s="1">
        <v>18</v>
      </c>
      <c r="B316" s="1">
        <v>35340001</v>
      </c>
      <c r="C316" s="1">
        <v>35390000</v>
      </c>
      <c r="D316" s="1">
        <v>3.1397699999999999</v>
      </c>
      <c r="E316" s="1" t="s">
        <v>2785</v>
      </c>
    </row>
    <row r="317" spans="1:5" x14ac:dyDescent="0.25">
      <c r="A317" s="1">
        <v>26</v>
      </c>
      <c r="B317" s="1">
        <v>38260001</v>
      </c>
      <c r="C317" s="1">
        <v>38310000</v>
      </c>
      <c r="D317" s="1">
        <v>3.1376900000000001</v>
      </c>
      <c r="E317" s="1" t="s">
        <v>1932</v>
      </c>
    </row>
    <row r="318" spans="1:5" x14ac:dyDescent="0.25">
      <c r="A318" s="1">
        <v>7</v>
      </c>
      <c r="B318" s="1">
        <v>51560001</v>
      </c>
      <c r="C318" s="1">
        <v>51610000</v>
      </c>
      <c r="D318" s="1">
        <v>3.1372499999999999</v>
      </c>
      <c r="E318" s="1" t="s">
        <v>2417</v>
      </c>
    </row>
    <row r="319" spans="1:5" x14ac:dyDescent="0.25">
      <c r="A319" s="1">
        <v>19</v>
      </c>
      <c r="B319" s="1">
        <v>27460001</v>
      </c>
      <c r="C319" s="1">
        <v>27510000</v>
      </c>
      <c r="D319" s="1">
        <v>3.13707</v>
      </c>
      <c r="E319" s="1" t="s">
        <v>396</v>
      </c>
    </row>
    <row r="320" spans="1:5" x14ac:dyDescent="0.25">
      <c r="A320" s="1">
        <v>9</v>
      </c>
      <c r="B320" s="1">
        <v>41580001</v>
      </c>
      <c r="C320" s="1">
        <v>41630000</v>
      </c>
      <c r="D320" s="1">
        <v>3.137</v>
      </c>
      <c r="E320" s="1" t="s">
        <v>2055</v>
      </c>
    </row>
    <row r="321" spans="1:5" x14ac:dyDescent="0.25">
      <c r="A321" s="1">
        <v>12</v>
      </c>
      <c r="B321" s="1">
        <v>35480001</v>
      </c>
      <c r="C321" s="1">
        <v>35530000</v>
      </c>
      <c r="D321" s="1">
        <v>3.1368999999999998</v>
      </c>
      <c r="E321" s="1" t="s">
        <v>2571</v>
      </c>
    </row>
    <row r="322" spans="1:5" x14ac:dyDescent="0.25">
      <c r="A322" s="1">
        <v>12</v>
      </c>
      <c r="B322" s="1">
        <v>70040001</v>
      </c>
      <c r="C322" s="1">
        <v>70090000</v>
      </c>
      <c r="D322" s="1">
        <v>3.13686</v>
      </c>
      <c r="E322" s="1" t="s">
        <v>2591</v>
      </c>
    </row>
    <row r="323" spans="1:5" x14ac:dyDescent="0.25">
      <c r="A323" s="1">
        <v>4</v>
      </c>
      <c r="B323" s="1">
        <v>94300001</v>
      </c>
      <c r="C323" s="1">
        <v>94350000</v>
      </c>
      <c r="D323" s="1">
        <v>3.1361500000000002</v>
      </c>
      <c r="E323" s="1" t="s">
        <v>2256</v>
      </c>
    </row>
    <row r="324" spans="1:5" x14ac:dyDescent="0.25">
      <c r="A324" s="1">
        <v>11</v>
      </c>
      <c r="B324" s="1">
        <v>26440001</v>
      </c>
      <c r="C324" s="1">
        <v>26490000</v>
      </c>
      <c r="D324" s="1">
        <v>3.1326099999999899</v>
      </c>
      <c r="E324" s="1" t="s">
        <v>2533</v>
      </c>
    </row>
    <row r="325" spans="1:5" x14ac:dyDescent="0.25">
      <c r="A325" s="1">
        <v>7</v>
      </c>
      <c r="B325" s="1">
        <v>43560001</v>
      </c>
      <c r="C325" s="1">
        <v>43610000</v>
      </c>
      <c r="D325" s="1">
        <v>3.1322099999999899</v>
      </c>
      <c r="E325" s="1" t="s">
        <v>843</v>
      </c>
    </row>
    <row r="326" spans="1:5" x14ac:dyDescent="0.25">
      <c r="A326" s="1">
        <v>7</v>
      </c>
      <c r="B326" s="1">
        <v>60360001</v>
      </c>
      <c r="C326" s="1">
        <v>60410000</v>
      </c>
      <c r="D326" s="1">
        <v>3.13219</v>
      </c>
      <c r="E326" s="1" t="s">
        <v>439</v>
      </c>
    </row>
    <row r="327" spans="1:5" x14ac:dyDescent="0.25">
      <c r="A327" s="1">
        <v>8</v>
      </c>
      <c r="B327" s="1">
        <v>50820001</v>
      </c>
      <c r="C327" s="1">
        <v>50870000</v>
      </c>
      <c r="D327" s="1">
        <v>3.1292599999999999</v>
      </c>
      <c r="E327" s="1" t="s">
        <v>2452</v>
      </c>
    </row>
    <row r="328" spans="1:5" x14ac:dyDescent="0.25">
      <c r="A328" s="1">
        <v>7</v>
      </c>
      <c r="B328" s="1">
        <v>50560001</v>
      </c>
      <c r="C328" s="1">
        <v>50610000</v>
      </c>
      <c r="D328" s="1">
        <v>3.12906</v>
      </c>
      <c r="E328" s="1" t="s">
        <v>2397</v>
      </c>
    </row>
    <row r="329" spans="1:5" x14ac:dyDescent="0.25">
      <c r="A329" s="1">
        <v>7</v>
      </c>
      <c r="B329" s="1">
        <v>50200001</v>
      </c>
      <c r="C329" s="1">
        <v>50250000</v>
      </c>
      <c r="D329" s="1">
        <v>3.12853</v>
      </c>
      <c r="E329" s="1" t="s">
        <v>654</v>
      </c>
    </row>
    <row r="330" spans="1:5" x14ac:dyDescent="0.25">
      <c r="A330" s="1">
        <v>7</v>
      </c>
      <c r="B330" s="1">
        <v>50160001</v>
      </c>
      <c r="C330" s="1">
        <v>50210000</v>
      </c>
      <c r="D330" s="1">
        <v>3.1272799999999998</v>
      </c>
      <c r="E330" s="1" t="s">
        <v>2395</v>
      </c>
    </row>
    <row r="331" spans="1:5" x14ac:dyDescent="0.25">
      <c r="A331" s="1">
        <v>8</v>
      </c>
      <c r="B331" s="1">
        <v>82120001</v>
      </c>
      <c r="C331" s="1">
        <v>82170000</v>
      </c>
      <c r="D331" s="1">
        <v>3.12662</v>
      </c>
      <c r="E331" s="1" t="s">
        <v>355</v>
      </c>
    </row>
    <row r="332" spans="1:5" x14ac:dyDescent="0.25">
      <c r="A332" s="1">
        <v>16</v>
      </c>
      <c r="B332" s="1">
        <v>38980001</v>
      </c>
      <c r="C332" s="1">
        <v>39030000</v>
      </c>
      <c r="D332" s="1">
        <v>3.1262300000000001</v>
      </c>
      <c r="E332" s="1" t="s">
        <v>2687</v>
      </c>
    </row>
    <row r="333" spans="1:5" x14ac:dyDescent="0.25">
      <c r="A333" s="1">
        <v>21</v>
      </c>
      <c r="B333" s="1">
        <v>45800001</v>
      </c>
      <c r="C333" s="1">
        <v>45850000</v>
      </c>
      <c r="D333" s="1">
        <v>3.1256499999999998</v>
      </c>
      <c r="E333" s="1" t="s">
        <v>1991</v>
      </c>
    </row>
    <row r="334" spans="1:5" x14ac:dyDescent="0.25">
      <c r="A334" s="1">
        <v>5</v>
      </c>
      <c r="B334" s="1">
        <v>44280001</v>
      </c>
      <c r="C334" s="1">
        <v>44330000</v>
      </c>
      <c r="D334" s="1">
        <v>3.1251799999999998</v>
      </c>
      <c r="E334" s="1" t="s">
        <v>2288</v>
      </c>
    </row>
    <row r="335" spans="1:5" x14ac:dyDescent="0.25">
      <c r="A335" s="1">
        <v>7</v>
      </c>
      <c r="B335" s="1">
        <v>60380001</v>
      </c>
      <c r="C335" s="1">
        <v>60430000</v>
      </c>
      <c r="D335" s="1">
        <v>3.1249699999999998</v>
      </c>
      <c r="E335" s="1" t="s">
        <v>439</v>
      </c>
    </row>
    <row r="336" spans="1:5" x14ac:dyDescent="0.25">
      <c r="A336" s="1">
        <v>7</v>
      </c>
      <c r="B336" s="1">
        <v>50100001</v>
      </c>
      <c r="C336" s="1">
        <v>50150000</v>
      </c>
      <c r="D336" s="1">
        <v>3.1249400000000001</v>
      </c>
      <c r="E336" s="1" t="s">
        <v>654</v>
      </c>
    </row>
    <row r="337" spans="1:5" x14ac:dyDescent="0.25">
      <c r="A337" s="1">
        <v>11</v>
      </c>
      <c r="B337" s="1">
        <v>98580001</v>
      </c>
      <c r="C337" s="1">
        <v>98630000</v>
      </c>
      <c r="D337" s="1">
        <v>3.1248200000000002</v>
      </c>
      <c r="E337" s="1" t="s">
        <v>820</v>
      </c>
    </row>
    <row r="338" spans="1:5" x14ac:dyDescent="0.25">
      <c r="A338" s="1">
        <v>3</v>
      </c>
      <c r="B338" s="1">
        <v>21400001</v>
      </c>
      <c r="C338" s="1">
        <v>21450000</v>
      </c>
      <c r="D338" s="1">
        <v>3.1246800000000001</v>
      </c>
      <c r="E338" s="1" t="s">
        <v>2187</v>
      </c>
    </row>
    <row r="339" spans="1:5" x14ac:dyDescent="0.25">
      <c r="A339" s="1">
        <v>5</v>
      </c>
      <c r="B339" s="1">
        <v>26000001</v>
      </c>
      <c r="C339" s="1">
        <v>26050000</v>
      </c>
      <c r="D339" s="1">
        <v>3.1238299999999999</v>
      </c>
      <c r="E339" s="1" t="s">
        <v>2266</v>
      </c>
    </row>
    <row r="340" spans="1:5" x14ac:dyDescent="0.25">
      <c r="A340" s="1">
        <v>7</v>
      </c>
      <c r="B340" s="1">
        <v>49820001</v>
      </c>
      <c r="C340" s="1">
        <v>49870000</v>
      </c>
      <c r="D340" s="1">
        <v>3.1232700000000002</v>
      </c>
      <c r="E340" s="1" t="s">
        <v>2391</v>
      </c>
    </row>
    <row r="341" spans="1:5" x14ac:dyDescent="0.25">
      <c r="A341" s="1">
        <v>15</v>
      </c>
      <c r="B341" s="1">
        <v>84140001</v>
      </c>
      <c r="C341" s="1">
        <v>84190000</v>
      </c>
      <c r="D341" s="1">
        <v>3.1232099999999998</v>
      </c>
      <c r="E341" s="1" t="s">
        <v>2046</v>
      </c>
    </row>
    <row r="342" spans="1:5" x14ac:dyDescent="0.25">
      <c r="A342" s="1">
        <v>18</v>
      </c>
      <c r="B342" s="1">
        <v>34940001</v>
      </c>
      <c r="C342" s="1">
        <v>34990000</v>
      </c>
      <c r="D342" s="1">
        <v>3.12303</v>
      </c>
      <c r="E342" s="1" t="s">
        <v>2771</v>
      </c>
    </row>
    <row r="343" spans="1:5" x14ac:dyDescent="0.25">
      <c r="A343" s="1">
        <v>7</v>
      </c>
      <c r="B343" s="1">
        <v>49700001</v>
      </c>
      <c r="C343" s="1">
        <v>49750000</v>
      </c>
      <c r="D343" s="1">
        <v>3.1230199999999999</v>
      </c>
      <c r="E343" s="1" t="s">
        <v>2387</v>
      </c>
    </row>
    <row r="344" spans="1:5" x14ac:dyDescent="0.25">
      <c r="A344" s="1">
        <v>3</v>
      </c>
      <c r="B344" s="1">
        <v>21320001</v>
      </c>
      <c r="C344" s="1">
        <v>21370000</v>
      </c>
      <c r="D344" s="1">
        <v>3.1222599999999998</v>
      </c>
      <c r="E344" s="1" t="s">
        <v>2186</v>
      </c>
    </row>
    <row r="345" spans="1:5" x14ac:dyDescent="0.25">
      <c r="A345" s="1">
        <v>3</v>
      </c>
      <c r="B345" s="1">
        <v>54320001</v>
      </c>
      <c r="C345" s="1">
        <v>54370000</v>
      </c>
      <c r="D345" s="1">
        <v>3.1218400000000002</v>
      </c>
      <c r="E345" s="1" t="s">
        <v>2227</v>
      </c>
    </row>
    <row r="346" spans="1:5" x14ac:dyDescent="0.25">
      <c r="A346" s="1">
        <v>22</v>
      </c>
      <c r="B346" s="1">
        <v>10780001</v>
      </c>
      <c r="C346" s="1">
        <v>10830000</v>
      </c>
      <c r="D346" s="1">
        <v>3.1217999999999999</v>
      </c>
      <c r="E346" s="1" t="s">
        <v>1933</v>
      </c>
    </row>
    <row r="347" spans="1:5" x14ac:dyDescent="0.25">
      <c r="A347" s="1">
        <v>13</v>
      </c>
      <c r="B347" s="1">
        <v>22760001</v>
      </c>
      <c r="C347" s="1">
        <v>22810000</v>
      </c>
      <c r="D347" s="1">
        <v>3.1213099999999998</v>
      </c>
      <c r="E347" s="1" t="s">
        <v>685</v>
      </c>
    </row>
    <row r="348" spans="1:5" x14ac:dyDescent="0.25">
      <c r="A348" s="1">
        <v>2</v>
      </c>
      <c r="B348" s="1">
        <v>126060001</v>
      </c>
      <c r="C348" s="1">
        <v>126110000</v>
      </c>
      <c r="D348" s="1">
        <v>3.1209500000000001</v>
      </c>
      <c r="E348" s="1" t="s">
        <v>172</v>
      </c>
    </row>
    <row r="349" spans="1:5" x14ac:dyDescent="0.25">
      <c r="A349" s="1">
        <v>9</v>
      </c>
      <c r="B349" s="1">
        <v>39220001</v>
      </c>
      <c r="C349" s="1">
        <v>39270000</v>
      </c>
      <c r="D349" s="1">
        <v>3.1203699999999999</v>
      </c>
      <c r="E349" s="1" t="s">
        <v>729</v>
      </c>
    </row>
    <row r="350" spans="1:5" x14ac:dyDescent="0.25">
      <c r="A350" s="1">
        <v>18</v>
      </c>
      <c r="B350" s="1">
        <v>65800001</v>
      </c>
      <c r="C350" s="1">
        <v>65850000</v>
      </c>
      <c r="D350" s="1">
        <v>3.1203099999999999</v>
      </c>
      <c r="E350" s="1" t="s">
        <v>2810</v>
      </c>
    </row>
    <row r="351" spans="1:5" x14ac:dyDescent="0.25">
      <c r="A351" s="1">
        <v>18</v>
      </c>
      <c r="B351" s="1">
        <v>34960001</v>
      </c>
      <c r="C351" s="1">
        <v>35010000</v>
      </c>
      <c r="D351" s="1">
        <v>3.11911</v>
      </c>
      <c r="E351" s="1" t="s">
        <v>2772</v>
      </c>
    </row>
    <row r="352" spans="1:5" x14ac:dyDescent="0.25">
      <c r="A352" s="1">
        <v>4</v>
      </c>
      <c r="B352" s="1">
        <v>94280001</v>
      </c>
      <c r="C352" s="1">
        <v>94330000</v>
      </c>
      <c r="D352" s="1">
        <v>3.11883</v>
      </c>
      <c r="E352" s="1" t="s">
        <v>2256</v>
      </c>
    </row>
    <row r="353" spans="1:5" x14ac:dyDescent="0.25">
      <c r="A353" s="1">
        <v>15</v>
      </c>
      <c r="B353" s="1">
        <v>84120001</v>
      </c>
      <c r="C353" s="1">
        <v>84170000</v>
      </c>
      <c r="D353" s="1">
        <v>3.11721</v>
      </c>
      <c r="E353" s="1" t="s">
        <v>2046</v>
      </c>
    </row>
    <row r="354" spans="1:5" x14ac:dyDescent="0.25">
      <c r="A354" s="1">
        <v>1</v>
      </c>
      <c r="B354" s="1">
        <v>157940001</v>
      </c>
      <c r="C354" s="1">
        <v>157990000</v>
      </c>
      <c r="D354" s="1">
        <v>3.1168499999999999</v>
      </c>
      <c r="E354" s="1" t="s">
        <v>2134</v>
      </c>
    </row>
    <row r="355" spans="1:5" x14ac:dyDescent="0.25">
      <c r="A355" s="1">
        <v>12</v>
      </c>
      <c r="B355" s="1">
        <v>36140001</v>
      </c>
      <c r="C355" s="1">
        <v>36190000</v>
      </c>
      <c r="D355" s="1">
        <v>3.1166800000000001</v>
      </c>
      <c r="E355" s="1" t="s">
        <v>2582</v>
      </c>
    </row>
    <row r="356" spans="1:5" x14ac:dyDescent="0.25">
      <c r="A356" s="1">
        <v>1</v>
      </c>
      <c r="B356" s="1">
        <v>158040001</v>
      </c>
      <c r="C356" s="1">
        <v>158090000</v>
      </c>
      <c r="D356" s="1">
        <v>3.11652</v>
      </c>
      <c r="E356" s="1" t="s">
        <v>2138</v>
      </c>
    </row>
    <row r="357" spans="1:5" x14ac:dyDescent="0.25">
      <c r="A357" s="1">
        <v>7</v>
      </c>
      <c r="B357" s="1">
        <v>43460001</v>
      </c>
      <c r="C357" s="1">
        <v>43510000</v>
      </c>
      <c r="D357" s="1">
        <v>3.1144799999999999</v>
      </c>
      <c r="E357" s="1" t="s">
        <v>769</v>
      </c>
    </row>
    <row r="358" spans="1:5" x14ac:dyDescent="0.25">
      <c r="A358" s="1">
        <v>13</v>
      </c>
      <c r="B358" s="1">
        <v>23480001</v>
      </c>
      <c r="C358" s="1">
        <v>23530000</v>
      </c>
      <c r="D358" s="1">
        <v>3.11334</v>
      </c>
      <c r="E358" s="1" t="s">
        <v>2616</v>
      </c>
    </row>
    <row r="359" spans="1:5" x14ac:dyDescent="0.25">
      <c r="A359" s="1">
        <v>14</v>
      </c>
      <c r="B359" s="1">
        <v>39980001</v>
      </c>
      <c r="C359" s="1">
        <v>40030000</v>
      </c>
      <c r="D359" s="1">
        <v>3.11328</v>
      </c>
      <c r="E359" s="1" t="s">
        <v>2649</v>
      </c>
    </row>
    <row r="360" spans="1:5" x14ac:dyDescent="0.25">
      <c r="A360" s="1">
        <v>19</v>
      </c>
      <c r="B360" s="1">
        <v>44200001</v>
      </c>
      <c r="C360" s="1">
        <v>44250000</v>
      </c>
      <c r="D360" s="1">
        <v>3.1128</v>
      </c>
      <c r="E360" s="1" t="s">
        <v>2875</v>
      </c>
    </row>
    <row r="361" spans="1:5" x14ac:dyDescent="0.25">
      <c r="A361" s="1">
        <v>9</v>
      </c>
      <c r="B361" s="1">
        <v>39360001</v>
      </c>
      <c r="C361" s="1">
        <v>39410000</v>
      </c>
      <c r="D361" s="1">
        <v>3.1116700000000002</v>
      </c>
      <c r="E361" s="1" t="s">
        <v>2469</v>
      </c>
    </row>
    <row r="362" spans="1:5" x14ac:dyDescent="0.25">
      <c r="A362" s="1">
        <v>18</v>
      </c>
      <c r="B362" s="1">
        <v>34980001</v>
      </c>
      <c r="C362" s="1">
        <v>35030000</v>
      </c>
      <c r="D362" s="1">
        <v>3.1110199999999999</v>
      </c>
      <c r="E362" s="1" t="s">
        <v>2773</v>
      </c>
    </row>
    <row r="363" spans="1:5" x14ac:dyDescent="0.25">
      <c r="A363" s="1">
        <v>1</v>
      </c>
      <c r="B363" s="1">
        <v>82860001</v>
      </c>
      <c r="C363" s="1">
        <v>82910000</v>
      </c>
      <c r="D363" s="1">
        <v>3.1110199999999999</v>
      </c>
      <c r="E363" s="1" t="s">
        <v>2114</v>
      </c>
    </row>
    <row r="364" spans="1:5" x14ac:dyDescent="0.25">
      <c r="A364" s="1">
        <v>15</v>
      </c>
      <c r="B364" s="1">
        <v>49060001</v>
      </c>
      <c r="C364" s="1">
        <v>49110000</v>
      </c>
      <c r="D364" s="1">
        <v>3.11043</v>
      </c>
      <c r="E364" s="1" t="s">
        <v>2666</v>
      </c>
    </row>
    <row r="365" spans="1:5" x14ac:dyDescent="0.25">
      <c r="A365" s="1">
        <v>19</v>
      </c>
      <c r="B365" s="1">
        <v>27320001</v>
      </c>
      <c r="C365" s="1">
        <v>27370000</v>
      </c>
      <c r="D365" s="1">
        <v>3.1097899999999998</v>
      </c>
      <c r="E365" s="1" t="s">
        <v>2839</v>
      </c>
    </row>
    <row r="366" spans="1:5" x14ac:dyDescent="0.25">
      <c r="A366" s="1">
        <v>13</v>
      </c>
      <c r="B366" s="1">
        <v>69700001</v>
      </c>
      <c r="C366" s="1">
        <v>69750000</v>
      </c>
      <c r="D366" s="1">
        <v>3.1089500000000001</v>
      </c>
      <c r="E366" s="1" t="s">
        <v>2077</v>
      </c>
    </row>
    <row r="367" spans="1:5" x14ac:dyDescent="0.25">
      <c r="A367" s="1">
        <v>5</v>
      </c>
      <c r="B367" s="1">
        <v>112280001</v>
      </c>
      <c r="C367" s="1">
        <v>112330000</v>
      </c>
      <c r="D367" s="1">
        <v>3.1085099999999999</v>
      </c>
      <c r="E367" s="1" t="s">
        <v>2319</v>
      </c>
    </row>
    <row r="368" spans="1:5" x14ac:dyDescent="0.25">
      <c r="A368" s="1">
        <v>1</v>
      </c>
      <c r="B368" s="1">
        <v>82900001</v>
      </c>
      <c r="C368" s="1">
        <v>82950000</v>
      </c>
      <c r="D368" s="1">
        <v>3.1084299999999998</v>
      </c>
      <c r="E368" s="1" t="s">
        <v>1453</v>
      </c>
    </row>
    <row r="369" spans="1:5" x14ac:dyDescent="0.25">
      <c r="A369" s="1">
        <v>14</v>
      </c>
      <c r="B369" s="1">
        <v>39820001</v>
      </c>
      <c r="C369" s="1">
        <v>39870000</v>
      </c>
      <c r="D369" s="1">
        <v>3.1083500000000002</v>
      </c>
      <c r="E369" s="1" t="s">
        <v>2648</v>
      </c>
    </row>
    <row r="370" spans="1:5" x14ac:dyDescent="0.25">
      <c r="A370" s="1">
        <v>5</v>
      </c>
      <c r="B370" s="1">
        <v>30760001</v>
      </c>
      <c r="C370" s="1">
        <v>30810000</v>
      </c>
      <c r="D370" s="1">
        <v>3.1083400000000001</v>
      </c>
      <c r="E370" s="1" t="s">
        <v>2276</v>
      </c>
    </row>
    <row r="371" spans="1:5" x14ac:dyDescent="0.25">
      <c r="A371" s="1">
        <v>19</v>
      </c>
      <c r="B371" s="1">
        <v>27440001</v>
      </c>
      <c r="C371" s="1">
        <v>27490000</v>
      </c>
      <c r="D371" s="1">
        <v>3.1079599999999998</v>
      </c>
      <c r="E371" s="1" t="s">
        <v>396</v>
      </c>
    </row>
    <row r="372" spans="1:5" x14ac:dyDescent="0.25">
      <c r="A372" s="1">
        <v>17</v>
      </c>
      <c r="B372" s="1">
        <v>69660001</v>
      </c>
      <c r="C372" s="1">
        <v>69710000</v>
      </c>
      <c r="D372" s="1">
        <v>3.1076999999999999</v>
      </c>
      <c r="E372" s="1" t="s">
        <v>2732</v>
      </c>
    </row>
    <row r="373" spans="1:5" x14ac:dyDescent="0.25">
      <c r="A373" s="1">
        <v>7</v>
      </c>
      <c r="B373" s="1">
        <v>42880001</v>
      </c>
      <c r="C373" s="1">
        <v>42930000</v>
      </c>
      <c r="D373" s="1">
        <v>3.1075200000000001</v>
      </c>
      <c r="E373" s="1" t="s">
        <v>2378</v>
      </c>
    </row>
    <row r="374" spans="1:5" x14ac:dyDescent="0.25">
      <c r="A374" s="1">
        <v>4</v>
      </c>
      <c r="B374" s="1">
        <v>68880001</v>
      </c>
      <c r="C374" s="1">
        <v>68930000</v>
      </c>
      <c r="D374" s="1">
        <v>3.1068799999999999</v>
      </c>
      <c r="E374" s="1" t="s">
        <v>2248</v>
      </c>
    </row>
    <row r="375" spans="1:5" x14ac:dyDescent="0.25">
      <c r="A375" s="1">
        <v>19</v>
      </c>
      <c r="B375" s="1">
        <v>39840001</v>
      </c>
      <c r="C375" s="1">
        <v>39890000</v>
      </c>
      <c r="D375" s="1">
        <v>3.1067900000000002</v>
      </c>
      <c r="E375" s="1" t="s">
        <v>2859</v>
      </c>
    </row>
    <row r="376" spans="1:5" x14ac:dyDescent="0.25">
      <c r="A376" s="1">
        <v>16</v>
      </c>
      <c r="B376" s="1">
        <v>39000001</v>
      </c>
      <c r="C376" s="1">
        <v>39050000</v>
      </c>
      <c r="D376" s="1">
        <v>3.10677</v>
      </c>
      <c r="E376" s="1" t="s">
        <v>2687</v>
      </c>
    </row>
    <row r="377" spans="1:5" x14ac:dyDescent="0.25">
      <c r="A377" s="1">
        <v>6</v>
      </c>
      <c r="B377" s="1">
        <v>100001</v>
      </c>
      <c r="C377" s="1">
        <v>150000</v>
      </c>
      <c r="D377" s="1">
        <v>3.1067099999999899</v>
      </c>
      <c r="E377" s="1" t="s">
        <v>2332</v>
      </c>
    </row>
    <row r="378" spans="1:5" x14ac:dyDescent="0.25">
      <c r="A378" s="1">
        <v>8</v>
      </c>
      <c r="B378" s="1">
        <v>39380001</v>
      </c>
      <c r="C378" s="1">
        <v>39430000</v>
      </c>
      <c r="D378" s="1">
        <v>3.10656</v>
      </c>
      <c r="E378" s="1" t="s">
        <v>173</v>
      </c>
    </row>
    <row r="379" spans="1:5" x14ac:dyDescent="0.25">
      <c r="A379" s="1">
        <v>18</v>
      </c>
      <c r="B379" s="1">
        <v>34840001</v>
      </c>
      <c r="C379" s="1">
        <v>34890000</v>
      </c>
      <c r="D379" s="1">
        <v>3.1063000000000001</v>
      </c>
      <c r="E379" s="1" t="s">
        <v>2766</v>
      </c>
    </row>
    <row r="380" spans="1:5" x14ac:dyDescent="0.25">
      <c r="A380" s="1">
        <v>13</v>
      </c>
      <c r="B380" s="1">
        <v>23460001</v>
      </c>
      <c r="C380" s="1">
        <v>23510000</v>
      </c>
      <c r="D380" s="1">
        <v>3.1063000000000001</v>
      </c>
      <c r="E380" s="1" t="s">
        <v>2616</v>
      </c>
    </row>
    <row r="381" spans="1:5" x14ac:dyDescent="0.25">
      <c r="A381" s="1">
        <v>18</v>
      </c>
      <c r="B381" s="1">
        <v>14560001</v>
      </c>
      <c r="C381" s="1">
        <v>14610000</v>
      </c>
      <c r="D381" s="1">
        <v>3.1052299999999899</v>
      </c>
      <c r="E381" s="1" t="s">
        <v>2745</v>
      </c>
    </row>
    <row r="382" spans="1:5" x14ac:dyDescent="0.25">
      <c r="A382" s="1">
        <v>20</v>
      </c>
      <c r="B382" s="1">
        <v>31540001</v>
      </c>
      <c r="C382" s="1">
        <v>31590000</v>
      </c>
      <c r="D382" s="1">
        <v>3.10514</v>
      </c>
      <c r="E382" s="1" t="s">
        <v>2891</v>
      </c>
    </row>
    <row r="383" spans="1:5" x14ac:dyDescent="0.25">
      <c r="A383" s="1">
        <v>3</v>
      </c>
      <c r="B383" s="1">
        <v>21420001</v>
      </c>
      <c r="C383" s="1">
        <v>21470000</v>
      </c>
      <c r="D383" s="1">
        <v>3.1046099999999899</v>
      </c>
      <c r="E383" s="1" t="s">
        <v>2188</v>
      </c>
    </row>
    <row r="384" spans="1:5" x14ac:dyDescent="0.25">
      <c r="A384" s="1">
        <v>9</v>
      </c>
      <c r="B384" s="1">
        <v>38880001</v>
      </c>
      <c r="C384" s="1">
        <v>38930000</v>
      </c>
      <c r="D384" s="1">
        <v>3.10446</v>
      </c>
      <c r="E384" s="1" t="s">
        <v>2463</v>
      </c>
    </row>
    <row r="385" spans="1:5" x14ac:dyDescent="0.25">
      <c r="A385" s="1">
        <v>22</v>
      </c>
      <c r="B385" s="1">
        <v>49600001</v>
      </c>
      <c r="C385" s="1">
        <v>49650000</v>
      </c>
      <c r="D385" s="1">
        <v>3.1042700000000001</v>
      </c>
      <c r="E385" s="1" t="s">
        <v>594</v>
      </c>
    </row>
    <row r="386" spans="1:5" x14ac:dyDescent="0.25">
      <c r="A386" s="1">
        <v>5</v>
      </c>
      <c r="B386" s="1">
        <v>56800001</v>
      </c>
      <c r="C386" s="1">
        <v>56850000</v>
      </c>
      <c r="D386" s="1">
        <v>3.10399</v>
      </c>
      <c r="E386" s="1" t="s">
        <v>745</v>
      </c>
    </row>
    <row r="387" spans="1:5" x14ac:dyDescent="0.25">
      <c r="A387" s="1">
        <v>1</v>
      </c>
      <c r="B387" s="1">
        <v>56760001</v>
      </c>
      <c r="C387" s="1">
        <v>56810000</v>
      </c>
      <c r="D387" s="1">
        <v>3.10351</v>
      </c>
      <c r="E387" s="1" t="s">
        <v>2104</v>
      </c>
    </row>
    <row r="388" spans="1:5" x14ac:dyDescent="0.25">
      <c r="A388" s="1">
        <v>19</v>
      </c>
      <c r="B388" s="1">
        <v>27080001</v>
      </c>
      <c r="C388" s="1">
        <v>27130000</v>
      </c>
      <c r="D388" s="1">
        <v>3.1033300000000001</v>
      </c>
      <c r="E388" s="1" t="s">
        <v>2834</v>
      </c>
    </row>
    <row r="389" spans="1:5" x14ac:dyDescent="0.25">
      <c r="A389" s="1">
        <v>15</v>
      </c>
      <c r="B389" s="1">
        <v>49080001</v>
      </c>
      <c r="C389" s="1">
        <v>49130000</v>
      </c>
      <c r="D389" s="1">
        <v>3.1029100000000001</v>
      </c>
      <c r="E389" s="1" t="s">
        <v>2667</v>
      </c>
    </row>
    <row r="390" spans="1:5" x14ac:dyDescent="0.25">
      <c r="A390" s="1">
        <v>9</v>
      </c>
      <c r="B390" s="1">
        <v>39240001</v>
      </c>
      <c r="C390" s="1">
        <v>39290000</v>
      </c>
      <c r="D390" s="1">
        <v>3.10284</v>
      </c>
      <c r="E390" s="1" t="s">
        <v>729</v>
      </c>
    </row>
    <row r="391" spans="1:5" x14ac:dyDescent="0.25">
      <c r="A391" s="1">
        <v>1</v>
      </c>
      <c r="B391" s="1">
        <v>158060001</v>
      </c>
      <c r="C391" s="1">
        <v>158110000</v>
      </c>
      <c r="D391" s="1">
        <v>3.1025900000000002</v>
      </c>
      <c r="E391" s="1" t="s">
        <v>2139</v>
      </c>
    </row>
    <row r="392" spans="1:5" x14ac:dyDescent="0.25">
      <c r="A392" s="1">
        <v>10</v>
      </c>
      <c r="B392" s="1">
        <v>21580001</v>
      </c>
      <c r="C392" s="1">
        <v>21630000</v>
      </c>
      <c r="D392" s="1">
        <v>3.10223</v>
      </c>
      <c r="E392" s="1" t="s">
        <v>2501</v>
      </c>
    </row>
    <row r="393" spans="1:5" x14ac:dyDescent="0.25">
      <c r="A393" s="1">
        <v>23</v>
      </c>
      <c r="B393" s="1">
        <v>16580001</v>
      </c>
      <c r="C393" s="1">
        <v>16630000</v>
      </c>
      <c r="D393" s="1">
        <v>3.1017299999999999</v>
      </c>
      <c r="E393" s="1" t="s">
        <v>2935</v>
      </c>
    </row>
    <row r="394" spans="1:5" x14ac:dyDescent="0.25">
      <c r="A394" s="1">
        <v>11</v>
      </c>
      <c r="B394" s="1">
        <v>98560001</v>
      </c>
      <c r="C394" s="1">
        <v>98610000</v>
      </c>
      <c r="D394" s="1">
        <v>3.1014699999999999</v>
      </c>
      <c r="E394" s="1" t="s">
        <v>956</v>
      </c>
    </row>
    <row r="395" spans="1:5" x14ac:dyDescent="0.25">
      <c r="A395" s="1">
        <v>9</v>
      </c>
      <c r="B395" s="1">
        <v>38960001</v>
      </c>
      <c r="C395" s="1">
        <v>39010000</v>
      </c>
      <c r="D395" s="1">
        <v>3.1012499999999998</v>
      </c>
      <c r="E395" s="1" t="s">
        <v>2465</v>
      </c>
    </row>
    <row r="396" spans="1:5" x14ac:dyDescent="0.25">
      <c r="A396" s="1">
        <v>4</v>
      </c>
      <c r="B396" s="1">
        <v>68820001</v>
      </c>
      <c r="C396" s="1">
        <v>68870000</v>
      </c>
      <c r="D396" s="1">
        <v>3.1012200000000001</v>
      </c>
      <c r="E396" s="1" t="s">
        <v>2245</v>
      </c>
    </row>
    <row r="397" spans="1:5" x14ac:dyDescent="0.25">
      <c r="A397" s="1">
        <v>4</v>
      </c>
      <c r="B397" s="1">
        <v>79260001</v>
      </c>
      <c r="C397" s="1">
        <v>79310000</v>
      </c>
      <c r="D397" s="1">
        <v>3.1008100000000001</v>
      </c>
      <c r="E397" s="1" t="s">
        <v>2253</v>
      </c>
    </row>
    <row r="398" spans="1:5" x14ac:dyDescent="0.25">
      <c r="A398" s="1">
        <v>13</v>
      </c>
      <c r="B398" s="1">
        <v>69680001</v>
      </c>
      <c r="C398" s="1">
        <v>69730000</v>
      </c>
      <c r="D398" s="1">
        <v>3.1007899999999999</v>
      </c>
      <c r="E398" s="1" t="s">
        <v>2077</v>
      </c>
    </row>
    <row r="399" spans="1:5" x14ac:dyDescent="0.25">
      <c r="A399" s="1">
        <v>7</v>
      </c>
      <c r="B399" s="1">
        <v>51680001</v>
      </c>
      <c r="C399" s="1">
        <v>51730000</v>
      </c>
      <c r="D399" s="1">
        <v>3.1005500000000001</v>
      </c>
      <c r="E399" s="1" t="s">
        <v>2419</v>
      </c>
    </row>
    <row r="400" spans="1:5" x14ac:dyDescent="0.25">
      <c r="A400" s="1">
        <v>5</v>
      </c>
      <c r="B400" s="1">
        <v>30740001</v>
      </c>
      <c r="C400" s="1">
        <v>30790000</v>
      </c>
      <c r="D400" s="1">
        <v>3.0994599999999899</v>
      </c>
      <c r="E400" s="1" t="s">
        <v>2275</v>
      </c>
    </row>
    <row r="401" spans="1:5" x14ac:dyDescent="0.25">
      <c r="A401" s="1">
        <v>7</v>
      </c>
      <c r="B401" s="1">
        <v>50400001</v>
      </c>
      <c r="C401" s="1">
        <v>50450000</v>
      </c>
      <c r="D401" s="1">
        <v>3.0990599999999899</v>
      </c>
      <c r="E401" s="1" t="s">
        <v>665</v>
      </c>
    </row>
    <row r="402" spans="1:5" x14ac:dyDescent="0.25">
      <c r="A402" s="1">
        <v>5</v>
      </c>
      <c r="B402" s="1">
        <v>56780001</v>
      </c>
      <c r="C402" s="1">
        <v>56830000</v>
      </c>
      <c r="D402" s="1">
        <v>3.0976499999999998</v>
      </c>
      <c r="E402" s="1" t="s">
        <v>742</v>
      </c>
    </row>
    <row r="403" spans="1:5" x14ac:dyDescent="0.25">
      <c r="A403" s="1">
        <v>9</v>
      </c>
      <c r="B403" s="1">
        <v>39280001</v>
      </c>
      <c r="C403" s="1">
        <v>39330000</v>
      </c>
      <c r="D403" s="1">
        <v>3.0961400000000001</v>
      </c>
      <c r="E403" s="1" t="s">
        <v>2467</v>
      </c>
    </row>
    <row r="404" spans="1:5" x14ac:dyDescent="0.25">
      <c r="A404" s="1">
        <v>9</v>
      </c>
      <c r="B404" s="1">
        <v>41120001</v>
      </c>
      <c r="C404" s="1">
        <v>41170000</v>
      </c>
      <c r="D404" s="1">
        <v>3.0956700000000001</v>
      </c>
      <c r="E404" s="1" t="s">
        <v>2478</v>
      </c>
    </row>
    <row r="405" spans="1:5" x14ac:dyDescent="0.25">
      <c r="A405" s="1">
        <v>12</v>
      </c>
      <c r="B405" s="1">
        <v>87160001</v>
      </c>
      <c r="C405" s="1">
        <v>87210000</v>
      </c>
      <c r="D405" s="1">
        <v>3.0950899999999999</v>
      </c>
      <c r="E405" s="1" t="s">
        <v>2607</v>
      </c>
    </row>
    <row r="406" spans="1:5" x14ac:dyDescent="0.25">
      <c r="A406" s="1">
        <v>20</v>
      </c>
      <c r="B406" s="1">
        <v>71960001</v>
      </c>
      <c r="C406" s="1">
        <v>72010000</v>
      </c>
      <c r="D406" s="1">
        <v>3.0950000000000002</v>
      </c>
      <c r="E406" s="1" t="s">
        <v>2896</v>
      </c>
    </row>
    <row r="407" spans="1:5" x14ac:dyDescent="0.25">
      <c r="A407" s="1">
        <v>19</v>
      </c>
      <c r="B407" s="1">
        <v>27340001</v>
      </c>
      <c r="C407" s="1">
        <v>27390000</v>
      </c>
      <c r="D407" s="1">
        <v>3.09443</v>
      </c>
      <c r="E407" s="1" t="s">
        <v>2840</v>
      </c>
    </row>
    <row r="408" spans="1:5" x14ac:dyDescent="0.25">
      <c r="A408" s="1">
        <v>7</v>
      </c>
      <c r="B408" s="1">
        <v>16620001</v>
      </c>
      <c r="C408" s="1">
        <v>16670000</v>
      </c>
      <c r="D408" s="1">
        <v>3.09382</v>
      </c>
      <c r="E408" s="1" t="s">
        <v>2355</v>
      </c>
    </row>
    <row r="409" spans="1:5" x14ac:dyDescent="0.25">
      <c r="A409" s="1">
        <v>14</v>
      </c>
      <c r="B409" s="1">
        <v>60840001</v>
      </c>
      <c r="C409" s="1">
        <v>60890000</v>
      </c>
      <c r="D409" s="1">
        <v>3.0933099999999998</v>
      </c>
      <c r="E409" s="1" t="s">
        <v>174</v>
      </c>
    </row>
    <row r="410" spans="1:5" x14ac:dyDescent="0.25">
      <c r="A410" s="1">
        <v>7</v>
      </c>
      <c r="B410" s="1">
        <v>43300001</v>
      </c>
      <c r="C410" s="1">
        <v>43350000</v>
      </c>
      <c r="D410" s="1">
        <v>3.0931500000000001</v>
      </c>
      <c r="E410" s="1" t="s">
        <v>762</v>
      </c>
    </row>
    <row r="411" spans="1:5" x14ac:dyDescent="0.25">
      <c r="A411" s="1">
        <v>10</v>
      </c>
      <c r="B411" s="1">
        <v>23200001</v>
      </c>
      <c r="C411" s="1">
        <v>23250000</v>
      </c>
      <c r="D411" s="1">
        <v>3.093</v>
      </c>
      <c r="E411" s="1" t="s">
        <v>2504</v>
      </c>
    </row>
    <row r="412" spans="1:5" x14ac:dyDescent="0.25">
      <c r="A412" s="1">
        <v>7</v>
      </c>
      <c r="B412" s="1">
        <v>52900001</v>
      </c>
      <c r="C412" s="1">
        <v>52950000</v>
      </c>
      <c r="D412" s="1">
        <v>3.0925199999999999</v>
      </c>
      <c r="E412" s="1" t="s">
        <v>426</v>
      </c>
    </row>
    <row r="413" spans="1:5" x14ac:dyDescent="0.25">
      <c r="A413" s="1">
        <v>7</v>
      </c>
      <c r="B413" s="1">
        <v>60400001</v>
      </c>
      <c r="C413" s="1">
        <v>60450000</v>
      </c>
      <c r="D413" s="1">
        <v>3.0920700000000001</v>
      </c>
      <c r="E413" s="1" t="s">
        <v>439</v>
      </c>
    </row>
    <row r="414" spans="1:5" x14ac:dyDescent="0.25">
      <c r="A414" s="1">
        <v>26</v>
      </c>
      <c r="B414" s="1">
        <v>50360001</v>
      </c>
      <c r="C414" s="1">
        <v>50410000</v>
      </c>
      <c r="D414" s="1">
        <v>3.0914000000000001</v>
      </c>
      <c r="E414" s="1" t="s">
        <v>3001</v>
      </c>
    </row>
    <row r="415" spans="1:5" x14ac:dyDescent="0.25">
      <c r="A415" s="1">
        <v>9</v>
      </c>
      <c r="B415" s="1">
        <v>39440001</v>
      </c>
      <c r="C415" s="1">
        <v>39490000</v>
      </c>
      <c r="D415" s="1">
        <v>3.0910700000000002</v>
      </c>
      <c r="E415" s="1" t="s">
        <v>2471</v>
      </c>
    </row>
    <row r="416" spans="1:5" x14ac:dyDescent="0.25">
      <c r="A416" s="1">
        <v>4</v>
      </c>
      <c r="B416" s="1">
        <v>94260001</v>
      </c>
      <c r="C416" s="1">
        <v>94310000</v>
      </c>
      <c r="D416" s="1">
        <v>3.0910700000000002</v>
      </c>
      <c r="E416" s="1" t="s">
        <v>2255</v>
      </c>
    </row>
    <row r="417" spans="1:5" x14ac:dyDescent="0.25">
      <c r="A417" s="1">
        <v>18</v>
      </c>
      <c r="B417" s="1">
        <v>35360001</v>
      </c>
      <c r="C417" s="1">
        <v>35410000</v>
      </c>
      <c r="D417" s="1">
        <v>3.09104</v>
      </c>
      <c r="E417" s="1" t="s">
        <v>2786</v>
      </c>
    </row>
    <row r="418" spans="1:5" x14ac:dyDescent="0.25">
      <c r="A418" s="1">
        <v>7</v>
      </c>
      <c r="B418" s="1">
        <v>43540001</v>
      </c>
      <c r="C418" s="1">
        <v>43590000</v>
      </c>
      <c r="D418" s="1">
        <v>3.0908599999999899</v>
      </c>
      <c r="E418" s="1" t="s">
        <v>897</v>
      </c>
    </row>
    <row r="419" spans="1:5" x14ac:dyDescent="0.25">
      <c r="A419" s="1">
        <v>8</v>
      </c>
      <c r="B419" s="1">
        <v>39360001</v>
      </c>
      <c r="C419" s="1">
        <v>39410000</v>
      </c>
      <c r="D419" s="1">
        <v>3.0903299999999998</v>
      </c>
      <c r="E419" s="1" t="s">
        <v>1294</v>
      </c>
    </row>
    <row r="420" spans="1:5" x14ac:dyDescent="0.25">
      <c r="A420" s="1">
        <v>18</v>
      </c>
      <c r="B420" s="1">
        <v>34860001</v>
      </c>
      <c r="C420" s="1">
        <v>34910000</v>
      </c>
      <c r="D420" s="1">
        <v>3.0902099999999999</v>
      </c>
      <c r="E420" s="1" t="s">
        <v>2767</v>
      </c>
    </row>
    <row r="421" spans="1:5" x14ac:dyDescent="0.25">
      <c r="A421" s="1">
        <v>10</v>
      </c>
      <c r="B421" s="1">
        <v>69760001</v>
      </c>
      <c r="C421" s="1">
        <v>69810000</v>
      </c>
      <c r="D421" s="1">
        <v>3.0899200000000002</v>
      </c>
      <c r="E421" s="1" t="s">
        <v>2527</v>
      </c>
    </row>
    <row r="422" spans="1:5" x14ac:dyDescent="0.25">
      <c r="A422" s="1">
        <v>24</v>
      </c>
      <c r="B422" s="1">
        <v>62280001</v>
      </c>
      <c r="C422" s="1">
        <v>62330000</v>
      </c>
      <c r="D422" s="1">
        <v>3.0893700000000002</v>
      </c>
      <c r="E422" s="1" t="s">
        <v>2968</v>
      </c>
    </row>
    <row r="423" spans="1:5" x14ac:dyDescent="0.25">
      <c r="A423" s="1">
        <v>7</v>
      </c>
      <c r="B423" s="1">
        <v>43580001</v>
      </c>
      <c r="C423" s="1">
        <v>43630000</v>
      </c>
      <c r="D423" s="1">
        <v>3.0878299999999999</v>
      </c>
      <c r="E423" s="1" t="s">
        <v>845</v>
      </c>
    </row>
    <row r="424" spans="1:5" x14ac:dyDescent="0.25">
      <c r="A424" s="1">
        <v>7</v>
      </c>
      <c r="B424" s="1">
        <v>50620001</v>
      </c>
      <c r="C424" s="1">
        <v>50670000</v>
      </c>
      <c r="D424" s="1">
        <v>3.0877699999999999</v>
      </c>
      <c r="E424" s="1" t="s">
        <v>2400</v>
      </c>
    </row>
    <row r="425" spans="1:5" x14ac:dyDescent="0.25">
      <c r="A425" s="1">
        <v>20</v>
      </c>
      <c r="B425" s="1">
        <v>35460001</v>
      </c>
      <c r="C425" s="1">
        <v>35510000</v>
      </c>
      <c r="D425" s="1">
        <v>3.0877599999999998</v>
      </c>
      <c r="E425" s="1" t="s">
        <v>2893</v>
      </c>
    </row>
    <row r="426" spans="1:5" x14ac:dyDescent="0.25">
      <c r="A426" s="1">
        <v>13</v>
      </c>
      <c r="B426" s="1">
        <v>23440001</v>
      </c>
      <c r="C426" s="1">
        <v>23490000</v>
      </c>
      <c r="D426" s="1">
        <v>3.08731</v>
      </c>
      <c r="E426" s="1" t="s">
        <v>2615</v>
      </c>
    </row>
    <row r="427" spans="1:5" x14ac:dyDescent="0.25">
      <c r="A427" s="1">
        <v>8</v>
      </c>
      <c r="B427" s="1">
        <v>61240001</v>
      </c>
      <c r="C427" s="1">
        <v>61290000</v>
      </c>
      <c r="D427" s="1">
        <v>3.0871900000000001</v>
      </c>
      <c r="E427" s="1" t="s">
        <v>315</v>
      </c>
    </row>
    <row r="428" spans="1:5" x14ac:dyDescent="0.25">
      <c r="A428" s="1">
        <v>26</v>
      </c>
      <c r="B428" s="1">
        <v>50400001</v>
      </c>
      <c r="C428" s="1">
        <v>50450000</v>
      </c>
      <c r="D428" s="1">
        <v>3.0870299999999999</v>
      </c>
      <c r="E428" s="1" t="s">
        <v>3001</v>
      </c>
    </row>
    <row r="429" spans="1:5" x14ac:dyDescent="0.25">
      <c r="A429" s="1">
        <v>17</v>
      </c>
      <c r="B429" s="1">
        <v>62240001</v>
      </c>
      <c r="C429" s="1">
        <v>62290000</v>
      </c>
      <c r="D429" s="1">
        <v>3.0868000000000002</v>
      </c>
      <c r="E429" s="1" t="s">
        <v>1444</v>
      </c>
    </row>
    <row r="430" spans="1:5" x14ac:dyDescent="0.25">
      <c r="A430" s="1">
        <v>1</v>
      </c>
      <c r="B430" s="1">
        <v>82940001</v>
      </c>
      <c r="C430" s="1">
        <v>82990000</v>
      </c>
      <c r="D430" s="1">
        <v>3.08649</v>
      </c>
      <c r="E430" s="1" t="s">
        <v>2116</v>
      </c>
    </row>
    <row r="431" spans="1:5" x14ac:dyDescent="0.25">
      <c r="A431" s="1">
        <v>11</v>
      </c>
      <c r="B431" s="1">
        <v>74860001</v>
      </c>
      <c r="C431" s="1">
        <v>74910000</v>
      </c>
      <c r="D431" s="1">
        <v>3.0848200000000001</v>
      </c>
      <c r="E431" s="1" t="s">
        <v>1950</v>
      </c>
    </row>
    <row r="432" spans="1:5" x14ac:dyDescent="0.25">
      <c r="A432" s="1">
        <v>5</v>
      </c>
      <c r="B432" s="1">
        <v>11980001</v>
      </c>
      <c r="C432" s="1">
        <v>12030000</v>
      </c>
      <c r="D432" s="1">
        <v>3.0846200000000001</v>
      </c>
      <c r="E432" s="1" t="s">
        <v>1984</v>
      </c>
    </row>
    <row r="433" spans="1:5" x14ac:dyDescent="0.25">
      <c r="A433" s="1">
        <v>1</v>
      </c>
      <c r="B433" s="1">
        <v>82920001</v>
      </c>
      <c r="C433" s="1">
        <v>82970000</v>
      </c>
      <c r="D433" s="1">
        <v>3.0846</v>
      </c>
      <c r="E433" s="1" t="s">
        <v>2115</v>
      </c>
    </row>
    <row r="434" spans="1:5" x14ac:dyDescent="0.25">
      <c r="A434" s="1">
        <v>11</v>
      </c>
      <c r="B434" s="1">
        <v>15480001</v>
      </c>
      <c r="C434" s="1">
        <v>15530000</v>
      </c>
      <c r="D434" s="1">
        <v>3.0840900000000002</v>
      </c>
      <c r="E434" s="1" t="s">
        <v>2010</v>
      </c>
    </row>
    <row r="435" spans="1:5" x14ac:dyDescent="0.25">
      <c r="A435" s="1">
        <v>22</v>
      </c>
      <c r="B435" s="1">
        <v>10840001</v>
      </c>
      <c r="C435" s="1">
        <v>10890000</v>
      </c>
      <c r="D435" s="1">
        <v>3.08291</v>
      </c>
      <c r="E435" s="1" t="s">
        <v>1933</v>
      </c>
    </row>
    <row r="436" spans="1:5" x14ac:dyDescent="0.25">
      <c r="A436" s="1">
        <v>29</v>
      </c>
      <c r="B436" s="1">
        <v>280001</v>
      </c>
      <c r="C436" s="1">
        <v>330000</v>
      </c>
      <c r="D436" s="1">
        <v>3.0829</v>
      </c>
      <c r="E436" s="1" t="s">
        <v>3009</v>
      </c>
    </row>
    <row r="437" spans="1:5" x14ac:dyDescent="0.25">
      <c r="A437" s="1">
        <v>8</v>
      </c>
      <c r="B437" s="1">
        <v>38740001</v>
      </c>
      <c r="C437" s="1">
        <v>38790000</v>
      </c>
      <c r="D437" s="1">
        <v>3.0827800000000001</v>
      </c>
      <c r="E437" s="1" t="s">
        <v>2449</v>
      </c>
    </row>
    <row r="438" spans="1:5" x14ac:dyDescent="0.25">
      <c r="A438" s="1">
        <v>11</v>
      </c>
      <c r="B438" s="1">
        <v>74940001</v>
      </c>
      <c r="C438" s="1">
        <v>74990000</v>
      </c>
      <c r="D438" s="1">
        <v>3.0826199999999999</v>
      </c>
      <c r="E438" s="1" t="s">
        <v>2551</v>
      </c>
    </row>
    <row r="439" spans="1:5" x14ac:dyDescent="0.25">
      <c r="A439" s="1">
        <v>29</v>
      </c>
      <c r="B439" s="1">
        <v>50980001</v>
      </c>
      <c r="C439" s="1">
        <v>51030000</v>
      </c>
      <c r="D439" s="1">
        <v>3.0819799999999899</v>
      </c>
      <c r="E439" s="1" t="s">
        <v>3019</v>
      </c>
    </row>
    <row r="440" spans="1:5" x14ac:dyDescent="0.25">
      <c r="A440" s="1">
        <v>3</v>
      </c>
      <c r="B440" s="1">
        <v>21440001</v>
      </c>
      <c r="C440" s="1">
        <v>21490000</v>
      </c>
      <c r="D440" s="1">
        <v>3.0816699999999999</v>
      </c>
      <c r="E440" s="1" t="s">
        <v>2189</v>
      </c>
    </row>
    <row r="441" spans="1:5" x14ac:dyDescent="0.25">
      <c r="A441" s="1">
        <v>18</v>
      </c>
      <c r="B441" s="1">
        <v>34820001</v>
      </c>
      <c r="C441" s="1">
        <v>34870000</v>
      </c>
      <c r="D441" s="1">
        <v>3.0813799999999998</v>
      </c>
      <c r="E441" s="1" t="s">
        <v>2765</v>
      </c>
    </row>
    <row r="442" spans="1:5" x14ac:dyDescent="0.25">
      <c r="A442" s="1">
        <v>26</v>
      </c>
      <c r="B442" s="1">
        <v>23120001</v>
      </c>
      <c r="C442" s="1">
        <v>23170000</v>
      </c>
      <c r="D442" s="1">
        <v>3.08135</v>
      </c>
      <c r="E442" s="1" t="s">
        <v>2996</v>
      </c>
    </row>
    <row r="443" spans="1:5" x14ac:dyDescent="0.25">
      <c r="A443" s="1">
        <v>4</v>
      </c>
      <c r="B443" s="1">
        <v>114220001</v>
      </c>
      <c r="C443" s="1">
        <v>114270000</v>
      </c>
      <c r="D443" s="1">
        <v>3.0811799999999998</v>
      </c>
      <c r="E443" s="1" t="s">
        <v>2261</v>
      </c>
    </row>
    <row r="444" spans="1:5" x14ac:dyDescent="0.25">
      <c r="A444" s="1">
        <v>13</v>
      </c>
      <c r="B444" s="1">
        <v>23580001</v>
      </c>
      <c r="C444" s="1">
        <v>23630000</v>
      </c>
      <c r="D444" s="1">
        <v>3.0809000000000002</v>
      </c>
      <c r="E444" s="1" t="s">
        <v>175</v>
      </c>
    </row>
    <row r="445" spans="1:5" x14ac:dyDescent="0.25">
      <c r="A445" s="1">
        <v>13</v>
      </c>
      <c r="B445" s="1">
        <v>57680001</v>
      </c>
      <c r="C445" s="1">
        <v>57730000</v>
      </c>
      <c r="D445" s="1">
        <v>3.08075999999999</v>
      </c>
      <c r="E445" s="1" t="s">
        <v>2630</v>
      </c>
    </row>
    <row r="446" spans="1:5" x14ac:dyDescent="0.25">
      <c r="A446" s="1">
        <v>7</v>
      </c>
      <c r="B446" s="1">
        <v>49980001</v>
      </c>
      <c r="C446" s="1">
        <v>50030000</v>
      </c>
      <c r="D446" s="1">
        <v>3.0807199999999999</v>
      </c>
      <c r="E446" s="1" t="s">
        <v>654</v>
      </c>
    </row>
    <row r="447" spans="1:5" x14ac:dyDescent="0.25">
      <c r="A447" s="1">
        <v>19</v>
      </c>
      <c r="B447" s="1">
        <v>47000001</v>
      </c>
      <c r="C447" s="1">
        <v>47050000</v>
      </c>
      <c r="D447" s="1">
        <v>3.0804399999999998</v>
      </c>
      <c r="E447" s="1" t="s">
        <v>2879</v>
      </c>
    </row>
    <row r="448" spans="1:5" x14ac:dyDescent="0.25">
      <c r="A448" s="1">
        <v>5</v>
      </c>
      <c r="B448" s="1">
        <v>71400001</v>
      </c>
      <c r="C448" s="1">
        <v>71450000</v>
      </c>
      <c r="D448" s="1">
        <v>3.0800700000000001</v>
      </c>
      <c r="E448" s="1" t="s">
        <v>1371</v>
      </c>
    </row>
    <row r="449" spans="1:5" x14ac:dyDescent="0.25">
      <c r="A449" s="1">
        <v>26</v>
      </c>
      <c r="B449" s="1">
        <v>37800001</v>
      </c>
      <c r="C449" s="1">
        <v>37850000</v>
      </c>
      <c r="D449" s="1">
        <v>3.07987999999999</v>
      </c>
      <c r="E449" s="1" t="s">
        <v>1968</v>
      </c>
    </row>
    <row r="450" spans="1:5" x14ac:dyDescent="0.25">
      <c r="A450" s="1">
        <v>13</v>
      </c>
      <c r="B450" s="1">
        <v>22780001</v>
      </c>
      <c r="C450" s="1">
        <v>22830000</v>
      </c>
      <c r="D450" s="1">
        <v>3.07947999999999</v>
      </c>
      <c r="E450" s="1" t="s">
        <v>685</v>
      </c>
    </row>
    <row r="451" spans="1:5" x14ac:dyDescent="0.25">
      <c r="A451" s="1">
        <v>7</v>
      </c>
      <c r="B451" s="1">
        <v>43240001</v>
      </c>
      <c r="C451" s="1">
        <v>43290000</v>
      </c>
      <c r="D451" s="1">
        <v>3.0794199999999998</v>
      </c>
      <c r="E451" s="1" t="s">
        <v>787</v>
      </c>
    </row>
    <row r="452" spans="1:5" x14ac:dyDescent="0.25">
      <c r="A452" s="1">
        <v>18</v>
      </c>
      <c r="B452" s="1">
        <v>35440001</v>
      </c>
      <c r="C452" s="1">
        <v>35490000</v>
      </c>
      <c r="D452" s="1">
        <v>3.0791599999999999</v>
      </c>
      <c r="E452" s="1" t="s">
        <v>2790</v>
      </c>
    </row>
    <row r="453" spans="1:5" x14ac:dyDescent="0.25">
      <c r="A453" s="1">
        <v>10</v>
      </c>
      <c r="B453" s="1">
        <v>23100001</v>
      </c>
      <c r="C453" s="1">
        <v>23150000</v>
      </c>
      <c r="D453" s="1">
        <v>3.0791499999999998</v>
      </c>
      <c r="E453" s="1" t="s">
        <v>2504</v>
      </c>
    </row>
    <row r="454" spans="1:5" x14ac:dyDescent="0.25">
      <c r="A454" s="1">
        <v>9</v>
      </c>
      <c r="B454" s="1">
        <v>104100001</v>
      </c>
      <c r="C454" s="1">
        <v>104150000</v>
      </c>
      <c r="D454" s="1">
        <v>3.0790599999999899</v>
      </c>
      <c r="E454" s="1" t="s">
        <v>2489</v>
      </c>
    </row>
    <row r="455" spans="1:5" x14ac:dyDescent="0.25">
      <c r="A455" s="1">
        <v>19</v>
      </c>
      <c r="B455" s="1">
        <v>27560001</v>
      </c>
      <c r="C455" s="1">
        <v>27610000</v>
      </c>
      <c r="D455" s="1">
        <v>3.0788799999999998</v>
      </c>
      <c r="E455" s="1" t="s">
        <v>953</v>
      </c>
    </row>
    <row r="456" spans="1:5" x14ac:dyDescent="0.25">
      <c r="A456" s="1">
        <v>7</v>
      </c>
      <c r="B456" s="1">
        <v>50380001</v>
      </c>
      <c r="C456" s="1">
        <v>50430000</v>
      </c>
      <c r="D456" s="1">
        <v>3.0780500000000002</v>
      </c>
      <c r="E456" s="1" t="s">
        <v>665</v>
      </c>
    </row>
    <row r="457" spans="1:5" x14ac:dyDescent="0.25">
      <c r="A457" s="1">
        <v>15</v>
      </c>
      <c r="B457" s="1">
        <v>49100001</v>
      </c>
      <c r="C457" s="1">
        <v>49150000</v>
      </c>
      <c r="D457" s="1">
        <v>3.0779299999999998</v>
      </c>
      <c r="E457" s="1" t="s">
        <v>2668</v>
      </c>
    </row>
    <row r="458" spans="1:5" x14ac:dyDescent="0.25">
      <c r="A458" s="1">
        <v>22</v>
      </c>
      <c r="B458" s="1">
        <v>10740001</v>
      </c>
      <c r="C458" s="1">
        <v>10790000</v>
      </c>
      <c r="D458" s="1">
        <v>3.0777999999999999</v>
      </c>
      <c r="E458" s="1" t="s">
        <v>2914</v>
      </c>
    </row>
    <row r="459" spans="1:5" x14ac:dyDescent="0.25">
      <c r="A459" s="1">
        <v>9</v>
      </c>
      <c r="B459" s="1">
        <v>39540001</v>
      </c>
      <c r="C459" s="1">
        <v>39590000</v>
      </c>
      <c r="D459" s="1">
        <v>3.0769099999999998</v>
      </c>
      <c r="E459" s="1" t="s">
        <v>2472</v>
      </c>
    </row>
    <row r="460" spans="1:5" x14ac:dyDescent="0.25">
      <c r="A460" s="1">
        <v>5</v>
      </c>
      <c r="B460" s="1">
        <v>112260001</v>
      </c>
      <c r="C460" s="1">
        <v>112310000</v>
      </c>
      <c r="D460" s="1">
        <v>3.0764399999999998</v>
      </c>
      <c r="E460" s="1" t="s">
        <v>2319</v>
      </c>
    </row>
    <row r="461" spans="1:5" x14ac:dyDescent="0.25">
      <c r="A461" s="1">
        <v>13</v>
      </c>
      <c r="B461" s="1">
        <v>22820001</v>
      </c>
      <c r="C461" s="1">
        <v>22870000</v>
      </c>
      <c r="D461" s="1">
        <v>3.0759599999999998</v>
      </c>
      <c r="E461" s="1" t="s">
        <v>685</v>
      </c>
    </row>
    <row r="462" spans="1:5" x14ac:dyDescent="0.25">
      <c r="A462" s="1">
        <v>7</v>
      </c>
      <c r="B462" s="1">
        <v>49680001</v>
      </c>
      <c r="C462" s="1">
        <v>49730000</v>
      </c>
      <c r="D462" s="1">
        <v>3.0757099999999999</v>
      </c>
      <c r="E462" s="1" t="s">
        <v>2386</v>
      </c>
    </row>
    <row r="463" spans="1:5" x14ac:dyDescent="0.25">
      <c r="A463" s="1">
        <v>21</v>
      </c>
      <c r="B463" s="1">
        <v>33400001</v>
      </c>
      <c r="C463" s="1">
        <v>33450000</v>
      </c>
      <c r="D463" s="1">
        <v>3.07547999999999</v>
      </c>
      <c r="E463" s="1" t="s">
        <v>2906</v>
      </c>
    </row>
    <row r="464" spans="1:5" x14ac:dyDescent="0.25">
      <c r="A464" s="1">
        <v>6</v>
      </c>
      <c r="B464" s="1">
        <v>66700001</v>
      </c>
      <c r="C464" s="1">
        <v>66750000</v>
      </c>
      <c r="D464" s="1">
        <v>3.0753300000000001</v>
      </c>
      <c r="E464" s="1" t="s">
        <v>2336</v>
      </c>
    </row>
    <row r="465" spans="1:5" x14ac:dyDescent="0.25">
      <c r="A465" s="1">
        <v>26</v>
      </c>
      <c r="B465" s="1">
        <v>23260001</v>
      </c>
      <c r="C465" s="1">
        <v>23310000</v>
      </c>
      <c r="D465" s="1">
        <v>3.0751200000000001</v>
      </c>
      <c r="E465" s="1" t="s">
        <v>2998</v>
      </c>
    </row>
    <row r="466" spans="1:5" x14ac:dyDescent="0.25">
      <c r="A466" s="1">
        <v>7</v>
      </c>
      <c r="B466" s="1">
        <v>43900001</v>
      </c>
      <c r="C466" s="1">
        <v>43950000</v>
      </c>
      <c r="D466" s="1">
        <v>3.0750899999999999</v>
      </c>
      <c r="E466" s="1" t="s">
        <v>828</v>
      </c>
    </row>
    <row r="467" spans="1:5" x14ac:dyDescent="0.25">
      <c r="A467" s="1">
        <v>1</v>
      </c>
      <c r="B467" s="1">
        <v>82880001</v>
      </c>
      <c r="C467" s="1">
        <v>82930000</v>
      </c>
      <c r="D467" s="1">
        <v>3.0750299999999999</v>
      </c>
      <c r="E467" s="1" t="s">
        <v>1479</v>
      </c>
    </row>
    <row r="468" spans="1:5" x14ac:dyDescent="0.25">
      <c r="A468" s="1">
        <v>10</v>
      </c>
      <c r="B468" s="1">
        <v>37120001</v>
      </c>
      <c r="C468" s="1">
        <v>37170000</v>
      </c>
      <c r="D468" s="1">
        <v>3.0745100000000001</v>
      </c>
      <c r="E468" s="1" t="s">
        <v>2515</v>
      </c>
    </row>
    <row r="469" spans="1:5" x14ac:dyDescent="0.25">
      <c r="A469" s="1">
        <v>7</v>
      </c>
      <c r="B469" s="1">
        <v>60220001</v>
      </c>
      <c r="C469" s="1">
        <v>60270000</v>
      </c>
      <c r="D469" s="1">
        <v>3.0743299999999998</v>
      </c>
      <c r="E469" s="1" t="s">
        <v>176</v>
      </c>
    </row>
    <row r="470" spans="1:5" x14ac:dyDescent="0.25">
      <c r="A470" s="1">
        <v>13</v>
      </c>
      <c r="B470" s="1">
        <v>43340001</v>
      </c>
      <c r="C470" s="1">
        <v>43390000</v>
      </c>
      <c r="D470" s="1">
        <v>3.0739200000000002</v>
      </c>
      <c r="E470" s="1" t="s">
        <v>2626</v>
      </c>
    </row>
    <row r="471" spans="1:5" x14ac:dyDescent="0.25">
      <c r="A471" s="1">
        <v>3</v>
      </c>
      <c r="B471" s="1">
        <v>32220001</v>
      </c>
      <c r="C471" s="1">
        <v>32270000</v>
      </c>
      <c r="D471" s="1">
        <v>3.0738799999999999</v>
      </c>
      <c r="E471" s="1" t="s">
        <v>2202</v>
      </c>
    </row>
    <row r="472" spans="1:5" x14ac:dyDescent="0.25">
      <c r="A472" s="1">
        <v>1</v>
      </c>
      <c r="B472" s="1">
        <v>82820001</v>
      </c>
      <c r="C472" s="1">
        <v>82870000</v>
      </c>
      <c r="D472" s="1">
        <v>3.0738500000000002</v>
      </c>
      <c r="E472" s="1" t="s">
        <v>2112</v>
      </c>
    </row>
    <row r="473" spans="1:5" x14ac:dyDescent="0.25">
      <c r="A473" s="1">
        <v>8</v>
      </c>
      <c r="B473" s="1">
        <v>39200001</v>
      </c>
      <c r="C473" s="1">
        <v>39250000</v>
      </c>
      <c r="D473" s="1">
        <v>3.0718000000000001</v>
      </c>
      <c r="E473" s="1" t="s">
        <v>971</v>
      </c>
    </row>
    <row r="474" spans="1:5" x14ac:dyDescent="0.25">
      <c r="A474" s="1">
        <v>11</v>
      </c>
      <c r="B474" s="1">
        <v>99300001</v>
      </c>
      <c r="C474" s="1">
        <v>99350000</v>
      </c>
      <c r="D474" s="1">
        <v>3.0717699999999999</v>
      </c>
      <c r="E474" s="1" t="s">
        <v>2557</v>
      </c>
    </row>
    <row r="475" spans="1:5" x14ac:dyDescent="0.25">
      <c r="A475" s="1">
        <v>7</v>
      </c>
      <c r="B475" s="1">
        <v>51640001</v>
      </c>
      <c r="C475" s="1">
        <v>51690000</v>
      </c>
      <c r="D475" s="1">
        <v>3.0708599999999899</v>
      </c>
      <c r="E475" s="1" t="s">
        <v>2418</v>
      </c>
    </row>
    <row r="476" spans="1:5" x14ac:dyDescent="0.25">
      <c r="A476" s="1">
        <v>18</v>
      </c>
      <c r="B476" s="1">
        <v>34180001</v>
      </c>
      <c r="C476" s="1">
        <v>34230000</v>
      </c>
      <c r="D476" s="1">
        <v>3.0708299999999999</v>
      </c>
      <c r="E476" s="1" t="s">
        <v>2753</v>
      </c>
    </row>
    <row r="477" spans="1:5" x14ac:dyDescent="0.25">
      <c r="A477" s="1">
        <v>7</v>
      </c>
      <c r="B477" s="1">
        <v>43200001</v>
      </c>
      <c r="C477" s="1">
        <v>43250000</v>
      </c>
      <c r="D477" s="1">
        <v>3.07077</v>
      </c>
      <c r="E477" s="1" t="s">
        <v>770</v>
      </c>
    </row>
    <row r="478" spans="1:5" x14ac:dyDescent="0.25">
      <c r="A478" s="1">
        <v>7</v>
      </c>
      <c r="B478" s="1">
        <v>51300001</v>
      </c>
      <c r="C478" s="1">
        <v>51350000</v>
      </c>
      <c r="D478" s="1">
        <v>3.06976</v>
      </c>
      <c r="E478" s="1" t="s">
        <v>2412</v>
      </c>
    </row>
    <row r="479" spans="1:5" x14ac:dyDescent="0.25">
      <c r="A479" s="1">
        <v>5</v>
      </c>
      <c r="B479" s="1">
        <v>30720001</v>
      </c>
      <c r="C479" s="1">
        <v>30770000</v>
      </c>
      <c r="D479" s="1">
        <v>3.0697199999999998</v>
      </c>
      <c r="E479" s="1" t="s">
        <v>2274</v>
      </c>
    </row>
    <row r="480" spans="1:5" x14ac:dyDescent="0.25">
      <c r="A480" s="1">
        <v>26</v>
      </c>
      <c r="B480" s="1">
        <v>14960001</v>
      </c>
      <c r="C480" s="1">
        <v>15010000</v>
      </c>
      <c r="D480" s="1">
        <v>3.0687500000000001</v>
      </c>
      <c r="E480" s="1" t="s">
        <v>2975</v>
      </c>
    </row>
    <row r="481" spans="1:5" x14ac:dyDescent="0.25">
      <c r="A481" s="1">
        <v>19</v>
      </c>
      <c r="B481" s="1">
        <v>26900001</v>
      </c>
      <c r="C481" s="1">
        <v>26950000</v>
      </c>
      <c r="D481" s="1">
        <v>3.06842999999999</v>
      </c>
      <c r="E481" s="1" t="s">
        <v>2826</v>
      </c>
    </row>
    <row r="482" spans="1:5" x14ac:dyDescent="0.25">
      <c r="A482" s="1">
        <v>29</v>
      </c>
      <c r="B482" s="1">
        <v>8500001</v>
      </c>
      <c r="C482" s="1">
        <v>8550000</v>
      </c>
      <c r="D482" s="1">
        <v>3.06793</v>
      </c>
      <c r="E482" s="1" t="s">
        <v>3013</v>
      </c>
    </row>
    <row r="483" spans="1:5" x14ac:dyDescent="0.25">
      <c r="A483" s="1">
        <v>12</v>
      </c>
      <c r="B483" s="1">
        <v>31840001</v>
      </c>
      <c r="C483" s="1">
        <v>31890000</v>
      </c>
      <c r="D483" s="1">
        <v>3.06759</v>
      </c>
      <c r="E483" s="1" t="s">
        <v>2566</v>
      </c>
    </row>
    <row r="484" spans="1:5" x14ac:dyDescent="0.25">
      <c r="A484" s="1">
        <v>18</v>
      </c>
      <c r="B484" s="1">
        <v>34900001</v>
      </c>
      <c r="C484" s="1">
        <v>34950000</v>
      </c>
      <c r="D484" s="1">
        <v>3.0673499999999998</v>
      </c>
      <c r="E484" s="1" t="s">
        <v>2769</v>
      </c>
    </row>
    <row r="485" spans="1:5" x14ac:dyDescent="0.25">
      <c r="A485" s="1">
        <v>11</v>
      </c>
      <c r="B485" s="1">
        <v>15460001</v>
      </c>
      <c r="C485" s="1">
        <v>15510000</v>
      </c>
      <c r="D485" s="1">
        <v>3.0671200000000001</v>
      </c>
      <c r="E485" s="1" t="s">
        <v>2010</v>
      </c>
    </row>
    <row r="486" spans="1:5" x14ac:dyDescent="0.25">
      <c r="A486" s="1">
        <v>22</v>
      </c>
      <c r="B486" s="1">
        <v>49320001</v>
      </c>
      <c r="C486" s="1">
        <v>49370000</v>
      </c>
      <c r="D486" s="1">
        <v>3.0669900000000001</v>
      </c>
      <c r="E486" s="1" t="s">
        <v>314</v>
      </c>
    </row>
    <row r="487" spans="1:5" x14ac:dyDescent="0.25">
      <c r="A487" s="1">
        <v>17</v>
      </c>
      <c r="B487" s="1">
        <v>69640001</v>
      </c>
      <c r="C487" s="1">
        <v>69690000</v>
      </c>
      <c r="D487" s="1">
        <v>3.0668500000000001</v>
      </c>
      <c r="E487" s="1" t="s">
        <v>2732</v>
      </c>
    </row>
    <row r="488" spans="1:5" x14ac:dyDescent="0.25">
      <c r="A488" s="1">
        <v>22</v>
      </c>
      <c r="B488" s="1">
        <v>45380001</v>
      </c>
      <c r="C488" s="1">
        <v>45430000</v>
      </c>
      <c r="D488" s="1">
        <v>3.0667499999999999</v>
      </c>
      <c r="E488" s="1" t="s">
        <v>715</v>
      </c>
    </row>
    <row r="489" spans="1:5" x14ac:dyDescent="0.25">
      <c r="A489" s="1">
        <v>9</v>
      </c>
      <c r="B489" s="1">
        <v>39260001</v>
      </c>
      <c r="C489" s="1">
        <v>39310000</v>
      </c>
      <c r="D489" s="1">
        <v>3.0660799999999999</v>
      </c>
      <c r="E489" s="1" t="s">
        <v>729</v>
      </c>
    </row>
    <row r="490" spans="1:5" x14ac:dyDescent="0.25">
      <c r="A490" s="1">
        <v>18</v>
      </c>
      <c r="B490" s="1">
        <v>35420001</v>
      </c>
      <c r="C490" s="1">
        <v>35470000</v>
      </c>
      <c r="D490" s="1">
        <v>3.0659299999999998</v>
      </c>
      <c r="E490" s="1" t="s">
        <v>2789</v>
      </c>
    </row>
    <row r="491" spans="1:5" x14ac:dyDescent="0.25">
      <c r="A491" s="1">
        <v>20</v>
      </c>
      <c r="B491" s="1">
        <v>51220001</v>
      </c>
      <c r="C491" s="1">
        <v>51270000</v>
      </c>
      <c r="D491" s="1">
        <v>3.0659000000000001</v>
      </c>
      <c r="E491" s="1" t="s">
        <v>2895</v>
      </c>
    </row>
    <row r="492" spans="1:5" x14ac:dyDescent="0.25">
      <c r="A492" s="1">
        <v>19</v>
      </c>
      <c r="B492" s="1">
        <v>37860001</v>
      </c>
      <c r="C492" s="1">
        <v>37910000</v>
      </c>
      <c r="D492" s="1">
        <v>3.0656599999999998</v>
      </c>
      <c r="E492" s="1" t="s">
        <v>2851</v>
      </c>
    </row>
    <row r="493" spans="1:5" x14ac:dyDescent="0.25">
      <c r="A493" s="1">
        <v>16</v>
      </c>
      <c r="B493" s="1">
        <v>38960001</v>
      </c>
      <c r="C493" s="1">
        <v>39010000</v>
      </c>
      <c r="D493" s="1">
        <v>3.0656500000000002</v>
      </c>
      <c r="E493" s="1" t="s">
        <v>2687</v>
      </c>
    </row>
    <row r="494" spans="1:5" x14ac:dyDescent="0.25">
      <c r="A494" s="1">
        <v>5</v>
      </c>
      <c r="B494" s="1">
        <v>99000001</v>
      </c>
      <c r="C494" s="1">
        <v>99050000</v>
      </c>
      <c r="D494" s="1">
        <v>3.0655000000000001</v>
      </c>
      <c r="E494" s="1" t="s">
        <v>2314</v>
      </c>
    </row>
    <row r="495" spans="1:5" x14ac:dyDescent="0.25">
      <c r="A495" s="1">
        <v>12</v>
      </c>
      <c r="B495" s="1">
        <v>71840001</v>
      </c>
      <c r="C495" s="1">
        <v>71890000</v>
      </c>
      <c r="D495" s="1">
        <v>3.0649299999999999</v>
      </c>
      <c r="E495" s="1" t="s">
        <v>2598</v>
      </c>
    </row>
    <row r="496" spans="1:5" x14ac:dyDescent="0.25">
      <c r="A496" s="1">
        <v>18</v>
      </c>
      <c r="B496" s="1">
        <v>61420001</v>
      </c>
      <c r="C496" s="1">
        <v>61470000</v>
      </c>
      <c r="D496" s="1">
        <v>3.0647199999999999</v>
      </c>
      <c r="E496" s="1" t="s">
        <v>2808</v>
      </c>
    </row>
    <row r="497" spans="1:5" x14ac:dyDescent="0.25">
      <c r="A497" s="1">
        <v>7</v>
      </c>
      <c r="B497" s="1">
        <v>50600001</v>
      </c>
      <c r="C497" s="1">
        <v>50650000</v>
      </c>
      <c r="D497" s="1">
        <v>3.0642999999999998</v>
      </c>
      <c r="E497" s="1" t="s">
        <v>2399</v>
      </c>
    </row>
    <row r="498" spans="1:5" x14ac:dyDescent="0.25">
      <c r="A498" s="1">
        <v>9</v>
      </c>
      <c r="B498" s="1">
        <v>41680001</v>
      </c>
      <c r="C498" s="1">
        <v>41730000</v>
      </c>
      <c r="D498" s="1">
        <v>3.0641799999999999</v>
      </c>
      <c r="E498" s="1" t="s">
        <v>2048</v>
      </c>
    </row>
    <row r="499" spans="1:5" x14ac:dyDescent="0.25">
      <c r="A499" s="1">
        <v>7</v>
      </c>
      <c r="B499" s="1">
        <v>42920001</v>
      </c>
      <c r="C499" s="1">
        <v>42970000</v>
      </c>
      <c r="D499" s="1">
        <v>3.0637099999999999</v>
      </c>
      <c r="E499" s="1" t="s">
        <v>2379</v>
      </c>
    </row>
    <row r="500" spans="1:5" x14ac:dyDescent="0.25">
      <c r="A500" s="1">
        <v>16</v>
      </c>
      <c r="B500" s="1">
        <v>39720001</v>
      </c>
      <c r="C500" s="1">
        <v>39770000</v>
      </c>
      <c r="D500" s="1">
        <v>3.06263</v>
      </c>
      <c r="E500" s="1" t="s">
        <v>2688</v>
      </c>
    </row>
    <row r="501" spans="1:5" x14ac:dyDescent="0.25">
      <c r="A501" s="1">
        <v>22</v>
      </c>
      <c r="B501" s="1">
        <v>45480001</v>
      </c>
      <c r="C501" s="1">
        <v>45530000</v>
      </c>
      <c r="D501" s="1">
        <v>3.06257</v>
      </c>
      <c r="E501" s="1" t="s">
        <v>715</v>
      </c>
    </row>
    <row r="502" spans="1:5" x14ac:dyDescent="0.25">
      <c r="A502" s="1">
        <v>22</v>
      </c>
      <c r="B502" s="1">
        <v>45460001</v>
      </c>
      <c r="C502" s="1">
        <v>45510000</v>
      </c>
      <c r="D502" s="1">
        <v>3.0625499999999999</v>
      </c>
      <c r="E502" s="1" t="s">
        <v>715</v>
      </c>
    </row>
    <row r="503" spans="1:5" x14ac:dyDescent="0.25">
      <c r="A503" s="1">
        <v>5</v>
      </c>
      <c r="B503" s="1">
        <v>57180001</v>
      </c>
      <c r="C503" s="1">
        <v>57230000</v>
      </c>
      <c r="D503" s="1">
        <v>3.0624699999999998</v>
      </c>
      <c r="E503" s="1" t="s">
        <v>2301</v>
      </c>
    </row>
    <row r="504" spans="1:5" x14ac:dyDescent="0.25">
      <c r="A504" s="1">
        <v>3</v>
      </c>
      <c r="B504" s="1">
        <v>101000001</v>
      </c>
      <c r="C504" s="1">
        <v>101050000</v>
      </c>
      <c r="D504" s="1">
        <v>3.06229</v>
      </c>
      <c r="E504" s="1" t="s">
        <v>2236</v>
      </c>
    </row>
    <row r="505" spans="1:5" x14ac:dyDescent="0.25">
      <c r="A505" s="1">
        <v>3</v>
      </c>
      <c r="B505" s="1">
        <v>100980001</v>
      </c>
      <c r="C505" s="1">
        <v>101030000</v>
      </c>
      <c r="D505" s="1">
        <v>3.0618799999999999</v>
      </c>
      <c r="E505" s="1" t="s">
        <v>2235</v>
      </c>
    </row>
    <row r="506" spans="1:5" x14ac:dyDescent="0.25">
      <c r="A506" s="1">
        <v>7</v>
      </c>
      <c r="B506" s="1">
        <v>93040001</v>
      </c>
      <c r="C506" s="1">
        <v>93090000</v>
      </c>
      <c r="D506" s="1">
        <v>3.0617399999999999</v>
      </c>
      <c r="E506" s="1" t="s">
        <v>2434</v>
      </c>
    </row>
    <row r="507" spans="1:5" x14ac:dyDescent="0.25">
      <c r="A507" s="1">
        <v>19</v>
      </c>
      <c r="B507" s="1">
        <v>27060001</v>
      </c>
      <c r="C507" s="1">
        <v>27110000</v>
      </c>
      <c r="D507" s="1">
        <v>3.06169</v>
      </c>
      <c r="E507" s="1" t="s">
        <v>2833</v>
      </c>
    </row>
    <row r="508" spans="1:5" x14ac:dyDescent="0.25">
      <c r="A508" s="1">
        <v>6</v>
      </c>
      <c r="B508" s="1">
        <v>66640001</v>
      </c>
      <c r="C508" s="1">
        <v>66690000</v>
      </c>
      <c r="D508" s="1">
        <v>3.06141</v>
      </c>
      <c r="E508" s="1" t="s">
        <v>2335</v>
      </c>
    </row>
    <row r="509" spans="1:5" x14ac:dyDescent="0.25">
      <c r="A509" s="1">
        <v>13</v>
      </c>
      <c r="B509" s="1">
        <v>22800001</v>
      </c>
      <c r="C509" s="1">
        <v>22850000</v>
      </c>
      <c r="D509" s="1">
        <v>3.06115</v>
      </c>
      <c r="E509" s="1" t="s">
        <v>685</v>
      </c>
    </row>
    <row r="510" spans="1:5" x14ac:dyDescent="0.25">
      <c r="A510" s="1">
        <v>19</v>
      </c>
      <c r="B510" s="1">
        <v>44180001</v>
      </c>
      <c r="C510" s="1">
        <v>44230000</v>
      </c>
      <c r="D510" s="1">
        <v>3.06047</v>
      </c>
      <c r="E510" s="1" t="s">
        <v>2874</v>
      </c>
    </row>
    <row r="511" spans="1:5" x14ac:dyDescent="0.25">
      <c r="A511" s="1">
        <v>27</v>
      </c>
      <c r="B511" s="1">
        <v>6920001</v>
      </c>
      <c r="C511" s="1">
        <v>6970000</v>
      </c>
      <c r="D511" s="1">
        <v>3.06046</v>
      </c>
      <c r="E511" s="1" t="s">
        <v>3003</v>
      </c>
    </row>
    <row r="512" spans="1:5" x14ac:dyDescent="0.25">
      <c r="A512" s="1">
        <v>8</v>
      </c>
      <c r="B512" s="1">
        <v>39340001</v>
      </c>
      <c r="C512" s="1">
        <v>39390000</v>
      </c>
      <c r="D512" s="1">
        <v>3.06015999999999</v>
      </c>
      <c r="E512" s="1" t="s">
        <v>1294</v>
      </c>
    </row>
    <row r="513" spans="1:5" x14ac:dyDescent="0.25">
      <c r="A513" s="1">
        <v>11</v>
      </c>
      <c r="B513" s="1">
        <v>74880001</v>
      </c>
      <c r="C513" s="1">
        <v>74930000</v>
      </c>
      <c r="D513" s="1">
        <v>3.05999</v>
      </c>
      <c r="E513" s="1" t="s">
        <v>1950</v>
      </c>
    </row>
    <row r="514" spans="1:5" x14ac:dyDescent="0.25">
      <c r="A514" s="1">
        <v>11</v>
      </c>
      <c r="B514" s="1">
        <v>98600001</v>
      </c>
      <c r="C514" s="1">
        <v>98650000</v>
      </c>
      <c r="D514" s="1">
        <v>3.0599500000000002</v>
      </c>
      <c r="E514" s="1" t="s">
        <v>782</v>
      </c>
    </row>
    <row r="515" spans="1:5" x14ac:dyDescent="0.25">
      <c r="A515" s="1">
        <v>9</v>
      </c>
      <c r="B515" s="1">
        <v>39180001</v>
      </c>
      <c r="C515" s="1">
        <v>39230000</v>
      </c>
      <c r="D515" s="1">
        <v>3.0595500000000002</v>
      </c>
      <c r="E515" s="1" t="s">
        <v>729</v>
      </c>
    </row>
    <row r="516" spans="1:5" x14ac:dyDescent="0.25">
      <c r="A516" s="1">
        <v>29</v>
      </c>
      <c r="B516" s="1">
        <v>5500001</v>
      </c>
      <c r="C516" s="1">
        <v>5550000</v>
      </c>
      <c r="D516" s="1">
        <v>3.05897</v>
      </c>
      <c r="E516" s="1" t="s">
        <v>3012</v>
      </c>
    </row>
    <row r="517" spans="1:5" x14ac:dyDescent="0.25">
      <c r="A517" s="1">
        <v>18</v>
      </c>
      <c r="B517" s="1">
        <v>35620001</v>
      </c>
      <c r="C517" s="1">
        <v>35670000</v>
      </c>
      <c r="D517" s="1">
        <v>3.0588500000000001</v>
      </c>
      <c r="E517" s="1" t="s">
        <v>2797</v>
      </c>
    </row>
    <row r="518" spans="1:5" x14ac:dyDescent="0.25">
      <c r="A518" s="1">
        <v>12</v>
      </c>
      <c r="B518" s="1">
        <v>31860001</v>
      </c>
      <c r="C518" s="1">
        <v>31910000</v>
      </c>
      <c r="D518" s="1">
        <v>3.0587499999999999</v>
      </c>
      <c r="E518" s="1" t="s">
        <v>2566</v>
      </c>
    </row>
    <row r="519" spans="1:5" x14ac:dyDescent="0.25">
      <c r="A519" s="1">
        <v>18</v>
      </c>
      <c r="B519" s="1">
        <v>35400001</v>
      </c>
      <c r="C519" s="1">
        <v>35450000</v>
      </c>
      <c r="D519" s="1">
        <v>3.05863</v>
      </c>
      <c r="E519" s="1" t="s">
        <v>2788</v>
      </c>
    </row>
    <row r="520" spans="1:5" x14ac:dyDescent="0.25">
      <c r="A520" s="1">
        <v>9</v>
      </c>
      <c r="B520" s="1">
        <v>39460001</v>
      </c>
      <c r="C520" s="1">
        <v>39510000</v>
      </c>
      <c r="D520" s="1">
        <v>3.05823</v>
      </c>
      <c r="E520" s="1" t="s">
        <v>2472</v>
      </c>
    </row>
    <row r="521" spans="1:5" x14ac:dyDescent="0.25">
      <c r="A521" s="1">
        <v>11</v>
      </c>
      <c r="B521" s="1">
        <v>73220001</v>
      </c>
      <c r="C521" s="1">
        <v>73270000</v>
      </c>
      <c r="D521" s="1">
        <v>3.05816</v>
      </c>
      <c r="E521" s="1" t="s">
        <v>2545</v>
      </c>
    </row>
    <row r="522" spans="1:5" x14ac:dyDescent="0.25">
      <c r="A522" s="1">
        <v>22</v>
      </c>
      <c r="B522" s="1">
        <v>49300001</v>
      </c>
      <c r="C522" s="1">
        <v>49350000</v>
      </c>
      <c r="D522" s="1">
        <v>3.0579700000000001</v>
      </c>
      <c r="E522" s="1" t="s">
        <v>314</v>
      </c>
    </row>
    <row r="523" spans="1:5" x14ac:dyDescent="0.25">
      <c r="A523" s="1">
        <v>13</v>
      </c>
      <c r="B523" s="1">
        <v>22900001</v>
      </c>
      <c r="C523" s="1">
        <v>22950000</v>
      </c>
      <c r="D523" s="1">
        <v>3.05714</v>
      </c>
      <c r="E523" s="1" t="s">
        <v>685</v>
      </c>
    </row>
    <row r="524" spans="1:5" x14ac:dyDescent="0.25">
      <c r="A524" s="1">
        <v>19</v>
      </c>
      <c r="B524" s="1">
        <v>23060001</v>
      </c>
      <c r="C524" s="1">
        <v>23110000</v>
      </c>
      <c r="D524" s="1">
        <v>3.0571199999999998</v>
      </c>
      <c r="E524" s="1" t="s">
        <v>2819</v>
      </c>
    </row>
    <row r="525" spans="1:5" x14ac:dyDescent="0.25">
      <c r="A525" s="1">
        <v>7</v>
      </c>
      <c r="B525" s="1">
        <v>43280001</v>
      </c>
      <c r="C525" s="1">
        <v>43330000</v>
      </c>
      <c r="D525" s="1">
        <v>3.05642999999999</v>
      </c>
      <c r="E525" s="1" t="s">
        <v>772</v>
      </c>
    </row>
    <row r="526" spans="1:5" x14ac:dyDescent="0.25">
      <c r="A526" s="1">
        <v>8</v>
      </c>
      <c r="B526" s="1">
        <v>39420001</v>
      </c>
      <c r="C526" s="1">
        <v>39470000</v>
      </c>
      <c r="D526" s="1">
        <v>3.0563400000000001</v>
      </c>
      <c r="E526" s="1" t="s">
        <v>173</v>
      </c>
    </row>
    <row r="527" spans="1:5" x14ac:dyDescent="0.25">
      <c r="A527" s="1">
        <v>4</v>
      </c>
      <c r="B527" s="1">
        <v>76760001</v>
      </c>
      <c r="C527" s="1">
        <v>76810000</v>
      </c>
      <c r="D527" s="1">
        <v>3.05633</v>
      </c>
      <c r="E527" s="1" t="s">
        <v>2252</v>
      </c>
    </row>
    <row r="528" spans="1:5" x14ac:dyDescent="0.25">
      <c r="A528" s="1">
        <v>18</v>
      </c>
      <c r="B528" s="1">
        <v>35380001</v>
      </c>
      <c r="C528" s="1">
        <v>35430000</v>
      </c>
      <c r="D528" s="1">
        <v>3.05585</v>
      </c>
      <c r="E528" s="1" t="s">
        <v>2787</v>
      </c>
    </row>
    <row r="529" spans="1:5" x14ac:dyDescent="0.25">
      <c r="A529" s="1">
        <v>2</v>
      </c>
      <c r="B529" s="1">
        <v>125700001</v>
      </c>
      <c r="C529" s="1">
        <v>125750000</v>
      </c>
      <c r="D529" s="1">
        <v>3.05572</v>
      </c>
      <c r="E529" s="1" t="s">
        <v>776</v>
      </c>
    </row>
    <row r="530" spans="1:5" x14ac:dyDescent="0.25">
      <c r="A530" s="1">
        <v>19</v>
      </c>
      <c r="B530" s="1">
        <v>31260001</v>
      </c>
      <c r="C530" s="1">
        <v>31310000</v>
      </c>
      <c r="D530" s="1">
        <v>3.05559</v>
      </c>
      <c r="E530" s="1" t="s">
        <v>2844</v>
      </c>
    </row>
    <row r="531" spans="1:5" x14ac:dyDescent="0.25">
      <c r="A531" s="1">
        <v>3</v>
      </c>
      <c r="B531" s="1">
        <v>103880001</v>
      </c>
      <c r="C531" s="1">
        <v>103930000</v>
      </c>
      <c r="D531" s="1">
        <v>3.0555500000000002</v>
      </c>
      <c r="E531" s="1" t="s">
        <v>2237</v>
      </c>
    </row>
    <row r="532" spans="1:5" x14ac:dyDescent="0.25">
      <c r="A532" s="1">
        <v>17</v>
      </c>
      <c r="B532" s="1">
        <v>62180001</v>
      </c>
      <c r="C532" s="1">
        <v>62230000</v>
      </c>
      <c r="D532" s="1">
        <v>3.0551400000000002</v>
      </c>
      <c r="E532" s="1" t="s">
        <v>2726</v>
      </c>
    </row>
    <row r="533" spans="1:5" x14ac:dyDescent="0.25">
      <c r="A533" s="1">
        <v>18</v>
      </c>
      <c r="B533" s="1">
        <v>35580001</v>
      </c>
      <c r="C533" s="1">
        <v>35630000</v>
      </c>
      <c r="D533" s="1">
        <v>3.0548899999999999</v>
      </c>
      <c r="E533" s="1" t="s">
        <v>2795</v>
      </c>
    </row>
    <row r="534" spans="1:5" x14ac:dyDescent="0.25">
      <c r="A534" s="1">
        <v>3</v>
      </c>
      <c r="B534" s="1">
        <v>49060001</v>
      </c>
      <c r="C534" s="1">
        <v>49110000</v>
      </c>
      <c r="D534" s="1">
        <v>3.0541099999999899</v>
      </c>
      <c r="E534" s="1" t="s">
        <v>2213</v>
      </c>
    </row>
    <row r="535" spans="1:5" x14ac:dyDescent="0.25">
      <c r="A535" s="1">
        <v>7</v>
      </c>
      <c r="B535" s="1">
        <v>51520001</v>
      </c>
      <c r="C535" s="1">
        <v>51570000</v>
      </c>
      <c r="D535" s="1">
        <v>3.05405999999999</v>
      </c>
      <c r="E535" s="1" t="s">
        <v>2416</v>
      </c>
    </row>
    <row r="536" spans="1:5" x14ac:dyDescent="0.25">
      <c r="A536" s="1">
        <v>19</v>
      </c>
      <c r="B536" s="1">
        <v>26420001</v>
      </c>
      <c r="C536" s="1">
        <v>26470000</v>
      </c>
      <c r="D536" s="1">
        <v>3.0539000000000001</v>
      </c>
      <c r="E536" s="1" t="s">
        <v>1848</v>
      </c>
    </row>
    <row r="537" spans="1:5" x14ac:dyDescent="0.25">
      <c r="A537" s="1">
        <v>2</v>
      </c>
      <c r="B537" s="1">
        <v>125940001</v>
      </c>
      <c r="C537" s="1">
        <v>125990000</v>
      </c>
      <c r="D537" s="1">
        <v>3.05355</v>
      </c>
      <c r="E537" s="1" t="s">
        <v>798</v>
      </c>
    </row>
    <row r="538" spans="1:5" x14ac:dyDescent="0.25">
      <c r="A538" s="1">
        <v>7</v>
      </c>
      <c r="B538" s="1">
        <v>68580001</v>
      </c>
      <c r="C538" s="1">
        <v>68630000</v>
      </c>
      <c r="D538" s="1">
        <v>3.05335</v>
      </c>
      <c r="E538" s="1" t="s">
        <v>2432</v>
      </c>
    </row>
    <row r="539" spans="1:5" x14ac:dyDescent="0.25">
      <c r="A539" s="1">
        <v>7</v>
      </c>
      <c r="B539" s="1">
        <v>43260001</v>
      </c>
      <c r="C539" s="1">
        <v>43310000</v>
      </c>
      <c r="D539" s="1">
        <v>3.0530200000000001</v>
      </c>
      <c r="E539" s="1" t="s">
        <v>765</v>
      </c>
    </row>
    <row r="540" spans="1:5" x14ac:dyDescent="0.25">
      <c r="A540" s="1">
        <v>3</v>
      </c>
      <c r="B540" s="1">
        <v>22460001</v>
      </c>
      <c r="C540" s="1">
        <v>22510000</v>
      </c>
      <c r="D540" s="1">
        <v>3.05242999999999</v>
      </c>
      <c r="E540" s="1" t="s">
        <v>2199</v>
      </c>
    </row>
    <row r="541" spans="1:5" x14ac:dyDescent="0.25">
      <c r="A541" s="1">
        <v>5</v>
      </c>
      <c r="B541" s="1">
        <v>55940001</v>
      </c>
      <c r="C541" s="1">
        <v>55990000</v>
      </c>
      <c r="D541" s="1">
        <v>3.0522800000000001</v>
      </c>
      <c r="E541" s="1" t="s">
        <v>2293</v>
      </c>
    </row>
    <row r="542" spans="1:5" x14ac:dyDescent="0.25">
      <c r="A542" s="1">
        <v>1</v>
      </c>
      <c r="B542" s="1">
        <v>52220001</v>
      </c>
      <c r="C542" s="1">
        <v>52270000</v>
      </c>
      <c r="D542" s="1">
        <v>3.05192</v>
      </c>
      <c r="E542" s="1" t="s">
        <v>734</v>
      </c>
    </row>
    <row r="543" spans="1:5" x14ac:dyDescent="0.25">
      <c r="A543" s="1">
        <v>21</v>
      </c>
      <c r="B543" s="1">
        <v>69800001</v>
      </c>
      <c r="C543" s="1">
        <v>69850000</v>
      </c>
      <c r="D543" s="1">
        <v>3.0516999999999999</v>
      </c>
      <c r="E543" s="1" t="s">
        <v>2912</v>
      </c>
    </row>
    <row r="544" spans="1:5" x14ac:dyDescent="0.25">
      <c r="A544" s="1">
        <v>16</v>
      </c>
      <c r="B544" s="1">
        <v>5960001</v>
      </c>
      <c r="C544" s="1">
        <v>6010000</v>
      </c>
      <c r="D544" s="1">
        <v>3.05166</v>
      </c>
      <c r="E544" s="1" t="s">
        <v>1877</v>
      </c>
    </row>
    <row r="545" spans="1:5" x14ac:dyDescent="0.25">
      <c r="A545" s="1">
        <v>7</v>
      </c>
      <c r="B545" s="1">
        <v>43220001</v>
      </c>
      <c r="C545" s="1">
        <v>43270000</v>
      </c>
      <c r="D545" s="1">
        <v>3.0515599999999998</v>
      </c>
      <c r="E545" s="1" t="s">
        <v>775</v>
      </c>
    </row>
    <row r="546" spans="1:5" x14ac:dyDescent="0.25">
      <c r="A546" s="1">
        <v>16</v>
      </c>
      <c r="B546" s="1">
        <v>51180001</v>
      </c>
      <c r="C546" s="1">
        <v>51230000</v>
      </c>
      <c r="D546" s="1">
        <v>3.0514199999999998</v>
      </c>
      <c r="E546" s="1" t="s">
        <v>2707</v>
      </c>
    </row>
    <row r="547" spans="1:5" x14ac:dyDescent="0.25">
      <c r="A547" s="1">
        <v>23</v>
      </c>
      <c r="B547" s="1">
        <v>30280001</v>
      </c>
      <c r="C547" s="1">
        <v>30330000</v>
      </c>
      <c r="D547" s="1">
        <v>3.0513699999999999</v>
      </c>
      <c r="E547" s="1" t="s">
        <v>2948</v>
      </c>
    </row>
    <row r="548" spans="1:5" x14ac:dyDescent="0.25">
      <c r="A548" s="1">
        <v>26</v>
      </c>
      <c r="B548" s="1">
        <v>18220001</v>
      </c>
      <c r="C548" s="1">
        <v>18270000</v>
      </c>
      <c r="D548" s="1">
        <v>3.0512999999999999</v>
      </c>
      <c r="E548" s="1" t="s">
        <v>2981</v>
      </c>
    </row>
    <row r="549" spans="1:5" x14ac:dyDescent="0.25">
      <c r="A549" s="1">
        <v>21</v>
      </c>
      <c r="B549" s="1">
        <v>33380001</v>
      </c>
      <c r="C549" s="1">
        <v>33430000</v>
      </c>
      <c r="D549" s="1">
        <v>3.0512899999999998</v>
      </c>
      <c r="E549" s="1" t="s">
        <v>2906</v>
      </c>
    </row>
    <row r="550" spans="1:5" x14ac:dyDescent="0.25">
      <c r="A550" s="1">
        <v>18</v>
      </c>
      <c r="B550" s="1">
        <v>34780001</v>
      </c>
      <c r="C550" s="1">
        <v>34830000</v>
      </c>
      <c r="D550" s="1">
        <v>3.0512199999999998</v>
      </c>
      <c r="E550" s="1" t="s">
        <v>2763</v>
      </c>
    </row>
    <row r="551" spans="1:5" x14ac:dyDescent="0.25">
      <c r="A551" s="1">
        <v>19</v>
      </c>
      <c r="B551" s="1">
        <v>44220001</v>
      </c>
      <c r="C551" s="1">
        <v>44270000</v>
      </c>
      <c r="D551" s="1">
        <v>3.0511200000000001</v>
      </c>
      <c r="E551" s="1" t="s">
        <v>2875</v>
      </c>
    </row>
    <row r="552" spans="1:5" x14ac:dyDescent="0.25">
      <c r="A552" s="1">
        <v>26</v>
      </c>
      <c r="B552" s="1">
        <v>22960001</v>
      </c>
      <c r="C552" s="1">
        <v>23010000</v>
      </c>
      <c r="D552" s="1">
        <v>3.05104</v>
      </c>
      <c r="E552" s="1" t="s">
        <v>2993</v>
      </c>
    </row>
    <row r="553" spans="1:5" x14ac:dyDescent="0.25">
      <c r="A553" s="1">
        <v>2</v>
      </c>
      <c r="B553" s="1">
        <v>86040001</v>
      </c>
      <c r="C553" s="1">
        <v>86090000</v>
      </c>
      <c r="D553" s="1">
        <v>3.0507900000000001</v>
      </c>
      <c r="E553" s="1" t="s">
        <v>2153</v>
      </c>
    </row>
    <row r="554" spans="1:5" x14ac:dyDescent="0.25">
      <c r="A554" s="1">
        <v>1</v>
      </c>
      <c r="B554" s="1">
        <v>52140001</v>
      </c>
      <c r="C554" s="1">
        <v>52190000</v>
      </c>
      <c r="D554" s="1">
        <v>3.0507499999999999</v>
      </c>
      <c r="E554" s="1" t="s">
        <v>734</v>
      </c>
    </row>
    <row r="555" spans="1:5" x14ac:dyDescent="0.25">
      <c r="A555" s="1">
        <v>21</v>
      </c>
      <c r="B555" s="1">
        <v>45840001</v>
      </c>
      <c r="C555" s="1">
        <v>45890000</v>
      </c>
      <c r="D555" s="1">
        <v>3.05003</v>
      </c>
      <c r="E555" s="1" t="s">
        <v>1991</v>
      </c>
    </row>
    <row r="556" spans="1:5" x14ac:dyDescent="0.25">
      <c r="A556" s="1">
        <v>8</v>
      </c>
      <c r="B556" s="1">
        <v>39400001</v>
      </c>
      <c r="C556" s="1">
        <v>39450000</v>
      </c>
      <c r="D556" s="1">
        <v>3.0498799999999999</v>
      </c>
      <c r="E556" s="1" t="s">
        <v>173</v>
      </c>
    </row>
    <row r="557" spans="1:5" x14ac:dyDescent="0.25">
      <c r="A557" s="1">
        <v>7</v>
      </c>
      <c r="B557" s="1">
        <v>43800001</v>
      </c>
      <c r="C557" s="1">
        <v>43850000</v>
      </c>
      <c r="D557" s="1">
        <v>3.04982</v>
      </c>
      <c r="E557" s="1" t="s">
        <v>995</v>
      </c>
    </row>
    <row r="558" spans="1:5" x14ac:dyDescent="0.25">
      <c r="A558" s="1">
        <v>19</v>
      </c>
      <c r="B558" s="1">
        <v>46200001</v>
      </c>
      <c r="C558" s="1">
        <v>46250000</v>
      </c>
      <c r="D558" s="1">
        <v>3.04982</v>
      </c>
      <c r="E558" s="1" t="s">
        <v>2878</v>
      </c>
    </row>
    <row r="559" spans="1:5" x14ac:dyDescent="0.25">
      <c r="A559" s="1">
        <v>11</v>
      </c>
      <c r="B559" s="1">
        <v>74780001</v>
      </c>
      <c r="C559" s="1">
        <v>74830000</v>
      </c>
      <c r="D559" s="1">
        <v>3.0497200000000002</v>
      </c>
      <c r="E559" s="1" t="s">
        <v>1950</v>
      </c>
    </row>
    <row r="560" spans="1:5" x14ac:dyDescent="0.25">
      <c r="A560" s="1">
        <v>8</v>
      </c>
      <c r="B560" s="1">
        <v>61200001</v>
      </c>
      <c r="C560" s="1">
        <v>61250000</v>
      </c>
      <c r="D560" s="1">
        <v>3.0495700000000001</v>
      </c>
      <c r="E560" s="1" t="s">
        <v>315</v>
      </c>
    </row>
    <row r="561" spans="1:5" x14ac:dyDescent="0.25">
      <c r="A561" s="1">
        <v>7</v>
      </c>
      <c r="B561" s="1">
        <v>43600001</v>
      </c>
      <c r="C561" s="1">
        <v>43650000</v>
      </c>
      <c r="D561" s="1">
        <v>3.0493999999999999</v>
      </c>
      <c r="E561" s="1" t="s">
        <v>246</v>
      </c>
    </row>
    <row r="562" spans="1:5" x14ac:dyDescent="0.25">
      <c r="A562" s="1">
        <v>7</v>
      </c>
      <c r="B562" s="1">
        <v>19620001</v>
      </c>
      <c r="C562" s="1">
        <v>19670000</v>
      </c>
      <c r="D562" s="1">
        <v>3.04908</v>
      </c>
      <c r="E562" s="1" t="s">
        <v>2366</v>
      </c>
    </row>
    <row r="563" spans="1:5" x14ac:dyDescent="0.25">
      <c r="A563" s="1">
        <v>19</v>
      </c>
      <c r="B563" s="1">
        <v>27040001</v>
      </c>
      <c r="C563" s="1">
        <v>27090000</v>
      </c>
      <c r="D563" s="1">
        <v>3.04895</v>
      </c>
      <c r="E563" s="1" t="s">
        <v>2832</v>
      </c>
    </row>
    <row r="564" spans="1:5" x14ac:dyDescent="0.25">
      <c r="A564" s="1">
        <v>19</v>
      </c>
      <c r="B564" s="1">
        <v>27020001</v>
      </c>
      <c r="C564" s="1">
        <v>27070000</v>
      </c>
      <c r="D564" s="1">
        <v>3.0487599999999899</v>
      </c>
      <c r="E564" s="1" t="s">
        <v>2831</v>
      </c>
    </row>
    <row r="565" spans="1:5" x14ac:dyDescent="0.25">
      <c r="A565" s="1">
        <v>8</v>
      </c>
      <c r="B565" s="1">
        <v>39220001</v>
      </c>
      <c r="C565" s="1">
        <v>39270000</v>
      </c>
      <c r="D565" s="1">
        <v>3.0485699999999998</v>
      </c>
      <c r="E565" s="1" t="s">
        <v>623</v>
      </c>
    </row>
    <row r="566" spans="1:5" x14ac:dyDescent="0.25">
      <c r="A566" s="1">
        <v>7</v>
      </c>
      <c r="B566" s="1">
        <v>50040001</v>
      </c>
      <c r="C566" s="1">
        <v>50090000</v>
      </c>
      <c r="D566" s="1">
        <v>3.0485500000000001</v>
      </c>
      <c r="E566" s="1" t="s">
        <v>654</v>
      </c>
    </row>
    <row r="567" spans="1:5" x14ac:dyDescent="0.25">
      <c r="A567" s="1">
        <v>15</v>
      </c>
      <c r="B567" s="1">
        <v>29100001</v>
      </c>
      <c r="C567" s="1">
        <v>29150000</v>
      </c>
      <c r="D567" s="1">
        <v>3.0477699999999999</v>
      </c>
      <c r="E567" s="1" t="s">
        <v>519</v>
      </c>
    </row>
    <row r="568" spans="1:5" x14ac:dyDescent="0.25">
      <c r="A568" s="1">
        <v>16</v>
      </c>
      <c r="B568" s="1">
        <v>51220001</v>
      </c>
      <c r="C568" s="1">
        <v>51270000</v>
      </c>
      <c r="D568" s="1">
        <v>3.0474999999999999</v>
      </c>
      <c r="E568" s="1" t="s">
        <v>2709</v>
      </c>
    </row>
    <row r="569" spans="1:5" x14ac:dyDescent="0.25">
      <c r="A569" s="1">
        <v>9</v>
      </c>
      <c r="B569" s="1">
        <v>39160001</v>
      </c>
      <c r="C569" s="1">
        <v>39210000</v>
      </c>
      <c r="D569" s="1">
        <v>3.0468700000000002</v>
      </c>
      <c r="E569" s="1" t="s">
        <v>729</v>
      </c>
    </row>
    <row r="570" spans="1:5" x14ac:dyDescent="0.25">
      <c r="A570" s="1">
        <v>6</v>
      </c>
      <c r="B570" s="1">
        <v>66680001</v>
      </c>
      <c r="C570" s="1">
        <v>66730000</v>
      </c>
      <c r="D570" s="1">
        <v>3.0460699999999998</v>
      </c>
      <c r="E570" s="1" t="s">
        <v>2336</v>
      </c>
    </row>
    <row r="571" spans="1:5" x14ac:dyDescent="0.25">
      <c r="A571" s="1">
        <v>26</v>
      </c>
      <c r="B571" s="1">
        <v>14980001</v>
      </c>
      <c r="C571" s="1">
        <v>15030000</v>
      </c>
      <c r="D571" s="1">
        <v>3.04603</v>
      </c>
      <c r="E571" s="1" t="s">
        <v>2976</v>
      </c>
    </row>
    <row r="572" spans="1:5" x14ac:dyDescent="0.25">
      <c r="A572" s="1">
        <v>15</v>
      </c>
      <c r="B572" s="1">
        <v>49160001</v>
      </c>
      <c r="C572" s="1">
        <v>49210000</v>
      </c>
      <c r="D572" s="1">
        <v>3.0459700000000001</v>
      </c>
      <c r="E572" s="1" t="s">
        <v>2669</v>
      </c>
    </row>
    <row r="573" spans="1:5" x14ac:dyDescent="0.25">
      <c r="A573" s="1">
        <v>8</v>
      </c>
      <c r="B573" s="1">
        <v>61280001</v>
      </c>
      <c r="C573" s="1">
        <v>61330000</v>
      </c>
      <c r="D573" s="1">
        <v>3.0459499999999999</v>
      </c>
      <c r="E573" s="1" t="s">
        <v>315</v>
      </c>
    </row>
    <row r="574" spans="1:5" x14ac:dyDescent="0.25">
      <c r="A574" s="1">
        <v>3</v>
      </c>
      <c r="B574" s="1">
        <v>50060001</v>
      </c>
      <c r="C574" s="1">
        <v>50110000</v>
      </c>
      <c r="D574" s="1">
        <v>3.0457799999999899</v>
      </c>
      <c r="E574" s="1" t="s">
        <v>2216</v>
      </c>
    </row>
    <row r="575" spans="1:5" x14ac:dyDescent="0.25">
      <c r="A575" s="1">
        <v>16</v>
      </c>
      <c r="B575" s="1">
        <v>8900001</v>
      </c>
      <c r="C575" s="1">
        <v>8950000</v>
      </c>
      <c r="D575" s="1">
        <v>3.04542</v>
      </c>
      <c r="E575" s="1" t="s">
        <v>1870</v>
      </c>
    </row>
    <row r="576" spans="1:5" x14ac:dyDescent="0.25">
      <c r="A576" s="1">
        <v>2</v>
      </c>
      <c r="B576" s="1">
        <v>125920001</v>
      </c>
      <c r="C576" s="1">
        <v>125970000</v>
      </c>
      <c r="D576" s="1">
        <v>3.0453399999999999</v>
      </c>
      <c r="E576" s="1" t="s">
        <v>785</v>
      </c>
    </row>
    <row r="577" spans="1:5" x14ac:dyDescent="0.25">
      <c r="A577" s="1">
        <v>16</v>
      </c>
      <c r="B577" s="1">
        <v>44380001</v>
      </c>
      <c r="C577" s="1">
        <v>44430000</v>
      </c>
      <c r="D577" s="1">
        <v>3.04501</v>
      </c>
      <c r="E577" s="1" t="s">
        <v>2691</v>
      </c>
    </row>
    <row r="578" spans="1:5" x14ac:dyDescent="0.25">
      <c r="A578" s="1">
        <v>15</v>
      </c>
      <c r="B578" s="1">
        <v>79240001</v>
      </c>
      <c r="C578" s="1">
        <v>79290000</v>
      </c>
      <c r="D578" s="1">
        <v>3.0449099999999998</v>
      </c>
      <c r="E578" s="1" t="s">
        <v>2677</v>
      </c>
    </row>
    <row r="579" spans="1:5" x14ac:dyDescent="0.25">
      <c r="A579" s="1">
        <v>18</v>
      </c>
      <c r="B579" s="1">
        <v>35160001</v>
      </c>
      <c r="C579" s="1">
        <v>35210000</v>
      </c>
      <c r="D579" s="1">
        <v>3.0448599999999999</v>
      </c>
      <c r="E579" s="1" t="s">
        <v>2781</v>
      </c>
    </row>
    <row r="580" spans="1:5" x14ac:dyDescent="0.25">
      <c r="A580" s="1">
        <v>13</v>
      </c>
      <c r="B580" s="1">
        <v>23500001</v>
      </c>
      <c r="C580" s="1">
        <v>23550000</v>
      </c>
      <c r="D580" s="1">
        <v>3.0442399999999998</v>
      </c>
      <c r="E580" s="1" t="s">
        <v>2616</v>
      </c>
    </row>
    <row r="581" spans="1:5" x14ac:dyDescent="0.25">
      <c r="A581" s="1">
        <v>18</v>
      </c>
      <c r="B581" s="1">
        <v>35540001</v>
      </c>
      <c r="C581" s="1">
        <v>35590000</v>
      </c>
      <c r="D581" s="1">
        <v>3.0442200000000001</v>
      </c>
      <c r="E581" s="1" t="s">
        <v>2793</v>
      </c>
    </row>
    <row r="582" spans="1:5" x14ac:dyDescent="0.25">
      <c r="A582" s="1">
        <v>11</v>
      </c>
      <c r="B582" s="1">
        <v>61500001</v>
      </c>
      <c r="C582" s="1">
        <v>61550000</v>
      </c>
      <c r="D582" s="1">
        <v>3.0440200000000002</v>
      </c>
      <c r="E582" s="1" t="s">
        <v>892</v>
      </c>
    </row>
    <row r="583" spans="1:5" x14ac:dyDescent="0.25">
      <c r="A583" s="1">
        <v>18</v>
      </c>
      <c r="B583" s="1">
        <v>35320001</v>
      </c>
      <c r="C583" s="1">
        <v>35370000</v>
      </c>
      <c r="D583" s="1">
        <v>3.0440099999999899</v>
      </c>
      <c r="E583" s="1" t="s">
        <v>2784</v>
      </c>
    </row>
    <row r="584" spans="1:5" x14ac:dyDescent="0.25">
      <c r="A584" s="1">
        <v>9</v>
      </c>
      <c r="B584" s="1">
        <v>41800001</v>
      </c>
      <c r="C584" s="1">
        <v>41850000</v>
      </c>
      <c r="D584" s="1">
        <v>3.0439699999999998</v>
      </c>
      <c r="E584" s="1" t="s">
        <v>2048</v>
      </c>
    </row>
    <row r="585" spans="1:5" x14ac:dyDescent="0.25">
      <c r="A585" s="1">
        <v>7</v>
      </c>
      <c r="B585" s="1">
        <v>20440001</v>
      </c>
      <c r="C585" s="1">
        <v>20490000</v>
      </c>
      <c r="D585" s="1">
        <v>3.0436299999999998</v>
      </c>
      <c r="E585" s="1" t="s">
        <v>2374</v>
      </c>
    </row>
    <row r="586" spans="1:5" x14ac:dyDescent="0.25">
      <c r="A586" s="1">
        <v>5</v>
      </c>
      <c r="B586" s="1">
        <v>26020001</v>
      </c>
      <c r="C586" s="1">
        <v>26070000</v>
      </c>
      <c r="D586" s="1">
        <v>3.0431400000000002</v>
      </c>
      <c r="E586" s="1" t="s">
        <v>2267</v>
      </c>
    </row>
    <row r="587" spans="1:5" x14ac:dyDescent="0.25">
      <c r="A587" s="1">
        <v>18</v>
      </c>
      <c r="B587" s="1">
        <v>34880001</v>
      </c>
      <c r="C587" s="1">
        <v>34930000</v>
      </c>
      <c r="D587" s="1">
        <v>3.04305</v>
      </c>
      <c r="E587" s="1" t="s">
        <v>2768</v>
      </c>
    </row>
    <row r="588" spans="1:5" x14ac:dyDescent="0.25">
      <c r="A588" s="1">
        <v>13</v>
      </c>
      <c r="B588" s="1">
        <v>22860001</v>
      </c>
      <c r="C588" s="1">
        <v>22910000</v>
      </c>
      <c r="D588" s="1">
        <v>3.0429900000000001</v>
      </c>
      <c r="E588" s="1" t="s">
        <v>685</v>
      </c>
    </row>
    <row r="589" spans="1:5" x14ac:dyDescent="0.25">
      <c r="A589" s="1">
        <v>19</v>
      </c>
      <c r="B589" s="1">
        <v>42720001</v>
      </c>
      <c r="C589" s="1">
        <v>42770000</v>
      </c>
      <c r="D589" s="1">
        <v>3.04251</v>
      </c>
      <c r="E589" s="1" t="s">
        <v>2865</v>
      </c>
    </row>
    <row r="590" spans="1:5" x14ac:dyDescent="0.25">
      <c r="A590" s="1">
        <v>3</v>
      </c>
      <c r="B590" s="1">
        <v>103900001</v>
      </c>
      <c r="C590" s="1">
        <v>103950000</v>
      </c>
      <c r="D590" s="1">
        <v>3.0424000000000002</v>
      </c>
      <c r="E590" s="1" t="s">
        <v>2237</v>
      </c>
    </row>
    <row r="591" spans="1:5" x14ac:dyDescent="0.25">
      <c r="A591" s="1">
        <v>12</v>
      </c>
      <c r="B591" s="1">
        <v>39660001</v>
      </c>
      <c r="C591" s="1">
        <v>39710000</v>
      </c>
      <c r="D591" s="1">
        <v>3.04196</v>
      </c>
      <c r="E591" s="1" t="s">
        <v>2589</v>
      </c>
    </row>
    <row r="592" spans="1:5" x14ac:dyDescent="0.25">
      <c r="A592" s="1">
        <v>19</v>
      </c>
      <c r="B592" s="1">
        <v>42740001</v>
      </c>
      <c r="C592" s="1">
        <v>42790000</v>
      </c>
      <c r="D592" s="1">
        <v>3.04189</v>
      </c>
      <c r="E592" s="1" t="s">
        <v>2866</v>
      </c>
    </row>
    <row r="593" spans="1:5" x14ac:dyDescent="0.25">
      <c r="A593" s="1">
        <v>20</v>
      </c>
      <c r="B593" s="1">
        <v>35440001</v>
      </c>
      <c r="C593" s="1">
        <v>35490000</v>
      </c>
      <c r="D593" s="1">
        <v>3.04182</v>
      </c>
      <c r="E593" s="1" t="s">
        <v>2892</v>
      </c>
    </row>
    <row r="594" spans="1:5" x14ac:dyDescent="0.25">
      <c r="A594" s="1">
        <v>19</v>
      </c>
      <c r="B594" s="1">
        <v>27000001</v>
      </c>
      <c r="C594" s="1">
        <v>27050000</v>
      </c>
      <c r="D594" s="1">
        <v>3.0416699999999999</v>
      </c>
      <c r="E594" s="1" t="s">
        <v>2830</v>
      </c>
    </row>
    <row r="595" spans="1:5" x14ac:dyDescent="0.25">
      <c r="A595" s="1">
        <v>1</v>
      </c>
      <c r="B595" s="1">
        <v>107040001</v>
      </c>
      <c r="C595" s="1">
        <v>107090000</v>
      </c>
      <c r="D595" s="1">
        <v>3.0414500000000002</v>
      </c>
      <c r="E595" s="1" t="s">
        <v>2125</v>
      </c>
    </row>
    <row r="596" spans="1:5" x14ac:dyDescent="0.25">
      <c r="A596" s="1">
        <v>3</v>
      </c>
      <c r="B596" s="1">
        <v>95320001</v>
      </c>
      <c r="C596" s="1">
        <v>95370000</v>
      </c>
      <c r="D596" s="1">
        <v>3.04142</v>
      </c>
      <c r="E596" s="1" t="s">
        <v>2232</v>
      </c>
    </row>
    <row r="597" spans="1:5" x14ac:dyDescent="0.25">
      <c r="A597" s="1">
        <v>3</v>
      </c>
      <c r="B597" s="1">
        <v>50200001</v>
      </c>
      <c r="C597" s="1">
        <v>50250000</v>
      </c>
      <c r="D597" s="1">
        <v>3.0413899999999998</v>
      </c>
      <c r="E597" s="1" t="s">
        <v>2217</v>
      </c>
    </row>
    <row r="598" spans="1:5" x14ac:dyDescent="0.25">
      <c r="A598" s="1">
        <v>19</v>
      </c>
      <c r="B598" s="1">
        <v>26980001</v>
      </c>
      <c r="C598" s="1">
        <v>27030000</v>
      </c>
      <c r="D598" s="1">
        <v>3.0412400000000002</v>
      </c>
      <c r="E598" s="1" t="s">
        <v>2829</v>
      </c>
    </row>
    <row r="599" spans="1:5" x14ac:dyDescent="0.25">
      <c r="A599" s="1">
        <v>18</v>
      </c>
      <c r="B599" s="1">
        <v>34760001</v>
      </c>
      <c r="C599" s="1">
        <v>34810000</v>
      </c>
      <c r="D599" s="1">
        <v>3.0411199999999998</v>
      </c>
      <c r="E599" s="1" t="s">
        <v>2762</v>
      </c>
    </row>
    <row r="600" spans="1:5" x14ac:dyDescent="0.25">
      <c r="A600" s="1">
        <v>7</v>
      </c>
      <c r="B600" s="1">
        <v>52760001</v>
      </c>
      <c r="C600" s="1">
        <v>52810000</v>
      </c>
      <c r="D600" s="1">
        <v>3.0401500000000001</v>
      </c>
      <c r="E600" s="1" t="s">
        <v>363</v>
      </c>
    </row>
    <row r="601" spans="1:5" x14ac:dyDescent="0.25">
      <c r="A601" s="1">
        <v>7</v>
      </c>
      <c r="B601" s="1">
        <v>50680001</v>
      </c>
      <c r="C601" s="1">
        <v>50730000</v>
      </c>
      <c r="D601" s="1">
        <v>3.0401199999999999</v>
      </c>
      <c r="E601" s="1" t="s">
        <v>2403</v>
      </c>
    </row>
    <row r="602" spans="1:5" x14ac:dyDescent="0.25">
      <c r="A602" s="1">
        <v>1</v>
      </c>
      <c r="B602" s="1">
        <v>107080001</v>
      </c>
      <c r="C602" s="1">
        <v>107130000</v>
      </c>
      <c r="D602" s="1">
        <v>3.0397799999999999</v>
      </c>
      <c r="E602" s="1" t="s">
        <v>2127</v>
      </c>
    </row>
    <row r="603" spans="1:5" x14ac:dyDescent="0.25">
      <c r="A603" s="1">
        <v>3</v>
      </c>
      <c r="B603" s="1">
        <v>50300001</v>
      </c>
      <c r="C603" s="1">
        <v>50350000</v>
      </c>
      <c r="D603" s="1">
        <v>3.0395400000000001</v>
      </c>
      <c r="E603" s="1" t="s">
        <v>2220</v>
      </c>
    </row>
    <row r="604" spans="1:5" x14ac:dyDescent="0.25">
      <c r="A604" s="1">
        <v>16</v>
      </c>
      <c r="B604" s="1">
        <v>50700001</v>
      </c>
      <c r="C604" s="1">
        <v>50750000</v>
      </c>
      <c r="D604" s="1">
        <v>3.0395099999999999</v>
      </c>
      <c r="E604" s="1" t="s">
        <v>2694</v>
      </c>
    </row>
    <row r="605" spans="1:5" x14ac:dyDescent="0.25">
      <c r="A605" s="1">
        <v>19</v>
      </c>
      <c r="B605" s="1">
        <v>26940001</v>
      </c>
      <c r="C605" s="1">
        <v>26990000</v>
      </c>
      <c r="D605" s="1">
        <v>3.0393599999999998</v>
      </c>
      <c r="E605" s="1" t="s">
        <v>2827</v>
      </c>
    </row>
    <row r="606" spans="1:5" x14ac:dyDescent="0.25">
      <c r="A606" s="1">
        <v>2</v>
      </c>
      <c r="B606" s="1">
        <v>128120001</v>
      </c>
      <c r="C606" s="1">
        <v>128170000</v>
      </c>
      <c r="D606" s="1">
        <v>3.03932</v>
      </c>
      <c r="E606" s="1" t="s">
        <v>2169</v>
      </c>
    </row>
    <row r="607" spans="1:5" x14ac:dyDescent="0.25">
      <c r="A607" s="1">
        <v>26</v>
      </c>
      <c r="B607" s="1">
        <v>22940001</v>
      </c>
      <c r="C607" s="1">
        <v>22990000</v>
      </c>
      <c r="D607" s="1">
        <v>3.0392700000000001</v>
      </c>
      <c r="E607" s="1" t="s">
        <v>2993</v>
      </c>
    </row>
    <row r="608" spans="1:5" x14ac:dyDescent="0.25">
      <c r="A608" s="1">
        <v>15</v>
      </c>
      <c r="B608" s="1">
        <v>17640001</v>
      </c>
      <c r="C608" s="1">
        <v>17690000</v>
      </c>
      <c r="D608" s="1">
        <v>3.0389300000000001</v>
      </c>
      <c r="E608" s="1" t="s">
        <v>2652</v>
      </c>
    </row>
    <row r="609" spans="1:5" x14ac:dyDescent="0.25">
      <c r="A609" s="1">
        <v>9</v>
      </c>
      <c r="B609" s="1">
        <v>39140001</v>
      </c>
      <c r="C609" s="1">
        <v>39190000</v>
      </c>
      <c r="D609" s="1">
        <v>3.0388199999999999</v>
      </c>
      <c r="E609" s="1" t="s">
        <v>2466</v>
      </c>
    </row>
    <row r="610" spans="1:5" x14ac:dyDescent="0.25">
      <c r="A610" s="1">
        <v>10</v>
      </c>
      <c r="B610" s="1">
        <v>38000001</v>
      </c>
      <c r="C610" s="1">
        <v>38050000</v>
      </c>
      <c r="D610" s="1">
        <v>3.0388199999999999</v>
      </c>
      <c r="E610" s="1" t="s">
        <v>2519</v>
      </c>
    </row>
    <row r="611" spans="1:5" x14ac:dyDescent="0.25">
      <c r="A611" s="1">
        <v>18</v>
      </c>
      <c r="B611" s="1">
        <v>35000001</v>
      </c>
      <c r="C611" s="1">
        <v>35050000</v>
      </c>
      <c r="D611" s="1">
        <v>3.0385800000000001</v>
      </c>
      <c r="E611" s="1" t="s">
        <v>2774</v>
      </c>
    </row>
    <row r="612" spans="1:5" x14ac:dyDescent="0.25">
      <c r="A612" s="1">
        <v>19</v>
      </c>
      <c r="B612" s="1">
        <v>44000001</v>
      </c>
      <c r="C612" s="1">
        <v>44050000</v>
      </c>
      <c r="D612" s="1">
        <v>3.0385200000000001</v>
      </c>
      <c r="E612" s="1" t="s">
        <v>2872</v>
      </c>
    </row>
    <row r="613" spans="1:5" x14ac:dyDescent="0.25">
      <c r="A613" s="1">
        <v>5</v>
      </c>
      <c r="B613" s="1">
        <v>56720001</v>
      </c>
      <c r="C613" s="1">
        <v>56770000</v>
      </c>
      <c r="D613" s="1">
        <v>3.0384599999999899</v>
      </c>
      <c r="E613" s="1" t="s">
        <v>752</v>
      </c>
    </row>
    <row r="614" spans="1:5" x14ac:dyDescent="0.25">
      <c r="A614" s="1">
        <v>14</v>
      </c>
      <c r="B614" s="1">
        <v>39940001</v>
      </c>
      <c r="C614" s="1">
        <v>39990000</v>
      </c>
      <c r="D614" s="1">
        <v>3.0384000000000002</v>
      </c>
      <c r="E614" s="1" t="s">
        <v>2649</v>
      </c>
    </row>
    <row r="615" spans="1:5" x14ac:dyDescent="0.25">
      <c r="A615" s="1">
        <v>10</v>
      </c>
      <c r="B615" s="1">
        <v>23160001</v>
      </c>
      <c r="C615" s="1">
        <v>23210000</v>
      </c>
      <c r="D615" s="1">
        <v>3.0384000000000002</v>
      </c>
      <c r="E615" s="1" t="s">
        <v>2504</v>
      </c>
    </row>
    <row r="616" spans="1:5" x14ac:dyDescent="0.25">
      <c r="A616" s="1">
        <v>17</v>
      </c>
      <c r="B616" s="1">
        <v>61920001</v>
      </c>
      <c r="C616" s="1">
        <v>61970000</v>
      </c>
      <c r="D616" s="1">
        <v>3.0383399999999998</v>
      </c>
      <c r="E616" s="1" t="s">
        <v>279</v>
      </c>
    </row>
    <row r="617" spans="1:5" x14ac:dyDescent="0.25">
      <c r="A617" s="1">
        <v>11</v>
      </c>
      <c r="B617" s="1">
        <v>74920001</v>
      </c>
      <c r="C617" s="1">
        <v>74970000</v>
      </c>
      <c r="D617" s="1">
        <v>3.03789</v>
      </c>
      <c r="E617" s="1" t="s">
        <v>2550</v>
      </c>
    </row>
    <row r="618" spans="1:5" x14ac:dyDescent="0.25">
      <c r="A618" s="1">
        <v>7</v>
      </c>
      <c r="B618" s="1">
        <v>43480001</v>
      </c>
      <c r="C618" s="1">
        <v>43530000</v>
      </c>
      <c r="D618" s="1">
        <v>3.0378400000000001</v>
      </c>
      <c r="E618" s="1" t="s">
        <v>803</v>
      </c>
    </row>
    <row r="619" spans="1:5" x14ac:dyDescent="0.25">
      <c r="A619" s="1">
        <v>5</v>
      </c>
      <c r="B619" s="1">
        <v>56700001</v>
      </c>
      <c r="C619" s="1">
        <v>56750000</v>
      </c>
      <c r="D619" s="1">
        <v>3.0373700000000001</v>
      </c>
      <c r="E619" s="1" t="s">
        <v>780</v>
      </c>
    </row>
    <row r="620" spans="1:5" x14ac:dyDescent="0.25">
      <c r="A620" s="1">
        <v>1</v>
      </c>
      <c r="B620" s="1">
        <v>107060001</v>
      </c>
      <c r="C620" s="1">
        <v>107110000</v>
      </c>
      <c r="D620" s="1">
        <v>3.03722</v>
      </c>
      <c r="E620" s="1" t="s">
        <v>2126</v>
      </c>
    </row>
    <row r="621" spans="1:5" x14ac:dyDescent="0.25">
      <c r="A621" s="1">
        <v>5</v>
      </c>
      <c r="B621" s="1">
        <v>102000001</v>
      </c>
      <c r="C621" s="1">
        <v>102050000</v>
      </c>
      <c r="D621" s="1">
        <v>3.0368300000000001</v>
      </c>
      <c r="E621" s="1" t="s">
        <v>2317</v>
      </c>
    </row>
    <row r="622" spans="1:5" x14ac:dyDescent="0.25">
      <c r="A622" s="1">
        <v>24</v>
      </c>
      <c r="B622" s="1">
        <v>34600001</v>
      </c>
      <c r="C622" s="1">
        <v>34650000</v>
      </c>
      <c r="D622" s="1">
        <v>3.03674</v>
      </c>
      <c r="E622" s="1" t="s">
        <v>2953</v>
      </c>
    </row>
    <row r="623" spans="1:5" x14ac:dyDescent="0.25">
      <c r="A623" s="1">
        <v>5</v>
      </c>
      <c r="B623" s="1">
        <v>112300001</v>
      </c>
      <c r="C623" s="1">
        <v>112350000</v>
      </c>
      <c r="D623" s="1">
        <v>3.0364100000000001</v>
      </c>
      <c r="E623" s="1" t="s">
        <v>2319</v>
      </c>
    </row>
    <row r="624" spans="1:5" x14ac:dyDescent="0.25">
      <c r="A624" s="1">
        <v>2</v>
      </c>
      <c r="B624" s="1">
        <v>125860001</v>
      </c>
      <c r="C624" s="1">
        <v>125910000</v>
      </c>
      <c r="D624" s="1">
        <v>3.0363799999999999</v>
      </c>
      <c r="E624" s="1" t="s">
        <v>799</v>
      </c>
    </row>
    <row r="625" spans="1:5" x14ac:dyDescent="0.25">
      <c r="A625" s="1">
        <v>17</v>
      </c>
      <c r="B625" s="1">
        <v>56940001</v>
      </c>
      <c r="C625" s="1">
        <v>56990000</v>
      </c>
      <c r="D625" s="1">
        <v>3.0362</v>
      </c>
      <c r="E625" s="1" t="s">
        <v>2723</v>
      </c>
    </row>
    <row r="626" spans="1:5" x14ac:dyDescent="0.25">
      <c r="A626" s="1">
        <v>16</v>
      </c>
      <c r="B626" s="1">
        <v>39020001</v>
      </c>
      <c r="C626" s="1">
        <v>39070000</v>
      </c>
      <c r="D626" s="1">
        <v>3.0359500000000001</v>
      </c>
      <c r="E626" s="1" t="s">
        <v>2687</v>
      </c>
    </row>
    <row r="627" spans="1:5" x14ac:dyDescent="0.25">
      <c r="A627" s="1">
        <v>3</v>
      </c>
      <c r="B627" s="1">
        <v>16240001</v>
      </c>
      <c r="C627" s="1">
        <v>16290000</v>
      </c>
      <c r="D627" s="1">
        <v>3.0358700000000001</v>
      </c>
      <c r="E627" s="1" t="s">
        <v>2177</v>
      </c>
    </row>
    <row r="628" spans="1:5" x14ac:dyDescent="0.25">
      <c r="A628" s="1">
        <v>18</v>
      </c>
      <c r="B628" s="1">
        <v>34800001</v>
      </c>
      <c r="C628" s="1">
        <v>34850000</v>
      </c>
      <c r="D628" s="1">
        <v>3.03518</v>
      </c>
      <c r="E628" s="1" t="s">
        <v>2764</v>
      </c>
    </row>
    <row r="629" spans="1:5" x14ac:dyDescent="0.25">
      <c r="A629" s="1">
        <v>24</v>
      </c>
      <c r="B629" s="1">
        <v>42960001</v>
      </c>
      <c r="C629" s="1">
        <v>43010000</v>
      </c>
      <c r="D629" s="1">
        <v>3.03511</v>
      </c>
      <c r="E629" s="1" t="s">
        <v>2958</v>
      </c>
    </row>
    <row r="630" spans="1:5" x14ac:dyDescent="0.25">
      <c r="A630" s="1">
        <v>10</v>
      </c>
      <c r="B630" s="1">
        <v>21560001</v>
      </c>
      <c r="C630" s="1">
        <v>21610000</v>
      </c>
      <c r="D630" s="1">
        <v>3.0347299999999899</v>
      </c>
      <c r="E630" s="1" t="s">
        <v>2500</v>
      </c>
    </row>
    <row r="631" spans="1:5" x14ac:dyDescent="0.25">
      <c r="A631" s="1">
        <v>7</v>
      </c>
      <c r="B631" s="1">
        <v>43640001</v>
      </c>
      <c r="C631" s="1">
        <v>43690000</v>
      </c>
      <c r="D631" s="1">
        <v>3.0346899999999999</v>
      </c>
      <c r="E631" s="1" t="s">
        <v>797</v>
      </c>
    </row>
    <row r="632" spans="1:5" x14ac:dyDescent="0.25">
      <c r="A632" s="1">
        <v>8</v>
      </c>
      <c r="B632" s="1">
        <v>38720001</v>
      </c>
      <c r="C632" s="1">
        <v>38770000</v>
      </c>
      <c r="D632" s="1">
        <v>3.0343499999999999</v>
      </c>
      <c r="E632" s="1" t="s">
        <v>2449</v>
      </c>
    </row>
    <row r="633" spans="1:5" x14ac:dyDescent="0.25">
      <c r="A633" s="1">
        <v>7</v>
      </c>
      <c r="B633" s="1">
        <v>50580001</v>
      </c>
      <c r="C633" s="1">
        <v>50630000</v>
      </c>
      <c r="D633" s="1">
        <v>3.0343100000000001</v>
      </c>
      <c r="E633" s="1" t="s">
        <v>2398</v>
      </c>
    </row>
    <row r="634" spans="1:5" x14ac:dyDescent="0.25">
      <c r="A634" s="1">
        <v>7</v>
      </c>
      <c r="B634" s="1">
        <v>16640001</v>
      </c>
      <c r="C634" s="1">
        <v>16690000</v>
      </c>
      <c r="D634" s="1">
        <v>3.0338699999999998</v>
      </c>
      <c r="E634" s="1" t="s">
        <v>1420</v>
      </c>
    </row>
    <row r="635" spans="1:5" x14ac:dyDescent="0.25">
      <c r="A635" s="1">
        <v>26</v>
      </c>
      <c r="B635" s="1">
        <v>15940001</v>
      </c>
      <c r="C635" s="1">
        <v>15990000</v>
      </c>
      <c r="D635" s="1">
        <v>3.0335099999999899</v>
      </c>
      <c r="E635" s="1" t="s">
        <v>2979</v>
      </c>
    </row>
    <row r="636" spans="1:5" x14ac:dyDescent="0.25">
      <c r="A636" s="1">
        <v>5</v>
      </c>
      <c r="B636" s="1">
        <v>30780001</v>
      </c>
      <c r="C636" s="1">
        <v>30830000</v>
      </c>
      <c r="D636" s="1">
        <v>3.0333999999999999</v>
      </c>
      <c r="E636" s="1" t="s">
        <v>2277</v>
      </c>
    </row>
    <row r="637" spans="1:5" x14ac:dyDescent="0.25">
      <c r="A637" s="1">
        <v>6</v>
      </c>
      <c r="B637" s="1">
        <v>66660001</v>
      </c>
      <c r="C637" s="1">
        <v>66710000</v>
      </c>
      <c r="D637" s="1">
        <v>3.03328</v>
      </c>
      <c r="E637" s="1" t="s">
        <v>683</v>
      </c>
    </row>
    <row r="638" spans="1:5" x14ac:dyDescent="0.25">
      <c r="A638" s="1">
        <v>1</v>
      </c>
      <c r="B638" s="1">
        <v>107100001</v>
      </c>
      <c r="C638" s="1">
        <v>107150000</v>
      </c>
      <c r="D638" s="1">
        <v>3.0328200000000001</v>
      </c>
      <c r="E638" s="1" t="s">
        <v>2127</v>
      </c>
    </row>
    <row r="639" spans="1:5" x14ac:dyDescent="0.25">
      <c r="A639" s="1">
        <v>8</v>
      </c>
      <c r="B639" s="1">
        <v>39240001</v>
      </c>
      <c r="C639" s="1">
        <v>39290000</v>
      </c>
      <c r="D639" s="1">
        <v>3.03281</v>
      </c>
      <c r="E639" s="1" t="s">
        <v>1105</v>
      </c>
    </row>
    <row r="640" spans="1:5" x14ac:dyDescent="0.25">
      <c r="A640" s="1">
        <v>7</v>
      </c>
      <c r="B640" s="1">
        <v>57500001</v>
      </c>
      <c r="C640" s="1">
        <v>57550000</v>
      </c>
      <c r="D640" s="1">
        <v>3.0326</v>
      </c>
      <c r="E640" s="1" t="s">
        <v>449</v>
      </c>
    </row>
    <row r="641" spans="1:5" x14ac:dyDescent="0.25">
      <c r="A641" s="1">
        <v>16</v>
      </c>
      <c r="B641" s="1">
        <v>51000001</v>
      </c>
      <c r="C641" s="1">
        <v>51050000</v>
      </c>
      <c r="D641" s="1">
        <v>3.0325099999999998</v>
      </c>
      <c r="E641" s="1" t="s">
        <v>2698</v>
      </c>
    </row>
    <row r="642" spans="1:5" x14ac:dyDescent="0.25">
      <c r="A642" s="1">
        <v>18</v>
      </c>
      <c r="B642" s="1">
        <v>35020001</v>
      </c>
      <c r="C642" s="1">
        <v>35070000</v>
      </c>
      <c r="D642" s="1">
        <v>3.0322900000000002</v>
      </c>
      <c r="E642" s="1" t="s">
        <v>2775</v>
      </c>
    </row>
    <row r="643" spans="1:5" x14ac:dyDescent="0.25">
      <c r="A643" s="1">
        <v>26</v>
      </c>
      <c r="B643" s="1">
        <v>22980001</v>
      </c>
      <c r="C643" s="1">
        <v>23030000</v>
      </c>
      <c r="D643" s="1">
        <v>3.03226</v>
      </c>
      <c r="E643" s="1" t="s">
        <v>2994</v>
      </c>
    </row>
    <row r="644" spans="1:5" x14ac:dyDescent="0.25">
      <c r="A644" s="1">
        <v>7</v>
      </c>
      <c r="B644" s="1">
        <v>43660001</v>
      </c>
      <c r="C644" s="1">
        <v>43710000</v>
      </c>
      <c r="D644" s="1">
        <v>3.0322499999999999</v>
      </c>
      <c r="E644" s="1" t="s">
        <v>804</v>
      </c>
    </row>
    <row r="645" spans="1:5" x14ac:dyDescent="0.25">
      <c r="A645" s="1">
        <v>19</v>
      </c>
      <c r="B645" s="1">
        <v>42760001</v>
      </c>
      <c r="C645" s="1">
        <v>42810000</v>
      </c>
      <c r="D645" s="1">
        <v>3.0318200000000002</v>
      </c>
      <c r="E645" s="1" t="s">
        <v>2867</v>
      </c>
    </row>
    <row r="646" spans="1:5" x14ac:dyDescent="0.25">
      <c r="A646" s="1">
        <v>13</v>
      </c>
      <c r="B646" s="1">
        <v>61640001</v>
      </c>
      <c r="C646" s="1">
        <v>61690000</v>
      </c>
      <c r="D646" s="1">
        <v>3.03173</v>
      </c>
      <c r="E646" s="1" t="s">
        <v>750</v>
      </c>
    </row>
    <row r="647" spans="1:5" x14ac:dyDescent="0.25">
      <c r="A647" s="1">
        <v>14</v>
      </c>
      <c r="B647" s="1">
        <v>39960001</v>
      </c>
      <c r="C647" s="1">
        <v>40010000</v>
      </c>
      <c r="D647" s="1">
        <v>3.03165</v>
      </c>
      <c r="E647" s="1" t="s">
        <v>2649</v>
      </c>
    </row>
    <row r="648" spans="1:5" x14ac:dyDescent="0.25">
      <c r="A648" s="1">
        <v>29</v>
      </c>
      <c r="B648" s="1">
        <v>43100001</v>
      </c>
      <c r="C648" s="1">
        <v>43150000</v>
      </c>
      <c r="D648" s="1">
        <v>3.03152</v>
      </c>
      <c r="E648" s="1" t="s">
        <v>1238</v>
      </c>
    </row>
    <row r="649" spans="1:5" x14ac:dyDescent="0.25">
      <c r="A649" s="1">
        <v>16</v>
      </c>
      <c r="B649" s="1">
        <v>50980001</v>
      </c>
      <c r="C649" s="1">
        <v>51030000</v>
      </c>
      <c r="D649" s="1">
        <v>3.03112</v>
      </c>
      <c r="E649" s="1" t="s">
        <v>2697</v>
      </c>
    </row>
    <row r="650" spans="1:5" x14ac:dyDescent="0.25">
      <c r="A650" s="1">
        <v>13</v>
      </c>
      <c r="B650" s="1">
        <v>22920001</v>
      </c>
      <c r="C650" s="1">
        <v>22970000</v>
      </c>
      <c r="D650" s="1">
        <v>3.0310899999999998</v>
      </c>
      <c r="E650" s="1" t="s">
        <v>2611</v>
      </c>
    </row>
    <row r="651" spans="1:5" x14ac:dyDescent="0.25">
      <c r="A651" s="1">
        <v>16</v>
      </c>
      <c r="B651" s="1">
        <v>50720001</v>
      </c>
      <c r="C651" s="1">
        <v>50770000</v>
      </c>
      <c r="D651" s="1">
        <v>3.0306599999999899</v>
      </c>
      <c r="E651" s="1" t="s">
        <v>2694</v>
      </c>
    </row>
    <row r="652" spans="1:5" x14ac:dyDescent="0.25">
      <c r="A652" s="1">
        <v>18</v>
      </c>
      <c r="B652" s="1">
        <v>35140001</v>
      </c>
      <c r="C652" s="1">
        <v>35190000</v>
      </c>
      <c r="D652" s="1">
        <v>3.03052999999999</v>
      </c>
      <c r="E652" s="1" t="s">
        <v>2780</v>
      </c>
    </row>
    <row r="653" spans="1:5" x14ac:dyDescent="0.25">
      <c r="A653" s="1">
        <v>11</v>
      </c>
      <c r="B653" s="1">
        <v>73240001</v>
      </c>
      <c r="C653" s="1">
        <v>73290000</v>
      </c>
      <c r="D653" s="1">
        <v>3.03043</v>
      </c>
      <c r="E653" s="1" t="s">
        <v>2546</v>
      </c>
    </row>
    <row r="654" spans="1:5" x14ac:dyDescent="0.25">
      <c r="A654" s="1">
        <v>26</v>
      </c>
      <c r="B654" s="1">
        <v>50220001</v>
      </c>
      <c r="C654" s="1">
        <v>50270000</v>
      </c>
      <c r="D654" s="1">
        <v>3.0303599999999999</v>
      </c>
      <c r="E654" s="1" t="s">
        <v>3001</v>
      </c>
    </row>
    <row r="655" spans="1:5" x14ac:dyDescent="0.25">
      <c r="A655" s="1">
        <v>2</v>
      </c>
      <c r="B655" s="1">
        <v>124680001</v>
      </c>
      <c r="C655" s="1">
        <v>124730000</v>
      </c>
      <c r="D655" s="1">
        <v>3.0300699999999998</v>
      </c>
      <c r="E655" s="1" t="s">
        <v>510</v>
      </c>
    </row>
    <row r="656" spans="1:5" x14ac:dyDescent="0.25">
      <c r="A656" s="1">
        <v>7</v>
      </c>
      <c r="B656" s="1">
        <v>16600001</v>
      </c>
      <c r="C656" s="1">
        <v>16650000</v>
      </c>
      <c r="D656" s="1">
        <v>3.0299200000000002</v>
      </c>
      <c r="E656" s="1" t="s">
        <v>1454</v>
      </c>
    </row>
    <row r="657" spans="1:5" x14ac:dyDescent="0.25">
      <c r="A657" s="1">
        <v>7</v>
      </c>
      <c r="B657" s="1">
        <v>51000001</v>
      </c>
      <c r="C657" s="1">
        <v>51050000</v>
      </c>
      <c r="D657" s="1">
        <v>3.02976</v>
      </c>
      <c r="E657" s="1" t="s">
        <v>2409</v>
      </c>
    </row>
    <row r="658" spans="1:5" x14ac:dyDescent="0.25">
      <c r="A658" s="1">
        <v>18</v>
      </c>
      <c r="B658" s="1">
        <v>34600001</v>
      </c>
      <c r="C658" s="1">
        <v>34650000</v>
      </c>
      <c r="D658" s="1">
        <v>3.0290900000000001</v>
      </c>
      <c r="E658" s="1" t="s">
        <v>2755</v>
      </c>
    </row>
    <row r="659" spans="1:5" x14ac:dyDescent="0.25">
      <c r="A659" s="1">
        <v>3</v>
      </c>
      <c r="B659" s="1">
        <v>49980001</v>
      </c>
      <c r="C659" s="1">
        <v>50030000</v>
      </c>
      <c r="D659" s="1">
        <v>3.0290699999999999</v>
      </c>
      <c r="E659" s="1" t="s">
        <v>2214</v>
      </c>
    </row>
    <row r="660" spans="1:5" x14ac:dyDescent="0.25">
      <c r="A660" s="1">
        <v>1</v>
      </c>
      <c r="B660" s="1">
        <v>157720001</v>
      </c>
      <c r="C660" s="1">
        <v>157770000</v>
      </c>
      <c r="D660" s="1">
        <v>3.0289299999999999</v>
      </c>
      <c r="E660" s="1" t="s">
        <v>2133</v>
      </c>
    </row>
    <row r="661" spans="1:5" x14ac:dyDescent="0.25">
      <c r="A661" s="1">
        <v>22</v>
      </c>
      <c r="B661" s="1">
        <v>49280001</v>
      </c>
      <c r="C661" s="1">
        <v>49330000</v>
      </c>
      <c r="D661" s="1">
        <v>3.02841</v>
      </c>
      <c r="E661" s="1" t="s">
        <v>314</v>
      </c>
    </row>
    <row r="662" spans="1:5" x14ac:dyDescent="0.25">
      <c r="A662" s="1">
        <v>7</v>
      </c>
      <c r="B662" s="1">
        <v>50480001</v>
      </c>
      <c r="C662" s="1">
        <v>50530000</v>
      </c>
      <c r="D662" s="1">
        <v>3.02834</v>
      </c>
      <c r="E662" s="1" t="s">
        <v>665</v>
      </c>
    </row>
    <row r="663" spans="1:5" x14ac:dyDescent="0.25">
      <c r="A663" s="1">
        <v>19</v>
      </c>
      <c r="B663" s="1">
        <v>42780001</v>
      </c>
      <c r="C663" s="1">
        <v>42830000</v>
      </c>
      <c r="D663" s="1">
        <v>3.0283199999999999</v>
      </c>
      <c r="E663" s="1" t="s">
        <v>2868</v>
      </c>
    </row>
    <row r="664" spans="1:5" x14ac:dyDescent="0.25">
      <c r="A664" s="1">
        <v>19</v>
      </c>
      <c r="B664" s="1">
        <v>11300001</v>
      </c>
      <c r="C664" s="1">
        <v>11350000</v>
      </c>
      <c r="D664" s="1">
        <v>3.0281400000000001</v>
      </c>
      <c r="E664" s="1" t="s">
        <v>2814</v>
      </c>
    </row>
    <row r="665" spans="1:5" x14ac:dyDescent="0.25">
      <c r="A665" s="1">
        <v>21</v>
      </c>
      <c r="B665" s="1">
        <v>45820001</v>
      </c>
      <c r="C665" s="1">
        <v>45870000</v>
      </c>
      <c r="D665" s="1">
        <v>3.0278399999999999</v>
      </c>
      <c r="E665" s="1" t="s">
        <v>1991</v>
      </c>
    </row>
    <row r="666" spans="1:5" x14ac:dyDescent="0.25">
      <c r="A666" s="1">
        <v>2</v>
      </c>
      <c r="B666" s="1">
        <v>88440001</v>
      </c>
      <c r="C666" s="1">
        <v>88490000</v>
      </c>
      <c r="D666" s="1">
        <v>3.0274200000000002</v>
      </c>
      <c r="E666" s="1" t="s">
        <v>2156</v>
      </c>
    </row>
    <row r="667" spans="1:5" x14ac:dyDescent="0.25">
      <c r="A667" s="1">
        <v>3</v>
      </c>
      <c r="B667" s="1">
        <v>20740001</v>
      </c>
      <c r="C667" s="1">
        <v>20790000</v>
      </c>
      <c r="D667" s="1">
        <v>3.0273699999999999</v>
      </c>
      <c r="E667" s="1" t="s">
        <v>2185</v>
      </c>
    </row>
    <row r="668" spans="1:5" x14ac:dyDescent="0.25">
      <c r="A668" s="1">
        <v>19</v>
      </c>
      <c r="B668" s="1">
        <v>37900001</v>
      </c>
      <c r="C668" s="1">
        <v>37950000</v>
      </c>
      <c r="D668" s="1">
        <v>3.02732</v>
      </c>
      <c r="E668" s="1" t="s">
        <v>2853</v>
      </c>
    </row>
    <row r="669" spans="1:5" x14ac:dyDescent="0.25">
      <c r="A669" s="1">
        <v>17</v>
      </c>
      <c r="B669" s="1">
        <v>56960001</v>
      </c>
      <c r="C669" s="1">
        <v>57010000</v>
      </c>
      <c r="D669" s="1">
        <v>3.0270599999999899</v>
      </c>
      <c r="E669" s="1" t="s">
        <v>2723</v>
      </c>
    </row>
    <row r="670" spans="1:5" x14ac:dyDescent="0.25">
      <c r="A670" s="1">
        <v>3</v>
      </c>
      <c r="B670" s="1">
        <v>50000001</v>
      </c>
      <c r="C670" s="1">
        <v>50050000</v>
      </c>
      <c r="D670" s="1">
        <v>3.0267599999999999</v>
      </c>
      <c r="E670" s="1" t="s">
        <v>2214</v>
      </c>
    </row>
    <row r="671" spans="1:5" x14ac:dyDescent="0.25">
      <c r="A671" s="1">
        <v>5</v>
      </c>
      <c r="B671" s="1">
        <v>56760001</v>
      </c>
      <c r="C671" s="1">
        <v>56810000</v>
      </c>
      <c r="D671" s="1">
        <v>3.02658</v>
      </c>
      <c r="E671" s="1" t="s">
        <v>744</v>
      </c>
    </row>
    <row r="672" spans="1:5" x14ac:dyDescent="0.25">
      <c r="A672" s="1">
        <v>13</v>
      </c>
      <c r="B672" s="1">
        <v>43280001</v>
      </c>
      <c r="C672" s="1">
        <v>43330000</v>
      </c>
      <c r="D672" s="1">
        <v>3.0255200000000002</v>
      </c>
      <c r="E672" s="1" t="s">
        <v>2626</v>
      </c>
    </row>
    <row r="673" spans="1:5" x14ac:dyDescent="0.25">
      <c r="A673" s="1">
        <v>22</v>
      </c>
      <c r="B673" s="1">
        <v>56020001</v>
      </c>
      <c r="C673" s="1">
        <v>56070000</v>
      </c>
      <c r="D673" s="1">
        <v>3.0254699999999999</v>
      </c>
      <c r="E673" s="1" t="s">
        <v>1986</v>
      </c>
    </row>
    <row r="674" spans="1:5" x14ac:dyDescent="0.25">
      <c r="A674" s="1">
        <v>26</v>
      </c>
      <c r="B674" s="1">
        <v>22500001</v>
      </c>
      <c r="C674" s="1">
        <v>22550000</v>
      </c>
      <c r="D674" s="1">
        <v>3.02537999999999</v>
      </c>
      <c r="E674" s="1" t="s">
        <v>2985</v>
      </c>
    </row>
    <row r="675" spans="1:5" x14ac:dyDescent="0.25">
      <c r="A675" s="1">
        <v>16</v>
      </c>
      <c r="B675" s="1">
        <v>8920001</v>
      </c>
      <c r="C675" s="1">
        <v>8970000</v>
      </c>
      <c r="D675" s="1">
        <v>3.0249599999999899</v>
      </c>
      <c r="E675" s="1" t="s">
        <v>1870</v>
      </c>
    </row>
    <row r="676" spans="1:5" x14ac:dyDescent="0.25">
      <c r="A676" s="1">
        <v>4</v>
      </c>
      <c r="B676" s="1">
        <v>105860001</v>
      </c>
      <c r="C676" s="1">
        <v>105910000</v>
      </c>
      <c r="D676" s="1">
        <v>3.0245700000000002</v>
      </c>
      <c r="E676" s="1" t="s">
        <v>2259</v>
      </c>
    </row>
    <row r="677" spans="1:5" x14ac:dyDescent="0.25">
      <c r="A677" s="1">
        <v>16</v>
      </c>
      <c r="B677" s="1">
        <v>38940001</v>
      </c>
      <c r="C677" s="1">
        <v>38990000</v>
      </c>
      <c r="D677" s="1">
        <v>3.0243599999999899</v>
      </c>
      <c r="E677" s="1" t="s">
        <v>2687</v>
      </c>
    </row>
    <row r="678" spans="1:5" x14ac:dyDescent="0.25">
      <c r="A678" s="1">
        <v>19</v>
      </c>
      <c r="B678" s="1">
        <v>39860001</v>
      </c>
      <c r="C678" s="1">
        <v>39910000</v>
      </c>
      <c r="D678" s="1">
        <v>3.0238399999999999</v>
      </c>
      <c r="E678" s="1" t="s">
        <v>2860</v>
      </c>
    </row>
    <row r="679" spans="1:5" x14ac:dyDescent="0.25">
      <c r="A679" s="1">
        <v>19</v>
      </c>
      <c r="B679" s="1">
        <v>11320001</v>
      </c>
      <c r="C679" s="1">
        <v>11370000</v>
      </c>
      <c r="D679" s="1">
        <v>3.02366</v>
      </c>
      <c r="E679" s="1" t="s">
        <v>2814</v>
      </c>
    </row>
    <row r="680" spans="1:5" x14ac:dyDescent="0.25">
      <c r="A680" s="1">
        <v>10</v>
      </c>
      <c r="B680" s="1">
        <v>21600001</v>
      </c>
      <c r="C680" s="1">
        <v>21650000</v>
      </c>
      <c r="D680" s="1">
        <v>3.02327999999999</v>
      </c>
      <c r="E680" s="1" t="s">
        <v>2502</v>
      </c>
    </row>
    <row r="681" spans="1:5" x14ac:dyDescent="0.25">
      <c r="A681" s="1">
        <v>22</v>
      </c>
      <c r="B681" s="1">
        <v>45500001</v>
      </c>
      <c r="C681" s="1">
        <v>45550000</v>
      </c>
      <c r="D681" s="1">
        <v>3.0231499999999998</v>
      </c>
      <c r="E681" s="1" t="s">
        <v>1580</v>
      </c>
    </row>
    <row r="682" spans="1:5" x14ac:dyDescent="0.25">
      <c r="A682" s="1">
        <v>15</v>
      </c>
      <c r="B682" s="1">
        <v>47220001</v>
      </c>
      <c r="C682" s="1">
        <v>47270000</v>
      </c>
      <c r="D682" s="1">
        <v>3.0228899999999999</v>
      </c>
      <c r="E682" s="1" t="s">
        <v>2663</v>
      </c>
    </row>
    <row r="683" spans="1:5" x14ac:dyDescent="0.25">
      <c r="A683" s="1">
        <v>16</v>
      </c>
      <c r="B683" s="1">
        <v>51200001</v>
      </c>
      <c r="C683" s="1">
        <v>51250000</v>
      </c>
      <c r="D683" s="1">
        <v>3.0226999999999999</v>
      </c>
      <c r="E683" s="1" t="s">
        <v>2708</v>
      </c>
    </row>
    <row r="684" spans="1:5" x14ac:dyDescent="0.25">
      <c r="A684" s="1">
        <v>26</v>
      </c>
      <c r="B684" s="1">
        <v>22740001</v>
      </c>
      <c r="C684" s="1">
        <v>22790000</v>
      </c>
      <c r="D684" s="1">
        <v>3.0226099999999998</v>
      </c>
      <c r="E684" s="1" t="s">
        <v>2989</v>
      </c>
    </row>
    <row r="685" spans="1:5" x14ac:dyDescent="0.25">
      <c r="A685" s="1">
        <v>3</v>
      </c>
      <c r="B685" s="1">
        <v>74920001</v>
      </c>
      <c r="C685" s="1">
        <v>74970000</v>
      </c>
      <c r="D685" s="1">
        <v>3.0224799999999998</v>
      </c>
      <c r="E685" s="1" t="s">
        <v>662</v>
      </c>
    </row>
    <row r="686" spans="1:5" x14ac:dyDescent="0.25">
      <c r="A686" s="1">
        <v>5</v>
      </c>
      <c r="B686" s="1">
        <v>59020001</v>
      </c>
      <c r="C686" s="1">
        <v>59070000</v>
      </c>
      <c r="D686" s="1">
        <v>3.02196</v>
      </c>
      <c r="E686" s="1" t="s">
        <v>2303</v>
      </c>
    </row>
    <row r="687" spans="1:5" x14ac:dyDescent="0.25">
      <c r="A687" s="1">
        <v>9</v>
      </c>
      <c r="B687" s="1">
        <v>38980001</v>
      </c>
      <c r="C687" s="1">
        <v>39030000</v>
      </c>
      <c r="D687" s="1">
        <v>3.0214699999999999</v>
      </c>
      <c r="E687" s="1" t="s">
        <v>2465</v>
      </c>
    </row>
    <row r="688" spans="1:5" x14ac:dyDescent="0.25">
      <c r="A688" s="1">
        <v>29</v>
      </c>
      <c r="B688" s="1">
        <v>20260001</v>
      </c>
      <c r="C688" s="1">
        <v>20310000</v>
      </c>
      <c r="D688" s="1">
        <v>3.02142</v>
      </c>
      <c r="E688" s="1" t="s">
        <v>3015</v>
      </c>
    </row>
    <row r="689" spans="1:5" x14ac:dyDescent="0.25">
      <c r="A689" s="1">
        <v>13</v>
      </c>
      <c r="B689" s="1">
        <v>22840001</v>
      </c>
      <c r="C689" s="1">
        <v>22890000</v>
      </c>
      <c r="D689" s="1">
        <v>3.0212500000000002</v>
      </c>
      <c r="E689" s="1" t="s">
        <v>685</v>
      </c>
    </row>
    <row r="690" spans="1:5" x14ac:dyDescent="0.25">
      <c r="A690" s="1">
        <v>7</v>
      </c>
      <c r="B690" s="1">
        <v>51220001</v>
      </c>
      <c r="C690" s="1">
        <v>51270000</v>
      </c>
      <c r="D690" s="1">
        <v>3.0212300000000001</v>
      </c>
      <c r="E690" s="1" t="s">
        <v>2410</v>
      </c>
    </row>
    <row r="691" spans="1:5" x14ac:dyDescent="0.25">
      <c r="A691" s="1">
        <v>15</v>
      </c>
      <c r="B691" s="1">
        <v>39020001</v>
      </c>
      <c r="C691" s="1">
        <v>39070000</v>
      </c>
      <c r="D691" s="1">
        <v>3.02101</v>
      </c>
      <c r="E691" s="1" t="s">
        <v>2659</v>
      </c>
    </row>
    <row r="692" spans="1:5" x14ac:dyDescent="0.25">
      <c r="A692" s="1">
        <v>3</v>
      </c>
      <c r="B692" s="1">
        <v>50180001</v>
      </c>
      <c r="C692" s="1">
        <v>50230000</v>
      </c>
      <c r="D692" s="1">
        <v>3.02081</v>
      </c>
      <c r="E692" s="1" t="s">
        <v>2217</v>
      </c>
    </row>
    <row r="693" spans="1:5" x14ac:dyDescent="0.25">
      <c r="A693" s="1">
        <v>24</v>
      </c>
      <c r="B693" s="1">
        <v>43060001</v>
      </c>
      <c r="C693" s="1">
        <v>43110000</v>
      </c>
      <c r="D693" s="1">
        <v>3.02081</v>
      </c>
      <c r="E693" s="1" t="s">
        <v>2961</v>
      </c>
    </row>
    <row r="694" spans="1:5" x14ac:dyDescent="0.25">
      <c r="A694" s="1">
        <v>19</v>
      </c>
      <c r="B694" s="1">
        <v>36860001</v>
      </c>
      <c r="C694" s="1">
        <v>36910000</v>
      </c>
      <c r="D694" s="1">
        <v>3.02075</v>
      </c>
      <c r="E694" s="1" t="s">
        <v>2848</v>
      </c>
    </row>
    <row r="695" spans="1:5" x14ac:dyDescent="0.25">
      <c r="A695" s="1">
        <v>18</v>
      </c>
      <c r="B695" s="1">
        <v>35120001</v>
      </c>
      <c r="C695" s="1">
        <v>35170000</v>
      </c>
      <c r="D695" s="1">
        <v>3.0207000000000002</v>
      </c>
      <c r="E695" s="1" t="s">
        <v>2779</v>
      </c>
    </row>
    <row r="696" spans="1:5" x14ac:dyDescent="0.25">
      <c r="A696" s="1">
        <v>22</v>
      </c>
      <c r="B696" s="1">
        <v>56060001</v>
      </c>
      <c r="C696" s="1">
        <v>56110000</v>
      </c>
      <c r="D696" s="1">
        <v>3.0206</v>
      </c>
      <c r="E696" s="1" t="s">
        <v>1986</v>
      </c>
    </row>
    <row r="697" spans="1:5" x14ac:dyDescent="0.25">
      <c r="A697" s="1">
        <v>12</v>
      </c>
      <c r="B697" s="1">
        <v>36400001</v>
      </c>
      <c r="C697" s="1">
        <v>36450000</v>
      </c>
      <c r="D697" s="1">
        <v>3.0204599999999999</v>
      </c>
      <c r="E697" s="1" t="s">
        <v>2586</v>
      </c>
    </row>
    <row r="698" spans="1:5" x14ac:dyDescent="0.25">
      <c r="A698" s="1">
        <v>1</v>
      </c>
      <c r="B698" s="1">
        <v>82960001</v>
      </c>
      <c r="C698" s="1">
        <v>83010000</v>
      </c>
      <c r="D698" s="1">
        <v>3.0203700000000002</v>
      </c>
      <c r="E698" s="1" t="s">
        <v>2117</v>
      </c>
    </row>
    <row r="699" spans="1:5" x14ac:dyDescent="0.25">
      <c r="A699" s="1">
        <v>7</v>
      </c>
      <c r="B699" s="1">
        <v>49660001</v>
      </c>
      <c r="C699" s="1">
        <v>49710000</v>
      </c>
      <c r="D699" s="1">
        <v>3.02007</v>
      </c>
      <c r="E699" s="1" t="s">
        <v>2386</v>
      </c>
    </row>
    <row r="700" spans="1:5" x14ac:dyDescent="0.25">
      <c r="A700" s="1">
        <v>13</v>
      </c>
      <c r="B700" s="1">
        <v>69920001</v>
      </c>
      <c r="C700" s="1">
        <v>69970000</v>
      </c>
      <c r="D700" s="1">
        <v>3.0195599999999998</v>
      </c>
      <c r="E700" s="1" t="s">
        <v>2637</v>
      </c>
    </row>
    <row r="701" spans="1:5" x14ac:dyDescent="0.25">
      <c r="A701" s="1">
        <v>13</v>
      </c>
      <c r="B701" s="1">
        <v>320001</v>
      </c>
      <c r="C701" s="1">
        <v>370000</v>
      </c>
      <c r="D701" s="1">
        <v>3.01932</v>
      </c>
      <c r="E701" s="1" t="s">
        <v>2608</v>
      </c>
    </row>
    <row r="702" spans="1:5" x14ac:dyDescent="0.25">
      <c r="A702" s="1">
        <v>12</v>
      </c>
      <c r="B702" s="1">
        <v>31820001</v>
      </c>
      <c r="C702" s="1">
        <v>31870000</v>
      </c>
      <c r="D702" s="1">
        <v>3.0190199999999998</v>
      </c>
      <c r="E702" s="1" t="s">
        <v>2565</v>
      </c>
    </row>
    <row r="703" spans="1:5" x14ac:dyDescent="0.25">
      <c r="A703" s="1">
        <v>2</v>
      </c>
      <c r="B703" s="1">
        <v>128140001</v>
      </c>
      <c r="C703" s="1">
        <v>128190000</v>
      </c>
      <c r="D703" s="1">
        <v>3.0187599999999999</v>
      </c>
      <c r="E703" s="1" t="s">
        <v>2169</v>
      </c>
    </row>
    <row r="704" spans="1:5" x14ac:dyDescent="0.25">
      <c r="A704" s="1">
        <v>12</v>
      </c>
      <c r="B704" s="1">
        <v>72600001</v>
      </c>
      <c r="C704" s="1">
        <v>72650000</v>
      </c>
      <c r="D704" s="1">
        <v>3.0183200000000001</v>
      </c>
      <c r="E704" s="1" t="s">
        <v>2603</v>
      </c>
    </row>
    <row r="705" spans="1:5" x14ac:dyDescent="0.25">
      <c r="A705" s="1">
        <v>7</v>
      </c>
      <c r="B705" s="1">
        <v>51700001</v>
      </c>
      <c r="C705" s="1">
        <v>51750000</v>
      </c>
      <c r="D705" s="1">
        <v>3.0182500000000001</v>
      </c>
      <c r="E705" s="1" t="s">
        <v>2420</v>
      </c>
    </row>
    <row r="706" spans="1:5" x14ac:dyDescent="0.25">
      <c r="A706" s="1">
        <v>21</v>
      </c>
      <c r="B706" s="1">
        <v>45760001</v>
      </c>
      <c r="C706" s="1">
        <v>45810000</v>
      </c>
      <c r="D706" s="1">
        <v>3.0179499999999999</v>
      </c>
      <c r="E706" s="1" t="s">
        <v>2909</v>
      </c>
    </row>
    <row r="707" spans="1:5" x14ac:dyDescent="0.25">
      <c r="A707" s="1">
        <v>5</v>
      </c>
      <c r="B707" s="1">
        <v>57200001</v>
      </c>
      <c r="C707" s="1">
        <v>57250000</v>
      </c>
      <c r="D707" s="1">
        <v>3.01763</v>
      </c>
      <c r="E707" s="1" t="s">
        <v>2302</v>
      </c>
    </row>
    <row r="708" spans="1:5" x14ac:dyDescent="0.25">
      <c r="A708" s="1">
        <v>10</v>
      </c>
      <c r="B708" s="1">
        <v>35720001</v>
      </c>
      <c r="C708" s="1">
        <v>35770000</v>
      </c>
      <c r="D708" s="1">
        <v>3.0175399999999999</v>
      </c>
      <c r="E708" s="1" t="s">
        <v>2510</v>
      </c>
    </row>
    <row r="709" spans="1:5" x14ac:dyDescent="0.25">
      <c r="A709" s="1">
        <v>11</v>
      </c>
      <c r="B709" s="1">
        <v>74900001</v>
      </c>
      <c r="C709" s="1">
        <v>74950000</v>
      </c>
      <c r="D709" s="1">
        <v>3.01717999999999</v>
      </c>
      <c r="E709" s="1" t="s">
        <v>2550</v>
      </c>
    </row>
    <row r="710" spans="1:5" x14ac:dyDescent="0.25">
      <c r="A710" s="1">
        <v>3</v>
      </c>
      <c r="B710" s="1">
        <v>21580001</v>
      </c>
      <c r="C710" s="1">
        <v>21630000</v>
      </c>
      <c r="D710" s="1">
        <v>3.0169700000000002</v>
      </c>
      <c r="E710" s="1" t="s">
        <v>2194</v>
      </c>
    </row>
    <row r="711" spans="1:5" x14ac:dyDescent="0.25">
      <c r="A711" s="1">
        <v>9</v>
      </c>
      <c r="B711" s="1">
        <v>12240001</v>
      </c>
      <c r="C711" s="1">
        <v>12290000</v>
      </c>
      <c r="D711" s="1">
        <v>3.0165000000000002</v>
      </c>
      <c r="E711" s="1" t="s">
        <v>2458</v>
      </c>
    </row>
    <row r="712" spans="1:5" x14ac:dyDescent="0.25">
      <c r="A712" s="1">
        <v>2</v>
      </c>
      <c r="B712" s="1">
        <v>126380001</v>
      </c>
      <c r="C712" s="1">
        <v>126430000</v>
      </c>
      <c r="D712" s="1">
        <v>3.0165000000000002</v>
      </c>
      <c r="E712" s="1" t="s">
        <v>2165</v>
      </c>
    </row>
    <row r="713" spans="1:5" x14ac:dyDescent="0.25">
      <c r="A713" s="1">
        <v>2</v>
      </c>
      <c r="B713" s="1">
        <v>90820001</v>
      </c>
      <c r="C713" s="1">
        <v>90870000</v>
      </c>
      <c r="D713" s="1">
        <v>3.0163199999999999</v>
      </c>
      <c r="E713" s="1" t="s">
        <v>2160</v>
      </c>
    </row>
    <row r="714" spans="1:5" x14ac:dyDescent="0.25">
      <c r="A714" s="1">
        <v>3</v>
      </c>
      <c r="B714" s="1">
        <v>50140001</v>
      </c>
      <c r="C714" s="1">
        <v>50190000</v>
      </c>
      <c r="D714" s="1">
        <v>3.01602999999999</v>
      </c>
      <c r="E714" s="1" t="s">
        <v>2217</v>
      </c>
    </row>
    <row r="715" spans="1:5" x14ac:dyDescent="0.25">
      <c r="A715" s="1">
        <v>13</v>
      </c>
      <c r="B715" s="1">
        <v>22940001</v>
      </c>
      <c r="C715" s="1">
        <v>22990000</v>
      </c>
      <c r="D715" s="1">
        <v>3.01602999999999</v>
      </c>
      <c r="E715" s="1" t="s">
        <v>2611</v>
      </c>
    </row>
    <row r="716" spans="1:5" x14ac:dyDescent="0.25">
      <c r="A716" s="1">
        <v>9</v>
      </c>
      <c r="B716" s="1">
        <v>40000001</v>
      </c>
      <c r="C716" s="1">
        <v>40050000</v>
      </c>
      <c r="D716" s="1">
        <v>3.0160099999999899</v>
      </c>
      <c r="E716" s="1" t="s">
        <v>2474</v>
      </c>
    </row>
    <row r="717" spans="1:5" x14ac:dyDescent="0.25">
      <c r="A717" s="1">
        <v>3</v>
      </c>
      <c r="B717" s="1">
        <v>50220001</v>
      </c>
      <c r="C717" s="1">
        <v>50270000</v>
      </c>
      <c r="D717" s="1">
        <v>3.0157799999999999</v>
      </c>
      <c r="E717" s="1" t="s">
        <v>2217</v>
      </c>
    </row>
    <row r="718" spans="1:5" x14ac:dyDescent="0.25">
      <c r="A718" s="1">
        <v>22</v>
      </c>
      <c r="B718" s="1">
        <v>50240001</v>
      </c>
      <c r="C718" s="1">
        <v>50290000</v>
      </c>
      <c r="D718" s="1">
        <v>3.0154799999999899</v>
      </c>
      <c r="E718" s="1" t="s">
        <v>1579</v>
      </c>
    </row>
    <row r="719" spans="1:5" x14ac:dyDescent="0.25">
      <c r="A719" s="1">
        <v>2</v>
      </c>
      <c r="B719" s="1">
        <v>88460001</v>
      </c>
      <c r="C719" s="1">
        <v>88510000</v>
      </c>
      <c r="D719" s="1">
        <v>3.01539</v>
      </c>
      <c r="E719" s="1" t="s">
        <v>2157</v>
      </c>
    </row>
    <row r="720" spans="1:5" x14ac:dyDescent="0.25">
      <c r="A720" s="1">
        <v>10</v>
      </c>
      <c r="B720" s="1">
        <v>10340001</v>
      </c>
      <c r="C720" s="1">
        <v>10390000</v>
      </c>
      <c r="D720" s="1">
        <v>3.01525</v>
      </c>
      <c r="E720" s="1" t="s">
        <v>2492</v>
      </c>
    </row>
    <row r="721" spans="1:5" x14ac:dyDescent="0.25">
      <c r="A721" s="1">
        <v>7</v>
      </c>
      <c r="B721" s="1">
        <v>43520001</v>
      </c>
      <c r="C721" s="1">
        <v>43570000</v>
      </c>
      <c r="D721" s="1">
        <v>3.0147699999999999</v>
      </c>
      <c r="E721" s="1" t="s">
        <v>882</v>
      </c>
    </row>
    <row r="722" spans="1:5" x14ac:dyDescent="0.25">
      <c r="A722" s="1">
        <v>22</v>
      </c>
      <c r="B722" s="1">
        <v>45360001</v>
      </c>
      <c r="C722" s="1">
        <v>45410000</v>
      </c>
      <c r="D722" s="1">
        <v>3.01464</v>
      </c>
      <c r="E722" s="1" t="s">
        <v>715</v>
      </c>
    </row>
    <row r="723" spans="1:5" x14ac:dyDescent="0.25">
      <c r="A723" s="1">
        <v>7</v>
      </c>
      <c r="B723" s="1">
        <v>49900001</v>
      </c>
      <c r="C723" s="1">
        <v>49950000</v>
      </c>
      <c r="D723" s="1">
        <v>3.0144099999999998</v>
      </c>
      <c r="E723" s="1" t="s">
        <v>2394</v>
      </c>
    </row>
    <row r="724" spans="1:5" x14ac:dyDescent="0.25">
      <c r="A724" s="1">
        <v>11</v>
      </c>
      <c r="B724" s="1">
        <v>43680001</v>
      </c>
      <c r="C724" s="1">
        <v>43730000</v>
      </c>
      <c r="D724" s="1">
        <v>3.0142899999999999</v>
      </c>
      <c r="E724" s="1" t="s">
        <v>2540</v>
      </c>
    </row>
    <row r="725" spans="1:5" x14ac:dyDescent="0.25">
      <c r="A725" s="1">
        <v>3</v>
      </c>
      <c r="B725" s="1">
        <v>21460001</v>
      </c>
      <c r="C725" s="1">
        <v>21510000</v>
      </c>
      <c r="D725" s="1">
        <v>3.0142799999999998</v>
      </c>
      <c r="E725" s="1" t="s">
        <v>2190</v>
      </c>
    </row>
    <row r="726" spans="1:5" x14ac:dyDescent="0.25">
      <c r="A726" s="1">
        <v>19</v>
      </c>
      <c r="B726" s="1">
        <v>44240001</v>
      </c>
      <c r="C726" s="1">
        <v>44290000</v>
      </c>
      <c r="D726" s="1">
        <v>3.0140699999999998</v>
      </c>
      <c r="E726" s="1" t="s">
        <v>2875</v>
      </c>
    </row>
    <row r="727" spans="1:5" x14ac:dyDescent="0.25">
      <c r="A727" s="1">
        <v>2</v>
      </c>
      <c r="B727" s="1">
        <v>7940001</v>
      </c>
      <c r="C727" s="1">
        <v>7990000</v>
      </c>
      <c r="D727" s="1">
        <v>3.0139499999999999</v>
      </c>
      <c r="E727" s="1" t="s">
        <v>2144</v>
      </c>
    </row>
    <row r="728" spans="1:5" x14ac:dyDescent="0.25">
      <c r="A728" s="1">
        <v>29</v>
      </c>
      <c r="B728" s="1">
        <v>5520001</v>
      </c>
      <c r="C728" s="1">
        <v>5570000</v>
      </c>
      <c r="D728" s="1">
        <v>3.0138699999999998</v>
      </c>
      <c r="E728" s="1" t="s">
        <v>3012</v>
      </c>
    </row>
    <row r="729" spans="1:5" x14ac:dyDescent="0.25">
      <c r="A729" s="1">
        <v>22</v>
      </c>
      <c r="B729" s="1">
        <v>23820001</v>
      </c>
      <c r="C729" s="1">
        <v>23870000</v>
      </c>
      <c r="D729" s="1">
        <v>3.0138500000000001</v>
      </c>
      <c r="E729" s="1" t="s">
        <v>660</v>
      </c>
    </row>
    <row r="730" spans="1:5" x14ac:dyDescent="0.25">
      <c r="A730" s="1">
        <v>5</v>
      </c>
      <c r="B730" s="1">
        <v>71420001</v>
      </c>
      <c r="C730" s="1">
        <v>71470000</v>
      </c>
      <c r="D730" s="1">
        <v>3.0137999999999998</v>
      </c>
      <c r="E730" s="1" t="s">
        <v>1371</v>
      </c>
    </row>
    <row r="731" spans="1:5" x14ac:dyDescent="0.25">
      <c r="A731" s="1">
        <v>9</v>
      </c>
      <c r="B731" s="1">
        <v>39560001</v>
      </c>
      <c r="C731" s="1">
        <v>39610000</v>
      </c>
      <c r="D731" s="1">
        <v>3.0136099999999999</v>
      </c>
      <c r="E731" s="1" t="s">
        <v>2472</v>
      </c>
    </row>
    <row r="732" spans="1:5" x14ac:dyDescent="0.25">
      <c r="A732" s="1">
        <v>13</v>
      </c>
      <c r="B732" s="1">
        <v>22880001</v>
      </c>
      <c r="C732" s="1">
        <v>22930000</v>
      </c>
      <c r="D732" s="1">
        <v>3.0135399999999999</v>
      </c>
      <c r="E732" s="1" t="s">
        <v>685</v>
      </c>
    </row>
    <row r="733" spans="1:5" x14ac:dyDescent="0.25">
      <c r="A733" s="1">
        <v>2</v>
      </c>
      <c r="B733" s="1">
        <v>125900001</v>
      </c>
      <c r="C733" s="1">
        <v>125950000</v>
      </c>
      <c r="D733" s="1">
        <v>3.01309</v>
      </c>
      <c r="E733" s="1" t="s">
        <v>824</v>
      </c>
    </row>
    <row r="734" spans="1:5" x14ac:dyDescent="0.25">
      <c r="A734" s="1">
        <v>3</v>
      </c>
      <c r="B734" s="1">
        <v>50160001</v>
      </c>
      <c r="C734" s="1">
        <v>50210000</v>
      </c>
      <c r="D734" s="1">
        <v>3.01308</v>
      </c>
      <c r="E734" s="1" t="s">
        <v>2217</v>
      </c>
    </row>
    <row r="735" spans="1:5" x14ac:dyDescent="0.25">
      <c r="A735" s="1">
        <v>1</v>
      </c>
      <c r="B735" s="1">
        <v>107120001</v>
      </c>
      <c r="C735" s="1">
        <v>107170000</v>
      </c>
      <c r="D735" s="1">
        <v>3.0125700000000002</v>
      </c>
      <c r="E735" s="1" t="s">
        <v>2127</v>
      </c>
    </row>
    <row r="736" spans="1:5" x14ac:dyDescent="0.25">
      <c r="A736" s="1">
        <v>10</v>
      </c>
      <c r="B736" s="1">
        <v>58880001</v>
      </c>
      <c r="C736" s="1">
        <v>58930000</v>
      </c>
      <c r="D736" s="1">
        <v>3.01254</v>
      </c>
      <c r="E736" s="1" t="s">
        <v>2003</v>
      </c>
    </row>
    <row r="737" spans="1:5" x14ac:dyDescent="0.25">
      <c r="A737" s="1">
        <v>18</v>
      </c>
      <c r="B737" s="1">
        <v>35560001</v>
      </c>
      <c r="C737" s="1">
        <v>35610000</v>
      </c>
      <c r="D737" s="1">
        <v>3.01234</v>
      </c>
      <c r="E737" s="1" t="s">
        <v>2794</v>
      </c>
    </row>
    <row r="738" spans="1:5" x14ac:dyDescent="0.25">
      <c r="A738" s="1">
        <v>18</v>
      </c>
      <c r="B738" s="1">
        <v>14580001</v>
      </c>
      <c r="C738" s="1">
        <v>14630000</v>
      </c>
      <c r="D738" s="1">
        <v>3.0122200000000001</v>
      </c>
      <c r="E738" s="1" t="s">
        <v>2746</v>
      </c>
    </row>
    <row r="739" spans="1:5" x14ac:dyDescent="0.25">
      <c r="A739" s="1">
        <v>8</v>
      </c>
      <c r="B739" s="1">
        <v>360001</v>
      </c>
      <c r="C739" s="1">
        <v>410000</v>
      </c>
      <c r="D739" s="1">
        <v>3.01214</v>
      </c>
      <c r="E739" s="1" t="s">
        <v>170</v>
      </c>
    </row>
    <row r="740" spans="1:5" x14ac:dyDescent="0.25">
      <c r="A740" s="1">
        <v>1</v>
      </c>
      <c r="B740" s="1">
        <v>95440001</v>
      </c>
      <c r="C740" s="1">
        <v>95490000</v>
      </c>
      <c r="D740" s="1">
        <v>3.0119799999999999</v>
      </c>
      <c r="E740" s="1" t="s">
        <v>2122</v>
      </c>
    </row>
    <row r="741" spans="1:5" x14ac:dyDescent="0.25">
      <c r="A741" s="1">
        <v>7</v>
      </c>
      <c r="B741" s="1">
        <v>17000001</v>
      </c>
      <c r="C741" s="1">
        <v>17050000</v>
      </c>
      <c r="D741" s="1">
        <v>3.0117500000000001</v>
      </c>
      <c r="E741" s="1" t="s">
        <v>2357</v>
      </c>
    </row>
    <row r="742" spans="1:5" x14ac:dyDescent="0.25">
      <c r="A742" s="1">
        <v>7</v>
      </c>
      <c r="B742" s="1">
        <v>50220001</v>
      </c>
      <c r="C742" s="1">
        <v>50270000</v>
      </c>
      <c r="D742" s="1">
        <v>3.0117099999999999</v>
      </c>
      <c r="E742" s="1" t="s">
        <v>2396</v>
      </c>
    </row>
    <row r="743" spans="1:5" x14ac:dyDescent="0.25">
      <c r="A743" s="1">
        <v>23</v>
      </c>
      <c r="B743" s="1">
        <v>28640001</v>
      </c>
      <c r="C743" s="1">
        <v>28690000</v>
      </c>
      <c r="D743" s="1">
        <v>3.0114799999999899</v>
      </c>
      <c r="E743" s="1" t="s">
        <v>2945</v>
      </c>
    </row>
    <row r="744" spans="1:5" x14ac:dyDescent="0.25">
      <c r="A744" s="1">
        <v>14</v>
      </c>
      <c r="B744" s="1">
        <v>31400001</v>
      </c>
      <c r="C744" s="1">
        <v>31450000</v>
      </c>
      <c r="D744" s="1">
        <v>3.0108700000000002</v>
      </c>
      <c r="E744" s="1" t="s">
        <v>698</v>
      </c>
    </row>
    <row r="745" spans="1:5" x14ac:dyDescent="0.25">
      <c r="A745" s="1">
        <v>2</v>
      </c>
      <c r="B745" s="1">
        <v>88420001</v>
      </c>
      <c r="C745" s="1">
        <v>88470000</v>
      </c>
      <c r="D745" s="1">
        <v>3.0108599999999899</v>
      </c>
      <c r="E745" s="1" t="s">
        <v>2155</v>
      </c>
    </row>
    <row r="746" spans="1:5" x14ac:dyDescent="0.25">
      <c r="A746" s="1">
        <v>7</v>
      </c>
      <c r="B746" s="1">
        <v>17340001</v>
      </c>
      <c r="C746" s="1">
        <v>17390000</v>
      </c>
      <c r="D746" s="1">
        <v>3.0107900000000001</v>
      </c>
      <c r="E746" s="1" t="s">
        <v>2363</v>
      </c>
    </row>
    <row r="747" spans="1:5" x14ac:dyDescent="0.25">
      <c r="A747" s="1">
        <v>11</v>
      </c>
      <c r="B747" s="1">
        <v>66460001</v>
      </c>
      <c r="C747" s="1">
        <v>66510000</v>
      </c>
      <c r="D747" s="1">
        <v>3.01057</v>
      </c>
      <c r="E747" s="1" t="s">
        <v>2031</v>
      </c>
    </row>
    <row r="748" spans="1:5" x14ac:dyDescent="0.25">
      <c r="A748" s="1">
        <v>18</v>
      </c>
      <c r="B748" s="1">
        <v>35100001</v>
      </c>
      <c r="C748" s="1">
        <v>35150000</v>
      </c>
      <c r="D748" s="1">
        <v>3.01051</v>
      </c>
      <c r="E748" s="1" t="s">
        <v>2779</v>
      </c>
    </row>
    <row r="749" spans="1:5" x14ac:dyDescent="0.25">
      <c r="A749" s="1">
        <v>5</v>
      </c>
      <c r="B749" s="1">
        <v>56740001</v>
      </c>
      <c r="C749" s="1">
        <v>56790000</v>
      </c>
      <c r="D749" s="1">
        <v>3.0101499999999999</v>
      </c>
      <c r="E749" s="1" t="s">
        <v>743</v>
      </c>
    </row>
    <row r="750" spans="1:5" x14ac:dyDescent="0.25">
      <c r="A750" s="1">
        <v>5</v>
      </c>
      <c r="B750" s="1">
        <v>120000001</v>
      </c>
      <c r="C750" s="1">
        <v>120050000</v>
      </c>
      <c r="D750" s="1">
        <v>3.0101</v>
      </c>
      <c r="E750" s="1" t="s">
        <v>2328</v>
      </c>
    </row>
    <row r="751" spans="1:5" x14ac:dyDescent="0.25">
      <c r="A751" s="1">
        <v>15</v>
      </c>
      <c r="B751" s="1">
        <v>37780001</v>
      </c>
      <c r="C751" s="1">
        <v>37830000</v>
      </c>
      <c r="D751" s="1">
        <v>3.0097099999999899</v>
      </c>
      <c r="E751" s="1" t="s">
        <v>2656</v>
      </c>
    </row>
    <row r="752" spans="1:5" x14ac:dyDescent="0.25">
      <c r="A752" s="1">
        <v>4</v>
      </c>
      <c r="B752" s="1">
        <v>68800001</v>
      </c>
      <c r="C752" s="1">
        <v>68850000</v>
      </c>
      <c r="D752" s="1">
        <v>3.0092300000000001</v>
      </c>
      <c r="E752" s="1" t="s">
        <v>2244</v>
      </c>
    </row>
    <row r="753" spans="1:5" x14ac:dyDescent="0.25">
      <c r="A753" s="1">
        <v>7</v>
      </c>
      <c r="B753" s="1">
        <v>43180001</v>
      </c>
      <c r="C753" s="1">
        <v>43230000</v>
      </c>
      <c r="D753" s="1">
        <v>3.0090699999999999</v>
      </c>
      <c r="E753" s="1" t="s">
        <v>767</v>
      </c>
    </row>
    <row r="754" spans="1:5" x14ac:dyDescent="0.25">
      <c r="A754" s="1">
        <v>24</v>
      </c>
      <c r="B754" s="1">
        <v>43080001</v>
      </c>
      <c r="C754" s="1">
        <v>43130000</v>
      </c>
      <c r="D754" s="1">
        <v>3.0089899999999998</v>
      </c>
      <c r="E754" s="1" t="s">
        <v>2962</v>
      </c>
    </row>
    <row r="755" spans="1:5" x14ac:dyDescent="0.25">
      <c r="A755" s="1">
        <v>5</v>
      </c>
      <c r="B755" s="1">
        <v>112520001</v>
      </c>
      <c r="C755" s="1">
        <v>112570000</v>
      </c>
      <c r="D755" s="1">
        <v>3.0087999999999999</v>
      </c>
      <c r="E755" s="1" t="s">
        <v>2321</v>
      </c>
    </row>
    <row r="756" spans="1:5" x14ac:dyDescent="0.25">
      <c r="A756" s="1">
        <v>11</v>
      </c>
      <c r="B756" s="1">
        <v>61520001</v>
      </c>
      <c r="C756" s="1">
        <v>61570000</v>
      </c>
      <c r="D756" s="1">
        <v>3.0085799999999998</v>
      </c>
      <c r="E756" s="1" t="s">
        <v>892</v>
      </c>
    </row>
    <row r="757" spans="1:5" x14ac:dyDescent="0.25">
      <c r="A757" s="1">
        <v>5</v>
      </c>
      <c r="B757" s="1">
        <v>57160001</v>
      </c>
      <c r="C757" s="1">
        <v>57210000</v>
      </c>
      <c r="D757" s="1">
        <v>3.00847</v>
      </c>
      <c r="E757" s="1" t="s">
        <v>2300</v>
      </c>
    </row>
    <row r="758" spans="1:5" x14ac:dyDescent="0.25">
      <c r="A758" s="1">
        <v>2</v>
      </c>
      <c r="B758" s="1">
        <v>126420001</v>
      </c>
      <c r="C758" s="1">
        <v>126470000</v>
      </c>
      <c r="D758" s="1">
        <v>3.0084200000000001</v>
      </c>
      <c r="E758" s="1" t="s">
        <v>724</v>
      </c>
    </row>
    <row r="759" spans="1:5" x14ac:dyDescent="0.25">
      <c r="A759" s="1">
        <v>5</v>
      </c>
      <c r="B759" s="1">
        <v>70240001</v>
      </c>
      <c r="C759" s="1">
        <v>70290000</v>
      </c>
      <c r="D759" s="1">
        <v>3.0083099999999998</v>
      </c>
      <c r="E759" s="1" t="s">
        <v>2309</v>
      </c>
    </row>
    <row r="760" spans="1:5" x14ac:dyDescent="0.25">
      <c r="A760" s="1">
        <v>14</v>
      </c>
      <c r="B760" s="1">
        <v>39840001</v>
      </c>
      <c r="C760" s="1">
        <v>39890000</v>
      </c>
      <c r="D760" s="1">
        <v>3.00813</v>
      </c>
      <c r="E760" s="1" t="s">
        <v>2648</v>
      </c>
    </row>
    <row r="761" spans="1:5" x14ac:dyDescent="0.25">
      <c r="A761" s="1">
        <v>4</v>
      </c>
      <c r="B761" s="1">
        <v>68920001</v>
      </c>
      <c r="C761" s="1">
        <v>68970000</v>
      </c>
      <c r="D761" s="1">
        <v>3.0079899999999999</v>
      </c>
      <c r="E761" s="1" t="s">
        <v>2250</v>
      </c>
    </row>
    <row r="762" spans="1:5" x14ac:dyDescent="0.25">
      <c r="A762" s="1">
        <v>18</v>
      </c>
      <c r="B762" s="1">
        <v>35520001</v>
      </c>
      <c r="C762" s="1">
        <v>35570000</v>
      </c>
      <c r="D762" s="1">
        <v>3.0079799999999999</v>
      </c>
      <c r="E762" s="1" t="s">
        <v>2793</v>
      </c>
    </row>
    <row r="763" spans="1:5" x14ac:dyDescent="0.25">
      <c r="A763" s="1">
        <v>9</v>
      </c>
      <c r="B763" s="1">
        <v>39000001</v>
      </c>
      <c r="C763" s="1">
        <v>39050000</v>
      </c>
      <c r="D763" s="1">
        <v>3.0079500000000001</v>
      </c>
      <c r="E763" s="1" t="s">
        <v>2465</v>
      </c>
    </row>
    <row r="764" spans="1:5" x14ac:dyDescent="0.25">
      <c r="A764" s="1">
        <v>19</v>
      </c>
      <c r="B764" s="1">
        <v>40380001</v>
      </c>
      <c r="C764" s="1">
        <v>40430000</v>
      </c>
      <c r="D764" s="1">
        <v>3.0077799999999999</v>
      </c>
      <c r="E764" s="1" t="s">
        <v>2863</v>
      </c>
    </row>
    <row r="765" spans="1:5" x14ac:dyDescent="0.25">
      <c r="A765" s="1">
        <v>2</v>
      </c>
      <c r="B765" s="1">
        <v>90840001</v>
      </c>
      <c r="C765" s="1">
        <v>90890000</v>
      </c>
      <c r="D765" s="1">
        <v>3.0077199999999999</v>
      </c>
      <c r="E765" s="1" t="s">
        <v>2160</v>
      </c>
    </row>
    <row r="766" spans="1:5" x14ac:dyDescent="0.25">
      <c r="A766" s="1">
        <v>1</v>
      </c>
      <c r="B766" s="1">
        <v>132220001</v>
      </c>
      <c r="C766" s="1">
        <v>132270000</v>
      </c>
      <c r="D766" s="1">
        <v>3.0077099999999999</v>
      </c>
      <c r="E766" s="1" t="s">
        <v>2015</v>
      </c>
    </row>
    <row r="767" spans="1:5" x14ac:dyDescent="0.25">
      <c r="A767" s="1">
        <v>7</v>
      </c>
      <c r="B767" s="1">
        <v>19600001</v>
      </c>
      <c r="C767" s="1">
        <v>19650000</v>
      </c>
      <c r="D767" s="1">
        <v>3.0076900000000002</v>
      </c>
      <c r="E767" s="1" t="s">
        <v>2365</v>
      </c>
    </row>
    <row r="768" spans="1:5" x14ac:dyDescent="0.25">
      <c r="A768" s="1">
        <v>22</v>
      </c>
      <c r="B768" s="1">
        <v>23720001</v>
      </c>
      <c r="C768" s="1">
        <v>23770000</v>
      </c>
      <c r="D768" s="1">
        <v>3.0075099999999999</v>
      </c>
      <c r="E768" s="1" t="s">
        <v>660</v>
      </c>
    </row>
    <row r="769" spans="1:5" x14ac:dyDescent="0.25">
      <c r="A769" s="1">
        <v>10</v>
      </c>
      <c r="B769" s="1">
        <v>58740001</v>
      </c>
      <c r="C769" s="1">
        <v>58790000</v>
      </c>
      <c r="D769" s="1">
        <v>3.0074799999999899</v>
      </c>
      <c r="E769" s="1" t="s">
        <v>2003</v>
      </c>
    </row>
    <row r="770" spans="1:5" x14ac:dyDescent="0.25">
      <c r="A770" s="1">
        <v>24</v>
      </c>
      <c r="B770" s="1">
        <v>42940001</v>
      </c>
      <c r="C770" s="1">
        <v>42990000</v>
      </c>
      <c r="D770" s="1">
        <v>3.00746</v>
      </c>
      <c r="E770" s="1" t="s">
        <v>2958</v>
      </c>
    </row>
    <row r="771" spans="1:5" x14ac:dyDescent="0.25">
      <c r="A771" s="1">
        <v>9</v>
      </c>
      <c r="B771" s="1">
        <v>38820001</v>
      </c>
      <c r="C771" s="1">
        <v>38870000</v>
      </c>
      <c r="D771" s="1">
        <v>3.0071599999999998</v>
      </c>
      <c r="E771" s="1" t="s">
        <v>2461</v>
      </c>
    </row>
    <row r="772" spans="1:5" x14ac:dyDescent="0.25">
      <c r="A772" s="1">
        <v>5</v>
      </c>
      <c r="B772" s="1">
        <v>70260001</v>
      </c>
      <c r="C772" s="1">
        <v>70310000</v>
      </c>
      <c r="D772" s="1">
        <v>3.00705</v>
      </c>
      <c r="E772" s="1" t="s">
        <v>2310</v>
      </c>
    </row>
    <row r="773" spans="1:5" x14ac:dyDescent="0.25">
      <c r="A773" s="1">
        <v>7</v>
      </c>
      <c r="B773" s="1">
        <v>43840001</v>
      </c>
      <c r="C773" s="1">
        <v>43890000</v>
      </c>
      <c r="D773" s="1">
        <v>3.0070399999999999</v>
      </c>
      <c r="E773" s="1" t="s">
        <v>1413</v>
      </c>
    </row>
    <row r="774" spans="1:5" x14ac:dyDescent="0.25">
      <c r="A774" s="1">
        <v>19</v>
      </c>
      <c r="B774" s="1">
        <v>42800001</v>
      </c>
      <c r="C774" s="1">
        <v>42850000</v>
      </c>
      <c r="D774" s="1">
        <v>3.0069699999999999</v>
      </c>
      <c r="E774" s="1" t="s">
        <v>2869</v>
      </c>
    </row>
    <row r="775" spans="1:5" x14ac:dyDescent="0.25">
      <c r="A775" s="1">
        <v>7</v>
      </c>
      <c r="B775" s="1">
        <v>51020001</v>
      </c>
      <c r="C775" s="1">
        <v>51070000</v>
      </c>
      <c r="D775" s="1">
        <v>3.00684</v>
      </c>
      <c r="E775" s="1" t="s">
        <v>2409</v>
      </c>
    </row>
    <row r="776" spans="1:5" x14ac:dyDescent="0.25">
      <c r="A776" s="1">
        <v>7</v>
      </c>
      <c r="B776" s="1">
        <v>51460001</v>
      </c>
      <c r="C776" s="1">
        <v>51510000</v>
      </c>
      <c r="D776" s="1">
        <v>3.0067699999999999</v>
      </c>
      <c r="E776" s="1" t="s">
        <v>2414</v>
      </c>
    </row>
    <row r="777" spans="1:5" x14ac:dyDescent="0.25">
      <c r="A777" s="1">
        <v>18</v>
      </c>
      <c r="B777" s="1">
        <v>35960001</v>
      </c>
      <c r="C777" s="1">
        <v>36010000</v>
      </c>
      <c r="D777" s="1">
        <v>3.0067400000000002</v>
      </c>
      <c r="E777" s="1" t="s">
        <v>2801</v>
      </c>
    </row>
    <row r="778" spans="1:5" x14ac:dyDescent="0.25">
      <c r="A778" s="1">
        <v>22</v>
      </c>
      <c r="B778" s="1">
        <v>49620001</v>
      </c>
      <c r="C778" s="1">
        <v>49670000</v>
      </c>
      <c r="D778" s="1">
        <v>3.00576</v>
      </c>
      <c r="E778" s="1" t="s">
        <v>594</v>
      </c>
    </row>
    <row r="779" spans="1:5" x14ac:dyDescent="0.25">
      <c r="A779" s="1">
        <v>8</v>
      </c>
      <c r="B779" s="1">
        <v>39180001</v>
      </c>
      <c r="C779" s="1">
        <v>39230000</v>
      </c>
      <c r="D779" s="1">
        <v>3.0054599999999998</v>
      </c>
      <c r="E779" s="1" t="s">
        <v>583</v>
      </c>
    </row>
    <row r="780" spans="1:5" x14ac:dyDescent="0.25">
      <c r="A780" s="1">
        <v>7</v>
      </c>
      <c r="B780" s="1">
        <v>43680001</v>
      </c>
      <c r="C780" s="1">
        <v>43730000</v>
      </c>
      <c r="D780" s="1">
        <v>3.00497999999999</v>
      </c>
      <c r="E780" s="1" t="s">
        <v>786</v>
      </c>
    </row>
    <row r="781" spans="1:5" x14ac:dyDescent="0.25">
      <c r="A781" s="1">
        <v>10</v>
      </c>
      <c r="B781" s="1">
        <v>58720001</v>
      </c>
      <c r="C781" s="1">
        <v>58770000</v>
      </c>
      <c r="D781" s="1">
        <v>3.0049600000000001</v>
      </c>
      <c r="E781" s="1" t="s">
        <v>2003</v>
      </c>
    </row>
    <row r="782" spans="1:5" x14ac:dyDescent="0.25">
      <c r="A782" s="1">
        <v>3</v>
      </c>
      <c r="B782" s="1">
        <v>49960001</v>
      </c>
      <c r="C782" s="1">
        <v>50010000</v>
      </c>
      <c r="D782" s="1">
        <v>3.0049399999999999</v>
      </c>
      <c r="E782" s="1" t="s">
        <v>2214</v>
      </c>
    </row>
    <row r="783" spans="1:5" x14ac:dyDescent="0.25">
      <c r="A783" s="1">
        <v>17</v>
      </c>
      <c r="B783" s="1">
        <v>62160001</v>
      </c>
      <c r="C783" s="1">
        <v>62210000</v>
      </c>
      <c r="D783" s="1">
        <v>3.00488</v>
      </c>
      <c r="E783" s="1" t="s">
        <v>2725</v>
      </c>
    </row>
    <row r="784" spans="1:5" x14ac:dyDescent="0.25">
      <c r="A784" s="1">
        <v>23</v>
      </c>
      <c r="B784" s="1">
        <v>30180001</v>
      </c>
      <c r="C784" s="1">
        <v>30230000</v>
      </c>
      <c r="D784" s="1">
        <v>3.0047000000000001</v>
      </c>
      <c r="E784" s="1" t="s">
        <v>2946</v>
      </c>
    </row>
    <row r="785" spans="1:5" x14ac:dyDescent="0.25">
      <c r="A785" s="1">
        <v>13</v>
      </c>
      <c r="B785" s="1">
        <v>23400001</v>
      </c>
      <c r="C785" s="1">
        <v>23450000</v>
      </c>
      <c r="D785" s="1">
        <v>3.0043799999999998</v>
      </c>
      <c r="E785" s="1" t="s">
        <v>2613</v>
      </c>
    </row>
    <row r="786" spans="1:5" x14ac:dyDescent="0.25">
      <c r="A786" s="1">
        <v>11</v>
      </c>
      <c r="B786" s="1">
        <v>74840001</v>
      </c>
      <c r="C786" s="1">
        <v>74890000</v>
      </c>
      <c r="D786" s="1">
        <v>3.0043199999999999</v>
      </c>
      <c r="E786" s="1" t="s">
        <v>1950</v>
      </c>
    </row>
    <row r="787" spans="1:5" x14ac:dyDescent="0.25">
      <c r="A787" s="1">
        <v>26</v>
      </c>
      <c r="B787" s="1">
        <v>22640001</v>
      </c>
      <c r="C787" s="1">
        <v>22690000</v>
      </c>
      <c r="D787" s="1">
        <v>3.00407</v>
      </c>
      <c r="E787" s="1" t="s">
        <v>2987</v>
      </c>
    </row>
    <row r="788" spans="1:5" x14ac:dyDescent="0.25">
      <c r="A788" s="1">
        <v>16</v>
      </c>
      <c r="B788" s="1">
        <v>51040001</v>
      </c>
      <c r="C788" s="1">
        <v>51090000</v>
      </c>
      <c r="D788" s="1">
        <v>3.0039799999999999</v>
      </c>
      <c r="E788" s="1" t="s">
        <v>2700</v>
      </c>
    </row>
    <row r="789" spans="1:5" x14ac:dyDescent="0.25">
      <c r="A789" s="1">
        <v>11</v>
      </c>
      <c r="B789" s="1">
        <v>73600001</v>
      </c>
      <c r="C789" s="1">
        <v>73650000</v>
      </c>
      <c r="D789" s="1">
        <v>3.0039099999999999</v>
      </c>
      <c r="E789" s="1" t="s">
        <v>288</v>
      </c>
    </row>
    <row r="790" spans="1:5" x14ac:dyDescent="0.25">
      <c r="A790" s="1">
        <v>7</v>
      </c>
      <c r="B790" s="1">
        <v>51580001</v>
      </c>
      <c r="C790" s="1">
        <v>51630000</v>
      </c>
      <c r="D790" s="1">
        <v>3.0038</v>
      </c>
      <c r="E790" s="1" t="s">
        <v>2418</v>
      </c>
    </row>
    <row r="791" spans="1:5" x14ac:dyDescent="0.25">
      <c r="A791" s="1">
        <v>3</v>
      </c>
      <c r="B791" s="1">
        <v>99680001</v>
      </c>
      <c r="C791" s="1">
        <v>99730000</v>
      </c>
      <c r="D791" s="1">
        <v>3.0036700000000001</v>
      </c>
      <c r="E791" s="1" t="s">
        <v>2234</v>
      </c>
    </row>
    <row r="792" spans="1:5" x14ac:dyDescent="0.25">
      <c r="A792" s="1">
        <v>22</v>
      </c>
      <c r="B792" s="1">
        <v>56040001</v>
      </c>
      <c r="C792" s="1">
        <v>56090000</v>
      </c>
      <c r="D792" s="1">
        <v>3.00359</v>
      </c>
      <c r="E792" s="1" t="s">
        <v>1986</v>
      </c>
    </row>
    <row r="793" spans="1:5" x14ac:dyDescent="0.25">
      <c r="A793" s="1">
        <v>8</v>
      </c>
      <c r="B793" s="1">
        <v>39460001</v>
      </c>
      <c r="C793" s="1">
        <v>39510000</v>
      </c>
      <c r="D793" s="1">
        <v>3.0035799999999999</v>
      </c>
      <c r="E793" s="1" t="s">
        <v>173</v>
      </c>
    </row>
    <row r="794" spans="1:5" x14ac:dyDescent="0.25">
      <c r="A794" s="1">
        <v>21</v>
      </c>
      <c r="B794" s="1">
        <v>33420001</v>
      </c>
      <c r="C794" s="1">
        <v>33470000</v>
      </c>
      <c r="D794" s="1">
        <v>3.00346</v>
      </c>
      <c r="E794" s="1" t="s">
        <v>2907</v>
      </c>
    </row>
    <row r="795" spans="1:5" x14ac:dyDescent="0.25">
      <c r="A795" s="1">
        <v>10</v>
      </c>
      <c r="B795" s="1">
        <v>36540001</v>
      </c>
      <c r="C795" s="1">
        <v>36590000</v>
      </c>
      <c r="D795" s="1">
        <v>3.00346</v>
      </c>
      <c r="E795" s="1" t="s">
        <v>2513</v>
      </c>
    </row>
    <row r="796" spans="1:5" x14ac:dyDescent="0.25">
      <c r="A796" s="1">
        <v>7</v>
      </c>
      <c r="B796" s="1">
        <v>51320001</v>
      </c>
      <c r="C796" s="1">
        <v>51370000</v>
      </c>
      <c r="D796" s="1">
        <v>3.00326</v>
      </c>
      <c r="E796" s="1" t="s">
        <v>2413</v>
      </c>
    </row>
    <row r="797" spans="1:5" x14ac:dyDescent="0.25">
      <c r="A797" s="1">
        <v>19</v>
      </c>
      <c r="B797" s="1">
        <v>44280001</v>
      </c>
      <c r="C797" s="1">
        <v>44330000</v>
      </c>
      <c r="D797" s="1">
        <v>3.00278</v>
      </c>
      <c r="E797" s="1" t="s">
        <v>2876</v>
      </c>
    </row>
    <row r="798" spans="1:5" x14ac:dyDescent="0.25">
      <c r="A798" s="1">
        <v>26</v>
      </c>
      <c r="B798" s="1">
        <v>15920001</v>
      </c>
      <c r="C798" s="1">
        <v>15970000</v>
      </c>
      <c r="D798" s="1">
        <v>3.0024500000000001</v>
      </c>
      <c r="E798" s="1" t="s">
        <v>2979</v>
      </c>
    </row>
    <row r="799" spans="1:5" x14ac:dyDescent="0.25">
      <c r="A799" s="1">
        <v>17</v>
      </c>
      <c r="B799" s="1">
        <v>56980001</v>
      </c>
      <c r="C799" s="1">
        <v>57030000</v>
      </c>
      <c r="D799" s="1">
        <v>3.00238</v>
      </c>
      <c r="E799" s="1" t="s">
        <v>2723</v>
      </c>
    </row>
    <row r="800" spans="1:5" x14ac:dyDescent="0.25">
      <c r="A800" s="1">
        <v>4</v>
      </c>
      <c r="B800" s="1">
        <v>54060001</v>
      </c>
      <c r="C800" s="1">
        <v>54110000</v>
      </c>
      <c r="D800" s="1">
        <v>3.0023499999999999</v>
      </c>
      <c r="E800" s="1" t="s">
        <v>420</v>
      </c>
    </row>
    <row r="801" spans="1:5" x14ac:dyDescent="0.25">
      <c r="A801" s="1">
        <v>11</v>
      </c>
      <c r="B801" s="1">
        <v>82960001</v>
      </c>
      <c r="C801" s="1">
        <v>83010000</v>
      </c>
      <c r="D801" s="1">
        <v>3.00232999999999</v>
      </c>
      <c r="E801" s="1" t="s">
        <v>2553</v>
      </c>
    </row>
    <row r="802" spans="1:5" x14ac:dyDescent="0.25">
      <c r="A802" s="1">
        <v>7</v>
      </c>
      <c r="B802" s="1">
        <v>17080001</v>
      </c>
      <c r="C802" s="1">
        <v>17130000</v>
      </c>
      <c r="D802" s="1">
        <v>3.00231</v>
      </c>
      <c r="E802" s="1" t="s">
        <v>2360</v>
      </c>
    </row>
    <row r="803" spans="1:5" x14ac:dyDescent="0.25">
      <c r="A803" s="1">
        <v>29</v>
      </c>
      <c r="B803" s="1">
        <v>48920001</v>
      </c>
      <c r="C803" s="1">
        <v>48970000</v>
      </c>
      <c r="D803" s="1">
        <v>3.0022700000000002</v>
      </c>
      <c r="E803" s="1" t="s">
        <v>1016</v>
      </c>
    </row>
    <row r="804" spans="1:5" x14ac:dyDescent="0.25">
      <c r="A804" s="1">
        <v>10</v>
      </c>
      <c r="B804" s="1">
        <v>58900001</v>
      </c>
      <c r="C804" s="1">
        <v>58950000</v>
      </c>
      <c r="D804" s="1">
        <v>3.0019099999999899</v>
      </c>
      <c r="E804" s="1" t="s">
        <v>2525</v>
      </c>
    </row>
    <row r="805" spans="1:5" x14ac:dyDescent="0.25">
      <c r="A805" s="1">
        <v>27</v>
      </c>
      <c r="B805" s="1">
        <v>6940001</v>
      </c>
      <c r="C805" s="1">
        <v>6990000</v>
      </c>
      <c r="D805" s="1">
        <v>3.0015800000000001</v>
      </c>
      <c r="E805" s="1" t="s">
        <v>3003</v>
      </c>
    </row>
    <row r="806" spans="1:5" x14ac:dyDescent="0.25">
      <c r="A806" s="1">
        <v>13</v>
      </c>
      <c r="B806" s="1">
        <v>61620001</v>
      </c>
      <c r="C806" s="1">
        <v>61670000</v>
      </c>
      <c r="D806" s="1">
        <v>3.0015200000000002</v>
      </c>
      <c r="E806" s="1" t="s">
        <v>313</v>
      </c>
    </row>
    <row r="807" spans="1:5" x14ac:dyDescent="0.25">
      <c r="A807" s="1">
        <v>18</v>
      </c>
      <c r="B807" s="1">
        <v>35600001</v>
      </c>
      <c r="C807" s="1">
        <v>35650000</v>
      </c>
      <c r="D807" s="1">
        <v>3.0014599999999998</v>
      </c>
      <c r="E807" s="1" t="s">
        <v>2796</v>
      </c>
    </row>
    <row r="808" spans="1:5" x14ac:dyDescent="0.25">
      <c r="A808" s="1">
        <v>15</v>
      </c>
      <c r="B808" s="1">
        <v>17660001</v>
      </c>
      <c r="C808" s="1">
        <v>17710000</v>
      </c>
      <c r="D808" s="1">
        <v>3.00142</v>
      </c>
      <c r="E808" s="1" t="s">
        <v>2652</v>
      </c>
    </row>
    <row r="809" spans="1:5" x14ac:dyDescent="0.25">
      <c r="A809" s="1">
        <v>14</v>
      </c>
      <c r="B809" s="1">
        <v>20980001</v>
      </c>
      <c r="C809" s="1">
        <v>21030000</v>
      </c>
      <c r="D809" s="1">
        <v>3.0013000000000001</v>
      </c>
      <c r="E809" s="1" t="s">
        <v>502</v>
      </c>
    </row>
    <row r="810" spans="1:5" x14ac:dyDescent="0.25">
      <c r="A810" s="1">
        <v>15</v>
      </c>
      <c r="B810" s="1">
        <v>39040001</v>
      </c>
      <c r="C810" s="1">
        <v>39090000</v>
      </c>
      <c r="D810" s="1">
        <v>3.0012400000000001</v>
      </c>
      <c r="E810" s="1" t="s">
        <v>2659</v>
      </c>
    </row>
    <row r="811" spans="1:5" x14ac:dyDescent="0.25">
      <c r="A811" s="1">
        <v>24</v>
      </c>
      <c r="B811" s="1">
        <v>34580001</v>
      </c>
      <c r="C811" s="1">
        <v>34630000</v>
      </c>
      <c r="D811" s="1">
        <v>3.00117999999999</v>
      </c>
      <c r="E811" s="1" t="s">
        <v>2952</v>
      </c>
    </row>
    <row r="812" spans="1:5" x14ac:dyDescent="0.25">
      <c r="A812" s="1">
        <v>22</v>
      </c>
      <c r="B812" s="1">
        <v>23760001</v>
      </c>
      <c r="C812" s="1">
        <v>23810000</v>
      </c>
      <c r="D812" s="1">
        <v>3.00109</v>
      </c>
      <c r="E812" s="1" t="s">
        <v>660</v>
      </c>
    </row>
    <row r="813" spans="1:5" x14ac:dyDescent="0.25">
      <c r="A813" s="1">
        <v>18</v>
      </c>
      <c r="B813" s="1">
        <v>34160001</v>
      </c>
      <c r="C813" s="1">
        <v>34210000</v>
      </c>
      <c r="D813" s="1">
        <v>3.0010699999999999</v>
      </c>
      <c r="E813" s="1" t="s">
        <v>2752</v>
      </c>
    </row>
    <row r="814" spans="1:5" x14ac:dyDescent="0.25">
      <c r="A814" s="1">
        <v>5</v>
      </c>
      <c r="B814" s="1">
        <v>56320001</v>
      </c>
      <c r="C814" s="1">
        <v>56370000</v>
      </c>
      <c r="D814" s="1">
        <v>3.0010599999999998</v>
      </c>
      <c r="E814" s="1" t="s">
        <v>1038</v>
      </c>
    </row>
    <row r="815" spans="1:5" x14ac:dyDescent="0.25">
      <c r="A815" s="1">
        <v>15</v>
      </c>
      <c r="B815" s="1">
        <v>39000001</v>
      </c>
      <c r="C815" s="1">
        <v>39050000</v>
      </c>
      <c r="D815" s="1">
        <v>3.0010300000000001</v>
      </c>
      <c r="E815" s="1" t="s">
        <v>2659</v>
      </c>
    </row>
    <row r="816" spans="1:5" x14ac:dyDescent="0.25">
      <c r="A816" s="1">
        <v>3</v>
      </c>
      <c r="B816" s="1">
        <v>21700001</v>
      </c>
      <c r="C816" s="1">
        <v>21750000</v>
      </c>
      <c r="D816" s="1">
        <v>3.0009899999999998</v>
      </c>
      <c r="E816" s="1" t="s">
        <v>2198</v>
      </c>
    </row>
    <row r="817" spans="1:5" x14ac:dyDescent="0.25">
      <c r="A817" s="1">
        <v>23</v>
      </c>
      <c r="B817" s="1">
        <v>31240001</v>
      </c>
      <c r="C817" s="1">
        <v>31290000</v>
      </c>
      <c r="D817" s="1">
        <v>3.00097999999999</v>
      </c>
      <c r="E817" s="1" t="s">
        <v>2950</v>
      </c>
    </row>
    <row r="818" spans="1:5" x14ac:dyDescent="0.25">
      <c r="A818" s="1">
        <v>7</v>
      </c>
      <c r="B818" s="1">
        <v>51120001</v>
      </c>
      <c r="C818" s="1">
        <v>51170000</v>
      </c>
      <c r="D818" s="1">
        <v>3.0008400000000002</v>
      </c>
      <c r="E818" s="1" t="s">
        <v>2410</v>
      </c>
    </row>
    <row r="819" spans="1:5" x14ac:dyDescent="0.25">
      <c r="A819" s="1">
        <v>10</v>
      </c>
      <c r="B819" s="1">
        <v>21000001</v>
      </c>
      <c r="C819" s="1">
        <v>21050000</v>
      </c>
      <c r="D819" s="1">
        <v>3.00082</v>
      </c>
      <c r="E819" s="1" t="s">
        <v>2498</v>
      </c>
    </row>
    <row r="820" spans="1:5" x14ac:dyDescent="0.25">
      <c r="A820" s="1">
        <v>19</v>
      </c>
      <c r="B820" s="1">
        <v>37840001</v>
      </c>
      <c r="C820" s="1">
        <v>37890000</v>
      </c>
      <c r="D820" s="1">
        <v>3.0007799999999998</v>
      </c>
      <c r="E820" s="1" t="s">
        <v>2850</v>
      </c>
    </row>
    <row r="821" spans="1:5" x14ac:dyDescent="0.25">
      <c r="A821" s="1">
        <v>26</v>
      </c>
      <c r="B821" s="1">
        <v>50180001</v>
      </c>
      <c r="C821" s="1">
        <v>50230000</v>
      </c>
      <c r="D821" s="1">
        <v>3.00061</v>
      </c>
      <c r="E821" s="1" t="s">
        <v>3000</v>
      </c>
    </row>
    <row r="822" spans="1:5" x14ac:dyDescent="0.25">
      <c r="A822" s="1">
        <v>17</v>
      </c>
      <c r="B822" s="1">
        <v>54180001</v>
      </c>
      <c r="C822" s="1">
        <v>54230000</v>
      </c>
      <c r="D822" s="1">
        <v>3.00061</v>
      </c>
      <c r="E822" s="1" t="s">
        <v>2720</v>
      </c>
    </row>
    <row r="823" spans="1:5" x14ac:dyDescent="0.25">
      <c r="A823" s="1">
        <v>9</v>
      </c>
      <c r="B823" s="1">
        <v>41500001</v>
      </c>
      <c r="C823" s="1">
        <v>41550000</v>
      </c>
      <c r="D823" s="1">
        <v>3.0004499999999998</v>
      </c>
      <c r="E823" s="1" t="s">
        <v>2055</v>
      </c>
    </row>
    <row r="824" spans="1:5" x14ac:dyDescent="0.25">
      <c r="A824" s="1">
        <v>7</v>
      </c>
      <c r="B824" s="1">
        <v>58480001</v>
      </c>
      <c r="C824" s="1">
        <v>58530000</v>
      </c>
      <c r="D824" s="1">
        <v>3.0004</v>
      </c>
      <c r="E824" s="1" t="s">
        <v>2431</v>
      </c>
    </row>
    <row r="825" spans="1:5" x14ac:dyDescent="0.25">
      <c r="A825" s="1">
        <v>3</v>
      </c>
      <c r="B825" s="1">
        <v>19880001</v>
      </c>
      <c r="C825" s="1">
        <v>19930000</v>
      </c>
      <c r="D825" s="1">
        <v>3.0003799999999998</v>
      </c>
      <c r="E825" s="1" t="s">
        <v>2179</v>
      </c>
    </row>
    <row r="826" spans="1:5" x14ac:dyDescent="0.25">
      <c r="A826" s="1">
        <v>3</v>
      </c>
      <c r="B826" s="1">
        <v>21560001</v>
      </c>
      <c r="C826" s="1">
        <v>21610000</v>
      </c>
      <c r="D826" s="1">
        <v>3.0003299999999999</v>
      </c>
      <c r="E826" s="1" t="s">
        <v>2194</v>
      </c>
    </row>
    <row r="827" spans="1:5" x14ac:dyDescent="0.25">
      <c r="A827" s="1">
        <v>12</v>
      </c>
      <c r="B827" s="1">
        <v>36200001</v>
      </c>
      <c r="C827" s="1">
        <v>36250000</v>
      </c>
      <c r="D827" s="1">
        <v>3.0002399999999998</v>
      </c>
      <c r="E827" s="1" t="s">
        <v>2583</v>
      </c>
    </row>
    <row r="828" spans="1:5" x14ac:dyDescent="0.25">
      <c r="A828" s="1">
        <v>5</v>
      </c>
      <c r="B828" s="1">
        <v>56300001</v>
      </c>
      <c r="C828" s="1">
        <v>56350000</v>
      </c>
      <c r="D828" s="1">
        <v>3.00021</v>
      </c>
      <c r="E828" s="1" t="s">
        <v>1186</v>
      </c>
    </row>
    <row r="829" spans="1:5" x14ac:dyDescent="0.25">
      <c r="A829" s="1">
        <v>10</v>
      </c>
      <c r="B829" s="1">
        <v>21620001</v>
      </c>
      <c r="C829" s="1">
        <v>21670000</v>
      </c>
      <c r="D829" s="1">
        <v>3.0001799999999998</v>
      </c>
      <c r="E829" s="1" t="s">
        <v>2503</v>
      </c>
    </row>
    <row r="830" spans="1:5" x14ac:dyDescent="0.25">
      <c r="A830" s="1">
        <v>22</v>
      </c>
      <c r="B830" s="1">
        <v>10680001</v>
      </c>
      <c r="C830" s="1">
        <v>10730000</v>
      </c>
      <c r="D830" s="1">
        <v>2.9998999999999998</v>
      </c>
      <c r="E830" s="1" t="s">
        <v>2913</v>
      </c>
    </row>
    <row r="831" spans="1:5" x14ac:dyDescent="0.25">
      <c r="A831" s="1">
        <v>15</v>
      </c>
      <c r="B831" s="1">
        <v>49920001</v>
      </c>
      <c r="C831" s="1">
        <v>49970000</v>
      </c>
      <c r="D831" s="1">
        <v>2.99982999999999</v>
      </c>
      <c r="E831" s="1" t="s">
        <v>2670</v>
      </c>
    </row>
    <row r="832" spans="1:5" x14ac:dyDescent="0.25">
      <c r="A832" s="1">
        <v>3</v>
      </c>
      <c r="B832" s="1">
        <v>50260001</v>
      </c>
      <c r="C832" s="1">
        <v>50310000</v>
      </c>
      <c r="D832" s="1">
        <v>2.9998</v>
      </c>
      <c r="E832" s="1" t="s">
        <v>2218</v>
      </c>
    </row>
    <row r="833" spans="1:5" x14ac:dyDescent="0.25">
      <c r="A833" s="1">
        <v>7</v>
      </c>
      <c r="B833" s="1">
        <v>60420001</v>
      </c>
      <c r="C833" s="1">
        <v>60470000</v>
      </c>
      <c r="D833" s="1">
        <v>2.9993799999999999</v>
      </c>
      <c r="E833" s="1" t="s">
        <v>439</v>
      </c>
    </row>
    <row r="834" spans="1:5" x14ac:dyDescent="0.25">
      <c r="A834" s="1">
        <v>18</v>
      </c>
      <c r="B834" s="1">
        <v>35660001</v>
      </c>
      <c r="C834" s="1">
        <v>35710000</v>
      </c>
      <c r="D834" s="1">
        <v>2.9992999999999999</v>
      </c>
      <c r="E834" s="1" t="s">
        <v>2798</v>
      </c>
    </row>
    <row r="835" spans="1:5" x14ac:dyDescent="0.25">
      <c r="A835" s="1">
        <v>19</v>
      </c>
      <c r="B835" s="1">
        <v>11100001</v>
      </c>
      <c r="C835" s="1">
        <v>11150000</v>
      </c>
      <c r="D835" s="1">
        <v>2.99927999999999</v>
      </c>
      <c r="E835" s="1" t="s">
        <v>2813</v>
      </c>
    </row>
    <row r="836" spans="1:5" x14ac:dyDescent="0.25">
      <c r="A836" s="1">
        <v>21</v>
      </c>
      <c r="B836" s="1">
        <v>45900001</v>
      </c>
      <c r="C836" s="1">
        <v>45950000</v>
      </c>
      <c r="D836" s="1">
        <v>2.9989300000000001</v>
      </c>
      <c r="E836" s="1" t="s">
        <v>1991</v>
      </c>
    </row>
    <row r="837" spans="1:5" x14ac:dyDescent="0.25">
      <c r="A837" s="1">
        <v>26</v>
      </c>
      <c r="B837" s="1">
        <v>22520001</v>
      </c>
      <c r="C837" s="1">
        <v>22570000</v>
      </c>
      <c r="D837" s="1">
        <v>2.9988299999999999</v>
      </c>
      <c r="E837" s="1" t="s">
        <v>2986</v>
      </c>
    </row>
    <row r="838" spans="1:5" x14ac:dyDescent="0.25">
      <c r="A838" s="1">
        <v>5</v>
      </c>
      <c r="B838" s="1">
        <v>30820001</v>
      </c>
      <c r="C838" s="1">
        <v>30870000</v>
      </c>
      <c r="D838" s="1">
        <v>2.9987599999999999</v>
      </c>
      <c r="E838" s="1" t="s">
        <v>2279</v>
      </c>
    </row>
    <row r="839" spans="1:5" x14ac:dyDescent="0.25">
      <c r="A839" s="1">
        <v>8</v>
      </c>
      <c r="B839" s="1">
        <v>38700001</v>
      </c>
      <c r="C839" s="1">
        <v>38750000</v>
      </c>
      <c r="D839" s="1">
        <v>2.9984700000000002</v>
      </c>
      <c r="E839" s="1" t="s">
        <v>2449</v>
      </c>
    </row>
    <row r="840" spans="1:5" x14ac:dyDescent="0.25">
      <c r="A840" s="1">
        <v>2</v>
      </c>
      <c r="B840" s="1">
        <v>126440001</v>
      </c>
      <c r="C840" s="1">
        <v>126490000</v>
      </c>
      <c r="D840" s="1">
        <v>2.9983900000000001</v>
      </c>
      <c r="E840" s="1" t="s">
        <v>724</v>
      </c>
    </row>
    <row r="841" spans="1:5" x14ac:dyDescent="0.25">
      <c r="A841" s="1">
        <v>7</v>
      </c>
      <c r="B841" s="1">
        <v>43620001</v>
      </c>
      <c r="C841" s="1">
        <v>43670000</v>
      </c>
      <c r="D841" s="1">
        <v>2.9983499999999998</v>
      </c>
      <c r="E841" s="1" t="s">
        <v>846</v>
      </c>
    </row>
    <row r="842" spans="1:5" x14ac:dyDescent="0.25">
      <c r="A842" s="1">
        <v>18</v>
      </c>
      <c r="B842" s="1">
        <v>34740001</v>
      </c>
      <c r="C842" s="1">
        <v>34790000</v>
      </c>
      <c r="D842" s="1">
        <v>2.9982599999999899</v>
      </c>
      <c r="E842" s="1" t="s">
        <v>2761</v>
      </c>
    </row>
    <row r="843" spans="1:5" x14ac:dyDescent="0.25">
      <c r="A843" s="1">
        <v>2</v>
      </c>
      <c r="B843" s="1">
        <v>126100001</v>
      </c>
      <c r="C843" s="1">
        <v>126150000</v>
      </c>
      <c r="D843" s="1">
        <v>2.9979</v>
      </c>
      <c r="E843" s="1" t="s">
        <v>172</v>
      </c>
    </row>
    <row r="844" spans="1:5" x14ac:dyDescent="0.25">
      <c r="A844" s="1">
        <v>22</v>
      </c>
      <c r="B844" s="1">
        <v>50220001</v>
      </c>
      <c r="C844" s="1">
        <v>50270000</v>
      </c>
      <c r="D844" s="1">
        <v>2.9977499999999999</v>
      </c>
      <c r="E844" s="1" t="s">
        <v>1579</v>
      </c>
    </row>
    <row r="845" spans="1:5" x14ac:dyDescent="0.25">
      <c r="A845" s="1">
        <v>5</v>
      </c>
      <c r="B845" s="1">
        <v>112240001</v>
      </c>
      <c r="C845" s="1">
        <v>112290000</v>
      </c>
      <c r="D845" s="1">
        <v>2.9976099999999999</v>
      </c>
      <c r="E845" s="1" t="s">
        <v>2319</v>
      </c>
    </row>
    <row r="846" spans="1:5" x14ac:dyDescent="0.25">
      <c r="A846" s="1">
        <v>29</v>
      </c>
      <c r="B846" s="1">
        <v>48940001</v>
      </c>
      <c r="C846" s="1">
        <v>48990000</v>
      </c>
      <c r="D846" s="1">
        <v>2.9975000000000001</v>
      </c>
      <c r="E846" s="1" t="s">
        <v>394</v>
      </c>
    </row>
    <row r="847" spans="1:5" x14ac:dyDescent="0.25">
      <c r="A847" s="1">
        <v>26</v>
      </c>
      <c r="B847" s="1">
        <v>50200001</v>
      </c>
      <c r="C847" s="1">
        <v>50250000</v>
      </c>
      <c r="D847" s="1">
        <v>2.9974799999999999</v>
      </c>
      <c r="E847" s="1" t="s">
        <v>3001</v>
      </c>
    </row>
    <row r="848" spans="1:5" x14ac:dyDescent="0.25">
      <c r="A848" s="1">
        <v>18</v>
      </c>
      <c r="B848" s="1">
        <v>35180001</v>
      </c>
      <c r="C848" s="1">
        <v>35230000</v>
      </c>
      <c r="D848" s="1">
        <v>2.9972400000000001</v>
      </c>
      <c r="E848" s="1" t="s">
        <v>2782</v>
      </c>
    </row>
    <row r="849" spans="1:5" x14ac:dyDescent="0.25">
      <c r="A849" s="1">
        <v>11</v>
      </c>
      <c r="B849" s="1">
        <v>66480001</v>
      </c>
      <c r="C849" s="1">
        <v>66530000</v>
      </c>
      <c r="D849" s="1">
        <v>2.9970500000000002</v>
      </c>
      <c r="E849" s="1" t="s">
        <v>2031</v>
      </c>
    </row>
    <row r="850" spans="1:5" x14ac:dyDescent="0.25">
      <c r="A850" s="1">
        <v>12</v>
      </c>
      <c r="B850" s="1">
        <v>32080001</v>
      </c>
      <c r="C850" s="1">
        <v>32130000</v>
      </c>
      <c r="D850" s="1">
        <v>2.9967899999999998</v>
      </c>
      <c r="E850" s="1" t="s">
        <v>2567</v>
      </c>
    </row>
    <row r="851" spans="1:5" x14ac:dyDescent="0.25">
      <c r="A851" s="1">
        <v>18</v>
      </c>
      <c r="B851" s="1">
        <v>35480001</v>
      </c>
      <c r="C851" s="1">
        <v>35530000</v>
      </c>
      <c r="D851" s="1">
        <v>2.9967299999999999</v>
      </c>
      <c r="E851" s="1" t="s">
        <v>2792</v>
      </c>
    </row>
    <row r="852" spans="1:5" x14ac:dyDescent="0.25">
      <c r="A852" s="1">
        <v>26</v>
      </c>
      <c r="B852" s="1">
        <v>23000001</v>
      </c>
      <c r="C852" s="1">
        <v>23050000</v>
      </c>
      <c r="D852" s="1">
        <v>2.99654</v>
      </c>
      <c r="E852" s="1" t="s">
        <v>2995</v>
      </c>
    </row>
    <row r="853" spans="1:5" x14ac:dyDescent="0.25">
      <c r="A853" s="1">
        <v>16</v>
      </c>
      <c r="B853" s="1">
        <v>8880001</v>
      </c>
      <c r="C853" s="1">
        <v>8930000</v>
      </c>
      <c r="D853" s="1">
        <v>2.9964499999999998</v>
      </c>
      <c r="E853" s="1" t="s">
        <v>1870</v>
      </c>
    </row>
    <row r="854" spans="1:5" x14ac:dyDescent="0.25">
      <c r="A854" s="1">
        <v>7</v>
      </c>
      <c r="B854" s="1">
        <v>17120001</v>
      </c>
      <c r="C854" s="1">
        <v>17170000</v>
      </c>
      <c r="D854" s="1">
        <v>2.9962900000000001</v>
      </c>
      <c r="E854" s="1" t="s">
        <v>2362</v>
      </c>
    </row>
    <row r="855" spans="1:5" x14ac:dyDescent="0.25">
      <c r="A855" s="1">
        <v>19</v>
      </c>
      <c r="B855" s="1">
        <v>36840001</v>
      </c>
      <c r="C855" s="1">
        <v>36890000</v>
      </c>
      <c r="D855" s="1">
        <v>2.9961000000000002</v>
      </c>
      <c r="E855" s="1" t="s">
        <v>2847</v>
      </c>
    </row>
    <row r="856" spans="1:5" x14ac:dyDescent="0.25">
      <c r="A856" s="1">
        <v>3</v>
      </c>
      <c r="B856" s="1">
        <v>50040001</v>
      </c>
      <c r="C856" s="1">
        <v>50090000</v>
      </c>
      <c r="D856" s="1">
        <v>2.9960599999999999</v>
      </c>
      <c r="E856" s="1" t="s">
        <v>2215</v>
      </c>
    </row>
    <row r="857" spans="1:5" x14ac:dyDescent="0.25">
      <c r="A857" s="1">
        <v>26</v>
      </c>
      <c r="B857" s="1">
        <v>23240001</v>
      </c>
      <c r="C857" s="1">
        <v>23290000</v>
      </c>
      <c r="D857" s="1">
        <v>2.99579</v>
      </c>
      <c r="E857" s="1" t="s">
        <v>2997</v>
      </c>
    </row>
    <row r="858" spans="1:5" x14ac:dyDescent="0.25">
      <c r="A858" s="1">
        <v>22</v>
      </c>
      <c r="B858" s="1">
        <v>10340001</v>
      </c>
      <c r="C858" s="1">
        <v>10390000</v>
      </c>
      <c r="D858" s="1">
        <v>2.9955799999999999</v>
      </c>
      <c r="E858" s="1" t="s">
        <v>2025</v>
      </c>
    </row>
    <row r="859" spans="1:5" x14ac:dyDescent="0.25">
      <c r="A859" s="1">
        <v>5</v>
      </c>
      <c r="B859" s="1">
        <v>30800001</v>
      </c>
      <c r="C859" s="1">
        <v>30850000</v>
      </c>
      <c r="D859" s="1">
        <v>2.9955599999999998</v>
      </c>
      <c r="E859" s="1" t="s">
        <v>2278</v>
      </c>
    </row>
    <row r="860" spans="1:5" x14ac:dyDescent="0.25">
      <c r="A860" s="1">
        <v>8</v>
      </c>
      <c r="B860" s="1">
        <v>61900001</v>
      </c>
      <c r="C860" s="1">
        <v>61950000</v>
      </c>
      <c r="D860" s="1">
        <v>2.9953599999999998</v>
      </c>
      <c r="E860" s="1" t="s">
        <v>2455</v>
      </c>
    </row>
    <row r="861" spans="1:5" x14ac:dyDescent="0.25">
      <c r="A861" s="1">
        <v>11</v>
      </c>
      <c r="B861" s="1">
        <v>61320001</v>
      </c>
      <c r="C861" s="1">
        <v>61370000</v>
      </c>
      <c r="D861" s="1">
        <v>2.9953400000000001</v>
      </c>
      <c r="E861" s="1" t="s">
        <v>379</v>
      </c>
    </row>
    <row r="862" spans="1:5" x14ac:dyDescent="0.25">
      <c r="A862" s="1">
        <v>1</v>
      </c>
      <c r="B862" s="1">
        <v>52100001</v>
      </c>
      <c r="C862" s="1">
        <v>52150000</v>
      </c>
      <c r="D862" s="1">
        <v>2.99500999999999</v>
      </c>
      <c r="E862" s="1" t="s">
        <v>734</v>
      </c>
    </row>
    <row r="863" spans="1:5" x14ac:dyDescent="0.25">
      <c r="A863" s="1">
        <v>12</v>
      </c>
      <c r="B863" s="1">
        <v>36080001</v>
      </c>
      <c r="C863" s="1">
        <v>36130000</v>
      </c>
      <c r="D863" s="1">
        <v>2.99491</v>
      </c>
      <c r="E863" s="1" t="s">
        <v>2580</v>
      </c>
    </row>
    <row r="864" spans="1:5" x14ac:dyDescent="0.25">
      <c r="A864" s="1">
        <v>19</v>
      </c>
      <c r="B864" s="1">
        <v>27100001</v>
      </c>
      <c r="C864" s="1">
        <v>27150000</v>
      </c>
      <c r="D864" s="1">
        <v>2.9947499999999998</v>
      </c>
      <c r="E864" s="1" t="s">
        <v>2835</v>
      </c>
    </row>
    <row r="865" spans="1:5" x14ac:dyDescent="0.25">
      <c r="A865" s="1">
        <v>23</v>
      </c>
      <c r="B865" s="1">
        <v>20001</v>
      </c>
      <c r="C865" s="1">
        <v>70000</v>
      </c>
      <c r="D865" s="1">
        <v>2.9947400000000002</v>
      </c>
      <c r="E865" s="1" t="s">
        <v>2930</v>
      </c>
    </row>
    <row r="866" spans="1:5" x14ac:dyDescent="0.25">
      <c r="A866" s="1">
        <v>12</v>
      </c>
      <c r="B866" s="1">
        <v>25960001</v>
      </c>
      <c r="C866" s="1">
        <v>26010000</v>
      </c>
      <c r="D866" s="1">
        <v>2.9947300000000001</v>
      </c>
      <c r="E866" s="1" t="s">
        <v>2562</v>
      </c>
    </row>
    <row r="867" spans="1:5" x14ac:dyDescent="0.25">
      <c r="A867" s="1">
        <v>17</v>
      </c>
      <c r="B867" s="1">
        <v>56920001</v>
      </c>
      <c r="C867" s="1">
        <v>56970000</v>
      </c>
      <c r="D867" s="1">
        <v>2.9946199999999998</v>
      </c>
      <c r="E867" s="1" t="s">
        <v>2723</v>
      </c>
    </row>
    <row r="868" spans="1:5" x14ac:dyDescent="0.25">
      <c r="A868" s="1">
        <v>16</v>
      </c>
      <c r="B868" s="1">
        <v>51160001</v>
      </c>
      <c r="C868" s="1">
        <v>51210000</v>
      </c>
      <c r="D868" s="1">
        <v>2.9945400000000002</v>
      </c>
      <c r="E868" s="1" t="s">
        <v>2706</v>
      </c>
    </row>
    <row r="869" spans="1:5" x14ac:dyDescent="0.25">
      <c r="A869" s="1">
        <v>16</v>
      </c>
      <c r="B869" s="1">
        <v>51020001</v>
      </c>
      <c r="C869" s="1">
        <v>51070000</v>
      </c>
      <c r="D869" s="1">
        <v>2.9942099999999998</v>
      </c>
      <c r="E869" s="1" t="s">
        <v>2699</v>
      </c>
    </row>
    <row r="870" spans="1:5" x14ac:dyDescent="0.25">
      <c r="A870" s="1">
        <v>5</v>
      </c>
      <c r="B870" s="1">
        <v>55920001</v>
      </c>
      <c r="C870" s="1">
        <v>55970000</v>
      </c>
      <c r="D870" s="1">
        <v>2.9940099999999998</v>
      </c>
      <c r="E870" s="1" t="s">
        <v>2292</v>
      </c>
    </row>
    <row r="871" spans="1:5" x14ac:dyDescent="0.25">
      <c r="A871" s="1">
        <v>1</v>
      </c>
      <c r="B871" s="1">
        <v>157760001</v>
      </c>
      <c r="C871" s="1">
        <v>157810000</v>
      </c>
      <c r="D871" s="1">
        <v>2.9933900000000002</v>
      </c>
      <c r="E871" s="1" t="s">
        <v>2133</v>
      </c>
    </row>
    <row r="872" spans="1:5" x14ac:dyDescent="0.25">
      <c r="A872" s="1">
        <v>1</v>
      </c>
      <c r="B872" s="1">
        <v>98200001</v>
      </c>
      <c r="C872" s="1">
        <v>98250000</v>
      </c>
      <c r="D872" s="1">
        <v>2.9933799999999899</v>
      </c>
      <c r="E872" s="1" t="s">
        <v>2123</v>
      </c>
    </row>
    <row r="873" spans="1:5" x14ac:dyDescent="0.25">
      <c r="A873" s="1">
        <v>10</v>
      </c>
      <c r="B873" s="1">
        <v>59100001</v>
      </c>
      <c r="C873" s="1">
        <v>59150000</v>
      </c>
      <c r="D873" s="1">
        <v>2.9933000000000001</v>
      </c>
      <c r="E873" s="1" t="s">
        <v>2526</v>
      </c>
    </row>
    <row r="874" spans="1:5" x14ac:dyDescent="0.25">
      <c r="A874" s="1">
        <v>15</v>
      </c>
      <c r="B874" s="1">
        <v>44860001</v>
      </c>
      <c r="C874" s="1">
        <v>44910000</v>
      </c>
      <c r="D874" s="1">
        <v>2.9931399999999999</v>
      </c>
      <c r="E874" s="1" t="s">
        <v>2660</v>
      </c>
    </row>
    <row r="875" spans="1:5" x14ac:dyDescent="0.25">
      <c r="A875" s="1">
        <v>18</v>
      </c>
      <c r="B875" s="1">
        <v>34680001</v>
      </c>
      <c r="C875" s="1">
        <v>34730000</v>
      </c>
      <c r="D875" s="1">
        <v>2.9930699999999999</v>
      </c>
      <c r="E875" s="1" t="s">
        <v>2758</v>
      </c>
    </row>
    <row r="876" spans="1:5" x14ac:dyDescent="0.25">
      <c r="A876" s="1">
        <v>24</v>
      </c>
      <c r="B876" s="1">
        <v>43040001</v>
      </c>
      <c r="C876" s="1">
        <v>43090000</v>
      </c>
      <c r="D876" s="1">
        <v>2.9929700000000001</v>
      </c>
      <c r="E876" s="1" t="s">
        <v>2960</v>
      </c>
    </row>
    <row r="877" spans="1:5" x14ac:dyDescent="0.25">
      <c r="A877" s="1">
        <v>10</v>
      </c>
      <c r="B877" s="1">
        <v>36500001</v>
      </c>
      <c r="C877" s="1">
        <v>36550000</v>
      </c>
      <c r="D877" s="1">
        <v>2.9929600000000001</v>
      </c>
      <c r="E877" s="1" t="s">
        <v>2513</v>
      </c>
    </row>
    <row r="878" spans="1:5" x14ac:dyDescent="0.25">
      <c r="A878" s="1">
        <v>19</v>
      </c>
      <c r="B878" s="1">
        <v>43900001</v>
      </c>
      <c r="C878" s="1">
        <v>43950000</v>
      </c>
      <c r="D878" s="1">
        <v>2.9926599999999999</v>
      </c>
      <c r="E878" s="1" t="s">
        <v>2870</v>
      </c>
    </row>
    <row r="879" spans="1:5" x14ac:dyDescent="0.25">
      <c r="A879" s="1">
        <v>24</v>
      </c>
      <c r="B879" s="1">
        <v>42840001</v>
      </c>
      <c r="C879" s="1">
        <v>42890000</v>
      </c>
      <c r="D879" s="1">
        <v>2.9925199999999998</v>
      </c>
      <c r="E879" s="1" t="s">
        <v>2957</v>
      </c>
    </row>
    <row r="880" spans="1:5" x14ac:dyDescent="0.25">
      <c r="A880" s="1">
        <v>9</v>
      </c>
      <c r="B880" s="1">
        <v>39480001</v>
      </c>
      <c r="C880" s="1">
        <v>39530000</v>
      </c>
      <c r="D880" s="1">
        <v>2.9922599999999999</v>
      </c>
      <c r="E880" s="1" t="s">
        <v>2472</v>
      </c>
    </row>
    <row r="881" spans="1:5" x14ac:dyDescent="0.25">
      <c r="A881" s="1">
        <v>3</v>
      </c>
      <c r="B881" s="1">
        <v>34320001</v>
      </c>
      <c r="C881" s="1">
        <v>34370000</v>
      </c>
      <c r="D881" s="1">
        <v>2.9922399999999998</v>
      </c>
      <c r="E881" s="1" t="s">
        <v>1965</v>
      </c>
    </row>
    <row r="882" spans="1:5" x14ac:dyDescent="0.25">
      <c r="A882" s="1">
        <v>14</v>
      </c>
      <c r="B882" s="1">
        <v>8500001</v>
      </c>
      <c r="C882" s="1">
        <v>8550000</v>
      </c>
      <c r="D882" s="1">
        <v>2.9922399999999998</v>
      </c>
      <c r="E882" s="1" t="s">
        <v>2641</v>
      </c>
    </row>
    <row r="883" spans="1:5" x14ac:dyDescent="0.25">
      <c r="A883" s="1">
        <v>7</v>
      </c>
      <c r="B883" s="1">
        <v>51200001</v>
      </c>
      <c r="C883" s="1">
        <v>51250000</v>
      </c>
      <c r="D883" s="1">
        <v>2.9920900000000001</v>
      </c>
      <c r="E883" s="1" t="s">
        <v>2410</v>
      </c>
    </row>
    <row r="884" spans="1:5" x14ac:dyDescent="0.25">
      <c r="A884" s="1">
        <v>7</v>
      </c>
      <c r="B884" s="1">
        <v>43820001</v>
      </c>
      <c r="C884" s="1">
        <v>43870000</v>
      </c>
      <c r="D884" s="1">
        <v>2.99173</v>
      </c>
      <c r="E884" s="1" t="s">
        <v>1066</v>
      </c>
    </row>
    <row r="885" spans="1:5" x14ac:dyDescent="0.25">
      <c r="A885" s="1">
        <v>7</v>
      </c>
      <c r="B885" s="1">
        <v>43780001</v>
      </c>
      <c r="C885" s="1">
        <v>43830000</v>
      </c>
      <c r="D885" s="1">
        <v>2.9915099999999999</v>
      </c>
      <c r="E885" s="1" t="s">
        <v>926</v>
      </c>
    </row>
    <row r="886" spans="1:5" x14ac:dyDescent="0.25">
      <c r="A886" s="1">
        <v>7</v>
      </c>
      <c r="B886" s="1">
        <v>50720001</v>
      </c>
      <c r="C886" s="1">
        <v>50770000</v>
      </c>
      <c r="D886" s="1">
        <v>2.99146</v>
      </c>
      <c r="E886" s="1" t="s">
        <v>2404</v>
      </c>
    </row>
    <row r="887" spans="1:5" x14ac:dyDescent="0.25">
      <c r="A887" s="1">
        <v>7</v>
      </c>
      <c r="B887" s="1">
        <v>52560001</v>
      </c>
      <c r="C887" s="1">
        <v>52610000</v>
      </c>
      <c r="D887" s="1">
        <v>2.9911599999999998</v>
      </c>
      <c r="E887" s="1" t="s">
        <v>1471</v>
      </c>
    </row>
    <row r="888" spans="1:5" x14ac:dyDescent="0.25">
      <c r="A888" s="1">
        <v>8</v>
      </c>
      <c r="B888" s="1">
        <v>61920001</v>
      </c>
      <c r="C888" s="1">
        <v>61970000</v>
      </c>
      <c r="D888" s="1">
        <v>2.9911099999999999</v>
      </c>
      <c r="E888" s="1" t="s">
        <v>2456</v>
      </c>
    </row>
    <row r="889" spans="1:5" x14ac:dyDescent="0.25">
      <c r="A889" s="1">
        <v>18</v>
      </c>
      <c r="B889" s="1">
        <v>35500001</v>
      </c>
      <c r="C889" s="1">
        <v>35550000</v>
      </c>
      <c r="D889" s="1">
        <v>2.9910899999999998</v>
      </c>
      <c r="E889" s="1" t="s">
        <v>2792</v>
      </c>
    </row>
    <row r="890" spans="1:5" x14ac:dyDescent="0.25">
      <c r="A890" s="1">
        <v>24</v>
      </c>
      <c r="B890" s="1">
        <v>43100001</v>
      </c>
      <c r="C890" s="1">
        <v>43150000</v>
      </c>
      <c r="D890" s="1">
        <v>2.99099</v>
      </c>
      <c r="E890" s="1" t="s">
        <v>2963</v>
      </c>
    </row>
    <row r="891" spans="1:5" x14ac:dyDescent="0.25">
      <c r="A891" s="1">
        <v>9</v>
      </c>
      <c r="B891" s="1">
        <v>41720001</v>
      </c>
      <c r="C891" s="1">
        <v>41770000</v>
      </c>
      <c r="D891" s="1">
        <v>2.99085</v>
      </c>
      <c r="E891" s="1" t="s">
        <v>2048</v>
      </c>
    </row>
    <row r="892" spans="1:5" x14ac:dyDescent="0.25">
      <c r="A892" s="1">
        <v>9</v>
      </c>
      <c r="B892" s="1">
        <v>38800001</v>
      </c>
      <c r="C892" s="1">
        <v>38850000</v>
      </c>
      <c r="D892" s="1">
        <v>2.9907699999999999</v>
      </c>
      <c r="E892" s="1" t="s">
        <v>2461</v>
      </c>
    </row>
    <row r="893" spans="1:5" x14ac:dyDescent="0.25">
      <c r="A893" s="1">
        <v>13</v>
      </c>
      <c r="B893" s="1">
        <v>37940001</v>
      </c>
      <c r="C893" s="1">
        <v>37990000</v>
      </c>
      <c r="D893" s="1">
        <v>2.9907400000000002</v>
      </c>
      <c r="E893" s="1" t="s">
        <v>2622</v>
      </c>
    </row>
    <row r="894" spans="1:5" x14ac:dyDescent="0.25">
      <c r="A894" s="1">
        <v>10</v>
      </c>
      <c r="B894" s="1">
        <v>23140001</v>
      </c>
      <c r="C894" s="1">
        <v>23190000</v>
      </c>
      <c r="D894" s="1">
        <v>2.99060999999999</v>
      </c>
      <c r="E894" s="1" t="s">
        <v>2504</v>
      </c>
    </row>
    <row r="895" spans="1:5" x14ac:dyDescent="0.25">
      <c r="A895" s="1">
        <v>14</v>
      </c>
      <c r="B895" s="1">
        <v>8480001</v>
      </c>
      <c r="C895" s="1">
        <v>8530000</v>
      </c>
      <c r="D895" s="1">
        <v>2.9904599999999899</v>
      </c>
      <c r="E895" s="1" t="s">
        <v>2641</v>
      </c>
    </row>
    <row r="896" spans="1:5" x14ac:dyDescent="0.25">
      <c r="A896" s="1">
        <v>7</v>
      </c>
      <c r="B896" s="1">
        <v>43500001</v>
      </c>
      <c r="C896" s="1">
        <v>43550000</v>
      </c>
      <c r="D896" s="1">
        <v>2.9904199999999999</v>
      </c>
      <c r="E896" s="1" t="s">
        <v>865</v>
      </c>
    </row>
    <row r="897" spans="1:5" x14ac:dyDescent="0.25">
      <c r="A897" s="1">
        <v>18</v>
      </c>
      <c r="B897" s="1">
        <v>34720001</v>
      </c>
      <c r="C897" s="1">
        <v>34770000</v>
      </c>
      <c r="D897" s="1">
        <v>2.9902199999999999</v>
      </c>
      <c r="E897" s="1" t="s">
        <v>2760</v>
      </c>
    </row>
    <row r="898" spans="1:5" x14ac:dyDescent="0.25">
      <c r="A898" s="1">
        <v>9</v>
      </c>
      <c r="B898" s="1">
        <v>33500001</v>
      </c>
      <c r="C898" s="1">
        <v>33550000</v>
      </c>
      <c r="D898" s="1">
        <v>2.9901499999999999</v>
      </c>
      <c r="E898" s="1" t="s">
        <v>1964</v>
      </c>
    </row>
    <row r="899" spans="1:5" x14ac:dyDescent="0.25">
      <c r="A899" s="1">
        <v>10</v>
      </c>
      <c r="B899" s="1">
        <v>18780001</v>
      </c>
      <c r="C899" s="1">
        <v>18830000</v>
      </c>
      <c r="D899" s="1">
        <v>2.99011</v>
      </c>
      <c r="E899" s="1" t="s">
        <v>2493</v>
      </c>
    </row>
    <row r="900" spans="1:5" x14ac:dyDescent="0.25">
      <c r="A900" s="1">
        <v>15</v>
      </c>
      <c r="B900" s="1">
        <v>29500001</v>
      </c>
      <c r="C900" s="1">
        <v>29550000</v>
      </c>
      <c r="D900" s="1">
        <v>2.9896400000000001</v>
      </c>
      <c r="E900" s="1" t="s">
        <v>954</v>
      </c>
    </row>
    <row r="901" spans="1:5" x14ac:dyDescent="0.25">
      <c r="A901" s="1">
        <v>15</v>
      </c>
      <c r="B901" s="1">
        <v>42500001</v>
      </c>
      <c r="C901" s="1">
        <v>42550000</v>
      </c>
      <c r="D901" s="1">
        <v>2.98943</v>
      </c>
      <c r="E901" s="1" t="s">
        <v>657</v>
      </c>
    </row>
    <row r="902" spans="1:5" x14ac:dyDescent="0.25">
      <c r="A902" s="1">
        <v>15</v>
      </c>
      <c r="B902" s="1">
        <v>17620001</v>
      </c>
      <c r="C902" s="1">
        <v>17670000</v>
      </c>
      <c r="D902" s="1">
        <v>2.9894099999999999</v>
      </c>
      <c r="E902" s="1" t="s">
        <v>2652</v>
      </c>
    </row>
    <row r="903" spans="1:5" x14ac:dyDescent="0.25">
      <c r="A903" s="1">
        <v>5</v>
      </c>
      <c r="B903" s="1">
        <v>112540001</v>
      </c>
      <c r="C903" s="1">
        <v>112590000</v>
      </c>
      <c r="D903" s="1">
        <v>2.9893900000000002</v>
      </c>
      <c r="E903" s="1" t="s">
        <v>2322</v>
      </c>
    </row>
    <row r="904" spans="1:5" x14ac:dyDescent="0.25">
      <c r="A904" s="1">
        <v>4</v>
      </c>
      <c r="B904" s="1">
        <v>54040001</v>
      </c>
      <c r="C904" s="1">
        <v>54090000</v>
      </c>
      <c r="D904" s="1">
        <v>2.9892799999999999</v>
      </c>
      <c r="E904" s="1" t="s">
        <v>420</v>
      </c>
    </row>
    <row r="905" spans="1:5" x14ac:dyDescent="0.25">
      <c r="A905" s="1">
        <v>19</v>
      </c>
      <c r="B905" s="1">
        <v>26960001</v>
      </c>
      <c r="C905" s="1">
        <v>27010000</v>
      </c>
      <c r="D905" s="1">
        <v>2.9892799999999999</v>
      </c>
      <c r="E905" s="1" t="s">
        <v>2828</v>
      </c>
    </row>
    <row r="906" spans="1:5" x14ac:dyDescent="0.25">
      <c r="A906" s="1">
        <v>12</v>
      </c>
      <c r="B906" s="1">
        <v>35700001</v>
      </c>
      <c r="C906" s="1">
        <v>35750000</v>
      </c>
      <c r="D906" s="1">
        <v>2.9892099999999999</v>
      </c>
      <c r="E906" s="1" t="s">
        <v>2576</v>
      </c>
    </row>
    <row r="907" spans="1:5" x14ac:dyDescent="0.25">
      <c r="A907" s="1">
        <v>7</v>
      </c>
      <c r="B907" s="1">
        <v>11800001</v>
      </c>
      <c r="C907" s="1">
        <v>11850000</v>
      </c>
      <c r="D907" s="1">
        <v>2.98889</v>
      </c>
      <c r="E907" s="1" t="s">
        <v>2354</v>
      </c>
    </row>
    <row r="908" spans="1:5" x14ac:dyDescent="0.25">
      <c r="A908" s="1">
        <v>26</v>
      </c>
      <c r="B908" s="1">
        <v>22900001</v>
      </c>
      <c r="C908" s="1">
        <v>22950000</v>
      </c>
      <c r="D908" s="1">
        <v>2.98821</v>
      </c>
      <c r="E908" s="1" t="s">
        <v>2993</v>
      </c>
    </row>
    <row r="909" spans="1:5" x14ac:dyDescent="0.25">
      <c r="A909" s="1">
        <v>10</v>
      </c>
      <c r="B909" s="1">
        <v>35860001</v>
      </c>
      <c r="C909" s="1">
        <v>35910000</v>
      </c>
      <c r="D909" s="1">
        <v>2.9881599999999899</v>
      </c>
      <c r="E909" s="1" t="s">
        <v>2511</v>
      </c>
    </row>
    <row r="910" spans="1:5" x14ac:dyDescent="0.25">
      <c r="A910" s="1">
        <v>22</v>
      </c>
      <c r="B910" s="1">
        <v>23740001</v>
      </c>
      <c r="C910" s="1">
        <v>23790000</v>
      </c>
      <c r="D910" s="1">
        <v>2.9880200000000001</v>
      </c>
      <c r="E910" s="1" t="s">
        <v>660</v>
      </c>
    </row>
    <row r="911" spans="1:5" x14ac:dyDescent="0.25">
      <c r="A911" s="1">
        <v>4</v>
      </c>
      <c r="B911" s="1">
        <v>47140001</v>
      </c>
      <c r="C911" s="1">
        <v>47190000</v>
      </c>
      <c r="D911" s="1">
        <v>2.9878999999999998</v>
      </c>
      <c r="E911" s="1" t="s">
        <v>1994</v>
      </c>
    </row>
    <row r="912" spans="1:5" x14ac:dyDescent="0.25">
      <c r="A912" s="1">
        <v>19</v>
      </c>
      <c r="B912" s="1">
        <v>37920001</v>
      </c>
      <c r="C912" s="1">
        <v>37970000</v>
      </c>
      <c r="D912" s="1">
        <v>2.98775999999999</v>
      </c>
      <c r="E912" s="1" t="s">
        <v>2854</v>
      </c>
    </row>
    <row r="913" spans="1:5" x14ac:dyDescent="0.25">
      <c r="A913" s="1">
        <v>26</v>
      </c>
      <c r="B913" s="1">
        <v>22920001</v>
      </c>
      <c r="C913" s="1">
        <v>22970000</v>
      </c>
      <c r="D913" s="1">
        <v>2.9877400000000001</v>
      </c>
      <c r="E913" s="1" t="s">
        <v>2993</v>
      </c>
    </row>
    <row r="914" spans="1:5" x14ac:dyDescent="0.25">
      <c r="A914" s="1">
        <v>24</v>
      </c>
      <c r="B914" s="1">
        <v>43380001</v>
      </c>
      <c r="C914" s="1">
        <v>43430000</v>
      </c>
      <c r="D914" s="1">
        <v>2.98773</v>
      </c>
      <c r="E914" s="1" t="s">
        <v>2967</v>
      </c>
    </row>
    <row r="915" spans="1:5" x14ac:dyDescent="0.25">
      <c r="A915" s="1">
        <v>3</v>
      </c>
      <c r="B915" s="1">
        <v>50280001</v>
      </c>
      <c r="C915" s="1">
        <v>50330000</v>
      </c>
      <c r="D915" s="1">
        <v>2.9876800000000001</v>
      </c>
      <c r="E915" s="1" t="s">
        <v>2219</v>
      </c>
    </row>
    <row r="916" spans="1:5" x14ac:dyDescent="0.25">
      <c r="A916" s="1">
        <v>3</v>
      </c>
      <c r="B916" s="1">
        <v>12080001</v>
      </c>
      <c r="C916" s="1">
        <v>12130000</v>
      </c>
      <c r="D916" s="1">
        <v>2.98766</v>
      </c>
      <c r="E916" s="1" t="s">
        <v>2174</v>
      </c>
    </row>
    <row r="917" spans="1:5" x14ac:dyDescent="0.25">
      <c r="A917" s="1">
        <v>3</v>
      </c>
      <c r="B917" s="1">
        <v>52520001</v>
      </c>
      <c r="C917" s="1">
        <v>52570000</v>
      </c>
      <c r="D917" s="1">
        <v>2.9875799999999999</v>
      </c>
      <c r="E917" s="1" t="s">
        <v>2224</v>
      </c>
    </row>
    <row r="918" spans="1:5" x14ac:dyDescent="0.25">
      <c r="A918" s="1">
        <v>7</v>
      </c>
      <c r="B918" s="1">
        <v>17100001</v>
      </c>
      <c r="C918" s="1">
        <v>17150000</v>
      </c>
      <c r="D918" s="1">
        <v>2.9875400000000001</v>
      </c>
      <c r="E918" s="1" t="s">
        <v>2361</v>
      </c>
    </row>
    <row r="919" spans="1:5" x14ac:dyDescent="0.25">
      <c r="A919" s="1">
        <v>18</v>
      </c>
      <c r="B919" s="1">
        <v>21980001</v>
      </c>
      <c r="C919" s="1">
        <v>22030000</v>
      </c>
      <c r="D919" s="1">
        <v>2.9874999999999998</v>
      </c>
      <c r="E919" s="1" t="s">
        <v>2749</v>
      </c>
    </row>
    <row r="920" spans="1:5" x14ac:dyDescent="0.25">
      <c r="A920" s="1">
        <v>22</v>
      </c>
      <c r="B920" s="1">
        <v>49260001</v>
      </c>
      <c r="C920" s="1">
        <v>49310000</v>
      </c>
      <c r="D920" s="1">
        <v>2.98726</v>
      </c>
      <c r="E920" s="1" t="s">
        <v>314</v>
      </c>
    </row>
    <row r="921" spans="1:5" x14ac:dyDescent="0.25">
      <c r="A921" s="1">
        <v>10</v>
      </c>
      <c r="B921" s="1">
        <v>36980001</v>
      </c>
      <c r="C921" s="1">
        <v>37030000</v>
      </c>
      <c r="D921" s="1">
        <v>2.9870899999999998</v>
      </c>
      <c r="E921" s="1" t="s">
        <v>2515</v>
      </c>
    </row>
    <row r="922" spans="1:5" x14ac:dyDescent="0.25">
      <c r="A922" s="1">
        <v>3</v>
      </c>
      <c r="B922" s="1">
        <v>16260001</v>
      </c>
      <c r="C922" s="1">
        <v>16310000</v>
      </c>
      <c r="D922" s="1">
        <v>2.9870700000000001</v>
      </c>
      <c r="E922" s="1" t="s">
        <v>2178</v>
      </c>
    </row>
    <row r="923" spans="1:5" x14ac:dyDescent="0.25">
      <c r="A923" s="1">
        <v>10</v>
      </c>
      <c r="B923" s="1">
        <v>53400001</v>
      </c>
      <c r="C923" s="1">
        <v>53450000</v>
      </c>
      <c r="D923" s="1">
        <v>2.98685</v>
      </c>
      <c r="E923" s="1" t="s">
        <v>257</v>
      </c>
    </row>
    <row r="924" spans="1:5" x14ac:dyDescent="0.25">
      <c r="A924" s="1">
        <v>3</v>
      </c>
      <c r="B924" s="1">
        <v>74900001</v>
      </c>
      <c r="C924" s="1">
        <v>74950000</v>
      </c>
      <c r="D924" s="1">
        <v>2.9867599999999999</v>
      </c>
      <c r="E924" s="1" t="s">
        <v>662</v>
      </c>
    </row>
    <row r="925" spans="1:5" x14ac:dyDescent="0.25">
      <c r="A925" s="1">
        <v>13</v>
      </c>
      <c r="B925" s="1">
        <v>38040001</v>
      </c>
      <c r="C925" s="1">
        <v>38090000</v>
      </c>
      <c r="D925" s="1">
        <v>2.9866599999999899</v>
      </c>
      <c r="E925" s="1" t="s">
        <v>1997</v>
      </c>
    </row>
    <row r="926" spans="1:5" x14ac:dyDescent="0.25">
      <c r="A926" s="1">
        <v>12</v>
      </c>
      <c r="B926" s="1">
        <v>32300001</v>
      </c>
      <c r="C926" s="1">
        <v>32350000</v>
      </c>
      <c r="D926" s="1">
        <v>2.98664</v>
      </c>
      <c r="E926" s="1" t="s">
        <v>2568</v>
      </c>
    </row>
    <row r="927" spans="1:5" x14ac:dyDescent="0.25">
      <c r="A927" s="1">
        <v>22</v>
      </c>
      <c r="B927" s="1">
        <v>30100001</v>
      </c>
      <c r="C927" s="1">
        <v>30150000</v>
      </c>
      <c r="D927" s="1">
        <v>2.9861900000000001</v>
      </c>
      <c r="E927" s="1" t="s">
        <v>2919</v>
      </c>
    </row>
    <row r="928" spans="1:5" x14ac:dyDescent="0.25">
      <c r="A928" s="1">
        <v>10</v>
      </c>
      <c r="B928" s="1">
        <v>37140001</v>
      </c>
      <c r="C928" s="1">
        <v>37190000</v>
      </c>
      <c r="D928" s="1">
        <v>2.9860699999999998</v>
      </c>
      <c r="E928" s="1" t="s">
        <v>2516</v>
      </c>
    </row>
    <row r="929" spans="1:5" x14ac:dyDescent="0.25">
      <c r="A929" s="1">
        <v>15</v>
      </c>
      <c r="B929" s="1">
        <v>42480001</v>
      </c>
      <c r="C929" s="1">
        <v>42530000</v>
      </c>
      <c r="D929" s="1">
        <v>2.9859</v>
      </c>
      <c r="E929" s="1" t="s">
        <v>657</v>
      </c>
    </row>
    <row r="930" spans="1:5" x14ac:dyDescent="0.25">
      <c r="A930" s="1">
        <v>5</v>
      </c>
      <c r="B930" s="1">
        <v>28300001</v>
      </c>
      <c r="C930" s="1">
        <v>28350000</v>
      </c>
      <c r="D930" s="1">
        <v>2.9857</v>
      </c>
      <c r="E930" s="1" t="s">
        <v>2271</v>
      </c>
    </row>
    <row r="931" spans="1:5" x14ac:dyDescent="0.25">
      <c r="A931" s="1">
        <v>13</v>
      </c>
      <c r="B931" s="1">
        <v>57700001</v>
      </c>
      <c r="C931" s="1">
        <v>57750000</v>
      </c>
      <c r="D931" s="1">
        <v>2.98549</v>
      </c>
      <c r="E931" s="1" t="s">
        <v>595</v>
      </c>
    </row>
    <row r="932" spans="1:5" x14ac:dyDescent="0.25">
      <c r="A932" s="1">
        <v>11</v>
      </c>
      <c r="B932" s="1">
        <v>43740001</v>
      </c>
      <c r="C932" s="1">
        <v>43790000</v>
      </c>
      <c r="D932" s="1">
        <v>2.9854699999999998</v>
      </c>
      <c r="E932" s="1" t="s">
        <v>2541</v>
      </c>
    </row>
    <row r="933" spans="1:5" x14ac:dyDescent="0.25">
      <c r="A933" s="1">
        <v>2</v>
      </c>
      <c r="B933" s="1">
        <v>125880001</v>
      </c>
      <c r="C933" s="1">
        <v>125930000</v>
      </c>
      <c r="D933" s="1">
        <v>2.9854099999999999</v>
      </c>
      <c r="E933" s="1" t="s">
        <v>855</v>
      </c>
    </row>
    <row r="934" spans="1:5" x14ac:dyDescent="0.25">
      <c r="A934" s="1">
        <v>8</v>
      </c>
      <c r="B934" s="1">
        <v>37780001</v>
      </c>
      <c r="C934" s="1">
        <v>37830000</v>
      </c>
      <c r="D934" s="1">
        <v>2.9853999999999998</v>
      </c>
      <c r="E934" s="1" t="s">
        <v>2445</v>
      </c>
    </row>
    <row r="935" spans="1:5" x14ac:dyDescent="0.25">
      <c r="A935" s="1">
        <v>18</v>
      </c>
      <c r="B935" s="1">
        <v>49060001</v>
      </c>
      <c r="C935" s="1">
        <v>49110000</v>
      </c>
      <c r="D935" s="1">
        <v>2.9851099999999899</v>
      </c>
      <c r="E935" s="1" t="s">
        <v>2804</v>
      </c>
    </row>
    <row r="936" spans="1:5" x14ac:dyDescent="0.25">
      <c r="A936" s="1">
        <v>7</v>
      </c>
      <c r="B936" s="1">
        <v>60200001</v>
      </c>
      <c r="C936" s="1">
        <v>60250000</v>
      </c>
      <c r="D936" s="1">
        <v>2.9850599999999998</v>
      </c>
      <c r="E936" s="1" t="s">
        <v>176</v>
      </c>
    </row>
    <row r="937" spans="1:5" x14ac:dyDescent="0.25">
      <c r="A937" s="1">
        <v>24</v>
      </c>
      <c r="B937" s="1">
        <v>42820001</v>
      </c>
      <c r="C937" s="1">
        <v>42870000</v>
      </c>
      <c r="D937" s="1">
        <v>2.9846900000000001</v>
      </c>
      <c r="E937" s="1" t="s">
        <v>2956</v>
      </c>
    </row>
    <row r="938" spans="1:5" x14ac:dyDescent="0.25">
      <c r="A938" s="1">
        <v>21</v>
      </c>
      <c r="B938" s="1">
        <v>45380001</v>
      </c>
      <c r="C938" s="1">
        <v>45430000</v>
      </c>
      <c r="D938" s="1">
        <v>2.9845899999999999</v>
      </c>
      <c r="E938" s="1" t="s">
        <v>2908</v>
      </c>
    </row>
    <row r="939" spans="1:5" x14ac:dyDescent="0.25">
      <c r="A939" s="1">
        <v>18</v>
      </c>
      <c r="B939" s="1">
        <v>35640001</v>
      </c>
      <c r="C939" s="1">
        <v>35690000</v>
      </c>
      <c r="D939" s="1">
        <v>2.98454</v>
      </c>
      <c r="E939" s="1" t="s">
        <v>2798</v>
      </c>
    </row>
    <row r="940" spans="1:5" x14ac:dyDescent="0.25">
      <c r="A940" s="1">
        <v>14</v>
      </c>
      <c r="B940" s="1">
        <v>21020001</v>
      </c>
      <c r="C940" s="1">
        <v>21070000</v>
      </c>
      <c r="D940" s="1">
        <v>2.9845199999999998</v>
      </c>
      <c r="E940" s="1" t="s">
        <v>1165</v>
      </c>
    </row>
    <row r="941" spans="1:5" x14ac:dyDescent="0.25">
      <c r="A941" s="1">
        <v>16</v>
      </c>
      <c r="B941" s="1">
        <v>43260001</v>
      </c>
      <c r="C941" s="1">
        <v>43310000</v>
      </c>
      <c r="D941" s="1">
        <v>2.9845000000000002</v>
      </c>
      <c r="E941" s="1" t="s">
        <v>722</v>
      </c>
    </row>
    <row r="942" spans="1:5" x14ac:dyDescent="0.25">
      <c r="A942" s="1">
        <v>16</v>
      </c>
      <c r="B942" s="1">
        <v>50940001</v>
      </c>
      <c r="C942" s="1">
        <v>50990000</v>
      </c>
      <c r="D942" s="1">
        <v>2.9843899999999999</v>
      </c>
      <c r="E942" s="1" t="s">
        <v>2695</v>
      </c>
    </row>
    <row r="943" spans="1:5" x14ac:dyDescent="0.25">
      <c r="A943" s="1">
        <v>9</v>
      </c>
      <c r="B943" s="1">
        <v>74240001</v>
      </c>
      <c r="C943" s="1">
        <v>74290000</v>
      </c>
      <c r="D943" s="1">
        <v>2.9843299999999999</v>
      </c>
      <c r="E943" s="1" t="s">
        <v>2487</v>
      </c>
    </row>
    <row r="944" spans="1:5" x14ac:dyDescent="0.25">
      <c r="A944" s="1">
        <v>10</v>
      </c>
      <c r="B944" s="1">
        <v>18820001</v>
      </c>
      <c r="C944" s="1">
        <v>18870000</v>
      </c>
      <c r="D944" s="1">
        <v>2.98427</v>
      </c>
      <c r="E944" s="1" t="s">
        <v>2493</v>
      </c>
    </row>
    <row r="945" spans="1:5" x14ac:dyDescent="0.25">
      <c r="A945" s="1">
        <v>7</v>
      </c>
      <c r="B945" s="1">
        <v>50500001</v>
      </c>
      <c r="C945" s="1">
        <v>50550000</v>
      </c>
      <c r="D945" s="1">
        <v>2.9842499999999998</v>
      </c>
      <c r="E945" s="1" t="s">
        <v>665</v>
      </c>
    </row>
    <row r="946" spans="1:5" x14ac:dyDescent="0.25">
      <c r="A946" s="1">
        <v>8</v>
      </c>
      <c r="B946" s="1">
        <v>61880001</v>
      </c>
      <c r="C946" s="1">
        <v>61930000</v>
      </c>
      <c r="D946" s="1">
        <v>2.9839799999999999</v>
      </c>
      <c r="E946" s="1" t="s">
        <v>2454</v>
      </c>
    </row>
    <row r="947" spans="1:5" x14ac:dyDescent="0.25">
      <c r="A947" s="1">
        <v>7</v>
      </c>
      <c r="B947" s="1">
        <v>51480001</v>
      </c>
      <c r="C947" s="1">
        <v>51530000</v>
      </c>
      <c r="D947" s="1">
        <v>2.98393</v>
      </c>
      <c r="E947" s="1" t="s">
        <v>2414</v>
      </c>
    </row>
    <row r="948" spans="1:5" x14ac:dyDescent="0.25">
      <c r="A948" s="1">
        <v>18</v>
      </c>
      <c r="B948" s="1">
        <v>35040001</v>
      </c>
      <c r="C948" s="1">
        <v>35090000</v>
      </c>
      <c r="D948" s="1">
        <v>2.98353</v>
      </c>
      <c r="E948" s="1" t="s">
        <v>2776</v>
      </c>
    </row>
    <row r="949" spans="1:5" x14ac:dyDescent="0.25">
      <c r="A949" s="1">
        <v>12</v>
      </c>
      <c r="B949" s="1">
        <v>86940001</v>
      </c>
      <c r="C949" s="1">
        <v>86990000</v>
      </c>
      <c r="D949" s="1">
        <v>2.9834999999999998</v>
      </c>
      <c r="E949" s="1" t="s">
        <v>2605</v>
      </c>
    </row>
    <row r="950" spans="1:5" x14ac:dyDescent="0.25">
      <c r="A950" s="1">
        <v>18</v>
      </c>
      <c r="B950" s="1">
        <v>35980001</v>
      </c>
      <c r="C950" s="1">
        <v>36030000</v>
      </c>
      <c r="D950" s="1">
        <v>2.9832799999999899</v>
      </c>
      <c r="E950" s="1" t="s">
        <v>2801</v>
      </c>
    </row>
    <row r="951" spans="1:5" x14ac:dyDescent="0.25">
      <c r="A951" s="1">
        <v>11</v>
      </c>
      <c r="B951" s="1">
        <v>74820001</v>
      </c>
      <c r="C951" s="1">
        <v>74870000</v>
      </c>
      <c r="D951" s="1">
        <v>2.98325</v>
      </c>
      <c r="E951" s="1" t="s">
        <v>1950</v>
      </c>
    </row>
    <row r="952" spans="1:5" x14ac:dyDescent="0.25">
      <c r="A952" s="1">
        <v>19</v>
      </c>
      <c r="B952" s="1">
        <v>20600001</v>
      </c>
      <c r="C952" s="1">
        <v>20650000</v>
      </c>
      <c r="D952" s="1">
        <v>2.9832099999999899</v>
      </c>
      <c r="E952" s="1" t="s">
        <v>2818</v>
      </c>
    </row>
    <row r="953" spans="1:5" x14ac:dyDescent="0.25">
      <c r="A953" s="1">
        <v>18</v>
      </c>
      <c r="B953" s="1">
        <v>49040001</v>
      </c>
      <c r="C953" s="1">
        <v>49090000</v>
      </c>
      <c r="D953" s="1">
        <v>2.98305</v>
      </c>
      <c r="E953" s="1" t="s">
        <v>2803</v>
      </c>
    </row>
    <row r="954" spans="1:5" x14ac:dyDescent="0.25">
      <c r="A954" s="1">
        <v>10</v>
      </c>
      <c r="B954" s="1">
        <v>23080001</v>
      </c>
      <c r="C954" s="1">
        <v>23130000</v>
      </c>
      <c r="D954" s="1">
        <v>2.9829400000000001</v>
      </c>
      <c r="E954" s="1" t="s">
        <v>2504</v>
      </c>
    </row>
    <row r="955" spans="1:5" x14ac:dyDescent="0.25">
      <c r="A955" s="1">
        <v>8</v>
      </c>
      <c r="B955" s="1">
        <v>38680001</v>
      </c>
      <c r="C955" s="1">
        <v>38730000</v>
      </c>
      <c r="D955" s="1">
        <v>2.9828299999999999</v>
      </c>
      <c r="E955" s="1" t="s">
        <v>2448</v>
      </c>
    </row>
    <row r="956" spans="1:5" x14ac:dyDescent="0.25">
      <c r="A956" s="1">
        <v>26</v>
      </c>
      <c r="B956" s="1">
        <v>50380001</v>
      </c>
      <c r="C956" s="1">
        <v>50430000</v>
      </c>
      <c r="D956" s="1">
        <v>2.9826199999999998</v>
      </c>
      <c r="E956" s="1" t="s">
        <v>3001</v>
      </c>
    </row>
    <row r="957" spans="1:5" x14ac:dyDescent="0.25">
      <c r="A957" s="1">
        <v>10</v>
      </c>
      <c r="B957" s="1">
        <v>10040001</v>
      </c>
      <c r="C957" s="1">
        <v>10090000</v>
      </c>
      <c r="D957" s="1">
        <v>2.98251</v>
      </c>
      <c r="E957" s="1" t="s">
        <v>2491</v>
      </c>
    </row>
    <row r="958" spans="1:5" x14ac:dyDescent="0.25">
      <c r="A958" s="1">
        <v>11</v>
      </c>
      <c r="B958" s="1">
        <v>61300001</v>
      </c>
      <c r="C958" s="1">
        <v>61350000</v>
      </c>
      <c r="D958" s="1">
        <v>2.9824799999999998</v>
      </c>
      <c r="E958" s="1" t="s">
        <v>379</v>
      </c>
    </row>
    <row r="959" spans="1:5" x14ac:dyDescent="0.25">
      <c r="A959" s="1">
        <v>26</v>
      </c>
      <c r="B959" s="1">
        <v>18200001</v>
      </c>
      <c r="C959" s="1">
        <v>18250000</v>
      </c>
      <c r="D959" s="1">
        <v>2.9824199999999998</v>
      </c>
      <c r="E959" s="1" t="s">
        <v>2981</v>
      </c>
    </row>
    <row r="960" spans="1:5" x14ac:dyDescent="0.25">
      <c r="A960" s="1">
        <v>12</v>
      </c>
      <c r="B960" s="1">
        <v>87120001</v>
      </c>
      <c r="C960" s="1">
        <v>87170000</v>
      </c>
      <c r="D960" s="1">
        <v>2.9822099999999998</v>
      </c>
      <c r="E960" s="1" t="s">
        <v>2606</v>
      </c>
    </row>
    <row r="961" spans="1:5" x14ac:dyDescent="0.25">
      <c r="A961" s="1">
        <v>12</v>
      </c>
      <c r="B961" s="1">
        <v>36380001</v>
      </c>
      <c r="C961" s="1">
        <v>36430000</v>
      </c>
      <c r="D961" s="1">
        <v>2.98177</v>
      </c>
      <c r="E961" s="1" t="s">
        <v>2585</v>
      </c>
    </row>
    <row r="962" spans="1:5" x14ac:dyDescent="0.25">
      <c r="A962" s="1">
        <v>3</v>
      </c>
      <c r="B962" s="1">
        <v>50020001</v>
      </c>
      <c r="C962" s="1">
        <v>50070000</v>
      </c>
      <c r="D962" s="1">
        <v>2.9815499999999999</v>
      </c>
      <c r="E962" s="1" t="s">
        <v>2214</v>
      </c>
    </row>
    <row r="963" spans="1:5" x14ac:dyDescent="0.25">
      <c r="A963" s="1">
        <v>15</v>
      </c>
      <c r="B963" s="1">
        <v>17680001</v>
      </c>
      <c r="C963" s="1">
        <v>17730000</v>
      </c>
      <c r="D963" s="1">
        <v>2.9812500000000002</v>
      </c>
      <c r="E963" s="1" t="s">
        <v>2652</v>
      </c>
    </row>
    <row r="964" spans="1:5" x14ac:dyDescent="0.25">
      <c r="A964" s="1">
        <v>12</v>
      </c>
      <c r="B964" s="1">
        <v>35840001</v>
      </c>
      <c r="C964" s="1">
        <v>35890000</v>
      </c>
      <c r="D964" s="1">
        <v>2.98109</v>
      </c>
      <c r="E964" s="1" t="s">
        <v>2578</v>
      </c>
    </row>
    <row r="965" spans="1:5" x14ac:dyDescent="0.25">
      <c r="A965" s="1">
        <v>16</v>
      </c>
      <c r="B965" s="1">
        <v>79200001</v>
      </c>
      <c r="C965" s="1">
        <v>79250000</v>
      </c>
      <c r="D965" s="1">
        <v>2.9810699999999999</v>
      </c>
      <c r="E965" s="1" t="s">
        <v>2714</v>
      </c>
    </row>
    <row r="966" spans="1:5" x14ac:dyDescent="0.25">
      <c r="A966" s="1">
        <v>8</v>
      </c>
      <c r="B966" s="1">
        <v>61220001</v>
      </c>
      <c r="C966" s="1">
        <v>61270000</v>
      </c>
      <c r="D966" s="1">
        <v>2.9810300000000001</v>
      </c>
      <c r="E966" s="1" t="s">
        <v>315</v>
      </c>
    </row>
    <row r="967" spans="1:5" x14ac:dyDescent="0.25">
      <c r="A967" s="1">
        <v>10</v>
      </c>
      <c r="B967" s="1">
        <v>58760001</v>
      </c>
      <c r="C967" s="1">
        <v>58810000</v>
      </c>
      <c r="D967" s="1">
        <v>2.9807899999999998</v>
      </c>
      <c r="E967" s="1" t="s">
        <v>2003</v>
      </c>
    </row>
    <row r="968" spans="1:5" x14ac:dyDescent="0.25">
      <c r="A968" s="1">
        <v>5</v>
      </c>
      <c r="B968" s="1">
        <v>112120001</v>
      </c>
      <c r="C968" s="1">
        <v>112170000</v>
      </c>
      <c r="D968" s="1">
        <v>2.98061</v>
      </c>
      <c r="E968" s="1" t="s">
        <v>2318</v>
      </c>
    </row>
    <row r="969" spans="1:5" x14ac:dyDescent="0.25">
      <c r="A969" s="1">
        <v>13</v>
      </c>
      <c r="B969" s="1">
        <v>61600001</v>
      </c>
      <c r="C969" s="1">
        <v>61650000</v>
      </c>
      <c r="D969" s="1">
        <v>2.9800499999999999</v>
      </c>
      <c r="E969" s="1" t="s">
        <v>761</v>
      </c>
    </row>
    <row r="970" spans="1:5" x14ac:dyDescent="0.25">
      <c r="A970" s="1">
        <v>18</v>
      </c>
      <c r="B970" s="1">
        <v>7300001</v>
      </c>
      <c r="C970" s="1">
        <v>7350000</v>
      </c>
      <c r="D970" s="1">
        <v>2.98001</v>
      </c>
      <c r="E970" s="1" t="s">
        <v>2030</v>
      </c>
    </row>
    <row r="971" spans="1:5" x14ac:dyDescent="0.25">
      <c r="A971" s="1">
        <v>21</v>
      </c>
      <c r="B971" s="1">
        <v>45880001</v>
      </c>
      <c r="C971" s="1">
        <v>45930000</v>
      </c>
      <c r="D971" s="1">
        <v>2.9797400000000001</v>
      </c>
      <c r="E971" s="1" t="s">
        <v>1991</v>
      </c>
    </row>
    <row r="972" spans="1:5" x14ac:dyDescent="0.25">
      <c r="A972" s="1">
        <v>22</v>
      </c>
      <c r="B972" s="1">
        <v>44840001</v>
      </c>
      <c r="C972" s="1">
        <v>44890000</v>
      </c>
      <c r="D972" s="1">
        <v>2.9796200000000002</v>
      </c>
      <c r="E972" s="1" t="s">
        <v>715</v>
      </c>
    </row>
    <row r="973" spans="1:5" x14ac:dyDescent="0.25">
      <c r="A973" s="1">
        <v>14</v>
      </c>
      <c r="B973" s="1">
        <v>21000001</v>
      </c>
      <c r="C973" s="1">
        <v>21050000</v>
      </c>
      <c r="D973" s="1">
        <v>2.9796</v>
      </c>
      <c r="E973" s="1" t="s">
        <v>502</v>
      </c>
    </row>
    <row r="974" spans="1:5" x14ac:dyDescent="0.25">
      <c r="A974" s="1">
        <v>8</v>
      </c>
      <c r="B974" s="1">
        <v>39440001</v>
      </c>
      <c r="C974" s="1">
        <v>39490000</v>
      </c>
      <c r="D974" s="1">
        <v>2.9792000000000001</v>
      </c>
      <c r="E974" s="1" t="s">
        <v>173</v>
      </c>
    </row>
    <row r="975" spans="1:5" x14ac:dyDescent="0.25">
      <c r="A975" s="1">
        <v>17</v>
      </c>
      <c r="B975" s="1">
        <v>62260001</v>
      </c>
      <c r="C975" s="1">
        <v>62310000</v>
      </c>
      <c r="D975" s="1">
        <v>2.9792000000000001</v>
      </c>
      <c r="E975" s="1" t="s">
        <v>1328</v>
      </c>
    </row>
    <row r="976" spans="1:5" x14ac:dyDescent="0.25">
      <c r="A976" s="1">
        <v>13</v>
      </c>
      <c r="B976" s="1">
        <v>43460001</v>
      </c>
      <c r="C976" s="1">
        <v>43510000</v>
      </c>
      <c r="D976" s="1">
        <v>2.9791300000000001</v>
      </c>
      <c r="E976" s="1" t="s">
        <v>2628</v>
      </c>
    </row>
    <row r="977" spans="1:5" x14ac:dyDescent="0.25">
      <c r="A977" s="1">
        <v>19</v>
      </c>
      <c r="B977" s="1">
        <v>8780001</v>
      </c>
      <c r="C977" s="1">
        <v>8830000</v>
      </c>
      <c r="D977" s="1">
        <v>2.97912</v>
      </c>
      <c r="E977" s="1" t="s">
        <v>1799</v>
      </c>
    </row>
    <row r="978" spans="1:5" x14ac:dyDescent="0.25">
      <c r="A978" s="1">
        <v>16</v>
      </c>
      <c r="B978" s="1">
        <v>43280001</v>
      </c>
      <c r="C978" s="1">
        <v>43330000</v>
      </c>
      <c r="D978" s="1">
        <v>2.97907999999999</v>
      </c>
      <c r="E978" s="1" t="s">
        <v>722</v>
      </c>
    </row>
    <row r="979" spans="1:5" x14ac:dyDescent="0.25">
      <c r="A979" s="1">
        <v>10</v>
      </c>
      <c r="B979" s="1">
        <v>36520001</v>
      </c>
      <c r="C979" s="1">
        <v>36570000</v>
      </c>
      <c r="D979" s="1">
        <v>2.97907999999999</v>
      </c>
      <c r="E979" s="1" t="s">
        <v>2513</v>
      </c>
    </row>
    <row r="980" spans="1:5" x14ac:dyDescent="0.25">
      <c r="A980" s="1">
        <v>17</v>
      </c>
      <c r="B980" s="1">
        <v>72920001</v>
      </c>
      <c r="C980" s="1">
        <v>72970000</v>
      </c>
      <c r="D980" s="1">
        <v>2.9788000000000001</v>
      </c>
      <c r="E980" s="1" t="s">
        <v>2738</v>
      </c>
    </row>
    <row r="981" spans="1:5" x14ac:dyDescent="0.25">
      <c r="A981" s="1">
        <v>1</v>
      </c>
      <c r="B981" s="1">
        <v>82800001</v>
      </c>
      <c r="C981" s="1">
        <v>82850000</v>
      </c>
      <c r="D981" s="1">
        <v>2.9786599999999899</v>
      </c>
      <c r="E981" s="1" t="s">
        <v>2111</v>
      </c>
    </row>
    <row r="982" spans="1:5" x14ac:dyDescent="0.25">
      <c r="A982" s="1">
        <v>9</v>
      </c>
      <c r="B982" s="1">
        <v>39520001</v>
      </c>
      <c r="C982" s="1">
        <v>39570000</v>
      </c>
      <c r="D982" s="1">
        <v>2.9785499999999998</v>
      </c>
      <c r="E982" s="1" t="s">
        <v>2472</v>
      </c>
    </row>
    <row r="983" spans="1:5" x14ac:dyDescent="0.25">
      <c r="A983" s="1">
        <v>19</v>
      </c>
      <c r="B983" s="1">
        <v>23080001</v>
      </c>
      <c r="C983" s="1">
        <v>23130000</v>
      </c>
      <c r="D983" s="1">
        <v>2.9785300000000001</v>
      </c>
      <c r="E983" s="1" t="s">
        <v>2820</v>
      </c>
    </row>
    <row r="984" spans="1:5" x14ac:dyDescent="0.25">
      <c r="A984" s="1">
        <v>10</v>
      </c>
      <c r="B984" s="1">
        <v>37840001</v>
      </c>
      <c r="C984" s="1">
        <v>37890000</v>
      </c>
      <c r="D984" s="1">
        <v>2.97851</v>
      </c>
      <c r="E984" s="1" t="s">
        <v>2517</v>
      </c>
    </row>
    <row r="985" spans="1:5" x14ac:dyDescent="0.25">
      <c r="A985" s="1">
        <v>7</v>
      </c>
      <c r="B985" s="1">
        <v>52920001</v>
      </c>
      <c r="C985" s="1">
        <v>52970000</v>
      </c>
      <c r="D985" s="1">
        <v>2.97837</v>
      </c>
      <c r="E985" s="1" t="s">
        <v>914</v>
      </c>
    </row>
    <row r="986" spans="1:5" x14ac:dyDescent="0.25">
      <c r="A986" s="1">
        <v>8</v>
      </c>
      <c r="B986" s="1">
        <v>39300001</v>
      </c>
      <c r="C986" s="1">
        <v>39350000</v>
      </c>
      <c r="D986" s="1">
        <v>2.9782799999999998</v>
      </c>
      <c r="E986" s="1" t="s">
        <v>554</v>
      </c>
    </row>
    <row r="987" spans="1:5" x14ac:dyDescent="0.25">
      <c r="A987" s="1">
        <v>11</v>
      </c>
      <c r="B987" s="1">
        <v>61280001</v>
      </c>
      <c r="C987" s="1">
        <v>61330000</v>
      </c>
      <c r="D987" s="1">
        <v>2.97824</v>
      </c>
      <c r="E987" s="1" t="s">
        <v>379</v>
      </c>
    </row>
    <row r="988" spans="1:5" x14ac:dyDescent="0.25">
      <c r="A988" s="1">
        <v>1</v>
      </c>
      <c r="B988" s="1">
        <v>95460001</v>
      </c>
      <c r="C988" s="1">
        <v>95510000</v>
      </c>
      <c r="D988" s="1">
        <v>2.9781499999999999</v>
      </c>
      <c r="E988" s="1" t="s">
        <v>572</v>
      </c>
    </row>
    <row r="989" spans="1:5" x14ac:dyDescent="0.25">
      <c r="A989" s="1">
        <v>19</v>
      </c>
      <c r="B989" s="1">
        <v>20580001</v>
      </c>
      <c r="C989" s="1">
        <v>20630000</v>
      </c>
      <c r="D989" s="1">
        <v>2.9781499999999999</v>
      </c>
      <c r="E989" s="1" t="s">
        <v>2817</v>
      </c>
    </row>
    <row r="990" spans="1:5" x14ac:dyDescent="0.25">
      <c r="A990" s="1">
        <v>8</v>
      </c>
      <c r="B990" s="1">
        <v>38220001</v>
      </c>
      <c r="C990" s="1">
        <v>38270000</v>
      </c>
      <c r="D990" s="1">
        <v>2.97792999999999</v>
      </c>
      <c r="E990" s="1" t="s">
        <v>2446</v>
      </c>
    </row>
    <row r="991" spans="1:5" x14ac:dyDescent="0.25">
      <c r="A991" s="1">
        <v>18</v>
      </c>
      <c r="B991" s="1">
        <v>34700001</v>
      </c>
      <c r="C991" s="1">
        <v>34750000</v>
      </c>
      <c r="D991" s="1">
        <v>2.9779100000000001</v>
      </c>
      <c r="E991" s="1" t="s">
        <v>2759</v>
      </c>
    </row>
    <row r="992" spans="1:5" x14ac:dyDescent="0.25">
      <c r="A992" s="1">
        <v>16</v>
      </c>
      <c r="B992" s="1">
        <v>51140001</v>
      </c>
      <c r="C992" s="1">
        <v>51190000</v>
      </c>
      <c r="D992" s="1">
        <v>2.9778199999999999</v>
      </c>
      <c r="E992" s="1" t="s">
        <v>2705</v>
      </c>
    </row>
    <row r="993" spans="1:5" x14ac:dyDescent="0.25">
      <c r="A993" s="1">
        <v>2</v>
      </c>
      <c r="B993" s="1">
        <v>18260001</v>
      </c>
      <c r="C993" s="1">
        <v>18310000</v>
      </c>
      <c r="D993" s="1">
        <v>2.9777200000000001</v>
      </c>
      <c r="E993" s="1" t="s">
        <v>2145</v>
      </c>
    </row>
    <row r="994" spans="1:5" x14ac:dyDescent="0.25">
      <c r="A994" s="1">
        <v>17</v>
      </c>
      <c r="B994" s="1">
        <v>73120001</v>
      </c>
      <c r="C994" s="1">
        <v>73170000</v>
      </c>
      <c r="D994" s="1">
        <v>2.9775700000000001</v>
      </c>
      <c r="E994" s="1" t="s">
        <v>2743</v>
      </c>
    </row>
    <row r="995" spans="1:5" x14ac:dyDescent="0.25">
      <c r="A995" s="1">
        <v>19</v>
      </c>
      <c r="B995" s="1">
        <v>39820001</v>
      </c>
      <c r="C995" s="1">
        <v>39870000</v>
      </c>
      <c r="D995" s="1">
        <v>2.97756</v>
      </c>
      <c r="E995" s="1" t="s">
        <v>2858</v>
      </c>
    </row>
    <row r="996" spans="1:5" x14ac:dyDescent="0.25">
      <c r="A996" s="1">
        <v>4</v>
      </c>
      <c r="B996" s="1">
        <v>94240001</v>
      </c>
      <c r="C996" s="1">
        <v>94290000</v>
      </c>
      <c r="D996" s="1">
        <v>2.9773200000000002</v>
      </c>
      <c r="E996" s="1" t="s">
        <v>2255</v>
      </c>
    </row>
    <row r="997" spans="1:5" x14ac:dyDescent="0.25">
      <c r="A997" s="1">
        <v>3</v>
      </c>
      <c r="B997" s="1">
        <v>74880001</v>
      </c>
      <c r="C997" s="1">
        <v>74930000</v>
      </c>
      <c r="D997" s="1">
        <v>2.9767899999999998</v>
      </c>
      <c r="E997" s="1" t="s">
        <v>662</v>
      </c>
    </row>
    <row r="998" spans="1:5" x14ac:dyDescent="0.25">
      <c r="A998" s="1">
        <v>16</v>
      </c>
      <c r="B998" s="1">
        <v>50960001</v>
      </c>
      <c r="C998" s="1">
        <v>51010000</v>
      </c>
      <c r="D998" s="1">
        <v>2.9765899999999998</v>
      </c>
      <c r="E998" s="1" t="s">
        <v>2696</v>
      </c>
    </row>
    <row r="999" spans="1:5" x14ac:dyDescent="0.25">
      <c r="A999" s="1">
        <v>13</v>
      </c>
      <c r="B999" s="1">
        <v>57660001</v>
      </c>
      <c r="C999" s="1">
        <v>57710000</v>
      </c>
      <c r="D999" s="1">
        <v>2.9765299999999999</v>
      </c>
      <c r="E999" s="1" t="s">
        <v>2630</v>
      </c>
    </row>
    <row r="1000" spans="1:5" x14ac:dyDescent="0.25">
      <c r="A1000" s="1">
        <v>11</v>
      </c>
      <c r="B1000" s="1">
        <v>74800001</v>
      </c>
      <c r="C1000" s="1">
        <v>74850000</v>
      </c>
      <c r="D1000" s="1">
        <v>2.9764200000000001</v>
      </c>
      <c r="E1000" s="1" t="s">
        <v>1950</v>
      </c>
    </row>
    <row r="1001" spans="1:5" x14ac:dyDescent="0.25">
      <c r="A1001" s="1">
        <v>18</v>
      </c>
      <c r="B1001" s="1">
        <v>35780001</v>
      </c>
      <c r="C1001" s="1">
        <v>35830000</v>
      </c>
      <c r="D1001" s="1">
        <v>2.9763899999999999</v>
      </c>
      <c r="E1001" s="1" t="s">
        <v>2800</v>
      </c>
    </row>
    <row r="1002" spans="1:5" x14ac:dyDescent="0.25">
      <c r="A1002" s="1">
        <v>1</v>
      </c>
      <c r="B1002" s="1">
        <v>132280001</v>
      </c>
      <c r="C1002" s="1">
        <v>132330000</v>
      </c>
      <c r="D1002" s="1">
        <v>2.9760399999999998</v>
      </c>
      <c r="E1002" s="1" t="s">
        <v>2130</v>
      </c>
    </row>
    <row r="1003" spans="1:5" x14ac:dyDescent="0.25">
      <c r="A1003" s="1">
        <v>3</v>
      </c>
      <c r="B1003" s="1">
        <v>20720001</v>
      </c>
      <c r="C1003" s="1">
        <v>20770000</v>
      </c>
      <c r="D1003" s="1">
        <v>2.9759899999999999</v>
      </c>
      <c r="E1003" s="1" t="s">
        <v>2184</v>
      </c>
    </row>
    <row r="1004" spans="1:5" x14ac:dyDescent="0.25">
      <c r="A1004" s="1">
        <v>13</v>
      </c>
      <c r="B1004" s="1">
        <v>57480001</v>
      </c>
      <c r="C1004" s="1">
        <v>57530000</v>
      </c>
      <c r="D1004" s="1">
        <v>2.97582999999999</v>
      </c>
      <c r="E1004" s="1" t="s">
        <v>886</v>
      </c>
    </row>
    <row r="1005" spans="1:5" x14ac:dyDescent="0.25">
      <c r="A1005" s="1">
        <v>22</v>
      </c>
      <c r="B1005" s="1">
        <v>10860001</v>
      </c>
      <c r="C1005" s="1">
        <v>10910000</v>
      </c>
      <c r="D1005" s="1">
        <v>2.9756900000000002</v>
      </c>
      <c r="E1005" s="1" t="s">
        <v>2915</v>
      </c>
    </row>
    <row r="1006" spans="1:5" x14ac:dyDescent="0.25">
      <c r="A1006" s="1">
        <v>3</v>
      </c>
      <c r="B1006" s="1">
        <v>95300001</v>
      </c>
      <c r="C1006" s="1">
        <v>95350000</v>
      </c>
      <c r="D1006" s="1">
        <v>2.97566</v>
      </c>
      <c r="E1006" s="1" t="s">
        <v>2231</v>
      </c>
    </row>
    <row r="1007" spans="1:5" x14ac:dyDescent="0.25">
      <c r="A1007" s="1">
        <v>7</v>
      </c>
      <c r="B1007" s="1">
        <v>43160001</v>
      </c>
      <c r="C1007" s="1">
        <v>43210000</v>
      </c>
      <c r="D1007" s="1">
        <v>2.9756399999999998</v>
      </c>
      <c r="E1007" s="1" t="s">
        <v>773</v>
      </c>
    </row>
    <row r="1008" spans="1:5" x14ac:dyDescent="0.25">
      <c r="A1008" s="1">
        <v>18</v>
      </c>
      <c r="B1008" s="1">
        <v>35460001</v>
      </c>
      <c r="C1008" s="1">
        <v>35510000</v>
      </c>
      <c r="D1008" s="1">
        <v>2.9755799999999999</v>
      </c>
      <c r="E1008" s="1" t="s">
        <v>2791</v>
      </c>
    </row>
    <row r="1009" spans="1:5" x14ac:dyDescent="0.25">
      <c r="A1009" s="1">
        <v>5</v>
      </c>
      <c r="B1009" s="1">
        <v>59160001</v>
      </c>
      <c r="C1009" s="1">
        <v>59210000</v>
      </c>
      <c r="D1009" s="1">
        <v>2.9754700000000001</v>
      </c>
      <c r="E1009" s="1" t="s">
        <v>2308</v>
      </c>
    </row>
    <row r="1010" spans="1:5" x14ac:dyDescent="0.25">
      <c r="A1010" s="1">
        <v>3</v>
      </c>
      <c r="B1010" s="1">
        <v>22480001</v>
      </c>
      <c r="C1010" s="1">
        <v>22530000</v>
      </c>
      <c r="D1010" s="1">
        <v>2.9750299999999998</v>
      </c>
      <c r="E1010" s="1" t="s">
        <v>2200</v>
      </c>
    </row>
    <row r="1011" spans="1:5" x14ac:dyDescent="0.25">
      <c r="A1011" s="1">
        <v>7</v>
      </c>
      <c r="B1011" s="1">
        <v>54140001</v>
      </c>
      <c r="C1011" s="1">
        <v>54190000</v>
      </c>
      <c r="D1011" s="1">
        <v>2.97498</v>
      </c>
      <c r="E1011" s="1" t="s">
        <v>346</v>
      </c>
    </row>
    <row r="1012" spans="1:5" x14ac:dyDescent="0.25">
      <c r="A1012" s="1">
        <v>26</v>
      </c>
      <c r="B1012" s="1">
        <v>22660001</v>
      </c>
      <c r="C1012" s="1">
        <v>22710000</v>
      </c>
      <c r="D1012" s="1">
        <v>2.97485</v>
      </c>
      <c r="E1012" s="1" t="s">
        <v>2987</v>
      </c>
    </row>
    <row r="1013" spans="1:5" x14ac:dyDescent="0.25">
      <c r="A1013" s="1">
        <v>2</v>
      </c>
      <c r="B1013" s="1">
        <v>88480001</v>
      </c>
      <c r="C1013" s="1">
        <v>88530000</v>
      </c>
      <c r="D1013" s="1">
        <v>2.9747599999999998</v>
      </c>
      <c r="E1013" s="1" t="s">
        <v>2158</v>
      </c>
    </row>
    <row r="1014" spans="1:5" x14ac:dyDescent="0.25">
      <c r="A1014" s="1">
        <v>25</v>
      </c>
      <c r="B1014" s="1">
        <v>36920001</v>
      </c>
      <c r="C1014" s="1">
        <v>36970000</v>
      </c>
      <c r="D1014" s="1">
        <v>2.9744799999999998</v>
      </c>
      <c r="E1014" s="1" t="s">
        <v>2973</v>
      </c>
    </row>
    <row r="1015" spans="1:5" x14ac:dyDescent="0.25">
      <c r="A1015" s="1">
        <v>7</v>
      </c>
      <c r="B1015" s="1">
        <v>50000001</v>
      </c>
      <c r="C1015" s="1">
        <v>50050000</v>
      </c>
      <c r="D1015" s="1">
        <v>2.9741599999999999</v>
      </c>
      <c r="E1015" s="1" t="s">
        <v>654</v>
      </c>
    </row>
    <row r="1016" spans="1:5" x14ac:dyDescent="0.25">
      <c r="A1016" s="1">
        <v>3</v>
      </c>
      <c r="B1016" s="1">
        <v>50320001</v>
      </c>
      <c r="C1016" s="1">
        <v>50370000</v>
      </c>
      <c r="D1016" s="1">
        <v>2.9740899999999999</v>
      </c>
      <c r="E1016" s="1" t="s">
        <v>2221</v>
      </c>
    </row>
    <row r="1017" spans="1:5" x14ac:dyDescent="0.25">
      <c r="A1017" s="1">
        <v>15</v>
      </c>
      <c r="B1017" s="1">
        <v>55860001</v>
      </c>
      <c r="C1017" s="1">
        <v>55910000</v>
      </c>
      <c r="D1017" s="1">
        <v>2.9740599999999899</v>
      </c>
      <c r="E1017" s="1" t="s">
        <v>2675</v>
      </c>
    </row>
    <row r="1018" spans="1:5" x14ac:dyDescent="0.25">
      <c r="A1018" s="1">
        <v>11</v>
      </c>
      <c r="B1018" s="1">
        <v>44640001</v>
      </c>
      <c r="C1018" s="1">
        <v>44690000</v>
      </c>
      <c r="D1018" s="1">
        <v>2.9739900000000001</v>
      </c>
      <c r="E1018" s="1" t="s">
        <v>2542</v>
      </c>
    </row>
    <row r="1019" spans="1:5" x14ac:dyDescent="0.25">
      <c r="A1019" s="1">
        <v>14</v>
      </c>
      <c r="B1019" s="1">
        <v>30860001</v>
      </c>
      <c r="C1019" s="1">
        <v>30910000</v>
      </c>
      <c r="D1019" s="1">
        <v>2.9739599999999999</v>
      </c>
      <c r="E1019" s="1" t="s">
        <v>2644</v>
      </c>
    </row>
    <row r="1020" spans="1:5" x14ac:dyDescent="0.25">
      <c r="A1020" s="1">
        <v>22</v>
      </c>
      <c r="B1020" s="1">
        <v>10360001</v>
      </c>
      <c r="C1020" s="1">
        <v>10410000</v>
      </c>
      <c r="D1020" s="1">
        <v>2.9739100000000001</v>
      </c>
      <c r="E1020" s="1" t="s">
        <v>2025</v>
      </c>
    </row>
    <row r="1021" spans="1:5" x14ac:dyDescent="0.25">
      <c r="A1021" s="1">
        <v>5</v>
      </c>
      <c r="B1021" s="1">
        <v>71480001</v>
      </c>
      <c r="C1021" s="1">
        <v>71530000</v>
      </c>
      <c r="D1021" s="1">
        <v>2.9739</v>
      </c>
      <c r="E1021" s="1" t="s">
        <v>1457</v>
      </c>
    </row>
    <row r="1022" spans="1:5" x14ac:dyDescent="0.25">
      <c r="A1022" s="1">
        <v>1</v>
      </c>
      <c r="B1022" s="1">
        <v>107140001</v>
      </c>
      <c r="C1022" s="1">
        <v>107190000</v>
      </c>
      <c r="D1022" s="1">
        <v>2.9736500000000001</v>
      </c>
      <c r="E1022" s="1" t="s">
        <v>2127</v>
      </c>
    </row>
    <row r="1023" spans="1:5" x14ac:dyDescent="0.25">
      <c r="A1023" s="1">
        <v>17</v>
      </c>
      <c r="B1023" s="1">
        <v>72900001</v>
      </c>
      <c r="C1023" s="1">
        <v>72950000</v>
      </c>
      <c r="D1023" s="1">
        <v>2.9735900000000002</v>
      </c>
      <c r="E1023" s="1" t="s">
        <v>2737</v>
      </c>
    </row>
    <row r="1024" spans="1:5" x14ac:dyDescent="0.25">
      <c r="A1024" s="1">
        <v>19</v>
      </c>
      <c r="B1024" s="1">
        <v>8760001</v>
      </c>
      <c r="C1024" s="1">
        <v>8810000</v>
      </c>
      <c r="D1024" s="1">
        <v>2.9732799999999999</v>
      </c>
      <c r="E1024" s="1" t="s">
        <v>1799</v>
      </c>
    </row>
    <row r="1025" spans="1:5" x14ac:dyDescent="0.25">
      <c r="A1025" s="1">
        <v>19</v>
      </c>
      <c r="B1025" s="1">
        <v>40540001</v>
      </c>
      <c r="C1025" s="1">
        <v>40590000</v>
      </c>
      <c r="D1025" s="1">
        <v>2.97323</v>
      </c>
      <c r="E1025" s="1" t="s">
        <v>1869</v>
      </c>
    </row>
    <row r="1026" spans="1:5" x14ac:dyDescent="0.25">
      <c r="A1026" s="1">
        <v>8</v>
      </c>
      <c r="B1026" s="1">
        <v>39320001</v>
      </c>
      <c r="C1026" s="1">
        <v>39370000</v>
      </c>
      <c r="D1026" s="1">
        <v>2.97315</v>
      </c>
      <c r="E1026" s="1" t="s">
        <v>408</v>
      </c>
    </row>
    <row r="1027" spans="1:5" x14ac:dyDescent="0.25">
      <c r="A1027" s="1">
        <v>11</v>
      </c>
      <c r="B1027" s="1">
        <v>73340001</v>
      </c>
      <c r="C1027" s="1">
        <v>73390000</v>
      </c>
      <c r="D1027" s="1">
        <v>2.97315</v>
      </c>
      <c r="E1027" s="1" t="s">
        <v>2548</v>
      </c>
    </row>
    <row r="1028" spans="1:5" x14ac:dyDescent="0.25">
      <c r="A1028" s="1">
        <v>24</v>
      </c>
      <c r="B1028" s="1">
        <v>42860001</v>
      </c>
      <c r="C1028" s="1">
        <v>42910000</v>
      </c>
      <c r="D1028" s="1">
        <v>2.9731399999999999</v>
      </c>
      <c r="E1028" s="1" t="s">
        <v>2957</v>
      </c>
    </row>
    <row r="1029" spans="1:5" x14ac:dyDescent="0.25">
      <c r="A1029" s="1">
        <v>7</v>
      </c>
      <c r="B1029" s="1">
        <v>51140001</v>
      </c>
      <c r="C1029" s="1">
        <v>51190000</v>
      </c>
      <c r="D1029" s="1">
        <v>2.9731200000000002</v>
      </c>
      <c r="E1029" s="1" t="s">
        <v>2410</v>
      </c>
    </row>
    <row r="1030" spans="1:5" x14ac:dyDescent="0.25">
      <c r="A1030" s="1">
        <v>15</v>
      </c>
      <c r="B1030" s="1">
        <v>17600001</v>
      </c>
      <c r="C1030" s="1">
        <v>17650000</v>
      </c>
      <c r="D1030" s="1">
        <v>2.9731200000000002</v>
      </c>
      <c r="E1030" s="1" t="s">
        <v>2652</v>
      </c>
    </row>
    <row r="1031" spans="1:5" x14ac:dyDescent="0.25">
      <c r="A1031" s="1">
        <v>12</v>
      </c>
      <c r="B1031" s="1">
        <v>70760001</v>
      </c>
      <c r="C1031" s="1">
        <v>70810000</v>
      </c>
      <c r="D1031" s="1">
        <v>2.9730300000000001</v>
      </c>
      <c r="E1031" s="1" t="s">
        <v>2592</v>
      </c>
    </row>
    <row r="1032" spans="1:5" x14ac:dyDescent="0.25">
      <c r="A1032" s="1">
        <v>10</v>
      </c>
      <c r="B1032" s="1">
        <v>53380001</v>
      </c>
      <c r="C1032" s="1">
        <v>53430000</v>
      </c>
      <c r="D1032" s="1">
        <v>2.9729999999999999</v>
      </c>
      <c r="E1032" s="1" t="s">
        <v>257</v>
      </c>
    </row>
    <row r="1033" spans="1:5" x14ac:dyDescent="0.25">
      <c r="A1033" s="1">
        <v>1</v>
      </c>
      <c r="B1033" s="1">
        <v>71560001</v>
      </c>
      <c r="C1033" s="1">
        <v>71610000</v>
      </c>
      <c r="D1033" s="1">
        <v>2.9728400000000001</v>
      </c>
      <c r="E1033" s="1" t="s">
        <v>2107</v>
      </c>
    </row>
    <row r="1034" spans="1:5" x14ac:dyDescent="0.25">
      <c r="A1034" s="1">
        <v>10</v>
      </c>
      <c r="B1034" s="1">
        <v>36960001</v>
      </c>
      <c r="C1034" s="1">
        <v>37010000</v>
      </c>
      <c r="D1034" s="1">
        <v>2.9725199999999998</v>
      </c>
      <c r="E1034" s="1" t="s">
        <v>2514</v>
      </c>
    </row>
    <row r="1035" spans="1:5" x14ac:dyDescent="0.25">
      <c r="A1035" s="1">
        <v>17</v>
      </c>
      <c r="B1035" s="1">
        <v>56880001</v>
      </c>
      <c r="C1035" s="1">
        <v>56930000</v>
      </c>
      <c r="D1035" s="1">
        <v>2.9721500000000001</v>
      </c>
      <c r="E1035" s="1" t="s">
        <v>2723</v>
      </c>
    </row>
    <row r="1036" spans="1:5" x14ac:dyDescent="0.25">
      <c r="A1036" s="1">
        <v>7</v>
      </c>
      <c r="B1036" s="1">
        <v>45760001</v>
      </c>
      <c r="C1036" s="1">
        <v>45810000</v>
      </c>
      <c r="D1036" s="1">
        <v>2.9719899999999999</v>
      </c>
      <c r="E1036" s="1" t="s">
        <v>835</v>
      </c>
    </row>
    <row r="1037" spans="1:5" x14ac:dyDescent="0.25">
      <c r="A1037" s="1">
        <v>23</v>
      </c>
      <c r="B1037" s="1">
        <v>620001</v>
      </c>
      <c r="C1037" s="1">
        <v>670000</v>
      </c>
      <c r="D1037" s="1">
        <v>2.9719899999999999</v>
      </c>
      <c r="E1037" s="1" t="s">
        <v>2098</v>
      </c>
    </row>
    <row r="1038" spans="1:5" x14ac:dyDescent="0.25">
      <c r="A1038" s="1">
        <v>5</v>
      </c>
      <c r="B1038" s="1">
        <v>56680001</v>
      </c>
      <c r="C1038" s="1">
        <v>56730000</v>
      </c>
      <c r="D1038" s="1">
        <v>2.9717699999999998</v>
      </c>
      <c r="E1038" s="1" t="s">
        <v>821</v>
      </c>
    </row>
    <row r="1039" spans="1:5" x14ac:dyDescent="0.25">
      <c r="A1039" s="1">
        <v>9</v>
      </c>
      <c r="B1039" s="1">
        <v>41940001</v>
      </c>
      <c r="C1039" s="1">
        <v>41990000</v>
      </c>
      <c r="D1039" s="1">
        <v>2.9716900000000002</v>
      </c>
      <c r="E1039" s="1" t="s">
        <v>2482</v>
      </c>
    </row>
    <row r="1040" spans="1:5" x14ac:dyDescent="0.25">
      <c r="A1040" s="1">
        <v>8</v>
      </c>
      <c r="B1040" s="1">
        <v>39260001</v>
      </c>
      <c r="C1040" s="1">
        <v>39310000</v>
      </c>
      <c r="D1040" s="1">
        <v>2.97166</v>
      </c>
      <c r="E1040" s="1" t="s">
        <v>1105</v>
      </c>
    </row>
    <row r="1041" spans="1:5" x14ac:dyDescent="0.25">
      <c r="A1041" s="1">
        <v>17</v>
      </c>
      <c r="B1041" s="1">
        <v>67760001</v>
      </c>
      <c r="C1041" s="1">
        <v>67810000</v>
      </c>
      <c r="D1041" s="1">
        <v>2.9716399999999998</v>
      </c>
      <c r="E1041" s="1" t="s">
        <v>2730</v>
      </c>
    </row>
    <row r="1042" spans="1:5" x14ac:dyDescent="0.25">
      <c r="A1042" s="1">
        <v>13</v>
      </c>
      <c r="B1042" s="1">
        <v>57460001</v>
      </c>
      <c r="C1042" s="1">
        <v>57510000</v>
      </c>
      <c r="D1042" s="1">
        <v>2.97139</v>
      </c>
      <c r="E1042" s="1" t="s">
        <v>886</v>
      </c>
    </row>
    <row r="1043" spans="1:5" x14ac:dyDescent="0.25">
      <c r="A1043" s="1">
        <v>24</v>
      </c>
      <c r="B1043" s="1">
        <v>42880001</v>
      </c>
      <c r="C1043" s="1">
        <v>42930000</v>
      </c>
      <c r="D1043" s="1">
        <v>2.97126</v>
      </c>
      <c r="E1043" s="1" t="s">
        <v>2957</v>
      </c>
    </row>
    <row r="1044" spans="1:5" x14ac:dyDescent="0.25">
      <c r="A1044" s="1">
        <v>7</v>
      </c>
      <c r="B1044" s="1">
        <v>51500001</v>
      </c>
      <c r="C1044" s="1">
        <v>51550000</v>
      </c>
      <c r="D1044" s="1">
        <v>2.9711599999999998</v>
      </c>
      <c r="E1044" s="1" t="s">
        <v>2415</v>
      </c>
    </row>
    <row r="1045" spans="1:5" x14ac:dyDescent="0.25">
      <c r="A1045" s="1">
        <v>10</v>
      </c>
      <c r="B1045" s="1">
        <v>75860001</v>
      </c>
      <c r="C1045" s="1">
        <v>75910000</v>
      </c>
      <c r="D1045" s="1">
        <v>2.97107999999999</v>
      </c>
      <c r="E1045" s="1" t="s">
        <v>219</v>
      </c>
    </row>
    <row r="1046" spans="1:5" x14ac:dyDescent="0.25">
      <c r="A1046" s="1">
        <v>23</v>
      </c>
      <c r="B1046" s="1">
        <v>17760001</v>
      </c>
      <c r="C1046" s="1">
        <v>17810000</v>
      </c>
      <c r="D1046" s="1">
        <v>2.97099</v>
      </c>
      <c r="E1046" s="1" t="s">
        <v>2937</v>
      </c>
    </row>
    <row r="1047" spans="1:5" x14ac:dyDescent="0.25">
      <c r="A1047" s="1">
        <v>1</v>
      </c>
      <c r="B1047" s="1">
        <v>157740001</v>
      </c>
      <c r="C1047" s="1">
        <v>157790000</v>
      </c>
      <c r="D1047" s="1">
        <v>2.9709699999999999</v>
      </c>
      <c r="E1047" s="1" t="s">
        <v>2133</v>
      </c>
    </row>
    <row r="1048" spans="1:5" x14ac:dyDescent="0.25">
      <c r="A1048" s="1">
        <v>1</v>
      </c>
      <c r="B1048" s="1">
        <v>132200001</v>
      </c>
      <c r="C1048" s="1">
        <v>132250000</v>
      </c>
      <c r="D1048" s="1">
        <v>2.9709500000000002</v>
      </c>
      <c r="E1048" s="1" t="s">
        <v>2129</v>
      </c>
    </row>
    <row r="1049" spans="1:5" x14ac:dyDescent="0.25">
      <c r="A1049" s="1">
        <v>9</v>
      </c>
      <c r="B1049" s="1">
        <v>40020001</v>
      </c>
      <c r="C1049" s="1">
        <v>40070000</v>
      </c>
      <c r="D1049" s="1">
        <v>2.9709300000000001</v>
      </c>
      <c r="E1049" s="1" t="s">
        <v>2475</v>
      </c>
    </row>
    <row r="1050" spans="1:5" x14ac:dyDescent="0.25">
      <c r="A1050" s="1">
        <v>22</v>
      </c>
      <c r="B1050" s="1">
        <v>30120001</v>
      </c>
      <c r="C1050" s="1">
        <v>30170000</v>
      </c>
      <c r="D1050" s="1">
        <v>2.9708999999999999</v>
      </c>
      <c r="E1050" s="1" t="s">
        <v>2919</v>
      </c>
    </row>
    <row r="1051" spans="1:5" x14ac:dyDescent="0.25">
      <c r="A1051" s="1">
        <v>3</v>
      </c>
      <c r="B1051" s="1">
        <v>21600001</v>
      </c>
      <c r="C1051" s="1">
        <v>21650000</v>
      </c>
      <c r="D1051" s="1">
        <v>2.97024</v>
      </c>
      <c r="E1051" s="1" t="s">
        <v>2195</v>
      </c>
    </row>
    <row r="1052" spans="1:5" x14ac:dyDescent="0.25">
      <c r="A1052" s="1">
        <v>10</v>
      </c>
      <c r="B1052" s="1">
        <v>22680001</v>
      </c>
      <c r="C1052" s="1">
        <v>22730000</v>
      </c>
      <c r="D1052" s="1">
        <v>2.96992999999999</v>
      </c>
      <c r="E1052" s="1" t="s">
        <v>2504</v>
      </c>
    </row>
    <row r="1053" spans="1:5" x14ac:dyDescent="0.25">
      <c r="A1053" s="1">
        <v>1</v>
      </c>
      <c r="B1053" s="1">
        <v>84040001</v>
      </c>
      <c r="C1053" s="1">
        <v>84090000</v>
      </c>
      <c r="D1053" s="1">
        <v>2.96991</v>
      </c>
      <c r="E1053" s="1" t="s">
        <v>2118</v>
      </c>
    </row>
    <row r="1054" spans="1:5" x14ac:dyDescent="0.25">
      <c r="A1054" s="1">
        <v>18</v>
      </c>
      <c r="B1054" s="1">
        <v>35260001</v>
      </c>
      <c r="C1054" s="1">
        <v>35310000</v>
      </c>
      <c r="D1054" s="1">
        <v>2.9698799999999999</v>
      </c>
      <c r="E1054" s="1" t="s">
        <v>2783</v>
      </c>
    </row>
    <row r="1055" spans="1:5" x14ac:dyDescent="0.25">
      <c r="A1055" s="1">
        <v>7</v>
      </c>
      <c r="B1055" s="1">
        <v>18720001</v>
      </c>
      <c r="C1055" s="1">
        <v>18770000</v>
      </c>
      <c r="D1055" s="1">
        <v>2.9698199999999999</v>
      </c>
      <c r="E1055" s="1" t="s">
        <v>2364</v>
      </c>
    </row>
    <row r="1056" spans="1:5" x14ac:dyDescent="0.25">
      <c r="A1056" s="1">
        <v>1</v>
      </c>
      <c r="B1056" s="1">
        <v>71580001</v>
      </c>
      <c r="C1056" s="1">
        <v>71630000</v>
      </c>
      <c r="D1056" s="1">
        <v>2.9698000000000002</v>
      </c>
      <c r="E1056" s="1" t="s">
        <v>2107</v>
      </c>
    </row>
    <row r="1057" spans="1:5" x14ac:dyDescent="0.25">
      <c r="A1057" s="1">
        <v>19</v>
      </c>
      <c r="B1057" s="1">
        <v>21080001</v>
      </c>
      <c r="C1057" s="1">
        <v>21130000</v>
      </c>
      <c r="D1057" s="1">
        <v>2.96976</v>
      </c>
      <c r="E1057" s="1" t="s">
        <v>213</v>
      </c>
    </row>
    <row r="1058" spans="1:5" x14ac:dyDescent="0.25">
      <c r="A1058" s="1">
        <v>22</v>
      </c>
      <c r="B1058" s="1">
        <v>44820001</v>
      </c>
      <c r="C1058" s="1">
        <v>44870000</v>
      </c>
      <c r="D1058" s="1">
        <v>2.9697399999999998</v>
      </c>
      <c r="E1058" s="1" t="s">
        <v>715</v>
      </c>
    </row>
    <row r="1059" spans="1:5" x14ac:dyDescent="0.25">
      <c r="A1059" s="1">
        <v>3</v>
      </c>
      <c r="B1059" s="1">
        <v>34380001</v>
      </c>
      <c r="C1059" s="1">
        <v>34430000</v>
      </c>
      <c r="D1059" s="1">
        <v>2.9695800000000001</v>
      </c>
      <c r="E1059" s="1" t="s">
        <v>2211</v>
      </c>
    </row>
    <row r="1060" spans="1:5" x14ac:dyDescent="0.25">
      <c r="A1060" s="1">
        <v>18</v>
      </c>
      <c r="B1060" s="1">
        <v>21740001</v>
      </c>
      <c r="C1060" s="1">
        <v>21790000</v>
      </c>
      <c r="D1060" s="1">
        <v>2.9695800000000001</v>
      </c>
      <c r="E1060" s="1" t="s">
        <v>2748</v>
      </c>
    </row>
    <row r="1061" spans="1:5" x14ac:dyDescent="0.25">
      <c r="A1061" s="1">
        <v>17</v>
      </c>
      <c r="B1061" s="1">
        <v>61860001</v>
      </c>
      <c r="C1061" s="1">
        <v>61910000</v>
      </c>
      <c r="D1061" s="1">
        <v>2.96945999999999</v>
      </c>
      <c r="E1061" s="1" t="s">
        <v>279</v>
      </c>
    </row>
    <row r="1062" spans="1:5" x14ac:dyDescent="0.25">
      <c r="A1062" s="1">
        <v>5</v>
      </c>
      <c r="B1062" s="1">
        <v>71380001</v>
      </c>
      <c r="C1062" s="1">
        <v>71430000</v>
      </c>
      <c r="D1062" s="1">
        <v>2.9693999999999998</v>
      </c>
      <c r="E1062" s="1" t="s">
        <v>1371</v>
      </c>
    </row>
    <row r="1063" spans="1:5" x14ac:dyDescent="0.25">
      <c r="A1063" s="1">
        <v>3</v>
      </c>
      <c r="B1063" s="1">
        <v>50240001</v>
      </c>
      <c r="C1063" s="1">
        <v>50290000</v>
      </c>
      <c r="D1063" s="1">
        <v>2.9693999999999998</v>
      </c>
      <c r="E1063" s="1" t="s">
        <v>2217</v>
      </c>
    </row>
    <row r="1064" spans="1:5" x14ac:dyDescent="0.25">
      <c r="A1064" s="1">
        <v>16</v>
      </c>
      <c r="B1064" s="1">
        <v>39700001</v>
      </c>
      <c r="C1064" s="1">
        <v>39750000</v>
      </c>
      <c r="D1064" s="1">
        <v>2.9690300000000001</v>
      </c>
      <c r="E1064" s="1" t="s">
        <v>2688</v>
      </c>
    </row>
    <row r="1065" spans="1:5" x14ac:dyDescent="0.25">
      <c r="A1065" s="1">
        <v>1</v>
      </c>
      <c r="B1065" s="1">
        <v>71640001</v>
      </c>
      <c r="C1065" s="1">
        <v>71690000</v>
      </c>
      <c r="D1065" s="1">
        <v>2.9690099999999999</v>
      </c>
      <c r="E1065" s="1" t="s">
        <v>2107</v>
      </c>
    </row>
    <row r="1066" spans="1:5" x14ac:dyDescent="0.25">
      <c r="A1066" s="1">
        <v>14</v>
      </c>
      <c r="B1066" s="1">
        <v>37580001</v>
      </c>
      <c r="C1066" s="1">
        <v>37630000</v>
      </c>
      <c r="D1066" s="1">
        <v>2.9689399999999999</v>
      </c>
      <c r="E1066" s="1" t="s">
        <v>2646</v>
      </c>
    </row>
    <row r="1067" spans="1:5" x14ac:dyDescent="0.25">
      <c r="A1067" s="1">
        <v>11</v>
      </c>
      <c r="B1067" s="1">
        <v>43700001</v>
      </c>
      <c r="C1067" s="1">
        <v>43750000</v>
      </c>
      <c r="D1067" s="1">
        <v>2.96882</v>
      </c>
      <c r="E1067" s="1" t="s">
        <v>2540</v>
      </c>
    </row>
    <row r="1068" spans="1:5" x14ac:dyDescent="0.25">
      <c r="A1068" s="1">
        <v>17</v>
      </c>
      <c r="B1068" s="1">
        <v>54260001</v>
      </c>
      <c r="C1068" s="1">
        <v>54310000</v>
      </c>
      <c r="D1068" s="1">
        <v>2.96868</v>
      </c>
      <c r="E1068" s="1" t="s">
        <v>2721</v>
      </c>
    </row>
    <row r="1069" spans="1:5" x14ac:dyDescent="0.25">
      <c r="A1069" s="1">
        <v>15</v>
      </c>
      <c r="B1069" s="1">
        <v>29120001</v>
      </c>
      <c r="C1069" s="1">
        <v>29170000</v>
      </c>
      <c r="D1069" s="1">
        <v>2.96868</v>
      </c>
      <c r="E1069" s="1" t="s">
        <v>519</v>
      </c>
    </row>
    <row r="1070" spans="1:5" x14ac:dyDescent="0.25">
      <c r="A1070" s="1">
        <v>29</v>
      </c>
      <c r="B1070" s="1">
        <v>48880001</v>
      </c>
      <c r="C1070" s="1">
        <v>48930000</v>
      </c>
      <c r="D1070" s="1">
        <v>2.9684400000000002</v>
      </c>
      <c r="E1070" s="1" t="s">
        <v>1016</v>
      </c>
    </row>
    <row r="1071" spans="1:5" x14ac:dyDescent="0.25">
      <c r="A1071" s="1">
        <v>23</v>
      </c>
      <c r="B1071" s="1">
        <v>25620001</v>
      </c>
      <c r="C1071" s="1">
        <v>25670000</v>
      </c>
      <c r="D1071" s="1">
        <v>2.9683899999999999</v>
      </c>
      <c r="E1071" s="1" t="s">
        <v>2942</v>
      </c>
    </row>
    <row r="1072" spans="1:5" x14ac:dyDescent="0.25">
      <c r="A1072" s="1">
        <v>19</v>
      </c>
      <c r="B1072" s="1">
        <v>11080001</v>
      </c>
      <c r="C1072" s="1">
        <v>11130000</v>
      </c>
      <c r="D1072" s="1">
        <v>2.9683599999999899</v>
      </c>
      <c r="E1072" s="1" t="s">
        <v>2813</v>
      </c>
    </row>
    <row r="1073" spans="1:5" x14ac:dyDescent="0.25">
      <c r="A1073" s="1">
        <v>5</v>
      </c>
      <c r="B1073" s="1">
        <v>71460001</v>
      </c>
      <c r="C1073" s="1">
        <v>71510000</v>
      </c>
      <c r="D1073" s="1">
        <v>2.96835</v>
      </c>
      <c r="E1073" s="1" t="s">
        <v>1457</v>
      </c>
    </row>
    <row r="1074" spans="1:5" x14ac:dyDescent="0.25">
      <c r="A1074" s="1">
        <v>16</v>
      </c>
      <c r="B1074" s="1">
        <v>50680001</v>
      </c>
      <c r="C1074" s="1">
        <v>50730000</v>
      </c>
      <c r="D1074" s="1">
        <v>2.9680900000000001</v>
      </c>
      <c r="E1074" s="1" t="s">
        <v>2693</v>
      </c>
    </row>
    <row r="1075" spans="1:5" x14ac:dyDescent="0.25">
      <c r="A1075" s="1">
        <v>14</v>
      </c>
      <c r="B1075" s="1">
        <v>30820001</v>
      </c>
      <c r="C1075" s="1">
        <v>30870000</v>
      </c>
      <c r="D1075" s="1">
        <v>2.9680800000000001</v>
      </c>
      <c r="E1075" s="1" t="s">
        <v>2643</v>
      </c>
    </row>
    <row r="1076" spans="1:5" x14ac:dyDescent="0.25">
      <c r="A1076" s="1">
        <v>11</v>
      </c>
      <c r="B1076" s="1">
        <v>73200001</v>
      </c>
      <c r="C1076" s="1">
        <v>73250000</v>
      </c>
      <c r="D1076" s="1">
        <v>2.96773</v>
      </c>
      <c r="E1076" s="1" t="s">
        <v>2544</v>
      </c>
    </row>
    <row r="1077" spans="1:5" x14ac:dyDescent="0.25">
      <c r="A1077" s="1">
        <v>17</v>
      </c>
      <c r="B1077" s="1">
        <v>57000001</v>
      </c>
      <c r="C1077" s="1">
        <v>57050000</v>
      </c>
      <c r="D1077" s="1">
        <v>2.9675199999999999</v>
      </c>
      <c r="E1077" s="1" t="s">
        <v>2723</v>
      </c>
    </row>
    <row r="1078" spans="1:5" x14ac:dyDescent="0.25">
      <c r="A1078" s="1">
        <v>22</v>
      </c>
      <c r="B1078" s="1">
        <v>42340001</v>
      </c>
      <c r="C1078" s="1">
        <v>42390000</v>
      </c>
      <c r="D1078" s="1">
        <v>2.9674999999999998</v>
      </c>
      <c r="E1078" s="1" t="s">
        <v>2920</v>
      </c>
    </row>
    <row r="1079" spans="1:5" x14ac:dyDescent="0.25">
      <c r="A1079" s="1">
        <v>3</v>
      </c>
      <c r="B1079" s="1">
        <v>20120001</v>
      </c>
      <c r="C1079" s="1">
        <v>20170000</v>
      </c>
      <c r="D1079" s="1">
        <v>2.9672800000000001</v>
      </c>
      <c r="E1079" s="1" t="s">
        <v>2181</v>
      </c>
    </row>
    <row r="1080" spans="1:5" x14ac:dyDescent="0.25">
      <c r="A1080" s="1">
        <v>17</v>
      </c>
      <c r="B1080" s="1">
        <v>54200001</v>
      </c>
      <c r="C1080" s="1">
        <v>54250000</v>
      </c>
      <c r="D1080" s="1">
        <v>2.9672299999999998</v>
      </c>
      <c r="E1080" s="1" t="s">
        <v>2720</v>
      </c>
    </row>
    <row r="1081" spans="1:5" x14ac:dyDescent="0.25">
      <c r="A1081" s="1">
        <v>10</v>
      </c>
      <c r="B1081" s="1">
        <v>18700001</v>
      </c>
      <c r="C1081" s="1">
        <v>18750000</v>
      </c>
      <c r="D1081" s="1">
        <v>2.9668600000000001</v>
      </c>
      <c r="E1081" s="1" t="s">
        <v>2493</v>
      </c>
    </row>
    <row r="1082" spans="1:5" x14ac:dyDescent="0.25">
      <c r="A1082" s="1">
        <v>26</v>
      </c>
      <c r="B1082" s="1">
        <v>38580001</v>
      </c>
      <c r="C1082" s="1">
        <v>38630000</v>
      </c>
      <c r="D1082" s="1">
        <v>2.9667500000000002</v>
      </c>
      <c r="E1082" s="1" t="s">
        <v>669</v>
      </c>
    </row>
    <row r="1083" spans="1:5" x14ac:dyDescent="0.25">
      <c r="A1083" s="1">
        <v>5</v>
      </c>
      <c r="B1083" s="1">
        <v>29420001</v>
      </c>
      <c r="C1083" s="1">
        <v>29470000</v>
      </c>
      <c r="D1083" s="1">
        <v>2.96672</v>
      </c>
      <c r="E1083" s="1" t="s">
        <v>586</v>
      </c>
    </row>
    <row r="1084" spans="1:5" x14ac:dyDescent="0.25">
      <c r="A1084" s="1">
        <v>10</v>
      </c>
      <c r="B1084" s="1">
        <v>20980001</v>
      </c>
      <c r="C1084" s="1">
        <v>21030000</v>
      </c>
      <c r="D1084" s="1">
        <v>2.96660999999999</v>
      </c>
      <c r="E1084" s="1" t="s">
        <v>2497</v>
      </c>
    </row>
    <row r="1085" spans="1:5" x14ac:dyDescent="0.25">
      <c r="A1085" s="1">
        <v>10</v>
      </c>
      <c r="B1085" s="1">
        <v>37100001</v>
      </c>
      <c r="C1085" s="1">
        <v>37150000</v>
      </c>
      <c r="D1085" s="1">
        <v>2.9664700000000002</v>
      </c>
      <c r="E1085" s="1" t="s">
        <v>2515</v>
      </c>
    </row>
    <row r="1086" spans="1:5" x14ac:dyDescent="0.25">
      <c r="A1086" s="1">
        <v>3</v>
      </c>
      <c r="B1086" s="1">
        <v>32240001</v>
      </c>
      <c r="C1086" s="1">
        <v>32290000</v>
      </c>
      <c r="D1086" s="1">
        <v>2.9663400000000002</v>
      </c>
      <c r="E1086" s="1" t="s">
        <v>2203</v>
      </c>
    </row>
    <row r="1087" spans="1:5" x14ac:dyDescent="0.25">
      <c r="A1087" s="1">
        <v>13</v>
      </c>
      <c r="B1087" s="1">
        <v>33940001</v>
      </c>
      <c r="C1087" s="1">
        <v>33990000</v>
      </c>
      <c r="D1087" s="1">
        <v>2.9662000000000002</v>
      </c>
      <c r="E1087" s="1" t="s">
        <v>2621</v>
      </c>
    </row>
    <row r="1088" spans="1:5" x14ac:dyDescent="0.25">
      <c r="A1088" s="1">
        <v>5</v>
      </c>
      <c r="B1088" s="1">
        <v>30700001</v>
      </c>
      <c r="C1088" s="1">
        <v>30750000</v>
      </c>
      <c r="D1088" s="1">
        <v>2.96611</v>
      </c>
      <c r="E1088" s="1" t="s">
        <v>2273</v>
      </c>
    </row>
    <row r="1089" spans="1:5" x14ac:dyDescent="0.25">
      <c r="A1089" s="1">
        <v>7</v>
      </c>
      <c r="B1089" s="1">
        <v>54160001</v>
      </c>
      <c r="C1089" s="1">
        <v>54210000</v>
      </c>
      <c r="D1089" s="1">
        <v>2.96592999999999</v>
      </c>
      <c r="E1089" s="1" t="s">
        <v>346</v>
      </c>
    </row>
    <row r="1090" spans="1:5" x14ac:dyDescent="0.25">
      <c r="A1090" s="1">
        <v>24</v>
      </c>
      <c r="B1090" s="1">
        <v>43200001</v>
      </c>
      <c r="C1090" s="1">
        <v>43250000</v>
      </c>
      <c r="D1090" s="1">
        <v>2.9658899999999999</v>
      </c>
      <c r="E1090" s="1" t="s">
        <v>2964</v>
      </c>
    </row>
    <row r="1091" spans="1:5" x14ac:dyDescent="0.25">
      <c r="A1091" s="1">
        <v>12</v>
      </c>
      <c r="B1091" s="1">
        <v>31880001</v>
      </c>
      <c r="C1091" s="1">
        <v>31930000</v>
      </c>
      <c r="D1091" s="1">
        <v>2.9658699999999998</v>
      </c>
      <c r="E1091" s="1" t="s">
        <v>2566</v>
      </c>
    </row>
    <row r="1092" spans="1:5" x14ac:dyDescent="0.25">
      <c r="A1092" s="1">
        <v>11</v>
      </c>
      <c r="B1092" s="1">
        <v>74760001</v>
      </c>
      <c r="C1092" s="1">
        <v>74810000</v>
      </c>
      <c r="D1092" s="1">
        <v>2.9657499999999999</v>
      </c>
      <c r="E1092" s="1" t="s">
        <v>1950</v>
      </c>
    </row>
    <row r="1093" spans="1:5" x14ac:dyDescent="0.25">
      <c r="A1093" s="1">
        <v>21</v>
      </c>
      <c r="B1093" s="1">
        <v>45860001</v>
      </c>
      <c r="C1093" s="1">
        <v>45910000</v>
      </c>
      <c r="D1093" s="1">
        <v>2.96565999999999</v>
      </c>
      <c r="E1093" s="1" t="s">
        <v>1991</v>
      </c>
    </row>
    <row r="1094" spans="1:5" x14ac:dyDescent="0.25">
      <c r="A1094" s="1">
        <v>10</v>
      </c>
      <c r="B1094" s="1">
        <v>20480001</v>
      </c>
      <c r="C1094" s="1">
        <v>20530000</v>
      </c>
      <c r="D1094" s="1">
        <v>2.9656500000000001</v>
      </c>
      <c r="E1094" s="1" t="s">
        <v>2496</v>
      </c>
    </row>
    <row r="1095" spans="1:5" x14ac:dyDescent="0.25">
      <c r="A1095" s="1">
        <v>5</v>
      </c>
      <c r="B1095" s="1">
        <v>55680001</v>
      </c>
      <c r="C1095" s="1">
        <v>55730000</v>
      </c>
      <c r="D1095" s="1">
        <v>2.96543</v>
      </c>
      <c r="E1095" s="1" t="s">
        <v>1306</v>
      </c>
    </row>
    <row r="1096" spans="1:5" x14ac:dyDescent="0.25">
      <c r="A1096" s="1">
        <v>19</v>
      </c>
      <c r="B1096" s="1">
        <v>48740001</v>
      </c>
      <c r="C1096" s="1">
        <v>48790000</v>
      </c>
      <c r="D1096" s="1">
        <v>2.9654199999999999</v>
      </c>
      <c r="E1096" s="1" t="s">
        <v>2880</v>
      </c>
    </row>
    <row r="1097" spans="1:5" x14ac:dyDescent="0.25">
      <c r="A1097" s="1">
        <v>29</v>
      </c>
      <c r="B1097" s="1">
        <v>29260001</v>
      </c>
      <c r="C1097" s="1">
        <v>29310000</v>
      </c>
      <c r="D1097" s="1">
        <v>2.96515</v>
      </c>
      <c r="E1097" s="1" t="s">
        <v>3018</v>
      </c>
    </row>
    <row r="1098" spans="1:5" x14ac:dyDescent="0.25">
      <c r="A1098" s="1">
        <v>22</v>
      </c>
      <c r="B1098" s="1">
        <v>29820001</v>
      </c>
      <c r="C1098" s="1">
        <v>29870000</v>
      </c>
      <c r="D1098" s="1">
        <v>2.9651299999999998</v>
      </c>
      <c r="E1098" s="1" t="s">
        <v>2918</v>
      </c>
    </row>
    <row r="1099" spans="1:5" x14ac:dyDescent="0.25">
      <c r="A1099" s="1">
        <v>26</v>
      </c>
      <c r="B1099" s="1">
        <v>22720001</v>
      </c>
      <c r="C1099" s="1">
        <v>22770000</v>
      </c>
      <c r="D1099" s="1">
        <v>2.9649700000000001</v>
      </c>
      <c r="E1099" s="1" t="s">
        <v>2988</v>
      </c>
    </row>
    <row r="1100" spans="1:5" x14ac:dyDescent="0.25">
      <c r="A1100" s="1">
        <v>16</v>
      </c>
      <c r="B1100" s="1">
        <v>39400001</v>
      </c>
      <c r="C1100" s="1">
        <v>39450000</v>
      </c>
      <c r="D1100" s="1">
        <v>2.9649399999999999</v>
      </c>
      <c r="E1100" s="1" t="s">
        <v>2688</v>
      </c>
    </row>
    <row r="1101" spans="1:5" x14ac:dyDescent="0.25">
      <c r="A1101" s="1">
        <v>25</v>
      </c>
      <c r="B1101" s="1">
        <v>26840001</v>
      </c>
      <c r="C1101" s="1">
        <v>26890000</v>
      </c>
      <c r="D1101" s="1">
        <v>2.96468</v>
      </c>
      <c r="E1101" s="1" t="s">
        <v>2971</v>
      </c>
    </row>
    <row r="1102" spans="1:5" x14ac:dyDescent="0.25">
      <c r="A1102" s="1">
        <v>3</v>
      </c>
      <c r="B1102" s="1">
        <v>16220001</v>
      </c>
      <c r="C1102" s="1">
        <v>16270000</v>
      </c>
      <c r="D1102" s="1">
        <v>2.96421</v>
      </c>
      <c r="E1102" s="1" t="s">
        <v>2176</v>
      </c>
    </row>
    <row r="1103" spans="1:5" x14ac:dyDescent="0.25">
      <c r="A1103" s="1">
        <v>9</v>
      </c>
      <c r="B1103" s="1">
        <v>38860001</v>
      </c>
      <c r="C1103" s="1">
        <v>38910000</v>
      </c>
      <c r="D1103" s="1">
        <v>2.9641700000000002</v>
      </c>
      <c r="E1103" s="1" t="s">
        <v>2462</v>
      </c>
    </row>
    <row r="1104" spans="1:5" x14ac:dyDescent="0.25">
      <c r="A1104" s="1">
        <v>14</v>
      </c>
      <c r="B1104" s="1">
        <v>35580001</v>
      </c>
      <c r="C1104" s="1">
        <v>35630000</v>
      </c>
      <c r="D1104" s="1">
        <v>2.9638800000000001</v>
      </c>
      <c r="E1104" s="1" t="s">
        <v>2645</v>
      </c>
    </row>
    <row r="1105" spans="1:5" x14ac:dyDescent="0.25">
      <c r="A1105" s="1">
        <v>11</v>
      </c>
      <c r="B1105" s="1">
        <v>99320001</v>
      </c>
      <c r="C1105" s="1">
        <v>99370000</v>
      </c>
      <c r="D1105" s="1">
        <v>2.9634299999999998</v>
      </c>
      <c r="E1105" s="1" t="s">
        <v>2558</v>
      </c>
    </row>
    <row r="1106" spans="1:5" x14ac:dyDescent="0.25">
      <c r="A1106" s="1">
        <v>10</v>
      </c>
      <c r="B1106" s="1">
        <v>25740001</v>
      </c>
      <c r="C1106" s="1">
        <v>25790000</v>
      </c>
      <c r="D1106" s="1">
        <v>2.96333</v>
      </c>
      <c r="E1106" s="1" t="s">
        <v>2508</v>
      </c>
    </row>
    <row r="1107" spans="1:5" x14ac:dyDescent="0.25">
      <c r="A1107" s="1">
        <v>2</v>
      </c>
      <c r="B1107" s="1">
        <v>119400001</v>
      </c>
      <c r="C1107" s="1">
        <v>119450000</v>
      </c>
      <c r="D1107" s="1">
        <v>2.9632000000000001</v>
      </c>
      <c r="E1107" s="1" t="s">
        <v>2163</v>
      </c>
    </row>
    <row r="1108" spans="1:5" x14ac:dyDescent="0.25">
      <c r="A1108" s="1">
        <v>25</v>
      </c>
      <c r="B1108" s="1">
        <v>42260001</v>
      </c>
      <c r="C1108" s="1">
        <v>42310000</v>
      </c>
      <c r="D1108" s="1">
        <v>2.9631799999999999</v>
      </c>
      <c r="E1108" s="1" t="s">
        <v>2974</v>
      </c>
    </row>
    <row r="1109" spans="1:5" x14ac:dyDescent="0.25">
      <c r="A1109" s="1">
        <v>3</v>
      </c>
      <c r="B1109" s="1">
        <v>34180001</v>
      </c>
      <c r="C1109" s="1">
        <v>34230000</v>
      </c>
      <c r="D1109" s="1">
        <v>2.96306</v>
      </c>
      <c r="E1109" s="1" t="s">
        <v>2209</v>
      </c>
    </row>
    <row r="1110" spans="1:5" x14ac:dyDescent="0.25">
      <c r="A1110" s="1">
        <v>19</v>
      </c>
      <c r="B1110" s="1">
        <v>10720001</v>
      </c>
      <c r="C1110" s="1">
        <v>10770000</v>
      </c>
      <c r="D1110" s="1">
        <v>2.9628199999999998</v>
      </c>
      <c r="E1110" s="1" t="s">
        <v>2812</v>
      </c>
    </row>
    <row r="1111" spans="1:5" x14ac:dyDescent="0.25">
      <c r="A1111" s="1">
        <v>7</v>
      </c>
      <c r="B1111" s="1">
        <v>16980001</v>
      </c>
      <c r="C1111" s="1">
        <v>17030000</v>
      </c>
      <c r="D1111" s="1">
        <v>2.9624700000000002</v>
      </c>
      <c r="E1111" s="1" t="s">
        <v>2356</v>
      </c>
    </row>
    <row r="1112" spans="1:5" x14ac:dyDescent="0.25">
      <c r="A1112" s="1">
        <v>9</v>
      </c>
      <c r="B1112" s="1">
        <v>38840001</v>
      </c>
      <c r="C1112" s="1">
        <v>38890000</v>
      </c>
      <c r="D1112" s="1">
        <v>2.9622899999999999</v>
      </c>
      <c r="E1112" s="1" t="s">
        <v>2462</v>
      </c>
    </row>
    <row r="1113" spans="1:5" x14ac:dyDescent="0.25">
      <c r="A1113" s="1">
        <v>2</v>
      </c>
      <c r="B1113" s="1">
        <v>114980001</v>
      </c>
      <c r="C1113" s="1">
        <v>115030000</v>
      </c>
      <c r="D1113" s="1">
        <v>2.96217</v>
      </c>
      <c r="E1113" s="1" t="s">
        <v>2162</v>
      </c>
    </row>
    <row r="1114" spans="1:5" x14ac:dyDescent="0.25">
      <c r="A1114" s="1">
        <v>19</v>
      </c>
      <c r="B1114" s="1">
        <v>26780001</v>
      </c>
      <c r="C1114" s="1">
        <v>26830000</v>
      </c>
      <c r="D1114" s="1">
        <v>2.9620899999999999</v>
      </c>
      <c r="E1114" s="1" t="s">
        <v>2824</v>
      </c>
    </row>
    <row r="1115" spans="1:5" x14ac:dyDescent="0.25">
      <c r="A1115" s="1">
        <v>19</v>
      </c>
      <c r="B1115" s="1">
        <v>42340001</v>
      </c>
      <c r="C1115" s="1">
        <v>42390000</v>
      </c>
      <c r="D1115" s="1">
        <v>2.9618000000000002</v>
      </c>
      <c r="E1115" s="1" t="s">
        <v>2864</v>
      </c>
    </row>
    <row r="1116" spans="1:5" x14ac:dyDescent="0.25">
      <c r="A1116" s="1">
        <v>16</v>
      </c>
      <c r="B1116" s="1">
        <v>43240001</v>
      </c>
      <c r="C1116" s="1">
        <v>43290000</v>
      </c>
      <c r="D1116" s="1">
        <v>2.9617800000000001</v>
      </c>
      <c r="E1116" s="1" t="s">
        <v>722</v>
      </c>
    </row>
    <row r="1117" spans="1:5" x14ac:dyDescent="0.25">
      <c r="A1117" s="1">
        <v>10</v>
      </c>
      <c r="B1117" s="1">
        <v>59120001</v>
      </c>
      <c r="C1117" s="1">
        <v>59170000</v>
      </c>
      <c r="D1117" s="1">
        <v>2.96177</v>
      </c>
      <c r="E1117" s="1" t="s">
        <v>2526</v>
      </c>
    </row>
    <row r="1118" spans="1:5" x14ac:dyDescent="0.25">
      <c r="A1118" s="1">
        <v>24</v>
      </c>
      <c r="B1118" s="1">
        <v>42800001</v>
      </c>
      <c r="C1118" s="1">
        <v>42850000</v>
      </c>
      <c r="D1118" s="1">
        <v>2.9617100000000001</v>
      </c>
      <c r="E1118" s="1" t="s">
        <v>2955</v>
      </c>
    </row>
    <row r="1119" spans="1:5" x14ac:dyDescent="0.25">
      <c r="A1119" s="1">
        <v>26</v>
      </c>
      <c r="B1119" s="1">
        <v>38560001</v>
      </c>
      <c r="C1119" s="1">
        <v>38610000</v>
      </c>
      <c r="D1119" s="1">
        <v>2.9616899999999999</v>
      </c>
      <c r="E1119" s="1" t="s">
        <v>669</v>
      </c>
    </row>
    <row r="1120" spans="1:5" x14ac:dyDescent="0.25">
      <c r="A1120" s="1">
        <v>13</v>
      </c>
      <c r="B1120" s="1">
        <v>69940001</v>
      </c>
      <c r="C1120" s="1">
        <v>69990000</v>
      </c>
      <c r="D1120" s="1">
        <v>2.9615800000000001</v>
      </c>
      <c r="E1120" s="1" t="s">
        <v>2638</v>
      </c>
    </row>
    <row r="1121" spans="1:5" x14ac:dyDescent="0.25">
      <c r="A1121" s="1">
        <v>17</v>
      </c>
      <c r="B1121" s="1">
        <v>63300001</v>
      </c>
      <c r="C1121" s="1">
        <v>63350000</v>
      </c>
      <c r="D1121" s="1">
        <v>2.96152999999999</v>
      </c>
      <c r="E1121" s="1" t="s">
        <v>928</v>
      </c>
    </row>
    <row r="1122" spans="1:5" x14ac:dyDescent="0.25">
      <c r="A1122" s="1">
        <v>7</v>
      </c>
      <c r="B1122" s="1">
        <v>51040001</v>
      </c>
      <c r="C1122" s="1">
        <v>51090000</v>
      </c>
      <c r="D1122" s="1">
        <v>2.9613399999999999</v>
      </c>
      <c r="E1122" s="1" t="s">
        <v>2410</v>
      </c>
    </row>
    <row r="1123" spans="1:5" x14ac:dyDescent="0.25">
      <c r="A1123" s="1">
        <v>19</v>
      </c>
      <c r="B1123" s="1">
        <v>29220001</v>
      </c>
      <c r="C1123" s="1">
        <v>29270000</v>
      </c>
      <c r="D1123" s="1">
        <v>2.9613399999999999</v>
      </c>
      <c r="E1123" s="1" t="s">
        <v>2842</v>
      </c>
    </row>
    <row r="1124" spans="1:5" x14ac:dyDescent="0.25">
      <c r="A1124" s="1">
        <v>17</v>
      </c>
      <c r="B1124" s="1">
        <v>62380001</v>
      </c>
      <c r="C1124" s="1">
        <v>62430000</v>
      </c>
      <c r="D1124" s="1">
        <v>2.9611499999999999</v>
      </c>
      <c r="E1124" s="1" t="s">
        <v>293</v>
      </c>
    </row>
    <row r="1125" spans="1:5" x14ac:dyDescent="0.25">
      <c r="A1125" s="1">
        <v>19</v>
      </c>
      <c r="B1125" s="1">
        <v>26300001</v>
      </c>
      <c r="C1125" s="1">
        <v>26350000</v>
      </c>
      <c r="D1125" s="1">
        <v>2.9609399999999999</v>
      </c>
      <c r="E1125" s="1" t="s">
        <v>2822</v>
      </c>
    </row>
    <row r="1126" spans="1:5" x14ac:dyDescent="0.25">
      <c r="A1126" s="1">
        <v>9</v>
      </c>
      <c r="B1126" s="1">
        <v>41820001</v>
      </c>
      <c r="C1126" s="1">
        <v>41870000</v>
      </c>
      <c r="D1126" s="1">
        <v>2.9609099999999899</v>
      </c>
      <c r="E1126" s="1" t="s">
        <v>2048</v>
      </c>
    </row>
    <row r="1127" spans="1:5" x14ac:dyDescent="0.25">
      <c r="A1127" s="1">
        <v>29</v>
      </c>
      <c r="B1127" s="1">
        <v>50960001</v>
      </c>
      <c r="C1127" s="1">
        <v>51010000</v>
      </c>
      <c r="D1127" s="1">
        <v>2.9607000000000001</v>
      </c>
      <c r="E1127" s="1" t="s">
        <v>3019</v>
      </c>
    </row>
    <row r="1128" spans="1:5" x14ac:dyDescent="0.25">
      <c r="A1128" s="1">
        <v>23</v>
      </c>
      <c r="B1128" s="1">
        <v>30300001</v>
      </c>
      <c r="C1128" s="1">
        <v>30350000</v>
      </c>
      <c r="D1128" s="1">
        <v>2.96055</v>
      </c>
      <c r="E1128" s="1" t="s">
        <v>2949</v>
      </c>
    </row>
    <row r="1129" spans="1:5" x14ac:dyDescent="0.25">
      <c r="A1129" s="1">
        <v>5</v>
      </c>
      <c r="B1129" s="1">
        <v>71440001</v>
      </c>
      <c r="C1129" s="1">
        <v>71490000</v>
      </c>
      <c r="D1129" s="1">
        <v>2.9602400000000002</v>
      </c>
      <c r="E1129" s="1" t="s">
        <v>1371</v>
      </c>
    </row>
    <row r="1130" spans="1:5" x14ac:dyDescent="0.25">
      <c r="A1130" s="1">
        <v>8</v>
      </c>
      <c r="B1130" s="1">
        <v>59240001</v>
      </c>
      <c r="C1130" s="1">
        <v>59290000</v>
      </c>
      <c r="D1130" s="1">
        <v>2.9602200000000001</v>
      </c>
      <c r="E1130" s="1" t="s">
        <v>1491</v>
      </c>
    </row>
    <row r="1131" spans="1:5" x14ac:dyDescent="0.25">
      <c r="A1131" s="1">
        <v>18</v>
      </c>
      <c r="B1131" s="1">
        <v>55080001</v>
      </c>
      <c r="C1131" s="1">
        <v>55130000</v>
      </c>
      <c r="D1131" s="1">
        <v>2.9601999999999999</v>
      </c>
      <c r="E1131" s="1" t="s">
        <v>2806</v>
      </c>
    </row>
    <row r="1132" spans="1:5" x14ac:dyDescent="0.25">
      <c r="A1132" s="1">
        <v>17</v>
      </c>
      <c r="B1132" s="1">
        <v>54160001</v>
      </c>
      <c r="C1132" s="1">
        <v>54210000</v>
      </c>
      <c r="D1132" s="1">
        <v>2.96014</v>
      </c>
      <c r="E1132" s="1" t="s">
        <v>2719</v>
      </c>
    </row>
    <row r="1133" spans="1:5" x14ac:dyDescent="0.25">
      <c r="A1133" s="1">
        <v>5</v>
      </c>
      <c r="B1133" s="1">
        <v>58060001</v>
      </c>
      <c r="C1133" s="1">
        <v>58110000</v>
      </c>
      <c r="D1133" s="1">
        <v>2.9601299999999999</v>
      </c>
      <c r="E1133" s="1" t="s">
        <v>867</v>
      </c>
    </row>
    <row r="1134" spans="1:5" x14ac:dyDescent="0.25">
      <c r="A1134" s="1">
        <v>18</v>
      </c>
      <c r="B1134" s="1">
        <v>21600001</v>
      </c>
      <c r="C1134" s="1">
        <v>21650000</v>
      </c>
      <c r="D1134" s="1">
        <v>2.9600599999999999</v>
      </c>
      <c r="E1134" s="1" t="s">
        <v>2748</v>
      </c>
    </row>
    <row r="1135" spans="1:5" x14ac:dyDescent="0.25">
      <c r="A1135" s="1">
        <v>8</v>
      </c>
      <c r="B1135" s="1">
        <v>23180001</v>
      </c>
      <c r="C1135" s="1">
        <v>23230000</v>
      </c>
      <c r="D1135" s="1">
        <v>2.9598800000000001</v>
      </c>
      <c r="E1135" s="1" t="s">
        <v>2442</v>
      </c>
    </row>
    <row r="1136" spans="1:5" x14ac:dyDescent="0.25">
      <c r="A1136" s="1">
        <v>26</v>
      </c>
      <c r="B1136" s="1">
        <v>15900001</v>
      </c>
      <c r="C1136" s="1">
        <v>15950000</v>
      </c>
      <c r="D1136" s="1">
        <v>2.95987</v>
      </c>
      <c r="E1136" s="1" t="s">
        <v>2979</v>
      </c>
    </row>
    <row r="1137" spans="1:5" x14ac:dyDescent="0.25">
      <c r="A1137" s="1">
        <v>6</v>
      </c>
      <c r="B1137" s="1">
        <v>116800001</v>
      </c>
      <c r="C1137" s="1">
        <v>116850000</v>
      </c>
      <c r="D1137" s="1">
        <v>2.9598399999999998</v>
      </c>
      <c r="E1137" s="1" t="s">
        <v>2342</v>
      </c>
    </row>
    <row r="1138" spans="1:5" x14ac:dyDescent="0.25">
      <c r="A1138" s="1">
        <v>5</v>
      </c>
      <c r="B1138" s="1">
        <v>112880001</v>
      </c>
      <c r="C1138" s="1">
        <v>112930000</v>
      </c>
      <c r="D1138" s="1">
        <v>2.95967</v>
      </c>
      <c r="E1138" s="1" t="s">
        <v>2324</v>
      </c>
    </row>
    <row r="1139" spans="1:5" x14ac:dyDescent="0.25">
      <c r="A1139" s="1">
        <v>26</v>
      </c>
      <c r="B1139" s="1">
        <v>22700001</v>
      </c>
      <c r="C1139" s="1">
        <v>22750000</v>
      </c>
      <c r="D1139" s="1">
        <v>2.95966</v>
      </c>
      <c r="E1139" s="1" t="s">
        <v>2987</v>
      </c>
    </row>
    <row r="1140" spans="1:5" x14ac:dyDescent="0.25">
      <c r="A1140" s="1">
        <v>22</v>
      </c>
      <c r="B1140" s="1">
        <v>24200001</v>
      </c>
      <c r="C1140" s="1">
        <v>24250000</v>
      </c>
      <c r="D1140" s="1">
        <v>2.9594999999999998</v>
      </c>
      <c r="E1140" s="1" t="s">
        <v>660</v>
      </c>
    </row>
    <row r="1141" spans="1:5" x14ac:dyDescent="0.25">
      <c r="A1141" s="1">
        <v>21</v>
      </c>
      <c r="B1141" s="1">
        <v>33360001</v>
      </c>
      <c r="C1141" s="1">
        <v>33410000</v>
      </c>
      <c r="D1141" s="1">
        <v>2.9594800000000001</v>
      </c>
      <c r="E1141" s="1" t="s">
        <v>2905</v>
      </c>
    </row>
    <row r="1142" spans="1:5" x14ac:dyDescent="0.25">
      <c r="A1142" s="1">
        <v>7</v>
      </c>
      <c r="B1142" s="1">
        <v>110260001</v>
      </c>
      <c r="C1142" s="1">
        <v>110310000</v>
      </c>
      <c r="D1142" s="1">
        <v>2.9594</v>
      </c>
      <c r="E1142" s="1" t="s">
        <v>679</v>
      </c>
    </row>
    <row r="1143" spans="1:5" x14ac:dyDescent="0.25">
      <c r="A1143" s="1">
        <v>7</v>
      </c>
      <c r="B1143" s="1">
        <v>45780001</v>
      </c>
      <c r="C1143" s="1">
        <v>45830000</v>
      </c>
      <c r="D1143" s="1">
        <v>2.9593799999999999</v>
      </c>
      <c r="E1143" s="1" t="s">
        <v>835</v>
      </c>
    </row>
    <row r="1144" spans="1:5" x14ac:dyDescent="0.25">
      <c r="A1144" s="1">
        <v>24</v>
      </c>
      <c r="B1144" s="1">
        <v>43220001</v>
      </c>
      <c r="C1144" s="1">
        <v>43270000</v>
      </c>
      <c r="D1144" s="1">
        <v>2.9593500000000001</v>
      </c>
      <c r="E1144" s="1" t="s">
        <v>2965</v>
      </c>
    </row>
    <row r="1145" spans="1:5" x14ac:dyDescent="0.25">
      <c r="A1145" s="1">
        <v>14</v>
      </c>
      <c r="B1145" s="1">
        <v>30840001</v>
      </c>
      <c r="C1145" s="1">
        <v>30890000</v>
      </c>
      <c r="D1145" s="1">
        <v>2.95926</v>
      </c>
      <c r="E1145" s="1" t="s">
        <v>2644</v>
      </c>
    </row>
    <row r="1146" spans="1:5" x14ac:dyDescent="0.25">
      <c r="A1146" s="1">
        <v>19</v>
      </c>
      <c r="B1146" s="1">
        <v>11120001</v>
      </c>
      <c r="C1146" s="1">
        <v>11170000</v>
      </c>
      <c r="D1146" s="1">
        <v>2.9592399999999999</v>
      </c>
      <c r="E1146" s="1" t="s">
        <v>2813</v>
      </c>
    </row>
    <row r="1147" spans="1:5" x14ac:dyDescent="0.25">
      <c r="A1147" s="1">
        <v>16</v>
      </c>
      <c r="B1147" s="1">
        <v>56980001</v>
      </c>
      <c r="C1147" s="1">
        <v>57030000</v>
      </c>
      <c r="D1147" s="1">
        <v>2.9591599999999998</v>
      </c>
      <c r="E1147" s="1" t="s">
        <v>2712</v>
      </c>
    </row>
    <row r="1148" spans="1:5" x14ac:dyDescent="0.25">
      <c r="A1148" s="1">
        <v>5</v>
      </c>
      <c r="B1148" s="1">
        <v>30980001</v>
      </c>
      <c r="C1148" s="1">
        <v>31030000</v>
      </c>
      <c r="D1148" s="1">
        <v>2.9588899999999998</v>
      </c>
      <c r="E1148" s="1" t="s">
        <v>2282</v>
      </c>
    </row>
    <row r="1149" spans="1:5" x14ac:dyDescent="0.25">
      <c r="A1149" s="1">
        <v>7</v>
      </c>
      <c r="B1149" s="1">
        <v>49640001</v>
      </c>
      <c r="C1149" s="1">
        <v>49690000</v>
      </c>
      <c r="D1149" s="1">
        <v>2.95885</v>
      </c>
      <c r="E1149" s="1" t="s">
        <v>2385</v>
      </c>
    </row>
    <row r="1150" spans="1:5" x14ac:dyDescent="0.25">
      <c r="A1150" s="1">
        <v>5</v>
      </c>
      <c r="B1150" s="1">
        <v>28280001</v>
      </c>
      <c r="C1150" s="1">
        <v>28330000</v>
      </c>
      <c r="D1150" s="1">
        <v>2.9586299999999999</v>
      </c>
      <c r="E1150" s="1" t="s">
        <v>2271</v>
      </c>
    </row>
    <row r="1151" spans="1:5" x14ac:dyDescent="0.25">
      <c r="A1151" s="1">
        <v>14</v>
      </c>
      <c r="B1151" s="1">
        <v>64600001</v>
      </c>
      <c r="C1151" s="1">
        <v>64650000</v>
      </c>
      <c r="D1151" s="1">
        <v>2.9584899999999998</v>
      </c>
      <c r="E1151" s="1" t="s">
        <v>2650</v>
      </c>
    </row>
    <row r="1152" spans="1:5" x14ac:dyDescent="0.25">
      <c r="A1152" s="1">
        <v>14</v>
      </c>
      <c r="B1152" s="1">
        <v>41780001</v>
      </c>
      <c r="C1152" s="1">
        <v>41830000</v>
      </c>
      <c r="D1152" s="1">
        <v>2.9583699999999999</v>
      </c>
      <c r="E1152" s="1" t="s">
        <v>689</v>
      </c>
    </row>
    <row r="1153" spans="1:5" x14ac:dyDescent="0.25">
      <c r="A1153" s="1">
        <v>1</v>
      </c>
      <c r="B1153" s="1">
        <v>71660001</v>
      </c>
      <c r="C1153" s="1">
        <v>71710000</v>
      </c>
      <c r="D1153" s="1">
        <v>2.9579900000000001</v>
      </c>
      <c r="E1153" s="1" t="s">
        <v>2107</v>
      </c>
    </row>
    <row r="1154" spans="1:5" x14ac:dyDescent="0.25">
      <c r="A1154" s="1">
        <v>24</v>
      </c>
      <c r="B1154" s="1">
        <v>42900001</v>
      </c>
      <c r="C1154" s="1">
        <v>42950000</v>
      </c>
      <c r="D1154" s="1">
        <v>2.9578599999999899</v>
      </c>
      <c r="E1154" s="1" t="s">
        <v>2958</v>
      </c>
    </row>
    <row r="1155" spans="1:5" x14ac:dyDescent="0.25">
      <c r="A1155" s="1">
        <v>12</v>
      </c>
      <c r="B1155" s="1">
        <v>35860001</v>
      </c>
      <c r="C1155" s="1">
        <v>35910000</v>
      </c>
      <c r="D1155" s="1">
        <v>2.95784</v>
      </c>
      <c r="E1155" s="1" t="s">
        <v>2579</v>
      </c>
    </row>
    <row r="1156" spans="1:5" x14ac:dyDescent="0.25">
      <c r="A1156" s="1">
        <v>5</v>
      </c>
      <c r="B1156" s="1">
        <v>29440001</v>
      </c>
      <c r="C1156" s="1">
        <v>29490000</v>
      </c>
      <c r="D1156" s="1">
        <v>2.9576799999999999</v>
      </c>
      <c r="E1156" s="1" t="s">
        <v>586</v>
      </c>
    </row>
    <row r="1157" spans="1:5" x14ac:dyDescent="0.25">
      <c r="A1157" s="1">
        <v>5</v>
      </c>
      <c r="B1157" s="1">
        <v>99020001</v>
      </c>
      <c r="C1157" s="1">
        <v>99070000</v>
      </c>
      <c r="D1157" s="1">
        <v>2.9575900000000002</v>
      </c>
      <c r="E1157" s="1" t="s">
        <v>2315</v>
      </c>
    </row>
    <row r="1158" spans="1:5" x14ac:dyDescent="0.25">
      <c r="A1158" s="1">
        <v>8</v>
      </c>
      <c r="B1158" s="1">
        <v>38020001</v>
      </c>
      <c r="C1158" s="1">
        <v>38070000</v>
      </c>
      <c r="D1158" s="1">
        <v>2.9574099999999999</v>
      </c>
      <c r="E1158" s="1" t="s">
        <v>2445</v>
      </c>
    </row>
    <row r="1159" spans="1:5" x14ac:dyDescent="0.25">
      <c r="A1159" s="1">
        <v>14</v>
      </c>
      <c r="B1159" s="1">
        <v>40000001</v>
      </c>
      <c r="C1159" s="1">
        <v>40050000</v>
      </c>
      <c r="D1159" s="1">
        <v>2.9571099999999899</v>
      </c>
      <c r="E1159" s="1" t="s">
        <v>2649</v>
      </c>
    </row>
    <row r="1160" spans="1:5" x14ac:dyDescent="0.25">
      <c r="A1160" s="1">
        <v>12</v>
      </c>
      <c r="B1160" s="1">
        <v>35720001</v>
      </c>
      <c r="C1160" s="1">
        <v>35770000</v>
      </c>
      <c r="D1160" s="1">
        <v>2.9571099999999899</v>
      </c>
      <c r="E1160" s="1" t="s">
        <v>2577</v>
      </c>
    </row>
    <row r="1161" spans="1:5" x14ac:dyDescent="0.25">
      <c r="A1161" s="1">
        <v>5</v>
      </c>
      <c r="B1161" s="1">
        <v>112500001</v>
      </c>
      <c r="C1161" s="1">
        <v>112550000</v>
      </c>
      <c r="D1161" s="1">
        <v>2.9568300000000001</v>
      </c>
      <c r="E1161" s="1" t="s">
        <v>2320</v>
      </c>
    </row>
    <row r="1162" spans="1:5" x14ac:dyDescent="0.25">
      <c r="A1162" s="1">
        <v>10</v>
      </c>
      <c r="B1162" s="1">
        <v>10320001</v>
      </c>
      <c r="C1162" s="1">
        <v>10370000</v>
      </c>
      <c r="D1162" s="1">
        <v>2.9567999999999999</v>
      </c>
      <c r="E1162" s="1" t="s">
        <v>2492</v>
      </c>
    </row>
    <row r="1163" spans="1:5" x14ac:dyDescent="0.25">
      <c r="A1163" s="1">
        <v>19</v>
      </c>
      <c r="B1163" s="1">
        <v>27740001</v>
      </c>
      <c r="C1163" s="1">
        <v>27790000</v>
      </c>
      <c r="D1163" s="1">
        <v>2.9567000000000001</v>
      </c>
      <c r="E1163" s="1" t="s">
        <v>1382</v>
      </c>
    </row>
    <row r="1164" spans="1:5" x14ac:dyDescent="0.25">
      <c r="A1164" s="1">
        <v>7</v>
      </c>
      <c r="B1164" s="1">
        <v>19680001</v>
      </c>
      <c r="C1164" s="1">
        <v>19730000</v>
      </c>
      <c r="D1164" s="1">
        <v>2.95621</v>
      </c>
      <c r="E1164" s="1" t="s">
        <v>2369</v>
      </c>
    </row>
    <row r="1165" spans="1:5" x14ac:dyDescent="0.25">
      <c r="A1165" s="1">
        <v>5</v>
      </c>
      <c r="B1165" s="1">
        <v>26520001</v>
      </c>
      <c r="C1165" s="1">
        <v>26570000</v>
      </c>
      <c r="D1165" s="1">
        <v>2.9560499999999998</v>
      </c>
      <c r="E1165" s="1" t="s">
        <v>2270</v>
      </c>
    </row>
    <row r="1166" spans="1:5" x14ac:dyDescent="0.25">
      <c r="A1166" s="1">
        <v>3</v>
      </c>
      <c r="B1166" s="1">
        <v>20700001</v>
      </c>
      <c r="C1166" s="1">
        <v>20750000</v>
      </c>
      <c r="D1166" s="1">
        <v>2.9559000000000002</v>
      </c>
      <c r="E1166" s="1" t="s">
        <v>2183</v>
      </c>
    </row>
    <row r="1167" spans="1:5" x14ac:dyDescent="0.25">
      <c r="A1167" s="1">
        <v>4</v>
      </c>
      <c r="B1167" s="1">
        <v>105640001</v>
      </c>
      <c r="C1167" s="1">
        <v>105690000</v>
      </c>
      <c r="D1167" s="1">
        <v>2.9558499999999999</v>
      </c>
      <c r="E1167" s="1" t="s">
        <v>2258</v>
      </c>
    </row>
    <row r="1168" spans="1:5" x14ac:dyDescent="0.25">
      <c r="A1168" s="1">
        <v>1</v>
      </c>
      <c r="B1168" s="1">
        <v>81540001</v>
      </c>
      <c r="C1168" s="1">
        <v>81590000</v>
      </c>
      <c r="D1168" s="1">
        <v>2.95574</v>
      </c>
      <c r="E1168" s="1" t="s">
        <v>2110</v>
      </c>
    </row>
    <row r="1169" spans="1:5" x14ac:dyDescent="0.25">
      <c r="A1169" s="1">
        <v>2</v>
      </c>
      <c r="B1169" s="1">
        <v>79380001</v>
      </c>
      <c r="C1169" s="1">
        <v>79430000</v>
      </c>
      <c r="D1169" s="1">
        <v>2.9555400000000001</v>
      </c>
      <c r="E1169" s="1" t="s">
        <v>2150</v>
      </c>
    </row>
    <row r="1170" spans="1:5" x14ac:dyDescent="0.25">
      <c r="A1170" s="1">
        <v>11</v>
      </c>
      <c r="B1170" s="1">
        <v>73580001</v>
      </c>
      <c r="C1170" s="1">
        <v>73630000</v>
      </c>
      <c r="D1170" s="1">
        <v>2.9555199999999999</v>
      </c>
      <c r="E1170" s="1" t="s">
        <v>288</v>
      </c>
    </row>
    <row r="1171" spans="1:5" x14ac:dyDescent="0.25">
      <c r="A1171" s="1">
        <v>13</v>
      </c>
      <c r="B1171" s="1">
        <v>57920001</v>
      </c>
      <c r="C1171" s="1">
        <v>57970000</v>
      </c>
      <c r="D1171" s="1">
        <v>2.9554999999999998</v>
      </c>
      <c r="E1171" s="1" t="s">
        <v>2631</v>
      </c>
    </row>
    <row r="1172" spans="1:5" x14ac:dyDescent="0.25">
      <c r="A1172" s="1">
        <v>19</v>
      </c>
      <c r="B1172" s="1">
        <v>11060001</v>
      </c>
      <c r="C1172" s="1">
        <v>11110000</v>
      </c>
      <c r="D1172" s="1">
        <v>2.9554099999999899</v>
      </c>
      <c r="E1172" s="1" t="s">
        <v>2813</v>
      </c>
    </row>
    <row r="1173" spans="1:5" x14ac:dyDescent="0.25">
      <c r="A1173" s="1">
        <v>24</v>
      </c>
      <c r="B1173" s="1">
        <v>43240001</v>
      </c>
      <c r="C1173" s="1">
        <v>43290000</v>
      </c>
      <c r="D1173" s="1">
        <v>2.95492</v>
      </c>
      <c r="E1173" s="1" t="s">
        <v>2965</v>
      </c>
    </row>
    <row r="1174" spans="1:5" x14ac:dyDescent="0.25">
      <c r="A1174" s="1">
        <v>1</v>
      </c>
      <c r="B1174" s="1">
        <v>8920001</v>
      </c>
      <c r="C1174" s="1">
        <v>8970000</v>
      </c>
      <c r="D1174" s="1">
        <v>2.9549099999999999</v>
      </c>
      <c r="E1174" s="1" t="s">
        <v>2103</v>
      </c>
    </row>
    <row r="1175" spans="1:5" x14ac:dyDescent="0.25">
      <c r="A1175" s="1">
        <v>1</v>
      </c>
      <c r="B1175" s="1">
        <v>71540001</v>
      </c>
      <c r="C1175" s="1">
        <v>71590000</v>
      </c>
      <c r="D1175" s="1">
        <v>2.9547599999999998</v>
      </c>
      <c r="E1175" s="1" t="s">
        <v>2107</v>
      </c>
    </row>
    <row r="1176" spans="1:5" x14ac:dyDescent="0.25">
      <c r="A1176" s="1">
        <v>1</v>
      </c>
      <c r="B1176" s="1">
        <v>98180001</v>
      </c>
      <c r="C1176" s="1">
        <v>98230000</v>
      </c>
      <c r="D1176" s="1">
        <v>2.9546299999999999</v>
      </c>
      <c r="E1176" s="1" t="s">
        <v>2123</v>
      </c>
    </row>
    <row r="1177" spans="1:5" x14ac:dyDescent="0.25">
      <c r="A1177" s="1">
        <v>7</v>
      </c>
      <c r="B1177" s="1">
        <v>51600001</v>
      </c>
      <c r="C1177" s="1">
        <v>51650000</v>
      </c>
      <c r="D1177" s="1">
        <v>2.95440999999999</v>
      </c>
      <c r="E1177" s="1" t="s">
        <v>2418</v>
      </c>
    </row>
    <row r="1178" spans="1:5" x14ac:dyDescent="0.25">
      <c r="A1178" s="1">
        <v>1</v>
      </c>
      <c r="B1178" s="1">
        <v>71600001</v>
      </c>
      <c r="C1178" s="1">
        <v>71650000</v>
      </c>
      <c r="D1178" s="1">
        <v>2.95440999999999</v>
      </c>
      <c r="E1178" s="1" t="s">
        <v>2107</v>
      </c>
    </row>
    <row r="1179" spans="1:5" x14ac:dyDescent="0.25">
      <c r="A1179" s="1">
        <v>19</v>
      </c>
      <c r="B1179" s="1">
        <v>38760001</v>
      </c>
      <c r="C1179" s="1">
        <v>38810000</v>
      </c>
      <c r="D1179" s="1">
        <v>2.95424</v>
      </c>
      <c r="E1179" s="1" t="s">
        <v>2856</v>
      </c>
    </row>
    <row r="1180" spans="1:5" x14ac:dyDescent="0.25">
      <c r="A1180" s="1">
        <v>16</v>
      </c>
      <c r="B1180" s="1">
        <v>51060001</v>
      </c>
      <c r="C1180" s="1">
        <v>51110000</v>
      </c>
      <c r="D1180" s="1">
        <v>2.95418</v>
      </c>
      <c r="E1180" s="1" t="s">
        <v>2701</v>
      </c>
    </row>
    <row r="1181" spans="1:5" x14ac:dyDescent="0.25">
      <c r="A1181" s="1">
        <v>1</v>
      </c>
      <c r="B1181" s="1">
        <v>158340001</v>
      </c>
      <c r="C1181" s="1">
        <v>158390000</v>
      </c>
      <c r="D1181" s="1">
        <v>2.95404</v>
      </c>
      <c r="E1181" s="1" t="s">
        <v>598</v>
      </c>
    </row>
    <row r="1182" spans="1:5" x14ac:dyDescent="0.25">
      <c r="A1182" s="1">
        <v>5</v>
      </c>
      <c r="B1182" s="1">
        <v>31000001</v>
      </c>
      <c r="C1182" s="1">
        <v>31050000</v>
      </c>
      <c r="D1182" s="1">
        <v>2.9540199999999999</v>
      </c>
      <c r="E1182" s="1" t="s">
        <v>2282</v>
      </c>
    </row>
    <row r="1183" spans="1:5" x14ac:dyDescent="0.25">
      <c r="A1183" s="1">
        <v>19</v>
      </c>
      <c r="B1183" s="1">
        <v>39880001</v>
      </c>
      <c r="C1183" s="1">
        <v>39930000</v>
      </c>
      <c r="D1183" s="1">
        <v>2.95392999999999</v>
      </c>
      <c r="E1183" s="1" t="s">
        <v>2861</v>
      </c>
    </row>
    <row r="1184" spans="1:5" x14ac:dyDescent="0.25">
      <c r="A1184" s="1">
        <v>18</v>
      </c>
      <c r="B1184" s="1">
        <v>35060001</v>
      </c>
      <c r="C1184" s="1">
        <v>35110000</v>
      </c>
      <c r="D1184" s="1">
        <v>2.95392999999999</v>
      </c>
      <c r="E1184" s="1" t="s">
        <v>2777</v>
      </c>
    </row>
    <row r="1185" spans="1:5" x14ac:dyDescent="0.25">
      <c r="A1185" s="1">
        <v>17</v>
      </c>
      <c r="B1185" s="1">
        <v>56900001</v>
      </c>
      <c r="C1185" s="1">
        <v>56950000</v>
      </c>
      <c r="D1185" s="1">
        <v>2.9538799999999998</v>
      </c>
      <c r="E1185" s="1" t="s">
        <v>2723</v>
      </c>
    </row>
    <row r="1186" spans="1:5" x14ac:dyDescent="0.25">
      <c r="A1186" s="1">
        <v>9</v>
      </c>
      <c r="B1186" s="1">
        <v>41600001</v>
      </c>
      <c r="C1186" s="1">
        <v>41650000</v>
      </c>
      <c r="D1186" s="1">
        <v>2.95363</v>
      </c>
      <c r="E1186" s="1" t="s">
        <v>2055</v>
      </c>
    </row>
    <row r="1187" spans="1:5" x14ac:dyDescent="0.25">
      <c r="A1187" s="1">
        <v>10</v>
      </c>
      <c r="B1187" s="1">
        <v>53360001</v>
      </c>
      <c r="C1187" s="1">
        <v>53410000</v>
      </c>
      <c r="D1187" s="1">
        <v>2.95356</v>
      </c>
      <c r="E1187" s="1" t="s">
        <v>257</v>
      </c>
    </row>
    <row r="1188" spans="1:5" x14ac:dyDescent="0.25">
      <c r="A1188" s="1">
        <v>7</v>
      </c>
      <c r="B1188" s="1">
        <v>19940001</v>
      </c>
      <c r="C1188" s="1">
        <v>19990000</v>
      </c>
      <c r="D1188" s="1">
        <v>2.9531999999999998</v>
      </c>
      <c r="E1188" s="1" t="s">
        <v>2372</v>
      </c>
    </row>
    <row r="1189" spans="1:5" x14ac:dyDescent="0.25">
      <c r="A1189" s="1">
        <v>12</v>
      </c>
      <c r="B1189" s="1">
        <v>71660001</v>
      </c>
      <c r="C1189" s="1">
        <v>71710000</v>
      </c>
      <c r="D1189" s="1">
        <v>2.9531000000000001</v>
      </c>
      <c r="E1189" s="1" t="s">
        <v>2597</v>
      </c>
    </row>
    <row r="1190" spans="1:5" x14ac:dyDescent="0.25">
      <c r="A1190" s="1">
        <v>18</v>
      </c>
      <c r="B1190" s="1">
        <v>2060001</v>
      </c>
      <c r="C1190" s="1">
        <v>2110000</v>
      </c>
      <c r="D1190" s="1">
        <v>2.9529000000000001</v>
      </c>
      <c r="E1190" s="1" t="s">
        <v>419</v>
      </c>
    </row>
    <row r="1191" spans="1:5" x14ac:dyDescent="0.25">
      <c r="A1191" s="1">
        <v>9</v>
      </c>
      <c r="B1191" s="1">
        <v>41740001</v>
      </c>
      <c r="C1191" s="1">
        <v>41790000</v>
      </c>
      <c r="D1191" s="1">
        <v>2.95282</v>
      </c>
      <c r="E1191" s="1" t="s">
        <v>2048</v>
      </c>
    </row>
    <row r="1192" spans="1:5" x14ac:dyDescent="0.25">
      <c r="A1192" s="1">
        <v>8</v>
      </c>
      <c r="B1192" s="1">
        <v>38040001</v>
      </c>
      <c r="C1192" s="1">
        <v>38090000</v>
      </c>
      <c r="D1192" s="1">
        <v>2.9525399999999999</v>
      </c>
      <c r="E1192" s="1" t="s">
        <v>2445</v>
      </c>
    </row>
    <row r="1193" spans="1:5" x14ac:dyDescent="0.25">
      <c r="A1193" s="1">
        <v>8</v>
      </c>
      <c r="B1193" s="1">
        <v>60120001</v>
      </c>
      <c r="C1193" s="1">
        <v>60170000</v>
      </c>
      <c r="D1193" s="1">
        <v>2.95250999999999</v>
      </c>
      <c r="E1193" s="1" t="s">
        <v>2453</v>
      </c>
    </row>
    <row r="1194" spans="1:5" x14ac:dyDescent="0.25">
      <c r="A1194" s="1">
        <v>19</v>
      </c>
      <c r="B1194" s="1">
        <v>38160001</v>
      </c>
      <c r="C1194" s="1">
        <v>38210000</v>
      </c>
      <c r="D1194" s="1">
        <v>2.9523799999999998</v>
      </c>
      <c r="E1194" s="1" t="s">
        <v>424</v>
      </c>
    </row>
    <row r="1195" spans="1:5" x14ac:dyDescent="0.25">
      <c r="A1195" s="1">
        <v>7</v>
      </c>
      <c r="B1195" s="1">
        <v>7720001</v>
      </c>
      <c r="C1195" s="1">
        <v>7770000</v>
      </c>
      <c r="D1195" s="1">
        <v>2.9522499999999998</v>
      </c>
      <c r="E1195" s="1" t="s">
        <v>2346</v>
      </c>
    </row>
    <row r="1196" spans="1:5" x14ac:dyDescent="0.25">
      <c r="A1196" s="1">
        <v>17</v>
      </c>
      <c r="B1196" s="1">
        <v>54220001</v>
      </c>
      <c r="C1196" s="1">
        <v>54270000</v>
      </c>
      <c r="D1196" s="1">
        <v>2.9522300000000001</v>
      </c>
      <c r="E1196" s="1" t="s">
        <v>2720</v>
      </c>
    </row>
    <row r="1197" spans="1:5" x14ac:dyDescent="0.25">
      <c r="A1197" s="1">
        <v>7</v>
      </c>
      <c r="B1197" s="1">
        <v>19640001</v>
      </c>
      <c r="C1197" s="1">
        <v>19690000</v>
      </c>
      <c r="D1197" s="1">
        <v>2.95221</v>
      </c>
      <c r="E1197" s="1" t="s">
        <v>2367</v>
      </c>
    </row>
    <row r="1198" spans="1:5" x14ac:dyDescent="0.25">
      <c r="A1198" s="1">
        <v>11</v>
      </c>
      <c r="B1198" s="1">
        <v>64800001</v>
      </c>
      <c r="C1198" s="1">
        <v>64850000</v>
      </c>
      <c r="D1198" s="1">
        <v>2.9521599999999899</v>
      </c>
      <c r="E1198" s="1" t="s">
        <v>2543</v>
      </c>
    </row>
    <row r="1199" spans="1:5" x14ac:dyDescent="0.25">
      <c r="A1199" s="1">
        <v>9</v>
      </c>
      <c r="B1199" s="1">
        <v>33480001</v>
      </c>
      <c r="C1199" s="1">
        <v>33530000</v>
      </c>
      <c r="D1199" s="1">
        <v>2.9518599999999999</v>
      </c>
      <c r="E1199" s="1" t="s">
        <v>2459</v>
      </c>
    </row>
    <row r="1200" spans="1:5" x14ac:dyDescent="0.25">
      <c r="A1200" s="1">
        <v>14</v>
      </c>
      <c r="B1200" s="1">
        <v>80001</v>
      </c>
      <c r="C1200" s="1">
        <v>130000</v>
      </c>
      <c r="D1200" s="1">
        <v>2.9518200000000001</v>
      </c>
      <c r="E1200" s="1" t="s">
        <v>2639</v>
      </c>
    </row>
    <row r="1201" spans="1:5" x14ac:dyDescent="0.25">
      <c r="A1201" s="1">
        <v>7</v>
      </c>
      <c r="B1201" s="1">
        <v>57400001</v>
      </c>
      <c r="C1201" s="1">
        <v>57450000</v>
      </c>
      <c r="D1201" s="1">
        <v>2.95181</v>
      </c>
      <c r="E1201" s="1" t="s">
        <v>2430</v>
      </c>
    </row>
    <row r="1202" spans="1:5" x14ac:dyDescent="0.25">
      <c r="A1202" s="1">
        <v>3</v>
      </c>
      <c r="B1202" s="1">
        <v>21680001</v>
      </c>
      <c r="C1202" s="1">
        <v>21730000</v>
      </c>
      <c r="D1202" s="1">
        <v>2.95173</v>
      </c>
      <c r="E1202" s="1" t="s">
        <v>2197</v>
      </c>
    </row>
    <row r="1203" spans="1:5" x14ac:dyDescent="0.25">
      <c r="A1203" s="1">
        <v>3</v>
      </c>
      <c r="B1203" s="1">
        <v>8580001</v>
      </c>
      <c r="C1203" s="1">
        <v>8630000</v>
      </c>
      <c r="D1203" s="1">
        <v>2.9517199999999999</v>
      </c>
      <c r="E1203" s="1" t="s">
        <v>2172</v>
      </c>
    </row>
    <row r="1204" spans="1:5" x14ac:dyDescent="0.25">
      <c r="A1204" s="1">
        <v>3</v>
      </c>
      <c r="B1204" s="1">
        <v>12100001</v>
      </c>
      <c r="C1204" s="1">
        <v>12150000</v>
      </c>
      <c r="D1204" s="1">
        <v>2.95166</v>
      </c>
      <c r="E1204" s="1" t="s">
        <v>2175</v>
      </c>
    </row>
    <row r="1205" spans="1:5" x14ac:dyDescent="0.25">
      <c r="A1205" s="1">
        <v>25</v>
      </c>
      <c r="B1205" s="1">
        <v>26820001</v>
      </c>
      <c r="C1205" s="1">
        <v>26870000</v>
      </c>
      <c r="D1205" s="1">
        <v>2.9516499999999999</v>
      </c>
      <c r="E1205" s="1" t="s">
        <v>2970</v>
      </c>
    </row>
    <row r="1206" spans="1:5" x14ac:dyDescent="0.25">
      <c r="A1206" s="1">
        <v>7</v>
      </c>
      <c r="B1206" s="1">
        <v>51620001</v>
      </c>
      <c r="C1206" s="1">
        <v>51670000</v>
      </c>
      <c r="D1206" s="1">
        <v>2.9515099999999999</v>
      </c>
      <c r="E1206" s="1" t="s">
        <v>2418</v>
      </c>
    </row>
    <row r="1207" spans="1:5" x14ac:dyDescent="0.25">
      <c r="A1207" s="1">
        <v>9</v>
      </c>
      <c r="B1207" s="1">
        <v>42060001</v>
      </c>
      <c r="C1207" s="1">
        <v>42110000</v>
      </c>
      <c r="D1207" s="1">
        <v>2.95135999999999</v>
      </c>
      <c r="E1207" s="1" t="s">
        <v>2483</v>
      </c>
    </row>
    <row r="1208" spans="1:5" x14ac:dyDescent="0.25">
      <c r="A1208" s="1">
        <v>5</v>
      </c>
      <c r="B1208" s="1">
        <v>65480001</v>
      </c>
      <c r="C1208" s="1">
        <v>65530000</v>
      </c>
      <c r="D1208" s="1">
        <v>2.9512800000000001</v>
      </c>
      <c r="E1208" s="1" t="s">
        <v>1042</v>
      </c>
    </row>
    <row r="1209" spans="1:5" x14ac:dyDescent="0.25">
      <c r="A1209" s="1">
        <v>7</v>
      </c>
      <c r="B1209" s="1">
        <v>49580001</v>
      </c>
      <c r="C1209" s="1">
        <v>49630000</v>
      </c>
      <c r="D1209" s="1">
        <v>2.9512499999999999</v>
      </c>
      <c r="E1209" s="1" t="s">
        <v>2382</v>
      </c>
    </row>
    <row r="1210" spans="1:5" x14ac:dyDescent="0.25">
      <c r="A1210" s="1">
        <v>2</v>
      </c>
      <c r="B1210" s="1">
        <v>114960001</v>
      </c>
      <c r="C1210" s="1">
        <v>115010000</v>
      </c>
      <c r="D1210" s="1">
        <v>2.95119</v>
      </c>
      <c r="E1210" s="1" t="s">
        <v>2161</v>
      </c>
    </row>
    <row r="1211" spans="1:5" x14ac:dyDescent="0.25">
      <c r="A1211" s="1">
        <v>7</v>
      </c>
      <c r="B1211" s="1">
        <v>7700001</v>
      </c>
      <c r="C1211" s="1">
        <v>7750000</v>
      </c>
      <c r="D1211" s="1">
        <v>2.9509400000000001</v>
      </c>
      <c r="E1211" s="1" t="s">
        <v>2345</v>
      </c>
    </row>
    <row r="1212" spans="1:5" x14ac:dyDescent="0.25">
      <c r="A1212" s="1">
        <v>14</v>
      </c>
      <c r="B1212" s="1">
        <v>64640001</v>
      </c>
      <c r="C1212" s="1">
        <v>64690000</v>
      </c>
      <c r="D1212" s="1">
        <v>2.95087999999999</v>
      </c>
      <c r="E1212" s="1" t="s">
        <v>2650</v>
      </c>
    </row>
    <row r="1213" spans="1:5" x14ac:dyDescent="0.25">
      <c r="A1213" s="1">
        <v>19</v>
      </c>
      <c r="B1213" s="1">
        <v>36660001</v>
      </c>
      <c r="C1213" s="1">
        <v>36710000</v>
      </c>
      <c r="D1213" s="1">
        <v>2.9506899999999998</v>
      </c>
      <c r="E1213" s="1" t="s">
        <v>2846</v>
      </c>
    </row>
    <row r="1214" spans="1:5" x14ac:dyDescent="0.25">
      <c r="A1214" s="1">
        <v>19</v>
      </c>
      <c r="B1214" s="1">
        <v>38140001</v>
      </c>
      <c r="C1214" s="1">
        <v>38190000</v>
      </c>
      <c r="D1214" s="1">
        <v>2.9506199999999998</v>
      </c>
      <c r="E1214" s="1" t="s">
        <v>424</v>
      </c>
    </row>
    <row r="1215" spans="1:5" x14ac:dyDescent="0.25">
      <c r="A1215" s="1">
        <v>9</v>
      </c>
      <c r="B1215" s="1">
        <v>42020001</v>
      </c>
      <c r="C1215" s="1">
        <v>42070000</v>
      </c>
      <c r="D1215" s="1">
        <v>2.95051</v>
      </c>
      <c r="E1215" s="1" t="s">
        <v>2483</v>
      </c>
    </row>
    <row r="1216" spans="1:5" x14ac:dyDescent="0.25">
      <c r="A1216" s="1">
        <v>22</v>
      </c>
      <c r="B1216" s="1">
        <v>23700001</v>
      </c>
      <c r="C1216" s="1">
        <v>23750000</v>
      </c>
      <c r="D1216" s="1">
        <v>2.9504599999999899</v>
      </c>
      <c r="E1216" s="1" t="s">
        <v>660</v>
      </c>
    </row>
    <row r="1217" spans="1:5" x14ac:dyDescent="0.25">
      <c r="A1217" s="1">
        <v>22</v>
      </c>
      <c r="B1217" s="1">
        <v>49580001</v>
      </c>
      <c r="C1217" s="1">
        <v>49630000</v>
      </c>
      <c r="D1217" s="1">
        <v>2.95038</v>
      </c>
      <c r="E1217" s="1" t="s">
        <v>594</v>
      </c>
    </row>
    <row r="1218" spans="1:5" x14ac:dyDescent="0.25">
      <c r="A1218" s="1">
        <v>26</v>
      </c>
      <c r="B1218" s="1">
        <v>22880001</v>
      </c>
      <c r="C1218" s="1">
        <v>22930000</v>
      </c>
      <c r="D1218" s="1">
        <v>2.9503599999999999</v>
      </c>
      <c r="E1218" s="1" t="s">
        <v>2992</v>
      </c>
    </row>
    <row r="1219" spans="1:5" x14ac:dyDescent="0.25">
      <c r="A1219" s="1">
        <v>3</v>
      </c>
      <c r="B1219" s="1">
        <v>50080001</v>
      </c>
      <c r="C1219" s="1">
        <v>50130000</v>
      </c>
      <c r="D1219" s="1">
        <v>2.9502599999999899</v>
      </c>
      <c r="E1219" s="1" t="s">
        <v>2216</v>
      </c>
    </row>
    <row r="1220" spans="1:5" x14ac:dyDescent="0.25">
      <c r="A1220" s="1">
        <v>2</v>
      </c>
      <c r="B1220" s="1">
        <v>90860001</v>
      </c>
      <c r="C1220" s="1">
        <v>90910000</v>
      </c>
      <c r="D1220" s="1">
        <v>2.9502299999999999</v>
      </c>
      <c r="E1220" s="1" t="s">
        <v>2160</v>
      </c>
    </row>
    <row r="1221" spans="1:5" x14ac:dyDescent="0.25">
      <c r="A1221" s="1">
        <v>17</v>
      </c>
      <c r="B1221" s="1">
        <v>54240001</v>
      </c>
      <c r="C1221" s="1">
        <v>54290000</v>
      </c>
      <c r="D1221" s="1">
        <v>2.9502199999999998</v>
      </c>
      <c r="E1221" s="1" t="s">
        <v>2720</v>
      </c>
    </row>
    <row r="1222" spans="1:5" x14ac:dyDescent="0.25">
      <c r="A1222" s="1">
        <v>7</v>
      </c>
      <c r="B1222" s="1">
        <v>57380001</v>
      </c>
      <c r="C1222" s="1">
        <v>57430000</v>
      </c>
      <c r="D1222" s="1">
        <v>2.9501599999999999</v>
      </c>
      <c r="E1222" s="1" t="s">
        <v>2429</v>
      </c>
    </row>
    <row r="1223" spans="1:5" x14ac:dyDescent="0.25">
      <c r="A1223" s="1">
        <v>12</v>
      </c>
      <c r="B1223" s="1">
        <v>36340001</v>
      </c>
      <c r="C1223" s="1">
        <v>36390000</v>
      </c>
      <c r="D1223" s="1">
        <v>2.9499900000000001</v>
      </c>
      <c r="E1223" s="1" t="s">
        <v>2584</v>
      </c>
    </row>
    <row r="1224" spans="1:5" x14ac:dyDescent="0.25">
      <c r="A1224" s="1">
        <v>5</v>
      </c>
      <c r="B1224" s="1">
        <v>56820001</v>
      </c>
      <c r="C1224" s="1">
        <v>56870000</v>
      </c>
      <c r="D1224" s="1">
        <v>2.94983</v>
      </c>
      <c r="E1224" s="1" t="s">
        <v>745</v>
      </c>
    </row>
    <row r="1225" spans="1:5" x14ac:dyDescent="0.25">
      <c r="A1225" s="1">
        <v>17</v>
      </c>
      <c r="B1225" s="1">
        <v>61900001</v>
      </c>
      <c r="C1225" s="1">
        <v>61950000</v>
      </c>
      <c r="D1225" s="1">
        <v>2.9498199999999999</v>
      </c>
      <c r="E1225" s="1" t="s">
        <v>279</v>
      </c>
    </row>
    <row r="1226" spans="1:5" x14ac:dyDescent="0.25">
      <c r="A1226" s="1">
        <v>17</v>
      </c>
      <c r="B1226" s="1">
        <v>67720001</v>
      </c>
      <c r="C1226" s="1">
        <v>67770000</v>
      </c>
      <c r="D1226" s="1">
        <v>2.94972999999999</v>
      </c>
      <c r="E1226" s="1" t="s">
        <v>2730</v>
      </c>
    </row>
    <row r="1227" spans="1:5" x14ac:dyDescent="0.25">
      <c r="A1227" s="1">
        <v>11</v>
      </c>
      <c r="B1227" s="1">
        <v>15500001</v>
      </c>
      <c r="C1227" s="1">
        <v>15550000</v>
      </c>
      <c r="D1227" s="1">
        <v>2.9495</v>
      </c>
      <c r="E1227" s="1" t="s">
        <v>2010</v>
      </c>
    </row>
    <row r="1228" spans="1:5" x14ac:dyDescent="0.25">
      <c r="A1228" s="1">
        <v>17</v>
      </c>
      <c r="B1228" s="1">
        <v>67260001</v>
      </c>
      <c r="C1228" s="1">
        <v>67310000</v>
      </c>
      <c r="D1228" s="1">
        <v>2.9494799999999999</v>
      </c>
      <c r="E1228" s="1" t="s">
        <v>2729</v>
      </c>
    </row>
    <row r="1229" spans="1:5" x14ac:dyDescent="0.25">
      <c r="A1229" s="1">
        <v>2</v>
      </c>
      <c r="B1229" s="1">
        <v>90800001</v>
      </c>
      <c r="C1229" s="1">
        <v>90850000</v>
      </c>
      <c r="D1229" s="1">
        <v>2.9491900000000002</v>
      </c>
      <c r="E1229" s="1" t="s">
        <v>2159</v>
      </c>
    </row>
    <row r="1230" spans="1:5" x14ac:dyDescent="0.25">
      <c r="A1230" s="1">
        <v>7</v>
      </c>
      <c r="B1230" s="1">
        <v>57440001</v>
      </c>
      <c r="C1230" s="1">
        <v>57490000</v>
      </c>
      <c r="D1230" s="1">
        <v>2.94916</v>
      </c>
      <c r="E1230" s="1" t="s">
        <v>2430</v>
      </c>
    </row>
    <row r="1231" spans="1:5" x14ac:dyDescent="0.25">
      <c r="A1231" s="1">
        <v>5</v>
      </c>
      <c r="B1231" s="1">
        <v>57120001</v>
      </c>
      <c r="C1231" s="1">
        <v>57170000</v>
      </c>
      <c r="D1231" s="1">
        <v>2.94916</v>
      </c>
      <c r="E1231" s="1" t="s">
        <v>2298</v>
      </c>
    </row>
    <row r="1232" spans="1:5" x14ac:dyDescent="0.25">
      <c r="A1232" s="1">
        <v>25</v>
      </c>
      <c r="B1232" s="1">
        <v>26240001</v>
      </c>
      <c r="C1232" s="1">
        <v>26290000</v>
      </c>
      <c r="D1232" s="1">
        <v>2.9491399999999999</v>
      </c>
      <c r="E1232" s="1" t="s">
        <v>1036</v>
      </c>
    </row>
    <row r="1233" spans="1:5" x14ac:dyDescent="0.25">
      <c r="A1233" s="1">
        <v>13</v>
      </c>
      <c r="B1233" s="1">
        <v>43420001</v>
      </c>
      <c r="C1233" s="1">
        <v>43470000</v>
      </c>
      <c r="D1233" s="1">
        <v>2.9488300000000001</v>
      </c>
      <c r="E1233" s="1" t="s">
        <v>2627</v>
      </c>
    </row>
    <row r="1234" spans="1:5" x14ac:dyDescent="0.25">
      <c r="A1234" s="1">
        <v>29</v>
      </c>
      <c r="B1234" s="1">
        <v>48900001</v>
      </c>
      <c r="C1234" s="1">
        <v>48950000</v>
      </c>
      <c r="D1234" s="1">
        <v>2.94862</v>
      </c>
      <c r="E1234" s="1" t="s">
        <v>1016</v>
      </c>
    </row>
    <row r="1235" spans="1:5" x14ac:dyDescent="0.25">
      <c r="A1235" s="1">
        <v>5</v>
      </c>
      <c r="B1235" s="1">
        <v>56200001</v>
      </c>
      <c r="C1235" s="1">
        <v>56250000</v>
      </c>
      <c r="D1235" s="1">
        <v>2.94855</v>
      </c>
      <c r="E1235" s="1" t="s">
        <v>967</v>
      </c>
    </row>
    <row r="1236" spans="1:5" x14ac:dyDescent="0.25">
      <c r="A1236" s="1">
        <v>11</v>
      </c>
      <c r="B1236" s="1">
        <v>73260001</v>
      </c>
      <c r="C1236" s="1">
        <v>73310000</v>
      </c>
      <c r="D1236" s="1">
        <v>2.9483199999999998</v>
      </c>
      <c r="E1236" s="1" t="s">
        <v>2547</v>
      </c>
    </row>
    <row r="1237" spans="1:5" x14ac:dyDescent="0.25">
      <c r="A1237" s="1">
        <v>15</v>
      </c>
      <c r="B1237" s="1">
        <v>42520001</v>
      </c>
      <c r="C1237" s="1">
        <v>42570000</v>
      </c>
      <c r="D1237" s="1">
        <v>2.9481599999999899</v>
      </c>
      <c r="E1237" s="1" t="s">
        <v>657</v>
      </c>
    </row>
    <row r="1238" spans="1:5" x14ac:dyDescent="0.25">
      <c r="A1238" s="1">
        <v>5</v>
      </c>
      <c r="B1238" s="1">
        <v>99160001</v>
      </c>
      <c r="C1238" s="1">
        <v>99210000</v>
      </c>
      <c r="D1238" s="1">
        <v>2.9480599999999999</v>
      </c>
      <c r="E1238" s="1" t="s">
        <v>2316</v>
      </c>
    </row>
    <row r="1239" spans="1:5" x14ac:dyDescent="0.25">
      <c r="A1239" s="1">
        <v>5</v>
      </c>
      <c r="B1239" s="1">
        <v>112860001</v>
      </c>
      <c r="C1239" s="1">
        <v>112910000</v>
      </c>
      <c r="D1239" s="1">
        <v>2.9480400000000002</v>
      </c>
      <c r="E1239" s="1" t="s">
        <v>2323</v>
      </c>
    </row>
    <row r="1240" spans="1:5" x14ac:dyDescent="0.25">
      <c r="A1240" s="1">
        <v>3</v>
      </c>
      <c r="B1240" s="1">
        <v>52500001</v>
      </c>
      <c r="C1240" s="1">
        <v>52550000</v>
      </c>
      <c r="D1240" s="1">
        <v>2.9479799999999998</v>
      </c>
      <c r="E1240" s="1" t="s">
        <v>2224</v>
      </c>
    </row>
    <row r="1241" spans="1:5" x14ac:dyDescent="0.25">
      <c r="A1241" s="1">
        <v>9</v>
      </c>
      <c r="B1241" s="1">
        <v>41160001</v>
      </c>
      <c r="C1241" s="1">
        <v>41210000</v>
      </c>
      <c r="D1241" s="1">
        <v>2.9479500000000001</v>
      </c>
      <c r="E1241" s="1" t="s">
        <v>2479</v>
      </c>
    </row>
    <row r="1242" spans="1:5" x14ac:dyDescent="0.25">
      <c r="A1242" s="1">
        <v>19</v>
      </c>
      <c r="B1242" s="1">
        <v>38400001</v>
      </c>
      <c r="C1242" s="1">
        <v>38450000</v>
      </c>
      <c r="D1242" s="1">
        <v>2.94773</v>
      </c>
      <c r="E1242" s="1" t="s">
        <v>1312</v>
      </c>
    </row>
    <row r="1243" spans="1:5" x14ac:dyDescent="0.25">
      <c r="A1243" s="1">
        <v>17</v>
      </c>
      <c r="B1243" s="1">
        <v>52220001</v>
      </c>
      <c r="C1243" s="1">
        <v>52270000</v>
      </c>
      <c r="D1243" s="1">
        <v>2.9476499999999999</v>
      </c>
      <c r="E1243" s="1" t="s">
        <v>2716</v>
      </c>
    </row>
    <row r="1244" spans="1:5" x14ac:dyDescent="0.25">
      <c r="A1244" s="1">
        <v>22</v>
      </c>
      <c r="B1244" s="1">
        <v>50080001</v>
      </c>
      <c r="C1244" s="1">
        <v>50130000</v>
      </c>
      <c r="D1244" s="1">
        <v>2.94739</v>
      </c>
      <c r="E1244" s="1" t="s">
        <v>1559</v>
      </c>
    </row>
    <row r="1245" spans="1:5" x14ac:dyDescent="0.25">
      <c r="A1245" s="1">
        <v>2</v>
      </c>
      <c r="B1245" s="1">
        <v>126640001</v>
      </c>
      <c r="C1245" s="1">
        <v>126690000</v>
      </c>
      <c r="D1245" s="1">
        <v>2.9473500000000001</v>
      </c>
      <c r="E1245" s="1" t="s">
        <v>2166</v>
      </c>
    </row>
    <row r="1246" spans="1:5" x14ac:dyDescent="0.25">
      <c r="A1246" s="1">
        <v>10</v>
      </c>
      <c r="B1246" s="1">
        <v>25660001</v>
      </c>
      <c r="C1246" s="1">
        <v>25710000</v>
      </c>
      <c r="D1246" s="1">
        <v>2.9472200000000002</v>
      </c>
      <c r="E1246" s="1" t="s">
        <v>2506</v>
      </c>
    </row>
    <row r="1247" spans="1:5" x14ac:dyDescent="0.25">
      <c r="A1247" s="1">
        <v>7</v>
      </c>
      <c r="B1247" s="1">
        <v>49620001</v>
      </c>
      <c r="C1247" s="1">
        <v>49670000</v>
      </c>
      <c r="D1247" s="1">
        <v>2.9471400000000001</v>
      </c>
      <c r="E1247" s="1" t="s">
        <v>2384</v>
      </c>
    </row>
    <row r="1248" spans="1:5" x14ac:dyDescent="0.25">
      <c r="A1248" s="1">
        <v>5</v>
      </c>
      <c r="B1248" s="1">
        <v>119980001</v>
      </c>
      <c r="C1248" s="1">
        <v>120030000</v>
      </c>
      <c r="D1248" s="1">
        <v>2.94712</v>
      </c>
      <c r="E1248" s="1" t="s">
        <v>2327</v>
      </c>
    </row>
    <row r="1249" spans="1:5" x14ac:dyDescent="0.25">
      <c r="A1249" s="1">
        <v>9</v>
      </c>
      <c r="B1249" s="1">
        <v>41760001</v>
      </c>
      <c r="C1249" s="1">
        <v>41810000</v>
      </c>
      <c r="D1249" s="1">
        <v>2.94699</v>
      </c>
      <c r="E1249" s="1" t="s">
        <v>2048</v>
      </c>
    </row>
    <row r="1250" spans="1:5" x14ac:dyDescent="0.25">
      <c r="A1250" s="1">
        <v>5</v>
      </c>
      <c r="B1250" s="1">
        <v>26500001</v>
      </c>
      <c r="C1250" s="1">
        <v>26550000</v>
      </c>
      <c r="D1250" s="1">
        <v>2.9466899999999998</v>
      </c>
      <c r="E1250" s="1" t="s">
        <v>2269</v>
      </c>
    </row>
    <row r="1251" spans="1:5" x14ac:dyDescent="0.25">
      <c r="A1251" s="1">
        <v>7</v>
      </c>
      <c r="B1251" s="1">
        <v>51340001</v>
      </c>
      <c r="C1251" s="1">
        <v>51390000</v>
      </c>
      <c r="D1251" s="1">
        <v>2.9465300000000001</v>
      </c>
      <c r="E1251" s="1" t="s">
        <v>2413</v>
      </c>
    </row>
    <row r="1252" spans="1:5" x14ac:dyDescent="0.25">
      <c r="A1252" s="1">
        <v>15</v>
      </c>
      <c r="B1252" s="1">
        <v>38000001</v>
      </c>
      <c r="C1252" s="1">
        <v>38050000</v>
      </c>
      <c r="D1252" s="1">
        <v>2.9464899999999998</v>
      </c>
      <c r="E1252" s="1" t="s">
        <v>2658</v>
      </c>
    </row>
    <row r="1253" spans="1:5" x14ac:dyDescent="0.25">
      <c r="A1253" s="1">
        <v>24</v>
      </c>
      <c r="B1253" s="1">
        <v>34620001</v>
      </c>
      <c r="C1253" s="1">
        <v>34670000</v>
      </c>
      <c r="D1253" s="1">
        <v>2.94645</v>
      </c>
      <c r="E1253" s="1" t="s">
        <v>2954</v>
      </c>
    </row>
    <row r="1254" spans="1:5" x14ac:dyDescent="0.25">
      <c r="A1254" s="1">
        <v>7</v>
      </c>
      <c r="B1254" s="1">
        <v>93020001</v>
      </c>
      <c r="C1254" s="1">
        <v>93070000</v>
      </c>
      <c r="D1254" s="1">
        <v>2.9464000000000001</v>
      </c>
      <c r="E1254" s="1" t="s">
        <v>2433</v>
      </c>
    </row>
    <row r="1255" spans="1:5" x14ac:dyDescent="0.25">
      <c r="A1255" s="1">
        <v>10</v>
      </c>
      <c r="B1255" s="1">
        <v>69740001</v>
      </c>
      <c r="C1255" s="1">
        <v>69790000</v>
      </c>
      <c r="D1255" s="1">
        <v>2.9464000000000001</v>
      </c>
      <c r="E1255" s="1" t="s">
        <v>2527</v>
      </c>
    </row>
    <row r="1256" spans="1:5" x14ac:dyDescent="0.25">
      <c r="A1256" s="1">
        <v>18</v>
      </c>
      <c r="B1256" s="1">
        <v>55060001</v>
      </c>
      <c r="C1256" s="1">
        <v>55110000</v>
      </c>
      <c r="D1256" s="1">
        <v>2.94620999999999</v>
      </c>
      <c r="E1256" s="1" t="s">
        <v>2805</v>
      </c>
    </row>
    <row r="1257" spans="1:5" x14ac:dyDescent="0.25">
      <c r="A1257" s="1">
        <v>7</v>
      </c>
      <c r="B1257" s="1">
        <v>20460001</v>
      </c>
      <c r="C1257" s="1">
        <v>20510000</v>
      </c>
      <c r="D1257" s="1">
        <v>2.94598</v>
      </c>
      <c r="E1257" s="1" t="s">
        <v>2374</v>
      </c>
    </row>
    <row r="1258" spans="1:5" x14ac:dyDescent="0.25">
      <c r="A1258" s="1">
        <v>13</v>
      </c>
      <c r="B1258" s="1">
        <v>33500001</v>
      </c>
      <c r="C1258" s="1">
        <v>33550000</v>
      </c>
      <c r="D1258" s="1">
        <v>2.9458500000000001</v>
      </c>
      <c r="E1258" s="1" t="s">
        <v>2620</v>
      </c>
    </row>
    <row r="1259" spans="1:5" x14ac:dyDescent="0.25">
      <c r="A1259" s="1">
        <v>22</v>
      </c>
      <c r="B1259" s="1">
        <v>42360001</v>
      </c>
      <c r="C1259" s="1">
        <v>42410000</v>
      </c>
      <c r="D1259" s="1">
        <v>2.9458199999999999</v>
      </c>
      <c r="E1259" s="1" t="s">
        <v>2920</v>
      </c>
    </row>
    <row r="1260" spans="1:5" x14ac:dyDescent="0.25">
      <c r="A1260" s="1">
        <v>14</v>
      </c>
      <c r="B1260" s="1">
        <v>26480001</v>
      </c>
      <c r="C1260" s="1">
        <v>26530000</v>
      </c>
      <c r="D1260" s="1">
        <v>2.9456000000000002</v>
      </c>
      <c r="E1260" s="1" t="s">
        <v>2642</v>
      </c>
    </row>
    <row r="1261" spans="1:5" x14ac:dyDescent="0.25">
      <c r="A1261" s="1">
        <v>11</v>
      </c>
      <c r="B1261" s="1">
        <v>43720001</v>
      </c>
      <c r="C1261" s="1">
        <v>43770000</v>
      </c>
      <c r="D1261" s="1">
        <v>2.9456000000000002</v>
      </c>
      <c r="E1261" s="1" t="s">
        <v>2541</v>
      </c>
    </row>
    <row r="1262" spans="1:5" x14ac:dyDescent="0.25">
      <c r="A1262" s="1">
        <v>23</v>
      </c>
      <c r="B1262" s="1">
        <v>16540001</v>
      </c>
      <c r="C1262" s="1">
        <v>16590000</v>
      </c>
      <c r="D1262" s="1">
        <v>2.94557</v>
      </c>
      <c r="E1262" s="1" t="s">
        <v>2933</v>
      </c>
    </row>
    <row r="1263" spans="1:5" x14ac:dyDescent="0.25">
      <c r="A1263" s="1">
        <v>8</v>
      </c>
      <c r="B1263" s="1">
        <v>39280001</v>
      </c>
      <c r="C1263" s="1">
        <v>39330000</v>
      </c>
      <c r="D1263" s="1">
        <v>2.94552999999999</v>
      </c>
      <c r="E1263" s="1" t="s">
        <v>554</v>
      </c>
    </row>
    <row r="1264" spans="1:5" x14ac:dyDescent="0.25">
      <c r="A1264" s="1">
        <v>7</v>
      </c>
      <c r="B1264" s="1">
        <v>50020001</v>
      </c>
      <c r="C1264" s="1">
        <v>50070000</v>
      </c>
      <c r="D1264" s="1">
        <v>2.9455100000000001</v>
      </c>
      <c r="E1264" s="1" t="s">
        <v>654</v>
      </c>
    </row>
    <row r="1265" spans="1:5" x14ac:dyDescent="0.25">
      <c r="A1265" s="1">
        <v>12</v>
      </c>
      <c r="B1265" s="1">
        <v>35820001</v>
      </c>
      <c r="C1265" s="1">
        <v>35870000</v>
      </c>
      <c r="D1265" s="1">
        <v>2.9454500000000001</v>
      </c>
      <c r="E1265" s="1" t="s">
        <v>2578</v>
      </c>
    </row>
    <row r="1266" spans="1:5" x14ac:dyDescent="0.25">
      <c r="A1266" s="1">
        <v>19</v>
      </c>
      <c r="B1266" s="1">
        <v>36500001</v>
      </c>
      <c r="C1266" s="1">
        <v>36550000</v>
      </c>
      <c r="D1266" s="1">
        <v>2.9453200000000002</v>
      </c>
      <c r="E1266" s="1" t="s">
        <v>2845</v>
      </c>
    </row>
    <row r="1267" spans="1:5" x14ac:dyDescent="0.25">
      <c r="A1267" s="1">
        <v>5</v>
      </c>
      <c r="B1267" s="1">
        <v>57060001</v>
      </c>
      <c r="C1267" s="1">
        <v>57110000</v>
      </c>
      <c r="D1267" s="1">
        <v>2.9451800000000001</v>
      </c>
      <c r="E1267" s="1" t="s">
        <v>1123</v>
      </c>
    </row>
    <row r="1268" spans="1:5" x14ac:dyDescent="0.25">
      <c r="A1268" s="1">
        <v>19</v>
      </c>
      <c r="B1268" s="1">
        <v>23100001</v>
      </c>
      <c r="C1268" s="1">
        <v>23150000</v>
      </c>
      <c r="D1268" s="1">
        <v>2.9451299999999998</v>
      </c>
      <c r="E1268" s="1" t="s">
        <v>2821</v>
      </c>
    </row>
    <row r="1269" spans="1:5" x14ac:dyDescent="0.25">
      <c r="A1269" s="1">
        <v>9</v>
      </c>
      <c r="B1269" s="1">
        <v>62620001</v>
      </c>
      <c r="C1269" s="1">
        <v>62670000</v>
      </c>
      <c r="D1269" s="1">
        <v>2.9451099999999899</v>
      </c>
      <c r="E1269" s="1" t="s">
        <v>2485</v>
      </c>
    </row>
    <row r="1270" spans="1:5" x14ac:dyDescent="0.25">
      <c r="A1270" s="1">
        <v>7</v>
      </c>
      <c r="B1270" s="1">
        <v>41680001</v>
      </c>
      <c r="C1270" s="1">
        <v>41730000</v>
      </c>
      <c r="D1270" s="1">
        <v>2.9449900000000002</v>
      </c>
      <c r="E1270" s="1" t="s">
        <v>2377</v>
      </c>
    </row>
    <row r="1271" spans="1:5" x14ac:dyDescent="0.25">
      <c r="A1271" s="1">
        <v>3</v>
      </c>
      <c r="B1271" s="1">
        <v>50340001</v>
      </c>
      <c r="C1271" s="1">
        <v>50390000</v>
      </c>
      <c r="D1271" s="1">
        <v>2.94496</v>
      </c>
      <c r="E1271" s="1" t="s">
        <v>2221</v>
      </c>
    </row>
    <row r="1272" spans="1:5" x14ac:dyDescent="0.25">
      <c r="A1272" s="1">
        <v>5</v>
      </c>
      <c r="B1272" s="1">
        <v>65500001</v>
      </c>
      <c r="C1272" s="1">
        <v>65550000</v>
      </c>
      <c r="D1272" s="1">
        <v>2.9448500000000002</v>
      </c>
      <c r="E1272" s="1" t="s">
        <v>1044</v>
      </c>
    </row>
    <row r="1273" spans="1:5" x14ac:dyDescent="0.25">
      <c r="A1273" s="1">
        <v>19</v>
      </c>
      <c r="B1273" s="1">
        <v>44800001</v>
      </c>
      <c r="C1273" s="1">
        <v>44850000</v>
      </c>
      <c r="D1273" s="1">
        <v>2.94482</v>
      </c>
      <c r="E1273" s="1" t="s">
        <v>2877</v>
      </c>
    </row>
    <row r="1274" spans="1:5" x14ac:dyDescent="0.25">
      <c r="A1274" s="1">
        <v>22</v>
      </c>
      <c r="B1274" s="1">
        <v>48440001</v>
      </c>
      <c r="C1274" s="1">
        <v>48490000</v>
      </c>
      <c r="D1274" s="1">
        <v>2.9445999999999999</v>
      </c>
      <c r="E1274" s="1" t="s">
        <v>2922</v>
      </c>
    </row>
    <row r="1275" spans="1:5" x14ac:dyDescent="0.25">
      <c r="A1275" s="1">
        <v>15</v>
      </c>
      <c r="B1275" s="1">
        <v>20440001</v>
      </c>
      <c r="C1275" s="1">
        <v>20490000</v>
      </c>
      <c r="D1275" s="1">
        <v>2.9445299999999999</v>
      </c>
      <c r="E1275" s="1" t="s">
        <v>2653</v>
      </c>
    </row>
    <row r="1276" spans="1:5" x14ac:dyDescent="0.25">
      <c r="A1276" s="1">
        <v>8</v>
      </c>
      <c r="B1276" s="1">
        <v>22560001</v>
      </c>
      <c r="C1276" s="1">
        <v>22610000</v>
      </c>
      <c r="D1276" s="1">
        <v>2.94450999999999</v>
      </c>
      <c r="E1276" s="1" t="s">
        <v>2440</v>
      </c>
    </row>
    <row r="1277" spans="1:5" x14ac:dyDescent="0.25">
      <c r="A1277" s="1">
        <v>24</v>
      </c>
      <c r="B1277" s="1">
        <v>42980001</v>
      </c>
      <c r="C1277" s="1">
        <v>43030000</v>
      </c>
      <c r="D1277" s="1">
        <v>2.9445000000000001</v>
      </c>
      <c r="E1277" s="1" t="s">
        <v>2958</v>
      </c>
    </row>
    <row r="1278" spans="1:5" x14ac:dyDescent="0.25">
      <c r="A1278" s="1">
        <v>8</v>
      </c>
      <c r="B1278" s="1">
        <v>38760001</v>
      </c>
      <c r="C1278" s="1">
        <v>38810000</v>
      </c>
      <c r="D1278" s="1">
        <v>2.9444900000000001</v>
      </c>
      <c r="E1278" s="1" t="s">
        <v>2450</v>
      </c>
    </row>
    <row r="1279" spans="1:5" x14ac:dyDescent="0.25">
      <c r="A1279" s="1">
        <v>7</v>
      </c>
      <c r="B1279" s="1">
        <v>43960001</v>
      </c>
      <c r="C1279" s="1">
        <v>44010000</v>
      </c>
      <c r="D1279" s="1">
        <v>2.9442200000000001</v>
      </c>
      <c r="E1279" s="1" t="s">
        <v>1041</v>
      </c>
    </row>
    <row r="1280" spans="1:5" x14ac:dyDescent="0.25">
      <c r="A1280" s="1">
        <v>9</v>
      </c>
      <c r="B1280" s="1">
        <v>62640001</v>
      </c>
      <c r="C1280" s="1">
        <v>62690000</v>
      </c>
      <c r="D1280" s="1">
        <v>2.9441999999999999</v>
      </c>
      <c r="E1280" s="1" t="s">
        <v>2485</v>
      </c>
    </row>
    <row r="1281" spans="1:5" x14ac:dyDescent="0.25">
      <c r="A1281" s="1">
        <v>1</v>
      </c>
      <c r="B1281" s="1">
        <v>71520001</v>
      </c>
      <c r="C1281" s="1">
        <v>71570000</v>
      </c>
      <c r="D1281" s="1">
        <v>2.9441999999999999</v>
      </c>
      <c r="E1281" s="1" t="s">
        <v>2107</v>
      </c>
    </row>
    <row r="1282" spans="1:5" x14ac:dyDescent="0.25">
      <c r="A1282" s="1">
        <v>13</v>
      </c>
      <c r="B1282" s="1">
        <v>61660001</v>
      </c>
      <c r="C1282" s="1">
        <v>61710000</v>
      </c>
      <c r="D1282" s="1">
        <v>2.94408</v>
      </c>
      <c r="E1282" s="1" t="s">
        <v>755</v>
      </c>
    </row>
    <row r="1283" spans="1:5" x14ac:dyDescent="0.25">
      <c r="A1283" s="1">
        <v>7</v>
      </c>
      <c r="B1283" s="1">
        <v>19660001</v>
      </c>
      <c r="C1283" s="1">
        <v>19710000</v>
      </c>
      <c r="D1283" s="1">
        <v>2.9439700000000002</v>
      </c>
      <c r="E1283" s="1" t="s">
        <v>2368</v>
      </c>
    </row>
    <row r="1284" spans="1:5" x14ac:dyDescent="0.25">
      <c r="A1284" s="1">
        <v>10</v>
      </c>
      <c r="B1284" s="1">
        <v>75820001</v>
      </c>
      <c r="C1284" s="1">
        <v>75870000</v>
      </c>
      <c r="D1284" s="1">
        <v>2.9439000000000002</v>
      </c>
      <c r="E1284" s="1" t="s">
        <v>219</v>
      </c>
    </row>
    <row r="1285" spans="1:5" x14ac:dyDescent="0.25">
      <c r="A1285" s="1">
        <v>10</v>
      </c>
      <c r="B1285" s="1">
        <v>37860001</v>
      </c>
      <c r="C1285" s="1">
        <v>37910000</v>
      </c>
      <c r="D1285" s="1">
        <v>2.9438900000000001</v>
      </c>
      <c r="E1285" s="1" t="s">
        <v>2518</v>
      </c>
    </row>
    <row r="1286" spans="1:5" x14ac:dyDescent="0.25">
      <c r="A1286" s="1">
        <v>22</v>
      </c>
      <c r="B1286" s="1">
        <v>30060001</v>
      </c>
      <c r="C1286" s="1">
        <v>30110000</v>
      </c>
      <c r="D1286" s="1">
        <v>2.9438800000000001</v>
      </c>
      <c r="E1286" s="1" t="s">
        <v>2919</v>
      </c>
    </row>
    <row r="1287" spans="1:5" x14ac:dyDescent="0.25">
      <c r="A1287" s="1">
        <v>19</v>
      </c>
      <c r="B1287" s="1">
        <v>26440001</v>
      </c>
      <c r="C1287" s="1">
        <v>26490000</v>
      </c>
      <c r="D1287" s="1">
        <v>2.9438599999999999</v>
      </c>
      <c r="E1287" s="1" t="s">
        <v>2823</v>
      </c>
    </row>
    <row r="1288" spans="1:5" x14ac:dyDescent="0.25">
      <c r="A1288" s="1">
        <v>9</v>
      </c>
      <c r="B1288" s="1">
        <v>39500001</v>
      </c>
      <c r="C1288" s="1">
        <v>39550000</v>
      </c>
      <c r="D1288" s="1">
        <v>2.9437599999999899</v>
      </c>
      <c r="E1288" s="1" t="s">
        <v>2472</v>
      </c>
    </row>
    <row r="1289" spans="1:5" x14ac:dyDescent="0.25">
      <c r="A1289" s="1">
        <v>22</v>
      </c>
      <c r="B1289" s="1">
        <v>49980001</v>
      </c>
      <c r="C1289" s="1">
        <v>50030000</v>
      </c>
      <c r="D1289" s="1">
        <v>2.9437199999999999</v>
      </c>
      <c r="E1289" s="1" t="s">
        <v>2926</v>
      </c>
    </row>
    <row r="1290" spans="1:5" x14ac:dyDescent="0.25">
      <c r="A1290" s="1">
        <v>17</v>
      </c>
      <c r="B1290" s="1">
        <v>61840001</v>
      </c>
      <c r="C1290" s="1">
        <v>61890000</v>
      </c>
      <c r="D1290" s="1">
        <v>2.94346</v>
      </c>
      <c r="E1290" s="1" t="s">
        <v>2724</v>
      </c>
    </row>
    <row r="1291" spans="1:5" x14ac:dyDescent="0.25">
      <c r="A1291" s="1">
        <v>19</v>
      </c>
      <c r="B1291" s="1">
        <v>46220001</v>
      </c>
      <c r="C1291" s="1">
        <v>46270000</v>
      </c>
      <c r="D1291" s="1">
        <v>2.9432800000000001</v>
      </c>
      <c r="E1291" s="1" t="s">
        <v>2878</v>
      </c>
    </row>
    <row r="1292" spans="1:5" x14ac:dyDescent="0.25">
      <c r="A1292" s="1">
        <v>16</v>
      </c>
      <c r="B1292" s="1">
        <v>41300001</v>
      </c>
      <c r="C1292" s="1">
        <v>41350000</v>
      </c>
      <c r="D1292" s="1">
        <v>2.9432499999999999</v>
      </c>
      <c r="E1292" s="1" t="s">
        <v>2689</v>
      </c>
    </row>
    <row r="1293" spans="1:5" x14ac:dyDescent="0.25">
      <c r="A1293" s="1">
        <v>19</v>
      </c>
      <c r="B1293" s="1">
        <v>36880001</v>
      </c>
      <c r="C1293" s="1">
        <v>36930000</v>
      </c>
      <c r="D1293" s="1">
        <v>2.94319</v>
      </c>
      <c r="E1293" s="1" t="s">
        <v>2849</v>
      </c>
    </row>
    <row r="1294" spans="1:5" x14ac:dyDescent="0.25">
      <c r="A1294" s="1">
        <v>7</v>
      </c>
      <c r="B1294" s="1">
        <v>49560001</v>
      </c>
      <c r="C1294" s="1">
        <v>49610000</v>
      </c>
      <c r="D1294" s="1">
        <v>2.94299</v>
      </c>
      <c r="E1294" s="1" t="s">
        <v>2381</v>
      </c>
    </row>
    <row r="1295" spans="1:5" x14ac:dyDescent="0.25">
      <c r="A1295" s="1">
        <v>13</v>
      </c>
      <c r="B1295" s="1">
        <v>62480001</v>
      </c>
      <c r="C1295" s="1">
        <v>62530000</v>
      </c>
      <c r="D1295" s="1">
        <v>2.9428999999999998</v>
      </c>
      <c r="E1295" s="1" t="s">
        <v>2634</v>
      </c>
    </row>
    <row r="1296" spans="1:5" x14ac:dyDescent="0.25">
      <c r="A1296" s="1">
        <v>16</v>
      </c>
      <c r="B1296" s="1">
        <v>39040001</v>
      </c>
      <c r="C1296" s="1">
        <v>39090000</v>
      </c>
      <c r="D1296" s="1">
        <v>2.94278</v>
      </c>
      <c r="E1296" s="1" t="s">
        <v>2687</v>
      </c>
    </row>
    <row r="1297" spans="1:5" x14ac:dyDescent="0.25">
      <c r="A1297" s="1">
        <v>3</v>
      </c>
      <c r="B1297" s="1">
        <v>48320001</v>
      </c>
      <c r="C1297" s="1">
        <v>48370000</v>
      </c>
      <c r="D1297" s="1">
        <v>2.94260999999999</v>
      </c>
      <c r="E1297" s="1" t="s">
        <v>2212</v>
      </c>
    </row>
    <row r="1298" spans="1:5" x14ac:dyDescent="0.25">
      <c r="A1298" s="1">
        <v>18</v>
      </c>
      <c r="B1298" s="1">
        <v>14680001</v>
      </c>
      <c r="C1298" s="1">
        <v>14730000</v>
      </c>
      <c r="D1298" s="1">
        <v>2.9424600000000001</v>
      </c>
      <c r="E1298" s="1" t="s">
        <v>2747</v>
      </c>
    </row>
    <row r="1299" spans="1:5" x14ac:dyDescent="0.25">
      <c r="A1299" s="1">
        <v>5</v>
      </c>
      <c r="B1299" s="1">
        <v>34460001</v>
      </c>
      <c r="C1299" s="1">
        <v>34510000</v>
      </c>
      <c r="D1299" s="1">
        <v>2.94199999999999</v>
      </c>
      <c r="E1299" s="1" t="s">
        <v>2286</v>
      </c>
    </row>
    <row r="1300" spans="1:5" x14ac:dyDescent="0.25">
      <c r="A1300" s="1">
        <v>3</v>
      </c>
      <c r="B1300" s="1">
        <v>51640001</v>
      </c>
      <c r="C1300" s="1">
        <v>51690000</v>
      </c>
      <c r="D1300" s="1">
        <v>2.94184</v>
      </c>
      <c r="E1300" s="1" t="s">
        <v>2223</v>
      </c>
    </row>
    <row r="1301" spans="1:5" x14ac:dyDescent="0.25">
      <c r="A1301" s="1">
        <v>5</v>
      </c>
      <c r="B1301" s="1">
        <v>26040001</v>
      </c>
      <c r="C1301" s="1">
        <v>26090000</v>
      </c>
      <c r="D1301" s="1">
        <v>2.9417800000000001</v>
      </c>
      <c r="E1301" s="1" t="s">
        <v>2268</v>
      </c>
    </row>
    <row r="1302" spans="1:5" x14ac:dyDescent="0.25">
      <c r="A1302" s="1">
        <v>10</v>
      </c>
      <c r="B1302" s="1">
        <v>58940001</v>
      </c>
      <c r="C1302" s="1">
        <v>58990000</v>
      </c>
      <c r="D1302" s="1">
        <v>2.9416099999999998</v>
      </c>
      <c r="E1302" s="1" t="s">
        <v>2001</v>
      </c>
    </row>
    <row r="1303" spans="1:5" x14ac:dyDescent="0.25">
      <c r="A1303" s="1">
        <v>3</v>
      </c>
      <c r="B1303" s="1">
        <v>21480001</v>
      </c>
      <c r="C1303" s="1">
        <v>21530000</v>
      </c>
      <c r="D1303" s="1">
        <v>2.9415900000000001</v>
      </c>
      <c r="E1303" s="1" t="s">
        <v>2191</v>
      </c>
    </row>
    <row r="1304" spans="1:5" x14ac:dyDescent="0.25">
      <c r="A1304" s="1">
        <v>12</v>
      </c>
      <c r="B1304" s="1">
        <v>35620001</v>
      </c>
      <c r="C1304" s="1">
        <v>35670000</v>
      </c>
      <c r="D1304" s="1">
        <v>2.94136</v>
      </c>
      <c r="E1304" s="1" t="s">
        <v>2575</v>
      </c>
    </row>
    <row r="1305" spans="1:5" x14ac:dyDescent="0.25">
      <c r="A1305" s="1">
        <v>3</v>
      </c>
      <c r="B1305" s="1">
        <v>74940001</v>
      </c>
      <c r="C1305" s="1">
        <v>74990000</v>
      </c>
      <c r="D1305" s="1">
        <v>2.9413</v>
      </c>
      <c r="E1305" s="1" t="s">
        <v>2229</v>
      </c>
    </row>
    <row r="1306" spans="1:5" x14ac:dyDescent="0.25">
      <c r="A1306" s="1">
        <v>12</v>
      </c>
      <c r="B1306" s="1">
        <v>32320001</v>
      </c>
      <c r="C1306" s="1">
        <v>32370000</v>
      </c>
      <c r="D1306" s="1">
        <v>2.9412799999999999</v>
      </c>
      <c r="E1306" s="1" t="s">
        <v>2568</v>
      </c>
    </row>
    <row r="1307" spans="1:5" x14ac:dyDescent="0.25">
      <c r="A1307" s="1">
        <v>7</v>
      </c>
      <c r="B1307" s="1">
        <v>53320001</v>
      </c>
      <c r="C1307" s="1">
        <v>53370000</v>
      </c>
      <c r="D1307" s="1">
        <v>2.9412699999999998</v>
      </c>
      <c r="E1307" s="1" t="s">
        <v>1176</v>
      </c>
    </row>
    <row r="1308" spans="1:5" x14ac:dyDescent="0.25">
      <c r="A1308" s="1">
        <v>22</v>
      </c>
      <c r="B1308" s="1">
        <v>44860001</v>
      </c>
      <c r="C1308" s="1">
        <v>44910000</v>
      </c>
      <c r="D1308" s="1">
        <v>2.9411299999999998</v>
      </c>
      <c r="E1308" s="1" t="s">
        <v>715</v>
      </c>
    </row>
    <row r="1309" spans="1:5" x14ac:dyDescent="0.25">
      <c r="A1309" s="1">
        <v>7</v>
      </c>
      <c r="B1309" s="1">
        <v>43020001</v>
      </c>
      <c r="C1309" s="1">
        <v>43070000</v>
      </c>
      <c r="D1309" s="1">
        <v>2.94102</v>
      </c>
      <c r="E1309" s="1" t="s">
        <v>1316</v>
      </c>
    </row>
    <row r="1310" spans="1:5" x14ac:dyDescent="0.25">
      <c r="A1310" s="1">
        <v>3</v>
      </c>
      <c r="B1310" s="1">
        <v>30720001</v>
      </c>
      <c r="C1310" s="1">
        <v>30770000</v>
      </c>
      <c r="D1310" s="1">
        <v>2.9409999999999998</v>
      </c>
      <c r="E1310" s="1" t="s">
        <v>436</v>
      </c>
    </row>
    <row r="1311" spans="1:5" x14ac:dyDescent="0.25">
      <c r="A1311" s="1">
        <v>9</v>
      </c>
      <c r="B1311" s="1">
        <v>41620001</v>
      </c>
      <c r="C1311" s="1">
        <v>41670000</v>
      </c>
      <c r="D1311" s="1">
        <v>2.9407199999999998</v>
      </c>
      <c r="E1311" s="1" t="s">
        <v>2480</v>
      </c>
    </row>
    <row r="1312" spans="1:5" x14ac:dyDescent="0.25">
      <c r="A1312" s="1">
        <v>1</v>
      </c>
      <c r="B1312" s="1">
        <v>107160001</v>
      </c>
      <c r="C1312" s="1">
        <v>107210000</v>
      </c>
      <c r="D1312" s="1">
        <v>2.9407000000000001</v>
      </c>
      <c r="E1312" s="1" t="s">
        <v>2127</v>
      </c>
    </row>
    <row r="1313" spans="1:5" x14ac:dyDescent="0.25">
      <c r="A1313" s="1">
        <v>13</v>
      </c>
      <c r="B1313" s="1">
        <v>32080001</v>
      </c>
      <c r="C1313" s="1">
        <v>32130000</v>
      </c>
      <c r="D1313" s="1">
        <v>2.9406300000000001</v>
      </c>
      <c r="E1313" s="1" t="s">
        <v>2619</v>
      </c>
    </row>
    <row r="1314" spans="1:5" x14ac:dyDescent="0.25">
      <c r="A1314" s="1">
        <v>8</v>
      </c>
      <c r="B1314" s="1">
        <v>38120001</v>
      </c>
      <c r="C1314" s="1">
        <v>38170000</v>
      </c>
      <c r="D1314" s="1">
        <v>2.9406099999999999</v>
      </c>
      <c r="E1314" s="1" t="s">
        <v>2445</v>
      </c>
    </row>
    <row r="1315" spans="1:5" x14ac:dyDescent="0.25">
      <c r="A1315" s="1">
        <v>12</v>
      </c>
      <c r="B1315" s="1">
        <v>35680001</v>
      </c>
      <c r="C1315" s="1">
        <v>35730000</v>
      </c>
      <c r="D1315" s="1">
        <v>2.94042</v>
      </c>
      <c r="E1315" s="1" t="s">
        <v>2576</v>
      </c>
    </row>
    <row r="1316" spans="1:5" x14ac:dyDescent="0.25">
      <c r="A1316" s="1">
        <v>9</v>
      </c>
      <c r="B1316" s="1">
        <v>68180001</v>
      </c>
      <c r="C1316" s="1">
        <v>68230000</v>
      </c>
      <c r="D1316" s="1">
        <v>2.9402699999999999</v>
      </c>
      <c r="E1316" s="1" t="s">
        <v>2486</v>
      </c>
    </row>
    <row r="1317" spans="1:5" x14ac:dyDescent="0.25">
      <c r="A1317" s="1">
        <v>7</v>
      </c>
      <c r="B1317" s="1">
        <v>46020001</v>
      </c>
      <c r="C1317" s="1">
        <v>46070000</v>
      </c>
      <c r="D1317" s="1">
        <v>2.9402699999999999</v>
      </c>
      <c r="E1317" s="1" t="s">
        <v>489</v>
      </c>
    </row>
    <row r="1318" spans="1:5" x14ac:dyDescent="0.25">
      <c r="A1318" s="1">
        <v>26</v>
      </c>
      <c r="B1318" s="1">
        <v>22760001</v>
      </c>
      <c r="C1318" s="1">
        <v>22810000</v>
      </c>
      <c r="D1318" s="1">
        <v>2.9402499999999998</v>
      </c>
      <c r="E1318" s="1" t="s">
        <v>2990</v>
      </c>
    </row>
    <row r="1319" spans="1:5" x14ac:dyDescent="0.25">
      <c r="A1319" s="1">
        <v>14</v>
      </c>
      <c r="B1319" s="1">
        <v>30800001</v>
      </c>
      <c r="C1319" s="1">
        <v>30850000</v>
      </c>
      <c r="D1319" s="1">
        <v>2.9401899999999999</v>
      </c>
      <c r="E1319" s="1" t="s">
        <v>2643</v>
      </c>
    </row>
    <row r="1320" spans="1:5" x14ac:dyDescent="0.25">
      <c r="A1320" s="1">
        <v>10</v>
      </c>
      <c r="B1320" s="1">
        <v>51220001</v>
      </c>
      <c r="C1320" s="1">
        <v>51270000</v>
      </c>
      <c r="D1320" s="1">
        <v>2.9401899999999999</v>
      </c>
      <c r="E1320" s="1" t="s">
        <v>2522</v>
      </c>
    </row>
    <row r="1321" spans="1:5" x14ac:dyDescent="0.25">
      <c r="A1321" s="1">
        <v>7</v>
      </c>
      <c r="B1321" s="1">
        <v>51100001</v>
      </c>
      <c r="C1321" s="1">
        <v>51150000</v>
      </c>
      <c r="D1321" s="1">
        <v>2.9401000000000002</v>
      </c>
      <c r="E1321" s="1" t="s">
        <v>2410</v>
      </c>
    </row>
    <row r="1322" spans="1:5" x14ac:dyDescent="0.25">
      <c r="A1322" s="1">
        <v>17</v>
      </c>
      <c r="B1322" s="1">
        <v>54280001</v>
      </c>
      <c r="C1322" s="1">
        <v>54330000</v>
      </c>
      <c r="D1322" s="1">
        <v>2.9400400000000002</v>
      </c>
      <c r="E1322" s="1" t="s">
        <v>2722</v>
      </c>
    </row>
    <row r="1323" spans="1:5" x14ac:dyDescent="0.25">
      <c r="A1323" s="1">
        <v>12</v>
      </c>
      <c r="B1323" s="1">
        <v>25940001</v>
      </c>
      <c r="C1323" s="1">
        <v>25990000</v>
      </c>
      <c r="D1323" s="1">
        <v>2.94</v>
      </c>
      <c r="E1323" s="1" t="s">
        <v>2562</v>
      </c>
    </row>
    <row r="1324" spans="1:5" x14ac:dyDescent="0.25">
      <c r="A1324" s="1">
        <v>11</v>
      </c>
      <c r="B1324" s="1">
        <v>61720001</v>
      </c>
      <c r="C1324" s="1">
        <v>61770000</v>
      </c>
      <c r="D1324" s="1">
        <v>2.9399700000000002</v>
      </c>
      <c r="E1324" s="1" t="s">
        <v>374</v>
      </c>
    </row>
    <row r="1325" spans="1:5" x14ac:dyDescent="0.25">
      <c r="A1325" s="1">
        <v>10</v>
      </c>
      <c r="B1325" s="1">
        <v>37000001</v>
      </c>
      <c r="C1325" s="1">
        <v>37050000</v>
      </c>
      <c r="D1325" s="1">
        <v>2.9397899999999999</v>
      </c>
      <c r="E1325" s="1" t="s">
        <v>2515</v>
      </c>
    </row>
    <row r="1326" spans="1:5" x14ac:dyDescent="0.25">
      <c r="A1326" s="1">
        <v>11</v>
      </c>
      <c r="B1326" s="1">
        <v>99340001</v>
      </c>
      <c r="C1326" s="1">
        <v>99390000</v>
      </c>
      <c r="D1326" s="1">
        <v>2.9396100000000001</v>
      </c>
      <c r="E1326" s="1" t="s">
        <v>2559</v>
      </c>
    </row>
    <row r="1327" spans="1:5" x14ac:dyDescent="0.25">
      <c r="A1327" s="1">
        <v>19</v>
      </c>
      <c r="B1327" s="1">
        <v>50900001</v>
      </c>
      <c r="C1327" s="1">
        <v>50950000</v>
      </c>
      <c r="D1327" s="1">
        <v>2.9396</v>
      </c>
      <c r="E1327" s="1" t="s">
        <v>2883</v>
      </c>
    </row>
    <row r="1328" spans="1:5" x14ac:dyDescent="0.25">
      <c r="A1328" s="1">
        <v>18</v>
      </c>
      <c r="B1328" s="1">
        <v>34580001</v>
      </c>
      <c r="C1328" s="1">
        <v>34630000</v>
      </c>
      <c r="D1328" s="1">
        <v>2.9396</v>
      </c>
      <c r="E1328" s="1" t="s">
        <v>2754</v>
      </c>
    </row>
    <row r="1329" spans="1:5" x14ac:dyDescent="0.25">
      <c r="A1329" s="1">
        <v>8</v>
      </c>
      <c r="B1329" s="1">
        <v>7240001</v>
      </c>
      <c r="C1329" s="1">
        <v>7290000</v>
      </c>
      <c r="D1329" s="1">
        <v>2.93946</v>
      </c>
      <c r="E1329" s="1" t="s">
        <v>2437</v>
      </c>
    </row>
    <row r="1330" spans="1:5" x14ac:dyDescent="0.25">
      <c r="A1330" s="1">
        <v>22</v>
      </c>
      <c r="B1330" s="1">
        <v>50320001</v>
      </c>
      <c r="C1330" s="1">
        <v>50370000</v>
      </c>
      <c r="D1330" s="1">
        <v>2.9393899999999999</v>
      </c>
      <c r="E1330" s="1" t="s">
        <v>1754</v>
      </c>
    </row>
    <row r="1331" spans="1:5" x14ac:dyDescent="0.25">
      <c r="A1331" s="1">
        <v>19</v>
      </c>
      <c r="B1331" s="1">
        <v>10700001</v>
      </c>
      <c r="C1331" s="1">
        <v>10750000</v>
      </c>
      <c r="D1331" s="1">
        <v>2.93919</v>
      </c>
      <c r="E1331" s="1" t="s">
        <v>2812</v>
      </c>
    </row>
    <row r="1332" spans="1:5" x14ac:dyDescent="0.25">
      <c r="A1332" s="1">
        <v>10</v>
      </c>
      <c r="B1332" s="1">
        <v>53020001</v>
      </c>
      <c r="C1332" s="1">
        <v>53070000</v>
      </c>
      <c r="D1332" s="1">
        <v>2.9391400000000001</v>
      </c>
      <c r="E1332" s="1" t="s">
        <v>257</v>
      </c>
    </row>
    <row r="1333" spans="1:5" x14ac:dyDescent="0.25">
      <c r="A1333" s="1">
        <v>11</v>
      </c>
      <c r="B1333" s="1">
        <v>98540001</v>
      </c>
      <c r="C1333" s="1">
        <v>98590000</v>
      </c>
      <c r="D1333" s="1">
        <v>2.9390099999999899</v>
      </c>
      <c r="E1333" s="1" t="s">
        <v>1226</v>
      </c>
    </row>
    <row r="1334" spans="1:5" x14ac:dyDescent="0.25">
      <c r="A1334" s="1">
        <v>5</v>
      </c>
      <c r="B1334" s="1">
        <v>57140001</v>
      </c>
      <c r="C1334" s="1">
        <v>57190000</v>
      </c>
      <c r="D1334" s="1">
        <v>2.9389799999999999</v>
      </c>
      <c r="E1334" s="1" t="s">
        <v>2299</v>
      </c>
    </row>
    <row r="1335" spans="1:5" x14ac:dyDescent="0.25">
      <c r="A1335" s="1">
        <v>7</v>
      </c>
      <c r="B1335" s="1">
        <v>54000001</v>
      </c>
      <c r="C1335" s="1">
        <v>54050000</v>
      </c>
      <c r="D1335" s="1">
        <v>2.9388799999999899</v>
      </c>
      <c r="E1335" s="1" t="s">
        <v>346</v>
      </c>
    </row>
    <row r="1336" spans="1:5" x14ac:dyDescent="0.25">
      <c r="A1336" s="1">
        <v>13</v>
      </c>
      <c r="B1336" s="1">
        <v>33960001</v>
      </c>
      <c r="C1336" s="1">
        <v>34010000</v>
      </c>
      <c r="D1336" s="1">
        <v>2.9388200000000002</v>
      </c>
      <c r="E1336" s="1" t="s">
        <v>2621</v>
      </c>
    </row>
    <row r="1337" spans="1:5" x14ac:dyDescent="0.25">
      <c r="A1337" s="1">
        <v>29</v>
      </c>
      <c r="B1337" s="1">
        <v>10400001</v>
      </c>
      <c r="C1337" s="1">
        <v>10450000</v>
      </c>
      <c r="D1337" s="1">
        <v>2.9388000000000001</v>
      </c>
      <c r="E1337" s="1" t="s">
        <v>649</v>
      </c>
    </row>
    <row r="1338" spans="1:5" x14ac:dyDescent="0.25">
      <c r="A1338" s="1">
        <v>1</v>
      </c>
      <c r="B1338" s="1">
        <v>85280001</v>
      </c>
      <c r="C1338" s="1">
        <v>85330000</v>
      </c>
      <c r="D1338" s="1">
        <v>2.9387699999999999</v>
      </c>
      <c r="E1338" s="1" t="s">
        <v>2121</v>
      </c>
    </row>
    <row r="1339" spans="1:5" x14ac:dyDescent="0.25">
      <c r="A1339" s="1">
        <v>13</v>
      </c>
      <c r="B1339" s="1">
        <v>38240001</v>
      </c>
      <c r="C1339" s="1">
        <v>38290000</v>
      </c>
      <c r="D1339" s="1">
        <v>2.9387300000000001</v>
      </c>
      <c r="E1339" s="1" t="s">
        <v>2624</v>
      </c>
    </row>
    <row r="1340" spans="1:5" x14ac:dyDescent="0.25">
      <c r="A1340" s="1">
        <v>1</v>
      </c>
      <c r="B1340" s="1">
        <v>115940001</v>
      </c>
      <c r="C1340" s="1">
        <v>115990000</v>
      </c>
      <c r="D1340" s="1">
        <v>2.9385500000000002</v>
      </c>
      <c r="E1340" s="1" t="s">
        <v>2128</v>
      </c>
    </row>
    <row r="1341" spans="1:5" x14ac:dyDescent="0.25">
      <c r="A1341" s="1">
        <v>7</v>
      </c>
      <c r="B1341" s="1">
        <v>7840001</v>
      </c>
      <c r="C1341" s="1">
        <v>7890000</v>
      </c>
      <c r="D1341" s="1">
        <v>2.9384600000000001</v>
      </c>
      <c r="E1341" s="1" t="s">
        <v>2347</v>
      </c>
    </row>
    <row r="1342" spans="1:5" x14ac:dyDescent="0.25">
      <c r="A1342" s="1">
        <v>7</v>
      </c>
      <c r="B1342" s="1">
        <v>53280001</v>
      </c>
      <c r="C1342" s="1">
        <v>53330000</v>
      </c>
      <c r="D1342" s="1">
        <v>2.93838</v>
      </c>
      <c r="E1342" s="1" t="s">
        <v>862</v>
      </c>
    </row>
    <row r="1343" spans="1:5" x14ac:dyDescent="0.25">
      <c r="A1343" s="1">
        <v>6</v>
      </c>
      <c r="B1343" s="1">
        <v>99600001</v>
      </c>
      <c r="C1343" s="1">
        <v>99650000</v>
      </c>
      <c r="D1343" s="1">
        <v>2.9383499999999998</v>
      </c>
      <c r="E1343" s="1" t="s">
        <v>2337</v>
      </c>
    </row>
    <row r="1344" spans="1:5" x14ac:dyDescent="0.25">
      <c r="A1344" s="1">
        <v>13</v>
      </c>
      <c r="B1344" s="1">
        <v>69780001</v>
      </c>
      <c r="C1344" s="1">
        <v>69830000</v>
      </c>
      <c r="D1344" s="1">
        <v>2.9383400000000002</v>
      </c>
      <c r="E1344" s="1" t="s">
        <v>2636</v>
      </c>
    </row>
    <row r="1345" spans="1:5" x14ac:dyDescent="0.25">
      <c r="A1345" s="1">
        <v>19</v>
      </c>
      <c r="B1345" s="1">
        <v>57820001</v>
      </c>
      <c r="C1345" s="1">
        <v>57870000</v>
      </c>
      <c r="D1345" s="1">
        <v>2.9382799999999998</v>
      </c>
      <c r="E1345" s="1" t="s">
        <v>2885</v>
      </c>
    </row>
    <row r="1346" spans="1:5" x14ac:dyDescent="0.25">
      <c r="A1346" s="1">
        <v>7</v>
      </c>
      <c r="B1346" s="1">
        <v>52580001</v>
      </c>
      <c r="C1346" s="1">
        <v>52630000</v>
      </c>
      <c r="D1346" s="1">
        <v>2.9382199999999998</v>
      </c>
      <c r="E1346" s="1" t="s">
        <v>1471</v>
      </c>
    </row>
    <row r="1347" spans="1:5" x14ac:dyDescent="0.25">
      <c r="A1347" s="1">
        <v>1</v>
      </c>
      <c r="B1347" s="1">
        <v>81520001</v>
      </c>
      <c r="C1347" s="1">
        <v>81570000</v>
      </c>
      <c r="D1347" s="1">
        <v>2.9381599999999999</v>
      </c>
      <c r="E1347" s="1" t="s">
        <v>2109</v>
      </c>
    </row>
    <row r="1348" spans="1:5" x14ac:dyDescent="0.25">
      <c r="A1348" s="1">
        <v>13</v>
      </c>
      <c r="B1348" s="1">
        <v>39200001</v>
      </c>
      <c r="C1348" s="1">
        <v>39250000</v>
      </c>
      <c r="D1348" s="1">
        <v>2.9380899999999999</v>
      </c>
      <c r="E1348" s="1" t="s">
        <v>710</v>
      </c>
    </row>
    <row r="1349" spans="1:5" x14ac:dyDescent="0.25">
      <c r="A1349" s="1">
        <v>11</v>
      </c>
      <c r="B1349" s="1">
        <v>106960001</v>
      </c>
      <c r="C1349" s="1">
        <v>107010000</v>
      </c>
      <c r="D1349" s="1">
        <v>2.9380799999999998</v>
      </c>
      <c r="E1349" s="1" t="s">
        <v>2560</v>
      </c>
    </row>
    <row r="1350" spans="1:5" x14ac:dyDescent="0.25">
      <c r="A1350" s="1">
        <v>18</v>
      </c>
      <c r="B1350" s="1">
        <v>21720001</v>
      </c>
      <c r="C1350" s="1">
        <v>21770000</v>
      </c>
      <c r="D1350" s="1">
        <v>2.9380500000000001</v>
      </c>
      <c r="E1350" s="1" t="s">
        <v>2748</v>
      </c>
    </row>
    <row r="1351" spans="1:5" x14ac:dyDescent="0.25">
      <c r="A1351" s="1">
        <v>8</v>
      </c>
      <c r="B1351" s="1">
        <v>50860001</v>
      </c>
      <c r="C1351" s="1">
        <v>50910000</v>
      </c>
      <c r="D1351" s="1">
        <v>2.93784</v>
      </c>
      <c r="E1351" s="1" t="s">
        <v>2452</v>
      </c>
    </row>
    <row r="1352" spans="1:5" x14ac:dyDescent="0.25">
      <c r="A1352" s="1">
        <v>15</v>
      </c>
      <c r="B1352" s="1">
        <v>51420001</v>
      </c>
      <c r="C1352" s="1">
        <v>51470000</v>
      </c>
      <c r="D1352" s="1">
        <v>2.93771</v>
      </c>
      <c r="E1352" s="1" t="s">
        <v>2672</v>
      </c>
    </row>
    <row r="1353" spans="1:5" x14ac:dyDescent="0.25">
      <c r="A1353" s="1">
        <v>13</v>
      </c>
      <c r="B1353" s="1">
        <v>33840001</v>
      </c>
      <c r="C1353" s="1">
        <v>33890000</v>
      </c>
      <c r="D1353" s="1">
        <v>2.9376899999999999</v>
      </c>
      <c r="E1353" s="1" t="s">
        <v>2621</v>
      </c>
    </row>
    <row r="1354" spans="1:5" x14ac:dyDescent="0.25">
      <c r="A1354" s="1">
        <v>19</v>
      </c>
      <c r="B1354" s="1">
        <v>18120001</v>
      </c>
      <c r="C1354" s="1">
        <v>18170000</v>
      </c>
      <c r="D1354" s="1">
        <v>2.93764</v>
      </c>
      <c r="E1354" s="1" t="s">
        <v>2816</v>
      </c>
    </row>
    <row r="1355" spans="1:5" x14ac:dyDescent="0.25">
      <c r="A1355" s="1">
        <v>8</v>
      </c>
      <c r="B1355" s="1">
        <v>61180001</v>
      </c>
      <c r="C1355" s="1">
        <v>61230000</v>
      </c>
      <c r="D1355" s="1">
        <v>2.9375800000000001</v>
      </c>
      <c r="E1355" s="1" t="s">
        <v>315</v>
      </c>
    </row>
    <row r="1356" spans="1:5" x14ac:dyDescent="0.25">
      <c r="A1356" s="1">
        <v>11</v>
      </c>
      <c r="B1356" s="1">
        <v>73940001</v>
      </c>
      <c r="C1356" s="1">
        <v>73990000</v>
      </c>
      <c r="D1356" s="1">
        <v>2.9375499999999999</v>
      </c>
      <c r="E1356" s="1" t="s">
        <v>2549</v>
      </c>
    </row>
    <row r="1357" spans="1:5" x14ac:dyDescent="0.25">
      <c r="A1357" s="1">
        <v>12</v>
      </c>
      <c r="B1357" s="1">
        <v>39640001</v>
      </c>
      <c r="C1357" s="1">
        <v>39690000</v>
      </c>
      <c r="D1357" s="1">
        <v>2.9372699999999998</v>
      </c>
      <c r="E1357" s="1" t="s">
        <v>2589</v>
      </c>
    </row>
    <row r="1358" spans="1:5" x14ac:dyDescent="0.25">
      <c r="A1358" s="1">
        <v>19</v>
      </c>
      <c r="B1358" s="1">
        <v>57040001</v>
      </c>
      <c r="C1358" s="1">
        <v>57090000</v>
      </c>
      <c r="D1358" s="1">
        <v>2.9371499999999999</v>
      </c>
      <c r="E1358" s="1" t="s">
        <v>2884</v>
      </c>
    </row>
    <row r="1359" spans="1:5" x14ac:dyDescent="0.25">
      <c r="A1359" s="1">
        <v>16</v>
      </c>
      <c r="B1359" s="1">
        <v>51080001</v>
      </c>
      <c r="C1359" s="1">
        <v>51130000</v>
      </c>
      <c r="D1359" s="1">
        <v>2.93709</v>
      </c>
      <c r="E1359" s="1" t="s">
        <v>2702</v>
      </c>
    </row>
    <row r="1360" spans="1:5" x14ac:dyDescent="0.25">
      <c r="A1360" s="1">
        <v>10</v>
      </c>
      <c r="B1360" s="1">
        <v>25720001</v>
      </c>
      <c r="C1360" s="1">
        <v>25770000</v>
      </c>
      <c r="D1360" s="1">
        <v>2.93689</v>
      </c>
      <c r="E1360" s="1" t="s">
        <v>2507</v>
      </c>
    </row>
    <row r="1361" spans="1:5" x14ac:dyDescent="0.25">
      <c r="A1361" s="1">
        <v>5</v>
      </c>
      <c r="B1361" s="1">
        <v>34440001</v>
      </c>
      <c r="C1361" s="1">
        <v>34490000</v>
      </c>
      <c r="D1361" s="1">
        <v>2.9368400000000001</v>
      </c>
      <c r="E1361" s="1" t="s">
        <v>2286</v>
      </c>
    </row>
    <row r="1362" spans="1:5" x14ac:dyDescent="0.25">
      <c r="A1362" s="1">
        <v>13</v>
      </c>
      <c r="B1362" s="1">
        <v>33440001</v>
      </c>
      <c r="C1362" s="1">
        <v>33490000</v>
      </c>
      <c r="D1362" s="1">
        <v>2.93669</v>
      </c>
      <c r="E1362" s="1" t="s">
        <v>2620</v>
      </c>
    </row>
    <row r="1363" spans="1:5" x14ac:dyDescent="0.25">
      <c r="A1363" s="1">
        <v>13</v>
      </c>
      <c r="B1363" s="1">
        <v>32060001</v>
      </c>
      <c r="C1363" s="1">
        <v>32110000</v>
      </c>
      <c r="D1363" s="1">
        <v>2.9366599999999998</v>
      </c>
      <c r="E1363" s="1" t="s">
        <v>2618</v>
      </c>
    </row>
    <row r="1364" spans="1:5" x14ac:dyDescent="0.25">
      <c r="A1364" s="1">
        <v>5</v>
      </c>
      <c r="B1364" s="1">
        <v>25080001</v>
      </c>
      <c r="C1364" s="1">
        <v>25130000</v>
      </c>
      <c r="D1364" s="1">
        <v>2.9365899999999998</v>
      </c>
      <c r="E1364" s="1" t="s">
        <v>2263</v>
      </c>
    </row>
    <row r="1365" spans="1:5" x14ac:dyDescent="0.25">
      <c r="A1365" s="1">
        <v>14</v>
      </c>
      <c r="B1365" s="1">
        <v>34380001</v>
      </c>
      <c r="C1365" s="1">
        <v>34430000</v>
      </c>
      <c r="D1365" s="1">
        <v>2.93642</v>
      </c>
      <c r="E1365" s="1" t="s">
        <v>699</v>
      </c>
    </row>
    <row r="1366" spans="1:5" x14ac:dyDescent="0.25">
      <c r="A1366" s="1">
        <v>7</v>
      </c>
      <c r="B1366" s="1">
        <v>50520001</v>
      </c>
      <c r="C1366" s="1">
        <v>50570000</v>
      </c>
      <c r="D1366" s="1">
        <v>2.9362400000000002</v>
      </c>
      <c r="E1366" s="1" t="s">
        <v>665</v>
      </c>
    </row>
    <row r="1367" spans="1:5" x14ac:dyDescent="0.25">
      <c r="A1367" s="1">
        <v>26</v>
      </c>
      <c r="B1367" s="1">
        <v>22620001</v>
      </c>
      <c r="C1367" s="1">
        <v>22670000</v>
      </c>
      <c r="D1367" s="1">
        <v>2.9359000000000002</v>
      </c>
      <c r="E1367" s="1" t="s">
        <v>2987</v>
      </c>
    </row>
    <row r="1368" spans="1:5" x14ac:dyDescent="0.25">
      <c r="A1368" s="1">
        <v>16</v>
      </c>
      <c r="B1368" s="1">
        <v>51120001</v>
      </c>
      <c r="C1368" s="1">
        <v>51170000</v>
      </c>
      <c r="D1368" s="1">
        <v>2.9358299999999899</v>
      </c>
      <c r="E1368" s="1" t="s">
        <v>2704</v>
      </c>
    </row>
    <row r="1369" spans="1:5" x14ac:dyDescent="0.25">
      <c r="A1369" s="1">
        <v>7</v>
      </c>
      <c r="B1369" s="1">
        <v>110160001</v>
      </c>
      <c r="C1369" s="1">
        <v>110210000</v>
      </c>
      <c r="D1369" s="1">
        <v>2.9357799999999998</v>
      </c>
      <c r="E1369" s="1" t="s">
        <v>316</v>
      </c>
    </row>
    <row r="1370" spans="1:5" x14ac:dyDescent="0.25">
      <c r="A1370" s="1">
        <v>24</v>
      </c>
      <c r="B1370" s="1">
        <v>42920001</v>
      </c>
      <c r="C1370" s="1">
        <v>42970000</v>
      </c>
      <c r="D1370" s="1">
        <v>2.9357799999999998</v>
      </c>
      <c r="E1370" s="1" t="s">
        <v>2958</v>
      </c>
    </row>
    <row r="1371" spans="1:5" x14ac:dyDescent="0.25">
      <c r="A1371" s="1">
        <v>18</v>
      </c>
      <c r="B1371" s="1">
        <v>35080001</v>
      </c>
      <c r="C1371" s="1">
        <v>35130000</v>
      </c>
      <c r="D1371" s="1">
        <v>2.9357799999999998</v>
      </c>
      <c r="E1371" s="1" t="s">
        <v>2778</v>
      </c>
    </row>
    <row r="1372" spans="1:5" x14ac:dyDescent="0.25">
      <c r="A1372" s="1">
        <v>1</v>
      </c>
      <c r="B1372" s="1">
        <v>73080001</v>
      </c>
      <c r="C1372" s="1">
        <v>73130000</v>
      </c>
      <c r="D1372" s="1">
        <v>2.9356599999999999</v>
      </c>
      <c r="E1372" s="1" t="s">
        <v>245</v>
      </c>
    </row>
    <row r="1373" spans="1:5" x14ac:dyDescent="0.25">
      <c r="A1373" s="1">
        <v>22</v>
      </c>
      <c r="B1373" s="1">
        <v>30560001</v>
      </c>
      <c r="C1373" s="1">
        <v>30610000</v>
      </c>
      <c r="D1373" s="1">
        <v>2.9356499999999999</v>
      </c>
      <c r="E1373" s="1" t="s">
        <v>2919</v>
      </c>
    </row>
    <row r="1374" spans="1:5" x14ac:dyDescent="0.25">
      <c r="A1374" s="1">
        <v>15</v>
      </c>
      <c r="B1374" s="1">
        <v>80720001</v>
      </c>
      <c r="C1374" s="1">
        <v>80770000</v>
      </c>
      <c r="D1374" s="1">
        <v>2.9353500000000001</v>
      </c>
      <c r="E1374" s="1" t="s">
        <v>771</v>
      </c>
    </row>
    <row r="1375" spans="1:5" x14ac:dyDescent="0.25">
      <c r="A1375" s="1">
        <v>7</v>
      </c>
      <c r="B1375" s="1">
        <v>20480001</v>
      </c>
      <c r="C1375" s="1">
        <v>20530000</v>
      </c>
      <c r="D1375" s="1">
        <v>2.9352499999999999</v>
      </c>
      <c r="E1375" s="1" t="s">
        <v>2374</v>
      </c>
    </row>
    <row r="1376" spans="1:5" x14ac:dyDescent="0.25">
      <c r="A1376" s="1">
        <v>4</v>
      </c>
      <c r="B1376" s="1">
        <v>79240001</v>
      </c>
      <c r="C1376" s="1">
        <v>79290000</v>
      </c>
      <c r="D1376" s="1">
        <v>2.9351500000000001</v>
      </c>
      <c r="E1376" s="1" t="s">
        <v>2253</v>
      </c>
    </row>
    <row r="1377" spans="1:5" x14ac:dyDescent="0.25">
      <c r="A1377" s="1">
        <v>7</v>
      </c>
      <c r="B1377" s="1">
        <v>50420001</v>
      </c>
      <c r="C1377" s="1">
        <v>50470000</v>
      </c>
      <c r="D1377" s="1">
        <v>2.9349799999999999</v>
      </c>
      <c r="E1377" s="1" t="s">
        <v>665</v>
      </c>
    </row>
    <row r="1378" spans="1:5" x14ac:dyDescent="0.25">
      <c r="A1378" s="1">
        <v>3</v>
      </c>
      <c r="B1378" s="1">
        <v>34020001</v>
      </c>
      <c r="C1378" s="1">
        <v>34070000</v>
      </c>
      <c r="D1378" s="1">
        <v>2.9349400000000001</v>
      </c>
      <c r="E1378" s="1" t="s">
        <v>2206</v>
      </c>
    </row>
    <row r="1379" spans="1:5" x14ac:dyDescent="0.25">
      <c r="A1379" s="1">
        <v>21</v>
      </c>
      <c r="B1379" s="1">
        <v>22440001</v>
      </c>
      <c r="C1379" s="1">
        <v>22490000</v>
      </c>
      <c r="D1379" s="1">
        <v>2.9349400000000001</v>
      </c>
      <c r="E1379" s="1" t="s">
        <v>2901</v>
      </c>
    </row>
    <row r="1380" spans="1:5" x14ac:dyDescent="0.25">
      <c r="A1380" s="1">
        <v>14</v>
      </c>
      <c r="B1380" s="1">
        <v>64660001</v>
      </c>
      <c r="C1380" s="1">
        <v>64710000</v>
      </c>
      <c r="D1380" s="1">
        <v>2.9346399999999999</v>
      </c>
      <c r="E1380" s="1" t="s">
        <v>2650</v>
      </c>
    </row>
    <row r="1381" spans="1:5" x14ac:dyDescent="0.25">
      <c r="A1381" s="1">
        <v>12</v>
      </c>
      <c r="B1381" s="1">
        <v>24880001</v>
      </c>
      <c r="C1381" s="1">
        <v>24930000</v>
      </c>
      <c r="D1381" s="1">
        <v>2.9345699999999999</v>
      </c>
      <c r="E1381" s="1" t="s">
        <v>2096</v>
      </c>
    </row>
    <row r="1382" spans="1:5" x14ac:dyDescent="0.25">
      <c r="A1382" s="1">
        <v>2</v>
      </c>
      <c r="B1382" s="1">
        <v>52160001</v>
      </c>
      <c r="C1382" s="1">
        <v>52210000</v>
      </c>
      <c r="D1382" s="1">
        <v>2.93451</v>
      </c>
      <c r="E1382" s="1" t="s">
        <v>2149</v>
      </c>
    </row>
    <row r="1383" spans="1:5" x14ac:dyDescent="0.25">
      <c r="A1383" s="1">
        <v>9</v>
      </c>
      <c r="B1383" s="1">
        <v>74260001</v>
      </c>
      <c r="C1383" s="1">
        <v>74310000</v>
      </c>
      <c r="D1383" s="1">
        <v>2.9344399999999999</v>
      </c>
      <c r="E1383" s="1" t="s">
        <v>2488</v>
      </c>
    </row>
    <row r="1384" spans="1:5" x14ac:dyDescent="0.25">
      <c r="A1384" s="1">
        <v>10</v>
      </c>
      <c r="B1384" s="1">
        <v>58920001</v>
      </c>
      <c r="C1384" s="1">
        <v>58970000</v>
      </c>
      <c r="D1384" s="1">
        <v>2.93404</v>
      </c>
      <c r="E1384" s="1" t="s">
        <v>2001</v>
      </c>
    </row>
    <row r="1385" spans="1:5" x14ac:dyDescent="0.25">
      <c r="A1385" s="1">
        <v>2</v>
      </c>
      <c r="B1385" s="1">
        <v>500001</v>
      </c>
      <c r="C1385" s="1">
        <v>550000</v>
      </c>
      <c r="D1385" s="1">
        <v>2.9338899999999999</v>
      </c>
      <c r="E1385" s="1" t="s">
        <v>2143</v>
      </c>
    </row>
    <row r="1386" spans="1:5" x14ac:dyDescent="0.25">
      <c r="A1386" s="1">
        <v>5</v>
      </c>
      <c r="B1386" s="1">
        <v>36220001</v>
      </c>
      <c r="C1386" s="1">
        <v>36270000</v>
      </c>
      <c r="D1386" s="1">
        <v>2.93384</v>
      </c>
      <c r="E1386" s="1" t="s">
        <v>2287</v>
      </c>
    </row>
    <row r="1387" spans="1:5" x14ac:dyDescent="0.25">
      <c r="A1387" s="1">
        <v>7</v>
      </c>
      <c r="B1387" s="1">
        <v>57360001</v>
      </c>
      <c r="C1387" s="1">
        <v>57410000</v>
      </c>
      <c r="D1387" s="1">
        <v>2.9337900000000001</v>
      </c>
      <c r="E1387" s="1" t="s">
        <v>2428</v>
      </c>
    </row>
    <row r="1388" spans="1:5" x14ac:dyDescent="0.25">
      <c r="A1388" s="1">
        <v>2</v>
      </c>
      <c r="B1388" s="1">
        <v>126820001</v>
      </c>
      <c r="C1388" s="1">
        <v>126870000</v>
      </c>
      <c r="D1388" s="1">
        <v>2.93371</v>
      </c>
      <c r="E1388" s="1" t="s">
        <v>838</v>
      </c>
    </row>
    <row r="1389" spans="1:5" x14ac:dyDescent="0.25">
      <c r="A1389" s="1">
        <v>7</v>
      </c>
      <c r="B1389" s="1">
        <v>7860001</v>
      </c>
      <c r="C1389" s="1">
        <v>7910000</v>
      </c>
      <c r="D1389" s="1">
        <v>2.9336899999999999</v>
      </c>
      <c r="E1389" s="1" t="s">
        <v>2348</v>
      </c>
    </row>
    <row r="1390" spans="1:5" x14ac:dyDescent="0.25">
      <c r="A1390" s="1">
        <v>25</v>
      </c>
      <c r="B1390" s="1">
        <v>26760001</v>
      </c>
      <c r="C1390" s="1">
        <v>26810000</v>
      </c>
      <c r="D1390" s="1">
        <v>2.9336899999999999</v>
      </c>
      <c r="E1390" s="1" t="s">
        <v>2969</v>
      </c>
    </row>
    <row r="1391" spans="1:5" x14ac:dyDescent="0.25">
      <c r="A1391" s="1">
        <v>15</v>
      </c>
      <c r="B1391" s="1">
        <v>84180001</v>
      </c>
      <c r="C1391" s="1">
        <v>84230000</v>
      </c>
      <c r="D1391" s="1">
        <v>2.93364</v>
      </c>
      <c r="E1391" s="1" t="s">
        <v>2680</v>
      </c>
    </row>
    <row r="1392" spans="1:5" x14ac:dyDescent="0.25">
      <c r="A1392" s="1">
        <v>9</v>
      </c>
      <c r="B1392" s="1">
        <v>74220001</v>
      </c>
      <c r="C1392" s="1">
        <v>74270000</v>
      </c>
      <c r="D1392" s="1">
        <v>2.93345999999999</v>
      </c>
      <c r="E1392" s="1" t="s">
        <v>2487</v>
      </c>
    </row>
    <row r="1393" spans="1:5" x14ac:dyDescent="0.25">
      <c r="A1393" s="1">
        <v>8</v>
      </c>
      <c r="B1393" s="1">
        <v>38380001</v>
      </c>
      <c r="C1393" s="1">
        <v>38430000</v>
      </c>
      <c r="D1393" s="1">
        <v>2.9334199999999999</v>
      </c>
      <c r="E1393" s="1" t="s">
        <v>2447</v>
      </c>
    </row>
    <row r="1394" spans="1:5" x14ac:dyDescent="0.25">
      <c r="A1394" s="1">
        <v>5</v>
      </c>
      <c r="B1394" s="1">
        <v>31060001</v>
      </c>
      <c r="C1394" s="1">
        <v>31110000</v>
      </c>
      <c r="D1394" s="1">
        <v>2.93332999999999</v>
      </c>
      <c r="E1394" s="1" t="s">
        <v>2284</v>
      </c>
    </row>
    <row r="1395" spans="1:5" x14ac:dyDescent="0.25">
      <c r="A1395" s="1">
        <v>22</v>
      </c>
      <c r="B1395" s="1">
        <v>45400001</v>
      </c>
      <c r="C1395" s="1">
        <v>45450000</v>
      </c>
      <c r="D1395" s="1">
        <v>2.9333200000000001</v>
      </c>
      <c r="E1395" s="1" t="s">
        <v>715</v>
      </c>
    </row>
    <row r="1396" spans="1:5" x14ac:dyDescent="0.25">
      <c r="A1396" s="1">
        <v>3</v>
      </c>
      <c r="B1396" s="1">
        <v>105100001</v>
      </c>
      <c r="C1396" s="1">
        <v>105150000</v>
      </c>
      <c r="D1396" s="1">
        <v>2.9328400000000001</v>
      </c>
      <c r="E1396" s="1" t="s">
        <v>593</v>
      </c>
    </row>
    <row r="1397" spans="1:5" x14ac:dyDescent="0.25">
      <c r="A1397" s="1">
        <v>19</v>
      </c>
      <c r="B1397" s="1">
        <v>46180001</v>
      </c>
      <c r="C1397" s="1">
        <v>46230000</v>
      </c>
      <c r="D1397" s="1">
        <v>2.9328099999999999</v>
      </c>
      <c r="E1397" s="1" t="s">
        <v>2878</v>
      </c>
    </row>
    <row r="1398" spans="1:5" x14ac:dyDescent="0.25">
      <c r="A1398" s="1">
        <v>16</v>
      </c>
      <c r="B1398" s="1">
        <v>72060001</v>
      </c>
      <c r="C1398" s="1">
        <v>72110000</v>
      </c>
      <c r="D1398" s="1">
        <v>2.9328099999999999</v>
      </c>
      <c r="E1398" s="1" t="s">
        <v>1426</v>
      </c>
    </row>
    <row r="1399" spans="1:5" x14ac:dyDescent="0.25">
      <c r="A1399" s="1">
        <v>2</v>
      </c>
      <c r="B1399" s="1">
        <v>20780001</v>
      </c>
      <c r="C1399" s="1">
        <v>20830000</v>
      </c>
      <c r="D1399" s="1">
        <v>2.9327299999999998</v>
      </c>
      <c r="E1399" s="1" t="s">
        <v>2146</v>
      </c>
    </row>
    <row r="1400" spans="1:5" x14ac:dyDescent="0.25">
      <c r="A1400" s="1">
        <v>6</v>
      </c>
      <c r="B1400" s="1">
        <v>66540001</v>
      </c>
      <c r="C1400" s="1">
        <v>66590000</v>
      </c>
      <c r="D1400" s="1">
        <v>2.9326500000000002</v>
      </c>
      <c r="E1400" s="1" t="s">
        <v>1953</v>
      </c>
    </row>
    <row r="1401" spans="1:5" x14ac:dyDescent="0.25">
      <c r="A1401" s="1">
        <v>19</v>
      </c>
      <c r="B1401" s="1">
        <v>26880001</v>
      </c>
      <c r="C1401" s="1">
        <v>26930000</v>
      </c>
      <c r="D1401" s="1">
        <v>2.93255</v>
      </c>
      <c r="E1401" s="1" t="s">
        <v>2825</v>
      </c>
    </row>
    <row r="1402" spans="1:5" x14ac:dyDescent="0.25">
      <c r="A1402" s="1">
        <v>3</v>
      </c>
      <c r="B1402" s="1">
        <v>34360001</v>
      </c>
      <c r="C1402" s="1">
        <v>34410000</v>
      </c>
      <c r="D1402" s="1">
        <v>2.93242</v>
      </c>
      <c r="E1402" s="1" t="s">
        <v>2211</v>
      </c>
    </row>
    <row r="1403" spans="1:5" x14ac:dyDescent="0.25">
      <c r="A1403" s="1">
        <v>5</v>
      </c>
      <c r="B1403" s="1">
        <v>75840001</v>
      </c>
      <c r="C1403" s="1">
        <v>75890000</v>
      </c>
      <c r="D1403" s="1">
        <v>2.93235</v>
      </c>
      <c r="E1403" s="1" t="s">
        <v>2312</v>
      </c>
    </row>
    <row r="1404" spans="1:5" x14ac:dyDescent="0.25">
      <c r="A1404" s="1">
        <v>16</v>
      </c>
      <c r="B1404" s="1">
        <v>5800001</v>
      </c>
      <c r="C1404" s="1">
        <v>5850000</v>
      </c>
      <c r="D1404" s="1">
        <v>2.93230999999999</v>
      </c>
      <c r="E1404" s="1" t="s">
        <v>2682</v>
      </c>
    </row>
    <row r="1405" spans="1:5" x14ac:dyDescent="0.25">
      <c r="A1405" s="1">
        <v>2</v>
      </c>
      <c r="B1405" s="1">
        <v>126680001</v>
      </c>
      <c r="C1405" s="1">
        <v>126730000</v>
      </c>
      <c r="D1405" s="1">
        <v>2.9322300000000001</v>
      </c>
      <c r="E1405" s="1" t="s">
        <v>2168</v>
      </c>
    </row>
    <row r="1406" spans="1:5" x14ac:dyDescent="0.25">
      <c r="A1406" s="1">
        <v>22</v>
      </c>
      <c r="B1406" s="1">
        <v>10720001</v>
      </c>
      <c r="C1406" s="1">
        <v>10770000</v>
      </c>
      <c r="D1406" s="1">
        <v>2.93222</v>
      </c>
      <c r="E1406" s="1" t="s">
        <v>1934</v>
      </c>
    </row>
    <row r="1407" spans="1:5" x14ac:dyDescent="0.25">
      <c r="A1407" s="1">
        <v>10</v>
      </c>
      <c r="B1407" s="1">
        <v>102300001</v>
      </c>
      <c r="C1407" s="1">
        <v>102350000</v>
      </c>
      <c r="D1407" s="1">
        <v>2.93222</v>
      </c>
      <c r="E1407" s="1" t="s">
        <v>2532</v>
      </c>
    </row>
    <row r="1408" spans="1:5" x14ac:dyDescent="0.25">
      <c r="A1408" s="1">
        <v>22</v>
      </c>
      <c r="B1408" s="1">
        <v>48140001</v>
      </c>
      <c r="C1408" s="1">
        <v>48190000</v>
      </c>
      <c r="D1408" s="1">
        <v>2.93208</v>
      </c>
      <c r="E1408" s="1" t="s">
        <v>2921</v>
      </c>
    </row>
    <row r="1409" spans="1:5" x14ac:dyDescent="0.25">
      <c r="A1409" s="1">
        <v>24</v>
      </c>
      <c r="B1409" s="1">
        <v>43120001</v>
      </c>
      <c r="C1409" s="1">
        <v>43170000</v>
      </c>
      <c r="D1409" s="1">
        <v>2.9319199999999999</v>
      </c>
      <c r="E1409" s="1" t="s">
        <v>2963</v>
      </c>
    </row>
    <row r="1410" spans="1:5" x14ac:dyDescent="0.25">
      <c r="A1410" s="1">
        <v>21</v>
      </c>
      <c r="B1410" s="1">
        <v>22320001</v>
      </c>
      <c r="C1410" s="1">
        <v>22370000</v>
      </c>
      <c r="D1410" s="1">
        <v>2.9317000000000002</v>
      </c>
      <c r="E1410" s="1" t="s">
        <v>2900</v>
      </c>
    </row>
    <row r="1411" spans="1:5" x14ac:dyDescent="0.25">
      <c r="A1411" s="1">
        <v>7</v>
      </c>
      <c r="B1411" s="1">
        <v>50360001</v>
      </c>
      <c r="C1411" s="1">
        <v>50410000</v>
      </c>
      <c r="D1411" s="1">
        <v>2.93167</v>
      </c>
      <c r="E1411" s="1" t="s">
        <v>665</v>
      </c>
    </row>
    <row r="1412" spans="1:5" x14ac:dyDescent="0.25">
      <c r="A1412" s="1">
        <v>22</v>
      </c>
      <c r="B1412" s="1">
        <v>44900001</v>
      </c>
      <c r="C1412" s="1">
        <v>44950000</v>
      </c>
      <c r="D1412" s="1">
        <v>2.9315099999999998</v>
      </c>
      <c r="E1412" s="1" t="s">
        <v>715</v>
      </c>
    </row>
    <row r="1413" spans="1:5" x14ac:dyDescent="0.25">
      <c r="A1413" s="1">
        <v>22</v>
      </c>
      <c r="B1413" s="1">
        <v>55960001</v>
      </c>
      <c r="C1413" s="1">
        <v>56010000</v>
      </c>
      <c r="D1413" s="1">
        <v>2.9315000000000002</v>
      </c>
      <c r="E1413" s="1" t="s">
        <v>1986</v>
      </c>
    </row>
    <row r="1414" spans="1:5" x14ac:dyDescent="0.25">
      <c r="A1414" s="1">
        <v>3</v>
      </c>
      <c r="B1414" s="1">
        <v>20640001</v>
      </c>
      <c r="C1414" s="1">
        <v>20690000</v>
      </c>
      <c r="D1414" s="1">
        <v>2.9312999999999998</v>
      </c>
      <c r="E1414" s="1" t="s">
        <v>2182</v>
      </c>
    </row>
    <row r="1415" spans="1:5" x14ac:dyDescent="0.25">
      <c r="A1415" s="1">
        <v>22</v>
      </c>
      <c r="B1415" s="1">
        <v>49340001</v>
      </c>
      <c r="C1415" s="1">
        <v>49390000</v>
      </c>
      <c r="D1415" s="1">
        <v>2.9312900000000002</v>
      </c>
      <c r="E1415" s="1" t="s">
        <v>2923</v>
      </c>
    </row>
    <row r="1416" spans="1:5" x14ac:dyDescent="0.25">
      <c r="A1416" s="1">
        <v>26</v>
      </c>
      <c r="B1416" s="1">
        <v>22780001</v>
      </c>
      <c r="C1416" s="1">
        <v>22830000</v>
      </c>
      <c r="D1416" s="1">
        <v>2.9312200000000002</v>
      </c>
      <c r="E1416" s="1" t="s">
        <v>2991</v>
      </c>
    </row>
    <row r="1417" spans="1:5" x14ac:dyDescent="0.25">
      <c r="A1417" s="1">
        <v>5</v>
      </c>
      <c r="B1417" s="1">
        <v>30960001</v>
      </c>
      <c r="C1417" s="1">
        <v>31010000</v>
      </c>
      <c r="D1417" s="1">
        <v>2.93119</v>
      </c>
      <c r="E1417" s="1" t="s">
        <v>2281</v>
      </c>
    </row>
    <row r="1418" spans="1:5" x14ac:dyDescent="0.25">
      <c r="A1418" s="1">
        <v>6</v>
      </c>
      <c r="B1418" s="1">
        <v>116780001</v>
      </c>
      <c r="C1418" s="1">
        <v>116830000</v>
      </c>
      <c r="D1418" s="1">
        <v>2.9311199999999999</v>
      </c>
      <c r="E1418" s="1" t="s">
        <v>2341</v>
      </c>
    </row>
    <row r="1419" spans="1:5" x14ac:dyDescent="0.25">
      <c r="A1419" s="1">
        <v>13</v>
      </c>
      <c r="B1419" s="1">
        <v>42960001</v>
      </c>
      <c r="C1419" s="1">
        <v>43010000</v>
      </c>
      <c r="D1419" s="1">
        <v>2.9310499999999999</v>
      </c>
      <c r="E1419" s="1" t="s">
        <v>2625</v>
      </c>
    </row>
    <row r="1420" spans="1:5" x14ac:dyDescent="0.25">
      <c r="A1420" s="1">
        <v>20</v>
      </c>
      <c r="B1420" s="1">
        <v>31260001</v>
      </c>
      <c r="C1420" s="1">
        <v>31310000</v>
      </c>
      <c r="D1420" s="1">
        <v>2.9309599999999998</v>
      </c>
      <c r="E1420" s="1" t="s">
        <v>2890</v>
      </c>
    </row>
    <row r="1421" spans="1:5" x14ac:dyDescent="0.25">
      <c r="A1421" s="1">
        <v>17</v>
      </c>
      <c r="B1421" s="1">
        <v>72980001</v>
      </c>
      <c r="C1421" s="1">
        <v>73030000</v>
      </c>
      <c r="D1421" s="1">
        <v>2.9309400000000001</v>
      </c>
      <c r="E1421" s="1" t="s">
        <v>2741</v>
      </c>
    </row>
    <row r="1422" spans="1:5" x14ac:dyDescent="0.25">
      <c r="A1422" s="1">
        <v>19</v>
      </c>
      <c r="B1422" s="1">
        <v>40360001</v>
      </c>
      <c r="C1422" s="1">
        <v>40410000</v>
      </c>
      <c r="D1422" s="1">
        <v>2.9308799999999899</v>
      </c>
      <c r="E1422" s="1" t="s">
        <v>2862</v>
      </c>
    </row>
    <row r="1423" spans="1:5" x14ac:dyDescent="0.25">
      <c r="A1423" s="1">
        <v>22</v>
      </c>
      <c r="B1423" s="1">
        <v>50880001</v>
      </c>
      <c r="C1423" s="1">
        <v>50930000</v>
      </c>
      <c r="D1423" s="1">
        <v>2.93085</v>
      </c>
      <c r="E1423" s="1" t="s">
        <v>2927</v>
      </c>
    </row>
    <row r="1424" spans="1:5" x14ac:dyDescent="0.25">
      <c r="A1424" s="1">
        <v>9</v>
      </c>
      <c r="B1424" s="1">
        <v>98920001</v>
      </c>
      <c r="C1424" s="1">
        <v>98970000</v>
      </c>
      <c r="D1424" s="1">
        <v>2.93066</v>
      </c>
      <c r="E1424" s="1" t="s">
        <v>256</v>
      </c>
    </row>
    <row r="1425" spans="1:5" x14ac:dyDescent="0.25">
      <c r="A1425" s="1">
        <v>1</v>
      </c>
      <c r="B1425" s="1">
        <v>132240001</v>
      </c>
      <c r="C1425" s="1">
        <v>132290000</v>
      </c>
      <c r="D1425" s="1">
        <v>2.9306099999999899</v>
      </c>
      <c r="E1425" s="1" t="s">
        <v>2015</v>
      </c>
    </row>
    <row r="1426" spans="1:5" x14ac:dyDescent="0.25">
      <c r="A1426" s="1">
        <v>3</v>
      </c>
      <c r="B1426" s="1">
        <v>33960001</v>
      </c>
      <c r="C1426" s="1">
        <v>34010000</v>
      </c>
      <c r="D1426" s="1">
        <v>2.9306000000000001</v>
      </c>
      <c r="E1426" s="1" t="s">
        <v>2204</v>
      </c>
    </row>
    <row r="1427" spans="1:5" x14ac:dyDescent="0.25">
      <c r="A1427" s="1">
        <v>22</v>
      </c>
      <c r="B1427" s="1">
        <v>44800001</v>
      </c>
      <c r="C1427" s="1">
        <v>44850000</v>
      </c>
      <c r="D1427" s="1">
        <v>2.9305400000000001</v>
      </c>
      <c r="E1427" s="1" t="s">
        <v>715</v>
      </c>
    </row>
    <row r="1428" spans="1:5" x14ac:dyDescent="0.25">
      <c r="A1428" s="1">
        <v>24</v>
      </c>
      <c r="B1428" s="1">
        <v>43260001</v>
      </c>
      <c r="C1428" s="1">
        <v>43310000</v>
      </c>
      <c r="D1428" s="1">
        <v>2.9305099999999999</v>
      </c>
      <c r="E1428" s="1" t="s">
        <v>2966</v>
      </c>
    </row>
    <row r="1429" spans="1:5" x14ac:dyDescent="0.25">
      <c r="A1429" s="1">
        <v>18</v>
      </c>
      <c r="B1429" s="1">
        <v>21960001</v>
      </c>
      <c r="C1429" s="1">
        <v>22010000</v>
      </c>
      <c r="D1429" s="1">
        <v>2.93020999999999</v>
      </c>
      <c r="E1429" s="1" t="s">
        <v>2749</v>
      </c>
    </row>
    <row r="1430" spans="1:5" x14ac:dyDescent="0.25">
      <c r="A1430" s="1">
        <v>3</v>
      </c>
      <c r="B1430" s="1">
        <v>49040001</v>
      </c>
      <c r="C1430" s="1">
        <v>49090000</v>
      </c>
      <c r="D1430" s="1">
        <v>2.9300199999999998</v>
      </c>
      <c r="E1430" s="1" t="s">
        <v>2213</v>
      </c>
    </row>
    <row r="1431" spans="1:5" x14ac:dyDescent="0.25">
      <c r="A1431" s="1">
        <v>13</v>
      </c>
      <c r="B1431" s="1">
        <v>42980001</v>
      </c>
      <c r="C1431" s="1">
        <v>43030000</v>
      </c>
      <c r="D1431" s="1">
        <v>2.9298700000000002</v>
      </c>
      <c r="E1431" s="1" t="s">
        <v>2625</v>
      </c>
    </row>
    <row r="1432" spans="1:5" x14ac:dyDescent="0.25">
      <c r="A1432" s="1">
        <v>2</v>
      </c>
      <c r="B1432" s="1">
        <v>125180001</v>
      </c>
      <c r="C1432" s="1">
        <v>125230000</v>
      </c>
      <c r="D1432" s="1">
        <v>2.9298099999999998</v>
      </c>
      <c r="E1432" s="1" t="s">
        <v>1129</v>
      </c>
    </row>
    <row r="1433" spans="1:5" x14ac:dyDescent="0.25">
      <c r="A1433" s="1">
        <v>17</v>
      </c>
      <c r="B1433" s="1">
        <v>67680001</v>
      </c>
      <c r="C1433" s="1">
        <v>67730000</v>
      </c>
      <c r="D1433" s="1">
        <v>2.9296799999999998</v>
      </c>
      <c r="E1433" s="1" t="s">
        <v>2730</v>
      </c>
    </row>
    <row r="1434" spans="1:5" x14ac:dyDescent="0.25">
      <c r="A1434" s="1">
        <v>15</v>
      </c>
      <c r="B1434" s="1">
        <v>48900001</v>
      </c>
      <c r="C1434" s="1">
        <v>48950000</v>
      </c>
      <c r="D1434" s="1">
        <v>2.92957</v>
      </c>
      <c r="E1434" s="1" t="s">
        <v>2665</v>
      </c>
    </row>
    <row r="1435" spans="1:5" x14ac:dyDescent="0.25">
      <c r="A1435" s="1">
        <v>17</v>
      </c>
      <c r="B1435" s="1">
        <v>52240001</v>
      </c>
      <c r="C1435" s="1">
        <v>52290000</v>
      </c>
      <c r="D1435" s="1">
        <v>2.9294899999999999</v>
      </c>
      <c r="E1435" s="1" t="s">
        <v>2717</v>
      </c>
    </row>
    <row r="1436" spans="1:5" x14ac:dyDescent="0.25">
      <c r="A1436" s="1">
        <v>17</v>
      </c>
      <c r="B1436" s="1">
        <v>67740001</v>
      </c>
      <c r="C1436" s="1">
        <v>67790000</v>
      </c>
      <c r="D1436" s="1">
        <v>2.92943</v>
      </c>
      <c r="E1436" s="1" t="s">
        <v>2730</v>
      </c>
    </row>
    <row r="1437" spans="1:5" x14ac:dyDescent="0.25">
      <c r="A1437" s="1">
        <v>15</v>
      </c>
      <c r="B1437" s="1">
        <v>84360001</v>
      </c>
      <c r="C1437" s="1">
        <v>84410000</v>
      </c>
      <c r="D1437" s="1">
        <v>2.92943</v>
      </c>
      <c r="E1437" s="1" t="s">
        <v>2681</v>
      </c>
    </row>
    <row r="1438" spans="1:5" x14ac:dyDescent="0.25">
      <c r="A1438" s="1">
        <v>17</v>
      </c>
      <c r="B1438" s="1">
        <v>67700001</v>
      </c>
      <c r="C1438" s="1">
        <v>67750000</v>
      </c>
      <c r="D1438" s="1">
        <v>2.9293099999999899</v>
      </c>
      <c r="E1438" s="1" t="s">
        <v>2730</v>
      </c>
    </row>
    <row r="1439" spans="1:5" x14ac:dyDescent="0.25">
      <c r="A1439" s="1">
        <v>4</v>
      </c>
      <c r="B1439" s="1">
        <v>94220001</v>
      </c>
      <c r="C1439" s="1">
        <v>94270000</v>
      </c>
      <c r="D1439" s="1">
        <v>2.9292099999999999</v>
      </c>
      <c r="E1439" s="1" t="s">
        <v>2255</v>
      </c>
    </row>
    <row r="1440" spans="1:5" x14ac:dyDescent="0.25">
      <c r="A1440" s="1">
        <v>1</v>
      </c>
      <c r="B1440" s="1">
        <v>71620001</v>
      </c>
      <c r="C1440" s="1">
        <v>71670000</v>
      </c>
      <c r="D1440" s="1">
        <v>2.9291299999999998</v>
      </c>
      <c r="E1440" s="1" t="s">
        <v>2107</v>
      </c>
    </row>
    <row r="1441" spans="1:5" x14ac:dyDescent="0.25">
      <c r="A1441" s="1">
        <v>7</v>
      </c>
      <c r="B1441" s="1">
        <v>57420001</v>
      </c>
      <c r="C1441" s="1">
        <v>57470000</v>
      </c>
      <c r="D1441" s="1">
        <v>2.9290500000000002</v>
      </c>
      <c r="E1441" s="1" t="s">
        <v>2430</v>
      </c>
    </row>
    <row r="1442" spans="1:5" x14ac:dyDescent="0.25">
      <c r="A1442" s="1">
        <v>22</v>
      </c>
      <c r="B1442" s="1">
        <v>45340001</v>
      </c>
      <c r="C1442" s="1">
        <v>45390000</v>
      </c>
      <c r="D1442" s="1">
        <v>2.92903</v>
      </c>
      <c r="E1442" s="1" t="s">
        <v>715</v>
      </c>
    </row>
    <row r="1443" spans="1:5" x14ac:dyDescent="0.25">
      <c r="A1443" s="1">
        <v>5</v>
      </c>
      <c r="B1443" s="1">
        <v>31020001</v>
      </c>
      <c r="C1443" s="1">
        <v>31070000</v>
      </c>
      <c r="D1443" s="1">
        <v>2.9289800000000001</v>
      </c>
      <c r="E1443" s="1" t="s">
        <v>2283</v>
      </c>
    </row>
    <row r="1444" spans="1:5" x14ac:dyDescent="0.25">
      <c r="A1444" s="1">
        <v>22</v>
      </c>
      <c r="B1444" s="1">
        <v>44880001</v>
      </c>
      <c r="C1444" s="1">
        <v>44930000</v>
      </c>
      <c r="D1444" s="1">
        <v>2.9289299999999998</v>
      </c>
      <c r="E1444" s="1" t="s">
        <v>715</v>
      </c>
    </row>
    <row r="1445" spans="1:5" x14ac:dyDescent="0.25">
      <c r="A1445" s="1">
        <v>19</v>
      </c>
      <c r="B1445" s="1">
        <v>27260001</v>
      </c>
      <c r="C1445" s="1">
        <v>27310000</v>
      </c>
      <c r="D1445" s="1">
        <v>2.9288099999999999</v>
      </c>
      <c r="E1445" s="1" t="s">
        <v>2836</v>
      </c>
    </row>
    <row r="1446" spans="1:5" x14ac:dyDescent="0.25">
      <c r="A1446" s="1">
        <v>7</v>
      </c>
      <c r="B1446" s="1">
        <v>51160001</v>
      </c>
      <c r="C1446" s="1">
        <v>51210000</v>
      </c>
      <c r="D1446" s="1">
        <v>2.92876</v>
      </c>
      <c r="E1446" s="1" t="s">
        <v>2410</v>
      </c>
    </row>
    <row r="1447" spans="1:5" x14ac:dyDescent="0.25">
      <c r="A1447" s="1">
        <v>12</v>
      </c>
      <c r="B1447" s="1">
        <v>71140001</v>
      </c>
      <c r="C1447" s="1">
        <v>71190000</v>
      </c>
      <c r="D1447" s="1">
        <v>2.9285600000000001</v>
      </c>
      <c r="E1447" s="1" t="s">
        <v>2595</v>
      </c>
    </row>
    <row r="1448" spans="1:5" x14ac:dyDescent="0.25">
      <c r="A1448" s="1">
        <v>4</v>
      </c>
      <c r="B1448" s="1">
        <v>105940001</v>
      </c>
      <c r="C1448" s="1">
        <v>105990000</v>
      </c>
      <c r="D1448" s="1">
        <v>2.9285399999999999</v>
      </c>
      <c r="E1448" s="1" t="s">
        <v>2260</v>
      </c>
    </row>
    <row r="1449" spans="1:5" x14ac:dyDescent="0.25">
      <c r="A1449" s="1">
        <v>5</v>
      </c>
      <c r="B1449" s="1">
        <v>25960001</v>
      </c>
      <c r="C1449" s="1">
        <v>26010000</v>
      </c>
      <c r="D1449" s="1">
        <v>2.9283399999999999</v>
      </c>
      <c r="E1449" s="1" t="s">
        <v>2264</v>
      </c>
    </row>
    <row r="1450" spans="1:5" x14ac:dyDescent="0.25">
      <c r="A1450" s="1">
        <v>29</v>
      </c>
      <c r="B1450" s="1">
        <v>12660001</v>
      </c>
      <c r="C1450" s="1">
        <v>12710000</v>
      </c>
      <c r="D1450" s="1">
        <v>2.92830999999999</v>
      </c>
      <c r="E1450" s="1" t="s">
        <v>534</v>
      </c>
    </row>
    <row r="1451" spans="1:5" x14ac:dyDescent="0.25">
      <c r="A1451" s="1">
        <v>1</v>
      </c>
      <c r="B1451" s="1">
        <v>81440001</v>
      </c>
      <c r="C1451" s="1">
        <v>81490000</v>
      </c>
      <c r="D1451" s="1">
        <v>2.9283000000000001</v>
      </c>
      <c r="E1451" s="1" t="s">
        <v>2109</v>
      </c>
    </row>
    <row r="1452" spans="1:5" x14ac:dyDescent="0.25">
      <c r="A1452" s="1">
        <v>5</v>
      </c>
      <c r="B1452" s="1">
        <v>55700001</v>
      </c>
      <c r="C1452" s="1">
        <v>55750000</v>
      </c>
      <c r="D1452" s="1">
        <v>2.92821</v>
      </c>
      <c r="E1452" s="1" t="s">
        <v>1314</v>
      </c>
    </row>
    <row r="1453" spans="1:5" x14ac:dyDescent="0.25">
      <c r="A1453" s="1">
        <v>24</v>
      </c>
      <c r="B1453" s="1">
        <v>43180001</v>
      </c>
      <c r="C1453" s="1">
        <v>43230000</v>
      </c>
      <c r="D1453" s="1">
        <v>2.9281999999999999</v>
      </c>
      <c r="E1453" s="1" t="s">
        <v>2964</v>
      </c>
    </row>
    <row r="1454" spans="1:5" x14ac:dyDescent="0.25">
      <c r="A1454" s="1">
        <v>15</v>
      </c>
      <c r="B1454" s="1">
        <v>55880001</v>
      </c>
      <c r="C1454" s="1">
        <v>55930000</v>
      </c>
      <c r="D1454" s="1">
        <v>2.9281999999999999</v>
      </c>
      <c r="E1454" s="1" t="s">
        <v>2675</v>
      </c>
    </row>
    <row r="1455" spans="1:5" x14ac:dyDescent="0.25">
      <c r="A1455" s="1">
        <v>10</v>
      </c>
      <c r="B1455" s="1">
        <v>75840001</v>
      </c>
      <c r="C1455" s="1">
        <v>75890000</v>
      </c>
      <c r="D1455" s="1">
        <v>2.92814</v>
      </c>
      <c r="E1455" s="1" t="s">
        <v>219</v>
      </c>
    </row>
    <row r="1456" spans="1:5" x14ac:dyDescent="0.25">
      <c r="A1456" s="1">
        <v>5</v>
      </c>
      <c r="B1456" s="1">
        <v>30940001</v>
      </c>
      <c r="C1456" s="1">
        <v>30990000</v>
      </c>
      <c r="D1456" s="1">
        <v>2.9280599999999999</v>
      </c>
      <c r="E1456" s="1" t="s">
        <v>2280</v>
      </c>
    </row>
    <row r="1457" spans="1:5" x14ac:dyDescent="0.25">
      <c r="A1457" s="1">
        <v>13</v>
      </c>
      <c r="B1457" s="1">
        <v>61580001</v>
      </c>
      <c r="C1457" s="1">
        <v>61630000</v>
      </c>
      <c r="D1457" s="1">
        <v>2.9279899999999999</v>
      </c>
      <c r="E1457" s="1" t="s">
        <v>761</v>
      </c>
    </row>
    <row r="1458" spans="1:5" x14ac:dyDescent="0.25">
      <c r="A1458" s="1">
        <v>17</v>
      </c>
      <c r="B1458" s="1">
        <v>67820001</v>
      </c>
      <c r="C1458" s="1">
        <v>67870000</v>
      </c>
      <c r="D1458" s="1">
        <v>2.9279700000000002</v>
      </c>
      <c r="E1458" s="1" t="s">
        <v>2730</v>
      </c>
    </row>
    <row r="1459" spans="1:5" x14ac:dyDescent="0.25">
      <c r="A1459" s="1">
        <v>3</v>
      </c>
      <c r="B1459" s="1">
        <v>103920001</v>
      </c>
      <c r="C1459" s="1">
        <v>103970000</v>
      </c>
      <c r="D1459" s="1">
        <v>2.9278900000000001</v>
      </c>
      <c r="E1459" s="1" t="s">
        <v>2237</v>
      </c>
    </row>
    <row r="1460" spans="1:5" x14ac:dyDescent="0.25">
      <c r="A1460" s="1">
        <v>1</v>
      </c>
      <c r="B1460" s="1">
        <v>83040001</v>
      </c>
      <c r="C1460" s="1">
        <v>83090000</v>
      </c>
      <c r="D1460" s="1">
        <v>2.92788</v>
      </c>
      <c r="E1460" s="1" t="s">
        <v>266</v>
      </c>
    </row>
    <row r="1461" spans="1:5" x14ac:dyDescent="0.25">
      <c r="A1461" s="1">
        <v>2</v>
      </c>
      <c r="B1461" s="1">
        <v>85440001</v>
      </c>
      <c r="C1461" s="1">
        <v>85490000</v>
      </c>
      <c r="D1461" s="1">
        <v>2.9278299999999899</v>
      </c>
      <c r="E1461" s="1" t="s">
        <v>1985</v>
      </c>
    </row>
    <row r="1462" spans="1:5" x14ac:dyDescent="0.25">
      <c r="A1462" s="1">
        <v>19</v>
      </c>
      <c r="B1462" s="1">
        <v>40560001</v>
      </c>
      <c r="C1462" s="1">
        <v>40610000</v>
      </c>
      <c r="D1462" s="1">
        <v>2.9277500000000001</v>
      </c>
      <c r="E1462" s="1" t="s">
        <v>1899</v>
      </c>
    </row>
    <row r="1463" spans="1:5" x14ac:dyDescent="0.25">
      <c r="A1463" s="1">
        <v>19</v>
      </c>
      <c r="B1463" s="1">
        <v>39800001</v>
      </c>
      <c r="C1463" s="1">
        <v>39850000</v>
      </c>
      <c r="D1463" s="1">
        <v>2.9277500000000001</v>
      </c>
      <c r="E1463" s="1" t="s">
        <v>2858</v>
      </c>
    </row>
    <row r="1464" spans="1:5" x14ac:dyDescent="0.25">
      <c r="A1464" s="1">
        <v>9</v>
      </c>
      <c r="B1464" s="1">
        <v>62720001</v>
      </c>
      <c r="C1464" s="1">
        <v>62770000</v>
      </c>
      <c r="D1464" s="1">
        <v>2.9277099999999998</v>
      </c>
      <c r="E1464" s="1" t="s">
        <v>2485</v>
      </c>
    </row>
    <row r="1465" spans="1:5" x14ac:dyDescent="0.25">
      <c r="A1465" s="1">
        <v>11</v>
      </c>
      <c r="B1465" s="1">
        <v>43660001</v>
      </c>
      <c r="C1465" s="1">
        <v>43710000</v>
      </c>
      <c r="D1465" s="1">
        <v>2.9277000000000002</v>
      </c>
      <c r="E1465" s="1" t="s">
        <v>2539</v>
      </c>
    </row>
    <row r="1466" spans="1:5" x14ac:dyDescent="0.25">
      <c r="A1466" s="1">
        <v>19</v>
      </c>
      <c r="B1466" s="1">
        <v>50880001</v>
      </c>
      <c r="C1466" s="1">
        <v>50930000</v>
      </c>
      <c r="D1466" s="1">
        <v>2.9276800000000001</v>
      </c>
      <c r="E1466" s="1" t="s">
        <v>2882</v>
      </c>
    </row>
    <row r="1467" spans="1:5" x14ac:dyDescent="0.25">
      <c r="A1467" s="1">
        <v>5</v>
      </c>
      <c r="B1467" s="1">
        <v>57080001</v>
      </c>
      <c r="C1467" s="1">
        <v>57130000</v>
      </c>
      <c r="D1467" s="1">
        <v>2.9275799999999998</v>
      </c>
      <c r="E1467" s="1" t="s">
        <v>2296</v>
      </c>
    </row>
    <row r="1468" spans="1:5" x14ac:dyDescent="0.25">
      <c r="A1468" s="1">
        <v>8</v>
      </c>
      <c r="B1468" s="1">
        <v>26240001</v>
      </c>
      <c r="C1468" s="1">
        <v>26290000</v>
      </c>
      <c r="D1468" s="1">
        <v>2.9275099999999998</v>
      </c>
      <c r="E1468" s="1" t="s">
        <v>2443</v>
      </c>
    </row>
    <row r="1469" spans="1:5" x14ac:dyDescent="0.25">
      <c r="A1469" s="1">
        <v>6</v>
      </c>
      <c r="B1469" s="1">
        <v>113000001</v>
      </c>
      <c r="C1469" s="1">
        <v>113050000</v>
      </c>
      <c r="D1469" s="1">
        <v>2.9274900000000001</v>
      </c>
      <c r="E1469" s="1" t="s">
        <v>2338</v>
      </c>
    </row>
    <row r="1470" spans="1:5" x14ac:dyDescent="0.25">
      <c r="A1470" s="1">
        <v>1</v>
      </c>
      <c r="B1470" s="1">
        <v>157700001</v>
      </c>
      <c r="C1470" s="1">
        <v>157750000</v>
      </c>
      <c r="D1470" s="1">
        <v>2.9273899999999999</v>
      </c>
      <c r="E1470" s="1" t="s">
        <v>2133</v>
      </c>
    </row>
    <row r="1471" spans="1:5" x14ac:dyDescent="0.25">
      <c r="A1471" s="1">
        <v>17</v>
      </c>
      <c r="B1471" s="1">
        <v>67660001</v>
      </c>
      <c r="C1471" s="1">
        <v>67710000</v>
      </c>
      <c r="D1471" s="1">
        <v>2.9273199999999999</v>
      </c>
      <c r="E1471" s="1" t="s">
        <v>2730</v>
      </c>
    </row>
    <row r="1472" spans="1:5" x14ac:dyDescent="0.25">
      <c r="A1472" s="1">
        <v>11</v>
      </c>
      <c r="B1472" s="1">
        <v>74960001</v>
      </c>
      <c r="C1472" s="1">
        <v>75010000</v>
      </c>
      <c r="D1472" s="1">
        <v>2.9271099999999999</v>
      </c>
      <c r="E1472" s="1" t="s">
        <v>2552</v>
      </c>
    </row>
    <row r="1473" spans="1:5" x14ac:dyDescent="0.25">
      <c r="A1473" s="1">
        <v>11</v>
      </c>
      <c r="B1473" s="1">
        <v>61480001</v>
      </c>
      <c r="C1473" s="1">
        <v>61530000</v>
      </c>
      <c r="D1473" s="1">
        <v>2.9270299999999998</v>
      </c>
      <c r="E1473" s="1" t="s">
        <v>379</v>
      </c>
    </row>
    <row r="1474" spans="1:5" x14ac:dyDescent="0.25">
      <c r="A1474" s="1">
        <v>3</v>
      </c>
      <c r="B1474" s="1">
        <v>20100001</v>
      </c>
      <c r="C1474" s="1">
        <v>20150000</v>
      </c>
      <c r="D1474" s="1">
        <v>2.9268900000000002</v>
      </c>
      <c r="E1474" s="1" t="s">
        <v>2180</v>
      </c>
    </row>
    <row r="1475" spans="1:5" x14ac:dyDescent="0.25">
      <c r="A1475" s="1">
        <v>1</v>
      </c>
      <c r="B1475" s="1">
        <v>52320001</v>
      </c>
      <c r="C1475" s="1">
        <v>52370000</v>
      </c>
      <c r="D1475" s="1">
        <v>2.92672</v>
      </c>
      <c r="E1475" s="1" t="s">
        <v>734</v>
      </c>
    </row>
    <row r="1476" spans="1:5" x14ac:dyDescent="0.25">
      <c r="A1476" s="1">
        <v>5</v>
      </c>
      <c r="B1476" s="1">
        <v>29400001</v>
      </c>
      <c r="C1476" s="1">
        <v>29450000</v>
      </c>
      <c r="D1476" s="1">
        <v>2.9266999999999999</v>
      </c>
      <c r="E1476" s="1" t="s">
        <v>2272</v>
      </c>
    </row>
    <row r="1477" spans="1:5" x14ac:dyDescent="0.25">
      <c r="A1477" s="1">
        <v>1</v>
      </c>
      <c r="B1477" s="1">
        <v>58920001</v>
      </c>
      <c r="C1477" s="1">
        <v>58970000</v>
      </c>
      <c r="D1477" s="1">
        <v>2.9266099999999899</v>
      </c>
      <c r="E1477" s="1" t="s">
        <v>2105</v>
      </c>
    </row>
    <row r="1478" spans="1:5" x14ac:dyDescent="0.25">
      <c r="A1478" s="1">
        <v>11</v>
      </c>
      <c r="B1478" s="1">
        <v>61540001</v>
      </c>
      <c r="C1478" s="1">
        <v>61590000</v>
      </c>
      <c r="D1478" s="1">
        <v>2.9265099999999999</v>
      </c>
      <c r="E1478" s="1" t="s">
        <v>892</v>
      </c>
    </row>
    <row r="1479" spans="1:5" x14ac:dyDescent="0.25">
      <c r="A1479" s="1">
        <v>21</v>
      </c>
      <c r="B1479" s="1">
        <v>6020001</v>
      </c>
      <c r="C1479" s="1">
        <v>6070000</v>
      </c>
      <c r="D1479" s="1">
        <v>2.92640999999999</v>
      </c>
      <c r="E1479" s="1" t="s">
        <v>2898</v>
      </c>
    </row>
    <row r="1480" spans="1:5" x14ac:dyDescent="0.25">
      <c r="A1480" s="1">
        <v>22</v>
      </c>
      <c r="B1480" s="1">
        <v>49740001</v>
      </c>
      <c r="C1480" s="1">
        <v>49790000</v>
      </c>
      <c r="D1480" s="1">
        <v>2.9263499999999998</v>
      </c>
      <c r="E1480" s="1" t="s">
        <v>2925</v>
      </c>
    </row>
    <row r="1481" spans="1:5" x14ac:dyDescent="0.25">
      <c r="A1481" s="1">
        <v>7</v>
      </c>
      <c r="B1481" s="1">
        <v>43700001</v>
      </c>
      <c r="C1481" s="1">
        <v>43750000</v>
      </c>
      <c r="D1481" s="1">
        <v>2.92632</v>
      </c>
      <c r="E1481" s="1" t="s">
        <v>784</v>
      </c>
    </row>
    <row r="1482" spans="1:5" x14ac:dyDescent="0.25">
      <c r="A1482" s="1">
        <v>16</v>
      </c>
      <c r="B1482" s="1">
        <v>51100001</v>
      </c>
      <c r="C1482" s="1">
        <v>51150000</v>
      </c>
      <c r="D1482" s="1">
        <v>2.9262700000000001</v>
      </c>
      <c r="E1482" s="1" t="s">
        <v>2703</v>
      </c>
    </row>
    <row r="1483" spans="1:5" x14ac:dyDescent="0.25">
      <c r="A1483" s="1">
        <v>14</v>
      </c>
      <c r="B1483" s="1">
        <v>26460001</v>
      </c>
      <c r="C1483" s="1">
        <v>26510000</v>
      </c>
      <c r="D1483" s="1">
        <v>2.92625</v>
      </c>
      <c r="E1483" s="1" t="s">
        <v>2642</v>
      </c>
    </row>
    <row r="1484" spans="1:5" x14ac:dyDescent="0.25">
      <c r="A1484" s="1">
        <v>29</v>
      </c>
      <c r="B1484" s="1">
        <v>10020001</v>
      </c>
      <c r="C1484" s="1">
        <v>10070000</v>
      </c>
      <c r="D1484" s="1">
        <v>2.9262199999999998</v>
      </c>
      <c r="E1484" s="1" t="s">
        <v>649</v>
      </c>
    </row>
    <row r="1485" spans="1:5" x14ac:dyDescent="0.25">
      <c r="A1485" s="1">
        <v>17</v>
      </c>
      <c r="B1485" s="1">
        <v>53460001</v>
      </c>
      <c r="C1485" s="1">
        <v>53510000</v>
      </c>
      <c r="D1485" s="1">
        <v>2.9261200000000001</v>
      </c>
      <c r="E1485" s="1" t="s">
        <v>2718</v>
      </c>
    </row>
    <row r="1486" spans="1:5" x14ac:dyDescent="0.25">
      <c r="A1486" s="1">
        <v>1</v>
      </c>
      <c r="B1486" s="1">
        <v>158200001</v>
      </c>
      <c r="C1486" s="1">
        <v>158250000</v>
      </c>
      <c r="D1486" s="1">
        <v>2.9261200000000001</v>
      </c>
      <c r="E1486" s="1" t="s">
        <v>2141</v>
      </c>
    </row>
    <row r="1487" spans="1:5" x14ac:dyDescent="0.25">
      <c r="A1487" s="1">
        <v>22</v>
      </c>
      <c r="B1487" s="1">
        <v>50160001</v>
      </c>
      <c r="C1487" s="1">
        <v>50210000</v>
      </c>
      <c r="D1487" s="1">
        <v>2.9260899999999999</v>
      </c>
      <c r="E1487" s="1" t="s">
        <v>1520</v>
      </c>
    </row>
    <row r="1488" spans="1:5" x14ac:dyDescent="0.25">
      <c r="A1488" s="1">
        <v>2</v>
      </c>
      <c r="B1488" s="1">
        <v>86060001</v>
      </c>
      <c r="C1488" s="1">
        <v>86110000</v>
      </c>
      <c r="D1488" s="1">
        <v>2.9260700000000002</v>
      </c>
      <c r="E1488" s="1" t="s">
        <v>2154</v>
      </c>
    </row>
    <row r="1489" spans="1:5" x14ac:dyDescent="0.25">
      <c r="A1489" s="1">
        <v>5</v>
      </c>
      <c r="B1489" s="1">
        <v>71660001</v>
      </c>
      <c r="C1489" s="1">
        <v>71710000</v>
      </c>
      <c r="D1489" s="1">
        <v>2.9259900000000001</v>
      </c>
      <c r="E1489" s="1" t="s">
        <v>2311</v>
      </c>
    </row>
    <row r="1490" spans="1:5" x14ac:dyDescent="0.25">
      <c r="A1490" s="1">
        <v>19</v>
      </c>
      <c r="B1490" s="1">
        <v>44260001</v>
      </c>
      <c r="C1490" s="1">
        <v>44310000</v>
      </c>
      <c r="D1490" s="1">
        <v>2.92598</v>
      </c>
      <c r="E1490" s="1" t="s">
        <v>2875</v>
      </c>
    </row>
    <row r="1491" spans="1:5" x14ac:dyDescent="0.25">
      <c r="A1491" s="1">
        <v>1</v>
      </c>
      <c r="B1491" s="1">
        <v>52340001</v>
      </c>
      <c r="C1491" s="1">
        <v>52390000</v>
      </c>
      <c r="D1491" s="1">
        <v>2.9258099999999998</v>
      </c>
      <c r="E1491" s="1" t="s">
        <v>734</v>
      </c>
    </row>
    <row r="1492" spans="1:5" x14ac:dyDescent="0.25">
      <c r="A1492" s="1">
        <v>26</v>
      </c>
      <c r="B1492" s="1">
        <v>16240001</v>
      </c>
      <c r="C1492" s="1">
        <v>16290000</v>
      </c>
      <c r="D1492" s="1">
        <v>2.92577</v>
      </c>
      <c r="E1492" s="1" t="s">
        <v>2980</v>
      </c>
    </row>
    <row r="1493" spans="1:5" x14ac:dyDescent="0.25">
      <c r="A1493" s="1">
        <v>7</v>
      </c>
      <c r="B1493" s="1">
        <v>49960001</v>
      </c>
      <c r="C1493" s="1">
        <v>50010000</v>
      </c>
      <c r="D1493" s="1">
        <v>2.9257399999999998</v>
      </c>
      <c r="E1493" s="1" t="s">
        <v>654</v>
      </c>
    </row>
    <row r="1494" spans="1:5" x14ac:dyDescent="0.25">
      <c r="A1494" s="1">
        <v>26</v>
      </c>
      <c r="B1494" s="1">
        <v>22340001</v>
      </c>
      <c r="C1494" s="1">
        <v>22390000</v>
      </c>
      <c r="D1494" s="1">
        <v>2.9257200000000001</v>
      </c>
      <c r="E1494" s="1" t="s">
        <v>2983</v>
      </c>
    </row>
    <row r="1495" spans="1:5" x14ac:dyDescent="0.25">
      <c r="A1495" s="1">
        <v>10</v>
      </c>
      <c r="B1495" s="1">
        <v>18980001</v>
      </c>
      <c r="C1495" s="1">
        <v>19030000</v>
      </c>
      <c r="D1495" s="1">
        <v>2.9256700000000002</v>
      </c>
      <c r="E1495" s="1" t="s">
        <v>2493</v>
      </c>
    </row>
    <row r="1496" spans="1:5" x14ac:dyDescent="0.25">
      <c r="A1496" s="1">
        <v>10</v>
      </c>
      <c r="B1496" s="1">
        <v>23060001</v>
      </c>
      <c r="C1496" s="1">
        <v>23110000</v>
      </c>
      <c r="D1496" s="1">
        <v>2.9255900000000001</v>
      </c>
      <c r="E1496" s="1" t="s">
        <v>2504</v>
      </c>
    </row>
    <row r="1497" spans="1:5" x14ac:dyDescent="0.25">
      <c r="A1497" s="1">
        <v>1</v>
      </c>
      <c r="B1497" s="1">
        <v>107020001</v>
      </c>
      <c r="C1497" s="1">
        <v>107070000</v>
      </c>
      <c r="D1497" s="1">
        <v>2.92532999999999</v>
      </c>
      <c r="E1497" s="1" t="s">
        <v>2124</v>
      </c>
    </row>
    <row r="1498" spans="1:5" x14ac:dyDescent="0.25">
      <c r="A1498" s="1">
        <v>7</v>
      </c>
      <c r="B1498" s="1">
        <v>17140001</v>
      </c>
      <c r="C1498" s="1">
        <v>17190000</v>
      </c>
      <c r="D1498" s="1">
        <v>2.9253099999999899</v>
      </c>
      <c r="E1498" s="1" t="s">
        <v>2362</v>
      </c>
    </row>
    <row r="1499" spans="1:5" x14ac:dyDescent="0.25">
      <c r="A1499" s="1">
        <v>3</v>
      </c>
      <c r="B1499" s="1">
        <v>33980001</v>
      </c>
      <c r="C1499" s="1">
        <v>34030000</v>
      </c>
      <c r="D1499" s="1">
        <v>2.9253099999999899</v>
      </c>
      <c r="E1499" s="1" t="s">
        <v>2205</v>
      </c>
    </row>
    <row r="1500" spans="1:5" x14ac:dyDescent="0.25">
      <c r="A1500" s="1">
        <v>7</v>
      </c>
      <c r="B1500" s="1">
        <v>53300001</v>
      </c>
      <c r="C1500" s="1">
        <v>53350000</v>
      </c>
      <c r="D1500" s="1">
        <v>2.9252400000000001</v>
      </c>
      <c r="E1500" s="1" t="s">
        <v>1176</v>
      </c>
    </row>
    <row r="1501" spans="1:5" x14ac:dyDescent="0.25">
      <c r="A1501" s="1">
        <v>20</v>
      </c>
      <c r="B1501" s="1">
        <v>37220001</v>
      </c>
      <c r="C1501" s="1">
        <v>37270000</v>
      </c>
      <c r="D1501" s="1">
        <v>2.9251800000000001</v>
      </c>
      <c r="E1501" s="1" t="s">
        <v>2894</v>
      </c>
    </row>
    <row r="1502" spans="1:5" x14ac:dyDescent="0.25">
      <c r="A1502" s="1">
        <v>28</v>
      </c>
      <c r="B1502" s="1">
        <v>13800001</v>
      </c>
      <c r="C1502" s="1">
        <v>13850000</v>
      </c>
      <c r="D1502" s="1">
        <v>2.92517</v>
      </c>
      <c r="E1502" s="1" t="s">
        <v>3006</v>
      </c>
    </row>
    <row r="1503" spans="1:5" x14ac:dyDescent="0.25">
      <c r="A1503" s="1">
        <v>2</v>
      </c>
      <c r="B1503" s="1">
        <v>88300001</v>
      </c>
      <c r="C1503" s="1">
        <v>88350000</v>
      </c>
      <c r="D1503" s="1">
        <v>2.92505999999999</v>
      </c>
      <c r="E1503" s="1" t="s">
        <v>2155</v>
      </c>
    </row>
    <row r="1504" spans="1:5" x14ac:dyDescent="0.25">
      <c r="A1504" s="1">
        <v>19</v>
      </c>
      <c r="B1504" s="1">
        <v>28180001</v>
      </c>
      <c r="C1504" s="1">
        <v>28230000</v>
      </c>
      <c r="D1504" s="1">
        <v>2.9250500000000001</v>
      </c>
      <c r="E1504" s="1" t="s">
        <v>189</v>
      </c>
    </row>
    <row r="1505" spans="1:5" x14ac:dyDescent="0.25">
      <c r="A1505" s="1">
        <v>11</v>
      </c>
      <c r="B1505" s="1">
        <v>61340001</v>
      </c>
      <c r="C1505" s="1">
        <v>61390000</v>
      </c>
      <c r="D1505" s="1">
        <v>2.9250400000000001</v>
      </c>
      <c r="E1505" s="1" t="s">
        <v>379</v>
      </c>
    </row>
    <row r="1506" spans="1:5" x14ac:dyDescent="0.25">
      <c r="A1506" s="1">
        <v>7</v>
      </c>
      <c r="B1506" s="1">
        <v>57460001</v>
      </c>
      <c r="C1506" s="1">
        <v>57510000</v>
      </c>
      <c r="D1506" s="1">
        <v>2.92496</v>
      </c>
      <c r="E1506" s="1" t="s">
        <v>2430</v>
      </c>
    </row>
    <row r="1507" spans="1:5" x14ac:dyDescent="0.25">
      <c r="A1507" s="1">
        <v>16</v>
      </c>
      <c r="B1507" s="1">
        <v>41820001</v>
      </c>
      <c r="C1507" s="1">
        <v>41870000</v>
      </c>
      <c r="D1507" s="1">
        <v>2.9249399999999999</v>
      </c>
      <c r="E1507" s="1" t="s">
        <v>2690</v>
      </c>
    </row>
    <row r="1508" spans="1:5" x14ac:dyDescent="0.25">
      <c r="A1508" s="1">
        <v>12</v>
      </c>
      <c r="B1508" s="1">
        <v>72680001</v>
      </c>
      <c r="C1508" s="1">
        <v>72730000</v>
      </c>
      <c r="D1508" s="1">
        <v>2.9248400000000001</v>
      </c>
      <c r="E1508" s="1" t="s">
        <v>2604</v>
      </c>
    </row>
    <row r="1509" spans="1:5" x14ac:dyDescent="0.25">
      <c r="A1509" s="1">
        <v>12</v>
      </c>
      <c r="B1509" s="1">
        <v>36540001</v>
      </c>
      <c r="C1509" s="1">
        <v>36590000</v>
      </c>
      <c r="D1509" s="1">
        <v>2.9247399999999999</v>
      </c>
      <c r="E1509" s="1" t="s">
        <v>2588</v>
      </c>
    </row>
    <row r="1510" spans="1:5" x14ac:dyDescent="0.25">
      <c r="A1510" s="1">
        <v>19</v>
      </c>
      <c r="B1510" s="1">
        <v>23180001</v>
      </c>
      <c r="C1510" s="1">
        <v>23230000</v>
      </c>
      <c r="D1510" s="1">
        <v>2.9246500000000002</v>
      </c>
      <c r="E1510" s="1" t="s">
        <v>2821</v>
      </c>
    </row>
    <row r="1511" spans="1:5" x14ac:dyDescent="0.25">
      <c r="A1511" s="1">
        <v>16</v>
      </c>
      <c r="B1511" s="1">
        <v>60360001</v>
      </c>
      <c r="C1511" s="1">
        <v>60410000</v>
      </c>
      <c r="D1511" s="1">
        <v>2.92462</v>
      </c>
      <c r="E1511" s="1" t="s">
        <v>1967</v>
      </c>
    </row>
    <row r="1512" spans="1:5" x14ac:dyDescent="0.25">
      <c r="A1512" s="1">
        <v>22</v>
      </c>
      <c r="B1512" s="1">
        <v>48240001</v>
      </c>
      <c r="C1512" s="1">
        <v>48290000</v>
      </c>
      <c r="D1512" s="1">
        <v>2.9244699999999999</v>
      </c>
      <c r="E1512" s="1" t="s">
        <v>1321</v>
      </c>
    </row>
    <row r="1513" spans="1:5" x14ac:dyDescent="0.25">
      <c r="A1513" s="1">
        <v>3</v>
      </c>
      <c r="B1513" s="1">
        <v>21540001</v>
      </c>
      <c r="C1513" s="1">
        <v>21590000</v>
      </c>
      <c r="D1513" s="1">
        <v>2.9244599999999998</v>
      </c>
      <c r="E1513" s="1" t="s">
        <v>2193</v>
      </c>
    </row>
    <row r="1514" spans="1:5" x14ac:dyDescent="0.25">
      <c r="A1514" s="1">
        <v>23</v>
      </c>
      <c r="B1514" s="1">
        <v>26240001</v>
      </c>
      <c r="C1514" s="1">
        <v>26290000</v>
      </c>
      <c r="D1514" s="1">
        <v>2.9244300000000001</v>
      </c>
      <c r="E1514" s="1" t="s">
        <v>2944</v>
      </c>
    </row>
    <row r="1515" spans="1:5" x14ac:dyDescent="0.25">
      <c r="A1515" s="1">
        <v>2</v>
      </c>
      <c r="B1515" s="1">
        <v>125680001</v>
      </c>
      <c r="C1515" s="1">
        <v>125730000</v>
      </c>
      <c r="D1515" s="1">
        <v>2.9242699999999999</v>
      </c>
      <c r="E1515" s="1" t="s">
        <v>776</v>
      </c>
    </row>
    <row r="1516" spans="1:5" x14ac:dyDescent="0.25">
      <c r="A1516" s="1">
        <v>23</v>
      </c>
      <c r="B1516" s="1">
        <v>21760001</v>
      </c>
      <c r="C1516" s="1">
        <v>21810000</v>
      </c>
      <c r="D1516" s="1">
        <v>2.9242599999999999</v>
      </c>
      <c r="E1516" s="1" t="s">
        <v>2940</v>
      </c>
    </row>
    <row r="1517" spans="1:5" x14ac:dyDescent="0.25">
      <c r="A1517" s="1">
        <v>21</v>
      </c>
      <c r="B1517" s="1">
        <v>27440001</v>
      </c>
      <c r="C1517" s="1">
        <v>27490000</v>
      </c>
      <c r="D1517" s="1">
        <v>2.9241999999999999</v>
      </c>
      <c r="E1517" s="1" t="s">
        <v>2902</v>
      </c>
    </row>
    <row r="1518" spans="1:5" x14ac:dyDescent="0.25">
      <c r="A1518" s="1">
        <v>20</v>
      </c>
      <c r="B1518" s="1">
        <v>35420001</v>
      </c>
      <c r="C1518" s="1">
        <v>35470000</v>
      </c>
      <c r="D1518" s="1">
        <v>2.92410999999999</v>
      </c>
      <c r="E1518" s="1" t="s">
        <v>2892</v>
      </c>
    </row>
    <row r="1519" spans="1:5" x14ac:dyDescent="0.25">
      <c r="A1519" s="1">
        <v>5</v>
      </c>
      <c r="B1519" s="1">
        <v>57100001</v>
      </c>
      <c r="C1519" s="1">
        <v>57150000</v>
      </c>
      <c r="D1519" s="1">
        <v>2.9240699999999999</v>
      </c>
      <c r="E1519" s="1" t="s">
        <v>2297</v>
      </c>
    </row>
    <row r="1520" spans="1:5" x14ac:dyDescent="0.25">
      <c r="A1520" s="1">
        <v>19</v>
      </c>
      <c r="B1520" s="1">
        <v>18100001</v>
      </c>
      <c r="C1520" s="1">
        <v>18150000</v>
      </c>
      <c r="D1520" s="1">
        <v>2.9239999999999999</v>
      </c>
      <c r="E1520" s="1" t="s">
        <v>2815</v>
      </c>
    </row>
    <row r="1521" spans="1:5" x14ac:dyDescent="0.25">
      <c r="A1521" s="1">
        <v>20</v>
      </c>
      <c r="B1521" s="1">
        <v>31240001</v>
      </c>
      <c r="C1521" s="1">
        <v>31290000</v>
      </c>
      <c r="D1521" s="1">
        <v>2.92394</v>
      </c>
      <c r="E1521" s="1" t="s">
        <v>2889</v>
      </c>
    </row>
    <row r="1522" spans="1:5" x14ac:dyDescent="0.25">
      <c r="A1522" s="1">
        <v>7</v>
      </c>
      <c r="B1522" s="1">
        <v>17060001</v>
      </c>
      <c r="C1522" s="1">
        <v>17110000</v>
      </c>
      <c r="D1522" s="1">
        <v>2.92388</v>
      </c>
      <c r="E1522" s="1" t="s">
        <v>2359</v>
      </c>
    </row>
    <row r="1523" spans="1:5" x14ac:dyDescent="0.25">
      <c r="A1523" s="1">
        <v>9</v>
      </c>
      <c r="B1523" s="1">
        <v>41840001</v>
      </c>
      <c r="C1523" s="1">
        <v>41890000</v>
      </c>
      <c r="D1523" s="1">
        <v>2.9237500000000001</v>
      </c>
      <c r="E1523" s="1" t="s">
        <v>2481</v>
      </c>
    </row>
    <row r="1524" spans="1:5" x14ac:dyDescent="0.25">
      <c r="A1524" s="1">
        <v>15</v>
      </c>
      <c r="B1524" s="1">
        <v>30840001</v>
      </c>
      <c r="C1524" s="1">
        <v>30890000</v>
      </c>
      <c r="D1524" s="1">
        <v>2.9236499999999999</v>
      </c>
      <c r="E1524" s="1" t="s">
        <v>2654</v>
      </c>
    </row>
    <row r="1525" spans="1:5" x14ac:dyDescent="0.25">
      <c r="A1525" s="1">
        <v>7</v>
      </c>
      <c r="B1525" s="1">
        <v>19700001</v>
      </c>
      <c r="C1525" s="1">
        <v>19750000</v>
      </c>
      <c r="D1525" s="1">
        <v>2.92354</v>
      </c>
      <c r="E1525" s="1" t="s">
        <v>2370</v>
      </c>
    </row>
    <row r="1526" spans="1:5" x14ac:dyDescent="0.25">
      <c r="A1526" s="1">
        <v>7</v>
      </c>
      <c r="B1526" s="1">
        <v>50460001</v>
      </c>
      <c r="C1526" s="1">
        <v>50510000</v>
      </c>
      <c r="D1526" s="1">
        <v>2.92353</v>
      </c>
      <c r="E1526" s="1" t="s">
        <v>665</v>
      </c>
    </row>
    <row r="1527" spans="1:5" x14ac:dyDescent="0.25">
      <c r="A1527" s="1">
        <v>16</v>
      </c>
      <c r="B1527" s="1">
        <v>51240001</v>
      </c>
      <c r="C1527" s="1">
        <v>51290000</v>
      </c>
      <c r="D1527" s="1">
        <v>2.92353</v>
      </c>
      <c r="E1527" s="1" t="s">
        <v>2710</v>
      </c>
    </row>
    <row r="1528" spans="1:5" x14ac:dyDescent="0.25">
      <c r="A1528" s="1">
        <v>16</v>
      </c>
      <c r="B1528" s="1">
        <v>41280001</v>
      </c>
      <c r="C1528" s="1">
        <v>41330000</v>
      </c>
      <c r="D1528" s="1">
        <v>2.9234900000000001</v>
      </c>
      <c r="E1528" s="1" t="s">
        <v>2689</v>
      </c>
    </row>
    <row r="1529" spans="1:5" x14ac:dyDescent="0.25">
      <c r="A1529" s="1">
        <v>10</v>
      </c>
      <c r="B1529" s="1">
        <v>36560001</v>
      </c>
      <c r="C1529" s="1">
        <v>36610000</v>
      </c>
      <c r="D1529" s="1">
        <v>2.9233899999999999</v>
      </c>
      <c r="E1529" s="1" t="s">
        <v>2513</v>
      </c>
    </row>
    <row r="1530" spans="1:5" x14ac:dyDescent="0.25">
      <c r="A1530" s="1">
        <v>9</v>
      </c>
      <c r="B1530" s="1">
        <v>42080001</v>
      </c>
      <c r="C1530" s="1">
        <v>42130000</v>
      </c>
      <c r="D1530" s="1">
        <v>2.92334</v>
      </c>
      <c r="E1530" s="1" t="s">
        <v>2483</v>
      </c>
    </row>
    <row r="1531" spans="1:5" x14ac:dyDescent="0.25">
      <c r="A1531" s="1">
        <v>12</v>
      </c>
      <c r="B1531" s="1">
        <v>71940001</v>
      </c>
      <c r="C1531" s="1">
        <v>71990000</v>
      </c>
      <c r="D1531" s="1">
        <v>2.9232099999999899</v>
      </c>
      <c r="E1531" s="1" t="s">
        <v>2599</v>
      </c>
    </row>
    <row r="1532" spans="1:5" x14ac:dyDescent="0.25">
      <c r="A1532" s="1">
        <v>10</v>
      </c>
      <c r="B1532" s="1">
        <v>21020001</v>
      </c>
      <c r="C1532" s="1">
        <v>21070000</v>
      </c>
      <c r="D1532" s="1">
        <v>2.9230900000000002</v>
      </c>
      <c r="E1532" s="1" t="s">
        <v>2499</v>
      </c>
    </row>
    <row r="1533" spans="1:5" x14ac:dyDescent="0.25">
      <c r="A1533" s="1">
        <v>5</v>
      </c>
      <c r="B1533" s="1">
        <v>36200001</v>
      </c>
      <c r="C1533" s="1">
        <v>36250000</v>
      </c>
      <c r="D1533" s="1">
        <v>2.9230700000000001</v>
      </c>
      <c r="E1533" s="1" t="s">
        <v>2287</v>
      </c>
    </row>
    <row r="1534" spans="1:5" x14ac:dyDescent="0.25">
      <c r="A1534" s="1">
        <v>7</v>
      </c>
      <c r="B1534" s="1">
        <v>17020001</v>
      </c>
      <c r="C1534" s="1">
        <v>17070000</v>
      </c>
      <c r="D1534" s="1">
        <v>2.9230299999999998</v>
      </c>
      <c r="E1534" s="1" t="s">
        <v>2358</v>
      </c>
    </row>
    <row r="1535" spans="1:5" x14ac:dyDescent="0.25">
      <c r="A1535" s="1">
        <v>7</v>
      </c>
      <c r="B1535" s="1">
        <v>51080001</v>
      </c>
      <c r="C1535" s="1">
        <v>51130000</v>
      </c>
      <c r="D1535" s="1">
        <v>2.9230099999999899</v>
      </c>
      <c r="E1535" s="1" t="s">
        <v>2410</v>
      </c>
    </row>
    <row r="1536" spans="1:5" x14ac:dyDescent="0.25">
      <c r="A1536" s="1">
        <v>10</v>
      </c>
      <c r="B1536" s="1">
        <v>51440001</v>
      </c>
      <c r="C1536" s="1">
        <v>51490000</v>
      </c>
      <c r="D1536" s="1">
        <v>2.92299</v>
      </c>
      <c r="E1536" s="1" t="s">
        <v>2523</v>
      </c>
    </row>
    <row r="1537" spans="1:5" x14ac:dyDescent="0.25">
      <c r="A1537" s="1">
        <v>3</v>
      </c>
      <c r="B1537" s="1">
        <v>69060001</v>
      </c>
      <c r="C1537" s="1">
        <v>69110000</v>
      </c>
      <c r="D1537" s="1">
        <v>2.9228999999999998</v>
      </c>
      <c r="E1537" s="1" t="s">
        <v>2228</v>
      </c>
    </row>
    <row r="1538" spans="1:5" x14ac:dyDescent="0.25">
      <c r="A1538" s="1">
        <v>2</v>
      </c>
      <c r="B1538" s="1">
        <v>85360001</v>
      </c>
      <c r="C1538" s="1">
        <v>85410000</v>
      </c>
      <c r="D1538" s="1">
        <v>2.9228499999999999</v>
      </c>
      <c r="E1538" s="1" t="s">
        <v>2152</v>
      </c>
    </row>
    <row r="1539" spans="1:5" x14ac:dyDescent="0.25">
      <c r="A1539" s="1">
        <v>1</v>
      </c>
      <c r="B1539" s="1">
        <v>71500001</v>
      </c>
      <c r="C1539" s="1">
        <v>71550000</v>
      </c>
      <c r="D1539" s="1">
        <v>2.9227699999999999</v>
      </c>
      <c r="E1539" s="1" t="s">
        <v>2106</v>
      </c>
    </row>
    <row r="1540" spans="1:5" x14ac:dyDescent="0.25">
      <c r="A1540" s="1">
        <v>9</v>
      </c>
      <c r="B1540" s="1">
        <v>40740001</v>
      </c>
      <c r="C1540" s="1">
        <v>40790000</v>
      </c>
      <c r="D1540" s="1">
        <v>2.9227400000000001</v>
      </c>
      <c r="E1540" s="1" t="s">
        <v>2476</v>
      </c>
    </row>
    <row r="1541" spans="1:5" x14ac:dyDescent="0.25">
      <c r="A1541" s="1">
        <v>7</v>
      </c>
      <c r="B1541" s="1">
        <v>19920001</v>
      </c>
      <c r="C1541" s="1">
        <v>19970000</v>
      </c>
      <c r="D1541" s="1">
        <v>2.92272</v>
      </c>
      <c r="E1541" s="1" t="s">
        <v>2371</v>
      </c>
    </row>
    <row r="1542" spans="1:5" x14ac:dyDescent="0.25">
      <c r="A1542" s="1">
        <v>17</v>
      </c>
      <c r="B1542" s="1">
        <v>73000001</v>
      </c>
      <c r="C1542" s="1">
        <v>73050000</v>
      </c>
      <c r="D1542" s="1">
        <v>2.9226999999999999</v>
      </c>
      <c r="E1542" s="1" t="s">
        <v>2742</v>
      </c>
    </row>
    <row r="1543" spans="1:5" x14ac:dyDescent="0.25">
      <c r="A1543" s="1">
        <v>18</v>
      </c>
      <c r="B1543" s="1">
        <v>21620001</v>
      </c>
      <c r="C1543" s="1">
        <v>21670000</v>
      </c>
      <c r="D1543" s="1">
        <v>2.9226000000000001</v>
      </c>
      <c r="E1543" s="1" t="s">
        <v>2748</v>
      </c>
    </row>
    <row r="1544" spans="1:5" x14ac:dyDescent="0.25">
      <c r="A1544" s="1">
        <v>17</v>
      </c>
      <c r="B1544" s="1">
        <v>67940001</v>
      </c>
      <c r="C1544" s="1">
        <v>67990000</v>
      </c>
      <c r="D1544" s="1">
        <v>2.9225099999999999</v>
      </c>
      <c r="E1544" s="1" t="s">
        <v>2731</v>
      </c>
    </row>
    <row r="1545" spans="1:5" x14ac:dyDescent="0.25">
      <c r="A1545" s="1">
        <v>4</v>
      </c>
      <c r="B1545" s="1">
        <v>94340001</v>
      </c>
      <c r="C1545" s="1">
        <v>94390000</v>
      </c>
      <c r="D1545" s="1">
        <v>2.9224299999999999</v>
      </c>
      <c r="E1545" s="1" t="s">
        <v>2257</v>
      </c>
    </row>
    <row r="1546" spans="1:5" x14ac:dyDescent="0.25">
      <c r="A1546" s="1">
        <v>26</v>
      </c>
      <c r="B1546" s="1">
        <v>22680001</v>
      </c>
      <c r="C1546" s="1">
        <v>22730000</v>
      </c>
      <c r="D1546" s="1">
        <v>2.9224199999999998</v>
      </c>
      <c r="E1546" s="1" t="s">
        <v>2987</v>
      </c>
    </row>
    <row r="1547" spans="1:5" x14ac:dyDescent="0.25">
      <c r="A1547" s="1">
        <v>3</v>
      </c>
      <c r="B1547" s="1">
        <v>3100001</v>
      </c>
      <c r="C1547" s="1">
        <v>3150000</v>
      </c>
      <c r="D1547" s="1">
        <v>2.9223300000000001</v>
      </c>
      <c r="E1547" s="1" t="s">
        <v>2170</v>
      </c>
    </row>
    <row r="1548" spans="1:5" x14ac:dyDescent="0.25">
      <c r="A1548" s="1">
        <v>23</v>
      </c>
      <c r="B1548" s="1">
        <v>16320001</v>
      </c>
      <c r="C1548" s="1">
        <v>16370000</v>
      </c>
      <c r="D1548" s="1">
        <v>2.92231</v>
      </c>
      <c r="E1548" s="1" t="s">
        <v>2932</v>
      </c>
    </row>
    <row r="1549" spans="1:5" x14ac:dyDescent="0.25">
      <c r="A1549" s="1">
        <v>12</v>
      </c>
      <c r="B1549" s="1">
        <v>36360001</v>
      </c>
      <c r="C1549" s="1">
        <v>36410000</v>
      </c>
      <c r="D1549" s="1">
        <v>2.9222599999999899</v>
      </c>
      <c r="E1549" s="1" t="s">
        <v>2585</v>
      </c>
    </row>
    <row r="1550" spans="1:5" x14ac:dyDescent="0.25">
      <c r="A1550" s="1">
        <v>9</v>
      </c>
      <c r="B1550" s="1">
        <v>39980001</v>
      </c>
      <c r="C1550" s="1">
        <v>40030000</v>
      </c>
      <c r="D1550" s="1">
        <v>2.92225</v>
      </c>
      <c r="E1550" s="1" t="s">
        <v>2473</v>
      </c>
    </row>
    <row r="1551" spans="1:5" x14ac:dyDescent="0.25">
      <c r="A1551" s="1">
        <v>2</v>
      </c>
      <c r="B1551" s="1">
        <v>52980001</v>
      </c>
      <c r="C1551" s="1">
        <v>53030000</v>
      </c>
      <c r="D1551" s="1">
        <v>2.92225</v>
      </c>
      <c r="E1551" s="1" t="s">
        <v>680</v>
      </c>
    </row>
    <row r="1552" spans="1:5" x14ac:dyDescent="0.25">
      <c r="A1552" s="1">
        <v>14</v>
      </c>
      <c r="B1552" s="1">
        <v>38120001</v>
      </c>
      <c r="C1552" s="1">
        <v>38170000</v>
      </c>
      <c r="D1552" s="1">
        <v>2.92205</v>
      </c>
      <c r="E1552" s="1" t="s">
        <v>2647</v>
      </c>
    </row>
    <row r="1553" spans="1:5" x14ac:dyDescent="0.25">
      <c r="A1553" s="1">
        <v>6</v>
      </c>
      <c r="B1553" s="1">
        <v>116760001</v>
      </c>
      <c r="C1553" s="1">
        <v>116810000</v>
      </c>
      <c r="D1553" s="1">
        <v>2.9219999999999899</v>
      </c>
      <c r="E1553" s="1" t="s">
        <v>2340</v>
      </c>
    </row>
    <row r="1554" spans="1:5" x14ac:dyDescent="0.25">
      <c r="A1554" s="1">
        <v>2</v>
      </c>
      <c r="B1554" s="1">
        <v>26620001</v>
      </c>
      <c r="C1554" s="1">
        <v>26670000</v>
      </c>
      <c r="D1554" s="1">
        <v>2.9219400000000002</v>
      </c>
      <c r="E1554" s="1" t="s">
        <v>2148</v>
      </c>
    </row>
    <row r="1555" spans="1:5" x14ac:dyDescent="0.25">
      <c r="A1555" s="1">
        <v>16</v>
      </c>
      <c r="B1555" s="1">
        <v>43780001</v>
      </c>
      <c r="C1555" s="1">
        <v>43830000</v>
      </c>
      <c r="D1555" s="1">
        <v>2.9219300000000001</v>
      </c>
      <c r="E1555" s="1" t="s">
        <v>1755</v>
      </c>
    </row>
    <row r="1556" spans="1:5" x14ac:dyDescent="0.25">
      <c r="A1556" s="1">
        <v>13</v>
      </c>
      <c r="B1556" s="1">
        <v>61700001</v>
      </c>
      <c r="C1556" s="1">
        <v>61750000</v>
      </c>
      <c r="D1556" s="1">
        <v>2.92164</v>
      </c>
      <c r="E1556" s="1" t="s">
        <v>760</v>
      </c>
    </row>
    <row r="1557" spans="1:5" x14ac:dyDescent="0.25">
      <c r="A1557" s="1">
        <v>18</v>
      </c>
      <c r="B1557" s="1">
        <v>34620001</v>
      </c>
      <c r="C1557" s="1">
        <v>34670000</v>
      </c>
      <c r="D1557" s="1">
        <v>2.92152999999999</v>
      </c>
      <c r="E1557" s="1" t="s">
        <v>2756</v>
      </c>
    </row>
    <row r="1558" spans="1:5" x14ac:dyDescent="0.25">
      <c r="A1558" s="1">
        <v>11</v>
      </c>
      <c r="B1558" s="1">
        <v>43520001</v>
      </c>
      <c r="C1558" s="1">
        <v>43570000</v>
      </c>
      <c r="D1558" s="1">
        <v>2.9214899999999999</v>
      </c>
      <c r="E1558" s="1" t="s">
        <v>2537</v>
      </c>
    </row>
    <row r="1559" spans="1:5" x14ac:dyDescent="0.25">
      <c r="A1559" s="1">
        <v>16</v>
      </c>
      <c r="B1559" s="1">
        <v>43900001</v>
      </c>
      <c r="C1559" s="1">
        <v>43950000</v>
      </c>
      <c r="D1559" s="1">
        <v>2.9214699999999998</v>
      </c>
      <c r="E1559" s="1" t="s">
        <v>1513</v>
      </c>
    </row>
    <row r="1560" spans="1:5" x14ac:dyDescent="0.25">
      <c r="A1560" s="1">
        <v>3</v>
      </c>
      <c r="B1560" s="1">
        <v>32200001</v>
      </c>
      <c r="C1560" s="1">
        <v>32250000</v>
      </c>
      <c r="D1560" s="1">
        <v>2.92143</v>
      </c>
      <c r="E1560" s="1" t="s">
        <v>2202</v>
      </c>
    </row>
    <row r="1561" spans="1:5" x14ac:dyDescent="0.25">
      <c r="A1561" s="1">
        <v>19</v>
      </c>
      <c r="B1561" s="1">
        <v>44160001</v>
      </c>
      <c r="C1561" s="1">
        <v>44210000</v>
      </c>
      <c r="D1561" s="1">
        <v>2.9214199999999999</v>
      </c>
      <c r="E1561" s="1" t="s">
        <v>2873</v>
      </c>
    </row>
    <row r="1562" spans="1:5" x14ac:dyDescent="0.25">
      <c r="A1562" s="1">
        <v>3</v>
      </c>
      <c r="B1562" s="1">
        <v>34300001</v>
      </c>
      <c r="C1562" s="1">
        <v>34350000</v>
      </c>
      <c r="D1562" s="1">
        <v>2.9213499999999999</v>
      </c>
      <c r="E1562" s="1" t="s">
        <v>2210</v>
      </c>
    </row>
    <row r="1563" spans="1:5" x14ac:dyDescent="0.25">
      <c r="A1563" s="1">
        <v>2</v>
      </c>
      <c r="B1563" s="1">
        <v>126840001</v>
      </c>
      <c r="C1563" s="1">
        <v>126890000</v>
      </c>
      <c r="D1563" s="1">
        <v>2.92123</v>
      </c>
      <c r="E1563" s="1" t="s">
        <v>269</v>
      </c>
    </row>
    <row r="1564" spans="1:5" x14ac:dyDescent="0.25">
      <c r="A1564" s="1">
        <v>18</v>
      </c>
      <c r="B1564" s="1">
        <v>35680001</v>
      </c>
      <c r="C1564" s="1">
        <v>35730000</v>
      </c>
      <c r="D1564" s="1">
        <v>2.9211800000000001</v>
      </c>
      <c r="E1564" s="1" t="s">
        <v>2799</v>
      </c>
    </row>
    <row r="1565" spans="1:5" x14ac:dyDescent="0.25">
      <c r="A1565" s="1">
        <v>24</v>
      </c>
      <c r="B1565" s="1">
        <v>43020001</v>
      </c>
      <c r="C1565" s="1">
        <v>43070000</v>
      </c>
      <c r="D1565" s="1">
        <v>2.9211499999999999</v>
      </c>
      <c r="E1565" s="1" t="s">
        <v>2959</v>
      </c>
    </row>
    <row r="1566" spans="1:5" x14ac:dyDescent="0.25">
      <c r="A1566" s="1">
        <v>3</v>
      </c>
      <c r="B1566" s="1">
        <v>34340001</v>
      </c>
      <c r="C1566" s="1">
        <v>34390000</v>
      </c>
      <c r="D1566" s="1">
        <v>2.9211200000000002</v>
      </c>
      <c r="E1566" s="1" t="s">
        <v>1965</v>
      </c>
    </row>
    <row r="1567" spans="1:5" x14ac:dyDescent="0.25">
      <c r="A1567" s="1">
        <v>7</v>
      </c>
      <c r="B1567" s="1">
        <v>20600001</v>
      </c>
      <c r="C1567" s="1">
        <v>20650000</v>
      </c>
      <c r="D1567" s="1">
        <v>2.9210099999999999</v>
      </c>
      <c r="E1567" s="1" t="s">
        <v>2376</v>
      </c>
    </row>
    <row r="1568" spans="1:5" x14ac:dyDescent="0.25">
      <c r="A1568" s="1">
        <v>25</v>
      </c>
      <c r="B1568" s="1">
        <v>26260001</v>
      </c>
      <c r="C1568" s="1">
        <v>26310000</v>
      </c>
      <c r="D1568" s="1">
        <v>2.92083</v>
      </c>
      <c r="E1568" s="1" t="s">
        <v>1031</v>
      </c>
    </row>
    <row r="1569" spans="1:5" x14ac:dyDescent="0.25">
      <c r="A1569" s="1">
        <v>17</v>
      </c>
      <c r="B1569" s="1">
        <v>67620001</v>
      </c>
      <c r="C1569" s="1">
        <v>67670000</v>
      </c>
      <c r="D1569" s="1">
        <v>2.92076</v>
      </c>
      <c r="E1569" s="1" t="s">
        <v>2730</v>
      </c>
    </row>
    <row r="1570" spans="1:5" x14ac:dyDescent="0.25">
      <c r="A1570" s="1">
        <v>9</v>
      </c>
      <c r="B1570" s="1">
        <v>62600001</v>
      </c>
      <c r="C1570" s="1">
        <v>62650000</v>
      </c>
      <c r="D1570" s="1">
        <v>2.9207399999999999</v>
      </c>
      <c r="E1570" s="1" t="s">
        <v>2484</v>
      </c>
    </row>
    <row r="1571" spans="1:5" x14ac:dyDescent="0.25">
      <c r="A1571" s="1">
        <v>10</v>
      </c>
      <c r="B1571" s="1">
        <v>54680001</v>
      </c>
      <c r="C1571" s="1">
        <v>54730000</v>
      </c>
      <c r="D1571" s="1">
        <v>2.9207099999999899</v>
      </c>
      <c r="E1571" s="1" t="s">
        <v>2524</v>
      </c>
    </row>
    <row r="1572" spans="1:5" x14ac:dyDescent="0.25">
      <c r="A1572" s="1">
        <v>1</v>
      </c>
      <c r="B1572" s="1">
        <v>52300001</v>
      </c>
      <c r="C1572" s="1">
        <v>52350000</v>
      </c>
      <c r="D1572" s="1">
        <v>2.92069</v>
      </c>
      <c r="E1572" s="1" t="s">
        <v>734</v>
      </c>
    </row>
    <row r="1573" spans="1:5" x14ac:dyDescent="0.25">
      <c r="A1573" s="1">
        <v>11</v>
      </c>
      <c r="B1573" s="1">
        <v>73620001</v>
      </c>
      <c r="C1573" s="1">
        <v>73670000</v>
      </c>
      <c r="D1573" s="1">
        <v>2.92057999999999</v>
      </c>
      <c r="E1573" s="1" t="s">
        <v>288</v>
      </c>
    </row>
    <row r="1574" spans="1:5" x14ac:dyDescent="0.25">
      <c r="A1574" s="1">
        <v>19</v>
      </c>
      <c r="B1574" s="1">
        <v>11280001</v>
      </c>
      <c r="C1574" s="1">
        <v>11330000</v>
      </c>
      <c r="D1574" s="1">
        <v>2.9205099999999899</v>
      </c>
      <c r="E1574" s="1" t="s">
        <v>2814</v>
      </c>
    </row>
    <row r="1575" spans="1:5" x14ac:dyDescent="0.25">
      <c r="A1575" s="1">
        <v>22</v>
      </c>
      <c r="B1575" s="1">
        <v>49440001</v>
      </c>
      <c r="C1575" s="1">
        <v>49490000</v>
      </c>
      <c r="D1575" s="1">
        <v>2.9204500000000002</v>
      </c>
      <c r="E1575" s="1" t="s">
        <v>594</v>
      </c>
    </row>
    <row r="1576" spans="1:5" x14ac:dyDescent="0.25">
      <c r="A1576" s="1">
        <v>10</v>
      </c>
      <c r="B1576" s="1">
        <v>49560001</v>
      </c>
      <c r="C1576" s="1">
        <v>49610000</v>
      </c>
      <c r="D1576" s="1">
        <v>2.9204500000000002</v>
      </c>
      <c r="E1576" s="1" t="s">
        <v>2521</v>
      </c>
    </row>
    <row r="1577" spans="1:5" x14ac:dyDescent="0.25">
      <c r="A1577" s="1">
        <v>26</v>
      </c>
      <c r="B1577" s="1">
        <v>38240001</v>
      </c>
      <c r="C1577" s="1">
        <v>38290000</v>
      </c>
      <c r="D1577" s="1">
        <v>2.9203199999999998</v>
      </c>
      <c r="E1577" s="1" t="s">
        <v>1932</v>
      </c>
    </row>
    <row r="1578" spans="1:5" x14ac:dyDescent="0.25">
      <c r="A1578" s="1">
        <v>11</v>
      </c>
      <c r="B1578" s="1">
        <v>30200001</v>
      </c>
      <c r="C1578" s="1">
        <v>30250000</v>
      </c>
      <c r="D1578" s="1">
        <v>2.9200699999999999</v>
      </c>
      <c r="E1578" s="1" t="s">
        <v>2535</v>
      </c>
    </row>
    <row r="1579" spans="1:5" x14ac:dyDescent="0.25">
      <c r="A1579" s="1">
        <v>13</v>
      </c>
      <c r="B1579" s="1">
        <v>22960001</v>
      </c>
      <c r="C1579" s="1">
        <v>23010000</v>
      </c>
      <c r="D1579" s="1">
        <v>2.9199899999999999</v>
      </c>
      <c r="E1579" s="1" t="s">
        <v>2612</v>
      </c>
    </row>
    <row r="1580" spans="1:5" x14ac:dyDescent="0.25">
      <c r="A1580" s="1">
        <v>3</v>
      </c>
      <c r="B1580" s="1">
        <v>30700001</v>
      </c>
      <c r="C1580" s="1">
        <v>30750000</v>
      </c>
      <c r="D1580" s="1">
        <v>2.91995</v>
      </c>
      <c r="E1580" s="1" t="s">
        <v>2201</v>
      </c>
    </row>
    <row r="1581" spans="1:5" x14ac:dyDescent="0.25">
      <c r="A1581" s="1">
        <v>16</v>
      </c>
      <c r="B1581" s="1">
        <v>60380001</v>
      </c>
      <c r="C1581" s="1">
        <v>60430000</v>
      </c>
      <c r="D1581" s="1">
        <v>2.9194599999999999</v>
      </c>
      <c r="E1581" s="1" t="s">
        <v>2713</v>
      </c>
    </row>
    <row r="1582" spans="1:5" x14ac:dyDescent="0.25">
      <c r="A1582" s="1">
        <v>7</v>
      </c>
      <c r="B1582" s="1">
        <v>44140001</v>
      </c>
      <c r="C1582" s="1">
        <v>44190000</v>
      </c>
      <c r="D1582" s="1">
        <v>2.9194200000000001</v>
      </c>
      <c r="E1582" s="1" t="s">
        <v>925</v>
      </c>
    </row>
    <row r="1583" spans="1:5" x14ac:dyDescent="0.25">
      <c r="A1583" s="1">
        <v>22</v>
      </c>
      <c r="B1583" s="1">
        <v>10380001</v>
      </c>
      <c r="C1583" s="1">
        <v>10430000</v>
      </c>
      <c r="D1583" s="1">
        <v>2.9194100000000001</v>
      </c>
      <c r="E1583" s="1" t="s">
        <v>2025</v>
      </c>
    </row>
    <row r="1584" spans="1:5" x14ac:dyDescent="0.25">
      <c r="A1584" s="1">
        <v>13</v>
      </c>
      <c r="B1584" s="1">
        <v>24300001</v>
      </c>
      <c r="C1584" s="1">
        <v>24350000</v>
      </c>
      <c r="D1584" s="1">
        <v>2.9192900000000002</v>
      </c>
      <c r="E1584" s="1" t="s">
        <v>2617</v>
      </c>
    </row>
    <row r="1585" spans="1:5" x14ac:dyDescent="0.25">
      <c r="A1585" s="1">
        <v>22</v>
      </c>
      <c r="B1585" s="1">
        <v>45040001</v>
      </c>
      <c r="C1585" s="1">
        <v>45090000</v>
      </c>
      <c r="D1585" s="1">
        <v>2.9192200000000001</v>
      </c>
      <c r="E1585" s="1" t="s">
        <v>715</v>
      </c>
    </row>
    <row r="1586" spans="1:5" x14ac:dyDescent="0.25">
      <c r="A1586" s="1">
        <v>14</v>
      </c>
      <c r="B1586" s="1">
        <v>31240001</v>
      </c>
      <c r="C1586" s="1">
        <v>31290000</v>
      </c>
      <c r="D1586" s="1">
        <v>2.9192099999999899</v>
      </c>
      <c r="E1586" s="1" t="s">
        <v>696</v>
      </c>
    </row>
    <row r="1587" spans="1:5" x14ac:dyDescent="0.25">
      <c r="A1587" s="1">
        <v>13</v>
      </c>
      <c r="B1587" s="1">
        <v>57720001</v>
      </c>
      <c r="C1587" s="1">
        <v>57770000</v>
      </c>
      <c r="D1587" s="1">
        <v>2.9191199999999999</v>
      </c>
      <c r="E1587" s="1" t="s">
        <v>595</v>
      </c>
    </row>
    <row r="1588" spans="1:5" x14ac:dyDescent="0.25">
      <c r="A1588" s="1">
        <v>12</v>
      </c>
      <c r="B1588" s="1">
        <v>26180001</v>
      </c>
      <c r="C1588" s="1">
        <v>26230000</v>
      </c>
      <c r="D1588" s="1">
        <v>2.9190299999999998</v>
      </c>
      <c r="E1588" s="1" t="s">
        <v>2563</v>
      </c>
    </row>
    <row r="1589" spans="1:5" x14ac:dyDescent="0.25">
      <c r="A1589" s="1">
        <v>11</v>
      </c>
      <c r="B1589" s="1">
        <v>30180001</v>
      </c>
      <c r="C1589" s="1">
        <v>30230000</v>
      </c>
      <c r="D1589" s="1">
        <v>2.91886</v>
      </c>
      <c r="E1589" s="1" t="s">
        <v>2535</v>
      </c>
    </row>
    <row r="1590" spans="1:5" x14ac:dyDescent="0.25">
      <c r="A1590" s="1">
        <v>5</v>
      </c>
      <c r="B1590" s="1">
        <v>120020001</v>
      </c>
      <c r="C1590" s="1">
        <v>120070000</v>
      </c>
      <c r="D1590" s="1">
        <v>2.9188399999999999</v>
      </c>
      <c r="E1590" s="1" t="s">
        <v>2329</v>
      </c>
    </row>
    <row r="1591" spans="1:5" x14ac:dyDescent="0.25">
      <c r="A1591" s="1">
        <v>7</v>
      </c>
      <c r="B1591" s="1">
        <v>51360001</v>
      </c>
      <c r="C1591" s="1">
        <v>51410000</v>
      </c>
      <c r="D1591" s="1">
        <v>2.9186799999999899</v>
      </c>
      <c r="E1591" s="1" t="s">
        <v>2413</v>
      </c>
    </row>
    <row r="1592" spans="1:5" x14ac:dyDescent="0.25">
      <c r="A1592" s="1">
        <v>23</v>
      </c>
      <c r="B1592" s="1">
        <v>17740001</v>
      </c>
      <c r="C1592" s="1">
        <v>17790000</v>
      </c>
      <c r="D1592" s="1">
        <v>2.9186299999999998</v>
      </c>
      <c r="E1592" s="1" t="s">
        <v>2936</v>
      </c>
    </row>
    <row r="1593" spans="1:5" x14ac:dyDescent="0.25">
      <c r="A1593" s="1">
        <v>19</v>
      </c>
      <c r="B1593" s="1">
        <v>38820001</v>
      </c>
      <c r="C1593" s="1">
        <v>38870000</v>
      </c>
      <c r="D1593" s="1">
        <v>2.91858</v>
      </c>
      <c r="E1593" s="1" t="s">
        <v>2857</v>
      </c>
    </row>
    <row r="1594" spans="1:5" x14ac:dyDescent="0.25">
      <c r="A1594" s="1">
        <v>1</v>
      </c>
      <c r="B1594" s="1">
        <v>73060001</v>
      </c>
      <c r="C1594" s="1">
        <v>73110000</v>
      </c>
      <c r="D1594" s="1">
        <v>2.91858</v>
      </c>
      <c r="E1594" s="1" t="s">
        <v>245</v>
      </c>
    </row>
    <row r="1595" spans="1:5" x14ac:dyDescent="0.25">
      <c r="A1595" s="1">
        <v>3</v>
      </c>
      <c r="B1595" s="1">
        <v>112500001</v>
      </c>
      <c r="C1595" s="1">
        <v>112550000</v>
      </c>
      <c r="D1595" s="1">
        <v>2.9185699999999999</v>
      </c>
      <c r="E1595" s="1" t="s">
        <v>2239</v>
      </c>
    </row>
    <row r="1596" spans="1:5" x14ac:dyDescent="0.25">
      <c r="A1596" s="1">
        <v>13</v>
      </c>
      <c r="B1596" s="1">
        <v>39220001</v>
      </c>
      <c r="C1596" s="1">
        <v>39270000</v>
      </c>
      <c r="D1596" s="1">
        <v>2.9182700000000001</v>
      </c>
      <c r="E1596" s="1" t="s">
        <v>710</v>
      </c>
    </row>
    <row r="1597" spans="1:5" x14ac:dyDescent="0.25">
      <c r="A1597" s="1">
        <v>7</v>
      </c>
      <c r="B1597" s="1">
        <v>54020001</v>
      </c>
      <c r="C1597" s="1">
        <v>54070000</v>
      </c>
      <c r="D1597" s="1">
        <v>2.9182600000000001</v>
      </c>
      <c r="E1597" s="1" t="s">
        <v>346</v>
      </c>
    </row>
    <row r="1598" spans="1:5" x14ac:dyDescent="0.25">
      <c r="A1598" s="1">
        <v>7</v>
      </c>
      <c r="B1598" s="1">
        <v>20580001</v>
      </c>
      <c r="C1598" s="1">
        <v>20630000</v>
      </c>
      <c r="D1598" s="1">
        <v>2.9182399999999999</v>
      </c>
      <c r="E1598" s="1" t="s">
        <v>2375</v>
      </c>
    </row>
    <row r="1599" spans="1:5" x14ac:dyDescent="0.25">
      <c r="A1599" s="1">
        <v>9</v>
      </c>
      <c r="B1599" s="1">
        <v>38780001</v>
      </c>
      <c r="C1599" s="1">
        <v>38830000</v>
      </c>
      <c r="D1599" s="1">
        <v>2.9182199999999998</v>
      </c>
      <c r="E1599" s="1" t="s">
        <v>2460</v>
      </c>
    </row>
    <row r="1600" spans="1:5" x14ac:dyDescent="0.25">
      <c r="A1600" s="1">
        <v>3</v>
      </c>
      <c r="B1600" s="1">
        <v>112480001</v>
      </c>
      <c r="C1600" s="1">
        <v>112530000</v>
      </c>
      <c r="D1600" s="1">
        <v>2.91812</v>
      </c>
      <c r="E1600" s="1" t="s">
        <v>2239</v>
      </c>
    </row>
    <row r="1601" spans="1:5" x14ac:dyDescent="0.25">
      <c r="A1601" s="1">
        <v>10</v>
      </c>
      <c r="B1601" s="1">
        <v>54700001</v>
      </c>
      <c r="C1601" s="1">
        <v>54750000</v>
      </c>
      <c r="D1601" s="1">
        <v>2.9180799999999998</v>
      </c>
      <c r="E1601" s="1" t="s">
        <v>2524</v>
      </c>
    </row>
    <row r="1602" spans="1:5" x14ac:dyDescent="0.25">
      <c r="A1602" s="1">
        <v>10</v>
      </c>
      <c r="B1602" s="1">
        <v>25640001</v>
      </c>
      <c r="C1602" s="1">
        <v>25690000</v>
      </c>
      <c r="D1602" s="1">
        <v>2.91804</v>
      </c>
      <c r="E1602" s="1" t="s">
        <v>2505</v>
      </c>
    </row>
    <row r="1603" spans="1:5" x14ac:dyDescent="0.25">
      <c r="A1603" s="1">
        <v>22</v>
      </c>
      <c r="B1603" s="1">
        <v>14740001</v>
      </c>
      <c r="C1603" s="1">
        <v>14790000</v>
      </c>
      <c r="D1603" s="1">
        <v>2.9179200000000001</v>
      </c>
      <c r="E1603" s="1" t="s">
        <v>2916</v>
      </c>
    </row>
    <row r="1604" spans="1:5" x14ac:dyDescent="0.25">
      <c r="A1604" s="1">
        <v>17</v>
      </c>
      <c r="B1604" s="1">
        <v>62480001</v>
      </c>
      <c r="C1604" s="1">
        <v>62530000</v>
      </c>
      <c r="D1604" s="1">
        <v>2.9178500000000001</v>
      </c>
      <c r="E1604" s="1" t="s">
        <v>906</v>
      </c>
    </row>
    <row r="1605" spans="1:5" x14ac:dyDescent="0.25">
      <c r="A1605" s="1">
        <v>5</v>
      </c>
      <c r="B1605" s="1">
        <v>47800001</v>
      </c>
      <c r="C1605" s="1">
        <v>47850000</v>
      </c>
      <c r="D1605" s="1">
        <v>2.91784</v>
      </c>
      <c r="E1605" s="1" t="s">
        <v>730</v>
      </c>
    </row>
    <row r="1606" spans="1:5" x14ac:dyDescent="0.25">
      <c r="A1606" s="1">
        <v>12</v>
      </c>
      <c r="B1606" s="1">
        <v>34620001</v>
      </c>
      <c r="C1606" s="1">
        <v>34670000</v>
      </c>
      <c r="D1606" s="1">
        <v>2.9178099999999998</v>
      </c>
      <c r="E1606" s="1" t="s">
        <v>2569</v>
      </c>
    </row>
    <row r="1607" spans="1:5" x14ac:dyDescent="0.25">
      <c r="A1607" s="1">
        <v>2</v>
      </c>
      <c r="B1607" s="1">
        <v>85340001</v>
      </c>
      <c r="C1607" s="1">
        <v>85390000</v>
      </c>
      <c r="D1607" s="1">
        <v>2.9176299999999999</v>
      </c>
      <c r="E1607" s="1" t="s">
        <v>2151</v>
      </c>
    </row>
    <row r="1608" spans="1:5" x14ac:dyDescent="0.25">
      <c r="A1608" s="1">
        <v>10</v>
      </c>
      <c r="B1608" s="1">
        <v>38020001</v>
      </c>
      <c r="C1608" s="1">
        <v>38070000</v>
      </c>
      <c r="D1608" s="1">
        <v>2.9174199999999999</v>
      </c>
      <c r="E1608" s="1" t="s">
        <v>2520</v>
      </c>
    </row>
    <row r="1609" spans="1:5" x14ac:dyDescent="0.25">
      <c r="A1609" s="1">
        <v>5</v>
      </c>
      <c r="B1609" s="1">
        <v>33880001</v>
      </c>
      <c r="C1609" s="1">
        <v>33930000</v>
      </c>
      <c r="D1609" s="1">
        <v>2.91737</v>
      </c>
      <c r="E1609" s="1" t="s">
        <v>2285</v>
      </c>
    </row>
    <row r="1610" spans="1:5" x14ac:dyDescent="0.25">
      <c r="A1610" s="1">
        <v>1</v>
      </c>
      <c r="B1610" s="1">
        <v>81420001</v>
      </c>
      <c r="C1610" s="1">
        <v>81470000</v>
      </c>
      <c r="D1610" s="1">
        <v>2.91737</v>
      </c>
      <c r="E1610" s="1" t="s">
        <v>2109</v>
      </c>
    </row>
    <row r="1611" spans="1:5" x14ac:dyDescent="0.25">
      <c r="A1611" s="1">
        <v>5</v>
      </c>
      <c r="B1611" s="1">
        <v>46520001</v>
      </c>
      <c r="C1611" s="1">
        <v>46570000</v>
      </c>
      <c r="D1611" s="1">
        <v>2.9172699999999998</v>
      </c>
      <c r="E1611" s="1" t="s">
        <v>2289</v>
      </c>
    </row>
    <row r="1612" spans="1:5" x14ac:dyDescent="0.25">
      <c r="A1612" s="1">
        <v>12</v>
      </c>
      <c r="B1612" s="1">
        <v>35740001</v>
      </c>
      <c r="C1612" s="1">
        <v>35790000</v>
      </c>
      <c r="D1612" s="1">
        <v>2.9171200000000002</v>
      </c>
      <c r="E1612" s="1" t="s">
        <v>2577</v>
      </c>
    </row>
    <row r="1613" spans="1:5" x14ac:dyDescent="0.25">
      <c r="A1613" s="1">
        <v>7</v>
      </c>
      <c r="B1613" s="1">
        <v>54040001</v>
      </c>
      <c r="C1613" s="1">
        <v>54090000</v>
      </c>
      <c r="D1613" s="1">
        <v>2.9170199999999999</v>
      </c>
      <c r="E1613" s="1" t="s">
        <v>346</v>
      </c>
    </row>
    <row r="1614" spans="1:5" x14ac:dyDescent="0.25">
      <c r="A1614" s="1">
        <v>1</v>
      </c>
      <c r="B1614" s="1">
        <v>132260001</v>
      </c>
      <c r="C1614" s="1">
        <v>132310000</v>
      </c>
      <c r="D1614" s="1">
        <v>2.9170199999999999</v>
      </c>
      <c r="E1614" s="1" t="s">
        <v>2130</v>
      </c>
    </row>
    <row r="1615" spans="1:5" x14ac:dyDescent="0.25">
      <c r="A1615" s="1">
        <v>23</v>
      </c>
      <c r="B1615" s="1">
        <v>26040001</v>
      </c>
      <c r="C1615" s="1">
        <v>26090000</v>
      </c>
      <c r="D1615" s="1">
        <v>2.9169399999999999</v>
      </c>
      <c r="E1615" s="1" t="s">
        <v>2943</v>
      </c>
    </row>
    <row r="1616" spans="1:5" x14ac:dyDescent="0.25">
      <c r="A1616" s="1">
        <v>10</v>
      </c>
      <c r="B1616" s="1">
        <v>19060001</v>
      </c>
      <c r="C1616" s="1">
        <v>19110000</v>
      </c>
      <c r="D1616" s="1">
        <v>2.9169099999999899</v>
      </c>
      <c r="E1616" s="1" t="s">
        <v>2495</v>
      </c>
    </row>
    <row r="1617" spans="1:5" x14ac:dyDescent="0.25">
      <c r="A1617" s="1">
        <v>26</v>
      </c>
      <c r="B1617" s="1">
        <v>21800001</v>
      </c>
      <c r="C1617" s="1">
        <v>21850000</v>
      </c>
      <c r="D1617" s="1">
        <v>2.9168799999999999</v>
      </c>
      <c r="E1617" s="1" t="s">
        <v>2982</v>
      </c>
    </row>
    <row r="1618" spans="1:5" x14ac:dyDescent="0.25">
      <c r="A1618" s="1">
        <v>14</v>
      </c>
      <c r="B1618" s="1">
        <v>31420001</v>
      </c>
      <c r="C1618" s="1">
        <v>31470000</v>
      </c>
      <c r="D1618" s="1">
        <v>2.91676</v>
      </c>
      <c r="E1618" s="1" t="s">
        <v>698</v>
      </c>
    </row>
    <row r="1619" spans="1:5" x14ac:dyDescent="0.25">
      <c r="A1619" s="1">
        <v>5</v>
      </c>
      <c r="B1619" s="1">
        <v>120040001</v>
      </c>
      <c r="C1619" s="1">
        <v>120090000</v>
      </c>
      <c r="D1619" s="1">
        <v>2.9167000000000001</v>
      </c>
      <c r="E1619" s="1" t="s">
        <v>2330</v>
      </c>
    </row>
    <row r="1620" spans="1:5" x14ac:dyDescent="0.25">
      <c r="A1620" s="1">
        <v>8</v>
      </c>
      <c r="B1620" s="1">
        <v>38660001</v>
      </c>
      <c r="C1620" s="1">
        <v>38710000</v>
      </c>
      <c r="D1620" s="1">
        <v>2.9166799999999999</v>
      </c>
      <c r="E1620" s="1" t="s">
        <v>2448</v>
      </c>
    </row>
    <row r="1621" spans="1:5" x14ac:dyDescent="0.25">
      <c r="A1621" s="1">
        <v>22</v>
      </c>
      <c r="B1621" s="1">
        <v>50260001</v>
      </c>
      <c r="C1621" s="1">
        <v>50310000</v>
      </c>
      <c r="D1621" s="1">
        <v>2.9166400000000001</v>
      </c>
      <c r="E1621" s="1" t="s">
        <v>686</v>
      </c>
    </row>
    <row r="1622" spans="1:5" x14ac:dyDescent="0.25">
      <c r="A1622" s="1">
        <v>10</v>
      </c>
      <c r="B1622" s="1">
        <v>25760001</v>
      </c>
      <c r="C1622" s="1">
        <v>25810000</v>
      </c>
      <c r="D1622" s="1">
        <v>2.91657999999999</v>
      </c>
      <c r="E1622" s="1" t="s">
        <v>2509</v>
      </c>
    </row>
    <row r="1623" spans="1:5" x14ac:dyDescent="0.25">
      <c r="A1623" s="1">
        <v>19</v>
      </c>
      <c r="B1623" s="1">
        <v>46920001</v>
      </c>
      <c r="C1623" s="1">
        <v>46970000</v>
      </c>
      <c r="D1623" s="1">
        <v>2.9165399999999999</v>
      </c>
      <c r="E1623" s="1" t="s">
        <v>589</v>
      </c>
    </row>
    <row r="1624" spans="1:5" x14ac:dyDescent="0.25">
      <c r="A1624" s="1">
        <v>15</v>
      </c>
      <c r="B1624" s="1">
        <v>37900001</v>
      </c>
      <c r="C1624" s="1">
        <v>37950000</v>
      </c>
      <c r="D1624" s="1">
        <v>2.9164300000000001</v>
      </c>
      <c r="E1624" s="1" t="s">
        <v>2657</v>
      </c>
    </row>
    <row r="1625" spans="1:5" x14ac:dyDescent="0.25">
      <c r="A1625" s="1">
        <v>10</v>
      </c>
      <c r="B1625" s="1">
        <v>76640001</v>
      </c>
      <c r="C1625" s="1">
        <v>76690000</v>
      </c>
      <c r="D1625" s="1">
        <v>2.91642</v>
      </c>
      <c r="E1625" s="1" t="s">
        <v>2529</v>
      </c>
    </row>
    <row r="1626" spans="1:5" x14ac:dyDescent="0.25">
      <c r="A1626" s="1">
        <v>9</v>
      </c>
      <c r="B1626" s="1">
        <v>42040001</v>
      </c>
      <c r="C1626" s="1">
        <v>42090000</v>
      </c>
      <c r="D1626" s="1">
        <v>2.9163399999999999</v>
      </c>
      <c r="E1626" s="1" t="s">
        <v>2483</v>
      </c>
    </row>
    <row r="1627" spans="1:5" x14ac:dyDescent="0.25">
      <c r="A1627" s="1">
        <v>17</v>
      </c>
      <c r="B1627" s="1">
        <v>61940001</v>
      </c>
      <c r="C1627" s="1">
        <v>61990000</v>
      </c>
      <c r="D1627" s="1">
        <v>2.9163299999999999</v>
      </c>
      <c r="E1627" s="1" t="s">
        <v>279</v>
      </c>
    </row>
    <row r="1628" spans="1:5" x14ac:dyDescent="0.25">
      <c r="A1628" s="1">
        <v>8</v>
      </c>
      <c r="B1628" s="1">
        <v>82100001</v>
      </c>
      <c r="C1628" s="1">
        <v>82150000</v>
      </c>
      <c r="D1628" s="1">
        <v>2.9162300000000001</v>
      </c>
      <c r="E1628" s="1" t="s">
        <v>355</v>
      </c>
    </row>
    <row r="1629" spans="1:5" x14ac:dyDescent="0.25">
      <c r="A1629" s="1">
        <v>7</v>
      </c>
      <c r="B1629" s="1">
        <v>52340001</v>
      </c>
      <c r="C1629" s="1">
        <v>52390000</v>
      </c>
      <c r="D1629" s="1">
        <v>2.91608</v>
      </c>
      <c r="E1629" s="1" t="s">
        <v>2421</v>
      </c>
    </row>
    <row r="1630" spans="1:5" x14ac:dyDescent="0.25">
      <c r="A1630" s="1">
        <v>26</v>
      </c>
      <c r="B1630" s="1">
        <v>42400001</v>
      </c>
      <c r="C1630" s="1">
        <v>42450000</v>
      </c>
      <c r="D1630" s="1">
        <v>2.91594</v>
      </c>
      <c r="E1630" s="1" t="s">
        <v>2999</v>
      </c>
    </row>
    <row r="1631" spans="1:5" x14ac:dyDescent="0.25">
      <c r="A1631" s="1">
        <v>13</v>
      </c>
      <c r="B1631" s="1">
        <v>57500001</v>
      </c>
      <c r="C1631" s="1">
        <v>57550000</v>
      </c>
      <c r="D1631" s="1">
        <v>2.91587</v>
      </c>
      <c r="E1631" s="1" t="s">
        <v>886</v>
      </c>
    </row>
    <row r="1632" spans="1:5" x14ac:dyDescent="0.25">
      <c r="A1632" s="1">
        <v>19</v>
      </c>
      <c r="B1632" s="1">
        <v>50800001</v>
      </c>
      <c r="C1632" s="1">
        <v>50850000</v>
      </c>
      <c r="D1632" s="1">
        <v>2.9157899999999999</v>
      </c>
      <c r="E1632" s="1" t="s">
        <v>2881</v>
      </c>
    </row>
    <row r="1633" spans="1:5" x14ac:dyDescent="0.25">
      <c r="A1633" s="1">
        <v>10</v>
      </c>
      <c r="B1633" s="1">
        <v>72620001</v>
      </c>
      <c r="C1633" s="1">
        <v>72670000</v>
      </c>
      <c r="D1633" s="1">
        <v>2.9157199999999999</v>
      </c>
      <c r="E1633" s="1" t="s">
        <v>2528</v>
      </c>
    </row>
    <row r="1634" spans="1:5" x14ac:dyDescent="0.25">
      <c r="A1634" s="1">
        <v>9</v>
      </c>
      <c r="B1634" s="1">
        <v>41920001</v>
      </c>
      <c r="C1634" s="1">
        <v>41970000</v>
      </c>
      <c r="D1634" s="1">
        <v>2.9157000000000002</v>
      </c>
      <c r="E1634" s="1" t="s">
        <v>2482</v>
      </c>
    </row>
    <row r="1635" spans="1:5" x14ac:dyDescent="0.25">
      <c r="A1635" s="1">
        <v>29</v>
      </c>
      <c r="B1635" s="1">
        <v>29240001</v>
      </c>
      <c r="C1635" s="1">
        <v>29290000</v>
      </c>
      <c r="D1635" s="1">
        <v>2.9155700000000002</v>
      </c>
      <c r="E1635" s="1" t="s">
        <v>3017</v>
      </c>
    </row>
    <row r="1636" spans="1:5" x14ac:dyDescent="0.25">
      <c r="A1636" s="1">
        <v>22</v>
      </c>
      <c r="B1636" s="1">
        <v>44720001</v>
      </c>
      <c r="C1636" s="1">
        <v>44770000</v>
      </c>
      <c r="D1636" s="1">
        <v>2.9155700000000002</v>
      </c>
      <c r="E1636" s="1" t="s">
        <v>715</v>
      </c>
    </row>
    <row r="1637" spans="1:5" x14ac:dyDescent="0.25">
      <c r="A1637" s="1">
        <v>17</v>
      </c>
      <c r="B1637" s="1">
        <v>67840001</v>
      </c>
      <c r="C1637" s="1">
        <v>67890000</v>
      </c>
      <c r="D1637" s="1">
        <v>2.9155700000000002</v>
      </c>
      <c r="E1637" s="1" t="s">
        <v>2730</v>
      </c>
    </row>
    <row r="1638" spans="1:5" x14ac:dyDescent="0.25">
      <c r="A1638" s="1">
        <v>3</v>
      </c>
      <c r="B1638" s="1">
        <v>30740001</v>
      </c>
      <c r="C1638" s="1">
        <v>30790000</v>
      </c>
      <c r="D1638" s="1">
        <v>2.9154399999999998</v>
      </c>
      <c r="E1638" s="1" t="s">
        <v>436</v>
      </c>
    </row>
    <row r="1639" spans="1:5" x14ac:dyDescent="0.25">
      <c r="A1639" s="1">
        <v>10</v>
      </c>
      <c r="B1639" s="1">
        <v>58700001</v>
      </c>
      <c r="C1639" s="1">
        <v>58750000</v>
      </c>
      <c r="D1639" s="1">
        <v>2.91542999999999</v>
      </c>
      <c r="E1639" s="1" t="s">
        <v>2003</v>
      </c>
    </row>
    <row r="1640" spans="1:5" x14ac:dyDescent="0.25">
      <c r="A1640" s="1">
        <v>16</v>
      </c>
      <c r="B1640" s="1">
        <v>19300001</v>
      </c>
      <c r="C1640" s="1">
        <v>19350000</v>
      </c>
      <c r="D1640" s="1">
        <v>2.9153799999999999</v>
      </c>
      <c r="E1640" s="1" t="s">
        <v>2684</v>
      </c>
    </row>
    <row r="1641" spans="1:5" x14ac:dyDescent="0.25">
      <c r="A1641" s="1">
        <v>12</v>
      </c>
      <c r="B1641" s="1">
        <v>36560001</v>
      </c>
      <c r="C1641" s="1">
        <v>36610000</v>
      </c>
      <c r="D1641" s="1">
        <v>2.9153799999999999</v>
      </c>
      <c r="E1641" s="1" t="s">
        <v>2588</v>
      </c>
    </row>
    <row r="1642" spans="1:5" x14ac:dyDescent="0.25">
      <c r="A1642" s="1">
        <v>11</v>
      </c>
      <c r="B1642" s="1">
        <v>30140001</v>
      </c>
      <c r="C1642" s="1">
        <v>30190000</v>
      </c>
      <c r="D1642" s="1">
        <v>2.9152999999999998</v>
      </c>
      <c r="E1642" s="1" t="s">
        <v>2534</v>
      </c>
    </row>
    <row r="1643" spans="1:5" x14ac:dyDescent="0.25">
      <c r="A1643" s="1">
        <v>13</v>
      </c>
      <c r="B1643" s="1">
        <v>57640001</v>
      </c>
      <c r="C1643" s="1">
        <v>57690000</v>
      </c>
      <c r="D1643" s="1">
        <v>2.91527</v>
      </c>
      <c r="E1643" s="1" t="s">
        <v>2629</v>
      </c>
    </row>
    <row r="1644" spans="1:5" x14ac:dyDescent="0.25">
      <c r="A1644" s="1">
        <v>29</v>
      </c>
      <c r="B1644" s="1">
        <v>49500001</v>
      </c>
      <c r="C1644" s="1">
        <v>49550000</v>
      </c>
      <c r="D1644" s="1">
        <v>2.9152099999999899</v>
      </c>
      <c r="E1644" s="1" t="s">
        <v>1076</v>
      </c>
    </row>
    <row r="1645" spans="1:5" x14ac:dyDescent="0.25">
      <c r="A1645" s="1">
        <v>7</v>
      </c>
      <c r="B1645" s="1">
        <v>98100001</v>
      </c>
      <c r="C1645" s="1">
        <v>98150000</v>
      </c>
      <c r="D1645" s="1">
        <v>2.9149699999999998</v>
      </c>
      <c r="E1645" s="1" t="s">
        <v>2435</v>
      </c>
    </row>
    <row r="1646" spans="1:5" x14ac:dyDescent="0.25">
      <c r="A1646" s="1">
        <v>5</v>
      </c>
      <c r="B1646" s="1">
        <v>55900001</v>
      </c>
      <c r="C1646" s="1">
        <v>55950000</v>
      </c>
      <c r="D1646" s="1">
        <v>2.91492</v>
      </c>
      <c r="E1646" s="1" t="s">
        <v>2291</v>
      </c>
    </row>
    <row r="1647" spans="1:5" x14ac:dyDescent="0.25">
      <c r="A1647" s="1">
        <v>6</v>
      </c>
      <c r="B1647" s="1">
        <v>17080001</v>
      </c>
      <c r="C1647" s="1">
        <v>17130000</v>
      </c>
      <c r="D1647" s="1">
        <v>2.9148399999999999</v>
      </c>
      <c r="E1647" s="1" t="s">
        <v>2333</v>
      </c>
    </row>
    <row r="1648" spans="1:5" x14ac:dyDescent="0.25">
      <c r="A1648" s="1">
        <v>2</v>
      </c>
      <c r="B1648" s="1">
        <v>18280001</v>
      </c>
      <c r="C1648" s="1">
        <v>18330000</v>
      </c>
      <c r="D1648" s="1">
        <v>2.9148399999999999</v>
      </c>
      <c r="E1648" s="1" t="s">
        <v>2145</v>
      </c>
    </row>
    <row r="1649" spans="1:5" x14ac:dyDescent="0.25">
      <c r="A1649" s="1">
        <v>19</v>
      </c>
      <c r="B1649" s="1">
        <v>20560001</v>
      </c>
      <c r="C1649" s="1">
        <v>20610000</v>
      </c>
      <c r="D1649" s="1">
        <v>2.9148299999999998</v>
      </c>
      <c r="E1649" s="1" t="s">
        <v>2817</v>
      </c>
    </row>
    <row r="1650" spans="1:5" x14ac:dyDescent="0.25">
      <c r="A1650" s="1">
        <v>18</v>
      </c>
      <c r="B1650" s="1">
        <v>21580001</v>
      </c>
      <c r="C1650" s="1">
        <v>21630000</v>
      </c>
      <c r="D1650" s="1">
        <v>2.91472</v>
      </c>
      <c r="E1650" s="1" t="s">
        <v>2748</v>
      </c>
    </row>
    <row r="1651" spans="1:5" x14ac:dyDescent="0.25">
      <c r="A1651" s="1">
        <v>9</v>
      </c>
      <c r="B1651" s="1">
        <v>41100001</v>
      </c>
      <c r="C1651" s="1">
        <v>41150000</v>
      </c>
      <c r="D1651" s="1">
        <v>2.9146999999999998</v>
      </c>
      <c r="E1651" s="1" t="s">
        <v>2478</v>
      </c>
    </row>
    <row r="1652" spans="1:5" x14ac:dyDescent="0.25">
      <c r="A1652" s="1">
        <v>11</v>
      </c>
      <c r="B1652" s="1">
        <v>43620001</v>
      </c>
      <c r="C1652" s="1">
        <v>43670000</v>
      </c>
      <c r="D1652" s="1">
        <v>2.9146700000000001</v>
      </c>
      <c r="E1652" s="1" t="s">
        <v>2538</v>
      </c>
    </row>
    <row r="1653" spans="1:5" x14ac:dyDescent="0.25">
      <c r="A1653" s="1">
        <v>23</v>
      </c>
      <c r="B1653" s="1">
        <v>16300001</v>
      </c>
      <c r="C1653" s="1">
        <v>16350000</v>
      </c>
      <c r="D1653" s="1">
        <v>2.9146399999999999</v>
      </c>
      <c r="E1653" s="1" t="s">
        <v>2931</v>
      </c>
    </row>
    <row r="1654" spans="1:5" x14ac:dyDescent="0.25">
      <c r="A1654" s="1">
        <v>21</v>
      </c>
      <c r="B1654" s="1">
        <v>2320001</v>
      </c>
      <c r="C1654" s="1">
        <v>2370000</v>
      </c>
      <c r="D1654" s="1">
        <v>2.9145699999999999</v>
      </c>
      <c r="E1654" s="1" t="s">
        <v>2897</v>
      </c>
    </row>
    <row r="1655" spans="1:5" x14ac:dyDescent="0.25">
      <c r="A1655" s="1">
        <v>7</v>
      </c>
      <c r="B1655" s="1">
        <v>57340001</v>
      </c>
      <c r="C1655" s="1">
        <v>57390000</v>
      </c>
      <c r="D1655" s="1">
        <v>2.9145400000000001</v>
      </c>
      <c r="E1655" s="1" t="s">
        <v>2428</v>
      </c>
    </row>
    <row r="1656" spans="1:5" x14ac:dyDescent="0.25">
      <c r="A1656" s="1">
        <v>10</v>
      </c>
      <c r="B1656" s="1">
        <v>36180001</v>
      </c>
      <c r="C1656" s="1">
        <v>36230000</v>
      </c>
      <c r="D1656" s="1">
        <v>2.9144399999999999</v>
      </c>
      <c r="E1656" s="1" t="s">
        <v>2512</v>
      </c>
    </row>
    <row r="1657" spans="1:5" x14ac:dyDescent="0.25">
      <c r="A1657" s="1">
        <v>11</v>
      </c>
      <c r="B1657" s="1">
        <v>26480001</v>
      </c>
      <c r="C1657" s="1">
        <v>26530000</v>
      </c>
      <c r="D1657" s="1">
        <v>2.91438</v>
      </c>
      <c r="E1657" s="1" t="s">
        <v>447</v>
      </c>
    </row>
    <row r="1658" spans="1:5" x14ac:dyDescent="0.25">
      <c r="A1658" s="1">
        <v>3</v>
      </c>
      <c r="B1658" s="1">
        <v>34140001</v>
      </c>
      <c r="C1658" s="1">
        <v>34190000</v>
      </c>
      <c r="D1658" s="1">
        <v>2.9143300000000001</v>
      </c>
      <c r="E1658" s="1" t="s">
        <v>2208</v>
      </c>
    </row>
    <row r="1659" spans="1:5" x14ac:dyDescent="0.25">
      <c r="A1659" s="1">
        <v>10</v>
      </c>
      <c r="B1659" s="1">
        <v>49540001</v>
      </c>
      <c r="C1659" s="1">
        <v>49590000</v>
      </c>
      <c r="D1659" s="1">
        <v>2.91427999999999</v>
      </c>
      <c r="E1659" s="1" t="s">
        <v>2521</v>
      </c>
    </row>
    <row r="1660" spans="1:5" x14ac:dyDescent="0.25">
      <c r="A1660" s="1">
        <v>27</v>
      </c>
      <c r="B1660" s="1">
        <v>14260001</v>
      </c>
      <c r="C1660" s="1">
        <v>14310000</v>
      </c>
      <c r="D1660" s="1">
        <v>2.9140599999999899</v>
      </c>
      <c r="E1660" s="1" t="s">
        <v>3004</v>
      </c>
    </row>
    <row r="1661" spans="1:5" x14ac:dyDescent="0.25">
      <c r="A1661" s="1">
        <v>22</v>
      </c>
      <c r="B1661" s="1">
        <v>14760001</v>
      </c>
      <c r="C1661" s="1">
        <v>14810000</v>
      </c>
      <c r="D1661" s="1">
        <v>2.91391</v>
      </c>
      <c r="E1661" s="1" t="s">
        <v>2917</v>
      </c>
    </row>
    <row r="1662" spans="1:5" x14ac:dyDescent="0.25">
      <c r="A1662" s="1">
        <v>20</v>
      </c>
      <c r="B1662" s="1">
        <v>23700001</v>
      </c>
      <c r="C1662" s="1">
        <v>23750000</v>
      </c>
      <c r="D1662" s="1">
        <v>2.91391</v>
      </c>
      <c r="E1662" s="1" t="s">
        <v>2887</v>
      </c>
    </row>
    <row r="1663" spans="1:5" x14ac:dyDescent="0.25">
      <c r="A1663" s="1">
        <v>9</v>
      </c>
      <c r="B1663" s="1">
        <v>62700001</v>
      </c>
      <c r="C1663" s="1">
        <v>62750000</v>
      </c>
      <c r="D1663" s="1">
        <v>2.9138500000000001</v>
      </c>
      <c r="E1663" s="1" t="s">
        <v>2485</v>
      </c>
    </row>
    <row r="1664" spans="1:5" x14ac:dyDescent="0.25">
      <c r="A1664" s="1">
        <v>7</v>
      </c>
      <c r="B1664" s="1">
        <v>20500001</v>
      </c>
      <c r="C1664" s="1">
        <v>20550000</v>
      </c>
      <c r="D1664" s="1">
        <v>2.9137499999999998</v>
      </c>
      <c r="E1664" s="1" t="s">
        <v>2374</v>
      </c>
    </row>
    <row r="1665" spans="1:5" x14ac:dyDescent="0.25">
      <c r="A1665" s="1">
        <v>22</v>
      </c>
      <c r="B1665" s="1">
        <v>23680001</v>
      </c>
      <c r="C1665" s="1">
        <v>23730000</v>
      </c>
      <c r="D1665" s="1">
        <v>2.9137299999999899</v>
      </c>
      <c r="E1665" s="1" t="s">
        <v>660</v>
      </c>
    </row>
    <row r="1666" spans="1:5" x14ac:dyDescent="0.25">
      <c r="A1666" s="1">
        <v>10</v>
      </c>
      <c r="B1666" s="1">
        <v>82100001</v>
      </c>
      <c r="C1666" s="1">
        <v>82150000</v>
      </c>
      <c r="D1666" s="1">
        <v>2.9136299999999999</v>
      </c>
      <c r="E1666" s="1" t="s">
        <v>2439</v>
      </c>
    </row>
    <row r="1667" spans="1:5" x14ac:dyDescent="0.25">
      <c r="A1667" s="1">
        <v>18</v>
      </c>
      <c r="B1667" s="1">
        <v>39460001</v>
      </c>
      <c r="C1667" s="1">
        <v>39510000</v>
      </c>
      <c r="D1667" s="1">
        <v>2.9135599999999999</v>
      </c>
      <c r="E1667" s="1" t="s">
        <v>2802</v>
      </c>
    </row>
    <row r="1668" spans="1:5" x14ac:dyDescent="0.25">
      <c r="A1668" s="1">
        <v>12</v>
      </c>
      <c r="B1668" s="1">
        <v>35600001</v>
      </c>
      <c r="C1668" s="1">
        <v>35650000</v>
      </c>
      <c r="D1668" s="1">
        <v>2.9135399999999998</v>
      </c>
      <c r="E1668" s="1" t="s">
        <v>2574</v>
      </c>
    </row>
    <row r="1669" spans="1:5" x14ac:dyDescent="0.25">
      <c r="A1669" s="1">
        <v>4</v>
      </c>
      <c r="B1669" s="1">
        <v>45180001</v>
      </c>
      <c r="C1669" s="1">
        <v>45230000</v>
      </c>
      <c r="D1669" s="1">
        <v>2.91352999999999</v>
      </c>
      <c r="E1669" s="1" t="s">
        <v>604</v>
      </c>
    </row>
    <row r="1670" spans="1:5" x14ac:dyDescent="0.25">
      <c r="A1670" s="1">
        <v>7</v>
      </c>
      <c r="B1670" s="1">
        <v>51180001</v>
      </c>
      <c r="C1670" s="1">
        <v>51230000</v>
      </c>
      <c r="D1670" s="1">
        <v>2.9135200000000001</v>
      </c>
      <c r="E1670" s="1" t="s">
        <v>2410</v>
      </c>
    </row>
    <row r="1671" spans="1:5" x14ac:dyDescent="0.25">
      <c r="A1671" s="1">
        <v>11</v>
      </c>
      <c r="B1671" s="1">
        <v>87520001</v>
      </c>
      <c r="C1671" s="1">
        <v>87570000</v>
      </c>
      <c r="D1671" s="1">
        <v>2.9134699999999998</v>
      </c>
      <c r="E1671" s="1" t="s">
        <v>2555</v>
      </c>
    </row>
    <row r="1672" spans="1:5" x14ac:dyDescent="0.25">
      <c r="A1672" s="1">
        <v>5</v>
      </c>
      <c r="B1672" s="1">
        <v>56180001</v>
      </c>
      <c r="C1672" s="1">
        <v>56230000</v>
      </c>
      <c r="D1672" s="1">
        <v>2.91332999999999</v>
      </c>
      <c r="E1672" s="1" t="s">
        <v>1161</v>
      </c>
    </row>
    <row r="1673" spans="1:5" x14ac:dyDescent="0.25">
      <c r="A1673" s="1">
        <v>21</v>
      </c>
      <c r="B1673" s="1">
        <v>45400001</v>
      </c>
      <c r="C1673" s="1">
        <v>45450000</v>
      </c>
      <c r="D1673" s="1">
        <v>2.9133200000000001</v>
      </c>
      <c r="E1673" s="1" t="s">
        <v>2073</v>
      </c>
    </row>
    <row r="1674" spans="1:5" x14ac:dyDescent="0.25">
      <c r="A1674" s="1">
        <v>3</v>
      </c>
      <c r="B1674" s="1">
        <v>105200001</v>
      </c>
      <c r="C1674" s="1">
        <v>105250000</v>
      </c>
      <c r="D1674" s="1">
        <v>2.9131800000000001</v>
      </c>
      <c r="E1674" s="1" t="s">
        <v>2238</v>
      </c>
    </row>
    <row r="1675" spans="1:5" x14ac:dyDescent="0.25">
      <c r="A1675" s="1">
        <v>1</v>
      </c>
      <c r="B1675" s="1">
        <v>145440001</v>
      </c>
      <c r="C1675" s="1">
        <v>145490000</v>
      </c>
      <c r="D1675" s="1">
        <v>2.9129900000000002</v>
      </c>
      <c r="E1675" s="1" t="s">
        <v>2132</v>
      </c>
    </row>
    <row r="1676" spans="1:5" x14ac:dyDescent="0.25">
      <c r="A1676" s="1">
        <v>5</v>
      </c>
      <c r="B1676" s="1">
        <v>11960001</v>
      </c>
      <c r="C1676" s="1">
        <v>12010000</v>
      </c>
      <c r="D1676" s="1">
        <v>2.91282</v>
      </c>
      <c r="E1676" s="1" t="s">
        <v>1984</v>
      </c>
    </row>
    <row r="1677" spans="1:5" x14ac:dyDescent="0.25">
      <c r="A1677" s="1">
        <v>19</v>
      </c>
      <c r="B1677" s="1">
        <v>43920001</v>
      </c>
      <c r="C1677" s="1">
        <v>43970000</v>
      </c>
      <c r="D1677" s="1">
        <v>2.91276</v>
      </c>
      <c r="E1677" s="1" t="s">
        <v>2871</v>
      </c>
    </row>
    <row r="1678" spans="1:5" x14ac:dyDescent="0.25">
      <c r="A1678" s="1">
        <v>7</v>
      </c>
      <c r="B1678" s="1">
        <v>52360001</v>
      </c>
      <c r="C1678" s="1">
        <v>52410000</v>
      </c>
      <c r="D1678" s="1">
        <v>2.9127000000000001</v>
      </c>
      <c r="E1678" s="1" t="s">
        <v>2422</v>
      </c>
    </row>
    <row r="1679" spans="1:5" x14ac:dyDescent="0.25">
      <c r="A1679" s="1">
        <v>17</v>
      </c>
      <c r="B1679" s="1">
        <v>72960001</v>
      </c>
      <c r="C1679" s="1">
        <v>73010000</v>
      </c>
      <c r="D1679" s="1">
        <v>2.9126699999999999</v>
      </c>
      <c r="E1679" s="1" t="s">
        <v>2740</v>
      </c>
    </row>
    <row r="1680" spans="1:5" x14ac:dyDescent="0.25">
      <c r="A1680" s="1">
        <v>7</v>
      </c>
      <c r="B1680" s="1">
        <v>44100001</v>
      </c>
      <c r="C1680" s="1">
        <v>44150000</v>
      </c>
      <c r="D1680" s="1">
        <v>2.9126500000000002</v>
      </c>
      <c r="E1680" s="1" t="s">
        <v>922</v>
      </c>
    </row>
    <row r="1681" spans="1:5" x14ac:dyDescent="0.25">
      <c r="A1681" s="1">
        <v>17</v>
      </c>
      <c r="B1681" s="1">
        <v>72940001</v>
      </c>
      <c r="C1681" s="1">
        <v>72990000</v>
      </c>
      <c r="D1681" s="1">
        <v>2.9125299999999998</v>
      </c>
      <c r="E1681" s="1" t="s">
        <v>2739</v>
      </c>
    </row>
    <row r="1682" spans="1:5" x14ac:dyDescent="0.25">
      <c r="A1682" s="1">
        <v>23</v>
      </c>
      <c r="B1682" s="1">
        <v>400001</v>
      </c>
      <c r="C1682" s="1">
        <v>450000</v>
      </c>
      <c r="D1682" s="1">
        <v>2.9124300000000001</v>
      </c>
      <c r="E1682" s="1" t="s">
        <v>2098</v>
      </c>
    </row>
    <row r="1683" spans="1:5" x14ac:dyDescent="0.25">
      <c r="A1683" s="1">
        <v>4</v>
      </c>
      <c r="B1683" s="1">
        <v>114240001</v>
      </c>
      <c r="C1683" s="1">
        <v>114290000</v>
      </c>
      <c r="D1683" s="1">
        <v>2.91242</v>
      </c>
      <c r="E1683" s="1" t="s">
        <v>2261</v>
      </c>
    </row>
    <row r="1684" spans="1:5" x14ac:dyDescent="0.25">
      <c r="A1684" s="1">
        <v>19</v>
      </c>
      <c r="B1684" s="1">
        <v>28160001</v>
      </c>
      <c r="C1684" s="1">
        <v>28210000</v>
      </c>
      <c r="D1684" s="1">
        <v>2.9123700000000001</v>
      </c>
      <c r="E1684" s="1" t="s">
        <v>189</v>
      </c>
    </row>
    <row r="1685" spans="1:5" x14ac:dyDescent="0.25">
      <c r="A1685" s="1">
        <v>17</v>
      </c>
      <c r="B1685" s="1">
        <v>67640001</v>
      </c>
      <c r="C1685" s="1">
        <v>67690000</v>
      </c>
      <c r="D1685" s="1">
        <v>2.9123700000000001</v>
      </c>
      <c r="E1685" s="1" t="s">
        <v>2730</v>
      </c>
    </row>
    <row r="1686" spans="1:5" x14ac:dyDescent="0.25">
      <c r="A1686" s="1">
        <v>22</v>
      </c>
      <c r="B1686" s="1">
        <v>50900001</v>
      </c>
      <c r="C1686" s="1">
        <v>50950000</v>
      </c>
      <c r="D1686" s="1">
        <v>2.9123299999999999</v>
      </c>
      <c r="E1686" s="1" t="s">
        <v>2928</v>
      </c>
    </row>
    <row r="1687" spans="1:5" x14ac:dyDescent="0.25">
      <c r="A1687" s="1">
        <v>15</v>
      </c>
      <c r="B1687" s="1">
        <v>37800001</v>
      </c>
      <c r="C1687" s="1">
        <v>37850000</v>
      </c>
      <c r="D1687" s="1">
        <v>2.9123299999999999</v>
      </c>
      <c r="E1687" s="1" t="s">
        <v>2656</v>
      </c>
    </row>
    <row r="1688" spans="1:5" x14ac:dyDescent="0.25">
      <c r="A1688" s="1">
        <v>8</v>
      </c>
      <c r="B1688" s="1">
        <v>37760001</v>
      </c>
      <c r="C1688" s="1">
        <v>37810000</v>
      </c>
      <c r="D1688" s="1">
        <v>2.91229</v>
      </c>
      <c r="E1688" s="1" t="s">
        <v>2445</v>
      </c>
    </row>
    <row r="1689" spans="1:5" x14ac:dyDescent="0.25">
      <c r="A1689" s="1">
        <v>12</v>
      </c>
      <c r="B1689" s="1">
        <v>36520001</v>
      </c>
      <c r="C1689" s="1">
        <v>36570000</v>
      </c>
      <c r="D1689" s="1">
        <v>2.91210999999999</v>
      </c>
      <c r="E1689" s="1" t="s">
        <v>2587</v>
      </c>
    </row>
    <row r="1690" spans="1:5" x14ac:dyDescent="0.25">
      <c r="A1690" s="1">
        <v>19</v>
      </c>
      <c r="B1690" s="1">
        <v>10620001</v>
      </c>
      <c r="C1690" s="1">
        <v>10670000</v>
      </c>
      <c r="D1690" s="1">
        <v>2.9120400000000002</v>
      </c>
      <c r="E1690" s="1" t="s">
        <v>2811</v>
      </c>
    </row>
    <row r="1691" spans="1:5" x14ac:dyDescent="0.25">
      <c r="A1691" s="1">
        <v>3</v>
      </c>
      <c r="B1691" s="1">
        <v>54200001</v>
      </c>
      <c r="C1691" s="1">
        <v>54250000</v>
      </c>
      <c r="D1691" s="1">
        <v>2.9119999999999999</v>
      </c>
      <c r="E1691" s="1" t="s">
        <v>2225</v>
      </c>
    </row>
    <row r="1692" spans="1:5" x14ac:dyDescent="0.25">
      <c r="A1692" s="1">
        <v>7</v>
      </c>
      <c r="B1692" s="1">
        <v>52640001</v>
      </c>
      <c r="C1692" s="1">
        <v>52690000</v>
      </c>
      <c r="D1692" s="1">
        <v>2.91187</v>
      </c>
      <c r="E1692" s="1" t="s">
        <v>478</v>
      </c>
    </row>
    <row r="1693" spans="1:5" x14ac:dyDescent="0.25">
      <c r="A1693" s="1">
        <v>2</v>
      </c>
      <c r="B1693" s="1">
        <v>85420001</v>
      </c>
      <c r="C1693" s="1">
        <v>85470000</v>
      </c>
      <c r="D1693" s="1">
        <v>2.91181</v>
      </c>
      <c r="E1693" s="1" t="s">
        <v>1985</v>
      </c>
    </row>
    <row r="1694" spans="1:5" x14ac:dyDescent="0.25">
      <c r="A1694" s="1">
        <v>1</v>
      </c>
      <c r="B1694" s="1">
        <v>71480001</v>
      </c>
      <c r="C1694" s="1">
        <v>71530000</v>
      </c>
      <c r="D1694" s="1">
        <v>2.9116900000000001</v>
      </c>
      <c r="E1694" s="1" t="s">
        <v>2106</v>
      </c>
    </row>
    <row r="1695" spans="1:5" x14ac:dyDescent="0.25">
      <c r="A1695" s="1">
        <v>2</v>
      </c>
      <c r="B1695" s="1">
        <v>320001</v>
      </c>
      <c r="C1695" s="1">
        <v>370000</v>
      </c>
      <c r="D1695" s="1">
        <v>2.9116</v>
      </c>
      <c r="E1695" s="1" t="s">
        <v>2142</v>
      </c>
    </row>
    <row r="1696" spans="1:5" x14ac:dyDescent="0.25">
      <c r="A1696" s="1">
        <v>11</v>
      </c>
      <c r="B1696" s="1">
        <v>94980001</v>
      </c>
      <c r="C1696" s="1">
        <v>95030000</v>
      </c>
      <c r="D1696" s="1">
        <v>2.9115599999999899</v>
      </c>
      <c r="E1696" s="1" t="s">
        <v>2556</v>
      </c>
    </row>
    <row r="1697" spans="1:5" x14ac:dyDescent="0.25">
      <c r="A1697" s="1">
        <v>10</v>
      </c>
      <c r="B1697" s="1">
        <v>36200001</v>
      </c>
      <c r="C1697" s="1">
        <v>36250000</v>
      </c>
      <c r="D1697" s="1">
        <v>2.9114200000000001</v>
      </c>
      <c r="E1697" s="1" t="s">
        <v>2512</v>
      </c>
    </row>
    <row r="1698" spans="1:5" x14ac:dyDescent="0.25">
      <c r="A1698" s="1">
        <v>10</v>
      </c>
      <c r="B1698" s="1">
        <v>76840001</v>
      </c>
      <c r="C1698" s="1">
        <v>76890000</v>
      </c>
      <c r="D1698" s="1">
        <v>2.9113199999999999</v>
      </c>
      <c r="E1698" s="1" t="s">
        <v>1443</v>
      </c>
    </row>
    <row r="1699" spans="1:5" x14ac:dyDescent="0.25">
      <c r="A1699" s="1">
        <v>10</v>
      </c>
      <c r="B1699" s="1">
        <v>59140001</v>
      </c>
      <c r="C1699" s="1">
        <v>59190000</v>
      </c>
      <c r="D1699" s="1">
        <v>2.91126</v>
      </c>
      <c r="E1699" s="1" t="s">
        <v>2526</v>
      </c>
    </row>
    <row r="1700" spans="1:5" x14ac:dyDescent="0.25">
      <c r="A1700" s="1">
        <v>22</v>
      </c>
      <c r="B1700" s="1">
        <v>30140001</v>
      </c>
      <c r="C1700" s="1">
        <v>30190000</v>
      </c>
      <c r="D1700" s="1">
        <v>2.9112</v>
      </c>
      <c r="E1700" s="1" t="s">
        <v>2919</v>
      </c>
    </row>
    <row r="1701" spans="1:5" x14ac:dyDescent="0.25">
      <c r="A1701" s="1">
        <v>20</v>
      </c>
      <c r="B1701" s="1">
        <v>31160001</v>
      </c>
      <c r="C1701" s="1">
        <v>31210000</v>
      </c>
      <c r="D1701" s="1">
        <v>2.9111899999999999</v>
      </c>
      <c r="E1701" s="1" t="s">
        <v>2888</v>
      </c>
    </row>
    <row r="1702" spans="1:5" x14ac:dyDescent="0.25">
      <c r="A1702" s="1">
        <v>5</v>
      </c>
      <c r="B1702" s="1">
        <v>70280001</v>
      </c>
      <c r="C1702" s="1">
        <v>70330000</v>
      </c>
      <c r="D1702" s="1">
        <v>2.9111500000000001</v>
      </c>
      <c r="E1702" s="1" t="s">
        <v>2310</v>
      </c>
    </row>
    <row r="1703" spans="1:5" x14ac:dyDescent="0.25">
      <c r="A1703" s="1">
        <v>24</v>
      </c>
      <c r="B1703" s="1">
        <v>43360001</v>
      </c>
      <c r="C1703" s="1">
        <v>43410000</v>
      </c>
      <c r="D1703" s="1">
        <v>2.9110499999999999</v>
      </c>
      <c r="E1703" s="1" t="s">
        <v>2967</v>
      </c>
    </row>
    <row r="1704" spans="1:5" x14ac:dyDescent="0.25">
      <c r="A1704" s="1">
        <v>7</v>
      </c>
      <c r="B1704" s="1">
        <v>49600001</v>
      </c>
      <c r="C1704" s="1">
        <v>49650000</v>
      </c>
      <c r="D1704" s="1">
        <v>2.911</v>
      </c>
      <c r="E1704" s="1" t="s">
        <v>2383</v>
      </c>
    </row>
    <row r="1705" spans="1:5" x14ac:dyDescent="0.25">
      <c r="A1705" s="1">
        <v>12</v>
      </c>
      <c r="B1705" s="1">
        <v>24900001</v>
      </c>
      <c r="C1705" s="1">
        <v>24950000</v>
      </c>
      <c r="D1705" s="1">
        <v>2.91099</v>
      </c>
      <c r="E1705" s="1" t="s">
        <v>2096</v>
      </c>
    </row>
    <row r="1706" spans="1:5" x14ac:dyDescent="0.25">
      <c r="A1706" s="1">
        <v>3</v>
      </c>
      <c r="B1706" s="1">
        <v>105040001</v>
      </c>
      <c r="C1706" s="1">
        <v>105090000</v>
      </c>
      <c r="D1706" s="1">
        <v>2.9108299999999998</v>
      </c>
      <c r="E1706" s="1" t="s">
        <v>593</v>
      </c>
    </row>
    <row r="1707" spans="1:5" x14ac:dyDescent="0.25">
      <c r="A1707" s="1">
        <v>7</v>
      </c>
      <c r="B1707" s="1">
        <v>50940001</v>
      </c>
      <c r="C1707" s="1">
        <v>50990000</v>
      </c>
      <c r="D1707" s="1">
        <v>2.9108000000000001</v>
      </c>
      <c r="E1707" s="1" t="s">
        <v>2408</v>
      </c>
    </row>
    <row r="1708" spans="1:5" x14ac:dyDescent="0.25">
      <c r="A1708" s="1">
        <v>18</v>
      </c>
      <c r="B1708" s="1">
        <v>26300001</v>
      </c>
      <c r="C1708" s="1">
        <v>26350000</v>
      </c>
      <c r="D1708" s="1">
        <v>2.91073</v>
      </c>
      <c r="E1708" s="1" t="s">
        <v>2751</v>
      </c>
    </row>
    <row r="1709" spans="1:5" x14ac:dyDescent="0.25">
      <c r="A1709" s="1">
        <v>15</v>
      </c>
      <c r="B1709" s="1">
        <v>38020001</v>
      </c>
      <c r="C1709" s="1">
        <v>38070000</v>
      </c>
      <c r="D1709" s="1">
        <v>2.9106399999999999</v>
      </c>
      <c r="E1709" s="1" t="s">
        <v>2658</v>
      </c>
    </row>
    <row r="1710" spans="1:5" x14ac:dyDescent="0.25">
      <c r="A1710" s="1">
        <v>20</v>
      </c>
      <c r="B1710" s="1">
        <v>37240001</v>
      </c>
      <c r="C1710" s="1">
        <v>37290000</v>
      </c>
      <c r="D1710" s="1">
        <v>2.91059</v>
      </c>
      <c r="E1710" s="1" t="s">
        <v>2894</v>
      </c>
    </row>
    <row r="1711" spans="1:5" x14ac:dyDescent="0.25">
      <c r="A1711" s="1">
        <v>5</v>
      </c>
      <c r="B1711" s="1">
        <v>119780001</v>
      </c>
      <c r="C1711" s="1">
        <v>119830000</v>
      </c>
      <c r="D1711" s="1">
        <v>2.9104199999999998</v>
      </c>
      <c r="E1711" s="1" t="s">
        <v>2325</v>
      </c>
    </row>
    <row r="1712" spans="1:5" x14ac:dyDescent="0.25">
      <c r="A1712" s="1">
        <v>29</v>
      </c>
      <c r="B1712" s="1">
        <v>12480001</v>
      </c>
      <c r="C1712" s="1">
        <v>12530000</v>
      </c>
      <c r="D1712" s="1">
        <v>2.9103400000000001</v>
      </c>
      <c r="E1712" s="1" t="s">
        <v>3014</v>
      </c>
    </row>
    <row r="1713" spans="1:5" x14ac:dyDescent="0.25">
      <c r="A1713" s="1">
        <v>6</v>
      </c>
      <c r="B1713" s="1">
        <v>116740001</v>
      </c>
      <c r="C1713" s="1">
        <v>116790000</v>
      </c>
      <c r="D1713" s="1">
        <v>2.91027999999999</v>
      </c>
      <c r="E1713" s="1" t="s">
        <v>2340</v>
      </c>
    </row>
    <row r="1714" spans="1:5" x14ac:dyDescent="0.25">
      <c r="A1714" s="1">
        <v>16</v>
      </c>
      <c r="B1714" s="1">
        <v>51700001</v>
      </c>
      <c r="C1714" s="1">
        <v>51750000</v>
      </c>
      <c r="D1714" s="1">
        <v>2.9102199999999998</v>
      </c>
      <c r="E1714" s="1" t="s">
        <v>2711</v>
      </c>
    </row>
    <row r="1715" spans="1:5" x14ac:dyDescent="0.25">
      <c r="A1715" s="1">
        <v>10</v>
      </c>
      <c r="B1715" s="1">
        <v>46840001</v>
      </c>
      <c r="C1715" s="1">
        <v>46890000</v>
      </c>
      <c r="D1715" s="1">
        <v>2.9101699999999999</v>
      </c>
      <c r="E1715" s="1" t="s">
        <v>1402</v>
      </c>
    </row>
    <row r="1716" spans="1:5" x14ac:dyDescent="0.25">
      <c r="A1716" s="1">
        <v>4</v>
      </c>
      <c r="B1716" s="1">
        <v>80920001</v>
      </c>
      <c r="C1716" s="1">
        <v>80970000</v>
      </c>
      <c r="D1716" s="1">
        <v>2.91005</v>
      </c>
      <c r="E1716" s="1" t="s">
        <v>2254</v>
      </c>
    </row>
    <row r="1717" spans="1:5" x14ac:dyDescent="0.25">
      <c r="A1717" s="1">
        <v>13</v>
      </c>
      <c r="B1717" s="1">
        <v>33420001</v>
      </c>
      <c r="C1717" s="1">
        <v>33470000</v>
      </c>
      <c r="D1717" s="1">
        <v>2.91</v>
      </c>
      <c r="E1717" s="1" t="s">
        <v>2620</v>
      </c>
    </row>
    <row r="1718" spans="1:5" x14ac:dyDescent="0.25">
      <c r="A1718" s="1">
        <v>7</v>
      </c>
      <c r="B1718" s="1">
        <v>53340001</v>
      </c>
      <c r="C1718" s="1">
        <v>53390000</v>
      </c>
      <c r="D1718" s="1">
        <v>2.9099900000000001</v>
      </c>
      <c r="E1718" s="1" t="s">
        <v>1176</v>
      </c>
    </row>
    <row r="1719" spans="1:5" x14ac:dyDescent="0.25">
      <c r="A1719" s="1">
        <v>16</v>
      </c>
      <c r="B1719" s="1">
        <v>79220001</v>
      </c>
      <c r="C1719" s="1">
        <v>79270000</v>
      </c>
      <c r="D1719" s="1">
        <v>2.9098199999999999</v>
      </c>
      <c r="E1719" s="1" t="s">
        <v>2714</v>
      </c>
    </row>
    <row r="1720" spans="1:5" x14ac:dyDescent="0.25">
      <c r="A1720" s="1">
        <v>10</v>
      </c>
      <c r="B1720" s="1">
        <v>82060001</v>
      </c>
      <c r="C1720" s="1">
        <v>82110000</v>
      </c>
      <c r="D1720" s="1">
        <v>2.9098099999999998</v>
      </c>
      <c r="E1720" s="1" t="s">
        <v>2531</v>
      </c>
    </row>
    <row r="1721" spans="1:5" x14ac:dyDescent="0.25">
      <c r="A1721" s="1">
        <v>19</v>
      </c>
      <c r="B1721" s="1">
        <v>37940001</v>
      </c>
      <c r="C1721" s="1">
        <v>37990000</v>
      </c>
      <c r="D1721" s="1">
        <v>2.9097</v>
      </c>
      <c r="E1721" s="1" t="s">
        <v>2854</v>
      </c>
    </row>
    <row r="1722" spans="1:5" x14ac:dyDescent="0.25">
      <c r="A1722" s="1">
        <v>8</v>
      </c>
      <c r="B1722" s="1">
        <v>7200001</v>
      </c>
      <c r="C1722" s="1">
        <v>7250000</v>
      </c>
      <c r="D1722" s="1">
        <v>2.9096099999999998</v>
      </c>
      <c r="E1722" s="1" t="s">
        <v>653</v>
      </c>
    </row>
    <row r="1723" spans="1:5" x14ac:dyDescent="0.25">
      <c r="A1723" s="1">
        <v>5</v>
      </c>
      <c r="B1723" s="1">
        <v>75860001</v>
      </c>
      <c r="C1723" s="1">
        <v>75910000</v>
      </c>
      <c r="D1723" s="1">
        <v>2.90957</v>
      </c>
      <c r="E1723" s="1" t="s">
        <v>2313</v>
      </c>
    </row>
    <row r="1724" spans="1:5" x14ac:dyDescent="0.25">
      <c r="A1724" s="1">
        <v>7</v>
      </c>
      <c r="B1724" s="1">
        <v>20420001</v>
      </c>
      <c r="C1724" s="1">
        <v>20470000</v>
      </c>
      <c r="D1724" s="1">
        <v>2.9095200000000001</v>
      </c>
      <c r="E1724" s="1" t="s">
        <v>2373</v>
      </c>
    </row>
    <row r="1725" spans="1:5" x14ac:dyDescent="0.25">
      <c r="A1725" s="1">
        <v>1</v>
      </c>
      <c r="B1725" s="1">
        <v>84060001</v>
      </c>
      <c r="C1725" s="1">
        <v>84110000</v>
      </c>
      <c r="D1725" s="1">
        <v>2.9094799999999998</v>
      </c>
      <c r="E1725" s="1" t="s">
        <v>2119</v>
      </c>
    </row>
    <row r="1726" spans="1:5" x14ac:dyDescent="0.25">
      <c r="A1726" s="1">
        <v>29</v>
      </c>
      <c r="B1726" s="1">
        <v>10440001</v>
      </c>
      <c r="C1726" s="1">
        <v>10490000</v>
      </c>
      <c r="D1726" s="1">
        <v>2.9093800000000001</v>
      </c>
      <c r="E1726" s="1" t="s">
        <v>649</v>
      </c>
    </row>
    <row r="1727" spans="1:5" x14ac:dyDescent="0.25">
      <c r="A1727" s="1">
        <v>1</v>
      </c>
      <c r="B1727" s="1">
        <v>84200001</v>
      </c>
      <c r="C1727" s="1">
        <v>84250000</v>
      </c>
      <c r="D1727" s="1">
        <v>2.9092799999999999</v>
      </c>
      <c r="E1727" s="1" t="s">
        <v>2120</v>
      </c>
    </row>
    <row r="1728" spans="1:5" x14ac:dyDescent="0.25">
      <c r="A1728" s="1">
        <v>25</v>
      </c>
      <c r="B1728" s="1">
        <v>36860001</v>
      </c>
      <c r="C1728" s="1">
        <v>36910000</v>
      </c>
      <c r="D1728" s="1">
        <v>2.9091399999999998</v>
      </c>
      <c r="E1728" s="1" t="s">
        <v>2972</v>
      </c>
    </row>
    <row r="1729" spans="1:5" x14ac:dyDescent="0.25">
      <c r="A1729" s="1">
        <v>13</v>
      </c>
      <c r="B1729" s="1">
        <v>60260001</v>
      </c>
      <c r="C1729" s="1">
        <v>60310000</v>
      </c>
      <c r="D1729" s="1">
        <v>2.9090400000000001</v>
      </c>
      <c r="E1729" s="1" t="s">
        <v>2633</v>
      </c>
    </row>
    <row r="1730" spans="1:5" x14ac:dyDescent="0.25">
      <c r="A1730" s="1">
        <v>28</v>
      </c>
      <c r="B1730" s="1">
        <v>25040001</v>
      </c>
      <c r="C1730" s="1">
        <v>25090000</v>
      </c>
      <c r="D1730" s="1">
        <v>2.9089999999999998</v>
      </c>
      <c r="E1730" s="1" t="s">
        <v>3008</v>
      </c>
    </row>
    <row r="1731" spans="1:5" x14ac:dyDescent="0.25">
      <c r="A1731" s="1">
        <v>6</v>
      </c>
      <c r="B1731" s="1">
        <v>116720001</v>
      </c>
      <c r="C1731" s="1">
        <v>116770000</v>
      </c>
      <c r="D1731" s="1">
        <v>2.9089099999999899</v>
      </c>
      <c r="E1731" s="1" t="s">
        <v>2340</v>
      </c>
    </row>
    <row r="1732" spans="1:5" x14ac:dyDescent="0.25">
      <c r="A1732" s="1">
        <v>12</v>
      </c>
      <c r="B1732" s="1">
        <v>71780001</v>
      </c>
      <c r="C1732" s="1">
        <v>71830000</v>
      </c>
      <c r="D1732" s="1">
        <v>2.90889</v>
      </c>
      <c r="E1732" s="1" t="s">
        <v>2598</v>
      </c>
    </row>
    <row r="1733" spans="1:5" x14ac:dyDescent="0.25">
      <c r="A1733" s="1">
        <v>21</v>
      </c>
      <c r="B1733" s="1">
        <v>65760001</v>
      </c>
      <c r="C1733" s="1">
        <v>65810000</v>
      </c>
      <c r="D1733" s="1">
        <v>2.9087800000000001</v>
      </c>
      <c r="E1733" s="1" t="s">
        <v>2911</v>
      </c>
    </row>
    <row r="1734" spans="1:5" x14ac:dyDescent="0.25">
      <c r="A1734" s="1">
        <v>17</v>
      </c>
      <c r="B1734" s="1">
        <v>67780001</v>
      </c>
      <c r="C1734" s="1">
        <v>67830000</v>
      </c>
      <c r="D1734" s="1">
        <v>2.9087399999999999</v>
      </c>
      <c r="E1734" s="1" t="s">
        <v>2730</v>
      </c>
    </row>
    <row r="1735" spans="1:5" x14ac:dyDescent="0.25">
      <c r="A1735" s="1">
        <v>14</v>
      </c>
      <c r="B1735" s="1">
        <v>64620001</v>
      </c>
      <c r="C1735" s="1">
        <v>64670000</v>
      </c>
      <c r="D1735" s="1">
        <v>2.90863</v>
      </c>
      <c r="E1735" s="1" t="s">
        <v>2650</v>
      </c>
    </row>
    <row r="1736" spans="1:5" x14ac:dyDescent="0.25">
      <c r="A1736" s="1">
        <v>7</v>
      </c>
      <c r="B1736" s="1">
        <v>60860001</v>
      </c>
      <c r="C1736" s="1">
        <v>60910000</v>
      </c>
      <c r="D1736" s="1">
        <v>2.9086099999999999</v>
      </c>
      <c r="E1736" s="1" t="s">
        <v>366</v>
      </c>
    </row>
    <row r="1737" spans="1:5" x14ac:dyDescent="0.25">
      <c r="A1737" s="1">
        <v>7</v>
      </c>
      <c r="B1737" s="1">
        <v>60440001</v>
      </c>
      <c r="C1737" s="1">
        <v>60490000</v>
      </c>
      <c r="D1737" s="1">
        <v>2.9086099999999999</v>
      </c>
      <c r="E1737" s="1" t="s">
        <v>439</v>
      </c>
    </row>
    <row r="1738" spans="1:5" x14ac:dyDescent="0.25">
      <c r="A1738" s="1">
        <v>23</v>
      </c>
      <c r="B1738" s="1">
        <v>18500001</v>
      </c>
      <c r="C1738" s="1">
        <v>18550000</v>
      </c>
      <c r="D1738" s="1">
        <v>2.90849</v>
      </c>
      <c r="E1738" s="1" t="s">
        <v>2938</v>
      </c>
    </row>
    <row r="1739" spans="1:5" x14ac:dyDescent="0.25">
      <c r="A1739" s="1">
        <v>14</v>
      </c>
      <c r="B1739" s="1">
        <v>40020001</v>
      </c>
      <c r="C1739" s="1">
        <v>40070000</v>
      </c>
      <c r="D1739" s="1">
        <v>2.9083999999999999</v>
      </c>
      <c r="E1739" s="1" t="s">
        <v>2649</v>
      </c>
    </row>
    <row r="1740" spans="1:5" x14ac:dyDescent="0.25">
      <c r="A1740" s="1">
        <v>7</v>
      </c>
      <c r="B1740" s="1">
        <v>51440001</v>
      </c>
      <c r="C1740" s="1">
        <v>51490000</v>
      </c>
      <c r="D1740" s="1">
        <v>2.90837999999999</v>
      </c>
      <c r="E1740" s="1" t="s">
        <v>2414</v>
      </c>
    </row>
    <row r="1741" spans="1:5" x14ac:dyDescent="0.25">
      <c r="A1741" s="1">
        <v>19</v>
      </c>
      <c r="B1741" s="1">
        <v>30380001</v>
      </c>
      <c r="C1741" s="1">
        <v>30430000</v>
      </c>
      <c r="D1741" s="1">
        <v>2.90828</v>
      </c>
      <c r="E1741" s="1" t="s">
        <v>2843</v>
      </c>
    </row>
    <row r="1742" spans="1:5" x14ac:dyDescent="0.25">
      <c r="A1742" s="1">
        <v>7</v>
      </c>
      <c r="B1742" s="1">
        <v>54060001</v>
      </c>
      <c r="C1742" s="1">
        <v>54110000</v>
      </c>
      <c r="D1742" s="1">
        <v>2.9082699999999999</v>
      </c>
      <c r="E1742" s="1" t="s">
        <v>346</v>
      </c>
    </row>
    <row r="1743" spans="1:5" x14ac:dyDescent="0.25">
      <c r="A1743" s="1">
        <v>16</v>
      </c>
      <c r="B1743" s="1">
        <v>50740001</v>
      </c>
      <c r="C1743" s="1">
        <v>50790000</v>
      </c>
      <c r="D1743" s="1">
        <v>2.90808</v>
      </c>
      <c r="E1743" s="1" t="s">
        <v>731</v>
      </c>
    </row>
    <row r="1744" spans="1:5" x14ac:dyDescent="0.25">
      <c r="A1744" s="1">
        <v>10</v>
      </c>
      <c r="B1744" s="1">
        <v>19040001</v>
      </c>
      <c r="C1744" s="1">
        <v>19090000</v>
      </c>
      <c r="D1744" s="1">
        <v>2.90801</v>
      </c>
      <c r="E1744" s="1" t="s">
        <v>2494</v>
      </c>
    </row>
    <row r="1745" spans="1:5" x14ac:dyDescent="0.25">
      <c r="A1745" s="1">
        <v>17</v>
      </c>
      <c r="B1745" s="1">
        <v>61880001</v>
      </c>
      <c r="C1745" s="1">
        <v>61930000</v>
      </c>
      <c r="D1745" s="1">
        <v>2.90795</v>
      </c>
      <c r="E1745" s="1" t="s">
        <v>279</v>
      </c>
    </row>
    <row r="1746" spans="1:5" x14ac:dyDescent="0.25">
      <c r="A1746" s="1">
        <v>12</v>
      </c>
      <c r="B1746" s="1">
        <v>35540001</v>
      </c>
      <c r="C1746" s="1">
        <v>35590000</v>
      </c>
      <c r="D1746" s="1">
        <v>2.90790999999999</v>
      </c>
      <c r="E1746" s="1" t="s">
        <v>2573</v>
      </c>
    </row>
    <row r="1747" spans="1:5" x14ac:dyDescent="0.25">
      <c r="A1747" s="1">
        <v>7</v>
      </c>
      <c r="B1747" s="1">
        <v>53140001</v>
      </c>
      <c r="C1747" s="1">
        <v>53190000</v>
      </c>
      <c r="D1747" s="1">
        <v>2.90788</v>
      </c>
      <c r="E1747" s="1" t="s">
        <v>2427</v>
      </c>
    </row>
    <row r="1748" spans="1:5" x14ac:dyDescent="0.25">
      <c r="A1748" s="1">
        <v>5</v>
      </c>
      <c r="B1748" s="1">
        <v>119940001</v>
      </c>
      <c r="C1748" s="1">
        <v>119990000</v>
      </c>
      <c r="D1748" s="1">
        <v>2.9078599999999999</v>
      </c>
      <c r="E1748" s="1" t="s">
        <v>2326</v>
      </c>
    </row>
    <row r="1749" spans="1:5" x14ac:dyDescent="0.25">
      <c r="A1749" s="1">
        <v>26</v>
      </c>
      <c r="B1749" s="1">
        <v>22360001</v>
      </c>
      <c r="C1749" s="1">
        <v>22410000</v>
      </c>
      <c r="D1749" s="1">
        <v>2.9077299999999999</v>
      </c>
      <c r="E1749" s="1" t="s">
        <v>2984</v>
      </c>
    </row>
    <row r="1750" spans="1:5" x14ac:dyDescent="0.25">
      <c r="A1750" s="1">
        <v>8</v>
      </c>
      <c r="B1750" s="1">
        <v>59220001</v>
      </c>
      <c r="C1750" s="1">
        <v>59270000</v>
      </c>
      <c r="D1750" s="1">
        <v>2.9076499999999998</v>
      </c>
      <c r="E1750" s="1" t="s">
        <v>353</v>
      </c>
    </row>
    <row r="1751" spans="1:5" x14ac:dyDescent="0.25">
      <c r="A1751" s="1">
        <v>20</v>
      </c>
      <c r="B1751" s="1">
        <v>31520001</v>
      </c>
      <c r="C1751" s="1">
        <v>31570000</v>
      </c>
      <c r="D1751" s="1">
        <v>2.9074800000000001</v>
      </c>
      <c r="E1751" s="1" t="s">
        <v>2891</v>
      </c>
    </row>
    <row r="1752" spans="1:5" x14ac:dyDescent="0.25">
      <c r="A1752" s="1">
        <v>5</v>
      </c>
      <c r="B1752" s="1">
        <v>55840001</v>
      </c>
      <c r="C1752" s="1">
        <v>55890000</v>
      </c>
      <c r="D1752" s="1">
        <v>2.9073799999999999</v>
      </c>
      <c r="E1752" s="1" t="s">
        <v>2290</v>
      </c>
    </row>
    <row r="1753" spans="1:5" x14ac:dyDescent="0.25">
      <c r="A1753" s="1">
        <v>18</v>
      </c>
      <c r="B1753" s="1">
        <v>9300001</v>
      </c>
      <c r="C1753" s="1">
        <v>9350000</v>
      </c>
      <c r="D1753" s="1">
        <v>2.9073799999999999</v>
      </c>
      <c r="E1753" s="1" t="s">
        <v>2744</v>
      </c>
    </row>
    <row r="1754" spans="1:5" x14ac:dyDescent="0.25">
      <c r="A1754" s="1">
        <v>19</v>
      </c>
      <c r="B1754" s="1">
        <v>11040001</v>
      </c>
      <c r="C1754" s="1">
        <v>11090000</v>
      </c>
      <c r="D1754" s="1">
        <v>2.9073699999999998</v>
      </c>
      <c r="E1754" s="1" t="s">
        <v>2813</v>
      </c>
    </row>
    <row r="1755" spans="1:5" x14ac:dyDescent="0.25">
      <c r="A1755" s="1">
        <v>13</v>
      </c>
      <c r="B1755" s="1">
        <v>57960001</v>
      </c>
      <c r="C1755" s="1">
        <v>58010000</v>
      </c>
      <c r="D1755" s="1">
        <v>2.90733</v>
      </c>
      <c r="E1755" s="1" t="s">
        <v>2632</v>
      </c>
    </row>
    <row r="1756" spans="1:5" x14ac:dyDescent="0.25">
      <c r="A1756" s="1">
        <v>29</v>
      </c>
      <c r="B1756" s="1">
        <v>48840001</v>
      </c>
      <c r="C1756" s="1">
        <v>48890000</v>
      </c>
      <c r="D1756" s="1">
        <v>2.9073199999999999</v>
      </c>
      <c r="E1756" s="1" t="s">
        <v>394</v>
      </c>
    </row>
    <row r="1757" spans="1:5" x14ac:dyDescent="0.25">
      <c r="A1757" s="1">
        <v>29</v>
      </c>
      <c r="B1757" s="1">
        <v>1860001</v>
      </c>
      <c r="C1757" s="1">
        <v>1910000</v>
      </c>
      <c r="D1757" s="1">
        <v>2.9072399999999998</v>
      </c>
      <c r="E1757" s="1" t="s">
        <v>3010</v>
      </c>
    </row>
    <row r="1758" spans="1:5" x14ac:dyDescent="0.25">
      <c r="A1758" s="1">
        <v>3</v>
      </c>
      <c r="B1758" s="1">
        <v>34060001</v>
      </c>
      <c r="C1758" s="1">
        <v>34110000</v>
      </c>
      <c r="D1758" s="1">
        <v>2.9071400000000001</v>
      </c>
      <c r="E1758" s="1" t="s">
        <v>2207</v>
      </c>
    </row>
    <row r="1759" spans="1:5" x14ac:dyDescent="0.25">
      <c r="A1759" s="1">
        <v>7</v>
      </c>
      <c r="B1759" s="1">
        <v>98080001</v>
      </c>
      <c r="C1759" s="1">
        <v>98130000</v>
      </c>
      <c r="D1759" s="1">
        <v>2.9070900000000002</v>
      </c>
      <c r="E1759" s="1" t="s">
        <v>2435</v>
      </c>
    </row>
    <row r="1760" spans="1:5" x14ac:dyDescent="0.25">
      <c r="A1760" s="1">
        <v>10</v>
      </c>
      <c r="B1760" s="1">
        <v>54600001</v>
      </c>
      <c r="C1760" s="1">
        <v>54650000</v>
      </c>
      <c r="D1760" s="1">
        <v>2.90707</v>
      </c>
      <c r="E1760" s="1" t="s">
        <v>2524</v>
      </c>
    </row>
    <row r="1761" spans="1:5" x14ac:dyDescent="0.25">
      <c r="A1761" s="1">
        <v>18</v>
      </c>
      <c r="B1761" s="1">
        <v>35240001</v>
      </c>
      <c r="C1761" s="1">
        <v>35290000</v>
      </c>
      <c r="D1761" s="1">
        <v>2.9070499999999999</v>
      </c>
      <c r="E1761" s="1" t="s">
        <v>2783</v>
      </c>
    </row>
    <row r="1762" spans="1:5" x14ac:dyDescent="0.25">
      <c r="A1762" s="1">
        <v>17</v>
      </c>
      <c r="B1762" s="1">
        <v>57020001</v>
      </c>
      <c r="C1762" s="1">
        <v>57070000</v>
      </c>
      <c r="D1762" s="1">
        <v>2.9070299999999998</v>
      </c>
      <c r="E1762" s="1" t="s">
        <v>2723</v>
      </c>
    </row>
    <row r="1763" spans="1:5" x14ac:dyDescent="0.25">
      <c r="A1763" s="1">
        <v>12</v>
      </c>
      <c r="B1763" s="1">
        <v>29220001</v>
      </c>
      <c r="C1763" s="1">
        <v>29270000</v>
      </c>
      <c r="D1763" s="1">
        <v>2.9068099999999899</v>
      </c>
      <c r="E1763" s="1" t="s">
        <v>2564</v>
      </c>
    </row>
    <row r="1764" spans="1:5" x14ac:dyDescent="0.25">
      <c r="A1764" s="1">
        <v>22</v>
      </c>
      <c r="B1764" s="1">
        <v>55980001</v>
      </c>
      <c r="C1764" s="1">
        <v>56030000</v>
      </c>
      <c r="D1764" s="1">
        <v>2.9066999999999998</v>
      </c>
      <c r="E1764" s="1" t="s">
        <v>1986</v>
      </c>
    </row>
    <row r="1765" spans="1:5" x14ac:dyDescent="0.25">
      <c r="A1765" s="1">
        <v>3</v>
      </c>
      <c r="B1765" s="1">
        <v>92380001</v>
      </c>
      <c r="C1765" s="1">
        <v>92430000</v>
      </c>
      <c r="D1765" s="1">
        <v>2.9065400000000001</v>
      </c>
      <c r="E1765" s="1" t="s">
        <v>2230</v>
      </c>
    </row>
    <row r="1766" spans="1:5" x14ac:dyDescent="0.25">
      <c r="A1766" s="1">
        <v>13</v>
      </c>
      <c r="B1766" s="1">
        <v>33460001</v>
      </c>
      <c r="C1766" s="1">
        <v>33510000</v>
      </c>
      <c r="D1766" s="1">
        <v>2.9063400000000001</v>
      </c>
      <c r="E1766" s="1" t="s">
        <v>2620</v>
      </c>
    </row>
    <row r="1767" spans="1:5" x14ac:dyDescent="0.25">
      <c r="A1767" s="1">
        <v>16</v>
      </c>
      <c r="B1767" s="1">
        <v>44760001</v>
      </c>
      <c r="C1767" s="1">
        <v>44810000</v>
      </c>
      <c r="D1767" s="1">
        <v>2.9062899999999998</v>
      </c>
      <c r="E1767" s="1" t="s">
        <v>2692</v>
      </c>
    </row>
    <row r="1768" spans="1:5" x14ac:dyDescent="0.25">
      <c r="A1768" s="1">
        <v>23</v>
      </c>
      <c r="B1768" s="1">
        <v>380001</v>
      </c>
      <c r="C1768" s="1">
        <v>430000</v>
      </c>
      <c r="D1768" s="1">
        <v>2.9062600000000001</v>
      </c>
      <c r="E1768" s="1" t="s">
        <v>2098</v>
      </c>
    </row>
    <row r="1769" spans="1:5" x14ac:dyDescent="0.25">
      <c r="A1769" s="1">
        <v>19</v>
      </c>
      <c r="B1769" s="1">
        <v>38680001</v>
      </c>
      <c r="C1769" s="1">
        <v>38730000</v>
      </c>
      <c r="D1769" s="1">
        <v>2.9062600000000001</v>
      </c>
      <c r="E1769" s="1" t="s">
        <v>2855</v>
      </c>
    </row>
    <row r="1770" spans="1:5" x14ac:dyDescent="0.25">
      <c r="A1770" s="1">
        <v>11</v>
      </c>
      <c r="B1770" s="1">
        <v>43280001</v>
      </c>
      <c r="C1770" s="1">
        <v>43330000</v>
      </c>
      <c r="D1770" s="1">
        <v>2.9062000000000001</v>
      </c>
      <c r="E1770" s="1" t="s">
        <v>2536</v>
      </c>
    </row>
    <row r="1771" spans="1:5" x14ac:dyDescent="0.25">
      <c r="A1771" s="1">
        <v>3</v>
      </c>
      <c r="B1771" s="1">
        <v>21620001</v>
      </c>
      <c r="C1771" s="1">
        <v>21670000</v>
      </c>
      <c r="D1771" s="1">
        <v>2.9061900000000001</v>
      </c>
      <c r="E1771" s="1" t="s">
        <v>2196</v>
      </c>
    </row>
    <row r="1772" spans="1:5" x14ac:dyDescent="0.25">
      <c r="A1772" s="1">
        <v>13</v>
      </c>
      <c r="B1772" s="1">
        <v>37920001</v>
      </c>
      <c r="C1772" s="1">
        <v>37970000</v>
      </c>
      <c r="D1772" s="1">
        <v>2.9061699999999999</v>
      </c>
      <c r="E1772" s="1" t="s">
        <v>2085</v>
      </c>
    </row>
    <row r="1773" spans="1:5" x14ac:dyDescent="0.25">
      <c r="A1773" s="1">
        <v>2</v>
      </c>
      <c r="B1773" s="1">
        <v>126660001</v>
      </c>
      <c r="C1773" s="1">
        <v>126710000</v>
      </c>
      <c r="D1773" s="1">
        <v>2.9061400000000002</v>
      </c>
      <c r="E1773" s="1" t="s">
        <v>2167</v>
      </c>
    </row>
    <row r="1774" spans="1:5" x14ac:dyDescent="0.25">
      <c r="A1774" s="1">
        <v>12</v>
      </c>
      <c r="B1774" s="1">
        <v>32280001</v>
      </c>
      <c r="C1774" s="1">
        <v>32330000</v>
      </c>
      <c r="D1774" s="1">
        <v>2.9060299999999999</v>
      </c>
      <c r="E1774" s="1" t="s">
        <v>2568</v>
      </c>
    </row>
    <row r="1775" spans="1:5" x14ac:dyDescent="0.25">
      <c r="A1775" s="1">
        <v>15</v>
      </c>
      <c r="B1775" s="1">
        <v>35940001</v>
      </c>
      <c r="C1775" s="1">
        <v>35990000</v>
      </c>
      <c r="D1775" s="1">
        <v>2.90600999999999</v>
      </c>
      <c r="E1775" s="1" t="s">
        <v>2655</v>
      </c>
    </row>
    <row r="1776" spans="1:5" x14ac:dyDescent="0.25">
      <c r="A1776" s="1">
        <v>21</v>
      </c>
      <c r="B1776" s="1">
        <v>6000001</v>
      </c>
      <c r="C1776" s="1">
        <v>6050000</v>
      </c>
      <c r="D1776" s="1">
        <v>2.9057900000000001</v>
      </c>
      <c r="E1776" s="1" t="s">
        <v>2898</v>
      </c>
    </row>
    <row r="1777" spans="1:5" x14ac:dyDescent="0.25">
      <c r="A1777" s="1">
        <v>2</v>
      </c>
      <c r="B1777" s="1">
        <v>22780001</v>
      </c>
      <c r="C1777" s="1">
        <v>22830000</v>
      </c>
      <c r="D1777" s="1">
        <v>2.9057599999999999</v>
      </c>
      <c r="E1777" s="1" t="s">
        <v>2147</v>
      </c>
    </row>
    <row r="1778" spans="1:5" x14ac:dyDescent="0.25">
      <c r="A1778" s="1">
        <v>3</v>
      </c>
      <c r="B1778" s="1">
        <v>21520001</v>
      </c>
      <c r="C1778" s="1">
        <v>21570000</v>
      </c>
      <c r="D1778" s="1">
        <v>2.90552999999999</v>
      </c>
      <c r="E1778" s="1" t="s">
        <v>2192</v>
      </c>
    </row>
    <row r="1779" spans="1:5" x14ac:dyDescent="0.25">
      <c r="A1779" s="1">
        <v>22</v>
      </c>
      <c r="B1779" s="1">
        <v>10700001</v>
      </c>
      <c r="C1779" s="1">
        <v>10750000</v>
      </c>
      <c r="D1779" s="1">
        <v>2.90551</v>
      </c>
      <c r="E1779" s="1" t="s">
        <v>1934</v>
      </c>
    </row>
    <row r="1780" spans="1:5" x14ac:dyDescent="0.25">
      <c r="A1780" s="1">
        <v>7</v>
      </c>
      <c r="B1780" s="1">
        <v>49540001</v>
      </c>
      <c r="C1780" s="1">
        <v>49590000</v>
      </c>
      <c r="D1780" s="1">
        <v>2.9054599999999899</v>
      </c>
      <c r="E1780" s="1" t="s">
        <v>2380</v>
      </c>
    </row>
    <row r="1781" spans="1:5" x14ac:dyDescent="0.25">
      <c r="A1781" s="1">
        <v>13</v>
      </c>
      <c r="B1781" s="1">
        <v>61680001</v>
      </c>
      <c r="C1781" s="1">
        <v>61730000</v>
      </c>
      <c r="D1781" s="1">
        <v>2.9054599999999899</v>
      </c>
      <c r="E1781" s="1" t="s">
        <v>757</v>
      </c>
    </row>
    <row r="1782" spans="1:5" x14ac:dyDescent="0.25">
      <c r="A1782" s="1">
        <v>15</v>
      </c>
      <c r="B1782" s="1">
        <v>29140001</v>
      </c>
      <c r="C1782" s="1">
        <v>29190000</v>
      </c>
      <c r="D1782" s="1">
        <v>2.90544</v>
      </c>
      <c r="E1782" s="1" t="s">
        <v>519</v>
      </c>
    </row>
    <row r="1783" spans="1:5" x14ac:dyDescent="0.25">
      <c r="A1783" s="1">
        <v>22</v>
      </c>
      <c r="B1783" s="1">
        <v>49720001</v>
      </c>
      <c r="C1783" s="1">
        <v>49770000</v>
      </c>
      <c r="D1783" s="1">
        <v>2.90532999999999</v>
      </c>
      <c r="E1783" s="1" t="s">
        <v>2924</v>
      </c>
    </row>
    <row r="1784" spans="1:5" x14ac:dyDescent="0.25">
      <c r="A1784" s="1">
        <v>22</v>
      </c>
      <c r="B1784" s="1">
        <v>50920001</v>
      </c>
      <c r="C1784" s="1">
        <v>50970000</v>
      </c>
      <c r="D1784" s="1">
        <v>2.9053</v>
      </c>
      <c r="E1784" s="1" t="s">
        <v>2929</v>
      </c>
    </row>
    <row r="1785" spans="1:5" x14ac:dyDescent="0.25">
      <c r="A1785" s="1">
        <v>22</v>
      </c>
      <c r="B1785" s="1">
        <v>45060001</v>
      </c>
      <c r="C1785" s="1">
        <v>45110000</v>
      </c>
      <c r="D1785" s="1">
        <v>2.90524</v>
      </c>
      <c r="E1785" s="1" t="s">
        <v>715</v>
      </c>
    </row>
    <row r="1786" spans="1:5" x14ac:dyDescent="0.25">
      <c r="A1786" s="1">
        <v>8</v>
      </c>
      <c r="B1786" s="1">
        <v>29820001</v>
      </c>
      <c r="C1786" s="1">
        <v>29870000</v>
      </c>
      <c r="D1786" s="1">
        <v>2.9051399999999998</v>
      </c>
      <c r="E1786" s="1" t="s">
        <v>2444</v>
      </c>
    </row>
    <row r="1787" spans="1:5" x14ac:dyDescent="0.25">
      <c r="A1787" s="1">
        <v>8</v>
      </c>
      <c r="B1787" s="1">
        <v>38000001</v>
      </c>
      <c r="C1787" s="1">
        <v>38050000</v>
      </c>
      <c r="D1787" s="1">
        <v>2.9051</v>
      </c>
      <c r="E1787" s="1" t="s">
        <v>2445</v>
      </c>
    </row>
    <row r="1788" spans="1:5" x14ac:dyDescent="0.25">
      <c r="A1788" s="1">
        <v>22</v>
      </c>
      <c r="B1788" s="1">
        <v>56000001</v>
      </c>
      <c r="C1788" s="1">
        <v>56050000</v>
      </c>
      <c r="D1788" s="1">
        <v>2.9051</v>
      </c>
      <c r="E1788" s="1" t="s">
        <v>1986</v>
      </c>
    </row>
    <row r="1789" spans="1:5" x14ac:dyDescent="0.25">
      <c r="A1789" s="1">
        <v>25</v>
      </c>
      <c r="B1789" s="1">
        <v>32820001</v>
      </c>
      <c r="C1789" s="1">
        <v>32870000</v>
      </c>
      <c r="D1789" s="1">
        <v>2.9048400000000001</v>
      </c>
      <c r="E1789" s="1" t="s">
        <v>556</v>
      </c>
    </row>
    <row r="1790" spans="1:5" x14ac:dyDescent="0.25">
      <c r="A1790" s="1">
        <v>10</v>
      </c>
      <c r="B1790" s="1">
        <v>54760001</v>
      </c>
      <c r="C1790" s="1">
        <v>54810000</v>
      </c>
      <c r="D1790" s="1">
        <v>2.9047900000000002</v>
      </c>
      <c r="E1790" s="1" t="s">
        <v>2524</v>
      </c>
    </row>
    <row r="1791" spans="1:5" x14ac:dyDescent="0.25">
      <c r="A1791" s="1">
        <v>18</v>
      </c>
      <c r="B1791" s="1">
        <v>23980001</v>
      </c>
      <c r="C1791" s="1">
        <v>24030000</v>
      </c>
      <c r="D1791" s="1">
        <v>2.9047499999999999</v>
      </c>
      <c r="E1791" s="1" t="s">
        <v>2750</v>
      </c>
    </row>
    <row r="1792" spans="1:5" x14ac:dyDescent="0.25">
      <c r="A1792" s="1">
        <v>8</v>
      </c>
      <c r="B1792" s="1">
        <v>39020001</v>
      </c>
      <c r="C1792" s="1">
        <v>39070000</v>
      </c>
      <c r="D1792" s="1">
        <v>2.90469</v>
      </c>
      <c r="E1792" s="1" t="s">
        <v>2451</v>
      </c>
    </row>
    <row r="1793" spans="1:5" x14ac:dyDescent="0.25">
      <c r="A1793" s="1">
        <v>9</v>
      </c>
      <c r="B1793" s="1">
        <v>40760001</v>
      </c>
      <c r="C1793" s="1">
        <v>40810000</v>
      </c>
      <c r="D1793" s="1">
        <v>2.9046400000000001</v>
      </c>
      <c r="E1793" s="1" t="s">
        <v>2477</v>
      </c>
    </row>
    <row r="1794" spans="1:5" x14ac:dyDescent="0.25">
      <c r="A1794" s="1">
        <v>2</v>
      </c>
      <c r="B1794" s="1">
        <v>90780001</v>
      </c>
      <c r="C1794" s="1">
        <v>90830000</v>
      </c>
      <c r="D1794" s="1">
        <v>2.9045700000000001</v>
      </c>
      <c r="E1794" s="1" t="s">
        <v>2159</v>
      </c>
    </row>
    <row r="1795" spans="1:5" x14ac:dyDescent="0.25">
      <c r="A1795" s="1">
        <v>1</v>
      </c>
      <c r="B1795" s="1">
        <v>133080001</v>
      </c>
      <c r="C1795" s="1">
        <v>133130000</v>
      </c>
      <c r="D1795" s="1">
        <v>2.9045700000000001</v>
      </c>
      <c r="E1795" s="1" t="s">
        <v>2131</v>
      </c>
    </row>
    <row r="1796" spans="1:5" x14ac:dyDescent="0.25">
      <c r="A1796" s="1">
        <v>3</v>
      </c>
      <c r="B1796" s="1">
        <v>51160001</v>
      </c>
      <c r="C1796" s="1">
        <v>51210000</v>
      </c>
      <c r="D1796" s="1">
        <v>2.90456</v>
      </c>
      <c r="E1796" s="1" t="s">
        <v>2222</v>
      </c>
    </row>
    <row r="1797" spans="1:5" x14ac:dyDescent="0.25">
      <c r="A1797" s="1">
        <v>18</v>
      </c>
      <c r="B1797" s="1">
        <v>34660001</v>
      </c>
      <c r="C1797" s="1">
        <v>34710000</v>
      </c>
      <c r="D1797" s="1">
        <v>2.9045099999999899</v>
      </c>
      <c r="E1797" s="1" t="s">
        <v>2757</v>
      </c>
    </row>
    <row r="1798" spans="1:5" x14ac:dyDescent="0.25">
      <c r="A1798" s="1">
        <v>14</v>
      </c>
      <c r="B1798" s="1">
        <v>60940001</v>
      </c>
      <c r="C1798" s="1">
        <v>60990000</v>
      </c>
      <c r="D1798" s="1">
        <v>2.9043999999999999</v>
      </c>
      <c r="E1798" s="1" t="s">
        <v>174</v>
      </c>
    </row>
    <row r="1799" spans="1:5" x14ac:dyDescent="0.25">
      <c r="A1799" s="1">
        <v>19</v>
      </c>
      <c r="B1799" s="1">
        <v>20620001</v>
      </c>
      <c r="C1799" s="1">
        <v>20670000</v>
      </c>
      <c r="D1799" s="1">
        <v>2.9043600000000001</v>
      </c>
      <c r="E1799" s="1" t="s">
        <v>2818</v>
      </c>
    </row>
    <row r="1800" spans="1:5" x14ac:dyDescent="0.25">
      <c r="A1800" s="1">
        <v>29</v>
      </c>
      <c r="B1800" s="1">
        <v>49520001</v>
      </c>
      <c r="C1800" s="1">
        <v>49570000</v>
      </c>
      <c r="D1800" s="1">
        <v>2.9043199999999998</v>
      </c>
      <c r="E1800" s="1" t="s">
        <v>1076</v>
      </c>
    </row>
    <row r="1801" spans="1:5" x14ac:dyDescent="0.25">
      <c r="A1801" s="1">
        <v>29</v>
      </c>
      <c r="B1801" s="1">
        <v>48860001</v>
      </c>
      <c r="C1801" s="1">
        <v>48910000</v>
      </c>
      <c r="D1801" s="1">
        <v>2.90430999999999</v>
      </c>
      <c r="E1801" s="1" t="s">
        <v>1016</v>
      </c>
    </row>
    <row r="1802" spans="1:5" x14ac:dyDescent="0.25">
      <c r="A1802" s="1">
        <v>22</v>
      </c>
      <c r="B1802" s="1">
        <v>42940001</v>
      </c>
      <c r="C1802" s="1">
        <v>42990000</v>
      </c>
      <c r="D1802" s="1">
        <v>2.9042300000000001</v>
      </c>
      <c r="E1802" s="1" t="s">
        <v>720</v>
      </c>
    </row>
    <row r="1803" spans="1:5" x14ac:dyDescent="0.25">
      <c r="A1803" s="1">
        <v>2</v>
      </c>
      <c r="B1803" s="1">
        <v>86180001</v>
      </c>
      <c r="C1803" s="1">
        <v>86230000</v>
      </c>
      <c r="D1803" s="1">
        <v>2.9041199999999998</v>
      </c>
      <c r="E1803" s="1" t="s">
        <v>5234</v>
      </c>
    </row>
    <row r="1804" spans="1:5" x14ac:dyDescent="0.25">
      <c r="A1804" s="1">
        <v>3</v>
      </c>
      <c r="B1804" s="1">
        <v>34040001</v>
      </c>
      <c r="C1804" s="1">
        <v>34090000</v>
      </c>
      <c r="D1804" s="1">
        <v>2.9040900000000001</v>
      </c>
      <c r="E1804" s="1" t="s">
        <v>1943</v>
      </c>
    </row>
    <row r="1805" spans="1:5" x14ac:dyDescent="0.25">
      <c r="A1805" s="1">
        <v>19</v>
      </c>
      <c r="B1805" s="1">
        <v>43860001</v>
      </c>
      <c r="C1805" s="1">
        <v>43910000</v>
      </c>
      <c r="D1805" s="1">
        <v>2.9040900000000001</v>
      </c>
      <c r="E1805" s="1" t="s">
        <v>5235</v>
      </c>
    </row>
    <row r="1806" spans="1:5" x14ac:dyDescent="0.25">
      <c r="A1806" s="1">
        <v>29</v>
      </c>
      <c r="B1806" s="1">
        <v>8480001</v>
      </c>
      <c r="C1806" s="1">
        <v>8530000</v>
      </c>
      <c r="D1806" s="1">
        <v>2.9040499999999998</v>
      </c>
      <c r="E1806" s="1" t="s">
        <v>3013</v>
      </c>
    </row>
    <row r="1807" spans="1:5" x14ac:dyDescent="0.25">
      <c r="A1807" s="1">
        <v>18</v>
      </c>
      <c r="B1807" s="1">
        <v>14660001</v>
      </c>
      <c r="C1807" s="1">
        <v>14710000</v>
      </c>
      <c r="D1807" s="1">
        <v>2.9040499999999998</v>
      </c>
      <c r="E1807" s="1" t="s">
        <v>5236</v>
      </c>
    </row>
    <row r="1808" spans="1:5" x14ac:dyDescent="0.25">
      <c r="A1808" s="1">
        <v>19</v>
      </c>
      <c r="B1808" s="1">
        <v>50700001</v>
      </c>
      <c r="C1808" s="1">
        <v>50750000</v>
      </c>
      <c r="D1808" s="1">
        <v>2.9040300000000001</v>
      </c>
      <c r="E1808" s="1" t="s">
        <v>5237</v>
      </c>
    </row>
    <row r="1809" spans="1:5" x14ac:dyDescent="0.25">
      <c r="A1809" s="1">
        <v>5</v>
      </c>
      <c r="B1809" s="1">
        <v>55860001</v>
      </c>
      <c r="C1809" s="1">
        <v>55910000</v>
      </c>
      <c r="D1809" s="1">
        <v>2.90395</v>
      </c>
      <c r="E1809" s="1" t="s">
        <v>5238</v>
      </c>
    </row>
    <row r="1810" spans="1:5" x14ac:dyDescent="0.25">
      <c r="A1810" s="1">
        <v>16</v>
      </c>
      <c r="B1810" s="1">
        <v>60540001</v>
      </c>
      <c r="C1810" s="1">
        <v>60590000</v>
      </c>
      <c r="D1810" s="1">
        <v>2.9038400000000002</v>
      </c>
      <c r="E1810" s="1" t="s">
        <v>5239</v>
      </c>
    </row>
    <row r="1811" spans="1:5" x14ac:dyDescent="0.25">
      <c r="A1811" s="1">
        <v>29</v>
      </c>
      <c r="B1811" s="1">
        <v>12800001</v>
      </c>
      <c r="C1811" s="1">
        <v>12850000</v>
      </c>
      <c r="D1811" s="1">
        <v>2.9037599999999899</v>
      </c>
      <c r="E1811" s="1" t="s">
        <v>196</v>
      </c>
    </row>
    <row r="1812" spans="1:5" x14ac:dyDescent="0.25">
      <c r="A1812" s="1">
        <v>19</v>
      </c>
      <c r="B1812" s="1">
        <v>36480001</v>
      </c>
      <c r="C1812" s="1">
        <v>36530000</v>
      </c>
      <c r="D1812" s="1">
        <v>2.9036900000000001</v>
      </c>
      <c r="E1812" s="1" t="s">
        <v>5240</v>
      </c>
    </row>
    <row r="1813" spans="1:5" x14ac:dyDescent="0.25">
      <c r="A1813" s="1">
        <v>8</v>
      </c>
      <c r="B1813" s="1">
        <v>38360001</v>
      </c>
      <c r="C1813" s="1">
        <v>38410000</v>
      </c>
      <c r="D1813" s="1">
        <v>2.9034200000000001</v>
      </c>
      <c r="E1813" s="1" t="s">
        <v>2447</v>
      </c>
    </row>
    <row r="1814" spans="1:5" x14ac:dyDescent="0.25">
      <c r="A1814" s="1">
        <v>13</v>
      </c>
      <c r="B1814" s="1">
        <v>32040001</v>
      </c>
      <c r="C1814" s="1">
        <v>32090000</v>
      </c>
      <c r="D1814" s="1">
        <v>2.90341</v>
      </c>
      <c r="E1814" s="1" t="s">
        <v>5241</v>
      </c>
    </row>
    <row r="1815" spans="1:5" x14ac:dyDescent="0.25">
      <c r="A1815" s="1">
        <v>7</v>
      </c>
      <c r="B1815" s="1">
        <v>17040001</v>
      </c>
      <c r="C1815" s="1">
        <v>17090000</v>
      </c>
      <c r="D1815" s="1">
        <v>2.9033599999999899</v>
      </c>
      <c r="E1815" s="1" t="s">
        <v>5242</v>
      </c>
    </row>
    <row r="1816" spans="1:5" x14ac:dyDescent="0.25">
      <c r="A1816" s="1">
        <v>8</v>
      </c>
      <c r="B1816" s="1">
        <v>7220001</v>
      </c>
      <c r="C1816" s="1">
        <v>7270000</v>
      </c>
      <c r="D1816" s="1">
        <v>2.9033099999999998</v>
      </c>
      <c r="E1816" s="1" t="s">
        <v>5243</v>
      </c>
    </row>
    <row r="1817" spans="1:5" x14ac:dyDescent="0.25">
      <c r="A1817" s="1">
        <v>4</v>
      </c>
      <c r="B1817" s="1">
        <v>105880001</v>
      </c>
      <c r="C1817" s="1">
        <v>105930000</v>
      </c>
      <c r="D1817" s="1">
        <v>2.9031099999999999</v>
      </c>
      <c r="E1817" s="1" t="s">
        <v>2259</v>
      </c>
    </row>
    <row r="1818" spans="1:5" x14ac:dyDescent="0.25">
      <c r="A1818" s="1">
        <v>19</v>
      </c>
      <c r="B1818" s="1">
        <v>36960001</v>
      </c>
      <c r="C1818" s="1">
        <v>37010000</v>
      </c>
      <c r="D1818" s="1">
        <v>2.9028900000000002</v>
      </c>
      <c r="E1818" s="1" t="s">
        <v>5244</v>
      </c>
    </row>
    <row r="1819" spans="1:5" x14ac:dyDescent="0.25">
      <c r="A1819" s="1">
        <v>3</v>
      </c>
      <c r="B1819" s="1">
        <v>34000001</v>
      </c>
      <c r="C1819" s="1">
        <v>34050000</v>
      </c>
      <c r="D1819" s="1">
        <v>2.9028800000000001</v>
      </c>
      <c r="E1819" s="1" t="s">
        <v>2206</v>
      </c>
    </row>
    <row r="1820" spans="1:5" x14ac:dyDescent="0.25">
      <c r="A1820" s="1">
        <v>29</v>
      </c>
      <c r="B1820" s="1">
        <v>10420001</v>
      </c>
      <c r="C1820" s="1">
        <v>10470000</v>
      </c>
      <c r="D1820" s="1">
        <v>2.90273</v>
      </c>
      <c r="E1820" s="1" t="s">
        <v>649</v>
      </c>
    </row>
    <row r="1821" spans="1:5" x14ac:dyDescent="0.25">
      <c r="A1821" s="1">
        <v>5</v>
      </c>
      <c r="B1821" s="1">
        <v>30680001</v>
      </c>
      <c r="C1821" s="1">
        <v>30730000</v>
      </c>
      <c r="D1821" s="1">
        <v>2.9026800000000001</v>
      </c>
      <c r="E1821" s="1" t="s">
        <v>2273</v>
      </c>
    </row>
    <row r="1822" spans="1:5" x14ac:dyDescent="0.25">
      <c r="A1822" s="1">
        <v>2</v>
      </c>
      <c r="B1822" s="1">
        <v>79460001</v>
      </c>
      <c r="C1822" s="1">
        <v>79510000</v>
      </c>
      <c r="D1822" s="1">
        <v>2.9025799999999999</v>
      </c>
      <c r="E1822" s="1" t="s">
        <v>2150</v>
      </c>
    </row>
    <row r="1823" spans="1:5" x14ac:dyDescent="0.25">
      <c r="A1823" s="1">
        <v>26</v>
      </c>
      <c r="B1823" s="1">
        <v>21780001</v>
      </c>
      <c r="C1823" s="1">
        <v>21830000</v>
      </c>
      <c r="D1823" s="1">
        <v>2.9025400000000001</v>
      </c>
      <c r="E1823" s="1" t="s">
        <v>5245</v>
      </c>
    </row>
    <row r="1824" spans="1:5" x14ac:dyDescent="0.25">
      <c r="A1824" s="1">
        <v>13</v>
      </c>
      <c r="B1824" s="1">
        <v>57940001</v>
      </c>
      <c r="C1824" s="1">
        <v>57990000</v>
      </c>
      <c r="D1824" s="1">
        <v>2.9025300000000001</v>
      </c>
      <c r="E1824" s="1" t="s">
        <v>2631</v>
      </c>
    </row>
    <row r="1825" spans="1:5" x14ac:dyDescent="0.25">
      <c r="A1825" s="1">
        <v>7</v>
      </c>
      <c r="B1825" s="1">
        <v>49940001</v>
      </c>
      <c r="C1825" s="1">
        <v>49990000</v>
      </c>
      <c r="D1825" s="1">
        <v>2.9025099999999999</v>
      </c>
      <c r="E1825" s="1" t="s">
        <v>654</v>
      </c>
    </row>
    <row r="1826" spans="1:5" x14ac:dyDescent="0.25">
      <c r="A1826" s="1">
        <v>14</v>
      </c>
      <c r="B1826" s="1">
        <v>28140001</v>
      </c>
      <c r="C1826" s="1">
        <v>28190000</v>
      </c>
      <c r="D1826" s="1">
        <v>2.9024700000000001</v>
      </c>
      <c r="E1826" s="1" t="s">
        <v>5246</v>
      </c>
    </row>
    <row r="1827" spans="1:5" x14ac:dyDescent="0.25">
      <c r="A1827" s="1">
        <v>3</v>
      </c>
      <c r="B1827" s="1">
        <v>92240001</v>
      </c>
      <c r="C1827" s="1">
        <v>92290000</v>
      </c>
      <c r="D1827" s="1">
        <v>2.9023500000000002</v>
      </c>
      <c r="E1827" s="1" t="s">
        <v>5247</v>
      </c>
    </row>
    <row r="1828" spans="1:5" x14ac:dyDescent="0.25">
      <c r="A1828" s="1">
        <v>28</v>
      </c>
      <c r="B1828" s="1">
        <v>29620001</v>
      </c>
      <c r="C1828" s="1">
        <v>29670000</v>
      </c>
      <c r="D1828" s="1">
        <v>2.9023400000000001</v>
      </c>
      <c r="E1828" s="1" t="s">
        <v>5248</v>
      </c>
    </row>
    <row r="1829" spans="1:5" x14ac:dyDescent="0.25">
      <c r="A1829" s="1">
        <v>4</v>
      </c>
      <c r="B1829" s="1">
        <v>76660001</v>
      </c>
      <c r="C1829" s="1">
        <v>76710000</v>
      </c>
      <c r="D1829" s="1">
        <v>2.9022299999999999</v>
      </c>
      <c r="E1829" s="1" t="s">
        <v>5249</v>
      </c>
    </row>
    <row r="1830" spans="1:5" x14ac:dyDescent="0.25">
      <c r="A1830" s="1">
        <v>13</v>
      </c>
      <c r="B1830" s="1">
        <v>24680001</v>
      </c>
      <c r="C1830" s="1">
        <v>24730000</v>
      </c>
      <c r="D1830" s="1">
        <v>2.9022199999999998</v>
      </c>
      <c r="E1830" s="1" t="s">
        <v>1980</v>
      </c>
    </row>
    <row r="1831" spans="1:5" x14ac:dyDescent="0.25">
      <c r="A1831" s="1">
        <v>12</v>
      </c>
      <c r="B1831" s="1">
        <v>32340001</v>
      </c>
      <c r="C1831" s="1">
        <v>32390000</v>
      </c>
      <c r="D1831" s="1">
        <v>2.9022000000000001</v>
      </c>
      <c r="E1831" s="1" t="s">
        <v>5250</v>
      </c>
    </row>
    <row r="1832" spans="1:5" x14ac:dyDescent="0.25">
      <c r="A1832" s="1">
        <v>4</v>
      </c>
      <c r="B1832" s="1">
        <v>79280001</v>
      </c>
      <c r="C1832" s="1">
        <v>79330000</v>
      </c>
      <c r="D1832" s="1">
        <v>2.90212</v>
      </c>
      <c r="E1832" s="1" t="s">
        <v>2253</v>
      </c>
    </row>
    <row r="1833" spans="1:5" x14ac:dyDescent="0.25">
      <c r="A1833" s="1">
        <v>16</v>
      </c>
      <c r="B1833" s="1">
        <v>460001</v>
      </c>
      <c r="C1833" s="1">
        <v>510000</v>
      </c>
      <c r="D1833" s="1">
        <v>2.9020999999999999</v>
      </c>
      <c r="E1833" s="1" t="s">
        <v>5251</v>
      </c>
    </row>
    <row r="1834" spans="1:5" x14ac:dyDescent="0.25">
      <c r="A1834" s="1">
        <v>3</v>
      </c>
      <c r="B1834" s="1">
        <v>34160001</v>
      </c>
      <c r="C1834" s="1">
        <v>34210000</v>
      </c>
      <c r="D1834" s="1">
        <v>2.9020700000000001</v>
      </c>
      <c r="E1834" s="1" t="s">
        <v>2209</v>
      </c>
    </row>
    <row r="1835" spans="1:5" x14ac:dyDescent="0.25">
      <c r="A1835" s="1">
        <v>14</v>
      </c>
      <c r="B1835" s="1">
        <v>46320001</v>
      </c>
      <c r="C1835" s="1">
        <v>46370000</v>
      </c>
      <c r="D1835" s="1">
        <v>2.90204</v>
      </c>
      <c r="E1835" s="1" t="s">
        <v>190</v>
      </c>
    </row>
    <row r="1836" spans="1:5" x14ac:dyDescent="0.25">
      <c r="A1836" s="1">
        <v>7</v>
      </c>
      <c r="B1836" s="1">
        <v>39280001</v>
      </c>
      <c r="C1836" s="1">
        <v>39330000</v>
      </c>
      <c r="D1836" s="1">
        <v>2.9020199999999998</v>
      </c>
      <c r="E1836" s="1" t="s">
        <v>5252</v>
      </c>
    </row>
    <row r="1837" spans="1:5" x14ac:dyDescent="0.25">
      <c r="A1837" s="1">
        <v>2</v>
      </c>
      <c r="B1837" s="1">
        <v>126460001</v>
      </c>
      <c r="C1837" s="1">
        <v>126510000</v>
      </c>
      <c r="D1837" s="1">
        <v>2.9019400000000002</v>
      </c>
      <c r="E1837" s="1" t="s">
        <v>724</v>
      </c>
    </row>
    <row r="1838" spans="1:5" x14ac:dyDescent="0.25">
      <c r="A1838" s="1">
        <v>7</v>
      </c>
      <c r="B1838" s="1">
        <v>51060001</v>
      </c>
      <c r="C1838" s="1">
        <v>51110000</v>
      </c>
      <c r="D1838" s="1">
        <v>2.9018199999999998</v>
      </c>
      <c r="E1838" s="1" t="s">
        <v>2410</v>
      </c>
    </row>
    <row r="1839" spans="1:5" x14ac:dyDescent="0.25">
      <c r="A1839" s="1">
        <v>22</v>
      </c>
      <c r="B1839" s="1">
        <v>44920001</v>
      </c>
      <c r="C1839" s="1">
        <v>44970000</v>
      </c>
      <c r="D1839" s="1">
        <v>2.9016899999999999</v>
      </c>
      <c r="E1839" s="1" t="s">
        <v>715</v>
      </c>
    </row>
    <row r="1840" spans="1:5" x14ac:dyDescent="0.25">
      <c r="A1840" s="1">
        <v>8</v>
      </c>
      <c r="B1840" s="1">
        <v>23760001</v>
      </c>
      <c r="C1840" s="1">
        <v>23810000</v>
      </c>
      <c r="D1840" s="1">
        <v>2.9016500000000001</v>
      </c>
      <c r="E1840" s="1" t="s">
        <v>361</v>
      </c>
    </row>
    <row r="1841" spans="1:5" x14ac:dyDescent="0.25">
      <c r="A1841" s="1">
        <v>5</v>
      </c>
      <c r="B1841" s="1">
        <v>30840001</v>
      </c>
      <c r="C1841" s="1">
        <v>30890000</v>
      </c>
      <c r="D1841" s="1">
        <v>2.9016299999999999</v>
      </c>
      <c r="E1841" s="1" t="s">
        <v>5253</v>
      </c>
    </row>
    <row r="1842" spans="1:5" x14ac:dyDescent="0.25">
      <c r="A1842" s="1">
        <v>10</v>
      </c>
      <c r="B1842" s="1">
        <v>75780001</v>
      </c>
      <c r="C1842" s="1">
        <v>75830000</v>
      </c>
      <c r="D1842" s="1">
        <v>2.9016000000000002</v>
      </c>
      <c r="E1842" s="1" t="s">
        <v>592</v>
      </c>
    </row>
    <row r="1843" spans="1:5" x14ac:dyDescent="0.25">
      <c r="A1843" s="1">
        <v>7</v>
      </c>
      <c r="B1843" s="1">
        <v>43980001</v>
      </c>
      <c r="C1843" s="1">
        <v>44030000</v>
      </c>
      <c r="D1843" s="1">
        <v>2.9015200000000001</v>
      </c>
      <c r="E1843" s="1" t="s">
        <v>537</v>
      </c>
    </row>
    <row r="1844" spans="1:5" x14ac:dyDescent="0.25">
      <c r="A1844" s="1">
        <v>22</v>
      </c>
      <c r="B1844" s="1">
        <v>45520001</v>
      </c>
      <c r="C1844" s="1">
        <v>45570000</v>
      </c>
      <c r="D1844" s="1">
        <v>2.9014599999999899</v>
      </c>
      <c r="E1844" s="1" t="s">
        <v>1580</v>
      </c>
    </row>
    <row r="1845" spans="1:5" x14ac:dyDescent="0.25">
      <c r="A1845" s="1">
        <v>9</v>
      </c>
      <c r="B1845" s="1">
        <v>62740001</v>
      </c>
      <c r="C1845" s="1">
        <v>62790000</v>
      </c>
      <c r="D1845" s="1">
        <v>2.9013599999999999</v>
      </c>
      <c r="E1845" s="1" t="s">
        <v>5254</v>
      </c>
    </row>
    <row r="1846" spans="1:5" x14ac:dyDescent="0.25">
      <c r="A1846" s="1">
        <v>5</v>
      </c>
      <c r="B1846" s="1">
        <v>70120001</v>
      </c>
      <c r="C1846" s="1">
        <v>70170000</v>
      </c>
      <c r="D1846" s="1">
        <v>2.90132999999999</v>
      </c>
      <c r="E1846" s="1" t="s">
        <v>5255</v>
      </c>
    </row>
    <row r="1847" spans="1:5" x14ac:dyDescent="0.25">
      <c r="A1847" s="1">
        <v>12</v>
      </c>
      <c r="B1847" s="1">
        <v>36580001</v>
      </c>
      <c r="C1847" s="1">
        <v>36630000</v>
      </c>
      <c r="D1847" s="1">
        <v>2.9013100000000001</v>
      </c>
      <c r="E1847" s="1" t="s">
        <v>2588</v>
      </c>
    </row>
    <row r="1848" spans="1:5" x14ac:dyDescent="0.25">
      <c r="A1848" s="1">
        <v>7</v>
      </c>
      <c r="B1848" s="1">
        <v>60840001</v>
      </c>
      <c r="C1848" s="1">
        <v>60890000</v>
      </c>
      <c r="D1848" s="1">
        <v>2.9012699999999998</v>
      </c>
      <c r="E1848" s="1" t="s">
        <v>366</v>
      </c>
    </row>
    <row r="1849" spans="1:5" x14ac:dyDescent="0.25">
      <c r="A1849" s="1">
        <v>1</v>
      </c>
      <c r="B1849" s="1">
        <v>84120001</v>
      </c>
      <c r="C1849" s="1">
        <v>84170000</v>
      </c>
      <c r="D1849" s="1">
        <v>2.9011900000000002</v>
      </c>
      <c r="E1849" s="1" t="s">
        <v>2120</v>
      </c>
    </row>
    <row r="1850" spans="1:5" x14ac:dyDescent="0.25">
      <c r="A1850" s="1">
        <v>13</v>
      </c>
      <c r="B1850" s="1">
        <v>33520001</v>
      </c>
      <c r="C1850" s="1">
        <v>33570000</v>
      </c>
      <c r="D1850" s="1">
        <v>2.9011399999999998</v>
      </c>
      <c r="E1850" s="1" t="s">
        <v>2620</v>
      </c>
    </row>
    <row r="1851" spans="1:5" x14ac:dyDescent="0.25">
      <c r="A1851" s="1">
        <v>9</v>
      </c>
      <c r="B1851" s="1">
        <v>60340001</v>
      </c>
      <c r="C1851" s="1">
        <v>60390000</v>
      </c>
      <c r="D1851" s="1">
        <v>2.9011099999999899</v>
      </c>
      <c r="E1851" s="1" t="s">
        <v>5256</v>
      </c>
    </row>
    <row r="1852" spans="1:5" x14ac:dyDescent="0.25">
      <c r="A1852" s="1">
        <v>7</v>
      </c>
      <c r="B1852" s="1">
        <v>43920001</v>
      </c>
      <c r="C1852" s="1">
        <v>43970000</v>
      </c>
      <c r="D1852" s="1">
        <v>2.90103</v>
      </c>
      <c r="E1852" s="1" t="s">
        <v>802</v>
      </c>
    </row>
    <row r="1853" spans="1:5" x14ac:dyDescent="0.25">
      <c r="A1853" s="1">
        <v>16</v>
      </c>
      <c r="B1853" s="1">
        <v>50500001</v>
      </c>
      <c r="C1853" s="1">
        <v>50550000</v>
      </c>
      <c r="D1853" s="1">
        <v>2.9010099999999999</v>
      </c>
      <c r="E1853" s="1" t="s">
        <v>5257</v>
      </c>
    </row>
    <row r="1854" spans="1:5" x14ac:dyDescent="0.25">
      <c r="A1854" s="1">
        <v>19</v>
      </c>
      <c r="B1854" s="1">
        <v>26400001</v>
      </c>
      <c r="C1854" s="1">
        <v>26450000</v>
      </c>
      <c r="D1854" s="1">
        <v>2.9009099999999899</v>
      </c>
      <c r="E1854" s="1" t="s">
        <v>1638</v>
      </c>
    </row>
    <row r="1855" spans="1:5" x14ac:dyDescent="0.25">
      <c r="A1855" s="1">
        <v>1</v>
      </c>
      <c r="B1855" s="1">
        <v>115920001</v>
      </c>
      <c r="C1855" s="1">
        <v>115970000</v>
      </c>
      <c r="D1855" s="1">
        <v>2.90089</v>
      </c>
      <c r="E1855" s="1" t="s">
        <v>2128</v>
      </c>
    </row>
    <row r="1856" spans="1:5" x14ac:dyDescent="0.25">
      <c r="A1856" s="1">
        <v>13</v>
      </c>
      <c r="B1856" s="1">
        <v>33480001</v>
      </c>
      <c r="C1856" s="1">
        <v>33530000</v>
      </c>
      <c r="D1856" s="1">
        <v>2.9003399999999999</v>
      </c>
      <c r="E1856" s="1" t="s">
        <v>2620</v>
      </c>
    </row>
    <row r="1857" spans="1:5" x14ac:dyDescent="0.25">
      <c r="A1857" s="1">
        <v>9</v>
      </c>
      <c r="B1857" s="1">
        <v>94740001</v>
      </c>
      <c r="C1857" s="1">
        <v>94790000</v>
      </c>
      <c r="D1857" s="1">
        <v>2.90021</v>
      </c>
      <c r="E1857" s="1" t="s">
        <v>5258</v>
      </c>
    </row>
    <row r="1858" spans="1:5" x14ac:dyDescent="0.25">
      <c r="A1858" s="1">
        <v>1</v>
      </c>
      <c r="B1858" s="1">
        <v>84140001</v>
      </c>
      <c r="C1858" s="1">
        <v>84190000</v>
      </c>
      <c r="D1858" s="1">
        <v>2.9001399999999999</v>
      </c>
      <c r="E1858" s="1" t="s">
        <v>2120</v>
      </c>
    </row>
    <row r="1859" spans="1:5" x14ac:dyDescent="0.25">
      <c r="A1859" s="1">
        <v>3</v>
      </c>
      <c r="B1859" s="1">
        <v>50100001</v>
      </c>
      <c r="C1859" s="1">
        <v>50150000</v>
      </c>
      <c r="D1859" s="1">
        <v>2.9000900000000001</v>
      </c>
      <c r="E1859" s="1" t="s">
        <v>2216</v>
      </c>
    </row>
    <row r="1860" spans="1:5" x14ac:dyDescent="0.25">
      <c r="A1860" s="1">
        <v>19</v>
      </c>
      <c r="B1860" s="1">
        <v>27760001</v>
      </c>
      <c r="C1860" s="1">
        <v>27810000</v>
      </c>
      <c r="D1860" s="1">
        <v>2.9000699999999999</v>
      </c>
      <c r="E1860" s="1" t="s">
        <v>5259</v>
      </c>
    </row>
    <row r="1861" spans="1:5" x14ac:dyDescent="0.25">
      <c r="A1861" s="1">
        <v>7</v>
      </c>
      <c r="B1861" s="1">
        <v>44120001</v>
      </c>
      <c r="C1861" s="1">
        <v>44170000</v>
      </c>
      <c r="D1861" s="1">
        <v>2.9000499999999998</v>
      </c>
      <c r="E1861" s="1" t="s">
        <v>1020</v>
      </c>
    </row>
    <row r="1862" spans="1:5" x14ac:dyDescent="0.25">
      <c r="A1862" s="1">
        <v>3</v>
      </c>
      <c r="B1862" s="1">
        <v>51140001</v>
      </c>
      <c r="C1862" s="1">
        <v>51190000</v>
      </c>
      <c r="D1862" s="1">
        <v>2.8999899999999998</v>
      </c>
      <c r="E1862" s="1" t="s">
        <v>2222</v>
      </c>
    </row>
    <row r="1863" spans="1:5" x14ac:dyDescent="0.25">
      <c r="A1863" s="1">
        <v>14</v>
      </c>
      <c r="B1863" s="1">
        <v>37560001</v>
      </c>
      <c r="C1863" s="1">
        <v>37610000</v>
      </c>
      <c r="D1863" s="1">
        <v>2.8999599999999899</v>
      </c>
      <c r="E1863" s="1" t="s">
        <v>5260</v>
      </c>
    </row>
    <row r="1864" spans="1:5" x14ac:dyDescent="0.25">
      <c r="A1864" s="1">
        <v>25</v>
      </c>
      <c r="B1864" s="1">
        <v>26420001</v>
      </c>
      <c r="C1864" s="1">
        <v>26470000</v>
      </c>
      <c r="D1864" s="1">
        <v>2.89994</v>
      </c>
      <c r="E1864" s="1" t="s">
        <v>1468</v>
      </c>
    </row>
    <row r="1865" spans="1:5" x14ac:dyDescent="0.25">
      <c r="A1865" s="1">
        <v>16</v>
      </c>
      <c r="B1865" s="1">
        <v>55260001</v>
      </c>
      <c r="C1865" s="1">
        <v>55310000</v>
      </c>
      <c r="D1865" s="1">
        <v>2.89994</v>
      </c>
      <c r="E1865" s="1" t="s">
        <v>5261</v>
      </c>
    </row>
    <row r="1866" spans="1:5" x14ac:dyDescent="0.25">
      <c r="A1866" s="1">
        <v>14</v>
      </c>
      <c r="B1866" s="1">
        <v>31220001</v>
      </c>
      <c r="C1866" s="1">
        <v>31270000</v>
      </c>
      <c r="D1866" s="1">
        <v>2.8998499999999998</v>
      </c>
      <c r="E1866" s="1" t="s">
        <v>696</v>
      </c>
    </row>
    <row r="1867" spans="1:5" x14ac:dyDescent="0.25">
      <c r="A1867" s="1">
        <v>17</v>
      </c>
      <c r="B1867" s="1">
        <v>67860001</v>
      </c>
      <c r="C1867" s="1">
        <v>67910000</v>
      </c>
      <c r="D1867" s="1">
        <v>2.89975</v>
      </c>
      <c r="E1867" s="1" t="s">
        <v>2730</v>
      </c>
    </row>
    <row r="1868" spans="1:5" x14ac:dyDescent="0.25">
      <c r="A1868" s="1">
        <v>5</v>
      </c>
      <c r="B1868" s="1">
        <v>65560001</v>
      </c>
      <c r="C1868" s="1">
        <v>65610000</v>
      </c>
      <c r="D1868" s="1">
        <v>2.8997000000000002</v>
      </c>
      <c r="E1868" s="1" t="s">
        <v>5262</v>
      </c>
    </row>
    <row r="1869" spans="1:5" x14ac:dyDescent="0.25">
      <c r="A1869" s="1">
        <v>3</v>
      </c>
      <c r="B1869" s="1">
        <v>51180001</v>
      </c>
      <c r="C1869" s="1">
        <v>51230000</v>
      </c>
      <c r="D1869" s="1">
        <v>2.8996900000000001</v>
      </c>
      <c r="E1869" s="1" t="s">
        <v>5263</v>
      </c>
    </row>
    <row r="1870" spans="1:5" x14ac:dyDescent="0.25">
      <c r="A1870" s="1">
        <v>19</v>
      </c>
      <c r="B1870" s="1">
        <v>26800001</v>
      </c>
      <c r="C1870" s="1">
        <v>26850000</v>
      </c>
      <c r="D1870" s="1">
        <v>2.89968</v>
      </c>
      <c r="E1870" s="1" t="s">
        <v>2824</v>
      </c>
    </row>
    <row r="1871" spans="1:5" x14ac:dyDescent="0.25">
      <c r="A1871" s="1">
        <v>11</v>
      </c>
      <c r="B1871" s="1">
        <v>43500001</v>
      </c>
      <c r="C1871" s="1">
        <v>43550000</v>
      </c>
      <c r="D1871" s="1">
        <v>2.8996400000000002</v>
      </c>
      <c r="E1871" s="1" t="s">
        <v>2537</v>
      </c>
    </row>
    <row r="1872" spans="1:5" x14ac:dyDescent="0.25">
      <c r="A1872" s="1">
        <v>6</v>
      </c>
      <c r="B1872" s="1">
        <v>99580001</v>
      </c>
      <c r="C1872" s="1">
        <v>99630000</v>
      </c>
      <c r="D1872" s="1">
        <v>2.8995700000000002</v>
      </c>
      <c r="E1872" s="1" t="s">
        <v>2337</v>
      </c>
    </row>
    <row r="1873" spans="1:5" x14ac:dyDescent="0.25">
      <c r="A1873" s="1">
        <v>2</v>
      </c>
      <c r="B1873" s="1">
        <v>128100001</v>
      </c>
      <c r="C1873" s="1">
        <v>128150000</v>
      </c>
      <c r="D1873" s="1">
        <v>2.8995500000000001</v>
      </c>
      <c r="E1873" s="1" t="s">
        <v>2169</v>
      </c>
    </row>
    <row r="1874" spans="1:5" x14ac:dyDescent="0.25">
      <c r="A1874" s="1">
        <v>21</v>
      </c>
      <c r="B1874" s="1">
        <v>45920001</v>
      </c>
      <c r="C1874" s="1">
        <v>45970000</v>
      </c>
      <c r="D1874" s="1">
        <v>2.8995099999999998</v>
      </c>
      <c r="E1874" s="1" t="s">
        <v>1991</v>
      </c>
    </row>
    <row r="1875" spans="1:5" x14ac:dyDescent="0.25">
      <c r="A1875" s="1">
        <v>16</v>
      </c>
      <c r="B1875" s="1">
        <v>44940001</v>
      </c>
      <c r="C1875" s="1">
        <v>44990000</v>
      </c>
      <c r="D1875" s="1">
        <v>2.8994399999999998</v>
      </c>
      <c r="E1875" s="1" t="s">
        <v>2692</v>
      </c>
    </row>
    <row r="1876" spans="1:5" x14ac:dyDescent="0.25">
      <c r="A1876" s="1">
        <v>19</v>
      </c>
      <c r="B1876" s="1">
        <v>36920001</v>
      </c>
      <c r="C1876" s="1">
        <v>36970000</v>
      </c>
      <c r="D1876" s="1">
        <v>2.8994</v>
      </c>
      <c r="E1876" s="1" t="s">
        <v>5264</v>
      </c>
    </row>
    <row r="1877" spans="1:5" x14ac:dyDescent="0.25">
      <c r="A1877" s="1">
        <v>10</v>
      </c>
      <c r="B1877" s="1">
        <v>9980001</v>
      </c>
      <c r="C1877" s="1">
        <v>10030000</v>
      </c>
      <c r="D1877" s="1">
        <v>2.89933</v>
      </c>
      <c r="E1877" s="1" t="s">
        <v>2490</v>
      </c>
    </row>
    <row r="1878" spans="1:5" x14ac:dyDescent="0.25">
      <c r="A1878" s="1">
        <v>2</v>
      </c>
      <c r="B1878" s="1">
        <v>53000001</v>
      </c>
      <c r="C1878" s="1">
        <v>53050000</v>
      </c>
      <c r="D1878" s="1">
        <v>2.8992900000000001</v>
      </c>
      <c r="E1878" s="1" t="s">
        <v>680</v>
      </c>
    </row>
    <row r="1879" spans="1:5" x14ac:dyDescent="0.25">
      <c r="A1879" s="1">
        <v>26</v>
      </c>
      <c r="B1879" s="1">
        <v>23140001</v>
      </c>
      <c r="C1879" s="1">
        <v>23190000</v>
      </c>
      <c r="D1879" s="1">
        <v>2.89922999999999</v>
      </c>
      <c r="E1879" s="1" t="s">
        <v>2996</v>
      </c>
    </row>
    <row r="1880" spans="1:5" x14ac:dyDescent="0.25">
      <c r="A1880" s="1">
        <v>5</v>
      </c>
      <c r="B1880" s="1">
        <v>112320001</v>
      </c>
      <c r="C1880" s="1">
        <v>112370000</v>
      </c>
      <c r="D1880" s="1">
        <v>2.8991699999999998</v>
      </c>
      <c r="E1880" s="1" t="s">
        <v>5265</v>
      </c>
    </row>
    <row r="1881" spans="1:5" x14ac:dyDescent="0.25">
      <c r="A1881" s="1">
        <v>5</v>
      </c>
      <c r="B1881" s="1">
        <v>70100001</v>
      </c>
      <c r="C1881" s="1">
        <v>70150000</v>
      </c>
      <c r="D1881" s="1">
        <v>2.8990900000000002</v>
      </c>
      <c r="E1881" s="1" t="s">
        <v>5255</v>
      </c>
    </row>
    <row r="1882" spans="1:5" x14ac:dyDescent="0.25">
      <c r="A1882" s="1">
        <v>11</v>
      </c>
      <c r="B1882" s="1">
        <v>44620001</v>
      </c>
      <c r="C1882" s="1">
        <v>44670000</v>
      </c>
      <c r="D1882" s="1">
        <v>2.8988999999999998</v>
      </c>
      <c r="E1882" s="1" t="s">
        <v>2542</v>
      </c>
    </row>
    <row r="1883" spans="1:5" x14ac:dyDescent="0.25">
      <c r="A1883" s="1">
        <v>22</v>
      </c>
      <c r="B1883" s="1">
        <v>55940001</v>
      </c>
      <c r="C1883" s="1">
        <v>55990000</v>
      </c>
      <c r="D1883" s="1">
        <v>2.89873</v>
      </c>
      <c r="E1883" s="1" t="s">
        <v>1986</v>
      </c>
    </row>
    <row r="1884" spans="1:5" x14ac:dyDescent="0.25">
      <c r="A1884" s="1">
        <v>7</v>
      </c>
      <c r="B1884" s="1">
        <v>16660001</v>
      </c>
      <c r="C1884" s="1">
        <v>16710000</v>
      </c>
      <c r="D1884" s="1">
        <v>2.89872</v>
      </c>
      <c r="E1884" s="1" t="s">
        <v>1213</v>
      </c>
    </row>
    <row r="1885" spans="1:5" x14ac:dyDescent="0.25">
      <c r="A1885" s="1">
        <v>25</v>
      </c>
      <c r="B1885" s="1">
        <v>26800001</v>
      </c>
      <c r="C1885" s="1">
        <v>26850000</v>
      </c>
      <c r="D1885" s="1">
        <v>2.8986099999999899</v>
      </c>
      <c r="E1885" s="1" t="s">
        <v>5266</v>
      </c>
    </row>
    <row r="1886" spans="1:5" x14ac:dyDescent="0.25">
      <c r="A1886" s="1">
        <v>2</v>
      </c>
      <c r="B1886" s="1">
        <v>340001</v>
      </c>
      <c r="C1886" s="1">
        <v>390000</v>
      </c>
      <c r="D1886" s="1">
        <v>2.8985500000000002</v>
      </c>
      <c r="E1886" s="1" t="s">
        <v>2142</v>
      </c>
    </row>
    <row r="1887" spans="1:5" x14ac:dyDescent="0.25">
      <c r="A1887" s="1">
        <v>7</v>
      </c>
      <c r="B1887" s="1">
        <v>54080001</v>
      </c>
      <c r="C1887" s="1">
        <v>54130000</v>
      </c>
      <c r="D1887" s="1">
        <v>2.8985300000000001</v>
      </c>
      <c r="E1887" s="1" t="s">
        <v>346</v>
      </c>
    </row>
    <row r="1888" spans="1:5" x14ac:dyDescent="0.25">
      <c r="A1888" s="1">
        <v>24</v>
      </c>
      <c r="B1888" s="1">
        <v>43000001</v>
      </c>
      <c r="C1888" s="1">
        <v>43050000</v>
      </c>
      <c r="D1888" s="1">
        <v>2.8984899999999998</v>
      </c>
      <c r="E1888" s="1" t="s">
        <v>2958</v>
      </c>
    </row>
    <row r="1889" spans="1:5" x14ac:dyDescent="0.25">
      <c r="A1889" s="1">
        <v>13</v>
      </c>
      <c r="B1889" s="1">
        <v>22680001</v>
      </c>
      <c r="C1889" s="1">
        <v>22730000</v>
      </c>
      <c r="D1889" s="1">
        <v>2.8984899999999998</v>
      </c>
      <c r="E1889" s="1" t="s">
        <v>5267</v>
      </c>
    </row>
    <row r="1890" spans="1:5" x14ac:dyDescent="0.25">
      <c r="A1890" s="1">
        <v>19</v>
      </c>
      <c r="B1890" s="1">
        <v>38900001</v>
      </c>
      <c r="C1890" s="1">
        <v>38950000</v>
      </c>
      <c r="D1890" s="1">
        <v>2.89839</v>
      </c>
      <c r="E1890" s="1" t="s">
        <v>2857</v>
      </c>
    </row>
    <row r="1891" spans="1:5" x14ac:dyDescent="0.25">
      <c r="A1891" s="1">
        <v>18</v>
      </c>
      <c r="B1891" s="1">
        <v>21700001</v>
      </c>
      <c r="C1891" s="1">
        <v>21750000</v>
      </c>
      <c r="D1891" s="1">
        <v>2.8982899999999998</v>
      </c>
      <c r="E1891" s="1" t="s">
        <v>2748</v>
      </c>
    </row>
    <row r="1892" spans="1:5" x14ac:dyDescent="0.25">
      <c r="A1892" s="1">
        <v>5</v>
      </c>
      <c r="B1892" s="1">
        <v>29720001</v>
      </c>
      <c r="C1892" s="1">
        <v>29770000</v>
      </c>
      <c r="D1892" s="1">
        <v>2.8982600000000001</v>
      </c>
      <c r="E1892" s="1" t="s">
        <v>5268</v>
      </c>
    </row>
    <row r="1893" spans="1:5" x14ac:dyDescent="0.25">
      <c r="A1893" s="1">
        <v>3</v>
      </c>
      <c r="B1893" s="1">
        <v>105020001</v>
      </c>
      <c r="C1893" s="1">
        <v>105070000</v>
      </c>
      <c r="D1893" s="1">
        <v>2.8982600000000001</v>
      </c>
      <c r="E1893" s="1" t="s">
        <v>593</v>
      </c>
    </row>
    <row r="1894" spans="1:5" x14ac:dyDescent="0.25">
      <c r="A1894" s="1">
        <v>5</v>
      </c>
      <c r="B1894" s="1">
        <v>70060001</v>
      </c>
      <c r="C1894" s="1">
        <v>70110000</v>
      </c>
      <c r="D1894" s="1">
        <v>2.8981699999999999</v>
      </c>
      <c r="E1894" s="1" t="s">
        <v>5255</v>
      </c>
    </row>
    <row r="1895" spans="1:5" x14ac:dyDescent="0.25">
      <c r="A1895" s="1">
        <v>11</v>
      </c>
      <c r="B1895" s="1">
        <v>19660001</v>
      </c>
      <c r="C1895" s="1">
        <v>19710000</v>
      </c>
      <c r="D1895" s="1">
        <v>2.8981599999999998</v>
      </c>
      <c r="E1895" s="1" t="s">
        <v>5269</v>
      </c>
    </row>
    <row r="1896" spans="1:5" x14ac:dyDescent="0.25">
      <c r="A1896" s="1">
        <v>10</v>
      </c>
      <c r="B1896" s="1">
        <v>37740001</v>
      </c>
      <c r="C1896" s="1">
        <v>37790000</v>
      </c>
      <c r="D1896" s="1">
        <v>2.8981300000000001</v>
      </c>
      <c r="E1896" s="1" t="s">
        <v>5270</v>
      </c>
    </row>
    <row r="1897" spans="1:5" x14ac:dyDescent="0.25">
      <c r="A1897" s="1">
        <v>3</v>
      </c>
      <c r="B1897" s="1">
        <v>22500001</v>
      </c>
      <c r="C1897" s="1">
        <v>22550000</v>
      </c>
      <c r="D1897" s="1">
        <v>2.8980299999999999</v>
      </c>
      <c r="E1897" s="1" t="s">
        <v>5271</v>
      </c>
    </row>
    <row r="1898" spans="1:5" x14ac:dyDescent="0.25">
      <c r="A1898" s="1">
        <v>3</v>
      </c>
      <c r="B1898" s="1">
        <v>20660001</v>
      </c>
      <c r="C1898" s="1">
        <v>20710000</v>
      </c>
      <c r="D1898" s="1">
        <v>2.8979900000000001</v>
      </c>
      <c r="E1898" s="1" t="s">
        <v>5272</v>
      </c>
    </row>
    <row r="1899" spans="1:5" x14ac:dyDescent="0.25">
      <c r="A1899" s="1">
        <v>2</v>
      </c>
      <c r="B1899" s="1">
        <v>85380001</v>
      </c>
      <c r="C1899" s="1">
        <v>85430000</v>
      </c>
      <c r="D1899" s="1">
        <v>2.8979900000000001</v>
      </c>
      <c r="E1899" s="1" t="s">
        <v>2152</v>
      </c>
    </row>
    <row r="1900" spans="1:5" x14ac:dyDescent="0.25">
      <c r="A1900" s="1">
        <v>3</v>
      </c>
      <c r="B1900" s="1">
        <v>49940001</v>
      </c>
      <c r="C1900" s="1">
        <v>49990000</v>
      </c>
      <c r="D1900" s="1">
        <v>2.89791</v>
      </c>
      <c r="E1900" s="1" t="s">
        <v>2214</v>
      </c>
    </row>
    <row r="1901" spans="1:5" x14ac:dyDescent="0.25">
      <c r="A1901" s="1">
        <v>7</v>
      </c>
      <c r="B1901" s="1">
        <v>43940001</v>
      </c>
      <c r="C1901" s="1">
        <v>43990000</v>
      </c>
      <c r="D1901" s="1">
        <v>2.8978999999999999</v>
      </c>
      <c r="E1901" s="1" t="s">
        <v>836</v>
      </c>
    </row>
    <row r="1902" spans="1:5" x14ac:dyDescent="0.25">
      <c r="A1902" s="1">
        <v>22</v>
      </c>
      <c r="B1902" s="1">
        <v>30080001</v>
      </c>
      <c r="C1902" s="1">
        <v>30130000</v>
      </c>
      <c r="D1902" s="1">
        <v>2.8978899999999999</v>
      </c>
      <c r="E1902" s="1" t="s">
        <v>2919</v>
      </c>
    </row>
    <row r="1903" spans="1:5" x14ac:dyDescent="0.25">
      <c r="A1903" s="1">
        <v>19</v>
      </c>
      <c r="B1903" s="1">
        <v>50620001</v>
      </c>
      <c r="C1903" s="1">
        <v>50670000</v>
      </c>
      <c r="D1903" s="1">
        <v>2.89785</v>
      </c>
      <c r="E1903" s="1" t="s">
        <v>5273</v>
      </c>
    </row>
    <row r="1904" spans="1:5" x14ac:dyDescent="0.25">
      <c r="A1904" s="1">
        <v>16</v>
      </c>
      <c r="B1904" s="1">
        <v>6780001</v>
      </c>
      <c r="C1904" s="1">
        <v>6830000</v>
      </c>
      <c r="D1904" s="1">
        <v>2.8978299999999999</v>
      </c>
      <c r="E1904" s="1" t="s">
        <v>648</v>
      </c>
    </row>
    <row r="1905" spans="1:5" x14ac:dyDescent="0.25">
      <c r="A1905" s="1">
        <v>7</v>
      </c>
      <c r="B1905" s="1">
        <v>44080001</v>
      </c>
      <c r="C1905" s="1">
        <v>44130000</v>
      </c>
      <c r="D1905" s="1">
        <v>2.89780999999999</v>
      </c>
      <c r="E1905" s="1" t="s">
        <v>1033</v>
      </c>
    </row>
    <row r="1906" spans="1:5" x14ac:dyDescent="0.25">
      <c r="A1906" s="1">
        <v>10</v>
      </c>
      <c r="B1906" s="1">
        <v>51340001</v>
      </c>
      <c r="C1906" s="1">
        <v>51390000</v>
      </c>
      <c r="D1906" s="1">
        <v>2.89777</v>
      </c>
      <c r="E1906" s="1" t="s">
        <v>5274</v>
      </c>
    </row>
    <row r="1907" spans="1:5" x14ac:dyDescent="0.25">
      <c r="A1907" s="1">
        <v>1</v>
      </c>
      <c r="B1907" s="1">
        <v>52160001</v>
      </c>
      <c r="C1907" s="1">
        <v>52210000</v>
      </c>
      <c r="D1907" s="1">
        <v>2.8976999999999999</v>
      </c>
      <c r="E1907" s="1" t="s">
        <v>734</v>
      </c>
    </row>
    <row r="1908" spans="1:5" x14ac:dyDescent="0.25">
      <c r="A1908" s="1">
        <v>19</v>
      </c>
      <c r="B1908" s="1">
        <v>39140001</v>
      </c>
      <c r="C1908" s="1">
        <v>39190000</v>
      </c>
      <c r="D1908" s="1">
        <v>2.8975900000000001</v>
      </c>
      <c r="E1908" s="1" t="s">
        <v>5275</v>
      </c>
    </row>
    <row r="1909" spans="1:5" x14ac:dyDescent="0.25">
      <c r="A1909" s="1">
        <v>16</v>
      </c>
      <c r="B1909" s="1">
        <v>51260001</v>
      </c>
      <c r="C1909" s="1">
        <v>51310000</v>
      </c>
      <c r="D1909" s="1">
        <v>2.8975900000000001</v>
      </c>
      <c r="E1909" s="1" t="s">
        <v>5276</v>
      </c>
    </row>
    <row r="1910" spans="1:5" x14ac:dyDescent="0.25">
      <c r="A1910" s="1">
        <v>5</v>
      </c>
      <c r="B1910" s="1">
        <v>70080001</v>
      </c>
      <c r="C1910" s="1">
        <v>70130000</v>
      </c>
      <c r="D1910" s="1">
        <v>2.8974700000000002</v>
      </c>
      <c r="E1910" s="1" t="s">
        <v>5255</v>
      </c>
    </row>
    <row r="1911" spans="1:5" x14ac:dyDescent="0.25">
      <c r="A1911" s="1">
        <v>1</v>
      </c>
      <c r="B1911" s="1">
        <v>71680001</v>
      </c>
      <c r="C1911" s="1">
        <v>71730000</v>
      </c>
      <c r="D1911" s="1">
        <v>2.8972799999999999</v>
      </c>
      <c r="E1911" s="1" t="s">
        <v>2107</v>
      </c>
    </row>
    <row r="1912" spans="1:5" x14ac:dyDescent="0.25">
      <c r="A1912" s="1">
        <v>6</v>
      </c>
      <c r="B1912" s="1">
        <v>116820001</v>
      </c>
      <c r="C1912" s="1">
        <v>116870000</v>
      </c>
      <c r="D1912" s="1">
        <v>2.8972699999999998</v>
      </c>
      <c r="E1912" s="1" t="s">
        <v>5277</v>
      </c>
    </row>
    <row r="1913" spans="1:5" x14ac:dyDescent="0.25">
      <c r="A1913" s="1">
        <v>21</v>
      </c>
      <c r="B1913" s="1">
        <v>58920001</v>
      </c>
      <c r="C1913" s="1">
        <v>58970000</v>
      </c>
      <c r="D1913" s="1">
        <v>2.89725999999999</v>
      </c>
      <c r="E1913" s="1" t="s">
        <v>5278</v>
      </c>
    </row>
    <row r="1914" spans="1:5" x14ac:dyDescent="0.25">
      <c r="A1914" s="1">
        <v>15</v>
      </c>
      <c r="B1914" s="1">
        <v>51400001</v>
      </c>
      <c r="C1914" s="1">
        <v>51450000</v>
      </c>
      <c r="D1914" s="1">
        <v>2.89696</v>
      </c>
      <c r="E1914" s="1" t="s">
        <v>5279</v>
      </c>
    </row>
    <row r="1915" spans="1:5" x14ac:dyDescent="0.25">
      <c r="A1915" s="1">
        <v>10</v>
      </c>
      <c r="B1915" s="1">
        <v>59080001</v>
      </c>
      <c r="C1915" s="1">
        <v>59130000</v>
      </c>
      <c r="D1915" s="1">
        <v>2.89696</v>
      </c>
      <c r="E1915" s="1" t="s">
        <v>2526</v>
      </c>
    </row>
    <row r="1916" spans="1:5" x14ac:dyDescent="0.25">
      <c r="A1916" s="1">
        <v>19</v>
      </c>
      <c r="B1916" s="1">
        <v>43140001</v>
      </c>
      <c r="C1916" s="1">
        <v>43190000</v>
      </c>
      <c r="D1916" s="1">
        <v>2.8968699999999998</v>
      </c>
      <c r="E1916" s="1" t="s">
        <v>5280</v>
      </c>
    </row>
    <row r="1917" spans="1:5" x14ac:dyDescent="0.25">
      <c r="A1917" s="1">
        <v>4</v>
      </c>
      <c r="B1917" s="1">
        <v>62780001</v>
      </c>
      <c r="C1917" s="1">
        <v>62830000</v>
      </c>
      <c r="D1917" s="1">
        <v>2.8968400000000001</v>
      </c>
      <c r="E1917" s="1" t="s">
        <v>5281</v>
      </c>
    </row>
    <row r="1918" spans="1:5" x14ac:dyDescent="0.25">
      <c r="A1918" s="1">
        <v>8</v>
      </c>
      <c r="B1918" s="1">
        <v>39040001</v>
      </c>
      <c r="C1918" s="1">
        <v>39090000</v>
      </c>
      <c r="D1918" s="1">
        <v>2.89683</v>
      </c>
      <c r="E1918" s="1" t="s">
        <v>2451</v>
      </c>
    </row>
    <row r="1919" spans="1:5" x14ac:dyDescent="0.25">
      <c r="A1919" s="1">
        <v>1</v>
      </c>
      <c r="B1919" s="1">
        <v>84020001</v>
      </c>
      <c r="C1919" s="1">
        <v>84070000</v>
      </c>
      <c r="D1919" s="1">
        <v>2.8967999999999998</v>
      </c>
      <c r="E1919" s="1" t="s">
        <v>2118</v>
      </c>
    </row>
    <row r="1920" spans="1:5" x14ac:dyDescent="0.25">
      <c r="A1920" s="1">
        <v>5</v>
      </c>
      <c r="B1920" s="1">
        <v>57700001</v>
      </c>
      <c r="C1920" s="1">
        <v>57750000</v>
      </c>
      <c r="D1920" s="1">
        <v>2.8967099999999899</v>
      </c>
      <c r="E1920" s="1" t="s">
        <v>5282</v>
      </c>
    </row>
    <row r="1921" spans="1:5" x14ac:dyDescent="0.25">
      <c r="A1921" s="1">
        <v>4</v>
      </c>
      <c r="B1921" s="1">
        <v>114200001</v>
      </c>
      <c r="C1921" s="1">
        <v>114250000</v>
      </c>
      <c r="D1921" s="1">
        <v>2.8966400000000001</v>
      </c>
      <c r="E1921" s="1" t="s">
        <v>2261</v>
      </c>
    </row>
    <row r="1922" spans="1:5" x14ac:dyDescent="0.25">
      <c r="A1922" s="1">
        <v>10</v>
      </c>
      <c r="B1922" s="1">
        <v>51460001</v>
      </c>
      <c r="C1922" s="1">
        <v>51510000</v>
      </c>
      <c r="D1922" s="1">
        <v>2.89663</v>
      </c>
      <c r="E1922" s="1" t="s">
        <v>2523</v>
      </c>
    </row>
    <row r="1923" spans="1:5" x14ac:dyDescent="0.25">
      <c r="A1923" s="1">
        <v>1</v>
      </c>
      <c r="B1923" s="1">
        <v>98260001</v>
      </c>
      <c r="C1923" s="1">
        <v>98310000</v>
      </c>
      <c r="D1923" s="1">
        <v>2.8965399999999999</v>
      </c>
      <c r="E1923" s="1" t="s">
        <v>2123</v>
      </c>
    </row>
    <row r="1924" spans="1:5" x14ac:dyDescent="0.25">
      <c r="A1924" s="1">
        <v>26</v>
      </c>
      <c r="B1924" s="1">
        <v>15960001</v>
      </c>
      <c r="C1924" s="1">
        <v>16010000</v>
      </c>
      <c r="D1924" s="1">
        <v>2.8964300000000001</v>
      </c>
      <c r="E1924" s="1" t="s">
        <v>5283</v>
      </c>
    </row>
    <row r="1925" spans="1:5" x14ac:dyDescent="0.25">
      <c r="A1925" s="1">
        <v>19</v>
      </c>
      <c r="B1925" s="1">
        <v>36900001</v>
      </c>
      <c r="C1925" s="1">
        <v>36950000</v>
      </c>
      <c r="D1925" s="1">
        <v>2.89642</v>
      </c>
      <c r="E1925" s="1" t="s">
        <v>5284</v>
      </c>
    </row>
    <row r="1926" spans="1:5" x14ac:dyDescent="0.25">
      <c r="A1926" s="1">
        <v>7</v>
      </c>
      <c r="B1926" s="1">
        <v>45800001</v>
      </c>
      <c r="C1926" s="1">
        <v>45850000</v>
      </c>
      <c r="D1926" s="1">
        <v>2.8963899999999998</v>
      </c>
      <c r="E1926" s="1" t="s">
        <v>1013</v>
      </c>
    </row>
    <row r="1927" spans="1:5" x14ac:dyDescent="0.25">
      <c r="A1927" s="1">
        <v>10</v>
      </c>
      <c r="B1927" s="1">
        <v>21540001</v>
      </c>
      <c r="C1927" s="1">
        <v>21590000</v>
      </c>
      <c r="D1927" s="1">
        <v>2.89617999999999</v>
      </c>
      <c r="E1927" s="1" t="s">
        <v>1466</v>
      </c>
    </row>
    <row r="1928" spans="1:5" x14ac:dyDescent="0.25">
      <c r="A1928" s="1">
        <v>22</v>
      </c>
      <c r="B1928" s="1">
        <v>30160001</v>
      </c>
      <c r="C1928" s="1">
        <v>30210000</v>
      </c>
      <c r="D1928" s="1">
        <v>2.8961199999999998</v>
      </c>
      <c r="E1928" s="1" t="s">
        <v>2919</v>
      </c>
    </row>
    <row r="1929" spans="1:5" x14ac:dyDescent="0.25">
      <c r="A1929" s="1">
        <v>19</v>
      </c>
      <c r="B1929" s="1">
        <v>44140001</v>
      </c>
      <c r="C1929" s="1">
        <v>44190000</v>
      </c>
      <c r="D1929" s="1">
        <v>2.89610999999999</v>
      </c>
      <c r="E1929" s="1" t="s">
        <v>5285</v>
      </c>
    </row>
    <row r="1930" spans="1:5" x14ac:dyDescent="0.25">
      <c r="A1930" s="1">
        <v>10</v>
      </c>
      <c r="B1930" s="1">
        <v>71560001</v>
      </c>
      <c r="C1930" s="1">
        <v>71610000</v>
      </c>
      <c r="D1930" s="1">
        <v>2.89602</v>
      </c>
      <c r="E1930" s="1" t="s">
        <v>5286</v>
      </c>
    </row>
    <row r="1931" spans="1:5" x14ac:dyDescent="0.25">
      <c r="A1931" s="1">
        <v>16</v>
      </c>
      <c r="B1931" s="1">
        <v>43800001</v>
      </c>
      <c r="C1931" s="1">
        <v>43850000</v>
      </c>
      <c r="D1931" s="1">
        <v>2.8959899999999998</v>
      </c>
      <c r="E1931" s="1" t="s">
        <v>1542</v>
      </c>
    </row>
    <row r="1932" spans="1:5" x14ac:dyDescent="0.25">
      <c r="A1932" s="1">
        <v>29</v>
      </c>
      <c r="B1932" s="1">
        <v>12460001</v>
      </c>
      <c r="C1932" s="1">
        <v>12510000</v>
      </c>
      <c r="D1932" s="1">
        <v>2.8958599999999999</v>
      </c>
      <c r="E1932" s="1" t="s">
        <v>5287</v>
      </c>
    </row>
    <row r="1933" spans="1:5" x14ac:dyDescent="0.25">
      <c r="A1933" s="1">
        <v>10</v>
      </c>
      <c r="B1933" s="1">
        <v>37980001</v>
      </c>
      <c r="C1933" s="1">
        <v>38030000</v>
      </c>
      <c r="D1933" s="1">
        <v>2.8958499999999998</v>
      </c>
      <c r="E1933" s="1" t="s">
        <v>5288</v>
      </c>
    </row>
    <row r="1934" spans="1:5" x14ac:dyDescent="0.25">
      <c r="A1934" s="1">
        <v>22</v>
      </c>
      <c r="B1934" s="1">
        <v>42960001</v>
      </c>
      <c r="C1934" s="1">
        <v>43010000</v>
      </c>
      <c r="D1934" s="1">
        <v>2.8957099999999998</v>
      </c>
      <c r="E1934" s="1" t="s">
        <v>1757</v>
      </c>
    </row>
    <row r="1935" spans="1:5" x14ac:dyDescent="0.25">
      <c r="A1935" s="1">
        <v>8</v>
      </c>
      <c r="B1935" s="1">
        <v>38500001</v>
      </c>
      <c r="C1935" s="1">
        <v>38550000</v>
      </c>
      <c r="D1935" s="1">
        <v>2.89568</v>
      </c>
      <c r="E1935" s="1" t="s">
        <v>5289</v>
      </c>
    </row>
    <row r="1936" spans="1:5" x14ac:dyDescent="0.25">
      <c r="A1936" s="1">
        <v>9</v>
      </c>
      <c r="B1936" s="1">
        <v>62760001</v>
      </c>
      <c r="C1936" s="1">
        <v>62810000</v>
      </c>
      <c r="D1936" s="1">
        <v>2.8956300000000001</v>
      </c>
      <c r="E1936" s="1" t="s">
        <v>5254</v>
      </c>
    </row>
    <row r="1937" spans="1:5" x14ac:dyDescent="0.25">
      <c r="A1937" s="1">
        <v>7</v>
      </c>
      <c r="B1937" s="1">
        <v>44440001</v>
      </c>
      <c r="C1937" s="1">
        <v>44490000</v>
      </c>
      <c r="D1937" s="1">
        <v>2.8956300000000001</v>
      </c>
      <c r="E1937" s="1" t="s">
        <v>5290</v>
      </c>
    </row>
    <row r="1938" spans="1:5" x14ac:dyDescent="0.25">
      <c r="A1938" s="1">
        <v>3</v>
      </c>
      <c r="B1938" s="1">
        <v>21380001</v>
      </c>
      <c r="C1938" s="1">
        <v>21430000</v>
      </c>
      <c r="D1938" s="1">
        <v>2.8956300000000001</v>
      </c>
      <c r="E1938" s="1" t="s">
        <v>5291</v>
      </c>
    </row>
    <row r="1939" spans="1:5" x14ac:dyDescent="0.25">
      <c r="A1939" s="1">
        <v>7</v>
      </c>
      <c r="B1939" s="1">
        <v>7880001</v>
      </c>
      <c r="C1939" s="1">
        <v>7930000</v>
      </c>
      <c r="D1939" s="1">
        <v>2.8955599999999899</v>
      </c>
      <c r="E1939" s="1" t="s">
        <v>5292</v>
      </c>
    </row>
    <row r="1940" spans="1:5" x14ac:dyDescent="0.25">
      <c r="A1940" s="1">
        <v>2</v>
      </c>
      <c r="B1940" s="1">
        <v>90900001</v>
      </c>
      <c r="C1940" s="1">
        <v>90950000</v>
      </c>
      <c r="D1940" s="1">
        <v>2.8953799999999998</v>
      </c>
      <c r="E1940" s="1" t="s">
        <v>2160</v>
      </c>
    </row>
    <row r="1941" spans="1:5" x14ac:dyDescent="0.25">
      <c r="A1941" s="1">
        <v>7</v>
      </c>
      <c r="B1941" s="1">
        <v>19960001</v>
      </c>
      <c r="C1941" s="1">
        <v>20010000</v>
      </c>
      <c r="D1941" s="1">
        <v>2.8952599999999999</v>
      </c>
      <c r="E1941" s="1" t="s">
        <v>2372</v>
      </c>
    </row>
    <row r="1942" spans="1:5" x14ac:dyDescent="0.25">
      <c r="A1942" s="1">
        <v>19</v>
      </c>
      <c r="B1942" s="1">
        <v>28040001</v>
      </c>
      <c r="C1942" s="1">
        <v>28090000</v>
      </c>
      <c r="D1942" s="1">
        <v>2.8952499999999999</v>
      </c>
      <c r="E1942" s="1" t="s">
        <v>1241</v>
      </c>
    </row>
    <row r="1943" spans="1:5" x14ac:dyDescent="0.25">
      <c r="A1943" s="1">
        <v>13</v>
      </c>
      <c r="B1943" s="1">
        <v>43160001</v>
      </c>
      <c r="C1943" s="1">
        <v>43210000</v>
      </c>
      <c r="D1943" s="1">
        <v>2.8952399999999998</v>
      </c>
      <c r="E1943" s="1" t="s">
        <v>5293</v>
      </c>
    </row>
    <row r="1944" spans="1:5" x14ac:dyDescent="0.25">
      <c r="A1944" s="1">
        <v>8</v>
      </c>
      <c r="B1944" s="1">
        <v>38540001</v>
      </c>
      <c r="C1944" s="1">
        <v>38590000</v>
      </c>
      <c r="D1944" s="1">
        <v>2.8951099999999999</v>
      </c>
      <c r="E1944" s="1" t="s">
        <v>5289</v>
      </c>
    </row>
    <row r="1945" spans="1:5" x14ac:dyDescent="0.25">
      <c r="A1945" s="1">
        <v>7</v>
      </c>
      <c r="B1945" s="1">
        <v>21080001</v>
      </c>
      <c r="C1945" s="1">
        <v>21130000</v>
      </c>
      <c r="D1945" s="1">
        <v>2.8951099999999999</v>
      </c>
      <c r="E1945" s="1" t="s">
        <v>5294</v>
      </c>
    </row>
    <row r="1946" spans="1:5" x14ac:dyDescent="0.25">
      <c r="A1946" s="1">
        <v>2</v>
      </c>
      <c r="B1946" s="1">
        <v>90880001</v>
      </c>
      <c r="C1946" s="1">
        <v>90930000</v>
      </c>
      <c r="D1946" s="1">
        <v>2.8950200000000001</v>
      </c>
      <c r="E1946" s="1" t="s">
        <v>2160</v>
      </c>
    </row>
    <row r="1947" spans="1:5" x14ac:dyDescent="0.25">
      <c r="A1947" s="1">
        <v>19</v>
      </c>
      <c r="B1947" s="1">
        <v>44780001</v>
      </c>
      <c r="C1947" s="1">
        <v>44830000</v>
      </c>
      <c r="D1947" s="1">
        <v>2.89499</v>
      </c>
      <c r="E1947" s="1" t="s">
        <v>2877</v>
      </c>
    </row>
    <row r="1948" spans="1:5" x14ac:dyDescent="0.25">
      <c r="A1948" s="1">
        <v>15</v>
      </c>
      <c r="B1948" s="1">
        <v>42460001</v>
      </c>
      <c r="C1948" s="1">
        <v>42510000</v>
      </c>
      <c r="D1948" s="1">
        <v>2.8949799999999999</v>
      </c>
      <c r="E1948" s="1" t="s">
        <v>657</v>
      </c>
    </row>
    <row r="1949" spans="1:5" x14ac:dyDescent="0.25">
      <c r="A1949" s="1">
        <v>10</v>
      </c>
      <c r="B1949" s="1">
        <v>80880001</v>
      </c>
      <c r="C1949" s="1">
        <v>80930000</v>
      </c>
      <c r="D1949" s="1">
        <v>2.8949799999999999</v>
      </c>
      <c r="E1949" s="1" t="s">
        <v>2530</v>
      </c>
    </row>
    <row r="1950" spans="1:5" x14ac:dyDescent="0.25">
      <c r="A1950" s="1">
        <v>19</v>
      </c>
      <c r="B1950" s="1">
        <v>38740001</v>
      </c>
      <c r="C1950" s="1">
        <v>38790000</v>
      </c>
      <c r="D1950" s="1">
        <v>2.8948700000000001</v>
      </c>
      <c r="E1950" s="1" t="s">
        <v>2856</v>
      </c>
    </row>
    <row r="1951" spans="1:5" x14ac:dyDescent="0.25">
      <c r="A1951" s="1">
        <v>11</v>
      </c>
      <c r="B1951" s="1">
        <v>99280001</v>
      </c>
      <c r="C1951" s="1">
        <v>99330000</v>
      </c>
      <c r="D1951" s="1">
        <v>2.8948299999999998</v>
      </c>
      <c r="E1951" s="1" t="s">
        <v>5295</v>
      </c>
    </row>
    <row r="1952" spans="1:5" x14ac:dyDescent="0.25">
      <c r="A1952" s="1">
        <v>1</v>
      </c>
      <c r="B1952" s="1">
        <v>81400001</v>
      </c>
      <c r="C1952" s="1">
        <v>81450000</v>
      </c>
      <c r="D1952" s="1">
        <v>2.8948099999999899</v>
      </c>
      <c r="E1952" s="1" t="s">
        <v>2109</v>
      </c>
    </row>
    <row r="1953" spans="1:5" x14ac:dyDescent="0.25">
      <c r="A1953" s="1">
        <v>5</v>
      </c>
      <c r="B1953" s="1">
        <v>25120001</v>
      </c>
      <c r="C1953" s="1">
        <v>25170000</v>
      </c>
      <c r="D1953" s="1">
        <v>2.8948</v>
      </c>
      <c r="E1953" s="1" t="s">
        <v>5296</v>
      </c>
    </row>
    <row r="1954" spans="1:5" x14ac:dyDescent="0.25">
      <c r="A1954" s="1">
        <v>21</v>
      </c>
      <c r="B1954" s="1">
        <v>21760001</v>
      </c>
      <c r="C1954" s="1">
        <v>21810000</v>
      </c>
      <c r="D1954" s="1">
        <v>2.8947099999999999</v>
      </c>
      <c r="E1954" s="1" t="s">
        <v>5297</v>
      </c>
    </row>
    <row r="1955" spans="1:5" x14ac:dyDescent="0.25">
      <c r="A1955" s="1">
        <v>25</v>
      </c>
      <c r="B1955" s="1">
        <v>26780001</v>
      </c>
      <c r="C1955" s="1">
        <v>26830000</v>
      </c>
      <c r="D1955" s="1">
        <v>2.8945699999999999</v>
      </c>
      <c r="E1955" s="1" t="s">
        <v>5298</v>
      </c>
    </row>
    <row r="1956" spans="1:5" x14ac:dyDescent="0.25">
      <c r="A1956" s="1">
        <v>22</v>
      </c>
      <c r="B1956" s="1">
        <v>30480001</v>
      </c>
      <c r="C1956" s="1">
        <v>30530000</v>
      </c>
      <c r="D1956" s="1">
        <v>2.8945500000000002</v>
      </c>
      <c r="E1956" s="1" t="s">
        <v>2919</v>
      </c>
    </row>
    <row r="1957" spans="1:5" x14ac:dyDescent="0.25">
      <c r="A1957" s="1">
        <v>7</v>
      </c>
      <c r="B1957" s="1">
        <v>49280001</v>
      </c>
      <c r="C1957" s="1">
        <v>49330000</v>
      </c>
      <c r="D1957" s="1">
        <v>2.89453</v>
      </c>
      <c r="E1957" s="1" t="s">
        <v>5299</v>
      </c>
    </row>
    <row r="1958" spans="1:5" x14ac:dyDescent="0.25">
      <c r="A1958" s="1">
        <v>2</v>
      </c>
      <c r="B1958" s="1">
        <v>130720001</v>
      </c>
      <c r="C1958" s="1">
        <v>130770000</v>
      </c>
      <c r="D1958" s="1">
        <v>2.8944999999999999</v>
      </c>
      <c r="E1958" s="1" t="s">
        <v>5300</v>
      </c>
    </row>
    <row r="1959" spans="1:5" x14ac:dyDescent="0.25">
      <c r="A1959" s="1">
        <v>20</v>
      </c>
      <c r="B1959" s="1">
        <v>31500001</v>
      </c>
      <c r="C1959" s="1">
        <v>31550000</v>
      </c>
      <c r="D1959" s="1">
        <v>2.89438</v>
      </c>
      <c r="E1959" s="1" t="s">
        <v>5301</v>
      </c>
    </row>
    <row r="1960" spans="1:5" x14ac:dyDescent="0.25">
      <c r="A1960" s="1">
        <v>3</v>
      </c>
      <c r="B1960" s="1">
        <v>34200001</v>
      </c>
      <c r="C1960" s="1">
        <v>34250000</v>
      </c>
      <c r="D1960" s="1">
        <v>2.8943400000000001</v>
      </c>
      <c r="E1960" s="1" t="s">
        <v>1937</v>
      </c>
    </row>
    <row r="1961" spans="1:5" x14ac:dyDescent="0.25">
      <c r="A1961" s="1">
        <v>3</v>
      </c>
      <c r="B1961" s="1">
        <v>105080001</v>
      </c>
      <c r="C1961" s="1">
        <v>105130000</v>
      </c>
      <c r="D1961" s="1">
        <v>2.8942899999999998</v>
      </c>
      <c r="E1961" s="1" t="s">
        <v>593</v>
      </c>
    </row>
    <row r="1962" spans="1:5" x14ac:dyDescent="0.25">
      <c r="A1962" s="1">
        <v>3</v>
      </c>
      <c r="B1962" s="1">
        <v>103540001</v>
      </c>
      <c r="C1962" s="1">
        <v>103590000</v>
      </c>
      <c r="D1962" s="1">
        <v>2.8942899999999998</v>
      </c>
      <c r="E1962" s="1" t="s">
        <v>5302</v>
      </c>
    </row>
    <row r="1963" spans="1:5" x14ac:dyDescent="0.25">
      <c r="A1963" s="1">
        <v>3</v>
      </c>
      <c r="B1963" s="1">
        <v>51020001</v>
      </c>
      <c r="C1963" s="1">
        <v>51070000</v>
      </c>
      <c r="D1963" s="1">
        <v>2.8942700000000001</v>
      </c>
      <c r="E1963" s="1" t="s">
        <v>5303</v>
      </c>
    </row>
    <row r="1964" spans="1:5" x14ac:dyDescent="0.25">
      <c r="A1964" s="1">
        <v>22</v>
      </c>
      <c r="B1964" s="1">
        <v>42920001</v>
      </c>
      <c r="C1964" s="1">
        <v>42970000</v>
      </c>
      <c r="D1964" s="1">
        <v>2.8942299999999999</v>
      </c>
      <c r="E1964" s="1" t="s">
        <v>5304</v>
      </c>
    </row>
    <row r="1965" spans="1:5" x14ac:dyDescent="0.25">
      <c r="A1965" s="1">
        <v>5</v>
      </c>
      <c r="B1965" s="1">
        <v>47820001</v>
      </c>
      <c r="C1965" s="1">
        <v>47870000</v>
      </c>
      <c r="D1965" s="1">
        <v>2.89412</v>
      </c>
      <c r="E1965" s="1" t="s">
        <v>730</v>
      </c>
    </row>
    <row r="1966" spans="1:5" x14ac:dyDescent="0.25">
      <c r="A1966" s="1">
        <v>16</v>
      </c>
      <c r="B1966" s="1">
        <v>39500001</v>
      </c>
      <c r="C1966" s="1">
        <v>39550000</v>
      </c>
      <c r="D1966" s="1">
        <v>2.8940299999999999</v>
      </c>
      <c r="E1966" s="1" t="s">
        <v>2688</v>
      </c>
    </row>
    <row r="1967" spans="1:5" x14ac:dyDescent="0.25">
      <c r="A1967" s="1">
        <v>26</v>
      </c>
      <c r="B1967" s="1">
        <v>23400001</v>
      </c>
      <c r="C1967" s="1">
        <v>23450000</v>
      </c>
      <c r="D1967" s="1">
        <v>2.89400999999999</v>
      </c>
      <c r="E1967" s="1" t="s">
        <v>5305</v>
      </c>
    </row>
    <row r="1968" spans="1:5" x14ac:dyDescent="0.25">
      <c r="A1968" s="1">
        <v>3</v>
      </c>
      <c r="B1968" s="1">
        <v>51660001</v>
      </c>
      <c r="C1968" s="1">
        <v>51710000</v>
      </c>
      <c r="D1968" s="1">
        <v>2.8939699999999999</v>
      </c>
      <c r="E1968" s="1" t="s">
        <v>2223</v>
      </c>
    </row>
    <row r="1969" spans="1:5" x14ac:dyDescent="0.25">
      <c r="A1969" s="1">
        <v>3</v>
      </c>
      <c r="B1969" s="1">
        <v>78340001</v>
      </c>
      <c r="C1969" s="1">
        <v>78390000</v>
      </c>
      <c r="D1969" s="1">
        <v>2.8939300000000001</v>
      </c>
      <c r="E1969" s="1" t="s">
        <v>5306</v>
      </c>
    </row>
    <row r="1970" spans="1:5" x14ac:dyDescent="0.25">
      <c r="A1970" s="1">
        <v>2</v>
      </c>
      <c r="B1970" s="1">
        <v>88400001</v>
      </c>
      <c r="C1970" s="1">
        <v>88450000</v>
      </c>
      <c r="D1970" s="1">
        <v>2.89392</v>
      </c>
      <c r="E1970" s="1" t="s">
        <v>2155</v>
      </c>
    </row>
    <row r="1971" spans="1:5" x14ac:dyDescent="0.25">
      <c r="A1971" s="1">
        <v>29</v>
      </c>
      <c r="B1971" s="1">
        <v>45220001</v>
      </c>
      <c r="C1971" s="1">
        <v>45270000</v>
      </c>
      <c r="D1971" s="1">
        <v>2.89384</v>
      </c>
      <c r="E1971" s="1" t="s">
        <v>5307</v>
      </c>
    </row>
    <row r="1972" spans="1:5" x14ac:dyDescent="0.25">
      <c r="A1972" s="1">
        <v>3</v>
      </c>
      <c r="B1972" s="1">
        <v>21500001</v>
      </c>
      <c r="C1972" s="1">
        <v>21550000</v>
      </c>
      <c r="D1972" s="1">
        <v>2.8936999999999999</v>
      </c>
      <c r="E1972" s="1" t="s">
        <v>5308</v>
      </c>
    </row>
    <row r="1973" spans="1:5" x14ac:dyDescent="0.25">
      <c r="A1973" s="1">
        <v>13</v>
      </c>
      <c r="B1973" s="1">
        <v>38260001</v>
      </c>
      <c r="C1973" s="1">
        <v>38310000</v>
      </c>
      <c r="D1973" s="1">
        <v>2.89364</v>
      </c>
      <c r="E1973" s="1" t="s">
        <v>2060</v>
      </c>
    </row>
    <row r="1974" spans="1:5" x14ac:dyDescent="0.25">
      <c r="A1974" s="1">
        <v>3</v>
      </c>
      <c r="B1974" s="1">
        <v>83280001</v>
      </c>
      <c r="C1974" s="1">
        <v>83330000</v>
      </c>
      <c r="D1974" s="1">
        <v>2.8935399999999998</v>
      </c>
      <c r="E1974" s="1" t="s">
        <v>2063</v>
      </c>
    </row>
    <row r="1975" spans="1:5" x14ac:dyDescent="0.25">
      <c r="A1975" s="1">
        <v>14</v>
      </c>
      <c r="B1975" s="1">
        <v>21180001</v>
      </c>
      <c r="C1975" s="1">
        <v>21230000</v>
      </c>
      <c r="D1975" s="1">
        <v>2.89351</v>
      </c>
      <c r="E1975" s="1" t="s">
        <v>5309</v>
      </c>
    </row>
    <row r="1976" spans="1:5" x14ac:dyDescent="0.25">
      <c r="A1976" s="1">
        <v>7</v>
      </c>
      <c r="B1976" s="1">
        <v>57520001</v>
      </c>
      <c r="C1976" s="1">
        <v>57570000</v>
      </c>
      <c r="D1976" s="1">
        <v>2.89344</v>
      </c>
      <c r="E1976" s="1" t="s">
        <v>449</v>
      </c>
    </row>
    <row r="1977" spans="1:5" x14ac:dyDescent="0.25">
      <c r="A1977" s="1">
        <v>12</v>
      </c>
      <c r="B1977" s="1">
        <v>35440001</v>
      </c>
      <c r="C1977" s="1">
        <v>35490000</v>
      </c>
      <c r="D1977" s="1">
        <v>2.89344</v>
      </c>
      <c r="E1977" s="1" t="s">
        <v>2570</v>
      </c>
    </row>
    <row r="1978" spans="1:5" x14ac:dyDescent="0.25">
      <c r="A1978" s="1">
        <v>18</v>
      </c>
      <c r="B1978" s="1">
        <v>11200001</v>
      </c>
      <c r="C1978" s="1">
        <v>11250000</v>
      </c>
      <c r="D1978" s="1">
        <v>2.8934199999999999</v>
      </c>
      <c r="E1978" s="1" t="s">
        <v>5310</v>
      </c>
    </row>
    <row r="1979" spans="1:5" x14ac:dyDescent="0.25">
      <c r="A1979" s="1">
        <v>22</v>
      </c>
      <c r="B1979" s="1">
        <v>23840001</v>
      </c>
      <c r="C1979" s="1">
        <v>23890000</v>
      </c>
      <c r="D1979" s="1">
        <v>2.8932699999999998</v>
      </c>
      <c r="E1979" s="1" t="s">
        <v>660</v>
      </c>
    </row>
    <row r="1980" spans="1:5" x14ac:dyDescent="0.25">
      <c r="A1980" s="1">
        <v>8</v>
      </c>
      <c r="B1980" s="1">
        <v>6620001</v>
      </c>
      <c r="C1980" s="1">
        <v>6670000</v>
      </c>
      <c r="D1980" s="1">
        <v>2.8932000000000002</v>
      </c>
      <c r="E1980" s="1" t="s">
        <v>5311</v>
      </c>
    </row>
    <row r="1981" spans="1:5" x14ac:dyDescent="0.25">
      <c r="A1981" s="1">
        <v>1</v>
      </c>
      <c r="B1981" s="1">
        <v>81280001</v>
      </c>
      <c r="C1981" s="1">
        <v>81330000</v>
      </c>
      <c r="D1981" s="1">
        <v>2.8932000000000002</v>
      </c>
      <c r="E1981" s="1" t="s">
        <v>5312</v>
      </c>
    </row>
    <row r="1982" spans="1:5" x14ac:dyDescent="0.25">
      <c r="A1982" s="1">
        <v>7</v>
      </c>
      <c r="B1982" s="1">
        <v>50700001</v>
      </c>
      <c r="C1982" s="1">
        <v>50750000</v>
      </c>
      <c r="D1982" s="1">
        <v>2.8931</v>
      </c>
      <c r="E1982" s="1" t="s">
        <v>5313</v>
      </c>
    </row>
    <row r="1983" spans="1:5" x14ac:dyDescent="0.25">
      <c r="A1983" s="1">
        <v>22</v>
      </c>
      <c r="B1983" s="1">
        <v>49640001</v>
      </c>
      <c r="C1983" s="1">
        <v>49690000</v>
      </c>
      <c r="D1983" s="1">
        <v>2.8930799999999999</v>
      </c>
      <c r="E1983" s="1" t="s">
        <v>594</v>
      </c>
    </row>
    <row r="1984" spans="1:5" x14ac:dyDescent="0.25">
      <c r="A1984" s="1">
        <v>3</v>
      </c>
      <c r="B1984" s="1">
        <v>102080001</v>
      </c>
      <c r="C1984" s="1">
        <v>102130000</v>
      </c>
      <c r="D1984" s="1">
        <v>2.89305999999999</v>
      </c>
      <c r="E1984" s="1" t="s">
        <v>5314</v>
      </c>
    </row>
    <row r="1985" spans="1:5" x14ac:dyDescent="0.25">
      <c r="A1985" s="1">
        <v>2</v>
      </c>
      <c r="B1985" s="1">
        <v>126180001</v>
      </c>
      <c r="C1985" s="1">
        <v>126230000</v>
      </c>
      <c r="D1985" s="1">
        <v>2.8929999999999998</v>
      </c>
      <c r="E1985" s="1" t="s">
        <v>1025</v>
      </c>
    </row>
    <row r="1986" spans="1:5" x14ac:dyDescent="0.25">
      <c r="A1986" s="1">
        <v>22</v>
      </c>
      <c r="B1986" s="1">
        <v>29900001</v>
      </c>
      <c r="C1986" s="1">
        <v>29950000</v>
      </c>
      <c r="D1986" s="1">
        <v>2.89296</v>
      </c>
      <c r="E1986" s="1" t="s">
        <v>5315</v>
      </c>
    </row>
    <row r="1987" spans="1:5" x14ac:dyDescent="0.25">
      <c r="A1987" s="1">
        <v>7</v>
      </c>
      <c r="B1987" s="1">
        <v>18620001</v>
      </c>
      <c r="C1987" s="1">
        <v>18670000</v>
      </c>
      <c r="D1987" s="1">
        <v>2.8929</v>
      </c>
      <c r="E1987" s="1" t="s">
        <v>5316</v>
      </c>
    </row>
    <row r="1988" spans="1:5" x14ac:dyDescent="0.25">
      <c r="A1988" s="1">
        <v>18</v>
      </c>
      <c r="B1988" s="1">
        <v>21940001</v>
      </c>
      <c r="C1988" s="1">
        <v>21990000</v>
      </c>
      <c r="D1988" s="1">
        <v>2.8928799999999999</v>
      </c>
      <c r="E1988" s="1" t="s">
        <v>2749</v>
      </c>
    </row>
    <row r="1989" spans="1:5" x14ac:dyDescent="0.25">
      <c r="A1989" s="1">
        <v>22</v>
      </c>
      <c r="B1989" s="1">
        <v>42420001</v>
      </c>
      <c r="C1989" s="1">
        <v>42470000</v>
      </c>
      <c r="D1989" s="1">
        <v>2.8928099999999999</v>
      </c>
      <c r="E1989" s="1" t="s">
        <v>2920</v>
      </c>
    </row>
    <row r="1990" spans="1:5" x14ac:dyDescent="0.25">
      <c r="A1990" s="1">
        <v>10</v>
      </c>
      <c r="B1990" s="1">
        <v>21640001</v>
      </c>
      <c r="C1990" s="1">
        <v>21690000</v>
      </c>
      <c r="D1990" s="1">
        <v>2.8927999999999998</v>
      </c>
      <c r="E1990" s="1" t="s">
        <v>5317</v>
      </c>
    </row>
    <row r="1991" spans="1:5" x14ac:dyDescent="0.25">
      <c r="A1991" s="1">
        <v>17</v>
      </c>
      <c r="B1991" s="1">
        <v>69140001</v>
      </c>
      <c r="C1991" s="1">
        <v>69190000</v>
      </c>
      <c r="D1991" s="1">
        <v>2.8927499999999999</v>
      </c>
      <c r="E1991" s="1" t="s">
        <v>5318</v>
      </c>
    </row>
    <row r="1992" spans="1:5" x14ac:dyDescent="0.25">
      <c r="A1992" s="1">
        <v>19</v>
      </c>
      <c r="B1992" s="1">
        <v>43940001</v>
      </c>
      <c r="C1992" s="1">
        <v>43990000</v>
      </c>
      <c r="D1992" s="1">
        <v>2.8927399999999999</v>
      </c>
      <c r="E1992" s="1" t="s">
        <v>5319</v>
      </c>
    </row>
    <row r="1993" spans="1:5" x14ac:dyDescent="0.25">
      <c r="A1993" s="1">
        <v>19</v>
      </c>
      <c r="B1993" s="1">
        <v>50980001</v>
      </c>
      <c r="C1993" s="1">
        <v>51030000</v>
      </c>
      <c r="D1993" s="1">
        <v>2.8926699999999999</v>
      </c>
      <c r="E1993" s="1" t="s">
        <v>5320</v>
      </c>
    </row>
    <row r="1994" spans="1:5" x14ac:dyDescent="0.25">
      <c r="A1994" s="1">
        <v>22</v>
      </c>
      <c r="B1994" s="1">
        <v>45180001</v>
      </c>
      <c r="C1994" s="1">
        <v>45230000</v>
      </c>
      <c r="D1994" s="1">
        <v>2.8926599999999998</v>
      </c>
      <c r="E1994" s="1" t="s">
        <v>715</v>
      </c>
    </row>
    <row r="1995" spans="1:5" x14ac:dyDescent="0.25">
      <c r="A1995" s="1">
        <v>29</v>
      </c>
      <c r="B1995" s="1">
        <v>43120001</v>
      </c>
      <c r="C1995" s="1">
        <v>43170000</v>
      </c>
      <c r="D1995" s="1">
        <v>2.8926099999999999</v>
      </c>
      <c r="E1995" s="1" t="s">
        <v>1727</v>
      </c>
    </row>
    <row r="1996" spans="1:5" x14ac:dyDescent="0.25">
      <c r="A1996" s="1">
        <v>7</v>
      </c>
      <c r="B1996" s="1">
        <v>43000001</v>
      </c>
      <c r="C1996" s="1">
        <v>43050000</v>
      </c>
      <c r="D1996" s="1">
        <v>2.8924799999999999</v>
      </c>
      <c r="E1996" s="1" t="s">
        <v>5321</v>
      </c>
    </row>
    <row r="1997" spans="1:5" x14ac:dyDescent="0.25">
      <c r="A1997" s="1">
        <v>15</v>
      </c>
      <c r="B1997" s="1">
        <v>55840001</v>
      </c>
      <c r="C1997" s="1">
        <v>55890000</v>
      </c>
      <c r="D1997" s="1">
        <v>2.8924599999999998</v>
      </c>
      <c r="E1997" s="1" t="s">
        <v>2675</v>
      </c>
    </row>
    <row r="1998" spans="1:5" x14ac:dyDescent="0.25">
      <c r="A1998" s="1">
        <v>9</v>
      </c>
      <c r="B1998" s="1">
        <v>62660001</v>
      </c>
      <c r="C1998" s="1">
        <v>62710000</v>
      </c>
      <c r="D1998" s="1">
        <v>2.8924500000000002</v>
      </c>
      <c r="E1998" s="1" t="s">
        <v>2485</v>
      </c>
    </row>
    <row r="1999" spans="1:5" x14ac:dyDescent="0.25">
      <c r="A1999" s="1">
        <v>19</v>
      </c>
      <c r="B1999" s="1">
        <v>43060001</v>
      </c>
      <c r="C1999" s="1">
        <v>43110000</v>
      </c>
      <c r="D1999" s="1">
        <v>2.8924300000000001</v>
      </c>
      <c r="E1999" s="1" t="s">
        <v>5322</v>
      </c>
    </row>
    <row r="2000" spans="1:5" x14ac:dyDescent="0.25">
      <c r="A2000" s="1">
        <v>13</v>
      </c>
      <c r="B2000" s="1">
        <v>23600001</v>
      </c>
      <c r="C2000" s="1">
        <v>23650000</v>
      </c>
      <c r="D2000" s="1">
        <v>2.8923099999999899</v>
      </c>
      <c r="E2000" s="1" t="s">
        <v>175</v>
      </c>
    </row>
    <row r="2001" spans="1:5" x14ac:dyDescent="0.25">
      <c r="A2001" s="1">
        <v>3</v>
      </c>
      <c r="B2001" s="1">
        <v>34280001</v>
      </c>
      <c r="C2001" s="1">
        <v>34330000</v>
      </c>
      <c r="D2001" s="1">
        <v>2.8923000000000001</v>
      </c>
      <c r="E2001" s="1" t="s">
        <v>5323</v>
      </c>
    </row>
    <row r="2002" spans="1:5" x14ac:dyDescent="0.25">
      <c r="A2002" s="1">
        <v>19</v>
      </c>
      <c r="B2002" s="1">
        <v>56620001</v>
      </c>
      <c r="C2002" s="1">
        <v>56670000</v>
      </c>
      <c r="D2002" s="1">
        <v>2.8921600000000001</v>
      </c>
      <c r="E2002" s="1" t="s">
        <v>5324</v>
      </c>
    </row>
    <row r="2003" spans="1:5" x14ac:dyDescent="0.25">
      <c r="A2003" s="1">
        <v>19</v>
      </c>
      <c r="B2003" s="1">
        <v>36680001</v>
      </c>
      <c r="C2003" s="1">
        <v>36730000</v>
      </c>
      <c r="D2003" s="1">
        <v>2.8921299999999999</v>
      </c>
      <c r="E2003" s="1" t="s">
        <v>5325</v>
      </c>
    </row>
    <row r="2004" spans="1:5" x14ac:dyDescent="0.25">
      <c r="A2004" s="1">
        <v>8</v>
      </c>
      <c r="B2004" s="1">
        <v>38520001</v>
      </c>
      <c r="C2004" s="1">
        <v>38570000</v>
      </c>
      <c r="D2004" s="1">
        <v>2.8920499999999998</v>
      </c>
      <c r="E2004" s="1" t="s">
        <v>5289</v>
      </c>
    </row>
    <row r="2005" spans="1:5" x14ac:dyDescent="0.25">
      <c r="A2005" s="1">
        <v>1</v>
      </c>
      <c r="B2005" s="1">
        <v>81460001</v>
      </c>
      <c r="C2005" s="1">
        <v>81510000</v>
      </c>
      <c r="D2005" s="1">
        <v>2.89195</v>
      </c>
      <c r="E2005" s="1" t="s">
        <v>2109</v>
      </c>
    </row>
    <row r="2006" spans="1:5" x14ac:dyDescent="0.25">
      <c r="A2006" s="1">
        <v>8</v>
      </c>
      <c r="B2006" s="1">
        <v>59400001</v>
      </c>
      <c r="C2006" s="1">
        <v>59450000</v>
      </c>
      <c r="D2006" s="1">
        <v>2.8919199999999998</v>
      </c>
      <c r="E2006" s="1" t="s">
        <v>5326</v>
      </c>
    </row>
    <row r="2007" spans="1:5" x14ac:dyDescent="0.25">
      <c r="A2007" s="1">
        <v>9</v>
      </c>
      <c r="B2007" s="1">
        <v>40040001</v>
      </c>
      <c r="C2007" s="1">
        <v>40090000</v>
      </c>
      <c r="D2007" s="1">
        <v>2.8918699999999999</v>
      </c>
      <c r="E2007" s="1" t="s">
        <v>5327</v>
      </c>
    </row>
    <row r="2008" spans="1:5" x14ac:dyDescent="0.25">
      <c r="A2008" s="1">
        <v>5</v>
      </c>
      <c r="B2008" s="1">
        <v>33860001</v>
      </c>
      <c r="C2008" s="1">
        <v>33910000</v>
      </c>
      <c r="D2008" s="1">
        <v>2.8918699999999999</v>
      </c>
      <c r="E2008" s="1" t="s">
        <v>5328</v>
      </c>
    </row>
    <row r="2009" spans="1:5" x14ac:dyDescent="0.25">
      <c r="A2009" s="1">
        <v>3</v>
      </c>
      <c r="B2009" s="1">
        <v>78360001</v>
      </c>
      <c r="C2009" s="1">
        <v>78410000</v>
      </c>
      <c r="D2009" s="1">
        <v>2.8917999999999999</v>
      </c>
      <c r="E2009" s="1" t="s">
        <v>5329</v>
      </c>
    </row>
    <row r="2010" spans="1:5" x14ac:dyDescent="0.25">
      <c r="A2010" s="1">
        <v>10</v>
      </c>
      <c r="B2010" s="1">
        <v>49580001</v>
      </c>
      <c r="C2010" s="1">
        <v>49630000</v>
      </c>
      <c r="D2010" s="1">
        <v>2.8917700000000002</v>
      </c>
      <c r="E2010" s="1" t="s">
        <v>2521</v>
      </c>
    </row>
    <row r="2011" spans="1:5" x14ac:dyDescent="0.25">
      <c r="A2011" s="1">
        <v>5</v>
      </c>
      <c r="B2011" s="1">
        <v>47640001</v>
      </c>
      <c r="C2011" s="1">
        <v>47690000</v>
      </c>
      <c r="D2011" s="1">
        <v>2.8917299999999999</v>
      </c>
      <c r="E2011" s="1" t="s">
        <v>5330</v>
      </c>
    </row>
    <row r="2012" spans="1:5" x14ac:dyDescent="0.25">
      <c r="A2012" s="1">
        <v>15</v>
      </c>
      <c r="B2012" s="1">
        <v>29160001</v>
      </c>
      <c r="C2012" s="1">
        <v>29210000</v>
      </c>
      <c r="D2012" s="1">
        <v>2.8916599999999999</v>
      </c>
      <c r="E2012" s="1" t="s">
        <v>1122</v>
      </c>
    </row>
    <row r="2013" spans="1:5" x14ac:dyDescent="0.25">
      <c r="A2013" s="1">
        <v>17</v>
      </c>
      <c r="B2013" s="1">
        <v>69060001</v>
      </c>
      <c r="C2013" s="1">
        <v>69110000</v>
      </c>
      <c r="D2013" s="1">
        <v>2.8915799999999998</v>
      </c>
      <c r="E2013" s="1" t="s">
        <v>5331</v>
      </c>
    </row>
    <row r="2014" spans="1:5" x14ac:dyDescent="0.25">
      <c r="A2014" s="1">
        <v>10</v>
      </c>
      <c r="B2014" s="1">
        <v>53040001</v>
      </c>
      <c r="C2014" s="1">
        <v>53090000</v>
      </c>
      <c r="D2014" s="1">
        <v>2.8915799999999998</v>
      </c>
      <c r="E2014" s="1" t="s">
        <v>257</v>
      </c>
    </row>
    <row r="2015" spans="1:5" x14ac:dyDescent="0.25">
      <c r="A2015" s="1">
        <v>10</v>
      </c>
      <c r="B2015" s="1">
        <v>59060001</v>
      </c>
      <c r="C2015" s="1">
        <v>59110000</v>
      </c>
      <c r="D2015" s="1">
        <v>2.8915199999999999</v>
      </c>
      <c r="E2015" s="1" t="s">
        <v>2526</v>
      </c>
    </row>
    <row r="2016" spans="1:5" x14ac:dyDescent="0.25">
      <c r="A2016" s="1">
        <v>3</v>
      </c>
      <c r="B2016" s="1">
        <v>74960001</v>
      </c>
      <c r="C2016" s="1">
        <v>75010000</v>
      </c>
      <c r="D2016" s="1">
        <v>2.8915000000000002</v>
      </c>
      <c r="E2016" s="1" t="s">
        <v>2229</v>
      </c>
    </row>
    <row r="2017" spans="1:5" x14ac:dyDescent="0.25">
      <c r="A2017" s="1">
        <v>7</v>
      </c>
      <c r="B2017" s="1">
        <v>60820001</v>
      </c>
      <c r="C2017" s="1">
        <v>60870000</v>
      </c>
      <c r="D2017" s="1">
        <v>2.8913000000000002</v>
      </c>
      <c r="E2017" s="1" t="s">
        <v>366</v>
      </c>
    </row>
    <row r="2018" spans="1:5" x14ac:dyDescent="0.25">
      <c r="A2018" s="1">
        <v>5</v>
      </c>
      <c r="B2018" s="1">
        <v>71500001</v>
      </c>
      <c r="C2018" s="1">
        <v>71550000</v>
      </c>
      <c r="D2018" s="1">
        <v>2.8912800000000001</v>
      </c>
      <c r="E2018" s="1" t="s">
        <v>1457</v>
      </c>
    </row>
    <row r="2019" spans="1:5" x14ac:dyDescent="0.25">
      <c r="A2019" s="1">
        <v>23</v>
      </c>
      <c r="B2019" s="1">
        <v>28660001</v>
      </c>
      <c r="C2019" s="1">
        <v>28710000</v>
      </c>
      <c r="D2019" s="1">
        <v>2.8911699999999998</v>
      </c>
      <c r="E2019" s="1" t="s">
        <v>2945</v>
      </c>
    </row>
    <row r="2020" spans="1:5" x14ac:dyDescent="0.25">
      <c r="A2020" s="1">
        <v>19</v>
      </c>
      <c r="B2020" s="1">
        <v>42700001</v>
      </c>
      <c r="C2020" s="1">
        <v>42750000</v>
      </c>
      <c r="D2020" s="1">
        <v>2.8911699999999998</v>
      </c>
      <c r="E2020" s="1" t="s">
        <v>5332</v>
      </c>
    </row>
    <row r="2021" spans="1:5" x14ac:dyDescent="0.25">
      <c r="A2021" s="1">
        <v>3</v>
      </c>
      <c r="B2021" s="1">
        <v>80480001</v>
      </c>
      <c r="C2021" s="1">
        <v>80530000</v>
      </c>
      <c r="D2021" s="1">
        <v>2.8911500000000001</v>
      </c>
      <c r="E2021" s="1" t="s">
        <v>5333</v>
      </c>
    </row>
    <row r="2022" spans="1:5" x14ac:dyDescent="0.25">
      <c r="A2022" s="1">
        <v>20</v>
      </c>
      <c r="B2022" s="1">
        <v>5640001</v>
      </c>
      <c r="C2022" s="1">
        <v>5690000</v>
      </c>
      <c r="D2022" s="1">
        <v>2.89114</v>
      </c>
      <c r="E2022" s="1" t="s">
        <v>5334</v>
      </c>
    </row>
    <row r="2023" spans="1:5" x14ac:dyDescent="0.25">
      <c r="A2023" s="1">
        <v>10</v>
      </c>
      <c r="B2023" s="1">
        <v>54740001</v>
      </c>
      <c r="C2023" s="1">
        <v>54790000</v>
      </c>
      <c r="D2023" s="1">
        <v>2.89107</v>
      </c>
      <c r="E2023" s="1" t="s">
        <v>2524</v>
      </c>
    </row>
    <row r="2024" spans="1:5" x14ac:dyDescent="0.25">
      <c r="A2024" s="1">
        <v>2</v>
      </c>
      <c r="B2024" s="1">
        <v>47720001</v>
      </c>
      <c r="C2024" s="1">
        <v>47770000</v>
      </c>
      <c r="D2024" s="1">
        <v>2.8910399999999998</v>
      </c>
      <c r="E2024" s="1" t="s">
        <v>5335</v>
      </c>
    </row>
    <row r="2025" spans="1:5" x14ac:dyDescent="0.25">
      <c r="A2025" s="1">
        <v>16</v>
      </c>
      <c r="B2025" s="1">
        <v>43440001</v>
      </c>
      <c r="C2025" s="1">
        <v>43490000</v>
      </c>
      <c r="D2025" s="1">
        <v>2.891</v>
      </c>
      <c r="E2025" s="1" t="s">
        <v>675</v>
      </c>
    </row>
    <row r="2026" spans="1:5" x14ac:dyDescent="0.25">
      <c r="A2026" s="1">
        <v>1</v>
      </c>
      <c r="B2026" s="1">
        <v>58940001</v>
      </c>
      <c r="C2026" s="1">
        <v>58990000</v>
      </c>
      <c r="D2026" s="1">
        <v>2.8909799999999999</v>
      </c>
      <c r="E2026" s="1" t="s">
        <v>2105</v>
      </c>
    </row>
    <row r="2027" spans="1:5" x14ac:dyDescent="0.25">
      <c r="A2027" s="1">
        <v>19</v>
      </c>
      <c r="B2027" s="1">
        <v>39300001</v>
      </c>
      <c r="C2027" s="1">
        <v>39350000</v>
      </c>
      <c r="D2027" s="1">
        <v>2.8909699999999998</v>
      </c>
      <c r="E2027" s="1" t="s">
        <v>5336</v>
      </c>
    </row>
    <row r="2028" spans="1:5" x14ac:dyDescent="0.25">
      <c r="A2028" s="1">
        <v>26</v>
      </c>
      <c r="B2028" s="1">
        <v>22400001</v>
      </c>
      <c r="C2028" s="1">
        <v>22450000</v>
      </c>
      <c r="D2028" s="1">
        <v>2.8909500000000001</v>
      </c>
      <c r="E2028" s="1" t="s">
        <v>2984</v>
      </c>
    </row>
    <row r="2029" spans="1:5" x14ac:dyDescent="0.25">
      <c r="A2029" s="1">
        <v>7</v>
      </c>
      <c r="B2029" s="1">
        <v>7820001</v>
      </c>
      <c r="C2029" s="1">
        <v>7870000</v>
      </c>
      <c r="D2029" s="1">
        <v>2.8908700000000001</v>
      </c>
      <c r="E2029" s="1" t="s">
        <v>2347</v>
      </c>
    </row>
    <row r="2030" spans="1:5" x14ac:dyDescent="0.25">
      <c r="A2030" s="1">
        <v>16</v>
      </c>
      <c r="B2030" s="1">
        <v>51400001</v>
      </c>
      <c r="C2030" s="1">
        <v>51450000</v>
      </c>
      <c r="D2030" s="1">
        <v>2.89086</v>
      </c>
      <c r="E2030" s="1" t="s">
        <v>5337</v>
      </c>
    </row>
    <row r="2031" spans="1:5" x14ac:dyDescent="0.25">
      <c r="A2031" s="1">
        <v>1</v>
      </c>
      <c r="B2031" s="1">
        <v>106920001</v>
      </c>
      <c r="C2031" s="1">
        <v>106970000</v>
      </c>
      <c r="D2031" s="1">
        <v>2.8908499999999999</v>
      </c>
      <c r="E2031" s="1" t="s">
        <v>5338</v>
      </c>
    </row>
    <row r="2032" spans="1:5" x14ac:dyDescent="0.25">
      <c r="A2032" s="1">
        <v>13</v>
      </c>
      <c r="B2032" s="1">
        <v>38000001</v>
      </c>
      <c r="C2032" s="1">
        <v>38050000</v>
      </c>
      <c r="D2032" s="1">
        <v>2.8907099999999999</v>
      </c>
      <c r="E2032" s="1" t="s">
        <v>1998</v>
      </c>
    </row>
    <row r="2033" spans="1:5" x14ac:dyDescent="0.25">
      <c r="A2033" s="1">
        <v>6</v>
      </c>
      <c r="B2033" s="1">
        <v>113040001</v>
      </c>
      <c r="C2033" s="1">
        <v>113090000</v>
      </c>
      <c r="D2033" s="1">
        <v>2.8906399999999999</v>
      </c>
      <c r="E2033" s="1" t="s">
        <v>5339</v>
      </c>
    </row>
    <row r="2034" spans="1:5" x14ac:dyDescent="0.25">
      <c r="A2034" s="1">
        <v>3</v>
      </c>
      <c r="B2034" s="1">
        <v>105120001</v>
      </c>
      <c r="C2034" s="1">
        <v>105170000</v>
      </c>
      <c r="D2034" s="1">
        <v>2.8906099999999899</v>
      </c>
      <c r="E2034" s="1" t="s">
        <v>593</v>
      </c>
    </row>
    <row r="2035" spans="1:5" x14ac:dyDescent="0.25">
      <c r="A2035" s="1">
        <v>5</v>
      </c>
      <c r="B2035" s="1">
        <v>55600001</v>
      </c>
      <c r="C2035" s="1">
        <v>55650000</v>
      </c>
      <c r="D2035" s="1">
        <v>2.89052</v>
      </c>
      <c r="E2035" s="1" t="s">
        <v>235</v>
      </c>
    </row>
    <row r="2036" spans="1:5" x14ac:dyDescent="0.25">
      <c r="A2036" s="1">
        <v>19</v>
      </c>
      <c r="B2036" s="1">
        <v>50600001</v>
      </c>
      <c r="C2036" s="1">
        <v>50650000</v>
      </c>
      <c r="D2036" s="1">
        <v>2.89052</v>
      </c>
      <c r="E2036" s="1" t="s">
        <v>5340</v>
      </c>
    </row>
    <row r="2037" spans="1:5" x14ac:dyDescent="0.25">
      <c r="A2037" s="1">
        <v>25</v>
      </c>
      <c r="B2037" s="1">
        <v>1</v>
      </c>
      <c r="C2037" s="1">
        <v>50000</v>
      </c>
      <c r="D2037" s="1">
        <v>2.8904200000000002</v>
      </c>
      <c r="E2037" s="1" t="s">
        <v>5341</v>
      </c>
    </row>
    <row r="2038" spans="1:5" x14ac:dyDescent="0.25">
      <c r="A2038" s="1">
        <v>20</v>
      </c>
      <c r="B2038" s="1">
        <v>31560001</v>
      </c>
      <c r="C2038" s="1">
        <v>31610000</v>
      </c>
      <c r="D2038" s="1">
        <v>2.89039</v>
      </c>
      <c r="E2038" s="1" t="s">
        <v>5342</v>
      </c>
    </row>
    <row r="2039" spans="1:5" x14ac:dyDescent="0.25">
      <c r="A2039" s="1">
        <v>9</v>
      </c>
      <c r="B2039" s="1">
        <v>40060001</v>
      </c>
      <c r="C2039" s="1">
        <v>40110000</v>
      </c>
      <c r="D2039" s="1">
        <v>2.8903699999999999</v>
      </c>
      <c r="E2039" s="1" t="s">
        <v>5327</v>
      </c>
    </row>
    <row r="2040" spans="1:5" x14ac:dyDescent="0.25">
      <c r="A2040" s="1">
        <v>1</v>
      </c>
      <c r="B2040" s="1">
        <v>77540001</v>
      </c>
      <c r="C2040" s="1">
        <v>77590000</v>
      </c>
      <c r="D2040" s="1">
        <v>2.8903699999999999</v>
      </c>
      <c r="E2040" s="1" t="s">
        <v>2108</v>
      </c>
    </row>
    <row r="2041" spans="1:5" x14ac:dyDescent="0.25">
      <c r="A2041" s="1">
        <v>18</v>
      </c>
      <c r="B2041" s="1">
        <v>50960001</v>
      </c>
      <c r="C2041" s="1">
        <v>51010000</v>
      </c>
      <c r="D2041" s="1">
        <v>2.8903099999999999</v>
      </c>
      <c r="E2041" s="1" t="s">
        <v>5343</v>
      </c>
    </row>
    <row r="2042" spans="1:5" x14ac:dyDescent="0.25">
      <c r="A2042" s="1">
        <v>5</v>
      </c>
      <c r="B2042" s="1">
        <v>56160001</v>
      </c>
      <c r="C2042" s="1">
        <v>56210000</v>
      </c>
      <c r="D2042" s="1">
        <v>2.89027999999999</v>
      </c>
      <c r="E2042" s="1" t="s">
        <v>1331</v>
      </c>
    </row>
    <row r="2043" spans="1:5" x14ac:dyDescent="0.25">
      <c r="A2043" s="1">
        <v>14</v>
      </c>
      <c r="B2043" s="1">
        <v>65300001</v>
      </c>
      <c r="C2043" s="1">
        <v>65350000</v>
      </c>
      <c r="D2043" s="1">
        <v>2.8901400000000002</v>
      </c>
      <c r="E2043" s="1" t="s">
        <v>5344</v>
      </c>
    </row>
    <row r="2044" spans="1:5" x14ac:dyDescent="0.25">
      <c r="A2044" s="1">
        <v>21</v>
      </c>
      <c r="B2044" s="1">
        <v>680001</v>
      </c>
      <c r="C2044" s="1">
        <v>730000</v>
      </c>
      <c r="D2044" s="1">
        <v>2.8899499999999998</v>
      </c>
      <c r="E2044" s="1" t="s">
        <v>5345</v>
      </c>
    </row>
    <row r="2045" spans="1:5" x14ac:dyDescent="0.25">
      <c r="A2045" s="1">
        <v>12</v>
      </c>
      <c r="B2045" s="1">
        <v>35660001</v>
      </c>
      <c r="C2045" s="1">
        <v>35710000</v>
      </c>
      <c r="D2045" s="1">
        <v>2.8898899999999998</v>
      </c>
      <c r="E2045" s="1" t="s">
        <v>2576</v>
      </c>
    </row>
    <row r="2046" spans="1:5" x14ac:dyDescent="0.25">
      <c r="A2046" s="1">
        <v>12</v>
      </c>
      <c r="B2046" s="1">
        <v>26160001</v>
      </c>
      <c r="C2046" s="1">
        <v>26210000</v>
      </c>
      <c r="D2046" s="1">
        <v>2.8898799999999998</v>
      </c>
      <c r="E2046" s="1" t="s">
        <v>2563</v>
      </c>
    </row>
    <row r="2047" spans="1:5" x14ac:dyDescent="0.25">
      <c r="A2047" s="1">
        <v>29</v>
      </c>
      <c r="B2047" s="1">
        <v>49380001</v>
      </c>
      <c r="C2047" s="1">
        <v>49430000</v>
      </c>
      <c r="D2047" s="1">
        <v>2.8898700000000002</v>
      </c>
      <c r="E2047" s="1" t="s">
        <v>5346</v>
      </c>
    </row>
    <row r="2048" spans="1:5" x14ac:dyDescent="0.25">
      <c r="A2048" s="1">
        <v>26</v>
      </c>
      <c r="B2048" s="1">
        <v>18180001</v>
      </c>
      <c r="C2048" s="1">
        <v>18230000</v>
      </c>
      <c r="D2048" s="1">
        <v>2.88984</v>
      </c>
      <c r="E2048" s="1" t="s">
        <v>2981</v>
      </c>
    </row>
    <row r="2049" spans="1:5" x14ac:dyDescent="0.25">
      <c r="A2049" s="1">
        <v>21</v>
      </c>
      <c r="B2049" s="1">
        <v>22340001</v>
      </c>
      <c r="C2049" s="1">
        <v>22390000</v>
      </c>
      <c r="D2049" s="1">
        <v>2.8897300000000001</v>
      </c>
      <c r="E2049" s="1" t="s">
        <v>2900</v>
      </c>
    </row>
    <row r="2050" spans="1:5" x14ac:dyDescent="0.25">
      <c r="A2050" s="1">
        <v>1</v>
      </c>
      <c r="B2050" s="1">
        <v>52200001</v>
      </c>
      <c r="C2050" s="1">
        <v>52250000</v>
      </c>
      <c r="D2050" s="1">
        <v>2.8896999999999999</v>
      </c>
      <c r="E2050" s="1" t="s">
        <v>734</v>
      </c>
    </row>
    <row r="2051" spans="1:5" x14ac:dyDescent="0.25">
      <c r="A2051" s="1">
        <v>22</v>
      </c>
      <c r="B2051" s="1">
        <v>47660001</v>
      </c>
      <c r="C2051" s="1">
        <v>47710000</v>
      </c>
      <c r="D2051" s="1">
        <v>2.8896899999999999</v>
      </c>
      <c r="E2051" s="1" t="s">
        <v>5347</v>
      </c>
    </row>
    <row r="2052" spans="1:5" x14ac:dyDescent="0.25">
      <c r="A2052" s="1">
        <v>1</v>
      </c>
      <c r="B2052" s="1">
        <v>84180001</v>
      </c>
      <c r="C2052" s="1">
        <v>84230000</v>
      </c>
      <c r="D2052" s="1">
        <v>2.8896799999999998</v>
      </c>
      <c r="E2052" s="1" t="s">
        <v>2120</v>
      </c>
    </row>
    <row r="2053" spans="1:5" x14ac:dyDescent="0.25">
      <c r="A2053" s="1">
        <v>3</v>
      </c>
      <c r="B2053" s="1">
        <v>105060001</v>
      </c>
      <c r="C2053" s="1">
        <v>105110000</v>
      </c>
      <c r="D2053" s="1">
        <v>2.8896000000000002</v>
      </c>
      <c r="E2053" s="1" t="s">
        <v>593</v>
      </c>
    </row>
    <row r="2054" spans="1:5" x14ac:dyDescent="0.25">
      <c r="A2054" s="1">
        <v>26</v>
      </c>
      <c r="B2054" s="1">
        <v>23900001</v>
      </c>
      <c r="C2054" s="1">
        <v>23950000</v>
      </c>
      <c r="D2054" s="1">
        <v>2.8895900000000001</v>
      </c>
      <c r="E2054" s="1" t="s">
        <v>5348</v>
      </c>
    </row>
    <row r="2055" spans="1:5" x14ac:dyDescent="0.25">
      <c r="A2055" s="1">
        <v>11</v>
      </c>
      <c r="B2055" s="1">
        <v>72100001</v>
      </c>
      <c r="C2055" s="1">
        <v>72150000</v>
      </c>
      <c r="D2055" s="1">
        <v>2.8895200000000001</v>
      </c>
      <c r="E2055" s="1" t="s">
        <v>1307</v>
      </c>
    </row>
    <row r="2056" spans="1:5" x14ac:dyDescent="0.25">
      <c r="A2056" s="1">
        <v>13</v>
      </c>
      <c r="B2056" s="1">
        <v>57900001</v>
      </c>
      <c r="C2056" s="1">
        <v>57950000</v>
      </c>
      <c r="D2056" s="1">
        <v>2.8895</v>
      </c>
      <c r="E2056" s="1" t="s">
        <v>5349</v>
      </c>
    </row>
    <row r="2057" spans="1:5" x14ac:dyDescent="0.25">
      <c r="A2057" s="1">
        <v>8</v>
      </c>
      <c r="B2057" s="1">
        <v>39160001</v>
      </c>
      <c r="C2057" s="1">
        <v>39210000</v>
      </c>
      <c r="D2057" s="1">
        <v>2.8894799999999998</v>
      </c>
      <c r="E2057" s="1" t="s">
        <v>583</v>
      </c>
    </row>
    <row r="2058" spans="1:5" x14ac:dyDescent="0.25">
      <c r="A2058" s="1">
        <v>11</v>
      </c>
      <c r="B2058" s="1">
        <v>72540001</v>
      </c>
      <c r="C2058" s="1">
        <v>72590000</v>
      </c>
      <c r="D2058" s="1">
        <v>2.8894799999999998</v>
      </c>
      <c r="E2058" s="1" t="s">
        <v>5350</v>
      </c>
    </row>
    <row r="2059" spans="1:5" x14ac:dyDescent="0.25">
      <c r="A2059" s="1">
        <v>1</v>
      </c>
      <c r="B2059" s="1">
        <v>81560001</v>
      </c>
      <c r="C2059" s="1">
        <v>81610000</v>
      </c>
      <c r="D2059" s="1">
        <v>2.8894099999999998</v>
      </c>
      <c r="E2059" s="1" t="s">
        <v>2110</v>
      </c>
    </row>
    <row r="2060" spans="1:5" x14ac:dyDescent="0.25">
      <c r="A2060" s="1">
        <v>10</v>
      </c>
      <c r="B2060" s="1">
        <v>46860001</v>
      </c>
      <c r="C2060" s="1">
        <v>46910000</v>
      </c>
      <c r="D2060" s="1">
        <v>2.8893</v>
      </c>
      <c r="E2060" s="1" t="s">
        <v>1142</v>
      </c>
    </row>
    <row r="2061" spans="1:5" x14ac:dyDescent="0.25">
      <c r="A2061" s="1">
        <v>22</v>
      </c>
      <c r="B2061" s="1">
        <v>50300001</v>
      </c>
      <c r="C2061" s="1">
        <v>50350000</v>
      </c>
      <c r="D2061" s="1">
        <v>2.8892799999999998</v>
      </c>
      <c r="E2061" s="1" t="s">
        <v>1789</v>
      </c>
    </row>
    <row r="2062" spans="1:5" x14ac:dyDescent="0.25">
      <c r="A2062" s="1">
        <v>18</v>
      </c>
      <c r="B2062" s="1">
        <v>53080001</v>
      </c>
      <c r="C2062" s="1">
        <v>53130000</v>
      </c>
      <c r="D2062" s="1">
        <v>2.8892599999999899</v>
      </c>
      <c r="E2062" s="1" t="s">
        <v>5351</v>
      </c>
    </row>
    <row r="2063" spans="1:5" x14ac:dyDescent="0.25">
      <c r="A2063" s="1">
        <v>16</v>
      </c>
      <c r="B2063" s="1">
        <v>44600001</v>
      </c>
      <c r="C2063" s="1">
        <v>44650000</v>
      </c>
      <c r="D2063" s="1">
        <v>2.8892500000000001</v>
      </c>
      <c r="E2063" s="1" t="s">
        <v>2692</v>
      </c>
    </row>
    <row r="2064" spans="1:5" x14ac:dyDescent="0.25">
      <c r="A2064" s="1">
        <v>5</v>
      </c>
      <c r="B2064" s="1">
        <v>30640001</v>
      </c>
      <c r="C2064" s="1">
        <v>30690000</v>
      </c>
      <c r="D2064" s="1">
        <v>2.88912999999999</v>
      </c>
      <c r="E2064" s="1" t="s">
        <v>5352</v>
      </c>
    </row>
    <row r="2065" spans="1:5" x14ac:dyDescent="0.25">
      <c r="A2065" s="1">
        <v>10</v>
      </c>
      <c r="B2065" s="1">
        <v>37880001</v>
      </c>
      <c r="C2065" s="1">
        <v>37930000</v>
      </c>
      <c r="D2065" s="1">
        <v>2.8891</v>
      </c>
      <c r="E2065" s="1" t="s">
        <v>5353</v>
      </c>
    </row>
    <row r="2066" spans="1:5" x14ac:dyDescent="0.25">
      <c r="A2066" s="1">
        <v>23</v>
      </c>
      <c r="B2066" s="1">
        <v>18480001</v>
      </c>
      <c r="C2066" s="1">
        <v>18530000</v>
      </c>
      <c r="D2066" s="1">
        <v>2.88903</v>
      </c>
      <c r="E2066" s="1" t="s">
        <v>2938</v>
      </c>
    </row>
    <row r="2067" spans="1:5" x14ac:dyDescent="0.25">
      <c r="A2067" s="1">
        <v>3</v>
      </c>
      <c r="B2067" s="1">
        <v>95340001</v>
      </c>
      <c r="C2067" s="1">
        <v>95390000</v>
      </c>
      <c r="D2067" s="1">
        <v>2.8889900000000002</v>
      </c>
      <c r="E2067" s="1" t="s">
        <v>2232</v>
      </c>
    </row>
    <row r="2068" spans="1:5" x14ac:dyDescent="0.25">
      <c r="A2068" s="1">
        <v>12</v>
      </c>
      <c r="B2068" s="1">
        <v>31900001</v>
      </c>
      <c r="C2068" s="1">
        <v>31950000</v>
      </c>
      <c r="D2068" s="1">
        <v>2.88892999999999</v>
      </c>
      <c r="E2068" s="1" t="s">
        <v>2566</v>
      </c>
    </row>
    <row r="2069" spans="1:5" x14ac:dyDescent="0.25">
      <c r="A2069" s="1">
        <v>2</v>
      </c>
      <c r="B2069" s="1">
        <v>130700001</v>
      </c>
      <c r="C2069" s="1">
        <v>130750000</v>
      </c>
      <c r="D2069" s="1">
        <v>2.8889</v>
      </c>
      <c r="E2069" s="1" t="s">
        <v>5354</v>
      </c>
    </row>
    <row r="2070" spans="1:5" x14ac:dyDescent="0.25">
      <c r="A2070" s="1">
        <v>11</v>
      </c>
      <c r="B2070" s="1">
        <v>30160001</v>
      </c>
      <c r="C2070" s="1">
        <v>30210000</v>
      </c>
      <c r="D2070" s="1">
        <v>2.8887800000000001</v>
      </c>
      <c r="E2070" s="1" t="s">
        <v>2535</v>
      </c>
    </row>
    <row r="2071" spans="1:5" x14ac:dyDescent="0.25">
      <c r="A2071" s="1">
        <v>9</v>
      </c>
      <c r="B2071" s="1">
        <v>39080001</v>
      </c>
      <c r="C2071" s="1">
        <v>39130000</v>
      </c>
      <c r="D2071" s="1">
        <v>2.8887</v>
      </c>
      <c r="E2071" s="1" t="s">
        <v>2465</v>
      </c>
    </row>
    <row r="2072" spans="1:5" x14ac:dyDescent="0.25">
      <c r="A2072" s="1">
        <v>1</v>
      </c>
      <c r="B2072" s="1">
        <v>3780001</v>
      </c>
      <c r="C2072" s="1">
        <v>3830000</v>
      </c>
      <c r="D2072" s="1">
        <v>2.8885800000000001</v>
      </c>
      <c r="E2072" s="1" t="s">
        <v>5355</v>
      </c>
    </row>
    <row r="2073" spans="1:5" x14ac:dyDescent="0.25">
      <c r="A2073" s="1">
        <v>29</v>
      </c>
      <c r="B2073" s="1">
        <v>28300001</v>
      </c>
      <c r="C2073" s="1">
        <v>28350000</v>
      </c>
      <c r="D2073" s="1">
        <v>2.8885299999999998</v>
      </c>
      <c r="E2073" s="1" t="s">
        <v>5356</v>
      </c>
    </row>
    <row r="2074" spans="1:5" x14ac:dyDescent="0.25">
      <c r="A2074" s="1">
        <v>12</v>
      </c>
      <c r="B2074" s="1">
        <v>35640001</v>
      </c>
      <c r="C2074" s="1">
        <v>35690000</v>
      </c>
      <c r="D2074" s="1">
        <v>2.8885299999999998</v>
      </c>
      <c r="E2074" s="1" t="s">
        <v>2575</v>
      </c>
    </row>
    <row r="2075" spans="1:5" x14ac:dyDescent="0.25">
      <c r="A2075" s="1">
        <v>16</v>
      </c>
      <c r="B2075" s="1">
        <v>79960001</v>
      </c>
      <c r="C2075" s="1">
        <v>80010000</v>
      </c>
      <c r="D2075" s="1">
        <v>2.8884799999999999</v>
      </c>
      <c r="E2075" s="1" t="s">
        <v>5357</v>
      </c>
    </row>
    <row r="2076" spans="1:5" x14ac:dyDescent="0.25">
      <c r="A2076" s="1">
        <v>5</v>
      </c>
      <c r="B2076" s="1">
        <v>25100001</v>
      </c>
      <c r="C2076" s="1">
        <v>25150000</v>
      </c>
      <c r="D2076" s="1">
        <v>2.8883299999999998</v>
      </c>
      <c r="E2076" s="1" t="s">
        <v>5296</v>
      </c>
    </row>
    <row r="2077" spans="1:5" x14ac:dyDescent="0.25">
      <c r="A2077" s="1">
        <v>21</v>
      </c>
      <c r="B2077" s="1">
        <v>2300001</v>
      </c>
      <c r="C2077" s="1">
        <v>2350000</v>
      </c>
      <c r="D2077" s="1">
        <v>2.88828</v>
      </c>
      <c r="E2077" s="1" t="s">
        <v>2897</v>
      </c>
    </row>
    <row r="2078" spans="1:5" x14ac:dyDescent="0.25">
      <c r="A2078" s="1">
        <v>18</v>
      </c>
      <c r="B2078" s="1">
        <v>38340001</v>
      </c>
      <c r="C2078" s="1">
        <v>38390000</v>
      </c>
      <c r="D2078" s="1">
        <v>2.8882699999999999</v>
      </c>
      <c r="E2078" s="1" t="s">
        <v>5358</v>
      </c>
    </row>
    <row r="2079" spans="1:5" x14ac:dyDescent="0.25">
      <c r="A2079" s="1">
        <v>10</v>
      </c>
      <c r="B2079" s="1">
        <v>35740001</v>
      </c>
      <c r="C2079" s="1">
        <v>35790000</v>
      </c>
      <c r="D2079" s="1">
        <v>2.8881999999999999</v>
      </c>
      <c r="E2079" s="1" t="s">
        <v>5359</v>
      </c>
    </row>
    <row r="2080" spans="1:5" x14ac:dyDescent="0.25">
      <c r="A2080" s="1">
        <v>6</v>
      </c>
      <c r="B2080" s="1">
        <v>116700001</v>
      </c>
      <c r="C2080" s="1">
        <v>116750000</v>
      </c>
      <c r="D2080" s="1">
        <v>2.88810999999999</v>
      </c>
      <c r="E2080" s="1" t="s">
        <v>5360</v>
      </c>
    </row>
    <row r="2081" spans="1:5" x14ac:dyDescent="0.25">
      <c r="A2081" s="1">
        <v>26</v>
      </c>
      <c r="B2081" s="1">
        <v>38540001</v>
      </c>
      <c r="C2081" s="1">
        <v>38590000</v>
      </c>
      <c r="D2081" s="1">
        <v>2.88809</v>
      </c>
      <c r="E2081" s="1" t="s">
        <v>669</v>
      </c>
    </row>
    <row r="2082" spans="1:5" x14ac:dyDescent="0.25">
      <c r="A2082" s="1">
        <v>2</v>
      </c>
      <c r="B2082" s="1">
        <v>88280001</v>
      </c>
      <c r="C2082" s="1">
        <v>88330000</v>
      </c>
      <c r="D2082" s="1">
        <v>2.8880499999999998</v>
      </c>
      <c r="E2082" s="1" t="s">
        <v>2155</v>
      </c>
    </row>
    <row r="2083" spans="1:5" x14ac:dyDescent="0.25">
      <c r="A2083" s="1">
        <v>27</v>
      </c>
      <c r="B2083" s="1">
        <v>34340001</v>
      </c>
      <c r="C2083" s="1">
        <v>34390000</v>
      </c>
      <c r="D2083" s="1">
        <v>2.8880499999999998</v>
      </c>
      <c r="E2083" s="1" t="s">
        <v>5361</v>
      </c>
    </row>
    <row r="2084" spans="1:5" x14ac:dyDescent="0.25">
      <c r="A2084" s="1">
        <v>5</v>
      </c>
      <c r="B2084" s="1">
        <v>26480001</v>
      </c>
      <c r="C2084" s="1">
        <v>26530000</v>
      </c>
      <c r="D2084" s="1">
        <v>2.88801</v>
      </c>
      <c r="E2084" s="1" t="s">
        <v>5362</v>
      </c>
    </row>
    <row r="2085" spans="1:5" x14ac:dyDescent="0.25">
      <c r="A2085" s="1">
        <v>24</v>
      </c>
      <c r="B2085" s="1">
        <v>43140001</v>
      </c>
      <c r="C2085" s="1">
        <v>43190000</v>
      </c>
      <c r="D2085" s="1">
        <v>2.88801</v>
      </c>
      <c r="E2085" s="1" t="s">
        <v>2963</v>
      </c>
    </row>
    <row r="2086" spans="1:5" x14ac:dyDescent="0.25">
      <c r="A2086" s="1">
        <v>16</v>
      </c>
      <c r="B2086" s="1">
        <v>49780001</v>
      </c>
      <c r="C2086" s="1">
        <v>49830000</v>
      </c>
      <c r="D2086" s="1">
        <v>2.88801</v>
      </c>
      <c r="E2086" s="1" t="s">
        <v>661</v>
      </c>
    </row>
    <row r="2087" spans="1:5" x14ac:dyDescent="0.25">
      <c r="A2087" s="1">
        <v>16</v>
      </c>
      <c r="B2087" s="1">
        <v>44620001</v>
      </c>
      <c r="C2087" s="1">
        <v>44670000</v>
      </c>
      <c r="D2087" s="1">
        <v>2.88801</v>
      </c>
      <c r="E2087" s="1" t="s">
        <v>2692</v>
      </c>
    </row>
    <row r="2088" spans="1:5" x14ac:dyDescent="0.25">
      <c r="A2088" s="1">
        <v>19</v>
      </c>
      <c r="B2088" s="1">
        <v>44820001</v>
      </c>
      <c r="C2088" s="1">
        <v>44870000</v>
      </c>
      <c r="D2088" s="1">
        <v>2.8879999999999999</v>
      </c>
      <c r="E2088" s="1" t="s">
        <v>5363</v>
      </c>
    </row>
    <row r="2089" spans="1:5" x14ac:dyDescent="0.25">
      <c r="A2089" s="1">
        <v>19</v>
      </c>
      <c r="B2089" s="1">
        <v>42040001</v>
      </c>
      <c r="C2089" s="1">
        <v>42090000</v>
      </c>
      <c r="D2089" s="1">
        <v>2.88794</v>
      </c>
      <c r="E2089" s="1" t="s">
        <v>5364</v>
      </c>
    </row>
    <row r="2090" spans="1:5" x14ac:dyDescent="0.25">
      <c r="A2090" s="1">
        <v>1</v>
      </c>
      <c r="B2090" s="1">
        <v>72180001</v>
      </c>
      <c r="C2090" s="1">
        <v>72230000</v>
      </c>
      <c r="D2090" s="1">
        <v>2.88794</v>
      </c>
      <c r="E2090" s="1" t="s">
        <v>5365</v>
      </c>
    </row>
    <row r="2091" spans="1:5" x14ac:dyDescent="0.25">
      <c r="A2091" s="1">
        <v>1</v>
      </c>
      <c r="B2091" s="1">
        <v>84100001</v>
      </c>
      <c r="C2091" s="1">
        <v>84150000</v>
      </c>
      <c r="D2091" s="1">
        <v>2.8878900000000001</v>
      </c>
      <c r="E2091" s="1" t="s">
        <v>2120</v>
      </c>
    </row>
    <row r="2092" spans="1:5" x14ac:dyDescent="0.25">
      <c r="A2092" s="1">
        <v>22</v>
      </c>
      <c r="B2092" s="1">
        <v>45140001</v>
      </c>
      <c r="C2092" s="1">
        <v>45190000</v>
      </c>
      <c r="D2092" s="1">
        <v>2.8878400000000002</v>
      </c>
      <c r="E2092" s="1" t="s">
        <v>715</v>
      </c>
    </row>
    <row r="2093" spans="1:5" x14ac:dyDescent="0.25">
      <c r="A2093" s="1">
        <v>19</v>
      </c>
      <c r="B2093" s="1">
        <v>27720001</v>
      </c>
      <c r="C2093" s="1">
        <v>27770000</v>
      </c>
      <c r="D2093" s="1">
        <v>2.8877799999999998</v>
      </c>
      <c r="E2093" s="1" t="s">
        <v>5366</v>
      </c>
    </row>
    <row r="2094" spans="1:5" x14ac:dyDescent="0.25">
      <c r="A2094" s="1">
        <v>9</v>
      </c>
      <c r="B2094" s="1">
        <v>39580001</v>
      </c>
      <c r="C2094" s="1">
        <v>39630000</v>
      </c>
      <c r="D2094" s="1">
        <v>2.88770999999999</v>
      </c>
      <c r="E2094" s="1" t="s">
        <v>2472</v>
      </c>
    </row>
    <row r="2095" spans="1:5" x14ac:dyDescent="0.25">
      <c r="A2095" s="1">
        <v>5</v>
      </c>
      <c r="B2095" s="1">
        <v>111500001</v>
      </c>
      <c r="C2095" s="1">
        <v>111550000</v>
      </c>
      <c r="D2095" s="1">
        <v>2.8876499999999998</v>
      </c>
      <c r="E2095" s="1" t="s">
        <v>5367</v>
      </c>
    </row>
    <row r="2096" spans="1:5" x14ac:dyDescent="0.25">
      <c r="A2096" s="1">
        <v>19</v>
      </c>
      <c r="B2096" s="1">
        <v>38720001</v>
      </c>
      <c r="C2096" s="1">
        <v>38770000</v>
      </c>
      <c r="D2096" s="1">
        <v>2.8876499999999998</v>
      </c>
      <c r="E2096" s="1" t="s">
        <v>5368</v>
      </c>
    </row>
    <row r="2097" spans="1:5" x14ac:dyDescent="0.25">
      <c r="A2097" s="1">
        <v>2</v>
      </c>
      <c r="B2097" s="1">
        <v>20800001</v>
      </c>
      <c r="C2097" s="1">
        <v>20850000</v>
      </c>
      <c r="D2097" s="1">
        <v>2.8875999999999999</v>
      </c>
      <c r="E2097" s="1" t="s">
        <v>5369</v>
      </c>
    </row>
    <row r="2098" spans="1:5" x14ac:dyDescent="0.25">
      <c r="A2098" s="1">
        <v>13</v>
      </c>
      <c r="B2098" s="1">
        <v>34280001</v>
      </c>
      <c r="C2098" s="1">
        <v>34330000</v>
      </c>
      <c r="D2098" s="1">
        <v>2.8875599999999899</v>
      </c>
      <c r="E2098" s="1" t="s">
        <v>550</v>
      </c>
    </row>
    <row r="2099" spans="1:5" x14ac:dyDescent="0.25">
      <c r="A2099" s="1">
        <v>10</v>
      </c>
      <c r="B2099" s="1">
        <v>12440001</v>
      </c>
      <c r="C2099" s="1">
        <v>12490000</v>
      </c>
      <c r="D2099" s="1">
        <v>2.8875000000000002</v>
      </c>
      <c r="E2099" s="1" t="s">
        <v>5370</v>
      </c>
    </row>
    <row r="2100" spans="1:5" x14ac:dyDescent="0.25">
      <c r="A2100" s="1">
        <v>22</v>
      </c>
      <c r="B2100" s="1">
        <v>45320001</v>
      </c>
      <c r="C2100" s="1">
        <v>45370000</v>
      </c>
      <c r="D2100" s="1">
        <v>2.8872599999999999</v>
      </c>
      <c r="E2100" s="1" t="s">
        <v>715</v>
      </c>
    </row>
    <row r="2101" spans="1:5" x14ac:dyDescent="0.25">
      <c r="A2101" s="1">
        <v>22</v>
      </c>
      <c r="B2101" s="1">
        <v>45020001</v>
      </c>
      <c r="C2101" s="1">
        <v>45070000</v>
      </c>
      <c r="D2101" s="1">
        <v>2.8872499999999999</v>
      </c>
      <c r="E2101" s="1" t="s">
        <v>715</v>
      </c>
    </row>
    <row r="2102" spans="1:5" x14ac:dyDescent="0.25">
      <c r="A2102" s="1">
        <v>22</v>
      </c>
      <c r="B2102" s="1">
        <v>30040001</v>
      </c>
      <c r="C2102" s="1">
        <v>30090000</v>
      </c>
      <c r="D2102" s="1">
        <v>2.88715999999999</v>
      </c>
      <c r="E2102" s="1" t="s">
        <v>2919</v>
      </c>
    </row>
    <row r="2103" spans="1:5" x14ac:dyDescent="0.25">
      <c r="A2103" s="1">
        <v>21</v>
      </c>
      <c r="B2103" s="1">
        <v>33440001</v>
      </c>
      <c r="C2103" s="1">
        <v>33490000</v>
      </c>
      <c r="D2103" s="1">
        <v>2.88715999999999</v>
      </c>
      <c r="E2103" s="1" t="s">
        <v>5371</v>
      </c>
    </row>
    <row r="2104" spans="1:5" x14ac:dyDescent="0.25">
      <c r="A2104" s="1">
        <v>23</v>
      </c>
      <c r="B2104" s="1">
        <v>51300001</v>
      </c>
      <c r="C2104" s="1">
        <v>51350000</v>
      </c>
      <c r="D2104" s="1">
        <v>2.8871500000000001</v>
      </c>
      <c r="E2104" s="1" t="s">
        <v>5372</v>
      </c>
    </row>
    <row r="2105" spans="1:5" x14ac:dyDescent="0.25">
      <c r="A2105" s="1">
        <v>20</v>
      </c>
      <c r="B2105" s="1">
        <v>31480001</v>
      </c>
      <c r="C2105" s="1">
        <v>31530000</v>
      </c>
      <c r="D2105" s="1">
        <v>2.8871500000000001</v>
      </c>
      <c r="E2105" s="1" t="s">
        <v>5301</v>
      </c>
    </row>
    <row r="2106" spans="1:5" x14ac:dyDescent="0.25">
      <c r="A2106" s="1">
        <v>3</v>
      </c>
      <c r="B2106" s="1">
        <v>51040001</v>
      </c>
      <c r="C2106" s="1">
        <v>51090000</v>
      </c>
      <c r="D2106" s="1">
        <v>2.8871000000000002</v>
      </c>
      <c r="E2106" s="1" t="s">
        <v>5303</v>
      </c>
    </row>
    <row r="2107" spans="1:5" x14ac:dyDescent="0.25">
      <c r="A2107" s="1">
        <v>18</v>
      </c>
      <c r="B2107" s="1">
        <v>54600001</v>
      </c>
      <c r="C2107" s="1">
        <v>54650000</v>
      </c>
      <c r="D2107" s="1">
        <v>2.8870900000000002</v>
      </c>
      <c r="E2107" s="1" t="s">
        <v>5373</v>
      </c>
    </row>
    <row r="2108" spans="1:5" x14ac:dyDescent="0.25">
      <c r="A2108" s="1">
        <v>3</v>
      </c>
      <c r="B2108" s="1">
        <v>20620001</v>
      </c>
      <c r="C2108" s="1">
        <v>20670000</v>
      </c>
      <c r="D2108" s="1">
        <v>2.88702999999999</v>
      </c>
      <c r="E2108" s="1" t="s">
        <v>5374</v>
      </c>
    </row>
    <row r="2109" spans="1:5" x14ac:dyDescent="0.25">
      <c r="A2109" s="1">
        <v>3</v>
      </c>
      <c r="B2109" s="1">
        <v>20140001</v>
      </c>
      <c r="C2109" s="1">
        <v>20190000</v>
      </c>
      <c r="D2109" s="1">
        <v>2.8869500000000001</v>
      </c>
      <c r="E2109" s="1" t="s">
        <v>5375</v>
      </c>
    </row>
    <row r="2110" spans="1:5" x14ac:dyDescent="0.25">
      <c r="A2110" s="1">
        <v>1</v>
      </c>
      <c r="B2110" s="1">
        <v>70600001</v>
      </c>
      <c r="C2110" s="1">
        <v>70650000</v>
      </c>
      <c r="D2110" s="1">
        <v>2.88686</v>
      </c>
      <c r="E2110" s="1" t="s">
        <v>5376</v>
      </c>
    </row>
    <row r="2111" spans="1:5" x14ac:dyDescent="0.25">
      <c r="A2111" s="1">
        <v>22</v>
      </c>
      <c r="B2111" s="1">
        <v>48420001</v>
      </c>
      <c r="C2111" s="1">
        <v>48470000</v>
      </c>
      <c r="D2111" s="1">
        <v>2.8868</v>
      </c>
      <c r="E2111" s="1" t="s">
        <v>5377</v>
      </c>
    </row>
    <row r="2112" spans="1:5" x14ac:dyDescent="0.25">
      <c r="A2112" s="1">
        <v>19</v>
      </c>
      <c r="B2112" s="1">
        <v>23160001</v>
      </c>
      <c r="C2112" s="1">
        <v>23210000</v>
      </c>
      <c r="D2112" s="1">
        <v>2.8866099999999899</v>
      </c>
      <c r="E2112" s="1" t="s">
        <v>2821</v>
      </c>
    </row>
    <row r="2113" spans="1:5" x14ac:dyDescent="0.25">
      <c r="A2113" s="1">
        <v>8</v>
      </c>
      <c r="B2113" s="1">
        <v>39000001</v>
      </c>
      <c r="C2113" s="1">
        <v>39050000</v>
      </c>
      <c r="D2113" s="1">
        <v>2.8865799999999999</v>
      </c>
      <c r="E2113" s="1" t="s">
        <v>2451</v>
      </c>
    </row>
    <row r="2114" spans="1:5" x14ac:dyDescent="0.25">
      <c r="A2114" s="1">
        <v>9</v>
      </c>
      <c r="B2114" s="1">
        <v>25220001</v>
      </c>
      <c r="C2114" s="1">
        <v>25270000</v>
      </c>
      <c r="D2114" s="1">
        <v>2.8865599999999998</v>
      </c>
      <c r="E2114" s="1" t="s">
        <v>5378</v>
      </c>
    </row>
    <row r="2115" spans="1:5" x14ac:dyDescent="0.25">
      <c r="A2115" s="1">
        <v>22</v>
      </c>
      <c r="B2115" s="1">
        <v>44560001</v>
      </c>
      <c r="C2115" s="1">
        <v>44610000</v>
      </c>
      <c r="D2115" s="1">
        <v>2.8864399999999999</v>
      </c>
      <c r="E2115" s="1" t="s">
        <v>715</v>
      </c>
    </row>
    <row r="2116" spans="1:5" x14ac:dyDescent="0.25">
      <c r="A2116" s="1">
        <v>8</v>
      </c>
      <c r="B2116" s="1">
        <v>59260001</v>
      </c>
      <c r="C2116" s="1">
        <v>59310000</v>
      </c>
      <c r="D2116" s="1">
        <v>2.8864299999999998</v>
      </c>
      <c r="E2116" s="1" t="s">
        <v>1491</v>
      </c>
    </row>
    <row r="2117" spans="1:5" x14ac:dyDescent="0.25">
      <c r="A2117" s="1">
        <v>22</v>
      </c>
      <c r="B2117" s="1">
        <v>50280001</v>
      </c>
      <c r="C2117" s="1">
        <v>50330000</v>
      </c>
      <c r="D2117" s="1">
        <v>2.8863400000000001</v>
      </c>
      <c r="E2117" s="1" t="s">
        <v>686</v>
      </c>
    </row>
    <row r="2118" spans="1:5" x14ac:dyDescent="0.25">
      <c r="A2118" s="1">
        <v>11</v>
      </c>
      <c r="B2118" s="1">
        <v>64920001</v>
      </c>
      <c r="C2118" s="1">
        <v>64970000</v>
      </c>
      <c r="D2118" s="1">
        <v>2.8863300000000001</v>
      </c>
      <c r="E2118" s="1" t="s">
        <v>2543</v>
      </c>
    </row>
    <row r="2119" spans="1:5" x14ac:dyDescent="0.25">
      <c r="A2119" s="1">
        <v>2</v>
      </c>
      <c r="B2119" s="1">
        <v>44540001</v>
      </c>
      <c r="C2119" s="1">
        <v>44590000</v>
      </c>
      <c r="D2119" s="1">
        <v>2.8863099999999999</v>
      </c>
      <c r="E2119" s="1" t="s">
        <v>5379</v>
      </c>
    </row>
    <row r="2120" spans="1:5" x14ac:dyDescent="0.25">
      <c r="A2120" s="1">
        <v>18</v>
      </c>
      <c r="B2120" s="1">
        <v>35200001</v>
      </c>
      <c r="C2120" s="1">
        <v>35250000</v>
      </c>
      <c r="D2120" s="1">
        <v>2.8862700000000001</v>
      </c>
      <c r="E2120" s="1" t="s">
        <v>5380</v>
      </c>
    </row>
    <row r="2121" spans="1:5" x14ac:dyDescent="0.25">
      <c r="A2121" s="1">
        <v>10</v>
      </c>
      <c r="B2121" s="1">
        <v>36940001</v>
      </c>
      <c r="C2121" s="1">
        <v>36990000</v>
      </c>
      <c r="D2121" s="1">
        <v>2.88612</v>
      </c>
      <c r="E2121" s="1" t="s">
        <v>5381</v>
      </c>
    </row>
    <row r="2122" spans="1:5" x14ac:dyDescent="0.25">
      <c r="A2122" s="1">
        <v>3</v>
      </c>
      <c r="B2122" s="1">
        <v>32260001</v>
      </c>
      <c r="C2122" s="1">
        <v>32310000</v>
      </c>
      <c r="D2122" s="1">
        <v>2.8860899999999998</v>
      </c>
      <c r="E2122" s="1" t="s">
        <v>2203</v>
      </c>
    </row>
    <row r="2123" spans="1:5" x14ac:dyDescent="0.25">
      <c r="A2123" s="1">
        <v>9</v>
      </c>
      <c r="B2123" s="1">
        <v>94760001</v>
      </c>
      <c r="C2123" s="1">
        <v>94810000</v>
      </c>
      <c r="D2123" s="1">
        <v>2.88607999999999</v>
      </c>
      <c r="E2123" s="1" t="s">
        <v>5258</v>
      </c>
    </row>
    <row r="2124" spans="1:5" x14ac:dyDescent="0.25">
      <c r="A2124" s="1">
        <v>10</v>
      </c>
      <c r="B2124" s="1">
        <v>82120001</v>
      </c>
      <c r="C2124" s="1">
        <v>82170000</v>
      </c>
      <c r="D2124" s="1">
        <v>2.8860399999999999</v>
      </c>
      <c r="E2124" s="1" t="s">
        <v>5382</v>
      </c>
    </row>
    <row r="2125" spans="1:5" x14ac:dyDescent="0.25">
      <c r="A2125" s="1">
        <v>19</v>
      </c>
      <c r="B2125" s="1">
        <v>40120001</v>
      </c>
      <c r="C2125" s="1">
        <v>40170000</v>
      </c>
      <c r="D2125" s="1">
        <v>2.8860000000000001</v>
      </c>
      <c r="E2125" s="1" t="s">
        <v>5383</v>
      </c>
    </row>
    <row r="2126" spans="1:5" x14ac:dyDescent="0.25">
      <c r="A2126" s="1">
        <v>5</v>
      </c>
      <c r="B2126" s="1">
        <v>27620001</v>
      </c>
      <c r="C2126" s="1">
        <v>27670000</v>
      </c>
      <c r="D2126" s="1">
        <v>2.8857599999999999</v>
      </c>
      <c r="E2126" s="1" t="s">
        <v>5384</v>
      </c>
    </row>
    <row r="2127" spans="1:5" x14ac:dyDescent="0.25">
      <c r="A2127" s="1">
        <v>22</v>
      </c>
      <c r="B2127" s="1">
        <v>50860001</v>
      </c>
      <c r="C2127" s="1">
        <v>50910000</v>
      </c>
      <c r="D2127" s="1">
        <v>2.8857300000000001</v>
      </c>
      <c r="E2127" s="1" t="s">
        <v>5385</v>
      </c>
    </row>
    <row r="2128" spans="1:5" x14ac:dyDescent="0.25">
      <c r="A2128" s="1">
        <v>22</v>
      </c>
      <c r="B2128" s="1">
        <v>50000001</v>
      </c>
      <c r="C2128" s="1">
        <v>50050000</v>
      </c>
      <c r="D2128" s="1">
        <v>2.88557</v>
      </c>
      <c r="E2128" s="1" t="s">
        <v>5386</v>
      </c>
    </row>
    <row r="2129" spans="1:5" x14ac:dyDescent="0.25">
      <c r="A2129" s="1">
        <v>3</v>
      </c>
      <c r="B2129" s="1">
        <v>20760001</v>
      </c>
      <c r="C2129" s="1">
        <v>20810000</v>
      </c>
      <c r="D2129" s="1">
        <v>2.8854899999999999</v>
      </c>
      <c r="E2129" s="1" t="s">
        <v>5387</v>
      </c>
    </row>
    <row r="2130" spans="1:5" x14ac:dyDescent="0.25">
      <c r="A2130" s="1">
        <v>2</v>
      </c>
      <c r="B2130" s="1">
        <v>86200001</v>
      </c>
      <c r="C2130" s="1">
        <v>86250000</v>
      </c>
      <c r="D2130" s="1">
        <v>2.8853499999999999</v>
      </c>
      <c r="E2130" s="1" t="s">
        <v>5388</v>
      </c>
    </row>
    <row r="2131" spans="1:5" x14ac:dyDescent="0.25">
      <c r="A2131" s="1">
        <v>22</v>
      </c>
      <c r="B2131" s="1">
        <v>23800001</v>
      </c>
      <c r="C2131" s="1">
        <v>23850000</v>
      </c>
      <c r="D2131" s="1">
        <v>2.8852799999999998</v>
      </c>
      <c r="E2131" s="1" t="s">
        <v>660</v>
      </c>
    </row>
    <row r="2132" spans="1:5" x14ac:dyDescent="0.25">
      <c r="A2132" s="1">
        <v>2</v>
      </c>
      <c r="B2132" s="1">
        <v>71680001</v>
      </c>
      <c r="C2132" s="1">
        <v>71730000</v>
      </c>
      <c r="D2132" s="1">
        <v>2.8851800000000001</v>
      </c>
      <c r="E2132" s="1" t="s">
        <v>5389</v>
      </c>
    </row>
    <row r="2133" spans="1:5" x14ac:dyDescent="0.25">
      <c r="A2133" s="1">
        <v>4</v>
      </c>
      <c r="B2133" s="1">
        <v>55280001</v>
      </c>
      <c r="C2133" s="1">
        <v>55330000</v>
      </c>
      <c r="D2133" s="1">
        <v>2.8851599999999999</v>
      </c>
      <c r="E2133" s="1" t="s">
        <v>5390</v>
      </c>
    </row>
    <row r="2134" spans="1:5" x14ac:dyDescent="0.25">
      <c r="A2134" s="1">
        <v>19</v>
      </c>
      <c r="B2134" s="1">
        <v>27580001</v>
      </c>
      <c r="C2134" s="1">
        <v>27630000</v>
      </c>
      <c r="D2134" s="1">
        <v>2.8851399999999998</v>
      </c>
      <c r="E2134" s="1" t="s">
        <v>1481</v>
      </c>
    </row>
    <row r="2135" spans="1:5" x14ac:dyDescent="0.25">
      <c r="A2135" s="1">
        <v>1</v>
      </c>
      <c r="B2135" s="1">
        <v>116200001</v>
      </c>
      <c r="C2135" s="1">
        <v>116250000</v>
      </c>
      <c r="D2135" s="1">
        <v>2.8850799999999999</v>
      </c>
      <c r="E2135" s="1" t="s">
        <v>5391</v>
      </c>
    </row>
    <row r="2136" spans="1:5" x14ac:dyDescent="0.25">
      <c r="A2136" s="1">
        <v>12</v>
      </c>
      <c r="B2136" s="1">
        <v>20280001</v>
      </c>
      <c r="C2136" s="1">
        <v>20330000</v>
      </c>
      <c r="D2136" s="1">
        <v>2.88504</v>
      </c>
      <c r="E2136" s="1" t="s">
        <v>5392</v>
      </c>
    </row>
    <row r="2137" spans="1:5" x14ac:dyDescent="0.25">
      <c r="A2137" s="1">
        <v>19</v>
      </c>
      <c r="B2137" s="1">
        <v>28020001</v>
      </c>
      <c r="C2137" s="1">
        <v>28070000</v>
      </c>
      <c r="D2137" s="1">
        <v>2.8850199999999999</v>
      </c>
      <c r="E2137" s="1" t="s">
        <v>1241</v>
      </c>
    </row>
    <row r="2138" spans="1:5" x14ac:dyDescent="0.25">
      <c r="A2138" s="1">
        <v>7</v>
      </c>
      <c r="B2138" s="1">
        <v>86960001</v>
      </c>
      <c r="C2138" s="1">
        <v>87010000</v>
      </c>
      <c r="D2138" s="1">
        <v>2.8849900000000002</v>
      </c>
      <c r="E2138" s="1" t="s">
        <v>5393</v>
      </c>
    </row>
    <row r="2139" spans="1:5" x14ac:dyDescent="0.25">
      <c r="A2139" s="1">
        <v>5</v>
      </c>
      <c r="B2139" s="1">
        <v>65520001</v>
      </c>
      <c r="C2139" s="1">
        <v>65570000</v>
      </c>
      <c r="D2139" s="1">
        <v>2.8849900000000002</v>
      </c>
      <c r="E2139" s="1" t="s">
        <v>1126</v>
      </c>
    </row>
    <row r="2140" spans="1:5" x14ac:dyDescent="0.25">
      <c r="A2140" s="1">
        <v>11</v>
      </c>
      <c r="B2140" s="1">
        <v>44660001</v>
      </c>
      <c r="C2140" s="1">
        <v>44710000</v>
      </c>
      <c r="D2140" s="1">
        <v>2.88485999999999</v>
      </c>
      <c r="E2140" s="1" t="s">
        <v>5394</v>
      </c>
    </row>
    <row r="2141" spans="1:5" x14ac:dyDescent="0.25">
      <c r="A2141" s="1">
        <v>26</v>
      </c>
      <c r="B2141" s="1">
        <v>23220001</v>
      </c>
      <c r="C2141" s="1">
        <v>23270000</v>
      </c>
      <c r="D2141" s="1">
        <v>2.88476</v>
      </c>
      <c r="E2141" s="1" t="s">
        <v>2997</v>
      </c>
    </row>
    <row r="2142" spans="1:5" x14ac:dyDescent="0.25">
      <c r="A2142" s="1">
        <v>18</v>
      </c>
      <c r="B2142" s="1">
        <v>63140001</v>
      </c>
      <c r="C2142" s="1">
        <v>63190000</v>
      </c>
      <c r="D2142" s="1">
        <v>2.8847499999999999</v>
      </c>
      <c r="E2142" s="1" t="s">
        <v>5395</v>
      </c>
    </row>
    <row r="2143" spans="1:5" x14ac:dyDescent="0.25">
      <c r="A2143" s="1">
        <v>8</v>
      </c>
      <c r="B2143" s="1">
        <v>82140001</v>
      </c>
      <c r="C2143" s="1">
        <v>82190000</v>
      </c>
      <c r="D2143" s="1">
        <v>2.8846599999999998</v>
      </c>
      <c r="E2143" s="1" t="s">
        <v>355</v>
      </c>
    </row>
    <row r="2144" spans="1:5" x14ac:dyDescent="0.25">
      <c r="A2144" s="1">
        <v>27</v>
      </c>
      <c r="B2144" s="1">
        <v>6460001</v>
      </c>
      <c r="C2144" s="1">
        <v>6510000</v>
      </c>
      <c r="D2144" s="1">
        <v>2.8845900000000002</v>
      </c>
      <c r="E2144" s="1" t="s">
        <v>5396</v>
      </c>
    </row>
    <row r="2145" spans="1:5" x14ac:dyDescent="0.25">
      <c r="A2145" s="1">
        <v>1</v>
      </c>
      <c r="B2145" s="1">
        <v>70620001</v>
      </c>
      <c r="C2145" s="1">
        <v>70670000</v>
      </c>
      <c r="D2145" s="1">
        <v>2.8845800000000001</v>
      </c>
      <c r="E2145" s="1" t="s">
        <v>5397</v>
      </c>
    </row>
    <row r="2146" spans="1:5" x14ac:dyDescent="0.25">
      <c r="A2146" s="1">
        <v>25</v>
      </c>
      <c r="B2146" s="1">
        <v>23760001</v>
      </c>
      <c r="C2146" s="1">
        <v>23810000</v>
      </c>
      <c r="D2146" s="1">
        <v>2.8845499999999999</v>
      </c>
      <c r="E2146" s="1" t="s">
        <v>1982</v>
      </c>
    </row>
    <row r="2147" spans="1:5" x14ac:dyDescent="0.25">
      <c r="A2147" s="1">
        <v>12</v>
      </c>
      <c r="B2147" s="1">
        <v>35800001</v>
      </c>
      <c r="C2147" s="1">
        <v>35850000</v>
      </c>
      <c r="D2147" s="1">
        <v>2.8845099999999899</v>
      </c>
      <c r="E2147" s="1" t="s">
        <v>5398</v>
      </c>
    </row>
    <row r="2148" spans="1:5" x14ac:dyDescent="0.25">
      <c r="A2148" s="1">
        <v>8</v>
      </c>
      <c r="B2148" s="1">
        <v>38980001</v>
      </c>
      <c r="C2148" s="1">
        <v>39030000</v>
      </c>
      <c r="D2148" s="1">
        <v>2.8845000000000001</v>
      </c>
      <c r="E2148" s="1" t="s">
        <v>2451</v>
      </c>
    </row>
    <row r="2149" spans="1:5" x14ac:dyDescent="0.25">
      <c r="A2149" s="1">
        <v>3</v>
      </c>
      <c r="B2149" s="1">
        <v>94520001</v>
      </c>
      <c r="C2149" s="1">
        <v>94570000</v>
      </c>
      <c r="D2149" s="1">
        <v>2.8844500000000002</v>
      </c>
      <c r="E2149" s="1" t="s">
        <v>5399</v>
      </c>
    </row>
    <row r="2150" spans="1:5" x14ac:dyDescent="0.25">
      <c r="A2150" s="1">
        <v>4</v>
      </c>
      <c r="B2150" s="1">
        <v>45200001</v>
      </c>
      <c r="C2150" s="1">
        <v>45250000</v>
      </c>
      <c r="D2150" s="1">
        <v>2.8843700000000001</v>
      </c>
      <c r="E2150" s="1" t="s">
        <v>604</v>
      </c>
    </row>
    <row r="2151" spans="1:5" x14ac:dyDescent="0.25">
      <c r="A2151" s="1">
        <v>18</v>
      </c>
      <c r="B2151" s="1">
        <v>10840001</v>
      </c>
      <c r="C2151" s="1">
        <v>10890000</v>
      </c>
      <c r="D2151" s="1">
        <v>2.8843399999999999</v>
      </c>
      <c r="E2151" s="1" t="s">
        <v>5400</v>
      </c>
    </row>
    <row r="2152" spans="1:5" x14ac:dyDescent="0.25">
      <c r="A2152" s="1">
        <v>21</v>
      </c>
      <c r="B2152" s="1">
        <v>45360001</v>
      </c>
      <c r="C2152" s="1">
        <v>45410000</v>
      </c>
      <c r="D2152" s="1">
        <v>2.8843200000000002</v>
      </c>
      <c r="E2152" s="1" t="s">
        <v>5401</v>
      </c>
    </row>
    <row r="2153" spans="1:5" x14ac:dyDescent="0.25">
      <c r="A2153" s="1">
        <v>20</v>
      </c>
      <c r="B2153" s="1">
        <v>32620001</v>
      </c>
      <c r="C2153" s="1">
        <v>32670000</v>
      </c>
      <c r="D2153" s="1">
        <v>2.88428</v>
      </c>
      <c r="E2153" s="1" t="s">
        <v>5402</v>
      </c>
    </row>
    <row r="2154" spans="1:5" x14ac:dyDescent="0.25">
      <c r="A2154" s="1">
        <v>10</v>
      </c>
      <c r="B2154" s="1">
        <v>46820001</v>
      </c>
      <c r="C2154" s="1">
        <v>46870000</v>
      </c>
      <c r="D2154" s="1">
        <v>2.88415</v>
      </c>
      <c r="E2154" s="1" t="s">
        <v>217</v>
      </c>
    </row>
    <row r="2155" spans="1:5" x14ac:dyDescent="0.25">
      <c r="A2155" s="1">
        <v>3</v>
      </c>
      <c r="B2155" s="1">
        <v>89600001</v>
      </c>
      <c r="C2155" s="1">
        <v>89650000</v>
      </c>
      <c r="D2155" s="1">
        <v>2.8841000000000001</v>
      </c>
      <c r="E2155" s="1" t="s">
        <v>5403</v>
      </c>
    </row>
    <row r="2156" spans="1:5" x14ac:dyDescent="0.25">
      <c r="A2156" s="1">
        <v>11</v>
      </c>
      <c r="B2156" s="1">
        <v>73920001</v>
      </c>
      <c r="C2156" s="1">
        <v>73970000</v>
      </c>
      <c r="D2156" s="1">
        <v>2.8841000000000001</v>
      </c>
      <c r="E2156" s="1" t="s">
        <v>5404</v>
      </c>
    </row>
    <row r="2157" spans="1:5" x14ac:dyDescent="0.25">
      <c r="A2157" s="1">
        <v>18</v>
      </c>
      <c r="B2157" s="1">
        <v>53940001</v>
      </c>
      <c r="C2157" s="1">
        <v>53990000</v>
      </c>
      <c r="D2157" s="1">
        <v>2.8839899999999998</v>
      </c>
      <c r="E2157" s="1" t="s">
        <v>5405</v>
      </c>
    </row>
    <row r="2158" spans="1:5" x14ac:dyDescent="0.25">
      <c r="A2158" s="1">
        <v>15</v>
      </c>
      <c r="B2158" s="1">
        <v>37760001</v>
      </c>
      <c r="C2158" s="1">
        <v>37810000</v>
      </c>
      <c r="D2158" s="1">
        <v>2.88397999999999</v>
      </c>
      <c r="E2158" s="1" t="s">
        <v>2656</v>
      </c>
    </row>
    <row r="2159" spans="1:5" x14ac:dyDescent="0.25">
      <c r="A2159" s="1">
        <v>15</v>
      </c>
      <c r="B2159" s="1">
        <v>39200001</v>
      </c>
      <c r="C2159" s="1">
        <v>39250000</v>
      </c>
      <c r="D2159" s="1">
        <v>2.8839000000000001</v>
      </c>
      <c r="E2159" s="1" t="s">
        <v>5406</v>
      </c>
    </row>
    <row r="2160" spans="1:5" x14ac:dyDescent="0.25">
      <c r="A2160" s="1">
        <v>3</v>
      </c>
      <c r="B2160" s="1">
        <v>101780001</v>
      </c>
      <c r="C2160" s="1">
        <v>101830000</v>
      </c>
      <c r="D2160" s="1">
        <v>2.8838900000000001</v>
      </c>
      <c r="E2160" s="1" t="s">
        <v>5407</v>
      </c>
    </row>
    <row r="2161" spans="1:5" x14ac:dyDescent="0.25">
      <c r="A2161" s="1">
        <v>1</v>
      </c>
      <c r="B2161" s="1">
        <v>42020001</v>
      </c>
      <c r="C2161" s="1">
        <v>42070000</v>
      </c>
      <c r="D2161" s="1">
        <v>2.88374</v>
      </c>
      <c r="E2161" s="1" t="s">
        <v>5408</v>
      </c>
    </row>
    <row r="2162" spans="1:5" x14ac:dyDescent="0.25">
      <c r="A2162" s="1">
        <v>8</v>
      </c>
      <c r="B2162" s="1">
        <v>7180001</v>
      </c>
      <c r="C2162" s="1">
        <v>7230000</v>
      </c>
      <c r="D2162" s="1">
        <v>2.88368</v>
      </c>
      <c r="E2162" s="1" t="s">
        <v>653</v>
      </c>
    </row>
    <row r="2163" spans="1:5" x14ac:dyDescent="0.25">
      <c r="A2163" s="1">
        <v>10</v>
      </c>
      <c r="B2163" s="1">
        <v>36220001</v>
      </c>
      <c r="C2163" s="1">
        <v>36270000</v>
      </c>
      <c r="D2163" s="1">
        <v>2.8836599999999999</v>
      </c>
      <c r="E2163" s="1" t="s">
        <v>5409</v>
      </c>
    </row>
    <row r="2164" spans="1:5" x14ac:dyDescent="0.25">
      <c r="A2164" s="1">
        <v>13</v>
      </c>
      <c r="B2164" s="1">
        <v>32100001</v>
      </c>
      <c r="C2164" s="1">
        <v>32150000</v>
      </c>
      <c r="D2164" s="1">
        <v>2.8836400000000002</v>
      </c>
      <c r="E2164" s="1" t="s">
        <v>2619</v>
      </c>
    </row>
    <row r="2165" spans="1:5" x14ac:dyDescent="0.25">
      <c r="A2165" s="1">
        <v>17</v>
      </c>
      <c r="B2165" s="1">
        <v>67280001</v>
      </c>
      <c r="C2165" s="1">
        <v>67330000</v>
      </c>
      <c r="D2165" s="1">
        <v>2.8835599999999899</v>
      </c>
      <c r="E2165" s="1" t="s">
        <v>5410</v>
      </c>
    </row>
    <row r="2166" spans="1:5" x14ac:dyDescent="0.25">
      <c r="A2166" s="1">
        <v>5</v>
      </c>
      <c r="B2166" s="1">
        <v>25060001</v>
      </c>
      <c r="C2166" s="1">
        <v>25110000</v>
      </c>
      <c r="D2166" s="1">
        <v>2.8834900000000001</v>
      </c>
      <c r="E2166" s="1" t="s">
        <v>5411</v>
      </c>
    </row>
    <row r="2167" spans="1:5" x14ac:dyDescent="0.25">
      <c r="A2167" s="1">
        <v>10</v>
      </c>
      <c r="B2167" s="1">
        <v>37820001</v>
      </c>
      <c r="C2167" s="1">
        <v>37870000</v>
      </c>
      <c r="D2167" s="1">
        <v>2.8834499999999998</v>
      </c>
      <c r="E2167" s="1" t="s">
        <v>5412</v>
      </c>
    </row>
    <row r="2168" spans="1:5" x14ac:dyDescent="0.25">
      <c r="A2168" s="1">
        <v>3</v>
      </c>
      <c r="B2168" s="1">
        <v>83260001</v>
      </c>
      <c r="C2168" s="1">
        <v>83310000</v>
      </c>
      <c r="D2168" s="1">
        <v>2.8834</v>
      </c>
      <c r="E2168" s="1" t="s">
        <v>2063</v>
      </c>
    </row>
    <row r="2169" spans="1:5" x14ac:dyDescent="0.25">
      <c r="A2169" s="1">
        <v>19</v>
      </c>
      <c r="B2169" s="1">
        <v>20800001</v>
      </c>
      <c r="C2169" s="1">
        <v>20850000</v>
      </c>
      <c r="D2169" s="1">
        <v>2.8833899999999999</v>
      </c>
      <c r="E2169" s="1" t="s">
        <v>5413</v>
      </c>
    </row>
    <row r="2170" spans="1:5" x14ac:dyDescent="0.25">
      <c r="A2170" s="1">
        <v>8</v>
      </c>
      <c r="B2170" s="1">
        <v>37800001</v>
      </c>
      <c r="C2170" s="1">
        <v>37850000</v>
      </c>
      <c r="D2170" s="1">
        <v>2.8833599999999899</v>
      </c>
      <c r="E2170" s="1" t="s">
        <v>2445</v>
      </c>
    </row>
    <row r="2171" spans="1:5" x14ac:dyDescent="0.25">
      <c r="A2171" s="1">
        <v>9</v>
      </c>
      <c r="B2171" s="1">
        <v>62680001</v>
      </c>
      <c r="C2171" s="1">
        <v>62730000</v>
      </c>
      <c r="D2171" s="1">
        <v>2.8832399999999998</v>
      </c>
      <c r="E2171" s="1" t="s">
        <v>2485</v>
      </c>
    </row>
    <row r="2172" spans="1:5" x14ac:dyDescent="0.25">
      <c r="A2172" s="1">
        <v>2</v>
      </c>
      <c r="B2172" s="1">
        <v>125660001</v>
      </c>
      <c r="C2172" s="1">
        <v>125710000</v>
      </c>
      <c r="D2172" s="1">
        <v>2.8832399999999998</v>
      </c>
      <c r="E2172" s="1" t="s">
        <v>823</v>
      </c>
    </row>
    <row r="2173" spans="1:5" x14ac:dyDescent="0.25">
      <c r="A2173" s="1">
        <v>25</v>
      </c>
      <c r="B2173" s="1">
        <v>25900001</v>
      </c>
      <c r="C2173" s="1">
        <v>25950000</v>
      </c>
      <c r="D2173" s="1">
        <v>2.88315999999999</v>
      </c>
      <c r="E2173" s="1" t="s">
        <v>5414</v>
      </c>
    </row>
    <row r="2174" spans="1:5" x14ac:dyDescent="0.25">
      <c r="A2174" s="1">
        <v>7</v>
      </c>
      <c r="B2174" s="1">
        <v>46120001</v>
      </c>
      <c r="C2174" s="1">
        <v>46170000</v>
      </c>
      <c r="D2174" s="1">
        <v>2.8831199999999999</v>
      </c>
      <c r="E2174" s="1" t="s">
        <v>630</v>
      </c>
    </row>
    <row r="2175" spans="1:5" x14ac:dyDescent="0.25">
      <c r="A2175" s="1">
        <v>7</v>
      </c>
      <c r="B2175" s="1">
        <v>49120001</v>
      </c>
      <c r="C2175" s="1">
        <v>49170000</v>
      </c>
      <c r="D2175" s="1">
        <v>2.8830100000000001</v>
      </c>
      <c r="E2175" s="1" t="s">
        <v>5415</v>
      </c>
    </row>
    <row r="2176" spans="1:5" x14ac:dyDescent="0.25">
      <c r="A2176" s="1">
        <v>10</v>
      </c>
      <c r="B2176" s="1">
        <v>82140001</v>
      </c>
      <c r="C2176" s="1">
        <v>82190000</v>
      </c>
      <c r="D2176" s="1">
        <v>2.8829899999999999</v>
      </c>
      <c r="E2176" s="1" t="s">
        <v>5416</v>
      </c>
    </row>
    <row r="2177" spans="1:5" x14ac:dyDescent="0.25">
      <c r="A2177" s="1">
        <v>7</v>
      </c>
      <c r="B2177" s="1">
        <v>70620001</v>
      </c>
      <c r="C2177" s="1">
        <v>70670000</v>
      </c>
      <c r="D2177" s="1">
        <v>2.8829799999999999</v>
      </c>
      <c r="E2177" s="1" t="s">
        <v>5417</v>
      </c>
    </row>
    <row r="2178" spans="1:5" x14ac:dyDescent="0.25">
      <c r="A2178" s="1">
        <v>5</v>
      </c>
      <c r="B2178" s="1">
        <v>56280001</v>
      </c>
      <c r="C2178" s="1">
        <v>56330000</v>
      </c>
      <c r="D2178" s="1">
        <v>2.88295999999999</v>
      </c>
      <c r="E2178" s="1" t="s">
        <v>1133</v>
      </c>
    </row>
    <row r="2179" spans="1:5" x14ac:dyDescent="0.25">
      <c r="A2179" s="1">
        <v>7</v>
      </c>
      <c r="B2179" s="1">
        <v>42800001</v>
      </c>
      <c r="C2179" s="1">
        <v>42850000</v>
      </c>
      <c r="D2179" s="1">
        <v>2.88293</v>
      </c>
      <c r="E2179" s="1" t="s">
        <v>5418</v>
      </c>
    </row>
    <row r="2180" spans="1:5" x14ac:dyDescent="0.25">
      <c r="A2180" s="1">
        <v>14</v>
      </c>
      <c r="B2180" s="1">
        <v>39800001</v>
      </c>
      <c r="C2180" s="1">
        <v>39850000</v>
      </c>
      <c r="D2180" s="1">
        <v>2.8829199999999999</v>
      </c>
      <c r="E2180" s="1" t="s">
        <v>2648</v>
      </c>
    </row>
    <row r="2181" spans="1:5" x14ac:dyDescent="0.25">
      <c r="A2181" s="1">
        <v>28</v>
      </c>
      <c r="B2181" s="1">
        <v>17900001</v>
      </c>
      <c r="C2181" s="1">
        <v>17950000</v>
      </c>
      <c r="D2181" s="1">
        <v>2.8828900000000002</v>
      </c>
      <c r="E2181" s="1" t="s">
        <v>5419</v>
      </c>
    </row>
    <row r="2182" spans="1:5" x14ac:dyDescent="0.25">
      <c r="A2182" s="1">
        <v>5</v>
      </c>
      <c r="B2182" s="1">
        <v>59180001</v>
      </c>
      <c r="C2182" s="1">
        <v>59230000</v>
      </c>
      <c r="D2182" s="1">
        <v>2.8828399999999998</v>
      </c>
      <c r="E2182" s="1" t="s">
        <v>5420</v>
      </c>
    </row>
    <row r="2183" spans="1:5" x14ac:dyDescent="0.25">
      <c r="A2183" s="1">
        <v>19</v>
      </c>
      <c r="B2183" s="1">
        <v>43880001</v>
      </c>
      <c r="C2183" s="1">
        <v>43930000</v>
      </c>
      <c r="D2183" s="1">
        <v>2.88279</v>
      </c>
      <c r="E2183" s="1" t="s">
        <v>2870</v>
      </c>
    </row>
    <row r="2184" spans="1:5" x14ac:dyDescent="0.25">
      <c r="A2184" s="1">
        <v>3</v>
      </c>
      <c r="B2184" s="1">
        <v>19800001</v>
      </c>
      <c r="C2184" s="1">
        <v>19850000</v>
      </c>
      <c r="D2184" s="1">
        <v>2.8827799999999999</v>
      </c>
      <c r="E2184" s="1" t="s">
        <v>5421</v>
      </c>
    </row>
    <row r="2185" spans="1:5" x14ac:dyDescent="0.25">
      <c r="A2185" s="1">
        <v>7</v>
      </c>
      <c r="B2185" s="1">
        <v>102160001</v>
      </c>
      <c r="C2185" s="1">
        <v>102210000</v>
      </c>
      <c r="D2185" s="1">
        <v>2.8827400000000001</v>
      </c>
      <c r="E2185" s="1" t="s">
        <v>5422</v>
      </c>
    </row>
    <row r="2186" spans="1:5" x14ac:dyDescent="0.25">
      <c r="A2186" s="1">
        <v>5</v>
      </c>
      <c r="B2186" s="1">
        <v>51160001</v>
      </c>
      <c r="C2186" s="1">
        <v>51210000</v>
      </c>
      <c r="D2186" s="1">
        <v>2.8827199999999999</v>
      </c>
      <c r="E2186" s="1" t="s">
        <v>5423</v>
      </c>
    </row>
    <row r="2187" spans="1:5" x14ac:dyDescent="0.25">
      <c r="A2187" s="1">
        <v>8</v>
      </c>
      <c r="B2187" s="1">
        <v>59840001</v>
      </c>
      <c r="C2187" s="1">
        <v>59890000</v>
      </c>
      <c r="D2187" s="1">
        <v>2.8826200000000002</v>
      </c>
      <c r="E2187" s="1" t="s">
        <v>5424</v>
      </c>
    </row>
    <row r="2188" spans="1:5" x14ac:dyDescent="0.25">
      <c r="A2188" s="1">
        <v>10</v>
      </c>
      <c r="B2188" s="1">
        <v>54720001</v>
      </c>
      <c r="C2188" s="1">
        <v>54770000</v>
      </c>
      <c r="D2188" s="1">
        <v>2.8826200000000002</v>
      </c>
      <c r="E2188" s="1" t="s">
        <v>2524</v>
      </c>
    </row>
    <row r="2189" spans="1:5" x14ac:dyDescent="0.25">
      <c r="A2189" s="1">
        <v>4</v>
      </c>
      <c r="B2189" s="1">
        <v>43300001</v>
      </c>
      <c r="C2189" s="1">
        <v>43350000</v>
      </c>
      <c r="D2189" s="1">
        <v>2.8824799999999899</v>
      </c>
      <c r="E2189" s="1" t="s">
        <v>5425</v>
      </c>
    </row>
    <row r="2190" spans="1:5" x14ac:dyDescent="0.25">
      <c r="A2190" s="1">
        <v>5</v>
      </c>
      <c r="B2190" s="1">
        <v>119960001</v>
      </c>
      <c r="C2190" s="1">
        <v>120010000</v>
      </c>
      <c r="D2190" s="1">
        <v>2.88246</v>
      </c>
      <c r="E2190" s="1" t="s">
        <v>5426</v>
      </c>
    </row>
    <row r="2191" spans="1:5" x14ac:dyDescent="0.25">
      <c r="A2191" s="1">
        <v>22</v>
      </c>
      <c r="B2191" s="1">
        <v>42380001</v>
      </c>
      <c r="C2191" s="1">
        <v>42430000</v>
      </c>
      <c r="D2191" s="1">
        <v>2.88245</v>
      </c>
      <c r="E2191" s="1" t="s">
        <v>2920</v>
      </c>
    </row>
    <row r="2192" spans="1:5" x14ac:dyDescent="0.25">
      <c r="A2192" s="1">
        <v>2</v>
      </c>
      <c r="B2192" s="1">
        <v>85320001</v>
      </c>
      <c r="C2192" s="1">
        <v>85370000</v>
      </c>
      <c r="D2192" s="1">
        <v>2.8824000000000001</v>
      </c>
      <c r="E2192" s="1" t="s">
        <v>5427</v>
      </c>
    </row>
    <row r="2193" spans="1:5" x14ac:dyDescent="0.25">
      <c r="A2193" s="1">
        <v>9</v>
      </c>
      <c r="B2193" s="1">
        <v>40720001</v>
      </c>
      <c r="C2193" s="1">
        <v>40770000</v>
      </c>
      <c r="D2193" s="1">
        <v>2.8822299999999998</v>
      </c>
      <c r="E2193" s="1" t="s">
        <v>2476</v>
      </c>
    </row>
    <row r="2194" spans="1:5" x14ac:dyDescent="0.25">
      <c r="A2194" s="1">
        <v>26</v>
      </c>
      <c r="B2194" s="1">
        <v>15560001</v>
      </c>
      <c r="C2194" s="1">
        <v>15610000</v>
      </c>
      <c r="D2194" s="1">
        <v>2.8820999999999999</v>
      </c>
      <c r="E2194" s="1" t="s">
        <v>5428</v>
      </c>
    </row>
    <row r="2195" spans="1:5" x14ac:dyDescent="0.25">
      <c r="A2195" s="1">
        <v>5</v>
      </c>
      <c r="B2195" s="1">
        <v>99320001</v>
      </c>
      <c r="C2195" s="1">
        <v>99370000</v>
      </c>
      <c r="D2195" s="1">
        <v>2.8820600000000001</v>
      </c>
      <c r="E2195" s="1" t="s">
        <v>5429</v>
      </c>
    </row>
    <row r="2196" spans="1:5" x14ac:dyDescent="0.25">
      <c r="A2196" s="1">
        <v>3</v>
      </c>
      <c r="B2196" s="1">
        <v>34560001</v>
      </c>
      <c r="C2196" s="1">
        <v>34610000</v>
      </c>
      <c r="D2196" s="1">
        <v>2.8819999999999899</v>
      </c>
      <c r="E2196" s="1" t="s">
        <v>5430</v>
      </c>
    </row>
    <row r="2197" spans="1:5" x14ac:dyDescent="0.25">
      <c r="A2197" s="1">
        <v>22</v>
      </c>
      <c r="B2197" s="1">
        <v>6060001</v>
      </c>
      <c r="C2197" s="1">
        <v>6110000</v>
      </c>
      <c r="D2197" s="1">
        <v>2.88198</v>
      </c>
      <c r="E2197" s="1" t="s">
        <v>5431</v>
      </c>
    </row>
    <row r="2198" spans="1:5" x14ac:dyDescent="0.25">
      <c r="A2198" s="1">
        <v>8</v>
      </c>
      <c r="B2198" s="1">
        <v>38400001</v>
      </c>
      <c r="C2198" s="1">
        <v>38450000</v>
      </c>
      <c r="D2198" s="1">
        <v>2.8819699999999999</v>
      </c>
      <c r="E2198" s="1" t="s">
        <v>5432</v>
      </c>
    </row>
    <row r="2199" spans="1:5" x14ac:dyDescent="0.25">
      <c r="A2199" s="1">
        <v>8</v>
      </c>
      <c r="B2199" s="1">
        <v>7160001</v>
      </c>
      <c r="C2199" s="1">
        <v>7210000</v>
      </c>
      <c r="D2199" s="1">
        <v>2.8819599999999999</v>
      </c>
      <c r="E2199" s="1" t="s">
        <v>5433</v>
      </c>
    </row>
    <row r="2200" spans="1:5" x14ac:dyDescent="0.25">
      <c r="A2200" s="1">
        <v>5</v>
      </c>
      <c r="B2200" s="1">
        <v>59200001</v>
      </c>
      <c r="C2200" s="1">
        <v>59250000</v>
      </c>
      <c r="D2200" s="1">
        <v>2.8819499999999998</v>
      </c>
      <c r="E2200" s="1" t="s">
        <v>5420</v>
      </c>
    </row>
    <row r="2201" spans="1:5" x14ac:dyDescent="0.25">
      <c r="A2201" s="1">
        <v>18</v>
      </c>
      <c r="B2201" s="1">
        <v>53420001</v>
      </c>
      <c r="C2201" s="1">
        <v>53470000</v>
      </c>
      <c r="D2201" s="1">
        <v>2.8818999999999999</v>
      </c>
      <c r="E2201" s="1" t="s">
        <v>5434</v>
      </c>
    </row>
    <row r="2202" spans="1:5" x14ac:dyDescent="0.25">
      <c r="A2202" s="1">
        <v>11</v>
      </c>
      <c r="B2202" s="1">
        <v>73560001</v>
      </c>
      <c r="C2202" s="1">
        <v>73610000</v>
      </c>
      <c r="D2202" s="1">
        <v>2.8818999999999999</v>
      </c>
      <c r="E2202" s="1" t="s">
        <v>288</v>
      </c>
    </row>
    <row r="2203" spans="1:5" x14ac:dyDescent="0.25">
      <c r="A2203" s="1">
        <v>25</v>
      </c>
      <c r="B2203" s="1">
        <v>25920001</v>
      </c>
      <c r="C2203" s="1">
        <v>25970000</v>
      </c>
      <c r="D2203" s="1">
        <v>2.8818000000000001</v>
      </c>
      <c r="E2203" s="1" t="s">
        <v>5435</v>
      </c>
    </row>
    <row r="2204" spans="1:5" x14ac:dyDescent="0.25">
      <c r="A2204" s="1">
        <v>10</v>
      </c>
      <c r="B2204" s="1">
        <v>59720001</v>
      </c>
      <c r="C2204" s="1">
        <v>59770000</v>
      </c>
      <c r="D2204" s="1">
        <v>2.8817900000000001</v>
      </c>
      <c r="E2204" s="1" t="s">
        <v>5436</v>
      </c>
    </row>
    <row r="2205" spans="1:5" x14ac:dyDescent="0.25">
      <c r="A2205" s="1">
        <v>7</v>
      </c>
      <c r="B2205" s="1">
        <v>49300001</v>
      </c>
      <c r="C2205" s="1">
        <v>49350000</v>
      </c>
      <c r="D2205" s="1">
        <v>2.8817699999999999</v>
      </c>
      <c r="E2205" s="1" t="s">
        <v>5437</v>
      </c>
    </row>
    <row r="2206" spans="1:5" x14ac:dyDescent="0.25">
      <c r="A2206" s="1">
        <v>25</v>
      </c>
      <c r="B2206" s="1">
        <v>36820001</v>
      </c>
      <c r="C2206" s="1">
        <v>36870000</v>
      </c>
      <c r="D2206" s="1">
        <v>2.8817699999999999</v>
      </c>
      <c r="E2206" s="1" t="s">
        <v>5438</v>
      </c>
    </row>
    <row r="2207" spans="1:5" x14ac:dyDescent="0.25">
      <c r="A2207" s="1">
        <v>13</v>
      </c>
      <c r="B2207" s="1">
        <v>46380001</v>
      </c>
      <c r="C2207" s="1">
        <v>46430000</v>
      </c>
      <c r="D2207" s="1">
        <v>2.8817599999999999</v>
      </c>
      <c r="E2207" s="1" t="s">
        <v>5439</v>
      </c>
    </row>
    <row r="2208" spans="1:5" x14ac:dyDescent="0.25">
      <c r="A2208" s="1">
        <v>2</v>
      </c>
      <c r="B2208" s="1">
        <v>79480001</v>
      </c>
      <c r="C2208" s="1">
        <v>79530000</v>
      </c>
      <c r="D2208" s="1">
        <v>2.8816999999999999</v>
      </c>
      <c r="E2208" s="1" t="s">
        <v>5440</v>
      </c>
    </row>
    <row r="2209" spans="1:5" x14ac:dyDescent="0.25">
      <c r="A2209" s="1">
        <v>17</v>
      </c>
      <c r="B2209" s="1">
        <v>53760001</v>
      </c>
      <c r="C2209" s="1">
        <v>53810000</v>
      </c>
      <c r="D2209" s="1">
        <v>2.8816199999999998</v>
      </c>
      <c r="E2209" s="1" t="s">
        <v>5441</v>
      </c>
    </row>
    <row r="2210" spans="1:5" x14ac:dyDescent="0.25">
      <c r="A2210" s="1">
        <v>1</v>
      </c>
      <c r="B2210" s="1">
        <v>52360001</v>
      </c>
      <c r="C2210" s="1">
        <v>52410000</v>
      </c>
      <c r="D2210" s="1">
        <v>2.8815599999999999</v>
      </c>
      <c r="E2210" s="1" t="s">
        <v>734</v>
      </c>
    </row>
    <row r="2211" spans="1:5" x14ac:dyDescent="0.25">
      <c r="A2211" s="1">
        <v>13</v>
      </c>
      <c r="B2211" s="1">
        <v>31500001</v>
      </c>
      <c r="C2211" s="1">
        <v>31550000</v>
      </c>
      <c r="D2211" s="1">
        <v>2.8814799999999998</v>
      </c>
      <c r="E2211" s="1" t="s">
        <v>5442</v>
      </c>
    </row>
    <row r="2212" spans="1:5" x14ac:dyDescent="0.25">
      <c r="A2212" s="1">
        <v>19</v>
      </c>
      <c r="B2212" s="1">
        <v>47020001</v>
      </c>
      <c r="C2212" s="1">
        <v>47070000</v>
      </c>
      <c r="D2212" s="1">
        <v>2.8814500000000001</v>
      </c>
      <c r="E2212" s="1" t="s">
        <v>2879</v>
      </c>
    </row>
    <row r="2213" spans="1:5" x14ac:dyDescent="0.25">
      <c r="A2213" s="1">
        <v>26</v>
      </c>
      <c r="B2213" s="1">
        <v>22600001</v>
      </c>
      <c r="C2213" s="1">
        <v>22650000</v>
      </c>
      <c r="D2213" s="1">
        <v>2.8814099999999998</v>
      </c>
      <c r="E2213" s="1" t="s">
        <v>2987</v>
      </c>
    </row>
    <row r="2214" spans="1:5" x14ac:dyDescent="0.25">
      <c r="A2214" s="1">
        <v>3</v>
      </c>
      <c r="B2214" s="1">
        <v>34260001</v>
      </c>
      <c r="C2214" s="1">
        <v>34310000</v>
      </c>
      <c r="D2214" s="1">
        <v>2.88131</v>
      </c>
      <c r="E2214" s="1" t="s">
        <v>5443</v>
      </c>
    </row>
    <row r="2215" spans="1:5" x14ac:dyDescent="0.25">
      <c r="A2215" s="1">
        <v>10</v>
      </c>
      <c r="B2215" s="1">
        <v>19020001</v>
      </c>
      <c r="C2215" s="1">
        <v>19070000</v>
      </c>
      <c r="D2215" s="1">
        <v>2.8812500000000001</v>
      </c>
      <c r="E2215" s="1" t="s">
        <v>2494</v>
      </c>
    </row>
    <row r="2216" spans="1:5" x14ac:dyDescent="0.25">
      <c r="A2216" s="1">
        <v>10</v>
      </c>
      <c r="B2216" s="1">
        <v>12400001</v>
      </c>
      <c r="C2216" s="1">
        <v>12450000</v>
      </c>
      <c r="D2216" s="1">
        <v>2.8812099999999998</v>
      </c>
      <c r="E2216" s="1" t="s">
        <v>5444</v>
      </c>
    </row>
    <row r="2217" spans="1:5" x14ac:dyDescent="0.25">
      <c r="A2217" s="1">
        <v>7</v>
      </c>
      <c r="B2217" s="1">
        <v>53360001</v>
      </c>
      <c r="C2217" s="1">
        <v>53410000</v>
      </c>
      <c r="D2217" s="1">
        <v>2.8812000000000002</v>
      </c>
      <c r="E2217" s="1" t="s">
        <v>862</v>
      </c>
    </row>
    <row r="2218" spans="1:5" x14ac:dyDescent="0.25">
      <c r="A2218" s="1">
        <v>7</v>
      </c>
      <c r="B2218" s="1">
        <v>70660001</v>
      </c>
      <c r="C2218" s="1">
        <v>70710000</v>
      </c>
      <c r="D2218" s="1">
        <v>2.8811100000000001</v>
      </c>
      <c r="E2218" s="1" t="s">
        <v>5417</v>
      </c>
    </row>
    <row r="2219" spans="1:5" x14ac:dyDescent="0.25">
      <c r="A2219" s="1">
        <v>12</v>
      </c>
      <c r="B2219" s="1">
        <v>19460001</v>
      </c>
      <c r="C2219" s="1">
        <v>19510000</v>
      </c>
      <c r="D2219" s="1">
        <v>2.8810799999999999</v>
      </c>
      <c r="E2219" s="1" t="s">
        <v>5445</v>
      </c>
    </row>
    <row r="2220" spans="1:5" x14ac:dyDescent="0.25">
      <c r="A2220" s="1">
        <v>26</v>
      </c>
      <c r="B2220" s="1">
        <v>23080001</v>
      </c>
      <c r="C2220" s="1">
        <v>23130000</v>
      </c>
      <c r="D2220" s="1">
        <v>2.88105999999999</v>
      </c>
      <c r="E2220" s="1" t="s">
        <v>5446</v>
      </c>
    </row>
    <row r="2221" spans="1:5" x14ac:dyDescent="0.25">
      <c r="A2221" s="1">
        <v>3</v>
      </c>
      <c r="B2221" s="1">
        <v>99800001</v>
      </c>
      <c r="C2221" s="1">
        <v>99850000</v>
      </c>
      <c r="D2221" s="1">
        <v>2.8809900000000002</v>
      </c>
      <c r="E2221" s="1" t="s">
        <v>5447</v>
      </c>
    </row>
    <row r="2222" spans="1:5" x14ac:dyDescent="0.25">
      <c r="A2222" s="1">
        <v>19</v>
      </c>
      <c r="B2222" s="1">
        <v>36980001</v>
      </c>
      <c r="C2222" s="1">
        <v>37030000</v>
      </c>
      <c r="D2222" s="1">
        <v>2.8809399999999998</v>
      </c>
      <c r="E2222" s="1" t="s">
        <v>5244</v>
      </c>
    </row>
    <row r="2223" spans="1:5" x14ac:dyDescent="0.25">
      <c r="A2223" s="1">
        <v>17</v>
      </c>
      <c r="B2223" s="1">
        <v>63320001</v>
      </c>
      <c r="C2223" s="1">
        <v>63370000</v>
      </c>
      <c r="D2223" s="1">
        <v>2.8808699999999998</v>
      </c>
      <c r="E2223" s="1" t="s">
        <v>1208</v>
      </c>
    </row>
    <row r="2224" spans="1:5" x14ac:dyDescent="0.25">
      <c r="A2224" s="1">
        <v>5</v>
      </c>
      <c r="B2224" s="1">
        <v>28320001</v>
      </c>
      <c r="C2224" s="1">
        <v>28370000</v>
      </c>
      <c r="D2224" s="1">
        <v>2.8808099999999999</v>
      </c>
      <c r="E2224" s="1" t="s">
        <v>2271</v>
      </c>
    </row>
    <row r="2225" spans="1:5" x14ac:dyDescent="0.25">
      <c r="A2225" s="1">
        <v>18</v>
      </c>
      <c r="B2225" s="1">
        <v>49480001</v>
      </c>
      <c r="C2225" s="1">
        <v>49530000</v>
      </c>
      <c r="D2225" s="1">
        <v>2.8807999999999998</v>
      </c>
      <c r="E2225" s="1" t="s">
        <v>1228</v>
      </c>
    </row>
    <row r="2226" spans="1:5" x14ac:dyDescent="0.25">
      <c r="A2226" s="1">
        <v>16</v>
      </c>
      <c r="B2226" s="1">
        <v>6740001</v>
      </c>
      <c r="C2226" s="1">
        <v>6790000</v>
      </c>
      <c r="D2226" s="1">
        <v>2.8807700000000001</v>
      </c>
      <c r="E2226" s="1" t="s">
        <v>648</v>
      </c>
    </row>
    <row r="2227" spans="1:5" x14ac:dyDescent="0.25">
      <c r="A2227" s="1">
        <v>1</v>
      </c>
      <c r="B2227" s="1">
        <v>3760001</v>
      </c>
      <c r="C2227" s="1">
        <v>3810000</v>
      </c>
      <c r="D2227" s="1">
        <v>2.8807700000000001</v>
      </c>
      <c r="E2227" s="1" t="s">
        <v>5448</v>
      </c>
    </row>
    <row r="2228" spans="1:5" x14ac:dyDescent="0.25">
      <c r="A2228" s="1">
        <v>21</v>
      </c>
      <c r="B2228" s="1">
        <v>21780001</v>
      </c>
      <c r="C2228" s="1">
        <v>21830000</v>
      </c>
      <c r="D2228" s="1">
        <v>2.8807499999999999</v>
      </c>
      <c r="E2228" s="1" t="s">
        <v>5449</v>
      </c>
    </row>
    <row r="2229" spans="1:5" x14ac:dyDescent="0.25">
      <c r="A2229" s="1">
        <v>16</v>
      </c>
      <c r="B2229" s="1">
        <v>51620001</v>
      </c>
      <c r="C2229" s="1">
        <v>51670000</v>
      </c>
      <c r="D2229" s="1">
        <v>2.8807099999999899</v>
      </c>
      <c r="E2229" s="1" t="s">
        <v>5450</v>
      </c>
    </row>
    <row r="2230" spans="1:5" x14ac:dyDescent="0.25">
      <c r="A2230" s="1">
        <v>16</v>
      </c>
      <c r="B2230" s="1">
        <v>49800001</v>
      </c>
      <c r="C2230" s="1">
        <v>49850000</v>
      </c>
      <c r="D2230" s="1">
        <v>2.8807</v>
      </c>
      <c r="E2230" s="1" t="s">
        <v>661</v>
      </c>
    </row>
    <row r="2231" spans="1:5" x14ac:dyDescent="0.25">
      <c r="A2231" s="1">
        <v>5</v>
      </c>
      <c r="B2231" s="1">
        <v>56100001</v>
      </c>
      <c r="C2231" s="1">
        <v>56150000</v>
      </c>
      <c r="D2231" s="1">
        <v>2.88062</v>
      </c>
      <c r="E2231" s="1" t="s">
        <v>304</v>
      </c>
    </row>
    <row r="2232" spans="1:5" x14ac:dyDescent="0.25">
      <c r="A2232" s="1">
        <v>3</v>
      </c>
      <c r="B2232" s="1">
        <v>89500001</v>
      </c>
      <c r="C2232" s="1">
        <v>89550000</v>
      </c>
      <c r="D2232" s="1">
        <v>2.8805800000000001</v>
      </c>
      <c r="E2232" s="1" t="s">
        <v>5451</v>
      </c>
    </row>
    <row r="2233" spans="1:5" x14ac:dyDescent="0.25">
      <c r="A2233" s="1">
        <v>10</v>
      </c>
      <c r="B2233" s="1">
        <v>37900001</v>
      </c>
      <c r="C2233" s="1">
        <v>37950000</v>
      </c>
      <c r="D2233" s="1">
        <v>2.8805299999999998</v>
      </c>
      <c r="E2233" s="1" t="s">
        <v>5452</v>
      </c>
    </row>
    <row r="2234" spans="1:5" x14ac:dyDescent="0.25">
      <c r="A2234" s="1">
        <v>13</v>
      </c>
      <c r="B2234" s="1">
        <v>37960001</v>
      </c>
      <c r="C2234" s="1">
        <v>38010000</v>
      </c>
      <c r="D2234" s="1">
        <v>2.8804799999999999</v>
      </c>
      <c r="E2234" s="1" t="s">
        <v>2622</v>
      </c>
    </row>
    <row r="2235" spans="1:5" x14ac:dyDescent="0.25">
      <c r="A2235" s="1">
        <v>17</v>
      </c>
      <c r="B2235" s="1">
        <v>62400001</v>
      </c>
      <c r="C2235" s="1">
        <v>62450000</v>
      </c>
      <c r="D2235" s="1">
        <v>2.88043</v>
      </c>
      <c r="E2235" s="1" t="s">
        <v>293</v>
      </c>
    </row>
    <row r="2236" spans="1:5" x14ac:dyDescent="0.25">
      <c r="A2236" s="1">
        <v>3</v>
      </c>
      <c r="B2236" s="1">
        <v>18960001</v>
      </c>
      <c r="C2236" s="1">
        <v>19010000</v>
      </c>
      <c r="D2236" s="1">
        <v>2.8804099999999999</v>
      </c>
      <c r="E2236" s="1" t="s">
        <v>5453</v>
      </c>
    </row>
    <row r="2237" spans="1:5" x14ac:dyDescent="0.25">
      <c r="A2237" s="1">
        <v>4</v>
      </c>
      <c r="B2237" s="1">
        <v>80940001</v>
      </c>
      <c r="C2237" s="1">
        <v>80990000</v>
      </c>
      <c r="D2237" s="1">
        <v>2.8803700000000001</v>
      </c>
      <c r="E2237" s="1" t="s">
        <v>5454</v>
      </c>
    </row>
    <row r="2238" spans="1:5" x14ac:dyDescent="0.25">
      <c r="A2238" s="1">
        <v>25</v>
      </c>
      <c r="B2238" s="1">
        <v>36840001</v>
      </c>
      <c r="C2238" s="1">
        <v>36890000</v>
      </c>
      <c r="D2238" s="1">
        <v>2.8803099999999899</v>
      </c>
      <c r="E2238" s="1" t="s">
        <v>5438</v>
      </c>
    </row>
    <row r="2239" spans="1:5" x14ac:dyDescent="0.25">
      <c r="A2239" s="1">
        <v>25</v>
      </c>
      <c r="B2239" s="1">
        <v>26540001</v>
      </c>
      <c r="C2239" s="1">
        <v>26590000</v>
      </c>
      <c r="D2239" s="1">
        <v>2.8802699999999999</v>
      </c>
      <c r="E2239" s="1" t="s">
        <v>5455</v>
      </c>
    </row>
    <row r="2240" spans="1:5" x14ac:dyDescent="0.25">
      <c r="A2240" s="1">
        <v>1</v>
      </c>
      <c r="B2240" s="1">
        <v>52380001</v>
      </c>
      <c r="C2240" s="1">
        <v>52430000</v>
      </c>
      <c r="D2240" s="1">
        <v>2.88022</v>
      </c>
      <c r="E2240" s="1" t="s">
        <v>734</v>
      </c>
    </row>
    <row r="2241" spans="1:5" x14ac:dyDescent="0.25">
      <c r="A2241" s="1">
        <v>19</v>
      </c>
      <c r="B2241" s="1">
        <v>44400001</v>
      </c>
      <c r="C2241" s="1">
        <v>44450000</v>
      </c>
      <c r="D2241" s="1">
        <v>2.8800400000000002</v>
      </c>
      <c r="E2241" s="1" t="s">
        <v>5456</v>
      </c>
    </row>
    <row r="2242" spans="1:5" x14ac:dyDescent="0.25">
      <c r="A2242" s="1">
        <v>19</v>
      </c>
      <c r="B2242" s="1">
        <v>50580001</v>
      </c>
      <c r="C2242" s="1">
        <v>50630000</v>
      </c>
      <c r="D2242" s="1">
        <v>2.8800300000000001</v>
      </c>
      <c r="E2242" s="1" t="s">
        <v>5457</v>
      </c>
    </row>
    <row r="2243" spans="1:5" x14ac:dyDescent="0.25">
      <c r="A2243" s="1">
        <v>27</v>
      </c>
      <c r="B2243" s="1">
        <v>33480001</v>
      </c>
      <c r="C2243" s="1">
        <v>33530000</v>
      </c>
      <c r="D2243" s="1">
        <v>2.87997999999999</v>
      </c>
      <c r="E2243" s="1" t="s">
        <v>5458</v>
      </c>
    </row>
    <row r="2244" spans="1:5" x14ac:dyDescent="0.25">
      <c r="A2244" s="1">
        <v>19</v>
      </c>
      <c r="B2244" s="1">
        <v>37500001</v>
      </c>
      <c r="C2244" s="1">
        <v>37550000</v>
      </c>
      <c r="D2244" s="1">
        <v>2.8799000000000001</v>
      </c>
      <c r="E2244" s="1" t="s">
        <v>5459</v>
      </c>
    </row>
    <row r="2245" spans="1:5" x14ac:dyDescent="0.25">
      <c r="A2245" s="1">
        <v>25</v>
      </c>
      <c r="B2245" s="1">
        <v>35880001</v>
      </c>
      <c r="C2245" s="1">
        <v>35930000</v>
      </c>
      <c r="D2245" s="1">
        <v>2.87982</v>
      </c>
      <c r="E2245" s="1" t="s">
        <v>5460</v>
      </c>
    </row>
    <row r="2246" spans="1:5" x14ac:dyDescent="0.25">
      <c r="A2246" s="1">
        <v>3</v>
      </c>
      <c r="B2246" s="1">
        <v>92260001</v>
      </c>
      <c r="C2246" s="1">
        <v>92310000</v>
      </c>
      <c r="D2246" s="1">
        <v>2.8797299999999999</v>
      </c>
      <c r="E2246" s="1" t="s">
        <v>5247</v>
      </c>
    </row>
    <row r="2247" spans="1:5" x14ac:dyDescent="0.25">
      <c r="A2247" s="1">
        <v>11</v>
      </c>
      <c r="B2247" s="1">
        <v>19720001</v>
      </c>
      <c r="C2247" s="1">
        <v>19770000</v>
      </c>
      <c r="D2247" s="1">
        <v>2.8796599999999999</v>
      </c>
      <c r="E2247" s="1" t="s">
        <v>5461</v>
      </c>
    </row>
    <row r="2248" spans="1:5" x14ac:dyDescent="0.25">
      <c r="A2248" s="1">
        <v>19</v>
      </c>
      <c r="B2248" s="1">
        <v>26760001</v>
      </c>
      <c r="C2248" s="1">
        <v>26810000</v>
      </c>
      <c r="D2248" s="1">
        <v>2.8796400000000002</v>
      </c>
      <c r="E2248" s="1" t="s">
        <v>5462</v>
      </c>
    </row>
    <row r="2249" spans="1:5" x14ac:dyDescent="0.25">
      <c r="A2249" s="1">
        <v>18</v>
      </c>
      <c r="B2249" s="1">
        <v>21640001</v>
      </c>
      <c r="C2249" s="1">
        <v>21690000</v>
      </c>
      <c r="D2249" s="1">
        <v>2.8795899999999999</v>
      </c>
      <c r="E2249" s="1" t="s">
        <v>2748</v>
      </c>
    </row>
    <row r="2250" spans="1:5" x14ac:dyDescent="0.25">
      <c r="A2250" s="1">
        <v>13</v>
      </c>
      <c r="B2250" s="1">
        <v>38520001</v>
      </c>
      <c r="C2250" s="1">
        <v>38570000</v>
      </c>
      <c r="D2250" s="1">
        <v>2.8795700000000002</v>
      </c>
      <c r="E2250" s="1" t="s">
        <v>5463</v>
      </c>
    </row>
    <row r="2251" spans="1:5" x14ac:dyDescent="0.25">
      <c r="A2251" s="1">
        <v>12</v>
      </c>
      <c r="B2251" s="1">
        <v>36500001</v>
      </c>
      <c r="C2251" s="1">
        <v>36550000</v>
      </c>
      <c r="D2251" s="1">
        <v>2.87954</v>
      </c>
      <c r="E2251" s="1" t="s">
        <v>2587</v>
      </c>
    </row>
    <row r="2252" spans="1:5" x14ac:dyDescent="0.25">
      <c r="A2252" s="1">
        <v>22</v>
      </c>
      <c r="B2252" s="1">
        <v>45080001</v>
      </c>
      <c r="C2252" s="1">
        <v>45130000</v>
      </c>
      <c r="D2252" s="1">
        <v>2.8793899999999999</v>
      </c>
      <c r="E2252" s="1" t="s">
        <v>715</v>
      </c>
    </row>
    <row r="2253" spans="1:5" x14ac:dyDescent="0.25">
      <c r="A2253" s="1">
        <v>17</v>
      </c>
      <c r="B2253" s="1">
        <v>67600001</v>
      </c>
      <c r="C2253" s="1">
        <v>67650000</v>
      </c>
      <c r="D2253" s="1">
        <v>2.8793299999999999</v>
      </c>
      <c r="E2253" s="1" t="s">
        <v>2730</v>
      </c>
    </row>
    <row r="2254" spans="1:5" x14ac:dyDescent="0.25">
      <c r="A2254" s="1">
        <v>22</v>
      </c>
      <c r="B2254" s="1">
        <v>29840001</v>
      </c>
      <c r="C2254" s="1">
        <v>29890000</v>
      </c>
      <c r="D2254" s="1">
        <v>2.87927</v>
      </c>
      <c r="E2254" s="1" t="s">
        <v>5464</v>
      </c>
    </row>
    <row r="2255" spans="1:5" x14ac:dyDescent="0.25">
      <c r="A2255" s="1">
        <v>25</v>
      </c>
      <c r="B2255" s="1">
        <v>22820001</v>
      </c>
      <c r="C2255" s="1">
        <v>22870000</v>
      </c>
      <c r="D2255" s="1">
        <v>2.8792599999999999</v>
      </c>
      <c r="E2255" s="1" t="s">
        <v>5465</v>
      </c>
    </row>
    <row r="2256" spans="1:5" x14ac:dyDescent="0.25">
      <c r="A2256" s="1">
        <v>7</v>
      </c>
      <c r="B2256" s="1">
        <v>59780001</v>
      </c>
      <c r="C2256" s="1">
        <v>59830000</v>
      </c>
      <c r="D2256" s="1">
        <v>2.8791899999999999</v>
      </c>
      <c r="E2256" s="1" t="s">
        <v>5466</v>
      </c>
    </row>
    <row r="2257" spans="1:5" x14ac:dyDescent="0.25">
      <c r="A2257" s="1">
        <v>12</v>
      </c>
      <c r="B2257" s="1">
        <v>31980001</v>
      </c>
      <c r="C2257" s="1">
        <v>32030000</v>
      </c>
      <c r="D2257" s="1">
        <v>2.8791099999999998</v>
      </c>
      <c r="E2257" s="1" t="s">
        <v>5467</v>
      </c>
    </row>
    <row r="2258" spans="1:5" x14ac:dyDescent="0.25">
      <c r="A2258" s="1">
        <v>18</v>
      </c>
      <c r="B2258" s="1">
        <v>21800001</v>
      </c>
      <c r="C2258" s="1">
        <v>21850000</v>
      </c>
      <c r="D2258" s="1">
        <v>2.8790399999999998</v>
      </c>
      <c r="E2258" s="1" t="s">
        <v>5468</v>
      </c>
    </row>
    <row r="2259" spans="1:5" x14ac:dyDescent="0.25">
      <c r="A2259" s="1">
        <v>2</v>
      </c>
      <c r="B2259" s="1">
        <v>22760001</v>
      </c>
      <c r="C2259" s="1">
        <v>22810000</v>
      </c>
      <c r="D2259" s="1">
        <v>2.8790200000000001</v>
      </c>
      <c r="E2259" s="1" t="s">
        <v>2147</v>
      </c>
    </row>
    <row r="2260" spans="1:5" x14ac:dyDescent="0.25">
      <c r="A2260" s="1">
        <v>2</v>
      </c>
      <c r="B2260" s="1">
        <v>90540001</v>
      </c>
      <c r="C2260" s="1">
        <v>90590000</v>
      </c>
      <c r="D2260" s="1">
        <v>2.8789899999999999</v>
      </c>
      <c r="E2260" s="1" t="s">
        <v>5469</v>
      </c>
    </row>
    <row r="2261" spans="1:5" x14ac:dyDescent="0.25">
      <c r="A2261" s="1">
        <v>12</v>
      </c>
      <c r="B2261" s="1">
        <v>52100001</v>
      </c>
      <c r="C2261" s="1">
        <v>52150000</v>
      </c>
      <c r="D2261" s="1">
        <v>2.87893</v>
      </c>
      <c r="E2261" s="1" t="s">
        <v>981</v>
      </c>
    </row>
    <row r="2262" spans="1:5" x14ac:dyDescent="0.25">
      <c r="A2262" s="1">
        <v>16</v>
      </c>
      <c r="B2262" s="1">
        <v>80980001</v>
      </c>
      <c r="C2262" s="1">
        <v>81030000</v>
      </c>
      <c r="D2262" s="1">
        <v>2.8788800000000001</v>
      </c>
      <c r="E2262" s="1" t="s">
        <v>5470</v>
      </c>
    </row>
    <row r="2263" spans="1:5" x14ac:dyDescent="0.25">
      <c r="A2263" s="1">
        <v>17</v>
      </c>
      <c r="B2263" s="1">
        <v>67800001</v>
      </c>
      <c r="C2263" s="1">
        <v>67850000</v>
      </c>
      <c r="D2263" s="1">
        <v>2.87879</v>
      </c>
      <c r="E2263" s="1" t="s">
        <v>2730</v>
      </c>
    </row>
    <row r="2264" spans="1:5" x14ac:dyDescent="0.25">
      <c r="A2264" s="1">
        <v>1</v>
      </c>
      <c r="B2264" s="1">
        <v>84160001</v>
      </c>
      <c r="C2264" s="1">
        <v>84210000</v>
      </c>
      <c r="D2264" s="1">
        <v>2.87875999999999</v>
      </c>
      <c r="E2264" s="1" t="s">
        <v>2120</v>
      </c>
    </row>
    <row r="2265" spans="1:5" x14ac:dyDescent="0.25">
      <c r="A2265" s="1">
        <v>19</v>
      </c>
      <c r="B2265" s="1">
        <v>26740001</v>
      </c>
      <c r="C2265" s="1">
        <v>26790000</v>
      </c>
      <c r="D2265" s="1">
        <v>2.8786900000000002</v>
      </c>
      <c r="E2265" s="1" t="s">
        <v>5471</v>
      </c>
    </row>
    <row r="2266" spans="1:5" x14ac:dyDescent="0.25">
      <c r="A2266" s="1">
        <v>18</v>
      </c>
      <c r="B2266" s="1">
        <v>21920001</v>
      </c>
      <c r="C2266" s="1">
        <v>21970000</v>
      </c>
      <c r="D2266" s="1">
        <v>2.8786499999999999</v>
      </c>
      <c r="E2266" s="1" t="s">
        <v>2749</v>
      </c>
    </row>
    <row r="2267" spans="1:5" x14ac:dyDescent="0.25">
      <c r="A2267" s="1">
        <v>19</v>
      </c>
      <c r="B2267" s="1">
        <v>28060001</v>
      </c>
      <c r="C2267" s="1">
        <v>28110000</v>
      </c>
      <c r="D2267" s="1">
        <v>2.8785799999999999</v>
      </c>
      <c r="E2267" s="1" t="s">
        <v>1241</v>
      </c>
    </row>
    <row r="2268" spans="1:5" x14ac:dyDescent="0.25">
      <c r="A2268" s="1">
        <v>7</v>
      </c>
      <c r="B2268" s="1">
        <v>7800001</v>
      </c>
      <c r="C2268" s="1">
        <v>7850000</v>
      </c>
      <c r="D2268" s="1">
        <v>2.87853</v>
      </c>
      <c r="E2268" s="1" t="s">
        <v>2347</v>
      </c>
    </row>
    <row r="2269" spans="1:5" x14ac:dyDescent="0.25">
      <c r="A2269" s="1">
        <v>11</v>
      </c>
      <c r="B2269" s="1">
        <v>87540001</v>
      </c>
      <c r="C2269" s="1">
        <v>87590000</v>
      </c>
      <c r="D2269" s="1">
        <v>2.87853</v>
      </c>
      <c r="E2269" s="1" t="s">
        <v>1083</v>
      </c>
    </row>
    <row r="2270" spans="1:5" x14ac:dyDescent="0.25">
      <c r="A2270" s="1">
        <v>22</v>
      </c>
      <c r="B2270" s="1">
        <v>48620001</v>
      </c>
      <c r="C2270" s="1">
        <v>48670000</v>
      </c>
      <c r="D2270" s="1">
        <v>2.8785099999999999</v>
      </c>
      <c r="E2270" s="1" t="s">
        <v>5472</v>
      </c>
    </row>
    <row r="2271" spans="1:5" x14ac:dyDescent="0.25">
      <c r="A2271" s="1">
        <v>12</v>
      </c>
      <c r="B2271" s="1">
        <v>31960001</v>
      </c>
      <c r="C2271" s="1">
        <v>32010000</v>
      </c>
      <c r="D2271" s="1">
        <v>2.8785099999999999</v>
      </c>
      <c r="E2271" s="1" t="s">
        <v>5467</v>
      </c>
    </row>
    <row r="2272" spans="1:5" x14ac:dyDescent="0.25">
      <c r="A2272" s="1">
        <v>11</v>
      </c>
      <c r="B2272" s="1">
        <v>26540001</v>
      </c>
      <c r="C2272" s="1">
        <v>26590000</v>
      </c>
      <c r="D2272" s="1">
        <v>2.8785099999999999</v>
      </c>
      <c r="E2272" s="1" t="s">
        <v>447</v>
      </c>
    </row>
    <row r="2273" spans="1:5" x14ac:dyDescent="0.25">
      <c r="A2273" s="1">
        <v>20</v>
      </c>
      <c r="B2273" s="1">
        <v>23460001</v>
      </c>
      <c r="C2273" s="1">
        <v>23510000</v>
      </c>
      <c r="D2273" s="1">
        <v>2.8784000000000001</v>
      </c>
      <c r="E2273" s="1" t="s">
        <v>5473</v>
      </c>
    </row>
    <row r="2274" spans="1:5" x14ac:dyDescent="0.25">
      <c r="A2274" s="1">
        <v>19</v>
      </c>
      <c r="B2274" s="1">
        <v>20280001</v>
      </c>
      <c r="C2274" s="1">
        <v>20330000</v>
      </c>
      <c r="D2274" s="1">
        <v>2.8783799999999999</v>
      </c>
      <c r="E2274" s="1" t="s">
        <v>5474</v>
      </c>
    </row>
    <row r="2275" spans="1:5" x14ac:dyDescent="0.25">
      <c r="A2275" s="1">
        <v>2</v>
      </c>
      <c r="B2275" s="1">
        <v>47420001</v>
      </c>
      <c r="C2275" s="1">
        <v>47470000</v>
      </c>
      <c r="D2275" s="1">
        <v>2.8783599999999998</v>
      </c>
      <c r="E2275" s="1" t="s">
        <v>5475</v>
      </c>
    </row>
    <row r="2276" spans="1:5" x14ac:dyDescent="0.25">
      <c r="A2276" s="1">
        <v>18</v>
      </c>
      <c r="B2276" s="1">
        <v>26320001</v>
      </c>
      <c r="C2276" s="1">
        <v>26370000</v>
      </c>
      <c r="D2276" s="1">
        <v>2.8783099999999999</v>
      </c>
      <c r="E2276" s="1" t="s">
        <v>5476</v>
      </c>
    </row>
    <row r="2277" spans="1:5" x14ac:dyDescent="0.25">
      <c r="A2277" s="1">
        <v>9</v>
      </c>
      <c r="B2277" s="1">
        <v>33460001</v>
      </c>
      <c r="C2277" s="1">
        <v>33510000</v>
      </c>
      <c r="D2277" s="1">
        <v>2.8782899999999998</v>
      </c>
      <c r="E2277" s="1" t="s">
        <v>2459</v>
      </c>
    </row>
    <row r="2278" spans="1:5" x14ac:dyDescent="0.25">
      <c r="A2278" s="1">
        <v>8</v>
      </c>
      <c r="B2278" s="1">
        <v>23780001</v>
      </c>
      <c r="C2278" s="1">
        <v>23830000</v>
      </c>
      <c r="D2278" s="1">
        <v>2.87826</v>
      </c>
      <c r="E2278" s="1" t="s">
        <v>361</v>
      </c>
    </row>
    <row r="2279" spans="1:5" x14ac:dyDescent="0.25">
      <c r="A2279" s="1">
        <v>13</v>
      </c>
      <c r="B2279" s="1">
        <v>31520001</v>
      </c>
      <c r="C2279" s="1">
        <v>31570000</v>
      </c>
      <c r="D2279" s="1">
        <v>2.87818</v>
      </c>
      <c r="E2279" s="1" t="s">
        <v>5477</v>
      </c>
    </row>
    <row r="2280" spans="1:5" x14ac:dyDescent="0.25">
      <c r="A2280" s="1">
        <v>11</v>
      </c>
      <c r="B2280" s="1">
        <v>75180001</v>
      </c>
      <c r="C2280" s="1">
        <v>75230000</v>
      </c>
      <c r="D2280" s="1">
        <v>2.8780299999999999</v>
      </c>
      <c r="E2280" s="1" t="s">
        <v>5478</v>
      </c>
    </row>
    <row r="2281" spans="1:5" x14ac:dyDescent="0.25">
      <c r="A2281" s="1">
        <v>14</v>
      </c>
      <c r="B2281" s="1">
        <v>580001</v>
      </c>
      <c r="C2281" s="1">
        <v>630000</v>
      </c>
      <c r="D2281" s="1">
        <v>2.87791</v>
      </c>
      <c r="E2281" s="1" t="s">
        <v>1313</v>
      </c>
    </row>
    <row r="2282" spans="1:5" x14ac:dyDescent="0.25">
      <c r="A2282" s="1">
        <v>21</v>
      </c>
      <c r="B2282" s="1">
        <v>33020001</v>
      </c>
      <c r="C2282" s="1">
        <v>33070000</v>
      </c>
      <c r="D2282" s="1">
        <v>2.87787999999999</v>
      </c>
      <c r="E2282" s="1" t="s">
        <v>5479</v>
      </c>
    </row>
    <row r="2283" spans="1:5" x14ac:dyDescent="0.25">
      <c r="A2283" s="1">
        <v>18</v>
      </c>
      <c r="B2283" s="1">
        <v>54140001</v>
      </c>
      <c r="C2283" s="1">
        <v>54190000</v>
      </c>
      <c r="D2283" s="1">
        <v>2.87787999999999</v>
      </c>
      <c r="E2283" s="1" t="s">
        <v>5480</v>
      </c>
    </row>
    <row r="2284" spans="1:5" x14ac:dyDescent="0.25">
      <c r="A2284" s="1">
        <v>19</v>
      </c>
      <c r="B2284" s="1">
        <v>28080001</v>
      </c>
      <c r="C2284" s="1">
        <v>28130000</v>
      </c>
      <c r="D2284" s="1">
        <v>2.8778599999999899</v>
      </c>
      <c r="E2284" s="1" t="s">
        <v>189</v>
      </c>
    </row>
    <row r="2285" spans="1:5" x14ac:dyDescent="0.25">
      <c r="A2285" s="1">
        <v>3</v>
      </c>
      <c r="B2285" s="1">
        <v>21660001</v>
      </c>
      <c r="C2285" s="1">
        <v>21710000</v>
      </c>
      <c r="D2285" s="1">
        <v>2.8778299999999999</v>
      </c>
      <c r="E2285" s="1" t="s">
        <v>5481</v>
      </c>
    </row>
    <row r="2286" spans="1:5" x14ac:dyDescent="0.25">
      <c r="A2286" s="1">
        <v>18</v>
      </c>
      <c r="B2286" s="1">
        <v>54160001</v>
      </c>
      <c r="C2286" s="1">
        <v>54210000</v>
      </c>
      <c r="D2286" s="1">
        <v>2.8777900000000001</v>
      </c>
      <c r="E2286" s="1" t="s">
        <v>5482</v>
      </c>
    </row>
    <row r="2287" spans="1:5" x14ac:dyDescent="0.25">
      <c r="A2287" s="1">
        <v>2</v>
      </c>
      <c r="B2287" s="1">
        <v>86160001</v>
      </c>
      <c r="C2287" s="1">
        <v>86210000</v>
      </c>
      <c r="D2287" s="1">
        <v>2.8777499999999998</v>
      </c>
      <c r="E2287" s="1" t="s">
        <v>5483</v>
      </c>
    </row>
    <row r="2288" spans="1:5" x14ac:dyDescent="0.25">
      <c r="A2288" s="1">
        <v>19</v>
      </c>
      <c r="B2288" s="1">
        <v>46240001</v>
      </c>
      <c r="C2288" s="1">
        <v>46290000</v>
      </c>
      <c r="D2288" s="1">
        <v>2.8777200000000001</v>
      </c>
      <c r="E2288" s="1" t="s">
        <v>5484</v>
      </c>
    </row>
    <row r="2289" spans="1:5" x14ac:dyDescent="0.25">
      <c r="A2289" s="1">
        <v>5</v>
      </c>
      <c r="B2289" s="1">
        <v>111700001</v>
      </c>
      <c r="C2289" s="1">
        <v>111750000</v>
      </c>
      <c r="D2289" s="1">
        <v>2.8776199999999998</v>
      </c>
      <c r="E2289" s="1" t="s">
        <v>5485</v>
      </c>
    </row>
    <row r="2290" spans="1:5" x14ac:dyDescent="0.25">
      <c r="A2290" s="1">
        <v>22</v>
      </c>
      <c r="B2290" s="1">
        <v>49760001</v>
      </c>
      <c r="C2290" s="1">
        <v>49810000</v>
      </c>
      <c r="D2290" s="1">
        <v>2.8776099999999998</v>
      </c>
      <c r="E2290" s="1" t="s">
        <v>5486</v>
      </c>
    </row>
    <row r="2291" spans="1:5" x14ac:dyDescent="0.25">
      <c r="A2291" s="1">
        <v>2</v>
      </c>
      <c r="B2291" s="1">
        <v>71800001</v>
      </c>
      <c r="C2291" s="1">
        <v>71850000</v>
      </c>
      <c r="D2291" s="1">
        <v>2.8775599999999999</v>
      </c>
      <c r="E2291" s="1" t="s">
        <v>5487</v>
      </c>
    </row>
    <row r="2292" spans="1:5" x14ac:dyDescent="0.25">
      <c r="A2292" s="1">
        <v>21</v>
      </c>
      <c r="B2292" s="1">
        <v>22380001</v>
      </c>
      <c r="C2292" s="1">
        <v>22430000</v>
      </c>
      <c r="D2292" s="1">
        <v>2.87744</v>
      </c>
      <c r="E2292" s="1" t="s">
        <v>5488</v>
      </c>
    </row>
    <row r="2293" spans="1:5" x14ac:dyDescent="0.25">
      <c r="A2293" s="1">
        <v>11</v>
      </c>
      <c r="B2293" s="1">
        <v>43760001</v>
      </c>
      <c r="C2293" s="1">
        <v>43810000</v>
      </c>
      <c r="D2293" s="1">
        <v>2.87744</v>
      </c>
      <c r="E2293" s="1" t="s">
        <v>2541</v>
      </c>
    </row>
    <row r="2294" spans="1:5" x14ac:dyDescent="0.25">
      <c r="A2294" s="1">
        <v>2</v>
      </c>
      <c r="B2294" s="1">
        <v>90760001</v>
      </c>
      <c r="C2294" s="1">
        <v>90810000</v>
      </c>
      <c r="D2294" s="1">
        <v>2.8774000000000002</v>
      </c>
      <c r="E2294" s="1" t="s">
        <v>5489</v>
      </c>
    </row>
    <row r="2295" spans="1:5" x14ac:dyDescent="0.25">
      <c r="A2295" s="1">
        <v>11</v>
      </c>
      <c r="B2295" s="1">
        <v>61220001</v>
      </c>
      <c r="C2295" s="1">
        <v>61270000</v>
      </c>
      <c r="D2295" s="1">
        <v>2.8774000000000002</v>
      </c>
      <c r="E2295" s="1" t="s">
        <v>379</v>
      </c>
    </row>
    <row r="2296" spans="1:5" x14ac:dyDescent="0.25">
      <c r="A2296" s="1">
        <v>16</v>
      </c>
      <c r="B2296" s="1">
        <v>44740001</v>
      </c>
      <c r="C2296" s="1">
        <v>44790000</v>
      </c>
      <c r="D2296" s="1">
        <v>2.8773499999999999</v>
      </c>
      <c r="E2296" s="1" t="s">
        <v>2692</v>
      </c>
    </row>
    <row r="2297" spans="1:5" x14ac:dyDescent="0.25">
      <c r="A2297" s="1">
        <v>14</v>
      </c>
      <c r="B2297" s="1">
        <v>35600001</v>
      </c>
      <c r="C2297" s="1">
        <v>35650000</v>
      </c>
      <c r="D2297" s="1">
        <v>2.8773</v>
      </c>
      <c r="E2297" s="1" t="s">
        <v>2645</v>
      </c>
    </row>
    <row r="2298" spans="1:5" x14ac:dyDescent="0.25">
      <c r="A2298" s="1">
        <v>10</v>
      </c>
      <c r="B2298" s="1">
        <v>19000001</v>
      </c>
      <c r="C2298" s="1">
        <v>19050000</v>
      </c>
      <c r="D2298" s="1">
        <v>2.87723</v>
      </c>
      <c r="E2298" s="1" t="s">
        <v>2493</v>
      </c>
    </row>
    <row r="2299" spans="1:5" x14ac:dyDescent="0.25">
      <c r="A2299" s="1">
        <v>4</v>
      </c>
      <c r="B2299" s="1">
        <v>76720001</v>
      </c>
      <c r="C2299" s="1">
        <v>76770000</v>
      </c>
      <c r="D2299" s="1">
        <v>2.8772199999999999</v>
      </c>
      <c r="E2299" s="1" t="s">
        <v>5490</v>
      </c>
    </row>
    <row r="2300" spans="1:5" x14ac:dyDescent="0.25">
      <c r="A2300" s="1">
        <v>11</v>
      </c>
      <c r="B2300" s="1">
        <v>61740001</v>
      </c>
      <c r="C2300" s="1">
        <v>61790000</v>
      </c>
      <c r="D2300" s="1">
        <v>2.8772000000000002</v>
      </c>
      <c r="E2300" s="1" t="s">
        <v>374</v>
      </c>
    </row>
    <row r="2301" spans="1:5" x14ac:dyDescent="0.25">
      <c r="A2301" s="1">
        <v>13</v>
      </c>
      <c r="B2301" s="1">
        <v>69340001</v>
      </c>
      <c r="C2301" s="1">
        <v>69390000</v>
      </c>
      <c r="D2301" s="1">
        <v>2.87712999999999</v>
      </c>
      <c r="E2301" s="1" t="s">
        <v>5491</v>
      </c>
    </row>
    <row r="2302" spans="1:5" x14ac:dyDescent="0.25">
      <c r="A2302" s="1">
        <v>16</v>
      </c>
      <c r="B2302" s="1">
        <v>55240001</v>
      </c>
      <c r="C2302" s="1">
        <v>55290000</v>
      </c>
      <c r="D2302" s="1">
        <v>2.8770500000000001</v>
      </c>
      <c r="E2302" s="1" t="s">
        <v>5261</v>
      </c>
    </row>
    <row r="2303" spans="1:5" x14ac:dyDescent="0.25">
      <c r="A2303" s="1">
        <v>20</v>
      </c>
      <c r="B2303" s="1">
        <v>35360001</v>
      </c>
      <c r="C2303" s="1">
        <v>35410000</v>
      </c>
      <c r="D2303" s="1">
        <v>2.87703</v>
      </c>
      <c r="E2303" s="1" t="s">
        <v>2892</v>
      </c>
    </row>
    <row r="2304" spans="1:5" x14ac:dyDescent="0.25">
      <c r="A2304" s="1">
        <v>3</v>
      </c>
      <c r="B2304" s="1">
        <v>20680001</v>
      </c>
      <c r="C2304" s="1">
        <v>20730000</v>
      </c>
      <c r="D2304" s="1">
        <v>2.8770199999999999</v>
      </c>
      <c r="E2304" s="1" t="s">
        <v>5492</v>
      </c>
    </row>
    <row r="2305" spans="1:5" x14ac:dyDescent="0.25">
      <c r="A2305" s="1">
        <v>7</v>
      </c>
      <c r="B2305" s="1">
        <v>43760001</v>
      </c>
      <c r="C2305" s="1">
        <v>43810000</v>
      </c>
      <c r="D2305" s="1">
        <v>2.8769900000000002</v>
      </c>
      <c r="E2305" s="1" t="s">
        <v>861</v>
      </c>
    </row>
    <row r="2306" spans="1:5" x14ac:dyDescent="0.25">
      <c r="A2306" s="1">
        <v>2</v>
      </c>
      <c r="B2306" s="1">
        <v>126620001</v>
      </c>
      <c r="C2306" s="1">
        <v>126670000</v>
      </c>
      <c r="D2306" s="1">
        <v>2.8769900000000002</v>
      </c>
      <c r="E2306" s="1" t="s">
        <v>2166</v>
      </c>
    </row>
    <row r="2307" spans="1:5" x14ac:dyDescent="0.25">
      <c r="A2307" s="1">
        <v>25</v>
      </c>
      <c r="B2307" s="1">
        <v>2480001</v>
      </c>
      <c r="C2307" s="1">
        <v>2530000</v>
      </c>
      <c r="D2307" s="1">
        <v>2.87697</v>
      </c>
      <c r="E2307" s="1" t="s">
        <v>5493</v>
      </c>
    </row>
    <row r="2308" spans="1:5" x14ac:dyDescent="0.25">
      <c r="A2308" s="1">
        <v>16</v>
      </c>
      <c r="B2308" s="1">
        <v>39380001</v>
      </c>
      <c r="C2308" s="1">
        <v>39430000</v>
      </c>
      <c r="D2308" s="1">
        <v>2.8769399999999998</v>
      </c>
      <c r="E2308" s="1" t="s">
        <v>2688</v>
      </c>
    </row>
    <row r="2309" spans="1:5" x14ac:dyDescent="0.25">
      <c r="A2309" s="1">
        <v>12</v>
      </c>
      <c r="B2309" s="1">
        <v>35760001</v>
      </c>
      <c r="C2309" s="1">
        <v>35810000</v>
      </c>
      <c r="D2309" s="1">
        <v>2.8768699999999998</v>
      </c>
      <c r="E2309" s="1" t="s">
        <v>5494</v>
      </c>
    </row>
    <row r="2310" spans="1:5" x14ac:dyDescent="0.25">
      <c r="A2310" s="1">
        <v>7</v>
      </c>
      <c r="B2310" s="1">
        <v>15120001</v>
      </c>
      <c r="C2310" s="1">
        <v>15170000</v>
      </c>
      <c r="D2310" s="1">
        <v>2.87685999999999</v>
      </c>
      <c r="E2310" s="1" t="s">
        <v>5495</v>
      </c>
    </row>
    <row r="2311" spans="1:5" x14ac:dyDescent="0.25">
      <c r="A2311" s="1">
        <v>2</v>
      </c>
      <c r="B2311" s="1">
        <v>85400001</v>
      </c>
      <c r="C2311" s="1">
        <v>85450000</v>
      </c>
      <c r="D2311" s="1">
        <v>2.87685999999999</v>
      </c>
      <c r="E2311" s="1" t="s">
        <v>5496</v>
      </c>
    </row>
    <row r="2312" spans="1:5" x14ac:dyDescent="0.25">
      <c r="A2312" s="1">
        <v>12</v>
      </c>
      <c r="B2312" s="1">
        <v>70060001</v>
      </c>
      <c r="C2312" s="1">
        <v>70110000</v>
      </c>
      <c r="D2312" s="1">
        <v>2.8768400000000001</v>
      </c>
      <c r="E2312" s="1" t="s">
        <v>2591</v>
      </c>
    </row>
    <row r="2313" spans="1:5" x14ac:dyDescent="0.25">
      <c r="A2313" s="1">
        <v>1</v>
      </c>
      <c r="B2313" s="1">
        <v>95420001</v>
      </c>
      <c r="C2313" s="1">
        <v>95470000</v>
      </c>
      <c r="D2313" s="1">
        <v>2.8768199999999999</v>
      </c>
      <c r="E2313" s="1" t="s">
        <v>2122</v>
      </c>
    </row>
    <row r="2314" spans="1:5" x14ac:dyDescent="0.25">
      <c r="A2314" s="1">
        <v>17</v>
      </c>
      <c r="B2314" s="1">
        <v>62460001</v>
      </c>
      <c r="C2314" s="1">
        <v>62510000</v>
      </c>
      <c r="D2314" s="1">
        <v>2.8767399999999999</v>
      </c>
      <c r="E2314" s="1" t="s">
        <v>912</v>
      </c>
    </row>
    <row r="2315" spans="1:5" x14ac:dyDescent="0.25">
      <c r="A2315" s="1">
        <v>8</v>
      </c>
      <c r="B2315" s="1">
        <v>59420001</v>
      </c>
      <c r="C2315" s="1">
        <v>59470000</v>
      </c>
      <c r="D2315" s="1">
        <v>2.8767200000000002</v>
      </c>
      <c r="E2315" s="1" t="s">
        <v>5326</v>
      </c>
    </row>
    <row r="2316" spans="1:5" x14ac:dyDescent="0.25">
      <c r="A2316" s="1">
        <v>5</v>
      </c>
      <c r="B2316" s="1">
        <v>55880001</v>
      </c>
      <c r="C2316" s="1">
        <v>55930000</v>
      </c>
      <c r="D2316" s="1">
        <v>2.8766699999999998</v>
      </c>
      <c r="E2316" s="1" t="s">
        <v>5497</v>
      </c>
    </row>
    <row r="2317" spans="1:5" x14ac:dyDescent="0.25">
      <c r="A2317" s="1">
        <v>19</v>
      </c>
      <c r="B2317" s="1">
        <v>27120001</v>
      </c>
      <c r="C2317" s="1">
        <v>27170000</v>
      </c>
      <c r="D2317" s="1">
        <v>2.8766699999999998</v>
      </c>
      <c r="E2317" s="1" t="s">
        <v>5498</v>
      </c>
    </row>
    <row r="2318" spans="1:5" x14ac:dyDescent="0.25">
      <c r="A2318" s="1">
        <v>10</v>
      </c>
      <c r="B2318" s="1">
        <v>58520001</v>
      </c>
      <c r="C2318" s="1">
        <v>58570000</v>
      </c>
      <c r="D2318" s="1">
        <v>2.8766699999999998</v>
      </c>
      <c r="E2318" s="1" t="s">
        <v>5499</v>
      </c>
    </row>
    <row r="2319" spans="1:5" x14ac:dyDescent="0.25">
      <c r="A2319" s="1">
        <v>17</v>
      </c>
      <c r="B2319" s="1">
        <v>69040001</v>
      </c>
      <c r="C2319" s="1">
        <v>69090000</v>
      </c>
      <c r="D2319" s="1">
        <v>2.8765499999999999</v>
      </c>
      <c r="E2319" s="1" t="s">
        <v>5331</v>
      </c>
    </row>
    <row r="2320" spans="1:5" x14ac:dyDescent="0.25">
      <c r="A2320" s="1">
        <v>8</v>
      </c>
      <c r="B2320" s="1">
        <v>113040001</v>
      </c>
      <c r="C2320" s="1">
        <v>113090000</v>
      </c>
      <c r="D2320" s="1">
        <v>2.8765099999999899</v>
      </c>
      <c r="E2320" s="1" t="s">
        <v>5500</v>
      </c>
    </row>
    <row r="2321" spans="1:5" x14ac:dyDescent="0.25">
      <c r="A2321" s="1">
        <v>2</v>
      </c>
      <c r="B2321" s="1">
        <v>127560001</v>
      </c>
      <c r="C2321" s="1">
        <v>127610000</v>
      </c>
      <c r="D2321" s="1">
        <v>2.8765000000000001</v>
      </c>
      <c r="E2321" s="1" t="s">
        <v>5501</v>
      </c>
    </row>
    <row r="2322" spans="1:5" x14ac:dyDescent="0.25">
      <c r="A2322" s="1">
        <v>9</v>
      </c>
      <c r="B2322" s="1">
        <v>38600001</v>
      </c>
      <c r="C2322" s="1">
        <v>38650000</v>
      </c>
      <c r="D2322" s="1">
        <v>2.8764599999999998</v>
      </c>
      <c r="E2322" s="1" t="s">
        <v>5502</v>
      </c>
    </row>
    <row r="2323" spans="1:5" x14ac:dyDescent="0.25">
      <c r="A2323" s="1">
        <v>3</v>
      </c>
      <c r="B2323" s="1">
        <v>30680001</v>
      </c>
      <c r="C2323" s="1">
        <v>30730000</v>
      </c>
      <c r="D2323" s="1">
        <v>2.8763099999999899</v>
      </c>
      <c r="E2323" s="1" t="s">
        <v>2201</v>
      </c>
    </row>
    <row r="2324" spans="1:5" x14ac:dyDescent="0.25">
      <c r="A2324" s="1">
        <v>2</v>
      </c>
      <c r="B2324" s="1">
        <v>85940001</v>
      </c>
      <c r="C2324" s="1">
        <v>85990000</v>
      </c>
      <c r="D2324" s="1">
        <v>2.87629</v>
      </c>
      <c r="E2324" s="1" t="s">
        <v>5503</v>
      </c>
    </row>
    <row r="2325" spans="1:5" x14ac:dyDescent="0.25">
      <c r="A2325" s="1">
        <v>10</v>
      </c>
      <c r="B2325" s="1">
        <v>59700001</v>
      </c>
      <c r="C2325" s="1">
        <v>59750000</v>
      </c>
      <c r="D2325" s="1">
        <v>2.8762599999999998</v>
      </c>
      <c r="E2325" s="1" t="s">
        <v>5504</v>
      </c>
    </row>
    <row r="2326" spans="1:5" x14ac:dyDescent="0.25">
      <c r="A2326" s="1">
        <v>12</v>
      </c>
      <c r="B2326" s="1">
        <v>35580001</v>
      </c>
      <c r="C2326" s="1">
        <v>35630000</v>
      </c>
      <c r="D2326" s="1">
        <v>2.8762500000000002</v>
      </c>
      <c r="E2326" s="1" t="s">
        <v>5505</v>
      </c>
    </row>
    <row r="2327" spans="1:5" x14ac:dyDescent="0.25">
      <c r="A2327" s="1">
        <v>23</v>
      </c>
      <c r="B2327" s="1">
        <v>18540001</v>
      </c>
      <c r="C2327" s="1">
        <v>18590000</v>
      </c>
      <c r="D2327" s="1">
        <v>2.87609</v>
      </c>
      <c r="E2327" s="1" t="s">
        <v>2938</v>
      </c>
    </row>
    <row r="2328" spans="1:5" x14ac:dyDescent="0.25">
      <c r="A2328" s="1">
        <v>12</v>
      </c>
      <c r="B2328" s="1">
        <v>28700001</v>
      </c>
      <c r="C2328" s="1">
        <v>28750000</v>
      </c>
      <c r="D2328" s="1">
        <v>2.8757999999999999</v>
      </c>
      <c r="E2328" s="1" t="s">
        <v>5506</v>
      </c>
    </row>
    <row r="2329" spans="1:5" x14ac:dyDescent="0.25">
      <c r="A2329" s="1">
        <v>9</v>
      </c>
      <c r="B2329" s="1">
        <v>25240001</v>
      </c>
      <c r="C2329" s="1">
        <v>25290000</v>
      </c>
      <c r="D2329" s="1">
        <v>2.87575</v>
      </c>
      <c r="E2329" s="1" t="s">
        <v>5378</v>
      </c>
    </row>
    <row r="2330" spans="1:5" x14ac:dyDescent="0.25">
      <c r="A2330" s="1">
        <v>5</v>
      </c>
      <c r="B2330" s="1">
        <v>57040001</v>
      </c>
      <c r="C2330" s="1">
        <v>57090000</v>
      </c>
      <c r="D2330" s="1">
        <v>2.8756599999999999</v>
      </c>
      <c r="E2330" s="1" t="s">
        <v>1240</v>
      </c>
    </row>
    <row r="2331" spans="1:5" x14ac:dyDescent="0.25">
      <c r="A2331" s="1">
        <v>27</v>
      </c>
      <c r="B2331" s="1">
        <v>33500001</v>
      </c>
      <c r="C2331" s="1">
        <v>33550000</v>
      </c>
      <c r="D2331" s="1">
        <v>2.8756499999999998</v>
      </c>
      <c r="E2331" s="1" t="s">
        <v>5507</v>
      </c>
    </row>
    <row r="2332" spans="1:5" x14ac:dyDescent="0.25">
      <c r="A2332" s="1">
        <v>18</v>
      </c>
      <c r="B2332" s="1">
        <v>55040001</v>
      </c>
      <c r="C2332" s="1">
        <v>55090000</v>
      </c>
      <c r="D2332" s="1">
        <v>2.8756400000000002</v>
      </c>
      <c r="E2332" s="1" t="s">
        <v>5508</v>
      </c>
    </row>
    <row r="2333" spans="1:5" x14ac:dyDescent="0.25">
      <c r="A2333" s="1">
        <v>11</v>
      </c>
      <c r="B2333" s="1">
        <v>61460001</v>
      </c>
      <c r="C2333" s="1">
        <v>61510000</v>
      </c>
      <c r="D2333" s="1">
        <v>2.8756400000000002</v>
      </c>
      <c r="E2333" s="1" t="s">
        <v>379</v>
      </c>
    </row>
    <row r="2334" spans="1:5" x14ac:dyDescent="0.25">
      <c r="A2334" s="1">
        <v>19</v>
      </c>
      <c r="B2334" s="1">
        <v>30640001</v>
      </c>
      <c r="C2334" s="1">
        <v>30690000</v>
      </c>
      <c r="D2334" s="1">
        <v>2.8755999999999999</v>
      </c>
      <c r="E2334" s="1" t="s">
        <v>5509</v>
      </c>
    </row>
    <row r="2335" spans="1:5" x14ac:dyDescent="0.25">
      <c r="A2335" s="1">
        <v>16</v>
      </c>
      <c r="B2335" s="1">
        <v>6760001</v>
      </c>
      <c r="C2335" s="1">
        <v>6810000</v>
      </c>
      <c r="D2335" s="1">
        <v>2.87554</v>
      </c>
      <c r="E2335" s="1" t="s">
        <v>648</v>
      </c>
    </row>
    <row r="2336" spans="1:5" x14ac:dyDescent="0.25">
      <c r="A2336" s="1">
        <v>19</v>
      </c>
      <c r="B2336" s="1">
        <v>34960001</v>
      </c>
      <c r="C2336" s="1">
        <v>35010000</v>
      </c>
      <c r="D2336" s="1">
        <v>2.8755299999999999</v>
      </c>
      <c r="E2336" s="1" t="s">
        <v>5510</v>
      </c>
    </row>
    <row r="2337" spans="1:5" x14ac:dyDescent="0.25">
      <c r="A2337" s="1">
        <v>11</v>
      </c>
      <c r="B2337" s="1">
        <v>94960001</v>
      </c>
      <c r="C2337" s="1">
        <v>95010000</v>
      </c>
      <c r="D2337" s="1">
        <v>2.8755299999999999</v>
      </c>
      <c r="E2337" s="1" t="s">
        <v>2556</v>
      </c>
    </row>
    <row r="2338" spans="1:5" x14ac:dyDescent="0.25">
      <c r="A2338" s="1">
        <v>21</v>
      </c>
      <c r="B2338" s="1">
        <v>19700001</v>
      </c>
      <c r="C2338" s="1">
        <v>19750000</v>
      </c>
      <c r="D2338" s="1">
        <v>2.8754</v>
      </c>
      <c r="E2338" s="1" t="s">
        <v>5511</v>
      </c>
    </row>
    <row r="2339" spans="1:5" x14ac:dyDescent="0.25">
      <c r="A2339" s="1">
        <v>22</v>
      </c>
      <c r="B2339" s="1">
        <v>50940001</v>
      </c>
      <c r="C2339" s="1">
        <v>50990000</v>
      </c>
      <c r="D2339" s="1">
        <v>2.8753899999999999</v>
      </c>
      <c r="E2339" s="1" t="s">
        <v>5512</v>
      </c>
    </row>
    <row r="2340" spans="1:5" x14ac:dyDescent="0.25">
      <c r="A2340" s="1">
        <v>14</v>
      </c>
      <c r="B2340" s="1">
        <v>31440001</v>
      </c>
      <c r="C2340" s="1">
        <v>31490000</v>
      </c>
      <c r="D2340" s="1">
        <v>2.8753899999999999</v>
      </c>
      <c r="E2340" s="1" t="s">
        <v>698</v>
      </c>
    </row>
    <row r="2341" spans="1:5" x14ac:dyDescent="0.25">
      <c r="A2341" s="1">
        <v>26</v>
      </c>
      <c r="B2341" s="1">
        <v>14260001</v>
      </c>
      <c r="C2341" s="1">
        <v>14310000</v>
      </c>
      <c r="D2341" s="1">
        <v>2.8753599999999899</v>
      </c>
      <c r="E2341" s="1" t="s">
        <v>5513</v>
      </c>
    </row>
    <row r="2342" spans="1:5" x14ac:dyDescent="0.25">
      <c r="A2342" s="1">
        <v>19</v>
      </c>
      <c r="B2342" s="1">
        <v>39740001</v>
      </c>
      <c r="C2342" s="1">
        <v>39790000</v>
      </c>
      <c r="D2342" s="1">
        <v>2.87534</v>
      </c>
      <c r="E2342" s="1" t="s">
        <v>5514</v>
      </c>
    </row>
    <row r="2343" spans="1:5" x14ac:dyDescent="0.25">
      <c r="A2343" s="1">
        <v>1</v>
      </c>
      <c r="B2343" s="1">
        <v>132860001</v>
      </c>
      <c r="C2343" s="1">
        <v>132910000</v>
      </c>
      <c r="D2343" s="1">
        <v>2.8753199999999999</v>
      </c>
      <c r="E2343" s="1" t="s">
        <v>5515</v>
      </c>
    </row>
    <row r="2344" spans="1:5" x14ac:dyDescent="0.25">
      <c r="A2344" s="1">
        <v>1</v>
      </c>
      <c r="B2344" s="1">
        <v>130180001</v>
      </c>
      <c r="C2344" s="1">
        <v>130230000</v>
      </c>
      <c r="D2344" s="1">
        <v>2.8751799999999998</v>
      </c>
      <c r="E2344" s="1" t="s">
        <v>5516</v>
      </c>
    </row>
    <row r="2345" spans="1:5" x14ac:dyDescent="0.25">
      <c r="A2345" s="1">
        <v>11</v>
      </c>
      <c r="B2345" s="1">
        <v>70940001</v>
      </c>
      <c r="C2345" s="1">
        <v>70990000</v>
      </c>
      <c r="D2345" s="1">
        <v>2.87514</v>
      </c>
      <c r="E2345" s="1" t="s">
        <v>5517</v>
      </c>
    </row>
    <row r="2346" spans="1:5" x14ac:dyDescent="0.25">
      <c r="A2346" s="1">
        <v>26</v>
      </c>
      <c r="B2346" s="1">
        <v>22380001</v>
      </c>
      <c r="C2346" s="1">
        <v>22430000</v>
      </c>
      <c r="D2346" s="1">
        <v>2.8751000000000002</v>
      </c>
      <c r="E2346" s="1" t="s">
        <v>2984</v>
      </c>
    </row>
    <row r="2347" spans="1:5" x14ac:dyDescent="0.25">
      <c r="A2347" s="1">
        <v>11</v>
      </c>
      <c r="B2347" s="1">
        <v>64780001</v>
      </c>
      <c r="C2347" s="1">
        <v>64830000</v>
      </c>
      <c r="D2347" s="1">
        <v>2.87507</v>
      </c>
      <c r="E2347" s="1" t="s">
        <v>2543</v>
      </c>
    </row>
    <row r="2348" spans="1:5" x14ac:dyDescent="0.25">
      <c r="A2348" s="1">
        <v>14</v>
      </c>
      <c r="B2348" s="1">
        <v>34360001</v>
      </c>
      <c r="C2348" s="1">
        <v>34410000</v>
      </c>
      <c r="D2348" s="1">
        <v>2.8750200000000001</v>
      </c>
      <c r="E2348" s="1" t="s">
        <v>5518</v>
      </c>
    </row>
    <row r="2349" spans="1:5" x14ac:dyDescent="0.25">
      <c r="A2349" s="1">
        <v>5</v>
      </c>
      <c r="B2349" s="1">
        <v>31040001</v>
      </c>
      <c r="C2349" s="1">
        <v>31090000</v>
      </c>
      <c r="D2349" s="1">
        <v>2.8749099999999999</v>
      </c>
      <c r="E2349" s="1" t="s">
        <v>5519</v>
      </c>
    </row>
    <row r="2350" spans="1:5" x14ac:dyDescent="0.25">
      <c r="A2350" s="1">
        <v>11</v>
      </c>
      <c r="B2350" s="1">
        <v>98480001</v>
      </c>
      <c r="C2350" s="1">
        <v>98530000</v>
      </c>
      <c r="D2350" s="1">
        <v>2.8749099999999999</v>
      </c>
      <c r="E2350" s="1" t="s">
        <v>1432</v>
      </c>
    </row>
    <row r="2351" spans="1:5" x14ac:dyDescent="0.25">
      <c r="A2351" s="1">
        <v>8</v>
      </c>
      <c r="B2351" s="1">
        <v>39480001</v>
      </c>
      <c r="C2351" s="1">
        <v>39530000</v>
      </c>
      <c r="D2351" s="1">
        <v>2.87473</v>
      </c>
      <c r="E2351" s="1" t="s">
        <v>173</v>
      </c>
    </row>
    <row r="2352" spans="1:5" x14ac:dyDescent="0.25">
      <c r="A2352" s="1">
        <v>16</v>
      </c>
      <c r="B2352" s="1">
        <v>44960001</v>
      </c>
      <c r="C2352" s="1">
        <v>45010000</v>
      </c>
      <c r="D2352" s="1">
        <v>2.8747199999999999</v>
      </c>
      <c r="E2352" s="1" t="s">
        <v>2692</v>
      </c>
    </row>
    <row r="2353" spans="1:5" x14ac:dyDescent="0.25">
      <c r="A2353" s="1">
        <v>11</v>
      </c>
      <c r="B2353" s="1">
        <v>10140001</v>
      </c>
      <c r="C2353" s="1">
        <v>10190000</v>
      </c>
      <c r="D2353" s="1">
        <v>2.8745699999999998</v>
      </c>
      <c r="E2353" s="1" t="s">
        <v>5520</v>
      </c>
    </row>
    <row r="2354" spans="1:5" x14ac:dyDescent="0.25">
      <c r="A2354" s="1">
        <v>19</v>
      </c>
      <c r="B2354" s="1">
        <v>42020001</v>
      </c>
      <c r="C2354" s="1">
        <v>42070000</v>
      </c>
      <c r="D2354" s="1">
        <v>2.8744200000000002</v>
      </c>
      <c r="E2354" s="1" t="s">
        <v>5521</v>
      </c>
    </row>
    <row r="2355" spans="1:5" x14ac:dyDescent="0.25">
      <c r="A2355" s="1">
        <v>10</v>
      </c>
      <c r="B2355" s="1">
        <v>49520001</v>
      </c>
      <c r="C2355" s="1">
        <v>49570000</v>
      </c>
      <c r="D2355" s="1">
        <v>2.8744099999999899</v>
      </c>
      <c r="E2355" s="1" t="s">
        <v>2521</v>
      </c>
    </row>
    <row r="2356" spans="1:5" x14ac:dyDescent="0.25">
      <c r="A2356" s="1">
        <v>5</v>
      </c>
      <c r="B2356" s="1">
        <v>112100001</v>
      </c>
      <c r="C2356" s="1">
        <v>112150000</v>
      </c>
      <c r="D2356" s="1">
        <v>2.8743099999999999</v>
      </c>
      <c r="E2356" s="1" t="s">
        <v>5522</v>
      </c>
    </row>
    <row r="2357" spans="1:5" x14ac:dyDescent="0.25">
      <c r="A2357" s="1">
        <v>4</v>
      </c>
      <c r="B2357" s="1">
        <v>105920001</v>
      </c>
      <c r="C2357" s="1">
        <v>105970000</v>
      </c>
      <c r="D2357" s="1">
        <v>2.8742999999999999</v>
      </c>
      <c r="E2357" s="1" t="s">
        <v>2260</v>
      </c>
    </row>
    <row r="2358" spans="1:5" x14ac:dyDescent="0.25">
      <c r="A2358" s="1">
        <v>11</v>
      </c>
      <c r="B2358" s="1">
        <v>73180001</v>
      </c>
      <c r="C2358" s="1">
        <v>73230000</v>
      </c>
      <c r="D2358" s="1">
        <v>2.8742000000000001</v>
      </c>
      <c r="E2358" s="1" t="s">
        <v>5523</v>
      </c>
    </row>
    <row r="2359" spans="1:5" x14ac:dyDescent="0.25">
      <c r="A2359" s="1">
        <v>29</v>
      </c>
      <c r="B2359" s="1">
        <v>43080001</v>
      </c>
      <c r="C2359" s="1">
        <v>43130000</v>
      </c>
      <c r="D2359" s="1">
        <v>2.8741699999999999</v>
      </c>
      <c r="E2359" s="1" t="s">
        <v>1131</v>
      </c>
    </row>
    <row r="2360" spans="1:5" x14ac:dyDescent="0.25">
      <c r="A2360" s="1">
        <v>10</v>
      </c>
      <c r="B2360" s="1">
        <v>19140001</v>
      </c>
      <c r="C2360" s="1">
        <v>19190000</v>
      </c>
      <c r="D2360" s="1">
        <v>2.8741599999999998</v>
      </c>
      <c r="E2360" s="1" t="s">
        <v>5524</v>
      </c>
    </row>
    <row r="2361" spans="1:5" x14ac:dyDescent="0.25">
      <c r="A2361" s="1">
        <v>15</v>
      </c>
      <c r="B2361" s="1">
        <v>38980001</v>
      </c>
      <c r="C2361" s="1">
        <v>39030000</v>
      </c>
      <c r="D2361" s="1">
        <v>2.8740999999999999</v>
      </c>
      <c r="E2361" s="1" t="s">
        <v>2659</v>
      </c>
    </row>
    <row r="2362" spans="1:5" x14ac:dyDescent="0.25">
      <c r="A2362" s="1">
        <v>5</v>
      </c>
      <c r="B2362" s="1">
        <v>119800001</v>
      </c>
      <c r="C2362" s="1">
        <v>119850000</v>
      </c>
      <c r="D2362" s="1">
        <v>2.8740700000000001</v>
      </c>
      <c r="E2362" s="1" t="s">
        <v>5525</v>
      </c>
    </row>
    <row r="2363" spans="1:5" x14ac:dyDescent="0.25">
      <c r="A2363" s="1">
        <v>12</v>
      </c>
      <c r="B2363" s="1">
        <v>26200001</v>
      </c>
      <c r="C2363" s="1">
        <v>26250000</v>
      </c>
      <c r="D2363" s="1">
        <v>2.8740700000000001</v>
      </c>
      <c r="E2363" s="1" t="s">
        <v>2563</v>
      </c>
    </row>
    <row r="2364" spans="1:5" x14ac:dyDescent="0.25">
      <c r="A2364" s="1">
        <v>11</v>
      </c>
      <c r="B2364" s="1">
        <v>98460001</v>
      </c>
      <c r="C2364" s="1">
        <v>98510000</v>
      </c>
      <c r="D2364" s="1">
        <v>2.8740299999999999</v>
      </c>
      <c r="E2364" s="1" t="s">
        <v>991</v>
      </c>
    </row>
    <row r="2365" spans="1:5" x14ac:dyDescent="0.25">
      <c r="A2365" s="1">
        <v>3</v>
      </c>
      <c r="B2365" s="1">
        <v>103380001</v>
      </c>
      <c r="C2365" s="1">
        <v>103430000</v>
      </c>
      <c r="D2365" s="1">
        <v>2.87400999999999</v>
      </c>
      <c r="E2365" s="1" t="s">
        <v>5526</v>
      </c>
    </row>
    <row r="2366" spans="1:5" x14ac:dyDescent="0.25">
      <c r="A2366" s="1">
        <v>11</v>
      </c>
      <c r="B2366" s="1">
        <v>43300001</v>
      </c>
      <c r="C2366" s="1">
        <v>43350000</v>
      </c>
      <c r="D2366" s="1">
        <v>2.8738999999999999</v>
      </c>
      <c r="E2366" s="1" t="s">
        <v>2536</v>
      </c>
    </row>
    <row r="2367" spans="1:5" x14ac:dyDescent="0.25">
      <c r="A2367" s="1">
        <v>22</v>
      </c>
      <c r="B2367" s="1">
        <v>10880001</v>
      </c>
      <c r="C2367" s="1">
        <v>10930000</v>
      </c>
      <c r="D2367" s="1">
        <v>2.8738899999999998</v>
      </c>
      <c r="E2367" s="1" t="s">
        <v>2915</v>
      </c>
    </row>
    <row r="2368" spans="1:5" x14ac:dyDescent="0.25">
      <c r="A2368" s="1">
        <v>7</v>
      </c>
      <c r="B2368" s="1">
        <v>39260001</v>
      </c>
      <c r="C2368" s="1">
        <v>39310000</v>
      </c>
      <c r="D2368" s="1">
        <v>2.8738700000000001</v>
      </c>
      <c r="E2368" s="1" t="s">
        <v>5527</v>
      </c>
    </row>
    <row r="2369" spans="1:5" x14ac:dyDescent="0.25">
      <c r="A2369" s="1">
        <v>2</v>
      </c>
      <c r="B2369" s="1">
        <v>52600001</v>
      </c>
      <c r="C2369" s="1">
        <v>52650000</v>
      </c>
      <c r="D2369" s="1">
        <v>2.8737900000000001</v>
      </c>
      <c r="E2369" s="1" t="s">
        <v>5528</v>
      </c>
    </row>
    <row r="2370" spans="1:5" x14ac:dyDescent="0.25">
      <c r="A2370" s="1">
        <v>22</v>
      </c>
      <c r="B2370" s="1">
        <v>45440001</v>
      </c>
      <c r="C2370" s="1">
        <v>45490000</v>
      </c>
      <c r="D2370" s="1">
        <v>2.8737200000000001</v>
      </c>
      <c r="E2370" s="1" t="s">
        <v>715</v>
      </c>
    </row>
    <row r="2371" spans="1:5" x14ac:dyDescent="0.25">
      <c r="A2371" s="1">
        <v>2</v>
      </c>
      <c r="B2371" s="1">
        <v>94600001</v>
      </c>
      <c r="C2371" s="1">
        <v>94650000</v>
      </c>
      <c r="D2371" s="1">
        <v>2.8736899999999999</v>
      </c>
      <c r="E2371" s="1" t="s">
        <v>5529</v>
      </c>
    </row>
    <row r="2372" spans="1:5" x14ac:dyDescent="0.25">
      <c r="A2372" s="1">
        <v>8</v>
      </c>
      <c r="B2372" s="1">
        <v>60460001</v>
      </c>
      <c r="C2372" s="1">
        <v>60510000</v>
      </c>
      <c r="D2372" s="1">
        <v>2.8735499999999998</v>
      </c>
      <c r="E2372" s="1" t="s">
        <v>5530</v>
      </c>
    </row>
    <row r="2373" spans="1:5" x14ac:dyDescent="0.25">
      <c r="A2373" s="1">
        <v>19</v>
      </c>
      <c r="B2373" s="1">
        <v>50920001</v>
      </c>
      <c r="C2373" s="1">
        <v>50970000</v>
      </c>
      <c r="D2373" s="1">
        <v>2.8735499999999998</v>
      </c>
      <c r="E2373" s="1" t="s">
        <v>5531</v>
      </c>
    </row>
    <row r="2374" spans="1:5" x14ac:dyDescent="0.25">
      <c r="A2374" s="1">
        <v>12</v>
      </c>
      <c r="B2374" s="1">
        <v>36220001</v>
      </c>
      <c r="C2374" s="1">
        <v>36270000</v>
      </c>
      <c r="D2374" s="1">
        <v>2.8735499999999998</v>
      </c>
      <c r="E2374" s="1" t="s">
        <v>2583</v>
      </c>
    </row>
    <row r="2375" spans="1:5" x14ac:dyDescent="0.25">
      <c r="A2375" s="1">
        <v>2</v>
      </c>
      <c r="B2375" s="1">
        <v>89600001</v>
      </c>
      <c r="C2375" s="1">
        <v>89650000</v>
      </c>
      <c r="D2375" s="1">
        <v>2.87344</v>
      </c>
      <c r="E2375" s="1" t="s">
        <v>5532</v>
      </c>
    </row>
    <row r="2376" spans="1:5" x14ac:dyDescent="0.25">
      <c r="A2376" s="1">
        <v>5</v>
      </c>
      <c r="B2376" s="1">
        <v>30660001</v>
      </c>
      <c r="C2376" s="1">
        <v>30710000</v>
      </c>
      <c r="D2376" s="1">
        <v>2.8733200000000001</v>
      </c>
      <c r="E2376" s="1" t="s">
        <v>5533</v>
      </c>
    </row>
    <row r="2377" spans="1:5" x14ac:dyDescent="0.25">
      <c r="A2377" s="1">
        <v>3</v>
      </c>
      <c r="B2377" s="1">
        <v>51000001</v>
      </c>
      <c r="C2377" s="1">
        <v>51050000</v>
      </c>
      <c r="D2377" s="1">
        <v>2.8733</v>
      </c>
      <c r="E2377" s="1" t="s">
        <v>5303</v>
      </c>
    </row>
    <row r="2378" spans="1:5" x14ac:dyDescent="0.25">
      <c r="A2378" s="1">
        <v>2</v>
      </c>
      <c r="B2378" s="1">
        <v>124580001</v>
      </c>
      <c r="C2378" s="1">
        <v>124630000</v>
      </c>
      <c r="D2378" s="1">
        <v>2.8733</v>
      </c>
      <c r="E2378" s="1" t="s">
        <v>5534</v>
      </c>
    </row>
    <row r="2379" spans="1:5" x14ac:dyDescent="0.25">
      <c r="A2379" s="1">
        <v>26</v>
      </c>
      <c r="B2379" s="1">
        <v>22860001</v>
      </c>
      <c r="C2379" s="1">
        <v>22910000</v>
      </c>
      <c r="D2379" s="1">
        <v>2.8732099999999998</v>
      </c>
      <c r="E2379" s="1" t="s">
        <v>5535</v>
      </c>
    </row>
    <row r="2380" spans="1:5" x14ac:dyDescent="0.25">
      <c r="A2380" s="1">
        <v>3</v>
      </c>
      <c r="B2380" s="1">
        <v>51120001</v>
      </c>
      <c r="C2380" s="1">
        <v>51170000</v>
      </c>
      <c r="D2380" s="1">
        <v>2.8731800000000001</v>
      </c>
      <c r="E2380" s="1" t="s">
        <v>5536</v>
      </c>
    </row>
    <row r="2381" spans="1:5" x14ac:dyDescent="0.25">
      <c r="A2381" s="1">
        <v>10</v>
      </c>
      <c r="B2381" s="1">
        <v>25680001</v>
      </c>
      <c r="C2381" s="1">
        <v>25730000</v>
      </c>
      <c r="D2381" s="1">
        <v>2.8731599999999999</v>
      </c>
      <c r="E2381" s="1" t="s">
        <v>5537</v>
      </c>
    </row>
    <row r="2382" spans="1:5" x14ac:dyDescent="0.25">
      <c r="A2382" s="1">
        <v>10</v>
      </c>
      <c r="B2382" s="1">
        <v>71920001</v>
      </c>
      <c r="C2382" s="1">
        <v>71970000</v>
      </c>
      <c r="D2382" s="1">
        <v>2.8730799999999999</v>
      </c>
      <c r="E2382" s="1" t="s">
        <v>5538</v>
      </c>
    </row>
    <row r="2383" spans="1:5" x14ac:dyDescent="0.25">
      <c r="A2383" s="1">
        <v>3</v>
      </c>
      <c r="B2383" s="1">
        <v>79260001</v>
      </c>
      <c r="C2383" s="1">
        <v>79310000</v>
      </c>
      <c r="D2383" s="1">
        <v>2.8730199999999999</v>
      </c>
      <c r="E2383" s="1" t="s">
        <v>5539</v>
      </c>
    </row>
    <row r="2384" spans="1:5" x14ac:dyDescent="0.25">
      <c r="A2384" s="1">
        <v>11</v>
      </c>
      <c r="B2384" s="1">
        <v>95100001</v>
      </c>
      <c r="C2384" s="1">
        <v>95150000</v>
      </c>
      <c r="D2384" s="1">
        <v>2.8730199999999999</v>
      </c>
      <c r="E2384" s="1" t="s">
        <v>5540</v>
      </c>
    </row>
    <row r="2385" spans="1:5" x14ac:dyDescent="0.25">
      <c r="A2385" s="1">
        <v>8</v>
      </c>
      <c r="B2385" s="1">
        <v>60100001</v>
      </c>
      <c r="C2385" s="1">
        <v>60150000</v>
      </c>
      <c r="D2385" s="1">
        <v>2.87297</v>
      </c>
      <c r="E2385" s="1" t="s">
        <v>5541</v>
      </c>
    </row>
    <row r="2386" spans="1:5" x14ac:dyDescent="0.25">
      <c r="A2386" s="1">
        <v>10</v>
      </c>
      <c r="B2386" s="1">
        <v>20920001</v>
      </c>
      <c r="C2386" s="1">
        <v>20970000</v>
      </c>
      <c r="D2386" s="1">
        <v>2.87296</v>
      </c>
      <c r="E2386" s="1" t="s">
        <v>5542</v>
      </c>
    </row>
    <row r="2387" spans="1:5" x14ac:dyDescent="0.25">
      <c r="A2387" s="1">
        <v>4</v>
      </c>
      <c r="B2387" s="1">
        <v>43280001</v>
      </c>
      <c r="C2387" s="1">
        <v>43330000</v>
      </c>
      <c r="D2387" s="1">
        <v>2.8729399999999998</v>
      </c>
      <c r="E2387" s="1" t="s">
        <v>5425</v>
      </c>
    </row>
    <row r="2388" spans="1:5" x14ac:dyDescent="0.25">
      <c r="A2388" s="1">
        <v>17</v>
      </c>
      <c r="B2388" s="1">
        <v>54300001</v>
      </c>
      <c r="C2388" s="1">
        <v>54350000</v>
      </c>
      <c r="D2388" s="1">
        <v>2.8729100000000001</v>
      </c>
      <c r="E2388" s="1" t="s">
        <v>5543</v>
      </c>
    </row>
    <row r="2389" spans="1:5" x14ac:dyDescent="0.25">
      <c r="A2389" s="1">
        <v>28</v>
      </c>
      <c r="B2389" s="1">
        <v>25020001</v>
      </c>
      <c r="C2389" s="1">
        <v>25070000</v>
      </c>
      <c r="D2389" s="1">
        <v>2.8727900000000002</v>
      </c>
      <c r="E2389" s="1" t="s">
        <v>3008</v>
      </c>
    </row>
    <row r="2390" spans="1:5" x14ac:dyDescent="0.25">
      <c r="A2390" s="1">
        <v>3</v>
      </c>
      <c r="B2390" s="1">
        <v>48300001</v>
      </c>
      <c r="C2390" s="1">
        <v>48350000</v>
      </c>
      <c r="D2390" s="1">
        <v>2.8727299999999998</v>
      </c>
      <c r="E2390" s="1" t="s">
        <v>2212</v>
      </c>
    </row>
    <row r="2391" spans="1:5" x14ac:dyDescent="0.25">
      <c r="A2391" s="1">
        <v>1</v>
      </c>
      <c r="B2391" s="1">
        <v>72200001</v>
      </c>
      <c r="C2391" s="1">
        <v>72250000</v>
      </c>
      <c r="D2391" s="1">
        <v>2.8727099999999899</v>
      </c>
      <c r="E2391" s="1" t="s">
        <v>5365</v>
      </c>
    </row>
    <row r="2392" spans="1:5" x14ac:dyDescent="0.25">
      <c r="A2392" s="1">
        <v>7</v>
      </c>
      <c r="B2392" s="1">
        <v>15280001</v>
      </c>
      <c r="C2392" s="1">
        <v>15330000</v>
      </c>
      <c r="D2392" s="1">
        <v>2.87262</v>
      </c>
      <c r="E2392" s="1" t="s">
        <v>5544</v>
      </c>
    </row>
    <row r="2393" spans="1:5" x14ac:dyDescent="0.25">
      <c r="A2393" s="1">
        <v>17</v>
      </c>
      <c r="B2393" s="1">
        <v>54140001</v>
      </c>
      <c r="C2393" s="1">
        <v>54190000</v>
      </c>
      <c r="D2393" s="1">
        <v>2.8725999999999998</v>
      </c>
      <c r="E2393" s="1" t="s">
        <v>2719</v>
      </c>
    </row>
    <row r="2394" spans="1:5" x14ac:dyDescent="0.25">
      <c r="A2394" s="1">
        <v>11</v>
      </c>
      <c r="B2394" s="1">
        <v>73540001</v>
      </c>
      <c r="C2394" s="1">
        <v>73590000</v>
      </c>
      <c r="D2394" s="1">
        <v>2.8725999999999998</v>
      </c>
      <c r="E2394" s="1" t="s">
        <v>288</v>
      </c>
    </row>
    <row r="2395" spans="1:5" x14ac:dyDescent="0.25">
      <c r="A2395" s="1">
        <v>7</v>
      </c>
      <c r="B2395" s="1">
        <v>58460001</v>
      </c>
      <c r="C2395" s="1">
        <v>58510000</v>
      </c>
      <c r="D2395" s="1">
        <v>2.8725900000000002</v>
      </c>
      <c r="E2395" s="1" t="s">
        <v>2431</v>
      </c>
    </row>
    <row r="2396" spans="1:5" x14ac:dyDescent="0.25">
      <c r="A2396" s="1">
        <v>29</v>
      </c>
      <c r="B2396" s="1">
        <v>41080001</v>
      </c>
      <c r="C2396" s="1">
        <v>41130000</v>
      </c>
      <c r="D2396" s="1">
        <v>2.8725900000000002</v>
      </c>
      <c r="E2396" s="1" t="s">
        <v>5545</v>
      </c>
    </row>
    <row r="2397" spans="1:5" x14ac:dyDescent="0.25">
      <c r="A2397" s="1">
        <v>4</v>
      </c>
      <c r="B2397" s="1">
        <v>76100001</v>
      </c>
      <c r="C2397" s="1">
        <v>76150000</v>
      </c>
      <c r="D2397" s="1">
        <v>2.8725800000000001</v>
      </c>
      <c r="E2397" s="1" t="s">
        <v>5546</v>
      </c>
    </row>
    <row r="2398" spans="1:5" x14ac:dyDescent="0.25">
      <c r="A2398" s="1">
        <v>18</v>
      </c>
      <c r="B2398" s="1">
        <v>53400001</v>
      </c>
      <c r="C2398" s="1">
        <v>53450000</v>
      </c>
      <c r="D2398" s="1">
        <v>2.87256</v>
      </c>
      <c r="E2398" s="1" t="s">
        <v>5547</v>
      </c>
    </row>
    <row r="2399" spans="1:5" x14ac:dyDescent="0.25">
      <c r="A2399" s="1">
        <v>2</v>
      </c>
      <c r="B2399" s="1">
        <v>126260001</v>
      </c>
      <c r="C2399" s="1">
        <v>126310000</v>
      </c>
      <c r="D2399" s="1">
        <v>2.8725200000000002</v>
      </c>
      <c r="E2399" s="1" t="s">
        <v>986</v>
      </c>
    </row>
    <row r="2400" spans="1:5" x14ac:dyDescent="0.25">
      <c r="A2400" s="1">
        <v>21</v>
      </c>
      <c r="B2400" s="1">
        <v>22360001</v>
      </c>
      <c r="C2400" s="1">
        <v>22410000</v>
      </c>
      <c r="D2400" s="1">
        <v>2.8724500000000002</v>
      </c>
      <c r="E2400" s="1" t="s">
        <v>5548</v>
      </c>
    </row>
    <row r="2401" spans="1:5" x14ac:dyDescent="0.25">
      <c r="A2401" s="1">
        <v>7</v>
      </c>
      <c r="B2401" s="1">
        <v>52600001</v>
      </c>
      <c r="C2401" s="1">
        <v>52650000</v>
      </c>
      <c r="D2401" s="1">
        <v>2.8723900000000002</v>
      </c>
      <c r="E2401" s="1" t="s">
        <v>478</v>
      </c>
    </row>
    <row r="2402" spans="1:5" x14ac:dyDescent="0.25">
      <c r="A2402" s="1">
        <v>2</v>
      </c>
      <c r="B2402" s="1">
        <v>79440001</v>
      </c>
      <c r="C2402" s="1">
        <v>79490000</v>
      </c>
      <c r="D2402" s="1">
        <v>2.87222</v>
      </c>
      <c r="E2402" s="1" t="s">
        <v>2150</v>
      </c>
    </row>
    <row r="2403" spans="1:5" x14ac:dyDescent="0.25">
      <c r="A2403" s="1">
        <v>12</v>
      </c>
      <c r="B2403" s="1">
        <v>28720001</v>
      </c>
      <c r="C2403" s="1">
        <v>28770000</v>
      </c>
      <c r="D2403" s="1">
        <v>2.87222</v>
      </c>
      <c r="E2403" s="1" t="s">
        <v>5506</v>
      </c>
    </row>
    <row r="2404" spans="1:5" x14ac:dyDescent="0.25">
      <c r="A2404" s="1">
        <v>26</v>
      </c>
      <c r="B2404" s="1">
        <v>14000001</v>
      </c>
      <c r="C2404" s="1">
        <v>14050000</v>
      </c>
      <c r="D2404" s="1">
        <v>2.8722099999999999</v>
      </c>
      <c r="E2404" s="1" t="s">
        <v>5549</v>
      </c>
    </row>
    <row r="2405" spans="1:5" x14ac:dyDescent="0.25">
      <c r="A2405" s="1">
        <v>2</v>
      </c>
      <c r="B2405" s="1">
        <v>18240001</v>
      </c>
      <c r="C2405" s="1">
        <v>18290000</v>
      </c>
      <c r="D2405" s="1">
        <v>2.8722099999999999</v>
      </c>
      <c r="E2405" s="1" t="s">
        <v>2145</v>
      </c>
    </row>
    <row r="2406" spans="1:5" x14ac:dyDescent="0.25">
      <c r="A2406" s="1">
        <v>16</v>
      </c>
      <c r="B2406" s="1">
        <v>42900001</v>
      </c>
      <c r="C2406" s="1">
        <v>42950000</v>
      </c>
      <c r="D2406" s="1">
        <v>2.87216</v>
      </c>
      <c r="E2406" s="1" t="s">
        <v>5550</v>
      </c>
    </row>
    <row r="2407" spans="1:5" x14ac:dyDescent="0.25">
      <c r="A2407" s="1">
        <v>18</v>
      </c>
      <c r="B2407" s="1">
        <v>35300001</v>
      </c>
      <c r="C2407" s="1">
        <v>35350000</v>
      </c>
      <c r="D2407" s="1">
        <v>2.87215</v>
      </c>
      <c r="E2407" s="1" t="s">
        <v>5551</v>
      </c>
    </row>
    <row r="2408" spans="1:5" x14ac:dyDescent="0.25">
      <c r="A2408" s="1">
        <v>20</v>
      </c>
      <c r="B2408" s="1">
        <v>23200001</v>
      </c>
      <c r="C2408" s="1">
        <v>23250000</v>
      </c>
      <c r="D2408" s="1">
        <v>2.8721099999999899</v>
      </c>
      <c r="E2408" s="1" t="s">
        <v>5552</v>
      </c>
    </row>
    <row r="2409" spans="1:5" x14ac:dyDescent="0.25">
      <c r="A2409" s="1">
        <v>20</v>
      </c>
      <c r="B2409" s="1">
        <v>14020001</v>
      </c>
      <c r="C2409" s="1">
        <v>14070000</v>
      </c>
      <c r="D2409" s="1">
        <v>2.8721099999999899</v>
      </c>
      <c r="E2409" s="1" t="s">
        <v>5553</v>
      </c>
    </row>
    <row r="2410" spans="1:5" x14ac:dyDescent="0.25">
      <c r="A2410" s="1">
        <v>26</v>
      </c>
      <c r="B2410" s="1">
        <v>15580001</v>
      </c>
      <c r="C2410" s="1">
        <v>15630000</v>
      </c>
      <c r="D2410" s="1">
        <v>2.8720699999999999</v>
      </c>
      <c r="E2410" s="1" t="s">
        <v>5428</v>
      </c>
    </row>
    <row r="2411" spans="1:5" x14ac:dyDescent="0.25">
      <c r="A2411" s="1">
        <v>15</v>
      </c>
      <c r="B2411" s="1">
        <v>84580001</v>
      </c>
      <c r="C2411" s="1">
        <v>84630000</v>
      </c>
      <c r="D2411" s="1">
        <v>2.8720599999999998</v>
      </c>
      <c r="E2411" s="1" t="s">
        <v>1088</v>
      </c>
    </row>
    <row r="2412" spans="1:5" x14ac:dyDescent="0.25">
      <c r="A2412" s="1">
        <v>12</v>
      </c>
      <c r="B2412" s="1">
        <v>39620001</v>
      </c>
      <c r="C2412" s="1">
        <v>39670000</v>
      </c>
      <c r="D2412" s="1">
        <v>2.8719999999999999</v>
      </c>
      <c r="E2412" s="1" t="s">
        <v>2589</v>
      </c>
    </row>
    <row r="2413" spans="1:5" x14ac:dyDescent="0.25">
      <c r="A2413" s="1">
        <v>10</v>
      </c>
      <c r="B2413" s="1">
        <v>20960001</v>
      </c>
      <c r="C2413" s="1">
        <v>21010000</v>
      </c>
      <c r="D2413" s="1">
        <v>2.87197999999999</v>
      </c>
      <c r="E2413" s="1" t="s">
        <v>5554</v>
      </c>
    </row>
    <row r="2414" spans="1:5" x14ac:dyDescent="0.25">
      <c r="A2414" s="1">
        <v>1</v>
      </c>
      <c r="B2414" s="1">
        <v>85300001</v>
      </c>
      <c r="C2414" s="1">
        <v>85350000</v>
      </c>
      <c r="D2414" s="1">
        <v>2.8719399999999999</v>
      </c>
      <c r="E2414" s="1" t="s">
        <v>2121</v>
      </c>
    </row>
    <row r="2415" spans="1:5" x14ac:dyDescent="0.25">
      <c r="A2415" s="1">
        <v>7</v>
      </c>
      <c r="B2415" s="1">
        <v>7740001</v>
      </c>
      <c r="C2415" s="1">
        <v>7790000</v>
      </c>
      <c r="D2415" s="1">
        <v>2.87188</v>
      </c>
      <c r="E2415" s="1" t="s">
        <v>5555</v>
      </c>
    </row>
    <row r="2416" spans="1:5" x14ac:dyDescent="0.25">
      <c r="A2416" s="1">
        <v>11</v>
      </c>
      <c r="B2416" s="1">
        <v>6720001</v>
      </c>
      <c r="C2416" s="1">
        <v>6770000</v>
      </c>
      <c r="D2416" s="1">
        <v>2.87188</v>
      </c>
      <c r="E2416" s="1" t="s">
        <v>5556</v>
      </c>
    </row>
    <row r="2417" spans="1:5" x14ac:dyDescent="0.25">
      <c r="A2417" s="1">
        <v>22</v>
      </c>
      <c r="B2417" s="1">
        <v>49960001</v>
      </c>
      <c r="C2417" s="1">
        <v>50010000</v>
      </c>
      <c r="D2417" s="1">
        <v>2.8718499999999998</v>
      </c>
      <c r="E2417" s="1" t="s">
        <v>5557</v>
      </c>
    </row>
    <row r="2418" spans="1:5" x14ac:dyDescent="0.25">
      <c r="A2418" s="1">
        <v>5</v>
      </c>
      <c r="B2418" s="1">
        <v>102020001</v>
      </c>
      <c r="C2418" s="1">
        <v>102070000</v>
      </c>
      <c r="D2418" s="1">
        <v>2.8718300000000001</v>
      </c>
      <c r="E2418" s="1" t="s">
        <v>2317</v>
      </c>
    </row>
    <row r="2419" spans="1:5" x14ac:dyDescent="0.25">
      <c r="A2419" s="1">
        <v>19</v>
      </c>
      <c r="B2419" s="1">
        <v>36940001</v>
      </c>
      <c r="C2419" s="1">
        <v>36990000</v>
      </c>
      <c r="D2419" s="1">
        <v>2.8717700000000002</v>
      </c>
      <c r="E2419" s="1" t="s">
        <v>5244</v>
      </c>
    </row>
    <row r="2420" spans="1:5" x14ac:dyDescent="0.25">
      <c r="A2420" s="1">
        <v>1</v>
      </c>
      <c r="B2420" s="1">
        <v>126580001</v>
      </c>
      <c r="C2420" s="1">
        <v>126630000</v>
      </c>
      <c r="D2420" s="1">
        <v>2.87175</v>
      </c>
      <c r="E2420" s="1" t="s">
        <v>5558</v>
      </c>
    </row>
    <row r="2421" spans="1:5" x14ac:dyDescent="0.25">
      <c r="A2421" s="1">
        <v>26</v>
      </c>
      <c r="B2421" s="1">
        <v>42440001</v>
      </c>
      <c r="C2421" s="1">
        <v>42490000</v>
      </c>
      <c r="D2421" s="1">
        <v>2.8717299999999999</v>
      </c>
      <c r="E2421" s="1" t="s">
        <v>2999</v>
      </c>
    </row>
    <row r="2422" spans="1:5" x14ac:dyDescent="0.25">
      <c r="A2422" s="1">
        <v>8</v>
      </c>
      <c r="B2422" s="1">
        <v>38940001</v>
      </c>
      <c r="C2422" s="1">
        <v>38990000</v>
      </c>
      <c r="D2422" s="1">
        <v>2.8717199999999998</v>
      </c>
      <c r="E2422" s="1" t="s">
        <v>5559</v>
      </c>
    </row>
    <row r="2423" spans="1:5" x14ac:dyDescent="0.25">
      <c r="A2423" s="1">
        <v>1</v>
      </c>
      <c r="B2423" s="1">
        <v>145420001</v>
      </c>
      <c r="C2423" s="1">
        <v>145470000</v>
      </c>
      <c r="D2423" s="1">
        <v>2.87168</v>
      </c>
      <c r="E2423" s="1" t="s">
        <v>2132</v>
      </c>
    </row>
    <row r="2424" spans="1:5" x14ac:dyDescent="0.25">
      <c r="A2424" s="1">
        <v>15</v>
      </c>
      <c r="B2424" s="1">
        <v>29380001</v>
      </c>
      <c r="C2424" s="1">
        <v>29430000</v>
      </c>
      <c r="D2424" s="1">
        <v>2.8714400000000002</v>
      </c>
      <c r="E2424" s="1" t="s">
        <v>474</v>
      </c>
    </row>
    <row r="2425" spans="1:5" x14ac:dyDescent="0.25">
      <c r="A2425" s="1">
        <v>8</v>
      </c>
      <c r="B2425" s="1">
        <v>75380001</v>
      </c>
      <c r="C2425" s="1">
        <v>75430000</v>
      </c>
      <c r="D2425" s="1">
        <v>2.8714200000000001</v>
      </c>
      <c r="E2425" s="1" t="s">
        <v>5560</v>
      </c>
    </row>
    <row r="2426" spans="1:5" x14ac:dyDescent="0.25">
      <c r="A2426" s="1">
        <v>22</v>
      </c>
      <c r="B2426" s="1">
        <v>6080001</v>
      </c>
      <c r="C2426" s="1">
        <v>6130000</v>
      </c>
      <c r="D2426" s="1">
        <v>2.8713899999999999</v>
      </c>
      <c r="E2426" s="1" t="s">
        <v>5431</v>
      </c>
    </row>
    <row r="2427" spans="1:5" x14ac:dyDescent="0.25">
      <c r="A2427" s="1">
        <v>1</v>
      </c>
      <c r="B2427" s="1">
        <v>145400001</v>
      </c>
      <c r="C2427" s="1">
        <v>145450000</v>
      </c>
      <c r="D2427" s="1">
        <v>2.8713199999999999</v>
      </c>
      <c r="E2427" s="1" t="s">
        <v>2132</v>
      </c>
    </row>
    <row r="2428" spans="1:5" x14ac:dyDescent="0.25">
      <c r="A2428" s="1">
        <v>19</v>
      </c>
      <c r="B2428" s="1">
        <v>63420001</v>
      </c>
      <c r="C2428" s="1">
        <v>63470000</v>
      </c>
      <c r="D2428" s="1">
        <v>2.8712800000000001</v>
      </c>
      <c r="E2428" s="1" t="s">
        <v>2886</v>
      </c>
    </row>
    <row r="2429" spans="1:5" x14ac:dyDescent="0.25">
      <c r="A2429" s="1">
        <v>6</v>
      </c>
      <c r="B2429" s="1">
        <v>116680001</v>
      </c>
      <c r="C2429" s="1">
        <v>116730000</v>
      </c>
      <c r="D2429" s="1">
        <v>2.87127</v>
      </c>
      <c r="E2429" s="1" t="s">
        <v>2051</v>
      </c>
    </row>
    <row r="2430" spans="1:5" x14ac:dyDescent="0.25">
      <c r="A2430" s="1">
        <v>8</v>
      </c>
      <c r="B2430" s="1">
        <v>4420001</v>
      </c>
      <c r="C2430" s="1">
        <v>4470000</v>
      </c>
      <c r="D2430" s="1">
        <v>2.8712200000000001</v>
      </c>
      <c r="E2430" s="1" t="s">
        <v>2436</v>
      </c>
    </row>
    <row r="2431" spans="1:5" x14ac:dyDescent="0.25">
      <c r="A2431" s="1">
        <v>29</v>
      </c>
      <c r="B2431" s="1">
        <v>42580001</v>
      </c>
      <c r="C2431" s="1">
        <v>42630000</v>
      </c>
      <c r="D2431" s="1">
        <v>2.8710900000000001</v>
      </c>
      <c r="E2431" s="1" t="s">
        <v>5561</v>
      </c>
    </row>
    <row r="2432" spans="1:5" x14ac:dyDescent="0.25">
      <c r="A2432" s="1">
        <v>3</v>
      </c>
      <c r="B2432" s="1">
        <v>112460001</v>
      </c>
      <c r="C2432" s="1">
        <v>112510000</v>
      </c>
      <c r="D2432" s="1">
        <v>2.8710100000000001</v>
      </c>
      <c r="E2432" s="1" t="s">
        <v>5562</v>
      </c>
    </row>
    <row r="2433" spans="1:5" x14ac:dyDescent="0.25">
      <c r="A2433" s="1">
        <v>13</v>
      </c>
      <c r="B2433" s="1">
        <v>76040001</v>
      </c>
      <c r="C2433" s="1">
        <v>76090000</v>
      </c>
      <c r="D2433" s="1">
        <v>2.8709899999999999</v>
      </c>
      <c r="E2433" s="1" t="s">
        <v>5563</v>
      </c>
    </row>
    <row r="2434" spans="1:5" x14ac:dyDescent="0.25">
      <c r="A2434" s="1">
        <v>21</v>
      </c>
      <c r="B2434" s="1">
        <v>55260001</v>
      </c>
      <c r="C2434" s="1">
        <v>55310000</v>
      </c>
      <c r="D2434" s="1">
        <v>2.8709799999999999</v>
      </c>
      <c r="E2434" s="1" t="s">
        <v>5564</v>
      </c>
    </row>
    <row r="2435" spans="1:5" x14ac:dyDescent="0.25">
      <c r="A2435" s="1">
        <v>19</v>
      </c>
      <c r="B2435" s="1">
        <v>38380001</v>
      </c>
      <c r="C2435" s="1">
        <v>38430000</v>
      </c>
      <c r="D2435" s="1">
        <v>2.8709699999999998</v>
      </c>
      <c r="E2435" s="1" t="s">
        <v>1327</v>
      </c>
    </row>
    <row r="2436" spans="1:5" x14ac:dyDescent="0.25">
      <c r="A2436" s="1">
        <v>19</v>
      </c>
      <c r="B2436" s="1">
        <v>36460001</v>
      </c>
      <c r="C2436" s="1">
        <v>36510000</v>
      </c>
      <c r="D2436" s="1">
        <v>2.8708099999999899</v>
      </c>
      <c r="E2436" s="1" t="s">
        <v>5565</v>
      </c>
    </row>
    <row r="2437" spans="1:5" x14ac:dyDescent="0.25">
      <c r="A2437" s="1">
        <v>5</v>
      </c>
      <c r="B2437" s="1">
        <v>56120001</v>
      </c>
      <c r="C2437" s="1">
        <v>56170000</v>
      </c>
      <c r="D2437" s="1">
        <v>2.8707400000000001</v>
      </c>
      <c r="E2437" s="1" t="s">
        <v>304</v>
      </c>
    </row>
    <row r="2438" spans="1:5" x14ac:dyDescent="0.25">
      <c r="A2438" s="1">
        <v>6</v>
      </c>
      <c r="B2438" s="1">
        <v>83340001</v>
      </c>
      <c r="C2438" s="1">
        <v>83390000</v>
      </c>
      <c r="D2438" s="1">
        <v>2.8705599999999998</v>
      </c>
      <c r="E2438" s="1" t="s">
        <v>5566</v>
      </c>
    </row>
    <row r="2439" spans="1:5" x14ac:dyDescent="0.25">
      <c r="A2439" s="1">
        <v>19</v>
      </c>
      <c r="B2439" s="1">
        <v>42360001</v>
      </c>
      <c r="C2439" s="1">
        <v>42410000</v>
      </c>
      <c r="D2439" s="1">
        <v>2.87052</v>
      </c>
      <c r="E2439" s="1" t="s">
        <v>5567</v>
      </c>
    </row>
    <row r="2440" spans="1:5" x14ac:dyDescent="0.25">
      <c r="A2440" s="1">
        <v>13</v>
      </c>
      <c r="B2440" s="1">
        <v>11280001</v>
      </c>
      <c r="C2440" s="1">
        <v>11330000</v>
      </c>
      <c r="D2440" s="1">
        <v>2.8705099999999999</v>
      </c>
      <c r="E2440" s="1" t="s">
        <v>5568</v>
      </c>
    </row>
    <row r="2441" spans="1:5" x14ac:dyDescent="0.25">
      <c r="A2441" s="1">
        <v>15</v>
      </c>
      <c r="B2441" s="1">
        <v>35800001</v>
      </c>
      <c r="C2441" s="1">
        <v>35850000</v>
      </c>
      <c r="D2441" s="1">
        <v>2.8704000000000001</v>
      </c>
      <c r="E2441" s="1" t="s">
        <v>2655</v>
      </c>
    </row>
    <row r="2442" spans="1:5" x14ac:dyDescent="0.25">
      <c r="A2442" s="1">
        <v>5</v>
      </c>
      <c r="B2442" s="1">
        <v>112080001</v>
      </c>
      <c r="C2442" s="1">
        <v>112130000</v>
      </c>
      <c r="D2442" s="1">
        <v>2.8703799999999999</v>
      </c>
      <c r="E2442" s="1" t="s">
        <v>5569</v>
      </c>
    </row>
    <row r="2443" spans="1:5" x14ac:dyDescent="0.25">
      <c r="A2443" s="1">
        <v>22</v>
      </c>
      <c r="B2443" s="1">
        <v>50340001</v>
      </c>
      <c r="C2443" s="1">
        <v>50390000</v>
      </c>
      <c r="D2443" s="1">
        <v>2.8703799999999999</v>
      </c>
      <c r="E2443" s="1" t="s">
        <v>1670</v>
      </c>
    </row>
    <row r="2444" spans="1:5" x14ac:dyDescent="0.25">
      <c r="A2444" s="1">
        <v>4</v>
      </c>
      <c r="B2444" s="1">
        <v>119460001</v>
      </c>
      <c r="C2444" s="1">
        <v>119510000</v>
      </c>
      <c r="D2444" s="1">
        <v>2.8702000000000001</v>
      </c>
      <c r="E2444" s="1" t="s">
        <v>5570</v>
      </c>
    </row>
    <row r="2445" spans="1:5" x14ac:dyDescent="0.25">
      <c r="A2445" s="1">
        <v>1</v>
      </c>
      <c r="B2445" s="1">
        <v>132620001</v>
      </c>
      <c r="C2445" s="1">
        <v>132670000</v>
      </c>
      <c r="D2445" s="1">
        <v>2.87019</v>
      </c>
      <c r="E2445" s="1" t="s">
        <v>5515</v>
      </c>
    </row>
    <row r="2446" spans="1:5" x14ac:dyDescent="0.25">
      <c r="A2446" s="1">
        <v>6</v>
      </c>
      <c r="B2446" s="1">
        <v>116640001</v>
      </c>
      <c r="C2446" s="1">
        <v>116690000</v>
      </c>
      <c r="D2446" s="1">
        <v>2.8701099999999999</v>
      </c>
      <c r="E2446" s="1" t="s">
        <v>5571</v>
      </c>
    </row>
    <row r="2447" spans="1:5" x14ac:dyDescent="0.25">
      <c r="A2447" s="1">
        <v>3</v>
      </c>
      <c r="B2447" s="1">
        <v>50360001</v>
      </c>
      <c r="C2447" s="1">
        <v>50410000</v>
      </c>
      <c r="D2447" s="1">
        <v>2.87007999999999</v>
      </c>
      <c r="E2447" s="1" t="s">
        <v>2221</v>
      </c>
    </row>
    <row r="2448" spans="1:5" x14ac:dyDescent="0.25">
      <c r="A2448" s="1">
        <v>7</v>
      </c>
      <c r="B2448" s="1">
        <v>17300001</v>
      </c>
      <c r="C2448" s="1">
        <v>17350000</v>
      </c>
      <c r="D2448" s="1">
        <v>2.8700700000000001</v>
      </c>
      <c r="E2448" s="1" t="s">
        <v>5572</v>
      </c>
    </row>
    <row r="2449" spans="1:5" x14ac:dyDescent="0.25">
      <c r="A2449" s="1">
        <v>1</v>
      </c>
      <c r="B2449" s="1">
        <v>145460001</v>
      </c>
      <c r="C2449" s="1">
        <v>145510000</v>
      </c>
      <c r="D2449" s="1">
        <v>2.8699699999999999</v>
      </c>
      <c r="E2449" s="1" t="s">
        <v>2132</v>
      </c>
    </row>
    <row r="2450" spans="1:5" x14ac:dyDescent="0.25">
      <c r="A2450" s="1">
        <v>1</v>
      </c>
      <c r="B2450" s="1">
        <v>52420001</v>
      </c>
      <c r="C2450" s="1">
        <v>52470000</v>
      </c>
      <c r="D2450" s="1">
        <v>2.8699499999999998</v>
      </c>
      <c r="E2450" s="1" t="s">
        <v>734</v>
      </c>
    </row>
    <row r="2451" spans="1:5" x14ac:dyDescent="0.25">
      <c r="A2451" s="1">
        <v>24</v>
      </c>
      <c r="B2451" s="1">
        <v>43160001</v>
      </c>
      <c r="C2451" s="1">
        <v>43210000</v>
      </c>
      <c r="D2451" s="1">
        <v>2.8699300000000001</v>
      </c>
      <c r="E2451" s="1" t="s">
        <v>5573</v>
      </c>
    </row>
    <row r="2452" spans="1:5" x14ac:dyDescent="0.25">
      <c r="A2452" s="1">
        <v>16</v>
      </c>
      <c r="B2452" s="1">
        <v>38660001</v>
      </c>
      <c r="C2452" s="1">
        <v>38710000</v>
      </c>
      <c r="D2452" s="1">
        <v>2.86992</v>
      </c>
      <c r="E2452" s="1" t="s">
        <v>5574</v>
      </c>
    </row>
    <row r="2453" spans="1:5" x14ac:dyDescent="0.25">
      <c r="A2453" s="1">
        <v>1</v>
      </c>
      <c r="B2453" s="1">
        <v>88280001</v>
      </c>
      <c r="C2453" s="1">
        <v>88330000</v>
      </c>
      <c r="D2453" s="1">
        <v>2.86985</v>
      </c>
      <c r="E2453" s="1" t="s">
        <v>5575</v>
      </c>
    </row>
    <row r="2454" spans="1:5" x14ac:dyDescent="0.25">
      <c r="A2454" s="1">
        <v>10</v>
      </c>
      <c r="B2454" s="1">
        <v>25700001</v>
      </c>
      <c r="C2454" s="1">
        <v>25750000</v>
      </c>
      <c r="D2454" s="1">
        <v>2.8698399999999999</v>
      </c>
      <c r="E2454" s="1" t="s">
        <v>5576</v>
      </c>
    </row>
    <row r="2455" spans="1:5" x14ac:dyDescent="0.25">
      <c r="A2455" s="1">
        <v>2</v>
      </c>
      <c r="B2455" s="1">
        <v>89580001</v>
      </c>
      <c r="C2455" s="1">
        <v>89630000</v>
      </c>
      <c r="D2455" s="1">
        <v>2.8697699999999999</v>
      </c>
      <c r="E2455" s="1" t="s">
        <v>5577</v>
      </c>
    </row>
    <row r="2456" spans="1:5" x14ac:dyDescent="0.25">
      <c r="A2456" s="1">
        <v>20</v>
      </c>
      <c r="B2456" s="1">
        <v>32580001</v>
      </c>
      <c r="C2456" s="1">
        <v>32630000</v>
      </c>
      <c r="D2456" s="1">
        <v>2.86972</v>
      </c>
      <c r="E2456" s="1" t="s">
        <v>5578</v>
      </c>
    </row>
    <row r="2457" spans="1:5" x14ac:dyDescent="0.25">
      <c r="A2457" s="1">
        <v>16</v>
      </c>
      <c r="B2457" s="1">
        <v>43760001</v>
      </c>
      <c r="C2457" s="1">
        <v>43810000</v>
      </c>
      <c r="D2457" s="1">
        <v>2.8696999999999999</v>
      </c>
      <c r="E2457" s="1" t="s">
        <v>1755</v>
      </c>
    </row>
    <row r="2458" spans="1:5" x14ac:dyDescent="0.25">
      <c r="A2458" s="1">
        <v>7</v>
      </c>
      <c r="B2458" s="1">
        <v>44500001</v>
      </c>
      <c r="C2458" s="1">
        <v>44550000</v>
      </c>
      <c r="D2458" s="1">
        <v>2.86964</v>
      </c>
      <c r="E2458" s="1" t="s">
        <v>5579</v>
      </c>
    </row>
    <row r="2459" spans="1:5" x14ac:dyDescent="0.25">
      <c r="A2459" s="1">
        <v>17</v>
      </c>
      <c r="B2459" s="1">
        <v>58800001</v>
      </c>
      <c r="C2459" s="1">
        <v>58850000</v>
      </c>
      <c r="D2459" s="1">
        <v>2.86960999999999</v>
      </c>
      <c r="E2459" s="1" t="s">
        <v>5580</v>
      </c>
    </row>
    <row r="2460" spans="1:5" x14ac:dyDescent="0.25">
      <c r="A2460" s="1">
        <v>10</v>
      </c>
      <c r="B2460" s="1">
        <v>20160001</v>
      </c>
      <c r="C2460" s="1">
        <v>20210000</v>
      </c>
      <c r="D2460" s="1">
        <v>2.86960999999999</v>
      </c>
      <c r="E2460" s="1" t="s">
        <v>5581</v>
      </c>
    </row>
    <row r="2461" spans="1:5" x14ac:dyDescent="0.25">
      <c r="A2461" s="1">
        <v>5</v>
      </c>
      <c r="B2461" s="1">
        <v>24720001</v>
      </c>
      <c r="C2461" s="1">
        <v>24770000</v>
      </c>
      <c r="D2461" s="1">
        <v>2.8694299999999999</v>
      </c>
      <c r="E2461" s="1" t="s">
        <v>5582</v>
      </c>
    </row>
    <row r="2462" spans="1:5" x14ac:dyDescent="0.25">
      <c r="A2462" s="1">
        <v>10</v>
      </c>
      <c r="B2462" s="1">
        <v>53940001</v>
      </c>
      <c r="C2462" s="1">
        <v>53990000</v>
      </c>
      <c r="D2462" s="1">
        <v>2.8694099999999998</v>
      </c>
      <c r="E2462" s="1" t="s">
        <v>5583</v>
      </c>
    </row>
    <row r="2463" spans="1:5" x14ac:dyDescent="0.25">
      <c r="A2463" s="1">
        <v>7</v>
      </c>
      <c r="B2463" s="1">
        <v>53520001</v>
      </c>
      <c r="C2463" s="1">
        <v>53570000</v>
      </c>
      <c r="D2463" s="1">
        <v>2.86938</v>
      </c>
      <c r="E2463" s="1" t="s">
        <v>862</v>
      </c>
    </row>
    <row r="2464" spans="1:5" x14ac:dyDescent="0.25">
      <c r="A2464" s="1">
        <v>20</v>
      </c>
      <c r="B2464" s="1">
        <v>23720001</v>
      </c>
      <c r="C2464" s="1">
        <v>23770000</v>
      </c>
      <c r="D2464" s="1">
        <v>2.86937</v>
      </c>
      <c r="E2464" s="1" t="s">
        <v>2887</v>
      </c>
    </row>
    <row r="2465" spans="1:5" x14ac:dyDescent="0.25">
      <c r="A2465" s="1">
        <v>14</v>
      </c>
      <c r="B2465" s="1">
        <v>31040001</v>
      </c>
      <c r="C2465" s="1">
        <v>31090000</v>
      </c>
      <c r="D2465" s="1">
        <v>2.8692899999999999</v>
      </c>
      <c r="E2465" s="1" t="s">
        <v>5584</v>
      </c>
    </row>
    <row r="2466" spans="1:5" x14ac:dyDescent="0.25">
      <c r="A2466" s="1">
        <v>19</v>
      </c>
      <c r="B2466" s="1">
        <v>42320001</v>
      </c>
      <c r="C2466" s="1">
        <v>42370000</v>
      </c>
      <c r="D2466" s="1">
        <v>2.8692000000000002</v>
      </c>
      <c r="E2466" s="1" t="s">
        <v>2864</v>
      </c>
    </row>
    <row r="2467" spans="1:5" x14ac:dyDescent="0.25">
      <c r="A2467" s="1">
        <v>3</v>
      </c>
      <c r="B2467" s="1">
        <v>51620001</v>
      </c>
      <c r="C2467" s="1">
        <v>51670000</v>
      </c>
      <c r="D2467" s="1">
        <v>2.86912999999999</v>
      </c>
      <c r="E2467" s="1" t="s">
        <v>2223</v>
      </c>
    </row>
    <row r="2468" spans="1:5" x14ac:dyDescent="0.25">
      <c r="A2468" s="1">
        <v>22</v>
      </c>
      <c r="B2468" s="1">
        <v>30180001</v>
      </c>
      <c r="C2468" s="1">
        <v>30230000</v>
      </c>
      <c r="D2468" s="1">
        <v>2.86904</v>
      </c>
      <c r="E2468" s="1" t="s">
        <v>2919</v>
      </c>
    </row>
    <row r="2469" spans="1:5" x14ac:dyDescent="0.25">
      <c r="A2469" s="1">
        <v>10</v>
      </c>
      <c r="B2469" s="1">
        <v>75800001</v>
      </c>
      <c r="C2469" s="1">
        <v>75850000</v>
      </c>
      <c r="D2469" s="1">
        <v>2.86899999999999</v>
      </c>
      <c r="E2469" s="1" t="s">
        <v>219</v>
      </c>
    </row>
    <row r="2470" spans="1:5" x14ac:dyDescent="0.25">
      <c r="A2470" s="1">
        <v>26</v>
      </c>
      <c r="B2470" s="1">
        <v>44480001</v>
      </c>
      <c r="C2470" s="1">
        <v>44530000</v>
      </c>
      <c r="D2470" s="1">
        <v>2.86897</v>
      </c>
      <c r="E2470" s="1" t="s">
        <v>5585</v>
      </c>
    </row>
    <row r="2471" spans="1:5" x14ac:dyDescent="0.25">
      <c r="A2471" s="1">
        <v>29</v>
      </c>
      <c r="B2471" s="1">
        <v>45800001</v>
      </c>
      <c r="C2471" s="1">
        <v>45850000</v>
      </c>
      <c r="D2471" s="1">
        <v>2.8689200000000001</v>
      </c>
      <c r="E2471" s="1" t="s">
        <v>5586</v>
      </c>
    </row>
    <row r="2472" spans="1:5" x14ac:dyDescent="0.25">
      <c r="A2472" s="1">
        <v>7</v>
      </c>
      <c r="B2472" s="1">
        <v>18640001</v>
      </c>
      <c r="C2472" s="1">
        <v>18690000</v>
      </c>
      <c r="D2472" s="1">
        <v>2.8688699999999998</v>
      </c>
      <c r="E2472" s="1" t="s">
        <v>5587</v>
      </c>
    </row>
    <row r="2473" spans="1:5" x14ac:dyDescent="0.25">
      <c r="A2473" s="1">
        <v>24</v>
      </c>
      <c r="B2473" s="1">
        <v>60900001</v>
      </c>
      <c r="C2473" s="1">
        <v>60950000</v>
      </c>
      <c r="D2473" s="1">
        <v>2.86877</v>
      </c>
      <c r="E2473" s="1" t="s">
        <v>693</v>
      </c>
    </row>
    <row r="2474" spans="1:5" x14ac:dyDescent="0.25">
      <c r="A2474" s="1">
        <v>9</v>
      </c>
      <c r="B2474" s="1">
        <v>21480001</v>
      </c>
      <c r="C2474" s="1">
        <v>21530000</v>
      </c>
      <c r="D2474" s="1">
        <v>2.86836</v>
      </c>
      <c r="E2474" s="1" t="s">
        <v>5588</v>
      </c>
    </row>
    <row r="2475" spans="1:5" x14ac:dyDescent="0.25">
      <c r="A2475" s="1">
        <v>28</v>
      </c>
      <c r="B2475" s="1">
        <v>25060001</v>
      </c>
      <c r="C2475" s="1">
        <v>25110000</v>
      </c>
      <c r="D2475" s="1">
        <v>2.86835</v>
      </c>
      <c r="E2475" s="1" t="s">
        <v>5589</v>
      </c>
    </row>
    <row r="2476" spans="1:5" x14ac:dyDescent="0.25">
      <c r="A2476" s="1">
        <v>3</v>
      </c>
      <c r="B2476" s="1">
        <v>34240001</v>
      </c>
      <c r="C2476" s="1">
        <v>34290000</v>
      </c>
      <c r="D2476" s="1">
        <v>2.8683299999999998</v>
      </c>
      <c r="E2476" s="1" t="s">
        <v>5590</v>
      </c>
    </row>
    <row r="2477" spans="1:5" x14ac:dyDescent="0.25">
      <c r="A2477" s="1">
        <v>5</v>
      </c>
      <c r="B2477" s="1">
        <v>70220001</v>
      </c>
      <c r="C2477" s="1">
        <v>70270000</v>
      </c>
      <c r="D2477" s="1">
        <v>2.8682799999999999</v>
      </c>
      <c r="E2477" s="1" t="s">
        <v>2309</v>
      </c>
    </row>
    <row r="2478" spans="1:5" x14ac:dyDescent="0.25">
      <c r="A2478" s="1">
        <v>1</v>
      </c>
      <c r="B2478" s="1">
        <v>98000001</v>
      </c>
      <c r="C2478" s="1">
        <v>98050000</v>
      </c>
      <c r="D2478" s="1">
        <v>2.8682400000000001</v>
      </c>
      <c r="E2478" s="1" t="s">
        <v>2123</v>
      </c>
    </row>
    <row r="2479" spans="1:5" x14ac:dyDescent="0.25">
      <c r="A2479" s="1">
        <v>2</v>
      </c>
      <c r="B2479" s="1">
        <v>85300001</v>
      </c>
      <c r="C2479" s="1">
        <v>85350000</v>
      </c>
      <c r="D2479" s="1">
        <v>2.86816</v>
      </c>
      <c r="E2479" s="1" t="s">
        <v>5591</v>
      </c>
    </row>
    <row r="2480" spans="1:5" x14ac:dyDescent="0.25">
      <c r="A2480" s="1">
        <v>11</v>
      </c>
      <c r="B2480" s="1">
        <v>10120001</v>
      </c>
      <c r="C2480" s="1">
        <v>10170000</v>
      </c>
      <c r="D2480" s="1">
        <v>2.8681399999999999</v>
      </c>
      <c r="E2480" s="1" t="s">
        <v>5592</v>
      </c>
    </row>
    <row r="2481" spans="1:5" x14ac:dyDescent="0.25">
      <c r="A2481" s="1">
        <v>22</v>
      </c>
      <c r="B2481" s="1">
        <v>42400001</v>
      </c>
      <c r="C2481" s="1">
        <v>42450000</v>
      </c>
      <c r="D2481" s="1">
        <v>2.8681199999999998</v>
      </c>
      <c r="E2481" s="1" t="s">
        <v>2920</v>
      </c>
    </row>
    <row r="2482" spans="1:5" x14ac:dyDescent="0.25">
      <c r="A2482" s="1">
        <v>16</v>
      </c>
      <c r="B2482" s="1">
        <v>41260001</v>
      </c>
      <c r="C2482" s="1">
        <v>41310000</v>
      </c>
      <c r="D2482" s="1">
        <v>2.86809</v>
      </c>
      <c r="E2482" s="1" t="s">
        <v>2689</v>
      </c>
    </row>
    <row r="2483" spans="1:5" x14ac:dyDescent="0.25">
      <c r="A2483" s="1">
        <v>5</v>
      </c>
      <c r="B2483" s="1">
        <v>75820001</v>
      </c>
      <c r="C2483" s="1">
        <v>75870000</v>
      </c>
      <c r="D2483" s="1">
        <v>2.8680400000000001</v>
      </c>
      <c r="E2483" s="1" t="s">
        <v>5593</v>
      </c>
    </row>
    <row r="2484" spans="1:5" x14ac:dyDescent="0.25">
      <c r="A2484" s="1">
        <v>29</v>
      </c>
      <c r="B2484" s="1">
        <v>9260001</v>
      </c>
      <c r="C2484" s="1">
        <v>9310000</v>
      </c>
      <c r="D2484" s="1">
        <v>2.8679199999999998</v>
      </c>
      <c r="E2484" s="1" t="s">
        <v>5594</v>
      </c>
    </row>
    <row r="2485" spans="1:5" x14ac:dyDescent="0.25">
      <c r="A2485" s="1">
        <v>17</v>
      </c>
      <c r="B2485" s="1">
        <v>54380001</v>
      </c>
      <c r="C2485" s="1">
        <v>54430000</v>
      </c>
      <c r="D2485" s="1">
        <v>2.8678400000000002</v>
      </c>
      <c r="E2485" s="1" t="s">
        <v>5595</v>
      </c>
    </row>
    <row r="2486" spans="1:5" x14ac:dyDescent="0.25">
      <c r="A2486" s="1">
        <v>3</v>
      </c>
      <c r="B2486" s="1">
        <v>103520001</v>
      </c>
      <c r="C2486" s="1">
        <v>103570000</v>
      </c>
      <c r="D2486" s="1">
        <v>2.8677000000000001</v>
      </c>
      <c r="E2486" s="1" t="s">
        <v>5596</v>
      </c>
    </row>
    <row r="2487" spans="1:5" x14ac:dyDescent="0.25">
      <c r="A2487" s="1">
        <v>8</v>
      </c>
      <c r="B2487" s="1">
        <v>59380001</v>
      </c>
      <c r="C2487" s="1">
        <v>59430000</v>
      </c>
      <c r="D2487" s="1">
        <v>2.8676699999999999</v>
      </c>
      <c r="E2487" s="1" t="s">
        <v>5326</v>
      </c>
    </row>
    <row r="2488" spans="1:5" x14ac:dyDescent="0.25">
      <c r="A2488" s="1">
        <v>19</v>
      </c>
      <c r="B2488" s="1">
        <v>42960001</v>
      </c>
      <c r="C2488" s="1">
        <v>43010000</v>
      </c>
      <c r="D2488" s="1">
        <v>2.86761</v>
      </c>
      <c r="E2488" s="1" t="s">
        <v>5597</v>
      </c>
    </row>
    <row r="2489" spans="1:5" x14ac:dyDescent="0.25">
      <c r="A2489" s="1">
        <v>8</v>
      </c>
      <c r="B2489" s="1">
        <v>26260001</v>
      </c>
      <c r="C2489" s="1">
        <v>26310000</v>
      </c>
      <c r="D2489" s="1">
        <v>2.8674499999999998</v>
      </c>
      <c r="E2489" s="1" t="s">
        <v>2443</v>
      </c>
    </row>
    <row r="2490" spans="1:5" x14ac:dyDescent="0.25">
      <c r="A2490" s="1">
        <v>12</v>
      </c>
      <c r="B2490" s="1">
        <v>35340001</v>
      </c>
      <c r="C2490" s="1">
        <v>35390000</v>
      </c>
      <c r="D2490" s="1">
        <v>2.8673899999999999</v>
      </c>
      <c r="E2490" s="1" t="s">
        <v>5598</v>
      </c>
    </row>
    <row r="2491" spans="1:5" x14ac:dyDescent="0.25">
      <c r="A2491" s="1">
        <v>19</v>
      </c>
      <c r="B2491" s="1">
        <v>36520001</v>
      </c>
      <c r="C2491" s="1">
        <v>36570000</v>
      </c>
      <c r="D2491" s="1">
        <v>2.8673799999999998</v>
      </c>
      <c r="E2491" s="1" t="s">
        <v>5599</v>
      </c>
    </row>
    <row r="2492" spans="1:5" x14ac:dyDescent="0.25">
      <c r="A2492" s="1">
        <v>16</v>
      </c>
      <c r="B2492" s="1">
        <v>44840001</v>
      </c>
      <c r="C2492" s="1">
        <v>44890000</v>
      </c>
      <c r="D2492" s="1">
        <v>2.8673299999999999</v>
      </c>
      <c r="E2492" s="1" t="s">
        <v>2692</v>
      </c>
    </row>
    <row r="2493" spans="1:5" x14ac:dyDescent="0.25">
      <c r="A2493" s="1">
        <v>1</v>
      </c>
      <c r="B2493" s="1">
        <v>106940001</v>
      </c>
      <c r="C2493" s="1">
        <v>106990000</v>
      </c>
      <c r="D2493" s="1">
        <v>2.8672399999999998</v>
      </c>
      <c r="E2493" s="1" t="s">
        <v>5338</v>
      </c>
    </row>
    <row r="2494" spans="1:5" x14ac:dyDescent="0.25">
      <c r="A2494" s="1">
        <v>19</v>
      </c>
      <c r="B2494" s="1">
        <v>50680001</v>
      </c>
      <c r="C2494" s="1">
        <v>50730000</v>
      </c>
      <c r="D2494" s="1">
        <v>2.8670399999999998</v>
      </c>
      <c r="E2494" s="1" t="s">
        <v>5237</v>
      </c>
    </row>
    <row r="2495" spans="1:5" x14ac:dyDescent="0.25">
      <c r="A2495" s="1">
        <v>22</v>
      </c>
      <c r="B2495" s="1">
        <v>49560001</v>
      </c>
      <c r="C2495" s="1">
        <v>49610000</v>
      </c>
      <c r="D2495" s="1">
        <v>2.8669199999999999</v>
      </c>
      <c r="E2495" s="1" t="s">
        <v>594</v>
      </c>
    </row>
    <row r="2496" spans="1:5" x14ac:dyDescent="0.25">
      <c r="A2496" s="1">
        <v>1</v>
      </c>
      <c r="B2496" s="1">
        <v>98160001</v>
      </c>
      <c r="C2496" s="1">
        <v>98210000</v>
      </c>
      <c r="D2496" s="1">
        <v>2.8668999999999998</v>
      </c>
      <c r="E2496" s="1" t="s">
        <v>2123</v>
      </c>
    </row>
    <row r="2497" spans="1:5" x14ac:dyDescent="0.25">
      <c r="A2497" s="1">
        <v>15</v>
      </c>
      <c r="B2497" s="1">
        <v>17580001</v>
      </c>
      <c r="C2497" s="1">
        <v>17630000</v>
      </c>
      <c r="D2497" s="1">
        <v>2.8668900000000002</v>
      </c>
      <c r="E2497" s="1" t="s">
        <v>2652</v>
      </c>
    </row>
    <row r="2498" spans="1:5" x14ac:dyDescent="0.25">
      <c r="A2498" s="1">
        <v>11</v>
      </c>
      <c r="B2498" s="1">
        <v>66640001</v>
      </c>
      <c r="C2498" s="1">
        <v>66690000</v>
      </c>
      <c r="D2498" s="1">
        <v>2.8668900000000002</v>
      </c>
      <c r="E2498" s="1" t="s">
        <v>5600</v>
      </c>
    </row>
    <row r="2499" spans="1:5" x14ac:dyDescent="0.25">
      <c r="A2499" s="1">
        <v>27</v>
      </c>
      <c r="B2499" s="1">
        <v>33460001</v>
      </c>
      <c r="C2499" s="1">
        <v>33510000</v>
      </c>
      <c r="D2499" s="1">
        <v>2.8667799999999999</v>
      </c>
      <c r="E2499" s="1" t="s">
        <v>5601</v>
      </c>
    </row>
    <row r="2500" spans="1:5" x14ac:dyDescent="0.25">
      <c r="A2500" s="1">
        <v>10</v>
      </c>
      <c r="B2500" s="1">
        <v>71580001</v>
      </c>
      <c r="C2500" s="1">
        <v>71630000</v>
      </c>
      <c r="D2500" s="1">
        <v>2.8666299999999998</v>
      </c>
      <c r="E2500" s="1" t="s">
        <v>5286</v>
      </c>
    </row>
    <row r="2501" spans="1:5" x14ac:dyDescent="0.25">
      <c r="A2501" s="1">
        <v>24</v>
      </c>
      <c r="B2501" s="1">
        <v>43400001</v>
      </c>
      <c r="C2501" s="1">
        <v>43450000</v>
      </c>
      <c r="D2501" s="1">
        <v>2.8666099999999899</v>
      </c>
      <c r="E2501" s="1" t="s">
        <v>2967</v>
      </c>
    </row>
    <row r="2502" spans="1:5" x14ac:dyDescent="0.25">
      <c r="A2502" s="1">
        <v>1</v>
      </c>
      <c r="B2502" s="1">
        <v>126600001</v>
      </c>
      <c r="C2502" s="1">
        <v>126650000</v>
      </c>
      <c r="D2502" s="1">
        <v>2.8666</v>
      </c>
      <c r="E2502" s="1" t="s">
        <v>5602</v>
      </c>
    </row>
    <row r="2503" spans="1:5" x14ac:dyDescent="0.25">
      <c r="A2503" s="1">
        <v>22</v>
      </c>
      <c r="B2503" s="1">
        <v>45100001</v>
      </c>
      <c r="C2503" s="1">
        <v>45150000</v>
      </c>
      <c r="D2503" s="1">
        <v>2.86659</v>
      </c>
      <c r="E2503" s="1" t="s">
        <v>715</v>
      </c>
    </row>
    <row r="2504" spans="1:5" x14ac:dyDescent="0.25">
      <c r="A2504" s="1">
        <v>9</v>
      </c>
      <c r="B2504" s="1">
        <v>98900001</v>
      </c>
      <c r="C2504" s="1">
        <v>98950000</v>
      </c>
      <c r="D2504" s="1">
        <v>2.8665699999999998</v>
      </c>
      <c r="E2504" s="1" t="s">
        <v>256</v>
      </c>
    </row>
    <row r="2505" spans="1:5" x14ac:dyDescent="0.25">
      <c r="A2505" s="1">
        <v>7</v>
      </c>
      <c r="B2505" s="1">
        <v>44160001</v>
      </c>
      <c r="C2505" s="1">
        <v>44210000</v>
      </c>
      <c r="D2505" s="1">
        <v>2.8663599999999998</v>
      </c>
      <c r="E2505" s="1" t="s">
        <v>852</v>
      </c>
    </row>
    <row r="2506" spans="1:5" x14ac:dyDescent="0.25">
      <c r="A2506" s="1">
        <v>3</v>
      </c>
      <c r="B2506" s="1">
        <v>94460001</v>
      </c>
      <c r="C2506" s="1">
        <v>94510000</v>
      </c>
      <c r="D2506" s="1">
        <v>2.86625</v>
      </c>
      <c r="E2506" s="1" t="s">
        <v>5603</v>
      </c>
    </row>
    <row r="2507" spans="1:5" x14ac:dyDescent="0.25">
      <c r="A2507" s="1">
        <v>3</v>
      </c>
      <c r="B2507" s="1">
        <v>104960001</v>
      </c>
      <c r="C2507" s="1">
        <v>105010000</v>
      </c>
      <c r="D2507" s="1">
        <v>2.8662099999999899</v>
      </c>
      <c r="E2507" s="1" t="s">
        <v>593</v>
      </c>
    </row>
    <row r="2508" spans="1:5" x14ac:dyDescent="0.25">
      <c r="A2508" s="1">
        <v>12</v>
      </c>
      <c r="B2508" s="1">
        <v>36260001</v>
      </c>
      <c r="C2508" s="1">
        <v>36310000</v>
      </c>
      <c r="D2508" s="1">
        <v>2.8662099999999899</v>
      </c>
      <c r="E2508" s="1" t="s">
        <v>5604</v>
      </c>
    </row>
    <row r="2509" spans="1:5" x14ac:dyDescent="0.25">
      <c r="A2509" s="1">
        <v>3</v>
      </c>
      <c r="B2509" s="1">
        <v>19720001</v>
      </c>
      <c r="C2509" s="1">
        <v>19770000</v>
      </c>
      <c r="D2509" s="1">
        <v>2.8662000000000001</v>
      </c>
      <c r="E2509" s="1" t="s">
        <v>5605</v>
      </c>
    </row>
    <row r="2510" spans="1:5" x14ac:dyDescent="0.25">
      <c r="A2510" s="1">
        <v>16</v>
      </c>
      <c r="B2510" s="1">
        <v>50840001</v>
      </c>
      <c r="C2510" s="1">
        <v>50890000</v>
      </c>
      <c r="D2510" s="1">
        <v>2.8660600000000001</v>
      </c>
      <c r="E2510" s="1" t="s">
        <v>5606</v>
      </c>
    </row>
    <row r="2511" spans="1:5" x14ac:dyDescent="0.25">
      <c r="A2511" s="1">
        <v>18</v>
      </c>
      <c r="B2511" s="1">
        <v>21560001</v>
      </c>
      <c r="C2511" s="1">
        <v>21610000</v>
      </c>
      <c r="D2511" s="1">
        <v>2.86605</v>
      </c>
      <c r="E2511" s="1" t="s">
        <v>2748</v>
      </c>
    </row>
    <row r="2512" spans="1:5" x14ac:dyDescent="0.25">
      <c r="A2512" s="1">
        <v>10</v>
      </c>
      <c r="B2512" s="1">
        <v>75880001</v>
      </c>
      <c r="C2512" s="1">
        <v>75930000</v>
      </c>
      <c r="D2512" s="1">
        <v>2.86600999999999</v>
      </c>
      <c r="E2512" s="1" t="s">
        <v>219</v>
      </c>
    </row>
    <row r="2513" spans="1:5" x14ac:dyDescent="0.25">
      <c r="A2513" s="1">
        <v>18</v>
      </c>
      <c r="B2513" s="1">
        <v>39400001</v>
      </c>
      <c r="C2513" s="1">
        <v>39450000</v>
      </c>
      <c r="D2513" s="1">
        <v>2.8657599999999999</v>
      </c>
      <c r="E2513" s="1" t="s">
        <v>5607</v>
      </c>
    </row>
    <row r="2514" spans="1:5" x14ac:dyDescent="0.25">
      <c r="A2514" s="1">
        <v>15</v>
      </c>
      <c r="B2514" s="1">
        <v>84600001</v>
      </c>
      <c r="C2514" s="1">
        <v>84650000</v>
      </c>
      <c r="D2514" s="1">
        <v>2.8656299999999999</v>
      </c>
      <c r="E2514" s="1" t="s">
        <v>1088</v>
      </c>
    </row>
    <row r="2515" spans="1:5" x14ac:dyDescent="0.25">
      <c r="A2515" s="1">
        <v>13</v>
      </c>
      <c r="B2515" s="1">
        <v>22160001</v>
      </c>
      <c r="C2515" s="1">
        <v>22210000</v>
      </c>
      <c r="D2515" s="1">
        <v>2.86557</v>
      </c>
      <c r="E2515" s="1" t="s">
        <v>5608</v>
      </c>
    </row>
    <row r="2516" spans="1:5" x14ac:dyDescent="0.25">
      <c r="A2516" s="1">
        <v>5</v>
      </c>
      <c r="B2516" s="1">
        <v>25200001</v>
      </c>
      <c r="C2516" s="1">
        <v>25250000</v>
      </c>
      <c r="D2516" s="1">
        <v>2.8655599999999999</v>
      </c>
      <c r="E2516" s="1" t="s">
        <v>5609</v>
      </c>
    </row>
    <row r="2517" spans="1:5" x14ac:dyDescent="0.25">
      <c r="A2517" s="1">
        <v>21</v>
      </c>
      <c r="B2517" s="1">
        <v>66980001</v>
      </c>
      <c r="C2517" s="1">
        <v>67030000</v>
      </c>
      <c r="D2517" s="1">
        <v>2.8655599999999999</v>
      </c>
      <c r="E2517" s="1" t="s">
        <v>5610</v>
      </c>
    </row>
    <row r="2518" spans="1:5" x14ac:dyDescent="0.25">
      <c r="A2518" s="1">
        <v>3</v>
      </c>
      <c r="B2518" s="1">
        <v>50940001</v>
      </c>
      <c r="C2518" s="1">
        <v>50990000</v>
      </c>
      <c r="D2518" s="1">
        <v>2.8654999999999999</v>
      </c>
      <c r="E2518" s="1" t="s">
        <v>5611</v>
      </c>
    </row>
    <row r="2519" spans="1:5" x14ac:dyDescent="0.25">
      <c r="A2519" s="1">
        <v>18</v>
      </c>
      <c r="B2519" s="1">
        <v>36480001</v>
      </c>
      <c r="C2519" s="1">
        <v>36530000</v>
      </c>
      <c r="D2519" s="1">
        <v>2.8653599999999999</v>
      </c>
      <c r="E2519" s="1" t="s">
        <v>5612</v>
      </c>
    </row>
    <row r="2520" spans="1:5" x14ac:dyDescent="0.25">
      <c r="A2520" s="1">
        <v>17</v>
      </c>
      <c r="B2520" s="1">
        <v>58620001</v>
      </c>
      <c r="C2520" s="1">
        <v>58670000</v>
      </c>
      <c r="D2520" s="1">
        <v>2.8653400000000002</v>
      </c>
      <c r="E2520" s="1" t="s">
        <v>5580</v>
      </c>
    </row>
    <row r="2521" spans="1:5" x14ac:dyDescent="0.25">
      <c r="A2521" s="1">
        <v>22</v>
      </c>
      <c r="B2521" s="1">
        <v>6040001</v>
      </c>
      <c r="C2521" s="1">
        <v>6090000</v>
      </c>
      <c r="D2521" s="1">
        <v>2.86531</v>
      </c>
      <c r="E2521" s="1" t="s">
        <v>5431</v>
      </c>
    </row>
    <row r="2522" spans="1:5" x14ac:dyDescent="0.25">
      <c r="A2522" s="1">
        <v>20</v>
      </c>
      <c r="B2522" s="1">
        <v>14600001</v>
      </c>
      <c r="C2522" s="1">
        <v>14650000</v>
      </c>
      <c r="D2522" s="1">
        <v>2.8652500000000001</v>
      </c>
      <c r="E2522" s="1" t="s">
        <v>317</v>
      </c>
    </row>
    <row r="2523" spans="1:5" x14ac:dyDescent="0.25">
      <c r="A2523" s="1">
        <v>10</v>
      </c>
      <c r="B2523" s="1">
        <v>7000001</v>
      </c>
      <c r="C2523" s="1">
        <v>7050000</v>
      </c>
      <c r="D2523" s="1">
        <v>2.8652500000000001</v>
      </c>
      <c r="E2523" s="1" t="s">
        <v>5613</v>
      </c>
    </row>
    <row r="2524" spans="1:5" x14ac:dyDescent="0.25">
      <c r="A2524" s="1">
        <v>21</v>
      </c>
      <c r="B2524" s="1">
        <v>45120001</v>
      </c>
      <c r="C2524" s="1">
        <v>45170000</v>
      </c>
      <c r="D2524" s="1">
        <v>2.86524</v>
      </c>
      <c r="E2524" s="1" t="s">
        <v>5614</v>
      </c>
    </row>
    <row r="2525" spans="1:5" x14ac:dyDescent="0.25">
      <c r="A2525" s="1">
        <v>16</v>
      </c>
      <c r="B2525" s="1">
        <v>39480001</v>
      </c>
      <c r="C2525" s="1">
        <v>39530000</v>
      </c>
      <c r="D2525" s="1">
        <v>2.8652299999999999</v>
      </c>
      <c r="E2525" s="1" t="s">
        <v>2688</v>
      </c>
    </row>
    <row r="2526" spans="1:5" x14ac:dyDescent="0.25">
      <c r="A2526" s="1">
        <v>20</v>
      </c>
      <c r="B2526" s="1">
        <v>41240001</v>
      </c>
      <c r="C2526" s="1">
        <v>41290000</v>
      </c>
      <c r="D2526" s="1">
        <v>2.8651800000000001</v>
      </c>
      <c r="E2526" s="1" t="s">
        <v>5615</v>
      </c>
    </row>
    <row r="2527" spans="1:5" x14ac:dyDescent="0.25">
      <c r="A2527" s="1">
        <v>15</v>
      </c>
      <c r="B2527" s="1">
        <v>29480001</v>
      </c>
      <c r="C2527" s="1">
        <v>29530000</v>
      </c>
      <c r="D2527" s="1">
        <v>2.86517</v>
      </c>
      <c r="E2527" s="1" t="s">
        <v>1430</v>
      </c>
    </row>
    <row r="2528" spans="1:5" x14ac:dyDescent="0.25">
      <c r="A2528" s="1">
        <v>3</v>
      </c>
      <c r="B2528" s="1">
        <v>12020001</v>
      </c>
      <c r="C2528" s="1">
        <v>12070000</v>
      </c>
      <c r="D2528" s="1">
        <v>2.86512999999999</v>
      </c>
      <c r="E2528" s="1" t="s">
        <v>5616</v>
      </c>
    </row>
    <row r="2529" spans="1:5" x14ac:dyDescent="0.25">
      <c r="A2529" s="1">
        <v>1</v>
      </c>
      <c r="B2529" s="1">
        <v>146560001</v>
      </c>
      <c r="C2529" s="1">
        <v>146610000</v>
      </c>
      <c r="D2529" s="1">
        <v>2.8651200000000001</v>
      </c>
      <c r="E2529" s="1" t="s">
        <v>5617</v>
      </c>
    </row>
    <row r="2530" spans="1:5" x14ac:dyDescent="0.25">
      <c r="A2530" s="1">
        <v>20</v>
      </c>
      <c r="B2530" s="1">
        <v>23440001</v>
      </c>
      <c r="C2530" s="1">
        <v>23490000</v>
      </c>
      <c r="D2530" s="1">
        <v>2.8651</v>
      </c>
      <c r="E2530" s="1" t="s">
        <v>5473</v>
      </c>
    </row>
    <row r="2531" spans="1:5" x14ac:dyDescent="0.25">
      <c r="A2531" s="1">
        <v>16</v>
      </c>
      <c r="B2531" s="1">
        <v>50920001</v>
      </c>
      <c r="C2531" s="1">
        <v>50970000</v>
      </c>
      <c r="D2531" s="1">
        <v>2.8650099999999998</v>
      </c>
      <c r="E2531" s="1" t="s">
        <v>5618</v>
      </c>
    </row>
    <row r="2532" spans="1:5" x14ac:dyDescent="0.25">
      <c r="A2532" s="1">
        <v>2</v>
      </c>
      <c r="B2532" s="1">
        <v>90920001</v>
      </c>
      <c r="C2532" s="1">
        <v>90970000</v>
      </c>
      <c r="D2532" s="1">
        <v>2.8648799999999999</v>
      </c>
      <c r="E2532" s="1" t="s">
        <v>2160</v>
      </c>
    </row>
    <row r="2533" spans="1:5" x14ac:dyDescent="0.25">
      <c r="A2533" s="1">
        <v>1</v>
      </c>
      <c r="B2533" s="1">
        <v>3800001</v>
      </c>
      <c r="C2533" s="1">
        <v>3850000</v>
      </c>
      <c r="D2533" s="1">
        <v>2.8648799999999999</v>
      </c>
      <c r="E2533" s="1" t="s">
        <v>5355</v>
      </c>
    </row>
    <row r="2534" spans="1:5" x14ac:dyDescent="0.25">
      <c r="A2534" s="1">
        <v>22</v>
      </c>
      <c r="B2534" s="1">
        <v>36740001</v>
      </c>
      <c r="C2534" s="1">
        <v>36790000</v>
      </c>
      <c r="D2534" s="1">
        <v>2.8648199999999999</v>
      </c>
      <c r="E2534" s="1" t="s">
        <v>5619</v>
      </c>
    </row>
    <row r="2535" spans="1:5" x14ac:dyDescent="0.25">
      <c r="A2535" s="1">
        <v>12</v>
      </c>
      <c r="B2535" s="1">
        <v>35780001</v>
      </c>
      <c r="C2535" s="1">
        <v>35830000</v>
      </c>
      <c r="D2535" s="1">
        <v>2.8647499999999999</v>
      </c>
      <c r="E2535" s="1" t="s">
        <v>5620</v>
      </c>
    </row>
    <row r="2536" spans="1:5" x14ac:dyDescent="0.25">
      <c r="A2536" s="1">
        <v>5</v>
      </c>
      <c r="B2536" s="1">
        <v>51140001</v>
      </c>
      <c r="C2536" s="1">
        <v>51190000</v>
      </c>
      <c r="D2536" s="1">
        <v>2.8647</v>
      </c>
      <c r="E2536" s="1" t="s">
        <v>5423</v>
      </c>
    </row>
    <row r="2537" spans="1:5" x14ac:dyDescent="0.25">
      <c r="A2537" s="1">
        <v>3</v>
      </c>
      <c r="B2537" s="1">
        <v>51220001</v>
      </c>
      <c r="C2537" s="1">
        <v>51270000</v>
      </c>
      <c r="D2537" s="1">
        <v>2.8646400000000001</v>
      </c>
      <c r="E2537" s="1" t="s">
        <v>5621</v>
      </c>
    </row>
    <row r="2538" spans="1:5" x14ac:dyDescent="0.25">
      <c r="A2538" s="1">
        <v>11</v>
      </c>
      <c r="B2538" s="1">
        <v>97720001</v>
      </c>
      <c r="C2538" s="1">
        <v>97770000</v>
      </c>
      <c r="D2538" s="1">
        <v>2.8645200000000002</v>
      </c>
      <c r="E2538" s="1" t="s">
        <v>5622</v>
      </c>
    </row>
    <row r="2539" spans="1:5" x14ac:dyDescent="0.25">
      <c r="A2539" s="1">
        <v>26</v>
      </c>
      <c r="B2539" s="1">
        <v>23860001</v>
      </c>
      <c r="C2539" s="1">
        <v>23910000</v>
      </c>
      <c r="D2539" s="1">
        <v>2.8645099999999899</v>
      </c>
      <c r="E2539" s="1" t="s">
        <v>5348</v>
      </c>
    </row>
    <row r="2540" spans="1:5" x14ac:dyDescent="0.25">
      <c r="A2540" s="1">
        <v>8</v>
      </c>
      <c r="B2540" s="1">
        <v>75360001</v>
      </c>
      <c r="C2540" s="1">
        <v>75410000</v>
      </c>
      <c r="D2540" s="1">
        <v>2.86449</v>
      </c>
      <c r="E2540" s="1" t="s">
        <v>5560</v>
      </c>
    </row>
    <row r="2541" spans="1:5" ht="14.4" thickBot="1" x14ac:dyDescent="0.3">
      <c r="A2541" s="7">
        <v>2</v>
      </c>
      <c r="B2541" s="7">
        <v>52180001</v>
      </c>
      <c r="C2541" s="7">
        <v>52230000</v>
      </c>
      <c r="D2541" s="7">
        <v>2.8644699999999998</v>
      </c>
      <c r="E2541" s="7" t="s">
        <v>5623</v>
      </c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05AB39-C792-4593-91A1-147719353A17}">
  <dimension ref="A1:E648"/>
  <sheetViews>
    <sheetView workbookViewId="0">
      <selection activeCell="E622" sqref="E622"/>
    </sheetView>
  </sheetViews>
  <sheetFormatPr defaultRowHeight="13.8" x14ac:dyDescent="0.25"/>
  <cols>
    <col min="1" max="1" width="9" style="1" bestFit="1" customWidth="1"/>
    <col min="2" max="2" width="14.77734375" style="1" customWidth="1"/>
    <col min="3" max="3" width="13.33203125" style="1" customWidth="1"/>
    <col min="4" max="4" width="13.109375" style="1" customWidth="1"/>
    <col min="5" max="5" width="15" style="1" customWidth="1"/>
    <col min="6" max="16384" width="8.88671875" style="1"/>
  </cols>
  <sheetData>
    <row r="1" spans="1:5" ht="14.4" thickBot="1" x14ac:dyDescent="0.3">
      <c r="A1" s="36" t="s">
        <v>3065</v>
      </c>
      <c r="B1" s="36"/>
      <c r="C1" s="36"/>
      <c r="D1" s="36"/>
      <c r="E1" s="36"/>
    </row>
    <row r="2" spans="1:5" ht="14.4" thickBot="1" x14ac:dyDescent="0.3">
      <c r="A2" s="4" t="s">
        <v>736</v>
      </c>
      <c r="B2" s="4" t="s">
        <v>737</v>
      </c>
      <c r="C2" s="4" t="s">
        <v>738</v>
      </c>
      <c r="D2" s="4" t="s">
        <v>1928</v>
      </c>
      <c r="E2" s="4" t="s">
        <v>740</v>
      </c>
    </row>
    <row r="3" spans="1:5" x14ac:dyDescent="0.25">
      <c r="A3" s="1">
        <v>16</v>
      </c>
      <c r="B3" s="1">
        <v>8140001</v>
      </c>
      <c r="C3" s="1">
        <v>8190000</v>
      </c>
      <c r="D3" s="1">
        <v>2943.4808680000001</v>
      </c>
      <c r="E3" s="1" t="s">
        <v>1929</v>
      </c>
    </row>
    <row r="4" spans="1:5" x14ac:dyDescent="0.25">
      <c r="A4" s="1">
        <v>16</v>
      </c>
      <c r="B4" s="1">
        <v>8140001</v>
      </c>
      <c r="C4" s="1">
        <v>8190000</v>
      </c>
      <c r="D4" s="1">
        <v>2943.4808680000001</v>
      </c>
      <c r="E4" s="1" t="s">
        <v>1930</v>
      </c>
    </row>
    <row r="5" spans="1:5" x14ac:dyDescent="0.25">
      <c r="A5" s="1">
        <v>16</v>
      </c>
      <c r="B5" s="1">
        <v>8120001</v>
      </c>
      <c r="C5" s="1">
        <v>8170000</v>
      </c>
      <c r="D5" s="1">
        <v>2733.0225529999998</v>
      </c>
      <c r="E5" s="1" t="s">
        <v>1929</v>
      </c>
    </row>
    <row r="6" spans="1:5" x14ac:dyDescent="0.25">
      <c r="A6" s="1">
        <v>16</v>
      </c>
      <c r="B6" s="1">
        <v>8120001</v>
      </c>
      <c r="C6" s="1">
        <v>8170000</v>
      </c>
      <c r="D6" s="1">
        <v>2733.0225529999998</v>
      </c>
      <c r="E6" s="1" t="s">
        <v>1930</v>
      </c>
    </row>
    <row r="7" spans="1:5" x14ac:dyDescent="0.25">
      <c r="A7" s="1">
        <v>16</v>
      </c>
      <c r="B7" s="1">
        <v>8920001</v>
      </c>
      <c r="C7" s="1">
        <v>8970000</v>
      </c>
      <c r="D7" s="1">
        <v>2026.2398149999999</v>
      </c>
      <c r="E7" s="1" t="s">
        <v>1870</v>
      </c>
    </row>
    <row r="8" spans="1:5" x14ac:dyDescent="0.25">
      <c r="A8" s="1">
        <v>16</v>
      </c>
      <c r="B8" s="1">
        <v>8900001</v>
      </c>
      <c r="C8" s="1">
        <v>8950000</v>
      </c>
      <c r="D8" s="1">
        <v>1911.34292199999</v>
      </c>
      <c r="E8" s="1" t="s">
        <v>1870</v>
      </c>
    </row>
    <row r="9" spans="1:5" x14ac:dyDescent="0.25">
      <c r="A9" s="1">
        <v>26</v>
      </c>
      <c r="B9" s="1">
        <v>38320001</v>
      </c>
      <c r="C9" s="1">
        <v>38370000</v>
      </c>
      <c r="D9" s="1">
        <v>1877.5918219999901</v>
      </c>
      <c r="E9" s="1" t="s">
        <v>1931</v>
      </c>
    </row>
    <row r="10" spans="1:5" x14ac:dyDescent="0.25">
      <c r="A10" s="1">
        <v>16</v>
      </c>
      <c r="B10" s="1">
        <v>8880001</v>
      </c>
      <c r="C10" s="1">
        <v>8930000</v>
      </c>
      <c r="D10" s="1">
        <v>1753.7248</v>
      </c>
      <c r="E10" s="1" t="s">
        <v>1870</v>
      </c>
    </row>
    <row r="11" spans="1:5" x14ac:dyDescent="0.25">
      <c r="A11" s="1">
        <v>26</v>
      </c>
      <c r="B11" s="1">
        <v>38280001</v>
      </c>
      <c r="C11" s="1">
        <v>38330000</v>
      </c>
      <c r="D11" s="1">
        <v>1496.472747</v>
      </c>
      <c r="E11" s="1" t="s">
        <v>1931</v>
      </c>
    </row>
    <row r="12" spans="1:5" x14ac:dyDescent="0.25">
      <c r="A12" s="1">
        <v>26</v>
      </c>
      <c r="B12" s="1">
        <v>38280001</v>
      </c>
      <c r="C12" s="1">
        <v>38330000</v>
      </c>
      <c r="D12" s="1">
        <v>1496.472747</v>
      </c>
      <c r="E12" s="1" t="s">
        <v>1932</v>
      </c>
    </row>
    <row r="13" spans="1:5" x14ac:dyDescent="0.25">
      <c r="A13" s="1">
        <v>26</v>
      </c>
      <c r="B13" s="1">
        <v>38260001</v>
      </c>
      <c r="C13" s="1">
        <v>38310000</v>
      </c>
      <c r="D13" s="1">
        <v>1496.472747</v>
      </c>
      <c r="E13" s="1" t="s">
        <v>1932</v>
      </c>
    </row>
    <row r="14" spans="1:5" x14ac:dyDescent="0.25">
      <c r="A14" s="1">
        <v>22</v>
      </c>
      <c r="B14" s="1">
        <v>10740001</v>
      </c>
      <c r="C14" s="1">
        <v>10790000</v>
      </c>
      <c r="D14" s="1">
        <v>1323.73513</v>
      </c>
      <c r="E14" s="1" t="s">
        <v>1933</v>
      </c>
    </row>
    <row r="15" spans="1:5" x14ac:dyDescent="0.25">
      <c r="A15" s="1">
        <v>22</v>
      </c>
      <c r="B15" s="1">
        <v>10740001</v>
      </c>
      <c r="C15" s="1">
        <v>10790000</v>
      </c>
      <c r="D15" s="1">
        <v>1323.73513</v>
      </c>
      <c r="E15" s="1" t="s">
        <v>1934</v>
      </c>
    </row>
    <row r="16" spans="1:5" x14ac:dyDescent="0.25">
      <c r="A16" s="1">
        <v>22</v>
      </c>
      <c r="B16" s="1">
        <v>10720001</v>
      </c>
      <c r="C16" s="1">
        <v>10770000</v>
      </c>
      <c r="D16" s="1">
        <v>1323.73513</v>
      </c>
      <c r="E16" s="1" t="s">
        <v>1934</v>
      </c>
    </row>
    <row r="17" spans="1:5" x14ac:dyDescent="0.25">
      <c r="A17" s="1">
        <v>2</v>
      </c>
      <c r="B17" s="1">
        <v>126020001</v>
      </c>
      <c r="C17" s="1">
        <v>126070000</v>
      </c>
      <c r="D17" s="1">
        <v>1243.3865820000001</v>
      </c>
      <c r="E17" s="1" t="s">
        <v>171</v>
      </c>
    </row>
    <row r="18" spans="1:5" x14ac:dyDescent="0.25">
      <c r="A18" s="1">
        <v>2</v>
      </c>
      <c r="B18" s="1">
        <v>126000001</v>
      </c>
      <c r="C18" s="1">
        <v>126050000</v>
      </c>
      <c r="D18" s="1">
        <v>1243.3865820000001</v>
      </c>
      <c r="E18" s="1" t="s">
        <v>171</v>
      </c>
    </row>
    <row r="19" spans="1:5" x14ac:dyDescent="0.25">
      <c r="A19" s="1">
        <v>2</v>
      </c>
      <c r="B19" s="1">
        <v>125980001</v>
      </c>
      <c r="C19" s="1">
        <v>126030000</v>
      </c>
      <c r="D19" s="1">
        <v>1243.3865820000001</v>
      </c>
      <c r="E19" s="1" t="s">
        <v>171</v>
      </c>
    </row>
    <row r="20" spans="1:5" x14ac:dyDescent="0.25">
      <c r="A20" s="1">
        <v>2</v>
      </c>
      <c r="B20" s="1">
        <v>125960001</v>
      </c>
      <c r="C20" s="1">
        <v>126010000</v>
      </c>
      <c r="D20" s="1">
        <v>1153.4216550000001</v>
      </c>
      <c r="E20" s="1" t="s">
        <v>171</v>
      </c>
    </row>
    <row r="21" spans="1:5" x14ac:dyDescent="0.25">
      <c r="A21" s="1">
        <v>26</v>
      </c>
      <c r="B21" s="1">
        <v>38240001</v>
      </c>
      <c r="C21" s="1">
        <v>38290000</v>
      </c>
      <c r="D21" s="1">
        <v>1099.9233380000001</v>
      </c>
      <c r="E21" s="1" t="s">
        <v>1932</v>
      </c>
    </row>
    <row r="22" spans="1:5" x14ac:dyDescent="0.25">
      <c r="A22" s="1">
        <v>2</v>
      </c>
      <c r="B22" s="1">
        <v>126080001</v>
      </c>
      <c r="C22" s="1">
        <v>126130000</v>
      </c>
      <c r="D22" s="1">
        <v>1066.954988</v>
      </c>
      <c r="E22" s="1" t="s">
        <v>172</v>
      </c>
    </row>
    <row r="23" spans="1:5" x14ac:dyDescent="0.25">
      <c r="A23" s="1">
        <v>2</v>
      </c>
      <c r="B23" s="1">
        <v>126080001</v>
      </c>
      <c r="C23" s="1">
        <v>126130000</v>
      </c>
      <c r="D23" s="1">
        <v>1066.954988</v>
      </c>
      <c r="E23" s="1" t="s">
        <v>1935</v>
      </c>
    </row>
    <row r="24" spans="1:5" x14ac:dyDescent="0.25">
      <c r="A24" s="1">
        <v>2</v>
      </c>
      <c r="B24" s="1">
        <v>126060001</v>
      </c>
      <c r="C24" s="1">
        <v>126110000</v>
      </c>
      <c r="D24" s="1">
        <v>1066.954988</v>
      </c>
      <c r="E24" s="1" t="s">
        <v>172</v>
      </c>
    </row>
    <row r="25" spans="1:5" x14ac:dyDescent="0.25">
      <c r="A25" s="1">
        <v>2</v>
      </c>
      <c r="B25" s="1">
        <v>126060001</v>
      </c>
      <c r="C25" s="1">
        <v>126110000</v>
      </c>
      <c r="D25" s="1">
        <v>1066.954988</v>
      </c>
      <c r="E25" s="1" t="s">
        <v>1935</v>
      </c>
    </row>
    <row r="26" spans="1:5" x14ac:dyDescent="0.25">
      <c r="A26" s="1">
        <v>16</v>
      </c>
      <c r="B26" s="1">
        <v>8100001</v>
      </c>
      <c r="C26" s="1">
        <v>8150000</v>
      </c>
      <c r="D26" s="1">
        <v>1065.5680179999999</v>
      </c>
      <c r="E26" s="1" t="s">
        <v>1929</v>
      </c>
    </row>
    <row r="27" spans="1:5" x14ac:dyDescent="0.25">
      <c r="A27" s="1">
        <v>16</v>
      </c>
      <c r="B27" s="1">
        <v>8100001</v>
      </c>
      <c r="C27" s="1">
        <v>8150000</v>
      </c>
      <c r="D27" s="1">
        <v>1065.5680179999999</v>
      </c>
      <c r="E27" s="1" t="s">
        <v>1930</v>
      </c>
    </row>
    <row r="28" spans="1:5" x14ac:dyDescent="0.25">
      <c r="A28" s="1">
        <v>2</v>
      </c>
      <c r="B28" s="1">
        <v>125800001</v>
      </c>
      <c r="C28" s="1">
        <v>125850000</v>
      </c>
      <c r="D28" s="1">
        <v>1062.3922949999901</v>
      </c>
      <c r="E28" s="1" t="s">
        <v>169</v>
      </c>
    </row>
    <row r="29" spans="1:5" x14ac:dyDescent="0.25">
      <c r="A29" s="1">
        <v>2</v>
      </c>
      <c r="B29" s="1">
        <v>125780001</v>
      </c>
      <c r="C29" s="1">
        <v>125830000</v>
      </c>
      <c r="D29" s="1">
        <v>1062.3922949999901</v>
      </c>
      <c r="E29" s="1" t="s">
        <v>169</v>
      </c>
    </row>
    <row r="30" spans="1:5" x14ac:dyDescent="0.25">
      <c r="A30" s="1">
        <v>2</v>
      </c>
      <c r="B30" s="1">
        <v>125780001</v>
      </c>
      <c r="C30" s="1">
        <v>125830000</v>
      </c>
      <c r="D30" s="1">
        <v>1062.3922949999901</v>
      </c>
      <c r="E30" s="1" t="s">
        <v>168</v>
      </c>
    </row>
    <row r="31" spans="1:5" x14ac:dyDescent="0.25">
      <c r="A31" s="1">
        <v>2</v>
      </c>
      <c r="B31" s="1">
        <v>125760001</v>
      </c>
      <c r="C31" s="1">
        <v>125810000</v>
      </c>
      <c r="D31" s="1">
        <v>1062.3922949999901</v>
      </c>
      <c r="E31" s="1" t="s">
        <v>168</v>
      </c>
    </row>
    <row r="32" spans="1:5" x14ac:dyDescent="0.25">
      <c r="A32" s="1">
        <v>22</v>
      </c>
      <c r="B32" s="1">
        <v>10700001</v>
      </c>
      <c r="C32" s="1">
        <v>10750000</v>
      </c>
      <c r="D32" s="1">
        <v>1061.363079</v>
      </c>
      <c r="E32" s="1" t="s">
        <v>1934</v>
      </c>
    </row>
    <row r="33" spans="1:5" x14ac:dyDescent="0.25">
      <c r="A33" s="1">
        <v>2</v>
      </c>
      <c r="B33" s="1">
        <v>126040001</v>
      </c>
      <c r="C33" s="1">
        <v>126090000</v>
      </c>
      <c r="D33" s="1">
        <v>1054.5056959999999</v>
      </c>
      <c r="E33" s="1" t="s">
        <v>1935</v>
      </c>
    </row>
    <row r="34" spans="1:5" x14ac:dyDescent="0.25">
      <c r="A34" s="1">
        <v>2</v>
      </c>
      <c r="B34" s="1">
        <v>125820001</v>
      </c>
      <c r="C34" s="1">
        <v>125870000</v>
      </c>
      <c r="D34" s="1">
        <v>1032.5759969999999</v>
      </c>
      <c r="E34" s="1" t="s">
        <v>1936</v>
      </c>
    </row>
    <row r="35" spans="1:5" x14ac:dyDescent="0.25">
      <c r="A35" s="1">
        <v>2</v>
      </c>
      <c r="B35" s="1">
        <v>125820001</v>
      </c>
      <c r="C35" s="1">
        <v>125870000</v>
      </c>
      <c r="D35" s="1">
        <v>1032.5759969999999</v>
      </c>
      <c r="E35" s="1" t="s">
        <v>169</v>
      </c>
    </row>
    <row r="36" spans="1:5" x14ac:dyDescent="0.25">
      <c r="A36" s="1">
        <v>2</v>
      </c>
      <c r="B36" s="1">
        <v>125940001</v>
      </c>
      <c r="C36" s="1">
        <v>125990000</v>
      </c>
      <c r="D36" s="1">
        <v>1027.7176850000001</v>
      </c>
      <c r="E36" s="1" t="s">
        <v>171</v>
      </c>
    </row>
    <row r="37" spans="1:5" x14ac:dyDescent="0.25">
      <c r="A37" s="1">
        <v>2</v>
      </c>
      <c r="B37" s="1">
        <v>125940001</v>
      </c>
      <c r="C37" s="1">
        <v>125990000</v>
      </c>
      <c r="D37" s="1">
        <v>1027.7176850000001</v>
      </c>
      <c r="E37" s="1" t="s">
        <v>179</v>
      </c>
    </row>
    <row r="38" spans="1:5" x14ac:dyDescent="0.25">
      <c r="A38" s="1">
        <v>2</v>
      </c>
      <c r="B38" s="1">
        <v>125940001</v>
      </c>
      <c r="C38" s="1">
        <v>125990000</v>
      </c>
      <c r="D38" s="1">
        <v>1027.7176850000001</v>
      </c>
      <c r="E38" s="1" t="s">
        <v>178</v>
      </c>
    </row>
    <row r="39" spans="1:5" x14ac:dyDescent="0.25">
      <c r="A39" s="1">
        <v>2</v>
      </c>
      <c r="B39" s="1">
        <v>126100001</v>
      </c>
      <c r="C39" s="1">
        <v>126150000</v>
      </c>
      <c r="D39" s="1">
        <v>1013.3977609999999</v>
      </c>
      <c r="E39" s="1" t="s">
        <v>172</v>
      </c>
    </row>
    <row r="40" spans="1:5" x14ac:dyDescent="0.25">
      <c r="A40" s="1">
        <v>3</v>
      </c>
      <c r="B40" s="1">
        <v>34220001</v>
      </c>
      <c r="C40" s="1">
        <v>34270000</v>
      </c>
      <c r="D40" s="1">
        <v>975.79851499999995</v>
      </c>
      <c r="E40" s="1" t="s">
        <v>1937</v>
      </c>
    </row>
    <row r="41" spans="1:5" x14ac:dyDescent="0.25">
      <c r="A41" s="1">
        <v>3</v>
      </c>
      <c r="B41" s="1">
        <v>34200001</v>
      </c>
      <c r="C41" s="1">
        <v>34250000</v>
      </c>
      <c r="D41" s="1">
        <v>975.79851499999995</v>
      </c>
      <c r="E41" s="1" t="s">
        <v>1937</v>
      </c>
    </row>
    <row r="42" spans="1:5" x14ac:dyDescent="0.25">
      <c r="A42" s="1">
        <v>2</v>
      </c>
      <c r="B42" s="1">
        <v>125840001</v>
      </c>
      <c r="C42" s="1">
        <v>125890000</v>
      </c>
      <c r="D42" s="1">
        <v>937.18184299999996</v>
      </c>
      <c r="E42" s="1" t="s">
        <v>1936</v>
      </c>
    </row>
    <row r="43" spans="1:5" x14ac:dyDescent="0.25">
      <c r="A43" s="1">
        <v>2</v>
      </c>
      <c r="B43" s="1">
        <v>125840001</v>
      </c>
      <c r="C43" s="1">
        <v>125890000</v>
      </c>
      <c r="D43" s="1">
        <v>937.18184299999996</v>
      </c>
      <c r="E43" s="1" t="s">
        <v>169</v>
      </c>
    </row>
    <row r="44" spans="1:5" x14ac:dyDescent="0.25">
      <c r="A44" s="1">
        <v>3</v>
      </c>
      <c r="B44" s="1">
        <v>34180001</v>
      </c>
      <c r="C44" s="1">
        <v>34230000</v>
      </c>
      <c r="D44" s="1">
        <v>921.66487500000005</v>
      </c>
      <c r="E44" s="1" t="s">
        <v>1937</v>
      </c>
    </row>
    <row r="45" spans="1:5" x14ac:dyDescent="0.25">
      <c r="A45" s="1">
        <v>3</v>
      </c>
      <c r="B45" s="1">
        <v>34180001</v>
      </c>
      <c r="C45" s="1">
        <v>34230000</v>
      </c>
      <c r="D45" s="1">
        <v>921.66487500000005</v>
      </c>
      <c r="E45" s="1" t="s">
        <v>1938</v>
      </c>
    </row>
    <row r="46" spans="1:5" x14ac:dyDescent="0.25">
      <c r="A46" s="1">
        <v>3</v>
      </c>
      <c r="B46" s="1">
        <v>34160001</v>
      </c>
      <c r="C46" s="1">
        <v>34210000</v>
      </c>
      <c r="D46" s="1">
        <v>886.47891099999902</v>
      </c>
      <c r="E46" s="1" t="s">
        <v>1937</v>
      </c>
    </row>
    <row r="47" spans="1:5" x14ac:dyDescent="0.25">
      <c r="A47" s="1">
        <v>3</v>
      </c>
      <c r="B47" s="1">
        <v>34160001</v>
      </c>
      <c r="C47" s="1">
        <v>34210000</v>
      </c>
      <c r="D47" s="1">
        <v>886.47891099999902</v>
      </c>
      <c r="E47" s="1" t="s">
        <v>1938</v>
      </c>
    </row>
    <row r="48" spans="1:5" x14ac:dyDescent="0.25">
      <c r="A48" s="1">
        <v>26</v>
      </c>
      <c r="B48" s="1">
        <v>38000001</v>
      </c>
      <c r="C48" s="1">
        <v>38050000</v>
      </c>
      <c r="D48" s="1">
        <v>832.94068300000004</v>
      </c>
      <c r="E48" s="1" t="s">
        <v>1939</v>
      </c>
    </row>
    <row r="49" spans="1:5" x14ac:dyDescent="0.25">
      <c r="A49" s="1">
        <v>26</v>
      </c>
      <c r="B49" s="1">
        <v>37980001</v>
      </c>
      <c r="C49" s="1">
        <v>38030000</v>
      </c>
      <c r="D49" s="1">
        <v>832.94068300000004</v>
      </c>
      <c r="E49" s="1" t="s">
        <v>1939</v>
      </c>
    </row>
    <row r="50" spans="1:5" x14ac:dyDescent="0.25">
      <c r="A50" s="1">
        <v>26</v>
      </c>
      <c r="B50" s="1">
        <v>37960001</v>
      </c>
      <c r="C50" s="1">
        <v>38010000</v>
      </c>
      <c r="D50" s="1">
        <v>832.94068300000004</v>
      </c>
      <c r="E50" s="1" t="s">
        <v>1939</v>
      </c>
    </row>
    <row r="51" spans="1:5" x14ac:dyDescent="0.25">
      <c r="A51" s="1">
        <v>3</v>
      </c>
      <c r="B51" s="1">
        <v>34140001</v>
      </c>
      <c r="C51" s="1">
        <v>34190000</v>
      </c>
      <c r="D51" s="1">
        <v>820.11883899999998</v>
      </c>
      <c r="E51" s="1" t="s">
        <v>1938</v>
      </c>
    </row>
    <row r="52" spans="1:5" x14ac:dyDescent="0.25">
      <c r="A52" s="1">
        <v>3</v>
      </c>
      <c r="B52" s="1">
        <v>34140001</v>
      </c>
      <c r="C52" s="1">
        <v>34190000</v>
      </c>
      <c r="D52" s="1">
        <v>820.11883899999998</v>
      </c>
      <c r="E52" s="1" t="s">
        <v>1940</v>
      </c>
    </row>
    <row r="53" spans="1:5" x14ac:dyDescent="0.25">
      <c r="A53" s="1">
        <v>3</v>
      </c>
      <c r="B53" s="1">
        <v>34120001</v>
      </c>
      <c r="C53" s="1">
        <v>34170000</v>
      </c>
      <c r="D53" s="1">
        <v>820.11883899999998</v>
      </c>
      <c r="E53" s="1" t="s">
        <v>1938</v>
      </c>
    </row>
    <row r="54" spans="1:5" x14ac:dyDescent="0.25">
      <c r="A54" s="1">
        <v>3</v>
      </c>
      <c r="B54" s="1">
        <v>34120001</v>
      </c>
      <c r="C54" s="1">
        <v>34170000</v>
      </c>
      <c r="D54" s="1">
        <v>820.11883899999998</v>
      </c>
      <c r="E54" s="1" t="s">
        <v>1940</v>
      </c>
    </row>
    <row r="55" spans="1:5" x14ac:dyDescent="0.25">
      <c r="A55" s="1">
        <v>3</v>
      </c>
      <c r="B55" s="1">
        <v>34120001</v>
      </c>
      <c r="C55" s="1">
        <v>34170000</v>
      </c>
      <c r="D55" s="1">
        <v>820.11883899999998</v>
      </c>
      <c r="E55" s="1" t="s">
        <v>1941</v>
      </c>
    </row>
    <row r="56" spans="1:5" x14ac:dyDescent="0.25">
      <c r="A56" s="1">
        <v>3</v>
      </c>
      <c r="B56" s="1">
        <v>34120001</v>
      </c>
      <c r="C56" s="1">
        <v>34170000</v>
      </c>
      <c r="D56" s="1">
        <v>820.11883899999998</v>
      </c>
      <c r="E56" s="1" t="s">
        <v>1942</v>
      </c>
    </row>
    <row r="57" spans="1:5" x14ac:dyDescent="0.25">
      <c r="A57" s="1">
        <v>3</v>
      </c>
      <c r="B57" s="1">
        <v>34100001</v>
      </c>
      <c r="C57" s="1">
        <v>34150000</v>
      </c>
      <c r="D57" s="1">
        <v>820.11883899999998</v>
      </c>
      <c r="E57" s="1" t="s">
        <v>1940</v>
      </c>
    </row>
    <row r="58" spans="1:5" x14ac:dyDescent="0.25">
      <c r="A58" s="1">
        <v>3</v>
      </c>
      <c r="B58" s="1">
        <v>34100001</v>
      </c>
      <c r="C58" s="1">
        <v>34150000</v>
      </c>
      <c r="D58" s="1">
        <v>820.11883899999998</v>
      </c>
      <c r="E58" s="1" t="s">
        <v>1941</v>
      </c>
    </row>
    <row r="59" spans="1:5" x14ac:dyDescent="0.25">
      <c r="A59" s="1">
        <v>3</v>
      </c>
      <c r="B59" s="1">
        <v>34100001</v>
      </c>
      <c r="C59" s="1">
        <v>34150000</v>
      </c>
      <c r="D59" s="1">
        <v>820.11883899999998</v>
      </c>
      <c r="E59" s="1" t="s">
        <v>1942</v>
      </c>
    </row>
    <row r="60" spans="1:5" x14ac:dyDescent="0.25">
      <c r="A60" s="1">
        <v>3</v>
      </c>
      <c r="B60" s="1">
        <v>34100001</v>
      </c>
      <c r="C60" s="1">
        <v>34150000</v>
      </c>
      <c r="D60" s="1">
        <v>820.11883899999998</v>
      </c>
      <c r="E60" s="1" t="s">
        <v>1943</v>
      </c>
    </row>
    <row r="61" spans="1:5" x14ac:dyDescent="0.25">
      <c r="A61" s="1">
        <v>3</v>
      </c>
      <c r="B61" s="1">
        <v>34260001</v>
      </c>
      <c r="C61" s="1">
        <v>34310000</v>
      </c>
      <c r="D61" s="1">
        <v>811.03016400000001</v>
      </c>
      <c r="E61" s="1" t="s">
        <v>1944</v>
      </c>
    </row>
    <row r="62" spans="1:5" x14ac:dyDescent="0.25">
      <c r="A62" s="1">
        <v>3</v>
      </c>
      <c r="B62" s="1">
        <v>34260001</v>
      </c>
      <c r="C62" s="1">
        <v>34310000</v>
      </c>
      <c r="D62" s="1">
        <v>811.03016400000001</v>
      </c>
      <c r="E62" s="1" t="s">
        <v>1945</v>
      </c>
    </row>
    <row r="63" spans="1:5" x14ac:dyDescent="0.25">
      <c r="A63" s="1">
        <v>3</v>
      </c>
      <c r="B63" s="1">
        <v>34260001</v>
      </c>
      <c r="C63" s="1">
        <v>34310000</v>
      </c>
      <c r="D63" s="1">
        <v>811.03016400000001</v>
      </c>
      <c r="E63" s="1" t="s">
        <v>1946</v>
      </c>
    </row>
    <row r="64" spans="1:5" x14ac:dyDescent="0.25">
      <c r="A64" s="1">
        <v>3</v>
      </c>
      <c r="B64" s="1">
        <v>34260001</v>
      </c>
      <c r="C64" s="1">
        <v>34310000</v>
      </c>
      <c r="D64" s="1">
        <v>811.03016400000001</v>
      </c>
      <c r="E64" s="1" t="s">
        <v>1947</v>
      </c>
    </row>
    <row r="65" spans="1:5" x14ac:dyDescent="0.25">
      <c r="A65" s="1">
        <v>3</v>
      </c>
      <c r="B65" s="1">
        <v>34260001</v>
      </c>
      <c r="C65" s="1">
        <v>34310000</v>
      </c>
      <c r="D65" s="1">
        <v>811.03016400000001</v>
      </c>
      <c r="E65" s="1" t="s">
        <v>1937</v>
      </c>
    </row>
    <row r="66" spans="1:5" x14ac:dyDescent="0.25">
      <c r="A66" s="1">
        <v>3</v>
      </c>
      <c r="B66" s="1">
        <v>34240001</v>
      </c>
      <c r="C66" s="1">
        <v>34290000</v>
      </c>
      <c r="D66" s="1">
        <v>811.03016400000001</v>
      </c>
      <c r="E66" s="1" t="s">
        <v>1945</v>
      </c>
    </row>
    <row r="67" spans="1:5" x14ac:dyDescent="0.25">
      <c r="A67" s="1">
        <v>3</v>
      </c>
      <c r="B67" s="1">
        <v>34240001</v>
      </c>
      <c r="C67" s="1">
        <v>34290000</v>
      </c>
      <c r="D67" s="1">
        <v>811.03016400000001</v>
      </c>
      <c r="E67" s="1" t="s">
        <v>1946</v>
      </c>
    </row>
    <row r="68" spans="1:5" x14ac:dyDescent="0.25">
      <c r="A68" s="1">
        <v>3</v>
      </c>
      <c r="B68" s="1">
        <v>34240001</v>
      </c>
      <c r="C68" s="1">
        <v>34290000</v>
      </c>
      <c r="D68" s="1">
        <v>811.03016400000001</v>
      </c>
      <c r="E68" s="1" t="s">
        <v>1947</v>
      </c>
    </row>
    <row r="69" spans="1:5" x14ac:dyDescent="0.25">
      <c r="A69" s="1">
        <v>3</v>
      </c>
      <c r="B69" s="1">
        <v>34240001</v>
      </c>
      <c r="C69" s="1">
        <v>34290000</v>
      </c>
      <c r="D69" s="1">
        <v>811.03016400000001</v>
      </c>
      <c r="E69" s="1" t="s">
        <v>1937</v>
      </c>
    </row>
    <row r="70" spans="1:5" x14ac:dyDescent="0.25">
      <c r="A70" s="1">
        <v>2</v>
      </c>
      <c r="B70" s="1">
        <v>125740001</v>
      </c>
      <c r="C70" s="1">
        <v>125790000</v>
      </c>
      <c r="D70" s="1">
        <v>799.17892599999902</v>
      </c>
      <c r="E70" s="1" t="s">
        <v>168</v>
      </c>
    </row>
    <row r="71" spans="1:5" x14ac:dyDescent="0.25">
      <c r="A71" s="1">
        <v>2</v>
      </c>
      <c r="B71" s="1">
        <v>125720001</v>
      </c>
      <c r="C71" s="1">
        <v>125770000</v>
      </c>
      <c r="D71" s="1">
        <v>799.17892599999902</v>
      </c>
      <c r="E71" s="1" t="s">
        <v>168</v>
      </c>
    </row>
    <row r="72" spans="1:5" x14ac:dyDescent="0.25">
      <c r="A72" s="1">
        <v>2</v>
      </c>
      <c r="B72" s="1">
        <v>125920001</v>
      </c>
      <c r="C72" s="1">
        <v>125970000</v>
      </c>
      <c r="D72" s="1">
        <v>796.97558700000002</v>
      </c>
      <c r="E72" s="1" t="s">
        <v>171</v>
      </c>
    </row>
    <row r="73" spans="1:5" x14ac:dyDescent="0.25">
      <c r="A73" s="1">
        <v>2</v>
      </c>
      <c r="B73" s="1">
        <v>125920001</v>
      </c>
      <c r="C73" s="1">
        <v>125970000</v>
      </c>
      <c r="D73" s="1">
        <v>796.97558700000002</v>
      </c>
      <c r="E73" s="1" t="s">
        <v>179</v>
      </c>
    </row>
    <row r="74" spans="1:5" x14ac:dyDescent="0.25">
      <c r="A74" s="1">
        <v>2</v>
      </c>
      <c r="B74" s="1">
        <v>125920001</v>
      </c>
      <c r="C74" s="1">
        <v>125970000</v>
      </c>
      <c r="D74" s="1">
        <v>796.97558700000002</v>
      </c>
      <c r="E74" s="1" t="s">
        <v>178</v>
      </c>
    </row>
    <row r="75" spans="1:5" x14ac:dyDescent="0.25">
      <c r="A75" s="1">
        <v>2</v>
      </c>
      <c r="B75" s="1">
        <v>125920001</v>
      </c>
      <c r="C75" s="1">
        <v>125970000</v>
      </c>
      <c r="D75" s="1">
        <v>796.97558700000002</v>
      </c>
      <c r="E75" s="1" t="s">
        <v>180</v>
      </c>
    </row>
    <row r="76" spans="1:5" x14ac:dyDescent="0.25">
      <c r="A76" s="1">
        <v>26</v>
      </c>
      <c r="B76" s="1">
        <v>38540001</v>
      </c>
      <c r="C76" s="1">
        <v>38590000</v>
      </c>
      <c r="D76" s="1">
        <v>783.19849899999997</v>
      </c>
      <c r="E76" s="1" t="s">
        <v>669</v>
      </c>
    </row>
    <row r="77" spans="1:5" x14ac:dyDescent="0.25">
      <c r="A77" s="1">
        <v>26</v>
      </c>
      <c r="B77" s="1">
        <v>38520001</v>
      </c>
      <c r="C77" s="1">
        <v>38570000</v>
      </c>
      <c r="D77" s="1">
        <v>783.19849899999997</v>
      </c>
      <c r="E77" s="1" t="s">
        <v>1948</v>
      </c>
    </row>
    <row r="78" spans="1:5" x14ac:dyDescent="0.25">
      <c r="A78" s="1">
        <v>26</v>
      </c>
      <c r="B78" s="1">
        <v>38500001</v>
      </c>
      <c r="C78" s="1">
        <v>38550000</v>
      </c>
      <c r="D78" s="1">
        <v>783.19849899999997</v>
      </c>
      <c r="E78" s="1" t="s">
        <v>1948</v>
      </c>
    </row>
    <row r="79" spans="1:5" x14ac:dyDescent="0.25">
      <c r="A79" s="1">
        <v>2</v>
      </c>
      <c r="B79" s="1">
        <v>126120001</v>
      </c>
      <c r="C79" s="1">
        <v>126170000</v>
      </c>
      <c r="D79" s="1">
        <v>731.55124000000001</v>
      </c>
      <c r="E79" s="1" t="s">
        <v>172</v>
      </c>
    </row>
    <row r="80" spans="1:5" x14ac:dyDescent="0.25">
      <c r="A80" s="1">
        <v>26</v>
      </c>
      <c r="B80" s="1">
        <v>38580001</v>
      </c>
      <c r="C80" s="1">
        <v>38630000</v>
      </c>
      <c r="D80" s="1">
        <v>710.476541</v>
      </c>
      <c r="E80" s="1" t="s">
        <v>669</v>
      </c>
    </row>
    <row r="81" spans="1:5" x14ac:dyDescent="0.25">
      <c r="A81" s="1">
        <v>26</v>
      </c>
      <c r="B81" s="1">
        <v>38560001</v>
      </c>
      <c r="C81" s="1">
        <v>38610000</v>
      </c>
      <c r="D81" s="1">
        <v>710.476541</v>
      </c>
      <c r="E81" s="1" t="s">
        <v>669</v>
      </c>
    </row>
    <row r="82" spans="1:5" x14ac:dyDescent="0.25">
      <c r="A82" s="1">
        <v>22</v>
      </c>
      <c r="B82" s="1">
        <v>24300001</v>
      </c>
      <c r="C82" s="1">
        <v>24350000</v>
      </c>
      <c r="D82" s="1">
        <v>703.74230599999999</v>
      </c>
      <c r="E82" s="1" t="s">
        <v>1949</v>
      </c>
    </row>
    <row r="83" spans="1:5" x14ac:dyDescent="0.25">
      <c r="A83" s="1">
        <v>22</v>
      </c>
      <c r="B83" s="1">
        <v>24280001</v>
      </c>
      <c r="C83" s="1">
        <v>24330000</v>
      </c>
      <c r="D83" s="1">
        <v>703.74230599999999</v>
      </c>
      <c r="E83" s="1" t="s">
        <v>1949</v>
      </c>
    </row>
    <row r="84" spans="1:5" x14ac:dyDescent="0.25">
      <c r="A84" s="1">
        <v>22</v>
      </c>
      <c r="B84" s="1">
        <v>24260001</v>
      </c>
      <c r="C84" s="1">
        <v>24310000</v>
      </c>
      <c r="D84" s="1">
        <v>703.74230599999999</v>
      </c>
      <c r="E84" s="1" t="s">
        <v>660</v>
      </c>
    </row>
    <row r="85" spans="1:5" x14ac:dyDescent="0.25">
      <c r="A85" s="1">
        <v>11</v>
      </c>
      <c r="B85" s="1">
        <v>74860001</v>
      </c>
      <c r="C85" s="1">
        <v>74910000</v>
      </c>
      <c r="D85" s="1">
        <v>648.80016499999999</v>
      </c>
      <c r="E85" s="1" t="s">
        <v>1950</v>
      </c>
    </row>
    <row r="86" spans="1:5" x14ac:dyDescent="0.25">
      <c r="A86" s="1">
        <v>11</v>
      </c>
      <c r="B86" s="1">
        <v>74840001</v>
      </c>
      <c r="C86" s="1">
        <v>74890000</v>
      </c>
      <c r="D86" s="1">
        <v>648.80016499999999</v>
      </c>
      <c r="E86" s="1" t="s">
        <v>1950</v>
      </c>
    </row>
    <row r="87" spans="1:5" x14ac:dyDescent="0.25">
      <c r="A87" s="1">
        <v>6</v>
      </c>
      <c r="B87" s="1">
        <v>66660001</v>
      </c>
      <c r="C87" s="1">
        <v>66710000</v>
      </c>
      <c r="D87" s="1">
        <v>643.91695400000003</v>
      </c>
      <c r="E87" s="1" t="s">
        <v>683</v>
      </c>
    </row>
    <row r="88" spans="1:5" x14ac:dyDescent="0.25">
      <c r="A88" s="1">
        <v>6</v>
      </c>
      <c r="B88" s="1">
        <v>66640001</v>
      </c>
      <c r="C88" s="1">
        <v>66690000</v>
      </c>
      <c r="D88" s="1">
        <v>643.91695400000003</v>
      </c>
      <c r="E88" s="1" t="s">
        <v>683</v>
      </c>
    </row>
    <row r="89" spans="1:5" x14ac:dyDescent="0.25">
      <c r="A89" s="1">
        <v>6</v>
      </c>
      <c r="B89" s="1">
        <v>66640001</v>
      </c>
      <c r="C89" s="1">
        <v>66690000</v>
      </c>
      <c r="D89" s="1">
        <v>643.91695400000003</v>
      </c>
      <c r="E89" s="1" t="s">
        <v>1951</v>
      </c>
    </row>
    <row r="90" spans="1:5" x14ac:dyDescent="0.25">
      <c r="A90" s="1">
        <v>6</v>
      </c>
      <c r="B90" s="1">
        <v>66600001</v>
      </c>
      <c r="C90" s="1">
        <v>66650000</v>
      </c>
      <c r="D90" s="1">
        <v>635.73480400000005</v>
      </c>
      <c r="E90" s="1" t="s">
        <v>1951</v>
      </c>
    </row>
    <row r="91" spans="1:5" x14ac:dyDescent="0.25">
      <c r="A91" s="1">
        <v>6</v>
      </c>
      <c r="B91" s="1">
        <v>66580001</v>
      </c>
      <c r="C91" s="1">
        <v>66630000</v>
      </c>
      <c r="D91" s="1">
        <v>635.73480400000005</v>
      </c>
      <c r="E91" s="1" t="s">
        <v>1951</v>
      </c>
    </row>
    <row r="92" spans="1:5" x14ac:dyDescent="0.25">
      <c r="A92" s="1">
        <v>6</v>
      </c>
      <c r="B92" s="1">
        <v>66580001</v>
      </c>
      <c r="C92" s="1">
        <v>66630000</v>
      </c>
      <c r="D92" s="1">
        <v>635.73480400000005</v>
      </c>
      <c r="E92" s="1" t="s">
        <v>1952</v>
      </c>
    </row>
    <row r="93" spans="1:5" x14ac:dyDescent="0.25">
      <c r="A93" s="1">
        <v>6</v>
      </c>
      <c r="B93" s="1">
        <v>66580001</v>
      </c>
      <c r="C93" s="1">
        <v>66630000</v>
      </c>
      <c r="D93" s="1">
        <v>635.73480400000005</v>
      </c>
      <c r="E93" s="1" t="s">
        <v>1953</v>
      </c>
    </row>
    <row r="94" spans="1:5" x14ac:dyDescent="0.25">
      <c r="A94" s="1">
        <v>6</v>
      </c>
      <c r="B94" s="1">
        <v>66560001</v>
      </c>
      <c r="C94" s="1">
        <v>66610000</v>
      </c>
      <c r="D94" s="1">
        <v>635.73480400000005</v>
      </c>
      <c r="E94" s="1" t="s">
        <v>1951</v>
      </c>
    </row>
    <row r="95" spans="1:5" x14ac:dyDescent="0.25">
      <c r="A95" s="1">
        <v>6</v>
      </c>
      <c r="B95" s="1">
        <v>66560001</v>
      </c>
      <c r="C95" s="1">
        <v>66610000</v>
      </c>
      <c r="D95" s="1">
        <v>635.73480400000005</v>
      </c>
      <c r="E95" s="1" t="s">
        <v>1952</v>
      </c>
    </row>
    <row r="96" spans="1:5" x14ac:dyDescent="0.25">
      <c r="A96" s="1">
        <v>6</v>
      </c>
      <c r="B96" s="1">
        <v>66560001</v>
      </c>
      <c r="C96" s="1">
        <v>66610000</v>
      </c>
      <c r="D96" s="1">
        <v>635.73480400000005</v>
      </c>
      <c r="E96" s="1" t="s">
        <v>1953</v>
      </c>
    </row>
    <row r="97" spans="1:5" x14ac:dyDescent="0.25">
      <c r="A97" s="1">
        <v>26</v>
      </c>
      <c r="B97" s="1">
        <v>37940001</v>
      </c>
      <c r="C97" s="1">
        <v>37990000</v>
      </c>
      <c r="D97" s="1">
        <v>634.76500199999998</v>
      </c>
      <c r="E97" s="1" t="s">
        <v>1954</v>
      </c>
    </row>
    <row r="98" spans="1:5" x14ac:dyDescent="0.25">
      <c r="A98" s="1">
        <v>22</v>
      </c>
      <c r="B98" s="1">
        <v>10860001</v>
      </c>
      <c r="C98" s="1">
        <v>10910000</v>
      </c>
      <c r="D98" s="1">
        <v>626.90386799999999</v>
      </c>
      <c r="E98" s="1" t="s">
        <v>1955</v>
      </c>
    </row>
    <row r="99" spans="1:5" x14ac:dyDescent="0.25">
      <c r="A99" s="1">
        <v>22</v>
      </c>
      <c r="B99" s="1">
        <v>10860001</v>
      </c>
      <c r="C99" s="1">
        <v>10910000</v>
      </c>
      <c r="D99" s="1">
        <v>626.90386799999999</v>
      </c>
      <c r="E99" s="1" t="s">
        <v>1956</v>
      </c>
    </row>
    <row r="100" spans="1:5" x14ac:dyDescent="0.25">
      <c r="A100" s="1">
        <v>22</v>
      </c>
      <c r="B100" s="1">
        <v>10860001</v>
      </c>
      <c r="C100" s="1">
        <v>10910000</v>
      </c>
      <c r="D100" s="1">
        <v>626.90386799999999</v>
      </c>
      <c r="E100" s="1" t="s">
        <v>1933</v>
      </c>
    </row>
    <row r="101" spans="1:5" x14ac:dyDescent="0.25">
      <c r="A101" s="1">
        <v>22</v>
      </c>
      <c r="B101" s="1">
        <v>10840001</v>
      </c>
      <c r="C101" s="1">
        <v>10890000</v>
      </c>
      <c r="D101" s="1">
        <v>626.90386799999999</v>
      </c>
      <c r="E101" s="1" t="s">
        <v>1933</v>
      </c>
    </row>
    <row r="102" spans="1:5" x14ac:dyDescent="0.25">
      <c r="A102" s="1">
        <v>11</v>
      </c>
      <c r="B102" s="1">
        <v>74820001</v>
      </c>
      <c r="C102" s="1">
        <v>74870000</v>
      </c>
      <c r="D102" s="1">
        <v>619.34331299999997</v>
      </c>
      <c r="E102" s="1" t="s">
        <v>1950</v>
      </c>
    </row>
    <row r="103" spans="1:5" x14ac:dyDescent="0.25">
      <c r="A103" s="1">
        <v>6</v>
      </c>
      <c r="B103" s="1">
        <v>116780001</v>
      </c>
      <c r="C103" s="1">
        <v>116830000</v>
      </c>
      <c r="D103" s="1">
        <v>616.00520199999903</v>
      </c>
      <c r="E103" s="1" t="s">
        <v>1957</v>
      </c>
    </row>
    <row r="104" spans="1:5" x14ac:dyDescent="0.25">
      <c r="A104" s="1">
        <v>6</v>
      </c>
      <c r="B104" s="1">
        <v>116780001</v>
      </c>
      <c r="C104" s="1">
        <v>116830000</v>
      </c>
      <c r="D104" s="1">
        <v>616.00520199999903</v>
      </c>
      <c r="E104" s="1" t="s">
        <v>1958</v>
      </c>
    </row>
    <row r="105" spans="1:5" x14ac:dyDescent="0.25">
      <c r="A105" s="1">
        <v>6</v>
      </c>
      <c r="B105" s="1">
        <v>116780001</v>
      </c>
      <c r="C105" s="1">
        <v>116830000</v>
      </c>
      <c r="D105" s="1">
        <v>616.00520199999903</v>
      </c>
      <c r="E105" s="1" t="s">
        <v>1959</v>
      </c>
    </row>
    <row r="106" spans="1:5" x14ac:dyDescent="0.25">
      <c r="A106" s="1">
        <v>6</v>
      </c>
      <c r="B106" s="1">
        <v>116760001</v>
      </c>
      <c r="C106" s="1">
        <v>116810000</v>
      </c>
      <c r="D106" s="1">
        <v>616.00520199999903</v>
      </c>
      <c r="E106" s="1" t="s">
        <v>1959</v>
      </c>
    </row>
    <row r="107" spans="1:5" x14ac:dyDescent="0.25">
      <c r="A107" s="1">
        <v>6</v>
      </c>
      <c r="B107" s="1">
        <v>116760001</v>
      </c>
      <c r="C107" s="1">
        <v>116810000</v>
      </c>
      <c r="D107" s="1">
        <v>616.00520199999903</v>
      </c>
      <c r="E107" s="1" t="s">
        <v>1960</v>
      </c>
    </row>
    <row r="108" spans="1:5" x14ac:dyDescent="0.25">
      <c r="A108" s="1">
        <v>6</v>
      </c>
      <c r="B108" s="1">
        <v>116740001</v>
      </c>
      <c r="C108" s="1">
        <v>116790000</v>
      </c>
      <c r="D108" s="1">
        <v>616.00520199999903</v>
      </c>
      <c r="E108" s="1" t="s">
        <v>1959</v>
      </c>
    </row>
    <row r="109" spans="1:5" x14ac:dyDescent="0.25">
      <c r="A109" s="1">
        <v>6</v>
      </c>
      <c r="B109" s="1">
        <v>116740001</v>
      </c>
      <c r="C109" s="1">
        <v>116790000</v>
      </c>
      <c r="D109" s="1">
        <v>616.00520199999903</v>
      </c>
      <c r="E109" s="1" t="s">
        <v>1960</v>
      </c>
    </row>
    <row r="110" spans="1:5" x14ac:dyDescent="0.25">
      <c r="A110" s="1">
        <v>2</v>
      </c>
      <c r="B110" s="1">
        <v>125900001</v>
      </c>
      <c r="C110" s="1">
        <v>125950000</v>
      </c>
      <c r="D110" s="1">
        <v>583.27972599999998</v>
      </c>
      <c r="E110" s="1" t="s">
        <v>179</v>
      </c>
    </row>
    <row r="111" spans="1:5" x14ac:dyDescent="0.25">
      <c r="A111" s="1">
        <v>2</v>
      </c>
      <c r="B111" s="1">
        <v>125900001</v>
      </c>
      <c r="C111" s="1">
        <v>125950000</v>
      </c>
      <c r="D111" s="1">
        <v>583.27972599999998</v>
      </c>
      <c r="E111" s="1" t="s">
        <v>178</v>
      </c>
    </row>
    <row r="112" spans="1:5" x14ac:dyDescent="0.25">
      <c r="A112" s="1">
        <v>2</v>
      </c>
      <c r="B112" s="1">
        <v>125900001</v>
      </c>
      <c r="C112" s="1">
        <v>125950000</v>
      </c>
      <c r="D112" s="1">
        <v>583.27972599999998</v>
      </c>
      <c r="E112" s="1" t="s">
        <v>180</v>
      </c>
    </row>
    <row r="113" spans="1:5" x14ac:dyDescent="0.25">
      <c r="A113" s="1">
        <v>2</v>
      </c>
      <c r="B113" s="1">
        <v>125900001</v>
      </c>
      <c r="C113" s="1">
        <v>125950000</v>
      </c>
      <c r="D113" s="1">
        <v>583.27972599999998</v>
      </c>
      <c r="E113" s="1" t="s">
        <v>183</v>
      </c>
    </row>
    <row r="114" spans="1:5" x14ac:dyDescent="0.25">
      <c r="A114" s="1">
        <v>2</v>
      </c>
      <c r="B114" s="1">
        <v>125900001</v>
      </c>
      <c r="C114" s="1">
        <v>125950000</v>
      </c>
      <c r="D114" s="1">
        <v>583.27972599999998</v>
      </c>
      <c r="E114" s="1" t="s">
        <v>181</v>
      </c>
    </row>
    <row r="115" spans="1:5" x14ac:dyDescent="0.25">
      <c r="A115" s="1">
        <v>3</v>
      </c>
      <c r="B115" s="1">
        <v>34280001</v>
      </c>
      <c r="C115" s="1">
        <v>34330000</v>
      </c>
      <c r="D115" s="1">
        <v>552.95969100000002</v>
      </c>
      <c r="E115" s="1" t="s">
        <v>1944</v>
      </c>
    </row>
    <row r="116" spans="1:5" x14ac:dyDescent="0.25">
      <c r="A116" s="1">
        <v>3</v>
      </c>
      <c r="B116" s="1">
        <v>34280001</v>
      </c>
      <c r="C116" s="1">
        <v>34330000</v>
      </c>
      <c r="D116" s="1">
        <v>552.95969100000002</v>
      </c>
      <c r="E116" s="1" t="s">
        <v>1945</v>
      </c>
    </row>
    <row r="117" spans="1:5" x14ac:dyDescent="0.25">
      <c r="A117" s="1">
        <v>3</v>
      </c>
      <c r="B117" s="1">
        <v>34280001</v>
      </c>
      <c r="C117" s="1">
        <v>34330000</v>
      </c>
      <c r="D117" s="1">
        <v>552.95969100000002</v>
      </c>
      <c r="E117" s="1" t="s">
        <v>1946</v>
      </c>
    </row>
    <row r="118" spans="1:5" x14ac:dyDescent="0.25">
      <c r="A118" s="1">
        <v>6</v>
      </c>
      <c r="B118" s="1">
        <v>66700001</v>
      </c>
      <c r="C118" s="1">
        <v>66750000</v>
      </c>
      <c r="D118" s="1">
        <v>536.65085799999997</v>
      </c>
      <c r="E118" s="1" t="s">
        <v>709</v>
      </c>
    </row>
    <row r="119" spans="1:5" x14ac:dyDescent="0.25">
      <c r="A119" s="1">
        <v>6</v>
      </c>
      <c r="B119" s="1">
        <v>66700001</v>
      </c>
      <c r="C119" s="1">
        <v>66750000</v>
      </c>
      <c r="D119" s="1">
        <v>536.65085799999997</v>
      </c>
      <c r="E119" s="1" t="s">
        <v>683</v>
      </c>
    </row>
    <row r="120" spans="1:5" x14ac:dyDescent="0.25">
      <c r="A120" s="1">
        <v>6</v>
      </c>
      <c r="B120" s="1">
        <v>66680001</v>
      </c>
      <c r="C120" s="1">
        <v>66730000</v>
      </c>
      <c r="D120" s="1">
        <v>536.65085799999997</v>
      </c>
      <c r="E120" s="1" t="s">
        <v>709</v>
      </c>
    </row>
    <row r="121" spans="1:5" x14ac:dyDescent="0.25">
      <c r="A121" s="1">
        <v>6</v>
      </c>
      <c r="B121" s="1">
        <v>66680001</v>
      </c>
      <c r="C121" s="1">
        <v>66730000</v>
      </c>
      <c r="D121" s="1">
        <v>536.65085799999997</v>
      </c>
      <c r="E121" s="1" t="s">
        <v>683</v>
      </c>
    </row>
    <row r="122" spans="1:5" x14ac:dyDescent="0.25">
      <c r="A122" s="1">
        <v>11</v>
      </c>
      <c r="B122" s="1">
        <v>64500001</v>
      </c>
      <c r="C122" s="1">
        <v>64550000</v>
      </c>
      <c r="D122" s="1">
        <v>522.43222600000001</v>
      </c>
      <c r="E122" s="1" t="s">
        <v>1961</v>
      </c>
    </row>
    <row r="123" spans="1:5" x14ac:dyDescent="0.25">
      <c r="A123" s="1">
        <v>11</v>
      </c>
      <c r="B123" s="1">
        <v>64480001</v>
      </c>
      <c r="C123" s="1">
        <v>64530000</v>
      </c>
      <c r="D123" s="1">
        <v>522.43222600000001</v>
      </c>
      <c r="E123" s="1" t="s">
        <v>1961</v>
      </c>
    </row>
    <row r="124" spans="1:5" x14ac:dyDescent="0.25">
      <c r="A124" s="1">
        <v>11</v>
      </c>
      <c r="B124" s="1">
        <v>74880001</v>
      </c>
      <c r="C124" s="1">
        <v>74930000</v>
      </c>
      <c r="D124" s="1">
        <v>520.56109400000003</v>
      </c>
      <c r="E124" s="1" t="s">
        <v>1950</v>
      </c>
    </row>
    <row r="125" spans="1:5" x14ac:dyDescent="0.25">
      <c r="A125" s="1">
        <v>22</v>
      </c>
      <c r="B125" s="1">
        <v>23780001</v>
      </c>
      <c r="C125" s="1">
        <v>23830000</v>
      </c>
      <c r="D125" s="1">
        <v>508.90035699999999</v>
      </c>
      <c r="E125" s="1" t="s">
        <v>660</v>
      </c>
    </row>
    <row r="126" spans="1:5" x14ac:dyDescent="0.25">
      <c r="A126" s="1">
        <v>22</v>
      </c>
      <c r="B126" s="1">
        <v>23760001</v>
      </c>
      <c r="C126" s="1">
        <v>23810000</v>
      </c>
      <c r="D126" s="1">
        <v>508.90035699999999</v>
      </c>
      <c r="E126" s="1" t="s">
        <v>660</v>
      </c>
    </row>
    <row r="127" spans="1:5" x14ac:dyDescent="0.25">
      <c r="A127" s="1">
        <v>11</v>
      </c>
      <c r="B127" s="1">
        <v>74900001</v>
      </c>
      <c r="C127" s="1">
        <v>74950000</v>
      </c>
      <c r="D127" s="1">
        <v>505.10340000000002</v>
      </c>
      <c r="E127" s="1" t="s">
        <v>1962</v>
      </c>
    </row>
    <row r="128" spans="1:5" x14ac:dyDescent="0.25">
      <c r="A128" s="1">
        <v>11</v>
      </c>
      <c r="B128" s="1">
        <v>74900001</v>
      </c>
      <c r="C128" s="1">
        <v>74950000</v>
      </c>
      <c r="D128" s="1">
        <v>505.10340000000002</v>
      </c>
      <c r="E128" s="1" t="s">
        <v>1963</v>
      </c>
    </row>
    <row r="129" spans="1:5" x14ac:dyDescent="0.25">
      <c r="A129" s="1">
        <v>11</v>
      </c>
      <c r="B129" s="1">
        <v>74900001</v>
      </c>
      <c r="C129" s="1">
        <v>74950000</v>
      </c>
      <c r="D129" s="1">
        <v>505.10340000000002</v>
      </c>
      <c r="E129" s="1" t="s">
        <v>1950</v>
      </c>
    </row>
    <row r="130" spans="1:5" x14ac:dyDescent="0.25">
      <c r="A130" s="1">
        <v>9</v>
      </c>
      <c r="B130" s="1">
        <v>33500001</v>
      </c>
      <c r="C130" s="1">
        <v>33550000</v>
      </c>
      <c r="D130" s="1">
        <v>499.49775399999999</v>
      </c>
      <c r="E130" s="1" t="s">
        <v>1964</v>
      </c>
    </row>
    <row r="131" spans="1:5" x14ac:dyDescent="0.25">
      <c r="A131" s="1">
        <v>11</v>
      </c>
      <c r="B131" s="1">
        <v>98580001</v>
      </c>
      <c r="C131" s="1">
        <v>98630000</v>
      </c>
      <c r="D131" s="1">
        <v>495.85091799999998</v>
      </c>
      <c r="E131" s="1" t="s">
        <v>437</v>
      </c>
    </row>
    <row r="132" spans="1:5" x14ac:dyDescent="0.25">
      <c r="A132" s="1">
        <v>11</v>
      </c>
      <c r="B132" s="1">
        <v>98580001</v>
      </c>
      <c r="C132" s="1">
        <v>98630000</v>
      </c>
      <c r="D132" s="1">
        <v>495.85091799999998</v>
      </c>
      <c r="E132" s="1" t="s">
        <v>192</v>
      </c>
    </row>
    <row r="133" spans="1:5" x14ac:dyDescent="0.25">
      <c r="A133" s="1">
        <v>11</v>
      </c>
      <c r="B133" s="1">
        <v>98580001</v>
      </c>
      <c r="C133" s="1">
        <v>98630000</v>
      </c>
      <c r="D133" s="1">
        <v>495.85091799999998</v>
      </c>
      <c r="E133" s="1" t="s">
        <v>576</v>
      </c>
    </row>
    <row r="134" spans="1:5" x14ac:dyDescent="0.25">
      <c r="A134" s="1">
        <v>11</v>
      </c>
      <c r="B134" s="1">
        <v>98580001</v>
      </c>
      <c r="C134" s="1">
        <v>98630000</v>
      </c>
      <c r="D134" s="1">
        <v>495.85091799999998</v>
      </c>
      <c r="E134" s="1" t="s">
        <v>459</v>
      </c>
    </row>
    <row r="135" spans="1:5" x14ac:dyDescent="0.25">
      <c r="A135" s="1">
        <v>11</v>
      </c>
      <c r="B135" s="1">
        <v>98560001</v>
      </c>
      <c r="C135" s="1">
        <v>98610000</v>
      </c>
      <c r="D135" s="1">
        <v>495.85091799999998</v>
      </c>
      <c r="E135" s="1" t="s">
        <v>437</v>
      </c>
    </row>
    <row r="136" spans="1:5" x14ac:dyDescent="0.25">
      <c r="A136" s="1">
        <v>11</v>
      </c>
      <c r="B136" s="1">
        <v>98560001</v>
      </c>
      <c r="C136" s="1">
        <v>98610000</v>
      </c>
      <c r="D136" s="1">
        <v>495.85091799999998</v>
      </c>
      <c r="E136" s="1" t="s">
        <v>192</v>
      </c>
    </row>
    <row r="137" spans="1:5" x14ac:dyDescent="0.25">
      <c r="A137" s="1">
        <v>11</v>
      </c>
      <c r="B137" s="1">
        <v>98560001</v>
      </c>
      <c r="C137" s="1">
        <v>98610000</v>
      </c>
      <c r="D137" s="1">
        <v>495.85091799999998</v>
      </c>
      <c r="E137" s="1" t="s">
        <v>576</v>
      </c>
    </row>
    <row r="138" spans="1:5" x14ac:dyDescent="0.25">
      <c r="A138" s="1">
        <v>11</v>
      </c>
      <c r="B138" s="1">
        <v>98560001</v>
      </c>
      <c r="C138" s="1">
        <v>98610000</v>
      </c>
      <c r="D138" s="1">
        <v>495.85091799999998</v>
      </c>
      <c r="E138" s="1" t="s">
        <v>459</v>
      </c>
    </row>
    <row r="139" spans="1:5" x14ac:dyDescent="0.25">
      <c r="A139" s="1">
        <v>11</v>
      </c>
      <c r="B139" s="1">
        <v>98560001</v>
      </c>
      <c r="C139" s="1">
        <v>98610000</v>
      </c>
      <c r="D139" s="1">
        <v>495.85091799999998</v>
      </c>
      <c r="E139" s="1" t="s">
        <v>532</v>
      </c>
    </row>
    <row r="140" spans="1:5" x14ac:dyDescent="0.25">
      <c r="A140" s="1">
        <v>8</v>
      </c>
      <c r="B140" s="1">
        <v>320001</v>
      </c>
      <c r="C140" s="1">
        <v>370000</v>
      </c>
      <c r="D140" s="1">
        <v>486.19729999999998</v>
      </c>
      <c r="E140" s="1" t="s">
        <v>170</v>
      </c>
    </row>
    <row r="141" spans="1:5" x14ac:dyDescent="0.25">
      <c r="A141" s="1">
        <v>8</v>
      </c>
      <c r="B141" s="1">
        <v>300001</v>
      </c>
      <c r="C141" s="1">
        <v>350000</v>
      </c>
      <c r="D141" s="1">
        <v>486.19729999999998</v>
      </c>
      <c r="E141" s="1" t="s">
        <v>170</v>
      </c>
    </row>
    <row r="142" spans="1:5" x14ac:dyDescent="0.25">
      <c r="A142" s="1">
        <v>8</v>
      </c>
      <c r="B142" s="1">
        <v>280001</v>
      </c>
      <c r="C142" s="1">
        <v>330000</v>
      </c>
      <c r="D142" s="1">
        <v>486.19729999999998</v>
      </c>
      <c r="E142" s="1" t="s">
        <v>170</v>
      </c>
    </row>
    <row r="143" spans="1:5" x14ac:dyDescent="0.25">
      <c r="A143" s="1">
        <v>3</v>
      </c>
      <c r="B143" s="1">
        <v>34320001</v>
      </c>
      <c r="C143" s="1">
        <v>34370000</v>
      </c>
      <c r="D143" s="1">
        <v>481.30588299999999</v>
      </c>
      <c r="E143" s="1" t="s">
        <v>1965</v>
      </c>
    </row>
    <row r="144" spans="1:5" x14ac:dyDescent="0.25">
      <c r="A144" s="1">
        <v>3</v>
      </c>
      <c r="B144" s="1">
        <v>34300001</v>
      </c>
      <c r="C144" s="1">
        <v>34350000</v>
      </c>
      <c r="D144" s="1">
        <v>481.30588299999999</v>
      </c>
      <c r="E144" s="1" t="s">
        <v>1965</v>
      </c>
    </row>
    <row r="145" spans="1:5" x14ac:dyDescent="0.25">
      <c r="A145" s="1">
        <v>3</v>
      </c>
      <c r="B145" s="1">
        <v>34300001</v>
      </c>
      <c r="C145" s="1">
        <v>34350000</v>
      </c>
      <c r="D145" s="1">
        <v>481.30588299999999</v>
      </c>
      <c r="E145" s="1" t="s">
        <v>1944</v>
      </c>
    </row>
    <row r="146" spans="1:5" x14ac:dyDescent="0.25">
      <c r="A146" s="1">
        <v>9</v>
      </c>
      <c r="B146" s="1">
        <v>33480001</v>
      </c>
      <c r="C146" s="1">
        <v>33530000</v>
      </c>
      <c r="D146" s="1">
        <v>479.01909000000001</v>
      </c>
      <c r="E146" s="1" t="s">
        <v>1964</v>
      </c>
    </row>
    <row r="147" spans="1:5" x14ac:dyDescent="0.25">
      <c r="A147" s="1">
        <v>9</v>
      </c>
      <c r="B147" s="1">
        <v>33480001</v>
      </c>
      <c r="C147" s="1">
        <v>33530000</v>
      </c>
      <c r="D147" s="1">
        <v>479.01909000000001</v>
      </c>
      <c r="E147" s="1" t="s">
        <v>727</v>
      </c>
    </row>
    <row r="148" spans="1:5" x14ac:dyDescent="0.25">
      <c r="A148" s="1">
        <v>9</v>
      </c>
      <c r="B148" s="1">
        <v>33460001</v>
      </c>
      <c r="C148" s="1">
        <v>33510000</v>
      </c>
      <c r="D148" s="1">
        <v>479.01909000000001</v>
      </c>
      <c r="E148" s="1" t="s">
        <v>1964</v>
      </c>
    </row>
    <row r="149" spans="1:5" x14ac:dyDescent="0.25">
      <c r="A149" s="1">
        <v>9</v>
      </c>
      <c r="B149" s="1">
        <v>33460001</v>
      </c>
      <c r="C149" s="1">
        <v>33510000</v>
      </c>
      <c r="D149" s="1">
        <v>479.01909000000001</v>
      </c>
      <c r="E149" s="1" t="s">
        <v>727</v>
      </c>
    </row>
    <row r="150" spans="1:5" x14ac:dyDescent="0.25">
      <c r="A150" s="1">
        <v>9</v>
      </c>
      <c r="B150" s="1">
        <v>33440001</v>
      </c>
      <c r="C150" s="1">
        <v>33490000</v>
      </c>
      <c r="D150" s="1">
        <v>479.01909000000001</v>
      </c>
      <c r="E150" s="1" t="s">
        <v>727</v>
      </c>
    </row>
    <row r="151" spans="1:5" x14ac:dyDescent="0.25">
      <c r="A151" s="1">
        <v>16</v>
      </c>
      <c r="B151" s="1">
        <v>60380001</v>
      </c>
      <c r="C151" s="1">
        <v>60430000</v>
      </c>
      <c r="D151" s="1">
        <v>477.445887999999</v>
      </c>
      <c r="E151" s="1" t="s">
        <v>1966</v>
      </c>
    </row>
    <row r="152" spans="1:5" x14ac:dyDescent="0.25">
      <c r="A152" s="1">
        <v>16</v>
      </c>
      <c r="B152" s="1">
        <v>60380001</v>
      </c>
      <c r="C152" s="1">
        <v>60430000</v>
      </c>
      <c r="D152" s="1">
        <v>477.445887999999</v>
      </c>
      <c r="E152" s="1" t="s">
        <v>1967</v>
      </c>
    </row>
    <row r="153" spans="1:5" x14ac:dyDescent="0.25">
      <c r="A153" s="1">
        <v>16</v>
      </c>
      <c r="B153" s="1">
        <v>60360001</v>
      </c>
      <c r="C153" s="1">
        <v>60410000</v>
      </c>
      <c r="D153" s="1">
        <v>477.445887999999</v>
      </c>
      <c r="E153" s="1" t="s">
        <v>1967</v>
      </c>
    </row>
    <row r="154" spans="1:5" x14ac:dyDescent="0.25">
      <c r="A154" s="1">
        <v>16</v>
      </c>
      <c r="B154" s="1">
        <v>60340001</v>
      </c>
      <c r="C154" s="1">
        <v>60390000</v>
      </c>
      <c r="D154" s="1">
        <v>477.445887999999</v>
      </c>
      <c r="E154" s="1" t="s">
        <v>1967</v>
      </c>
    </row>
    <row r="155" spans="1:5" x14ac:dyDescent="0.25">
      <c r="A155" s="1">
        <v>22</v>
      </c>
      <c r="B155" s="1">
        <v>23740001</v>
      </c>
      <c r="C155" s="1">
        <v>23790000</v>
      </c>
      <c r="D155" s="1">
        <v>475.62982399999999</v>
      </c>
      <c r="E155" s="1" t="s">
        <v>660</v>
      </c>
    </row>
    <row r="156" spans="1:5" x14ac:dyDescent="0.25">
      <c r="A156" s="1">
        <v>22</v>
      </c>
      <c r="B156" s="1">
        <v>23720001</v>
      </c>
      <c r="C156" s="1">
        <v>23770000</v>
      </c>
      <c r="D156" s="1">
        <v>475.40016100000003</v>
      </c>
      <c r="E156" s="1" t="s">
        <v>660</v>
      </c>
    </row>
    <row r="157" spans="1:5" x14ac:dyDescent="0.25">
      <c r="A157" s="1">
        <v>26</v>
      </c>
      <c r="B157" s="1">
        <v>37820001</v>
      </c>
      <c r="C157" s="1">
        <v>37870000</v>
      </c>
      <c r="D157" s="1">
        <v>474.73736799999898</v>
      </c>
      <c r="E157" s="1" t="s">
        <v>1968</v>
      </c>
    </row>
    <row r="158" spans="1:5" x14ac:dyDescent="0.25">
      <c r="A158" s="1">
        <v>26</v>
      </c>
      <c r="B158" s="1">
        <v>38600001</v>
      </c>
      <c r="C158" s="1">
        <v>38650000</v>
      </c>
      <c r="D158" s="1">
        <v>459.68969099999998</v>
      </c>
      <c r="E158" s="1" t="s">
        <v>669</v>
      </c>
    </row>
    <row r="159" spans="1:5" x14ac:dyDescent="0.25">
      <c r="A159" s="1">
        <v>6</v>
      </c>
      <c r="B159" s="1">
        <v>116800001</v>
      </c>
      <c r="C159" s="1">
        <v>116850000</v>
      </c>
      <c r="D159" s="1">
        <v>453.55647399999998</v>
      </c>
      <c r="E159" s="1" t="s">
        <v>1969</v>
      </c>
    </row>
    <row r="160" spans="1:5" x14ac:dyDescent="0.25">
      <c r="A160" s="1">
        <v>6</v>
      </c>
      <c r="B160" s="1">
        <v>116800001</v>
      </c>
      <c r="C160" s="1">
        <v>116850000</v>
      </c>
      <c r="D160" s="1">
        <v>453.55647399999998</v>
      </c>
      <c r="E160" s="1" t="s">
        <v>1970</v>
      </c>
    </row>
    <row r="161" spans="1:5" x14ac:dyDescent="0.25">
      <c r="A161" s="1">
        <v>6</v>
      </c>
      <c r="B161" s="1">
        <v>116800001</v>
      </c>
      <c r="C161" s="1">
        <v>116850000</v>
      </c>
      <c r="D161" s="1">
        <v>453.55647399999998</v>
      </c>
      <c r="E161" s="1" t="s">
        <v>1957</v>
      </c>
    </row>
    <row r="162" spans="1:5" x14ac:dyDescent="0.25">
      <c r="A162" s="1">
        <v>6</v>
      </c>
      <c r="B162" s="1">
        <v>116800001</v>
      </c>
      <c r="C162" s="1">
        <v>116850000</v>
      </c>
      <c r="D162" s="1">
        <v>453.55647399999998</v>
      </c>
      <c r="E162" s="1" t="s">
        <v>1958</v>
      </c>
    </row>
    <row r="163" spans="1:5" x14ac:dyDescent="0.25">
      <c r="A163" s="1">
        <v>11</v>
      </c>
      <c r="B163" s="1">
        <v>98600001</v>
      </c>
      <c r="C163" s="1">
        <v>98650000</v>
      </c>
      <c r="D163" s="1">
        <v>451.48368599999998</v>
      </c>
      <c r="E163" s="1" t="s">
        <v>437</v>
      </c>
    </row>
    <row r="164" spans="1:5" x14ac:dyDescent="0.25">
      <c r="A164" s="1">
        <v>11</v>
      </c>
      <c r="B164" s="1">
        <v>98600001</v>
      </c>
      <c r="C164" s="1">
        <v>98650000</v>
      </c>
      <c r="D164" s="1">
        <v>451.48368599999998</v>
      </c>
      <c r="E164" s="1" t="s">
        <v>192</v>
      </c>
    </row>
    <row r="165" spans="1:5" x14ac:dyDescent="0.25">
      <c r="A165" s="1">
        <v>6</v>
      </c>
      <c r="B165" s="1">
        <v>116720001</v>
      </c>
      <c r="C165" s="1">
        <v>116770000</v>
      </c>
      <c r="D165" s="1">
        <v>447.20739400000002</v>
      </c>
      <c r="E165" s="1" t="s">
        <v>1959</v>
      </c>
    </row>
    <row r="166" spans="1:5" x14ac:dyDescent="0.25">
      <c r="A166" s="1">
        <v>6</v>
      </c>
      <c r="B166" s="1">
        <v>116720001</v>
      </c>
      <c r="C166" s="1">
        <v>116770000</v>
      </c>
      <c r="D166" s="1">
        <v>447.20739400000002</v>
      </c>
      <c r="E166" s="1" t="s">
        <v>1960</v>
      </c>
    </row>
    <row r="167" spans="1:5" x14ac:dyDescent="0.25">
      <c r="A167" s="1">
        <v>6</v>
      </c>
      <c r="B167" s="1">
        <v>116720001</v>
      </c>
      <c r="C167" s="1">
        <v>116770000</v>
      </c>
      <c r="D167" s="1">
        <v>447.20739400000002</v>
      </c>
      <c r="E167" s="1" t="s">
        <v>1971</v>
      </c>
    </row>
    <row r="168" spans="1:5" x14ac:dyDescent="0.25">
      <c r="A168" s="1">
        <v>10</v>
      </c>
      <c r="B168" s="1">
        <v>7020001</v>
      </c>
      <c r="C168" s="1">
        <v>7070000</v>
      </c>
      <c r="D168" s="1">
        <v>446.260166999999</v>
      </c>
      <c r="E168" s="1" t="s">
        <v>1972</v>
      </c>
    </row>
    <row r="169" spans="1:5" x14ac:dyDescent="0.25">
      <c r="A169" s="1">
        <v>10</v>
      </c>
      <c r="B169" s="1">
        <v>7020001</v>
      </c>
      <c r="C169" s="1">
        <v>7070000</v>
      </c>
      <c r="D169" s="1">
        <v>446.260166999999</v>
      </c>
      <c r="E169" s="1" t="s">
        <v>1973</v>
      </c>
    </row>
    <row r="170" spans="1:5" x14ac:dyDescent="0.25">
      <c r="A170" s="1">
        <v>10</v>
      </c>
      <c r="B170" s="1">
        <v>7020001</v>
      </c>
      <c r="C170" s="1">
        <v>7070000</v>
      </c>
      <c r="D170" s="1">
        <v>446.260166999999</v>
      </c>
      <c r="E170" s="1" t="s">
        <v>1974</v>
      </c>
    </row>
    <row r="171" spans="1:5" x14ac:dyDescent="0.25">
      <c r="A171" s="1">
        <v>10</v>
      </c>
      <c r="B171" s="1">
        <v>7000001</v>
      </c>
      <c r="C171" s="1">
        <v>7050000</v>
      </c>
      <c r="D171" s="1">
        <v>446.260166999999</v>
      </c>
      <c r="E171" s="1" t="s">
        <v>1973</v>
      </c>
    </row>
    <row r="172" spans="1:5" x14ac:dyDescent="0.25">
      <c r="A172" s="1">
        <v>10</v>
      </c>
      <c r="B172" s="1">
        <v>7000001</v>
      </c>
      <c r="C172" s="1">
        <v>7050000</v>
      </c>
      <c r="D172" s="1">
        <v>446.260166999999</v>
      </c>
      <c r="E172" s="1" t="s">
        <v>1974</v>
      </c>
    </row>
    <row r="173" spans="1:5" x14ac:dyDescent="0.25">
      <c r="A173" s="1">
        <v>10</v>
      </c>
      <c r="B173" s="1">
        <v>7000001</v>
      </c>
      <c r="C173" s="1">
        <v>7050000</v>
      </c>
      <c r="D173" s="1">
        <v>446.260166999999</v>
      </c>
      <c r="E173" s="1" t="s">
        <v>1975</v>
      </c>
    </row>
    <row r="174" spans="1:5" x14ac:dyDescent="0.25">
      <c r="A174" s="1">
        <v>22</v>
      </c>
      <c r="B174" s="1">
        <v>10560001</v>
      </c>
      <c r="C174" s="1">
        <v>10610000</v>
      </c>
      <c r="D174" s="1">
        <v>429.49020199999899</v>
      </c>
      <c r="E174" s="1" t="s">
        <v>1976</v>
      </c>
    </row>
    <row r="175" spans="1:5" x14ac:dyDescent="0.25">
      <c r="A175" s="1">
        <v>22</v>
      </c>
      <c r="B175" s="1">
        <v>10540001</v>
      </c>
      <c r="C175" s="1">
        <v>10590000</v>
      </c>
      <c r="D175" s="1">
        <v>429.49020199999899</v>
      </c>
      <c r="E175" s="1" t="s">
        <v>1977</v>
      </c>
    </row>
    <row r="176" spans="1:5" x14ac:dyDescent="0.25">
      <c r="A176" s="1">
        <v>22</v>
      </c>
      <c r="B176" s="1">
        <v>10540001</v>
      </c>
      <c r="C176" s="1">
        <v>10590000</v>
      </c>
      <c r="D176" s="1">
        <v>429.49020199999899</v>
      </c>
      <c r="E176" s="1" t="s">
        <v>1978</v>
      </c>
    </row>
    <row r="177" spans="1:5" x14ac:dyDescent="0.25">
      <c r="A177" s="1">
        <v>13</v>
      </c>
      <c r="B177" s="1">
        <v>24700001</v>
      </c>
      <c r="C177" s="1">
        <v>24750000</v>
      </c>
      <c r="D177" s="1">
        <v>415.56599399999999</v>
      </c>
      <c r="E177" s="1" t="s">
        <v>1979</v>
      </c>
    </row>
    <row r="178" spans="1:5" x14ac:dyDescent="0.25">
      <c r="A178" s="1">
        <v>13</v>
      </c>
      <c r="B178" s="1">
        <v>24700001</v>
      </c>
      <c r="C178" s="1">
        <v>24750000</v>
      </c>
      <c r="D178" s="1">
        <v>415.56599399999999</v>
      </c>
      <c r="E178" s="1" t="s">
        <v>1980</v>
      </c>
    </row>
    <row r="179" spans="1:5" x14ac:dyDescent="0.25">
      <c r="A179" s="1">
        <v>13</v>
      </c>
      <c r="B179" s="1">
        <v>24680001</v>
      </c>
      <c r="C179" s="1">
        <v>24730000</v>
      </c>
      <c r="D179" s="1">
        <v>415.56599399999999</v>
      </c>
      <c r="E179" s="1" t="s">
        <v>1980</v>
      </c>
    </row>
    <row r="180" spans="1:5" x14ac:dyDescent="0.25">
      <c r="A180" s="1">
        <v>13</v>
      </c>
      <c r="B180" s="1">
        <v>24660001</v>
      </c>
      <c r="C180" s="1">
        <v>24710000</v>
      </c>
      <c r="D180" s="1">
        <v>415.56599399999999</v>
      </c>
      <c r="E180" s="1" t="s">
        <v>1980</v>
      </c>
    </row>
    <row r="181" spans="1:5" x14ac:dyDescent="0.25">
      <c r="A181" s="1">
        <v>22</v>
      </c>
      <c r="B181" s="1">
        <v>10500001</v>
      </c>
      <c r="C181" s="1">
        <v>10550000</v>
      </c>
      <c r="D181" s="1">
        <v>415.30278499999997</v>
      </c>
      <c r="E181" s="1" t="s">
        <v>1978</v>
      </c>
    </row>
    <row r="182" spans="1:5" x14ac:dyDescent="0.25">
      <c r="A182" s="1">
        <v>22</v>
      </c>
      <c r="B182" s="1">
        <v>10480001</v>
      </c>
      <c r="C182" s="1">
        <v>10530000</v>
      </c>
      <c r="D182" s="1">
        <v>415.30278499999997</v>
      </c>
      <c r="E182" s="1" t="s">
        <v>1978</v>
      </c>
    </row>
    <row r="183" spans="1:5" x14ac:dyDescent="0.25">
      <c r="A183" s="1">
        <v>22</v>
      </c>
      <c r="B183" s="1">
        <v>10460001</v>
      </c>
      <c r="C183" s="1">
        <v>10510000</v>
      </c>
      <c r="D183" s="1">
        <v>415.30278499999997</v>
      </c>
      <c r="E183" s="1" t="s">
        <v>1978</v>
      </c>
    </row>
    <row r="184" spans="1:5" x14ac:dyDescent="0.25">
      <c r="A184" s="1">
        <v>3</v>
      </c>
      <c r="B184" s="1">
        <v>34080001</v>
      </c>
      <c r="C184" s="1">
        <v>34130000</v>
      </c>
      <c r="D184" s="1">
        <v>414.01549</v>
      </c>
      <c r="E184" s="1" t="s">
        <v>1941</v>
      </c>
    </row>
    <row r="185" spans="1:5" x14ac:dyDescent="0.25">
      <c r="A185" s="1">
        <v>3</v>
      </c>
      <c r="B185" s="1">
        <v>34080001</v>
      </c>
      <c r="C185" s="1">
        <v>34130000</v>
      </c>
      <c r="D185" s="1">
        <v>414.01549</v>
      </c>
      <c r="E185" s="1" t="s">
        <v>1942</v>
      </c>
    </row>
    <row r="186" spans="1:5" x14ac:dyDescent="0.25">
      <c r="A186" s="1">
        <v>3</v>
      </c>
      <c r="B186" s="1">
        <v>34080001</v>
      </c>
      <c r="C186" s="1">
        <v>34130000</v>
      </c>
      <c r="D186" s="1">
        <v>414.01549</v>
      </c>
      <c r="E186" s="1" t="s">
        <v>1943</v>
      </c>
    </row>
    <row r="187" spans="1:5" x14ac:dyDescent="0.25">
      <c r="A187" s="1">
        <v>3</v>
      </c>
      <c r="B187" s="1">
        <v>34060001</v>
      </c>
      <c r="C187" s="1">
        <v>34110000</v>
      </c>
      <c r="D187" s="1">
        <v>408.77449799999999</v>
      </c>
      <c r="E187" s="1" t="s">
        <v>1942</v>
      </c>
    </row>
    <row r="188" spans="1:5" x14ac:dyDescent="0.25">
      <c r="A188" s="1">
        <v>3</v>
      </c>
      <c r="B188" s="1">
        <v>34060001</v>
      </c>
      <c r="C188" s="1">
        <v>34110000</v>
      </c>
      <c r="D188" s="1">
        <v>408.77449799999999</v>
      </c>
      <c r="E188" s="1" t="s">
        <v>1943</v>
      </c>
    </row>
    <row r="189" spans="1:5" x14ac:dyDescent="0.25">
      <c r="A189" s="1">
        <v>3</v>
      </c>
      <c r="B189" s="1">
        <v>34040001</v>
      </c>
      <c r="C189" s="1">
        <v>34090000</v>
      </c>
      <c r="D189" s="1">
        <v>408.77449799999999</v>
      </c>
      <c r="E189" s="1" t="s">
        <v>1943</v>
      </c>
    </row>
    <row r="190" spans="1:5" x14ac:dyDescent="0.25">
      <c r="A190" s="1">
        <v>13</v>
      </c>
      <c r="B190" s="1">
        <v>24640001</v>
      </c>
      <c r="C190" s="1">
        <v>24690000</v>
      </c>
      <c r="D190" s="1">
        <v>405.15711800000003</v>
      </c>
      <c r="E190" s="1" t="s">
        <v>1980</v>
      </c>
    </row>
    <row r="191" spans="1:5" x14ac:dyDescent="0.25">
      <c r="A191" s="1">
        <v>22</v>
      </c>
      <c r="B191" s="1">
        <v>23700001</v>
      </c>
      <c r="C191" s="1">
        <v>23750000</v>
      </c>
      <c r="D191" s="1">
        <v>403.993605</v>
      </c>
      <c r="E191" s="1" t="s">
        <v>660</v>
      </c>
    </row>
    <row r="192" spans="1:5" x14ac:dyDescent="0.25">
      <c r="A192" s="1">
        <v>22</v>
      </c>
      <c r="B192" s="1">
        <v>23680001</v>
      </c>
      <c r="C192" s="1">
        <v>23730000</v>
      </c>
      <c r="D192" s="1">
        <v>403.993605</v>
      </c>
      <c r="E192" s="1" t="s">
        <v>660</v>
      </c>
    </row>
    <row r="193" spans="1:5" x14ac:dyDescent="0.25">
      <c r="A193" s="1">
        <v>26</v>
      </c>
      <c r="B193" s="1">
        <v>37920001</v>
      </c>
      <c r="C193" s="1">
        <v>37970000</v>
      </c>
      <c r="D193" s="1">
        <v>402.946709</v>
      </c>
      <c r="E193" s="1" t="s">
        <v>1954</v>
      </c>
    </row>
    <row r="194" spans="1:5" x14ac:dyDescent="0.25">
      <c r="A194" s="1">
        <v>19</v>
      </c>
      <c r="B194" s="1">
        <v>28160001</v>
      </c>
      <c r="C194" s="1">
        <v>28210000</v>
      </c>
      <c r="D194" s="1">
        <v>400.686252999999</v>
      </c>
      <c r="E194" s="1" t="s">
        <v>1981</v>
      </c>
    </row>
    <row r="195" spans="1:5" x14ac:dyDescent="0.25">
      <c r="A195" s="1">
        <v>19</v>
      </c>
      <c r="B195" s="1">
        <v>28160001</v>
      </c>
      <c r="C195" s="1">
        <v>28210000</v>
      </c>
      <c r="D195" s="1">
        <v>400.686252999999</v>
      </c>
      <c r="E195" s="1" t="s">
        <v>189</v>
      </c>
    </row>
    <row r="196" spans="1:5" x14ac:dyDescent="0.25">
      <c r="A196" s="1">
        <v>19</v>
      </c>
      <c r="B196" s="1">
        <v>28140001</v>
      </c>
      <c r="C196" s="1">
        <v>28190000</v>
      </c>
      <c r="D196" s="1">
        <v>400.686252999999</v>
      </c>
      <c r="E196" s="1" t="s">
        <v>1981</v>
      </c>
    </row>
    <row r="197" spans="1:5" x14ac:dyDescent="0.25">
      <c r="A197" s="1">
        <v>19</v>
      </c>
      <c r="B197" s="1">
        <v>28140001</v>
      </c>
      <c r="C197" s="1">
        <v>28190000</v>
      </c>
      <c r="D197" s="1">
        <v>400.686252999999</v>
      </c>
      <c r="E197" s="1" t="s">
        <v>189</v>
      </c>
    </row>
    <row r="198" spans="1:5" x14ac:dyDescent="0.25">
      <c r="A198" s="1">
        <v>10</v>
      </c>
      <c r="B198" s="1">
        <v>6980001</v>
      </c>
      <c r="C198" s="1">
        <v>7030000</v>
      </c>
      <c r="D198" s="1">
        <v>396.747118</v>
      </c>
      <c r="E198" s="1" t="s">
        <v>1974</v>
      </c>
    </row>
    <row r="199" spans="1:5" x14ac:dyDescent="0.25">
      <c r="A199" s="1">
        <v>10</v>
      </c>
      <c r="B199" s="1">
        <v>6980001</v>
      </c>
      <c r="C199" s="1">
        <v>7030000</v>
      </c>
      <c r="D199" s="1">
        <v>396.747118</v>
      </c>
      <c r="E199" s="1" t="s">
        <v>1975</v>
      </c>
    </row>
    <row r="200" spans="1:5" x14ac:dyDescent="0.25">
      <c r="A200" s="1">
        <v>25</v>
      </c>
      <c r="B200" s="1">
        <v>23780001</v>
      </c>
      <c r="C200" s="1">
        <v>23830000</v>
      </c>
      <c r="D200" s="1">
        <v>395.58945899999998</v>
      </c>
      <c r="E200" s="1" t="s">
        <v>1982</v>
      </c>
    </row>
    <row r="201" spans="1:5" x14ac:dyDescent="0.25">
      <c r="A201" s="1">
        <v>16</v>
      </c>
      <c r="B201" s="1">
        <v>60400001</v>
      </c>
      <c r="C201" s="1">
        <v>60450000</v>
      </c>
      <c r="D201" s="1">
        <v>394.02851399999997</v>
      </c>
      <c r="E201" s="1" t="s">
        <v>1966</v>
      </c>
    </row>
    <row r="202" spans="1:5" x14ac:dyDescent="0.25">
      <c r="A202" s="1">
        <v>16</v>
      </c>
      <c r="B202" s="1">
        <v>60400001</v>
      </c>
      <c r="C202" s="1">
        <v>60450000</v>
      </c>
      <c r="D202" s="1">
        <v>394.02851399999997</v>
      </c>
      <c r="E202" s="1" t="s">
        <v>1967</v>
      </c>
    </row>
    <row r="203" spans="1:5" x14ac:dyDescent="0.25">
      <c r="A203" s="1">
        <v>19</v>
      </c>
      <c r="B203" s="1">
        <v>28220001</v>
      </c>
      <c r="C203" s="1">
        <v>28270000</v>
      </c>
      <c r="D203" s="1">
        <v>393.92931599999997</v>
      </c>
      <c r="E203" s="1" t="s">
        <v>570</v>
      </c>
    </row>
    <row r="204" spans="1:5" x14ac:dyDescent="0.25">
      <c r="A204" s="1">
        <v>19</v>
      </c>
      <c r="B204" s="1">
        <v>28220001</v>
      </c>
      <c r="C204" s="1">
        <v>28270000</v>
      </c>
      <c r="D204" s="1">
        <v>393.92931599999997</v>
      </c>
      <c r="E204" s="1" t="s">
        <v>1983</v>
      </c>
    </row>
    <row r="205" spans="1:5" x14ac:dyDescent="0.25">
      <c r="A205" s="1">
        <v>19</v>
      </c>
      <c r="B205" s="1">
        <v>28200001</v>
      </c>
      <c r="C205" s="1">
        <v>28250000</v>
      </c>
      <c r="D205" s="1">
        <v>393.92931599999997</v>
      </c>
      <c r="E205" s="1" t="s">
        <v>1983</v>
      </c>
    </row>
    <row r="206" spans="1:5" x14ac:dyDescent="0.25">
      <c r="A206" s="1">
        <v>19</v>
      </c>
      <c r="B206" s="1">
        <v>28180001</v>
      </c>
      <c r="C206" s="1">
        <v>28230000</v>
      </c>
      <c r="D206" s="1">
        <v>393.92931599999997</v>
      </c>
      <c r="E206" s="1" t="s">
        <v>189</v>
      </c>
    </row>
    <row r="207" spans="1:5" x14ac:dyDescent="0.25">
      <c r="A207" s="1">
        <v>5</v>
      </c>
      <c r="B207" s="1">
        <v>12000001</v>
      </c>
      <c r="C207" s="1">
        <v>12050000</v>
      </c>
      <c r="D207" s="1">
        <v>390.93892699999998</v>
      </c>
      <c r="E207" s="1" t="s">
        <v>1984</v>
      </c>
    </row>
    <row r="208" spans="1:5" x14ac:dyDescent="0.25">
      <c r="A208" s="1">
        <v>5</v>
      </c>
      <c r="B208" s="1">
        <v>11980001</v>
      </c>
      <c r="C208" s="1">
        <v>12030000</v>
      </c>
      <c r="D208" s="1">
        <v>390.93892699999998</v>
      </c>
      <c r="E208" s="1" t="s">
        <v>1984</v>
      </c>
    </row>
    <row r="209" spans="1:5" x14ac:dyDescent="0.25">
      <c r="A209" s="1">
        <v>5</v>
      </c>
      <c r="B209" s="1">
        <v>11960001</v>
      </c>
      <c r="C209" s="1">
        <v>12010000</v>
      </c>
      <c r="D209" s="1">
        <v>390.93892699999998</v>
      </c>
      <c r="E209" s="1" t="s">
        <v>1984</v>
      </c>
    </row>
    <row r="210" spans="1:5" x14ac:dyDescent="0.25">
      <c r="A210" s="1">
        <v>11</v>
      </c>
      <c r="B210" s="1">
        <v>74800001</v>
      </c>
      <c r="C210" s="1">
        <v>74850000</v>
      </c>
      <c r="D210" s="1">
        <v>388.329992</v>
      </c>
      <c r="E210" s="1" t="s">
        <v>1950</v>
      </c>
    </row>
    <row r="211" spans="1:5" x14ac:dyDescent="0.25">
      <c r="A211" s="1">
        <v>11</v>
      </c>
      <c r="B211" s="1">
        <v>74780001</v>
      </c>
      <c r="C211" s="1">
        <v>74830000</v>
      </c>
      <c r="D211" s="1">
        <v>388.329992</v>
      </c>
      <c r="E211" s="1" t="s">
        <v>1950</v>
      </c>
    </row>
    <row r="212" spans="1:5" x14ac:dyDescent="0.25">
      <c r="A212" s="1">
        <v>7</v>
      </c>
      <c r="B212" s="1">
        <v>60400001</v>
      </c>
      <c r="C212" s="1">
        <v>60450000</v>
      </c>
      <c r="D212" s="1">
        <v>388.296198</v>
      </c>
      <c r="E212" s="1" t="s">
        <v>439</v>
      </c>
    </row>
    <row r="213" spans="1:5" x14ac:dyDescent="0.25">
      <c r="A213" s="1">
        <v>7</v>
      </c>
      <c r="B213" s="1">
        <v>60380001</v>
      </c>
      <c r="C213" s="1">
        <v>60430000</v>
      </c>
      <c r="D213" s="1">
        <v>388.296198</v>
      </c>
      <c r="E213" s="1" t="s">
        <v>439</v>
      </c>
    </row>
    <row r="214" spans="1:5" x14ac:dyDescent="0.25">
      <c r="A214" s="1">
        <v>14</v>
      </c>
      <c r="B214" s="1">
        <v>46320001</v>
      </c>
      <c r="C214" s="1">
        <v>46370000</v>
      </c>
      <c r="D214" s="1">
        <v>385.58942200000001</v>
      </c>
      <c r="E214" s="1" t="s">
        <v>190</v>
      </c>
    </row>
    <row r="215" spans="1:5" x14ac:dyDescent="0.25">
      <c r="A215" s="1">
        <v>14</v>
      </c>
      <c r="B215" s="1">
        <v>46300001</v>
      </c>
      <c r="C215" s="1">
        <v>46350000</v>
      </c>
      <c r="D215" s="1">
        <v>385.58942200000001</v>
      </c>
      <c r="E215" s="1" t="s">
        <v>190</v>
      </c>
    </row>
    <row r="216" spans="1:5" x14ac:dyDescent="0.25">
      <c r="A216" s="1">
        <v>14</v>
      </c>
      <c r="B216" s="1">
        <v>46280001</v>
      </c>
      <c r="C216" s="1">
        <v>46330000</v>
      </c>
      <c r="D216" s="1">
        <v>385.58942200000001</v>
      </c>
      <c r="E216" s="1" t="s">
        <v>190</v>
      </c>
    </row>
    <row r="217" spans="1:5" x14ac:dyDescent="0.25">
      <c r="A217" s="1">
        <v>2</v>
      </c>
      <c r="B217" s="1">
        <v>85480001</v>
      </c>
      <c r="C217" s="1">
        <v>85530000</v>
      </c>
      <c r="D217" s="1">
        <v>385.06556499999999</v>
      </c>
      <c r="E217" s="1" t="s">
        <v>1985</v>
      </c>
    </row>
    <row r="218" spans="1:5" x14ac:dyDescent="0.25">
      <c r="A218" s="1">
        <v>2</v>
      </c>
      <c r="B218" s="1">
        <v>85460001</v>
      </c>
      <c r="C218" s="1">
        <v>85510000</v>
      </c>
      <c r="D218" s="1">
        <v>385.06556499999999</v>
      </c>
      <c r="E218" s="1" t="s">
        <v>1985</v>
      </c>
    </row>
    <row r="219" spans="1:5" x14ac:dyDescent="0.25">
      <c r="A219" s="1">
        <v>2</v>
      </c>
      <c r="B219" s="1">
        <v>85440001</v>
      </c>
      <c r="C219" s="1">
        <v>85490000</v>
      </c>
      <c r="D219" s="1">
        <v>385.06556499999999</v>
      </c>
      <c r="E219" s="1" t="s">
        <v>1985</v>
      </c>
    </row>
    <row r="220" spans="1:5" x14ac:dyDescent="0.25">
      <c r="A220" s="1">
        <v>22</v>
      </c>
      <c r="B220" s="1">
        <v>56060001</v>
      </c>
      <c r="C220" s="1">
        <v>56110000</v>
      </c>
      <c r="D220" s="1">
        <v>384.842983</v>
      </c>
      <c r="E220" s="1" t="s">
        <v>1986</v>
      </c>
    </row>
    <row r="221" spans="1:5" x14ac:dyDescent="0.25">
      <c r="A221" s="1">
        <v>22</v>
      </c>
      <c r="B221" s="1">
        <v>56040001</v>
      </c>
      <c r="C221" s="1">
        <v>56090000</v>
      </c>
      <c r="D221" s="1">
        <v>384.842983</v>
      </c>
      <c r="E221" s="1" t="s">
        <v>1987</v>
      </c>
    </row>
    <row r="222" spans="1:5" x14ac:dyDescent="0.25">
      <c r="A222" s="1">
        <v>22</v>
      </c>
      <c r="B222" s="1">
        <v>56040001</v>
      </c>
      <c r="C222" s="1">
        <v>56090000</v>
      </c>
      <c r="D222" s="1">
        <v>384.842983</v>
      </c>
      <c r="E222" s="1" t="s">
        <v>1986</v>
      </c>
    </row>
    <row r="223" spans="1:5" x14ac:dyDescent="0.25">
      <c r="A223" s="1">
        <v>22</v>
      </c>
      <c r="B223" s="1">
        <v>56020001</v>
      </c>
      <c r="C223" s="1">
        <v>56070000</v>
      </c>
      <c r="D223" s="1">
        <v>384.842983</v>
      </c>
      <c r="E223" s="1" t="s">
        <v>1987</v>
      </c>
    </row>
    <row r="224" spans="1:5" x14ac:dyDescent="0.25">
      <c r="A224" s="1">
        <v>22</v>
      </c>
      <c r="B224" s="1">
        <v>56020001</v>
      </c>
      <c r="C224" s="1">
        <v>56070000</v>
      </c>
      <c r="D224" s="1">
        <v>384.842983</v>
      </c>
      <c r="E224" s="1" t="s">
        <v>1986</v>
      </c>
    </row>
    <row r="225" spans="1:5" x14ac:dyDescent="0.25">
      <c r="A225" s="1">
        <v>9</v>
      </c>
      <c r="B225" s="1">
        <v>33400001</v>
      </c>
      <c r="C225" s="1">
        <v>33450000</v>
      </c>
      <c r="D225" s="1">
        <v>384.51780499999899</v>
      </c>
      <c r="E225" s="1" t="s">
        <v>727</v>
      </c>
    </row>
    <row r="226" spans="1:5" x14ac:dyDescent="0.25">
      <c r="A226" s="1">
        <v>9</v>
      </c>
      <c r="B226" s="1">
        <v>33380001</v>
      </c>
      <c r="C226" s="1">
        <v>33430000</v>
      </c>
      <c r="D226" s="1">
        <v>384.51780499999899</v>
      </c>
      <c r="E226" s="1" t="s">
        <v>727</v>
      </c>
    </row>
    <row r="227" spans="1:5" x14ac:dyDescent="0.25">
      <c r="A227" s="1">
        <v>9</v>
      </c>
      <c r="B227" s="1">
        <v>33360001</v>
      </c>
      <c r="C227" s="1">
        <v>33410000</v>
      </c>
      <c r="D227" s="1">
        <v>384.51780499999899</v>
      </c>
      <c r="E227" s="1" t="s">
        <v>727</v>
      </c>
    </row>
    <row r="228" spans="1:5" x14ac:dyDescent="0.25">
      <c r="A228" s="1">
        <v>11</v>
      </c>
      <c r="B228" s="1">
        <v>74940001</v>
      </c>
      <c r="C228" s="1">
        <v>74990000</v>
      </c>
      <c r="D228" s="1">
        <v>378.74364400000002</v>
      </c>
      <c r="E228" s="1" t="s">
        <v>1988</v>
      </c>
    </row>
    <row r="229" spans="1:5" x14ac:dyDescent="0.25">
      <c r="A229" s="1">
        <v>11</v>
      </c>
      <c r="B229" s="1">
        <v>74940001</v>
      </c>
      <c r="C229" s="1">
        <v>74990000</v>
      </c>
      <c r="D229" s="1">
        <v>378.74364400000002</v>
      </c>
      <c r="E229" s="1" t="s">
        <v>1989</v>
      </c>
    </row>
    <row r="230" spans="1:5" x14ac:dyDescent="0.25">
      <c r="A230" s="1">
        <v>11</v>
      </c>
      <c r="B230" s="1">
        <v>74940001</v>
      </c>
      <c r="C230" s="1">
        <v>74990000</v>
      </c>
      <c r="D230" s="1">
        <v>378.74364400000002</v>
      </c>
      <c r="E230" s="1" t="s">
        <v>1990</v>
      </c>
    </row>
    <row r="231" spans="1:5" x14ac:dyDescent="0.25">
      <c r="A231" s="1">
        <v>11</v>
      </c>
      <c r="B231" s="1">
        <v>74940001</v>
      </c>
      <c r="C231" s="1">
        <v>74990000</v>
      </c>
      <c r="D231" s="1">
        <v>378.74364400000002</v>
      </c>
      <c r="E231" s="1" t="s">
        <v>1962</v>
      </c>
    </row>
    <row r="232" spans="1:5" x14ac:dyDescent="0.25">
      <c r="A232" s="1">
        <v>11</v>
      </c>
      <c r="B232" s="1">
        <v>74940001</v>
      </c>
      <c r="C232" s="1">
        <v>74990000</v>
      </c>
      <c r="D232" s="1">
        <v>378.74364400000002</v>
      </c>
      <c r="E232" s="1" t="s">
        <v>1963</v>
      </c>
    </row>
    <row r="233" spans="1:5" x14ac:dyDescent="0.25">
      <c r="A233" s="1">
        <v>11</v>
      </c>
      <c r="B233" s="1">
        <v>74920001</v>
      </c>
      <c r="C233" s="1">
        <v>74970000</v>
      </c>
      <c r="D233" s="1">
        <v>378.74364400000002</v>
      </c>
      <c r="E233" s="1" t="s">
        <v>1962</v>
      </c>
    </row>
    <row r="234" spans="1:5" x14ac:dyDescent="0.25">
      <c r="A234" s="1">
        <v>11</v>
      </c>
      <c r="B234" s="1">
        <v>74920001</v>
      </c>
      <c r="C234" s="1">
        <v>74970000</v>
      </c>
      <c r="D234" s="1">
        <v>378.74364400000002</v>
      </c>
      <c r="E234" s="1" t="s">
        <v>1963</v>
      </c>
    </row>
    <row r="235" spans="1:5" x14ac:dyDescent="0.25">
      <c r="A235" s="1">
        <v>11</v>
      </c>
      <c r="B235" s="1">
        <v>74920001</v>
      </c>
      <c r="C235" s="1">
        <v>74970000</v>
      </c>
      <c r="D235" s="1">
        <v>378.74364400000002</v>
      </c>
      <c r="E235" s="1" t="s">
        <v>1950</v>
      </c>
    </row>
    <row r="236" spans="1:5" x14ac:dyDescent="0.25">
      <c r="A236" s="1">
        <v>9</v>
      </c>
      <c r="B236" s="1">
        <v>33340001</v>
      </c>
      <c r="C236" s="1">
        <v>33390000</v>
      </c>
      <c r="D236" s="1">
        <v>377.76544200000001</v>
      </c>
      <c r="E236" s="1" t="s">
        <v>727</v>
      </c>
    </row>
    <row r="237" spans="1:5" x14ac:dyDescent="0.25">
      <c r="A237" s="1">
        <v>8</v>
      </c>
      <c r="B237" s="1">
        <v>340001</v>
      </c>
      <c r="C237" s="1">
        <v>390000</v>
      </c>
      <c r="D237" s="1">
        <v>376.43073500000003</v>
      </c>
      <c r="E237" s="1" t="s">
        <v>170</v>
      </c>
    </row>
    <row r="238" spans="1:5" x14ac:dyDescent="0.25">
      <c r="A238" s="1">
        <v>21</v>
      </c>
      <c r="B238" s="1">
        <v>45840001</v>
      </c>
      <c r="C238" s="1">
        <v>45890000</v>
      </c>
      <c r="D238" s="1">
        <v>376.13910399999997</v>
      </c>
      <c r="E238" s="1" t="s">
        <v>1991</v>
      </c>
    </row>
    <row r="239" spans="1:5" x14ac:dyDescent="0.25">
      <c r="A239" s="1">
        <v>21</v>
      </c>
      <c r="B239" s="1">
        <v>45840001</v>
      </c>
      <c r="C239" s="1">
        <v>45890000</v>
      </c>
      <c r="D239" s="1">
        <v>376.13910399999997</v>
      </c>
      <c r="E239" s="1" t="s">
        <v>1992</v>
      </c>
    </row>
    <row r="240" spans="1:5" x14ac:dyDescent="0.25">
      <c r="A240" s="1">
        <v>21</v>
      </c>
      <c r="B240" s="1">
        <v>45820001</v>
      </c>
      <c r="C240" s="1">
        <v>45870000</v>
      </c>
      <c r="D240" s="1">
        <v>376.13910399999997</v>
      </c>
      <c r="E240" s="1" t="s">
        <v>1991</v>
      </c>
    </row>
    <row r="241" spans="1:5" x14ac:dyDescent="0.25">
      <c r="A241" s="1">
        <v>21</v>
      </c>
      <c r="B241" s="1">
        <v>45820001</v>
      </c>
      <c r="C241" s="1">
        <v>45870000</v>
      </c>
      <c r="D241" s="1">
        <v>376.13910399999997</v>
      </c>
      <c r="E241" s="1" t="s">
        <v>1992</v>
      </c>
    </row>
    <row r="242" spans="1:5" x14ac:dyDescent="0.25">
      <c r="A242" s="1">
        <v>21</v>
      </c>
      <c r="B242" s="1">
        <v>45800001</v>
      </c>
      <c r="C242" s="1">
        <v>45850000</v>
      </c>
      <c r="D242" s="1">
        <v>376.13910399999997</v>
      </c>
      <c r="E242" s="1" t="s">
        <v>1991</v>
      </c>
    </row>
    <row r="243" spans="1:5" x14ac:dyDescent="0.25">
      <c r="A243" s="1">
        <v>21</v>
      </c>
      <c r="B243" s="1">
        <v>45800001</v>
      </c>
      <c r="C243" s="1">
        <v>45850000</v>
      </c>
      <c r="D243" s="1">
        <v>376.13910399999997</v>
      </c>
      <c r="E243" s="1" t="s">
        <v>1992</v>
      </c>
    </row>
    <row r="244" spans="1:5" x14ac:dyDescent="0.25">
      <c r="A244" s="1">
        <v>8</v>
      </c>
      <c r="B244" s="1">
        <v>260001</v>
      </c>
      <c r="C244" s="1">
        <v>310000</v>
      </c>
      <c r="D244" s="1">
        <v>375.82712999999899</v>
      </c>
      <c r="E244" s="1" t="s">
        <v>170</v>
      </c>
    </row>
    <row r="245" spans="1:5" x14ac:dyDescent="0.25">
      <c r="A245" s="1">
        <v>11</v>
      </c>
      <c r="B245" s="1">
        <v>98540001</v>
      </c>
      <c r="C245" s="1">
        <v>98590000</v>
      </c>
      <c r="D245" s="1">
        <v>372.87149299999999</v>
      </c>
      <c r="E245" s="1" t="s">
        <v>576</v>
      </c>
    </row>
    <row r="246" spans="1:5" x14ac:dyDescent="0.25">
      <c r="A246" s="1">
        <v>11</v>
      </c>
      <c r="B246" s="1">
        <v>98540001</v>
      </c>
      <c r="C246" s="1">
        <v>98590000</v>
      </c>
      <c r="D246" s="1">
        <v>372.87149299999999</v>
      </c>
      <c r="E246" s="1" t="s">
        <v>459</v>
      </c>
    </row>
    <row r="247" spans="1:5" x14ac:dyDescent="0.25">
      <c r="A247" s="1">
        <v>11</v>
      </c>
      <c r="B247" s="1">
        <v>98540001</v>
      </c>
      <c r="C247" s="1">
        <v>98590000</v>
      </c>
      <c r="D247" s="1">
        <v>372.87149299999999</v>
      </c>
      <c r="E247" s="1" t="s">
        <v>532</v>
      </c>
    </row>
    <row r="248" spans="1:5" x14ac:dyDescent="0.25">
      <c r="A248" s="1">
        <v>11</v>
      </c>
      <c r="B248" s="1">
        <v>98540001</v>
      </c>
      <c r="C248" s="1">
        <v>98590000</v>
      </c>
      <c r="D248" s="1">
        <v>372.87149299999999</v>
      </c>
      <c r="E248" s="1" t="s">
        <v>406</v>
      </c>
    </row>
    <row r="249" spans="1:5" x14ac:dyDescent="0.25">
      <c r="A249" s="1">
        <v>3</v>
      </c>
      <c r="B249" s="1">
        <v>34340001</v>
      </c>
      <c r="C249" s="1">
        <v>34390000</v>
      </c>
      <c r="D249" s="1">
        <v>364.72752000000003</v>
      </c>
      <c r="E249" s="1" t="s">
        <v>1965</v>
      </c>
    </row>
    <row r="250" spans="1:5" x14ac:dyDescent="0.25">
      <c r="A250" s="1">
        <v>22</v>
      </c>
      <c r="B250" s="1">
        <v>45380001</v>
      </c>
      <c r="C250" s="1">
        <v>45430000</v>
      </c>
      <c r="D250" s="1">
        <v>364.37089500000002</v>
      </c>
      <c r="E250" s="1" t="s">
        <v>715</v>
      </c>
    </row>
    <row r="251" spans="1:5" x14ac:dyDescent="0.25">
      <c r="A251" s="1">
        <v>22</v>
      </c>
      <c r="B251" s="1">
        <v>45360001</v>
      </c>
      <c r="C251" s="1">
        <v>45410000</v>
      </c>
      <c r="D251" s="1">
        <v>364.37089500000002</v>
      </c>
      <c r="E251" s="1" t="s">
        <v>715</v>
      </c>
    </row>
    <row r="252" spans="1:5" x14ac:dyDescent="0.25">
      <c r="A252" s="1">
        <v>7</v>
      </c>
      <c r="B252" s="1">
        <v>60360001</v>
      </c>
      <c r="C252" s="1">
        <v>60410000</v>
      </c>
      <c r="D252" s="1">
        <v>357.07931600000001</v>
      </c>
      <c r="E252" s="1" t="s">
        <v>439</v>
      </c>
    </row>
    <row r="253" spans="1:5" x14ac:dyDescent="0.25">
      <c r="A253" s="1">
        <v>22</v>
      </c>
      <c r="B253" s="1">
        <v>10520001</v>
      </c>
      <c r="C253" s="1">
        <v>10570000</v>
      </c>
      <c r="D253" s="1">
        <v>355.07779799999997</v>
      </c>
      <c r="E253" s="1" t="s">
        <v>1977</v>
      </c>
    </row>
    <row r="254" spans="1:5" x14ac:dyDescent="0.25">
      <c r="A254" s="1">
        <v>22</v>
      </c>
      <c r="B254" s="1">
        <v>10520001</v>
      </c>
      <c r="C254" s="1">
        <v>10570000</v>
      </c>
      <c r="D254" s="1">
        <v>355.07779799999997</v>
      </c>
      <c r="E254" s="1" t="s">
        <v>1978</v>
      </c>
    </row>
    <row r="255" spans="1:5" x14ac:dyDescent="0.25">
      <c r="A255" s="1">
        <v>21</v>
      </c>
      <c r="B255" s="1">
        <v>45780001</v>
      </c>
      <c r="C255" s="1">
        <v>45830000</v>
      </c>
      <c r="D255" s="1">
        <v>352.657389999999</v>
      </c>
      <c r="E255" s="1" t="s">
        <v>1991</v>
      </c>
    </row>
    <row r="256" spans="1:5" x14ac:dyDescent="0.25">
      <c r="A256" s="1">
        <v>21</v>
      </c>
      <c r="B256" s="1">
        <v>45780001</v>
      </c>
      <c r="C256" s="1">
        <v>45830000</v>
      </c>
      <c r="D256" s="1">
        <v>352.657389999999</v>
      </c>
      <c r="E256" s="1" t="s">
        <v>1992</v>
      </c>
    </row>
    <row r="257" spans="1:5" x14ac:dyDescent="0.25">
      <c r="A257" s="1">
        <v>22</v>
      </c>
      <c r="B257" s="1">
        <v>45340001</v>
      </c>
      <c r="C257" s="1">
        <v>45390000</v>
      </c>
      <c r="D257" s="1">
        <v>352.15987000000001</v>
      </c>
      <c r="E257" s="1" t="s">
        <v>715</v>
      </c>
    </row>
    <row r="258" spans="1:5" x14ac:dyDescent="0.25">
      <c r="A258" s="1">
        <v>15</v>
      </c>
      <c r="B258" s="1">
        <v>42500001</v>
      </c>
      <c r="C258" s="1">
        <v>42550000</v>
      </c>
      <c r="D258" s="1">
        <v>351.74421000000001</v>
      </c>
      <c r="E258" s="1" t="s">
        <v>657</v>
      </c>
    </row>
    <row r="259" spans="1:5" x14ac:dyDescent="0.25">
      <c r="A259" s="1">
        <v>15</v>
      </c>
      <c r="B259" s="1">
        <v>42480001</v>
      </c>
      <c r="C259" s="1">
        <v>42530000</v>
      </c>
      <c r="D259" s="1">
        <v>351.74421000000001</v>
      </c>
      <c r="E259" s="1" t="s">
        <v>657</v>
      </c>
    </row>
    <row r="260" spans="1:5" x14ac:dyDescent="0.25">
      <c r="A260" s="1">
        <v>15</v>
      </c>
      <c r="B260" s="1">
        <v>42460001</v>
      </c>
      <c r="C260" s="1">
        <v>42510000</v>
      </c>
      <c r="D260" s="1">
        <v>351.74421000000001</v>
      </c>
      <c r="E260" s="1" t="s">
        <v>657</v>
      </c>
    </row>
    <row r="261" spans="1:5" x14ac:dyDescent="0.25">
      <c r="A261" s="1">
        <v>7</v>
      </c>
      <c r="B261" s="1">
        <v>60420001</v>
      </c>
      <c r="C261" s="1">
        <v>60470000</v>
      </c>
      <c r="D261" s="1">
        <v>351.37513999999999</v>
      </c>
      <c r="E261" s="1" t="s">
        <v>439</v>
      </c>
    </row>
    <row r="262" spans="1:5" x14ac:dyDescent="0.25">
      <c r="A262" s="1">
        <v>25</v>
      </c>
      <c r="B262" s="1">
        <v>25820001</v>
      </c>
      <c r="C262" s="1">
        <v>25870000</v>
      </c>
      <c r="D262" s="1">
        <v>350.44792799999999</v>
      </c>
      <c r="E262" s="1" t="s">
        <v>369</v>
      </c>
    </row>
    <row r="263" spans="1:5" x14ac:dyDescent="0.25">
      <c r="A263" s="1">
        <v>25</v>
      </c>
      <c r="B263" s="1">
        <v>25820001</v>
      </c>
      <c r="C263" s="1">
        <v>25870000</v>
      </c>
      <c r="D263" s="1">
        <v>350.44792799999999</v>
      </c>
      <c r="E263" s="1" t="s">
        <v>464</v>
      </c>
    </row>
    <row r="264" spans="1:5" x14ac:dyDescent="0.25">
      <c r="A264" s="1">
        <v>25</v>
      </c>
      <c r="B264" s="1">
        <v>25820001</v>
      </c>
      <c r="C264" s="1">
        <v>25870000</v>
      </c>
      <c r="D264" s="1">
        <v>350.44792799999999</v>
      </c>
      <c r="E264" s="1" t="s">
        <v>521</v>
      </c>
    </row>
    <row r="265" spans="1:5" x14ac:dyDescent="0.25">
      <c r="A265" s="1">
        <v>25</v>
      </c>
      <c r="B265" s="1">
        <v>25800001</v>
      </c>
      <c r="C265" s="1">
        <v>25850000</v>
      </c>
      <c r="D265" s="1">
        <v>350.44792799999999</v>
      </c>
      <c r="E265" s="1" t="s">
        <v>521</v>
      </c>
    </row>
    <row r="266" spans="1:5" x14ac:dyDescent="0.25">
      <c r="A266" s="1">
        <v>25</v>
      </c>
      <c r="B266" s="1">
        <v>25780001</v>
      </c>
      <c r="C266" s="1">
        <v>25830000</v>
      </c>
      <c r="D266" s="1">
        <v>350.44792799999999</v>
      </c>
      <c r="E266" s="1" t="s">
        <v>521</v>
      </c>
    </row>
    <row r="267" spans="1:5" x14ac:dyDescent="0.25">
      <c r="A267" s="1">
        <v>4</v>
      </c>
      <c r="B267" s="1">
        <v>47160001</v>
      </c>
      <c r="C267" s="1">
        <v>47210000</v>
      </c>
      <c r="D267" s="1">
        <v>350.27560699999998</v>
      </c>
      <c r="E267" s="1" t="s">
        <v>1993</v>
      </c>
    </row>
    <row r="268" spans="1:5" x14ac:dyDescent="0.25">
      <c r="A268" s="1">
        <v>4</v>
      </c>
      <c r="B268" s="1">
        <v>47160001</v>
      </c>
      <c r="C268" s="1">
        <v>47210000</v>
      </c>
      <c r="D268" s="1">
        <v>350.27560699999998</v>
      </c>
      <c r="E268" s="1" t="s">
        <v>1994</v>
      </c>
    </row>
    <row r="269" spans="1:5" x14ac:dyDescent="0.25">
      <c r="A269" s="1">
        <v>4</v>
      </c>
      <c r="B269" s="1">
        <v>47140001</v>
      </c>
      <c r="C269" s="1">
        <v>47190000</v>
      </c>
      <c r="D269" s="1">
        <v>350.27560699999998</v>
      </c>
      <c r="E269" s="1" t="s">
        <v>1994</v>
      </c>
    </row>
    <row r="270" spans="1:5" x14ac:dyDescent="0.25">
      <c r="A270" s="1">
        <v>4</v>
      </c>
      <c r="B270" s="1">
        <v>80800001</v>
      </c>
      <c r="C270" s="1">
        <v>80850000</v>
      </c>
      <c r="D270" s="1">
        <v>349.95308299999999</v>
      </c>
      <c r="E270" s="1" t="s">
        <v>1995</v>
      </c>
    </row>
    <row r="271" spans="1:5" x14ac:dyDescent="0.25">
      <c r="A271" s="1">
        <v>4</v>
      </c>
      <c r="B271" s="1">
        <v>80780001</v>
      </c>
      <c r="C271" s="1">
        <v>80830000</v>
      </c>
      <c r="D271" s="1">
        <v>349.95308299999999</v>
      </c>
      <c r="E271" s="1" t="s">
        <v>1995</v>
      </c>
    </row>
    <row r="272" spans="1:5" x14ac:dyDescent="0.25">
      <c r="A272" s="1">
        <v>22</v>
      </c>
      <c r="B272" s="1">
        <v>10580001</v>
      </c>
      <c r="C272" s="1">
        <v>10630000</v>
      </c>
      <c r="D272" s="1">
        <v>348.95137399999999</v>
      </c>
      <c r="E272" s="1" t="s">
        <v>1976</v>
      </c>
    </row>
    <row r="273" spans="1:5" x14ac:dyDescent="0.25">
      <c r="A273" s="1">
        <v>4</v>
      </c>
      <c r="B273" s="1">
        <v>47120001</v>
      </c>
      <c r="C273" s="1">
        <v>47170000</v>
      </c>
      <c r="D273" s="1">
        <v>346.922121</v>
      </c>
      <c r="E273" s="1" t="s">
        <v>1994</v>
      </c>
    </row>
    <row r="274" spans="1:5" x14ac:dyDescent="0.25">
      <c r="A274" s="1">
        <v>4</v>
      </c>
      <c r="B274" s="1">
        <v>47100001</v>
      </c>
      <c r="C274" s="1">
        <v>47150000</v>
      </c>
      <c r="D274" s="1">
        <v>346.922121</v>
      </c>
      <c r="E274" s="1" t="s">
        <v>713</v>
      </c>
    </row>
    <row r="275" spans="1:5" x14ac:dyDescent="0.25">
      <c r="A275" s="1">
        <v>4</v>
      </c>
      <c r="B275" s="1">
        <v>80820001</v>
      </c>
      <c r="C275" s="1">
        <v>80870000</v>
      </c>
      <c r="D275" s="1">
        <v>343.11244699999997</v>
      </c>
      <c r="E275" s="1" t="s">
        <v>1995</v>
      </c>
    </row>
    <row r="276" spans="1:5" x14ac:dyDescent="0.25">
      <c r="A276" s="1">
        <v>25</v>
      </c>
      <c r="B276" s="1">
        <v>23760001</v>
      </c>
      <c r="C276" s="1">
        <v>23810000</v>
      </c>
      <c r="D276" s="1">
        <v>340.602778</v>
      </c>
      <c r="E276" s="1" t="s">
        <v>1982</v>
      </c>
    </row>
    <row r="277" spans="1:5" x14ac:dyDescent="0.25">
      <c r="A277" s="1">
        <v>4</v>
      </c>
      <c r="B277" s="1">
        <v>47060001</v>
      </c>
      <c r="C277" s="1">
        <v>47110000</v>
      </c>
      <c r="D277" s="1">
        <v>337.03450600000002</v>
      </c>
      <c r="E277" s="1" t="s">
        <v>1996</v>
      </c>
    </row>
    <row r="278" spans="1:5" x14ac:dyDescent="0.25">
      <c r="A278" s="1">
        <v>4</v>
      </c>
      <c r="B278" s="1">
        <v>47060001</v>
      </c>
      <c r="C278" s="1">
        <v>47110000</v>
      </c>
      <c r="D278" s="1">
        <v>337.03450600000002</v>
      </c>
      <c r="E278" s="1" t="s">
        <v>713</v>
      </c>
    </row>
    <row r="279" spans="1:5" x14ac:dyDescent="0.25">
      <c r="A279" s="1">
        <v>4</v>
      </c>
      <c r="B279" s="1">
        <v>47040001</v>
      </c>
      <c r="C279" s="1">
        <v>47090000</v>
      </c>
      <c r="D279" s="1">
        <v>337.03450600000002</v>
      </c>
      <c r="E279" s="1" t="s">
        <v>713</v>
      </c>
    </row>
    <row r="280" spans="1:5" x14ac:dyDescent="0.25">
      <c r="A280" s="1">
        <v>4</v>
      </c>
      <c r="B280" s="1">
        <v>47020001</v>
      </c>
      <c r="C280" s="1">
        <v>47070000</v>
      </c>
      <c r="D280" s="1">
        <v>337.03450600000002</v>
      </c>
      <c r="E280" s="1" t="s">
        <v>713</v>
      </c>
    </row>
    <row r="281" spans="1:5" x14ac:dyDescent="0.25">
      <c r="A281" s="1">
        <v>25</v>
      </c>
      <c r="B281" s="1">
        <v>23740001</v>
      </c>
      <c r="C281" s="1">
        <v>23790000</v>
      </c>
      <c r="D281" s="1">
        <v>331.79881</v>
      </c>
      <c r="E281" s="1" t="s">
        <v>1982</v>
      </c>
    </row>
    <row r="282" spans="1:5" x14ac:dyDescent="0.25">
      <c r="A282" s="1">
        <v>2</v>
      </c>
      <c r="B282" s="1">
        <v>125860001</v>
      </c>
      <c r="C282" s="1">
        <v>125910000</v>
      </c>
      <c r="D282" s="1">
        <v>329.052562999999</v>
      </c>
      <c r="E282" s="1" t="s">
        <v>181</v>
      </c>
    </row>
    <row r="283" spans="1:5" x14ac:dyDescent="0.25">
      <c r="A283" s="1">
        <v>2</v>
      </c>
      <c r="B283" s="1">
        <v>125860001</v>
      </c>
      <c r="C283" s="1">
        <v>125910000</v>
      </c>
      <c r="D283" s="1">
        <v>329.052562999999</v>
      </c>
      <c r="E283" s="1" t="s">
        <v>182</v>
      </c>
    </row>
    <row r="284" spans="1:5" x14ac:dyDescent="0.25">
      <c r="A284" s="1">
        <v>2</v>
      </c>
      <c r="B284" s="1">
        <v>125860001</v>
      </c>
      <c r="C284" s="1">
        <v>125910000</v>
      </c>
      <c r="D284" s="1">
        <v>329.052562999999</v>
      </c>
      <c r="E284" s="1" t="s">
        <v>169</v>
      </c>
    </row>
    <row r="285" spans="1:5" x14ac:dyDescent="0.25">
      <c r="A285" s="1">
        <v>13</v>
      </c>
      <c r="B285" s="1">
        <v>38040001</v>
      </c>
      <c r="C285" s="1">
        <v>38090000</v>
      </c>
      <c r="D285" s="1">
        <v>323.78655199999997</v>
      </c>
      <c r="E285" s="1" t="s">
        <v>1997</v>
      </c>
    </row>
    <row r="286" spans="1:5" x14ac:dyDescent="0.25">
      <c r="A286" s="1">
        <v>13</v>
      </c>
      <c r="B286" s="1">
        <v>38020001</v>
      </c>
      <c r="C286" s="1">
        <v>38070000</v>
      </c>
      <c r="D286" s="1">
        <v>323.78655199999997</v>
      </c>
      <c r="E286" s="1" t="s">
        <v>1997</v>
      </c>
    </row>
    <row r="287" spans="1:5" x14ac:dyDescent="0.25">
      <c r="A287" s="1">
        <v>13</v>
      </c>
      <c r="B287" s="1">
        <v>38020001</v>
      </c>
      <c r="C287" s="1">
        <v>38070000</v>
      </c>
      <c r="D287" s="1">
        <v>323.78655199999997</v>
      </c>
      <c r="E287" s="1" t="s">
        <v>1998</v>
      </c>
    </row>
    <row r="288" spans="1:5" x14ac:dyDescent="0.25">
      <c r="A288" s="1">
        <v>7</v>
      </c>
      <c r="B288" s="1">
        <v>60220001</v>
      </c>
      <c r="C288" s="1">
        <v>60270000</v>
      </c>
      <c r="D288" s="1">
        <v>323.40398099999999</v>
      </c>
      <c r="E288" s="1" t="s">
        <v>176</v>
      </c>
    </row>
    <row r="289" spans="1:5" x14ac:dyDescent="0.25">
      <c r="A289" s="1">
        <v>7</v>
      </c>
      <c r="B289" s="1">
        <v>60220001</v>
      </c>
      <c r="C289" s="1">
        <v>60270000</v>
      </c>
      <c r="D289" s="1">
        <v>323.40398099999999</v>
      </c>
      <c r="E289" s="1" t="s">
        <v>1999</v>
      </c>
    </row>
    <row r="290" spans="1:5" x14ac:dyDescent="0.25">
      <c r="A290" s="1">
        <v>7</v>
      </c>
      <c r="B290" s="1">
        <v>60200001</v>
      </c>
      <c r="C290" s="1">
        <v>60250000</v>
      </c>
      <c r="D290" s="1">
        <v>323.40398099999999</v>
      </c>
      <c r="E290" s="1" t="s">
        <v>176</v>
      </c>
    </row>
    <row r="291" spans="1:5" x14ac:dyDescent="0.25">
      <c r="A291" s="1">
        <v>7</v>
      </c>
      <c r="B291" s="1">
        <v>60200001</v>
      </c>
      <c r="C291" s="1">
        <v>60250000</v>
      </c>
      <c r="D291" s="1">
        <v>323.40398099999999</v>
      </c>
      <c r="E291" s="1" t="s">
        <v>1999</v>
      </c>
    </row>
    <row r="292" spans="1:5" x14ac:dyDescent="0.25">
      <c r="A292" s="1">
        <v>7</v>
      </c>
      <c r="B292" s="1">
        <v>60180001</v>
      </c>
      <c r="C292" s="1">
        <v>60230000</v>
      </c>
      <c r="D292" s="1">
        <v>323.40398099999999</v>
      </c>
      <c r="E292" s="1" t="s">
        <v>1999</v>
      </c>
    </row>
    <row r="293" spans="1:5" x14ac:dyDescent="0.25">
      <c r="A293" s="1">
        <v>22</v>
      </c>
      <c r="B293" s="1">
        <v>5780001</v>
      </c>
      <c r="C293" s="1">
        <v>5830000</v>
      </c>
      <c r="D293" s="1">
        <v>321.22537299999999</v>
      </c>
      <c r="E293" s="1" t="s">
        <v>2000</v>
      </c>
    </row>
    <row r="294" spans="1:5" x14ac:dyDescent="0.25">
      <c r="A294" s="1">
        <v>22</v>
      </c>
      <c r="B294" s="1">
        <v>5760001</v>
      </c>
      <c r="C294" s="1">
        <v>5810000</v>
      </c>
      <c r="D294" s="1">
        <v>321.22537299999999</v>
      </c>
      <c r="E294" s="1" t="s">
        <v>2000</v>
      </c>
    </row>
    <row r="295" spans="1:5" x14ac:dyDescent="0.25">
      <c r="A295" s="1">
        <v>26</v>
      </c>
      <c r="B295" s="1">
        <v>37800001</v>
      </c>
      <c r="C295" s="1">
        <v>37850000</v>
      </c>
      <c r="D295" s="1">
        <v>320.196854999999</v>
      </c>
      <c r="E295" s="1" t="s">
        <v>1968</v>
      </c>
    </row>
    <row r="296" spans="1:5" x14ac:dyDescent="0.25">
      <c r="A296" s="1">
        <v>21</v>
      </c>
      <c r="B296" s="1">
        <v>45860001</v>
      </c>
      <c r="C296" s="1">
        <v>45910000</v>
      </c>
      <c r="D296" s="1">
        <v>319.13455800000003</v>
      </c>
      <c r="E296" s="1" t="s">
        <v>1991</v>
      </c>
    </row>
    <row r="297" spans="1:5" x14ac:dyDescent="0.25">
      <c r="A297" s="1">
        <v>10</v>
      </c>
      <c r="B297" s="1">
        <v>58940001</v>
      </c>
      <c r="C297" s="1">
        <v>58990000</v>
      </c>
      <c r="D297" s="1">
        <v>313.49328800000001</v>
      </c>
      <c r="E297" s="1" t="s">
        <v>2001</v>
      </c>
    </row>
    <row r="298" spans="1:5" x14ac:dyDescent="0.25">
      <c r="A298" s="1">
        <v>10</v>
      </c>
      <c r="B298" s="1">
        <v>58920001</v>
      </c>
      <c r="C298" s="1">
        <v>58970000</v>
      </c>
      <c r="D298" s="1">
        <v>313.49328800000001</v>
      </c>
      <c r="E298" s="1" t="s">
        <v>2001</v>
      </c>
    </row>
    <row r="299" spans="1:5" x14ac:dyDescent="0.25">
      <c r="A299" s="1">
        <v>10</v>
      </c>
      <c r="B299" s="1">
        <v>58900001</v>
      </c>
      <c r="C299" s="1">
        <v>58950000</v>
      </c>
      <c r="D299" s="1">
        <v>313.49328800000001</v>
      </c>
      <c r="E299" s="1" t="s">
        <v>2001</v>
      </c>
    </row>
    <row r="300" spans="1:5" x14ac:dyDescent="0.25">
      <c r="A300" s="1">
        <v>10</v>
      </c>
      <c r="B300" s="1">
        <v>58900001</v>
      </c>
      <c r="C300" s="1">
        <v>58950000</v>
      </c>
      <c r="D300" s="1">
        <v>313.49328800000001</v>
      </c>
      <c r="E300" s="1" t="s">
        <v>2002</v>
      </c>
    </row>
    <row r="301" spans="1:5" x14ac:dyDescent="0.25">
      <c r="A301" s="1">
        <v>10</v>
      </c>
      <c r="B301" s="1">
        <v>58900001</v>
      </c>
      <c r="C301" s="1">
        <v>58950000</v>
      </c>
      <c r="D301" s="1">
        <v>313.49328800000001</v>
      </c>
      <c r="E301" s="1" t="s">
        <v>2003</v>
      </c>
    </row>
    <row r="302" spans="1:5" x14ac:dyDescent="0.25">
      <c r="A302" s="1">
        <v>14</v>
      </c>
      <c r="B302" s="1">
        <v>60960001</v>
      </c>
      <c r="C302" s="1">
        <v>61010000</v>
      </c>
      <c r="D302" s="1">
        <v>310.724075999999</v>
      </c>
      <c r="E302" s="1" t="s">
        <v>2004</v>
      </c>
    </row>
    <row r="303" spans="1:5" x14ac:dyDescent="0.25">
      <c r="A303" s="1">
        <v>14</v>
      </c>
      <c r="B303" s="1">
        <v>60960001</v>
      </c>
      <c r="C303" s="1">
        <v>61010000</v>
      </c>
      <c r="D303" s="1">
        <v>310.724075999999</v>
      </c>
      <c r="E303" s="1" t="s">
        <v>174</v>
      </c>
    </row>
    <row r="304" spans="1:5" x14ac:dyDescent="0.25">
      <c r="A304" s="1">
        <v>14</v>
      </c>
      <c r="B304" s="1">
        <v>60940001</v>
      </c>
      <c r="C304" s="1">
        <v>60990000</v>
      </c>
      <c r="D304" s="1">
        <v>310.724075999999</v>
      </c>
      <c r="E304" s="1" t="s">
        <v>2004</v>
      </c>
    </row>
    <row r="305" spans="1:5" x14ac:dyDescent="0.25">
      <c r="A305" s="1">
        <v>14</v>
      </c>
      <c r="B305" s="1">
        <v>60940001</v>
      </c>
      <c r="C305" s="1">
        <v>60990000</v>
      </c>
      <c r="D305" s="1">
        <v>310.724075999999</v>
      </c>
      <c r="E305" s="1" t="s">
        <v>174</v>
      </c>
    </row>
    <row r="306" spans="1:5" x14ac:dyDescent="0.25">
      <c r="A306" s="1">
        <v>14</v>
      </c>
      <c r="B306" s="1">
        <v>60920001</v>
      </c>
      <c r="C306" s="1">
        <v>60970000</v>
      </c>
      <c r="D306" s="1">
        <v>310.724075999999</v>
      </c>
      <c r="E306" s="1" t="s">
        <v>2004</v>
      </c>
    </row>
    <row r="307" spans="1:5" x14ac:dyDescent="0.25">
      <c r="A307" s="1">
        <v>14</v>
      </c>
      <c r="B307" s="1">
        <v>60920001</v>
      </c>
      <c r="C307" s="1">
        <v>60970000</v>
      </c>
      <c r="D307" s="1">
        <v>310.724075999999</v>
      </c>
      <c r="E307" s="1" t="s">
        <v>174</v>
      </c>
    </row>
    <row r="308" spans="1:5" x14ac:dyDescent="0.25">
      <c r="A308" s="1">
        <v>1</v>
      </c>
      <c r="B308" s="1">
        <v>52140001</v>
      </c>
      <c r="C308" s="1">
        <v>52190000</v>
      </c>
      <c r="D308" s="1">
        <v>308.56615699999998</v>
      </c>
      <c r="E308" s="1" t="s">
        <v>734</v>
      </c>
    </row>
    <row r="309" spans="1:5" x14ac:dyDescent="0.25">
      <c r="A309" s="1">
        <v>1</v>
      </c>
      <c r="B309" s="1">
        <v>52120001</v>
      </c>
      <c r="C309" s="1">
        <v>52170000</v>
      </c>
      <c r="D309" s="1">
        <v>308.56615699999998</v>
      </c>
      <c r="E309" s="1" t="s">
        <v>734</v>
      </c>
    </row>
    <row r="310" spans="1:5" x14ac:dyDescent="0.25">
      <c r="A310" s="1">
        <v>8</v>
      </c>
      <c r="B310" s="1">
        <v>240001</v>
      </c>
      <c r="C310" s="1">
        <v>290000</v>
      </c>
      <c r="D310" s="1">
        <v>308.089731999999</v>
      </c>
      <c r="E310" s="1" t="s">
        <v>170</v>
      </c>
    </row>
    <row r="311" spans="1:5" x14ac:dyDescent="0.25">
      <c r="A311" s="1">
        <v>8</v>
      </c>
      <c r="B311" s="1">
        <v>220001</v>
      </c>
      <c r="C311" s="1">
        <v>270000</v>
      </c>
      <c r="D311" s="1">
        <v>308.089731999999</v>
      </c>
      <c r="E311" s="1" t="s">
        <v>170</v>
      </c>
    </row>
    <row r="312" spans="1:5" x14ac:dyDescent="0.25">
      <c r="A312" s="1">
        <v>22</v>
      </c>
      <c r="B312" s="1">
        <v>45400001</v>
      </c>
      <c r="C312" s="1">
        <v>45450000</v>
      </c>
      <c r="D312" s="1">
        <v>306.87706900000001</v>
      </c>
      <c r="E312" s="1" t="s">
        <v>715</v>
      </c>
    </row>
    <row r="313" spans="1:5" x14ac:dyDescent="0.25">
      <c r="A313" s="1">
        <v>2</v>
      </c>
      <c r="B313" s="1">
        <v>125700001</v>
      </c>
      <c r="C313" s="1">
        <v>125750000</v>
      </c>
      <c r="D313" s="1">
        <v>305.09897899999999</v>
      </c>
      <c r="E313" s="1" t="s">
        <v>168</v>
      </c>
    </row>
    <row r="314" spans="1:5" x14ac:dyDescent="0.25">
      <c r="A314" s="1">
        <v>2</v>
      </c>
      <c r="B314" s="1">
        <v>125700001</v>
      </c>
      <c r="C314" s="1">
        <v>125750000</v>
      </c>
      <c r="D314" s="1">
        <v>305.09897899999999</v>
      </c>
      <c r="E314" s="1" t="s">
        <v>177</v>
      </c>
    </row>
    <row r="315" spans="1:5" x14ac:dyDescent="0.25">
      <c r="A315" s="1">
        <v>2</v>
      </c>
      <c r="B315" s="1">
        <v>125880001</v>
      </c>
      <c r="C315" s="1">
        <v>125930000</v>
      </c>
      <c r="D315" s="1">
        <v>304.77368300000001</v>
      </c>
      <c r="E315" s="1" t="s">
        <v>180</v>
      </c>
    </row>
    <row r="316" spans="1:5" x14ac:dyDescent="0.25">
      <c r="A316" s="1">
        <v>2</v>
      </c>
      <c r="B316" s="1">
        <v>125880001</v>
      </c>
      <c r="C316" s="1">
        <v>125930000</v>
      </c>
      <c r="D316" s="1">
        <v>304.77368300000001</v>
      </c>
      <c r="E316" s="1" t="s">
        <v>183</v>
      </c>
    </row>
    <row r="317" spans="1:5" x14ac:dyDescent="0.25">
      <c r="A317" s="1">
        <v>2</v>
      </c>
      <c r="B317" s="1">
        <v>125880001</v>
      </c>
      <c r="C317" s="1">
        <v>125930000</v>
      </c>
      <c r="D317" s="1">
        <v>304.77368300000001</v>
      </c>
      <c r="E317" s="1" t="s">
        <v>181</v>
      </c>
    </row>
    <row r="318" spans="1:5" x14ac:dyDescent="0.25">
      <c r="A318" s="1">
        <v>2</v>
      </c>
      <c r="B318" s="1">
        <v>125880001</v>
      </c>
      <c r="C318" s="1">
        <v>125930000</v>
      </c>
      <c r="D318" s="1">
        <v>304.77368300000001</v>
      </c>
      <c r="E318" s="1" t="s">
        <v>182</v>
      </c>
    </row>
    <row r="319" spans="1:5" x14ac:dyDescent="0.25">
      <c r="A319" s="1">
        <v>2</v>
      </c>
      <c r="B319" s="1">
        <v>125880001</v>
      </c>
      <c r="C319" s="1">
        <v>125930000</v>
      </c>
      <c r="D319" s="1">
        <v>304.77368300000001</v>
      </c>
      <c r="E319" s="1" t="s">
        <v>169</v>
      </c>
    </row>
    <row r="320" spans="1:5" x14ac:dyDescent="0.25">
      <c r="A320" s="1">
        <v>22</v>
      </c>
      <c r="B320" s="1">
        <v>56000001</v>
      </c>
      <c r="C320" s="1">
        <v>56050000</v>
      </c>
      <c r="D320" s="1">
        <v>303.23044199999998</v>
      </c>
      <c r="E320" s="1" t="s">
        <v>2005</v>
      </c>
    </row>
    <row r="321" spans="1:5" x14ac:dyDescent="0.25">
      <c r="A321" s="1">
        <v>22</v>
      </c>
      <c r="B321" s="1">
        <v>56000001</v>
      </c>
      <c r="C321" s="1">
        <v>56050000</v>
      </c>
      <c r="D321" s="1">
        <v>303.23044199999998</v>
      </c>
      <c r="E321" s="1" t="s">
        <v>2006</v>
      </c>
    </row>
    <row r="322" spans="1:5" x14ac:dyDescent="0.25">
      <c r="A322" s="1">
        <v>22</v>
      </c>
      <c r="B322" s="1">
        <v>56000001</v>
      </c>
      <c r="C322" s="1">
        <v>56050000</v>
      </c>
      <c r="D322" s="1">
        <v>303.23044199999998</v>
      </c>
      <c r="E322" s="1" t="s">
        <v>1986</v>
      </c>
    </row>
    <row r="323" spans="1:5" x14ac:dyDescent="0.25">
      <c r="A323" s="1">
        <v>8</v>
      </c>
      <c r="B323" s="1">
        <v>360001</v>
      </c>
      <c r="C323" s="1">
        <v>410000</v>
      </c>
      <c r="D323" s="1">
        <v>300.58397400000001</v>
      </c>
      <c r="E323" s="1" t="s">
        <v>170</v>
      </c>
    </row>
    <row r="324" spans="1:5" x14ac:dyDescent="0.25">
      <c r="A324" s="1">
        <v>13</v>
      </c>
      <c r="B324" s="1">
        <v>38180001</v>
      </c>
      <c r="C324" s="1">
        <v>38230000</v>
      </c>
      <c r="D324" s="1">
        <v>297.809349</v>
      </c>
      <c r="E324" s="1" t="s">
        <v>2007</v>
      </c>
    </row>
    <row r="325" spans="1:5" x14ac:dyDescent="0.25">
      <c r="A325" s="1">
        <v>13</v>
      </c>
      <c r="B325" s="1">
        <v>38180001</v>
      </c>
      <c r="C325" s="1">
        <v>38230000</v>
      </c>
      <c r="D325" s="1">
        <v>297.809349</v>
      </c>
      <c r="E325" s="1" t="s">
        <v>2008</v>
      </c>
    </row>
    <row r="326" spans="1:5" x14ac:dyDescent="0.25">
      <c r="A326" s="1">
        <v>13</v>
      </c>
      <c r="B326" s="1">
        <v>38160001</v>
      </c>
      <c r="C326" s="1">
        <v>38210000</v>
      </c>
      <c r="D326" s="1">
        <v>297.809349</v>
      </c>
      <c r="E326" s="1" t="s">
        <v>2008</v>
      </c>
    </row>
    <row r="327" spans="1:5" x14ac:dyDescent="0.25">
      <c r="A327" s="1">
        <v>13</v>
      </c>
      <c r="B327" s="1">
        <v>38160001</v>
      </c>
      <c r="C327" s="1">
        <v>38210000</v>
      </c>
      <c r="D327" s="1">
        <v>297.809349</v>
      </c>
      <c r="E327" s="1" t="s">
        <v>2009</v>
      </c>
    </row>
    <row r="328" spans="1:5" x14ac:dyDescent="0.25">
      <c r="A328" s="1">
        <v>13</v>
      </c>
      <c r="B328" s="1">
        <v>38140001</v>
      </c>
      <c r="C328" s="1">
        <v>38190000</v>
      </c>
      <c r="D328" s="1">
        <v>297.809349</v>
      </c>
      <c r="E328" s="1" t="s">
        <v>2008</v>
      </c>
    </row>
    <row r="329" spans="1:5" x14ac:dyDescent="0.25">
      <c r="A329" s="1">
        <v>13</v>
      </c>
      <c r="B329" s="1">
        <v>38140001</v>
      </c>
      <c r="C329" s="1">
        <v>38190000</v>
      </c>
      <c r="D329" s="1">
        <v>297.809349</v>
      </c>
      <c r="E329" s="1" t="s">
        <v>2009</v>
      </c>
    </row>
    <row r="330" spans="1:5" x14ac:dyDescent="0.25">
      <c r="A330" s="1">
        <v>23</v>
      </c>
      <c r="B330" s="1">
        <v>6680001</v>
      </c>
      <c r="C330" s="1">
        <v>6730000</v>
      </c>
      <c r="D330" s="1">
        <v>296.06864899999999</v>
      </c>
      <c r="E330" s="1" t="s">
        <v>935</v>
      </c>
    </row>
    <row r="331" spans="1:5" x14ac:dyDescent="0.25">
      <c r="A331" s="1">
        <v>23</v>
      </c>
      <c r="B331" s="1">
        <v>6680001</v>
      </c>
      <c r="C331" s="1">
        <v>6730000</v>
      </c>
      <c r="D331" s="1">
        <v>296.06864899999999</v>
      </c>
      <c r="E331" s="1" t="s">
        <v>533</v>
      </c>
    </row>
    <row r="332" spans="1:5" x14ac:dyDescent="0.25">
      <c r="A332" s="1">
        <v>23</v>
      </c>
      <c r="B332" s="1">
        <v>6660001</v>
      </c>
      <c r="C332" s="1">
        <v>6710000</v>
      </c>
      <c r="D332" s="1">
        <v>296.06864899999999</v>
      </c>
      <c r="E332" s="1" t="s">
        <v>533</v>
      </c>
    </row>
    <row r="333" spans="1:5" x14ac:dyDescent="0.25">
      <c r="A333" s="1">
        <v>23</v>
      </c>
      <c r="B333" s="1">
        <v>6640001</v>
      </c>
      <c r="C333" s="1">
        <v>6690000</v>
      </c>
      <c r="D333" s="1">
        <v>296.06864899999999</v>
      </c>
      <c r="E333" s="1" t="s">
        <v>533</v>
      </c>
    </row>
    <row r="334" spans="1:5" x14ac:dyDescent="0.25">
      <c r="A334" s="1">
        <v>11</v>
      </c>
      <c r="B334" s="1">
        <v>15500001</v>
      </c>
      <c r="C334" s="1">
        <v>15550000</v>
      </c>
      <c r="D334" s="1">
        <v>295.55373800000001</v>
      </c>
      <c r="E334" s="1" t="s">
        <v>2010</v>
      </c>
    </row>
    <row r="335" spans="1:5" x14ac:dyDescent="0.25">
      <c r="A335" s="1">
        <v>11</v>
      </c>
      <c r="B335" s="1">
        <v>15480001</v>
      </c>
      <c r="C335" s="1">
        <v>15530000</v>
      </c>
      <c r="D335" s="1">
        <v>295.55373800000001</v>
      </c>
      <c r="E335" s="1" t="s">
        <v>2010</v>
      </c>
    </row>
    <row r="336" spans="1:5" x14ac:dyDescent="0.25">
      <c r="A336" s="1">
        <v>18</v>
      </c>
      <c r="B336" s="1">
        <v>8420001</v>
      </c>
      <c r="C336" s="1">
        <v>8470000</v>
      </c>
      <c r="D336" s="1">
        <v>292.581412</v>
      </c>
      <c r="E336" s="1" t="s">
        <v>2011</v>
      </c>
    </row>
    <row r="337" spans="1:5" x14ac:dyDescent="0.25">
      <c r="A337" s="1">
        <v>18</v>
      </c>
      <c r="B337" s="1">
        <v>8400001</v>
      </c>
      <c r="C337" s="1">
        <v>8450000</v>
      </c>
      <c r="D337" s="1">
        <v>292.581412</v>
      </c>
      <c r="E337" s="1" t="s">
        <v>2011</v>
      </c>
    </row>
    <row r="338" spans="1:5" x14ac:dyDescent="0.25">
      <c r="A338" s="1">
        <v>18</v>
      </c>
      <c r="B338" s="1">
        <v>8380001</v>
      </c>
      <c r="C338" s="1">
        <v>8430000</v>
      </c>
      <c r="D338" s="1">
        <v>292.581412</v>
      </c>
      <c r="E338" s="1" t="s">
        <v>2011</v>
      </c>
    </row>
    <row r="339" spans="1:5" x14ac:dyDescent="0.25">
      <c r="A339" s="1">
        <v>7</v>
      </c>
      <c r="B339" s="1">
        <v>43400001</v>
      </c>
      <c r="C339" s="1">
        <v>43450000</v>
      </c>
      <c r="D339" s="1">
        <v>287.513307</v>
      </c>
      <c r="E339" s="1" t="s">
        <v>241</v>
      </c>
    </row>
    <row r="340" spans="1:5" x14ac:dyDescent="0.25">
      <c r="A340" s="1">
        <v>7</v>
      </c>
      <c r="B340" s="1">
        <v>43400001</v>
      </c>
      <c r="C340" s="1">
        <v>43450000</v>
      </c>
      <c r="D340" s="1">
        <v>287.513307</v>
      </c>
      <c r="E340" s="1" t="s">
        <v>2012</v>
      </c>
    </row>
    <row r="341" spans="1:5" x14ac:dyDescent="0.25">
      <c r="A341" s="1">
        <v>7</v>
      </c>
      <c r="B341" s="1">
        <v>43400001</v>
      </c>
      <c r="C341" s="1">
        <v>43450000</v>
      </c>
      <c r="D341" s="1">
        <v>287.513307</v>
      </c>
      <c r="E341" s="1" t="s">
        <v>364</v>
      </c>
    </row>
    <row r="342" spans="1:5" x14ac:dyDescent="0.25">
      <c r="A342" s="1">
        <v>7</v>
      </c>
      <c r="B342" s="1">
        <v>43400001</v>
      </c>
      <c r="C342" s="1">
        <v>43450000</v>
      </c>
      <c r="D342" s="1">
        <v>287.513307</v>
      </c>
      <c r="E342" s="1" t="s">
        <v>628</v>
      </c>
    </row>
    <row r="343" spans="1:5" x14ac:dyDescent="0.25">
      <c r="A343" s="1">
        <v>7</v>
      </c>
      <c r="B343" s="1">
        <v>43400001</v>
      </c>
      <c r="C343" s="1">
        <v>43450000</v>
      </c>
      <c r="D343" s="1">
        <v>287.513307</v>
      </c>
      <c r="E343" s="1" t="s">
        <v>225</v>
      </c>
    </row>
    <row r="344" spans="1:5" x14ac:dyDescent="0.25">
      <c r="A344" s="1">
        <v>7</v>
      </c>
      <c r="B344" s="1">
        <v>43400001</v>
      </c>
      <c r="C344" s="1">
        <v>43450000</v>
      </c>
      <c r="D344" s="1">
        <v>287.513307</v>
      </c>
      <c r="E344" s="1" t="s">
        <v>486</v>
      </c>
    </row>
    <row r="345" spans="1:5" x14ac:dyDescent="0.25">
      <c r="A345" s="1">
        <v>7</v>
      </c>
      <c r="B345" s="1">
        <v>43380001</v>
      </c>
      <c r="C345" s="1">
        <v>43430000</v>
      </c>
      <c r="D345" s="1">
        <v>287.513307</v>
      </c>
      <c r="E345" s="1" t="s">
        <v>364</v>
      </c>
    </row>
    <row r="346" spans="1:5" x14ac:dyDescent="0.25">
      <c r="A346" s="1">
        <v>7</v>
      </c>
      <c r="B346" s="1">
        <v>43380001</v>
      </c>
      <c r="C346" s="1">
        <v>43430000</v>
      </c>
      <c r="D346" s="1">
        <v>287.513307</v>
      </c>
      <c r="E346" s="1" t="s">
        <v>628</v>
      </c>
    </row>
    <row r="347" spans="1:5" x14ac:dyDescent="0.25">
      <c r="A347" s="1">
        <v>7</v>
      </c>
      <c r="B347" s="1">
        <v>43380001</v>
      </c>
      <c r="C347" s="1">
        <v>43430000</v>
      </c>
      <c r="D347" s="1">
        <v>287.513307</v>
      </c>
      <c r="E347" s="1" t="s">
        <v>225</v>
      </c>
    </row>
    <row r="348" spans="1:5" x14ac:dyDescent="0.25">
      <c r="A348" s="1">
        <v>7</v>
      </c>
      <c r="B348" s="1">
        <v>43380001</v>
      </c>
      <c r="C348" s="1">
        <v>43430000</v>
      </c>
      <c r="D348" s="1">
        <v>287.513307</v>
      </c>
      <c r="E348" s="1" t="s">
        <v>486</v>
      </c>
    </row>
    <row r="349" spans="1:5" x14ac:dyDescent="0.25">
      <c r="A349" s="1">
        <v>7</v>
      </c>
      <c r="B349" s="1">
        <v>43380001</v>
      </c>
      <c r="C349" s="1">
        <v>43430000</v>
      </c>
      <c r="D349" s="1">
        <v>287.513307</v>
      </c>
      <c r="E349" s="1" t="s">
        <v>2013</v>
      </c>
    </row>
    <row r="350" spans="1:5" x14ac:dyDescent="0.25">
      <c r="A350" s="1">
        <v>7</v>
      </c>
      <c r="B350" s="1">
        <v>43380001</v>
      </c>
      <c r="C350" s="1">
        <v>43430000</v>
      </c>
      <c r="D350" s="1">
        <v>287.513307</v>
      </c>
      <c r="E350" s="1" t="s">
        <v>375</v>
      </c>
    </row>
    <row r="351" spans="1:5" x14ac:dyDescent="0.25">
      <c r="A351" s="1">
        <v>7</v>
      </c>
      <c r="B351" s="1">
        <v>43380001</v>
      </c>
      <c r="C351" s="1">
        <v>43430000</v>
      </c>
      <c r="D351" s="1">
        <v>287.513307</v>
      </c>
      <c r="E351" s="1" t="s">
        <v>2014</v>
      </c>
    </row>
    <row r="352" spans="1:5" x14ac:dyDescent="0.25">
      <c r="A352" s="1">
        <v>7</v>
      </c>
      <c r="B352" s="1">
        <v>43380001</v>
      </c>
      <c r="C352" s="1">
        <v>43430000</v>
      </c>
      <c r="D352" s="1">
        <v>287.513307</v>
      </c>
      <c r="E352" s="1" t="s">
        <v>320</v>
      </c>
    </row>
    <row r="353" spans="1:5" x14ac:dyDescent="0.25">
      <c r="A353" s="1">
        <v>7</v>
      </c>
      <c r="B353" s="1">
        <v>43360001</v>
      </c>
      <c r="C353" s="1">
        <v>43410000</v>
      </c>
      <c r="D353" s="1">
        <v>287.513307</v>
      </c>
      <c r="E353" s="1" t="s">
        <v>486</v>
      </c>
    </row>
    <row r="354" spans="1:5" x14ac:dyDescent="0.25">
      <c r="A354" s="1">
        <v>7</v>
      </c>
      <c r="B354" s="1">
        <v>43360001</v>
      </c>
      <c r="C354" s="1">
        <v>43410000</v>
      </c>
      <c r="D354" s="1">
        <v>287.513307</v>
      </c>
      <c r="E354" s="1" t="s">
        <v>2013</v>
      </c>
    </row>
    <row r="355" spans="1:5" x14ac:dyDescent="0.25">
      <c r="A355" s="1">
        <v>7</v>
      </c>
      <c r="B355" s="1">
        <v>43360001</v>
      </c>
      <c r="C355" s="1">
        <v>43410000</v>
      </c>
      <c r="D355" s="1">
        <v>287.513307</v>
      </c>
      <c r="E355" s="1" t="s">
        <v>375</v>
      </c>
    </row>
    <row r="356" spans="1:5" x14ac:dyDescent="0.25">
      <c r="A356" s="1">
        <v>7</v>
      </c>
      <c r="B356" s="1">
        <v>43360001</v>
      </c>
      <c r="C356" s="1">
        <v>43410000</v>
      </c>
      <c r="D356" s="1">
        <v>287.513307</v>
      </c>
      <c r="E356" s="1" t="s">
        <v>2014</v>
      </c>
    </row>
    <row r="357" spans="1:5" x14ac:dyDescent="0.25">
      <c r="A357" s="1">
        <v>7</v>
      </c>
      <c r="B357" s="1">
        <v>43360001</v>
      </c>
      <c r="C357" s="1">
        <v>43410000</v>
      </c>
      <c r="D357" s="1">
        <v>287.513307</v>
      </c>
      <c r="E357" s="1" t="s">
        <v>320</v>
      </c>
    </row>
    <row r="358" spans="1:5" x14ac:dyDescent="0.25">
      <c r="A358" s="1">
        <v>7</v>
      </c>
      <c r="B358" s="1">
        <v>43360001</v>
      </c>
      <c r="C358" s="1">
        <v>43410000</v>
      </c>
      <c r="D358" s="1">
        <v>287.513307</v>
      </c>
      <c r="E358" s="1" t="s">
        <v>391</v>
      </c>
    </row>
    <row r="359" spans="1:5" x14ac:dyDescent="0.25">
      <c r="A359" s="1">
        <v>22</v>
      </c>
      <c r="B359" s="1">
        <v>55980001</v>
      </c>
      <c r="C359" s="1">
        <v>56030000</v>
      </c>
      <c r="D359" s="1">
        <v>283.408041999999</v>
      </c>
      <c r="E359" s="1" t="s">
        <v>2005</v>
      </c>
    </row>
    <row r="360" spans="1:5" x14ac:dyDescent="0.25">
      <c r="A360" s="1">
        <v>22</v>
      </c>
      <c r="B360" s="1">
        <v>55980001</v>
      </c>
      <c r="C360" s="1">
        <v>56030000</v>
      </c>
      <c r="D360" s="1">
        <v>283.408041999999</v>
      </c>
      <c r="E360" s="1" t="s">
        <v>2006</v>
      </c>
    </row>
    <row r="361" spans="1:5" x14ac:dyDescent="0.25">
      <c r="A361" s="1">
        <v>22</v>
      </c>
      <c r="B361" s="1">
        <v>55980001</v>
      </c>
      <c r="C361" s="1">
        <v>56030000</v>
      </c>
      <c r="D361" s="1">
        <v>283.408041999999</v>
      </c>
      <c r="E361" s="1" t="s">
        <v>1986</v>
      </c>
    </row>
    <row r="362" spans="1:5" x14ac:dyDescent="0.25">
      <c r="A362" s="1">
        <v>1</v>
      </c>
      <c r="B362" s="1">
        <v>132240001</v>
      </c>
      <c r="C362" s="1">
        <v>132290000</v>
      </c>
      <c r="D362" s="1">
        <v>281.91754100000003</v>
      </c>
      <c r="E362" s="1" t="s">
        <v>2015</v>
      </c>
    </row>
    <row r="363" spans="1:5" x14ac:dyDescent="0.25">
      <c r="A363" s="1">
        <v>1</v>
      </c>
      <c r="B363" s="1">
        <v>132220001</v>
      </c>
      <c r="C363" s="1">
        <v>132270000</v>
      </c>
      <c r="D363" s="1">
        <v>281.91754100000003</v>
      </c>
      <c r="E363" s="1" t="s">
        <v>2015</v>
      </c>
    </row>
    <row r="364" spans="1:5" x14ac:dyDescent="0.25">
      <c r="A364" s="1">
        <v>18</v>
      </c>
      <c r="B364" s="1">
        <v>10840001</v>
      </c>
      <c r="C364" s="1">
        <v>10890000</v>
      </c>
      <c r="D364" s="1">
        <v>280.8073</v>
      </c>
      <c r="E364" s="1" t="s">
        <v>2016</v>
      </c>
    </row>
    <row r="365" spans="1:5" x14ac:dyDescent="0.25">
      <c r="A365" s="1">
        <v>18</v>
      </c>
      <c r="B365" s="1">
        <v>10840001</v>
      </c>
      <c r="C365" s="1">
        <v>10890000</v>
      </c>
      <c r="D365" s="1">
        <v>280.8073</v>
      </c>
      <c r="E365" s="1" t="s">
        <v>2017</v>
      </c>
    </row>
    <row r="366" spans="1:5" x14ac:dyDescent="0.25">
      <c r="A366" s="1">
        <v>18</v>
      </c>
      <c r="B366" s="1">
        <v>10840001</v>
      </c>
      <c r="C366" s="1">
        <v>10890000</v>
      </c>
      <c r="D366" s="1">
        <v>280.8073</v>
      </c>
      <c r="E366" s="1" t="s">
        <v>2018</v>
      </c>
    </row>
    <row r="367" spans="1:5" x14ac:dyDescent="0.25">
      <c r="A367" s="1">
        <v>18</v>
      </c>
      <c r="B367" s="1">
        <v>10820001</v>
      </c>
      <c r="C367" s="1">
        <v>10870000</v>
      </c>
      <c r="D367" s="1">
        <v>280.8073</v>
      </c>
      <c r="E367" s="1" t="s">
        <v>2017</v>
      </c>
    </row>
    <row r="368" spans="1:5" x14ac:dyDescent="0.25">
      <c r="A368" s="1">
        <v>18</v>
      </c>
      <c r="B368" s="1">
        <v>10820001</v>
      </c>
      <c r="C368" s="1">
        <v>10870000</v>
      </c>
      <c r="D368" s="1">
        <v>280.8073</v>
      </c>
      <c r="E368" s="1" t="s">
        <v>2018</v>
      </c>
    </row>
    <row r="369" spans="1:5" x14ac:dyDescent="0.25">
      <c r="A369" s="1">
        <v>18</v>
      </c>
      <c r="B369" s="1">
        <v>10820001</v>
      </c>
      <c r="C369" s="1">
        <v>10870000</v>
      </c>
      <c r="D369" s="1">
        <v>280.8073</v>
      </c>
      <c r="E369" s="1" t="s">
        <v>2019</v>
      </c>
    </row>
    <row r="370" spans="1:5" x14ac:dyDescent="0.25">
      <c r="A370" s="1">
        <v>18</v>
      </c>
      <c r="B370" s="1">
        <v>10800001</v>
      </c>
      <c r="C370" s="1">
        <v>10850000</v>
      </c>
      <c r="D370" s="1">
        <v>280.8073</v>
      </c>
      <c r="E370" s="1" t="s">
        <v>2018</v>
      </c>
    </row>
    <row r="371" spans="1:5" x14ac:dyDescent="0.25">
      <c r="A371" s="1">
        <v>18</v>
      </c>
      <c r="B371" s="1">
        <v>10800001</v>
      </c>
      <c r="C371" s="1">
        <v>10850000</v>
      </c>
      <c r="D371" s="1">
        <v>280.8073</v>
      </c>
      <c r="E371" s="1" t="s">
        <v>2019</v>
      </c>
    </row>
    <row r="372" spans="1:5" x14ac:dyDescent="0.25">
      <c r="A372" s="1">
        <v>5</v>
      </c>
      <c r="B372" s="1">
        <v>71400001</v>
      </c>
      <c r="C372" s="1">
        <v>71450000</v>
      </c>
      <c r="D372" s="1">
        <v>276.21818400000001</v>
      </c>
      <c r="E372" s="1" t="s">
        <v>222</v>
      </c>
    </row>
    <row r="373" spans="1:5" x14ac:dyDescent="0.25">
      <c r="A373" s="1">
        <v>5</v>
      </c>
      <c r="B373" s="1">
        <v>71400001</v>
      </c>
      <c r="C373" s="1">
        <v>71450000</v>
      </c>
      <c r="D373" s="1">
        <v>276.21818400000001</v>
      </c>
      <c r="E373" s="1" t="s">
        <v>216</v>
      </c>
    </row>
    <row r="374" spans="1:5" x14ac:dyDescent="0.25">
      <c r="A374" s="1">
        <v>5</v>
      </c>
      <c r="B374" s="1">
        <v>71380001</v>
      </c>
      <c r="C374" s="1">
        <v>71430000</v>
      </c>
      <c r="D374" s="1">
        <v>276.21818400000001</v>
      </c>
      <c r="E374" s="1" t="s">
        <v>222</v>
      </c>
    </row>
    <row r="375" spans="1:5" x14ac:dyDescent="0.25">
      <c r="A375" s="1">
        <v>5</v>
      </c>
      <c r="B375" s="1">
        <v>71380001</v>
      </c>
      <c r="C375" s="1">
        <v>71430000</v>
      </c>
      <c r="D375" s="1">
        <v>276.21818400000001</v>
      </c>
      <c r="E375" s="1" t="s">
        <v>216</v>
      </c>
    </row>
    <row r="376" spans="1:5" x14ac:dyDescent="0.25">
      <c r="A376" s="1">
        <v>7</v>
      </c>
      <c r="B376" s="1">
        <v>14000001</v>
      </c>
      <c r="C376" s="1">
        <v>14050000</v>
      </c>
      <c r="D376" s="1">
        <v>268.58491700000002</v>
      </c>
      <c r="E376" s="1" t="s">
        <v>2020</v>
      </c>
    </row>
    <row r="377" spans="1:5" x14ac:dyDescent="0.25">
      <c r="A377" s="1">
        <v>11</v>
      </c>
      <c r="B377" s="1">
        <v>15460001</v>
      </c>
      <c r="C377" s="1">
        <v>15510000</v>
      </c>
      <c r="D377" s="1">
        <v>266.60474299999998</v>
      </c>
      <c r="E377" s="1" t="s">
        <v>2010</v>
      </c>
    </row>
    <row r="378" spans="1:5" x14ac:dyDescent="0.25">
      <c r="A378" s="1">
        <v>6</v>
      </c>
      <c r="B378" s="1">
        <v>116820001</v>
      </c>
      <c r="C378" s="1">
        <v>116870000</v>
      </c>
      <c r="D378" s="1">
        <v>262.59824400000002</v>
      </c>
      <c r="E378" s="1" t="s">
        <v>1969</v>
      </c>
    </row>
    <row r="379" spans="1:5" x14ac:dyDescent="0.25">
      <c r="A379" s="1">
        <v>6</v>
      </c>
      <c r="B379" s="1">
        <v>116820001</v>
      </c>
      <c r="C379" s="1">
        <v>116870000</v>
      </c>
      <c r="D379" s="1">
        <v>262.59824400000002</v>
      </c>
      <c r="E379" s="1" t="s">
        <v>1970</v>
      </c>
    </row>
    <row r="380" spans="1:5" x14ac:dyDescent="0.25">
      <c r="A380" s="1">
        <v>6</v>
      </c>
      <c r="B380" s="1">
        <v>116820001</v>
      </c>
      <c r="C380" s="1">
        <v>116870000</v>
      </c>
      <c r="D380" s="1">
        <v>262.59824400000002</v>
      </c>
      <c r="E380" s="1" t="s">
        <v>1957</v>
      </c>
    </row>
    <row r="381" spans="1:5" x14ac:dyDescent="0.25">
      <c r="A381" s="1">
        <v>6</v>
      </c>
      <c r="B381" s="1">
        <v>103660001</v>
      </c>
      <c r="C381" s="1">
        <v>103710000</v>
      </c>
      <c r="D381" s="1">
        <v>259.63511799999998</v>
      </c>
      <c r="E381" s="1" t="s">
        <v>2021</v>
      </c>
    </row>
    <row r="382" spans="1:5" x14ac:dyDescent="0.25">
      <c r="A382" s="1">
        <v>6</v>
      </c>
      <c r="B382" s="1">
        <v>103660001</v>
      </c>
      <c r="C382" s="1">
        <v>103710000</v>
      </c>
      <c r="D382" s="1">
        <v>259.63511799999998</v>
      </c>
      <c r="E382" s="1" t="s">
        <v>2022</v>
      </c>
    </row>
    <row r="383" spans="1:5" x14ac:dyDescent="0.25">
      <c r="A383" s="1">
        <v>6</v>
      </c>
      <c r="B383" s="1">
        <v>103660001</v>
      </c>
      <c r="C383" s="1">
        <v>103710000</v>
      </c>
      <c r="D383" s="1">
        <v>259.63511799999998</v>
      </c>
      <c r="E383" s="1" t="s">
        <v>2023</v>
      </c>
    </row>
    <row r="384" spans="1:5" x14ac:dyDescent="0.25">
      <c r="A384" s="1">
        <v>6</v>
      </c>
      <c r="B384" s="1">
        <v>103640001</v>
      </c>
      <c r="C384" s="1">
        <v>103690000</v>
      </c>
      <c r="D384" s="1">
        <v>259.63511799999998</v>
      </c>
      <c r="E384" s="1" t="s">
        <v>2022</v>
      </c>
    </row>
    <row r="385" spans="1:5" x14ac:dyDescent="0.25">
      <c r="A385" s="1">
        <v>6</v>
      </c>
      <c r="B385" s="1">
        <v>103640001</v>
      </c>
      <c r="C385" s="1">
        <v>103690000</v>
      </c>
      <c r="D385" s="1">
        <v>259.63511799999998</v>
      </c>
      <c r="E385" s="1" t="s">
        <v>2023</v>
      </c>
    </row>
    <row r="386" spans="1:5" x14ac:dyDescent="0.25">
      <c r="A386" s="1">
        <v>1</v>
      </c>
      <c r="B386" s="1">
        <v>156700001</v>
      </c>
      <c r="C386" s="1">
        <v>156750000</v>
      </c>
      <c r="D386" s="1">
        <v>258.86837599999899</v>
      </c>
      <c r="E386" s="1" t="s">
        <v>2024</v>
      </c>
    </row>
    <row r="387" spans="1:5" x14ac:dyDescent="0.25">
      <c r="A387" s="1">
        <v>1</v>
      </c>
      <c r="B387" s="1">
        <v>156680001</v>
      </c>
      <c r="C387" s="1">
        <v>156730000</v>
      </c>
      <c r="D387" s="1">
        <v>258.86837599999899</v>
      </c>
      <c r="E387" s="1" t="s">
        <v>2024</v>
      </c>
    </row>
    <row r="388" spans="1:5" x14ac:dyDescent="0.25">
      <c r="A388" s="1">
        <v>22</v>
      </c>
      <c r="B388" s="1">
        <v>10440001</v>
      </c>
      <c r="C388" s="1">
        <v>10490000</v>
      </c>
      <c r="D388" s="1">
        <v>257.95147300000002</v>
      </c>
      <c r="E388" s="1" t="s">
        <v>1978</v>
      </c>
    </row>
    <row r="389" spans="1:5" x14ac:dyDescent="0.25">
      <c r="A389" s="1">
        <v>22</v>
      </c>
      <c r="B389" s="1">
        <v>10440001</v>
      </c>
      <c r="C389" s="1">
        <v>10490000</v>
      </c>
      <c r="D389" s="1">
        <v>257.95147300000002</v>
      </c>
      <c r="E389" s="1" t="s">
        <v>2025</v>
      </c>
    </row>
    <row r="390" spans="1:5" x14ac:dyDescent="0.25">
      <c r="A390" s="1">
        <v>17</v>
      </c>
      <c r="B390" s="1">
        <v>44440001</v>
      </c>
      <c r="C390" s="1">
        <v>44490000</v>
      </c>
      <c r="D390" s="1">
        <v>257.764454</v>
      </c>
      <c r="E390" s="1" t="s">
        <v>2026</v>
      </c>
    </row>
    <row r="391" spans="1:5" x14ac:dyDescent="0.25">
      <c r="A391" s="1">
        <v>17</v>
      </c>
      <c r="B391" s="1">
        <v>44440001</v>
      </c>
      <c r="C391" s="1">
        <v>44490000</v>
      </c>
      <c r="D391" s="1">
        <v>257.764454</v>
      </c>
      <c r="E391" s="1" t="s">
        <v>2027</v>
      </c>
    </row>
    <row r="392" spans="1:5" x14ac:dyDescent="0.25">
      <c r="A392" s="1">
        <v>17</v>
      </c>
      <c r="B392" s="1">
        <v>44420001</v>
      </c>
      <c r="C392" s="1">
        <v>44470000</v>
      </c>
      <c r="D392" s="1">
        <v>257.764454</v>
      </c>
      <c r="E392" s="1" t="s">
        <v>2027</v>
      </c>
    </row>
    <row r="393" spans="1:5" x14ac:dyDescent="0.25">
      <c r="A393" s="1">
        <v>17</v>
      </c>
      <c r="B393" s="1">
        <v>44400001</v>
      </c>
      <c r="C393" s="1">
        <v>44450000</v>
      </c>
      <c r="D393" s="1">
        <v>257.764454</v>
      </c>
      <c r="E393" s="1" t="s">
        <v>2027</v>
      </c>
    </row>
    <row r="394" spans="1:5" x14ac:dyDescent="0.25">
      <c r="A394" s="1">
        <v>17</v>
      </c>
      <c r="B394" s="1">
        <v>44400001</v>
      </c>
      <c r="C394" s="1">
        <v>44450000</v>
      </c>
      <c r="D394" s="1">
        <v>257.764454</v>
      </c>
      <c r="E394" s="1" t="s">
        <v>2028</v>
      </c>
    </row>
    <row r="395" spans="1:5" x14ac:dyDescent="0.25">
      <c r="A395" s="1">
        <v>3</v>
      </c>
      <c r="B395" s="1">
        <v>34020001</v>
      </c>
      <c r="C395" s="1">
        <v>34070000</v>
      </c>
      <c r="D395" s="1">
        <v>255.42403999999999</v>
      </c>
      <c r="E395" s="1" t="s">
        <v>1943</v>
      </c>
    </row>
    <row r="396" spans="1:5" x14ac:dyDescent="0.25">
      <c r="A396" s="1">
        <v>3</v>
      </c>
      <c r="B396" s="1">
        <v>34020001</v>
      </c>
      <c r="C396" s="1">
        <v>34070000</v>
      </c>
      <c r="D396" s="1">
        <v>255.42403999999999</v>
      </c>
      <c r="E396" s="1" t="s">
        <v>2029</v>
      </c>
    </row>
    <row r="397" spans="1:5" x14ac:dyDescent="0.25">
      <c r="A397" s="1">
        <v>15</v>
      </c>
      <c r="B397" s="1">
        <v>42520001</v>
      </c>
      <c r="C397" s="1">
        <v>42570000</v>
      </c>
      <c r="D397" s="1">
        <v>255.13972200000001</v>
      </c>
      <c r="E397" s="1" t="s">
        <v>657</v>
      </c>
    </row>
    <row r="398" spans="1:5" x14ac:dyDescent="0.25">
      <c r="A398" s="1">
        <v>1</v>
      </c>
      <c r="B398" s="1">
        <v>52100001</v>
      </c>
      <c r="C398" s="1">
        <v>52150000</v>
      </c>
      <c r="D398" s="1">
        <v>253.36189199999899</v>
      </c>
      <c r="E398" s="1" t="s">
        <v>734</v>
      </c>
    </row>
    <row r="399" spans="1:5" x14ac:dyDescent="0.25">
      <c r="A399" s="1">
        <v>18</v>
      </c>
      <c r="B399" s="1">
        <v>7320001</v>
      </c>
      <c r="C399" s="1">
        <v>7370000</v>
      </c>
      <c r="D399" s="1">
        <v>248.43875199999999</v>
      </c>
      <c r="E399" s="1" t="s">
        <v>2030</v>
      </c>
    </row>
    <row r="400" spans="1:5" x14ac:dyDescent="0.25">
      <c r="A400" s="1">
        <v>18</v>
      </c>
      <c r="B400" s="1">
        <v>7300001</v>
      </c>
      <c r="C400" s="1">
        <v>7350000</v>
      </c>
      <c r="D400" s="1">
        <v>248.43875199999999</v>
      </c>
      <c r="E400" s="1" t="s">
        <v>2030</v>
      </c>
    </row>
    <row r="401" spans="1:5" x14ac:dyDescent="0.25">
      <c r="A401" s="1">
        <v>22</v>
      </c>
      <c r="B401" s="1">
        <v>55960001</v>
      </c>
      <c r="C401" s="1">
        <v>56010000</v>
      </c>
      <c r="D401" s="1">
        <v>247.96601699999999</v>
      </c>
      <c r="E401" s="1" t="s">
        <v>2006</v>
      </c>
    </row>
    <row r="402" spans="1:5" x14ac:dyDescent="0.25">
      <c r="A402" s="1">
        <v>22</v>
      </c>
      <c r="B402" s="1">
        <v>55960001</v>
      </c>
      <c r="C402" s="1">
        <v>56010000</v>
      </c>
      <c r="D402" s="1">
        <v>247.96601699999999</v>
      </c>
      <c r="E402" s="1" t="s">
        <v>1986</v>
      </c>
    </row>
    <row r="403" spans="1:5" x14ac:dyDescent="0.25">
      <c r="A403" s="1">
        <v>22</v>
      </c>
      <c r="B403" s="1">
        <v>55940001</v>
      </c>
      <c r="C403" s="1">
        <v>55990000</v>
      </c>
      <c r="D403" s="1">
        <v>247.96601699999999</v>
      </c>
      <c r="E403" s="1" t="s">
        <v>1986</v>
      </c>
    </row>
    <row r="404" spans="1:5" x14ac:dyDescent="0.25">
      <c r="A404" s="1">
        <v>11</v>
      </c>
      <c r="B404" s="1">
        <v>66460001</v>
      </c>
      <c r="C404" s="1">
        <v>66510000</v>
      </c>
      <c r="D404" s="1">
        <v>247.47070600000001</v>
      </c>
      <c r="E404" s="1" t="s">
        <v>2031</v>
      </c>
    </row>
    <row r="405" spans="1:5" x14ac:dyDescent="0.25">
      <c r="A405" s="1">
        <v>13</v>
      </c>
      <c r="B405" s="1">
        <v>48380001</v>
      </c>
      <c r="C405" s="1">
        <v>48430000</v>
      </c>
      <c r="D405" s="1">
        <v>247.02070399999999</v>
      </c>
      <c r="E405" s="1" t="s">
        <v>2032</v>
      </c>
    </row>
    <row r="406" spans="1:5" x14ac:dyDescent="0.25">
      <c r="A406" s="1">
        <v>8</v>
      </c>
      <c r="B406" s="1">
        <v>200001</v>
      </c>
      <c r="C406" s="1">
        <v>250000</v>
      </c>
      <c r="D406" s="1">
        <v>247.004514</v>
      </c>
      <c r="E406" s="1" t="s">
        <v>170</v>
      </c>
    </row>
    <row r="407" spans="1:5" x14ac:dyDescent="0.25">
      <c r="A407" s="1">
        <v>19</v>
      </c>
      <c r="B407" s="1">
        <v>28120001</v>
      </c>
      <c r="C407" s="1">
        <v>28170000</v>
      </c>
      <c r="D407" s="1">
        <v>246.097161</v>
      </c>
      <c r="E407" s="1" t="s">
        <v>189</v>
      </c>
    </row>
    <row r="408" spans="1:5" x14ac:dyDescent="0.25">
      <c r="A408" s="1">
        <v>19</v>
      </c>
      <c r="B408" s="1">
        <v>28300001</v>
      </c>
      <c r="C408" s="1">
        <v>28350000</v>
      </c>
      <c r="D408" s="1">
        <v>244.79728700000001</v>
      </c>
      <c r="E408" s="1" t="s">
        <v>2033</v>
      </c>
    </row>
    <row r="409" spans="1:5" x14ac:dyDescent="0.25">
      <c r="A409" s="1">
        <v>19</v>
      </c>
      <c r="B409" s="1">
        <v>28300001</v>
      </c>
      <c r="C409" s="1">
        <v>28350000</v>
      </c>
      <c r="D409" s="1">
        <v>244.79728700000001</v>
      </c>
      <c r="E409" s="1" t="s">
        <v>716</v>
      </c>
    </row>
    <row r="410" spans="1:5" x14ac:dyDescent="0.25">
      <c r="A410" s="1">
        <v>19</v>
      </c>
      <c r="B410" s="1">
        <v>28280001</v>
      </c>
      <c r="C410" s="1">
        <v>28330000</v>
      </c>
      <c r="D410" s="1">
        <v>244.79728700000001</v>
      </c>
      <c r="E410" s="1" t="s">
        <v>2033</v>
      </c>
    </row>
    <row r="411" spans="1:5" x14ac:dyDescent="0.25">
      <c r="A411" s="1">
        <v>19</v>
      </c>
      <c r="B411" s="1">
        <v>28280001</v>
      </c>
      <c r="C411" s="1">
        <v>28330000</v>
      </c>
      <c r="D411" s="1">
        <v>244.79728700000001</v>
      </c>
      <c r="E411" s="1" t="s">
        <v>716</v>
      </c>
    </row>
    <row r="412" spans="1:5" x14ac:dyDescent="0.25">
      <c r="A412" s="1">
        <v>19</v>
      </c>
      <c r="B412" s="1">
        <v>28280001</v>
      </c>
      <c r="C412" s="1">
        <v>28330000</v>
      </c>
      <c r="D412" s="1">
        <v>244.79728700000001</v>
      </c>
      <c r="E412" s="1" t="s">
        <v>645</v>
      </c>
    </row>
    <row r="413" spans="1:5" x14ac:dyDescent="0.25">
      <c r="A413" s="1">
        <v>14</v>
      </c>
      <c r="B413" s="1">
        <v>46360001</v>
      </c>
      <c r="C413" s="1">
        <v>46410000</v>
      </c>
      <c r="D413" s="1">
        <v>244.46578099999999</v>
      </c>
      <c r="E413" s="1" t="s">
        <v>190</v>
      </c>
    </row>
    <row r="414" spans="1:5" x14ac:dyDescent="0.25">
      <c r="A414" s="1">
        <v>14</v>
      </c>
      <c r="B414" s="1">
        <v>46340001</v>
      </c>
      <c r="C414" s="1">
        <v>46390000</v>
      </c>
      <c r="D414" s="1">
        <v>244.46578099999999</v>
      </c>
      <c r="E414" s="1" t="s">
        <v>190</v>
      </c>
    </row>
    <row r="415" spans="1:5" x14ac:dyDescent="0.25">
      <c r="A415" s="1">
        <v>7</v>
      </c>
      <c r="B415" s="1">
        <v>19640001</v>
      </c>
      <c r="C415" s="1">
        <v>19690000</v>
      </c>
      <c r="D415" s="1">
        <v>243.652254</v>
      </c>
      <c r="E415" s="1" t="s">
        <v>2034</v>
      </c>
    </row>
    <row r="416" spans="1:5" x14ac:dyDescent="0.25">
      <c r="A416" s="1">
        <v>7</v>
      </c>
      <c r="B416" s="1">
        <v>19640001</v>
      </c>
      <c r="C416" s="1">
        <v>19690000</v>
      </c>
      <c r="D416" s="1">
        <v>243.652254</v>
      </c>
      <c r="E416" s="1" t="s">
        <v>2035</v>
      </c>
    </row>
    <row r="417" spans="1:5" x14ac:dyDescent="0.25">
      <c r="A417" s="1">
        <v>7</v>
      </c>
      <c r="B417" s="1">
        <v>19640001</v>
      </c>
      <c r="C417" s="1">
        <v>19690000</v>
      </c>
      <c r="D417" s="1">
        <v>243.652254</v>
      </c>
      <c r="E417" s="1" t="s">
        <v>2036</v>
      </c>
    </row>
    <row r="418" spans="1:5" x14ac:dyDescent="0.25">
      <c r="A418" s="1">
        <v>7</v>
      </c>
      <c r="B418" s="1">
        <v>19640001</v>
      </c>
      <c r="C418" s="1">
        <v>19690000</v>
      </c>
      <c r="D418" s="1">
        <v>243.652254</v>
      </c>
      <c r="E418" s="1" t="s">
        <v>2037</v>
      </c>
    </row>
    <row r="419" spans="1:5" x14ac:dyDescent="0.25">
      <c r="A419" s="1">
        <v>7</v>
      </c>
      <c r="B419" s="1">
        <v>19620001</v>
      </c>
      <c r="C419" s="1">
        <v>19670000</v>
      </c>
      <c r="D419" s="1">
        <v>243.652254</v>
      </c>
      <c r="E419" s="1" t="s">
        <v>2035</v>
      </c>
    </row>
    <row r="420" spans="1:5" x14ac:dyDescent="0.25">
      <c r="A420" s="1">
        <v>7</v>
      </c>
      <c r="B420" s="1">
        <v>19620001</v>
      </c>
      <c r="C420" s="1">
        <v>19670000</v>
      </c>
      <c r="D420" s="1">
        <v>243.652254</v>
      </c>
      <c r="E420" s="1" t="s">
        <v>2036</v>
      </c>
    </row>
    <row r="421" spans="1:5" x14ac:dyDescent="0.25">
      <c r="A421" s="1">
        <v>7</v>
      </c>
      <c r="B421" s="1">
        <v>19620001</v>
      </c>
      <c r="C421" s="1">
        <v>19670000</v>
      </c>
      <c r="D421" s="1">
        <v>243.652254</v>
      </c>
      <c r="E421" s="1" t="s">
        <v>2037</v>
      </c>
    </row>
    <row r="422" spans="1:5" x14ac:dyDescent="0.25">
      <c r="A422" s="1">
        <v>7</v>
      </c>
      <c r="B422" s="1">
        <v>19620001</v>
      </c>
      <c r="C422" s="1">
        <v>19670000</v>
      </c>
      <c r="D422" s="1">
        <v>243.652254</v>
      </c>
      <c r="E422" s="1" t="s">
        <v>2038</v>
      </c>
    </row>
    <row r="423" spans="1:5" x14ac:dyDescent="0.25">
      <c r="A423" s="1">
        <v>7</v>
      </c>
      <c r="B423" s="1">
        <v>19600001</v>
      </c>
      <c r="C423" s="1">
        <v>19650000</v>
      </c>
      <c r="D423" s="1">
        <v>243.652254</v>
      </c>
      <c r="E423" s="1" t="s">
        <v>2037</v>
      </c>
    </row>
    <row r="424" spans="1:5" x14ac:dyDescent="0.25">
      <c r="A424" s="1">
        <v>7</v>
      </c>
      <c r="B424" s="1">
        <v>19600001</v>
      </c>
      <c r="C424" s="1">
        <v>19650000</v>
      </c>
      <c r="D424" s="1">
        <v>243.652254</v>
      </c>
      <c r="E424" s="1" t="s">
        <v>2038</v>
      </c>
    </row>
    <row r="425" spans="1:5" x14ac:dyDescent="0.25">
      <c r="A425" s="1">
        <v>7</v>
      </c>
      <c r="B425" s="1">
        <v>19600001</v>
      </c>
      <c r="C425" s="1">
        <v>19650000</v>
      </c>
      <c r="D425" s="1">
        <v>243.652254</v>
      </c>
      <c r="E425" s="1" t="s">
        <v>2039</v>
      </c>
    </row>
    <row r="426" spans="1:5" x14ac:dyDescent="0.25">
      <c r="A426" s="1">
        <v>25</v>
      </c>
      <c r="B426" s="1">
        <v>23720001</v>
      </c>
      <c r="C426" s="1">
        <v>23770000</v>
      </c>
      <c r="D426" s="1">
        <v>242.263721</v>
      </c>
      <c r="E426" s="1" t="s">
        <v>1982</v>
      </c>
    </row>
    <row r="427" spans="1:5" x14ac:dyDescent="0.25">
      <c r="A427" s="1">
        <v>22</v>
      </c>
      <c r="B427" s="1">
        <v>56080001</v>
      </c>
      <c r="C427" s="1">
        <v>56130000</v>
      </c>
      <c r="D427" s="1">
        <v>239.96895699999999</v>
      </c>
      <c r="E427" s="1" t="s">
        <v>2040</v>
      </c>
    </row>
    <row r="428" spans="1:5" x14ac:dyDescent="0.25">
      <c r="A428" s="1">
        <v>22</v>
      </c>
      <c r="B428" s="1">
        <v>56080001</v>
      </c>
      <c r="C428" s="1">
        <v>56130000</v>
      </c>
      <c r="D428" s="1">
        <v>239.96895699999999</v>
      </c>
      <c r="E428" s="1" t="s">
        <v>2041</v>
      </c>
    </row>
    <row r="429" spans="1:5" x14ac:dyDescent="0.25">
      <c r="A429" s="1">
        <v>22</v>
      </c>
      <c r="B429" s="1">
        <v>56080001</v>
      </c>
      <c r="C429" s="1">
        <v>56130000</v>
      </c>
      <c r="D429" s="1">
        <v>239.96895699999999</v>
      </c>
      <c r="E429" s="1" t="s">
        <v>1986</v>
      </c>
    </row>
    <row r="430" spans="1:5" x14ac:dyDescent="0.25">
      <c r="A430" s="1">
        <v>28</v>
      </c>
      <c r="B430" s="1">
        <v>11160001</v>
      </c>
      <c r="C430" s="1">
        <v>11210000</v>
      </c>
      <c r="D430" s="1">
        <v>235.25160499999899</v>
      </c>
      <c r="E430" s="1" t="s">
        <v>2032</v>
      </c>
    </row>
    <row r="431" spans="1:5" x14ac:dyDescent="0.25">
      <c r="A431" s="1">
        <v>18</v>
      </c>
      <c r="B431" s="1">
        <v>7280001</v>
      </c>
      <c r="C431" s="1">
        <v>7330000</v>
      </c>
      <c r="D431" s="1">
        <v>233.42670200000001</v>
      </c>
      <c r="E431" s="1" t="s">
        <v>2030</v>
      </c>
    </row>
    <row r="432" spans="1:5" x14ac:dyDescent="0.25">
      <c r="A432" s="1">
        <v>13</v>
      </c>
      <c r="B432" s="1">
        <v>23580001</v>
      </c>
      <c r="C432" s="1">
        <v>23630000</v>
      </c>
      <c r="D432" s="1">
        <v>231.68058399999899</v>
      </c>
      <c r="E432" s="1" t="s">
        <v>2042</v>
      </c>
    </row>
    <row r="433" spans="1:5" x14ac:dyDescent="0.25">
      <c r="A433" s="1">
        <v>13</v>
      </c>
      <c r="B433" s="1">
        <v>23580001</v>
      </c>
      <c r="C433" s="1">
        <v>23630000</v>
      </c>
      <c r="D433" s="1">
        <v>231.68058399999899</v>
      </c>
      <c r="E433" s="1" t="s">
        <v>175</v>
      </c>
    </row>
    <row r="434" spans="1:5" x14ac:dyDescent="0.25">
      <c r="A434" s="1">
        <v>13</v>
      </c>
      <c r="B434" s="1">
        <v>23580001</v>
      </c>
      <c r="C434" s="1">
        <v>23630000</v>
      </c>
      <c r="D434" s="1">
        <v>231.68058399999899</v>
      </c>
      <c r="E434" s="1" t="s">
        <v>2043</v>
      </c>
    </row>
    <row r="435" spans="1:5" x14ac:dyDescent="0.25">
      <c r="A435" s="1">
        <v>13</v>
      </c>
      <c r="B435" s="1">
        <v>23560001</v>
      </c>
      <c r="C435" s="1">
        <v>23610000</v>
      </c>
      <c r="D435" s="1">
        <v>231.68058399999899</v>
      </c>
      <c r="E435" s="1" t="s">
        <v>2043</v>
      </c>
    </row>
    <row r="436" spans="1:5" x14ac:dyDescent="0.25">
      <c r="A436" s="1">
        <v>4</v>
      </c>
      <c r="B436" s="1">
        <v>47180001</v>
      </c>
      <c r="C436" s="1">
        <v>47230000</v>
      </c>
      <c r="D436" s="1">
        <v>229.69617799999901</v>
      </c>
      <c r="E436" s="1" t="s">
        <v>1993</v>
      </c>
    </row>
    <row r="437" spans="1:5" x14ac:dyDescent="0.25">
      <c r="A437" s="1">
        <v>4</v>
      </c>
      <c r="B437" s="1">
        <v>47180001</v>
      </c>
      <c r="C437" s="1">
        <v>47230000</v>
      </c>
      <c r="D437" s="1">
        <v>229.69617799999901</v>
      </c>
      <c r="E437" s="1" t="s">
        <v>1994</v>
      </c>
    </row>
    <row r="438" spans="1:5" x14ac:dyDescent="0.25">
      <c r="A438" s="1">
        <v>22</v>
      </c>
      <c r="B438" s="1">
        <v>45320001</v>
      </c>
      <c r="C438" s="1">
        <v>45370000</v>
      </c>
      <c r="D438" s="1">
        <v>229.28841399999999</v>
      </c>
      <c r="E438" s="1" t="s">
        <v>715</v>
      </c>
    </row>
    <row r="439" spans="1:5" x14ac:dyDescent="0.25">
      <c r="A439" s="1">
        <v>11</v>
      </c>
      <c r="B439" s="1">
        <v>66480001</v>
      </c>
      <c r="C439" s="1">
        <v>66530000</v>
      </c>
      <c r="D439" s="1">
        <v>228.97891099999899</v>
      </c>
      <c r="E439" s="1" t="s">
        <v>2031</v>
      </c>
    </row>
    <row r="440" spans="1:5" x14ac:dyDescent="0.25">
      <c r="A440" s="1">
        <v>21</v>
      </c>
      <c r="B440" s="1">
        <v>45760001</v>
      </c>
      <c r="C440" s="1">
        <v>45810000</v>
      </c>
      <c r="D440" s="1">
        <v>226.839472</v>
      </c>
      <c r="E440" s="1" t="s">
        <v>1991</v>
      </c>
    </row>
    <row r="441" spans="1:5" x14ac:dyDescent="0.25">
      <c r="A441" s="1">
        <v>21</v>
      </c>
      <c r="B441" s="1">
        <v>45760001</v>
      </c>
      <c r="C441" s="1">
        <v>45810000</v>
      </c>
      <c r="D441" s="1">
        <v>226.839472</v>
      </c>
      <c r="E441" s="1" t="s">
        <v>2044</v>
      </c>
    </row>
    <row r="442" spans="1:5" x14ac:dyDescent="0.25">
      <c r="A442" s="1">
        <v>21</v>
      </c>
      <c r="B442" s="1">
        <v>45760001</v>
      </c>
      <c r="C442" s="1">
        <v>45810000</v>
      </c>
      <c r="D442" s="1">
        <v>226.839472</v>
      </c>
      <c r="E442" s="1" t="s">
        <v>1992</v>
      </c>
    </row>
    <row r="443" spans="1:5" x14ac:dyDescent="0.25">
      <c r="A443" s="1">
        <v>6</v>
      </c>
      <c r="B443" s="1">
        <v>116840001</v>
      </c>
      <c r="C443" s="1">
        <v>116890000</v>
      </c>
      <c r="D443" s="1">
        <v>224.62226000000001</v>
      </c>
      <c r="E443" s="1" t="s">
        <v>2045</v>
      </c>
    </row>
    <row r="444" spans="1:5" x14ac:dyDescent="0.25">
      <c r="A444" s="1">
        <v>6</v>
      </c>
      <c r="B444" s="1">
        <v>116840001</v>
      </c>
      <c r="C444" s="1">
        <v>116890000</v>
      </c>
      <c r="D444" s="1">
        <v>224.62226000000001</v>
      </c>
      <c r="E444" s="1" t="s">
        <v>1969</v>
      </c>
    </row>
    <row r="445" spans="1:5" x14ac:dyDescent="0.25">
      <c r="A445" s="1">
        <v>6</v>
      </c>
      <c r="B445" s="1">
        <v>116840001</v>
      </c>
      <c r="C445" s="1">
        <v>116890000</v>
      </c>
      <c r="D445" s="1">
        <v>224.62226000000001</v>
      </c>
      <c r="E445" s="1" t="s">
        <v>1970</v>
      </c>
    </row>
    <row r="446" spans="1:5" x14ac:dyDescent="0.25">
      <c r="A446" s="1">
        <v>22</v>
      </c>
      <c r="B446" s="1">
        <v>24000001</v>
      </c>
      <c r="C446" s="1">
        <v>24050000</v>
      </c>
      <c r="D446" s="1">
        <v>223.88456600000001</v>
      </c>
      <c r="E446" s="1" t="s">
        <v>660</v>
      </c>
    </row>
    <row r="447" spans="1:5" x14ac:dyDescent="0.25">
      <c r="A447" s="1">
        <v>22</v>
      </c>
      <c r="B447" s="1">
        <v>23980001</v>
      </c>
      <c r="C447" s="1">
        <v>24030000</v>
      </c>
      <c r="D447" s="1">
        <v>223.88456600000001</v>
      </c>
      <c r="E447" s="1" t="s">
        <v>660</v>
      </c>
    </row>
    <row r="448" spans="1:5" x14ac:dyDescent="0.25">
      <c r="A448" s="1">
        <v>15</v>
      </c>
      <c r="B448" s="1">
        <v>84140001</v>
      </c>
      <c r="C448" s="1">
        <v>84190000</v>
      </c>
      <c r="D448" s="1">
        <v>223.62813399999999</v>
      </c>
      <c r="E448" s="1" t="s">
        <v>2046</v>
      </c>
    </row>
    <row r="449" spans="1:5" x14ac:dyDescent="0.25">
      <c r="A449" s="1">
        <v>15</v>
      </c>
      <c r="B449" s="1">
        <v>84120001</v>
      </c>
      <c r="C449" s="1">
        <v>84170000</v>
      </c>
      <c r="D449" s="1">
        <v>223.62813399999999</v>
      </c>
      <c r="E449" s="1" t="s">
        <v>2046</v>
      </c>
    </row>
    <row r="450" spans="1:5" x14ac:dyDescent="0.25">
      <c r="A450" s="1">
        <v>13</v>
      </c>
      <c r="B450" s="1">
        <v>24720001</v>
      </c>
      <c r="C450" s="1">
        <v>24770000</v>
      </c>
      <c r="D450" s="1">
        <v>223.55056400000001</v>
      </c>
      <c r="E450" s="1" t="s">
        <v>1979</v>
      </c>
    </row>
    <row r="451" spans="1:5" x14ac:dyDescent="0.25">
      <c r="A451" s="1">
        <v>13</v>
      </c>
      <c r="B451" s="1">
        <v>24720001</v>
      </c>
      <c r="C451" s="1">
        <v>24770000</v>
      </c>
      <c r="D451" s="1">
        <v>223.55056400000001</v>
      </c>
      <c r="E451" s="1" t="s">
        <v>1980</v>
      </c>
    </row>
    <row r="452" spans="1:5" x14ac:dyDescent="0.25">
      <c r="A452" s="1">
        <v>1</v>
      </c>
      <c r="B452" s="1">
        <v>156660001</v>
      </c>
      <c r="C452" s="1">
        <v>156710000</v>
      </c>
      <c r="D452" s="1">
        <v>223.42438799999999</v>
      </c>
      <c r="E452" s="1" t="s">
        <v>2024</v>
      </c>
    </row>
    <row r="453" spans="1:5" x14ac:dyDescent="0.25">
      <c r="A453" s="1">
        <v>9</v>
      </c>
      <c r="B453" s="1">
        <v>41840001</v>
      </c>
      <c r="C453" s="1">
        <v>41890000</v>
      </c>
      <c r="D453" s="1">
        <v>221.26029399999999</v>
      </c>
      <c r="E453" s="1" t="s">
        <v>2047</v>
      </c>
    </row>
    <row r="454" spans="1:5" x14ac:dyDescent="0.25">
      <c r="A454" s="1">
        <v>9</v>
      </c>
      <c r="B454" s="1">
        <v>41840001</v>
      </c>
      <c r="C454" s="1">
        <v>41890000</v>
      </c>
      <c r="D454" s="1">
        <v>221.26029399999999</v>
      </c>
      <c r="E454" s="1" t="s">
        <v>2048</v>
      </c>
    </row>
    <row r="455" spans="1:5" x14ac:dyDescent="0.25">
      <c r="A455" s="1">
        <v>9</v>
      </c>
      <c r="B455" s="1">
        <v>41820001</v>
      </c>
      <c r="C455" s="1">
        <v>41870000</v>
      </c>
      <c r="D455" s="1">
        <v>221.26029399999999</v>
      </c>
      <c r="E455" s="1" t="s">
        <v>2048</v>
      </c>
    </row>
    <row r="456" spans="1:5" x14ac:dyDescent="0.25">
      <c r="A456" s="1">
        <v>9</v>
      </c>
      <c r="B456" s="1">
        <v>41800001</v>
      </c>
      <c r="C456" s="1">
        <v>41850000</v>
      </c>
      <c r="D456" s="1">
        <v>221.26029399999999</v>
      </c>
      <c r="E456" s="1" t="s">
        <v>2048</v>
      </c>
    </row>
    <row r="457" spans="1:5" x14ac:dyDescent="0.25">
      <c r="A457" s="1">
        <v>11</v>
      </c>
      <c r="B457" s="1">
        <v>15440001</v>
      </c>
      <c r="C457" s="1">
        <v>15490000</v>
      </c>
      <c r="D457" s="1">
        <v>220.17436799999999</v>
      </c>
      <c r="E457" s="1" t="s">
        <v>2010</v>
      </c>
    </row>
    <row r="458" spans="1:5" x14ac:dyDescent="0.25">
      <c r="A458" s="1">
        <v>8</v>
      </c>
      <c r="B458" s="1">
        <v>39420001</v>
      </c>
      <c r="C458" s="1">
        <v>39470000</v>
      </c>
      <c r="D458" s="1">
        <v>219.74355800000001</v>
      </c>
      <c r="E458" s="1" t="s">
        <v>173</v>
      </c>
    </row>
    <row r="459" spans="1:5" x14ac:dyDescent="0.25">
      <c r="A459" s="1">
        <v>8</v>
      </c>
      <c r="B459" s="1">
        <v>39400001</v>
      </c>
      <c r="C459" s="1">
        <v>39450000</v>
      </c>
      <c r="D459" s="1">
        <v>219.74355800000001</v>
      </c>
      <c r="E459" s="1" t="s">
        <v>173</v>
      </c>
    </row>
    <row r="460" spans="1:5" x14ac:dyDescent="0.25">
      <c r="A460" s="1">
        <v>8</v>
      </c>
      <c r="B460" s="1">
        <v>39380001</v>
      </c>
      <c r="C460" s="1">
        <v>39430000</v>
      </c>
      <c r="D460" s="1">
        <v>219.74355800000001</v>
      </c>
      <c r="E460" s="1" t="s">
        <v>173</v>
      </c>
    </row>
    <row r="461" spans="1:5" x14ac:dyDescent="0.25">
      <c r="A461" s="1">
        <v>1</v>
      </c>
      <c r="B461" s="1">
        <v>132260001</v>
      </c>
      <c r="C461" s="1">
        <v>132310000</v>
      </c>
      <c r="D461" s="1">
        <v>219.52262099999999</v>
      </c>
      <c r="E461" s="1" t="s">
        <v>2049</v>
      </c>
    </row>
    <row r="462" spans="1:5" x14ac:dyDescent="0.25">
      <c r="A462" s="1">
        <v>1</v>
      </c>
      <c r="B462" s="1">
        <v>132260001</v>
      </c>
      <c r="C462" s="1">
        <v>132310000</v>
      </c>
      <c r="D462" s="1">
        <v>219.52262099999999</v>
      </c>
      <c r="E462" s="1" t="s">
        <v>2050</v>
      </c>
    </row>
    <row r="463" spans="1:5" x14ac:dyDescent="0.25">
      <c r="A463" s="1">
        <v>1</v>
      </c>
      <c r="B463" s="1">
        <v>132260001</v>
      </c>
      <c r="C463" s="1">
        <v>132310000</v>
      </c>
      <c r="D463" s="1">
        <v>219.52262099999999</v>
      </c>
      <c r="E463" s="1" t="s">
        <v>2015</v>
      </c>
    </row>
    <row r="464" spans="1:5" x14ac:dyDescent="0.25">
      <c r="A464" s="1">
        <v>6</v>
      </c>
      <c r="B464" s="1">
        <v>116700001</v>
      </c>
      <c r="C464" s="1">
        <v>116750000</v>
      </c>
      <c r="D464" s="1">
        <v>219.23440499999899</v>
      </c>
      <c r="E464" s="1" t="s">
        <v>1960</v>
      </c>
    </row>
    <row r="465" spans="1:5" x14ac:dyDescent="0.25">
      <c r="A465" s="1">
        <v>6</v>
      </c>
      <c r="B465" s="1">
        <v>116700001</v>
      </c>
      <c r="C465" s="1">
        <v>116750000</v>
      </c>
      <c r="D465" s="1">
        <v>219.23440499999899</v>
      </c>
      <c r="E465" s="1" t="s">
        <v>1971</v>
      </c>
    </row>
    <row r="466" spans="1:5" x14ac:dyDescent="0.25">
      <c r="A466" s="1">
        <v>6</v>
      </c>
      <c r="B466" s="1">
        <v>116700001</v>
      </c>
      <c r="C466" s="1">
        <v>116750000</v>
      </c>
      <c r="D466" s="1">
        <v>219.23440499999899</v>
      </c>
      <c r="E466" s="1" t="s">
        <v>2051</v>
      </c>
    </row>
    <row r="467" spans="1:5" x14ac:dyDescent="0.25">
      <c r="A467" s="1">
        <v>5</v>
      </c>
      <c r="B467" s="1">
        <v>71500001</v>
      </c>
      <c r="C467" s="1">
        <v>71550000</v>
      </c>
      <c r="D467" s="1">
        <v>219.13423999999901</v>
      </c>
      <c r="E467" s="1" t="s">
        <v>2052</v>
      </c>
    </row>
    <row r="468" spans="1:5" x14ac:dyDescent="0.25">
      <c r="A468" s="1">
        <v>5</v>
      </c>
      <c r="B468" s="1">
        <v>71500001</v>
      </c>
      <c r="C468" s="1">
        <v>71550000</v>
      </c>
      <c r="D468" s="1">
        <v>219.13423999999901</v>
      </c>
      <c r="E468" s="1" t="s">
        <v>216</v>
      </c>
    </row>
    <row r="469" spans="1:5" x14ac:dyDescent="0.25">
      <c r="A469" s="1">
        <v>5</v>
      </c>
      <c r="B469" s="1">
        <v>71480001</v>
      </c>
      <c r="C469" s="1">
        <v>71530000</v>
      </c>
      <c r="D469" s="1">
        <v>219.13423999999901</v>
      </c>
      <c r="E469" s="1" t="s">
        <v>2052</v>
      </c>
    </row>
    <row r="470" spans="1:5" x14ac:dyDescent="0.25">
      <c r="A470" s="1">
        <v>5</v>
      </c>
      <c r="B470" s="1">
        <v>71480001</v>
      </c>
      <c r="C470" s="1">
        <v>71530000</v>
      </c>
      <c r="D470" s="1">
        <v>219.13423999999901</v>
      </c>
      <c r="E470" s="1" t="s">
        <v>216</v>
      </c>
    </row>
    <row r="471" spans="1:5" x14ac:dyDescent="0.25">
      <c r="A471" s="1">
        <v>5</v>
      </c>
      <c r="B471" s="1">
        <v>71460001</v>
      </c>
      <c r="C471" s="1">
        <v>71510000</v>
      </c>
      <c r="D471" s="1">
        <v>219.13423999999901</v>
      </c>
      <c r="E471" s="1" t="s">
        <v>2052</v>
      </c>
    </row>
    <row r="472" spans="1:5" x14ac:dyDescent="0.25">
      <c r="A472" s="1">
        <v>5</v>
      </c>
      <c r="B472" s="1">
        <v>71460001</v>
      </c>
      <c r="C472" s="1">
        <v>71510000</v>
      </c>
      <c r="D472" s="1">
        <v>219.13423999999901</v>
      </c>
      <c r="E472" s="1" t="s">
        <v>2053</v>
      </c>
    </row>
    <row r="473" spans="1:5" x14ac:dyDescent="0.25">
      <c r="A473" s="1">
        <v>5</v>
      </c>
      <c r="B473" s="1">
        <v>71460001</v>
      </c>
      <c r="C473" s="1">
        <v>71510000</v>
      </c>
      <c r="D473" s="1">
        <v>219.13423999999901</v>
      </c>
      <c r="E473" s="1" t="s">
        <v>216</v>
      </c>
    </row>
    <row r="474" spans="1:5" x14ac:dyDescent="0.25">
      <c r="A474" s="1">
        <v>8</v>
      </c>
      <c r="B474" s="1">
        <v>60980001</v>
      </c>
      <c r="C474" s="1">
        <v>61030000</v>
      </c>
      <c r="D474" s="1">
        <v>219.06681800000001</v>
      </c>
      <c r="E474" s="1" t="s">
        <v>2032</v>
      </c>
    </row>
    <row r="475" spans="1:5" x14ac:dyDescent="0.25">
      <c r="A475" s="1">
        <v>8</v>
      </c>
      <c r="B475" s="1">
        <v>60980001</v>
      </c>
      <c r="C475" s="1">
        <v>61030000</v>
      </c>
      <c r="D475" s="1">
        <v>219.06681800000001</v>
      </c>
      <c r="E475" s="1" t="s">
        <v>621</v>
      </c>
    </row>
    <row r="476" spans="1:5" x14ac:dyDescent="0.25">
      <c r="A476" s="1">
        <v>8</v>
      </c>
      <c r="B476" s="1">
        <v>60960001</v>
      </c>
      <c r="C476" s="1">
        <v>61010000</v>
      </c>
      <c r="D476" s="1">
        <v>219.06681800000001</v>
      </c>
      <c r="E476" s="1" t="s">
        <v>621</v>
      </c>
    </row>
    <row r="477" spans="1:5" x14ac:dyDescent="0.25">
      <c r="A477" s="1">
        <v>13</v>
      </c>
      <c r="B477" s="1">
        <v>48400001</v>
      </c>
      <c r="C477" s="1">
        <v>48450000</v>
      </c>
      <c r="D477" s="1">
        <v>218.64029199999999</v>
      </c>
      <c r="E477" s="1" t="s">
        <v>2032</v>
      </c>
    </row>
    <row r="478" spans="1:5" x14ac:dyDescent="0.25">
      <c r="A478" s="1">
        <v>6</v>
      </c>
      <c r="B478" s="1">
        <v>116680001</v>
      </c>
      <c r="C478" s="1">
        <v>116730000</v>
      </c>
      <c r="D478" s="1">
        <v>217.69716399999999</v>
      </c>
      <c r="E478" s="1" t="s">
        <v>2051</v>
      </c>
    </row>
    <row r="479" spans="1:5" x14ac:dyDescent="0.25">
      <c r="A479" s="1">
        <v>22</v>
      </c>
      <c r="B479" s="1">
        <v>23840001</v>
      </c>
      <c r="C479" s="1">
        <v>23890000</v>
      </c>
      <c r="D479" s="1">
        <v>216.841893</v>
      </c>
      <c r="E479" s="1" t="s">
        <v>660</v>
      </c>
    </row>
    <row r="480" spans="1:5" x14ac:dyDescent="0.25">
      <c r="A480" s="1">
        <v>22</v>
      </c>
      <c r="B480" s="1">
        <v>23820001</v>
      </c>
      <c r="C480" s="1">
        <v>23870000</v>
      </c>
      <c r="D480" s="1">
        <v>216.841893</v>
      </c>
      <c r="E480" s="1" t="s">
        <v>660</v>
      </c>
    </row>
    <row r="481" spans="1:5" x14ac:dyDescent="0.25">
      <c r="A481" s="1">
        <v>5</v>
      </c>
      <c r="B481" s="1">
        <v>71440001</v>
      </c>
      <c r="C481" s="1">
        <v>71490000</v>
      </c>
      <c r="D481" s="1">
        <v>213.99967000000001</v>
      </c>
      <c r="E481" s="1" t="s">
        <v>2053</v>
      </c>
    </row>
    <row r="482" spans="1:5" x14ac:dyDescent="0.25">
      <c r="A482" s="1">
        <v>5</v>
      </c>
      <c r="B482" s="1">
        <v>71440001</v>
      </c>
      <c r="C482" s="1">
        <v>71490000</v>
      </c>
      <c r="D482" s="1">
        <v>213.99967000000001</v>
      </c>
      <c r="E482" s="1" t="s">
        <v>222</v>
      </c>
    </row>
    <row r="483" spans="1:5" x14ac:dyDescent="0.25">
      <c r="A483" s="1">
        <v>5</v>
      </c>
      <c r="B483" s="1">
        <v>71440001</v>
      </c>
      <c r="C483" s="1">
        <v>71490000</v>
      </c>
      <c r="D483" s="1">
        <v>213.99967000000001</v>
      </c>
      <c r="E483" s="1" t="s">
        <v>216</v>
      </c>
    </row>
    <row r="484" spans="1:5" x14ac:dyDescent="0.25">
      <c r="A484" s="1">
        <v>5</v>
      </c>
      <c r="B484" s="1">
        <v>71420001</v>
      </c>
      <c r="C484" s="1">
        <v>71470000</v>
      </c>
      <c r="D484" s="1">
        <v>213.99967000000001</v>
      </c>
      <c r="E484" s="1" t="s">
        <v>2053</v>
      </c>
    </row>
    <row r="485" spans="1:5" x14ac:dyDescent="0.25">
      <c r="A485" s="1">
        <v>5</v>
      </c>
      <c r="B485" s="1">
        <v>71420001</v>
      </c>
      <c r="C485" s="1">
        <v>71470000</v>
      </c>
      <c r="D485" s="1">
        <v>213.99967000000001</v>
      </c>
      <c r="E485" s="1" t="s">
        <v>222</v>
      </c>
    </row>
    <row r="486" spans="1:5" x14ac:dyDescent="0.25">
      <c r="A486" s="1">
        <v>5</v>
      </c>
      <c r="B486" s="1">
        <v>71420001</v>
      </c>
      <c r="C486" s="1">
        <v>71470000</v>
      </c>
      <c r="D486" s="1">
        <v>213.99967000000001</v>
      </c>
      <c r="E486" s="1" t="s">
        <v>216</v>
      </c>
    </row>
    <row r="487" spans="1:5" x14ac:dyDescent="0.25">
      <c r="A487" s="1">
        <v>22</v>
      </c>
      <c r="B487" s="1">
        <v>10420001</v>
      </c>
      <c r="C487" s="1">
        <v>10470000</v>
      </c>
      <c r="D487" s="1">
        <v>213.45053300000001</v>
      </c>
      <c r="E487" s="1" t="s">
        <v>1978</v>
      </c>
    </row>
    <row r="488" spans="1:5" x14ac:dyDescent="0.25">
      <c r="A488" s="1">
        <v>22</v>
      </c>
      <c r="B488" s="1">
        <v>10420001</v>
      </c>
      <c r="C488" s="1">
        <v>10470000</v>
      </c>
      <c r="D488" s="1">
        <v>213.45053300000001</v>
      </c>
      <c r="E488" s="1" t="s">
        <v>2025</v>
      </c>
    </row>
    <row r="489" spans="1:5" x14ac:dyDescent="0.25">
      <c r="A489" s="1">
        <v>11</v>
      </c>
      <c r="B489" s="1">
        <v>98620001</v>
      </c>
      <c r="C489" s="1">
        <v>98670000</v>
      </c>
      <c r="D489" s="1">
        <v>211.49288799999999</v>
      </c>
      <c r="E489" s="1" t="s">
        <v>437</v>
      </c>
    </row>
    <row r="490" spans="1:5" x14ac:dyDescent="0.25">
      <c r="A490" s="1">
        <v>9</v>
      </c>
      <c r="B490" s="1">
        <v>41560001</v>
      </c>
      <c r="C490" s="1">
        <v>41610000</v>
      </c>
      <c r="D490" s="1">
        <v>211.236783</v>
      </c>
      <c r="E490" s="1" t="s">
        <v>2054</v>
      </c>
    </row>
    <row r="491" spans="1:5" x14ac:dyDescent="0.25">
      <c r="A491" s="1">
        <v>9</v>
      </c>
      <c r="B491" s="1">
        <v>41560001</v>
      </c>
      <c r="C491" s="1">
        <v>41610000</v>
      </c>
      <c r="D491" s="1">
        <v>211.236783</v>
      </c>
      <c r="E491" s="1" t="s">
        <v>2055</v>
      </c>
    </row>
    <row r="492" spans="1:5" x14ac:dyDescent="0.25">
      <c r="A492" s="1">
        <v>9</v>
      </c>
      <c r="B492" s="1">
        <v>41540001</v>
      </c>
      <c r="C492" s="1">
        <v>41590000</v>
      </c>
      <c r="D492" s="1">
        <v>211.236783</v>
      </c>
      <c r="E492" s="1" t="s">
        <v>2054</v>
      </c>
    </row>
    <row r="493" spans="1:5" x14ac:dyDescent="0.25">
      <c r="A493" s="1">
        <v>9</v>
      </c>
      <c r="B493" s="1">
        <v>41540001</v>
      </c>
      <c r="C493" s="1">
        <v>41590000</v>
      </c>
      <c r="D493" s="1">
        <v>211.236783</v>
      </c>
      <c r="E493" s="1" t="s">
        <v>2055</v>
      </c>
    </row>
    <row r="494" spans="1:5" x14ac:dyDescent="0.25">
      <c r="A494" s="1">
        <v>9</v>
      </c>
      <c r="B494" s="1">
        <v>41520001</v>
      </c>
      <c r="C494" s="1">
        <v>41570000</v>
      </c>
      <c r="D494" s="1">
        <v>211.236783</v>
      </c>
      <c r="E494" s="1" t="s">
        <v>2054</v>
      </c>
    </row>
    <row r="495" spans="1:5" x14ac:dyDescent="0.25">
      <c r="A495" s="1">
        <v>9</v>
      </c>
      <c r="B495" s="1">
        <v>41520001</v>
      </c>
      <c r="C495" s="1">
        <v>41570000</v>
      </c>
      <c r="D495" s="1">
        <v>211.236783</v>
      </c>
      <c r="E495" s="1" t="s">
        <v>2055</v>
      </c>
    </row>
    <row r="496" spans="1:5" x14ac:dyDescent="0.25">
      <c r="A496" s="1">
        <v>19</v>
      </c>
      <c r="B496" s="1">
        <v>28260001</v>
      </c>
      <c r="C496" s="1">
        <v>28310000</v>
      </c>
      <c r="D496" s="1">
        <v>210.69087099999999</v>
      </c>
      <c r="E496" s="1" t="s">
        <v>716</v>
      </c>
    </row>
    <row r="497" spans="1:5" x14ac:dyDescent="0.25">
      <c r="A497" s="1">
        <v>19</v>
      </c>
      <c r="B497" s="1">
        <v>28260001</v>
      </c>
      <c r="C497" s="1">
        <v>28310000</v>
      </c>
      <c r="D497" s="1">
        <v>210.69087099999999</v>
      </c>
      <c r="E497" s="1" t="s">
        <v>645</v>
      </c>
    </row>
    <row r="498" spans="1:5" x14ac:dyDescent="0.25">
      <c r="A498" s="1">
        <v>19</v>
      </c>
      <c r="B498" s="1">
        <v>28260001</v>
      </c>
      <c r="C498" s="1">
        <v>28310000</v>
      </c>
      <c r="D498" s="1">
        <v>210.69087099999999</v>
      </c>
      <c r="E498" s="1" t="s">
        <v>570</v>
      </c>
    </row>
    <row r="499" spans="1:5" x14ac:dyDescent="0.25">
      <c r="A499" s="1">
        <v>13</v>
      </c>
      <c r="B499" s="1">
        <v>38000001</v>
      </c>
      <c r="C499" s="1">
        <v>38050000</v>
      </c>
      <c r="D499" s="1">
        <v>210.17658499999999</v>
      </c>
      <c r="E499" s="1" t="s">
        <v>1998</v>
      </c>
    </row>
    <row r="500" spans="1:5" x14ac:dyDescent="0.25">
      <c r="A500" s="1">
        <v>7</v>
      </c>
      <c r="B500" s="1">
        <v>60240001</v>
      </c>
      <c r="C500" s="1">
        <v>60290000</v>
      </c>
      <c r="D500" s="1">
        <v>209.14997099999999</v>
      </c>
      <c r="E500" s="1" t="s">
        <v>1999</v>
      </c>
    </row>
    <row r="501" spans="1:5" x14ac:dyDescent="0.25">
      <c r="A501" s="1">
        <v>16</v>
      </c>
      <c r="B501" s="1">
        <v>9680001</v>
      </c>
      <c r="C501" s="1">
        <v>9730000</v>
      </c>
      <c r="D501" s="1">
        <v>207.68418600000001</v>
      </c>
      <c r="E501" s="1" t="s">
        <v>2056</v>
      </c>
    </row>
    <row r="502" spans="1:5" x14ac:dyDescent="0.25">
      <c r="A502" s="1">
        <v>16</v>
      </c>
      <c r="B502" s="1">
        <v>9660001</v>
      </c>
      <c r="C502" s="1">
        <v>9710000</v>
      </c>
      <c r="D502" s="1">
        <v>207.68418600000001</v>
      </c>
      <c r="E502" s="1" t="s">
        <v>2056</v>
      </c>
    </row>
    <row r="503" spans="1:5" x14ac:dyDescent="0.25">
      <c r="A503" s="1">
        <v>15</v>
      </c>
      <c r="B503" s="1">
        <v>63740001</v>
      </c>
      <c r="C503" s="1">
        <v>63790000</v>
      </c>
      <c r="D503" s="1">
        <v>207.58506800000001</v>
      </c>
      <c r="E503" s="1" t="s">
        <v>2057</v>
      </c>
    </row>
    <row r="504" spans="1:5" x14ac:dyDescent="0.25">
      <c r="A504" s="1">
        <v>15</v>
      </c>
      <c r="B504" s="1">
        <v>63720001</v>
      </c>
      <c r="C504" s="1">
        <v>63770000</v>
      </c>
      <c r="D504" s="1">
        <v>207.58506800000001</v>
      </c>
      <c r="E504" s="1" t="s">
        <v>2057</v>
      </c>
    </row>
    <row r="505" spans="1:5" x14ac:dyDescent="0.25">
      <c r="A505" s="1">
        <v>22</v>
      </c>
      <c r="B505" s="1">
        <v>10600001</v>
      </c>
      <c r="C505" s="1">
        <v>10650000</v>
      </c>
      <c r="D505" s="1">
        <v>207.22014300000001</v>
      </c>
      <c r="E505" s="1" t="s">
        <v>2058</v>
      </c>
    </row>
    <row r="506" spans="1:5" x14ac:dyDescent="0.25">
      <c r="A506" s="1">
        <v>22</v>
      </c>
      <c r="B506" s="1">
        <v>10600001</v>
      </c>
      <c r="C506" s="1">
        <v>10650000</v>
      </c>
      <c r="D506" s="1">
        <v>207.22014300000001</v>
      </c>
      <c r="E506" s="1" t="s">
        <v>1976</v>
      </c>
    </row>
    <row r="507" spans="1:5" x14ac:dyDescent="0.25">
      <c r="A507" s="1">
        <v>18</v>
      </c>
      <c r="B507" s="1">
        <v>7340001</v>
      </c>
      <c r="C507" s="1">
        <v>7390000</v>
      </c>
      <c r="D507" s="1">
        <v>206.80969999999999</v>
      </c>
      <c r="E507" s="1" t="s">
        <v>2059</v>
      </c>
    </row>
    <row r="508" spans="1:5" x14ac:dyDescent="0.25">
      <c r="A508" s="1">
        <v>8</v>
      </c>
      <c r="B508" s="1">
        <v>39360001</v>
      </c>
      <c r="C508" s="1">
        <v>39410000</v>
      </c>
      <c r="D508" s="1">
        <v>206.51110800000001</v>
      </c>
      <c r="E508" s="1" t="s">
        <v>173</v>
      </c>
    </row>
    <row r="509" spans="1:5" x14ac:dyDescent="0.25">
      <c r="A509" s="1">
        <v>8</v>
      </c>
      <c r="B509" s="1">
        <v>39360001</v>
      </c>
      <c r="C509" s="1">
        <v>39410000</v>
      </c>
      <c r="D509" s="1">
        <v>206.51110800000001</v>
      </c>
      <c r="E509" s="1" t="s">
        <v>408</v>
      </c>
    </row>
    <row r="510" spans="1:5" x14ac:dyDescent="0.25">
      <c r="A510" s="1">
        <v>13</v>
      </c>
      <c r="B510" s="1">
        <v>38260001</v>
      </c>
      <c r="C510" s="1">
        <v>38310000</v>
      </c>
      <c r="D510" s="1">
        <v>206.38050899999999</v>
      </c>
      <c r="E510" s="1" t="s">
        <v>2060</v>
      </c>
    </row>
    <row r="511" spans="1:5" x14ac:dyDescent="0.25">
      <c r="A511" s="1">
        <v>13</v>
      </c>
      <c r="B511" s="1">
        <v>38240001</v>
      </c>
      <c r="C511" s="1">
        <v>38290000</v>
      </c>
      <c r="D511" s="1">
        <v>206.38050899999999</v>
      </c>
      <c r="E511" s="1" t="s">
        <v>2060</v>
      </c>
    </row>
    <row r="512" spans="1:5" x14ac:dyDescent="0.25">
      <c r="A512" s="1">
        <v>13</v>
      </c>
      <c r="B512" s="1">
        <v>38240001</v>
      </c>
      <c r="C512" s="1">
        <v>38290000</v>
      </c>
      <c r="D512" s="1">
        <v>206.38050899999999</v>
      </c>
      <c r="E512" s="1" t="s">
        <v>2061</v>
      </c>
    </row>
    <row r="513" spans="1:5" x14ac:dyDescent="0.25">
      <c r="A513" s="1">
        <v>13</v>
      </c>
      <c r="B513" s="1">
        <v>38240001</v>
      </c>
      <c r="C513" s="1">
        <v>38290000</v>
      </c>
      <c r="D513" s="1">
        <v>206.38050899999999</v>
      </c>
      <c r="E513" s="1" t="s">
        <v>2007</v>
      </c>
    </row>
    <row r="514" spans="1:5" x14ac:dyDescent="0.25">
      <c r="A514" s="1">
        <v>13</v>
      </c>
      <c r="B514" s="1">
        <v>38220001</v>
      </c>
      <c r="C514" s="1">
        <v>38270000</v>
      </c>
      <c r="D514" s="1">
        <v>206.38050899999999</v>
      </c>
      <c r="E514" s="1" t="s">
        <v>2061</v>
      </c>
    </row>
    <row r="515" spans="1:5" x14ac:dyDescent="0.25">
      <c r="A515" s="1">
        <v>13</v>
      </c>
      <c r="B515" s="1">
        <v>38220001</v>
      </c>
      <c r="C515" s="1">
        <v>38270000</v>
      </c>
      <c r="D515" s="1">
        <v>206.38050899999999</v>
      </c>
      <c r="E515" s="1" t="s">
        <v>2062</v>
      </c>
    </row>
    <row r="516" spans="1:5" x14ac:dyDescent="0.25">
      <c r="A516" s="1">
        <v>13</v>
      </c>
      <c r="B516" s="1">
        <v>38220001</v>
      </c>
      <c r="C516" s="1">
        <v>38270000</v>
      </c>
      <c r="D516" s="1">
        <v>206.38050899999999</v>
      </c>
      <c r="E516" s="1" t="s">
        <v>2007</v>
      </c>
    </row>
    <row r="517" spans="1:5" x14ac:dyDescent="0.25">
      <c r="A517" s="1">
        <v>16</v>
      </c>
      <c r="B517" s="1">
        <v>9700001</v>
      </c>
      <c r="C517" s="1">
        <v>9750000</v>
      </c>
      <c r="D517" s="1">
        <v>205.68254299999899</v>
      </c>
      <c r="E517" s="1" t="s">
        <v>2056</v>
      </c>
    </row>
    <row r="518" spans="1:5" x14ac:dyDescent="0.25">
      <c r="A518" s="1">
        <v>22</v>
      </c>
      <c r="B518" s="1">
        <v>24040001</v>
      </c>
      <c r="C518" s="1">
        <v>24090000</v>
      </c>
      <c r="D518" s="1">
        <v>204.752602</v>
      </c>
      <c r="E518" s="1" t="s">
        <v>660</v>
      </c>
    </row>
    <row r="519" spans="1:5" x14ac:dyDescent="0.25">
      <c r="A519" s="1">
        <v>22</v>
      </c>
      <c r="B519" s="1">
        <v>24020001</v>
      </c>
      <c r="C519" s="1">
        <v>24070000</v>
      </c>
      <c r="D519" s="1">
        <v>204.752602</v>
      </c>
      <c r="E519" s="1" t="s">
        <v>660</v>
      </c>
    </row>
    <row r="520" spans="1:5" x14ac:dyDescent="0.25">
      <c r="A520" s="1">
        <v>25</v>
      </c>
      <c r="B520" s="1">
        <v>25760001</v>
      </c>
      <c r="C520" s="1">
        <v>25810000</v>
      </c>
      <c r="D520" s="1">
        <v>204.67793399999999</v>
      </c>
      <c r="E520" s="1" t="s">
        <v>521</v>
      </c>
    </row>
    <row r="521" spans="1:5" x14ac:dyDescent="0.25">
      <c r="A521" s="1">
        <v>25</v>
      </c>
      <c r="B521" s="1">
        <v>25740001</v>
      </c>
      <c r="C521" s="1">
        <v>25790000</v>
      </c>
      <c r="D521" s="1">
        <v>204.67793399999999</v>
      </c>
      <c r="E521" s="1" t="s">
        <v>521</v>
      </c>
    </row>
    <row r="522" spans="1:5" x14ac:dyDescent="0.25">
      <c r="A522" s="1">
        <v>25</v>
      </c>
      <c r="B522" s="1">
        <v>25720001</v>
      </c>
      <c r="C522" s="1">
        <v>25770000</v>
      </c>
      <c r="D522" s="1">
        <v>204.67793399999999</v>
      </c>
      <c r="E522" s="1" t="s">
        <v>521</v>
      </c>
    </row>
    <row r="523" spans="1:5" x14ac:dyDescent="0.25">
      <c r="A523" s="1">
        <v>25</v>
      </c>
      <c r="B523" s="1">
        <v>25720001</v>
      </c>
      <c r="C523" s="1">
        <v>25770000</v>
      </c>
      <c r="D523" s="1">
        <v>204.67793399999999</v>
      </c>
      <c r="E523" s="1" t="s">
        <v>652</v>
      </c>
    </row>
    <row r="524" spans="1:5" x14ac:dyDescent="0.25">
      <c r="A524" s="1">
        <v>3</v>
      </c>
      <c r="B524" s="1">
        <v>83300001</v>
      </c>
      <c r="C524" s="1">
        <v>83350000</v>
      </c>
      <c r="D524" s="1">
        <v>204.508331</v>
      </c>
      <c r="E524" s="1" t="s">
        <v>2063</v>
      </c>
    </row>
    <row r="525" spans="1:5" x14ac:dyDescent="0.25">
      <c r="A525" s="1">
        <v>3</v>
      </c>
      <c r="B525" s="1">
        <v>83280001</v>
      </c>
      <c r="C525" s="1">
        <v>83330000</v>
      </c>
      <c r="D525" s="1">
        <v>204.508331</v>
      </c>
      <c r="E525" s="1" t="s">
        <v>2063</v>
      </c>
    </row>
    <row r="526" spans="1:5" x14ac:dyDescent="0.25">
      <c r="A526" s="1">
        <v>3</v>
      </c>
      <c r="B526" s="1">
        <v>83260001</v>
      </c>
      <c r="C526" s="1">
        <v>83310000</v>
      </c>
      <c r="D526" s="1">
        <v>204.508331</v>
      </c>
      <c r="E526" s="1" t="s">
        <v>2063</v>
      </c>
    </row>
    <row r="527" spans="1:5" x14ac:dyDescent="0.25">
      <c r="A527" s="1">
        <v>2</v>
      </c>
      <c r="B527" s="1">
        <v>57740001</v>
      </c>
      <c r="C527" s="1">
        <v>57790000</v>
      </c>
      <c r="D527" s="1">
        <v>203.136751</v>
      </c>
      <c r="E527" s="1" t="s">
        <v>2064</v>
      </c>
    </row>
    <row r="528" spans="1:5" x14ac:dyDescent="0.25">
      <c r="A528" s="1">
        <v>2</v>
      </c>
      <c r="B528" s="1">
        <v>57720001</v>
      </c>
      <c r="C528" s="1">
        <v>57770000</v>
      </c>
      <c r="D528" s="1">
        <v>203.136751</v>
      </c>
      <c r="E528" s="1" t="s">
        <v>2064</v>
      </c>
    </row>
    <row r="529" spans="1:5" x14ac:dyDescent="0.25">
      <c r="A529" s="1">
        <v>6</v>
      </c>
      <c r="B529" s="1">
        <v>116560001</v>
      </c>
      <c r="C529" s="1">
        <v>116610000</v>
      </c>
      <c r="D529" s="1">
        <v>202.98958400000001</v>
      </c>
      <c r="E529" s="1" t="s">
        <v>2065</v>
      </c>
    </row>
    <row r="530" spans="1:5" x14ac:dyDescent="0.25">
      <c r="A530" s="1">
        <v>6</v>
      </c>
      <c r="B530" s="1">
        <v>116560001</v>
      </c>
      <c r="C530" s="1">
        <v>116610000</v>
      </c>
      <c r="D530" s="1">
        <v>202.98958400000001</v>
      </c>
      <c r="E530" s="1" t="s">
        <v>2066</v>
      </c>
    </row>
    <row r="531" spans="1:5" x14ac:dyDescent="0.25">
      <c r="A531" s="1">
        <v>6</v>
      </c>
      <c r="B531" s="1">
        <v>116560001</v>
      </c>
      <c r="C531" s="1">
        <v>116610000</v>
      </c>
      <c r="D531" s="1">
        <v>202.98958400000001</v>
      </c>
      <c r="E531" s="1" t="s">
        <v>2067</v>
      </c>
    </row>
    <row r="532" spans="1:5" x14ac:dyDescent="0.25">
      <c r="A532" s="1">
        <v>6</v>
      </c>
      <c r="B532" s="1">
        <v>116540001</v>
      </c>
      <c r="C532" s="1">
        <v>116590000</v>
      </c>
      <c r="D532" s="1">
        <v>202.98958400000001</v>
      </c>
      <c r="E532" s="1" t="s">
        <v>2067</v>
      </c>
    </row>
    <row r="533" spans="1:5" x14ac:dyDescent="0.25">
      <c r="A533" s="1">
        <v>6</v>
      </c>
      <c r="B533" s="1">
        <v>116520001</v>
      </c>
      <c r="C533" s="1">
        <v>116570000</v>
      </c>
      <c r="D533" s="1">
        <v>202.98958400000001</v>
      </c>
      <c r="E533" s="1" t="s">
        <v>2067</v>
      </c>
    </row>
    <row r="534" spans="1:5" x14ac:dyDescent="0.25">
      <c r="A534" s="1">
        <v>13</v>
      </c>
      <c r="B534" s="1">
        <v>23600001</v>
      </c>
      <c r="C534" s="1">
        <v>23650000</v>
      </c>
      <c r="D534" s="1">
        <v>202.25412</v>
      </c>
      <c r="E534" s="1" t="s">
        <v>2042</v>
      </c>
    </row>
    <row r="535" spans="1:5" x14ac:dyDescent="0.25">
      <c r="A535" s="1">
        <v>13</v>
      </c>
      <c r="B535" s="1">
        <v>23600001</v>
      </c>
      <c r="C535" s="1">
        <v>23650000</v>
      </c>
      <c r="D535" s="1">
        <v>202.25412</v>
      </c>
      <c r="E535" s="1" t="s">
        <v>175</v>
      </c>
    </row>
    <row r="536" spans="1:5" x14ac:dyDescent="0.25">
      <c r="A536" s="1">
        <v>16</v>
      </c>
      <c r="B536" s="1">
        <v>18520001</v>
      </c>
      <c r="C536" s="1">
        <v>18570000</v>
      </c>
      <c r="D536" s="1">
        <v>201.048202</v>
      </c>
      <c r="E536" s="1" t="s">
        <v>2068</v>
      </c>
    </row>
    <row r="537" spans="1:5" x14ac:dyDescent="0.25">
      <c r="A537" s="1">
        <v>7</v>
      </c>
      <c r="B537" s="1">
        <v>60160001</v>
      </c>
      <c r="C537" s="1">
        <v>60210000</v>
      </c>
      <c r="D537" s="1">
        <v>198.242649</v>
      </c>
      <c r="E537" s="1" t="s">
        <v>1999</v>
      </c>
    </row>
    <row r="538" spans="1:5" x14ac:dyDescent="0.25">
      <c r="A538" s="1">
        <v>1</v>
      </c>
      <c r="B538" s="1">
        <v>70720001</v>
      </c>
      <c r="C538" s="1">
        <v>70770000</v>
      </c>
      <c r="D538" s="1">
        <v>198.12322499999999</v>
      </c>
      <c r="E538" s="1" t="s">
        <v>2069</v>
      </c>
    </row>
    <row r="539" spans="1:5" x14ac:dyDescent="0.25">
      <c r="A539" s="1">
        <v>1</v>
      </c>
      <c r="B539" s="1">
        <v>70700001</v>
      </c>
      <c r="C539" s="1">
        <v>70750000</v>
      </c>
      <c r="D539" s="1">
        <v>198.12322499999999</v>
      </c>
      <c r="E539" s="1" t="s">
        <v>2069</v>
      </c>
    </row>
    <row r="540" spans="1:5" x14ac:dyDescent="0.25">
      <c r="A540" s="1">
        <v>1</v>
      </c>
      <c r="B540" s="1">
        <v>70680001</v>
      </c>
      <c r="C540" s="1">
        <v>70730000</v>
      </c>
      <c r="D540" s="1">
        <v>198.12322499999999</v>
      </c>
      <c r="E540" s="1" t="s">
        <v>2069</v>
      </c>
    </row>
    <row r="541" spans="1:5" x14ac:dyDescent="0.25">
      <c r="A541" s="1">
        <v>9</v>
      </c>
      <c r="B541" s="1">
        <v>34400001</v>
      </c>
      <c r="C541" s="1">
        <v>34450000</v>
      </c>
      <c r="D541" s="1">
        <v>198.012022</v>
      </c>
      <c r="E541" s="1" t="s">
        <v>2070</v>
      </c>
    </row>
    <row r="542" spans="1:5" x14ac:dyDescent="0.25">
      <c r="A542" s="1">
        <v>9</v>
      </c>
      <c r="B542" s="1">
        <v>34400001</v>
      </c>
      <c r="C542" s="1">
        <v>34450000</v>
      </c>
      <c r="D542" s="1">
        <v>198.012022</v>
      </c>
      <c r="E542" s="1" t="s">
        <v>2071</v>
      </c>
    </row>
    <row r="543" spans="1:5" x14ac:dyDescent="0.25">
      <c r="A543" s="1">
        <v>9</v>
      </c>
      <c r="B543" s="1">
        <v>34400001</v>
      </c>
      <c r="C543" s="1">
        <v>34450000</v>
      </c>
      <c r="D543" s="1">
        <v>198.012022</v>
      </c>
      <c r="E543" s="1" t="s">
        <v>2032</v>
      </c>
    </row>
    <row r="544" spans="1:5" x14ac:dyDescent="0.25">
      <c r="A544" s="1">
        <v>9</v>
      </c>
      <c r="B544" s="1">
        <v>34380001</v>
      </c>
      <c r="C544" s="1">
        <v>34430000</v>
      </c>
      <c r="D544" s="1">
        <v>198.012022</v>
      </c>
      <c r="E544" s="1" t="s">
        <v>2032</v>
      </c>
    </row>
    <row r="545" spans="1:5" x14ac:dyDescent="0.25">
      <c r="A545" s="1">
        <v>9</v>
      </c>
      <c r="B545" s="1">
        <v>34360001</v>
      </c>
      <c r="C545" s="1">
        <v>34410000</v>
      </c>
      <c r="D545" s="1">
        <v>198.012022</v>
      </c>
      <c r="E545" s="1" t="s">
        <v>2032</v>
      </c>
    </row>
    <row r="546" spans="1:5" x14ac:dyDescent="0.25">
      <c r="A546" s="1">
        <v>25</v>
      </c>
      <c r="B546" s="1">
        <v>25540001</v>
      </c>
      <c r="C546" s="1">
        <v>25590000</v>
      </c>
      <c r="D546" s="1">
        <v>197.550907</v>
      </c>
      <c r="E546" s="1" t="s">
        <v>405</v>
      </c>
    </row>
    <row r="547" spans="1:5" x14ac:dyDescent="0.25">
      <c r="A547" s="1">
        <v>25</v>
      </c>
      <c r="B547" s="1">
        <v>25520001</v>
      </c>
      <c r="C547" s="1">
        <v>25570000</v>
      </c>
      <c r="D547" s="1">
        <v>197.550907</v>
      </c>
      <c r="E547" s="1" t="s">
        <v>405</v>
      </c>
    </row>
    <row r="548" spans="1:5" x14ac:dyDescent="0.25">
      <c r="A548" s="1">
        <v>5</v>
      </c>
      <c r="B548" s="1">
        <v>79860001</v>
      </c>
      <c r="C548" s="1">
        <v>79910000</v>
      </c>
      <c r="D548" s="1">
        <v>196.612391</v>
      </c>
      <c r="E548" s="1" t="s">
        <v>2072</v>
      </c>
    </row>
    <row r="549" spans="1:5" x14ac:dyDescent="0.25">
      <c r="A549" s="1">
        <v>5</v>
      </c>
      <c r="B549" s="1">
        <v>79840001</v>
      </c>
      <c r="C549" s="1">
        <v>79890000</v>
      </c>
      <c r="D549" s="1">
        <v>196.612391</v>
      </c>
      <c r="E549" s="1" t="s">
        <v>2072</v>
      </c>
    </row>
    <row r="550" spans="1:5" x14ac:dyDescent="0.25">
      <c r="A550" s="1">
        <v>21</v>
      </c>
      <c r="B550" s="1">
        <v>45400001</v>
      </c>
      <c r="C550" s="1">
        <v>45450000</v>
      </c>
      <c r="D550" s="1">
        <v>196.02987199999899</v>
      </c>
      <c r="E550" s="1" t="s">
        <v>2073</v>
      </c>
    </row>
    <row r="551" spans="1:5" x14ac:dyDescent="0.25">
      <c r="A551" s="1">
        <v>21</v>
      </c>
      <c r="B551" s="1">
        <v>45380001</v>
      </c>
      <c r="C551" s="1">
        <v>45430000</v>
      </c>
      <c r="D551" s="1">
        <v>196.02987199999899</v>
      </c>
      <c r="E551" s="1" t="s">
        <v>2073</v>
      </c>
    </row>
    <row r="552" spans="1:5" x14ac:dyDescent="0.25">
      <c r="A552" s="1">
        <v>21</v>
      </c>
      <c r="B552" s="1">
        <v>45380001</v>
      </c>
      <c r="C552" s="1">
        <v>45430000</v>
      </c>
      <c r="D552" s="1">
        <v>196.02987199999899</v>
      </c>
      <c r="E552" s="1" t="s">
        <v>2074</v>
      </c>
    </row>
    <row r="553" spans="1:5" x14ac:dyDescent="0.25">
      <c r="A553" s="1">
        <v>21</v>
      </c>
      <c r="B553" s="1">
        <v>45360001</v>
      </c>
      <c r="C553" s="1">
        <v>45410000</v>
      </c>
      <c r="D553" s="1">
        <v>196.02987199999899</v>
      </c>
      <c r="E553" s="1" t="s">
        <v>2073</v>
      </c>
    </row>
    <row r="554" spans="1:5" x14ac:dyDescent="0.25">
      <c r="A554" s="1">
        <v>21</v>
      </c>
      <c r="B554" s="1">
        <v>45360001</v>
      </c>
      <c r="C554" s="1">
        <v>45410000</v>
      </c>
      <c r="D554" s="1">
        <v>196.02987199999899</v>
      </c>
      <c r="E554" s="1" t="s">
        <v>2074</v>
      </c>
    </row>
    <row r="555" spans="1:5" x14ac:dyDescent="0.25">
      <c r="A555" s="1">
        <v>21</v>
      </c>
      <c r="B555" s="1">
        <v>45360001</v>
      </c>
      <c r="C555" s="1">
        <v>45410000</v>
      </c>
      <c r="D555" s="1">
        <v>196.02987199999899</v>
      </c>
      <c r="E555" s="1" t="s">
        <v>2075</v>
      </c>
    </row>
    <row r="556" spans="1:5" x14ac:dyDescent="0.25">
      <c r="A556" s="1">
        <v>9</v>
      </c>
      <c r="B556" s="1">
        <v>33420001</v>
      </c>
      <c r="C556" s="1">
        <v>33470000</v>
      </c>
      <c r="D556" s="1">
        <v>195.324217</v>
      </c>
      <c r="E556" s="1" t="s">
        <v>727</v>
      </c>
    </row>
    <row r="557" spans="1:5" x14ac:dyDescent="0.25">
      <c r="A557" s="1">
        <v>2</v>
      </c>
      <c r="B557" s="1">
        <v>125680001</v>
      </c>
      <c r="C557" s="1">
        <v>125730000</v>
      </c>
      <c r="D557" s="1">
        <v>193.46894900000001</v>
      </c>
      <c r="E557" s="1" t="s">
        <v>168</v>
      </c>
    </row>
    <row r="558" spans="1:5" x14ac:dyDescent="0.25">
      <c r="A558" s="1">
        <v>2</v>
      </c>
      <c r="B558" s="1">
        <v>125680001</v>
      </c>
      <c r="C558" s="1">
        <v>125730000</v>
      </c>
      <c r="D558" s="1">
        <v>193.46894900000001</v>
      </c>
      <c r="E558" s="1" t="s">
        <v>177</v>
      </c>
    </row>
    <row r="559" spans="1:5" x14ac:dyDescent="0.25">
      <c r="A559" s="1">
        <v>22</v>
      </c>
      <c r="B559" s="1">
        <v>17880001</v>
      </c>
      <c r="C559" s="1">
        <v>17930000</v>
      </c>
      <c r="D559" s="1">
        <v>193.21897100000001</v>
      </c>
      <c r="E559" s="1" t="s">
        <v>574</v>
      </c>
    </row>
    <row r="560" spans="1:5" x14ac:dyDescent="0.25">
      <c r="A560" s="1">
        <v>22</v>
      </c>
      <c r="B560" s="1">
        <v>17860001</v>
      </c>
      <c r="C560" s="1">
        <v>17910000</v>
      </c>
      <c r="D560" s="1">
        <v>193.21897100000001</v>
      </c>
      <c r="E560" s="1" t="s">
        <v>343</v>
      </c>
    </row>
    <row r="561" spans="1:5" x14ac:dyDescent="0.25">
      <c r="A561" s="1">
        <v>13</v>
      </c>
      <c r="B561" s="1">
        <v>69680001</v>
      </c>
      <c r="C561" s="1">
        <v>69730000</v>
      </c>
      <c r="D561" s="1">
        <v>191.67275100000001</v>
      </c>
      <c r="E561" s="1" t="s">
        <v>2076</v>
      </c>
    </row>
    <row r="562" spans="1:5" x14ac:dyDescent="0.25">
      <c r="A562" s="1">
        <v>13</v>
      </c>
      <c r="B562" s="1">
        <v>69680001</v>
      </c>
      <c r="C562" s="1">
        <v>69730000</v>
      </c>
      <c r="D562" s="1">
        <v>191.67275100000001</v>
      </c>
      <c r="E562" s="1" t="s">
        <v>2077</v>
      </c>
    </row>
    <row r="563" spans="1:5" x14ac:dyDescent="0.25">
      <c r="A563" s="1">
        <v>13</v>
      </c>
      <c r="B563" s="1">
        <v>69680001</v>
      </c>
      <c r="C563" s="1">
        <v>69730000</v>
      </c>
      <c r="D563" s="1">
        <v>191.67275100000001</v>
      </c>
      <c r="E563" s="1" t="s">
        <v>2078</v>
      </c>
    </row>
    <row r="564" spans="1:5" x14ac:dyDescent="0.25">
      <c r="A564" s="1">
        <v>13</v>
      </c>
      <c r="B564" s="1">
        <v>69660001</v>
      </c>
      <c r="C564" s="1">
        <v>69710000</v>
      </c>
      <c r="D564" s="1">
        <v>191.67275100000001</v>
      </c>
      <c r="E564" s="1" t="s">
        <v>2077</v>
      </c>
    </row>
    <row r="565" spans="1:5" x14ac:dyDescent="0.25">
      <c r="A565" s="1">
        <v>13</v>
      </c>
      <c r="B565" s="1">
        <v>69660001</v>
      </c>
      <c r="C565" s="1">
        <v>69710000</v>
      </c>
      <c r="D565" s="1">
        <v>191.67275100000001</v>
      </c>
      <c r="E565" s="1" t="s">
        <v>2078</v>
      </c>
    </row>
    <row r="566" spans="1:5" x14ac:dyDescent="0.25">
      <c r="A566" s="1">
        <v>13</v>
      </c>
      <c r="B566" s="1">
        <v>69640001</v>
      </c>
      <c r="C566" s="1">
        <v>69690000</v>
      </c>
      <c r="D566" s="1">
        <v>191.67275100000001</v>
      </c>
      <c r="E566" s="1" t="s">
        <v>2077</v>
      </c>
    </row>
    <row r="567" spans="1:5" x14ac:dyDescent="0.25">
      <c r="A567" s="1">
        <v>13</v>
      </c>
      <c r="B567" s="1">
        <v>69640001</v>
      </c>
      <c r="C567" s="1">
        <v>69690000</v>
      </c>
      <c r="D567" s="1">
        <v>191.67275100000001</v>
      </c>
      <c r="E567" s="1" t="s">
        <v>2078</v>
      </c>
    </row>
    <row r="568" spans="1:5" x14ac:dyDescent="0.25">
      <c r="A568" s="1">
        <v>5</v>
      </c>
      <c r="B568" s="1">
        <v>79880001</v>
      </c>
      <c r="C568" s="1">
        <v>79930000</v>
      </c>
      <c r="D568" s="1">
        <v>190.18334099999899</v>
      </c>
      <c r="E568" s="1" t="s">
        <v>2072</v>
      </c>
    </row>
    <row r="569" spans="1:5" x14ac:dyDescent="0.25">
      <c r="A569" s="1">
        <v>22</v>
      </c>
      <c r="B569" s="1">
        <v>45480001</v>
      </c>
      <c r="C569" s="1">
        <v>45530000</v>
      </c>
      <c r="D569" s="1">
        <v>190.115353</v>
      </c>
      <c r="E569" s="1" t="s">
        <v>2079</v>
      </c>
    </row>
    <row r="570" spans="1:5" x14ac:dyDescent="0.25">
      <c r="A570" s="1">
        <v>22</v>
      </c>
      <c r="B570" s="1">
        <v>45480001</v>
      </c>
      <c r="C570" s="1">
        <v>45530000</v>
      </c>
      <c r="D570" s="1">
        <v>190.115353</v>
      </c>
      <c r="E570" s="1" t="s">
        <v>715</v>
      </c>
    </row>
    <row r="571" spans="1:5" x14ac:dyDescent="0.25">
      <c r="A571" s="1">
        <v>22</v>
      </c>
      <c r="B571" s="1">
        <v>45460001</v>
      </c>
      <c r="C571" s="1">
        <v>45510000</v>
      </c>
      <c r="D571" s="1">
        <v>190.115353</v>
      </c>
      <c r="E571" s="1" t="s">
        <v>715</v>
      </c>
    </row>
    <row r="572" spans="1:5" x14ac:dyDescent="0.25">
      <c r="A572" s="1">
        <v>10</v>
      </c>
      <c r="B572" s="1">
        <v>6960001</v>
      </c>
      <c r="C572" s="1">
        <v>7010000</v>
      </c>
      <c r="D572" s="1">
        <v>189.810778</v>
      </c>
      <c r="E572" s="1" t="s">
        <v>1974</v>
      </c>
    </row>
    <row r="573" spans="1:5" x14ac:dyDescent="0.25">
      <c r="A573" s="1">
        <v>10</v>
      </c>
      <c r="B573" s="1">
        <v>6960001</v>
      </c>
      <c r="C573" s="1">
        <v>7010000</v>
      </c>
      <c r="D573" s="1">
        <v>189.810778</v>
      </c>
      <c r="E573" s="1" t="s">
        <v>1975</v>
      </c>
    </row>
    <row r="574" spans="1:5" x14ac:dyDescent="0.25">
      <c r="A574" s="1">
        <v>22</v>
      </c>
      <c r="B574" s="1">
        <v>17900001</v>
      </c>
      <c r="C574" s="1">
        <v>17950000</v>
      </c>
      <c r="D574" s="1">
        <v>188.195336</v>
      </c>
      <c r="E574" s="1" t="s">
        <v>574</v>
      </c>
    </row>
    <row r="575" spans="1:5" x14ac:dyDescent="0.25">
      <c r="A575" s="1">
        <v>16</v>
      </c>
      <c r="B575" s="1">
        <v>31400001</v>
      </c>
      <c r="C575" s="1">
        <v>31450000</v>
      </c>
      <c r="D575" s="1">
        <v>188.01274799999999</v>
      </c>
      <c r="E575" s="1" t="s">
        <v>2080</v>
      </c>
    </row>
    <row r="576" spans="1:5" x14ac:dyDescent="0.25">
      <c r="A576" s="1">
        <v>16</v>
      </c>
      <c r="B576" s="1">
        <v>31400001</v>
      </c>
      <c r="C576" s="1">
        <v>31450000</v>
      </c>
      <c r="D576" s="1">
        <v>188.01274799999999</v>
      </c>
      <c r="E576" s="1" t="s">
        <v>2081</v>
      </c>
    </row>
    <row r="577" spans="1:5" x14ac:dyDescent="0.25">
      <c r="A577" s="1">
        <v>16</v>
      </c>
      <c r="B577" s="1">
        <v>31380001</v>
      </c>
      <c r="C577" s="1">
        <v>31430000</v>
      </c>
      <c r="D577" s="1">
        <v>188.01274799999999</v>
      </c>
      <c r="E577" s="1" t="s">
        <v>2081</v>
      </c>
    </row>
    <row r="578" spans="1:5" x14ac:dyDescent="0.25">
      <c r="A578" s="1">
        <v>16</v>
      </c>
      <c r="B578" s="1">
        <v>31360001</v>
      </c>
      <c r="C578" s="1">
        <v>31410000</v>
      </c>
      <c r="D578" s="1">
        <v>188.01274799999999</v>
      </c>
      <c r="E578" s="1" t="s">
        <v>2081</v>
      </c>
    </row>
    <row r="579" spans="1:5" x14ac:dyDescent="0.25">
      <c r="A579" s="1">
        <v>13</v>
      </c>
      <c r="B579" s="1">
        <v>37840001</v>
      </c>
      <c r="C579" s="1">
        <v>37890000</v>
      </c>
      <c r="D579" s="1">
        <v>185.159931</v>
      </c>
      <c r="E579" s="1" t="s">
        <v>2082</v>
      </c>
    </row>
    <row r="580" spans="1:5" x14ac:dyDescent="0.25">
      <c r="A580" s="1">
        <v>13</v>
      </c>
      <c r="B580" s="1">
        <v>37840001</v>
      </c>
      <c r="C580" s="1">
        <v>37890000</v>
      </c>
      <c r="D580" s="1">
        <v>185.159931</v>
      </c>
      <c r="E580" s="1" t="s">
        <v>2083</v>
      </c>
    </row>
    <row r="581" spans="1:5" x14ac:dyDescent="0.25">
      <c r="A581" s="1">
        <v>13</v>
      </c>
      <c r="B581" s="1">
        <v>37840001</v>
      </c>
      <c r="C581" s="1">
        <v>37890000</v>
      </c>
      <c r="D581" s="1">
        <v>185.159931</v>
      </c>
      <c r="E581" s="1" t="s">
        <v>2084</v>
      </c>
    </row>
    <row r="582" spans="1:5" x14ac:dyDescent="0.25">
      <c r="A582" s="1">
        <v>13</v>
      </c>
      <c r="B582" s="1">
        <v>37820001</v>
      </c>
      <c r="C582" s="1">
        <v>37870000</v>
      </c>
      <c r="D582" s="1">
        <v>185.159931</v>
      </c>
      <c r="E582" s="1" t="s">
        <v>2083</v>
      </c>
    </row>
    <row r="583" spans="1:5" x14ac:dyDescent="0.25">
      <c r="A583" s="1">
        <v>13</v>
      </c>
      <c r="B583" s="1">
        <v>37820001</v>
      </c>
      <c r="C583" s="1">
        <v>37870000</v>
      </c>
      <c r="D583" s="1">
        <v>185.159931</v>
      </c>
      <c r="E583" s="1" t="s">
        <v>2084</v>
      </c>
    </row>
    <row r="584" spans="1:5" x14ac:dyDescent="0.25">
      <c r="A584" s="1">
        <v>13</v>
      </c>
      <c r="B584" s="1">
        <v>37980001</v>
      </c>
      <c r="C584" s="1">
        <v>38030000</v>
      </c>
      <c r="D584" s="1">
        <v>184.24096599999999</v>
      </c>
      <c r="E584" s="1" t="s">
        <v>1998</v>
      </c>
    </row>
    <row r="585" spans="1:5" x14ac:dyDescent="0.25">
      <c r="A585" s="1">
        <v>13</v>
      </c>
      <c r="B585" s="1">
        <v>37960001</v>
      </c>
      <c r="C585" s="1">
        <v>38010000</v>
      </c>
      <c r="D585" s="1">
        <v>184.24096599999999</v>
      </c>
      <c r="E585" s="1" t="s">
        <v>1998</v>
      </c>
    </row>
    <row r="586" spans="1:5" x14ac:dyDescent="0.25">
      <c r="A586" s="1">
        <v>13</v>
      </c>
      <c r="B586" s="1">
        <v>37960001</v>
      </c>
      <c r="C586" s="1">
        <v>38010000</v>
      </c>
      <c r="D586" s="1">
        <v>184.24096599999999</v>
      </c>
      <c r="E586" s="1" t="s">
        <v>2085</v>
      </c>
    </row>
    <row r="587" spans="1:5" x14ac:dyDescent="0.25">
      <c r="A587" s="1">
        <v>13</v>
      </c>
      <c r="B587" s="1">
        <v>37940001</v>
      </c>
      <c r="C587" s="1">
        <v>37990000</v>
      </c>
      <c r="D587" s="1">
        <v>184.24096599999999</v>
      </c>
      <c r="E587" s="1" t="s">
        <v>1998</v>
      </c>
    </row>
    <row r="588" spans="1:5" x14ac:dyDescent="0.25">
      <c r="A588" s="1">
        <v>13</v>
      </c>
      <c r="B588" s="1">
        <v>37940001</v>
      </c>
      <c r="C588" s="1">
        <v>37990000</v>
      </c>
      <c r="D588" s="1">
        <v>184.24096599999999</v>
      </c>
      <c r="E588" s="1" t="s">
        <v>2085</v>
      </c>
    </row>
    <row r="589" spans="1:5" x14ac:dyDescent="0.25">
      <c r="A589" s="1">
        <v>3</v>
      </c>
      <c r="B589" s="1">
        <v>62880001</v>
      </c>
      <c r="C589" s="1">
        <v>62930000</v>
      </c>
      <c r="D589" s="1">
        <v>184.197113</v>
      </c>
      <c r="E589" s="1" t="s">
        <v>2086</v>
      </c>
    </row>
    <row r="590" spans="1:5" x14ac:dyDescent="0.25">
      <c r="A590" s="1">
        <v>3</v>
      </c>
      <c r="B590" s="1">
        <v>62860001</v>
      </c>
      <c r="C590" s="1">
        <v>62910000</v>
      </c>
      <c r="D590" s="1">
        <v>184.197113</v>
      </c>
      <c r="E590" s="1" t="s">
        <v>2086</v>
      </c>
    </row>
    <row r="591" spans="1:5" x14ac:dyDescent="0.25">
      <c r="A591" s="1">
        <v>3</v>
      </c>
      <c r="B591" s="1">
        <v>62840001</v>
      </c>
      <c r="C591" s="1">
        <v>62890000</v>
      </c>
      <c r="D591" s="1">
        <v>184.197113</v>
      </c>
      <c r="E591" s="1" t="s">
        <v>2086</v>
      </c>
    </row>
    <row r="592" spans="1:5" x14ac:dyDescent="0.25">
      <c r="A592" s="1">
        <v>21</v>
      </c>
      <c r="B592" s="1">
        <v>22720001</v>
      </c>
      <c r="C592" s="1">
        <v>22770000</v>
      </c>
      <c r="D592" s="1">
        <v>180.450459</v>
      </c>
      <c r="E592" s="1" t="s">
        <v>2087</v>
      </c>
    </row>
    <row r="593" spans="1:5" x14ac:dyDescent="0.25">
      <c r="A593" s="1">
        <v>21</v>
      </c>
      <c r="B593" s="1">
        <v>22720001</v>
      </c>
      <c r="C593" s="1">
        <v>22770000</v>
      </c>
      <c r="D593" s="1">
        <v>180.450459</v>
      </c>
      <c r="E593" s="1" t="s">
        <v>2088</v>
      </c>
    </row>
    <row r="594" spans="1:5" x14ac:dyDescent="0.25">
      <c r="A594" s="1">
        <v>21</v>
      </c>
      <c r="B594" s="1">
        <v>22700001</v>
      </c>
      <c r="C594" s="1">
        <v>22750000</v>
      </c>
      <c r="D594" s="1">
        <v>180.450459</v>
      </c>
      <c r="E594" s="1" t="s">
        <v>2088</v>
      </c>
    </row>
    <row r="595" spans="1:5" x14ac:dyDescent="0.25">
      <c r="A595" s="1">
        <v>29</v>
      </c>
      <c r="B595" s="1">
        <v>29120001</v>
      </c>
      <c r="C595" s="1">
        <v>29170000</v>
      </c>
      <c r="D595" s="1">
        <v>179.626552</v>
      </c>
      <c r="E595" s="1" t="s">
        <v>2089</v>
      </c>
    </row>
    <row r="596" spans="1:5" x14ac:dyDescent="0.25">
      <c r="A596" s="1">
        <v>29</v>
      </c>
      <c r="B596" s="1">
        <v>29120001</v>
      </c>
      <c r="C596" s="1">
        <v>29170000</v>
      </c>
      <c r="D596" s="1">
        <v>179.626552</v>
      </c>
      <c r="E596" s="1" t="s">
        <v>504</v>
      </c>
    </row>
    <row r="597" spans="1:5" x14ac:dyDescent="0.25">
      <c r="A597" s="1">
        <v>29</v>
      </c>
      <c r="B597" s="1">
        <v>29120001</v>
      </c>
      <c r="C597" s="1">
        <v>29170000</v>
      </c>
      <c r="D597" s="1">
        <v>179.626552</v>
      </c>
      <c r="E597" s="1" t="s">
        <v>1217</v>
      </c>
    </row>
    <row r="598" spans="1:5" x14ac:dyDescent="0.25">
      <c r="A598" s="1">
        <v>29</v>
      </c>
      <c r="B598" s="1">
        <v>29100001</v>
      </c>
      <c r="C598" s="1">
        <v>29150000</v>
      </c>
      <c r="D598" s="1">
        <v>179.626552</v>
      </c>
      <c r="E598" s="1" t="s">
        <v>1217</v>
      </c>
    </row>
    <row r="599" spans="1:5" x14ac:dyDescent="0.25">
      <c r="A599" s="1">
        <v>29</v>
      </c>
      <c r="B599" s="1">
        <v>29100001</v>
      </c>
      <c r="C599" s="1">
        <v>29150000</v>
      </c>
      <c r="D599" s="1">
        <v>179.626552</v>
      </c>
      <c r="E599" s="1" t="s">
        <v>1935</v>
      </c>
    </row>
    <row r="600" spans="1:5" x14ac:dyDescent="0.25">
      <c r="A600" s="1">
        <v>29</v>
      </c>
      <c r="B600" s="1">
        <v>29080001</v>
      </c>
      <c r="C600" s="1">
        <v>29130000</v>
      </c>
      <c r="D600" s="1">
        <v>179.626552</v>
      </c>
      <c r="E600" s="1" t="s">
        <v>1217</v>
      </c>
    </row>
    <row r="601" spans="1:5" x14ac:dyDescent="0.25">
      <c r="A601" s="1">
        <v>29</v>
      </c>
      <c r="B601" s="1">
        <v>29080001</v>
      </c>
      <c r="C601" s="1">
        <v>29130000</v>
      </c>
      <c r="D601" s="1">
        <v>179.626552</v>
      </c>
      <c r="E601" s="1" t="s">
        <v>1935</v>
      </c>
    </row>
    <row r="602" spans="1:5" x14ac:dyDescent="0.25">
      <c r="A602" s="1">
        <v>29</v>
      </c>
      <c r="B602" s="1">
        <v>29080001</v>
      </c>
      <c r="C602" s="1">
        <v>29130000</v>
      </c>
      <c r="D602" s="1">
        <v>179.626552</v>
      </c>
      <c r="E602" s="1" t="s">
        <v>434</v>
      </c>
    </row>
    <row r="603" spans="1:5" x14ac:dyDescent="0.25">
      <c r="A603" s="1">
        <v>2</v>
      </c>
      <c r="B603" s="1">
        <v>125200001</v>
      </c>
      <c r="C603" s="1">
        <v>125250000</v>
      </c>
      <c r="D603" s="1">
        <v>179.274541</v>
      </c>
      <c r="E603" s="1" t="s">
        <v>188</v>
      </c>
    </row>
    <row r="604" spans="1:5" x14ac:dyDescent="0.25">
      <c r="A604" s="1">
        <v>2</v>
      </c>
      <c r="B604" s="1">
        <v>125200001</v>
      </c>
      <c r="C604" s="1">
        <v>125250000</v>
      </c>
      <c r="D604" s="1">
        <v>179.274541</v>
      </c>
      <c r="E604" s="1" t="s">
        <v>187</v>
      </c>
    </row>
    <row r="605" spans="1:5" x14ac:dyDescent="0.25">
      <c r="A605" s="1">
        <v>2</v>
      </c>
      <c r="B605" s="1">
        <v>125180001</v>
      </c>
      <c r="C605" s="1">
        <v>125230000</v>
      </c>
      <c r="D605" s="1">
        <v>179.274541</v>
      </c>
      <c r="E605" s="1" t="s">
        <v>188</v>
      </c>
    </row>
    <row r="606" spans="1:5" x14ac:dyDescent="0.25">
      <c r="A606" s="1">
        <v>2</v>
      </c>
      <c r="B606" s="1">
        <v>125180001</v>
      </c>
      <c r="C606" s="1">
        <v>125230000</v>
      </c>
      <c r="D606" s="1">
        <v>179.274541</v>
      </c>
      <c r="E606" s="1" t="s">
        <v>187</v>
      </c>
    </row>
    <row r="607" spans="1:5" x14ac:dyDescent="0.25">
      <c r="A607" s="1">
        <v>2</v>
      </c>
      <c r="B607" s="1">
        <v>125180001</v>
      </c>
      <c r="C607" s="1">
        <v>125230000</v>
      </c>
      <c r="D607" s="1">
        <v>179.274541</v>
      </c>
      <c r="E607" s="1" t="s">
        <v>2090</v>
      </c>
    </row>
    <row r="608" spans="1:5" x14ac:dyDescent="0.25">
      <c r="A608" s="1">
        <v>9</v>
      </c>
      <c r="B608" s="1">
        <v>41500001</v>
      </c>
      <c r="C608" s="1">
        <v>41550000</v>
      </c>
      <c r="D608" s="1">
        <v>178.16696299999899</v>
      </c>
      <c r="E608" s="1" t="s">
        <v>2055</v>
      </c>
    </row>
    <row r="609" spans="1:5" x14ac:dyDescent="0.25">
      <c r="A609" s="1">
        <v>12</v>
      </c>
      <c r="B609" s="1">
        <v>15580001</v>
      </c>
      <c r="C609" s="1">
        <v>15630000</v>
      </c>
      <c r="D609" s="1">
        <v>177.25009299999999</v>
      </c>
      <c r="E609" s="1" t="s">
        <v>2091</v>
      </c>
    </row>
    <row r="610" spans="1:5" x14ac:dyDescent="0.25">
      <c r="A610" s="1">
        <v>12</v>
      </c>
      <c r="B610" s="1">
        <v>15580001</v>
      </c>
      <c r="C610" s="1">
        <v>15630000</v>
      </c>
      <c r="D610" s="1">
        <v>177.25009299999999</v>
      </c>
      <c r="E610" s="1" t="s">
        <v>2092</v>
      </c>
    </row>
    <row r="611" spans="1:5" x14ac:dyDescent="0.25">
      <c r="A611" s="1">
        <v>12</v>
      </c>
      <c r="B611" s="1">
        <v>15580001</v>
      </c>
      <c r="C611" s="1">
        <v>15630000</v>
      </c>
      <c r="D611" s="1">
        <v>177.25009299999999</v>
      </c>
      <c r="E611" s="1" t="s">
        <v>2093</v>
      </c>
    </row>
    <row r="612" spans="1:5" x14ac:dyDescent="0.25">
      <c r="A612" s="1">
        <v>12</v>
      </c>
      <c r="B612" s="1">
        <v>15560001</v>
      </c>
      <c r="C612" s="1">
        <v>15610000</v>
      </c>
      <c r="D612" s="1">
        <v>177.25009299999999</v>
      </c>
      <c r="E612" s="1" t="s">
        <v>2092</v>
      </c>
    </row>
    <row r="613" spans="1:5" x14ac:dyDescent="0.25">
      <c r="A613" s="1">
        <v>12</v>
      </c>
      <c r="B613" s="1">
        <v>15560001</v>
      </c>
      <c r="C613" s="1">
        <v>15610000</v>
      </c>
      <c r="D613" s="1">
        <v>177.25009299999999</v>
      </c>
      <c r="E613" s="1" t="s">
        <v>2093</v>
      </c>
    </row>
    <row r="614" spans="1:5" x14ac:dyDescent="0.25">
      <c r="A614" s="1">
        <v>12</v>
      </c>
      <c r="B614" s="1">
        <v>15560001</v>
      </c>
      <c r="C614" s="1">
        <v>15610000</v>
      </c>
      <c r="D614" s="1">
        <v>177.25009299999999</v>
      </c>
      <c r="E614" s="1" t="s">
        <v>2094</v>
      </c>
    </row>
    <row r="615" spans="1:5" x14ac:dyDescent="0.25">
      <c r="A615" s="1">
        <v>12</v>
      </c>
      <c r="B615" s="1">
        <v>15540001</v>
      </c>
      <c r="C615" s="1">
        <v>15590000</v>
      </c>
      <c r="D615" s="1">
        <v>177.25009299999999</v>
      </c>
      <c r="E615" s="1" t="s">
        <v>2092</v>
      </c>
    </row>
    <row r="616" spans="1:5" x14ac:dyDescent="0.25">
      <c r="A616" s="1">
        <v>12</v>
      </c>
      <c r="B616" s="1">
        <v>15540001</v>
      </c>
      <c r="C616" s="1">
        <v>15590000</v>
      </c>
      <c r="D616" s="1">
        <v>177.25009299999999</v>
      </c>
      <c r="E616" s="1" t="s">
        <v>2093</v>
      </c>
    </row>
    <row r="617" spans="1:5" x14ac:dyDescent="0.25">
      <c r="A617" s="1">
        <v>12</v>
      </c>
      <c r="B617" s="1">
        <v>15540001</v>
      </c>
      <c r="C617" s="1">
        <v>15590000</v>
      </c>
      <c r="D617" s="1">
        <v>177.25009299999999</v>
      </c>
      <c r="E617" s="1" t="s">
        <v>2094</v>
      </c>
    </row>
    <row r="618" spans="1:5" x14ac:dyDescent="0.25">
      <c r="A618" s="1">
        <v>5</v>
      </c>
      <c r="B618" s="1">
        <v>65520001</v>
      </c>
      <c r="C618" s="1">
        <v>65570000</v>
      </c>
      <c r="D618" s="1">
        <v>176.54582500000001</v>
      </c>
      <c r="E618" s="1" t="s">
        <v>186</v>
      </c>
    </row>
    <row r="619" spans="1:5" x14ac:dyDescent="0.25">
      <c r="A619" s="1">
        <v>5</v>
      </c>
      <c r="B619" s="1">
        <v>65520001</v>
      </c>
      <c r="C619" s="1">
        <v>65570000</v>
      </c>
      <c r="D619" s="1">
        <v>176.54582500000001</v>
      </c>
      <c r="E619" s="1" t="s">
        <v>185</v>
      </c>
    </row>
    <row r="620" spans="1:5" x14ac:dyDescent="0.25">
      <c r="A620" s="1">
        <v>5</v>
      </c>
      <c r="B620" s="1">
        <v>65500001</v>
      </c>
      <c r="C620" s="1">
        <v>65550000</v>
      </c>
      <c r="D620" s="1">
        <v>176.54582500000001</v>
      </c>
      <c r="E620" s="1" t="s">
        <v>186</v>
      </c>
    </row>
    <row r="621" spans="1:5" x14ac:dyDescent="0.25">
      <c r="A621" s="1">
        <v>5</v>
      </c>
      <c r="B621" s="1">
        <v>65500001</v>
      </c>
      <c r="C621" s="1">
        <v>65550000</v>
      </c>
      <c r="D621" s="1">
        <v>176.54582500000001</v>
      </c>
      <c r="E621" s="1" t="s">
        <v>185</v>
      </c>
    </row>
    <row r="622" spans="1:5" x14ac:dyDescent="0.25">
      <c r="A622" s="1">
        <v>5</v>
      </c>
      <c r="B622" s="1">
        <v>65500001</v>
      </c>
      <c r="C622" s="1">
        <v>65550000</v>
      </c>
      <c r="D622" s="1">
        <v>176.54582500000001</v>
      </c>
      <c r="E622" s="1" t="s">
        <v>184</v>
      </c>
    </row>
    <row r="623" spans="1:5" x14ac:dyDescent="0.25">
      <c r="A623" s="1">
        <v>14</v>
      </c>
      <c r="B623" s="1">
        <v>51600001</v>
      </c>
      <c r="C623" s="1">
        <v>51650000</v>
      </c>
      <c r="D623" s="1">
        <v>175.92442800000001</v>
      </c>
      <c r="E623" s="1" t="s">
        <v>2095</v>
      </c>
    </row>
    <row r="624" spans="1:5" x14ac:dyDescent="0.25">
      <c r="A624" s="1">
        <v>14</v>
      </c>
      <c r="B624" s="1">
        <v>51580001</v>
      </c>
      <c r="C624" s="1">
        <v>51630000</v>
      </c>
      <c r="D624" s="1">
        <v>175.92442800000001</v>
      </c>
      <c r="E624" s="1" t="s">
        <v>2095</v>
      </c>
    </row>
    <row r="625" spans="1:5" x14ac:dyDescent="0.25">
      <c r="A625" s="1">
        <v>12</v>
      </c>
      <c r="B625" s="1">
        <v>24880001</v>
      </c>
      <c r="C625" s="1">
        <v>24930000</v>
      </c>
      <c r="D625" s="1">
        <v>175.11093799999901</v>
      </c>
      <c r="E625" s="1" t="s">
        <v>2096</v>
      </c>
    </row>
    <row r="626" spans="1:5" x14ac:dyDescent="0.25">
      <c r="A626" s="1">
        <v>12</v>
      </c>
      <c r="B626" s="1">
        <v>24860001</v>
      </c>
      <c r="C626" s="1">
        <v>24910000</v>
      </c>
      <c r="D626" s="1">
        <v>175.11093799999901</v>
      </c>
      <c r="E626" s="1" t="s">
        <v>2096</v>
      </c>
    </row>
    <row r="627" spans="1:5" x14ac:dyDescent="0.25">
      <c r="A627" s="1">
        <v>12</v>
      </c>
      <c r="B627" s="1">
        <v>24860001</v>
      </c>
      <c r="C627" s="1">
        <v>24910000</v>
      </c>
      <c r="D627" s="1">
        <v>175.11093799999901</v>
      </c>
      <c r="E627" s="1" t="s">
        <v>2097</v>
      </c>
    </row>
    <row r="628" spans="1:5" x14ac:dyDescent="0.25">
      <c r="A628" s="1">
        <v>23</v>
      </c>
      <c r="B628" s="1">
        <v>440001</v>
      </c>
      <c r="C628" s="1">
        <v>490000</v>
      </c>
      <c r="D628" s="1">
        <v>173.84423100000001</v>
      </c>
      <c r="E628" s="1" t="s">
        <v>2098</v>
      </c>
    </row>
    <row r="629" spans="1:5" x14ac:dyDescent="0.25">
      <c r="A629" s="1">
        <v>23</v>
      </c>
      <c r="B629" s="1">
        <v>420001</v>
      </c>
      <c r="C629" s="1">
        <v>470000</v>
      </c>
      <c r="D629" s="1">
        <v>173.84423100000001</v>
      </c>
      <c r="E629" s="1" t="s">
        <v>2098</v>
      </c>
    </row>
    <row r="630" spans="1:5" x14ac:dyDescent="0.25">
      <c r="A630" s="1">
        <v>23</v>
      </c>
      <c r="B630" s="1">
        <v>400001</v>
      </c>
      <c r="C630" s="1">
        <v>450000</v>
      </c>
      <c r="D630" s="1">
        <v>173.84423100000001</v>
      </c>
      <c r="E630" s="1" t="s">
        <v>2098</v>
      </c>
    </row>
    <row r="631" spans="1:5" x14ac:dyDescent="0.25">
      <c r="A631" s="1">
        <v>8</v>
      </c>
      <c r="B631" s="1">
        <v>61000001</v>
      </c>
      <c r="C631" s="1">
        <v>61050000</v>
      </c>
      <c r="D631" s="1">
        <v>173.80615599999999</v>
      </c>
      <c r="E631" s="1" t="s">
        <v>2032</v>
      </c>
    </row>
    <row r="632" spans="1:5" x14ac:dyDescent="0.25">
      <c r="A632" s="1">
        <v>8</v>
      </c>
      <c r="B632" s="1">
        <v>61000001</v>
      </c>
      <c r="C632" s="1">
        <v>61050000</v>
      </c>
      <c r="D632" s="1">
        <v>173.80615599999999</v>
      </c>
      <c r="E632" s="1" t="s">
        <v>621</v>
      </c>
    </row>
    <row r="633" spans="1:5" x14ac:dyDescent="0.25">
      <c r="A633" s="1">
        <v>8</v>
      </c>
      <c r="B633" s="1">
        <v>82160001</v>
      </c>
      <c r="C633" s="1">
        <v>82210000</v>
      </c>
      <c r="D633" s="1">
        <v>172.04412400000001</v>
      </c>
      <c r="E633" s="1" t="s">
        <v>355</v>
      </c>
    </row>
    <row r="634" spans="1:5" x14ac:dyDescent="0.25">
      <c r="A634" s="1">
        <v>12</v>
      </c>
      <c r="B634" s="1">
        <v>24900001</v>
      </c>
      <c r="C634" s="1">
        <v>24950000</v>
      </c>
      <c r="D634" s="1">
        <v>171.89748299999999</v>
      </c>
      <c r="E634" s="1" t="s">
        <v>2096</v>
      </c>
    </row>
    <row r="635" spans="1:5" x14ac:dyDescent="0.25">
      <c r="A635" s="1">
        <v>22</v>
      </c>
      <c r="B635" s="1">
        <v>45440001</v>
      </c>
      <c r="C635" s="1">
        <v>45490000</v>
      </c>
      <c r="D635" s="1">
        <v>171.535439</v>
      </c>
      <c r="E635" s="1" t="s">
        <v>715</v>
      </c>
    </row>
    <row r="636" spans="1:5" x14ac:dyDescent="0.25">
      <c r="A636" s="1">
        <v>18</v>
      </c>
      <c r="B636" s="1">
        <v>15600001</v>
      </c>
      <c r="C636" s="1">
        <v>15650000</v>
      </c>
      <c r="D636" s="1">
        <v>171.29570799999999</v>
      </c>
      <c r="E636" s="1" t="s">
        <v>2099</v>
      </c>
    </row>
    <row r="637" spans="1:5" x14ac:dyDescent="0.25">
      <c r="A637" s="1">
        <v>18</v>
      </c>
      <c r="B637" s="1">
        <v>15600001</v>
      </c>
      <c r="C637" s="1">
        <v>15650000</v>
      </c>
      <c r="D637" s="1">
        <v>171.29570799999999</v>
      </c>
      <c r="E637" s="1" t="s">
        <v>2100</v>
      </c>
    </row>
    <row r="638" spans="1:5" x14ac:dyDescent="0.25">
      <c r="A638" s="1">
        <v>18</v>
      </c>
      <c r="B638" s="1">
        <v>15580001</v>
      </c>
      <c r="C638" s="1">
        <v>15630000</v>
      </c>
      <c r="D638" s="1">
        <v>171.29570799999999</v>
      </c>
      <c r="E638" s="1" t="s">
        <v>2099</v>
      </c>
    </row>
    <row r="639" spans="1:5" x14ac:dyDescent="0.25">
      <c r="A639" s="1">
        <v>18</v>
      </c>
      <c r="B639" s="1">
        <v>15580001</v>
      </c>
      <c r="C639" s="1">
        <v>15630000</v>
      </c>
      <c r="D639" s="1">
        <v>171.29570799999999</v>
      </c>
      <c r="E639" s="1" t="s">
        <v>2100</v>
      </c>
    </row>
    <row r="640" spans="1:5" x14ac:dyDescent="0.25">
      <c r="A640" s="1">
        <v>18</v>
      </c>
      <c r="B640" s="1">
        <v>15560001</v>
      </c>
      <c r="C640" s="1">
        <v>15610000</v>
      </c>
      <c r="D640" s="1">
        <v>171.29570799999999</v>
      </c>
      <c r="E640" s="1" t="s">
        <v>2099</v>
      </c>
    </row>
    <row r="641" spans="1:5" x14ac:dyDescent="0.25">
      <c r="A641" s="1">
        <v>18</v>
      </c>
      <c r="B641" s="1">
        <v>15560001</v>
      </c>
      <c r="C641" s="1">
        <v>15610000</v>
      </c>
      <c r="D641" s="1">
        <v>171.29570799999999</v>
      </c>
      <c r="E641" s="1" t="s">
        <v>2100</v>
      </c>
    </row>
    <row r="642" spans="1:5" x14ac:dyDescent="0.25">
      <c r="A642" s="1">
        <v>6</v>
      </c>
      <c r="B642" s="1">
        <v>103620001</v>
      </c>
      <c r="C642" s="1">
        <v>103670000</v>
      </c>
      <c r="D642" s="1">
        <v>171.294037</v>
      </c>
      <c r="E642" s="1" t="s">
        <v>2022</v>
      </c>
    </row>
    <row r="643" spans="1:5" x14ac:dyDescent="0.25">
      <c r="A643" s="1">
        <v>6</v>
      </c>
      <c r="B643" s="1">
        <v>103620001</v>
      </c>
      <c r="C643" s="1">
        <v>103670000</v>
      </c>
      <c r="D643" s="1">
        <v>171.294037</v>
      </c>
      <c r="E643" s="1" t="s">
        <v>2023</v>
      </c>
    </row>
    <row r="644" spans="1:5" x14ac:dyDescent="0.25">
      <c r="A644" s="1">
        <v>15</v>
      </c>
      <c r="B644" s="1">
        <v>63760001</v>
      </c>
      <c r="C644" s="1">
        <v>63810000</v>
      </c>
      <c r="D644" s="1">
        <v>170.452022</v>
      </c>
      <c r="E644" s="1" t="s">
        <v>2057</v>
      </c>
    </row>
    <row r="645" spans="1:5" x14ac:dyDescent="0.25">
      <c r="A645" s="1">
        <v>6</v>
      </c>
      <c r="B645" s="1">
        <v>66740001</v>
      </c>
      <c r="C645" s="1">
        <v>66790000</v>
      </c>
      <c r="D645" s="1">
        <v>170.22224599999899</v>
      </c>
      <c r="E645" s="1" t="s">
        <v>2101</v>
      </c>
    </row>
    <row r="646" spans="1:5" x14ac:dyDescent="0.25">
      <c r="A646" s="1">
        <v>6</v>
      </c>
      <c r="B646" s="1">
        <v>66740001</v>
      </c>
      <c r="C646" s="1">
        <v>66790000</v>
      </c>
      <c r="D646" s="1">
        <v>170.22224599999899</v>
      </c>
      <c r="E646" s="1" t="s">
        <v>709</v>
      </c>
    </row>
    <row r="647" spans="1:5" x14ac:dyDescent="0.25">
      <c r="A647" s="1">
        <v>6</v>
      </c>
      <c r="B647" s="1">
        <v>66720001</v>
      </c>
      <c r="C647" s="1">
        <v>66770000</v>
      </c>
      <c r="D647" s="1">
        <v>170.22224599999899</v>
      </c>
      <c r="E647" s="1" t="s">
        <v>2101</v>
      </c>
    </row>
    <row r="648" spans="1:5" ht="14.4" thickBot="1" x14ac:dyDescent="0.3">
      <c r="A648" s="7">
        <v>6</v>
      </c>
      <c r="B648" s="7">
        <v>66720001</v>
      </c>
      <c r="C648" s="7">
        <v>66770000</v>
      </c>
      <c r="D648" s="7">
        <v>170.22224599999899</v>
      </c>
      <c r="E648" s="7" t="s">
        <v>709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7320F-4CCB-4403-BBD8-7935F0A248FD}">
  <dimension ref="A1:D129"/>
  <sheetViews>
    <sheetView workbookViewId="0">
      <selection activeCell="H6" sqref="H6"/>
    </sheetView>
  </sheetViews>
  <sheetFormatPr defaultRowHeight="13.8" x14ac:dyDescent="0.25"/>
  <cols>
    <col min="1" max="1" width="16.33203125" style="1" customWidth="1"/>
    <col min="2" max="2" width="15.5546875" style="1" customWidth="1"/>
    <col min="3" max="3" width="17.77734375" style="1" customWidth="1"/>
    <col min="4" max="4" width="17.6640625" style="1" customWidth="1"/>
    <col min="5" max="16384" width="8.88671875" style="1"/>
  </cols>
  <sheetData>
    <row r="1" spans="1:4" ht="14.4" thickBot="1" x14ac:dyDescent="0.3">
      <c r="A1" s="35" t="s">
        <v>5627</v>
      </c>
      <c r="B1" s="35"/>
      <c r="C1" s="35"/>
      <c r="D1" s="35"/>
    </row>
    <row r="2" spans="1:4" ht="14.4" thickBot="1" x14ac:dyDescent="0.3">
      <c r="A2" s="4" t="s">
        <v>3020</v>
      </c>
      <c r="B2" s="4" t="s">
        <v>3021</v>
      </c>
      <c r="C2" s="4" t="s">
        <v>1928</v>
      </c>
      <c r="D2" s="4" t="s">
        <v>5626</v>
      </c>
    </row>
    <row r="3" spans="1:4" x14ac:dyDescent="0.25">
      <c r="A3" s="1" t="s">
        <v>1932</v>
      </c>
      <c r="B3" s="1">
        <v>26</v>
      </c>
      <c r="C3" s="15">
        <v>1496.472747</v>
      </c>
      <c r="D3" s="15">
        <v>3.2801</v>
      </c>
    </row>
    <row r="4" spans="1:4" x14ac:dyDescent="0.25">
      <c r="A4" s="1" t="s">
        <v>1933</v>
      </c>
      <c r="B4" s="15">
        <v>22</v>
      </c>
      <c r="C4" s="15">
        <v>1323.73513</v>
      </c>
      <c r="D4" s="15">
        <v>3.1671</v>
      </c>
    </row>
    <row r="5" spans="1:4" x14ac:dyDescent="0.25">
      <c r="A5" s="1" t="s">
        <v>1934</v>
      </c>
      <c r="B5" s="16">
        <v>22</v>
      </c>
      <c r="C5" s="15">
        <v>1323.73513</v>
      </c>
      <c r="D5" s="15">
        <v>3.0777999999999999</v>
      </c>
    </row>
    <row r="6" spans="1:4" x14ac:dyDescent="0.25">
      <c r="A6" s="1" t="s">
        <v>171</v>
      </c>
      <c r="B6" s="1">
        <v>2</v>
      </c>
      <c r="C6" s="15">
        <v>1243.3865820000001</v>
      </c>
      <c r="D6" s="15">
        <v>3.2490199999999998</v>
      </c>
    </row>
    <row r="7" spans="1:4" x14ac:dyDescent="0.25">
      <c r="A7" s="1" t="s">
        <v>172</v>
      </c>
      <c r="B7" s="1">
        <v>2</v>
      </c>
      <c r="C7" s="15">
        <v>1066.954988</v>
      </c>
      <c r="D7" s="15">
        <v>3.2401900000000001</v>
      </c>
    </row>
    <row r="8" spans="1:4" x14ac:dyDescent="0.25">
      <c r="A8" s="1" t="s">
        <v>168</v>
      </c>
      <c r="B8" s="1">
        <v>2</v>
      </c>
      <c r="C8" s="1">
        <v>1062.3922949999901</v>
      </c>
      <c r="D8" s="1">
        <v>3.4233500000000001</v>
      </c>
    </row>
    <row r="9" spans="1:4" x14ac:dyDescent="0.25">
      <c r="A9" s="1" t="s">
        <v>169</v>
      </c>
      <c r="B9" s="1">
        <v>2</v>
      </c>
      <c r="C9" s="1">
        <v>1062.3922949999901</v>
      </c>
      <c r="D9" s="1">
        <v>3.3849499999999999</v>
      </c>
    </row>
    <row r="10" spans="1:4" x14ac:dyDescent="0.25">
      <c r="A10" s="1" t="s">
        <v>178</v>
      </c>
      <c r="B10" s="16">
        <v>2</v>
      </c>
      <c r="C10" s="15">
        <v>1027.7176850000001</v>
      </c>
      <c r="D10" s="15">
        <v>3.05355</v>
      </c>
    </row>
    <row r="11" spans="1:4" x14ac:dyDescent="0.25">
      <c r="A11" s="1" t="s">
        <v>179</v>
      </c>
      <c r="B11" s="16">
        <v>2</v>
      </c>
      <c r="C11" s="15">
        <v>1027.7176850000001</v>
      </c>
      <c r="D11" s="15">
        <v>3.05355</v>
      </c>
    </row>
    <row r="12" spans="1:4" x14ac:dyDescent="0.25">
      <c r="A12" s="17" t="s">
        <v>1937</v>
      </c>
      <c r="B12" s="16">
        <v>3</v>
      </c>
      <c r="C12" s="15">
        <v>975.79851499999995</v>
      </c>
      <c r="D12" s="15">
        <v>2.96306</v>
      </c>
    </row>
    <row r="13" spans="1:4" x14ac:dyDescent="0.25">
      <c r="A13" s="1" t="s">
        <v>1938</v>
      </c>
      <c r="B13" s="16">
        <v>3</v>
      </c>
      <c r="C13" s="15">
        <v>921.66487500000005</v>
      </c>
      <c r="D13" s="15">
        <v>2.96306</v>
      </c>
    </row>
    <row r="14" spans="1:4" x14ac:dyDescent="0.25">
      <c r="A14" s="1" t="s">
        <v>1940</v>
      </c>
      <c r="B14" s="16">
        <v>3</v>
      </c>
      <c r="C14" s="15">
        <v>820.11883899999998</v>
      </c>
      <c r="D14" s="15">
        <v>2.9143300000000001</v>
      </c>
    </row>
    <row r="15" spans="1:4" x14ac:dyDescent="0.25">
      <c r="A15" s="1" t="s">
        <v>1942</v>
      </c>
      <c r="B15" s="16">
        <v>3</v>
      </c>
      <c r="C15" s="15">
        <v>820.11883899999998</v>
      </c>
      <c r="D15" s="15">
        <v>2.9071400000000001</v>
      </c>
    </row>
    <row r="16" spans="1:4" x14ac:dyDescent="0.25">
      <c r="A16" s="1" t="s">
        <v>1943</v>
      </c>
      <c r="B16" s="16">
        <v>3</v>
      </c>
      <c r="C16" s="15">
        <v>820.11883899999998</v>
      </c>
      <c r="D16" s="15">
        <v>2.9349400000000001</v>
      </c>
    </row>
    <row r="17" spans="1:4" x14ac:dyDescent="0.25">
      <c r="A17" s="17" t="s">
        <v>1947</v>
      </c>
      <c r="B17" s="16">
        <v>3</v>
      </c>
      <c r="C17" s="15">
        <v>811.03016400000001</v>
      </c>
      <c r="D17" s="1">
        <v>2.88131</v>
      </c>
    </row>
    <row r="18" spans="1:4" x14ac:dyDescent="0.25">
      <c r="A18" s="17" t="s">
        <v>1944</v>
      </c>
      <c r="B18" s="16">
        <v>3</v>
      </c>
      <c r="C18" s="15">
        <v>811.03016400000001</v>
      </c>
      <c r="D18" s="15">
        <v>2.9213499999999999</v>
      </c>
    </row>
    <row r="19" spans="1:4" x14ac:dyDescent="0.25">
      <c r="A19" s="17" t="s">
        <v>1945</v>
      </c>
      <c r="B19" s="16">
        <v>3</v>
      </c>
      <c r="C19" s="15">
        <v>811.03016400000001</v>
      </c>
      <c r="D19" s="18">
        <v>2.8923000000000001</v>
      </c>
    </row>
    <row r="20" spans="1:4" x14ac:dyDescent="0.25">
      <c r="A20" s="1" t="s">
        <v>180</v>
      </c>
      <c r="B20" s="16">
        <v>2</v>
      </c>
      <c r="C20" s="15">
        <v>796.97558700000002</v>
      </c>
      <c r="D20" s="15">
        <v>3.0453399999999999</v>
      </c>
    </row>
    <row r="21" spans="1:4" x14ac:dyDescent="0.25">
      <c r="A21" s="17" t="s">
        <v>669</v>
      </c>
      <c r="B21" s="16">
        <v>26</v>
      </c>
      <c r="C21" s="15">
        <v>783.19849899999997</v>
      </c>
      <c r="D21" s="15">
        <v>2.9667500000000002</v>
      </c>
    </row>
    <row r="22" spans="1:4" x14ac:dyDescent="0.25">
      <c r="A22" s="1" t="s">
        <v>660</v>
      </c>
      <c r="B22" s="16">
        <v>22</v>
      </c>
      <c r="C22" s="15">
        <v>703.74230599999999</v>
      </c>
      <c r="D22" s="15">
        <v>3.0138500000000001</v>
      </c>
    </row>
    <row r="23" spans="1:4" x14ac:dyDescent="0.25">
      <c r="A23" s="1" t="s">
        <v>1950</v>
      </c>
      <c r="B23" s="16">
        <v>11</v>
      </c>
      <c r="C23" s="15">
        <v>648.80016499999999</v>
      </c>
      <c r="D23" s="15">
        <v>3.0848200000000001</v>
      </c>
    </row>
    <row r="24" spans="1:4" x14ac:dyDescent="0.25">
      <c r="A24" s="1" t="s">
        <v>1951</v>
      </c>
      <c r="B24" s="1">
        <v>6</v>
      </c>
      <c r="C24" s="15">
        <v>643.91695400000003</v>
      </c>
      <c r="D24" s="15">
        <v>3.2221099999999998</v>
      </c>
    </row>
    <row r="25" spans="1:4" x14ac:dyDescent="0.25">
      <c r="A25" s="1" t="s">
        <v>683</v>
      </c>
      <c r="B25" s="16">
        <v>6</v>
      </c>
      <c r="C25" s="15">
        <v>643.91695400000003</v>
      </c>
      <c r="D25" s="15">
        <v>3.1576299999999899</v>
      </c>
    </row>
    <row r="26" spans="1:4" x14ac:dyDescent="0.25">
      <c r="A26" s="1" t="s">
        <v>1953</v>
      </c>
      <c r="B26" s="1">
        <v>6</v>
      </c>
      <c r="C26" s="15">
        <v>635.73480400000005</v>
      </c>
      <c r="D26" s="15">
        <v>3.2151000000000001</v>
      </c>
    </row>
    <row r="27" spans="1:4" x14ac:dyDescent="0.25">
      <c r="A27" s="1" t="s">
        <v>1956</v>
      </c>
      <c r="B27" s="16">
        <v>22</v>
      </c>
      <c r="C27" s="15">
        <v>626.90386799999999</v>
      </c>
      <c r="D27" s="15">
        <v>2.9756900000000002</v>
      </c>
    </row>
    <row r="28" spans="1:4" x14ac:dyDescent="0.25">
      <c r="A28" s="17" t="s">
        <v>1955</v>
      </c>
      <c r="B28" s="16">
        <v>22</v>
      </c>
      <c r="C28" s="15">
        <v>626.90386799999999</v>
      </c>
      <c r="D28" s="15">
        <v>2.9756900000000002</v>
      </c>
    </row>
    <row r="29" spans="1:4" x14ac:dyDescent="0.25">
      <c r="A29" s="17" t="s">
        <v>1959</v>
      </c>
      <c r="B29" s="16">
        <v>6</v>
      </c>
      <c r="C29" s="15">
        <v>616.00520199999903</v>
      </c>
      <c r="D29" s="15">
        <v>2.9311199999999999</v>
      </c>
    </row>
    <row r="30" spans="1:4" x14ac:dyDescent="0.25">
      <c r="A30" s="17" t="s">
        <v>1960</v>
      </c>
      <c r="B30" s="16">
        <v>6</v>
      </c>
      <c r="C30" s="15">
        <v>616.00520199999903</v>
      </c>
      <c r="D30" s="15">
        <v>2.9219999999999899</v>
      </c>
    </row>
    <row r="31" spans="1:4" x14ac:dyDescent="0.25">
      <c r="A31" s="17" t="s">
        <v>1957</v>
      </c>
      <c r="B31" s="16">
        <v>6</v>
      </c>
      <c r="C31" s="15">
        <v>616.00520199999903</v>
      </c>
      <c r="D31" s="15">
        <v>2.9598399999999998</v>
      </c>
    </row>
    <row r="32" spans="1:4" x14ac:dyDescent="0.25">
      <c r="A32" s="1" t="s">
        <v>181</v>
      </c>
      <c r="B32" s="16">
        <v>2</v>
      </c>
      <c r="C32" s="15">
        <v>583.27972599999998</v>
      </c>
      <c r="D32" s="15">
        <v>3.0363799999999999</v>
      </c>
    </row>
    <row r="33" spans="1:4" x14ac:dyDescent="0.25">
      <c r="A33" s="17" t="s">
        <v>183</v>
      </c>
      <c r="B33" s="16">
        <v>2</v>
      </c>
      <c r="C33" s="15">
        <v>583.27972599999998</v>
      </c>
      <c r="D33" s="18">
        <v>3.01309</v>
      </c>
    </row>
    <row r="34" spans="1:4" x14ac:dyDescent="0.25">
      <c r="A34" s="1" t="s">
        <v>709</v>
      </c>
      <c r="B34" s="16">
        <v>6</v>
      </c>
      <c r="C34" s="15">
        <v>536.65085799999997</v>
      </c>
      <c r="D34" s="15">
        <v>3.0753300000000001</v>
      </c>
    </row>
    <row r="35" spans="1:4" x14ac:dyDescent="0.25">
      <c r="A35" s="1" t="s">
        <v>1963</v>
      </c>
      <c r="B35" s="16">
        <v>11</v>
      </c>
      <c r="C35" s="15">
        <v>505.10340000000002</v>
      </c>
      <c r="D35" s="15">
        <v>3.0826199999999999</v>
      </c>
    </row>
    <row r="36" spans="1:4" x14ac:dyDescent="0.25">
      <c r="A36" s="1" t="s">
        <v>1962</v>
      </c>
      <c r="B36" s="16">
        <v>11</v>
      </c>
      <c r="C36" s="15">
        <v>505.10340000000002</v>
      </c>
      <c r="D36" s="15">
        <v>3.0826199999999999</v>
      </c>
    </row>
    <row r="37" spans="1:4" x14ac:dyDescent="0.25">
      <c r="A37" s="17" t="s">
        <v>1964</v>
      </c>
      <c r="B37" s="15">
        <v>9</v>
      </c>
      <c r="C37" s="15">
        <v>499.49775399999999</v>
      </c>
      <c r="D37" s="15">
        <v>2.9901499999999999</v>
      </c>
    </row>
    <row r="38" spans="1:4" x14ac:dyDescent="0.25">
      <c r="A38" s="1" t="s">
        <v>576</v>
      </c>
      <c r="B38" s="16">
        <v>11</v>
      </c>
      <c r="C38" s="15">
        <v>495.85091799999998</v>
      </c>
      <c r="D38" s="15">
        <v>3.1248200000000002</v>
      </c>
    </row>
    <row r="39" spans="1:4" x14ac:dyDescent="0.25">
      <c r="A39" s="1" t="s">
        <v>192</v>
      </c>
      <c r="B39" s="16">
        <v>11</v>
      </c>
      <c r="C39" s="15">
        <v>495.85091799999998</v>
      </c>
      <c r="D39" s="15">
        <v>3.1248200000000002</v>
      </c>
    </row>
    <row r="40" spans="1:4" x14ac:dyDescent="0.25">
      <c r="A40" s="1" t="s">
        <v>459</v>
      </c>
      <c r="B40" s="16">
        <v>11</v>
      </c>
      <c r="C40" s="15">
        <v>495.85091799999998</v>
      </c>
      <c r="D40" s="15">
        <v>3.1248200000000002</v>
      </c>
    </row>
    <row r="41" spans="1:4" x14ac:dyDescent="0.25">
      <c r="A41" s="1" t="s">
        <v>437</v>
      </c>
      <c r="B41" s="16">
        <v>11</v>
      </c>
      <c r="C41" s="15">
        <v>495.85091799999998</v>
      </c>
      <c r="D41" s="15">
        <v>3.1248200000000002</v>
      </c>
    </row>
    <row r="42" spans="1:4" x14ac:dyDescent="0.25">
      <c r="A42" s="1" t="s">
        <v>532</v>
      </c>
      <c r="B42" s="16">
        <v>11</v>
      </c>
      <c r="C42" s="15">
        <v>495.85091799999998</v>
      </c>
      <c r="D42" s="15">
        <v>3.1014699999999999</v>
      </c>
    </row>
    <row r="43" spans="1:4" x14ac:dyDescent="0.25">
      <c r="A43" s="1" t="s">
        <v>170</v>
      </c>
      <c r="B43" s="1">
        <v>8</v>
      </c>
      <c r="C43" s="1">
        <v>486.19729999999998</v>
      </c>
      <c r="D43" s="1">
        <v>3.3750900000000001</v>
      </c>
    </row>
    <row r="44" spans="1:4" x14ac:dyDescent="0.25">
      <c r="A44" s="1" t="s">
        <v>1965</v>
      </c>
      <c r="B44" s="16">
        <v>3</v>
      </c>
      <c r="C44" s="15">
        <v>481.30588299999999</v>
      </c>
      <c r="D44" s="15">
        <v>2.9922399999999998</v>
      </c>
    </row>
    <row r="45" spans="1:4" x14ac:dyDescent="0.25">
      <c r="A45" s="17" t="s">
        <v>727</v>
      </c>
      <c r="B45" s="16">
        <v>9</v>
      </c>
      <c r="C45" s="15">
        <v>479.01909000000001</v>
      </c>
      <c r="D45" s="15">
        <v>2.9518599999999999</v>
      </c>
    </row>
    <row r="46" spans="1:4" x14ac:dyDescent="0.25">
      <c r="A46" s="17" t="s">
        <v>1967</v>
      </c>
      <c r="B46" s="16">
        <v>16</v>
      </c>
      <c r="C46" s="15">
        <v>477.445887999999</v>
      </c>
      <c r="D46" s="15">
        <v>2.92462</v>
      </c>
    </row>
    <row r="47" spans="1:4" x14ac:dyDescent="0.25">
      <c r="A47" s="17" t="s">
        <v>1966</v>
      </c>
      <c r="B47" s="16">
        <v>16</v>
      </c>
      <c r="C47" s="15">
        <v>477.445887999999</v>
      </c>
      <c r="D47" s="15">
        <v>2.9194599999999999</v>
      </c>
    </row>
    <row r="48" spans="1:4" x14ac:dyDescent="0.25">
      <c r="A48" s="1" t="s">
        <v>1968</v>
      </c>
      <c r="B48" s="1">
        <v>26</v>
      </c>
      <c r="C48" s="15">
        <v>474.73736799999898</v>
      </c>
      <c r="D48" s="15">
        <v>3.21909</v>
      </c>
    </row>
    <row r="49" spans="1:4" x14ac:dyDescent="0.25">
      <c r="A49" s="1" t="s">
        <v>1969</v>
      </c>
      <c r="B49" s="16">
        <v>6</v>
      </c>
      <c r="C49" s="15">
        <v>453.55647399999998</v>
      </c>
      <c r="D49" s="15">
        <v>2.9598399999999998</v>
      </c>
    </row>
    <row r="50" spans="1:4" x14ac:dyDescent="0.25">
      <c r="A50" s="17" t="s">
        <v>1970</v>
      </c>
      <c r="B50" s="16">
        <v>6</v>
      </c>
      <c r="C50" s="15">
        <v>453.55647399999998</v>
      </c>
      <c r="D50" s="15">
        <v>2.9598399999999998</v>
      </c>
    </row>
    <row r="51" spans="1:4" x14ac:dyDescent="0.25">
      <c r="A51" s="17" t="s">
        <v>1975</v>
      </c>
      <c r="B51" s="16">
        <v>10</v>
      </c>
      <c r="C51" s="15">
        <v>446.260166999999</v>
      </c>
      <c r="D51" s="18">
        <v>2.8652500000000001</v>
      </c>
    </row>
    <row r="52" spans="1:4" x14ac:dyDescent="0.25">
      <c r="A52" s="1" t="s">
        <v>1974</v>
      </c>
      <c r="B52" s="1">
        <v>10</v>
      </c>
      <c r="C52" s="19">
        <v>446.260166999999</v>
      </c>
      <c r="D52" s="18">
        <v>2.8652500000000001</v>
      </c>
    </row>
    <row r="53" spans="1:4" x14ac:dyDescent="0.25">
      <c r="A53" s="17" t="s">
        <v>1976</v>
      </c>
      <c r="B53" s="16">
        <v>22</v>
      </c>
      <c r="C53" s="15">
        <v>429.49020199999899</v>
      </c>
      <c r="D53" s="15">
        <v>2.9998999999999998</v>
      </c>
    </row>
    <row r="54" spans="1:4" x14ac:dyDescent="0.25">
      <c r="A54" s="17" t="s">
        <v>1980</v>
      </c>
      <c r="B54" s="16">
        <v>13</v>
      </c>
      <c r="C54" s="15">
        <v>415.56599399999999</v>
      </c>
      <c r="D54" s="18">
        <v>2.9022199999999998</v>
      </c>
    </row>
    <row r="55" spans="1:4" x14ac:dyDescent="0.25">
      <c r="A55" s="17" t="s">
        <v>189</v>
      </c>
      <c r="B55" s="16">
        <v>19</v>
      </c>
      <c r="C55" s="15">
        <v>400.686252999999</v>
      </c>
      <c r="D55" s="15">
        <v>2.9250500000000001</v>
      </c>
    </row>
    <row r="56" spans="1:4" x14ac:dyDescent="0.25">
      <c r="A56" s="17" t="s">
        <v>1982</v>
      </c>
      <c r="B56" s="16">
        <v>25</v>
      </c>
      <c r="C56" s="15">
        <v>395.58945899999998</v>
      </c>
      <c r="D56" s="18">
        <v>2.8845499999999999</v>
      </c>
    </row>
    <row r="57" spans="1:4" x14ac:dyDescent="0.25">
      <c r="A57" s="1" t="s">
        <v>1984</v>
      </c>
      <c r="B57" s="16">
        <v>5</v>
      </c>
      <c r="C57" s="15">
        <v>390.93892699999998</v>
      </c>
      <c r="D57" s="15">
        <v>3.0846200000000001</v>
      </c>
    </row>
    <row r="58" spans="1:4" x14ac:dyDescent="0.25">
      <c r="A58" s="1" t="s">
        <v>439</v>
      </c>
      <c r="B58" s="16">
        <v>7</v>
      </c>
      <c r="C58" s="15">
        <v>388.296198</v>
      </c>
      <c r="D58" s="15">
        <v>3.13219</v>
      </c>
    </row>
    <row r="59" spans="1:4" x14ac:dyDescent="0.25">
      <c r="A59" s="17" t="s">
        <v>5625</v>
      </c>
      <c r="B59" s="16">
        <v>14</v>
      </c>
      <c r="C59" s="15">
        <v>385.58942200000001</v>
      </c>
      <c r="D59" s="18">
        <v>2.90204</v>
      </c>
    </row>
    <row r="60" spans="1:4" x14ac:dyDescent="0.25">
      <c r="A60" s="17" t="s">
        <v>1985</v>
      </c>
      <c r="B60" s="16">
        <v>2</v>
      </c>
      <c r="C60" s="15">
        <v>385.06556499999999</v>
      </c>
      <c r="D60" s="15">
        <v>2.9278299999999899</v>
      </c>
    </row>
    <row r="61" spans="1:4" x14ac:dyDescent="0.25">
      <c r="A61" s="1" t="s">
        <v>1986</v>
      </c>
      <c r="B61" s="16">
        <v>22</v>
      </c>
      <c r="C61" s="15">
        <v>384.842983</v>
      </c>
      <c r="D61" s="1">
        <v>3.0254699999999999</v>
      </c>
    </row>
    <row r="62" spans="1:4" x14ac:dyDescent="0.25">
      <c r="A62" s="1" t="s">
        <v>1990</v>
      </c>
      <c r="B62" s="16">
        <v>11</v>
      </c>
      <c r="C62" s="15">
        <v>378.74364400000002</v>
      </c>
      <c r="D62" s="15">
        <v>3.0826199999999999</v>
      </c>
    </row>
    <row r="63" spans="1:4" x14ac:dyDescent="0.25">
      <c r="A63" s="1" t="s">
        <v>1989</v>
      </c>
      <c r="B63" s="16">
        <v>11</v>
      </c>
      <c r="C63" s="15">
        <v>378.74364400000002</v>
      </c>
      <c r="D63" s="15">
        <v>3.0826199999999999</v>
      </c>
    </row>
    <row r="64" spans="1:4" ht="12" customHeight="1" x14ac:dyDescent="0.25">
      <c r="A64" s="1" t="s">
        <v>1991</v>
      </c>
      <c r="B64" s="15">
        <v>21</v>
      </c>
      <c r="C64" s="15">
        <v>376.13910399999997</v>
      </c>
      <c r="D64" s="15">
        <v>3.14778</v>
      </c>
    </row>
    <row r="65" spans="1:4" x14ac:dyDescent="0.25">
      <c r="A65" s="1" t="s">
        <v>406</v>
      </c>
      <c r="B65" s="16">
        <v>11</v>
      </c>
      <c r="C65" s="1">
        <v>372.87149299999999</v>
      </c>
      <c r="D65" s="15">
        <v>2.9390099999999899</v>
      </c>
    </row>
    <row r="66" spans="1:4" x14ac:dyDescent="0.25">
      <c r="A66" s="1" t="s">
        <v>715</v>
      </c>
      <c r="B66" s="16">
        <v>22</v>
      </c>
      <c r="C66" s="15">
        <v>364.37089500000002</v>
      </c>
      <c r="D66" s="15">
        <v>3.0667499999999999</v>
      </c>
    </row>
    <row r="67" spans="1:4" x14ac:dyDescent="0.25">
      <c r="A67" s="1" t="s">
        <v>657</v>
      </c>
      <c r="B67" s="16">
        <v>15</v>
      </c>
      <c r="C67" s="15">
        <v>351.74421000000001</v>
      </c>
      <c r="D67" s="15">
        <v>2.98943</v>
      </c>
    </row>
    <row r="68" spans="1:4" x14ac:dyDescent="0.25">
      <c r="A68" s="1" t="s">
        <v>1994</v>
      </c>
      <c r="B68" s="16">
        <v>4</v>
      </c>
      <c r="C68" s="15">
        <v>350.27560699999998</v>
      </c>
      <c r="D68" s="15">
        <v>2.9878999999999998</v>
      </c>
    </row>
    <row r="69" spans="1:4" x14ac:dyDescent="0.25">
      <c r="A69" s="1" t="s">
        <v>1995</v>
      </c>
      <c r="B69" s="16">
        <v>4</v>
      </c>
      <c r="C69" s="15">
        <v>349.95308299999999</v>
      </c>
      <c r="D69" s="15">
        <v>2.91005</v>
      </c>
    </row>
    <row r="70" spans="1:4" x14ac:dyDescent="0.25">
      <c r="A70" s="1" t="s">
        <v>182</v>
      </c>
      <c r="B70" s="16">
        <v>2</v>
      </c>
      <c r="C70" s="15">
        <v>329.052562999999</v>
      </c>
      <c r="D70" s="15">
        <v>3.0363799999999999</v>
      </c>
    </row>
    <row r="71" spans="1:4" x14ac:dyDescent="0.25">
      <c r="A71" s="1" t="s">
        <v>1997</v>
      </c>
      <c r="B71" s="16">
        <v>13</v>
      </c>
      <c r="C71" s="15">
        <v>323.78655199999997</v>
      </c>
      <c r="D71" s="15">
        <v>3.14344</v>
      </c>
    </row>
    <row r="72" spans="1:4" x14ac:dyDescent="0.25">
      <c r="A72" s="1" t="s">
        <v>1998</v>
      </c>
      <c r="B72" s="16">
        <v>13</v>
      </c>
      <c r="C72" s="15">
        <v>323.78655199999997</v>
      </c>
      <c r="D72" s="15">
        <v>3.14344</v>
      </c>
    </row>
    <row r="73" spans="1:4" x14ac:dyDescent="0.25">
      <c r="A73" s="1" t="s">
        <v>176</v>
      </c>
      <c r="B73" s="16">
        <v>7</v>
      </c>
      <c r="C73" s="15">
        <v>323.40398099999999</v>
      </c>
      <c r="D73" s="15">
        <v>3.0743299999999998</v>
      </c>
    </row>
    <row r="74" spans="1:4" x14ac:dyDescent="0.25">
      <c r="A74" s="1" t="s">
        <v>2003</v>
      </c>
      <c r="B74" s="16">
        <v>10</v>
      </c>
      <c r="C74" s="15">
        <v>313.49328800000001</v>
      </c>
      <c r="D74" s="15">
        <v>3.01254</v>
      </c>
    </row>
    <row r="75" spans="1:4" x14ac:dyDescent="0.25">
      <c r="A75" s="17" t="s">
        <v>2001</v>
      </c>
      <c r="B75" s="16">
        <v>10</v>
      </c>
      <c r="C75" s="15">
        <v>313.49328800000001</v>
      </c>
      <c r="D75" s="15">
        <v>3.0019099999999899</v>
      </c>
    </row>
    <row r="76" spans="1:4" x14ac:dyDescent="0.25">
      <c r="A76" s="1" t="s">
        <v>174</v>
      </c>
      <c r="B76" s="16">
        <v>14</v>
      </c>
      <c r="C76" s="15">
        <v>310.724075999999</v>
      </c>
      <c r="D76" s="15">
        <v>3.0933099999999998</v>
      </c>
    </row>
    <row r="77" spans="1:4" x14ac:dyDescent="0.25">
      <c r="A77" s="1" t="s">
        <v>734</v>
      </c>
      <c r="B77" s="16">
        <v>1</v>
      </c>
      <c r="C77" s="15">
        <v>308.56615699999998</v>
      </c>
      <c r="D77" s="15">
        <v>3.1526099999999899</v>
      </c>
    </row>
    <row r="78" spans="1:4" x14ac:dyDescent="0.25">
      <c r="A78" s="1" t="s">
        <v>177</v>
      </c>
      <c r="B78" s="16">
        <v>2</v>
      </c>
      <c r="C78" s="15">
        <v>305.09897899999999</v>
      </c>
      <c r="D78" s="15">
        <v>3.05572</v>
      </c>
    </row>
    <row r="79" spans="1:4" x14ac:dyDescent="0.25">
      <c r="A79" s="1" t="s">
        <v>2007</v>
      </c>
      <c r="B79" s="16">
        <v>13</v>
      </c>
      <c r="C79" s="15">
        <v>297.809349</v>
      </c>
      <c r="D79" s="15">
        <v>2.9387300000000001</v>
      </c>
    </row>
    <row r="80" spans="1:4" x14ac:dyDescent="0.25">
      <c r="A80" s="1" t="s">
        <v>2010</v>
      </c>
      <c r="B80" s="16">
        <v>11</v>
      </c>
      <c r="C80" s="15">
        <v>295.55373800000001</v>
      </c>
      <c r="D80" s="15">
        <v>3.0840900000000002</v>
      </c>
    </row>
    <row r="81" spans="1:4" x14ac:dyDescent="0.25">
      <c r="A81" s="1" t="s">
        <v>486</v>
      </c>
      <c r="B81" s="1">
        <v>7</v>
      </c>
      <c r="C81" s="1">
        <v>287.513307</v>
      </c>
      <c r="D81" s="1">
        <v>3.2816399999999999</v>
      </c>
    </row>
    <row r="82" spans="1:4" x14ac:dyDescent="0.25">
      <c r="A82" s="1" t="s">
        <v>225</v>
      </c>
      <c r="B82" s="1">
        <v>7</v>
      </c>
      <c r="C82" s="1">
        <v>287.513307</v>
      </c>
      <c r="D82" s="1">
        <v>3.2816399999999999</v>
      </c>
    </row>
    <row r="83" spans="1:4" x14ac:dyDescent="0.25">
      <c r="A83" s="1" t="s">
        <v>241</v>
      </c>
      <c r="B83" s="1">
        <v>7</v>
      </c>
      <c r="C83" s="15">
        <v>287.513307</v>
      </c>
      <c r="D83" s="15">
        <v>3.2816399999999999</v>
      </c>
    </row>
    <row r="84" spans="1:4" x14ac:dyDescent="0.25">
      <c r="A84" s="1" t="s">
        <v>628</v>
      </c>
      <c r="B84" s="1">
        <v>7</v>
      </c>
      <c r="C84" s="15">
        <v>287.513307</v>
      </c>
      <c r="D84" s="15">
        <v>3.2816399999999999</v>
      </c>
    </row>
    <row r="85" spans="1:4" x14ac:dyDescent="0.25">
      <c r="A85" s="1" t="s">
        <v>364</v>
      </c>
      <c r="B85" s="1">
        <v>7</v>
      </c>
      <c r="C85" s="15">
        <v>287.513307</v>
      </c>
      <c r="D85" s="15">
        <v>3.2816399999999999</v>
      </c>
    </row>
    <row r="86" spans="1:4" x14ac:dyDescent="0.25">
      <c r="A86" s="1" t="s">
        <v>375</v>
      </c>
      <c r="B86" s="1">
        <v>7</v>
      </c>
      <c r="C86" s="15">
        <v>287.513307</v>
      </c>
      <c r="D86" s="15">
        <v>3.2679900000000002</v>
      </c>
    </row>
    <row r="87" spans="1:4" x14ac:dyDescent="0.25">
      <c r="A87" s="1" t="s">
        <v>320</v>
      </c>
      <c r="B87" s="1">
        <v>7</v>
      </c>
      <c r="C87" s="15">
        <v>287.513307</v>
      </c>
      <c r="D87" s="15">
        <v>3.2679900000000002</v>
      </c>
    </row>
    <row r="88" spans="1:4" x14ac:dyDescent="0.25">
      <c r="A88" s="1" t="s">
        <v>391</v>
      </c>
      <c r="B88" s="1">
        <v>7</v>
      </c>
      <c r="C88" s="15">
        <v>287.513307</v>
      </c>
      <c r="D88" s="15">
        <v>3.2336399999999998</v>
      </c>
    </row>
    <row r="89" spans="1:4" x14ac:dyDescent="0.25">
      <c r="A89" s="17" t="s">
        <v>2015</v>
      </c>
      <c r="B89" s="16">
        <v>1</v>
      </c>
      <c r="C89" s="15">
        <v>281.91754100000003</v>
      </c>
      <c r="D89" s="15">
        <v>3.0077099999999999</v>
      </c>
    </row>
    <row r="90" spans="1:4" x14ac:dyDescent="0.25">
      <c r="A90" s="17" t="s">
        <v>2018</v>
      </c>
      <c r="B90" s="16">
        <v>18</v>
      </c>
      <c r="C90" s="15">
        <v>280.8073</v>
      </c>
      <c r="D90" s="18">
        <v>2.8843399999999999</v>
      </c>
    </row>
    <row r="91" spans="1:4" x14ac:dyDescent="0.25">
      <c r="A91" s="17" t="s">
        <v>2016</v>
      </c>
      <c r="B91" s="16">
        <v>18</v>
      </c>
      <c r="C91" s="15">
        <v>280.8073</v>
      </c>
      <c r="D91" s="18">
        <v>2.8843399999999999</v>
      </c>
    </row>
    <row r="92" spans="1:4" x14ac:dyDescent="0.25">
      <c r="A92" s="1" t="s">
        <v>222</v>
      </c>
      <c r="B92" s="16">
        <v>5</v>
      </c>
      <c r="C92" s="15">
        <v>276.21818400000001</v>
      </c>
      <c r="D92" s="15">
        <v>3.0800700000000001</v>
      </c>
    </row>
    <row r="93" spans="1:4" x14ac:dyDescent="0.25">
      <c r="A93" s="1" t="s">
        <v>216</v>
      </c>
      <c r="B93" s="16">
        <v>5</v>
      </c>
      <c r="C93" s="15">
        <v>276.21818400000001</v>
      </c>
      <c r="D93" s="15">
        <v>3.0800700000000001</v>
      </c>
    </row>
    <row r="94" spans="1:4" x14ac:dyDescent="0.25">
      <c r="A94" s="1" t="s">
        <v>2025</v>
      </c>
      <c r="B94" s="16">
        <v>22</v>
      </c>
      <c r="C94" s="15">
        <v>257.95147300000002</v>
      </c>
      <c r="D94" s="15">
        <v>2.9955799999999999</v>
      </c>
    </row>
    <row r="95" spans="1:4" x14ac:dyDescent="0.25">
      <c r="A95" s="17" t="s">
        <v>2029</v>
      </c>
      <c r="B95" s="16">
        <v>3</v>
      </c>
      <c r="C95" s="15">
        <v>255.42403999999999</v>
      </c>
      <c r="D95" s="15">
        <v>2.9349400000000001</v>
      </c>
    </row>
    <row r="96" spans="1:4" x14ac:dyDescent="0.25">
      <c r="A96" s="17" t="s">
        <v>2030</v>
      </c>
      <c r="B96" s="16">
        <v>18</v>
      </c>
      <c r="C96" s="15">
        <v>248.43875199999999</v>
      </c>
      <c r="D96" s="15">
        <v>2.98001</v>
      </c>
    </row>
    <row r="97" spans="1:4" x14ac:dyDescent="0.25">
      <c r="A97" s="1" t="s">
        <v>2031</v>
      </c>
      <c r="B97" s="16">
        <v>11</v>
      </c>
      <c r="C97" s="15">
        <v>247.47070600000001</v>
      </c>
      <c r="D97" s="15">
        <v>3.01057</v>
      </c>
    </row>
    <row r="98" spans="1:4" x14ac:dyDescent="0.25">
      <c r="A98" s="1" t="s">
        <v>2035</v>
      </c>
      <c r="B98" s="16">
        <v>7</v>
      </c>
      <c r="C98" s="15">
        <v>243.652254</v>
      </c>
      <c r="D98" s="15">
        <v>3.04908</v>
      </c>
    </row>
    <row r="99" spans="1:4" x14ac:dyDescent="0.25">
      <c r="A99" s="1" t="s">
        <v>2038</v>
      </c>
      <c r="B99" s="16">
        <v>7</v>
      </c>
      <c r="C99" s="15">
        <v>243.652254</v>
      </c>
      <c r="D99" s="15">
        <v>3.04908</v>
      </c>
    </row>
    <row r="100" spans="1:4" x14ac:dyDescent="0.25">
      <c r="A100" s="1" t="s">
        <v>2037</v>
      </c>
      <c r="B100" s="16">
        <v>7</v>
      </c>
      <c r="C100" s="15">
        <v>243.652254</v>
      </c>
      <c r="D100" s="15">
        <v>3.04908</v>
      </c>
    </row>
    <row r="101" spans="1:4" x14ac:dyDescent="0.25">
      <c r="A101" s="1" t="s">
        <v>2034</v>
      </c>
      <c r="B101" s="16">
        <v>7</v>
      </c>
      <c r="C101" s="15">
        <v>243.652254</v>
      </c>
      <c r="D101" s="15">
        <v>2.95621</v>
      </c>
    </row>
    <row r="102" spans="1:4" x14ac:dyDescent="0.25">
      <c r="A102" s="17" t="s">
        <v>2039</v>
      </c>
      <c r="B102" s="16">
        <v>7</v>
      </c>
      <c r="C102" s="15">
        <v>243.652254</v>
      </c>
      <c r="D102" s="15">
        <v>3.0076900000000002</v>
      </c>
    </row>
    <row r="103" spans="1:4" x14ac:dyDescent="0.25">
      <c r="A103" s="1" t="s">
        <v>175</v>
      </c>
      <c r="B103" s="16">
        <v>13</v>
      </c>
      <c r="C103" s="15">
        <v>231.68058399999899</v>
      </c>
      <c r="D103" s="15">
        <v>3.0809000000000002</v>
      </c>
    </row>
    <row r="104" spans="1:4" x14ac:dyDescent="0.25">
      <c r="A104" s="17" t="s">
        <v>2044</v>
      </c>
      <c r="B104" s="16">
        <v>21</v>
      </c>
      <c r="C104" s="15">
        <v>226.839472</v>
      </c>
      <c r="D104" s="15">
        <v>3.0179499999999999</v>
      </c>
    </row>
    <row r="105" spans="1:4" x14ac:dyDescent="0.25">
      <c r="A105" s="1" t="s">
        <v>2046</v>
      </c>
      <c r="B105" s="15">
        <v>15</v>
      </c>
      <c r="C105" s="15">
        <v>223.62813399999999</v>
      </c>
      <c r="D105" s="15">
        <v>3.1232099999999998</v>
      </c>
    </row>
    <row r="106" spans="1:4" x14ac:dyDescent="0.25">
      <c r="A106" s="1" t="s">
        <v>2048</v>
      </c>
      <c r="B106" s="1">
        <v>9</v>
      </c>
      <c r="C106" s="15">
        <v>221.26029399999999</v>
      </c>
      <c r="D106" s="15">
        <v>3.2730299999999999</v>
      </c>
    </row>
    <row r="107" spans="1:4" x14ac:dyDescent="0.25">
      <c r="A107" s="1" t="s">
        <v>2047</v>
      </c>
      <c r="B107" s="16">
        <v>9</v>
      </c>
      <c r="C107" s="15">
        <v>221.26029399999999</v>
      </c>
      <c r="D107" s="15">
        <v>2.9237500000000001</v>
      </c>
    </row>
    <row r="108" spans="1:4" x14ac:dyDescent="0.25">
      <c r="A108" s="1" t="s">
        <v>173</v>
      </c>
      <c r="B108" s="15">
        <v>8</v>
      </c>
      <c r="C108" s="15">
        <v>219.74355800000001</v>
      </c>
      <c r="D108" s="15">
        <v>3.10656</v>
      </c>
    </row>
    <row r="109" spans="1:4" x14ac:dyDescent="0.25">
      <c r="A109" s="1" t="s">
        <v>2049</v>
      </c>
      <c r="B109" s="16">
        <v>1</v>
      </c>
      <c r="C109" s="15">
        <v>219.52262099999999</v>
      </c>
      <c r="D109" s="15">
        <v>2.9760399999999998</v>
      </c>
    </row>
    <row r="110" spans="1:4" x14ac:dyDescent="0.25">
      <c r="A110" s="17" t="s">
        <v>2051</v>
      </c>
      <c r="B110" s="16">
        <v>6</v>
      </c>
      <c r="C110" s="15">
        <v>219.23440499999899</v>
      </c>
      <c r="D110" s="18">
        <v>2.88810999999999</v>
      </c>
    </row>
    <row r="111" spans="1:4" x14ac:dyDescent="0.25">
      <c r="A111" s="1" t="s">
        <v>2055</v>
      </c>
      <c r="B111" s="1">
        <v>9</v>
      </c>
      <c r="C111" s="1">
        <v>211.236783</v>
      </c>
      <c r="D111" s="1">
        <v>3.4196</v>
      </c>
    </row>
    <row r="112" spans="1:4" x14ac:dyDescent="0.25">
      <c r="A112" s="1" t="s">
        <v>408</v>
      </c>
      <c r="B112" s="16">
        <v>8</v>
      </c>
      <c r="C112" s="15">
        <v>206.51110800000001</v>
      </c>
      <c r="D112" s="15">
        <v>3.0903299999999998</v>
      </c>
    </row>
    <row r="113" spans="1:4" x14ac:dyDescent="0.25">
      <c r="A113" s="1" t="s">
        <v>2061</v>
      </c>
      <c r="B113" s="16">
        <v>13</v>
      </c>
      <c r="C113" s="15">
        <v>206.38050899999999</v>
      </c>
      <c r="D113" s="15">
        <v>2.9387300000000001</v>
      </c>
    </row>
    <row r="114" spans="1:4" x14ac:dyDescent="0.25">
      <c r="A114" s="17" t="s">
        <v>2060</v>
      </c>
      <c r="B114" s="16">
        <v>13</v>
      </c>
      <c r="C114" s="15">
        <v>206.38050899999999</v>
      </c>
      <c r="D114" s="15">
        <v>2.9387300000000001</v>
      </c>
    </row>
    <row r="115" spans="1:4" x14ac:dyDescent="0.25">
      <c r="A115" s="17" t="s">
        <v>2063</v>
      </c>
      <c r="B115" s="16">
        <v>3</v>
      </c>
      <c r="C115" s="15">
        <v>204.508331</v>
      </c>
      <c r="D115" s="18">
        <v>2.8935399999999998</v>
      </c>
    </row>
    <row r="116" spans="1:4" x14ac:dyDescent="0.25">
      <c r="A116" s="17" t="s">
        <v>2069</v>
      </c>
      <c r="B116" s="16">
        <v>1</v>
      </c>
      <c r="C116" s="15">
        <v>198.12322499999999</v>
      </c>
      <c r="D116" s="18">
        <v>2.8845800000000001</v>
      </c>
    </row>
    <row r="117" spans="1:4" x14ac:dyDescent="0.25">
      <c r="A117" s="17" t="s">
        <v>2075</v>
      </c>
      <c r="B117" s="16">
        <v>21</v>
      </c>
      <c r="C117" s="15">
        <v>196.02987199999899</v>
      </c>
      <c r="D117" s="18">
        <v>2.8843200000000002</v>
      </c>
    </row>
    <row r="118" spans="1:4" x14ac:dyDescent="0.25">
      <c r="A118" s="17" t="s">
        <v>2073</v>
      </c>
      <c r="B118" s="16">
        <v>21</v>
      </c>
      <c r="C118" s="15">
        <v>196.02987199999899</v>
      </c>
      <c r="D118" s="15">
        <v>2.9845899999999999</v>
      </c>
    </row>
    <row r="119" spans="1:4" x14ac:dyDescent="0.25">
      <c r="A119" s="17" t="s">
        <v>2074</v>
      </c>
      <c r="B119" s="16">
        <v>21</v>
      </c>
      <c r="C119" s="15">
        <v>196.02987199999899</v>
      </c>
      <c r="D119" s="15">
        <v>2.9845899999999999</v>
      </c>
    </row>
    <row r="120" spans="1:4" x14ac:dyDescent="0.25">
      <c r="A120" s="1" t="s">
        <v>2077</v>
      </c>
      <c r="B120" s="1">
        <v>13</v>
      </c>
      <c r="C120" s="15">
        <v>191.67275100000001</v>
      </c>
      <c r="D120" s="15">
        <v>3.25726</v>
      </c>
    </row>
    <row r="121" spans="1:4" x14ac:dyDescent="0.25">
      <c r="A121" s="17" t="s">
        <v>2085</v>
      </c>
      <c r="B121" s="16">
        <v>13</v>
      </c>
      <c r="C121" s="15">
        <v>184.24096599999999</v>
      </c>
      <c r="D121" s="15">
        <v>2.9907400000000002</v>
      </c>
    </row>
    <row r="122" spans="1:4" x14ac:dyDescent="0.25">
      <c r="A122" s="17" t="s">
        <v>188</v>
      </c>
      <c r="B122" s="16">
        <v>2</v>
      </c>
      <c r="C122" s="15">
        <v>179.274541</v>
      </c>
      <c r="D122" s="15">
        <v>2.9298099999999998</v>
      </c>
    </row>
    <row r="123" spans="1:4" x14ac:dyDescent="0.25">
      <c r="A123" s="17" t="s">
        <v>187</v>
      </c>
      <c r="B123" s="16">
        <v>2</v>
      </c>
      <c r="C123" s="15">
        <v>179.274541</v>
      </c>
      <c r="D123" s="15">
        <v>2.9298099999999998</v>
      </c>
    </row>
    <row r="124" spans="1:4" x14ac:dyDescent="0.25">
      <c r="A124" s="1" t="s">
        <v>185</v>
      </c>
      <c r="B124" s="16">
        <v>5</v>
      </c>
      <c r="C124" s="15">
        <v>176.54582500000001</v>
      </c>
      <c r="D124" s="15">
        <v>2.9512800000000001</v>
      </c>
    </row>
    <row r="125" spans="1:4" x14ac:dyDescent="0.25">
      <c r="A125" s="1" t="s">
        <v>184</v>
      </c>
      <c r="B125" s="16">
        <v>5</v>
      </c>
      <c r="C125" s="15">
        <v>176.54582500000001</v>
      </c>
      <c r="D125" s="15">
        <v>2.9512800000000001</v>
      </c>
    </row>
    <row r="126" spans="1:4" x14ac:dyDescent="0.25">
      <c r="A126" s="1" t="s">
        <v>186</v>
      </c>
      <c r="B126" s="16">
        <v>5</v>
      </c>
      <c r="C126" s="15">
        <v>176.54582500000001</v>
      </c>
      <c r="D126" s="15">
        <v>2.9448500000000002</v>
      </c>
    </row>
    <row r="127" spans="1:4" x14ac:dyDescent="0.25">
      <c r="A127" s="1" t="s">
        <v>2096</v>
      </c>
      <c r="B127" s="16">
        <v>12</v>
      </c>
      <c r="C127" s="15">
        <v>175.11093799999901</v>
      </c>
      <c r="D127" s="15">
        <v>2.9345699999999999</v>
      </c>
    </row>
    <row r="128" spans="1:4" x14ac:dyDescent="0.25">
      <c r="A128" s="1" t="s">
        <v>2098</v>
      </c>
      <c r="B128" s="1">
        <v>23</v>
      </c>
      <c r="C128" s="1">
        <v>173.84423100000001</v>
      </c>
      <c r="D128" s="1">
        <v>3.4935099999999899</v>
      </c>
    </row>
    <row r="129" spans="1:4" ht="14.4" thickBot="1" x14ac:dyDescent="0.3">
      <c r="A129" s="7" t="s">
        <v>355</v>
      </c>
      <c r="B129" s="20">
        <v>8</v>
      </c>
      <c r="C129" s="21">
        <v>172.04412400000001</v>
      </c>
      <c r="D129" s="21">
        <v>3.12662</v>
      </c>
    </row>
  </sheetData>
  <sortState xmlns:xlrd2="http://schemas.microsoft.com/office/spreadsheetml/2017/richdata2" ref="A3:D129">
    <sortCondition descending="1" ref="C3:C129"/>
  </sortState>
  <mergeCells count="1">
    <mergeCell ref="A1:D1"/>
  </mergeCells>
  <phoneticPr fontId="1" type="noConversion"/>
  <conditionalFormatting sqref="A1:A1048576">
    <cfRule type="duplicateValues" dxfId="1" priority="2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D1DBFB-F69A-421C-9405-22512A5B343A}">
  <dimension ref="A1:E2106"/>
  <sheetViews>
    <sheetView workbookViewId="0">
      <selection activeCell="G14" sqref="G14"/>
    </sheetView>
  </sheetViews>
  <sheetFormatPr defaultRowHeight="13.8" x14ac:dyDescent="0.25"/>
  <cols>
    <col min="1" max="1" width="9" style="1" bestFit="1" customWidth="1"/>
    <col min="2" max="2" width="13.77734375" style="1" customWidth="1"/>
    <col min="3" max="3" width="13.5546875" style="1" customWidth="1"/>
    <col min="4" max="4" width="10" style="1" customWidth="1"/>
    <col min="5" max="5" width="38.5546875" style="1" customWidth="1"/>
    <col min="6" max="16384" width="8.88671875" style="1"/>
  </cols>
  <sheetData>
    <row r="1" spans="1:5" ht="15.6" customHeight="1" thickBot="1" x14ac:dyDescent="0.3">
      <c r="A1" s="37" t="s">
        <v>3066</v>
      </c>
      <c r="B1" s="37"/>
      <c r="C1" s="37"/>
      <c r="D1" s="37"/>
      <c r="E1" s="37"/>
    </row>
    <row r="2" spans="1:5" ht="14.4" thickBot="1" x14ac:dyDescent="0.3">
      <c r="A2" s="4" t="s">
        <v>736</v>
      </c>
      <c r="B2" s="4" t="s">
        <v>737</v>
      </c>
      <c r="C2" s="4" t="s">
        <v>738</v>
      </c>
      <c r="D2" s="4" t="s">
        <v>3064</v>
      </c>
      <c r="E2" s="4" t="s">
        <v>740</v>
      </c>
    </row>
    <row r="3" spans="1:5" x14ac:dyDescent="0.25">
      <c r="A3" s="1">
        <v>2</v>
      </c>
      <c r="B3" s="1">
        <v>126080001</v>
      </c>
      <c r="C3" s="1">
        <v>126130000</v>
      </c>
      <c r="D3" s="1">
        <v>0.70995600000000003</v>
      </c>
      <c r="E3" s="1" t="s">
        <v>172</v>
      </c>
    </row>
    <row r="4" spans="1:5" x14ac:dyDescent="0.25">
      <c r="A4" s="1">
        <v>2</v>
      </c>
      <c r="B4" s="1">
        <v>125760001</v>
      </c>
      <c r="C4" s="1">
        <v>125810000</v>
      </c>
      <c r="D4" s="1">
        <v>0.67766999999999999</v>
      </c>
      <c r="E4" s="1" t="s">
        <v>168</v>
      </c>
    </row>
    <row r="5" spans="1:5" x14ac:dyDescent="0.25">
      <c r="A5" s="1">
        <v>2</v>
      </c>
      <c r="B5" s="1">
        <v>125780001</v>
      </c>
      <c r="C5" s="1">
        <v>125830000</v>
      </c>
      <c r="D5" s="1">
        <v>0.66689299999999996</v>
      </c>
      <c r="E5" s="1" t="s">
        <v>741</v>
      </c>
    </row>
    <row r="6" spans="1:5" x14ac:dyDescent="0.25">
      <c r="A6" s="1">
        <v>2</v>
      </c>
      <c r="B6" s="1">
        <v>125740001</v>
      </c>
      <c r="C6" s="1">
        <v>125790000</v>
      </c>
      <c r="D6" s="1">
        <v>0.66469199999999995</v>
      </c>
      <c r="E6" s="1" t="s">
        <v>168</v>
      </c>
    </row>
    <row r="7" spans="1:5" x14ac:dyDescent="0.25">
      <c r="A7" s="1">
        <v>2</v>
      </c>
      <c r="B7" s="1">
        <v>126100001</v>
      </c>
      <c r="C7" s="1">
        <v>126150000</v>
      </c>
      <c r="D7" s="1">
        <v>0.66353799999999996</v>
      </c>
      <c r="E7" s="1" t="s">
        <v>172</v>
      </c>
    </row>
    <row r="8" spans="1:5" x14ac:dyDescent="0.25">
      <c r="A8" s="1">
        <v>2</v>
      </c>
      <c r="B8" s="1">
        <v>125800001</v>
      </c>
      <c r="C8" s="1">
        <v>125850000</v>
      </c>
      <c r="D8" s="1">
        <v>0.65808500000000003</v>
      </c>
      <c r="E8" s="1" t="s">
        <v>169</v>
      </c>
    </row>
    <row r="9" spans="1:5" x14ac:dyDescent="0.25">
      <c r="A9" s="1">
        <v>2</v>
      </c>
      <c r="B9" s="1">
        <v>126060001</v>
      </c>
      <c r="C9" s="1">
        <v>126110000</v>
      </c>
      <c r="D9" s="1">
        <v>0.65317899999999995</v>
      </c>
      <c r="E9" s="1" t="s">
        <v>172</v>
      </c>
    </row>
    <row r="10" spans="1:5" x14ac:dyDescent="0.25">
      <c r="A10" s="1">
        <v>2</v>
      </c>
      <c r="B10" s="1">
        <v>125820001</v>
      </c>
      <c r="C10" s="1">
        <v>125870000</v>
      </c>
      <c r="D10" s="1">
        <v>0.63637699999999997</v>
      </c>
      <c r="E10" s="1" t="s">
        <v>169</v>
      </c>
    </row>
    <row r="11" spans="1:5" x14ac:dyDescent="0.25">
      <c r="A11" s="1">
        <v>5</v>
      </c>
      <c r="B11" s="1">
        <v>56780001</v>
      </c>
      <c r="C11" s="1">
        <v>56830000</v>
      </c>
      <c r="D11" s="1">
        <v>0.61885599999999996</v>
      </c>
      <c r="E11" s="1" t="s">
        <v>742</v>
      </c>
    </row>
    <row r="12" spans="1:5" x14ac:dyDescent="0.25">
      <c r="A12" s="1">
        <v>5</v>
      </c>
      <c r="B12" s="1">
        <v>56740001</v>
      </c>
      <c r="C12" s="1">
        <v>56790000</v>
      </c>
      <c r="D12" s="1">
        <v>0.61546699999999999</v>
      </c>
      <c r="E12" s="1" t="s">
        <v>743</v>
      </c>
    </row>
    <row r="13" spans="1:5" x14ac:dyDescent="0.25">
      <c r="A13" s="1">
        <v>2</v>
      </c>
      <c r="B13" s="1">
        <v>125720001</v>
      </c>
      <c r="C13" s="1">
        <v>125770000</v>
      </c>
      <c r="D13" s="1">
        <v>0.60456899999999902</v>
      </c>
      <c r="E13" s="1" t="s">
        <v>168</v>
      </c>
    </row>
    <row r="14" spans="1:5" x14ac:dyDescent="0.25">
      <c r="A14" s="1">
        <v>5</v>
      </c>
      <c r="B14" s="1">
        <v>56760001</v>
      </c>
      <c r="C14" s="1">
        <v>56810000</v>
      </c>
      <c r="D14" s="1">
        <v>0.60354699999999994</v>
      </c>
      <c r="E14" s="1" t="s">
        <v>744</v>
      </c>
    </row>
    <row r="15" spans="1:5" x14ac:dyDescent="0.25">
      <c r="A15" s="1">
        <v>5</v>
      </c>
      <c r="B15" s="1">
        <v>56800001</v>
      </c>
      <c r="C15" s="1">
        <v>56850000</v>
      </c>
      <c r="D15" s="1">
        <v>0.60263500000000003</v>
      </c>
      <c r="E15" s="1" t="s">
        <v>745</v>
      </c>
    </row>
    <row r="16" spans="1:5" x14ac:dyDescent="0.25">
      <c r="A16" s="1">
        <v>7</v>
      </c>
      <c r="B16" s="1">
        <v>43380001</v>
      </c>
      <c r="C16" s="1">
        <v>43430000</v>
      </c>
      <c r="D16" s="1">
        <v>0.59509400000000001</v>
      </c>
      <c r="E16" s="1" t="s">
        <v>746</v>
      </c>
    </row>
    <row r="17" spans="1:5" x14ac:dyDescent="0.25">
      <c r="A17" s="1">
        <v>5</v>
      </c>
      <c r="B17" s="1">
        <v>56880001</v>
      </c>
      <c r="C17" s="1">
        <v>56930000</v>
      </c>
      <c r="D17" s="1">
        <v>0.59202500000000002</v>
      </c>
      <c r="E17" s="1" t="s">
        <v>747</v>
      </c>
    </row>
    <row r="18" spans="1:5" x14ac:dyDescent="0.25">
      <c r="A18" s="1">
        <v>7</v>
      </c>
      <c r="B18" s="1">
        <v>43400001</v>
      </c>
      <c r="C18" s="1">
        <v>43450000</v>
      </c>
      <c r="D18" s="1">
        <v>0.59030199999999999</v>
      </c>
      <c r="E18" s="1" t="s">
        <v>748</v>
      </c>
    </row>
    <row r="19" spans="1:5" x14ac:dyDescent="0.25">
      <c r="A19" s="1">
        <v>7</v>
      </c>
      <c r="B19" s="1">
        <v>43420001</v>
      </c>
      <c r="C19" s="1">
        <v>43470000</v>
      </c>
      <c r="D19" s="1">
        <v>0.58840000000000003</v>
      </c>
      <c r="E19" s="1" t="s">
        <v>749</v>
      </c>
    </row>
    <row r="20" spans="1:5" x14ac:dyDescent="0.25">
      <c r="A20" s="1">
        <v>13</v>
      </c>
      <c r="B20" s="1">
        <v>61620001</v>
      </c>
      <c r="C20" s="1">
        <v>61670000</v>
      </c>
      <c r="D20" s="1">
        <v>0.58712399999999998</v>
      </c>
      <c r="E20" s="1" t="s">
        <v>313</v>
      </c>
    </row>
    <row r="21" spans="1:5" x14ac:dyDescent="0.25">
      <c r="A21" s="1">
        <v>2</v>
      </c>
      <c r="B21" s="1">
        <v>124680001</v>
      </c>
      <c r="C21" s="1">
        <v>124730000</v>
      </c>
      <c r="D21" s="1">
        <v>0.58654600000000001</v>
      </c>
      <c r="E21" s="1" t="s">
        <v>510</v>
      </c>
    </row>
    <row r="22" spans="1:5" x14ac:dyDescent="0.25">
      <c r="A22" s="1">
        <v>2</v>
      </c>
      <c r="B22" s="1">
        <v>126120001</v>
      </c>
      <c r="C22" s="1">
        <v>126170000</v>
      </c>
      <c r="D22" s="1">
        <v>0.586229</v>
      </c>
      <c r="E22" s="1" t="s">
        <v>172</v>
      </c>
    </row>
    <row r="23" spans="1:5" x14ac:dyDescent="0.25">
      <c r="A23" s="1">
        <v>13</v>
      </c>
      <c r="B23" s="1">
        <v>61640001</v>
      </c>
      <c r="C23" s="1">
        <v>61690000</v>
      </c>
      <c r="D23" s="1">
        <v>0.58180600000000005</v>
      </c>
      <c r="E23" s="1" t="s">
        <v>750</v>
      </c>
    </row>
    <row r="24" spans="1:5" x14ac:dyDescent="0.25">
      <c r="A24" s="1">
        <v>7</v>
      </c>
      <c r="B24" s="1">
        <v>43440001</v>
      </c>
      <c r="C24" s="1">
        <v>43490000</v>
      </c>
      <c r="D24" s="1">
        <v>0.58049700000000004</v>
      </c>
      <c r="E24" s="1" t="s">
        <v>751</v>
      </c>
    </row>
    <row r="25" spans="1:5" x14ac:dyDescent="0.25">
      <c r="A25" s="1">
        <v>5</v>
      </c>
      <c r="B25" s="1">
        <v>56720001</v>
      </c>
      <c r="C25" s="1">
        <v>56770000</v>
      </c>
      <c r="D25" s="1">
        <v>0.57943299999999998</v>
      </c>
      <c r="E25" s="1" t="s">
        <v>752</v>
      </c>
    </row>
    <row r="26" spans="1:5" x14ac:dyDescent="0.25">
      <c r="A26" s="1">
        <v>7</v>
      </c>
      <c r="B26" s="1">
        <v>43340001</v>
      </c>
      <c r="C26" s="1">
        <v>43390000</v>
      </c>
      <c r="D26" s="1">
        <v>0.57740000000000002</v>
      </c>
      <c r="E26" s="1" t="s">
        <v>753</v>
      </c>
    </row>
    <row r="27" spans="1:5" x14ac:dyDescent="0.25">
      <c r="A27" s="1">
        <v>7</v>
      </c>
      <c r="B27" s="1">
        <v>43360001</v>
      </c>
      <c r="C27" s="1">
        <v>43410000</v>
      </c>
      <c r="D27" s="1">
        <v>0.57704500000000003</v>
      </c>
      <c r="E27" s="1" t="s">
        <v>754</v>
      </c>
    </row>
    <row r="28" spans="1:5" x14ac:dyDescent="0.25">
      <c r="A28" s="1">
        <v>8</v>
      </c>
      <c r="B28" s="1">
        <v>89000001</v>
      </c>
      <c r="C28" s="1">
        <v>89050000</v>
      </c>
      <c r="D28" s="1">
        <v>0.56958900000000001</v>
      </c>
      <c r="E28" s="1" t="s">
        <v>365</v>
      </c>
    </row>
    <row r="29" spans="1:5" x14ac:dyDescent="0.25">
      <c r="A29" s="1">
        <v>13</v>
      </c>
      <c r="B29" s="1">
        <v>61660001</v>
      </c>
      <c r="C29" s="1">
        <v>61710000</v>
      </c>
      <c r="D29" s="1">
        <v>0.56905699999999904</v>
      </c>
      <c r="E29" s="1" t="s">
        <v>755</v>
      </c>
    </row>
    <row r="30" spans="1:5" x14ac:dyDescent="0.25">
      <c r="A30" s="1">
        <v>7</v>
      </c>
      <c r="B30" s="1">
        <v>43320001</v>
      </c>
      <c r="C30" s="1">
        <v>43370000</v>
      </c>
      <c r="D30" s="1">
        <v>0.56584000000000001</v>
      </c>
      <c r="E30" s="1" t="s">
        <v>756</v>
      </c>
    </row>
    <row r="31" spans="1:5" x14ac:dyDescent="0.25">
      <c r="A31" s="1">
        <v>13</v>
      </c>
      <c r="B31" s="1">
        <v>61680001</v>
      </c>
      <c r="C31" s="1">
        <v>61730000</v>
      </c>
      <c r="D31" s="1">
        <v>0.56454599999999999</v>
      </c>
      <c r="E31" s="1" t="s">
        <v>757</v>
      </c>
    </row>
    <row r="32" spans="1:5" x14ac:dyDescent="0.25">
      <c r="A32" s="1">
        <v>3</v>
      </c>
      <c r="B32" s="1">
        <v>120860001</v>
      </c>
      <c r="C32" s="1">
        <v>120910000</v>
      </c>
      <c r="D32" s="1">
        <v>0.56425199999999998</v>
      </c>
      <c r="E32" s="1" t="s">
        <v>758</v>
      </c>
    </row>
    <row r="33" spans="1:5" x14ac:dyDescent="0.25">
      <c r="A33" s="1">
        <v>8</v>
      </c>
      <c r="B33" s="1">
        <v>88980001</v>
      </c>
      <c r="C33" s="1">
        <v>89030000</v>
      </c>
      <c r="D33" s="1">
        <v>0.56162400000000001</v>
      </c>
      <c r="E33" s="1" t="s">
        <v>365</v>
      </c>
    </row>
    <row r="34" spans="1:5" x14ac:dyDescent="0.25">
      <c r="A34" s="1">
        <v>5</v>
      </c>
      <c r="B34" s="1">
        <v>56820001</v>
      </c>
      <c r="C34" s="1">
        <v>56870000</v>
      </c>
      <c r="D34" s="1">
        <v>0.56126699999999996</v>
      </c>
      <c r="E34" s="1" t="s">
        <v>745</v>
      </c>
    </row>
    <row r="35" spans="1:5" x14ac:dyDescent="0.25">
      <c r="A35" s="1">
        <v>3</v>
      </c>
      <c r="B35" s="1">
        <v>120920001</v>
      </c>
      <c r="C35" s="1">
        <v>120970000</v>
      </c>
      <c r="D35" s="1">
        <v>0.560944</v>
      </c>
      <c r="E35" s="1" t="s">
        <v>759</v>
      </c>
    </row>
    <row r="36" spans="1:5" x14ac:dyDescent="0.25">
      <c r="A36" s="1">
        <v>13</v>
      </c>
      <c r="B36" s="1">
        <v>61700001</v>
      </c>
      <c r="C36" s="1">
        <v>61750000</v>
      </c>
      <c r="D36" s="1">
        <v>0.55940000000000001</v>
      </c>
      <c r="E36" s="1" t="s">
        <v>760</v>
      </c>
    </row>
    <row r="37" spans="1:5" x14ac:dyDescent="0.25">
      <c r="A37" s="1">
        <v>13</v>
      </c>
      <c r="B37" s="1">
        <v>61600001</v>
      </c>
      <c r="C37" s="1">
        <v>61650000</v>
      </c>
      <c r="D37" s="1">
        <v>0.55882399999999999</v>
      </c>
      <c r="E37" s="1" t="s">
        <v>761</v>
      </c>
    </row>
    <row r="38" spans="1:5" x14ac:dyDescent="0.25">
      <c r="A38" s="1">
        <v>7</v>
      </c>
      <c r="B38" s="1">
        <v>43300001</v>
      </c>
      <c r="C38" s="1">
        <v>43350000</v>
      </c>
      <c r="D38" s="1">
        <v>0.55723999999999996</v>
      </c>
      <c r="E38" s="1" t="s">
        <v>762</v>
      </c>
    </row>
    <row r="39" spans="1:5" x14ac:dyDescent="0.25">
      <c r="A39" s="1">
        <v>3</v>
      </c>
      <c r="B39" s="1">
        <v>120880001</v>
      </c>
      <c r="C39" s="1">
        <v>120930000</v>
      </c>
      <c r="D39" s="1">
        <v>0.55670399999999998</v>
      </c>
      <c r="E39" s="1" t="s">
        <v>388</v>
      </c>
    </row>
    <row r="40" spans="1:5" x14ac:dyDescent="0.25">
      <c r="A40" s="1">
        <v>29</v>
      </c>
      <c r="B40" s="1">
        <v>45140001</v>
      </c>
      <c r="C40" s="1">
        <v>45190000</v>
      </c>
      <c r="D40" s="1">
        <v>0.55515199999999998</v>
      </c>
      <c r="E40" s="1" t="s">
        <v>763</v>
      </c>
    </row>
    <row r="41" spans="1:5" x14ac:dyDescent="0.25">
      <c r="A41" s="1">
        <v>3</v>
      </c>
      <c r="B41" s="1">
        <v>120440001</v>
      </c>
      <c r="C41" s="1">
        <v>120490000</v>
      </c>
      <c r="D41" s="1">
        <v>0.55428900000000003</v>
      </c>
      <c r="E41" s="1" t="s">
        <v>764</v>
      </c>
    </row>
    <row r="42" spans="1:5" x14ac:dyDescent="0.25">
      <c r="A42" s="1">
        <v>29</v>
      </c>
      <c r="B42" s="1">
        <v>45120001</v>
      </c>
      <c r="C42" s="1">
        <v>45170000</v>
      </c>
      <c r="D42" s="1">
        <v>0.55329700000000004</v>
      </c>
      <c r="E42" s="1" t="s">
        <v>253</v>
      </c>
    </row>
    <row r="43" spans="1:5" x14ac:dyDescent="0.25">
      <c r="A43" s="1">
        <v>7</v>
      </c>
      <c r="B43" s="1">
        <v>43260001</v>
      </c>
      <c r="C43" s="1">
        <v>43310000</v>
      </c>
      <c r="D43" s="1">
        <v>0.55321200000000004</v>
      </c>
      <c r="E43" s="1" t="s">
        <v>765</v>
      </c>
    </row>
    <row r="44" spans="1:5" x14ac:dyDescent="0.25">
      <c r="A44" s="1">
        <v>5</v>
      </c>
      <c r="B44" s="1">
        <v>56900001</v>
      </c>
      <c r="C44" s="1">
        <v>56950000</v>
      </c>
      <c r="D44" s="1">
        <v>0.55177399999999999</v>
      </c>
      <c r="E44" s="1" t="s">
        <v>766</v>
      </c>
    </row>
    <row r="45" spans="1:5" x14ac:dyDescent="0.25">
      <c r="A45" s="1">
        <v>7</v>
      </c>
      <c r="B45" s="1">
        <v>43180001</v>
      </c>
      <c r="C45" s="1">
        <v>43230000</v>
      </c>
      <c r="D45" s="1">
        <v>0.55019499999999999</v>
      </c>
      <c r="E45" s="1" t="s">
        <v>767</v>
      </c>
    </row>
    <row r="46" spans="1:5" x14ac:dyDescent="0.25">
      <c r="A46" s="1">
        <v>8</v>
      </c>
      <c r="B46" s="1">
        <v>88960001</v>
      </c>
      <c r="C46" s="1">
        <v>89010000</v>
      </c>
      <c r="D46" s="1">
        <v>0.54916299999999996</v>
      </c>
      <c r="E46" s="1" t="s">
        <v>365</v>
      </c>
    </row>
    <row r="47" spans="1:5" x14ac:dyDescent="0.25">
      <c r="A47" s="1">
        <v>2</v>
      </c>
      <c r="B47" s="1">
        <v>125840001</v>
      </c>
      <c r="C47" s="1">
        <v>125890000</v>
      </c>
      <c r="D47" s="1">
        <v>0.54684299999999997</v>
      </c>
      <c r="E47" s="1" t="s">
        <v>169</v>
      </c>
    </row>
    <row r="48" spans="1:5" x14ac:dyDescent="0.25">
      <c r="A48" s="1">
        <v>3</v>
      </c>
      <c r="B48" s="1">
        <v>120940001</v>
      </c>
      <c r="C48" s="1">
        <v>120990000</v>
      </c>
      <c r="D48" s="1">
        <v>0.54320999999999997</v>
      </c>
      <c r="E48" s="1" t="s">
        <v>759</v>
      </c>
    </row>
    <row r="49" spans="1:5" x14ac:dyDescent="0.25">
      <c r="A49" s="1">
        <v>5</v>
      </c>
      <c r="B49" s="1">
        <v>56400001</v>
      </c>
      <c r="C49" s="1">
        <v>56450000</v>
      </c>
      <c r="D49" s="1">
        <v>0.540076</v>
      </c>
      <c r="E49" s="1" t="s">
        <v>768</v>
      </c>
    </row>
    <row r="50" spans="1:5" x14ac:dyDescent="0.25">
      <c r="A50" s="1">
        <v>2</v>
      </c>
      <c r="B50" s="1">
        <v>124700001</v>
      </c>
      <c r="C50" s="1">
        <v>124750000</v>
      </c>
      <c r="D50" s="1">
        <v>0.53998299999999999</v>
      </c>
      <c r="E50" s="1" t="s">
        <v>510</v>
      </c>
    </row>
    <row r="51" spans="1:5" x14ac:dyDescent="0.25">
      <c r="A51" s="1">
        <v>7</v>
      </c>
      <c r="B51" s="1">
        <v>43460001</v>
      </c>
      <c r="C51" s="1">
        <v>43510000</v>
      </c>
      <c r="D51" s="1">
        <v>0.53946899999999998</v>
      </c>
      <c r="E51" s="1" t="s">
        <v>769</v>
      </c>
    </row>
    <row r="52" spans="1:5" x14ac:dyDescent="0.25">
      <c r="A52" s="1">
        <v>7</v>
      </c>
      <c r="B52" s="1">
        <v>43200001</v>
      </c>
      <c r="C52" s="1">
        <v>43250000</v>
      </c>
      <c r="D52" s="1">
        <v>0.53863899999999998</v>
      </c>
      <c r="E52" s="1" t="s">
        <v>770</v>
      </c>
    </row>
    <row r="53" spans="1:5" x14ac:dyDescent="0.25">
      <c r="A53" s="1">
        <v>15</v>
      </c>
      <c r="B53" s="1">
        <v>80720001</v>
      </c>
      <c r="C53" s="1">
        <v>80770000</v>
      </c>
      <c r="D53" s="1">
        <v>0.53771000000000002</v>
      </c>
      <c r="E53" s="1" t="s">
        <v>771</v>
      </c>
    </row>
    <row r="54" spans="1:5" x14ac:dyDescent="0.25">
      <c r="A54" s="1">
        <v>7</v>
      </c>
      <c r="B54" s="1">
        <v>43280001</v>
      </c>
      <c r="C54" s="1">
        <v>43330000</v>
      </c>
      <c r="D54" s="1">
        <v>0.53765099999999999</v>
      </c>
      <c r="E54" s="1" t="s">
        <v>772</v>
      </c>
    </row>
    <row r="55" spans="1:5" x14ac:dyDescent="0.25">
      <c r="A55" s="1">
        <v>29</v>
      </c>
      <c r="B55" s="1">
        <v>45100001</v>
      </c>
      <c r="C55" s="1">
        <v>45150000</v>
      </c>
      <c r="D55" s="1">
        <v>0.53736600000000001</v>
      </c>
      <c r="E55" s="1" t="s">
        <v>253</v>
      </c>
    </row>
    <row r="56" spans="1:5" x14ac:dyDescent="0.25">
      <c r="A56" s="1">
        <v>7</v>
      </c>
      <c r="B56" s="1">
        <v>43160001</v>
      </c>
      <c r="C56" s="1">
        <v>43210000</v>
      </c>
      <c r="D56" s="1">
        <v>0.53556099999999995</v>
      </c>
      <c r="E56" s="1" t="s">
        <v>773</v>
      </c>
    </row>
    <row r="57" spans="1:5" x14ac:dyDescent="0.25">
      <c r="A57" s="1">
        <v>7</v>
      </c>
      <c r="B57" s="1">
        <v>46340001</v>
      </c>
      <c r="C57" s="1">
        <v>46390000</v>
      </c>
      <c r="D57" s="1">
        <v>0.534412</v>
      </c>
      <c r="E57" s="1" t="s">
        <v>774</v>
      </c>
    </row>
    <row r="58" spans="1:5" x14ac:dyDescent="0.25">
      <c r="A58" s="1">
        <v>7</v>
      </c>
      <c r="B58" s="1">
        <v>43220001</v>
      </c>
      <c r="C58" s="1">
        <v>43270000</v>
      </c>
      <c r="D58" s="1">
        <v>0.53171899999999905</v>
      </c>
      <c r="E58" s="1" t="s">
        <v>775</v>
      </c>
    </row>
    <row r="59" spans="1:5" x14ac:dyDescent="0.25">
      <c r="A59" s="1">
        <v>2</v>
      </c>
      <c r="B59" s="1">
        <v>125700001</v>
      </c>
      <c r="C59" s="1">
        <v>125750000</v>
      </c>
      <c r="D59" s="1">
        <v>0.53170299999999904</v>
      </c>
      <c r="E59" s="1" t="s">
        <v>776</v>
      </c>
    </row>
    <row r="60" spans="1:5" x14ac:dyDescent="0.25">
      <c r="A60" s="1">
        <v>1</v>
      </c>
      <c r="B60" s="1">
        <v>144280001</v>
      </c>
      <c r="C60" s="1">
        <v>144330000</v>
      </c>
      <c r="D60" s="1">
        <v>0.53051000000000004</v>
      </c>
      <c r="E60" s="1" t="s">
        <v>777</v>
      </c>
    </row>
    <row r="61" spans="1:5" x14ac:dyDescent="0.25">
      <c r="A61" s="1">
        <v>5</v>
      </c>
      <c r="B61" s="1">
        <v>68500001</v>
      </c>
      <c r="C61" s="1">
        <v>68550000</v>
      </c>
      <c r="D61" s="1">
        <v>0.528061</v>
      </c>
      <c r="E61" s="1" t="s">
        <v>778</v>
      </c>
    </row>
    <row r="62" spans="1:5" x14ac:dyDescent="0.25">
      <c r="A62" s="1">
        <v>18</v>
      </c>
      <c r="B62" s="1">
        <v>55860001</v>
      </c>
      <c r="C62" s="1">
        <v>55910000</v>
      </c>
      <c r="D62" s="1">
        <v>0.52718699999999996</v>
      </c>
      <c r="E62" s="1" t="s">
        <v>779</v>
      </c>
    </row>
    <row r="63" spans="1:5" x14ac:dyDescent="0.25">
      <c r="A63" s="1">
        <v>5</v>
      </c>
      <c r="B63" s="1">
        <v>56700001</v>
      </c>
      <c r="C63" s="1">
        <v>56750000</v>
      </c>
      <c r="D63" s="1">
        <v>0.52701500000000001</v>
      </c>
      <c r="E63" s="1" t="s">
        <v>780</v>
      </c>
    </row>
    <row r="64" spans="1:5" x14ac:dyDescent="0.25">
      <c r="A64" s="1">
        <v>18</v>
      </c>
      <c r="B64" s="1">
        <v>55840001</v>
      </c>
      <c r="C64" s="1">
        <v>55890000</v>
      </c>
      <c r="D64" s="1">
        <v>0.52677600000000002</v>
      </c>
      <c r="E64" s="1" t="s">
        <v>781</v>
      </c>
    </row>
    <row r="65" spans="1:5" x14ac:dyDescent="0.25">
      <c r="A65" s="1">
        <v>29</v>
      </c>
      <c r="B65" s="1">
        <v>45160001</v>
      </c>
      <c r="C65" s="1">
        <v>45210000</v>
      </c>
      <c r="D65" s="1">
        <v>0.52605599999999997</v>
      </c>
      <c r="E65" s="1" t="s">
        <v>763</v>
      </c>
    </row>
    <row r="66" spans="1:5" x14ac:dyDescent="0.25">
      <c r="A66" s="1">
        <v>11</v>
      </c>
      <c r="B66" s="1">
        <v>98600001</v>
      </c>
      <c r="C66" s="1">
        <v>98650000</v>
      </c>
      <c r="D66" s="1">
        <v>0.52601299999999995</v>
      </c>
      <c r="E66" s="1" t="s">
        <v>782</v>
      </c>
    </row>
    <row r="67" spans="1:5" x14ac:dyDescent="0.25">
      <c r="A67" s="1">
        <v>7</v>
      </c>
      <c r="B67" s="1">
        <v>46380001</v>
      </c>
      <c r="C67" s="1">
        <v>46430000</v>
      </c>
      <c r="D67" s="1">
        <v>0.52423900000000001</v>
      </c>
      <c r="E67" s="1" t="s">
        <v>783</v>
      </c>
    </row>
    <row r="68" spans="1:5" x14ac:dyDescent="0.25">
      <c r="A68" s="1">
        <v>3</v>
      </c>
      <c r="B68" s="1">
        <v>120460001</v>
      </c>
      <c r="C68" s="1">
        <v>120510000</v>
      </c>
      <c r="D68" s="1">
        <v>0.52382399999999996</v>
      </c>
      <c r="E68" s="1" t="s">
        <v>764</v>
      </c>
    </row>
    <row r="69" spans="1:5" x14ac:dyDescent="0.25">
      <c r="A69" s="1">
        <v>7</v>
      </c>
      <c r="B69" s="1">
        <v>43700001</v>
      </c>
      <c r="C69" s="1">
        <v>43750000</v>
      </c>
      <c r="D69" s="1">
        <v>0.52361000000000002</v>
      </c>
      <c r="E69" s="1" t="s">
        <v>784</v>
      </c>
    </row>
    <row r="70" spans="1:5" x14ac:dyDescent="0.25">
      <c r="A70" s="1">
        <v>7</v>
      </c>
      <c r="B70" s="1">
        <v>46360001</v>
      </c>
      <c r="C70" s="1">
        <v>46410000</v>
      </c>
      <c r="D70" s="1">
        <v>0.52256499999999995</v>
      </c>
      <c r="E70" s="1" t="s">
        <v>774</v>
      </c>
    </row>
    <row r="71" spans="1:5" x14ac:dyDescent="0.25">
      <c r="A71" s="1">
        <v>2</v>
      </c>
      <c r="B71" s="1">
        <v>125920001</v>
      </c>
      <c r="C71" s="1">
        <v>125970000</v>
      </c>
      <c r="D71" s="1">
        <v>0.52160299999999904</v>
      </c>
      <c r="E71" s="1" t="s">
        <v>785</v>
      </c>
    </row>
    <row r="72" spans="1:5" x14ac:dyDescent="0.25">
      <c r="A72" s="1">
        <v>7</v>
      </c>
      <c r="B72" s="1">
        <v>43680001</v>
      </c>
      <c r="C72" s="1">
        <v>43730000</v>
      </c>
      <c r="D72" s="1">
        <v>0.52138699999999905</v>
      </c>
      <c r="E72" s="1" t="s">
        <v>786</v>
      </c>
    </row>
    <row r="73" spans="1:5" x14ac:dyDescent="0.25">
      <c r="A73" s="1">
        <v>7</v>
      </c>
      <c r="B73" s="1">
        <v>43240001</v>
      </c>
      <c r="C73" s="1">
        <v>43290000</v>
      </c>
      <c r="D73" s="1">
        <v>0.52110999999999996</v>
      </c>
      <c r="E73" s="1" t="s">
        <v>787</v>
      </c>
    </row>
    <row r="74" spans="1:5" x14ac:dyDescent="0.25">
      <c r="A74" s="1">
        <v>5</v>
      </c>
      <c r="B74" s="1">
        <v>56380001</v>
      </c>
      <c r="C74" s="1">
        <v>56430000</v>
      </c>
      <c r="D74" s="1">
        <v>0.51936599999999999</v>
      </c>
      <c r="E74" s="1" t="s">
        <v>788</v>
      </c>
    </row>
    <row r="75" spans="1:5" x14ac:dyDescent="0.25">
      <c r="A75" s="1">
        <v>7</v>
      </c>
      <c r="B75" s="1">
        <v>43140001</v>
      </c>
      <c r="C75" s="1">
        <v>43190000</v>
      </c>
      <c r="D75" s="1">
        <v>0.51886699999999997</v>
      </c>
      <c r="E75" s="1" t="s">
        <v>789</v>
      </c>
    </row>
    <row r="76" spans="1:5" x14ac:dyDescent="0.25">
      <c r="A76" s="1">
        <v>2</v>
      </c>
      <c r="B76" s="1">
        <v>124660001</v>
      </c>
      <c r="C76" s="1">
        <v>124710000</v>
      </c>
      <c r="D76" s="1">
        <v>0.51822599999999996</v>
      </c>
      <c r="E76" s="1" t="s">
        <v>479</v>
      </c>
    </row>
    <row r="77" spans="1:5" x14ac:dyDescent="0.25">
      <c r="A77" s="1">
        <v>7</v>
      </c>
      <c r="B77" s="1">
        <v>46400001</v>
      </c>
      <c r="C77" s="1">
        <v>46450000</v>
      </c>
      <c r="D77" s="1">
        <v>0.51724999999999999</v>
      </c>
      <c r="E77" s="1" t="s">
        <v>783</v>
      </c>
    </row>
    <row r="78" spans="1:5" x14ac:dyDescent="0.25">
      <c r="A78" s="1">
        <v>7</v>
      </c>
      <c r="B78" s="1">
        <v>46320001</v>
      </c>
      <c r="C78" s="1">
        <v>46370000</v>
      </c>
      <c r="D78" s="1">
        <v>0.51711700000000005</v>
      </c>
      <c r="E78" s="1" t="s">
        <v>790</v>
      </c>
    </row>
    <row r="79" spans="1:5" x14ac:dyDescent="0.25">
      <c r="A79" s="1">
        <v>29</v>
      </c>
      <c r="B79" s="1">
        <v>45060001</v>
      </c>
      <c r="C79" s="1">
        <v>45110000</v>
      </c>
      <c r="D79" s="1">
        <v>0.51647200000000004</v>
      </c>
      <c r="E79" s="1" t="s">
        <v>253</v>
      </c>
    </row>
    <row r="80" spans="1:5" x14ac:dyDescent="0.25">
      <c r="A80" s="1">
        <v>7</v>
      </c>
      <c r="B80" s="1">
        <v>43120001</v>
      </c>
      <c r="C80" s="1">
        <v>43170000</v>
      </c>
      <c r="D80" s="1">
        <v>0.51568199999999997</v>
      </c>
      <c r="E80" s="1" t="s">
        <v>791</v>
      </c>
    </row>
    <row r="81" spans="1:5" x14ac:dyDescent="0.25">
      <c r="A81" s="1">
        <v>15</v>
      </c>
      <c r="B81" s="1">
        <v>80740001</v>
      </c>
      <c r="C81" s="1">
        <v>80790000</v>
      </c>
      <c r="D81" s="1">
        <v>0.51432299999999997</v>
      </c>
      <c r="E81" s="1" t="s">
        <v>792</v>
      </c>
    </row>
    <row r="82" spans="1:5" x14ac:dyDescent="0.25">
      <c r="A82" s="1">
        <v>18</v>
      </c>
      <c r="B82" s="1">
        <v>2080001</v>
      </c>
      <c r="C82" s="1">
        <v>2130000</v>
      </c>
      <c r="D82" s="1">
        <v>0.51398100000000002</v>
      </c>
      <c r="E82" s="1" t="s">
        <v>793</v>
      </c>
    </row>
    <row r="83" spans="1:5" x14ac:dyDescent="0.25">
      <c r="A83" s="1">
        <v>5</v>
      </c>
      <c r="B83" s="1">
        <v>56360001</v>
      </c>
      <c r="C83" s="1">
        <v>56410000</v>
      </c>
      <c r="D83" s="1">
        <v>0.51207999999999998</v>
      </c>
      <c r="E83" s="1" t="s">
        <v>794</v>
      </c>
    </row>
    <row r="84" spans="1:5" x14ac:dyDescent="0.25">
      <c r="A84" s="1">
        <v>7</v>
      </c>
      <c r="B84" s="1">
        <v>43720001</v>
      </c>
      <c r="C84" s="1">
        <v>43770000</v>
      </c>
      <c r="D84" s="1">
        <v>0.50830799999999998</v>
      </c>
      <c r="E84" s="1" t="s">
        <v>292</v>
      </c>
    </row>
    <row r="85" spans="1:5" x14ac:dyDescent="0.25">
      <c r="A85" s="1">
        <v>1</v>
      </c>
      <c r="B85" s="1">
        <v>144060001</v>
      </c>
      <c r="C85" s="1">
        <v>144110000</v>
      </c>
      <c r="D85" s="1">
        <v>0.50793500000000003</v>
      </c>
      <c r="E85" s="1" t="s">
        <v>368</v>
      </c>
    </row>
    <row r="86" spans="1:5" x14ac:dyDescent="0.25">
      <c r="A86" s="1">
        <v>1</v>
      </c>
      <c r="B86" s="1">
        <v>144080001</v>
      </c>
      <c r="C86" s="1">
        <v>144130000</v>
      </c>
      <c r="D86" s="1">
        <v>0.50743000000000005</v>
      </c>
      <c r="E86" s="1" t="s">
        <v>368</v>
      </c>
    </row>
    <row r="87" spans="1:5" x14ac:dyDescent="0.25">
      <c r="A87" s="1">
        <v>29</v>
      </c>
      <c r="B87" s="1">
        <v>45080001</v>
      </c>
      <c r="C87" s="1">
        <v>45130000</v>
      </c>
      <c r="D87" s="1">
        <v>0.507301</v>
      </c>
      <c r="E87" s="1" t="s">
        <v>253</v>
      </c>
    </row>
    <row r="88" spans="1:5" x14ac:dyDescent="0.25">
      <c r="A88" s="1">
        <v>2</v>
      </c>
      <c r="B88" s="1">
        <v>125680001</v>
      </c>
      <c r="C88" s="1">
        <v>125730000</v>
      </c>
      <c r="D88" s="1">
        <v>0.50676499999999902</v>
      </c>
      <c r="E88" s="1" t="s">
        <v>776</v>
      </c>
    </row>
    <row r="89" spans="1:5" x14ac:dyDescent="0.25">
      <c r="A89" s="1">
        <v>8</v>
      </c>
      <c r="B89" s="1">
        <v>88940001</v>
      </c>
      <c r="C89" s="1">
        <v>88990000</v>
      </c>
      <c r="D89" s="1">
        <v>0.50603799999999999</v>
      </c>
      <c r="E89" s="1" t="s">
        <v>365</v>
      </c>
    </row>
    <row r="90" spans="1:5" x14ac:dyDescent="0.25">
      <c r="A90" s="1">
        <v>5</v>
      </c>
      <c r="B90" s="1">
        <v>56420001</v>
      </c>
      <c r="C90" s="1">
        <v>56470000</v>
      </c>
      <c r="D90" s="1">
        <v>0.50580000000000003</v>
      </c>
      <c r="E90" s="1" t="s">
        <v>795</v>
      </c>
    </row>
    <row r="91" spans="1:5" x14ac:dyDescent="0.25">
      <c r="A91" s="1">
        <v>5</v>
      </c>
      <c r="B91" s="1">
        <v>68520001</v>
      </c>
      <c r="C91" s="1">
        <v>68570000</v>
      </c>
      <c r="D91" s="1">
        <v>0.50362799999999996</v>
      </c>
      <c r="E91" s="1" t="s">
        <v>796</v>
      </c>
    </row>
    <row r="92" spans="1:5" x14ac:dyDescent="0.25">
      <c r="A92" s="1">
        <v>5</v>
      </c>
      <c r="B92" s="1">
        <v>56860001</v>
      </c>
      <c r="C92" s="1">
        <v>56910000</v>
      </c>
      <c r="D92" s="1">
        <v>0.50334199999999996</v>
      </c>
      <c r="E92" s="1" t="s">
        <v>267</v>
      </c>
    </row>
    <row r="93" spans="1:5" x14ac:dyDescent="0.25">
      <c r="A93" s="1">
        <v>1</v>
      </c>
      <c r="B93" s="1">
        <v>144180001</v>
      </c>
      <c r="C93" s="1">
        <v>144230000</v>
      </c>
      <c r="D93" s="1">
        <v>0.50248300000000001</v>
      </c>
      <c r="E93" s="1" t="s">
        <v>348</v>
      </c>
    </row>
    <row r="94" spans="1:5" x14ac:dyDescent="0.25">
      <c r="A94" s="1">
        <v>2</v>
      </c>
      <c r="B94" s="1">
        <v>126140001</v>
      </c>
      <c r="C94" s="1">
        <v>126190000</v>
      </c>
      <c r="D94" s="1">
        <v>0.50162899999999999</v>
      </c>
      <c r="E94" s="1" t="s">
        <v>172</v>
      </c>
    </row>
    <row r="95" spans="1:5" x14ac:dyDescent="0.25">
      <c r="A95" s="1">
        <v>7</v>
      </c>
      <c r="B95" s="1">
        <v>43640001</v>
      </c>
      <c r="C95" s="1">
        <v>43690000</v>
      </c>
      <c r="D95" s="1">
        <v>0.50145600000000001</v>
      </c>
      <c r="E95" s="1" t="s">
        <v>797</v>
      </c>
    </row>
    <row r="96" spans="1:5" x14ac:dyDescent="0.25">
      <c r="A96" s="1">
        <v>2</v>
      </c>
      <c r="B96" s="1">
        <v>125940001</v>
      </c>
      <c r="C96" s="1">
        <v>125990000</v>
      </c>
      <c r="D96" s="1">
        <v>0.50144500000000003</v>
      </c>
      <c r="E96" s="1" t="s">
        <v>798</v>
      </c>
    </row>
    <row r="97" spans="1:5" x14ac:dyDescent="0.25">
      <c r="A97" s="1">
        <v>13</v>
      </c>
      <c r="B97" s="1">
        <v>47960001</v>
      </c>
      <c r="C97" s="1">
        <v>48010000</v>
      </c>
      <c r="D97" s="1">
        <v>0.499389999999999</v>
      </c>
      <c r="E97" s="1" t="s">
        <v>445</v>
      </c>
    </row>
    <row r="98" spans="1:5" x14ac:dyDescent="0.25">
      <c r="A98" s="1">
        <v>5</v>
      </c>
      <c r="B98" s="1">
        <v>56840001</v>
      </c>
      <c r="C98" s="1">
        <v>56890000</v>
      </c>
      <c r="D98" s="1">
        <v>0.49840299999999998</v>
      </c>
      <c r="E98" s="1" t="s">
        <v>267</v>
      </c>
    </row>
    <row r="99" spans="1:5" x14ac:dyDescent="0.25">
      <c r="A99" s="1">
        <v>2</v>
      </c>
      <c r="B99" s="1">
        <v>125860001</v>
      </c>
      <c r="C99" s="1">
        <v>125910000</v>
      </c>
      <c r="D99" s="1">
        <v>0.498166</v>
      </c>
      <c r="E99" s="1" t="s">
        <v>799</v>
      </c>
    </row>
    <row r="100" spans="1:5" x14ac:dyDescent="0.25">
      <c r="A100" s="1">
        <v>5</v>
      </c>
      <c r="B100" s="1">
        <v>56960001</v>
      </c>
      <c r="C100" s="1">
        <v>57010000</v>
      </c>
      <c r="D100" s="1">
        <v>0.49809300000000001</v>
      </c>
      <c r="E100" s="1" t="s">
        <v>800</v>
      </c>
    </row>
    <row r="101" spans="1:5" x14ac:dyDescent="0.25">
      <c r="A101" s="1">
        <v>7</v>
      </c>
      <c r="B101" s="1">
        <v>43100001</v>
      </c>
      <c r="C101" s="1">
        <v>43150000</v>
      </c>
      <c r="D101" s="1">
        <v>0.49800499999999998</v>
      </c>
      <c r="E101" s="1" t="s">
        <v>801</v>
      </c>
    </row>
    <row r="102" spans="1:5" x14ac:dyDescent="0.25">
      <c r="A102" s="1">
        <v>7</v>
      </c>
      <c r="B102" s="1">
        <v>43920001</v>
      </c>
      <c r="C102" s="1">
        <v>43970000</v>
      </c>
      <c r="D102" s="1">
        <v>0.49750100000000003</v>
      </c>
      <c r="E102" s="1" t="s">
        <v>802</v>
      </c>
    </row>
    <row r="103" spans="1:5" x14ac:dyDescent="0.25">
      <c r="A103" s="1">
        <v>7</v>
      </c>
      <c r="B103" s="1">
        <v>46460001</v>
      </c>
      <c r="C103" s="1">
        <v>46510000</v>
      </c>
      <c r="D103" s="1">
        <v>0.496917</v>
      </c>
      <c r="E103" s="1" t="s">
        <v>294</v>
      </c>
    </row>
    <row r="104" spans="1:5" x14ac:dyDescent="0.25">
      <c r="A104" s="1">
        <v>7</v>
      </c>
      <c r="B104" s="1">
        <v>43480001</v>
      </c>
      <c r="C104" s="1">
        <v>43530000</v>
      </c>
      <c r="D104" s="1">
        <v>0.49653599999999998</v>
      </c>
      <c r="E104" s="1" t="s">
        <v>803</v>
      </c>
    </row>
    <row r="105" spans="1:5" x14ac:dyDescent="0.25">
      <c r="A105" s="1">
        <v>7</v>
      </c>
      <c r="B105" s="1">
        <v>43660001</v>
      </c>
      <c r="C105" s="1">
        <v>43710000</v>
      </c>
      <c r="D105" s="1">
        <v>0.49628699999999998</v>
      </c>
      <c r="E105" s="1" t="s">
        <v>804</v>
      </c>
    </row>
    <row r="106" spans="1:5" x14ac:dyDescent="0.25">
      <c r="A106" s="1">
        <v>3</v>
      </c>
      <c r="B106" s="1">
        <v>120680001</v>
      </c>
      <c r="C106" s="1">
        <v>120730000</v>
      </c>
      <c r="D106" s="1">
        <v>0.49591999999999897</v>
      </c>
      <c r="E106" s="1" t="s">
        <v>805</v>
      </c>
    </row>
    <row r="107" spans="1:5" x14ac:dyDescent="0.25">
      <c r="A107" s="1">
        <v>13</v>
      </c>
      <c r="B107" s="1">
        <v>61720001</v>
      </c>
      <c r="C107" s="1">
        <v>61770000</v>
      </c>
      <c r="D107" s="1">
        <v>0.49579499999999999</v>
      </c>
      <c r="E107" s="1" t="s">
        <v>760</v>
      </c>
    </row>
    <row r="108" spans="1:5" x14ac:dyDescent="0.25">
      <c r="A108" s="1">
        <v>8</v>
      </c>
      <c r="B108" s="1">
        <v>60980001</v>
      </c>
      <c r="C108" s="1">
        <v>61030000</v>
      </c>
      <c r="D108" s="1">
        <v>0.49459899999999901</v>
      </c>
      <c r="E108" s="1" t="s">
        <v>621</v>
      </c>
    </row>
    <row r="109" spans="1:5" x14ac:dyDescent="0.25">
      <c r="A109" s="1">
        <v>11</v>
      </c>
      <c r="B109" s="1">
        <v>320001</v>
      </c>
      <c r="C109" s="1">
        <v>370000</v>
      </c>
      <c r="D109" s="1">
        <v>0.49451400000000001</v>
      </c>
      <c r="E109" s="1" t="s">
        <v>254</v>
      </c>
    </row>
    <row r="110" spans="1:5" x14ac:dyDescent="0.25">
      <c r="A110" s="1">
        <v>19</v>
      </c>
      <c r="B110" s="1">
        <v>27840001</v>
      </c>
      <c r="C110" s="1">
        <v>27890000</v>
      </c>
      <c r="D110" s="1">
        <v>0.49399700000000002</v>
      </c>
      <c r="E110" s="1" t="s">
        <v>806</v>
      </c>
    </row>
    <row r="111" spans="1:5" x14ac:dyDescent="0.25">
      <c r="A111" s="1">
        <v>8</v>
      </c>
      <c r="B111" s="1">
        <v>88920001</v>
      </c>
      <c r="C111" s="1">
        <v>88970000</v>
      </c>
      <c r="D111" s="1">
        <v>0.49263499999999999</v>
      </c>
      <c r="E111" s="1" t="s">
        <v>365</v>
      </c>
    </row>
    <row r="112" spans="1:5" x14ac:dyDescent="0.25">
      <c r="A112" s="1">
        <v>8</v>
      </c>
      <c r="B112" s="1">
        <v>89720001</v>
      </c>
      <c r="C112" s="1">
        <v>89770000</v>
      </c>
      <c r="D112" s="1">
        <v>0.49207600000000001</v>
      </c>
      <c r="E112" s="1" t="s">
        <v>378</v>
      </c>
    </row>
    <row r="113" spans="1:5" x14ac:dyDescent="0.25">
      <c r="A113" s="1">
        <v>19</v>
      </c>
      <c r="B113" s="1">
        <v>27860001</v>
      </c>
      <c r="C113" s="1">
        <v>27910000</v>
      </c>
      <c r="D113" s="1">
        <v>0.49199700000000002</v>
      </c>
      <c r="E113" s="1" t="s">
        <v>807</v>
      </c>
    </row>
    <row r="114" spans="1:5" x14ac:dyDescent="0.25">
      <c r="A114" s="1">
        <v>18</v>
      </c>
      <c r="B114" s="1">
        <v>2000001</v>
      </c>
      <c r="C114" s="1">
        <v>2050000</v>
      </c>
      <c r="D114" s="1">
        <v>0.49132299999999901</v>
      </c>
      <c r="E114" s="1" t="s">
        <v>264</v>
      </c>
    </row>
    <row r="115" spans="1:5" x14ac:dyDescent="0.25">
      <c r="A115" s="1">
        <v>8</v>
      </c>
      <c r="B115" s="1">
        <v>61000001</v>
      </c>
      <c r="C115" s="1">
        <v>61050000</v>
      </c>
      <c r="D115" s="1">
        <v>0.49076599999999998</v>
      </c>
      <c r="E115" s="1" t="s">
        <v>621</v>
      </c>
    </row>
    <row r="116" spans="1:5" x14ac:dyDescent="0.25">
      <c r="A116" s="1">
        <v>5</v>
      </c>
      <c r="B116" s="1">
        <v>56580001</v>
      </c>
      <c r="C116" s="1">
        <v>56630000</v>
      </c>
      <c r="D116" s="1">
        <v>0.49047600000000002</v>
      </c>
      <c r="E116" s="1" t="s">
        <v>808</v>
      </c>
    </row>
    <row r="117" spans="1:5" x14ac:dyDescent="0.25">
      <c r="A117" s="1">
        <v>3</v>
      </c>
      <c r="B117" s="1">
        <v>120420001</v>
      </c>
      <c r="C117" s="1">
        <v>120470000</v>
      </c>
      <c r="D117" s="1">
        <v>0.49027100000000001</v>
      </c>
      <c r="E117" s="1" t="s">
        <v>809</v>
      </c>
    </row>
    <row r="118" spans="1:5" x14ac:dyDescent="0.25">
      <c r="A118" s="1">
        <v>5</v>
      </c>
      <c r="B118" s="1">
        <v>57540001</v>
      </c>
      <c r="C118" s="1">
        <v>57590000</v>
      </c>
      <c r="D118" s="1">
        <v>0.48904999999999998</v>
      </c>
      <c r="E118" s="1" t="s">
        <v>810</v>
      </c>
    </row>
    <row r="119" spans="1:5" x14ac:dyDescent="0.25">
      <c r="A119" s="1">
        <v>7</v>
      </c>
      <c r="B119" s="1">
        <v>54120001</v>
      </c>
      <c r="C119" s="1">
        <v>54170000</v>
      </c>
      <c r="D119" s="1">
        <v>0.48891599999999902</v>
      </c>
      <c r="E119" s="1" t="s">
        <v>346</v>
      </c>
    </row>
    <row r="120" spans="1:5" x14ac:dyDescent="0.25">
      <c r="A120" s="1">
        <v>29</v>
      </c>
      <c r="B120" s="1">
        <v>44300001</v>
      </c>
      <c r="C120" s="1">
        <v>44350000</v>
      </c>
      <c r="D120" s="1">
        <v>0.488645</v>
      </c>
      <c r="E120" s="1" t="s">
        <v>811</v>
      </c>
    </row>
    <row r="121" spans="1:5" x14ac:dyDescent="0.25">
      <c r="A121" s="1">
        <v>7</v>
      </c>
      <c r="B121" s="1">
        <v>46420001</v>
      </c>
      <c r="C121" s="1">
        <v>46470000</v>
      </c>
      <c r="D121" s="1">
        <v>0.48858199999999902</v>
      </c>
      <c r="E121" s="1" t="s">
        <v>515</v>
      </c>
    </row>
    <row r="122" spans="1:5" x14ac:dyDescent="0.25">
      <c r="A122" s="1">
        <v>3</v>
      </c>
      <c r="B122" s="1">
        <v>120840001</v>
      </c>
      <c r="C122" s="1">
        <v>120890000</v>
      </c>
      <c r="D122" s="1">
        <v>0.48796400000000001</v>
      </c>
      <c r="E122" s="1" t="s">
        <v>812</v>
      </c>
    </row>
    <row r="123" spans="1:5" x14ac:dyDescent="0.25">
      <c r="A123" s="1">
        <v>2</v>
      </c>
      <c r="B123" s="1">
        <v>125100001</v>
      </c>
      <c r="C123" s="1">
        <v>125150000</v>
      </c>
      <c r="D123" s="1">
        <v>0.486904</v>
      </c>
      <c r="E123" s="1" t="s">
        <v>813</v>
      </c>
    </row>
    <row r="124" spans="1:5" x14ac:dyDescent="0.25">
      <c r="A124" s="1">
        <v>7</v>
      </c>
      <c r="B124" s="1">
        <v>45940001</v>
      </c>
      <c r="C124" s="1">
        <v>45990000</v>
      </c>
      <c r="D124" s="1">
        <v>0.485843999999999</v>
      </c>
      <c r="E124" s="1" t="s">
        <v>814</v>
      </c>
    </row>
    <row r="125" spans="1:5" x14ac:dyDescent="0.25">
      <c r="A125" s="1">
        <v>2</v>
      </c>
      <c r="B125" s="1">
        <v>125140001</v>
      </c>
      <c r="C125" s="1">
        <v>125190000</v>
      </c>
      <c r="D125" s="1">
        <v>0.48583500000000002</v>
      </c>
      <c r="E125" s="1" t="s">
        <v>815</v>
      </c>
    </row>
    <row r="126" spans="1:5" x14ac:dyDescent="0.25">
      <c r="A126" s="1">
        <v>7</v>
      </c>
      <c r="B126" s="1">
        <v>45960001</v>
      </c>
      <c r="C126" s="1">
        <v>46010000</v>
      </c>
      <c r="D126" s="1">
        <v>0.48577399999999998</v>
      </c>
      <c r="E126" s="1" t="s">
        <v>597</v>
      </c>
    </row>
    <row r="127" spans="1:5" x14ac:dyDescent="0.25">
      <c r="A127" s="1">
        <v>18</v>
      </c>
      <c r="B127" s="1">
        <v>55820001</v>
      </c>
      <c r="C127" s="1">
        <v>55870000</v>
      </c>
      <c r="D127" s="1">
        <v>0.48573100000000002</v>
      </c>
      <c r="E127" s="1" t="s">
        <v>816</v>
      </c>
    </row>
    <row r="128" spans="1:5" x14ac:dyDescent="0.25">
      <c r="A128" s="1">
        <v>29</v>
      </c>
      <c r="B128" s="1">
        <v>44280001</v>
      </c>
      <c r="C128" s="1">
        <v>44330000</v>
      </c>
      <c r="D128" s="1">
        <v>0.48572199999999999</v>
      </c>
      <c r="E128" s="1" t="s">
        <v>817</v>
      </c>
    </row>
    <row r="129" spans="1:5" x14ac:dyDescent="0.25">
      <c r="A129" s="1">
        <v>29</v>
      </c>
      <c r="B129" s="1">
        <v>29600001</v>
      </c>
      <c r="C129" s="1">
        <v>29650000</v>
      </c>
      <c r="D129" s="1">
        <v>0.48441200000000001</v>
      </c>
      <c r="E129" s="1" t="s">
        <v>818</v>
      </c>
    </row>
    <row r="130" spans="1:5" x14ac:dyDescent="0.25">
      <c r="A130" s="1">
        <v>2</v>
      </c>
      <c r="B130" s="1">
        <v>125960001</v>
      </c>
      <c r="C130" s="1">
        <v>126010000</v>
      </c>
      <c r="D130" s="1">
        <v>0.48416300000000001</v>
      </c>
      <c r="E130" s="1" t="s">
        <v>171</v>
      </c>
    </row>
    <row r="131" spans="1:5" x14ac:dyDescent="0.25">
      <c r="A131" s="1">
        <v>5</v>
      </c>
      <c r="B131" s="1">
        <v>56980001</v>
      </c>
      <c r="C131" s="1">
        <v>57030000</v>
      </c>
      <c r="D131" s="1">
        <v>0.48409200000000002</v>
      </c>
      <c r="E131" s="1" t="s">
        <v>819</v>
      </c>
    </row>
    <row r="132" spans="1:5" x14ac:dyDescent="0.25">
      <c r="A132" s="1">
        <v>11</v>
      </c>
      <c r="B132" s="1">
        <v>98580001</v>
      </c>
      <c r="C132" s="1">
        <v>98630000</v>
      </c>
      <c r="D132" s="1">
        <v>0.48390499999999997</v>
      </c>
      <c r="E132" s="1" t="s">
        <v>820</v>
      </c>
    </row>
    <row r="133" spans="1:5" x14ac:dyDescent="0.25">
      <c r="A133" s="1">
        <v>5</v>
      </c>
      <c r="B133" s="1">
        <v>56680001</v>
      </c>
      <c r="C133" s="1">
        <v>56730000</v>
      </c>
      <c r="D133" s="1">
        <v>0.483767</v>
      </c>
      <c r="E133" s="1" t="s">
        <v>821</v>
      </c>
    </row>
    <row r="134" spans="1:5" x14ac:dyDescent="0.25">
      <c r="A134" s="1">
        <v>7</v>
      </c>
      <c r="B134" s="1">
        <v>46840001</v>
      </c>
      <c r="C134" s="1">
        <v>46890000</v>
      </c>
      <c r="D134" s="1">
        <v>0.483732</v>
      </c>
      <c r="E134" s="1" t="s">
        <v>642</v>
      </c>
    </row>
    <row r="135" spans="1:5" x14ac:dyDescent="0.25">
      <c r="A135" s="1">
        <v>7</v>
      </c>
      <c r="B135" s="1">
        <v>46160001</v>
      </c>
      <c r="C135" s="1">
        <v>46210000</v>
      </c>
      <c r="D135" s="1">
        <v>0.48315599999999997</v>
      </c>
      <c r="E135" s="1" t="s">
        <v>822</v>
      </c>
    </row>
    <row r="136" spans="1:5" x14ac:dyDescent="0.25">
      <c r="A136" s="1">
        <v>7</v>
      </c>
      <c r="B136" s="1">
        <v>46480001</v>
      </c>
      <c r="C136" s="1">
        <v>46530000</v>
      </c>
      <c r="D136" s="1">
        <v>0.48272599999999999</v>
      </c>
      <c r="E136" s="1" t="s">
        <v>294</v>
      </c>
    </row>
    <row r="137" spans="1:5" x14ac:dyDescent="0.25">
      <c r="A137" s="1">
        <v>8</v>
      </c>
      <c r="B137" s="1">
        <v>88900001</v>
      </c>
      <c r="C137" s="1">
        <v>88950000</v>
      </c>
      <c r="D137" s="1">
        <v>0.482491</v>
      </c>
      <c r="E137" s="1" t="s">
        <v>365</v>
      </c>
    </row>
    <row r="138" spans="1:5" x14ac:dyDescent="0.25">
      <c r="A138" s="1">
        <v>7</v>
      </c>
      <c r="B138" s="1">
        <v>46140001</v>
      </c>
      <c r="C138" s="1">
        <v>46190000</v>
      </c>
      <c r="D138" s="1">
        <v>0.48190100000000002</v>
      </c>
      <c r="E138" s="1" t="s">
        <v>822</v>
      </c>
    </row>
    <row r="139" spans="1:5" x14ac:dyDescent="0.25">
      <c r="A139" s="1">
        <v>2</v>
      </c>
      <c r="B139" s="1">
        <v>125660001</v>
      </c>
      <c r="C139" s="1">
        <v>125710000</v>
      </c>
      <c r="D139" s="1">
        <v>0.48135899999999998</v>
      </c>
      <c r="E139" s="1" t="s">
        <v>823</v>
      </c>
    </row>
    <row r="140" spans="1:5" x14ac:dyDescent="0.25">
      <c r="A140" s="1">
        <v>2</v>
      </c>
      <c r="B140" s="1">
        <v>125900001</v>
      </c>
      <c r="C140" s="1">
        <v>125950000</v>
      </c>
      <c r="D140" s="1">
        <v>0.48128199999999999</v>
      </c>
      <c r="E140" s="1" t="s">
        <v>824</v>
      </c>
    </row>
    <row r="141" spans="1:5" x14ac:dyDescent="0.25">
      <c r="A141" s="1">
        <v>2</v>
      </c>
      <c r="B141" s="1">
        <v>125120001</v>
      </c>
      <c r="C141" s="1">
        <v>125170000</v>
      </c>
      <c r="D141" s="1">
        <v>0.48049700000000001</v>
      </c>
      <c r="E141" s="1" t="s">
        <v>825</v>
      </c>
    </row>
    <row r="142" spans="1:5" x14ac:dyDescent="0.25">
      <c r="A142" s="1">
        <v>1</v>
      </c>
      <c r="B142" s="1">
        <v>144040001</v>
      </c>
      <c r="C142" s="1">
        <v>144090000</v>
      </c>
      <c r="D142" s="1">
        <v>0.479789999999999</v>
      </c>
      <c r="E142" s="1" t="s">
        <v>368</v>
      </c>
    </row>
    <row r="143" spans="1:5" x14ac:dyDescent="0.25">
      <c r="A143" s="1">
        <v>11</v>
      </c>
      <c r="B143" s="1">
        <v>300001</v>
      </c>
      <c r="C143" s="1">
        <v>350000</v>
      </c>
      <c r="D143" s="1">
        <v>0.47931200000000002</v>
      </c>
      <c r="E143" s="1" t="s">
        <v>826</v>
      </c>
    </row>
    <row r="144" spans="1:5" x14ac:dyDescent="0.25">
      <c r="A144" s="1">
        <v>17</v>
      </c>
      <c r="B144" s="1">
        <v>68760001</v>
      </c>
      <c r="C144" s="1">
        <v>68810000</v>
      </c>
      <c r="D144" s="1">
        <v>0.47902400000000001</v>
      </c>
      <c r="E144" s="1" t="s">
        <v>609</v>
      </c>
    </row>
    <row r="145" spans="1:5" x14ac:dyDescent="0.25">
      <c r="A145" s="1">
        <v>7</v>
      </c>
      <c r="B145" s="1">
        <v>54100001</v>
      </c>
      <c r="C145" s="1">
        <v>54150000</v>
      </c>
      <c r="D145" s="1">
        <v>0.478993</v>
      </c>
      <c r="E145" s="1" t="s">
        <v>346</v>
      </c>
    </row>
    <row r="146" spans="1:5" x14ac:dyDescent="0.25">
      <c r="A146" s="1">
        <v>29</v>
      </c>
      <c r="B146" s="1">
        <v>45040001</v>
      </c>
      <c r="C146" s="1">
        <v>45090000</v>
      </c>
      <c r="D146" s="1">
        <v>0.478825</v>
      </c>
      <c r="E146" s="1" t="s">
        <v>827</v>
      </c>
    </row>
    <row r="147" spans="1:5" x14ac:dyDescent="0.25">
      <c r="A147" s="1">
        <v>8</v>
      </c>
      <c r="B147" s="1">
        <v>61240001</v>
      </c>
      <c r="C147" s="1">
        <v>61290000</v>
      </c>
      <c r="D147" s="1">
        <v>0.47855500000000001</v>
      </c>
      <c r="E147" s="1" t="s">
        <v>315</v>
      </c>
    </row>
    <row r="148" spans="1:5" x14ac:dyDescent="0.25">
      <c r="A148" s="1">
        <v>7</v>
      </c>
      <c r="B148" s="1">
        <v>43900001</v>
      </c>
      <c r="C148" s="1">
        <v>43950000</v>
      </c>
      <c r="D148" s="1">
        <v>0.47818299999999903</v>
      </c>
      <c r="E148" s="1" t="s">
        <v>828</v>
      </c>
    </row>
    <row r="149" spans="1:5" x14ac:dyDescent="0.25">
      <c r="A149" s="1">
        <v>7</v>
      </c>
      <c r="B149" s="1">
        <v>43740001</v>
      </c>
      <c r="C149" s="1">
        <v>43790000</v>
      </c>
      <c r="D149" s="1">
        <v>0.47771899999999901</v>
      </c>
      <c r="E149" s="1" t="s">
        <v>616</v>
      </c>
    </row>
    <row r="150" spans="1:5" x14ac:dyDescent="0.25">
      <c r="A150" s="1">
        <v>23</v>
      </c>
      <c r="B150" s="1">
        <v>6720001</v>
      </c>
      <c r="C150" s="1">
        <v>6770000</v>
      </c>
      <c r="D150" s="1">
        <v>0.477493</v>
      </c>
      <c r="E150" s="1" t="s">
        <v>829</v>
      </c>
    </row>
    <row r="151" spans="1:5" x14ac:dyDescent="0.25">
      <c r="A151" s="1">
        <v>7</v>
      </c>
      <c r="B151" s="1">
        <v>44000001</v>
      </c>
      <c r="C151" s="1">
        <v>44050000</v>
      </c>
      <c r="D151" s="1">
        <v>0.47707299999999903</v>
      </c>
      <c r="E151" s="1" t="s">
        <v>537</v>
      </c>
    </row>
    <row r="152" spans="1:5" x14ac:dyDescent="0.25">
      <c r="A152" s="1">
        <v>2</v>
      </c>
      <c r="B152" s="1">
        <v>124860001</v>
      </c>
      <c r="C152" s="1">
        <v>124910000</v>
      </c>
      <c r="D152" s="1">
        <v>0.47706399999999999</v>
      </c>
      <c r="E152" s="1" t="s">
        <v>830</v>
      </c>
    </row>
    <row r="153" spans="1:5" x14ac:dyDescent="0.25">
      <c r="A153" s="1">
        <v>13</v>
      </c>
      <c r="B153" s="1">
        <v>47940001</v>
      </c>
      <c r="C153" s="1">
        <v>47990000</v>
      </c>
      <c r="D153" s="1">
        <v>0.47677199999999997</v>
      </c>
      <c r="E153" s="1" t="s">
        <v>445</v>
      </c>
    </row>
    <row r="154" spans="1:5" x14ac:dyDescent="0.25">
      <c r="A154" s="1">
        <v>13</v>
      </c>
      <c r="B154" s="1">
        <v>61580001</v>
      </c>
      <c r="C154" s="1">
        <v>61630000</v>
      </c>
      <c r="D154" s="1">
        <v>0.47645100000000001</v>
      </c>
      <c r="E154" s="1" t="s">
        <v>761</v>
      </c>
    </row>
    <row r="155" spans="1:5" x14ac:dyDescent="0.25">
      <c r="A155" s="1">
        <v>2</v>
      </c>
      <c r="B155" s="1">
        <v>125080001</v>
      </c>
      <c r="C155" s="1">
        <v>125130000</v>
      </c>
      <c r="D155" s="1">
        <v>0.47627799999999998</v>
      </c>
      <c r="E155" s="1" t="s">
        <v>610</v>
      </c>
    </row>
    <row r="156" spans="1:5" x14ac:dyDescent="0.25">
      <c r="A156" s="1">
        <v>25</v>
      </c>
      <c r="B156" s="1">
        <v>26120001</v>
      </c>
      <c r="C156" s="1">
        <v>26170000</v>
      </c>
      <c r="D156" s="1">
        <v>0.47587699999999999</v>
      </c>
      <c r="E156" s="1" t="s">
        <v>831</v>
      </c>
    </row>
    <row r="157" spans="1:5" x14ac:dyDescent="0.25">
      <c r="A157" s="1">
        <v>3</v>
      </c>
      <c r="B157" s="1">
        <v>120400001</v>
      </c>
      <c r="C157" s="1">
        <v>120450000</v>
      </c>
      <c r="D157" s="1">
        <v>0.47543800000000003</v>
      </c>
      <c r="E157" s="1" t="s">
        <v>809</v>
      </c>
    </row>
    <row r="158" spans="1:5" x14ac:dyDescent="0.25">
      <c r="A158" s="1">
        <v>5</v>
      </c>
      <c r="B158" s="1">
        <v>56560001</v>
      </c>
      <c r="C158" s="1">
        <v>56610000</v>
      </c>
      <c r="D158" s="1">
        <v>0.47421000000000002</v>
      </c>
      <c r="E158" s="1" t="s">
        <v>808</v>
      </c>
    </row>
    <row r="159" spans="1:5" x14ac:dyDescent="0.25">
      <c r="A159" s="1">
        <v>2</v>
      </c>
      <c r="B159" s="1">
        <v>124780001</v>
      </c>
      <c r="C159" s="1">
        <v>124830000</v>
      </c>
      <c r="D159" s="1">
        <v>0.47352100000000003</v>
      </c>
      <c r="E159" s="1" t="s">
        <v>832</v>
      </c>
    </row>
    <row r="160" spans="1:5" x14ac:dyDescent="0.25">
      <c r="A160" s="1">
        <v>1</v>
      </c>
      <c r="B160" s="1">
        <v>144200001</v>
      </c>
      <c r="C160" s="1">
        <v>144250000</v>
      </c>
      <c r="D160" s="1">
        <v>0.47217799999999999</v>
      </c>
      <c r="E160" s="1" t="s">
        <v>833</v>
      </c>
    </row>
    <row r="161" spans="1:5" x14ac:dyDescent="0.25">
      <c r="A161" s="1">
        <v>11</v>
      </c>
      <c r="B161" s="1">
        <v>340001</v>
      </c>
      <c r="C161" s="1">
        <v>390000</v>
      </c>
      <c r="D161" s="1">
        <v>0.47212399999999999</v>
      </c>
      <c r="E161" s="1" t="s">
        <v>834</v>
      </c>
    </row>
    <row r="162" spans="1:5" x14ac:dyDescent="0.25">
      <c r="A162" s="1">
        <v>7</v>
      </c>
      <c r="B162" s="1">
        <v>45780001</v>
      </c>
      <c r="C162" s="1">
        <v>45830000</v>
      </c>
      <c r="D162" s="1">
        <v>0.471551</v>
      </c>
      <c r="E162" s="1" t="s">
        <v>835</v>
      </c>
    </row>
    <row r="163" spans="1:5" x14ac:dyDescent="0.25">
      <c r="A163" s="1">
        <v>2</v>
      </c>
      <c r="B163" s="1">
        <v>126020001</v>
      </c>
      <c r="C163" s="1">
        <v>126070000</v>
      </c>
      <c r="D163" s="1">
        <v>0.470610999999999</v>
      </c>
      <c r="E163" s="1" t="s">
        <v>171</v>
      </c>
    </row>
    <row r="164" spans="1:5" x14ac:dyDescent="0.25">
      <c r="A164" s="1">
        <v>7</v>
      </c>
      <c r="B164" s="1">
        <v>43600001</v>
      </c>
      <c r="C164" s="1">
        <v>43650000</v>
      </c>
      <c r="D164" s="1">
        <v>0.470439</v>
      </c>
      <c r="E164" s="1" t="s">
        <v>246</v>
      </c>
    </row>
    <row r="165" spans="1:5" x14ac:dyDescent="0.25">
      <c r="A165" s="1">
        <v>7</v>
      </c>
      <c r="B165" s="1">
        <v>43940001</v>
      </c>
      <c r="C165" s="1">
        <v>43990000</v>
      </c>
      <c r="D165" s="1">
        <v>0.46901099999999901</v>
      </c>
      <c r="E165" s="1" t="s">
        <v>836</v>
      </c>
    </row>
    <row r="166" spans="1:5" x14ac:dyDescent="0.25">
      <c r="A166" s="1">
        <v>13</v>
      </c>
      <c r="B166" s="1">
        <v>47980001</v>
      </c>
      <c r="C166" s="1">
        <v>48030000</v>
      </c>
      <c r="D166" s="1">
        <v>0.46896399999999999</v>
      </c>
      <c r="E166" s="1" t="s">
        <v>445</v>
      </c>
    </row>
    <row r="167" spans="1:5" x14ac:dyDescent="0.25">
      <c r="A167" s="1">
        <v>11</v>
      </c>
      <c r="B167" s="1">
        <v>540001</v>
      </c>
      <c r="C167" s="1">
        <v>590000</v>
      </c>
      <c r="D167" s="1">
        <v>0.46893000000000001</v>
      </c>
      <c r="E167" s="1" t="s">
        <v>340</v>
      </c>
    </row>
    <row r="168" spans="1:5" x14ac:dyDescent="0.25">
      <c r="A168" s="1">
        <v>8</v>
      </c>
      <c r="B168" s="1">
        <v>61260001</v>
      </c>
      <c r="C168" s="1">
        <v>61310000</v>
      </c>
      <c r="D168" s="1">
        <v>0.46888400000000002</v>
      </c>
      <c r="E168" s="1" t="s">
        <v>315</v>
      </c>
    </row>
    <row r="169" spans="1:5" x14ac:dyDescent="0.25">
      <c r="A169" s="1">
        <v>3</v>
      </c>
      <c r="B169" s="1">
        <v>119880001</v>
      </c>
      <c r="C169" s="1">
        <v>119930000</v>
      </c>
      <c r="D169" s="1">
        <v>0.468831</v>
      </c>
      <c r="E169" s="1" t="s">
        <v>837</v>
      </c>
    </row>
    <row r="170" spans="1:5" x14ac:dyDescent="0.25">
      <c r="A170" s="1">
        <v>2</v>
      </c>
      <c r="B170" s="1">
        <v>126820001</v>
      </c>
      <c r="C170" s="1">
        <v>126870000</v>
      </c>
      <c r="D170" s="1">
        <v>0.46787899999999999</v>
      </c>
      <c r="E170" s="1" t="s">
        <v>838</v>
      </c>
    </row>
    <row r="171" spans="1:5" x14ac:dyDescent="0.25">
      <c r="A171" s="1">
        <v>1</v>
      </c>
      <c r="B171" s="1">
        <v>144260001</v>
      </c>
      <c r="C171" s="1">
        <v>144310000</v>
      </c>
      <c r="D171" s="1">
        <v>0.46782699999999999</v>
      </c>
      <c r="E171" s="1" t="s">
        <v>777</v>
      </c>
    </row>
    <row r="172" spans="1:5" x14ac:dyDescent="0.25">
      <c r="A172" s="1">
        <v>11</v>
      </c>
      <c r="B172" s="1">
        <v>104060001</v>
      </c>
      <c r="C172" s="1">
        <v>104110000</v>
      </c>
      <c r="D172" s="1">
        <v>0.467746</v>
      </c>
      <c r="E172" s="1" t="s">
        <v>839</v>
      </c>
    </row>
    <row r="173" spans="1:5" x14ac:dyDescent="0.25">
      <c r="A173" s="1">
        <v>17</v>
      </c>
      <c r="B173" s="1">
        <v>68540001</v>
      </c>
      <c r="C173" s="1">
        <v>68590000</v>
      </c>
      <c r="D173" s="1">
        <v>0.46768500000000002</v>
      </c>
      <c r="E173" s="1" t="s">
        <v>840</v>
      </c>
    </row>
    <row r="174" spans="1:5" x14ac:dyDescent="0.25">
      <c r="A174" s="1">
        <v>13</v>
      </c>
      <c r="B174" s="1">
        <v>29240001</v>
      </c>
      <c r="C174" s="1">
        <v>29290000</v>
      </c>
      <c r="D174" s="1">
        <v>0.46688599999999902</v>
      </c>
      <c r="E174" s="1" t="s">
        <v>338</v>
      </c>
    </row>
    <row r="175" spans="1:5" x14ac:dyDescent="0.25">
      <c r="A175" s="1">
        <v>2</v>
      </c>
      <c r="B175" s="1">
        <v>124800001</v>
      </c>
      <c r="C175" s="1">
        <v>124850000</v>
      </c>
      <c r="D175" s="1">
        <v>0.46637600000000001</v>
      </c>
      <c r="E175" s="1" t="s">
        <v>841</v>
      </c>
    </row>
    <row r="176" spans="1:5" x14ac:dyDescent="0.25">
      <c r="A176" s="1">
        <v>18</v>
      </c>
      <c r="B176" s="1">
        <v>1980001</v>
      </c>
      <c r="C176" s="1">
        <v>2030000</v>
      </c>
      <c r="D176" s="1">
        <v>0.466218999999999</v>
      </c>
      <c r="E176" s="1" t="s">
        <v>264</v>
      </c>
    </row>
    <row r="177" spans="1:5" x14ac:dyDescent="0.25">
      <c r="A177" s="1">
        <v>11</v>
      </c>
      <c r="B177" s="1">
        <v>104280001</v>
      </c>
      <c r="C177" s="1">
        <v>104330000</v>
      </c>
      <c r="D177" s="1">
        <v>0.46615400000000001</v>
      </c>
      <c r="E177" s="1" t="s">
        <v>842</v>
      </c>
    </row>
    <row r="178" spans="1:5" x14ac:dyDescent="0.25">
      <c r="A178" s="1">
        <v>7</v>
      </c>
      <c r="B178" s="1">
        <v>45760001</v>
      </c>
      <c r="C178" s="1">
        <v>45810000</v>
      </c>
      <c r="D178" s="1">
        <v>0.46535699999999902</v>
      </c>
      <c r="E178" s="1" t="s">
        <v>835</v>
      </c>
    </row>
    <row r="179" spans="1:5" x14ac:dyDescent="0.25">
      <c r="A179" s="1">
        <v>7</v>
      </c>
      <c r="B179" s="1">
        <v>43560001</v>
      </c>
      <c r="C179" s="1">
        <v>43610000</v>
      </c>
      <c r="D179" s="1">
        <v>0.464972</v>
      </c>
      <c r="E179" s="1" t="s">
        <v>843</v>
      </c>
    </row>
    <row r="180" spans="1:5" x14ac:dyDescent="0.25">
      <c r="A180" s="1">
        <v>7</v>
      </c>
      <c r="B180" s="1">
        <v>46440001</v>
      </c>
      <c r="C180" s="1">
        <v>46490000</v>
      </c>
      <c r="D180" s="1">
        <v>0.464118999999999</v>
      </c>
      <c r="E180" s="1" t="s">
        <v>844</v>
      </c>
    </row>
    <row r="181" spans="1:5" x14ac:dyDescent="0.25">
      <c r="A181" s="1">
        <v>7</v>
      </c>
      <c r="B181" s="1">
        <v>43580001</v>
      </c>
      <c r="C181" s="1">
        <v>43630000</v>
      </c>
      <c r="D181" s="1">
        <v>0.463949</v>
      </c>
      <c r="E181" s="1" t="s">
        <v>845</v>
      </c>
    </row>
    <row r="182" spans="1:5" x14ac:dyDescent="0.25">
      <c r="A182" s="1">
        <v>7</v>
      </c>
      <c r="B182" s="1">
        <v>43620001</v>
      </c>
      <c r="C182" s="1">
        <v>43670000</v>
      </c>
      <c r="D182" s="1">
        <v>0.463918</v>
      </c>
      <c r="E182" s="1" t="s">
        <v>846</v>
      </c>
    </row>
    <row r="183" spans="1:5" x14ac:dyDescent="0.25">
      <c r="A183" s="1">
        <v>8</v>
      </c>
      <c r="B183" s="1">
        <v>61220001</v>
      </c>
      <c r="C183" s="1">
        <v>61270000</v>
      </c>
      <c r="D183" s="1">
        <v>0.46309600000000001</v>
      </c>
      <c r="E183" s="1" t="s">
        <v>315</v>
      </c>
    </row>
    <row r="184" spans="1:5" x14ac:dyDescent="0.25">
      <c r="A184" s="1">
        <v>5</v>
      </c>
      <c r="B184" s="1">
        <v>56920001</v>
      </c>
      <c r="C184" s="1">
        <v>56970000</v>
      </c>
      <c r="D184" s="1">
        <v>0.463035999999999</v>
      </c>
      <c r="E184" s="1" t="s">
        <v>847</v>
      </c>
    </row>
    <row r="185" spans="1:5" x14ac:dyDescent="0.25">
      <c r="A185" s="1">
        <v>11</v>
      </c>
      <c r="B185" s="1">
        <v>560001</v>
      </c>
      <c r="C185" s="1">
        <v>610000</v>
      </c>
      <c r="D185" s="1">
        <v>0.46297500000000003</v>
      </c>
      <c r="E185" s="1" t="s">
        <v>340</v>
      </c>
    </row>
    <row r="186" spans="1:5" x14ac:dyDescent="0.25">
      <c r="A186" s="1">
        <v>5</v>
      </c>
      <c r="B186" s="1">
        <v>56440001</v>
      </c>
      <c r="C186" s="1">
        <v>56490000</v>
      </c>
      <c r="D186" s="1">
        <v>0.462584</v>
      </c>
      <c r="E186" s="1" t="s">
        <v>848</v>
      </c>
    </row>
    <row r="187" spans="1:5" x14ac:dyDescent="0.25">
      <c r="A187" s="1">
        <v>13</v>
      </c>
      <c r="B187" s="1">
        <v>46720001</v>
      </c>
      <c r="C187" s="1">
        <v>46770000</v>
      </c>
      <c r="D187" s="1">
        <v>0.46237099999999998</v>
      </c>
      <c r="E187" s="1" t="s">
        <v>220</v>
      </c>
    </row>
    <row r="188" spans="1:5" x14ac:dyDescent="0.25">
      <c r="A188" s="1">
        <v>19</v>
      </c>
      <c r="B188" s="1">
        <v>27420001</v>
      </c>
      <c r="C188" s="1">
        <v>27470000</v>
      </c>
      <c r="D188" s="1">
        <v>0.46218500000000001</v>
      </c>
      <c r="E188" s="1" t="s">
        <v>396</v>
      </c>
    </row>
    <row r="189" spans="1:5" x14ac:dyDescent="0.25">
      <c r="A189" s="1">
        <v>15</v>
      </c>
      <c r="B189" s="1">
        <v>80760001</v>
      </c>
      <c r="C189" s="1">
        <v>80810000</v>
      </c>
      <c r="D189" s="1">
        <v>0.46160000000000001</v>
      </c>
      <c r="E189" s="1" t="s">
        <v>849</v>
      </c>
    </row>
    <row r="190" spans="1:5" x14ac:dyDescent="0.25">
      <c r="A190" s="1">
        <v>10</v>
      </c>
      <c r="B190" s="1">
        <v>67200001</v>
      </c>
      <c r="C190" s="1">
        <v>67250000</v>
      </c>
      <c r="D190" s="1">
        <v>0.46129199999999998</v>
      </c>
      <c r="E190" s="1" t="s">
        <v>194</v>
      </c>
    </row>
    <row r="191" spans="1:5" x14ac:dyDescent="0.25">
      <c r="A191" s="1">
        <v>13</v>
      </c>
      <c r="B191" s="1">
        <v>47920001</v>
      </c>
      <c r="C191" s="1">
        <v>47970000</v>
      </c>
      <c r="D191" s="1">
        <v>0.46088299999999999</v>
      </c>
      <c r="E191" s="1" t="s">
        <v>445</v>
      </c>
    </row>
    <row r="192" spans="1:5" x14ac:dyDescent="0.25">
      <c r="A192" s="1">
        <v>3</v>
      </c>
      <c r="B192" s="1">
        <v>119860001</v>
      </c>
      <c r="C192" s="1">
        <v>119910000</v>
      </c>
      <c r="D192" s="1">
        <v>0.46041099999999902</v>
      </c>
      <c r="E192" s="1" t="s">
        <v>837</v>
      </c>
    </row>
    <row r="193" spans="1:5" x14ac:dyDescent="0.25">
      <c r="A193" s="1">
        <v>18</v>
      </c>
      <c r="B193" s="1">
        <v>2020001</v>
      </c>
      <c r="C193" s="1">
        <v>2070000</v>
      </c>
      <c r="D193" s="1">
        <v>0.460121</v>
      </c>
      <c r="E193" s="1" t="s">
        <v>264</v>
      </c>
    </row>
    <row r="194" spans="1:5" x14ac:dyDescent="0.25">
      <c r="A194" s="1">
        <v>5</v>
      </c>
      <c r="B194" s="1">
        <v>56600001</v>
      </c>
      <c r="C194" s="1">
        <v>56650000</v>
      </c>
      <c r="D194" s="1">
        <v>0.45991099999999902</v>
      </c>
      <c r="E194" s="1" t="s">
        <v>808</v>
      </c>
    </row>
    <row r="195" spans="1:5" x14ac:dyDescent="0.25">
      <c r="A195" s="1">
        <v>11</v>
      </c>
      <c r="B195" s="1">
        <v>62440001</v>
      </c>
      <c r="C195" s="1">
        <v>62490000</v>
      </c>
      <c r="D195" s="1">
        <v>0.45945200000000003</v>
      </c>
      <c r="E195" s="1" t="s">
        <v>542</v>
      </c>
    </row>
    <row r="196" spans="1:5" x14ac:dyDescent="0.25">
      <c r="A196" s="1">
        <v>11</v>
      </c>
      <c r="B196" s="1">
        <v>104040001</v>
      </c>
      <c r="C196" s="1">
        <v>104090000</v>
      </c>
      <c r="D196" s="1">
        <v>0.45829999999999999</v>
      </c>
      <c r="E196" s="1" t="s">
        <v>839</v>
      </c>
    </row>
    <row r="197" spans="1:5" x14ac:dyDescent="0.25">
      <c r="A197" s="1">
        <v>13</v>
      </c>
      <c r="B197" s="1">
        <v>29260001</v>
      </c>
      <c r="C197" s="1">
        <v>29310000</v>
      </c>
      <c r="D197" s="1">
        <v>0.45825199999999999</v>
      </c>
      <c r="E197" s="1" t="s">
        <v>338</v>
      </c>
    </row>
    <row r="198" spans="1:5" x14ac:dyDescent="0.25">
      <c r="A198" s="1">
        <v>18</v>
      </c>
      <c r="B198" s="1">
        <v>2100001</v>
      </c>
      <c r="C198" s="1">
        <v>2150000</v>
      </c>
      <c r="D198" s="1">
        <v>0.45798599999999901</v>
      </c>
      <c r="E198" s="1" t="s">
        <v>793</v>
      </c>
    </row>
    <row r="199" spans="1:5" x14ac:dyDescent="0.25">
      <c r="A199" s="1">
        <v>5</v>
      </c>
      <c r="B199" s="1">
        <v>58340001</v>
      </c>
      <c r="C199" s="1">
        <v>58390000</v>
      </c>
      <c r="D199" s="1">
        <v>0.45759699999999998</v>
      </c>
      <c r="E199" s="1" t="s">
        <v>850</v>
      </c>
    </row>
    <row r="200" spans="1:5" x14ac:dyDescent="0.25">
      <c r="A200" s="1">
        <v>5</v>
      </c>
      <c r="B200" s="1">
        <v>58320001</v>
      </c>
      <c r="C200" s="1">
        <v>58370000</v>
      </c>
      <c r="D200" s="1">
        <v>0.45711000000000002</v>
      </c>
      <c r="E200" s="1" t="s">
        <v>851</v>
      </c>
    </row>
    <row r="201" spans="1:5" x14ac:dyDescent="0.25">
      <c r="A201" s="1">
        <v>7</v>
      </c>
      <c r="B201" s="1">
        <v>44160001</v>
      </c>
      <c r="C201" s="1">
        <v>44210000</v>
      </c>
      <c r="D201" s="1">
        <v>0.45696499999999901</v>
      </c>
      <c r="E201" s="1" t="s">
        <v>852</v>
      </c>
    </row>
    <row r="202" spans="1:5" x14ac:dyDescent="0.25">
      <c r="A202" s="1">
        <v>7</v>
      </c>
      <c r="B202" s="1">
        <v>53040001</v>
      </c>
      <c r="C202" s="1">
        <v>53090000</v>
      </c>
      <c r="D202" s="1">
        <v>0.45685999999999999</v>
      </c>
      <c r="E202" s="1" t="s">
        <v>853</v>
      </c>
    </row>
    <row r="203" spans="1:5" x14ac:dyDescent="0.25">
      <c r="A203" s="1">
        <v>3</v>
      </c>
      <c r="B203" s="1">
        <v>120700001</v>
      </c>
      <c r="C203" s="1">
        <v>120750000</v>
      </c>
      <c r="D203" s="1">
        <v>0.45573199999999903</v>
      </c>
      <c r="E203" s="1" t="s">
        <v>854</v>
      </c>
    </row>
    <row r="204" spans="1:5" x14ac:dyDescent="0.25">
      <c r="A204" s="1">
        <v>2</v>
      </c>
      <c r="B204" s="1">
        <v>125880001</v>
      </c>
      <c r="C204" s="1">
        <v>125930000</v>
      </c>
      <c r="D204" s="1">
        <v>0.455264</v>
      </c>
      <c r="E204" s="1" t="s">
        <v>855</v>
      </c>
    </row>
    <row r="205" spans="1:5" x14ac:dyDescent="0.25">
      <c r="A205" s="1">
        <v>11</v>
      </c>
      <c r="B205" s="1">
        <v>104260001</v>
      </c>
      <c r="C205" s="1">
        <v>104310000</v>
      </c>
      <c r="D205" s="1">
        <v>0.45503100000000002</v>
      </c>
      <c r="E205" s="1" t="s">
        <v>856</v>
      </c>
    </row>
    <row r="206" spans="1:5" x14ac:dyDescent="0.25">
      <c r="A206" s="1">
        <v>2</v>
      </c>
      <c r="B206" s="1">
        <v>126000001</v>
      </c>
      <c r="C206" s="1">
        <v>126050000</v>
      </c>
      <c r="D206" s="1">
        <v>0.45485299999999901</v>
      </c>
      <c r="E206" s="1" t="s">
        <v>171</v>
      </c>
    </row>
    <row r="207" spans="1:5" x14ac:dyDescent="0.25">
      <c r="A207" s="1">
        <v>3</v>
      </c>
      <c r="B207" s="1">
        <v>120660001</v>
      </c>
      <c r="C207" s="1">
        <v>120710000</v>
      </c>
      <c r="D207" s="1">
        <v>0.45449200000000001</v>
      </c>
      <c r="E207" s="1" t="s">
        <v>416</v>
      </c>
    </row>
    <row r="208" spans="1:5" x14ac:dyDescent="0.25">
      <c r="A208" s="1">
        <v>13</v>
      </c>
      <c r="B208" s="1">
        <v>44780001</v>
      </c>
      <c r="C208" s="1">
        <v>44830000</v>
      </c>
      <c r="D208" s="1">
        <v>0.45422699999999999</v>
      </c>
      <c r="E208" s="1" t="s">
        <v>857</v>
      </c>
    </row>
    <row r="209" spans="1:5" x14ac:dyDescent="0.25">
      <c r="A209" s="1">
        <v>7</v>
      </c>
      <c r="B209" s="1">
        <v>46860001</v>
      </c>
      <c r="C209" s="1">
        <v>46910000</v>
      </c>
      <c r="D209" s="1">
        <v>0.454152</v>
      </c>
      <c r="E209" s="1" t="s">
        <v>642</v>
      </c>
    </row>
    <row r="210" spans="1:5" x14ac:dyDescent="0.25">
      <c r="A210" s="1">
        <v>15</v>
      </c>
      <c r="B210" s="1">
        <v>40000001</v>
      </c>
      <c r="C210" s="1">
        <v>40050000</v>
      </c>
      <c r="D210" s="1">
        <v>0.454038</v>
      </c>
      <c r="E210" s="1" t="s">
        <v>215</v>
      </c>
    </row>
    <row r="211" spans="1:5" x14ac:dyDescent="0.25">
      <c r="A211" s="1">
        <v>25</v>
      </c>
      <c r="B211" s="1">
        <v>26100001</v>
      </c>
      <c r="C211" s="1">
        <v>26150000</v>
      </c>
      <c r="D211" s="1">
        <v>0.45339600000000002</v>
      </c>
      <c r="E211" s="1" t="s">
        <v>831</v>
      </c>
    </row>
    <row r="212" spans="1:5" x14ac:dyDescent="0.25">
      <c r="A212" s="1">
        <v>18</v>
      </c>
      <c r="B212" s="1">
        <v>2440001</v>
      </c>
      <c r="C212" s="1">
        <v>2490000</v>
      </c>
      <c r="D212" s="1">
        <v>0.45247999999999999</v>
      </c>
      <c r="E212" s="1" t="s">
        <v>858</v>
      </c>
    </row>
    <row r="213" spans="1:5" x14ac:dyDescent="0.25">
      <c r="A213" s="1">
        <v>17</v>
      </c>
      <c r="B213" s="1">
        <v>68440001</v>
      </c>
      <c r="C213" s="1">
        <v>68490000</v>
      </c>
      <c r="D213" s="1">
        <v>0.45237699999999997</v>
      </c>
      <c r="E213" s="1" t="s">
        <v>450</v>
      </c>
    </row>
    <row r="214" spans="1:5" x14ac:dyDescent="0.25">
      <c r="A214" s="1">
        <v>5</v>
      </c>
      <c r="B214" s="1">
        <v>56340001</v>
      </c>
      <c r="C214" s="1">
        <v>56390000</v>
      </c>
      <c r="D214" s="1">
        <v>0.45205200000000001</v>
      </c>
      <c r="E214" s="1" t="s">
        <v>859</v>
      </c>
    </row>
    <row r="215" spans="1:5" x14ac:dyDescent="0.25">
      <c r="A215" s="1">
        <v>19</v>
      </c>
      <c r="B215" s="1">
        <v>27440001</v>
      </c>
      <c r="C215" s="1">
        <v>27490000</v>
      </c>
      <c r="D215" s="1">
        <v>0.45202299999999901</v>
      </c>
      <c r="E215" s="1" t="s">
        <v>396</v>
      </c>
    </row>
    <row r="216" spans="1:5" x14ac:dyDescent="0.25">
      <c r="A216" s="1">
        <v>7</v>
      </c>
      <c r="B216" s="1">
        <v>46820001</v>
      </c>
      <c r="C216" s="1">
        <v>46870000</v>
      </c>
      <c r="D216" s="1">
        <v>0.45166200000000001</v>
      </c>
      <c r="E216" s="1" t="s">
        <v>642</v>
      </c>
    </row>
    <row r="217" spans="1:5" x14ac:dyDescent="0.25">
      <c r="A217" s="1">
        <v>5</v>
      </c>
      <c r="B217" s="1">
        <v>56220001</v>
      </c>
      <c r="C217" s="1">
        <v>56270000</v>
      </c>
      <c r="D217" s="1">
        <v>0.45154699999999998</v>
      </c>
      <c r="E217" s="1" t="s">
        <v>860</v>
      </c>
    </row>
    <row r="218" spans="1:5" x14ac:dyDescent="0.25">
      <c r="A218" s="1">
        <v>3</v>
      </c>
      <c r="B218" s="1">
        <v>119900001</v>
      </c>
      <c r="C218" s="1">
        <v>119950000</v>
      </c>
      <c r="D218" s="1">
        <v>0.451262</v>
      </c>
      <c r="E218" s="1" t="s">
        <v>429</v>
      </c>
    </row>
    <row r="219" spans="1:5" x14ac:dyDescent="0.25">
      <c r="A219" s="1">
        <v>5</v>
      </c>
      <c r="B219" s="1">
        <v>56240001</v>
      </c>
      <c r="C219" s="1">
        <v>56290000</v>
      </c>
      <c r="D219" s="1">
        <v>0.45055400000000001</v>
      </c>
      <c r="E219" s="1" t="s">
        <v>444</v>
      </c>
    </row>
    <row r="220" spans="1:5" x14ac:dyDescent="0.25">
      <c r="A220" s="1">
        <v>7</v>
      </c>
      <c r="B220" s="1">
        <v>43760001</v>
      </c>
      <c r="C220" s="1">
        <v>43810000</v>
      </c>
      <c r="D220" s="1">
        <v>0.45055299999999998</v>
      </c>
      <c r="E220" s="1" t="s">
        <v>861</v>
      </c>
    </row>
    <row r="221" spans="1:5" x14ac:dyDescent="0.25">
      <c r="A221" s="1">
        <v>13</v>
      </c>
      <c r="B221" s="1">
        <v>46740001</v>
      </c>
      <c r="C221" s="1">
        <v>46790000</v>
      </c>
      <c r="D221" s="1">
        <v>0.450291</v>
      </c>
      <c r="E221" s="1" t="s">
        <v>220</v>
      </c>
    </row>
    <row r="222" spans="1:5" x14ac:dyDescent="0.25">
      <c r="A222" s="1">
        <v>7</v>
      </c>
      <c r="B222" s="1">
        <v>53760001</v>
      </c>
      <c r="C222" s="1">
        <v>53810000</v>
      </c>
      <c r="D222" s="1">
        <v>0.44960099999999997</v>
      </c>
      <c r="E222" s="1" t="s">
        <v>862</v>
      </c>
    </row>
    <row r="223" spans="1:5" x14ac:dyDescent="0.25">
      <c r="A223" s="1">
        <v>17</v>
      </c>
      <c r="B223" s="1">
        <v>68520001</v>
      </c>
      <c r="C223" s="1">
        <v>68570000</v>
      </c>
      <c r="D223" s="1">
        <v>0.44949499999999998</v>
      </c>
      <c r="E223" s="1" t="s">
        <v>863</v>
      </c>
    </row>
    <row r="224" spans="1:5" x14ac:dyDescent="0.25">
      <c r="A224" s="1">
        <v>3</v>
      </c>
      <c r="B224" s="1">
        <v>119980001</v>
      </c>
      <c r="C224" s="1">
        <v>120030000</v>
      </c>
      <c r="D224" s="1">
        <v>0.44861000000000001</v>
      </c>
      <c r="E224" s="1" t="s">
        <v>864</v>
      </c>
    </row>
    <row r="225" spans="1:5" x14ac:dyDescent="0.25">
      <c r="A225" s="1">
        <v>3</v>
      </c>
      <c r="B225" s="1">
        <v>120060001</v>
      </c>
      <c r="C225" s="1">
        <v>120110000</v>
      </c>
      <c r="D225" s="1">
        <v>0.44827799999999901</v>
      </c>
      <c r="E225" s="1" t="s">
        <v>538</v>
      </c>
    </row>
    <row r="226" spans="1:5" x14ac:dyDescent="0.25">
      <c r="A226" s="1">
        <v>7</v>
      </c>
      <c r="B226" s="1">
        <v>43500001</v>
      </c>
      <c r="C226" s="1">
        <v>43550000</v>
      </c>
      <c r="D226" s="1">
        <v>0.44802900000000001</v>
      </c>
      <c r="E226" s="1" t="s">
        <v>865</v>
      </c>
    </row>
    <row r="227" spans="1:5" x14ac:dyDescent="0.25">
      <c r="A227" s="1">
        <v>17</v>
      </c>
      <c r="B227" s="1">
        <v>68560001</v>
      </c>
      <c r="C227" s="1">
        <v>68610000</v>
      </c>
      <c r="D227" s="1">
        <v>0.44801199999999902</v>
      </c>
      <c r="E227" s="1" t="s">
        <v>866</v>
      </c>
    </row>
    <row r="228" spans="1:5" x14ac:dyDescent="0.25">
      <c r="A228" s="1">
        <v>5</v>
      </c>
      <c r="B228" s="1">
        <v>58060001</v>
      </c>
      <c r="C228" s="1">
        <v>58110000</v>
      </c>
      <c r="D228" s="1">
        <v>0.44750699999999999</v>
      </c>
      <c r="E228" s="1" t="s">
        <v>867</v>
      </c>
    </row>
    <row r="229" spans="1:5" x14ac:dyDescent="0.25">
      <c r="A229" s="1">
        <v>17</v>
      </c>
      <c r="B229" s="1">
        <v>62560001</v>
      </c>
      <c r="C229" s="1">
        <v>62610000</v>
      </c>
      <c r="D229" s="1">
        <v>0.44708799999999999</v>
      </c>
      <c r="E229" s="1" t="s">
        <v>868</v>
      </c>
    </row>
    <row r="230" spans="1:5" x14ac:dyDescent="0.25">
      <c r="A230" s="1">
        <v>13</v>
      </c>
      <c r="B230" s="1">
        <v>64860001</v>
      </c>
      <c r="C230" s="1">
        <v>64910000</v>
      </c>
      <c r="D230" s="1">
        <v>0.44660499999999997</v>
      </c>
      <c r="E230" s="1" t="s">
        <v>869</v>
      </c>
    </row>
    <row r="231" spans="1:5" x14ac:dyDescent="0.25">
      <c r="A231" s="1">
        <v>7</v>
      </c>
      <c r="B231" s="1">
        <v>46120001</v>
      </c>
      <c r="C231" s="1">
        <v>46170000</v>
      </c>
      <c r="D231" s="1">
        <v>0.446243</v>
      </c>
      <c r="E231" s="1" t="s">
        <v>630</v>
      </c>
    </row>
    <row r="232" spans="1:5" x14ac:dyDescent="0.25">
      <c r="A232" s="1">
        <v>18</v>
      </c>
      <c r="B232" s="1">
        <v>2420001</v>
      </c>
      <c r="C232" s="1">
        <v>2470000</v>
      </c>
      <c r="D232" s="1">
        <v>0.44584299999999999</v>
      </c>
      <c r="E232" s="1" t="s">
        <v>870</v>
      </c>
    </row>
    <row r="233" spans="1:5" x14ac:dyDescent="0.25">
      <c r="A233" s="1">
        <v>11</v>
      </c>
      <c r="B233" s="1">
        <v>360001</v>
      </c>
      <c r="C233" s="1">
        <v>410000</v>
      </c>
      <c r="D233" s="1">
        <v>0.44580500000000001</v>
      </c>
      <c r="E233" s="1" t="s">
        <v>834</v>
      </c>
    </row>
    <row r="234" spans="1:5" x14ac:dyDescent="0.25">
      <c r="A234" s="1">
        <v>23</v>
      </c>
      <c r="B234" s="1">
        <v>6700001</v>
      </c>
      <c r="C234" s="1">
        <v>6750000</v>
      </c>
      <c r="D234" s="1">
        <v>0.445409</v>
      </c>
      <c r="E234" s="1" t="s">
        <v>829</v>
      </c>
    </row>
    <row r="235" spans="1:5" x14ac:dyDescent="0.25">
      <c r="A235" s="1">
        <v>13</v>
      </c>
      <c r="B235" s="1">
        <v>64840001</v>
      </c>
      <c r="C235" s="1">
        <v>64890000</v>
      </c>
      <c r="D235" s="1">
        <v>0.445384</v>
      </c>
      <c r="E235" s="1" t="s">
        <v>871</v>
      </c>
    </row>
    <row r="236" spans="1:5" x14ac:dyDescent="0.25">
      <c r="A236" s="1">
        <v>5</v>
      </c>
      <c r="B236" s="1">
        <v>58360001</v>
      </c>
      <c r="C236" s="1">
        <v>58410000</v>
      </c>
      <c r="D236" s="1">
        <v>0.44526499999999902</v>
      </c>
      <c r="E236" s="1" t="s">
        <v>872</v>
      </c>
    </row>
    <row r="237" spans="1:5" x14ac:dyDescent="0.25">
      <c r="A237" s="1">
        <v>11</v>
      </c>
      <c r="B237" s="1">
        <v>100001</v>
      </c>
      <c r="C237" s="1">
        <v>150000</v>
      </c>
      <c r="D237" s="1">
        <v>0.44504099999999902</v>
      </c>
      <c r="E237" s="1" t="s">
        <v>284</v>
      </c>
    </row>
    <row r="238" spans="1:5" x14ac:dyDescent="0.25">
      <c r="A238" s="1">
        <v>7</v>
      </c>
      <c r="B238" s="1">
        <v>53780001</v>
      </c>
      <c r="C238" s="1">
        <v>53830000</v>
      </c>
      <c r="D238" s="1">
        <v>0.44457099999999999</v>
      </c>
      <c r="E238" s="1" t="s">
        <v>346</v>
      </c>
    </row>
    <row r="239" spans="1:5" x14ac:dyDescent="0.25">
      <c r="A239" s="1">
        <v>24</v>
      </c>
      <c r="B239" s="1">
        <v>19580001</v>
      </c>
      <c r="C239" s="1">
        <v>19630000</v>
      </c>
      <c r="D239" s="1">
        <v>0.44448300000000002</v>
      </c>
      <c r="E239" s="1" t="s">
        <v>625</v>
      </c>
    </row>
    <row r="240" spans="1:5" x14ac:dyDescent="0.25">
      <c r="A240" s="1">
        <v>29</v>
      </c>
      <c r="B240" s="1">
        <v>12700001</v>
      </c>
      <c r="C240" s="1">
        <v>12750000</v>
      </c>
      <c r="D240" s="1">
        <v>0.44434499999999999</v>
      </c>
      <c r="E240" s="1" t="s">
        <v>873</v>
      </c>
    </row>
    <row r="241" spans="1:5" x14ac:dyDescent="0.25">
      <c r="A241" s="1">
        <v>1</v>
      </c>
      <c r="B241" s="1">
        <v>143300001</v>
      </c>
      <c r="C241" s="1">
        <v>143350000</v>
      </c>
      <c r="D241" s="1">
        <v>0.444324</v>
      </c>
      <c r="E241" s="1" t="s">
        <v>433</v>
      </c>
    </row>
    <row r="242" spans="1:5" x14ac:dyDescent="0.25">
      <c r="A242" s="1">
        <v>5</v>
      </c>
      <c r="B242" s="1">
        <v>68480001</v>
      </c>
      <c r="C242" s="1">
        <v>68530000</v>
      </c>
      <c r="D242" s="1">
        <v>0.44405899999999998</v>
      </c>
      <c r="E242" s="1" t="s">
        <v>874</v>
      </c>
    </row>
    <row r="243" spans="1:5" x14ac:dyDescent="0.25">
      <c r="A243" s="1">
        <v>11</v>
      </c>
      <c r="B243" s="1">
        <v>71880001</v>
      </c>
      <c r="C243" s="1">
        <v>71930000</v>
      </c>
      <c r="D243" s="1">
        <v>0.44394899999999998</v>
      </c>
      <c r="E243" s="1" t="s">
        <v>402</v>
      </c>
    </row>
    <row r="244" spans="1:5" x14ac:dyDescent="0.25">
      <c r="A244" s="1">
        <v>11</v>
      </c>
      <c r="B244" s="1">
        <v>500001</v>
      </c>
      <c r="C244" s="1">
        <v>550000</v>
      </c>
      <c r="D244" s="1">
        <v>0.44390799999999903</v>
      </c>
      <c r="E244" s="1" t="s">
        <v>875</v>
      </c>
    </row>
    <row r="245" spans="1:5" x14ac:dyDescent="0.25">
      <c r="A245" s="1">
        <v>11</v>
      </c>
      <c r="B245" s="1">
        <v>480001</v>
      </c>
      <c r="C245" s="1">
        <v>530000</v>
      </c>
      <c r="D245" s="1">
        <v>0.44371499999999903</v>
      </c>
      <c r="E245" s="1" t="s">
        <v>875</v>
      </c>
    </row>
    <row r="246" spans="1:5" x14ac:dyDescent="0.25">
      <c r="A246" s="1">
        <v>1</v>
      </c>
      <c r="B246" s="1">
        <v>144800001</v>
      </c>
      <c r="C246" s="1">
        <v>144850000</v>
      </c>
      <c r="D246" s="1">
        <v>0.44259700000000002</v>
      </c>
      <c r="E246" s="1" t="s">
        <v>417</v>
      </c>
    </row>
    <row r="247" spans="1:5" x14ac:dyDescent="0.25">
      <c r="A247" s="1">
        <v>29</v>
      </c>
      <c r="B247" s="1">
        <v>12740001</v>
      </c>
      <c r="C247" s="1">
        <v>12790000</v>
      </c>
      <c r="D247" s="1">
        <v>0.44245899999999999</v>
      </c>
      <c r="E247" s="1" t="s">
        <v>873</v>
      </c>
    </row>
    <row r="248" spans="1:5" x14ac:dyDescent="0.25">
      <c r="A248" s="1">
        <v>1</v>
      </c>
      <c r="B248" s="1">
        <v>144820001</v>
      </c>
      <c r="C248" s="1">
        <v>144870000</v>
      </c>
      <c r="D248" s="1">
        <v>0.442299</v>
      </c>
      <c r="E248" s="1" t="s">
        <v>417</v>
      </c>
    </row>
    <row r="249" spans="1:5" x14ac:dyDescent="0.25">
      <c r="A249" s="1">
        <v>1</v>
      </c>
      <c r="B249" s="1">
        <v>144100001</v>
      </c>
      <c r="C249" s="1">
        <v>144150000</v>
      </c>
      <c r="D249" s="1">
        <v>0.44220900000000002</v>
      </c>
      <c r="E249" s="1" t="s">
        <v>876</v>
      </c>
    </row>
    <row r="250" spans="1:5" x14ac:dyDescent="0.25">
      <c r="A250" s="1">
        <v>5</v>
      </c>
      <c r="B250" s="1">
        <v>17960001</v>
      </c>
      <c r="C250" s="1">
        <v>18010000</v>
      </c>
      <c r="D250" s="1">
        <v>0.44155499999999998</v>
      </c>
      <c r="E250" s="1" t="s">
        <v>297</v>
      </c>
    </row>
    <row r="251" spans="1:5" x14ac:dyDescent="0.25">
      <c r="A251" s="1">
        <v>2</v>
      </c>
      <c r="B251" s="1">
        <v>124720001</v>
      </c>
      <c r="C251" s="1">
        <v>124770000</v>
      </c>
      <c r="D251" s="1">
        <v>0.44108700000000001</v>
      </c>
      <c r="E251" s="1" t="s">
        <v>877</v>
      </c>
    </row>
    <row r="252" spans="1:5" x14ac:dyDescent="0.25">
      <c r="A252" s="1">
        <v>7</v>
      </c>
      <c r="B252" s="1">
        <v>54140001</v>
      </c>
      <c r="C252" s="1">
        <v>54190000</v>
      </c>
      <c r="D252" s="1">
        <v>0.44071199999999999</v>
      </c>
      <c r="E252" s="1" t="s">
        <v>346</v>
      </c>
    </row>
    <row r="253" spans="1:5" x14ac:dyDescent="0.25">
      <c r="A253" s="1">
        <v>1</v>
      </c>
      <c r="B253" s="1">
        <v>143980001</v>
      </c>
      <c r="C253" s="1">
        <v>144030000</v>
      </c>
      <c r="D253" s="1">
        <v>0.44067600000000001</v>
      </c>
      <c r="E253" s="1" t="s">
        <v>251</v>
      </c>
    </row>
    <row r="254" spans="1:5" x14ac:dyDescent="0.25">
      <c r="A254" s="1">
        <v>15</v>
      </c>
      <c r="B254" s="1">
        <v>29200001</v>
      </c>
      <c r="C254" s="1">
        <v>29250000</v>
      </c>
      <c r="D254" s="1">
        <v>0.44051699999999999</v>
      </c>
      <c r="E254" s="1" t="s">
        <v>878</v>
      </c>
    </row>
    <row r="255" spans="1:5" x14ac:dyDescent="0.25">
      <c r="A255" s="1">
        <v>11</v>
      </c>
      <c r="B255" s="1">
        <v>520001</v>
      </c>
      <c r="C255" s="1">
        <v>570000</v>
      </c>
      <c r="D255" s="1">
        <v>0.440222</v>
      </c>
      <c r="E255" s="1" t="s">
        <v>340</v>
      </c>
    </row>
    <row r="256" spans="1:5" x14ac:dyDescent="0.25">
      <c r="A256" s="1">
        <v>29</v>
      </c>
      <c r="B256" s="1">
        <v>29620001</v>
      </c>
      <c r="C256" s="1">
        <v>29670000</v>
      </c>
      <c r="D256" s="1">
        <v>0.439993999999999</v>
      </c>
      <c r="E256" s="1" t="s">
        <v>879</v>
      </c>
    </row>
    <row r="257" spans="1:5" x14ac:dyDescent="0.25">
      <c r="A257" s="1">
        <v>7</v>
      </c>
      <c r="B257" s="1">
        <v>53600001</v>
      </c>
      <c r="C257" s="1">
        <v>53650000</v>
      </c>
      <c r="D257" s="1">
        <v>0.439884</v>
      </c>
      <c r="E257" s="1" t="s">
        <v>880</v>
      </c>
    </row>
    <row r="258" spans="1:5" x14ac:dyDescent="0.25">
      <c r="A258" s="1">
        <v>29</v>
      </c>
      <c r="B258" s="1">
        <v>45020001</v>
      </c>
      <c r="C258" s="1">
        <v>45070000</v>
      </c>
      <c r="D258" s="1">
        <v>0.43975999999999998</v>
      </c>
      <c r="E258" s="1" t="s">
        <v>881</v>
      </c>
    </row>
    <row r="259" spans="1:5" x14ac:dyDescent="0.25">
      <c r="A259" s="1">
        <v>7</v>
      </c>
      <c r="B259" s="1">
        <v>43520001</v>
      </c>
      <c r="C259" s="1">
        <v>43570000</v>
      </c>
      <c r="D259" s="1">
        <v>0.43973199999999901</v>
      </c>
      <c r="E259" s="1" t="s">
        <v>882</v>
      </c>
    </row>
    <row r="260" spans="1:5" x14ac:dyDescent="0.25">
      <c r="A260" s="1">
        <v>5</v>
      </c>
      <c r="B260" s="1">
        <v>17940001</v>
      </c>
      <c r="C260" s="1">
        <v>17990000</v>
      </c>
      <c r="D260" s="1">
        <v>0.43881099999999901</v>
      </c>
      <c r="E260" s="1" t="s">
        <v>297</v>
      </c>
    </row>
    <row r="261" spans="1:5" x14ac:dyDescent="0.25">
      <c r="A261" s="1">
        <v>5</v>
      </c>
      <c r="B261" s="1">
        <v>71760001</v>
      </c>
      <c r="C261" s="1">
        <v>71810000</v>
      </c>
      <c r="D261" s="1">
        <v>0.43825500000000001</v>
      </c>
      <c r="E261" s="1" t="s">
        <v>456</v>
      </c>
    </row>
    <row r="262" spans="1:5" x14ac:dyDescent="0.25">
      <c r="A262" s="1">
        <v>15</v>
      </c>
      <c r="B262" s="1">
        <v>29220001</v>
      </c>
      <c r="C262" s="1">
        <v>29270000</v>
      </c>
      <c r="D262" s="1">
        <v>0.43805699999999997</v>
      </c>
      <c r="E262" s="1" t="s">
        <v>883</v>
      </c>
    </row>
    <row r="263" spans="1:5" x14ac:dyDescent="0.25">
      <c r="A263" s="1">
        <v>1</v>
      </c>
      <c r="B263" s="1">
        <v>150860001</v>
      </c>
      <c r="C263" s="1">
        <v>150910000</v>
      </c>
      <c r="D263" s="1">
        <v>0.43789299999999998</v>
      </c>
      <c r="E263" s="1" t="s">
        <v>211</v>
      </c>
    </row>
    <row r="264" spans="1:5" x14ac:dyDescent="0.25">
      <c r="A264" s="1">
        <v>5</v>
      </c>
      <c r="B264" s="1">
        <v>56520001</v>
      </c>
      <c r="C264" s="1">
        <v>56570000</v>
      </c>
      <c r="D264" s="1">
        <v>0.43742599999999998</v>
      </c>
      <c r="E264" s="1" t="s">
        <v>884</v>
      </c>
    </row>
    <row r="265" spans="1:5" x14ac:dyDescent="0.25">
      <c r="A265" s="1">
        <v>7</v>
      </c>
      <c r="B265" s="1">
        <v>46060001</v>
      </c>
      <c r="C265" s="1">
        <v>46110000</v>
      </c>
      <c r="D265" s="1">
        <v>0.43705500000000003</v>
      </c>
      <c r="E265" s="1" t="s">
        <v>489</v>
      </c>
    </row>
    <row r="266" spans="1:5" x14ac:dyDescent="0.25">
      <c r="A266" s="1">
        <v>7</v>
      </c>
      <c r="B266" s="1">
        <v>43880001</v>
      </c>
      <c r="C266" s="1">
        <v>43930000</v>
      </c>
      <c r="D266" s="1">
        <v>0.43701599999999902</v>
      </c>
      <c r="E266" s="1" t="s">
        <v>885</v>
      </c>
    </row>
    <row r="267" spans="1:5" x14ac:dyDescent="0.25">
      <c r="A267" s="1">
        <v>13</v>
      </c>
      <c r="B267" s="1">
        <v>57480001</v>
      </c>
      <c r="C267" s="1">
        <v>57530000</v>
      </c>
      <c r="D267" s="1">
        <v>0.43693500000000002</v>
      </c>
      <c r="E267" s="1" t="s">
        <v>886</v>
      </c>
    </row>
    <row r="268" spans="1:5" x14ac:dyDescent="0.25">
      <c r="A268" s="1">
        <v>17</v>
      </c>
      <c r="B268" s="1">
        <v>68420001</v>
      </c>
      <c r="C268" s="1">
        <v>68470000</v>
      </c>
      <c r="D268" s="1">
        <v>0.436581</v>
      </c>
      <c r="E268" s="1" t="s">
        <v>450</v>
      </c>
    </row>
    <row r="269" spans="1:5" x14ac:dyDescent="0.25">
      <c r="A269" s="1">
        <v>2</v>
      </c>
      <c r="B269" s="1">
        <v>125980001</v>
      </c>
      <c r="C269" s="1">
        <v>126030000</v>
      </c>
      <c r="D269" s="1">
        <v>0.43650099999999997</v>
      </c>
      <c r="E269" s="1" t="s">
        <v>171</v>
      </c>
    </row>
    <row r="270" spans="1:5" x14ac:dyDescent="0.25">
      <c r="A270" s="1">
        <v>5</v>
      </c>
      <c r="B270" s="1">
        <v>56540001</v>
      </c>
      <c r="C270" s="1">
        <v>56590000</v>
      </c>
      <c r="D270" s="1">
        <v>0.43623499999999998</v>
      </c>
      <c r="E270" s="1" t="s">
        <v>551</v>
      </c>
    </row>
    <row r="271" spans="1:5" x14ac:dyDescent="0.25">
      <c r="A271" s="1">
        <v>19</v>
      </c>
      <c r="B271" s="1">
        <v>27460001</v>
      </c>
      <c r="C271" s="1">
        <v>27510000</v>
      </c>
      <c r="D271" s="1">
        <v>0.436087</v>
      </c>
      <c r="E271" s="1" t="s">
        <v>396</v>
      </c>
    </row>
    <row r="272" spans="1:5" x14ac:dyDescent="0.25">
      <c r="A272" s="1">
        <v>8</v>
      </c>
      <c r="B272" s="1">
        <v>720001</v>
      </c>
      <c r="C272" s="1">
        <v>770000</v>
      </c>
      <c r="D272" s="1">
        <v>0.43599199999999999</v>
      </c>
      <c r="E272" s="1" t="s">
        <v>223</v>
      </c>
    </row>
    <row r="273" spans="1:5" x14ac:dyDescent="0.25">
      <c r="A273" s="1">
        <v>29</v>
      </c>
      <c r="B273" s="1">
        <v>12680001</v>
      </c>
      <c r="C273" s="1">
        <v>12730000</v>
      </c>
      <c r="D273" s="1">
        <v>0.43552299999999899</v>
      </c>
      <c r="E273" s="1" t="s">
        <v>887</v>
      </c>
    </row>
    <row r="274" spans="1:5" x14ac:dyDescent="0.25">
      <c r="A274" s="1">
        <v>11</v>
      </c>
      <c r="B274" s="1">
        <v>120001</v>
      </c>
      <c r="C274" s="1">
        <v>170000</v>
      </c>
      <c r="D274" s="1">
        <v>0.43529799999999902</v>
      </c>
      <c r="E274" s="1" t="s">
        <v>284</v>
      </c>
    </row>
    <row r="275" spans="1:5" x14ac:dyDescent="0.25">
      <c r="A275" s="1">
        <v>13</v>
      </c>
      <c r="B275" s="1">
        <v>59320001</v>
      </c>
      <c r="C275" s="1">
        <v>59370000</v>
      </c>
      <c r="D275" s="1">
        <v>0.43527299999999902</v>
      </c>
      <c r="E275" s="1" t="s">
        <v>475</v>
      </c>
    </row>
    <row r="276" spans="1:5" x14ac:dyDescent="0.25">
      <c r="A276" s="1">
        <v>23</v>
      </c>
      <c r="B276" s="1">
        <v>6620001</v>
      </c>
      <c r="C276" s="1">
        <v>6670000</v>
      </c>
      <c r="D276" s="1">
        <v>0.43524600000000002</v>
      </c>
      <c r="E276" s="1" t="s">
        <v>533</v>
      </c>
    </row>
    <row r="277" spans="1:5" x14ac:dyDescent="0.25">
      <c r="A277" s="1">
        <v>29</v>
      </c>
      <c r="B277" s="1">
        <v>12720001</v>
      </c>
      <c r="C277" s="1">
        <v>12770000</v>
      </c>
      <c r="D277" s="1">
        <v>0.43486199999999903</v>
      </c>
      <c r="E277" s="1" t="s">
        <v>873</v>
      </c>
    </row>
    <row r="278" spans="1:5" x14ac:dyDescent="0.25">
      <c r="A278" s="1">
        <v>15</v>
      </c>
      <c r="B278" s="1">
        <v>29240001</v>
      </c>
      <c r="C278" s="1">
        <v>29290000</v>
      </c>
      <c r="D278" s="1">
        <v>0.43477500000000002</v>
      </c>
      <c r="E278" s="1" t="s">
        <v>883</v>
      </c>
    </row>
    <row r="279" spans="1:5" x14ac:dyDescent="0.25">
      <c r="A279" s="1">
        <v>13</v>
      </c>
      <c r="B279" s="1">
        <v>47900001</v>
      </c>
      <c r="C279" s="1">
        <v>47950000</v>
      </c>
      <c r="D279" s="1">
        <v>0.43437799999999999</v>
      </c>
      <c r="E279" s="1" t="s">
        <v>445</v>
      </c>
    </row>
    <row r="280" spans="1:5" x14ac:dyDescent="0.25">
      <c r="A280" s="1">
        <v>2</v>
      </c>
      <c r="B280" s="1">
        <v>126280001</v>
      </c>
      <c r="C280" s="1">
        <v>126330000</v>
      </c>
      <c r="D280" s="1">
        <v>0.43430600000000003</v>
      </c>
      <c r="E280" s="1" t="s">
        <v>888</v>
      </c>
    </row>
    <row r="281" spans="1:5" x14ac:dyDescent="0.25">
      <c r="A281" s="1">
        <v>12</v>
      </c>
      <c r="B281" s="1">
        <v>52140001</v>
      </c>
      <c r="C281" s="1">
        <v>52190000</v>
      </c>
      <c r="D281" s="1">
        <v>0.43429600000000002</v>
      </c>
      <c r="E281" s="1" t="s">
        <v>465</v>
      </c>
    </row>
    <row r="282" spans="1:5" x14ac:dyDescent="0.25">
      <c r="A282" s="1">
        <v>7</v>
      </c>
      <c r="B282" s="1">
        <v>46180001</v>
      </c>
      <c r="C282" s="1">
        <v>46230000</v>
      </c>
      <c r="D282" s="1">
        <v>0.43426099999999901</v>
      </c>
      <c r="E282" s="1" t="s">
        <v>603</v>
      </c>
    </row>
    <row r="283" spans="1:5" x14ac:dyDescent="0.25">
      <c r="A283" s="1">
        <v>7</v>
      </c>
      <c r="B283" s="1">
        <v>53020001</v>
      </c>
      <c r="C283" s="1">
        <v>53070000</v>
      </c>
      <c r="D283" s="1">
        <v>0.43418699999999999</v>
      </c>
      <c r="E283" s="1" t="s">
        <v>889</v>
      </c>
    </row>
    <row r="284" spans="1:5" x14ac:dyDescent="0.25">
      <c r="A284" s="1">
        <v>18</v>
      </c>
      <c r="B284" s="1">
        <v>2460001</v>
      </c>
      <c r="C284" s="1">
        <v>2510000</v>
      </c>
      <c r="D284" s="1">
        <v>0.43357399999999902</v>
      </c>
      <c r="E284" s="1" t="s">
        <v>371</v>
      </c>
    </row>
    <row r="285" spans="1:5" x14ac:dyDescent="0.25">
      <c r="A285" s="1">
        <v>3</v>
      </c>
      <c r="B285" s="1">
        <v>119800001</v>
      </c>
      <c r="C285" s="1">
        <v>119850000</v>
      </c>
      <c r="D285" s="1">
        <v>0.43352399999999902</v>
      </c>
      <c r="E285" s="1" t="s">
        <v>890</v>
      </c>
    </row>
    <row r="286" spans="1:5" x14ac:dyDescent="0.25">
      <c r="A286" s="1">
        <v>7</v>
      </c>
      <c r="B286" s="1">
        <v>43080001</v>
      </c>
      <c r="C286" s="1">
        <v>43130000</v>
      </c>
      <c r="D286" s="1">
        <v>0.43343999999999899</v>
      </c>
      <c r="E286" s="1" t="s">
        <v>891</v>
      </c>
    </row>
    <row r="287" spans="1:5" x14ac:dyDescent="0.25">
      <c r="A287" s="1">
        <v>29</v>
      </c>
      <c r="B287" s="1">
        <v>12760001</v>
      </c>
      <c r="C287" s="1">
        <v>12810000</v>
      </c>
      <c r="D287" s="1">
        <v>0.43328</v>
      </c>
      <c r="E287" s="1" t="s">
        <v>196</v>
      </c>
    </row>
    <row r="288" spans="1:5" x14ac:dyDescent="0.25">
      <c r="A288" s="1">
        <v>7</v>
      </c>
      <c r="B288" s="1">
        <v>54180001</v>
      </c>
      <c r="C288" s="1">
        <v>54230000</v>
      </c>
      <c r="D288" s="1">
        <v>0.43297200000000002</v>
      </c>
      <c r="E288" s="1" t="s">
        <v>346</v>
      </c>
    </row>
    <row r="289" spans="1:5" x14ac:dyDescent="0.25">
      <c r="A289" s="1">
        <v>11</v>
      </c>
      <c r="B289" s="1">
        <v>61540001</v>
      </c>
      <c r="C289" s="1">
        <v>61590000</v>
      </c>
      <c r="D289" s="1">
        <v>0.43276599999999998</v>
      </c>
      <c r="E289" s="1" t="s">
        <v>892</v>
      </c>
    </row>
    <row r="290" spans="1:5" x14ac:dyDescent="0.25">
      <c r="A290" s="1">
        <v>17</v>
      </c>
      <c r="B290" s="1">
        <v>68740001</v>
      </c>
      <c r="C290" s="1">
        <v>68790000</v>
      </c>
      <c r="D290" s="1">
        <v>0.43268599999999902</v>
      </c>
      <c r="E290" s="1" t="s">
        <v>893</v>
      </c>
    </row>
    <row r="291" spans="1:5" x14ac:dyDescent="0.25">
      <c r="A291" s="1">
        <v>20</v>
      </c>
      <c r="B291" s="1">
        <v>57700001</v>
      </c>
      <c r="C291" s="1">
        <v>57750000</v>
      </c>
      <c r="D291" s="1">
        <v>0.432618</v>
      </c>
      <c r="E291" s="1" t="s">
        <v>530</v>
      </c>
    </row>
    <row r="292" spans="1:5" x14ac:dyDescent="0.25">
      <c r="A292" s="1">
        <v>11</v>
      </c>
      <c r="B292" s="1">
        <v>71540001</v>
      </c>
      <c r="C292" s="1">
        <v>71590000</v>
      </c>
      <c r="D292" s="1">
        <v>0.43254199999999998</v>
      </c>
      <c r="E292" s="1" t="s">
        <v>619</v>
      </c>
    </row>
    <row r="293" spans="1:5" x14ac:dyDescent="0.25">
      <c r="A293" s="1">
        <v>2</v>
      </c>
      <c r="B293" s="1">
        <v>125160001</v>
      </c>
      <c r="C293" s="1">
        <v>125210000</v>
      </c>
      <c r="D293" s="1">
        <v>0.43210100000000001</v>
      </c>
      <c r="E293" s="1" t="s">
        <v>894</v>
      </c>
    </row>
    <row r="294" spans="1:5" x14ac:dyDescent="0.25">
      <c r="A294" s="1">
        <v>18</v>
      </c>
      <c r="B294" s="1">
        <v>2400001</v>
      </c>
      <c r="C294" s="1">
        <v>2450000</v>
      </c>
      <c r="D294" s="1">
        <v>0.43146999999999902</v>
      </c>
      <c r="E294" s="1" t="s">
        <v>634</v>
      </c>
    </row>
    <row r="295" spans="1:5" x14ac:dyDescent="0.25">
      <c r="A295" s="1">
        <v>5</v>
      </c>
      <c r="B295" s="1">
        <v>56940001</v>
      </c>
      <c r="C295" s="1">
        <v>56990000</v>
      </c>
      <c r="D295" s="1">
        <v>0.43126300000000001</v>
      </c>
      <c r="E295" s="1" t="s">
        <v>895</v>
      </c>
    </row>
    <row r="296" spans="1:5" x14ac:dyDescent="0.25">
      <c r="A296" s="1">
        <v>3</v>
      </c>
      <c r="B296" s="1">
        <v>119820001</v>
      </c>
      <c r="C296" s="1">
        <v>119870000</v>
      </c>
      <c r="D296" s="1">
        <v>0.43101899999999999</v>
      </c>
      <c r="E296" s="1" t="s">
        <v>896</v>
      </c>
    </row>
    <row r="297" spans="1:5" x14ac:dyDescent="0.25">
      <c r="A297" s="1">
        <v>7</v>
      </c>
      <c r="B297" s="1">
        <v>43540001</v>
      </c>
      <c r="C297" s="1">
        <v>43590000</v>
      </c>
      <c r="D297" s="1">
        <v>0.43076799999999998</v>
      </c>
      <c r="E297" s="1" t="s">
        <v>897</v>
      </c>
    </row>
    <row r="298" spans="1:5" x14ac:dyDescent="0.25">
      <c r="A298" s="1">
        <v>12</v>
      </c>
      <c r="B298" s="1">
        <v>52120001</v>
      </c>
      <c r="C298" s="1">
        <v>52170000</v>
      </c>
      <c r="D298" s="1">
        <v>0.43066599999999999</v>
      </c>
      <c r="E298" s="1" t="s">
        <v>898</v>
      </c>
    </row>
    <row r="299" spans="1:5" x14ac:dyDescent="0.25">
      <c r="A299" s="1">
        <v>7</v>
      </c>
      <c r="B299" s="1">
        <v>45740001</v>
      </c>
      <c r="C299" s="1">
        <v>45790000</v>
      </c>
      <c r="D299" s="1">
        <v>0.43006</v>
      </c>
      <c r="E299" s="1" t="s">
        <v>587</v>
      </c>
    </row>
    <row r="300" spans="1:5" x14ac:dyDescent="0.25">
      <c r="A300" s="1">
        <v>5</v>
      </c>
      <c r="B300" s="1">
        <v>57800001</v>
      </c>
      <c r="C300" s="1">
        <v>57850000</v>
      </c>
      <c r="D300" s="1">
        <v>0.42993700000000001</v>
      </c>
      <c r="E300" s="1" t="s">
        <v>899</v>
      </c>
    </row>
    <row r="301" spans="1:5" x14ac:dyDescent="0.25">
      <c r="A301" s="1">
        <v>8</v>
      </c>
      <c r="B301" s="1">
        <v>700001</v>
      </c>
      <c r="C301" s="1">
        <v>750000</v>
      </c>
      <c r="D301" s="1">
        <v>0.42953599999999997</v>
      </c>
      <c r="E301" s="1" t="s">
        <v>223</v>
      </c>
    </row>
    <row r="302" spans="1:5" x14ac:dyDescent="0.25">
      <c r="A302" s="1">
        <v>11</v>
      </c>
      <c r="B302" s="1">
        <v>71560001</v>
      </c>
      <c r="C302" s="1">
        <v>71610000</v>
      </c>
      <c r="D302" s="1">
        <v>0.42893799999999999</v>
      </c>
      <c r="E302" s="1" t="s">
        <v>619</v>
      </c>
    </row>
    <row r="303" spans="1:5" x14ac:dyDescent="0.25">
      <c r="A303" s="1">
        <v>29</v>
      </c>
      <c r="B303" s="1">
        <v>44340001</v>
      </c>
      <c r="C303" s="1">
        <v>44390000</v>
      </c>
      <c r="D303" s="1">
        <v>0.42880499999999999</v>
      </c>
      <c r="E303" s="1" t="s">
        <v>900</v>
      </c>
    </row>
    <row r="304" spans="1:5" x14ac:dyDescent="0.25">
      <c r="A304" s="1">
        <v>17</v>
      </c>
      <c r="B304" s="1">
        <v>62580001</v>
      </c>
      <c r="C304" s="1">
        <v>62630000</v>
      </c>
      <c r="D304" s="1">
        <v>0.42859700000000001</v>
      </c>
      <c r="E304" s="1" t="s">
        <v>901</v>
      </c>
    </row>
    <row r="305" spans="1:5" x14ac:dyDescent="0.25">
      <c r="A305" s="1">
        <v>7</v>
      </c>
      <c r="B305" s="1">
        <v>45920001</v>
      </c>
      <c r="C305" s="1">
        <v>45970000</v>
      </c>
      <c r="D305" s="1">
        <v>0.42855100000000002</v>
      </c>
      <c r="E305" s="1" t="s">
        <v>814</v>
      </c>
    </row>
    <row r="306" spans="1:5" x14ac:dyDescent="0.25">
      <c r="A306" s="1">
        <v>20</v>
      </c>
      <c r="B306" s="1">
        <v>2940001</v>
      </c>
      <c r="C306" s="1">
        <v>2990000</v>
      </c>
      <c r="D306" s="1">
        <v>0.42854599999999998</v>
      </c>
      <c r="E306" s="1" t="s">
        <v>500</v>
      </c>
    </row>
    <row r="307" spans="1:5" x14ac:dyDescent="0.25">
      <c r="A307" s="1">
        <v>8</v>
      </c>
      <c r="B307" s="1">
        <v>83220001</v>
      </c>
      <c r="C307" s="1">
        <v>83270000</v>
      </c>
      <c r="D307" s="1">
        <v>0.42788599999999999</v>
      </c>
      <c r="E307" s="1" t="s">
        <v>428</v>
      </c>
    </row>
    <row r="308" spans="1:5" x14ac:dyDescent="0.25">
      <c r="A308" s="1">
        <v>11</v>
      </c>
      <c r="B308" s="1">
        <v>71860001</v>
      </c>
      <c r="C308" s="1">
        <v>71910000</v>
      </c>
      <c r="D308" s="1">
        <v>0.42780600000000002</v>
      </c>
      <c r="E308" s="1" t="s">
        <v>402</v>
      </c>
    </row>
    <row r="309" spans="1:5" x14ac:dyDescent="0.25">
      <c r="A309" s="1">
        <v>20</v>
      </c>
      <c r="B309" s="1">
        <v>69300001</v>
      </c>
      <c r="C309" s="1">
        <v>69350000</v>
      </c>
      <c r="D309" s="1">
        <v>0.42744399999999899</v>
      </c>
      <c r="E309" s="1" t="s">
        <v>324</v>
      </c>
    </row>
    <row r="310" spans="1:5" x14ac:dyDescent="0.25">
      <c r="A310" s="1">
        <v>17</v>
      </c>
      <c r="B310" s="1">
        <v>68780001</v>
      </c>
      <c r="C310" s="1">
        <v>68830000</v>
      </c>
      <c r="D310" s="1">
        <v>0.42736299999999999</v>
      </c>
      <c r="E310" s="1" t="s">
        <v>609</v>
      </c>
    </row>
    <row r="311" spans="1:5" x14ac:dyDescent="0.25">
      <c r="A311" s="1">
        <v>18</v>
      </c>
      <c r="B311" s="1">
        <v>2040001</v>
      </c>
      <c r="C311" s="1">
        <v>2090000</v>
      </c>
      <c r="D311" s="1">
        <v>0.42729299999999998</v>
      </c>
      <c r="E311" s="1" t="s">
        <v>902</v>
      </c>
    </row>
    <row r="312" spans="1:5" x14ac:dyDescent="0.25">
      <c r="A312" s="1">
        <v>3</v>
      </c>
      <c r="B312" s="1">
        <v>120820001</v>
      </c>
      <c r="C312" s="1">
        <v>120870000</v>
      </c>
      <c r="D312" s="1">
        <v>0.426952</v>
      </c>
      <c r="E312" s="1" t="s">
        <v>903</v>
      </c>
    </row>
    <row r="313" spans="1:5" x14ac:dyDescent="0.25">
      <c r="A313" s="1">
        <v>18</v>
      </c>
      <c r="B313" s="1">
        <v>55880001</v>
      </c>
      <c r="C313" s="1">
        <v>55930000</v>
      </c>
      <c r="D313" s="1">
        <v>0.42680200000000001</v>
      </c>
      <c r="E313" s="1" t="s">
        <v>904</v>
      </c>
    </row>
    <row r="314" spans="1:5" x14ac:dyDescent="0.25">
      <c r="A314" s="1">
        <v>5</v>
      </c>
      <c r="B314" s="1">
        <v>57560001</v>
      </c>
      <c r="C314" s="1">
        <v>57610000</v>
      </c>
      <c r="D314" s="1">
        <v>0.42669799999999902</v>
      </c>
      <c r="E314" s="1" t="s">
        <v>905</v>
      </c>
    </row>
    <row r="315" spans="1:5" x14ac:dyDescent="0.25">
      <c r="A315" s="1">
        <v>18</v>
      </c>
      <c r="B315" s="1">
        <v>11760001</v>
      </c>
      <c r="C315" s="1">
        <v>11810000</v>
      </c>
      <c r="D315" s="1">
        <v>0.42645899999999998</v>
      </c>
      <c r="E315" s="1" t="s">
        <v>585</v>
      </c>
    </row>
    <row r="316" spans="1:5" x14ac:dyDescent="0.25">
      <c r="A316" s="1">
        <v>17</v>
      </c>
      <c r="B316" s="1">
        <v>62480001</v>
      </c>
      <c r="C316" s="1">
        <v>62530000</v>
      </c>
      <c r="D316" s="1">
        <v>0.42597200000000002</v>
      </c>
      <c r="E316" s="1" t="s">
        <v>906</v>
      </c>
    </row>
    <row r="317" spans="1:5" x14ac:dyDescent="0.25">
      <c r="A317" s="1">
        <v>8</v>
      </c>
      <c r="B317" s="1">
        <v>89020001</v>
      </c>
      <c r="C317" s="1">
        <v>89070000</v>
      </c>
      <c r="D317" s="1">
        <v>0.42569099999999999</v>
      </c>
      <c r="E317" s="1" t="s">
        <v>365</v>
      </c>
    </row>
    <row r="318" spans="1:5" x14ac:dyDescent="0.25">
      <c r="A318" s="1">
        <v>11</v>
      </c>
      <c r="B318" s="1">
        <v>460001</v>
      </c>
      <c r="C318" s="1">
        <v>510000</v>
      </c>
      <c r="D318" s="1">
        <v>0.425595</v>
      </c>
      <c r="E318" s="1" t="s">
        <v>260</v>
      </c>
    </row>
    <row r="319" spans="1:5" x14ac:dyDescent="0.25">
      <c r="A319" s="1">
        <v>17</v>
      </c>
      <c r="B319" s="1">
        <v>62100001</v>
      </c>
      <c r="C319" s="1">
        <v>62150000</v>
      </c>
      <c r="D319" s="1">
        <v>0.42538300000000001</v>
      </c>
      <c r="E319" s="1" t="s">
        <v>907</v>
      </c>
    </row>
    <row r="320" spans="1:5" x14ac:dyDescent="0.25">
      <c r="A320" s="1">
        <v>29</v>
      </c>
      <c r="B320" s="1">
        <v>44260001</v>
      </c>
      <c r="C320" s="1">
        <v>44310000</v>
      </c>
      <c r="D320" s="1">
        <v>0.42514999999999997</v>
      </c>
      <c r="E320" s="1" t="s">
        <v>454</v>
      </c>
    </row>
    <row r="321" spans="1:5" x14ac:dyDescent="0.25">
      <c r="A321" s="1">
        <v>19</v>
      </c>
      <c r="B321" s="1">
        <v>27880001</v>
      </c>
      <c r="C321" s="1">
        <v>27930000</v>
      </c>
      <c r="D321" s="1">
        <v>0.42478500000000002</v>
      </c>
      <c r="E321" s="1" t="s">
        <v>908</v>
      </c>
    </row>
    <row r="322" spans="1:5" x14ac:dyDescent="0.25">
      <c r="A322" s="1">
        <v>3</v>
      </c>
      <c r="B322" s="1">
        <v>119960001</v>
      </c>
      <c r="C322" s="1">
        <v>120010000</v>
      </c>
      <c r="D322" s="1">
        <v>0.42457600000000001</v>
      </c>
      <c r="E322" s="1" t="s">
        <v>909</v>
      </c>
    </row>
    <row r="323" spans="1:5" x14ac:dyDescent="0.25">
      <c r="A323" s="1">
        <v>25</v>
      </c>
      <c r="B323" s="1">
        <v>26140001</v>
      </c>
      <c r="C323" s="1">
        <v>26190000</v>
      </c>
      <c r="D323" s="1">
        <v>0.42444799999999899</v>
      </c>
      <c r="E323" s="1" t="s">
        <v>910</v>
      </c>
    </row>
    <row r="324" spans="1:5" x14ac:dyDescent="0.25">
      <c r="A324" s="1">
        <v>2</v>
      </c>
      <c r="B324" s="1">
        <v>126800001</v>
      </c>
      <c r="C324" s="1">
        <v>126850000</v>
      </c>
      <c r="D324" s="1">
        <v>0.42443799999999998</v>
      </c>
      <c r="E324" s="1" t="s">
        <v>911</v>
      </c>
    </row>
    <row r="325" spans="1:5" x14ac:dyDescent="0.25">
      <c r="A325" s="1">
        <v>8</v>
      </c>
      <c r="B325" s="1">
        <v>60960001</v>
      </c>
      <c r="C325" s="1">
        <v>61010000</v>
      </c>
      <c r="D325" s="1">
        <v>0.424149</v>
      </c>
      <c r="E325" s="1" t="s">
        <v>621</v>
      </c>
    </row>
    <row r="326" spans="1:5" x14ac:dyDescent="0.25">
      <c r="A326" s="1">
        <v>5</v>
      </c>
      <c r="B326" s="1">
        <v>58300001</v>
      </c>
      <c r="C326" s="1">
        <v>58350000</v>
      </c>
      <c r="D326" s="1">
        <v>0.42411099999999902</v>
      </c>
      <c r="E326" s="1" t="s">
        <v>851</v>
      </c>
    </row>
    <row r="327" spans="1:5" x14ac:dyDescent="0.25">
      <c r="A327" s="1">
        <v>17</v>
      </c>
      <c r="B327" s="1">
        <v>62460001</v>
      </c>
      <c r="C327" s="1">
        <v>62510000</v>
      </c>
      <c r="D327" s="1">
        <v>0.42396099999999998</v>
      </c>
      <c r="E327" s="1" t="s">
        <v>912</v>
      </c>
    </row>
    <row r="328" spans="1:5" x14ac:dyDescent="0.25">
      <c r="A328" s="1">
        <v>25</v>
      </c>
      <c r="B328" s="1">
        <v>26200001</v>
      </c>
      <c r="C328" s="1">
        <v>26250000</v>
      </c>
      <c r="D328" s="1">
        <v>0.42371399999999998</v>
      </c>
      <c r="E328" s="1" t="s">
        <v>913</v>
      </c>
    </row>
    <row r="329" spans="1:5" x14ac:dyDescent="0.25">
      <c r="A329" s="1">
        <v>7</v>
      </c>
      <c r="B329" s="1">
        <v>52920001</v>
      </c>
      <c r="C329" s="1">
        <v>52970000</v>
      </c>
      <c r="D329" s="1">
        <v>0.42318699999999998</v>
      </c>
      <c r="E329" s="1" t="s">
        <v>914</v>
      </c>
    </row>
    <row r="330" spans="1:5" x14ac:dyDescent="0.25">
      <c r="A330" s="1">
        <v>8</v>
      </c>
      <c r="B330" s="1">
        <v>61200001</v>
      </c>
      <c r="C330" s="1">
        <v>61250000</v>
      </c>
      <c r="D330" s="1">
        <v>0.42310399999999998</v>
      </c>
      <c r="E330" s="1" t="s">
        <v>315</v>
      </c>
    </row>
    <row r="331" spans="1:5" x14ac:dyDescent="0.25">
      <c r="A331" s="1">
        <v>3</v>
      </c>
      <c r="B331" s="1">
        <v>119920001</v>
      </c>
      <c r="C331" s="1">
        <v>119970000</v>
      </c>
      <c r="D331" s="1">
        <v>0.42302899999999999</v>
      </c>
      <c r="E331" s="1" t="s">
        <v>915</v>
      </c>
    </row>
    <row r="332" spans="1:5" x14ac:dyDescent="0.25">
      <c r="A332" s="1">
        <v>7</v>
      </c>
      <c r="B332" s="1">
        <v>53000001</v>
      </c>
      <c r="C332" s="1">
        <v>53050000</v>
      </c>
      <c r="D332" s="1">
        <v>0.42290899999999998</v>
      </c>
      <c r="E332" s="1" t="s">
        <v>916</v>
      </c>
    </row>
    <row r="333" spans="1:5" x14ac:dyDescent="0.25">
      <c r="A333" s="1">
        <v>25</v>
      </c>
      <c r="B333" s="1">
        <v>25840001</v>
      </c>
      <c r="C333" s="1">
        <v>25890000</v>
      </c>
      <c r="D333" s="1">
        <v>0.42290699999999998</v>
      </c>
      <c r="E333" s="1" t="s">
        <v>917</v>
      </c>
    </row>
    <row r="334" spans="1:5" x14ac:dyDescent="0.25">
      <c r="A334" s="1">
        <v>7</v>
      </c>
      <c r="B334" s="1">
        <v>53940001</v>
      </c>
      <c r="C334" s="1">
        <v>53990000</v>
      </c>
      <c r="D334" s="1">
        <v>0.42269600000000002</v>
      </c>
      <c r="E334" s="1" t="s">
        <v>346</v>
      </c>
    </row>
    <row r="335" spans="1:5" x14ac:dyDescent="0.25">
      <c r="A335" s="1">
        <v>7</v>
      </c>
      <c r="B335" s="1">
        <v>46080001</v>
      </c>
      <c r="C335" s="1">
        <v>46130000</v>
      </c>
      <c r="D335" s="1">
        <v>0.42261899999999902</v>
      </c>
      <c r="E335" s="1" t="s">
        <v>489</v>
      </c>
    </row>
    <row r="336" spans="1:5" x14ac:dyDescent="0.25">
      <c r="A336" s="1">
        <v>25</v>
      </c>
      <c r="B336" s="1">
        <v>25820001</v>
      </c>
      <c r="C336" s="1">
        <v>25870000</v>
      </c>
      <c r="D336" s="1">
        <v>0.42228399999999999</v>
      </c>
      <c r="E336" s="1" t="s">
        <v>918</v>
      </c>
    </row>
    <row r="337" spans="1:5" x14ac:dyDescent="0.25">
      <c r="A337" s="1">
        <v>23</v>
      </c>
      <c r="B337" s="1">
        <v>6600001</v>
      </c>
      <c r="C337" s="1">
        <v>6650000</v>
      </c>
      <c r="D337" s="1">
        <v>0.42216799999999999</v>
      </c>
      <c r="E337" s="1" t="s">
        <v>533</v>
      </c>
    </row>
    <row r="338" spans="1:5" x14ac:dyDescent="0.25">
      <c r="A338" s="1">
        <v>1</v>
      </c>
      <c r="B338" s="1">
        <v>144020001</v>
      </c>
      <c r="C338" s="1">
        <v>144070000</v>
      </c>
      <c r="D338" s="1">
        <v>0.421818999999999</v>
      </c>
      <c r="E338" s="1" t="s">
        <v>919</v>
      </c>
    </row>
    <row r="339" spans="1:5" x14ac:dyDescent="0.25">
      <c r="A339" s="1">
        <v>29</v>
      </c>
      <c r="B339" s="1">
        <v>12780001</v>
      </c>
      <c r="C339" s="1">
        <v>12830000</v>
      </c>
      <c r="D339" s="1">
        <v>0.421814999999999</v>
      </c>
      <c r="E339" s="1" t="s">
        <v>196</v>
      </c>
    </row>
    <row r="340" spans="1:5" x14ac:dyDescent="0.25">
      <c r="A340" s="1">
        <v>15</v>
      </c>
      <c r="B340" s="1">
        <v>29520001</v>
      </c>
      <c r="C340" s="1">
        <v>29570000</v>
      </c>
      <c r="D340" s="1">
        <v>0.42164799999999902</v>
      </c>
      <c r="E340" s="1" t="s">
        <v>920</v>
      </c>
    </row>
    <row r="341" spans="1:5" x14ac:dyDescent="0.25">
      <c r="A341" s="1">
        <v>29</v>
      </c>
      <c r="B341" s="1">
        <v>44320001</v>
      </c>
      <c r="C341" s="1">
        <v>44370000</v>
      </c>
      <c r="D341" s="1">
        <v>0.421041</v>
      </c>
      <c r="E341" s="1" t="s">
        <v>921</v>
      </c>
    </row>
    <row r="342" spans="1:5" x14ac:dyDescent="0.25">
      <c r="A342" s="1">
        <v>7</v>
      </c>
      <c r="B342" s="1">
        <v>44100001</v>
      </c>
      <c r="C342" s="1">
        <v>44150000</v>
      </c>
      <c r="D342" s="1">
        <v>0.42034199999999999</v>
      </c>
      <c r="E342" s="1" t="s">
        <v>922</v>
      </c>
    </row>
    <row r="343" spans="1:5" x14ac:dyDescent="0.25">
      <c r="A343" s="1">
        <v>10</v>
      </c>
      <c r="B343" s="1">
        <v>67220001</v>
      </c>
      <c r="C343" s="1">
        <v>67270000</v>
      </c>
      <c r="D343" s="1">
        <v>0.42017100000000002</v>
      </c>
      <c r="E343" s="1" t="s">
        <v>194</v>
      </c>
    </row>
    <row r="344" spans="1:5" x14ac:dyDescent="0.25">
      <c r="A344" s="1">
        <v>7</v>
      </c>
      <c r="B344" s="1">
        <v>46500001</v>
      </c>
      <c r="C344" s="1">
        <v>46550000</v>
      </c>
      <c r="D344" s="1">
        <v>0.419987</v>
      </c>
      <c r="E344" s="1" t="s">
        <v>923</v>
      </c>
    </row>
    <row r="345" spans="1:5" x14ac:dyDescent="0.25">
      <c r="A345" s="1">
        <v>1</v>
      </c>
      <c r="B345" s="1">
        <v>144780001</v>
      </c>
      <c r="C345" s="1">
        <v>144830000</v>
      </c>
      <c r="D345" s="1">
        <v>0.419904</v>
      </c>
      <c r="E345" s="1" t="s">
        <v>924</v>
      </c>
    </row>
    <row r="346" spans="1:5" x14ac:dyDescent="0.25">
      <c r="A346" s="1">
        <v>29</v>
      </c>
      <c r="B346" s="1">
        <v>47820001</v>
      </c>
      <c r="C346" s="1">
        <v>47870000</v>
      </c>
      <c r="D346" s="1">
        <v>0.41951699999999997</v>
      </c>
      <c r="E346" s="1" t="s">
        <v>549</v>
      </c>
    </row>
    <row r="347" spans="1:5" x14ac:dyDescent="0.25">
      <c r="A347" s="1">
        <v>29</v>
      </c>
      <c r="B347" s="1">
        <v>48840001</v>
      </c>
      <c r="C347" s="1">
        <v>48890000</v>
      </c>
      <c r="D347" s="1">
        <v>0.419234</v>
      </c>
      <c r="E347" s="1" t="s">
        <v>394</v>
      </c>
    </row>
    <row r="348" spans="1:5" x14ac:dyDescent="0.25">
      <c r="A348" s="1">
        <v>7</v>
      </c>
      <c r="B348" s="1">
        <v>44140001</v>
      </c>
      <c r="C348" s="1">
        <v>44190000</v>
      </c>
      <c r="D348" s="1">
        <v>0.41910399999999998</v>
      </c>
      <c r="E348" s="1" t="s">
        <v>925</v>
      </c>
    </row>
    <row r="349" spans="1:5" x14ac:dyDescent="0.25">
      <c r="A349" s="1">
        <v>7</v>
      </c>
      <c r="B349" s="1">
        <v>53960001</v>
      </c>
      <c r="C349" s="1">
        <v>54010000</v>
      </c>
      <c r="D349" s="1">
        <v>0.41906099999999902</v>
      </c>
      <c r="E349" s="1" t="s">
        <v>346</v>
      </c>
    </row>
    <row r="350" spans="1:5" x14ac:dyDescent="0.25">
      <c r="A350" s="1">
        <v>7</v>
      </c>
      <c r="B350" s="1">
        <v>44060001</v>
      </c>
      <c r="C350" s="1">
        <v>44110000</v>
      </c>
      <c r="D350" s="1">
        <v>0.41890500000000003</v>
      </c>
      <c r="E350" s="1" t="s">
        <v>393</v>
      </c>
    </row>
    <row r="351" spans="1:5" x14ac:dyDescent="0.25">
      <c r="A351" s="1">
        <v>1</v>
      </c>
      <c r="B351" s="1">
        <v>144000001</v>
      </c>
      <c r="C351" s="1">
        <v>144050000</v>
      </c>
      <c r="D351" s="1">
        <v>0.41859499999999999</v>
      </c>
      <c r="E351" s="1" t="s">
        <v>251</v>
      </c>
    </row>
    <row r="352" spans="1:5" x14ac:dyDescent="0.25">
      <c r="A352" s="1">
        <v>17</v>
      </c>
      <c r="B352" s="1">
        <v>68600001</v>
      </c>
      <c r="C352" s="1">
        <v>68650000</v>
      </c>
      <c r="D352" s="1">
        <v>0.418431</v>
      </c>
      <c r="E352" s="1" t="s">
        <v>476</v>
      </c>
    </row>
    <row r="353" spans="1:5" x14ac:dyDescent="0.25">
      <c r="A353" s="1">
        <v>8</v>
      </c>
      <c r="B353" s="1">
        <v>82160001</v>
      </c>
      <c r="C353" s="1">
        <v>82210000</v>
      </c>
      <c r="D353" s="1">
        <v>0.41817700000000002</v>
      </c>
      <c r="E353" s="1" t="s">
        <v>355</v>
      </c>
    </row>
    <row r="354" spans="1:5" x14ac:dyDescent="0.25">
      <c r="A354" s="1">
        <v>3</v>
      </c>
      <c r="B354" s="1">
        <v>119780001</v>
      </c>
      <c r="C354" s="1">
        <v>119830000</v>
      </c>
      <c r="D354" s="1">
        <v>0.418074</v>
      </c>
      <c r="E354" s="1" t="s">
        <v>890</v>
      </c>
    </row>
    <row r="355" spans="1:5" x14ac:dyDescent="0.25">
      <c r="A355" s="1">
        <v>7</v>
      </c>
      <c r="B355" s="1">
        <v>53060001</v>
      </c>
      <c r="C355" s="1">
        <v>53110000</v>
      </c>
      <c r="D355" s="1">
        <v>0.417796</v>
      </c>
      <c r="E355" s="1" t="s">
        <v>242</v>
      </c>
    </row>
    <row r="356" spans="1:5" x14ac:dyDescent="0.25">
      <c r="A356" s="1">
        <v>13</v>
      </c>
      <c r="B356" s="1">
        <v>29200001</v>
      </c>
      <c r="C356" s="1">
        <v>29250000</v>
      </c>
      <c r="D356" s="1">
        <v>0.41774899999999998</v>
      </c>
      <c r="E356" s="1" t="s">
        <v>338</v>
      </c>
    </row>
    <row r="357" spans="1:5" x14ac:dyDescent="0.25">
      <c r="A357" s="1">
        <v>8</v>
      </c>
      <c r="B357" s="1">
        <v>89700001</v>
      </c>
      <c r="C357" s="1">
        <v>89750000</v>
      </c>
      <c r="D357" s="1">
        <v>0.41761399999999999</v>
      </c>
      <c r="E357" s="1" t="s">
        <v>378</v>
      </c>
    </row>
    <row r="358" spans="1:5" x14ac:dyDescent="0.25">
      <c r="A358" s="1">
        <v>7</v>
      </c>
      <c r="B358" s="1">
        <v>43780001</v>
      </c>
      <c r="C358" s="1">
        <v>43830000</v>
      </c>
      <c r="D358" s="1">
        <v>0.417404</v>
      </c>
      <c r="E358" s="1" t="s">
        <v>926</v>
      </c>
    </row>
    <row r="359" spans="1:5" x14ac:dyDescent="0.25">
      <c r="A359" s="1">
        <v>25</v>
      </c>
      <c r="B359" s="1">
        <v>26180001</v>
      </c>
      <c r="C359" s="1">
        <v>26230000</v>
      </c>
      <c r="D359" s="1">
        <v>0.41722700000000001</v>
      </c>
      <c r="E359" s="1" t="s">
        <v>927</v>
      </c>
    </row>
    <row r="360" spans="1:5" x14ac:dyDescent="0.25">
      <c r="A360" s="1">
        <v>17</v>
      </c>
      <c r="B360" s="1">
        <v>63300001</v>
      </c>
      <c r="C360" s="1">
        <v>63350000</v>
      </c>
      <c r="D360" s="1">
        <v>0.41713499999999998</v>
      </c>
      <c r="E360" s="1" t="s">
        <v>928</v>
      </c>
    </row>
    <row r="361" spans="1:5" x14ac:dyDescent="0.25">
      <c r="A361" s="1">
        <v>20</v>
      </c>
      <c r="B361" s="1">
        <v>2920001</v>
      </c>
      <c r="C361" s="1">
        <v>2970000</v>
      </c>
      <c r="D361" s="1">
        <v>0.41677500000000001</v>
      </c>
      <c r="E361" s="1" t="s">
        <v>500</v>
      </c>
    </row>
    <row r="362" spans="1:5" x14ac:dyDescent="0.25">
      <c r="A362" s="1">
        <v>8</v>
      </c>
      <c r="B362" s="1">
        <v>46360001</v>
      </c>
      <c r="C362" s="1">
        <v>46410000</v>
      </c>
      <c r="D362" s="1">
        <v>0.41655699999999901</v>
      </c>
      <c r="E362" s="1" t="s">
        <v>607</v>
      </c>
    </row>
    <row r="363" spans="1:5" x14ac:dyDescent="0.25">
      <c r="A363" s="1">
        <v>29</v>
      </c>
      <c r="B363" s="1">
        <v>48260001</v>
      </c>
      <c r="C363" s="1">
        <v>48310000</v>
      </c>
      <c r="D363" s="1">
        <v>0.41647600000000001</v>
      </c>
      <c r="E363" s="1" t="s">
        <v>929</v>
      </c>
    </row>
    <row r="364" spans="1:5" x14ac:dyDescent="0.25">
      <c r="A364" s="1">
        <v>18</v>
      </c>
      <c r="B364" s="1">
        <v>2120001</v>
      </c>
      <c r="C364" s="1">
        <v>2170000</v>
      </c>
      <c r="D364" s="1">
        <v>0.41631599999999902</v>
      </c>
      <c r="E364" s="1" t="s">
        <v>930</v>
      </c>
    </row>
    <row r="365" spans="1:5" x14ac:dyDescent="0.25">
      <c r="A365" s="1">
        <v>11</v>
      </c>
      <c r="B365" s="1">
        <v>71620001</v>
      </c>
      <c r="C365" s="1">
        <v>71670000</v>
      </c>
      <c r="D365" s="1">
        <v>0.41589700000000002</v>
      </c>
      <c r="E365" s="1" t="s">
        <v>619</v>
      </c>
    </row>
    <row r="366" spans="1:5" x14ac:dyDescent="0.25">
      <c r="A366" s="1">
        <v>10</v>
      </c>
      <c r="B366" s="1">
        <v>67380001</v>
      </c>
      <c r="C366" s="1">
        <v>67430000</v>
      </c>
      <c r="D366" s="1">
        <v>0.41589599999999999</v>
      </c>
      <c r="E366" s="1" t="s">
        <v>336</v>
      </c>
    </row>
    <row r="367" spans="1:5" x14ac:dyDescent="0.25">
      <c r="A367" s="1">
        <v>8</v>
      </c>
      <c r="B367" s="1">
        <v>61020001</v>
      </c>
      <c r="C367" s="1">
        <v>61070000</v>
      </c>
      <c r="D367" s="1">
        <v>0.41566999999999998</v>
      </c>
      <c r="E367" s="1" t="s">
        <v>621</v>
      </c>
    </row>
    <row r="368" spans="1:5" x14ac:dyDescent="0.25">
      <c r="A368" s="1">
        <v>13</v>
      </c>
      <c r="B368" s="1">
        <v>57460001</v>
      </c>
      <c r="C368" s="1">
        <v>57510000</v>
      </c>
      <c r="D368" s="1">
        <v>0.41561999999999999</v>
      </c>
      <c r="E368" s="1" t="s">
        <v>886</v>
      </c>
    </row>
    <row r="369" spans="1:5" x14ac:dyDescent="0.25">
      <c r="A369" s="1">
        <v>5</v>
      </c>
      <c r="B369" s="1">
        <v>56480001</v>
      </c>
      <c r="C369" s="1">
        <v>56530000</v>
      </c>
      <c r="D369" s="1">
        <v>0.41554999999999997</v>
      </c>
      <c r="E369" s="1" t="s">
        <v>931</v>
      </c>
    </row>
    <row r="370" spans="1:5" x14ac:dyDescent="0.25">
      <c r="A370" s="1">
        <v>17</v>
      </c>
      <c r="B370" s="1">
        <v>62040001</v>
      </c>
      <c r="C370" s="1">
        <v>62090000</v>
      </c>
      <c r="D370" s="1">
        <v>0.41550900000000002</v>
      </c>
      <c r="E370" s="1" t="s">
        <v>932</v>
      </c>
    </row>
    <row r="371" spans="1:5" x14ac:dyDescent="0.25">
      <c r="A371" s="1">
        <v>10</v>
      </c>
      <c r="B371" s="1">
        <v>67360001</v>
      </c>
      <c r="C371" s="1">
        <v>67410000</v>
      </c>
      <c r="D371" s="1">
        <v>0.41545900000000002</v>
      </c>
      <c r="E371" s="1" t="s">
        <v>336</v>
      </c>
    </row>
    <row r="372" spans="1:5" x14ac:dyDescent="0.25">
      <c r="A372" s="1">
        <v>19</v>
      </c>
      <c r="B372" s="1">
        <v>27820001</v>
      </c>
      <c r="C372" s="1">
        <v>27870000</v>
      </c>
      <c r="D372" s="1">
        <v>0.41481699999999999</v>
      </c>
      <c r="E372" s="1" t="s">
        <v>933</v>
      </c>
    </row>
    <row r="373" spans="1:5" x14ac:dyDescent="0.25">
      <c r="A373" s="1">
        <v>17</v>
      </c>
      <c r="B373" s="1">
        <v>62080001</v>
      </c>
      <c r="C373" s="1">
        <v>62130000</v>
      </c>
      <c r="D373" s="1">
        <v>0.414713</v>
      </c>
      <c r="E373" s="1" t="s">
        <v>588</v>
      </c>
    </row>
    <row r="374" spans="1:5" x14ac:dyDescent="0.25">
      <c r="A374" s="1">
        <v>7</v>
      </c>
      <c r="B374" s="1">
        <v>5880001</v>
      </c>
      <c r="C374" s="1">
        <v>5930000</v>
      </c>
      <c r="D374" s="1">
        <v>0.41467100000000001</v>
      </c>
      <c r="E374" s="1" t="s">
        <v>934</v>
      </c>
    </row>
    <row r="375" spans="1:5" x14ac:dyDescent="0.25">
      <c r="A375" s="1">
        <v>5</v>
      </c>
      <c r="B375" s="1">
        <v>56460001</v>
      </c>
      <c r="C375" s="1">
        <v>56510000</v>
      </c>
      <c r="D375" s="1">
        <v>0.414549</v>
      </c>
      <c r="E375" s="1" t="s">
        <v>931</v>
      </c>
    </row>
    <row r="376" spans="1:5" x14ac:dyDescent="0.25">
      <c r="A376" s="1">
        <v>23</v>
      </c>
      <c r="B376" s="1">
        <v>6740001</v>
      </c>
      <c r="C376" s="1">
        <v>6790000</v>
      </c>
      <c r="D376" s="1">
        <v>0.41422199999999998</v>
      </c>
      <c r="E376" s="1" t="s">
        <v>935</v>
      </c>
    </row>
    <row r="377" spans="1:5" x14ac:dyDescent="0.25">
      <c r="A377" s="1">
        <v>29</v>
      </c>
      <c r="B377" s="1">
        <v>45180001</v>
      </c>
      <c r="C377" s="1">
        <v>45230000</v>
      </c>
      <c r="D377" s="1">
        <v>0.413497</v>
      </c>
      <c r="E377" s="1" t="s">
        <v>936</v>
      </c>
    </row>
    <row r="378" spans="1:5" x14ac:dyDescent="0.25">
      <c r="A378" s="1">
        <v>1</v>
      </c>
      <c r="B378" s="1">
        <v>144240001</v>
      </c>
      <c r="C378" s="1">
        <v>144290000</v>
      </c>
      <c r="D378" s="1">
        <v>0.41303899999999999</v>
      </c>
      <c r="E378" s="1" t="s">
        <v>937</v>
      </c>
    </row>
    <row r="379" spans="1:5" x14ac:dyDescent="0.25">
      <c r="A379" s="1">
        <v>19</v>
      </c>
      <c r="B379" s="1">
        <v>27480001</v>
      </c>
      <c r="C379" s="1">
        <v>27530000</v>
      </c>
      <c r="D379" s="1">
        <v>0.41231400000000001</v>
      </c>
      <c r="E379" s="1" t="s">
        <v>938</v>
      </c>
    </row>
    <row r="380" spans="1:5" x14ac:dyDescent="0.25">
      <c r="A380" s="1">
        <v>10</v>
      </c>
      <c r="B380" s="1">
        <v>97120001</v>
      </c>
      <c r="C380" s="1">
        <v>97170000</v>
      </c>
      <c r="D380" s="1">
        <v>0.41214699999999999</v>
      </c>
      <c r="E380" s="1" t="s">
        <v>517</v>
      </c>
    </row>
    <row r="381" spans="1:5" x14ac:dyDescent="0.25">
      <c r="A381" s="1">
        <v>3</v>
      </c>
      <c r="B381" s="1">
        <v>120000001</v>
      </c>
      <c r="C381" s="1">
        <v>120050000</v>
      </c>
      <c r="D381" s="1">
        <v>0.412081999999999</v>
      </c>
      <c r="E381" s="1" t="s">
        <v>939</v>
      </c>
    </row>
    <row r="382" spans="1:5" x14ac:dyDescent="0.25">
      <c r="A382" s="1">
        <v>11</v>
      </c>
      <c r="B382" s="1">
        <v>71900001</v>
      </c>
      <c r="C382" s="1">
        <v>71950000</v>
      </c>
      <c r="D382" s="1">
        <v>0.412024</v>
      </c>
      <c r="E382" s="1" t="s">
        <v>940</v>
      </c>
    </row>
    <row r="383" spans="1:5" x14ac:dyDescent="0.25">
      <c r="A383" s="1">
        <v>2</v>
      </c>
      <c r="B383" s="1">
        <v>124760001</v>
      </c>
      <c r="C383" s="1">
        <v>124810000</v>
      </c>
      <c r="D383" s="1">
        <v>0.41164399999999901</v>
      </c>
      <c r="E383" s="1" t="s">
        <v>624</v>
      </c>
    </row>
    <row r="384" spans="1:5" x14ac:dyDescent="0.25">
      <c r="A384" s="1">
        <v>7</v>
      </c>
      <c r="B384" s="1">
        <v>46100001</v>
      </c>
      <c r="C384" s="1">
        <v>46150000</v>
      </c>
      <c r="D384" s="1">
        <v>0.41161700000000001</v>
      </c>
      <c r="E384" s="1" t="s">
        <v>941</v>
      </c>
    </row>
    <row r="385" spans="1:5" x14ac:dyDescent="0.25">
      <c r="A385" s="1">
        <v>15</v>
      </c>
      <c r="B385" s="1">
        <v>80780001</v>
      </c>
      <c r="C385" s="1">
        <v>80830000</v>
      </c>
      <c r="D385" s="1">
        <v>0.41141699999999998</v>
      </c>
      <c r="E385" s="1" t="s">
        <v>942</v>
      </c>
    </row>
    <row r="386" spans="1:5" x14ac:dyDescent="0.25">
      <c r="A386" s="1">
        <v>7</v>
      </c>
      <c r="B386" s="1">
        <v>5860001</v>
      </c>
      <c r="C386" s="1">
        <v>5910000</v>
      </c>
      <c r="D386" s="1">
        <v>0.411192</v>
      </c>
      <c r="E386" s="1" t="s">
        <v>943</v>
      </c>
    </row>
    <row r="387" spans="1:5" x14ac:dyDescent="0.25">
      <c r="A387" s="1">
        <v>11</v>
      </c>
      <c r="B387" s="1">
        <v>61680001</v>
      </c>
      <c r="C387" s="1">
        <v>61730000</v>
      </c>
      <c r="D387" s="1">
        <v>0.410914</v>
      </c>
      <c r="E387" s="1" t="s">
        <v>374</v>
      </c>
    </row>
    <row r="388" spans="1:5" x14ac:dyDescent="0.25">
      <c r="A388" s="1">
        <v>25</v>
      </c>
      <c r="B388" s="1">
        <v>26160001</v>
      </c>
      <c r="C388" s="1">
        <v>26210000</v>
      </c>
      <c r="D388" s="1">
        <v>0.41054499999999999</v>
      </c>
      <c r="E388" s="1" t="s">
        <v>944</v>
      </c>
    </row>
    <row r="389" spans="1:5" x14ac:dyDescent="0.25">
      <c r="A389" s="1">
        <v>15</v>
      </c>
      <c r="B389" s="1">
        <v>28880001</v>
      </c>
      <c r="C389" s="1">
        <v>28930000</v>
      </c>
      <c r="D389" s="1">
        <v>0.41045199999999998</v>
      </c>
      <c r="E389" s="1" t="s">
        <v>945</v>
      </c>
    </row>
    <row r="390" spans="1:5" x14ac:dyDescent="0.25">
      <c r="A390" s="1">
        <v>7</v>
      </c>
      <c r="B390" s="1">
        <v>46300001</v>
      </c>
      <c r="C390" s="1">
        <v>46350000</v>
      </c>
      <c r="D390" s="1">
        <v>0.41040699999999902</v>
      </c>
      <c r="E390" s="1" t="s">
        <v>946</v>
      </c>
    </row>
    <row r="391" spans="1:5" x14ac:dyDescent="0.25">
      <c r="A391" s="1">
        <v>11</v>
      </c>
      <c r="B391" s="1">
        <v>71600001</v>
      </c>
      <c r="C391" s="1">
        <v>71650000</v>
      </c>
      <c r="D391" s="1">
        <v>0.410358</v>
      </c>
      <c r="E391" s="1" t="s">
        <v>619</v>
      </c>
    </row>
    <row r="392" spans="1:5" x14ac:dyDescent="0.25">
      <c r="A392" s="1">
        <v>12</v>
      </c>
      <c r="B392" s="1">
        <v>52160001</v>
      </c>
      <c r="C392" s="1">
        <v>52210000</v>
      </c>
      <c r="D392" s="1">
        <v>0.41026000000000001</v>
      </c>
      <c r="E392" s="1" t="s">
        <v>465</v>
      </c>
    </row>
    <row r="393" spans="1:5" x14ac:dyDescent="0.25">
      <c r="A393" s="1">
        <v>17</v>
      </c>
      <c r="B393" s="1">
        <v>63340001</v>
      </c>
      <c r="C393" s="1">
        <v>63390000</v>
      </c>
      <c r="D393" s="1">
        <v>0.410049</v>
      </c>
      <c r="E393" s="1" t="s">
        <v>947</v>
      </c>
    </row>
    <row r="394" spans="1:5" x14ac:dyDescent="0.25">
      <c r="A394" s="1">
        <v>19</v>
      </c>
      <c r="B394" s="1">
        <v>27500001</v>
      </c>
      <c r="C394" s="1">
        <v>27550000</v>
      </c>
      <c r="D394" s="1">
        <v>0.409912</v>
      </c>
      <c r="E394" s="1" t="s">
        <v>948</v>
      </c>
    </row>
    <row r="395" spans="1:5" x14ac:dyDescent="0.25">
      <c r="A395" s="1">
        <v>7</v>
      </c>
      <c r="B395" s="1">
        <v>45720001</v>
      </c>
      <c r="C395" s="1">
        <v>45770000</v>
      </c>
      <c r="D395" s="1">
        <v>0.40989300000000001</v>
      </c>
      <c r="E395" s="1" t="s">
        <v>587</v>
      </c>
    </row>
    <row r="396" spans="1:5" x14ac:dyDescent="0.25">
      <c r="A396" s="1">
        <v>17</v>
      </c>
      <c r="B396" s="1">
        <v>62420001</v>
      </c>
      <c r="C396" s="1">
        <v>62470000</v>
      </c>
      <c r="D396" s="1">
        <v>0.40953699999999998</v>
      </c>
      <c r="E396" s="1" t="s">
        <v>293</v>
      </c>
    </row>
    <row r="397" spans="1:5" x14ac:dyDescent="0.25">
      <c r="A397" s="1">
        <v>11</v>
      </c>
      <c r="B397" s="1">
        <v>104300001</v>
      </c>
      <c r="C397" s="1">
        <v>104350000</v>
      </c>
      <c r="D397" s="1">
        <v>0.409501</v>
      </c>
      <c r="E397" s="1" t="s">
        <v>842</v>
      </c>
    </row>
    <row r="398" spans="1:5" x14ac:dyDescent="0.25">
      <c r="A398" s="1">
        <v>5</v>
      </c>
      <c r="B398" s="1">
        <v>68540001</v>
      </c>
      <c r="C398" s="1">
        <v>68590000</v>
      </c>
      <c r="D398" s="1">
        <v>0.40942699999999999</v>
      </c>
      <c r="E398" s="1" t="s">
        <v>268</v>
      </c>
    </row>
    <row r="399" spans="1:5" x14ac:dyDescent="0.25">
      <c r="A399" s="1">
        <v>29</v>
      </c>
      <c r="B399" s="1">
        <v>45260001</v>
      </c>
      <c r="C399" s="1">
        <v>45310000</v>
      </c>
      <c r="D399" s="1">
        <v>0.40932499999999999</v>
      </c>
      <c r="E399" s="1" t="s">
        <v>949</v>
      </c>
    </row>
    <row r="400" spans="1:5" x14ac:dyDescent="0.25">
      <c r="A400" s="1">
        <v>13</v>
      </c>
      <c r="B400" s="1">
        <v>48080001</v>
      </c>
      <c r="C400" s="1">
        <v>48130000</v>
      </c>
      <c r="D400" s="1">
        <v>0.40912399999999999</v>
      </c>
      <c r="E400" s="1" t="s">
        <v>950</v>
      </c>
    </row>
    <row r="401" spans="1:5" x14ac:dyDescent="0.25">
      <c r="A401" s="1">
        <v>17</v>
      </c>
      <c r="B401" s="1">
        <v>62440001</v>
      </c>
      <c r="C401" s="1">
        <v>62490000</v>
      </c>
      <c r="D401" s="1">
        <v>0.40902300000000003</v>
      </c>
      <c r="E401" s="1" t="s">
        <v>951</v>
      </c>
    </row>
    <row r="402" spans="1:5" x14ac:dyDescent="0.25">
      <c r="A402" s="1">
        <v>11</v>
      </c>
      <c r="B402" s="1">
        <v>62420001</v>
      </c>
      <c r="C402" s="1">
        <v>62470000</v>
      </c>
      <c r="D402" s="1">
        <v>0.40881200000000001</v>
      </c>
      <c r="E402" s="1" t="s">
        <v>542</v>
      </c>
    </row>
    <row r="403" spans="1:5" x14ac:dyDescent="0.25">
      <c r="A403" s="1">
        <v>5</v>
      </c>
      <c r="B403" s="1">
        <v>56660001</v>
      </c>
      <c r="C403" s="1">
        <v>56710000</v>
      </c>
      <c r="D403" s="1">
        <v>0.40867900000000001</v>
      </c>
      <c r="E403" s="1" t="s">
        <v>626</v>
      </c>
    </row>
    <row r="404" spans="1:5" x14ac:dyDescent="0.25">
      <c r="A404" s="1">
        <v>13</v>
      </c>
      <c r="B404" s="1">
        <v>61560001</v>
      </c>
      <c r="C404" s="1">
        <v>61610000</v>
      </c>
      <c r="D404" s="1">
        <v>0.40867900000000001</v>
      </c>
      <c r="E404" s="1" t="s">
        <v>283</v>
      </c>
    </row>
    <row r="405" spans="1:5" x14ac:dyDescent="0.25">
      <c r="A405" s="1">
        <v>29</v>
      </c>
      <c r="B405" s="1">
        <v>44360001</v>
      </c>
      <c r="C405" s="1">
        <v>44410000</v>
      </c>
      <c r="D405" s="1">
        <v>0.40839300000000001</v>
      </c>
      <c r="E405" s="1" t="s">
        <v>952</v>
      </c>
    </row>
    <row r="406" spans="1:5" x14ac:dyDescent="0.25">
      <c r="A406" s="1">
        <v>19</v>
      </c>
      <c r="B406" s="1">
        <v>27560001</v>
      </c>
      <c r="C406" s="1">
        <v>27610000</v>
      </c>
      <c r="D406" s="1">
        <v>0.40834299999999901</v>
      </c>
      <c r="E406" s="1" t="s">
        <v>953</v>
      </c>
    </row>
    <row r="407" spans="1:5" x14ac:dyDescent="0.25">
      <c r="A407" s="1">
        <v>18</v>
      </c>
      <c r="B407" s="1">
        <v>2180001</v>
      </c>
      <c r="C407" s="1">
        <v>2230000</v>
      </c>
      <c r="D407" s="1">
        <v>0.40831200000000001</v>
      </c>
      <c r="E407" s="1" t="s">
        <v>300</v>
      </c>
    </row>
    <row r="408" spans="1:5" x14ac:dyDescent="0.25">
      <c r="A408" s="1">
        <v>15</v>
      </c>
      <c r="B408" s="1">
        <v>29500001</v>
      </c>
      <c r="C408" s="1">
        <v>29550000</v>
      </c>
      <c r="D408" s="1">
        <v>0.40819800000000001</v>
      </c>
      <c r="E408" s="1" t="s">
        <v>954</v>
      </c>
    </row>
    <row r="409" spans="1:5" x14ac:dyDescent="0.25">
      <c r="A409" s="1">
        <v>4</v>
      </c>
      <c r="B409" s="1">
        <v>54080001</v>
      </c>
      <c r="C409" s="1">
        <v>54130000</v>
      </c>
      <c r="D409" s="1">
        <v>0.40819499999999997</v>
      </c>
      <c r="E409" s="1" t="s">
        <v>420</v>
      </c>
    </row>
    <row r="410" spans="1:5" x14ac:dyDescent="0.25">
      <c r="A410" s="1">
        <v>17</v>
      </c>
      <c r="B410" s="1">
        <v>68460001</v>
      </c>
      <c r="C410" s="1">
        <v>68510000</v>
      </c>
      <c r="D410" s="1">
        <v>0.40817199999999998</v>
      </c>
      <c r="E410" s="1" t="s">
        <v>955</v>
      </c>
    </row>
    <row r="411" spans="1:5" x14ac:dyDescent="0.25">
      <c r="A411" s="1">
        <v>11</v>
      </c>
      <c r="B411" s="1">
        <v>98560001</v>
      </c>
      <c r="C411" s="1">
        <v>98610000</v>
      </c>
      <c r="D411" s="1">
        <v>0.40801700000000002</v>
      </c>
      <c r="E411" s="1" t="s">
        <v>956</v>
      </c>
    </row>
    <row r="412" spans="1:5" x14ac:dyDescent="0.25">
      <c r="A412" s="1">
        <v>18</v>
      </c>
      <c r="B412" s="1">
        <v>12320001</v>
      </c>
      <c r="C412" s="1">
        <v>12370000</v>
      </c>
      <c r="D412" s="1">
        <v>0.40789999999999998</v>
      </c>
      <c r="E412" s="1" t="s">
        <v>957</v>
      </c>
    </row>
    <row r="413" spans="1:5" x14ac:dyDescent="0.25">
      <c r="A413" s="1">
        <v>17</v>
      </c>
      <c r="B413" s="1">
        <v>62400001</v>
      </c>
      <c r="C413" s="1">
        <v>62450000</v>
      </c>
      <c r="D413" s="1">
        <v>0.40783199999999997</v>
      </c>
      <c r="E413" s="1" t="s">
        <v>293</v>
      </c>
    </row>
    <row r="414" spans="1:5" x14ac:dyDescent="0.25">
      <c r="A414" s="1">
        <v>29</v>
      </c>
      <c r="B414" s="1">
        <v>45280001</v>
      </c>
      <c r="C414" s="1">
        <v>45330000</v>
      </c>
      <c r="D414" s="1">
        <v>0.40781999999999902</v>
      </c>
      <c r="E414" s="1" t="s">
        <v>958</v>
      </c>
    </row>
    <row r="415" spans="1:5" x14ac:dyDescent="0.25">
      <c r="A415" s="1">
        <v>7</v>
      </c>
      <c r="B415" s="1">
        <v>58200001</v>
      </c>
      <c r="C415" s="1">
        <v>58250000</v>
      </c>
      <c r="D415" s="1">
        <v>0.40775400000000001</v>
      </c>
      <c r="E415" s="1" t="s">
        <v>557</v>
      </c>
    </row>
    <row r="416" spans="1:5" x14ac:dyDescent="0.25">
      <c r="A416" s="1">
        <v>1</v>
      </c>
      <c r="B416" s="1">
        <v>143960001</v>
      </c>
      <c r="C416" s="1">
        <v>144010000</v>
      </c>
      <c r="D416" s="1">
        <v>0.40671299999999999</v>
      </c>
      <c r="E416" s="1" t="s">
        <v>251</v>
      </c>
    </row>
    <row r="417" spans="1:5" x14ac:dyDescent="0.25">
      <c r="A417" s="1">
        <v>15</v>
      </c>
      <c r="B417" s="1">
        <v>82480001</v>
      </c>
      <c r="C417" s="1">
        <v>82530000</v>
      </c>
      <c r="D417" s="1">
        <v>0.40669899999999998</v>
      </c>
      <c r="E417" s="1" t="s">
        <v>959</v>
      </c>
    </row>
    <row r="418" spans="1:5" x14ac:dyDescent="0.25">
      <c r="A418" s="1">
        <v>12</v>
      </c>
      <c r="B418" s="1">
        <v>52080001</v>
      </c>
      <c r="C418" s="1">
        <v>52130000</v>
      </c>
      <c r="D418" s="1">
        <v>0.406696</v>
      </c>
      <c r="E418" s="1" t="s">
        <v>960</v>
      </c>
    </row>
    <row r="419" spans="1:5" x14ac:dyDescent="0.25">
      <c r="A419" s="1">
        <v>29</v>
      </c>
      <c r="B419" s="1">
        <v>49720001</v>
      </c>
      <c r="C419" s="1">
        <v>49770000</v>
      </c>
      <c r="D419" s="1">
        <v>0.40668399999999999</v>
      </c>
      <c r="E419" s="1" t="s">
        <v>961</v>
      </c>
    </row>
    <row r="420" spans="1:5" x14ac:dyDescent="0.25">
      <c r="A420" s="1">
        <v>7</v>
      </c>
      <c r="B420" s="1">
        <v>45680001</v>
      </c>
      <c r="C420" s="1">
        <v>45730000</v>
      </c>
      <c r="D420" s="1">
        <v>0.40667300000000001</v>
      </c>
      <c r="E420" s="1" t="s">
        <v>345</v>
      </c>
    </row>
    <row r="421" spans="1:5" x14ac:dyDescent="0.25">
      <c r="A421" s="1">
        <v>8</v>
      </c>
      <c r="B421" s="1">
        <v>39220001</v>
      </c>
      <c r="C421" s="1">
        <v>39270000</v>
      </c>
      <c r="D421" s="1">
        <v>0.40637899999999999</v>
      </c>
      <c r="E421" s="1" t="s">
        <v>623</v>
      </c>
    </row>
    <row r="422" spans="1:5" x14ac:dyDescent="0.25">
      <c r="A422" s="1">
        <v>17</v>
      </c>
      <c r="B422" s="1">
        <v>62540001</v>
      </c>
      <c r="C422" s="1">
        <v>62590000</v>
      </c>
      <c r="D422" s="1">
        <v>0.40607399999999999</v>
      </c>
      <c r="E422" s="1" t="s">
        <v>962</v>
      </c>
    </row>
    <row r="423" spans="1:5" x14ac:dyDescent="0.25">
      <c r="A423" s="1">
        <v>11</v>
      </c>
      <c r="B423" s="1">
        <v>71920001</v>
      </c>
      <c r="C423" s="1">
        <v>71970000</v>
      </c>
      <c r="D423" s="1">
        <v>0.406051</v>
      </c>
      <c r="E423" s="1" t="s">
        <v>963</v>
      </c>
    </row>
    <row r="424" spans="1:5" x14ac:dyDescent="0.25">
      <c r="A424" s="1">
        <v>7</v>
      </c>
      <c r="B424" s="1">
        <v>45660001</v>
      </c>
      <c r="C424" s="1">
        <v>45710000</v>
      </c>
      <c r="D424" s="1">
        <v>0.40603099999999998</v>
      </c>
      <c r="E424" s="1" t="s">
        <v>964</v>
      </c>
    </row>
    <row r="425" spans="1:5" x14ac:dyDescent="0.25">
      <c r="A425" s="1">
        <v>29</v>
      </c>
      <c r="B425" s="1">
        <v>29580001</v>
      </c>
      <c r="C425" s="1">
        <v>29630000</v>
      </c>
      <c r="D425" s="1">
        <v>0.40571999999999903</v>
      </c>
      <c r="E425" s="1" t="s">
        <v>965</v>
      </c>
    </row>
    <row r="426" spans="1:5" x14ac:dyDescent="0.25">
      <c r="A426" s="1">
        <v>13</v>
      </c>
      <c r="B426" s="1">
        <v>60340001</v>
      </c>
      <c r="C426" s="1">
        <v>60390000</v>
      </c>
      <c r="D426" s="1">
        <v>0.40548899999999999</v>
      </c>
      <c r="E426" s="1" t="s">
        <v>322</v>
      </c>
    </row>
    <row r="427" spans="1:5" x14ac:dyDescent="0.25">
      <c r="A427" s="1">
        <v>4</v>
      </c>
      <c r="B427" s="1">
        <v>28820001</v>
      </c>
      <c r="C427" s="1">
        <v>28870000</v>
      </c>
      <c r="D427" s="1">
        <v>0.40534799999999999</v>
      </c>
      <c r="E427" s="1" t="s">
        <v>509</v>
      </c>
    </row>
    <row r="428" spans="1:5" x14ac:dyDescent="0.25">
      <c r="A428" s="1">
        <v>19</v>
      </c>
      <c r="B428" s="1">
        <v>38340001</v>
      </c>
      <c r="C428" s="1">
        <v>38390000</v>
      </c>
      <c r="D428" s="1">
        <v>0.40534399999999998</v>
      </c>
      <c r="E428" s="1" t="s">
        <v>966</v>
      </c>
    </row>
    <row r="429" spans="1:5" x14ac:dyDescent="0.25">
      <c r="A429" s="1">
        <v>5</v>
      </c>
      <c r="B429" s="1">
        <v>56200001</v>
      </c>
      <c r="C429" s="1">
        <v>56250000</v>
      </c>
      <c r="D429" s="1">
        <v>0.404976</v>
      </c>
      <c r="E429" s="1" t="s">
        <v>967</v>
      </c>
    </row>
    <row r="430" spans="1:5" x14ac:dyDescent="0.25">
      <c r="A430" s="1">
        <v>18</v>
      </c>
      <c r="B430" s="1">
        <v>1960001</v>
      </c>
      <c r="C430" s="1">
        <v>2010000</v>
      </c>
      <c r="D430" s="1">
        <v>0.40495199999999998</v>
      </c>
      <c r="E430" s="1" t="s">
        <v>264</v>
      </c>
    </row>
    <row r="431" spans="1:5" x14ac:dyDescent="0.25">
      <c r="A431" s="1">
        <v>16</v>
      </c>
      <c r="B431" s="1">
        <v>71920001</v>
      </c>
      <c r="C431" s="1">
        <v>71970000</v>
      </c>
      <c r="D431" s="1">
        <v>0.40478999999999998</v>
      </c>
      <c r="E431" s="1" t="s">
        <v>262</v>
      </c>
    </row>
    <row r="432" spans="1:5" x14ac:dyDescent="0.25">
      <c r="A432" s="1">
        <v>3</v>
      </c>
      <c r="B432" s="1">
        <v>120480001</v>
      </c>
      <c r="C432" s="1">
        <v>120530000</v>
      </c>
      <c r="D432" s="1">
        <v>0.404727</v>
      </c>
      <c r="E432" s="1" t="s">
        <v>968</v>
      </c>
    </row>
    <row r="433" spans="1:5" x14ac:dyDescent="0.25">
      <c r="A433" s="1">
        <v>17</v>
      </c>
      <c r="B433" s="1">
        <v>68580001</v>
      </c>
      <c r="C433" s="1">
        <v>68630000</v>
      </c>
      <c r="D433" s="1">
        <v>0.40471999999999902</v>
      </c>
      <c r="E433" s="1" t="s">
        <v>969</v>
      </c>
    </row>
    <row r="434" spans="1:5" x14ac:dyDescent="0.25">
      <c r="A434" s="1">
        <v>15</v>
      </c>
      <c r="B434" s="1">
        <v>28860001</v>
      </c>
      <c r="C434" s="1">
        <v>28910000</v>
      </c>
      <c r="D434" s="1">
        <v>0.40456900000000001</v>
      </c>
      <c r="E434" s="1" t="s">
        <v>970</v>
      </c>
    </row>
    <row r="435" spans="1:5" x14ac:dyDescent="0.25">
      <c r="A435" s="1">
        <v>8</v>
      </c>
      <c r="B435" s="1">
        <v>39200001</v>
      </c>
      <c r="C435" s="1">
        <v>39250000</v>
      </c>
      <c r="D435" s="1">
        <v>0.40450900000000001</v>
      </c>
      <c r="E435" s="1" t="s">
        <v>971</v>
      </c>
    </row>
    <row r="436" spans="1:5" x14ac:dyDescent="0.25">
      <c r="A436" s="1">
        <v>11</v>
      </c>
      <c r="B436" s="1">
        <v>140001</v>
      </c>
      <c r="C436" s="1">
        <v>190000</v>
      </c>
      <c r="D436" s="1">
        <v>0.40440999999999999</v>
      </c>
      <c r="E436" s="1" t="s">
        <v>284</v>
      </c>
    </row>
    <row r="437" spans="1:5" x14ac:dyDescent="0.25">
      <c r="A437" s="1">
        <v>8</v>
      </c>
      <c r="B437" s="1">
        <v>82140001</v>
      </c>
      <c r="C437" s="1">
        <v>82190000</v>
      </c>
      <c r="D437" s="1">
        <v>0.40419499999999903</v>
      </c>
      <c r="E437" s="1" t="s">
        <v>355</v>
      </c>
    </row>
    <row r="438" spans="1:5" x14ac:dyDescent="0.25">
      <c r="A438" s="1">
        <v>19</v>
      </c>
      <c r="B438" s="1">
        <v>27400001</v>
      </c>
      <c r="C438" s="1">
        <v>27450000</v>
      </c>
      <c r="D438" s="1">
        <v>0.40413199999999999</v>
      </c>
      <c r="E438" s="1" t="s">
        <v>972</v>
      </c>
    </row>
    <row r="439" spans="1:5" x14ac:dyDescent="0.25">
      <c r="A439" s="1">
        <v>1</v>
      </c>
      <c r="B439" s="1">
        <v>145980001</v>
      </c>
      <c r="C439" s="1">
        <v>146030000</v>
      </c>
      <c r="D439" s="1">
        <v>0.40409200000000001</v>
      </c>
      <c r="E439" s="1" t="s">
        <v>973</v>
      </c>
    </row>
    <row r="440" spans="1:5" x14ac:dyDescent="0.25">
      <c r="A440" s="1">
        <v>12</v>
      </c>
      <c r="B440" s="1">
        <v>52060001</v>
      </c>
      <c r="C440" s="1">
        <v>52110000</v>
      </c>
      <c r="D440" s="1">
        <v>0.40394999999999998</v>
      </c>
      <c r="E440" s="1" t="s">
        <v>974</v>
      </c>
    </row>
    <row r="441" spans="1:5" x14ac:dyDescent="0.25">
      <c r="A441" s="1">
        <v>7</v>
      </c>
      <c r="B441" s="1">
        <v>46040001</v>
      </c>
      <c r="C441" s="1">
        <v>46090000</v>
      </c>
      <c r="D441" s="1">
        <v>0.40384300000000001</v>
      </c>
      <c r="E441" s="1" t="s">
        <v>489</v>
      </c>
    </row>
    <row r="442" spans="1:5" x14ac:dyDescent="0.25">
      <c r="A442" s="1">
        <v>7</v>
      </c>
      <c r="B442" s="1">
        <v>46900001</v>
      </c>
      <c r="C442" s="1">
        <v>46950000</v>
      </c>
      <c r="D442" s="1">
        <v>0.40379799999999999</v>
      </c>
      <c r="E442" s="1" t="s">
        <v>298</v>
      </c>
    </row>
    <row r="443" spans="1:5" x14ac:dyDescent="0.25">
      <c r="A443" s="1">
        <v>3</v>
      </c>
      <c r="B443" s="1">
        <v>120080001</v>
      </c>
      <c r="C443" s="1">
        <v>120130000</v>
      </c>
      <c r="D443" s="1">
        <v>0.403476</v>
      </c>
      <c r="E443" s="1" t="s">
        <v>538</v>
      </c>
    </row>
    <row r="444" spans="1:5" x14ac:dyDescent="0.25">
      <c r="A444" s="1">
        <v>7</v>
      </c>
      <c r="B444" s="1">
        <v>58220001</v>
      </c>
      <c r="C444" s="1">
        <v>58270000</v>
      </c>
      <c r="D444" s="1">
        <v>0.40339899999999901</v>
      </c>
      <c r="E444" s="1" t="s">
        <v>557</v>
      </c>
    </row>
    <row r="445" spans="1:5" x14ac:dyDescent="0.25">
      <c r="A445" s="1">
        <v>13</v>
      </c>
      <c r="B445" s="1">
        <v>58140001</v>
      </c>
      <c r="C445" s="1">
        <v>58190000</v>
      </c>
      <c r="D445" s="1">
        <v>0.403254</v>
      </c>
      <c r="E445" s="1" t="s">
        <v>230</v>
      </c>
    </row>
    <row r="446" spans="1:5" x14ac:dyDescent="0.25">
      <c r="A446" s="1">
        <v>28</v>
      </c>
      <c r="B446" s="1">
        <v>24000001</v>
      </c>
      <c r="C446" s="1">
        <v>24050000</v>
      </c>
      <c r="D446" s="1">
        <v>0.40312599999999998</v>
      </c>
      <c r="E446" s="1" t="s">
        <v>376</v>
      </c>
    </row>
    <row r="447" spans="1:5" x14ac:dyDescent="0.25">
      <c r="A447" s="1">
        <v>11</v>
      </c>
      <c r="B447" s="1">
        <v>280001</v>
      </c>
      <c r="C447" s="1">
        <v>330000</v>
      </c>
      <c r="D447" s="1">
        <v>0.40279499999999901</v>
      </c>
      <c r="E447" s="1" t="s">
        <v>826</v>
      </c>
    </row>
    <row r="448" spans="1:5" x14ac:dyDescent="0.25">
      <c r="A448" s="1">
        <v>7</v>
      </c>
      <c r="B448" s="1">
        <v>58180001</v>
      </c>
      <c r="C448" s="1">
        <v>58230000</v>
      </c>
      <c r="D448" s="1">
        <v>0.40256999999999998</v>
      </c>
      <c r="E448" s="1" t="s">
        <v>557</v>
      </c>
    </row>
    <row r="449" spans="1:5" x14ac:dyDescent="0.25">
      <c r="A449" s="1">
        <v>7</v>
      </c>
      <c r="B449" s="1">
        <v>54160001</v>
      </c>
      <c r="C449" s="1">
        <v>54210000</v>
      </c>
      <c r="D449" s="1">
        <v>0.40245700000000001</v>
      </c>
      <c r="E449" s="1" t="s">
        <v>346</v>
      </c>
    </row>
    <row r="450" spans="1:5" x14ac:dyDescent="0.25">
      <c r="A450" s="1">
        <v>7</v>
      </c>
      <c r="B450" s="1">
        <v>54080001</v>
      </c>
      <c r="C450" s="1">
        <v>54130000</v>
      </c>
      <c r="D450" s="1">
        <v>0.40239000000000003</v>
      </c>
      <c r="E450" s="1" t="s">
        <v>346</v>
      </c>
    </row>
    <row r="451" spans="1:5" x14ac:dyDescent="0.25">
      <c r="A451" s="1">
        <v>20</v>
      </c>
      <c r="B451" s="1">
        <v>3060001</v>
      </c>
      <c r="C451" s="1">
        <v>3110000</v>
      </c>
      <c r="D451" s="1">
        <v>0.402117</v>
      </c>
      <c r="E451" s="1" t="s">
        <v>500</v>
      </c>
    </row>
    <row r="452" spans="1:5" x14ac:dyDescent="0.25">
      <c r="A452" s="1">
        <v>7</v>
      </c>
      <c r="B452" s="1">
        <v>52980001</v>
      </c>
      <c r="C452" s="1">
        <v>53030000</v>
      </c>
      <c r="D452" s="1">
        <v>0.40162100000000001</v>
      </c>
      <c r="E452" s="1" t="s">
        <v>975</v>
      </c>
    </row>
    <row r="453" spans="1:5" x14ac:dyDescent="0.25">
      <c r="A453" s="1">
        <v>1</v>
      </c>
      <c r="B453" s="1">
        <v>144300001</v>
      </c>
      <c r="C453" s="1">
        <v>144350000</v>
      </c>
      <c r="D453" s="1">
        <v>0.40148400000000001</v>
      </c>
      <c r="E453" s="1" t="s">
        <v>976</v>
      </c>
    </row>
    <row r="454" spans="1:5" x14ac:dyDescent="0.25">
      <c r="A454" s="1">
        <v>17</v>
      </c>
      <c r="B454" s="1">
        <v>68480001</v>
      </c>
      <c r="C454" s="1">
        <v>68530000</v>
      </c>
      <c r="D454" s="1">
        <v>0.40148299999999998</v>
      </c>
      <c r="E454" s="1" t="s">
        <v>296</v>
      </c>
    </row>
    <row r="455" spans="1:5" x14ac:dyDescent="0.25">
      <c r="A455" s="1">
        <v>4</v>
      </c>
      <c r="B455" s="1">
        <v>54160001</v>
      </c>
      <c r="C455" s="1">
        <v>54210000</v>
      </c>
      <c r="D455" s="1">
        <v>0.40104000000000001</v>
      </c>
      <c r="E455" s="1" t="s">
        <v>977</v>
      </c>
    </row>
    <row r="456" spans="1:5" x14ac:dyDescent="0.25">
      <c r="A456" s="1">
        <v>20</v>
      </c>
      <c r="B456" s="1">
        <v>56920001</v>
      </c>
      <c r="C456" s="1">
        <v>56970000</v>
      </c>
      <c r="D456" s="1">
        <v>0.40089200000000003</v>
      </c>
      <c r="E456" s="1">
        <v>44266</v>
      </c>
    </row>
    <row r="457" spans="1:5" x14ac:dyDescent="0.25">
      <c r="A457" s="1">
        <v>7</v>
      </c>
      <c r="B457" s="1">
        <v>45880001</v>
      </c>
      <c r="C457" s="1">
        <v>45930000</v>
      </c>
      <c r="D457" s="1">
        <v>0.40085999999999999</v>
      </c>
      <c r="E457" s="1" t="s">
        <v>233</v>
      </c>
    </row>
    <row r="458" spans="1:5" x14ac:dyDescent="0.25">
      <c r="A458" s="1">
        <v>13</v>
      </c>
      <c r="B458" s="1">
        <v>29180001</v>
      </c>
      <c r="C458" s="1">
        <v>29230000</v>
      </c>
      <c r="D458" s="1">
        <v>0.40083800000000003</v>
      </c>
      <c r="E458" s="1" t="s">
        <v>338</v>
      </c>
    </row>
    <row r="459" spans="1:5" x14ac:dyDescent="0.25">
      <c r="A459" s="1">
        <v>7</v>
      </c>
      <c r="B459" s="1">
        <v>43980001</v>
      </c>
      <c r="C459" s="1">
        <v>44030000</v>
      </c>
      <c r="D459" s="1">
        <v>0.40069499999999902</v>
      </c>
      <c r="E459" s="1" t="s">
        <v>537</v>
      </c>
    </row>
    <row r="460" spans="1:5" x14ac:dyDescent="0.25">
      <c r="A460" s="1">
        <v>13</v>
      </c>
      <c r="B460" s="1">
        <v>57440001</v>
      </c>
      <c r="C460" s="1">
        <v>57490000</v>
      </c>
      <c r="D460" s="1">
        <v>0.40048899999999998</v>
      </c>
      <c r="E460" s="1" t="s">
        <v>886</v>
      </c>
    </row>
    <row r="461" spans="1:5" x14ac:dyDescent="0.25">
      <c r="A461" s="1">
        <v>18</v>
      </c>
      <c r="B461" s="1">
        <v>55800001</v>
      </c>
      <c r="C461" s="1">
        <v>55850000</v>
      </c>
      <c r="D461" s="1">
        <v>0.40019899999999903</v>
      </c>
      <c r="E461" s="1" t="s">
        <v>978</v>
      </c>
    </row>
    <row r="462" spans="1:5" x14ac:dyDescent="0.25">
      <c r="A462" s="1">
        <v>19</v>
      </c>
      <c r="B462" s="1">
        <v>27540001</v>
      </c>
      <c r="C462" s="1">
        <v>27590000</v>
      </c>
      <c r="D462" s="1">
        <v>0.40005000000000002</v>
      </c>
      <c r="E462" s="1" t="s">
        <v>979</v>
      </c>
    </row>
    <row r="463" spans="1:5" x14ac:dyDescent="0.25">
      <c r="A463" s="1">
        <v>5</v>
      </c>
      <c r="B463" s="1">
        <v>58380001</v>
      </c>
      <c r="C463" s="1">
        <v>58430000</v>
      </c>
      <c r="D463" s="1">
        <v>0.39993400000000001</v>
      </c>
      <c r="E463" s="1" t="s">
        <v>980</v>
      </c>
    </row>
    <row r="464" spans="1:5" x14ac:dyDescent="0.25">
      <c r="A464" s="1">
        <v>12</v>
      </c>
      <c r="B464" s="1">
        <v>52100001</v>
      </c>
      <c r="C464" s="1">
        <v>52150000</v>
      </c>
      <c r="D464" s="1">
        <v>0.39986899999999997</v>
      </c>
      <c r="E464" s="1" t="s">
        <v>981</v>
      </c>
    </row>
    <row r="465" spans="1:5" x14ac:dyDescent="0.25">
      <c r="A465" s="1">
        <v>13</v>
      </c>
      <c r="B465" s="1">
        <v>46700001</v>
      </c>
      <c r="C465" s="1">
        <v>46750000</v>
      </c>
      <c r="D465" s="1">
        <v>0.39982499999999999</v>
      </c>
      <c r="E465" s="1" t="s">
        <v>220</v>
      </c>
    </row>
    <row r="466" spans="1:5" x14ac:dyDescent="0.25">
      <c r="A466" s="1">
        <v>17</v>
      </c>
      <c r="B466" s="1">
        <v>62020001</v>
      </c>
      <c r="C466" s="1">
        <v>62070000</v>
      </c>
      <c r="D466" s="1">
        <v>0.39971299999999998</v>
      </c>
      <c r="E466" s="1" t="s">
        <v>982</v>
      </c>
    </row>
    <row r="467" spans="1:5" x14ac:dyDescent="0.25">
      <c r="A467" s="1">
        <v>23</v>
      </c>
      <c r="B467" s="1">
        <v>6640001</v>
      </c>
      <c r="C467" s="1">
        <v>6690000</v>
      </c>
      <c r="D467" s="1">
        <v>0.399092</v>
      </c>
      <c r="E467" s="1" t="s">
        <v>533</v>
      </c>
    </row>
    <row r="468" spans="1:5" x14ac:dyDescent="0.25">
      <c r="A468" s="1">
        <v>29</v>
      </c>
      <c r="B468" s="1">
        <v>48240001</v>
      </c>
      <c r="C468" s="1">
        <v>48290000</v>
      </c>
      <c r="D468" s="1">
        <v>0.39907599999999999</v>
      </c>
      <c r="E468" s="1" t="s">
        <v>983</v>
      </c>
    </row>
    <row r="469" spans="1:5" x14ac:dyDescent="0.25">
      <c r="A469" s="1">
        <v>11</v>
      </c>
      <c r="B469" s="1">
        <v>98820001</v>
      </c>
      <c r="C469" s="1">
        <v>98870000</v>
      </c>
      <c r="D469" s="1">
        <v>0.39906199999999997</v>
      </c>
      <c r="E469" s="1" t="s">
        <v>984</v>
      </c>
    </row>
    <row r="470" spans="1:5" x14ac:dyDescent="0.25">
      <c r="A470" s="1">
        <v>8</v>
      </c>
      <c r="B470" s="1">
        <v>320001</v>
      </c>
      <c r="C470" s="1">
        <v>370000</v>
      </c>
      <c r="D470" s="1">
        <v>0.39893000000000001</v>
      </c>
      <c r="E470" s="1" t="s">
        <v>170</v>
      </c>
    </row>
    <row r="471" spans="1:5" x14ac:dyDescent="0.25">
      <c r="A471" s="1">
        <v>3</v>
      </c>
      <c r="B471" s="1">
        <v>120640001</v>
      </c>
      <c r="C471" s="1">
        <v>120690000</v>
      </c>
      <c r="D471" s="1">
        <v>0.39893000000000001</v>
      </c>
      <c r="E471" s="1" t="s">
        <v>985</v>
      </c>
    </row>
    <row r="472" spans="1:5" x14ac:dyDescent="0.25">
      <c r="A472" s="1">
        <v>29</v>
      </c>
      <c r="B472" s="1">
        <v>48820001</v>
      </c>
      <c r="C472" s="1">
        <v>48870000</v>
      </c>
      <c r="D472" s="1">
        <v>0.39884199999999997</v>
      </c>
      <c r="E472" s="1" t="s">
        <v>394</v>
      </c>
    </row>
    <row r="473" spans="1:5" x14ac:dyDescent="0.25">
      <c r="A473" s="1">
        <v>2</v>
      </c>
      <c r="B473" s="1">
        <v>126260001</v>
      </c>
      <c r="C473" s="1">
        <v>126310000</v>
      </c>
      <c r="D473" s="1">
        <v>0.39882499999999999</v>
      </c>
      <c r="E473" s="1" t="s">
        <v>986</v>
      </c>
    </row>
    <row r="474" spans="1:5" x14ac:dyDescent="0.25">
      <c r="A474" s="1">
        <v>8</v>
      </c>
      <c r="B474" s="1">
        <v>46580001</v>
      </c>
      <c r="C474" s="1">
        <v>46630000</v>
      </c>
      <c r="D474" s="1">
        <v>0.398787</v>
      </c>
      <c r="E474" s="1" t="s">
        <v>367</v>
      </c>
    </row>
    <row r="475" spans="1:5" x14ac:dyDescent="0.25">
      <c r="A475" s="1">
        <v>5</v>
      </c>
      <c r="B475" s="1">
        <v>56500001</v>
      </c>
      <c r="C475" s="1">
        <v>56550000</v>
      </c>
      <c r="D475" s="1">
        <v>0.39870800000000001</v>
      </c>
      <c r="E475" s="1" t="s">
        <v>884</v>
      </c>
    </row>
    <row r="476" spans="1:5" x14ac:dyDescent="0.25">
      <c r="A476" s="1">
        <v>17</v>
      </c>
      <c r="B476" s="1">
        <v>62660001</v>
      </c>
      <c r="C476" s="1">
        <v>62710000</v>
      </c>
      <c r="D476" s="1">
        <v>0.39865200000000001</v>
      </c>
      <c r="E476" s="1" t="s">
        <v>987</v>
      </c>
    </row>
    <row r="477" spans="1:5" x14ac:dyDescent="0.25">
      <c r="A477" s="1">
        <v>13</v>
      </c>
      <c r="B477" s="1">
        <v>64820001</v>
      </c>
      <c r="C477" s="1">
        <v>64870000</v>
      </c>
      <c r="D477" s="1">
        <v>0.39859600000000001</v>
      </c>
      <c r="E477" s="1" t="s">
        <v>988</v>
      </c>
    </row>
    <row r="478" spans="1:5" x14ac:dyDescent="0.25">
      <c r="A478" s="1">
        <v>23</v>
      </c>
      <c r="B478" s="1">
        <v>6680001</v>
      </c>
      <c r="C478" s="1">
        <v>6730000</v>
      </c>
      <c r="D478" s="1">
        <v>0.39849499999999999</v>
      </c>
      <c r="E478" s="1" t="s">
        <v>829</v>
      </c>
    </row>
    <row r="479" spans="1:5" x14ac:dyDescent="0.25">
      <c r="A479" s="1">
        <v>10</v>
      </c>
      <c r="B479" s="1">
        <v>66560001</v>
      </c>
      <c r="C479" s="1">
        <v>66610000</v>
      </c>
      <c r="D479" s="1">
        <v>0.39835500000000001</v>
      </c>
      <c r="E479" s="1" t="s">
        <v>248</v>
      </c>
    </row>
    <row r="480" spans="1:5" x14ac:dyDescent="0.25">
      <c r="A480" s="1">
        <v>14</v>
      </c>
      <c r="B480" s="1">
        <v>720001</v>
      </c>
      <c r="C480" s="1">
        <v>770000</v>
      </c>
      <c r="D480" s="1">
        <v>0.39820899999999998</v>
      </c>
      <c r="E480" s="1" t="s">
        <v>989</v>
      </c>
    </row>
    <row r="481" spans="1:5" x14ac:dyDescent="0.25">
      <c r="A481" s="1">
        <v>3</v>
      </c>
      <c r="B481" s="1">
        <v>120380001</v>
      </c>
      <c r="C481" s="1">
        <v>120430000</v>
      </c>
      <c r="D481" s="1">
        <v>0.39812199999999998</v>
      </c>
      <c r="E481" s="1" t="s">
        <v>990</v>
      </c>
    </row>
    <row r="482" spans="1:5" x14ac:dyDescent="0.25">
      <c r="A482" s="1">
        <v>2</v>
      </c>
      <c r="B482" s="1">
        <v>125000001</v>
      </c>
      <c r="C482" s="1">
        <v>125050000</v>
      </c>
      <c r="D482" s="1">
        <v>0.39810299999999998</v>
      </c>
      <c r="E482" s="1" t="s">
        <v>413</v>
      </c>
    </row>
    <row r="483" spans="1:5" x14ac:dyDescent="0.25">
      <c r="A483" s="1">
        <v>11</v>
      </c>
      <c r="B483" s="1">
        <v>98460001</v>
      </c>
      <c r="C483" s="1">
        <v>98510000</v>
      </c>
      <c r="D483" s="1">
        <v>0.39767999999999998</v>
      </c>
      <c r="E483" s="1" t="s">
        <v>991</v>
      </c>
    </row>
    <row r="484" spans="1:5" x14ac:dyDescent="0.25">
      <c r="A484" s="1">
        <v>25</v>
      </c>
      <c r="B484" s="1">
        <v>26220001</v>
      </c>
      <c r="C484" s="1">
        <v>26270000</v>
      </c>
      <c r="D484" s="1">
        <v>0.39767199999999903</v>
      </c>
      <c r="E484" s="1" t="s">
        <v>992</v>
      </c>
    </row>
    <row r="485" spans="1:5" x14ac:dyDescent="0.25">
      <c r="A485" s="1">
        <v>2</v>
      </c>
      <c r="B485" s="1">
        <v>126240001</v>
      </c>
      <c r="C485" s="1">
        <v>126290000</v>
      </c>
      <c r="D485" s="1">
        <v>0.39730799999999999</v>
      </c>
      <c r="E485" s="1" t="s">
        <v>993</v>
      </c>
    </row>
    <row r="486" spans="1:5" x14ac:dyDescent="0.25">
      <c r="A486" s="1">
        <v>8</v>
      </c>
      <c r="B486" s="1">
        <v>83120001</v>
      </c>
      <c r="C486" s="1">
        <v>83170000</v>
      </c>
      <c r="D486" s="1">
        <v>0.39729999999999999</v>
      </c>
      <c r="E486" s="1" t="s">
        <v>259</v>
      </c>
    </row>
    <row r="487" spans="1:5" x14ac:dyDescent="0.25">
      <c r="A487" s="1">
        <v>4</v>
      </c>
      <c r="B487" s="1">
        <v>84660001</v>
      </c>
      <c r="C487" s="1">
        <v>84710000</v>
      </c>
      <c r="D487" s="1">
        <v>0.39722299999999999</v>
      </c>
      <c r="E487" s="1" t="s">
        <v>994</v>
      </c>
    </row>
    <row r="488" spans="1:5" x14ac:dyDescent="0.25">
      <c r="A488" s="1">
        <v>18</v>
      </c>
      <c r="B488" s="1">
        <v>1940001</v>
      </c>
      <c r="C488" s="1">
        <v>1990000</v>
      </c>
      <c r="D488" s="1">
        <v>0.39720899999999998</v>
      </c>
      <c r="E488" s="1" t="s">
        <v>264</v>
      </c>
    </row>
    <row r="489" spans="1:5" x14ac:dyDescent="0.25">
      <c r="A489" s="1">
        <v>7</v>
      </c>
      <c r="B489" s="1">
        <v>43800001</v>
      </c>
      <c r="C489" s="1">
        <v>43850000</v>
      </c>
      <c r="D489" s="1">
        <v>0.39719199999999999</v>
      </c>
      <c r="E489" s="1" t="s">
        <v>995</v>
      </c>
    </row>
    <row r="490" spans="1:5" x14ac:dyDescent="0.25">
      <c r="A490" s="1">
        <v>16</v>
      </c>
      <c r="B490" s="1">
        <v>71940001</v>
      </c>
      <c r="C490" s="1">
        <v>71990000</v>
      </c>
      <c r="D490" s="1">
        <v>0.39713799999999999</v>
      </c>
      <c r="E490" s="1" t="s">
        <v>262</v>
      </c>
    </row>
    <row r="491" spans="1:5" x14ac:dyDescent="0.25">
      <c r="A491" s="1">
        <v>18</v>
      </c>
      <c r="B491" s="1">
        <v>12340001</v>
      </c>
      <c r="C491" s="1">
        <v>12390000</v>
      </c>
      <c r="D491" s="1">
        <v>0.39712399999999998</v>
      </c>
      <c r="E491" s="1" t="s">
        <v>996</v>
      </c>
    </row>
    <row r="492" spans="1:5" x14ac:dyDescent="0.25">
      <c r="A492" s="1">
        <v>8</v>
      </c>
      <c r="B492" s="1">
        <v>46380001</v>
      </c>
      <c r="C492" s="1">
        <v>46430000</v>
      </c>
      <c r="D492" s="1">
        <v>0.397115</v>
      </c>
      <c r="E492" s="1" t="s">
        <v>997</v>
      </c>
    </row>
    <row r="493" spans="1:5" x14ac:dyDescent="0.25">
      <c r="A493" s="1">
        <v>7</v>
      </c>
      <c r="B493" s="1">
        <v>52960001</v>
      </c>
      <c r="C493" s="1">
        <v>53010000</v>
      </c>
      <c r="D493" s="1">
        <v>0.39704499999999998</v>
      </c>
      <c r="E493" s="1" t="s">
        <v>975</v>
      </c>
    </row>
    <row r="494" spans="1:5" x14ac:dyDescent="0.25">
      <c r="A494" s="1">
        <v>2</v>
      </c>
      <c r="B494" s="1">
        <v>126300001</v>
      </c>
      <c r="C494" s="1">
        <v>126350000</v>
      </c>
      <c r="D494" s="1">
        <v>0.397011</v>
      </c>
      <c r="E494" s="1" t="s">
        <v>998</v>
      </c>
    </row>
    <row r="495" spans="1:5" x14ac:dyDescent="0.25">
      <c r="A495" s="1">
        <v>7</v>
      </c>
      <c r="B495" s="1">
        <v>53580001</v>
      </c>
      <c r="C495" s="1">
        <v>53630000</v>
      </c>
      <c r="D495" s="1">
        <v>0.39698</v>
      </c>
      <c r="E495" s="1" t="s">
        <v>880</v>
      </c>
    </row>
    <row r="496" spans="1:5" x14ac:dyDescent="0.25">
      <c r="A496" s="1">
        <v>25</v>
      </c>
      <c r="B496" s="1">
        <v>19980001</v>
      </c>
      <c r="C496" s="1">
        <v>20030000</v>
      </c>
      <c r="D496" s="1">
        <v>0.39689600000000003</v>
      </c>
      <c r="E496" s="1" t="s">
        <v>999</v>
      </c>
    </row>
    <row r="497" spans="1:5" x14ac:dyDescent="0.25">
      <c r="A497" s="1">
        <v>14</v>
      </c>
      <c r="B497" s="1">
        <v>47580001</v>
      </c>
      <c r="C497" s="1">
        <v>47630000</v>
      </c>
      <c r="D497" s="1">
        <v>0.39652999999999999</v>
      </c>
      <c r="E497" s="1" t="s">
        <v>377</v>
      </c>
    </row>
    <row r="498" spans="1:5" x14ac:dyDescent="0.25">
      <c r="A498" s="1">
        <v>18</v>
      </c>
      <c r="B498" s="1">
        <v>1920001</v>
      </c>
      <c r="C498" s="1">
        <v>1970000</v>
      </c>
      <c r="D498" s="1">
        <v>0.39634399999999997</v>
      </c>
      <c r="E498" s="1" t="s">
        <v>1000</v>
      </c>
    </row>
    <row r="499" spans="1:5" x14ac:dyDescent="0.25">
      <c r="A499" s="1">
        <v>8</v>
      </c>
      <c r="B499" s="1">
        <v>660001</v>
      </c>
      <c r="C499" s="1">
        <v>710000</v>
      </c>
      <c r="D499" s="1">
        <v>0.39608699999999902</v>
      </c>
      <c r="E499" s="1" t="s">
        <v>223</v>
      </c>
    </row>
    <row r="500" spans="1:5" x14ac:dyDescent="0.25">
      <c r="A500" s="1">
        <v>13</v>
      </c>
      <c r="B500" s="1">
        <v>44580001</v>
      </c>
      <c r="C500" s="1">
        <v>44630000</v>
      </c>
      <c r="D500" s="1">
        <v>0.39572299999999999</v>
      </c>
      <c r="E500" s="1" t="s">
        <v>280</v>
      </c>
    </row>
    <row r="501" spans="1:5" x14ac:dyDescent="0.25">
      <c r="A501" s="1">
        <v>18</v>
      </c>
      <c r="B501" s="1">
        <v>11740001</v>
      </c>
      <c r="C501" s="1">
        <v>11790000</v>
      </c>
      <c r="D501" s="1">
        <v>0.39552300000000001</v>
      </c>
      <c r="E501" s="1" t="s">
        <v>1001</v>
      </c>
    </row>
    <row r="502" spans="1:5" x14ac:dyDescent="0.25">
      <c r="A502" s="1">
        <v>8</v>
      </c>
      <c r="B502" s="1">
        <v>89040001</v>
      </c>
      <c r="C502" s="1">
        <v>89090000</v>
      </c>
      <c r="D502" s="1">
        <v>0.395478</v>
      </c>
      <c r="E502" s="1" t="s">
        <v>365</v>
      </c>
    </row>
    <row r="503" spans="1:5" x14ac:dyDescent="0.25">
      <c r="A503" s="1">
        <v>11</v>
      </c>
      <c r="B503" s="1">
        <v>72940001</v>
      </c>
      <c r="C503" s="1">
        <v>72990000</v>
      </c>
      <c r="D503" s="1">
        <v>0.39547100000000002</v>
      </c>
      <c r="E503" s="1" t="s">
        <v>1002</v>
      </c>
    </row>
    <row r="504" spans="1:5" x14ac:dyDescent="0.25">
      <c r="A504" s="1">
        <v>2</v>
      </c>
      <c r="B504" s="1">
        <v>125460001</v>
      </c>
      <c r="C504" s="1">
        <v>125510000</v>
      </c>
      <c r="D504" s="1">
        <v>0.395366</v>
      </c>
      <c r="E504" s="1" t="s">
        <v>1003</v>
      </c>
    </row>
    <row r="505" spans="1:5" x14ac:dyDescent="0.25">
      <c r="A505" s="1">
        <v>29</v>
      </c>
      <c r="B505" s="1">
        <v>45300001</v>
      </c>
      <c r="C505" s="1">
        <v>45350000</v>
      </c>
      <c r="D505" s="1">
        <v>0.39529999999999998</v>
      </c>
      <c r="E505" s="1" t="s">
        <v>1004</v>
      </c>
    </row>
    <row r="506" spans="1:5" x14ac:dyDescent="0.25">
      <c r="A506" s="1">
        <v>1</v>
      </c>
      <c r="B506" s="1">
        <v>146000001</v>
      </c>
      <c r="C506" s="1">
        <v>146050000</v>
      </c>
      <c r="D506" s="1">
        <v>0.39528099999999999</v>
      </c>
      <c r="E506" s="1" t="s">
        <v>973</v>
      </c>
    </row>
    <row r="507" spans="1:5" x14ac:dyDescent="0.25">
      <c r="A507" s="1">
        <v>4</v>
      </c>
      <c r="B507" s="1">
        <v>26400001</v>
      </c>
      <c r="C507" s="1">
        <v>26450000</v>
      </c>
      <c r="D507" s="1">
        <v>0.39484399999999997</v>
      </c>
      <c r="E507" s="1" t="s">
        <v>308</v>
      </c>
    </row>
    <row r="508" spans="1:5" x14ac:dyDescent="0.25">
      <c r="A508" s="1">
        <v>13</v>
      </c>
      <c r="B508" s="1">
        <v>32200001</v>
      </c>
      <c r="C508" s="1">
        <v>32250000</v>
      </c>
      <c r="D508" s="1">
        <v>0.39469199999999999</v>
      </c>
      <c r="E508" s="1" t="s">
        <v>1005</v>
      </c>
    </row>
    <row r="509" spans="1:5" x14ac:dyDescent="0.25">
      <c r="A509" s="1">
        <v>11</v>
      </c>
      <c r="B509" s="1">
        <v>98800001</v>
      </c>
      <c r="C509" s="1">
        <v>98850000</v>
      </c>
      <c r="D509" s="1">
        <v>0.39462199999999997</v>
      </c>
      <c r="E509" s="1" t="s">
        <v>1006</v>
      </c>
    </row>
    <row r="510" spans="1:5" x14ac:dyDescent="0.25">
      <c r="A510" s="1">
        <v>17</v>
      </c>
      <c r="B510" s="1">
        <v>68500001</v>
      </c>
      <c r="C510" s="1">
        <v>68550000</v>
      </c>
      <c r="D510" s="1">
        <v>0.39461999999999903</v>
      </c>
      <c r="E510" s="1" t="s">
        <v>1007</v>
      </c>
    </row>
    <row r="511" spans="1:5" x14ac:dyDescent="0.25">
      <c r="A511" s="1">
        <v>2</v>
      </c>
      <c r="B511" s="1">
        <v>126220001</v>
      </c>
      <c r="C511" s="1">
        <v>126270000</v>
      </c>
      <c r="D511" s="1">
        <v>0.39459899999999998</v>
      </c>
      <c r="E511" s="1" t="s">
        <v>1008</v>
      </c>
    </row>
    <row r="512" spans="1:5" x14ac:dyDescent="0.25">
      <c r="A512" s="1">
        <v>11</v>
      </c>
      <c r="B512" s="1">
        <v>87580001</v>
      </c>
      <c r="C512" s="1">
        <v>87630000</v>
      </c>
      <c r="D512" s="1">
        <v>0.39441500000000002</v>
      </c>
      <c r="E512" s="1" t="s">
        <v>302</v>
      </c>
    </row>
    <row r="513" spans="1:5" x14ac:dyDescent="0.25">
      <c r="A513" s="1">
        <v>5</v>
      </c>
      <c r="B513" s="1">
        <v>65420001</v>
      </c>
      <c r="C513" s="1">
        <v>65470000</v>
      </c>
      <c r="D513" s="1">
        <v>0.39436399999999999</v>
      </c>
      <c r="E513" s="1" t="s">
        <v>184</v>
      </c>
    </row>
    <row r="514" spans="1:5" x14ac:dyDescent="0.25">
      <c r="A514" s="1">
        <v>3</v>
      </c>
      <c r="B514" s="1">
        <v>120600001</v>
      </c>
      <c r="C514" s="1">
        <v>120650000</v>
      </c>
      <c r="D514" s="1">
        <v>0.394258</v>
      </c>
      <c r="E514" s="1" t="s">
        <v>1009</v>
      </c>
    </row>
    <row r="515" spans="1:5" x14ac:dyDescent="0.25">
      <c r="A515" s="1">
        <v>17</v>
      </c>
      <c r="B515" s="1">
        <v>62120001</v>
      </c>
      <c r="C515" s="1">
        <v>62170000</v>
      </c>
      <c r="D515" s="1">
        <v>0.39415099999999997</v>
      </c>
      <c r="E515" s="1" t="s">
        <v>907</v>
      </c>
    </row>
    <row r="516" spans="1:5" x14ac:dyDescent="0.25">
      <c r="A516" s="1">
        <v>17</v>
      </c>
      <c r="B516" s="1">
        <v>62740001</v>
      </c>
      <c r="C516" s="1">
        <v>62790000</v>
      </c>
      <c r="D516" s="1">
        <v>0.39392300000000002</v>
      </c>
      <c r="E516" s="1" t="s">
        <v>1010</v>
      </c>
    </row>
    <row r="517" spans="1:5" x14ac:dyDescent="0.25">
      <c r="A517" s="1">
        <v>15</v>
      </c>
      <c r="B517" s="1">
        <v>28920001</v>
      </c>
      <c r="C517" s="1">
        <v>28970000</v>
      </c>
      <c r="D517" s="1">
        <v>0.39384999999999998</v>
      </c>
      <c r="E517" s="1" t="s">
        <v>1011</v>
      </c>
    </row>
    <row r="518" spans="1:5" x14ac:dyDescent="0.25">
      <c r="A518" s="1">
        <v>4</v>
      </c>
      <c r="B518" s="1">
        <v>28840001</v>
      </c>
      <c r="C518" s="1">
        <v>28890000</v>
      </c>
      <c r="D518" s="1">
        <v>0.39382200000000001</v>
      </c>
      <c r="E518" s="1" t="s">
        <v>509</v>
      </c>
    </row>
    <row r="519" spans="1:5" x14ac:dyDescent="0.25">
      <c r="A519" s="1">
        <v>15</v>
      </c>
      <c r="B519" s="1">
        <v>29180001</v>
      </c>
      <c r="C519" s="1">
        <v>29230000</v>
      </c>
      <c r="D519" s="1">
        <v>0.39313599999999999</v>
      </c>
      <c r="E519" s="1" t="s">
        <v>1012</v>
      </c>
    </row>
    <row r="520" spans="1:5" x14ac:dyDescent="0.25">
      <c r="A520" s="1">
        <v>7</v>
      </c>
      <c r="B520" s="1">
        <v>52900001</v>
      </c>
      <c r="C520" s="1">
        <v>52950000</v>
      </c>
      <c r="D520" s="1">
        <v>0.39310299999999998</v>
      </c>
      <c r="E520" s="1" t="s">
        <v>426</v>
      </c>
    </row>
    <row r="521" spans="1:5" x14ac:dyDescent="0.25">
      <c r="A521" s="1">
        <v>7</v>
      </c>
      <c r="B521" s="1">
        <v>45800001</v>
      </c>
      <c r="C521" s="1">
        <v>45850000</v>
      </c>
      <c r="D521" s="1">
        <v>0.39304699999999998</v>
      </c>
      <c r="E521" s="1" t="s">
        <v>1013</v>
      </c>
    </row>
    <row r="522" spans="1:5" x14ac:dyDescent="0.25">
      <c r="A522" s="1">
        <v>3</v>
      </c>
      <c r="B522" s="1">
        <v>105240001</v>
      </c>
      <c r="C522" s="1">
        <v>105290000</v>
      </c>
      <c r="D522" s="1">
        <v>0.39303399999999999</v>
      </c>
      <c r="E522" s="1" t="s">
        <v>1014</v>
      </c>
    </row>
    <row r="523" spans="1:5" x14ac:dyDescent="0.25">
      <c r="A523" s="1">
        <v>11</v>
      </c>
      <c r="B523" s="1">
        <v>440001</v>
      </c>
      <c r="C523" s="1">
        <v>490000</v>
      </c>
      <c r="D523" s="1">
        <v>0.39297100000000001</v>
      </c>
      <c r="E523" s="1" t="s">
        <v>260</v>
      </c>
    </row>
    <row r="524" spans="1:5" x14ac:dyDescent="0.25">
      <c r="A524" s="1">
        <v>2</v>
      </c>
      <c r="B524" s="1">
        <v>124880001</v>
      </c>
      <c r="C524" s="1">
        <v>124930000</v>
      </c>
      <c r="D524" s="1">
        <v>0.39277800000000002</v>
      </c>
      <c r="E524" s="1" t="s">
        <v>1015</v>
      </c>
    </row>
    <row r="525" spans="1:5" x14ac:dyDescent="0.25">
      <c r="A525" s="1">
        <v>18</v>
      </c>
      <c r="B525" s="1">
        <v>2060001</v>
      </c>
      <c r="C525" s="1">
        <v>2110000</v>
      </c>
      <c r="D525" s="1">
        <v>0.39277299999999998</v>
      </c>
      <c r="E525" s="1" t="s">
        <v>419</v>
      </c>
    </row>
    <row r="526" spans="1:5" x14ac:dyDescent="0.25">
      <c r="A526" s="1">
        <v>8</v>
      </c>
      <c r="B526" s="1">
        <v>61720001</v>
      </c>
      <c r="C526" s="1">
        <v>61770000</v>
      </c>
      <c r="D526" s="1">
        <v>0.39267999999999997</v>
      </c>
      <c r="E526" s="1" t="s">
        <v>565</v>
      </c>
    </row>
    <row r="527" spans="1:5" x14ac:dyDescent="0.25">
      <c r="A527" s="1">
        <v>3</v>
      </c>
      <c r="B527" s="1">
        <v>119840001</v>
      </c>
      <c r="C527" s="1">
        <v>119890000</v>
      </c>
      <c r="D527" s="1">
        <v>0.39267600000000003</v>
      </c>
      <c r="E527" s="1" t="s">
        <v>631</v>
      </c>
    </row>
    <row r="528" spans="1:5" x14ac:dyDescent="0.25">
      <c r="A528" s="1">
        <v>29</v>
      </c>
      <c r="B528" s="1">
        <v>48860001</v>
      </c>
      <c r="C528" s="1">
        <v>48910000</v>
      </c>
      <c r="D528" s="1">
        <v>0.392652</v>
      </c>
      <c r="E528" s="1" t="s">
        <v>1016</v>
      </c>
    </row>
    <row r="529" spans="1:5" x14ac:dyDescent="0.25">
      <c r="A529" s="1">
        <v>17</v>
      </c>
      <c r="B529" s="1">
        <v>62640001</v>
      </c>
      <c r="C529" s="1">
        <v>62690000</v>
      </c>
      <c r="D529" s="1">
        <v>0.39263899999999902</v>
      </c>
      <c r="E529" s="1" t="s">
        <v>1017</v>
      </c>
    </row>
    <row r="530" spans="1:5" x14ac:dyDescent="0.25">
      <c r="A530" s="1">
        <v>20</v>
      </c>
      <c r="B530" s="1">
        <v>2220001</v>
      </c>
      <c r="C530" s="1">
        <v>2270000</v>
      </c>
      <c r="D530" s="1">
        <v>0.39260099999999998</v>
      </c>
      <c r="E530" s="1" t="s">
        <v>1018</v>
      </c>
    </row>
    <row r="531" spans="1:5" x14ac:dyDescent="0.25">
      <c r="A531" s="1">
        <v>13</v>
      </c>
      <c r="B531" s="1">
        <v>41500001</v>
      </c>
      <c r="C531" s="1">
        <v>41550000</v>
      </c>
      <c r="D531" s="1">
        <v>0.39235300000000001</v>
      </c>
      <c r="E531" s="1" t="s">
        <v>240</v>
      </c>
    </row>
    <row r="532" spans="1:5" x14ac:dyDescent="0.25">
      <c r="A532" s="1">
        <v>5</v>
      </c>
      <c r="B532" s="1">
        <v>17780001</v>
      </c>
      <c r="C532" s="1">
        <v>17830000</v>
      </c>
      <c r="D532" s="1">
        <v>0.39226100000000003</v>
      </c>
      <c r="E532" s="1" t="s">
        <v>1019</v>
      </c>
    </row>
    <row r="533" spans="1:5" x14ac:dyDescent="0.25">
      <c r="A533" s="1">
        <v>19</v>
      </c>
      <c r="B533" s="1">
        <v>20960001</v>
      </c>
      <c r="C533" s="1">
        <v>21010000</v>
      </c>
      <c r="D533" s="1">
        <v>0.39197900000000002</v>
      </c>
      <c r="E533" s="1" t="s">
        <v>213</v>
      </c>
    </row>
    <row r="534" spans="1:5" x14ac:dyDescent="0.25">
      <c r="A534" s="1">
        <v>7</v>
      </c>
      <c r="B534" s="1">
        <v>44120001</v>
      </c>
      <c r="C534" s="1">
        <v>44170000</v>
      </c>
      <c r="D534" s="1">
        <v>0.39186900000000002</v>
      </c>
      <c r="E534" s="1" t="s">
        <v>1020</v>
      </c>
    </row>
    <row r="535" spans="1:5" x14ac:dyDescent="0.25">
      <c r="A535" s="1">
        <v>11</v>
      </c>
      <c r="B535" s="1">
        <v>98440001</v>
      </c>
      <c r="C535" s="1">
        <v>98490000</v>
      </c>
      <c r="D535" s="1">
        <v>0.39186900000000002</v>
      </c>
      <c r="E535" s="1" t="s">
        <v>1021</v>
      </c>
    </row>
    <row r="536" spans="1:5" x14ac:dyDescent="0.25">
      <c r="A536" s="1">
        <v>13</v>
      </c>
      <c r="B536" s="1">
        <v>31180001</v>
      </c>
      <c r="C536" s="1">
        <v>31230000</v>
      </c>
      <c r="D536" s="1">
        <v>0.391762</v>
      </c>
      <c r="E536" s="1" t="s">
        <v>276</v>
      </c>
    </row>
    <row r="537" spans="1:5" x14ac:dyDescent="0.25">
      <c r="A537" s="1">
        <v>5</v>
      </c>
      <c r="B537" s="1">
        <v>17760001</v>
      </c>
      <c r="C537" s="1">
        <v>17810000</v>
      </c>
      <c r="D537" s="1">
        <v>0.39129799999999998</v>
      </c>
      <c r="E537" s="1" t="s">
        <v>411</v>
      </c>
    </row>
    <row r="538" spans="1:5" x14ac:dyDescent="0.25">
      <c r="A538" s="1">
        <v>11</v>
      </c>
      <c r="B538" s="1">
        <v>80001</v>
      </c>
      <c r="C538" s="1">
        <v>130000</v>
      </c>
      <c r="D538" s="1">
        <v>0.391098</v>
      </c>
      <c r="E538" s="1" t="s">
        <v>284</v>
      </c>
    </row>
    <row r="539" spans="1:5" x14ac:dyDescent="0.25">
      <c r="A539" s="1">
        <v>4</v>
      </c>
      <c r="B539" s="1">
        <v>118060001</v>
      </c>
      <c r="C539" s="1">
        <v>118110000</v>
      </c>
      <c r="D539" s="1">
        <v>0.39093099999999997</v>
      </c>
      <c r="E539" s="1" t="s">
        <v>227</v>
      </c>
    </row>
    <row r="540" spans="1:5" x14ac:dyDescent="0.25">
      <c r="A540" s="1">
        <v>7</v>
      </c>
      <c r="B540" s="1">
        <v>45860001</v>
      </c>
      <c r="C540" s="1">
        <v>45910000</v>
      </c>
      <c r="D540" s="1">
        <v>0.390816</v>
      </c>
      <c r="E540" s="1" t="s">
        <v>1022</v>
      </c>
    </row>
    <row r="541" spans="1:5" x14ac:dyDescent="0.25">
      <c r="A541" s="1">
        <v>23</v>
      </c>
      <c r="B541" s="1">
        <v>3040001</v>
      </c>
      <c r="C541" s="1">
        <v>3090000</v>
      </c>
      <c r="D541" s="1">
        <v>0.390712</v>
      </c>
      <c r="E541" s="1" t="s">
        <v>1023</v>
      </c>
    </row>
    <row r="542" spans="1:5" x14ac:dyDescent="0.25">
      <c r="A542" s="1">
        <v>29</v>
      </c>
      <c r="B542" s="1">
        <v>29660001</v>
      </c>
      <c r="C542" s="1">
        <v>29710000</v>
      </c>
      <c r="D542" s="1">
        <v>0.39046399999999998</v>
      </c>
      <c r="E542" s="1" t="s">
        <v>1024</v>
      </c>
    </row>
    <row r="543" spans="1:5" x14ac:dyDescent="0.25">
      <c r="A543" s="1">
        <v>8</v>
      </c>
      <c r="B543" s="1">
        <v>360001</v>
      </c>
      <c r="C543" s="1">
        <v>410000</v>
      </c>
      <c r="D543" s="1">
        <v>0.39038699999999998</v>
      </c>
      <c r="E543" s="1" t="s">
        <v>170</v>
      </c>
    </row>
    <row r="544" spans="1:5" x14ac:dyDescent="0.25">
      <c r="A544" s="1">
        <v>2</v>
      </c>
      <c r="B544" s="1">
        <v>126200001</v>
      </c>
      <c r="C544" s="1">
        <v>126250000</v>
      </c>
      <c r="D544" s="1">
        <v>0.39034799999999997</v>
      </c>
      <c r="E544" s="1" t="s">
        <v>1025</v>
      </c>
    </row>
    <row r="545" spans="1:5" x14ac:dyDescent="0.25">
      <c r="A545" s="1">
        <v>11</v>
      </c>
      <c r="B545" s="1">
        <v>71500001</v>
      </c>
      <c r="C545" s="1">
        <v>71550000</v>
      </c>
      <c r="D545" s="1">
        <v>0.39033899999999999</v>
      </c>
      <c r="E545" s="1" t="s">
        <v>619</v>
      </c>
    </row>
    <row r="546" spans="1:5" x14ac:dyDescent="0.25">
      <c r="A546" s="1">
        <v>18</v>
      </c>
      <c r="B546" s="1">
        <v>2380001</v>
      </c>
      <c r="C546" s="1">
        <v>2430000</v>
      </c>
      <c r="D546" s="1">
        <v>0.39033400000000001</v>
      </c>
      <c r="E546" s="1" t="s">
        <v>634</v>
      </c>
    </row>
    <row r="547" spans="1:5" x14ac:dyDescent="0.25">
      <c r="A547" s="1">
        <v>3</v>
      </c>
      <c r="B547" s="1">
        <v>120040001</v>
      </c>
      <c r="C547" s="1">
        <v>120090000</v>
      </c>
      <c r="D547" s="1">
        <v>0.390233</v>
      </c>
      <c r="E547" s="1" t="s">
        <v>538</v>
      </c>
    </row>
    <row r="548" spans="1:5" x14ac:dyDescent="0.25">
      <c r="A548" s="1">
        <v>17</v>
      </c>
      <c r="B548" s="1">
        <v>68800001</v>
      </c>
      <c r="C548" s="1">
        <v>68850000</v>
      </c>
      <c r="D548" s="1">
        <v>0.39021499999999998</v>
      </c>
      <c r="E548" s="1" t="s">
        <v>609</v>
      </c>
    </row>
    <row r="549" spans="1:5" x14ac:dyDescent="0.25">
      <c r="A549" s="1">
        <v>11</v>
      </c>
      <c r="B549" s="1">
        <v>87560001</v>
      </c>
      <c r="C549" s="1">
        <v>87610000</v>
      </c>
      <c r="D549" s="1">
        <v>0.39007900000000001</v>
      </c>
      <c r="E549" s="1" t="s">
        <v>302</v>
      </c>
    </row>
    <row r="550" spans="1:5" x14ac:dyDescent="0.25">
      <c r="A550" s="1">
        <v>5</v>
      </c>
      <c r="B550" s="1">
        <v>57000001</v>
      </c>
      <c r="C550" s="1">
        <v>57050000</v>
      </c>
      <c r="D550" s="1">
        <v>0.39002300000000001</v>
      </c>
      <c r="E550" s="1" t="s">
        <v>1026</v>
      </c>
    </row>
    <row r="551" spans="1:5" x14ac:dyDescent="0.25">
      <c r="A551" s="1">
        <v>10</v>
      </c>
      <c r="B551" s="1">
        <v>67180001</v>
      </c>
      <c r="C551" s="1">
        <v>67230000</v>
      </c>
      <c r="D551" s="1">
        <v>0.38995299999999999</v>
      </c>
      <c r="E551" s="1" t="s">
        <v>194</v>
      </c>
    </row>
    <row r="552" spans="1:5" x14ac:dyDescent="0.25">
      <c r="A552" s="1">
        <v>8</v>
      </c>
      <c r="B552" s="1">
        <v>83340001</v>
      </c>
      <c r="C552" s="1">
        <v>83390000</v>
      </c>
      <c r="D552" s="1">
        <v>0.38987699999999997</v>
      </c>
      <c r="E552" s="1" t="s">
        <v>536</v>
      </c>
    </row>
    <row r="553" spans="1:5" x14ac:dyDescent="0.25">
      <c r="A553" s="1">
        <v>29</v>
      </c>
      <c r="B553" s="1">
        <v>44240001</v>
      </c>
      <c r="C553" s="1">
        <v>44290000</v>
      </c>
      <c r="D553" s="1">
        <v>0.38987500000000003</v>
      </c>
      <c r="E553" s="1" t="s">
        <v>454</v>
      </c>
    </row>
    <row r="554" spans="1:5" x14ac:dyDescent="0.25">
      <c r="A554" s="1">
        <v>3</v>
      </c>
      <c r="B554" s="1">
        <v>119940001</v>
      </c>
      <c r="C554" s="1">
        <v>119990000</v>
      </c>
      <c r="D554" s="1">
        <v>0.38986799999999999</v>
      </c>
      <c r="E554" s="1" t="s">
        <v>1027</v>
      </c>
    </row>
    <row r="555" spans="1:5" x14ac:dyDescent="0.25">
      <c r="A555" s="1">
        <v>3</v>
      </c>
      <c r="B555" s="1">
        <v>30840001</v>
      </c>
      <c r="C555" s="1">
        <v>30890000</v>
      </c>
      <c r="D555" s="1">
        <v>0.38977699999999998</v>
      </c>
      <c r="E555" s="1" t="s">
        <v>1028</v>
      </c>
    </row>
    <row r="556" spans="1:5" x14ac:dyDescent="0.25">
      <c r="A556" s="1">
        <v>29</v>
      </c>
      <c r="B556" s="1">
        <v>29700001</v>
      </c>
      <c r="C556" s="1">
        <v>29750000</v>
      </c>
      <c r="D556" s="1">
        <v>0.38975199999999999</v>
      </c>
      <c r="E556" s="1" t="s">
        <v>1029</v>
      </c>
    </row>
    <row r="557" spans="1:5" x14ac:dyDescent="0.25">
      <c r="A557" s="1">
        <v>17</v>
      </c>
      <c r="B557" s="1">
        <v>68820001</v>
      </c>
      <c r="C557" s="1">
        <v>68870000</v>
      </c>
      <c r="D557" s="1">
        <v>0.38953899999999902</v>
      </c>
      <c r="E557" s="1" t="s">
        <v>1030</v>
      </c>
    </row>
    <row r="558" spans="1:5" x14ac:dyDescent="0.25">
      <c r="A558" s="1">
        <v>28</v>
      </c>
      <c r="B558" s="1">
        <v>24020001</v>
      </c>
      <c r="C558" s="1">
        <v>24070000</v>
      </c>
      <c r="D558" s="1">
        <v>0.38942899999999903</v>
      </c>
      <c r="E558" s="1" t="s">
        <v>376</v>
      </c>
    </row>
    <row r="559" spans="1:5" x14ac:dyDescent="0.25">
      <c r="A559" s="1">
        <v>29</v>
      </c>
      <c r="B559" s="1">
        <v>29680001</v>
      </c>
      <c r="C559" s="1">
        <v>29730000</v>
      </c>
      <c r="D559" s="1">
        <v>0.38939600000000002</v>
      </c>
      <c r="E559" s="1" t="s">
        <v>1024</v>
      </c>
    </row>
    <row r="560" spans="1:5" x14ac:dyDescent="0.25">
      <c r="A560" s="1">
        <v>5</v>
      </c>
      <c r="B560" s="1">
        <v>56260001</v>
      </c>
      <c r="C560" s="1">
        <v>56310000</v>
      </c>
      <c r="D560" s="1">
        <v>0.38928000000000001</v>
      </c>
      <c r="E560" s="1" t="s">
        <v>444</v>
      </c>
    </row>
    <row r="561" spans="1:5" x14ac:dyDescent="0.25">
      <c r="A561" s="1">
        <v>13</v>
      </c>
      <c r="B561" s="1">
        <v>47880001</v>
      </c>
      <c r="C561" s="1">
        <v>47930000</v>
      </c>
      <c r="D561" s="1">
        <v>0.38927099999999998</v>
      </c>
      <c r="E561" s="1" t="s">
        <v>445</v>
      </c>
    </row>
    <row r="562" spans="1:5" x14ac:dyDescent="0.25">
      <c r="A562" s="1">
        <v>1</v>
      </c>
      <c r="B562" s="1">
        <v>144120001</v>
      </c>
      <c r="C562" s="1">
        <v>144170000</v>
      </c>
      <c r="D562" s="1">
        <v>0.38905899999999999</v>
      </c>
      <c r="E562" s="1" t="s">
        <v>876</v>
      </c>
    </row>
    <row r="563" spans="1:5" x14ac:dyDescent="0.25">
      <c r="A563" s="1">
        <v>25</v>
      </c>
      <c r="B563" s="1">
        <v>26260001</v>
      </c>
      <c r="C563" s="1">
        <v>26310000</v>
      </c>
      <c r="D563" s="1">
        <v>0.38886500000000002</v>
      </c>
      <c r="E563" s="1" t="s">
        <v>1031</v>
      </c>
    </row>
    <row r="564" spans="1:5" x14ac:dyDescent="0.25">
      <c r="A564" s="1">
        <v>5</v>
      </c>
      <c r="B564" s="1">
        <v>58080001</v>
      </c>
      <c r="C564" s="1">
        <v>58130000</v>
      </c>
      <c r="D564" s="1">
        <v>0.38885700000000001</v>
      </c>
      <c r="E564" s="1" t="s">
        <v>1032</v>
      </c>
    </row>
    <row r="565" spans="1:5" x14ac:dyDescent="0.25">
      <c r="A565" s="1">
        <v>20</v>
      </c>
      <c r="B565" s="1">
        <v>3080001</v>
      </c>
      <c r="C565" s="1">
        <v>3130000</v>
      </c>
      <c r="D565" s="1">
        <v>0.38865100000000002</v>
      </c>
      <c r="E565" s="1" t="s">
        <v>500</v>
      </c>
    </row>
    <row r="566" spans="1:5" x14ac:dyDescent="0.25">
      <c r="A566" s="1">
        <v>13</v>
      </c>
      <c r="B566" s="1">
        <v>47840001</v>
      </c>
      <c r="C566" s="1">
        <v>47890000</v>
      </c>
      <c r="D566" s="1">
        <v>0.38842199999999999</v>
      </c>
      <c r="E566" s="1" t="s">
        <v>445</v>
      </c>
    </row>
    <row r="567" spans="1:5" x14ac:dyDescent="0.25">
      <c r="A567" s="1">
        <v>8</v>
      </c>
      <c r="B567" s="1">
        <v>39140001</v>
      </c>
      <c r="C567" s="1">
        <v>39190000</v>
      </c>
      <c r="D567" s="1">
        <v>0.38837699999999997</v>
      </c>
      <c r="E567" s="1" t="s">
        <v>583</v>
      </c>
    </row>
    <row r="568" spans="1:5" x14ac:dyDescent="0.25">
      <c r="A568" s="1">
        <v>23</v>
      </c>
      <c r="B568" s="1">
        <v>3060001</v>
      </c>
      <c r="C568" s="1">
        <v>3110000</v>
      </c>
      <c r="D568" s="1">
        <v>0.38817800000000002</v>
      </c>
      <c r="E568" s="1" t="s">
        <v>458</v>
      </c>
    </row>
    <row r="569" spans="1:5" x14ac:dyDescent="0.25">
      <c r="A569" s="1">
        <v>20</v>
      </c>
      <c r="B569" s="1">
        <v>69320001</v>
      </c>
      <c r="C569" s="1">
        <v>69370000</v>
      </c>
      <c r="D569" s="1">
        <v>0.38815499999999997</v>
      </c>
      <c r="E569" s="1" t="s">
        <v>324</v>
      </c>
    </row>
    <row r="570" spans="1:5" x14ac:dyDescent="0.25">
      <c r="A570" s="1">
        <v>7</v>
      </c>
      <c r="B570" s="1">
        <v>44080001</v>
      </c>
      <c r="C570" s="1">
        <v>44130000</v>
      </c>
      <c r="D570" s="1">
        <v>0.38802999999999999</v>
      </c>
      <c r="E570" s="1" t="s">
        <v>1033</v>
      </c>
    </row>
    <row r="571" spans="1:5" x14ac:dyDescent="0.25">
      <c r="A571" s="1">
        <v>17</v>
      </c>
      <c r="B571" s="1">
        <v>68620001</v>
      </c>
      <c r="C571" s="1">
        <v>68670000</v>
      </c>
      <c r="D571" s="1">
        <v>0.38786700000000002</v>
      </c>
      <c r="E571" s="1" t="s">
        <v>476</v>
      </c>
    </row>
    <row r="572" spans="1:5" x14ac:dyDescent="0.25">
      <c r="A572" s="1">
        <v>5</v>
      </c>
      <c r="B572" s="1">
        <v>75020001</v>
      </c>
      <c r="C572" s="1">
        <v>75070000</v>
      </c>
      <c r="D572" s="1">
        <v>0.38777099999999998</v>
      </c>
      <c r="E572" s="1" t="s">
        <v>326</v>
      </c>
    </row>
    <row r="573" spans="1:5" x14ac:dyDescent="0.25">
      <c r="A573" s="1">
        <v>1</v>
      </c>
      <c r="B573" s="1">
        <v>150840001</v>
      </c>
      <c r="C573" s="1">
        <v>150890000</v>
      </c>
      <c r="D573" s="1">
        <v>0.387652</v>
      </c>
      <c r="E573" s="1" t="s">
        <v>211</v>
      </c>
    </row>
    <row r="574" spans="1:5" x14ac:dyDescent="0.25">
      <c r="A574" s="1">
        <v>25</v>
      </c>
      <c r="B574" s="1">
        <v>19960001</v>
      </c>
      <c r="C574" s="1">
        <v>20010000</v>
      </c>
      <c r="D574" s="1">
        <v>0.38759299999999902</v>
      </c>
      <c r="E574" s="1" t="s">
        <v>1034</v>
      </c>
    </row>
    <row r="575" spans="1:5" x14ac:dyDescent="0.25">
      <c r="A575" s="1">
        <v>2</v>
      </c>
      <c r="B575" s="1">
        <v>124820001</v>
      </c>
      <c r="C575" s="1">
        <v>124870000</v>
      </c>
      <c r="D575" s="1">
        <v>0.38758899999999902</v>
      </c>
      <c r="E575" s="1" t="s">
        <v>1035</v>
      </c>
    </row>
    <row r="576" spans="1:5" x14ac:dyDescent="0.25">
      <c r="A576" s="1">
        <v>14</v>
      </c>
      <c r="B576" s="1">
        <v>47560001</v>
      </c>
      <c r="C576" s="1">
        <v>47610000</v>
      </c>
      <c r="D576" s="1">
        <v>0.38742599999999999</v>
      </c>
      <c r="E576" s="1" t="s">
        <v>377</v>
      </c>
    </row>
    <row r="577" spans="1:5" x14ac:dyDescent="0.25">
      <c r="A577" s="1">
        <v>7</v>
      </c>
      <c r="B577" s="1">
        <v>18900001</v>
      </c>
      <c r="C577" s="1">
        <v>18950000</v>
      </c>
      <c r="D577" s="1">
        <v>0.38722699999999999</v>
      </c>
      <c r="E577" s="1" t="s">
        <v>422</v>
      </c>
    </row>
    <row r="578" spans="1:5" x14ac:dyDescent="0.25">
      <c r="A578" s="1">
        <v>7</v>
      </c>
      <c r="B578" s="1">
        <v>46880001</v>
      </c>
      <c r="C578" s="1">
        <v>46930000</v>
      </c>
      <c r="D578" s="1">
        <v>0.38720399999999999</v>
      </c>
      <c r="E578" s="1" t="s">
        <v>642</v>
      </c>
    </row>
    <row r="579" spans="1:5" x14ac:dyDescent="0.25">
      <c r="A579" s="1">
        <v>29</v>
      </c>
      <c r="B579" s="1">
        <v>48880001</v>
      </c>
      <c r="C579" s="1">
        <v>48930000</v>
      </c>
      <c r="D579" s="1">
        <v>0.38715699999999997</v>
      </c>
      <c r="E579" s="1" t="s">
        <v>1016</v>
      </c>
    </row>
    <row r="580" spans="1:5" x14ac:dyDescent="0.25">
      <c r="A580" s="1">
        <v>4</v>
      </c>
      <c r="B580" s="1">
        <v>26380001</v>
      </c>
      <c r="C580" s="1">
        <v>26430000</v>
      </c>
      <c r="D580" s="1">
        <v>0.38710600000000001</v>
      </c>
      <c r="E580" s="1" t="s">
        <v>308</v>
      </c>
    </row>
    <row r="581" spans="1:5" x14ac:dyDescent="0.25">
      <c r="A581" s="1">
        <v>13</v>
      </c>
      <c r="B581" s="1">
        <v>64880001</v>
      </c>
      <c r="C581" s="1">
        <v>64930000</v>
      </c>
      <c r="D581" s="1">
        <v>0.38710600000000001</v>
      </c>
      <c r="E581" s="1" t="s">
        <v>869</v>
      </c>
    </row>
    <row r="582" spans="1:5" x14ac:dyDescent="0.25">
      <c r="A582" s="1">
        <v>25</v>
      </c>
      <c r="B582" s="1">
        <v>26240001</v>
      </c>
      <c r="C582" s="1">
        <v>26290000</v>
      </c>
      <c r="D582" s="1">
        <v>0.38706699999999999</v>
      </c>
      <c r="E582" s="1" t="s">
        <v>1036</v>
      </c>
    </row>
    <row r="583" spans="1:5" x14ac:dyDescent="0.25">
      <c r="A583" s="1">
        <v>4</v>
      </c>
      <c r="B583" s="1">
        <v>54100001</v>
      </c>
      <c r="C583" s="1">
        <v>54150000</v>
      </c>
      <c r="D583" s="1">
        <v>0.38700800000000002</v>
      </c>
      <c r="E583" s="1" t="s">
        <v>420</v>
      </c>
    </row>
    <row r="584" spans="1:5" x14ac:dyDescent="0.25">
      <c r="A584" s="1">
        <v>11</v>
      </c>
      <c r="B584" s="1">
        <v>380001</v>
      </c>
      <c r="C584" s="1">
        <v>430000</v>
      </c>
      <c r="D584" s="1">
        <v>0.386988</v>
      </c>
      <c r="E584" s="1" t="s">
        <v>260</v>
      </c>
    </row>
    <row r="585" spans="1:5" x14ac:dyDescent="0.25">
      <c r="A585" s="1">
        <v>18</v>
      </c>
      <c r="B585" s="1">
        <v>11720001</v>
      </c>
      <c r="C585" s="1">
        <v>11770000</v>
      </c>
      <c r="D585" s="1">
        <v>0.38698299999999902</v>
      </c>
      <c r="E585" s="1" t="s">
        <v>1037</v>
      </c>
    </row>
    <row r="586" spans="1:5" x14ac:dyDescent="0.25">
      <c r="A586" s="1">
        <v>5</v>
      </c>
      <c r="B586" s="1">
        <v>56320001</v>
      </c>
      <c r="C586" s="1">
        <v>56370000</v>
      </c>
      <c r="D586" s="1">
        <v>0.38684000000000002</v>
      </c>
      <c r="E586" s="1" t="s">
        <v>1038</v>
      </c>
    </row>
    <row r="587" spans="1:5" x14ac:dyDescent="0.25">
      <c r="A587" s="1">
        <v>8</v>
      </c>
      <c r="B587" s="1">
        <v>83240001</v>
      </c>
      <c r="C587" s="1">
        <v>83290000</v>
      </c>
      <c r="D587" s="1">
        <v>0.38657799999999998</v>
      </c>
      <c r="E587" s="1" t="s">
        <v>428</v>
      </c>
    </row>
    <row r="588" spans="1:5" x14ac:dyDescent="0.25">
      <c r="A588" s="1">
        <v>11</v>
      </c>
      <c r="B588" s="1">
        <v>71520001</v>
      </c>
      <c r="C588" s="1">
        <v>71570000</v>
      </c>
      <c r="D588" s="1">
        <v>0.38656699999999999</v>
      </c>
      <c r="E588" s="1" t="s">
        <v>619</v>
      </c>
    </row>
    <row r="589" spans="1:5" x14ac:dyDescent="0.25">
      <c r="A589" s="1">
        <v>29</v>
      </c>
      <c r="B589" s="1">
        <v>45360001</v>
      </c>
      <c r="C589" s="1">
        <v>45410000</v>
      </c>
      <c r="D589" s="1">
        <v>0.38652599999999998</v>
      </c>
      <c r="E589" s="1" t="s">
        <v>1039</v>
      </c>
    </row>
    <row r="590" spans="1:5" x14ac:dyDescent="0.25">
      <c r="A590" s="1">
        <v>29</v>
      </c>
      <c r="B590" s="1">
        <v>44220001</v>
      </c>
      <c r="C590" s="1">
        <v>44270000</v>
      </c>
      <c r="D590" s="1">
        <v>0.38636900000000002</v>
      </c>
      <c r="E590" s="1" t="s">
        <v>454</v>
      </c>
    </row>
    <row r="591" spans="1:5" x14ac:dyDescent="0.25">
      <c r="A591" s="1">
        <v>13</v>
      </c>
      <c r="B591" s="1">
        <v>61740001</v>
      </c>
      <c r="C591" s="1">
        <v>61790000</v>
      </c>
      <c r="D591" s="1">
        <v>0.38582100000000003</v>
      </c>
      <c r="E591" s="1" t="s">
        <v>392</v>
      </c>
    </row>
    <row r="592" spans="1:5" x14ac:dyDescent="0.25">
      <c r="A592" s="1">
        <v>2</v>
      </c>
      <c r="B592" s="1">
        <v>125640001</v>
      </c>
      <c r="C592" s="1">
        <v>125690000</v>
      </c>
      <c r="D592" s="1">
        <v>0.38567800000000002</v>
      </c>
      <c r="E592" s="1" t="s">
        <v>823</v>
      </c>
    </row>
    <row r="593" spans="1:5" x14ac:dyDescent="0.25">
      <c r="A593" s="1">
        <v>3</v>
      </c>
      <c r="B593" s="1">
        <v>120620001</v>
      </c>
      <c r="C593" s="1">
        <v>120670000</v>
      </c>
      <c r="D593" s="1">
        <v>0.38541900000000001</v>
      </c>
      <c r="E593" s="1" t="s">
        <v>1040</v>
      </c>
    </row>
    <row r="594" spans="1:5" x14ac:dyDescent="0.25">
      <c r="A594" s="1">
        <v>1</v>
      </c>
      <c r="B594" s="1">
        <v>144220001</v>
      </c>
      <c r="C594" s="1">
        <v>144270000</v>
      </c>
      <c r="D594" s="1">
        <v>0.38535799999999998</v>
      </c>
      <c r="E594" s="1" t="s">
        <v>833</v>
      </c>
    </row>
    <row r="595" spans="1:5" x14ac:dyDescent="0.25">
      <c r="A595" s="1">
        <v>7</v>
      </c>
      <c r="B595" s="1">
        <v>43960001</v>
      </c>
      <c r="C595" s="1">
        <v>44010000</v>
      </c>
      <c r="D595" s="1">
        <v>0.385301</v>
      </c>
      <c r="E595" s="1" t="s">
        <v>1041</v>
      </c>
    </row>
    <row r="596" spans="1:5" x14ac:dyDescent="0.25">
      <c r="A596" s="1">
        <v>8</v>
      </c>
      <c r="B596" s="1">
        <v>220001</v>
      </c>
      <c r="C596" s="1">
        <v>270000</v>
      </c>
      <c r="D596" s="1">
        <v>0.38518799999999997</v>
      </c>
      <c r="E596" s="1" t="s">
        <v>170</v>
      </c>
    </row>
    <row r="597" spans="1:5" x14ac:dyDescent="0.25">
      <c r="A597" s="1">
        <v>13</v>
      </c>
      <c r="B597" s="1">
        <v>32220001</v>
      </c>
      <c r="C597" s="1">
        <v>32270000</v>
      </c>
      <c r="D597" s="1">
        <v>0.38518000000000002</v>
      </c>
      <c r="E597" s="1" t="s">
        <v>1005</v>
      </c>
    </row>
    <row r="598" spans="1:5" x14ac:dyDescent="0.25">
      <c r="A598" s="1">
        <v>11</v>
      </c>
      <c r="B598" s="1">
        <v>25680001</v>
      </c>
      <c r="C598" s="1">
        <v>25730000</v>
      </c>
      <c r="D598" s="1">
        <v>0.38514299999999901</v>
      </c>
      <c r="E598" s="1" t="s">
        <v>247</v>
      </c>
    </row>
    <row r="599" spans="1:5" x14ac:dyDescent="0.25">
      <c r="A599" s="1">
        <v>8</v>
      </c>
      <c r="B599" s="1">
        <v>300001</v>
      </c>
      <c r="C599" s="1">
        <v>350000</v>
      </c>
      <c r="D599" s="1">
        <v>0.38507999999999998</v>
      </c>
      <c r="E599" s="1" t="s">
        <v>170</v>
      </c>
    </row>
    <row r="600" spans="1:5" x14ac:dyDescent="0.25">
      <c r="A600" s="1">
        <v>8</v>
      </c>
      <c r="B600" s="1">
        <v>200001</v>
      </c>
      <c r="C600" s="1">
        <v>250000</v>
      </c>
      <c r="D600" s="1">
        <v>0.38499499999999998</v>
      </c>
      <c r="E600" s="1" t="s">
        <v>170</v>
      </c>
    </row>
    <row r="601" spans="1:5" x14ac:dyDescent="0.25">
      <c r="A601" s="1">
        <v>5</v>
      </c>
      <c r="B601" s="1">
        <v>65480001</v>
      </c>
      <c r="C601" s="1">
        <v>65530000</v>
      </c>
      <c r="D601" s="1">
        <v>0.38495499999999999</v>
      </c>
      <c r="E601" s="1" t="s">
        <v>1042</v>
      </c>
    </row>
    <row r="602" spans="1:5" x14ac:dyDescent="0.25">
      <c r="A602" s="1">
        <v>7</v>
      </c>
      <c r="B602" s="1">
        <v>53660001</v>
      </c>
      <c r="C602" s="1">
        <v>53710000</v>
      </c>
      <c r="D602" s="1">
        <v>0.38490200000000002</v>
      </c>
      <c r="E602" s="1" t="s">
        <v>880</v>
      </c>
    </row>
    <row r="603" spans="1:5" x14ac:dyDescent="0.25">
      <c r="A603" s="1">
        <v>2</v>
      </c>
      <c r="B603" s="1">
        <v>126780001</v>
      </c>
      <c r="C603" s="1">
        <v>126830000</v>
      </c>
      <c r="D603" s="1">
        <v>0.38484099999999999</v>
      </c>
      <c r="E603" s="1" t="s">
        <v>1043</v>
      </c>
    </row>
    <row r="604" spans="1:5" x14ac:dyDescent="0.25">
      <c r="A604" s="1">
        <v>5</v>
      </c>
      <c r="B604" s="1">
        <v>65500001</v>
      </c>
      <c r="C604" s="1">
        <v>65550000</v>
      </c>
      <c r="D604" s="1">
        <v>0.38483899999999999</v>
      </c>
      <c r="E604" s="1" t="s">
        <v>1044</v>
      </c>
    </row>
    <row r="605" spans="1:5" x14ac:dyDescent="0.25">
      <c r="A605" s="1">
        <v>11</v>
      </c>
      <c r="B605" s="1">
        <v>61520001</v>
      </c>
      <c r="C605" s="1">
        <v>61570000</v>
      </c>
      <c r="D605" s="1">
        <v>0.38481199999999999</v>
      </c>
      <c r="E605" s="1" t="s">
        <v>892</v>
      </c>
    </row>
    <row r="606" spans="1:5" x14ac:dyDescent="0.25">
      <c r="A606" s="1">
        <v>11</v>
      </c>
      <c r="B606" s="1">
        <v>72820001</v>
      </c>
      <c r="C606" s="1">
        <v>72870000</v>
      </c>
      <c r="D606" s="1">
        <v>0.38456999999999902</v>
      </c>
      <c r="E606" s="1" t="s">
        <v>1045</v>
      </c>
    </row>
    <row r="607" spans="1:5" x14ac:dyDescent="0.25">
      <c r="A607" s="1">
        <v>25</v>
      </c>
      <c r="B607" s="1">
        <v>27540001</v>
      </c>
      <c r="C607" s="1">
        <v>27590000</v>
      </c>
      <c r="D607" s="1">
        <v>0.38456599999999902</v>
      </c>
      <c r="E607" s="1" t="s">
        <v>1046</v>
      </c>
    </row>
    <row r="608" spans="1:5" x14ac:dyDescent="0.25">
      <c r="A608" s="1">
        <v>20</v>
      </c>
      <c r="B608" s="1">
        <v>2960001</v>
      </c>
      <c r="C608" s="1">
        <v>3010000</v>
      </c>
      <c r="D608" s="1">
        <v>0.38455400000000001</v>
      </c>
      <c r="E608" s="1" t="s">
        <v>500</v>
      </c>
    </row>
    <row r="609" spans="1:5" x14ac:dyDescent="0.25">
      <c r="A609" s="1">
        <v>7</v>
      </c>
      <c r="B609" s="1">
        <v>57520001</v>
      </c>
      <c r="C609" s="1">
        <v>57570000</v>
      </c>
      <c r="D609" s="1">
        <v>0.38447799999999999</v>
      </c>
      <c r="E609" s="1" t="s">
        <v>449</v>
      </c>
    </row>
    <row r="610" spans="1:5" x14ac:dyDescent="0.25">
      <c r="A610" s="1">
        <v>4</v>
      </c>
      <c r="B610" s="1">
        <v>9560001</v>
      </c>
      <c r="C610" s="1">
        <v>9610000</v>
      </c>
      <c r="D610" s="1">
        <v>0.38427600000000001</v>
      </c>
      <c r="E610" s="1" t="s">
        <v>1047</v>
      </c>
    </row>
    <row r="611" spans="1:5" x14ac:dyDescent="0.25">
      <c r="A611" s="1">
        <v>17</v>
      </c>
      <c r="B611" s="1">
        <v>62720001</v>
      </c>
      <c r="C611" s="1">
        <v>62770000</v>
      </c>
      <c r="D611" s="1">
        <v>0.384272</v>
      </c>
      <c r="E611" s="1" t="s">
        <v>1010</v>
      </c>
    </row>
    <row r="612" spans="1:5" x14ac:dyDescent="0.25">
      <c r="A612" s="1">
        <v>17</v>
      </c>
      <c r="B612" s="1">
        <v>62060001</v>
      </c>
      <c r="C612" s="1">
        <v>62110000</v>
      </c>
      <c r="D612" s="1">
        <v>0.384245</v>
      </c>
      <c r="E612" s="1" t="s">
        <v>588</v>
      </c>
    </row>
    <row r="613" spans="1:5" x14ac:dyDescent="0.25">
      <c r="A613" s="1">
        <v>2</v>
      </c>
      <c r="B613" s="1">
        <v>124740001</v>
      </c>
      <c r="C613" s="1">
        <v>124790000</v>
      </c>
      <c r="D613" s="1">
        <v>0.38399099999999903</v>
      </c>
      <c r="E613" s="1" t="s">
        <v>624</v>
      </c>
    </row>
    <row r="614" spans="1:5" x14ac:dyDescent="0.25">
      <c r="A614" s="1">
        <v>2</v>
      </c>
      <c r="B614" s="1">
        <v>125440001</v>
      </c>
      <c r="C614" s="1">
        <v>125490000</v>
      </c>
      <c r="D614" s="1">
        <v>0.38393899999999997</v>
      </c>
      <c r="E614" s="1" t="s">
        <v>1003</v>
      </c>
    </row>
    <row r="615" spans="1:5" x14ac:dyDescent="0.25">
      <c r="A615" s="1">
        <v>19</v>
      </c>
      <c r="B615" s="1">
        <v>38360001</v>
      </c>
      <c r="C615" s="1">
        <v>38410000</v>
      </c>
      <c r="D615" s="1">
        <v>0.383905</v>
      </c>
      <c r="E615" s="1" t="s">
        <v>1048</v>
      </c>
    </row>
    <row r="616" spans="1:5" x14ac:dyDescent="0.25">
      <c r="A616" s="1">
        <v>29</v>
      </c>
      <c r="B616" s="1">
        <v>28880001</v>
      </c>
      <c r="C616" s="1">
        <v>28930000</v>
      </c>
      <c r="D616" s="1">
        <v>0.383793</v>
      </c>
      <c r="E616" s="1" t="s">
        <v>1049</v>
      </c>
    </row>
    <row r="617" spans="1:5" x14ac:dyDescent="0.25">
      <c r="A617" s="1">
        <v>13</v>
      </c>
      <c r="B617" s="1">
        <v>59340001</v>
      </c>
      <c r="C617" s="1">
        <v>59390000</v>
      </c>
      <c r="D617" s="1">
        <v>0.38373200000000002</v>
      </c>
      <c r="E617" s="1" t="s">
        <v>475</v>
      </c>
    </row>
    <row r="618" spans="1:5" x14ac:dyDescent="0.25">
      <c r="A618" s="1">
        <v>18</v>
      </c>
      <c r="B618" s="1">
        <v>2480001</v>
      </c>
      <c r="C618" s="1">
        <v>2530000</v>
      </c>
      <c r="D618" s="1">
        <v>0.38370199999999999</v>
      </c>
      <c r="E618" s="1" t="s">
        <v>371</v>
      </c>
    </row>
    <row r="619" spans="1:5" x14ac:dyDescent="0.25">
      <c r="A619" s="1">
        <v>20</v>
      </c>
      <c r="B619" s="1">
        <v>2200001</v>
      </c>
      <c r="C619" s="1">
        <v>2250000</v>
      </c>
      <c r="D619" s="1">
        <v>0.38363199999999997</v>
      </c>
      <c r="E619" s="1" t="s">
        <v>373</v>
      </c>
    </row>
    <row r="620" spans="1:5" x14ac:dyDescent="0.25">
      <c r="A620" s="1">
        <v>7</v>
      </c>
      <c r="B620" s="1">
        <v>53740001</v>
      </c>
      <c r="C620" s="1">
        <v>53790000</v>
      </c>
      <c r="D620" s="1">
        <v>0.38358700000000001</v>
      </c>
      <c r="E620" s="1" t="s">
        <v>862</v>
      </c>
    </row>
    <row r="621" spans="1:5" x14ac:dyDescent="0.25">
      <c r="A621" s="1">
        <v>17</v>
      </c>
      <c r="B621" s="1">
        <v>62520001</v>
      </c>
      <c r="C621" s="1">
        <v>62570000</v>
      </c>
      <c r="D621" s="1">
        <v>0.38341399999999998</v>
      </c>
      <c r="E621" s="1" t="s">
        <v>962</v>
      </c>
    </row>
    <row r="622" spans="1:5" x14ac:dyDescent="0.25">
      <c r="A622" s="1">
        <v>5</v>
      </c>
      <c r="B622" s="1">
        <v>17800001</v>
      </c>
      <c r="C622" s="1">
        <v>17850000</v>
      </c>
      <c r="D622" s="1">
        <v>0.38327600000000001</v>
      </c>
      <c r="E622" s="1" t="s">
        <v>1050</v>
      </c>
    </row>
    <row r="623" spans="1:5" x14ac:dyDescent="0.25">
      <c r="A623" s="1">
        <v>11</v>
      </c>
      <c r="B623" s="1">
        <v>71580001</v>
      </c>
      <c r="C623" s="1">
        <v>71630000</v>
      </c>
      <c r="D623" s="1">
        <v>0.38321100000000002</v>
      </c>
      <c r="E623" s="1" t="s">
        <v>619</v>
      </c>
    </row>
    <row r="624" spans="1:5" x14ac:dyDescent="0.25">
      <c r="A624" s="1">
        <v>7</v>
      </c>
      <c r="B624" s="1">
        <v>53680001</v>
      </c>
      <c r="C624" s="1">
        <v>53730000</v>
      </c>
      <c r="D624" s="1">
        <v>0.382913</v>
      </c>
      <c r="E624" s="1" t="s">
        <v>880</v>
      </c>
    </row>
    <row r="625" spans="1:5" x14ac:dyDescent="0.25">
      <c r="A625" s="1">
        <v>19</v>
      </c>
      <c r="B625" s="1">
        <v>21020001</v>
      </c>
      <c r="C625" s="1">
        <v>21070000</v>
      </c>
      <c r="D625" s="1">
        <v>0.38280199999999998</v>
      </c>
      <c r="E625" s="1" t="s">
        <v>213</v>
      </c>
    </row>
    <row r="626" spans="1:5" x14ac:dyDescent="0.25">
      <c r="A626" s="1">
        <v>5</v>
      </c>
      <c r="B626" s="1">
        <v>75000001</v>
      </c>
      <c r="C626" s="1">
        <v>75050000</v>
      </c>
      <c r="D626" s="1">
        <v>0.38272099999999998</v>
      </c>
      <c r="E626" s="1" t="s">
        <v>326</v>
      </c>
    </row>
    <row r="627" spans="1:5" x14ac:dyDescent="0.25">
      <c r="A627" s="1">
        <v>15</v>
      </c>
      <c r="B627" s="1">
        <v>28900001</v>
      </c>
      <c r="C627" s="1">
        <v>28950000</v>
      </c>
      <c r="D627" s="1">
        <v>0.38237700000000002</v>
      </c>
      <c r="E627" s="1" t="s">
        <v>1051</v>
      </c>
    </row>
    <row r="628" spans="1:5" x14ac:dyDescent="0.25">
      <c r="A628" s="1">
        <v>29</v>
      </c>
      <c r="B628" s="1">
        <v>47800001</v>
      </c>
      <c r="C628" s="1">
        <v>47850000</v>
      </c>
      <c r="D628" s="1">
        <v>0.38227800000000001</v>
      </c>
      <c r="E628" s="1" t="s">
        <v>549</v>
      </c>
    </row>
    <row r="629" spans="1:5" x14ac:dyDescent="0.25">
      <c r="A629" s="1">
        <v>11</v>
      </c>
      <c r="B629" s="1">
        <v>62480001</v>
      </c>
      <c r="C629" s="1">
        <v>62530000</v>
      </c>
      <c r="D629" s="1">
        <v>0.38166699999999998</v>
      </c>
      <c r="E629" s="1" t="s">
        <v>360</v>
      </c>
    </row>
    <row r="630" spans="1:5" x14ac:dyDescent="0.25">
      <c r="A630" s="1">
        <v>13</v>
      </c>
      <c r="B630" s="1">
        <v>29220001</v>
      </c>
      <c r="C630" s="1">
        <v>29270000</v>
      </c>
      <c r="D630" s="1">
        <v>0.38163999999999998</v>
      </c>
      <c r="E630" s="1" t="s">
        <v>338</v>
      </c>
    </row>
    <row r="631" spans="1:5" x14ac:dyDescent="0.25">
      <c r="A631" s="1">
        <v>11</v>
      </c>
      <c r="B631" s="1">
        <v>25720001</v>
      </c>
      <c r="C631" s="1">
        <v>25770000</v>
      </c>
      <c r="D631" s="1">
        <v>0.38122</v>
      </c>
      <c r="E631" s="1" t="s">
        <v>247</v>
      </c>
    </row>
    <row r="632" spans="1:5" x14ac:dyDescent="0.25">
      <c r="A632" s="1">
        <v>29</v>
      </c>
      <c r="B632" s="1">
        <v>48280001</v>
      </c>
      <c r="C632" s="1">
        <v>48330000</v>
      </c>
      <c r="D632" s="1">
        <v>0.381131</v>
      </c>
      <c r="E632" s="1" t="s">
        <v>1052</v>
      </c>
    </row>
    <row r="633" spans="1:5" x14ac:dyDescent="0.25">
      <c r="A633" s="1">
        <v>20</v>
      </c>
      <c r="B633" s="1">
        <v>2900001</v>
      </c>
      <c r="C633" s="1">
        <v>2950000</v>
      </c>
      <c r="D633" s="1">
        <v>0.38091599999999998</v>
      </c>
      <c r="E633" s="1" t="s">
        <v>500</v>
      </c>
    </row>
    <row r="634" spans="1:5" x14ac:dyDescent="0.25">
      <c r="A634" s="1">
        <v>4</v>
      </c>
      <c r="B634" s="1">
        <v>117000001</v>
      </c>
      <c r="C634" s="1">
        <v>117050000</v>
      </c>
      <c r="D634" s="1">
        <v>0.38087500000000002</v>
      </c>
      <c r="E634" s="1" t="s">
        <v>341</v>
      </c>
    </row>
    <row r="635" spans="1:5" x14ac:dyDescent="0.25">
      <c r="A635" s="1">
        <v>15</v>
      </c>
      <c r="B635" s="1">
        <v>29600001</v>
      </c>
      <c r="C635" s="1">
        <v>29650000</v>
      </c>
      <c r="D635" s="1">
        <v>0.38073200000000001</v>
      </c>
      <c r="E635" s="1" t="s">
        <v>1053</v>
      </c>
    </row>
    <row r="636" spans="1:5" x14ac:dyDescent="0.25">
      <c r="A636" s="1">
        <v>13</v>
      </c>
      <c r="B636" s="1">
        <v>47820001</v>
      </c>
      <c r="C636" s="1">
        <v>47870000</v>
      </c>
      <c r="D636" s="1">
        <v>0.38061299999999998</v>
      </c>
      <c r="E636" s="1" t="s">
        <v>445</v>
      </c>
    </row>
    <row r="637" spans="1:5" x14ac:dyDescent="0.25">
      <c r="A637" s="1">
        <v>7</v>
      </c>
      <c r="B637" s="1">
        <v>60200001</v>
      </c>
      <c r="C637" s="1">
        <v>60250000</v>
      </c>
      <c r="D637" s="1">
        <v>0.38053899999999902</v>
      </c>
      <c r="E637" s="1" t="s">
        <v>176</v>
      </c>
    </row>
    <row r="638" spans="1:5" x14ac:dyDescent="0.25">
      <c r="A638" s="1">
        <v>29</v>
      </c>
      <c r="B638" s="1">
        <v>44800001</v>
      </c>
      <c r="C638" s="1">
        <v>44850000</v>
      </c>
      <c r="D638" s="1">
        <v>0.38030999999999998</v>
      </c>
      <c r="E638" s="1" t="s">
        <v>258</v>
      </c>
    </row>
    <row r="639" spans="1:5" x14ac:dyDescent="0.25">
      <c r="A639" s="1">
        <v>19</v>
      </c>
      <c r="B639" s="1">
        <v>20940001</v>
      </c>
      <c r="C639" s="1">
        <v>20990000</v>
      </c>
      <c r="D639" s="1">
        <v>0.38009599999999999</v>
      </c>
      <c r="E639" s="1" t="s">
        <v>213</v>
      </c>
    </row>
    <row r="640" spans="1:5" x14ac:dyDescent="0.25">
      <c r="A640" s="1">
        <v>15</v>
      </c>
      <c r="B640" s="1">
        <v>29540001</v>
      </c>
      <c r="C640" s="1">
        <v>29590000</v>
      </c>
      <c r="D640" s="1">
        <v>0.37994800000000001</v>
      </c>
      <c r="E640" s="1" t="s">
        <v>1054</v>
      </c>
    </row>
    <row r="641" spans="1:5" x14ac:dyDescent="0.25">
      <c r="A641" s="1">
        <v>13</v>
      </c>
      <c r="B641" s="1">
        <v>57500001</v>
      </c>
      <c r="C641" s="1">
        <v>57550000</v>
      </c>
      <c r="D641" s="1">
        <v>0.37992199999999998</v>
      </c>
      <c r="E641" s="1" t="s">
        <v>886</v>
      </c>
    </row>
    <row r="642" spans="1:5" x14ac:dyDescent="0.25">
      <c r="A642" s="1">
        <v>29</v>
      </c>
      <c r="B642" s="1">
        <v>49580001</v>
      </c>
      <c r="C642" s="1">
        <v>49630000</v>
      </c>
      <c r="D642" s="1">
        <v>0.37965100000000002</v>
      </c>
      <c r="E642" s="1" t="s">
        <v>1055</v>
      </c>
    </row>
    <row r="643" spans="1:5" x14ac:dyDescent="0.25">
      <c r="A643" s="1">
        <v>15</v>
      </c>
      <c r="B643" s="1">
        <v>84640001</v>
      </c>
      <c r="C643" s="1">
        <v>84690000</v>
      </c>
      <c r="D643" s="1">
        <v>0.37962899999999999</v>
      </c>
      <c r="E643" s="1" t="s">
        <v>1056</v>
      </c>
    </row>
    <row r="644" spans="1:5" x14ac:dyDescent="0.25">
      <c r="A644" s="1">
        <v>3</v>
      </c>
      <c r="B644" s="1">
        <v>120360001</v>
      </c>
      <c r="C644" s="1">
        <v>120410000</v>
      </c>
      <c r="D644" s="1">
        <v>0.37958900000000001</v>
      </c>
      <c r="E644" s="1" t="s">
        <v>1057</v>
      </c>
    </row>
    <row r="645" spans="1:5" x14ac:dyDescent="0.25">
      <c r="A645" s="1">
        <v>11</v>
      </c>
      <c r="B645" s="1">
        <v>59480001</v>
      </c>
      <c r="C645" s="1">
        <v>59530000</v>
      </c>
      <c r="D645" s="1">
        <v>0.379548</v>
      </c>
      <c r="E645" s="1" t="s">
        <v>430</v>
      </c>
    </row>
    <row r="646" spans="1:5" x14ac:dyDescent="0.25">
      <c r="A646" s="1">
        <v>11</v>
      </c>
      <c r="B646" s="1">
        <v>32420001</v>
      </c>
      <c r="C646" s="1">
        <v>32470000</v>
      </c>
      <c r="D646" s="1">
        <v>0.37942100000000001</v>
      </c>
      <c r="E646" s="1" t="s">
        <v>359</v>
      </c>
    </row>
    <row r="647" spans="1:5" x14ac:dyDescent="0.25">
      <c r="A647" s="1">
        <v>14</v>
      </c>
      <c r="B647" s="1">
        <v>46800001</v>
      </c>
      <c r="C647" s="1">
        <v>46850000</v>
      </c>
      <c r="D647" s="1">
        <v>0.37934800000000002</v>
      </c>
      <c r="E647" s="1" t="s">
        <v>387</v>
      </c>
    </row>
    <row r="648" spans="1:5" x14ac:dyDescent="0.25">
      <c r="A648" s="1">
        <v>15</v>
      </c>
      <c r="B648" s="1">
        <v>29620001</v>
      </c>
      <c r="C648" s="1">
        <v>29670000</v>
      </c>
      <c r="D648" s="1">
        <v>0.37932199999999999</v>
      </c>
      <c r="E648" s="1" t="s">
        <v>1058</v>
      </c>
    </row>
    <row r="649" spans="1:5" x14ac:dyDescent="0.25">
      <c r="A649" s="1">
        <v>13</v>
      </c>
      <c r="B649" s="1">
        <v>47860001</v>
      </c>
      <c r="C649" s="1">
        <v>47910000</v>
      </c>
      <c r="D649" s="1">
        <v>0.37920199999999998</v>
      </c>
      <c r="E649" s="1" t="s">
        <v>445</v>
      </c>
    </row>
    <row r="650" spans="1:5" x14ac:dyDescent="0.25">
      <c r="A650" s="1">
        <v>8</v>
      </c>
      <c r="B650" s="1">
        <v>740001</v>
      </c>
      <c r="C650" s="1">
        <v>790000</v>
      </c>
      <c r="D650" s="1">
        <v>0.379191</v>
      </c>
      <c r="E650" s="1" t="s">
        <v>223</v>
      </c>
    </row>
    <row r="651" spans="1:5" x14ac:dyDescent="0.25">
      <c r="A651" s="1">
        <v>11</v>
      </c>
      <c r="B651" s="1">
        <v>98620001</v>
      </c>
      <c r="C651" s="1">
        <v>98670000</v>
      </c>
      <c r="D651" s="1">
        <v>0.378859</v>
      </c>
      <c r="E651" s="1" t="s">
        <v>437</v>
      </c>
    </row>
    <row r="652" spans="1:5" x14ac:dyDescent="0.25">
      <c r="A652" s="1">
        <v>29</v>
      </c>
      <c r="B652" s="1">
        <v>12880001</v>
      </c>
      <c r="C652" s="1">
        <v>12930000</v>
      </c>
      <c r="D652" s="1">
        <v>0.37884899999999999</v>
      </c>
      <c r="E652" s="1" t="s">
        <v>285</v>
      </c>
    </row>
    <row r="653" spans="1:5" x14ac:dyDescent="0.25">
      <c r="A653" s="1">
        <v>7</v>
      </c>
      <c r="B653" s="1">
        <v>54200001</v>
      </c>
      <c r="C653" s="1">
        <v>54250000</v>
      </c>
      <c r="D653" s="1">
        <v>0.37882100000000002</v>
      </c>
      <c r="E653" s="1" t="s">
        <v>346</v>
      </c>
    </row>
    <row r="654" spans="1:5" x14ac:dyDescent="0.25">
      <c r="A654" s="1">
        <v>8</v>
      </c>
      <c r="B654" s="1">
        <v>46340001</v>
      </c>
      <c r="C654" s="1">
        <v>46390000</v>
      </c>
      <c r="D654" s="1">
        <v>0.378807</v>
      </c>
      <c r="E654" s="1" t="s">
        <v>607</v>
      </c>
    </row>
    <row r="655" spans="1:5" x14ac:dyDescent="0.25">
      <c r="A655" s="1">
        <v>15</v>
      </c>
      <c r="B655" s="1">
        <v>39980001</v>
      </c>
      <c r="C655" s="1">
        <v>40030000</v>
      </c>
      <c r="D655" s="1">
        <v>0.37868499999999999</v>
      </c>
      <c r="E655" s="1" t="s">
        <v>215</v>
      </c>
    </row>
    <row r="656" spans="1:5" x14ac:dyDescent="0.25">
      <c r="A656" s="1">
        <v>13</v>
      </c>
      <c r="B656" s="1">
        <v>47220001</v>
      </c>
      <c r="C656" s="1">
        <v>47270000</v>
      </c>
      <c r="D656" s="1">
        <v>0.37861099999999998</v>
      </c>
      <c r="E656" s="1" t="s">
        <v>221</v>
      </c>
    </row>
    <row r="657" spans="1:5" x14ac:dyDescent="0.25">
      <c r="A657" s="1">
        <v>11</v>
      </c>
      <c r="B657" s="1">
        <v>72920001</v>
      </c>
      <c r="C657" s="1">
        <v>72970000</v>
      </c>
      <c r="D657" s="1">
        <v>0.37851200000000002</v>
      </c>
      <c r="E657" s="1" t="s">
        <v>605</v>
      </c>
    </row>
    <row r="658" spans="1:5" x14ac:dyDescent="0.25">
      <c r="A658" s="1">
        <v>7</v>
      </c>
      <c r="B658" s="1">
        <v>44180001</v>
      </c>
      <c r="C658" s="1">
        <v>44230000</v>
      </c>
      <c r="D658" s="1">
        <v>0.37843300000000002</v>
      </c>
      <c r="E658" s="1" t="s">
        <v>1059</v>
      </c>
    </row>
    <row r="659" spans="1:5" x14ac:dyDescent="0.25">
      <c r="A659" s="1">
        <v>8</v>
      </c>
      <c r="B659" s="1">
        <v>61740001</v>
      </c>
      <c r="C659" s="1">
        <v>61790000</v>
      </c>
      <c r="D659" s="1">
        <v>0.378307</v>
      </c>
      <c r="E659" s="1" t="s">
        <v>565</v>
      </c>
    </row>
    <row r="660" spans="1:5" x14ac:dyDescent="0.25">
      <c r="A660" s="1">
        <v>5</v>
      </c>
      <c r="B660" s="1">
        <v>74860001</v>
      </c>
      <c r="C660" s="1">
        <v>74910000</v>
      </c>
      <c r="D660" s="1">
        <v>0.37808799999999998</v>
      </c>
      <c r="E660" s="1" t="s">
        <v>1060</v>
      </c>
    </row>
    <row r="661" spans="1:5" x14ac:dyDescent="0.25">
      <c r="A661" s="1">
        <v>14</v>
      </c>
      <c r="B661" s="1">
        <v>740001</v>
      </c>
      <c r="C661" s="1">
        <v>790000</v>
      </c>
      <c r="D661" s="1">
        <v>0.37795000000000001</v>
      </c>
      <c r="E661" s="1" t="s">
        <v>1061</v>
      </c>
    </row>
    <row r="662" spans="1:5" x14ac:dyDescent="0.25">
      <c r="A662" s="1">
        <v>4</v>
      </c>
      <c r="B662" s="1">
        <v>28800001</v>
      </c>
      <c r="C662" s="1">
        <v>28850000</v>
      </c>
      <c r="D662" s="1">
        <v>0.37785099999999999</v>
      </c>
      <c r="E662" s="1" t="s">
        <v>509</v>
      </c>
    </row>
    <row r="663" spans="1:5" x14ac:dyDescent="0.25">
      <c r="A663" s="1">
        <v>1</v>
      </c>
      <c r="B663" s="1">
        <v>79180001</v>
      </c>
      <c r="C663" s="1">
        <v>79230000</v>
      </c>
      <c r="D663" s="1">
        <v>0.37781399999999998</v>
      </c>
      <c r="E663" s="1" t="s">
        <v>197</v>
      </c>
    </row>
    <row r="664" spans="1:5" x14ac:dyDescent="0.25">
      <c r="A664" s="1">
        <v>7</v>
      </c>
      <c r="B664" s="1">
        <v>53700001</v>
      </c>
      <c r="C664" s="1">
        <v>53750000</v>
      </c>
      <c r="D664" s="1">
        <v>0.37778400000000001</v>
      </c>
      <c r="E664" s="1" t="s">
        <v>880</v>
      </c>
    </row>
    <row r="665" spans="1:5" x14ac:dyDescent="0.25">
      <c r="A665" s="1">
        <v>10</v>
      </c>
      <c r="B665" s="1">
        <v>67320001</v>
      </c>
      <c r="C665" s="1">
        <v>67370000</v>
      </c>
      <c r="D665" s="1">
        <v>0.377776</v>
      </c>
      <c r="E665" s="1" t="s">
        <v>336</v>
      </c>
    </row>
    <row r="666" spans="1:5" x14ac:dyDescent="0.25">
      <c r="A666" s="1">
        <v>17</v>
      </c>
      <c r="B666" s="1">
        <v>62600001</v>
      </c>
      <c r="C666" s="1">
        <v>62650000</v>
      </c>
      <c r="D666" s="1">
        <v>0.37768000000000002</v>
      </c>
      <c r="E666" s="1" t="s">
        <v>1062</v>
      </c>
    </row>
    <row r="667" spans="1:5" x14ac:dyDescent="0.25">
      <c r="A667" s="1">
        <v>13</v>
      </c>
      <c r="B667" s="1">
        <v>58160001</v>
      </c>
      <c r="C667" s="1">
        <v>58210000</v>
      </c>
      <c r="D667" s="1">
        <v>0.37760500000000002</v>
      </c>
      <c r="E667" s="1" t="s">
        <v>230</v>
      </c>
    </row>
    <row r="668" spans="1:5" x14ac:dyDescent="0.25">
      <c r="A668" s="1">
        <v>14</v>
      </c>
      <c r="B668" s="1">
        <v>60340001</v>
      </c>
      <c r="C668" s="1">
        <v>60390000</v>
      </c>
      <c r="D668" s="1">
        <v>0.37737199999999999</v>
      </c>
      <c r="E668" s="1" t="s">
        <v>174</v>
      </c>
    </row>
    <row r="669" spans="1:5" x14ac:dyDescent="0.25">
      <c r="A669" s="1">
        <v>3</v>
      </c>
      <c r="B669" s="1">
        <v>30820001</v>
      </c>
      <c r="C669" s="1">
        <v>30870000</v>
      </c>
      <c r="D669" s="1">
        <v>0.37713400000000002</v>
      </c>
      <c r="E669" s="1" t="s">
        <v>1028</v>
      </c>
    </row>
    <row r="670" spans="1:5" x14ac:dyDescent="0.25">
      <c r="A670" s="1">
        <v>11</v>
      </c>
      <c r="B670" s="1">
        <v>72960001</v>
      </c>
      <c r="C670" s="1">
        <v>73010000</v>
      </c>
      <c r="D670" s="1">
        <v>0.37690899999999999</v>
      </c>
      <c r="E670" s="1" t="s">
        <v>1063</v>
      </c>
    </row>
    <row r="671" spans="1:5" x14ac:dyDescent="0.25">
      <c r="A671" s="1">
        <v>11</v>
      </c>
      <c r="B671" s="1">
        <v>61260001</v>
      </c>
      <c r="C671" s="1">
        <v>61310000</v>
      </c>
      <c r="D671" s="1">
        <v>0.37684499999999999</v>
      </c>
      <c r="E671" s="1" t="s">
        <v>379</v>
      </c>
    </row>
    <row r="672" spans="1:5" x14ac:dyDescent="0.25">
      <c r="A672" s="1">
        <v>29</v>
      </c>
      <c r="B672" s="1">
        <v>49560001</v>
      </c>
      <c r="C672" s="1">
        <v>49610000</v>
      </c>
      <c r="D672" s="1">
        <v>0.37636700000000001</v>
      </c>
      <c r="E672" s="1" t="s">
        <v>1055</v>
      </c>
    </row>
    <row r="673" spans="1:5" x14ac:dyDescent="0.25">
      <c r="A673" s="1">
        <v>13</v>
      </c>
      <c r="B673" s="1">
        <v>44600001</v>
      </c>
      <c r="C673" s="1">
        <v>44650000</v>
      </c>
      <c r="D673" s="1">
        <v>0.37634899999999999</v>
      </c>
      <c r="E673" s="1" t="s">
        <v>280</v>
      </c>
    </row>
    <row r="674" spans="1:5" x14ac:dyDescent="0.25">
      <c r="A674" s="1">
        <v>4</v>
      </c>
      <c r="B674" s="1">
        <v>9540001</v>
      </c>
      <c r="C674" s="1">
        <v>9590000</v>
      </c>
      <c r="D674" s="1">
        <v>0.37621900000000003</v>
      </c>
      <c r="E674" s="1" t="s">
        <v>1047</v>
      </c>
    </row>
    <row r="675" spans="1:5" x14ac:dyDescent="0.25">
      <c r="A675" s="1">
        <v>9</v>
      </c>
      <c r="B675" s="1">
        <v>61740001</v>
      </c>
      <c r="C675" s="1">
        <v>61790000</v>
      </c>
      <c r="D675" s="1">
        <v>0.376137</v>
      </c>
      <c r="E675" s="1" t="s">
        <v>275</v>
      </c>
    </row>
    <row r="676" spans="1:5" x14ac:dyDescent="0.25">
      <c r="A676" s="1">
        <v>7</v>
      </c>
      <c r="B676" s="1">
        <v>45900001</v>
      </c>
      <c r="C676" s="1">
        <v>45950000</v>
      </c>
      <c r="D676" s="1">
        <v>0.37611600000000001</v>
      </c>
      <c r="E676" s="1" t="s">
        <v>1064</v>
      </c>
    </row>
    <row r="677" spans="1:5" x14ac:dyDescent="0.25">
      <c r="A677" s="1">
        <v>5</v>
      </c>
      <c r="B677" s="1">
        <v>57820001</v>
      </c>
      <c r="C677" s="1">
        <v>57870000</v>
      </c>
      <c r="D677" s="1">
        <v>0.375969</v>
      </c>
      <c r="E677" s="1" t="s">
        <v>1065</v>
      </c>
    </row>
    <row r="678" spans="1:5" x14ac:dyDescent="0.25">
      <c r="A678" s="1">
        <v>22</v>
      </c>
      <c r="B678" s="1">
        <v>17880001</v>
      </c>
      <c r="C678" s="1">
        <v>17930000</v>
      </c>
      <c r="D678" s="1">
        <v>0.37554599999999999</v>
      </c>
      <c r="E678" s="1" t="s">
        <v>574</v>
      </c>
    </row>
    <row r="679" spans="1:5" x14ac:dyDescent="0.25">
      <c r="A679" s="1">
        <v>7</v>
      </c>
      <c r="B679" s="1">
        <v>43820001</v>
      </c>
      <c r="C679" s="1">
        <v>43870000</v>
      </c>
      <c r="D679" s="1">
        <v>0.37543599999999999</v>
      </c>
      <c r="E679" s="1" t="s">
        <v>1066</v>
      </c>
    </row>
    <row r="680" spans="1:5" x14ac:dyDescent="0.25">
      <c r="A680" s="1">
        <v>13</v>
      </c>
      <c r="B680" s="1">
        <v>54660001</v>
      </c>
      <c r="C680" s="1">
        <v>54710000</v>
      </c>
      <c r="D680" s="1">
        <v>0.375361</v>
      </c>
      <c r="E680" s="1" t="s">
        <v>409</v>
      </c>
    </row>
    <row r="681" spans="1:5" x14ac:dyDescent="0.25">
      <c r="A681" s="1">
        <v>10</v>
      </c>
      <c r="B681" s="1">
        <v>67400001</v>
      </c>
      <c r="C681" s="1">
        <v>67450000</v>
      </c>
      <c r="D681" s="1">
        <v>0.375282</v>
      </c>
      <c r="E681" s="1" t="s">
        <v>336</v>
      </c>
    </row>
    <row r="682" spans="1:5" x14ac:dyDescent="0.25">
      <c r="A682" s="1">
        <v>11</v>
      </c>
      <c r="B682" s="1">
        <v>700001</v>
      </c>
      <c r="C682" s="1">
        <v>750000</v>
      </c>
      <c r="D682" s="1">
        <v>0.37511299999999997</v>
      </c>
      <c r="E682" s="1" t="s">
        <v>1067</v>
      </c>
    </row>
    <row r="683" spans="1:5" x14ac:dyDescent="0.25">
      <c r="A683" s="1">
        <v>7</v>
      </c>
      <c r="B683" s="1">
        <v>60560001</v>
      </c>
      <c r="C683" s="1">
        <v>60610000</v>
      </c>
      <c r="D683" s="1">
        <v>0.37480599999999997</v>
      </c>
      <c r="E683" s="1" t="s">
        <v>579</v>
      </c>
    </row>
    <row r="684" spans="1:5" x14ac:dyDescent="0.25">
      <c r="A684" s="1">
        <v>29</v>
      </c>
      <c r="B684" s="1">
        <v>45320001</v>
      </c>
      <c r="C684" s="1">
        <v>45370000</v>
      </c>
      <c r="D684" s="1">
        <v>0.37474400000000002</v>
      </c>
      <c r="E684" s="1" t="s">
        <v>1068</v>
      </c>
    </row>
    <row r="685" spans="1:5" x14ac:dyDescent="0.25">
      <c r="A685" s="1">
        <v>10</v>
      </c>
      <c r="B685" s="1">
        <v>67280001</v>
      </c>
      <c r="C685" s="1">
        <v>67330000</v>
      </c>
      <c r="D685" s="1">
        <v>0.37472299999999997</v>
      </c>
      <c r="E685" s="1" t="s">
        <v>194</v>
      </c>
    </row>
    <row r="686" spans="1:5" x14ac:dyDescent="0.25">
      <c r="A686" s="1">
        <v>7</v>
      </c>
      <c r="B686" s="1">
        <v>57900001</v>
      </c>
      <c r="C686" s="1">
        <v>57950000</v>
      </c>
      <c r="D686" s="1">
        <v>0.37470300000000001</v>
      </c>
      <c r="E686" s="1" t="s">
        <v>557</v>
      </c>
    </row>
    <row r="687" spans="1:5" x14ac:dyDescent="0.25">
      <c r="A687" s="1">
        <v>10</v>
      </c>
      <c r="B687" s="1">
        <v>46820001</v>
      </c>
      <c r="C687" s="1">
        <v>46870000</v>
      </c>
      <c r="D687" s="1">
        <v>0.37456899999999999</v>
      </c>
      <c r="E687" s="1" t="s">
        <v>217</v>
      </c>
    </row>
    <row r="688" spans="1:5" x14ac:dyDescent="0.25">
      <c r="A688" s="1">
        <v>13</v>
      </c>
      <c r="B688" s="1">
        <v>58120001</v>
      </c>
      <c r="C688" s="1">
        <v>58170000</v>
      </c>
      <c r="D688" s="1">
        <v>0.37454699999999902</v>
      </c>
      <c r="E688" s="1" t="s">
        <v>473</v>
      </c>
    </row>
    <row r="689" spans="1:5" x14ac:dyDescent="0.25">
      <c r="A689" s="1">
        <v>17</v>
      </c>
      <c r="B689" s="1">
        <v>68400001</v>
      </c>
      <c r="C689" s="1">
        <v>68450000</v>
      </c>
      <c r="D689" s="1">
        <v>0.374419</v>
      </c>
      <c r="E689" s="1" t="s">
        <v>1069</v>
      </c>
    </row>
    <row r="690" spans="1:5" x14ac:dyDescent="0.25">
      <c r="A690" s="1">
        <v>28</v>
      </c>
      <c r="B690" s="1">
        <v>23980001</v>
      </c>
      <c r="C690" s="1">
        <v>24030000</v>
      </c>
      <c r="D690" s="1">
        <v>0.374394</v>
      </c>
      <c r="E690" s="1" t="s">
        <v>376</v>
      </c>
    </row>
    <row r="691" spans="1:5" x14ac:dyDescent="0.25">
      <c r="A691" s="1">
        <v>13</v>
      </c>
      <c r="B691" s="1">
        <v>64160001</v>
      </c>
      <c r="C691" s="1">
        <v>64210000</v>
      </c>
      <c r="D691" s="1">
        <v>0.374247</v>
      </c>
      <c r="E691" s="1" t="s">
        <v>1070</v>
      </c>
    </row>
    <row r="692" spans="1:5" x14ac:dyDescent="0.25">
      <c r="A692" s="1">
        <v>4</v>
      </c>
      <c r="B692" s="1">
        <v>9520001</v>
      </c>
      <c r="C692" s="1">
        <v>9570000</v>
      </c>
      <c r="D692" s="1">
        <v>0.37422800000000001</v>
      </c>
      <c r="E692" s="1" t="s">
        <v>1047</v>
      </c>
    </row>
    <row r="693" spans="1:5" x14ac:dyDescent="0.25">
      <c r="A693" s="1">
        <v>11</v>
      </c>
      <c r="B693" s="1">
        <v>260001</v>
      </c>
      <c r="C693" s="1">
        <v>310000</v>
      </c>
      <c r="D693" s="1">
        <v>0.37418499999999999</v>
      </c>
      <c r="E693" s="1" t="s">
        <v>539</v>
      </c>
    </row>
    <row r="694" spans="1:5" x14ac:dyDescent="0.25">
      <c r="A694" s="1">
        <v>29</v>
      </c>
      <c r="B694" s="1">
        <v>44780001</v>
      </c>
      <c r="C694" s="1">
        <v>44830000</v>
      </c>
      <c r="D694" s="1">
        <v>0.37414799999999998</v>
      </c>
      <c r="E694" s="1" t="s">
        <v>258</v>
      </c>
    </row>
    <row r="695" spans="1:5" x14ac:dyDescent="0.25">
      <c r="A695" s="1">
        <v>7</v>
      </c>
      <c r="B695" s="1">
        <v>57840001</v>
      </c>
      <c r="C695" s="1">
        <v>57890000</v>
      </c>
      <c r="D695" s="1">
        <v>0.37414700000000001</v>
      </c>
      <c r="E695" s="1" t="s">
        <v>557</v>
      </c>
    </row>
    <row r="696" spans="1:5" x14ac:dyDescent="0.25">
      <c r="A696" s="1">
        <v>25</v>
      </c>
      <c r="B696" s="1">
        <v>32860001</v>
      </c>
      <c r="C696" s="1">
        <v>32910000</v>
      </c>
      <c r="D696" s="1">
        <v>0.37406499999999998</v>
      </c>
      <c r="E696" s="1" t="s">
        <v>1071</v>
      </c>
    </row>
    <row r="697" spans="1:5" x14ac:dyDescent="0.25">
      <c r="A697" s="1">
        <v>5</v>
      </c>
      <c r="B697" s="1">
        <v>56640001</v>
      </c>
      <c r="C697" s="1">
        <v>56690000</v>
      </c>
      <c r="D697" s="1">
        <v>0.37399199999999999</v>
      </c>
      <c r="E697" s="1" t="s">
        <v>626</v>
      </c>
    </row>
    <row r="698" spans="1:5" x14ac:dyDescent="0.25">
      <c r="A698" s="1">
        <v>13</v>
      </c>
      <c r="B698" s="1">
        <v>5720001</v>
      </c>
      <c r="C698" s="1">
        <v>5770000</v>
      </c>
      <c r="D698" s="1">
        <v>0.37380000000000002</v>
      </c>
      <c r="E698" s="1" t="s">
        <v>1072</v>
      </c>
    </row>
    <row r="699" spans="1:5" x14ac:dyDescent="0.25">
      <c r="A699" s="1">
        <v>2</v>
      </c>
      <c r="B699" s="1">
        <v>124840001</v>
      </c>
      <c r="C699" s="1">
        <v>124890000</v>
      </c>
      <c r="D699" s="1">
        <v>0.373774</v>
      </c>
      <c r="E699" s="1" t="s">
        <v>1073</v>
      </c>
    </row>
    <row r="700" spans="1:5" x14ac:dyDescent="0.25">
      <c r="A700" s="1">
        <v>25</v>
      </c>
      <c r="B700" s="1">
        <v>26280001</v>
      </c>
      <c r="C700" s="1">
        <v>26330000</v>
      </c>
      <c r="D700" s="1">
        <v>0.37364999999999998</v>
      </c>
      <c r="E700" s="1" t="s">
        <v>1074</v>
      </c>
    </row>
    <row r="701" spans="1:5" x14ac:dyDescent="0.25">
      <c r="A701" s="1">
        <v>11</v>
      </c>
      <c r="B701" s="1">
        <v>680001</v>
      </c>
      <c r="C701" s="1">
        <v>730000</v>
      </c>
      <c r="D701" s="1">
        <v>0.37362800000000002</v>
      </c>
      <c r="E701" s="1" t="s">
        <v>1067</v>
      </c>
    </row>
    <row r="702" spans="1:5" x14ac:dyDescent="0.25">
      <c r="A702" s="1">
        <v>13</v>
      </c>
      <c r="B702" s="1">
        <v>52940001</v>
      </c>
      <c r="C702" s="1">
        <v>52990000</v>
      </c>
      <c r="D702" s="1">
        <v>0.373504</v>
      </c>
      <c r="E702" s="1" t="s">
        <v>528</v>
      </c>
    </row>
    <row r="703" spans="1:5" x14ac:dyDescent="0.25">
      <c r="A703" s="1">
        <v>25</v>
      </c>
      <c r="B703" s="1">
        <v>32840001</v>
      </c>
      <c r="C703" s="1">
        <v>32890000</v>
      </c>
      <c r="D703" s="1">
        <v>0.37341199999999902</v>
      </c>
      <c r="E703" s="1" t="s">
        <v>556</v>
      </c>
    </row>
    <row r="704" spans="1:5" x14ac:dyDescent="0.25">
      <c r="A704" s="1">
        <v>23</v>
      </c>
      <c r="B704" s="1">
        <v>6660001</v>
      </c>
      <c r="C704" s="1">
        <v>6710000</v>
      </c>
      <c r="D704" s="1">
        <v>0.37329699999999999</v>
      </c>
      <c r="E704" s="1" t="s">
        <v>533</v>
      </c>
    </row>
    <row r="705" spans="1:5" x14ac:dyDescent="0.25">
      <c r="A705" s="1">
        <v>15</v>
      </c>
      <c r="B705" s="1">
        <v>28840001</v>
      </c>
      <c r="C705" s="1">
        <v>28890000</v>
      </c>
      <c r="D705" s="1">
        <v>0.37313000000000002</v>
      </c>
      <c r="E705" s="1" t="s">
        <v>1075</v>
      </c>
    </row>
    <row r="706" spans="1:5" x14ac:dyDescent="0.25">
      <c r="A706" s="1">
        <v>29</v>
      </c>
      <c r="B706" s="1">
        <v>49500001</v>
      </c>
      <c r="C706" s="1">
        <v>49550000</v>
      </c>
      <c r="D706" s="1">
        <v>0.373006</v>
      </c>
      <c r="E706" s="1" t="s">
        <v>1076</v>
      </c>
    </row>
    <row r="707" spans="1:5" x14ac:dyDescent="0.25">
      <c r="A707" s="1">
        <v>15</v>
      </c>
      <c r="B707" s="1">
        <v>82500001</v>
      </c>
      <c r="C707" s="1">
        <v>82550000</v>
      </c>
      <c r="D707" s="1">
        <v>0.37296699999999999</v>
      </c>
      <c r="E707" s="1" t="s">
        <v>1077</v>
      </c>
    </row>
    <row r="708" spans="1:5" x14ac:dyDescent="0.25">
      <c r="A708" s="1">
        <v>7</v>
      </c>
      <c r="B708" s="1">
        <v>53620001</v>
      </c>
      <c r="C708" s="1">
        <v>53670000</v>
      </c>
      <c r="D708" s="1">
        <v>0.372946</v>
      </c>
      <c r="E708" s="1" t="s">
        <v>880</v>
      </c>
    </row>
    <row r="709" spans="1:5" x14ac:dyDescent="0.25">
      <c r="A709" s="1">
        <v>29</v>
      </c>
      <c r="B709" s="1">
        <v>49540001</v>
      </c>
      <c r="C709" s="1">
        <v>49590000</v>
      </c>
      <c r="D709" s="1">
        <v>0.372894</v>
      </c>
      <c r="E709" s="1" t="s">
        <v>1078</v>
      </c>
    </row>
    <row r="710" spans="1:5" x14ac:dyDescent="0.25">
      <c r="A710" s="1">
        <v>7</v>
      </c>
      <c r="B710" s="1">
        <v>53980001</v>
      </c>
      <c r="C710" s="1">
        <v>54030000</v>
      </c>
      <c r="D710" s="1">
        <v>0.37277700000000003</v>
      </c>
      <c r="E710" s="1" t="s">
        <v>346</v>
      </c>
    </row>
    <row r="711" spans="1:5" x14ac:dyDescent="0.25">
      <c r="A711" s="1">
        <v>13</v>
      </c>
      <c r="B711" s="1">
        <v>47700001</v>
      </c>
      <c r="C711" s="1">
        <v>47750000</v>
      </c>
      <c r="D711" s="1">
        <v>0.37274299999999999</v>
      </c>
      <c r="E711" s="1" t="s">
        <v>250</v>
      </c>
    </row>
    <row r="712" spans="1:5" x14ac:dyDescent="0.25">
      <c r="A712" s="1">
        <v>29</v>
      </c>
      <c r="B712" s="1">
        <v>12660001</v>
      </c>
      <c r="C712" s="1">
        <v>12710000</v>
      </c>
      <c r="D712" s="1">
        <v>0.37245600000000001</v>
      </c>
      <c r="E712" s="1" t="s">
        <v>534</v>
      </c>
    </row>
    <row r="713" spans="1:5" x14ac:dyDescent="0.25">
      <c r="A713" s="1">
        <v>10</v>
      </c>
      <c r="B713" s="1">
        <v>67300001</v>
      </c>
      <c r="C713" s="1">
        <v>67350000</v>
      </c>
      <c r="D713" s="1">
        <v>0.37245400000000001</v>
      </c>
      <c r="E713" s="1" t="s">
        <v>336</v>
      </c>
    </row>
    <row r="714" spans="1:5" x14ac:dyDescent="0.25">
      <c r="A714" s="1">
        <v>19</v>
      </c>
      <c r="B714" s="1">
        <v>38200001</v>
      </c>
      <c r="C714" s="1">
        <v>38250000</v>
      </c>
      <c r="D714" s="1">
        <v>0.372363</v>
      </c>
      <c r="E714" s="1" t="s">
        <v>424</v>
      </c>
    </row>
    <row r="715" spans="1:5" x14ac:dyDescent="0.25">
      <c r="A715" s="1">
        <v>8</v>
      </c>
      <c r="B715" s="1">
        <v>83320001</v>
      </c>
      <c r="C715" s="1">
        <v>83370000</v>
      </c>
      <c r="D715" s="1">
        <v>0.37229400000000001</v>
      </c>
      <c r="E715" s="1" t="s">
        <v>428</v>
      </c>
    </row>
    <row r="716" spans="1:5" x14ac:dyDescent="0.25">
      <c r="A716" s="1">
        <v>3</v>
      </c>
      <c r="B716" s="1">
        <v>120280001</v>
      </c>
      <c r="C716" s="1">
        <v>120330000</v>
      </c>
      <c r="D716" s="1">
        <v>0.372081</v>
      </c>
      <c r="E716" s="1" t="s">
        <v>1079</v>
      </c>
    </row>
    <row r="717" spans="1:5" x14ac:dyDescent="0.25">
      <c r="A717" s="1">
        <v>3</v>
      </c>
      <c r="B717" s="1">
        <v>120580001</v>
      </c>
      <c r="C717" s="1">
        <v>120630000</v>
      </c>
      <c r="D717" s="1">
        <v>0.37207299999999999</v>
      </c>
      <c r="E717" s="1" t="s">
        <v>1080</v>
      </c>
    </row>
    <row r="718" spans="1:5" x14ac:dyDescent="0.25">
      <c r="A718" s="1">
        <v>5</v>
      </c>
      <c r="B718" s="1">
        <v>75040001</v>
      </c>
      <c r="C718" s="1">
        <v>75090000</v>
      </c>
      <c r="D718" s="1">
        <v>0.37203999999999998</v>
      </c>
      <c r="E718" s="1" t="s">
        <v>326</v>
      </c>
    </row>
    <row r="719" spans="1:5" x14ac:dyDescent="0.25">
      <c r="A719" s="1">
        <v>19</v>
      </c>
      <c r="B719" s="1">
        <v>38220001</v>
      </c>
      <c r="C719" s="1">
        <v>38270000</v>
      </c>
      <c r="D719" s="1">
        <v>0.37196699999999999</v>
      </c>
      <c r="E719" s="1" t="s">
        <v>424</v>
      </c>
    </row>
    <row r="720" spans="1:5" x14ac:dyDescent="0.25">
      <c r="A720" s="1">
        <v>11</v>
      </c>
      <c r="B720" s="1">
        <v>59000001</v>
      </c>
      <c r="C720" s="1">
        <v>59050000</v>
      </c>
      <c r="D720" s="1">
        <v>0.37180999999999997</v>
      </c>
      <c r="E720" s="1" t="s">
        <v>430</v>
      </c>
    </row>
    <row r="721" spans="1:5" x14ac:dyDescent="0.25">
      <c r="A721" s="1">
        <v>1</v>
      </c>
      <c r="B721" s="1">
        <v>144140001</v>
      </c>
      <c r="C721" s="1">
        <v>144190000</v>
      </c>
      <c r="D721" s="1">
        <v>0.37169999999999997</v>
      </c>
      <c r="E721" s="1" t="s">
        <v>1081</v>
      </c>
    </row>
    <row r="722" spans="1:5" x14ac:dyDescent="0.25">
      <c r="A722" s="1">
        <v>11</v>
      </c>
      <c r="B722" s="1">
        <v>59320001</v>
      </c>
      <c r="C722" s="1">
        <v>59370000</v>
      </c>
      <c r="D722" s="1">
        <v>0.37169099999999999</v>
      </c>
      <c r="E722" s="1" t="s">
        <v>430</v>
      </c>
    </row>
    <row r="723" spans="1:5" x14ac:dyDescent="0.25">
      <c r="A723" s="1">
        <v>11</v>
      </c>
      <c r="B723" s="1">
        <v>61500001</v>
      </c>
      <c r="C723" s="1">
        <v>61550000</v>
      </c>
      <c r="D723" s="1">
        <v>0.371585</v>
      </c>
      <c r="E723" s="1" t="s">
        <v>892</v>
      </c>
    </row>
    <row r="724" spans="1:5" x14ac:dyDescent="0.25">
      <c r="A724" s="1">
        <v>20</v>
      </c>
      <c r="B724" s="1">
        <v>56940001</v>
      </c>
      <c r="C724" s="1">
        <v>56990000</v>
      </c>
      <c r="D724" s="1">
        <v>0.37157600000000002</v>
      </c>
      <c r="E724" s="1">
        <v>44266</v>
      </c>
    </row>
    <row r="725" spans="1:5" x14ac:dyDescent="0.25">
      <c r="A725" s="1">
        <v>7</v>
      </c>
      <c r="B725" s="1">
        <v>52940001</v>
      </c>
      <c r="C725" s="1">
        <v>52990000</v>
      </c>
      <c r="D725" s="1">
        <v>0.37129200000000001</v>
      </c>
      <c r="E725" s="1" t="s">
        <v>914</v>
      </c>
    </row>
    <row r="726" spans="1:5" x14ac:dyDescent="0.25">
      <c r="A726" s="1">
        <v>8</v>
      </c>
      <c r="B726" s="1">
        <v>340001</v>
      </c>
      <c r="C726" s="1">
        <v>390000</v>
      </c>
      <c r="D726" s="1">
        <v>0.37124000000000001</v>
      </c>
      <c r="E726" s="1" t="s">
        <v>170</v>
      </c>
    </row>
    <row r="727" spans="1:5" x14ac:dyDescent="0.25">
      <c r="A727" s="1">
        <v>11</v>
      </c>
      <c r="B727" s="1">
        <v>61240001</v>
      </c>
      <c r="C727" s="1">
        <v>61290000</v>
      </c>
      <c r="D727" s="1">
        <v>0.37110399999999999</v>
      </c>
      <c r="E727" s="1" t="s">
        <v>379</v>
      </c>
    </row>
    <row r="728" spans="1:5" x14ac:dyDescent="0.25">
      <c r="A728" s="1">
        <v>19</v>
      </c>
      <c r="B728" s="1">
        <v>24760001</v>
      </c>
      <c r="C728" s="1">
        <v>24810000</v>
      </c>
      <c r="D728" s="1">
        <v>0.37098100000000001</v>
      </c>
      <c r="E728" s="1" t="s">
        <v>1082</v>
      </c>
    </row>
    <row r="729" spans="1:5" x14ac:dyDescent="0.25">
      <c r="A729" s="1">
        <v>11</v>
      </c>
      <c r="B729" s="1">
        <v>87540001</v>
      </c>
      <c r="C729" s="1">
        <v>87590000</v>
      </c>
      <c r="D729" s="1">
        <v>0.37077300000000002</v>
      </c>
      <c r="E729" s="1" t="s">
        <v>1083</v>
      </c>
    </row>
    <row r="730" spans="1:5" x14ac:dyDescent="0.25">
      <c r="A730" s="1">
        <v>17</v>
      </c>
      <c r="B730" s="1">
        <v>62380001</v>
      </c>
      <c r="C730" s="1">
        <v>62430000</v>
      </c>
      <c r="D730" s="1">
        <v>0.37062499999999998</v>
      </c>
      <c r="E730" s="1" t="s">
        <v>293</v>
      </c>
    </row>
    <row r="731" spans="1:5" x14ac:dyDescent="0.25">
      <c r="A731" s="1">
        <v>8</v>
      </c>
      <c r="B731" s="1">
        <v>62020001</v>
      </c>
      <c r="C731" s="1">
        <v>62070000</v>
      </c>
      <c r="D731" s="1">
        <v>0.37044299999999902</v>
      </c>
      <c r="E731" s="1" t="s">
        <v>501</v>
      </c>
    </row>
    <row r="732" spans="1:5" x14ac:dyDescent="0.25">
      <c r="A732" s="1">
        <v>8</v>
      </c>
      <c r="B732" s="1">
        <v>83100001</v>
      </c>
      <c r="C732" s="1">
        <v>83150000</v>
      </c>
      <c r="D732" s="1">
        <v>0.370224</v>
      </c>
      <c r="E732" s="1" t="s">
        <v>494</v>
      </c>
    </row>
    <row r="733" spans="1:5" x14ac:dyDescent="0.25">
      <c r="A733" s="1">
        <v>18</v>
      </c>
      <c r="B733" s="1">
        <v>18560001</v>
      </c>
      <c r="C733" s="1">
        <v>18610000</v>
      </c>
      <c r="D733" s="1">
        <v>0.37012399999999901</v>
      </c>
      <c r="E733" s="1" t="s">
        <v>425</v>
      </c>
    </row>
    <row r="734" spans="1:5" x14ac:dyDescent="0.25">
      <c r="A734" s="1">
        <v>13</v>
      </c>
      <c r="B734" s="1">
        <v>50980001</v>
      </c>
      <c r="C734" s="1">
        <v>51030000</v>
      </c>
      <c r="D734" s="1">
        <v>0.37011899999999998</v>
      </c>
      <c r="E734" s="1" t="s">
        <v>1084</v>
      </c>
    </row>
    <row r="735" spans="1:5" x14ac:dyDescent="0.25">
      <c r="A735" s="1">
        <v>23</v>
      </c>
      <c r="B735" s="1">
        <v>3160001</v>
      </c>
      <c r="C735" s="1">
        <v>3210000</v>
      </c>
      <c r="D735" s="1">
        <v>0.37006699999999998</v>
      </c>
      <c r="E735" s="1" t="s">
        <v>1085</v>
      </c>
    </row>
    <row r="736" spans="1:5" x14ac:dyDescent="0.25">
      <c r="A736" s="1">
        <v>13</v>
      </c>
      <c r="B736" s="1">
        <v>64180001</v>
      </c>
      <c r="C736" s="1">
        <v>64230000</v>
      </c>
      <c r="D736" s="1">
        <v>0.36995899999999998</v>
      </c>
      <c r="E736" s="1" t="s">
        <v>1070</v>
      </c>
    </row>
    <row r="737" spans="1:5" x14ac:dyDescent="0.25">
      <c r="A737" s="1">
        <v>29</v>
      </c>
      <c r="B737" s="1">
        <v>45340001</v>
      </c>
      <c r="C737" s="1">
        <v>45390000</v>
      </c>
      <c r="D737" s="1">
        <v>0.36992799999999998</v>
      </c>
      <c r="E737" s="1" t="s">
        <v>1086</v>
      </c>
    </row>
    <row r="738" spans="1:5" x14ac:dyDescent="0.25">
      <c r="A738" s="1">
        <v>3</v>
      </c>
      <c r="B738" s="1">
        <v>30800001</v>
      </c>
      <c r="C738" s="1">
        <v>30850000</v>
      </c>
      <c r="D738" s="1">
        <v>0.36992599999999998</v>
      </c>
      <c r="E738" s="1" t="s">
        <v>1087</v>
      </c>
    </row>
    <row r="739" spans="1:5" x14ac:dyDescent="0.25">
      <c r="A739" s="1">
        <v>15</v>
      </c>
      <c r="B739" s="1">
        <v>84600001</v>
      </c>
      <c r="C739" s="1">
        <v>84650000</v>
      </c>
      <c r="D739" s="1">
        <v>0.36984</v>
      </c>
      <c r="E739" s="1" t="s">
        <v>1088</v>
      </c>
    </row>
    <row r="740" spans="1:5" x14ac:dyDescent="0.25">
      <c r="A740" s="1">
        <v>15</v>
      </c>
      <c r="B740" s="1">
        <v>29120001</v>
      </c>
      <c r="C740" s="1">
        <v>29170000</v>
      </c>
      <c r="D740" s="1">
        <v>0.36981900000000001</v>
      </c>
      <c r="E740" s="1" t="s">
        <v>519</v>
      </c>
    </row>
    <row r="741" spans="1:5" x14ac:dyDescent="0.25">
      <c r="A741" s="1">
        <v>18</v>
      </c>
      <c r="B741" s="1">
        <v>2560001</v>
      </c>
      <c r="C741" s="1">
        <v>2610000</v>
      </c>
      <c r="D741" s="1">
        <v>0.36974600000000002</v>
      </c>
      <c r="E741" s="1" t="s">
        <v>1089</v>
      </c>
    </row>
    <row r="742" spans="1:5" x14ac:dyDescent="0.25">
      <c r="A742" s="1">
        <v>11</v>
      </c>
      <c r="B742" s="1">
        <v>74540001</v>
      </c>
      <c r="C742" s="1">
        <v>74590000</v>
      </c>
      <c r="D742" s="1">
        <v>0.36959399999999998</v>
      </c>
      <c r="E742" s="1" t="s">
        <v>503</v>
      </c>
    </row>
    <row r="743" spans="1:5" x14ac:dyDescent="0.25">
      <c r="A743" s="1">
        <v>5</v>
      </c>
      <c r="B743" s="1">
        <v>70700001</v>
      </c>
      <c r="C743" s="1">
        <v>70750000</v>
      </c>
      <c r="D743" s="1">
        <v>0.36947999999999998</v>
      </c>
      <c r="E743" s="1" t="s">
        <v>495</v>
      </c>
    </row>
    <row r="744" spans="1:5" x14ac:dyDescent="0.25">
      <c r="A744" s="1">
        <v>11</v>
      </c>
      <c r="B744" s="1">
        <v>98780001</v>
      </c>
      <c r="C744" s="1">
        <v>98830000</v>
      </c>
      <c r="D744" s="1">
        <v>0.36929400000000001</v>
      </c>
      <c r="E744" s="1" t="s">
        <v>1090</v>
      </c>
    </row>
    <row r="745" spans="1:5" x14ac:dyDescent="0.25">
      <c r="A745" s="1">
        <v>5</v>
      </c>
      <c r="B745" s="1">
        <v>65400001</v>
      </c>
      <c r="C745" s="1">
        <v>65450000</v>
      </c>
      <c r="D745" s="1">
        <v>0.36927399999999999</v>
      </c>
      <c r="E745" s="1" t="s">
        <v>184</v>
      </c>
    </row>
    <row r="746" spans="1:5" x14ac:dyDescent="0.25">
      <c r="A746" s="1">
        <v>11</v>
      </c>
      <c r="B746" s="1">
        <v>73440001</v>
      </c>
      <c r="C746" s="1">
        <v>73490000</v>
      </c>
      <c r="D746" s="1">
        <v>0.36924299999999999</v>
      </c>
      <c r="E746" s="1" t="s">
        <v>611</v>
      </c>
    </row>
    <row r="747" spans="1:5" x14ac:dyDescent="0.25">
      <c r="A747" s="1">
        <v>10</v>
      </c>
      <c r="B747" s="1">
        <v>67120001</v>
      </c>
      <c r="C747" s="1">
        <v>67170000</v>
      </c>
      <c r="D747" s="1">
        <v>0.36901999999999902</v>
      </c>
      <c r="E747" s="1" t="s">
        <v>194</v>
      </c>
    </row>
    <row r="748" spans="1:5" x14ac:dyDescent="0.25">
      <c r="A748" s="1">
        <v>8</v>
      </c>
      <c r="B748" s="1">
        <v>46600001</v>
      </c>
      <c r="C748" s="1">
        <v>46650000</v>
      </c>
      <c r="D748" s="1">
        <v>0.36898199999999998</v>
      </c>
      <c r="E748" s="1" t="s">
        <v>367</v>
      </c>
    </row>
    <row r="749" spans="1:5" x14ac:dyDescent="0.25">
      <c r="A749" s="1">
        <v>16</v>
      </c>
      <c r="B749" s="1">
        <v>71720001</v>
      </c>
      <c r="C749" s="1">
        <v>71770000</v>
      </c>
      <c r="D749" s="1">
        <v>0.36897199999999902</v>
      </c>
      <c r="E749" s="1" t="s">
        <v>238</v>
      </c>
    </row>
    <row r="750" spans="1:5" x14ac:dyDescent="0.25">
      <c r="A750" s="1">
        <v>28</v>
      </c>
      <c r="B750" s="1">
        <v>4320001</v>
      </c>
      <c r="C750" s="1">
        <v>4370000</v>
      </c>
      <c r="D750" s="1">
        <v>0.36893799999999999</v>
      </c>
      <c r="E750" s="1" t="s">
        <v>332</v>
      </c>
    </row>
    <row r="751" spans="1:5" x14ac:dyDescent="0.25">
      <c r="A751" s="1">
        <v>13</v>
      </c>
      <c r="B751" s="1">
        <v>47800001</v>
      </c>
      <c r="C751" s="1">
        <v>47850000</v>
      </c>
      <c r="D751" s="1">
        <v>0.36877500000000002</v>
      </c>
      <c r="E751" s="1" t="s">
        <v>1091</v>
      </c>
    </row>
    <row r="752" spans="1:5" x14ac:dyDescent="0.25">
      <c r="A752" s="1">
        <v>15</v>
      </c>
      <c r="B752" s="1">
        <v>28940001</v>
      </c>
      <c r="C752" s="1">
        <v>28990000</v>
      </c>
      <c r="D752" s="1">
        <v>0.36876599999999998</v>
      </c>
      <c r="E752" s="1" t="s">
        <v>1011</v>
      </c>
    </row>
    <row r="753" spans="1:5" x14ac:dyDescent="0.25">
      <c r="A753" s="1">
        <v>7</v>
      </c>
      <c r="B753" s="1">
        <v>53560001</v>
      </c>
      <c r="C753" s="1">
        <v>53610000</v>
      </c>
      <c r="D753" s="1">
        <v>0.36876100000000001</v>
      </c>
      <c r="E753" s="1" t="s">
        <v>862</v>
      </c>
    </row>
    <row r="754" spans="1:5" x14ac:dyDescent="0.25">
      <c r="A754" s="1">
        <v>5</v>
      </c>
      <c r="B754" s="1">
        <v>68460001</v>
      </c>
      <c r="C754" s="1">
        <v>68510000</v>
      </c>
      <c r="D754" s="1">
        <v>0.36875999999999998</v>
      </c>
      <c r="E754" s="1" t="s">
        <v>512</v>
      </c>
    </row>
    <row r="755" spans="1:5" x14ac:dyDescent="0.25">
      <c r="A755" s="1">
        <v>5</v>
      </c>
      <c r="B755" s="1">
        <v>57460001</v>
      </c>
      <c r="C755" s="1">
        <v>57510000</v>
      </c>
      <c r="D755" s="1">
        <v>0.36875000000000002</v>
      </c>
      <c r="E755" s="1" t="s">
        <v>1092</v>
      </c>
    </row>
    <row r="756" spans="1:5" x14ac:dyDescent="0.25">
      <c r="A756" s="1">
        <v>13</v>
      </c>
      <c r="B756" s="1">
        <v>55160001</v>
      </c>
      <c r="C756" s="1">
        <v>55210000</v>
      </c>
      <c r="D756" s="1">
        <v>0.36873800000000001</v>
      </c>
      <c r="E756" s="1" t="s">
        <v>1093</v>
      </c>
    </row>
    <row r="757" spans="1:5" x14ac:dyDescent="0.25">
      <c r="A757" s="1">
        <v>20</v>
      </c>
      <c r="B757" s="1">
        <v>56960001</v>
      </c>
      <c r="C757" s="1">
        <v>57010000</v>
      </c>
      <c r="D757" s="1">
        <v>0.36853599999999997</v>
      </c>
      <c r="E757" s="1">
        <v>44266</v>
      </c>
    </row>
    <row r="758" spans="1:5" x14ac:dyDescent="0.25">
      <c r="A758" s="1">
        <v>29</v>
      </c>
      <c r="B758" s="1">
        <v>44200001</v>
      </c>
      <c r="C758" s="1">
        <v>44250000</v>
      </c>
      <c r="D758" s="1">
        <v>0.36836399999999903</v>
      </c>
      <c r="E758" s="1" t="s">
        <v>454</v>
      </c>
    </row>
    <row r="759" spans="1:5" x14ac:dyDescent="0.25">
      <c r="A759" s="1">
        <v>20</v>
      </c>
      <c r="B759" s="1">
        <v>57680001</v>
      </c>
      <c r="C759" s="1">
        <v>57730000</v>
      </c>
      <c r="D759" s="1">
        <v>0.36833299999999902</v>
      </c>
      <c r="E759" s="1" t="s">
        <v>530</v>
      </c>
    </row>
    <row r="760" spans="1:5" x14ac:dyDescent="0.25">
      <c r="A760" s="1">
        <v>29</v>
      </c>
      <c r="B760" s="1">
        <v>49520001</v>
      </c>
      <c r="C760" s="1">
        <v>49570000</v>
      </c>
      <c r="D760" s="1">
        <v>0.36816700000000002</v>
      </c>
      <c r="E760" s="1" t="s">
        <v>1076</v>
      </c>
    </row>
    <row r="761" spans="1:5" x14ac:dyDescent="0.25">
      <c r="A761" s="1">
        <v>5</v>
      </c>
      <c r="B761" s="1">
        <v>17920001</v>
      </c>
      <c r="C761" s="1">
        <v>17970000</v>
      </c>
      <c r="D761" s="1">
        <v>0.36812899999999998</v>
      </c>
      <c r="E761" s="1" t="s">
        <v>1094</v>
      </c>
    </row>
    <row r="762" spans="1:5" x14ac:dyDescent="0.25">
      <c r="A762" s="1">
        <v>1</v>
      </c>
      <c r="B762" s="1">
        <v>143280001</v>
      </c>
      <c r="C762" s="1">
        <v>143330000</v>
      </c>
      <c r="D762" s="1">
        <v>0.36806899999999998</v>
      </c>
      <c r="E762" s="1" t="s">
        <v>433</v>
      </c>
    </row>
    <row r="763" spans="1:5" x14ac:dyDescent="0.25">
      <c r="A763" s="1">
        <v>2</v>
      </c>
      <c r="B763" s="1">
        <v>125620001</v>
      </c>
      <c r="C763" s="1">
        <v>125670000</v>
      </c>
      <c r="D763" s="1">
        <v>0.36799199999999999</v>
      </c>
      <c r="E763" s="1" t="s">
        <v>1095</v>
      </c>
    </row>
    <row r="764" spans="1:5" x14ac:dyDescent="0.25">
      <c r="A764" s="1">
        <v>8</v>
      </c>
      <c r="B764" s="1">
        <v>83260001</v>
      </c>
      <c r="C764" s="1">
        <v>83310000</v>
      </c>
      <c r="D764" s="1">
        <v>0.36795099999999997</v>
      </c>
      <c r="E764" s="1" t="s">
        <v>428</v>
      </c>
    </row>
    <row r="765" spans="1:5" x14ac:dyDescent="0.25">
      <c r="A765" s="1">
        <v>4</v>
      </c>
      <c r="B765" s="1">
        <v>54020001</v>
      </c>
      <c r="C765" s="1">
        <v>54070000</v>
      </c>
      <c r="D765" s="1">
        <v>0.36787199999999998</v>
      </c>
      <c r="E765" s="1" t="s">
        <v>420</v>
      </c>
    </row>
    <row r="766" spans="1:5" x14ac:dyDescent="0.25">
      <c r="A766" s="1">
        <v>25</v>
      </c>
      <c r="B766" s="1">
        <v>25800001</v>
      </c>
      <c r="C766" s="1">
        <v>25850000</v>
      </c>
      <c r="D766" s="1">
        <v>0.36785800000000002</v>
      </c>
      <c r="E766" s="1" t="s">
        <v>521</v>
      </c>
    </row>
    <row r="767" spans="1:5" x14ac:dyDescent="0.25">
      <c r="A767" s="1">
        <v>2</v>
      </c>
      <c r="B767" s="1">
        <v>126760001</v>
      </c>
      <c r="C767" s="1">
        <v>126810000</v>
      </c>
      <c r="D767" s="1">
        <v>0.36781999999999998</v>
      </c>
      <c r="E767" s="1" t="s">
        <v>1096</v>
      </c>
    </row>
    <row r="768" spans="1:5" x14ac:dyDescent="0.25">
      <c r="A768" s="1">
        <v>7</v>
      </c>
      <c r="B768" s="1">
        <v>53720001</v>
      </c>
      <c r="C768" s="1">
        <v>53770000</v>
      </c>
      <c r="D768" s="1">
        <v>0.36776199999999998</v>
      </c>
      <c r="E768" s="1" t="s">
        <v>880</v>
      </c>
    </row>
    <row r="769" spans="1:5" x14ac:dyDescent="0.25">
      <c r="A769" s="1">
        <v>5</v>
      </c>
      <c r="B769" s="1">
        <v>75700001</v>
      </c>
      <c r="C769" s="1">
        <v>75750000</v>
      </c>
      <c r="D769" s="1">
        <v>0.36768200000000001</v>
      </c>
      <c r="E769" s="1" t="s">
        <v>399</v>
      </c>
    </row>
    <row r="770" spans="1:5" x14ac:dyDescent="0.25">
      <c r="A770" s="1">
        <v>7</v>
      </c>
      <c r="B770" s="1">
        <v>46760001</v>
      </c>
      <c r="C770" s="1">
        <v>46810000</v>
      </c>
      <c r="D770" s="1">
        <v>0.36765999999999999</v>
      </c>
      <c r="E770" s="1" t="s">
        <v>1097</v>
      </c>
    </row>
    <row r="771" spans="1:5" x14ac:dyDescent="0.25">
      <c r="A771" s="1">
        <v>29</v>
      </c>
      <c r="B771" s="1">
        <v>44380001</v>
      </c>
      <c r="C771" s="1">
        <v>44430000</v>
      </c>
      <c r="D771" s="1">
        <v>0.36752800000000002</v>
      </c>
      <c r="E771" s="1" t="s">
        <v>1098</v>
      </c>
    </row>
    <row r="772" spans="1:5" x14ac:dyDescent="0.25">
      <c r="A772" s="1">
        <v>11</v>
      </c>
      <c r="B772" s="1">
        <v>73680001</v>
      </c>
      <c r="C772" s="1">
        <v>73730000</v>
      </c>
      <c r="D772" s="1">
        <v>0.36738399999999999</v>
      </c>
      <c r="E772" s="1" t="s">
        <v>295</v>
      </c>
    </row>
    <row r="773" spans="1:5" x14ac:dyDescent="0.25">
      <c r="A773" s="1">
        <v>15</v>
      </c>
      <c r="B773" s="1">
        <v>29260001</v>
      </c>
      <c r="C773" s="1">
        <v>29310000</v>
      </c>
      <c r="D773" s="1">
        <v>0.36735299999999999</v>
      </c>
      <c r="E773" s="1" t="s">
        <v>404</v>
      </c>
    </row>
    <row r="774" spans="1:5" x14ac:dyDescent="0.25">
      <c r="A774" s="1">
        <v>7</v>
      </c>
      <c r="B774" s="1">
        <v>46720001</v>
      </c>
      <c r="C774" s="1">
        <v>46770000</v>
      </c>
      <c r="D774" s="1">
        <v>0.36729600000000001</v>
      </c>
      <c r="E774" s="1" t="s">
        <v>923</v>
      </c>
    </row>
    <row r="775" spans="1:5" x14ac:dyDescent="0.25">
      <c r="A775" s="1">
        <v>4</v>
      </c>
      <c r="B775" s="1">
        <v>85180001</v>
      </c>
      <c r="C775" s="1">
        <v>85230000</v>
      </c>
      <c r="D775" s="1">
        <v>0.36718800000000001</v>
      </c>
      <c r="E775" s="1" t="s">
        <v>580</v>
      </c>
    </row>
    <row r="776" spans="1:5" x14ac:dyDescent="0.25">
      <c r="A776" s="1">
        <v>5</v>
      </c>
      <c r="B776" s="1">
        <v>68320001</v>
      </c>
      <c r="C776" s="1">
        <v>68370000</v>
      </c>
      <c r="D776" s="1">
        <v>0.36712699999999998</v>
      </c>
      <c r="E776" s="1" t="s">
        <v>512</v>
      </c>
    </row>
    <row r="777" spans="1:5" x14ac:dyDescent="0.25">
      <c r="A777" s="1">
        <v>13</v>
      </c>
      <c r="B777" s="1">
        <v>55180001</v>
      </c>
      <c r="C777" s="1">
        <v>55230000</v>
      </c>
      <c r="D777" s="1">
        <v>0.36696699999999999</v>
      </c>
      <c r="E777" s="1" t="s">
        <v>612</v>
      </c>
    </row>
    <row r="778" spans="1:5" x14ac:dyDescent="0.25">
      <c r="A778" s="1">
        <v>11</v>
      </c>
      <c r="B778" s="1">
        <v>74520001</v>
      </c>
      <c r="C778" s="1">
        <v>74570000</v>
      </c>
      <c r="D778" s="1">
        <v>0.36691299999999999</v>
      </c>
      <c r="E778" s="1" t="s">
        <v>503</v>
      </c>
    </row>
    <row r="779" spans="1:5" x14ac:dyDescent="0.25">
      <c r="A779" s="1">
        <v>29</v>
      </c>
      <c r="B779" s="1">
        <v>50060001</v>
      </c>
      <c r="C779" s="1">
        <v>50110000</v>
      </c>
      <c r="D779" s="1">
        <v>0.36685299999999998</v>
      </c>
      <c r="E779" s="1" t="s">
        <v>491</v>
      </c>
    </row>
    <row r="780" spans="1:5" x14ac:dyDescent="0.25">
      <c r="A780" s="1">
        <v>13</v>
      </c>
      <c r="B780" s="1">
        <v>29640001</v>
      </c>
      <c r="C780" s="1">
        <v>29690000</v>
      </c>
      <c r="D780" s="1">
        <v>0.36683499999999902</v>
      </c>
      <c r="E780" s="1" t="s">
        <v>1099</v>
      </c>
    </row>
    <row r="781" spans="1:5" x14ac:dyDescent="0.25">
      <c r="A781" s="1">
        <v>8</v>
      </c>
      <c r="B781" s="1">
        <v>83380001</v>
      </c>
      <c r="C781" s="1">
        <v>83430000</v>
      </c>
      <c r="D781" s="1">
        <v>0.36679699999999998</v>
      </c>
      <c r="E781" s="1" t="s">
        <v>1100</v>
      </c>
    </row>
    <row r="782" spans="1:5" x14ac:dyDescent="0.25">
      <c r="A782" s="1">
        <v>25</v>
      </c>
      <c r="B782" s="1">
        <v>25860001</v>
      </c>
      <c r="C782" s="1">
        <v>25910000</v>
      </c>
      <c r="D782" s="1">
        <v>0.366759</v>
      </c>
      <c r="E782" s="1" t="s">
        <v>1101</v>
      </c>
    </row>
    <row r="783" spans="1:5" x14ac:dyDescent="0.25">
      <c r="A783" s="1">
        <v>25</v>
      </c>
      <c r="B783" s="1">
        <v>27560001</v>
      </c>
      <c r="C783" s="1">
        <v>27610000</v>
      </c>
      <c r="D783" s="1">
        <v>0.36665599999999998</v>
      </c>
      <c r="E783" s="1" t="s">
        <v>1102</v>
      </c>
    </row>
    <row r="784" spans="1:5" x14ac:dyDescent="0.25">
      <c r="A784" s="1">
        <v>8</v>
      </c>
      <c r="B784" s="1">
        <v>240001</v>
      </c>
      <c r="C784" s="1">
        <v>290000</v>
      </c>
      <c r="D784" s="1">
        <v>0.36639699999999997</v>
      </c>
      <c r="E784" s="1" t="s">
        <v>170</v>
      </c>
    </row>
    <row r="785" spans="1:5" x14ac:dyDescent="0.25">
      <c r="A785" s="1">
        <v>26</v>
      </c>
      <c r="B785" s="1">
        <v>10440001</v>
      </c>
      <c r="C785" s="1">
        <v>10490000</v>
      </c>
      <c r="D785" s="1">
        <v>0.36638500000000002</v>
      </c>
      <c r="E785" s="1" t="s">
        <v>1103</v>
      </c>
    </row>
    <row r="786" spans="1:5" x14ac:dyDescent="0.25">
      <c r="A786" s="1">
        <v>18</v>
      </c>
      <c r="B786" s="1">
        <v>2580001</v>
      </c>
      <c r="C786" s="1">
        <v>2630000</v>
      </c>
      <c r="D786" s="1">
        <v>0.36635699999999999</v>
      </c>
      <c r="E786" s="1" t="s">
        <v>1104</v>
      </c>
    </row>
    <row r="787" spans="1:5" x14ac:dyDescent="0.25">
      <c r="A787" s="1">
        <v>1</v>
      </c>
      <c r="B787" s="1">
        <v>158340001</v>
      </c>
      <c r="C787" s="1">
        <v>158390000</v>
      </c>
      <c r="D787" s="1">
        <v>0.366311</v>
      </c>
      <c r="E787" s="1" t="s">
        <v>598</v>
      </c>
    </row>
    <row r="788" spans="1:5" x14ac:dyDescent="0.25">
      <c r="A788" s="1">
        <v>19</v>
      </c>
      <c r="B788" s="1">
        <v>38320001</v>
      </c>
      <c r="C788" s="1">
        <v>38370000</v>
      </c>
      <c r="D788" s="1">
        <v>0.36629499999999998</v>
      </c>
      <c r="E788" s="1" t="s">
        <v>424</v>
      </c>
    </row>
    <row r="789" spans="1:5" x14ac:dyDescent="0.25">
      <c r="A789" s="1">
        <v>5</v>
      </c>
      <c r="B789" s="1">
        <v>17900001</v>
      </c>
      <c r="C789" s="1">
        <v>17950000</v>
      </c>
      <c r="D789" s="1">
        <v>0.36625200000000002</v>
      </c>
      <c r="E789" s="1" t="s">
        <v>1094</v>
      </c>
    </row>
    <row r="790" spans="1:5" x14ac:dyDescent="0.25">
      <c r="A790" s="1">
        <v>11</v>
      </c>
      <c r="B790" s="1">
        <v>25700001</v>
      </c>
      <c r="C790" s="1">
        <v>25750000</v>
      </c>
      <c r="D790" s="1">
        <v>0.36615799999999998</v>
      </c>
      <c r="E790" s="1" t="s">
        <v>247</v>
      </c>
    </row>
    <row r="791" spans="1:5" x14ac:dyDescent="0.25">
      <c r="A791" s="1">
        <v>13</v>
      </c>
      <c r="B791" s="1">
        <v>55220001</v>
      </c>
      <c r="C791" s="1">
        <v>55270000</v>
      </c>
      <c r="D791" s="1">
        <v>0.36591399999999902</v>
      </c>
      <c r="E791" s="1" t="s">
        <v>612</v>
      </c>
    </row>
    <row r="792" spans="1:5" x14ac:dyDescent="0.25">
      <c r="A792" s="1">
        <v>28</v>
      </c>
      <c r="B792" s="1">
        <v>8720001</v>
      </c>
      <c r="C792" s="1">
        <v>8770000</v>
      </c>
      <c r="D792" s="1">
        <v>0.365732</v>
      </c>
      <c r="E792" s="1" t="s">
        <v>210</v>
      </c>
    </row>
    <row r="793" spans="1:5" x14ac:dyDescent="0.25">
      <c r="A793" s="1">
        <v>7</v>
      </c>
      <c r="B793" s="1">
        <v>53640001</v>
      </c>
      <c r="C793" s="1">
        <v>53690000</v>
      </c>
      <c r="D793" s="1">
        <v>0.36572100000000002</v>
      </c>
      <c r="E793" s="1" t="s">
        <v>880</v>
      </c>
    </row>
    <row r="794" spans="1:5" x14ac:dyDescent="0.25">
      <c r="A794" s="1">
        <v>8</v>
      </c>
      <c r="B794" s="1">
        <v>39240001</v>
      </c>
      <c r="C794" s="1">
        <v>39290000</v>
      </c>
      <c r="D794" s="1">
        <v>0.36553200000000002</v>
      </c>
      <c r="E794" s="1" t="s">
        <v>1105</v>
      </c>
    </row>
    <row r="795" spans="1:5" x14ac:dyDescent="0.25">
      <c r="A795" s="1">
        <v>7</v>
      </c>
      <c r="B795" s="1">
        <v>57920001</v>
      </c>
      <c r="C795" s="1">
        <v>57970000</v>
      </c>
      <c r="D795" s="1">
        <v>0.36550500000000002</v>
      </c>
      <c r="E795" s="1" t="s">
        <v>557</v>
      </c>
    </row>
    <row r="796" spans="1:5" x14ac:dyDescent="0.25">
      <c r="A796" s="1">
        <v>4</v>
      </c>
      <c r="B796" s="1">
        <v>54120001</v>
      </c>
      <c r="C796" s="1">
        <v>54170000</v>
      </c>
      <c r="D796" s="1">
        <v>0.36549999999999999</v>
      </c>
      <c r="E796" s="1" t="s">
        <v>420</v>
      </c>
    </row>
    <row r="797" spans="1:5" x14ac:dyDescent="0.25">
      <c r="A797" s="1">
        <v>3</v>
      </c>
      <c r="B797" s="1">
        <v>104920001</v>
      </c>
      <c r="C797" s="1">
        <v>104970000</v>
      </c>
      <c r="D797" s="1">
        <v>0.36539099999999902</v>
      </c>
      <c r="E797" s="1" t="s">
        <v>593</v>
      </c>
    </row>
    <row r="798" spans="1:5" x14ac:dyDescent="0.25">
      <c r="A798" s="1">
        <v>5</v>
      </c>
      <c r="B798" s="1">
        <v>17880001</v>
      </c>
      <c r="C798" s="1">
        <v>17930000</v>
      </c>
      <c r="D798" s="1">
        <v>0.36533199999999999</v>
      </c>
      <c r="E798" s="1" t="s">
        <v>440</v>
      </c>
    </row>
    <row r="799" spans="1:5" x14ac:dyDescent="0.25">
      <c r="A799" s="1">
        <v>8</v>
      </c>
      <c r="B799" s="1">
        <v>62000001</v>
      </c>
      <c r="C799" s="1">
        <v>62050000</v>
      </c>
      <c r="D799" s="1">
        <v>0.364902</v>
      </c>
      <c r="E799" s="1" t="s">
        <v>501</v>
      </c>
    </row>
    <row r="800" spans="1:5" x14ac:dyDescent="0.25">
      <c r="A800" s="1">
        <v>7</v>
      </c>
      <c r="B800" s="1">
        <v>52760001</v>
      </c>
      <c r="C800" s="1">
        <v>52810000</v>
      </c>
      <c r="D800" s="1">
        <v>0.36488699999999902</v>
      </c>
      <c r="E800" s="1" t="s">
        <v>363</v>
      </c>
    </row>
    <row r="801" spans="1:5" x14ac:dyDescent="0.25">
      <c r="A801" s="1">
        <v>3</v>
      </c>
      <c r="B801" s="1">
        <v>104400001</v>
      </c>
      <c r="C801" s="1">
        <v>104450000</v>
      </c>
      <c r="D801" s="1">
        <v>0.36487700000000001</v>
      </c>
      <c r="E801" s="1" t="s">
        <v>578</v>
      </c>
    </row>
    <row r="802" spans="1:5" x14ac:dyDescent="0.25">
      <c r="A802" s="1">
        <v>13</v>
      </c>
      <c r="B802" s="1">
        <v>29280001</v>
      </c>
      <c r="C802" s="1">
        <v>29330000</v>
      </c>
      <c r="D802" s="1">
        <v>0.36477500000000002</v>
      </c>
      <c r="E802" s="1" t="s">
        <v>338</v>
      </c>
    </row>
    <row r="803" spans="1:5" x14ac:dyDescent="0.25">
      <c r="A803" s="1">
        <v>7</v>
      </c>
      <c r="B803" s="1">
        <v>58060001</v>
      </c>
      <c r="C803" s="1">
        <v>58110000</v>
      </c>
      <c r="D803" s="1">
        <v>0.364699</v>
      </c>
      <c r="E803" s="1" t="s">
        <v>557</v>
      </c>
    </row>
    <row r="804" spans="1:5" x14ac:dyDescent="0.25">
      <c r="A804" s="1">
        <v>29</v>
      </c>
      <c r="B804" s="1">
        <v>49980001</v>
      </c>
      <c r="C804" s="1">
        <v>50030000</v>
      </c>
      <c r="D804" s="1">
        <v>0.36461300000000002</v>
      </c>
      <c r="E804" s="1" t="s">
        <v>1106</v>
      </c>
    </row>
    <row r="805" spans="1:5" x14ac:dyDescent="0.25">
      <c r="A805" s="1">
        <v>29</v>
      </c>
      <c r="B805" s="1">
        <v>49960001</v>
      </c>
      <c r="C805" s="1">
        <v>50010000</v>
      </c>
      <c r="D805" s="1">
        <v>0.36441699999999999</v>
      </c>
      <c r="E805" s="1" t="s">
        <v>1106</v>
      </c>
    </row>
    <row r="806" spans="1:5" x14ac:dyDescent="0.25">
      <c r="A806" s="1">
        <v>5</v>
      </c>
      <c r="B806" s="1">
        <v>68560001</v>
      </c>
      <c r="C806" s="1">
        <v>68610000</v>
      </c>
      <c r="D806" s="1">
        <v>0.36439099999999902</v>
      </c>
      <c r="E806" s="1" t="s">
        <v>268</v>
      </c>
    </row>
    <row r="807" spans="1:5" x14ac:dyDescent="0.25">
      <c r="A807" s="1">
        <v>13</v>
      </c>
      <c r="B807" s="1">
        <v>29660001</v>
      </c>
      <c r="C807" s="1">
        <v>29710000</v>
      </c>
      <c r="D807" s="1">
        <v>0.36438399999999999</v>
      </c>
      <c r="E807" s="1" t="s">
        <v>1107</v>
      </c>
    </row>
    <row r="808" spans="1:5" x14ac:dyDescent="0.25">
      <c r="A808" s="1">
        <v>29</v>
      </c>
      <c r="B808" s="1">
        <v>48300001</v>
      </c>
      <c r="C808" s="1">
        <v>48350000</v>
      </c>
      <c r="D808" s="1">
        <v>0.36423299999999997</v>
      </c>
      <c r="E808" s="1" t="s">
        <v>1108</v>
      </c>
    </row>
    <row r="809" spans="1:5" x14ac:dyDescent="0.25">
      <c r="A809" s="1">
        <v>5</v>
      </c>
      <c r="B809" s="1">
        <v>75220001</v>
      </c>
      <c r="C809" s="1">
        <v>75270000</v>
      </c>
      <c r="D809" s="1">
        <v>0.36399799999999999</v>
      </c>
      <c r="E809" s="1" t="s">
        <v>201</v>
      </c>
    </row>
    <row r="810" spans="1:5" x14ac:dyDescent="0.25">
      <c r="A810" s="1">
        <v>5</v>
      </c>
      <c r="B810" s="1">
        <v>58180001</v>
      </c>
      <c r="C810" s="1">
        <v>58230000</v>
      </c>
      <c r="D810" s="1">
        <v>0.36398200000000003</v>
      </c>
      <c r="E810" s="1" t="s">
        <v>1109</v>
      </c>
    </row>
    <row r="811" spans="1:5" x14ac:dyDescent="0.25">
      <c r="A811" s="1">
        <v>13</v>
      </c>
      <c r="B811" s="1">
        <v>61480001</v>
      </c>
      <c r="C811" s="1">
        <v>61530000</v>
      </c>
      <c r="D811" s="1">
        <v>0.36398200000000003</v>
      </c>
      <c r="E811" s="1" t="s">
        <v>1110</v>
      </c>
    </row>
    <row r="812" spans="1:5" x14ac:dyDescent="0.25">
      <c r="A812" s="1">
        <v>13</v>
      </c>
      <c r="B812" s="1">
        <v>29460001</v>
      </c>
      <c r="C812" s="1">
        <v>29510000</v>
      </c>
      <c r="D812" s="1">
        <v>0.36387199999999997</v>
      </c>
      <c r="E812" s="1" t="s">
        <v>1111</v>
      </c>
    </row>
    <row r="813" spans="1:5" x14ac:dyDescent="0.25">
      <c r="A813" s="1">
        <v>19</v>
      </c>
      <c r="B813" s="1">
        <v>21040001</v>
      </c>
      <c r="C813" s="1">
        <v>21090000</v>
      </c>
      <c r="D813" s="1">
        <v>0.36370399999999897</v>
      </c>
      <c r="E813" s="1" t="s">
        <v>213</v>
      </c>
    </row>
    <row r="814" spans="1:5" x14ac:dyDescent="0.25">
      <c r="A814" s="1">
        <v>5</v>
      </c>
      <c r="B814" s="1">
        <v>65440001</v>
      </c>
      <c r="C814" s="1">
        <v>65490000</v>
      </c>
      <c r="D814" s="1">
        <v>0.36341499999999999</v>
      </c>
      <c r="E814" s="1" t="s">
        <v>184</v>
      </c>
    </row>
    <row r="815" spans="1:5" x14ac:dyDescent="0.25">
      <c r="A815" s="1">
        <v>13</v>
      </c>
      <c r="B815" s="1">
        <v>54200001</v>
      </c>
      <c r="C815" s="1">
        <v>54250000</v>
      </c>
      <c r="D815" s="1">
        <v>0.36338899999999902</v>
      </c>
      <c r="E815" s="1" t="s">
        <v>1112</v>
      </c>
    </row>
    <row r="816" spans="1:5" x14ac:dyDescent="0.25">
      <c r="A816" s="1">
        <v>5</v>
      </c>
      <c r="B816" s="1">
        <v>68580001</v>
      </c>
      <c r="C816" s="1">
        <v>68630000</v>
      </c>
      <c r="D816" s="1">
        <v>0.36325099999999999</v>
      </c>
      <c r="E816" s="1" t="s">
        <v>268</v>
      </c>
    </row>
    <row r="817" spans="1:5" x14ac:dyDescent="0.25">
      <c r="A817" s="1">
        <v>8</v>
      </c>
      <c r="B817" s="1">
        <v>83140001</v>
      </c>
      <c r="C817" s="1">
        <v>83190000</v>
      </c>
      <c r="D817" s="1">
        <v>0.36321999999999999</v>
      </c>
      <c r="E817" s="1" t="s">
        <v>259</v>
      </c>
    </row>
    <row r="818" spans="1:5" x14ac:dyDescent="0.25">
      <c r="A818" s="1">
        <v>8</v>
      </c>
      <c r="B818" s="1">
        <v>83080001</v>
      </c>
      <c r="C818" s="1">
        <v>83130000</v>
      </c>
      <c r="D818" s="1">
        <v>0.36308099999999999</v>
      </c>
      <c r="E818" s="1" t="s">
        <v>1113</v>
      </c>
    </row>
    <row r="819" spans="1:5" x14ac:dyDescent="0.25">
      <c r="A819" s="1">
        <v>11</v>
      </c>
      <c r="B819" s="1">
        <v>74640001</v>
      </c>
      <c r="C819" s="1">
        <v>74690000</v>
      </c>
      <c r="D819" s="1">
        <v>0.36305599999999999</v>
      </c>
      <c r="E819" s="1" t="s">
        <v>503</v>
      </c>
    </row>
    <row r="820" spans="1:5" x14ac:dyDescent="0.25">
      <c r="A820" s="1">
        <v>13</v>
      </c>
      <c r="B820" s="1">
        <v>64900001</v>
      </c>
      <c r="C820" s="1">
        <v>64950000</v>
      </c>
      <c r="D820" s="1">
        <v>0.36300199999999999</v>
      </c>
      <c r="E820" s="1" t="s">
        <v>1114</v>
      </c>
    </row>
    <row r="821" spans="1:5" x14ac:dyDescent="0.25">
      <c r="A821" s="1">
        <v>5</v>
      </c>
      <c r="B821" s="1">
        <v>74840001</v>
      </c>
      <c r="C821" s="1">
        <v>74890000</v>
      </c>
      <c r="D821" s="1">
        <v>0.3629</v>
      </c>
      <c r="E821" s="1" t="s">
        <v>591</v>
      </c>
    </row>
    <row r="822" spans="1:5" x14ac:dyDescent="0.25">
      <c r="A822" s="1">
        <v>29</v>
      </c>
      <c r="B822" s="1">
        <v>29640001</v>
      </c>
      <c r="C822" s="1">
        <v>29690000</v>
      </c>
      <c r="D822" s="1">
        <v>0.36289099999999902</v>
      </c>
      <c r="E822" s="1" t="s">
        <v>1115</v>
      </c>
    </row>
    <row r="823" spans="1:5" x14ac:dyDescent="0.25">
      <c r="A823" s="1">
        <v>29</v>
      </c>
      <c r="B823" s="1">
        <v>5240001</v>
      </c>
      <c r="C823" s="1">
        <v>5290000</v>
      </c>
      <c r="D823" s="1">
        <v>0.36282700000000001</v>
      </c>
      <c r="E823" s="1" t="s">
        <v>571</v>
      </c>
    </row>
    <row r="824" spans="1:5" x14ac:dyDescent="0.25">
      <c r="A824" s="1">
        <v>5</v>
      </c>
      <c r="B824" s="1">
        <v>75180001</v>
      </c>
      <c r="C824" s="1">
        <v>75230000</v>
      </c>
      <c r="D824" s="1">
        <v>0.36279099999999997</v>
      </c>
      <c r="E824" s="1" t="s">
        <v>488</v>
      </c>
    </row>
    <row r="825" spans="1:5" x14ac:dyDescent="0.25">
      <c r="A825" s="1">
        <v>15</v>
      </c>
      <c r="B825" s="1">
        <v>84740001</v>
      </c>
      <c r="C825" s="1">
        <v>84790000</v>
      </c>
      <c r="D825" s="1">
        <v>0.362763</v>
      </c>
      <c r="E825" s="1" t="s">
        <v>1116</v>
      </c>
    </row>
    <row r="826" spans="1:5" x14ac:dyDescent="0.25">
      <c r="A826" s="1">
        <v>29</v>
      </c>
      <c r="B826" s="1">
        <v>43060001</v>
      </c>
      <c r="C826" s="1">
        <v>43110000</v>
      </c>
      <c r="D826" s="1">
        <v>0.36270200000000002</v>
      </c>
      <c r="E826" s="1" t="s">
        <v>1117</v>
      </c>
    </row>
    <row r="827" spans="1:5" x14ac:dyDescent="0.25">
      <c r="A827" s="1">
        <v>13</v>
      </c>
      <c r="B827" s="1">
        <v>61540001</v>
      </c>
      <c r="C827" s="1">
        <v>61590000</v>
      </c>
      <c r="D827" s="1">
        <v>0.36266399999999999</v>
      </c>
      <c r="E827" s="1" t="s">
        <v>1118</v>
      </c>
    </row>
    <row r="828" spans="1:5" x14ac:dyDescent="0.25">
      <c r="A828" s="1">
        <v>15</v>
      </c>
      <c r="B828" s="1">
        <v>80880001</v>
      </c>
      <c r="C828" s="1">
        <v>80930000</v>
      </c>
      <c r="D828" s="1">
        <v>0.36261700000000002</v>
      </c>
      <c r="E828" s="1" t="s">
        <v>1119</v>
      </c>
    </row>
    <row r="829" spans="1:5" x14ac:dyDescent="0.25">
      <c r="A829" s="1">
        <v>5</v>
      </c>
      <c r="B829" s="1">
        <v>17980001</v>
      </c>
      <c r="C829" s="1">
        <v>18030000</v>
      </c>
      <c r="D829" s="1">
        <v>0.36255599999999999</v>
      </c>
      <c r="E829" s="1" t="s">
        <v>297</v>
      </c>
    </row>
    <row r="830" spans="1:5" x14ac:dyDescent="0.25">
      <c r="A830" s="1">
        <v>18</v>
      </c>
      <c r="B830" s="1">
        <v>3380001</v>
      </c>
      <c r="C830" s="1">
        <v>3430000</v>
      </c>
      <c r="D830" s="1">
        <v>0.36232399999999998</v>
      </c>
      <c r="E830" s="1" t="s">
        <v>323</v>
      </c>
    </row>
    <row r="831" spans="1:5" x14ac:dyDescent="0.25">
      <c r="A831" s="1">
        <v>3</v>
      </c>
      <c r="B831" s="1">
        <v>120100001</v>
      </c>
      <c r="C831" s="1">
        <v>120150000</v>
      </c>
      <c r="D831" s="1">
        <v>0.36224600000000001</v>
      </c>
      <c r="E831" s="1" t="s">
        <v>538</v>
      </c>
    </row>
    <row r="832" spans="1:5" x14ac:dyDescent="0.25">
      <c r="A832" s="1">
        <v>5</v>
      </c>
      <c r="B832" s="1">
        <v>71720001</v>
      </c>
      <c r="C832" s="1">
        <v>71770000</v>
      </c>
      <c r="D832" s="1">
        <v>0.362035</v>
      </c>
      <c r="E832" s="1" t="s">
        <v>203</v>
      </c>
    </row>
    <row r="833" spans="1:5" x14ac:dyDescent="0.25">
      <c r="A833" s="1">
        <v>24</v>
      </c>
      <c r="B833" s="1">
        <v>19600001</v>
      </c>
      <c r="C833" s="1">
        <v>19650000</v>
      </c>
      <c r="D833" s="1">
        <v>0.36186099999999999</v>
      </c>
      <c r="E833" s="1" t="s">
        <v>625</v>
      </c>
    </row>
    <row r="834" spans="1:5" x14ac:dyDescent="0.25">
      <c r="A834" s="1">
        <v>15</v>
      </c>
      <c r="B834" s="1">
        <v>80700001</v>
      </c>
      <c r="C834" s="1">
        <v>80750000</v>
      </c>
      <c r="D834" s="1">
        <v>0.36176700000000001</v>
      </c>
      <c r="E834" s="1" t="s">
        <v>771</v>
      </c>
    </row>
    <row r="835" spans="1:5" x14ac:dyDescent="0.25">
      <c r="A835" s="1">
        <v>29</v>
      </c>
      <c r="B835" s="1">
        <v>48220001</v>
      </c>
      <c r="C835" s="1">
        <v>48270000</v>
      </c>
      <c r="D835" s="1">
        <v>0.36171599999999998</v>
      </c>
      <c r="E835" s="1" t="s">
        <v>1120</v>
      </c>
    </row>
    <row r="836" spans="1:5" x14ac:dyDescent="0.25">
      <c r="A836" s="1">
        <v>7</v>
      </c>
      <c r="B836" s="1">
        <v>53800001</v>
      </c>
      <c r="C836" s="1">
        <v>53850000</v>
      </c>
      <c r="D836" s="1">
        <v>0.361682</v>
      </c>
      <c r="E836" s="1" t="s">
        <v>346</v>
      </c>
    </row>
    <row r="837" spans="1:5" x14ac:dyDescent="0.25">
      <c r="A837" s="1">
        <v>5</v>
      </c>
      <c r="B837" s="1">
        <v>57440001</v>
      </c>
      <c r="C837" s="1">
        <v>57490000</v>
      </c>
      <c r="D837" s="1">
        <v>0.36163200000000001</v>
      </c>
      <c r="E837" s="1" t="s">
        <v>1121</v>
      </c>
    </row>
    <row r="838" spans="1:5" x14ac:dyDescent="0.25">
      <c r="A838" s="1">
        <v>10</v>
      </c>
      <c r="B838" s="1">
        <v>75780001</v>
      </c>
      <c r="C838" s="1">
        <v>75830000</v>
      </c>
      <c r="D838" s="1">
        <v>0.36148799999999998</v>
      </c>
      <c r="E838" s="1" t="s">
        <v>592</v>
      </c>
    </row>
    <row r="839" spans="1:5" x14ac:dyDescent="0.25">
      <c r="A839" s="1">
        <v>15</v>
      </c>
      <c r="B839" s="1">
        <v>29100001</v>
      </c>
      <c r="C839" s="1">
        <v>29150000</v>
      </c>
      <c r="D839" s="1">
        <v>0.361425</v>
      </c>
      <c r="E839" s="1" t="s">
        <v>519</v>
      </c>
    </row>
    <row r="840" spans="1:5" x14ac:dyDescent="0.25">
      <c r="A840" s="1">
        <v>15</v>
      </c>
      <c r="B840" s="1">
        <v>29160001</v>
      </c>
      <c r="C840" s="1">
        <v>29210000</v>
      </c>
      <c r="D840" s="1">
        <v>0.36140699999999998</v>
      </c>
      <c r="E840" s="1" t="s">
        <v>1122</v>
      </c>
    </row>
    <row r="841" spans="1:5" x14ac:dyDescent="0.25">
      <c r="A841" s="1">
        <v>2</v>
      </c>
      <c r="B841" s="1">
        <v>125060001</v>
      </c>
      <c r="C841" s="1">
        <v>125110000</v>
      </c>
      <c r="D841" s="1">
        <v>0.36138899999999902</v>
      </c>
      <c r="E841" s="1" t="s">
        <v>282</v>
      </c>
    </row>
    <row r="842" spans="1:5" x14ac:dyDescent="0.25">
      <c r="A842" s="1">
        <v>7</v>
      </c>
      <c r="B842" s="1">
        <v>45640001</v>
      </c>
      <c r="C842" s="1">
        <v>45690000</v>
      </c>
      <c r="D842" s="1">
        <v>0.36136399999999902</v>
      </c>
      <c r="E842" s="1" t="s">
        <v>964</v>
      </c>
    </row>
    <row r="843" spans="1:5" x14ac:dyDescent="0.25">
      <c r="A843" s="1">
        <v>5</v>
      </c>
      <c r="B843" s="1">
        <v>57060001</v>
      </c>
      <c r="C843" s="1">
        <v>57110000</v>
      </c>
      <c r="D843" s="1">
        <v>0.36132500000000001</v>
      </c>
      <c r="E843" s="1" t="s">
        <v>1123</v>
      </c>
    </row>
    <row r="844" spans="1:5" x14ac:dyDescent="0.25">
      <c r="A844" s="1">
        <v>5</v>
      </c>
      <c r="B844" s="1">
        <v>57480001</v>
      </c>
      <c r="C844" s="1">
        <v>57530000</v>
      </c>
      <c r="D844" s="1">
        <v>0.36100300000000002</v>
      </c>
      <c r="E844" s="1" t="s">
        <v>1124</v>
      </c>
    </row>
    <row r="845" spans="1:5" x14ac:dyDescent="0.25">
      <c r="A845" s="1">
        <v>8</v>
      </c>
      <c r="B845" s="1">
        <v>260001</v>
      </c>
      <c r="C845" s="1">
        <v>310000</v>
      </c>
      <c r="D845" s="1">
        <v>0.36097899999999999</v>
      </c>
      <c r="E845" s="1" t="s">
        <v>170</v>
      </c>
    </row>
    <row r="846" spans="1:5" x14ac:dyDescent="0.25">
      <c r="A846" s="1">
        <v>4</v>
      </c>
      <c r="B846" s="1">
        <v>84720001</v>
      </c>
      <c r="C846" s="1">
        <v>84770000</v>
      </c>
      <c r="D846" s="1">
        <v>0.360842</v>
      </c>
      <c r="E846" s="1" t="s">
        <v>580</v>
      </c>
    </row>
    <row r="847" spans="1:5" x14ac:dyDescent="0.25">
      <c r="A847" s="1">
        <v>18</v>
      </c>
      <c r="B847" s="1">
        <v>2360001</v>
      </c>
      <c r="C847" s="1">
        <v>2410000</v>
      </c>
      <c r="D847" s="1">
        <v>0.36075400000000002</v>
      </c>
      <c r="E847" s="1" t="s">
        <v>634</v>
      </c>
    </row>
    <row r="848" spans="1:5" x14ac:dyDescent="0.25">
      <c r="A848" s="1">
        <v>5</v>
      </c>
      <c r="B848" s="1">
        <v>68440001</v>
      </c>
      <c r="C848" s="1">
        <v>68490000</v>
      </c>
      <c r="D848" s="1">
        <v>0.36074800000000001</v>
      </c>
      <c r="E848" s="1" t="s">
        <v>512</v>
      </c>
    </row>
    <row r="849" spans="1:5" x14ac:dyDescent="0.25">
      <c r="A849" s="1">
        <v>20</v>
      </c>
      <c r="B849" s="1">
        <v>3260001</v>
      </c>
      <c r="C849" s="1">
        <v>3310000</v>
      </c>
      <c r="D849" s="1">
        <v>0.36059000000000002</v>
      </c>
      <c r="E849" s="1" t="s">
        <v>492</v>
      </c>
    </row>
    <row r="850" spans="1:5" x14ac:dyDescent="0.25">
      <c r="A850" s="1">
        <v>13</v>
      </c>
      <c r="B850" s="1">
        <v>31160001</v>
      </c>
      <c r="C850" s="1">
        <v>31210000</v>
      </c>
      <c r="D850" s="1">
        <v>0.36047800000000002</v>
      </c>
      <c r="E850" s="1" t="s">
        <v>276</v>
      </c>
    </row>
    <row r="851" spans="1:5" x14ac:dyDescent="0.25">
      <c r="A851" s="1">
        <v>13</v>
      </c>
      <c r="B851" s="1">
        <v>32240001</v>
      </c>
      <c r="C851" s="1">
        <v>32290000</v>
      </c>
      <c r="D851" s="1">
        <v>0.36047099999999999</v>
      </c>
      <c r="E851" s="1" t="s">
        <v>372</v>
      </c>
    </row>
    <row r="852" spans="1:5" x14ac:dyDescent="0.25">
      <c r="A852" s="1">
        <v>13</v>
      </c>
      <c r="B852" s="1">
        <v>34360001</v>
      </c>
      <c r="C852" s="1">
        <v>34410000</v>
      </c>
      <c r="D852" s="1">
        <v>0.36046400000000001</v>
      </c>
      <c r="E852" s="1" t="s">
        <v>550</v>
      </c>
    </row>
    <row r="853" spans="1:5" x14ac:dyDescent="0.25">
      <c r="A853" s="1">
        <v>8</v>
      </c>
      <c r="B853" s="1">
        <v>83160001</v>
      </c>
      <c r="C853" s="1">
        <v>83210000</v>
      </c>
      <c r="D853" s="1">
        <v>0.36033799999999999</v>
      </c>
      <c r="E853" s="1" t="s">
        <v>1125</v>
      </c>
    </row>
    <row r="854" spans="1:5" x14ac:dyDescent="0.25">
      <c r="A854" s="1">
        <v>20</v>
      </c>
      <c r="B854" s="1">
        <v>2860001</v>
      </c>
      <c r="C854" s="1">
        <v>2910000</v>
      </c>
      <c r="D854" s="1">
        <v>0.36028100000000002</v>
      </c>
      <c r="E854" s="1" t="s">
        <v>500</v>
      </c>
    </row>
    <row r="855" spans="1:5" x14ac:dyDescent="0.25">
      <c r="A855" s="1">
        <v>5</v>
      </c>
      <c r="B855" s="1">
        <v>65520001</v>
      </c>
      <c r="C855" s="1">
        <v>65570000</v>
      </c>
      <c r="D855" s="1">
        <v>0.36008499999999999</v>
      </c>
      <c r="E855" s="1" t="s">
        <v>1126</v>
      </c>
    </row>
    <row r="856" spans="1:5" x14ac:dyDescent="0.25">
      <c r="A856" s="1">
        <v>15</v>
      </c>
      <c r="B856" s="1">
        <v>84580001</v>
      </c>
      <c r="C856" s="1">
        <v>84630000</v>
      </c>
      <c r="D856" s="1">
        <v>0.360043</v>
      </c>
      <c r="E856" s="1" t="s">
        <v>1088</v>
      </c>
    </row>
    <row r="857" spans="1:5" x14ac:dyDescent="0.25">
      <c r="A857" s="1">
        <v>29</v>
      </c>
      <c r="B857" s="1">
        <v>49020001</v>
      </c>
      <c r="C857" s="1">
        <v>49070000</v>
      </c>
      <c r="D857" s="1">
        <v>0.36003400000000002</v>
      </c>
      <c r="E857" s="1" t="s">
        <v>394</v>
      </c>
    </row>
    <row r="858" spans="1:5" x14ac:dyDescent="0.25">
      <c r="A858" s="1">
        <v>8</v>
      </c>
      <c r="B858" s="1">
        <v>39180001</v>
      </c>
      <c r="C858" s="1">
        <v>39230000</v>
      </c>
      <c r="D858" s="1">
        <v>0.35991799999999902</v>
      </c>
      <c r="E858" s="1" t="s">
        <v>583</v>
      </c>
    </row>
    <row r="859" spans="1:5" x14ac:dyDescent="0.25">
      <c r="A859" s="1">
        <v>10</v>
      </c>
      <c r="B859" s="1">
        <v>67340001</v>
      </c>
      <c r="C859" s="1">
        <v>67390000</v>
      </c>
      <c r="D859" s="1">
        <v>0.35985099999999998</v>
      </c>
      <c r="E859" s="1" t="s">
        <v>336</v>
      </c>
    </row>
    <row r="860" spans="1:5" x14ac:dyDescent="0.25">
      <c r="A860" s="1">
        <v>11</v>
      </c>
      <c r="B860" s="1">
        <v>620001</v>
      </c>
      <c r="C860" s="1">
        <v>670000</v>
      </c>
      <c r="D860" s="1">
        <v>0.359761</v>
      </c>
      <c r="E860" s="1" t="s">
        <v>1127</v>
      </c>
    </row>
    <row r="861" spans="1:5" x14ac:dyDescent="0.25">
      <c r="A861" s="1">
        <v>8</v>
      </c>
      <c r="B861" s="1">
        <v>39320001</v>
      </c>
      <c r="C861" s="1">
        <v>39370000</v>
      </c>
      <c r="D861" s="1">
        <v>0.35975000000000001</v>
      </c>
      <c r="E861" s="1" t="s">
        <v>408</v>
      </c>
    </row>
    <row r="862" spans="1:5" x14ac:dyDescent="0.25">
      <c r="A862" s="1">
        <v>26</v>
      </c>
      <c r="B862" s="1">
        <v>10420001</v>
      </c>
      <c r="C862" s="1">
        <v>10470000</v>
      </c>
      <c r="D862" s="1">
        <v>0.35970200000000002</v>
      </c>
      <c r="E862" s="1" t="s">
        <v>1128</v>
      </c>
    </row>
    <row r="863" spans="1:5" x14ac:dyDescent="0.25">
      <c r="A863" s="1">
        <v>7</v>
      </c>
      <c r="B863" s="1">
        <v>5900001</v>
      </c>
      <c r="C863" s="1">
        <v>5950000</v>
      </c>
      <c r="D863" s="1">
        <v>0.35956900000000003</v>
      </c>
      <c r="E863" s="1" t="s">
        <v>208</v>
      </c>
    </row>
    <row r="864" spans="1:5" x14ac:dyDescent="0.25">
      <c r="A864" s="1">
        <v>2</v>
      </c>
      <c r="B864" s="1">
        <v>125180001</v>
      </c>
      <c r="C864" s="1">
        <v>125230000</v>
      </c>
      <c r="D864" s="1">
        <v>0.35952899999999999</v>
      </c>
      <c r="E864" s="1" t="s">
        <v>1129</v>
      </c>
    </row>
    <row r="865" spans="1:5" x14ac:dyDescent="0.25">
      <c r="A865" s="1">
        <v>20</v>
      </c>
      <c r="B865" s="1">
        <v>3740001</v>
      </c>
      <c r="C865" s="1">
        <v>3790000</v>
      </c>
      <c r="D865" s="1">
        <v>0.35951300000000003</v>
      </c>
      <c r="E865" s="1" t="s">
        <v>525</v>
      </c>
    </row>
    <row r="866" spans="1:5" x14ac:dyDescent="0.25">
      <c r="A866" s="1">
        <v>11</v>
      </c>
      <c r="B866" s="1">
        <v>61340001</v>
      </c>
      <c r="C866" s="1">
        <v>61390000</v>
      </c>
      <c r="D866" s="1">
        <v>0.35951100000000002</v>
      </c>
      <c r="E866" s="1" t="s">
        <v>379</v>
      </c>
    </row>
    <row r="867" spans="1:5" x14ac:dyDescent="0.25">
      <c r="A867" s="1">
        <v>13</v>
      </c>
      <c r="B867" s="1">
        <v>60360001</v>
      </c>
      <c r="C867" s="1">
        <v>60410000</v>
      </c>
      <c r="D867" s="1">
        <v>0.359491</v>
      </c>
      <c r="E867" s="1" t="s">
        <v>1130</v>
      </c>
    </row>
    <row r="868" spans="1:5" x14ac:dyDescent="0.25">
      <c r="A868" s="1">
        <v>8</v>
      </c>
      <c r="B868" s="1">
        <v>83200001</v>
      </c>
      <c r="C868" s="1">
        <v>83250000</v>
      </c>
      <c r="D868" s="1">
        <v>0.35931000000000002</v>
      </c>
      <c r="E868" s="1" t="s">
        <v>428</v>
      </c>
    </row>
    <row r="869" spans="1:5" x14ac:dyDescent="0.25">
      <c r="A869" s="1">
        <v>4</v>
      </c>
      <c r="B869" s="1">
        <v>84740001</v>
      </c>
      <c r="C869" s="1">
        <v>84790000</v>
      </c>
      <c r="D869" s="1">
        <v>0.35930099999999998</v>
      </c>
      <c r="E869" s="1" t="s">
        <v>580</v>
      </c>
    </row>
    <row r="870" spans="1:5" x14ac:dyDescent="0.25">
      <c r="A870" s="1">
        <v>27</v>
      </c>
      <c r="B870" s="1">
        <v>480001</v>
      </c>
      <c r="C870" s="1">
        <v>530000</v>
      </c>
      <c r="D870" s="1">
        <v>0.35915999999999998</v>
      </c>
      <c r="E870" s="1" t="s">
        <v>584</v>
      </c>
    </row>
    <row r="871" spans="1:5" x14ac:dyDescent="0.25">
      <c r="A871" s="1">
        <v>13</v>
      </c>
      <c r="B871" s="1">
        <v>55200001</v>
      </c>
      <c r="C871" s="1">
        <v>55250000</v>
      </c>
      <c r="D871" s="1">
        <v>0.35911300000000002</v>
      </c>
      <c r="E871" s="1" t="s">
        <v>612</v>
      </c>
    </row>
    <row r="872" spans="1:5" x14ac:dyDescent="0.25">
      <c r="A872" s="1">
        <v>4</v>
      </c>
      <c r="B872" s="1">
        <v>28780001</v>
      </c>
      <c r="C872" s="1">
        <v>28830000</v>
      </c>
      <c r="D872" s="1">
        <v>0.35910700000000001</v>
      </c>
      <c r="E872" s="1" t="s">
        <v>509</v>
      </c>
    </row>
    <row r="873" spans="1:5" x14ac:dyDescent="0.25">
      <c r="A873" s="1">
        <v>13</v>
      </c>
      <c r="B873" s="1">
        <v>48000001</v>
      </c>
      <c r="C873" s="1">
        <v>48050000</v>
      </c>
      <c r="D873" s="1">
        <v>0.35909000000000002</v>
      </c>
      <c r="E873" s="1" t="s">
        <v>445</v>
      </c>
    </row>
    <row r="874" spans="1:5" x14ac:dyDescent="0.25">
      <c r="A874" s="1">
        <v>8</v>
      </c>
      <c r="B874" s="1">
        <v>520001</v>
      </c>
      <c r="C874" s="1">
        <v>570000</v>
      </c>
      <c r="D874" s="1">
        <v>0.35902399999999901</v>
      </c>
      <c r="E874" s="1" t="s">
        <v>441</v>
      </c>
    </row>
    <row r="875" spans="1:5" x14ac:dyDescent="0.25">
      <c r="A875" s="1">
        <v>29</v>
      </c>
      <c r="B875" s="1">
        <v>43080001</v>
      </c>
      <c r="C875" s="1">
        <v>43130000</v>
      </c>
      <c r="D875" s="1">
        <v>0.35887999999999998</v>
      </c>
      <c r="E875" s="1" t="s">
        <v>1131</v>
      </c>
    </row>
    <row r="876" spans="1:5" x14ac:dyDescent="0.25">
      <c r="A876" s="1">
        <v>8</v>
      </c>
      <c r="B876" s="1">
        <v>39120001</v>
      </c>
      <c r="C876" s="1">
        <v>39170000</v>
      </c>
      <c r="D876" s="1">
        <v>0.35883300000000001</v>
      </c>
      <c r="E876" s="1" t="s">
        <v>583</v>
      </c>
    </row>
    <row r="877" spans="1:5" x14ac:dyDescent="0.25">
      <c r="A877" s="1">
        <v>23</v>
      </c>
      <c r="B877" s="1">
        <v>3080001</v>
      </c>
      <c r="C877" s="1">
        <v>3130000</v>
      </c>
      <c r="D877" s="1">
        <v>0.35869899999999999</v>
      </c>
      <c r="E877" s="1" t="s">
        <v>458</v>
      </c>
    </row>
    <row r="878" spans="1:5" x14ac:dyDescent="0.25">
      <c r="A878" s="1">
        <v>13</v>
      </c>
      <c r="B878" s="1">
        <v>5740001</v>
      </c>
      <c r="C878" s="1">
        <v>5790000</v>
      </c>
      <c r="D878" s="1">
        <v>0.35869699999999999</v>
      </c>
      <c r="E878" s="1" t="s">
        <v>1072</v>
      </c>
    </row>
    <row r="879" spans="1:5" x14ac:dyDescent="0.25">
      <c r="A879" s="1">
        <v>16</v>
      </c>
      <c r="B879" s="1">
        <v>72020001</v>
      </c>
      <c r="C879" s="1">
        <v>72070000</v>
      </c>
      <c r="D879" s="1">
        <v>0.35866199999999998</v>
      </c>
      <c r="E879" s="1" t="s">
        <v>1132</v>
      </c>
    </row>
    <row r="880" spans="1:5" x14ac:dyDescent="0.25">
      <c r="A880" s="1">
        <v>6</v>
      </c>
      <c r="B880" s="1">
        <v>67200001</v>
      </c>
      <c r="C880" s="1">
        <v>67250000</v>
      </c>
      <c r="D880" s="1">
        <v>0.35844799999999999</v>
      </c>
      <c r="E880" s="1" t="s">
        <v>272</v>
      </c>
    </row>
    <row r="881" spans="1:5" x14ac:dyDescent="0.25">
      <c r="A881" s="1">
        <v>5</v>
      </c>
      <c r="B881" s="1">
        <v>56280001</v>
      </c>
      <c r="C881" s="1">
        <v>56330000</v>
      </c>
      <c r="D881" s="1">
        <v>0.35841499999999998</v>
      </c>
      <c r="E881" s="1" t="s">
        <v>1133</v>
      </c>
    </row>
    <row r="882" spans="1:5" x14ac:dyDescent="0.25">
      <c r="A882" s="1">
        <v>24</v>
      </c>
      <c r="B882" s="1">
        <v>19560001</v>
      </c>
      <c r="C882" s="1">
        <v>19610000</v>
      </c>
      <c r="D882" s="1">
        <v>0.35833500000000001</v>
      </c>
      <c r="E882" s="1" t="s">
        <v>625</v>
      </c>
    </row>
    <row r="883" spans="1:5" x14ac:dyDescent="0.25">
      <c r="A883" s="1">
        <v>13</v>
      </c>
      <c r="B883" s="1">
        <v>34340001</v>
      </c>
      <c r="C883" s="1">
        <v>34390000</v>
      </c>
      <c r="D883" s="1">
        <v>0.35832900000000001</v>
      </c>
      <c r="E883" s="1" t="s">
        <v>550</v>
      </c>
    </row>
    <row r="884" spans="1:5" x14ac:dyDescent="0.25">
      <c r="A884" s="1">
        <v>5</v>
      </c>
      <c r="B884" s="1">
        <v>58020001</v>
      </c>
      <c r="C884" s="1">
        <v>58070000</v>
      </c>
      <c r="D884" s="1">
        <v>0.35825600000000002</v>
      </c>
      <c r="E884" s="1" t="s">
        <v>1134</v>
      </c>
    </row>
    <row r="885" spans="1:5" x14ac:dyDescent="0.25">
      <c r="A885" s="1">
        <v>11</v>
      </c>
      <c r="B885" s="1">
        <v>32400001</v>
      </c>
      <c r="C885" s="1">
        <v>32450000</v>
      </c>
      <c r="D885" s="1">
        <v>0.35813</v>
      </c>
      <c r="E885" s="1" t="s">
        <v>359</v>
      </c>
    </row>
    <row r="886" spans="1:5" x14ac:dyDescent="0.25">
      <c r="A886" s="1">
        <v>11</v>
      </c>
      <c r="B886" s="1">
        <v>61480001</v>
      </c>
      <c r="C886" s="1">
        <v>61530000</v>
      </c>
      <c r="D886" s="1">
        <v>0.358041</v>
      </c>
      <c r="E886" s="1" t="s">
        <v>379</v>
      </c>
    </row>
    <row r="887" spans="1:5" x14ac:dyDescent="0.25">
      <c r="A887" s="1">
        <v>20</v>
      </c>
      <c r="B887" s="1">
        <v>2240001</v>
      </c>
      <c r="C887" s="1">
        <v>2290000</v>
      </c>
      <c r="D887" s="1">
        <v>0.35797899999999999</v>
      </c>
      <c r="E887" s="1" t="s">
        <v>1018</v>
      </c>
    </row>
    <row r="888" spans="1:5" x14ac:dyDescent="0.25">
      <c r="A888" s="1">
        <v>3</v>
      </c>
      <c r="B888" s="1">
        <v>120800001</v>
      </c>
      <c r="C888" s="1">
        <v>120850000</v>
      </c>
      <c r="D888" s="1">
        <v>0.35780099999999998</v>
      </c>
      <c r="E888" s="1" t="s">
        <v>1135</v>
      </c>
    </row>
    <row r="889" spans="1:5" x14ac:dyDescent="0.25">
      <c r="A889" s="1">
        <v>29</v>
      </c>
      <c r="B889" s="1">
        <v>45240001</v>
      </c>
      <c r="C889" s="1">
        <v>45290000</v>
      </c>
      <c r="D889" s="1">
        <v>0.35778199999999999</v>
      </c>
      <c r="E889" s="1" t="s">
        <v>1136</v>
      </c>
    </row>
    <row r="890" spans="1:5" x14ac:dyDescent="0.25">
      <c r="A890" s="1">
        <v>13</v>
      </c>
      <c r="B890" s="1">
        <v>48300001</v>
      </c>
      <c r="C890" s="1">
        <v>48350000</v>
      </c>
      <c r="D890" s="1">
        <v>0.35774</v>
      </c>
      <c r="E890" s="1" t="s">
        <v>555</v>
      </c>
    </row>
    <row r="891" spans="1:5" x14ac:dyDescent="0.25">
      <c r="A891" s="1">
        <v>13</v>
      </c>
      <c r="B891" s="1">
        <v>55480001</v>
      </c>
      <c r="C891" s="1">
        <v>55530000</v>
      </c>
      <c r="D891" s="1">
        <v>0.35772799999999999</v>
      </c>
      <c r="E891" s="1" t="s">
        <v>612</v>
      </c>
    </row>
    <row r="892" spans="1:5" x14ac:dyDescent="0.25">
      <c r="A892" s="1">
        <v>4</v>
      </c>
      <c r="B892" s="1">
        <v>61080001</v>
      </c>
      <c r="C892" s="1">
        <v>61130000</v>
      </c>
      <c r="D892" s="1">
        <v>0.35761799999999999</v>
      </c>
      <c r="E892" s="1" t="s">
        <v>301</v>
      </c>
    </row>
    <row r="893" spans="1:5" x14ac:dyDescent="0.25">
      <c r="A893" s="1">
        <v>20</v>
      </c>
      <c r="B893" s="1">
        <v>3040001</v>
      </c>
      <c r="C893" s="1">
        <v>3090000</v>
      </c>
      <c r="D893" s="1">
        <v>0.35756599999999999</v>
      </c>
      <c r="E893" s="1" t="s">
        <v>500</v>
      </c>
    </row>
    <row r="894" spans="1:5" x14ac:dyDescent="0.25">
      <c r="A894" s="1">
        <v>23</v>
      </c>
      <c r="B894" s="1">
        <v>3320001</v>
      </c>
      <c r="C894" s="1">
        <v>3370000</v>
      </c>
      <c r="D894" s="1">
        <v>0.35755799999999999</v>
      </c>
      <c r="E894" s="1" t="s">
        <v>518</v>
      </c>
    </row>
    <row r="895" spans="1:5" x14ac:dyDescent="0.25">
      <c r="A895" s="1">
        <v>23</v>
      </c>
      <c r="B895" s="1">
        <v>3140001</v>
      </c>
      <c r="C895" s="1">
        <v>3190000</v>
      </c>
      <c r="D895" s="1">
        <v>0.35754900000000001</v>
      </c>
      <c r="E895" s="1" t="s">
        <v>1137</v>
      </c>
    </row>
    <row r="896" spans="1:5" x14ac:dyDescent="0.25">
      <c r="A896" s="1">
        <v>11</v>
      </c>
      <c r="B896" s="1">
        <v>71480001</v>
      </c>
      <c r="C896" s="1">
        <v>71530000</v>
      </c>
      <c r="D896" s="1">
        <v>0.357518</v>
      </c>
      <c r="E896" s="1" t="s">
        <v>619</v>
      </c>
    </row>
    <row r="897" spans="1:5" x14ac:dyDescent="0.25">
      <c r="A897" s="1">
        <v>11</v>
      </c>
      <c r="B897" s="1">
        <v>580001</v>
      </c>
      <c r="C897" s="1">
        <v>630000</v>
      </c>
      <c r="D897" s="1">
        <v>0.357489</v>
      </c>
      <c r="E897" s="1" t="s">
        <v>340</v>
      </c>
    </row>
    <row r="898" spans="1:5" x14ac:dyDescent="0.25">
      <c r="A898" s="1">
        <v>8</v>
      </c>
      <c r="B898" s="1">
        <v>89060001</v>
      </c>
      <c r="C898" s="1">
        <v>89110000</v>
      </c>
      <c r="D898" s="1">
        <v>0.35743000000000003</v>
      </c>
      <c r="E898" s="1" t="s">
        <v>365</v>
      </c>
    </row>
    <row r="899" spans="1:5" x14ac:dyDescent="0.25">
      <c r="A899" s="1">
        <v>17</v>
      </c>
      <c r="B899" s="1">
        <v>62500001</v>
      </c>
      <c r="C899" s="1">
        <v>62550000</v>
      </c>
      <c r="D899" s="1">
        <v>0.35735800000000001</v>
      </c>
      <c r="E899" s="1" t="s">
        <v>508</v>
      </c>
    </row>
    <row r="900" spans="1:5" x14ac:dyDescent="0.25">
      <c r="A900" s="1">
        <v>8</v>
      </c>
      <c r="B900" s="1">
        <v>680001</v>
      </c>
      <c r="C900" s="1">
        <v>730000</v>
      </c>
      <c r="D900" s="1">
        <v>0.35730600000000001</v>
      </c>
      <c r="E900" s="1" t="s">
        <v>223</v>
      </c>
    </row>
    <row r="901" spans="1:5" x14ac:dyDescent="0.25">
      <c r="A901" s="1">
        <v>11</v>
      </c>
      <c r="B901" s="1">
        <v>87600001</v>
      </c>
      <c r="C901" s="1">
        <v>87650000</v>
      </c>
      <c r="D901" s="1">
        <v>0.35729899999999998</v>
      </c>
      <c r="E901" s="1" t="s">
        <v>302</v>
      </c>
    </row>
    <row r="902" spans="1:5" x14ac:dyDescent="0.25">
      <c r="A902" s="1">
        <v>5</v>
      </c>
      <c r="B902" s="1">
        <v>57580001</v>
      </c>
      <c r="C902" s="1">
        <v>57630000</v>
      </c>
      <c r="D902" s="1">
        <v>0.35728899999999902</v>
      </c>
      <c r="E902" s="1" t="s">
        <v>1138</v>
      </c>
    </row>
    <row r="903" spans="1:5" x14ac:dyDescent="0.25">
      <c r="A903" s="1">
        <v>1</v>
      </c>
      <c r="B903" s="1">
        <v>150880001</v>
      </c>
      <c r="C903" s="1">
        <v>150930000</v>
      </c>
      <c r="D903" s="1">
        <v>0.35716799999999999</v>
      </c>
      <c r="E903" s="1" t="s">
        <v>211</v>
      </c>
    </row>
    <row r="904" spans="1:5" x14ac:dyDescent="0.25">
      <c r="A904" s="1">
        <v>8</v>
      </c>
      <c r="B904" s="1">
        <v>39300001</v>
      </c>
      <c r="C904" s="1">
        <v>39350000</v>
      </c>
      <c r="D904" s="1">
        <v>0.35710700000000001</v>
      </c>
      <c r="E904" s="1" t="s">
        <v>554</v>
      </c>
    </row>
    <row r="905" spans="1:5" x14ac:dyDescent="0.25">
      <c r="A905" s="1">
        <v>17</v>
      </c>
      <c r="B905" s="1">
        <v>63360001</v>
      </c>
      <c r="C905" s="1">
        <v>63410000</v>
      </c>
      <c r="D905" s="1">
        <v>0.35697099999999998</v>
      </c>
      <c r="E905" s="1" t="s">
        <v>1139</v>
      </c>
    </row>
    <row r="906" spans="1:5" x14ac:dyDescent="0.25">
      <c r="A906" s="1">
        <v>8</v>
      </c>
      <c r="B906" s="1">
        <v>39160001</v>
      </c>
      <c r="C906" s="1">
        <v>39210000</v>
      </c>
      <c r="D906" s="1">
        <v>0.356902</v>
      </c>
      <c r="E906" s="1" t="s">
        <v>583</v>
      </c>
    </row>
    <row r="907" spans="1:5" x14ac:dyDescent="0.25">
      <c r="A907" s="1">
        <v>8</v>
      </c>
      <c r="B907" s="1">
        <v>860001</v>
      </c>
      <c r="C907" s="1">
        <v>910000</v>
      </c>
      <c r="D907" s="1">
        <v>0.35680000000000001</v>
      </c>
      <c r="E907" s="1" t="s">
        <v>223</v>
      </c>
    </row>
    <row r="908" spans="1:5" x14ac:dyDescent="0.25">
      <c r="A908" s="1">
        <v>8</v>
      </c>
      <c r="B908" s="1">
        <v>83060001</v>
      </c>
      <c r="C908" s="1">
        <v>83110000</v>
      </c>
      <c r="D908" s="1">
        <v>0.35678100000000001</v>
      </c>
      <c r="E908" s="1" t="s">
        <v>1113</v>
      </c>
    </row>
    <row r="909" spans="1:5" x14ac:dyDescent="0.25">
      <c r="A909" s="1">
        <v>5</v>
      </c>
      <c r="B909" s="1">
        <v>56020001</v>
      </c>
      <c r="C909" s="1">
        <v>56070000</v>
      </c>
      <c r="D909" s="1">
        <v>0.35675299999999999</v>
      </c>
      <c r="E909" s="1" t="s">
        <v>1140</v>
      </c>
    </row>
    <row r="910" spans="1:5" x14ac:dyDescent="0.25">
      <c r="A910" s="1">
        <v>13</v>
      </c>
      <c r="B910" s="1">
        <v>56540001</v>
      </c>
      <c r="C910" s="1">
        <v>56590000</v>
      </c>
      <c r="D910" s="1">
        <v>0.35671799999999998</v>
      </c>
      <c r="E910" s="1" t="s">
        <v>327</v>
      </c>
    </row>
    <row r="911" spans="1:5" x14ac:dyDescent="0.25">
      <c r="A911" s="1">
        <v>19</v>
      </c>
      <c r="B911" s="1">
        <v>25300001</v>
      </c>
      <c r="C911" s="1">
        <v>25350000</v>
      </c>
      <c r="D911" s="1">
        <v>0.356624</v>
      </c>
      <c r="E911" s="1" t="s">
        <v>561</v>
      </c>
    </row>
    <row r="912" spans="1:5" x14ac:dyDescent="0.25">
      <c r="A912" s="1">
        <v>13</v>
      </c>
      <c r="B912" s="1">
        <v>31540001</v>
      </c>
      <c r="C912" s="1">
        <v>31590000</v>
      </c>
      <c r="D912" s="1">
        <v>0.35655999999999999</v>
      </c>
      <c r="E912" s="1" t="s">
        <v>466</v>
      </c>
    </row>
    <row r="913" spans="1:5" x14ac:dyDescent="0.25">
      <c r="A913" s="1">
        <v>11</v>
      </c>
      <c r="B913" s="1">
        <v>58980001</v>
      </c>
      <c r="C913" s="1">
        <v>59030000</v>
      </c>
      <c r="D913" s="1">
        <v>0.35654599999999997</v>
      </c>
      <c r="E913" s="1" t="s">
        <v>430</v>
      </c>
    </row>
    <row r="914" spans="1:5" x14ac:dyDescent="0.25">
      <c r="A914" s="1">
        <v>29</v>
      </c>
      <c r="B914" s="1">
        <v>49700001</v>
      </c>
      <c r="C914" s="1">
        <v>49750000</v>
      </c>
      <c r="D914" s="1">
        <v>0.35650100000000001</v>
      </c>
      <c r="E914" s="1" t="s">
        <v>961</v>
      </c>
    </row>
    <row r="915" spans="1:5" x14ac:dyDescent="0.25">
      <c r="A915" s="1">
        <v>23</v>
      </c>
      <c r="B915" s="1">
        <v>3300001</v>
      </c>
      <c r="C915" s="1">
        <v>3350000</v>
      </c>
      <c r="D915" s="1">
        <v>0.35645199999999999</v>
      </c>
      <c r="E915" s="1" t="s">
        <v>518</v>
      </c>
    </row>
    <row r="916" spans="1:5" x14ac:dyDescent="0.25">
      <c r="A916" s="1">
        <v>8</v>
      </c>
      <c r="B916" s="1">
        <v>1620001</v>
      </c>
      <c r="C916" s="1">
        <v>1670000</v>
      </c>
      <c r="D916" s="1">
        <v>0.35640300000000003</v>
      </c>
      <c r="E916" s="1" t="s">
        <v>1141</v>
      </c>
    </row>
    <row r="917" spans="1:5" x14ac:dyDescent="0.25">
      <c r="A917" s="1">
        <v>20</v>
      </c>
      <c r="B917" s="1">
        <v>3580001</v>
      </c>
      <c r="C917" s="1">
        <v>3630000</v>
      </c>
      <c r="D917" s="1">
        <v>0.35634499999999902</v>
      </c>
      <c r="E917" s="1" t="s">
        <v>356</v>
      </c>
    </row>
    <row r="918" spans="1:5" x14ac:dyDescent="0.25">
      <c r="A918" s="1">
        <v>29</v>
      </c>
      <c r="B918" s="1">
        <v>48800001</v>
      </c>
      <c r="C918" s="1">
        <v>48850000</v>
      </c>
      <c r="D918" s="1">
        <v>0.35631799999999902</v>
      </c>
      <c r="E918" s="1" t="s">
        <v>394</v>
      </c>
    </row>
    <row r="919" spans="1:5" x14ac:dyDescent="0.25">
      <c r="A919" s="1">
        <v>16</v>
      </c>
      <c r="B919" s="1">
        <v>72180001</v>
      </c>
      <c r="C919" s="1">
        <v>72230000</v>
      </c>
      <c r="D919" s="1">
        <v>0.35626099999999999</v>
      </c>
      <c r="E919" s="1" t="s">
        <v>403</v>
      </c>
    </row>
    <row r="920" spans="1:5" x14ac:dyDescent="0.25">
      <c r="A920" s="1">
        <v>11</v>
      </c>
      <c r="B920" s="1">
        <v>25620001</v>
      </c>
      <c r="C920" s="1">
        <v>25670000</v>
      </c>
      <c r="D920" s="1">
        <v>0.35618299999999897</v>
      </c>
      <c r="E920" s="1" t="s">
        <v>247</v>
      </c>
    </row>
    <row r="921" spans="1:5" x14ac:dyDescent="0.25">
      <c r="A921" s="1">
        <v>4</v>
      </c>
      <c r="B921" s="1">
        <v>54140001</v>
      </c>
      <c r="C921" s="1">
        <v>54190000</v>
      </c>
      <c r="D921" s="1">
        <v>0.35616100000000001</v>
      </c>
      <c r="E921" s="1" t="s">
        <v>977</v>
      </c>
    </row>
    <row r="922" spans="1:5" x14ac:dyDescent="0.25">
      <c r="A922" s="1">
        <v>2</v>
      </c>
      <c r="B922" s="1">
        <v>125600001</v>
      </c>
      <c r="C922" s="1">
        <v>125650000</v>
      </c>
      <c r="D922" s="1">
        <v>0.35586699999999999</v>
      </c>
      <c r="E922" s="1" t="s">
        <v>514</v>
      </c>
    </row>
    <row r="923" spans="1:5" x14ac:dyDescent="0.25">
      <c r="A923" s="1">
        <v>24</v>
      </c>
      <c r="B923" s="1">
        <v>23560001</v>
      </c>
      <c r="C923" s="1">
        <v>23610000</v>
      </c>
      <c r="D923" s="1">
        <v>0.355852</v>
      </c>
      <c r="E923" s="1" t="s">
        <v>418</v>
      </c>
    </row>
    <row r="924" spans="1:5" x14ac:dyDescent="0.25">
      <c r="A924" s="1">
        <v>11</v>
      </c>
      <c r="B924" s="1">
        <v>61700001</v>
      </c>
      <c r="C924" s="1">
        <v>61750000</v>
      </c>
      <c r="D924" s="1">
        <v>0.35575600000000002</v>
      </c>
      <c r="E924" s="1" t="s">
        <v>374</v>
      </c>
    </row>
    <row r="925" spans="1:5" x14ac:dyDescent="0.25">
      <c r="A925" s="1">
        <v>10</v>
      </c>
      <c r="B925" s="1">
        <v>46880001</v>
      </c>
      <c r="C925" s="1">
        <v>46930000</v>
      </c>
      <c r="D925" s="1">
        <v>0.35575600000000002</v>
      </c>
      <c r="E925" s="1" t="s">
        <v>1142</v>
      </c>
    </row>
    <row r="926" spans="1:5" x14ac:dyDescent="0.25">
      <c r="A926" s="1">
        <v>13</v>
      </c>
      <c r="B926" s="1">
        <v>55240001</v>
      </c>
      <c r="C926" s="1">
        <v>55290000</v>
      </c>
      <c r="D926" s="1">
        <v>0.355655</v>
      </c>
      <c r="E926" s="1" t="s">
        <v>612</v>
      </c>
    </row>
    <row r="927" spans="1:5" x14ac:dyDescent="0.25">
      <c r="A927" s="1">
        <v>29</v>
      </c>
      <c r="B927" s="1">
        <v>45380001</v>
      </c>
      <c r="C927" s="1">
        <v>45430000</v>
      </c>
      <c r="D927" s="1">
        <v>0.35560399999999998</v>
      </c>
      <c r="E927" s="1" t="s">
        <v>1143</v>
      </c>
    </row>
    <row r="928" spans="1:5" x14ac:dyDescent="0.25">
      <c r="A928" s="1">
        <v>7</v>
      </c>
      <c r="B928" s="1">
        <v>43060001</v>
      </c>
      <c r="C928" s="1">
        <v>43110000</v>
      </c>
      <c r="D928" s="1">
        <v>0.35555999999999999</v>
      </c>
      <c r="E928" s="1" t="s">
        <v>1144</v>
      </c>
    </row>
    <row r="929" spans="1:5" x14ac:dyDescent="0.25">
      <c r="A929" s="1">
        <v>11</v>
      </c>
      <c r="B929" s="1">
        <v>61360001</v>
      </c>
      <c r="C929" s="1">
        <v>61410000</v>
      </c>
      <c r="D929" s="1">
        <v>0.35553099999999999</v>
      </c>
      <c r="E929" s="1" t="s">
        <v>379</v>
      </c>
    </row>
    <row r="930" spans="1:5" x14ac:dyDescent="0.25">
      <c r="A930" s="1">
        <v>8</v>
      </c>
      <c r="B930" s="1">
        <v>840001</v>
      </c>
      <c r="C930" s="1">
        <v>890000</v>
      </c>
      <c r="D930" s="1">
        <v>0.35551300000000002</v>
      </c>
      <c r="E930" s="1" t="s">
        <v>223</v>
      </c>
    </row>
    <row r="931" spans="1:5" x14ac:dyDescent="0.25">
      <c r="A931" s="1">
        <v>11</v>
      </c>
      <c r="B931" s="1">
        <v>72840001</v>
      </c>
      <c r="C931" s="1">
        <v>72890000</v>
      </c>
      <c r="D931" s="1">
        <v>0.35508800000000001</v>
      </c>
      <c r="E931" s="1" t="s">
        <v>1145</v>
      </c>
    </row>
    <row r="932" spans="1:5" x14ac:dyDescent="0.25">
      <c r="A932" s="1">
        <v>5</v>
      </c>
      <c r="B932" s="1">
        <v>58200001</v>
      </c>
      <c r="C932" s="1">
        <v>58250000</v>
      </c>
      <c r="D932" s="1">
        <v>0.35498000000000002</v>
      </c>
      <c r="E932" s="1" t="s">
        <v>559</v>
      </c>
    </row>
    <row r="933" spans="1:5" x14ac:dyDescent="0.25">
      <c r="A933" s="1">
        <v>13</v>
      </c>
      <c r="B933" s="1">
        <v>47680001</v>
      </c>
      <c r="C933" s="1">
        <v>47730000</v>
      </c>
      <c r="D933" s="1">
        <v>0.354906</v>
      </c>
      <c r="E933" s="1" t="s">
        <v>250</v>
      </c>
    </row>
    <row r="934" spans="1:5" x14ac:dyDescent="0.25">
      <c r="A934" s="1">
        <v>10</v>
      </c>
      <c r="B934" s="1">
        <v>88600001</v>
      </c>
      <c r="C934" s="1">
        <v>88650000</v>
      </c>
      <c r="D934" s="1">
        <v>0.35486099999999998</v>
      </c>
      <c r="E934" s="1" t="s">
        <v>1146</v>
      </c>
    </row>
    <row r="935" spans="1:5" x14ac:dyDescent="0.25">
      <c r="A935" s="1">
        <v>15</v>
      </c>
      <c r="B935" s="1">
        <v>39880001</v>
      </c>
      <c r="C935" s="1">
        <v>39930000</v>
      </c>
      <c r="D935" s="1">
        <v>0.35481000000000001</v>
      </c>
      <c r="E935" s="1" t="s">
        <v>215</v>
      </c>
    </row>
    <row r="936" spans="1:5" x14ac:dyDescent="0.25">
      <c r="A936" s="1">
        <v>29</v>
      </c>
      <c r="B936" s="1">
        <v>50260001</v>
      </c>
      <c r="C936" s="1">
        <v>50310000</v>
      </c>
      <c r="D936" s="1">
        <v>0.35475099999999998</v>
      </c>
      <c r="E936" s="1" t="s">
        <v>1147</v>
      </c>
    </row>
    <row r="937" spans="1:5" x14ac:dyDescent="0.25">
      <c r="A937" s="1">
        <v>9</v>
      </c>
      <c r="B937" s="1">
        <v>61760001</v>
      </c>
      <c r="C937" s="1">
        <v>61810000</v>
      </c>
      <c r="D937" s="1">
        <v>0.35457300000000003</v>
      </c>
      <c r="E937" s="1" t="s">
        <v>275</v>
      </c>
    </row>
    <row r="938" spans="1:5" x14ac:dyDescent="0.25">
      <c r="A938" s="1">
        <v>5</v>
      </c>
      <c r="B938" s="1">
        <v>17840001</v>
      </c>
      <c r="C938" s="1">
        <v>17890000</v>
      </c>
      <c r="D938" s="1">
        <v>0.35456599999999999</v>
      </c>
      <c r="E938" s="1" t="s">
        <v>440</v>
      </c>
    </row>
    <row r="939" spans="1:5" x14ac:dyDescent="0.25">
      <c r="A939" s="1">
        <v>11</v>
      </c>
      <c r="B939" s="1">
        <v>61820001</v>
      </c>
      <c r="C939" s="1">
        <v>61870000</v>
      </c>
      <c r="D939" s="1">
        <v>0.35438399999999998</v>
      </c>
      <c r="E939" s="1" t="s">
        <v>374</v>
      </c>
    </row>
    <row r="940" spans="1:5" x14ac:dyDescent="0.25">
      <c r="A940" s="1">
        <v>3</v>
      </c>
      <c r="B940" s="1">
        <v>120300001</v>
      </c>
      <c r="C940" s="1">
        <v>120350000</v>
      </c>
      <c r="D940" s="1">
        <v>0.35430099999999998</v>
      </c>
      <c r="E940" s="1" t="s">
        <v>1148</v>
      </c>
    </row>
    <row r="941" spans="1:5" x14ac:dyDescent="0.25">
      <c r="A941" s="1">
        <v>16</v>
      </c>
      <c r="B941" s="1">
        <v>72000001</v>
      </c>
      <c r="C941" s="1">
        <v>72050000</v>
      </c>
      <c r="D941" s="1">
        <v>0.354242</v>
      </c>
      <c r="E941" s="1" t="s">
        <v>229</v>
      </c>
    </row>
    <row r="942" spans="1:5" x14ac:dyDescent="0.25">
      <c r="A942" s="1">
        <v>9</v>
      </c>
      <c r="B942" s="1">
        <v>61720001</v>
      </c>
      <c r="C942" s="1">
        <v>61770000</v>
      </c>
      <c r="D942" s="1">
        <v>0.35418699999999997</v>
      </c>
      <c r="E942" s="1" t="s">
        <v>275</v>
      </c>
    </row>
    <row r="943" spans="1:5" x14ac:dyDescent="0.25">
      <c r="A943" s="1">
        <v>16</v>
      </c>
      <c r="B943" s="1">
        <v>71740001</v>
      </c>
      <c r="C943" s="1">
        <v>71790000</v>
      </c>
      <c r="D943" s="1">
        <v>0.354132</v>
      </c>
      <c r="E943" s="1" t="s">
        <v>629</v>
      </c>
    </row>
    <row r="944" spans="1:5" x14ac:dyDescent="0.25">
      <c r="A944" s="1">
        <v>25</v>
      </c>
      <c r="B944" s="1">
        <v>25760001</v>
      </c>
      <c r="C944" s="1">
        <v>25810000</v>
      </c>
      <c r="D944" s="1">
        <v>0.35411399999999998</v>
      </c>
      <c r="E944" s="1" t="s">
        <v>521</v>
      </c>
    </row>
    <row r="945" spans="1:5" x14ac:dyDescent="0.25">
      <c r="A945" s="1">
        <v>13</v>
      </c>
      <c r="B945" s="1">
        <v>61500001</v>
      </c>
      <c r="C945" s="1">
        <v>61550000</v>
      </c>
      <c r="D945" s="1">
        <v>0.35409400000000002</v>
      </c>
      <c r="E945" s="1" t="s">
        <v>1110</v>
      </c>
    </row>
    <row r="946" spans="1:5" x14ac:dyDescent="0.25">
      <c r="A946" s="1">
        <v>20</v>
      </c>
      <c r="B946" s="1">
        <v>3760001</v>
      </c>
      <c r="C946" s="1">
        <v>3810000</v>
      </c>
      <c r="D946" s="1">
        <v>0.35407100000000002</v>
      </c>
      <c r="E946" s="1" t="s">
        <v>525</v>
      </c>
    </row>
    <row r="947" spans="1:5" x14ac:dyDescent="0.25">
      <c r="A947" s="1">
        <v>2</v>
      </c>
      <c r="B947" s="1">
        <v>126740001</v>
      </c>
      <c r="C947" s="1">
        <v>126790000</v>
      </c>
      <c r="D947" s="1">
        <v>0.35397800000000001</v>
      </c>
      <c r="E947" s="1" t="s">
        <v>1149</v>
      </c>
    </row>
    <row r="948" spans="1:5" x14ac:dyDescent="0.25">
      <c r="A948" s="1">
        <v>8</v>
      </c>
      <c r="B948" s="1">
        <v>62120001</v>
      </c>
      <c r="C948" s="1">
        <v>62170000</v>
      </c>
      <c r="D948" s="1">
        <v>0.35387299999999999</v>
      </c>
      <c r="E948" s="1" t="s">
        <v>501</v>
      </c>
    </row>
    <row r="949" spans="1:5" x14ac:dyDescent="0.25">
      <c r="A949" s="1">
        <v>3</v>
      </c>
      <c r="B949" s="1">
        <v>120200001</v>
      </c>
      <c r="C949" s="1">
        <v>120250000</v>
      </c>
      <c r="D949" s="1">
        <v>0.35379899999999997</v>
      </c>
      <c r="E949" s="1" t="s">
        <v>1150</v>
      </c>
    </row>
    <row r="950" spans="1:5" x14ac:dyDescent="0.25">
      <c r="A950" s="1">
        <v>15</v>
      </c>
      <c r="B950" s="1">
        <v>28960001</v>
      </c>
      <c r="C950" s="1">
        <v>29010000</v>
      </c>
      <c r="D950" s="1">
        <v>0.353794</v>
      </c>
      <c r="E950" s="1" t="s">
        <v>620</v>
      </c>
    </row>
    <row r="951" spans="1:5" x14ac:dyDescent="0.25">
      <c r="A951" s="1">
        <v>13</v>
      </c>
      <c r="B951" s="1">
        <v>47740001</v>
      </c>
      <c r="C951" s="1">
        <v>47790000</v>
      </c>
      <c r="D951" s="1">
        <v>0.35375600000000001</v>
      </c>
      <c r="E951" s="1" t="s">
        <v>250</v>
      </c>
    </row>
    <row r="952" spans="1:5" x14ac:dyDescent="0.25">
      <c r="A952" s="1">
        <v>11</v>
      </c>
      <c r="B952" s="1">
        <v>103960001</v>
      </c>
      <c r="C952" s="1">
        <v>104010000</v>
      </c>
      <c r="D952" s="1">
        <v>0.35367500000000002</v>
      </c>
      <c r="E952" s="1" t="s">
        <v>1151</v>
      </c>
    </row>
    <row r="953" spans="1:5" x14ac:dyDescent="0.25">
      <c r="A953" s="1">
        <v>3</v>
      </c>
      <c r="B953" s="1">
        <v>120320001</v>
      </c>
      <c r="C953" s="1">
        <v>120370000</v>
      </c>
      <c r="D953" s="1">
        <v>0.35361599999999999</v>
      </c>
      <c r="E953" s="1" t="s">
        <v>1148</v>
      </c>
    </row>
    <row r="954" spans="1:5" x14ac:dyDescent="0.25">
      <c r="A954" s="1">
        <v>11</v>
      </c>
      <c r="B954" s="1">
        <v>25660001</v>
      </c>
      <c r="C954" s="1">
        <v>25710000</v>
      </c>
      <c r="D954" s="1">
        <v>0.35360199999999897</v>
      </c>
      <c r="E954" s="1" t="s">
        <v>247</v>
      </c>
    </row>
    <row r="955" spans="1:5" x14ac:dyDescent="0.25">
      <c r="A955" s="1">
        <v>11</v>
      </c>
      <c r="B955" s="1">
        <v>103980001</v>
      </c>
      <c r="C955" s="1">
        <v>104030000</v>
      </c>
      <c r="D955" s="1">
        <v>0.35354099999999999</v>
      </c>
      <c r="E955" s="1" t="s">
        <v>1151</v>
      </c>
    </row>
    <row r="956" spans="1:5" x14ac:dyDescent="0.25">
      <c r="A956" s="1">
        <v>8</v>
      </c>
      <c r="B956" s="1">
        <v>61040001</v>
      </c>
      <c r="C956" s="1">
        <v>61090000</v>
      </c>
      <c r="D956" s="1">
        <v>0.35343200000000002</v>
      </c>
      <c r="E956" s="1" t="s">
        <v>621</v>
      </c>
    </row>
    <row r="957" spans="1:5" x14ac:dyDescent="0.25">
      <c r="A957" s="1">
        <v>29</v>
      </c>
      <c r="B957" s="1">
        <v>49240001</v>
      </c>
      <c r="C957" s="1">
        <v>49290000</v>
      </c>
      <c r="D957" s="1">
        <v>0.35316799999999998</v>
      </c>
      <c r="E957" s="1" t="s">
        <v>195</v>
      </c>
    </row>
    <row r="958" spans="1:5" x14ac:dyDescent="0.25">
      <c r="A958" s="1">
        <v>8</v>
      </c>
      <c r="B958" s="1">
        <v>62100001</v>
      </c>
      <c r="C958" s="1">
        <v>62150000</v>
      </c>
      <c r="D958" s="1">
        <v>0.35294699999999901</v>
      </c>
      <c r="E958" s="1" t="s">
        <v>501</v>
      </c>
    </row>
    <row r="959" spans="1:5" x14ac:dyDescent="0.25">
      <c r="A959" s="1">
        <v>13</v>
      </c>
      <c r="B959" s="1">
        <v>61140001</v>
      </c>
      <c r="C959" s="1">
        <v>61190000</v>
      </c>
      <c r="D959" s="1">
        <v>0.35291299999999998</v>
      </c>
      <c r="E959" s="1" t="s">
        <v>1152</v>
      </c>
    </row>
    <row r="960" spans="1:5" x14ac:dyDescent="0.25">
      <c r="A960" s="1">
        <v>7</v>
      </c>
      <c r="B960" s="1">
        <v>58040001</v>
      </c>
      <c r="C960" s="1">
        <v>58090000</v>
      </c>
      <c r="D960" s="1">
        <v>0.35286200000000001</v>
      </c>
      <c r="E960" s="1" t="s">
        <v>557</v>
      </c>
    </row>
    <row r="961" spans="1:5" x14ac:dyDescent="0.25">
      <c r="A961" s="1">
        <v>13</v>
      </c>
      <c r="B961" s="1">
        <v>47480001</v>
      </c>
      <c r="C961" s="1">
        <v>47530000</v>
      </c>
      <c r="D961" s="1">
        <v>0.35286000000000001</v>
      </c>
      <c r="E961" s="1" t="s">
        <v>352</v>
      </c>
    </row>
    <row r="962" spans="1:5" x14ac:dyDescent="0.25">
      <c r="A962" s="1">
        <v>11</v>
      </c>
      <c r="B962" s="1">
        <v>59340001</v>
      </c>
      <c r="C962" s="1">
        <v>59390000</v>
      </c>
      <c r="D962" s="1">
        <v>0.35270699999999999</v>
      </c>
      <c r="E962" s="1" t="s">
        <v>430</v>
      </c>
    </row>
    <row r="963" spans="1:5" x14ac:dyDescent="0.25">
      <c r="A963" s="1">
        <v>11</v>
      </c>
      <c r="B963" s="1">
        <v>59280001</v>
      </c>
      <c r="C963" s="1">
        <v>59330000</v>
      </c>
      <c r="D963" s="1">
        <v>0.35269299999999998</v>
      </c>
      <c r="E963" s="1" t="s">
        <v>430</v>
      </c>
    </row>
    <row r="964" spans="1:5" x14ac:dyDescent="0.25">
      <c r="A964" s="1">
        <v>1</v>
      </c>
      <c r="B964" s="1">
        <v>7100001</v>
      </c>
      <c r="C964" s="1">
        <v>7150000</v>
      </c>
      <c r="D964" s="1">
        <v>0.35246899999999998</v>
      </c>
      <c r="E964" s="1" t="s">
        <v>1153</v>
      </c>
    </row>
    <row r="965" spans="1:5" x14ac:dyDescent="0.25">
      <c r="A965" s="1">
        <v>13</v>
      </c>
      <c r="B965" s="1">
        <v>61280001</v>
      </c>
      <c r="C965" s="1">
        <v>61330000</v>
      </c>
      <c r="D965" s="1">
        <v>0.35244399999999998</v>
      </c>
      <c r="E965" s="1" t="s">
        <v>207</v>
      </c>
    </row>
    <row r="966" spans="1:5" x14ac:dyDescent="0.25">
      <c r="A966" s="1">
        <v>8</v>
      </c>
      <c r="B966" s="1">
        <v>83360001</v>
      </c>
      <c r="C966" s="1">
        <v>83410000</v>
      </c>
      <c r="D966" s="1">
        <v>0.352439</v>
      </c>
      <c r="E966" s="1" t="s">
        <v>536</v>
      </c>
    </row>
    <row r="967" spans="1:5" x14ac:dyDescent="0.25">
      <c r="A967" s="1">
        <v>15</v>
      </c>
      <c r="B967" s="1">
        <v>29580001</v>
      </c>
      <c r="C967" s="1">
        <v>29630000</v>
      </c>
      <c r="D967" s="1">
        <v>0.35239899999999902</v>
      </c>
      <c r="E967" s="1" t="s">
        <v>1154</v>
      </c>
    </row>
    <row r="968" spans="1:5" x14ac:dyDescent="0.25">
      <c r="A968" s="1">
        <v>5</v>
      </c>
      <c r="B968" s="1">
        <v>75680001</v>
      </c>
      <c r="C968" s="1">
        <v>75730000</v>
      </c>
      <c r="D968" s="1">
        <v>0.35217399999999999</v>
      </c>
      <c r="E968" s="1" t="s">
        <v>399</v>
      </c>
    </row>
    <row r="969" spans="1:5" x14ac:dyDescent="0.25">
      <c r="A969" s="1">
        <v>8</v>
      </c>
      <c r="B969" s="1">
        <v>61180001</v>
      </c>
      <c r="C969" s="1">
        <v>61230000</v>
      </c>
      <c r="D969" s="1">
        <v>0.35214499999999999</v>
      </c>
      <c r="E969" s="1" t="s">
        <v>315</v>
      </c>
    </row>
    <row r="970" spans="1:5" x14ac:dyDescent="0.25">
      <c r="A970" s="1">
        <v>13</v>
      </c>
      <c r="B970" s="1">
        <v>64200001</v>
      </c>
      <c r="C970" s="1">
        <v>64250000</v>
      </c>
      <c r="D970" s="1">
        <v>0.35210999999999998</v>
      </c>
      <c r="E970" s="1" t="s">
        <v>1155</v>
      </c>
    </row>
    <row r="971" spans="1:5" x14ac:dyDescent="0.25">
      <c r="A971" s="1">
        <v>10</v>
      </c>
      <c r="B971" s="1">
        <v>75760001</v>
      </c>
      <c r="C971" s="1">
        <v>75810000</v>
      </c>
      <c r="D971" s="1">
        <v>0.35205199999999998</v>
      </c>
      <c r="E971" s="1" t="s">
        <v>592</v>
      </c>
    </row>
    <row r="972" spans="1:5" x14ac:dyDescent="0.25">
      <c r="A972" s="1">
        <v>20</v>
      </c>
      <c r="B972" s="1">
        <v>3720001</v>
      </c>
      <c r="C972" s="1">
        <v>3770000</v>
      </c>
      <c r="D972" s="1">
        <v>0.352047</v>
      </c>
      <c r="E972" s="1" t="s">
        <v>525</v>
      </c>
    </row>
    <row r="973" spans="1:5" x14ac:dyDescent="0.25">
      <c r="A973" s="1">
        <v>20</v>
      </c>
      <c r="B973" s="1">
        <v>2780001</v>
      </c>
      <c r="C973" s="1">
        <v>2830000</v>
      </c>
      <c r="D973" s="1">
        <v>0.35203899999999999</v>
      </c>
      <c r="E973" s="1" t="s">
        <v>500</v>
      </c>
    </row>
    <row r="974" spans="1:5" x14ac:dyDescent="0.25">
      <c r="A974" s="1">
        <v>13</v>
      </c>
      <c r="B974" s="1">
        <v>63700001</v>
      </c>
      <c r="C974" s="1">
        <v>63750000</v>
      </c>
      <c r="D974" s="1">
        <v>0.35195900000000002</v>
      </c>
      <c r="E974" s="1" t="s">
        <v>271</v>
      </c>
    </row>
    <row r="975" spans="1:5" x14ac:dyDescent="0.25">
      <c r="A975" s="1">
        <v>5</v>
      </c>
      <c r="B975" s="1">
        <v>17820001</v>
      </c>
      <c r="C975" s="1">
        <v>17870000</v>
      </c>
      <c r="D975" s="1">
        <v>0.35190100000000002</v>
      </c>
      <c r="E975" s="1" t="s">
        <v>1050</v>
      </c>
    </row>
    <row r="976" spans="1:5" x14ac:dyDescent="0.25">
      <c r="A976" s="1">
        <v>20</v>
      </c>
      <c r="B976" s="1">
        <v>57560001</v>
      </c>
      <c r="C976" s="1">
        <v>57610000</v>
      </c>
      <c r="D976" s="1">
        <v>0.35183399999999998</v>
      </c>
      <c r="E976" s="1" t="s">
        <v>530</v>
      </c>
    </row>
    <row r="977" spans="1:5" x14ac:dyDescent="0.25">
      <c r="A977" s="1">
        <v>7</v>
      </c>
      <c r="B977" s="1">
        <v>46200001</v>
      </c>
      <c r="C977" s="1">
        <v>46250000</v>
      </c>
      <c r="D977" s="1">
        <v>0.351798</v>
      </c>
      <c r="E977" s="1" t="s">
        <v>1156</v>
      </c>
    </row>
    <row r="978" spans="1:5" x14ac:dyDescent="0.25">
      <c r="A978" s="1">
        <v>3</v>
      </c>
      <c r="B978" s="1">
        <v>104940001</v>
      </c>
      <c r="C978" s="1">
        <v>104990000</v>
      </c>
      <c r="D978" s="1">
        <v>0.35175600000000001</v>
      </c>
      <c r="E978" s="1" t="s">
        <v>593</v>
      </c>
    </row>
    <row r="979" spans="1:5" x14ac:dyDescent="0.25">
      <c r="A979" s="1">
        <v>28</v>
      </c>
      <c r="B979" s="1">
        <v>4340001</v>
      </c>
      <c r="C979" s="1">
        <v>4390000</v>
      </c>
      <c r="D979" s="1">
        <v>0.35169499999999998</v>
      </c>
      <c r="E979" s="1" t="s">
        <v>332</v>
      </c>
    </row>
    <row r="980" spans="1:5" x14ac:dyDescent="0.25">
      <c r="A980" s="1">
        <v>29</v>
      </c>
      <c r="B980" s="1">
        <v>12820001</v>
      </c>
      <c r="C980" s="1">
        <v>12870000</v>
      </c>
      <c r="D980" s="1">
        <v>0.35153800000000002</v>
      </c>
      <c r="E980" s="1" t="s">
        <v>196</v>
      </c>
    </row>
    <row r="981" spans="1:5" x14ac:dyDescent="0.25">
      <c r="A981" s="1">
        <v>29</v>
      </c>
      <c r="B981" s="1">
        <v>45520001</v>
      </c>
      <c r="C981" s="1">
        <v>45570000</v>
      </c>
      <c r="D981" s="1">
        <v>0.35145300000000002</v>
      </c>
      <c r="E981" s="1" t="s">
        <v>1157</v>
      </c>
    </row>
    <row r="982" spans="1:5" x14ac:dyDescent="0.25">
      <c r="A982" s="1">
        <v>8</v>
      </c>
      <c r="B982" s="1">
        <v>820001</v>
      </c>
      <c r="C982" s="1">
        <v>870000</v>
      </c>
      <c r="D982" s="1">
        <v>0.351437</v>
      </c>
      <c r="E982" s="1" t="s">
        <v>223</v>
      </c>
    </row>
    <row r="983" spans="1:5" x14ac:dyDescent="0.25">
      <c r="A983" s="1">
        <v>6</v>
      </c>
      <c r="B983" s="1">
        <v>67220001</v>
      </c>
      <c r="C983" s="1">
        <v>67270000</v>
      </c>
      <c r="D983" s="1">
        <v>0.35136400000000001</v>
      </c>
      <c r="E983" s="1" t="s">
        <v>272</v>
      </c>
    </row>
    <row r="984" spans="1:5" x14ac:dyDescent="0.25">
      <c r="A984" s="1">
        <v>13</v>
      </c>
      <c r="B984" s="1">
        <v>47720001</v>
      </c>
      <c r="C984" s="1">
        <v>47770000</v>
      </c>
      <c r="D984" s="1">
        <v>0.35129499999999902</v>
      </c>
      <c r="E984" s="1" t="s">
        <v>250</v>
      </c>
    </row>
    <row r="985" spans="1:5" x14ac:dyDescent="0.25">
      <c r="A985" s="1">
        <v>29</v>
      </c>
      <c r="B985" s="1">
        <v>45560001</v>
      </c>
      <c r="C985" s="1">
        <v>45610000</v>
      </c>
      <c r="D985" s="1">
        <v>0.35127199999999997</v>
      </c>
      <c r="E985" s="1" t="s">
        <v>1158</v>
      </c>
    </row>
    <row r="986" spans="1:5" x14ac:dyDescent="0.25">
      <c r="A986" s="1">
        <v>16</v>
      </c>
      <c r="B986" s="1">
        <v>71700001</v>
      </c>
      <c r="C986" s="1">
        <v>71750000</v>
      </c>
      <c r="D986" s="1">
        <v>0.351269</v>
      </c>
      <c r="E986" s="1" t="s">
        <v>238</v>
      </c>
    </row>
    <row r="987" spans="1:5" x14ac:dyDescent="0.25">
      <c r="A987" s="1">
        <v>22</v>
      </c>
      <c r="B987" s="1">
        <v>46580001</v>
      </c>
      <c r="C987" s="1">
        <v>46630000</v>
      </c>
      <c r="D987" s="1">
        <v>0.35125600000000001</v>
      </c>
      <c r="E987" s="1" t="s">
        <v>397</v>
      </c>
    </row>
    <row r="988" spans="1:5" x14ac:dyDescent="0.25">
      <c r="A988" s="1">
        <v>1</v>
      </c>
      <c r="B988" s="1">
        <v>145960001</v>
      </c>
      <c r="C988" s="1">
        <v>146010000</v>
      </c>
      <c r="D988" s="1">
        <v>0.35120200000000001</v>
      </c>
      <c r="E988" s="1" t="s">
        <v>1159</v>
      </c>
    </row>
    <row r="989" spans="1:5" x14ac:dyDescent="0.25">
      <c r="A989" s="1">
        <v>3</v>
      </c>
      <c r="B989" s="1">
        <v>26680001</v>
      </c>
      <c r="C989" s="1">
        <v>26730000</v>
      </c>
      <c r="D989" s="1">
        <v>0.35085899999999998</v>
      </c>
      <c r="E989" s="1" t="s">
        <v>1160</v>
      </c>
    </row>
    <row r="990" spans="1:5" x14ac:dyDescent="0.25">
      <c r="A990" s="1">
        <v>7</v>
      </c>
      <c r="B990" s="1">
        <v>54000001</v>
      </c>
      <c r="C990" s="1">
        <v>54050000</v>
      </c>
      <c r="D990" s="1">
        <v>0.35075899999999999</v>
      </c>
      <c r="E990" s="1" t="s">
        <v>346</v>
      </c>
    </row>
    <row r="991" spans="1:5" x14ac:dyDescent="0.25">
      <c r="A991" s="1">
        <v>13</v>
      </c>
      <c r="B991" s="1">
        <v>58100001</v>
      </c>
      <c r="C991" s="1">
        <v>58150000</v>
      </c>
      <c r="D991" s="1">
        <v>0.35061199999999998</v>
      </c>
      <c r="E991" s="1" t="s">
        <v>473</v>
      </c>
    </row>
    <row r="992" spans="1:5" x14ac:dyDescent="0.25">
      <c r="A992" s="1">
        <v>11</v>
      </c>
      <c r="B992" s="1">
        <v>59360001</v>
      </c>
      <c r="C992" s="1">
        <v>59410000</v>
      </c>
      <c r="D992" s="1">
        <v>0.35044799999999998</v>
      </c>
      <c r="E992" s="1" t="s">
        <v>430</v>
      </c>
    </row>
    <row r="993" spans="1:5" x14ac:dyDescent="0.25">
      <c r="A993" s="1">
        <v>13</v>
      </c>
      <c r="B993" s="1">
        <v>63420001</v>
      </c>
      <c r="C993" s="1">
        <v>63470000</v>
      </c>
      <c r="D993" s="1">
        <v>0.35043400000000002</v>
      </c>
      <c r="E993" s="1" t="s">
        <v>228</v>
      </c>
    </row>
    <row r="994" spans="1:5" x14ac:dyDescent="0.25">
      <c r="A994" s="1">
        <v>7</v>
      </c>
      <c r="B994" s="1">
        <v>18920001</v>
      </c>
      <c r="C994" s="1">
        <v>18970000</v>
      </c>
      <c r="D994" s="1">
        <v>0.35040900000000003</v>
      </c>
      <c r="E994" s="1" t="s">
        <v>422</v>
      </c>
    </row>
    <row r="995" spans="1:5" x14ac:dyDescent="0.25">
      <c r="A995" s="1">
        <v>4</v>
      </c>
      <c r="B995" s="1">
        <v>28860001</v>
      </c>
      <c r="C995" s="1">
        <v>28910000</v>
      </c>
      <c r="D995" s="1">
        <v>0.35026199999999902</v>
      </c>
      <c r="E995" s="1" t="s">
        <v>509</v>
      </c>
    </row>
    <row r="996" spans="1:5" x14ac:dyDescent="0.25">
      <c r="A996" s="1">
        <v>5</v>
      </c>
      <c r="B996" s="1">
        <v>56180001</v>
      </c>
      <c r="C996" s="1">
        <v>56230000</v>
      </c>
      <c r="D996" s="1">
        <v>0.35011500000000001</v>
      </c>
      <c r="E996" s="1" t="s">
        <v>1161</v>
      </c>
    </row>
    <row r="997" spans="1:5" x14ac:dyDescent="0.25">
      <c r="A997" s="1">
        <v>19</v>
      </c>
      <c r="B997" s="1">
        <v>38100001</v>
      </c>
      <c r="C997" s="1">
        <v>38150000</v>
      </c>
      <c r="D997" s="1">
        <v>0.35003000000000001</v>
      </c>
      <c r="E997" s="1" t="s">
        <v>424</v>
      </c>
    </row>
    <row r="998" spans="1:5" x14ac:dyDescent="0.25">
      <c r="A998" s="1">
        <v>3</v>
      </c>
      <c r="B998" s="1">
        <v>120500001</v>
      </c>
      <c r="C998" s="1">
        <v>120550000</v>
      </c>
      <c r="D998" s="1">
        <v>0.350024</v>
      </c>
      <c r="E998" s="1" t="s">
        <v>1162</v>
      </c>
    </row>
    <row r="999" spans="1:5" x14ac:dyDescent="0.25">
      <c r="A999" s="1">
        <v>5</v>
      </c>
      <c r="B999" s="1">
        <v>70680001</v>
      </c>
      <c r="C999" s="1">
        <v>70730000</v>
      </c>
      <c r="D999" s="1">
        <v>0.35000799999999999</v>
      </c>
      <c r="E999" s="1" t="s">
        <v>495</v>
      </c>
    </row>
    <row r="1000" spans="1:5" x14ac:dyDescent="0.25">
      <c r="A1000" s="1">
        <v>23</v>
      </c>
      <c r="B1000" s="1">
        <v>3280001</v>
      </c>
      <c r="C1000" s="1">
        <v>3330000</v>
      </c>
      <c r="D1000" s="1">
        <v>0.349937</v>
      </c>
      <c r="E1000" s="1" t="s">
        <v>518</v>
      </c>
    </row>
    <row r="1001" spans="1:5" x14ac:dyDescent="0.25">
      <c r="A1001" s="1">
        <v>20</v>
      </c>
      <c r="B1001" s="1">
        <v>56980001</v>
      </c>
      <c r="C1001" s="1">
        <v>57030000</v>
      </c>
      <c r="D1001" s="1">
        <v>0.34983900000000001</v>
      </c>
      <c r="E1001" s="1">
        <v>44266</v>
      </c>
    </row>
    <row r="1002" spans="1:5" x14ac:dyDescent="0.25">
      <c r="A1002" s="1">
        <v>19</v>
      </c>
      <c r="B1002" s="1">
        <v>38120001</v>
      </c>
      <c r="C1002" s="1">
        <v>38170000</v>
      </c>
      <c r="D1002" s="1">
        <v>0.34977999999999998</v>
      </c>
      <c r="E1002" s="1" t="s">
        <v>424</v>
      </c>
    </row>
    <row r="1003" spans="1:5" x14ac:dyDescent="0.25">
      <c r="A1003" s="1">
        <v>7</v>
      </c>
      <c r="B1003" s="1">
        <v>46800001</v>
      </c>
      <c r="C1003" s="1">
        <v>46850000</v>
      </c>
      <c r="D1003" s="1">
        <v>0.34975600000000001</v>
      </c>
      <c r="E1003" s="1" t="s">
        <v>1097</v>
      </c>
    </row>
    <row r="1004" spans="1:5" x14ac:dyDescent="0.25">
      <c r="A1004" s="1">
        <v>13</v>
      </c>
      <c r="B1004" s="1">
        <v>44560001</v>
      </c>
      <c r="C1004" s="1">
        <v>44610000</v>
      </c>
      <c r="D1004" s="1">
        <v>0.34975299999999998</v>
      </c>
      <c r="E1004" s="1" t="s">
        <v>280</v>
      </c>
    </row>
    <row r="1005" spans="1:5" x14ac:dyDescent="0.25">
      <c r="A1005" s="1">
        <v>19</v>
      </c>
      <c r="B1005" s="1">
        <v>28080001</v>
      </c>
      <c r="C1005" s="1">
        <v>28130000</v>
      </c>
      <c r="D1005" s="1">
        <v>0.34969800000000001</v>
      </c>
      <c r="E1005" s="1" t="s">
        <v>189</v>
      </c>
    </row>
    <row r="1006" spans="1:5" x14ac:dyDescent="0.25">
      <c r="A1006" s="1">
        <v>11</v>
      </c>
      <c r="B1006" s="1">
        <v>61840001</v>
      </c>
      <c r="C1006" s="1">
        <v>61890000</v>
      </c>
      <c r="D1006" s="1">
        <v>0.34954400000000002</v>
      </c>
      <c r="E1006" s="1" t="s">
        <v>374</v>
      </c>
    </row>
    <row r="1007" spans="1:5" x14ac:dyDescent="0.25">
      <c r="A1007" s="1">
        <v>29</v>
      </c>
      <c r="B1007" s="1">
        <v>47900001</v>
      </c>
      <c r="C1007" s="1">
        <v>47950000</v>
      </c>
      <c r="D1007" s="1">
        <v>0.349495</v>
      </c>
      <c r="E1007" s="1" t="s">
        <v>549</v>
      </c>
    </row>
    <row r="1008" spans="1:5" x14ac:dyDescent="0.25">
      <c r="A1008" s="1">
        <v>5</v>
      </c>
      <c r="B1008" s="1">
        <v>56040001</v>
      </c>
      <c r="C1008" s="1">
        <v>56090000</v>
      </c>
      <c r="D1008" s="1">
        <v>0.34942600000000001</v>
      </c>
      <c r="E1008" s="1" t="s">
        <v>304</v>
      </c>
    </row>
    <row r="1009" spans="1:5" x14ac:dyDescent="0.25">
      <c r="A1009" s="1">
        <v>29</v>
      </c>
      <c r="B1009" s="1">
        <v>45540001</v>
      </c>
      <c r="C1009" s="1">
        <v>45590000</v>
      </c>
      <c r="D1009" s="1">
        <v>0.34929899999999903</v>
      </c>
      <c r="E1009" s="1" t="s">
        <v>1163</v>
      </c>
    </row>
    <row r="1010" spans="1:5" x14ac:dyDescent="0.25">
      <c r="A1010" s="1">
        <v>13</v>
      </c>
      <c r="B1010" s="1">
        <v>48060001</v>
      </c>
      <c r="C1010" s="1">
        <v>48110000</v>
      </c>
      <c r="D1010" s="1">
        <v>0.34927999999999998</v>
      </c>
      <c r="E1010" s="1" t="s">
        <v>1164</v>
      </c>
    </row>
    <row r="1011" spans="1:5" x14ac:dyDescent="0.25">
      <c r="A1011" s="1">
        <v>8</v>
      </c>
      <c r="B1011" s="1">
        <v>61680001</v>
      </c>
      <c r="C1011" s="1">
        <v>61730000</v>
      </c>
      <c r="D1011" s="1">
        <v>0.34924299999999903</v>
      </c>
      <c r="E1011" s="1" t="s">
        <v>548</v>
      </c>
    </row>
    <row r="1012" spans="1:5" x14ac:dyDescent="0.25">
      <c r="A1012" s="1">
        <v>18</v>
      </c>
      <c r="B1012" s="1">
        <v>2200001</v>
      </c>
      <c r="C1012" s="1">
        <v>2250000</v>
      </c>
      <c r="D1012" s="1">
        <v>0.349138</v>
      </c>
      <c r="E1012" s="1" t="s">
        <v>300</v>
      </c>
    </row>
    <row r="1013" spans="1:5" x14ac:dyDescent="0.25">
      <c r="A1013" s="1">
        <v>14</v>
      </c>
      <c r="B1013" s="1">
        <v>21040001</v>
      </c>
      <c r="C1013" s="1">
        <v>21090000</v>
      </c>
      <c r="D1013" s="1">
        <v>0.34909699999999999</v>
      </c>
      <c r="E1013" s="1" t="s">
        <v>1165</v>
      </c>
    </row>
    <row r="1014" spans="1:5" x14ac:dyDescent="0.25">
      <c r="A1014" s="1">
        <v>20</v>
      </c>
      <c r="B1014" s="1">
        <v>2980001</v>
      </c>
      <c r="C1014" s="1">
        <v>3030000</v>
      </c>
      <c r="D1014" s="1">
        <v>0.34893299999999999</v>
      </c>
      <c r="E1014" s="1" t="s">
        <v>500</v>
      </c>
    </row>
    <row r="1015" spans="1:5" x14ac:dyDescent="0.25">
      <c r="A1015" s="1">
        <v>10</v>
      </c>
      <c r="B1015" s="1">
        <v>27720001</v>
      </c>
      <c r="C1015" s="1">
        <v>27770000</v>
      </c>
      <c r="D1015" s="1">
        <v>0.34892000000000001</v>
      </c>
      <c r="E1015" s="1" t="s">
        <v>1166</v>
      </c>
    </row>
    <row r="1016" spans="1:5" x14ac:dyDescent="0.25">
      <c r="A1016" s="1">
        <v>18</v>
      </c>
      <c r="B1016" s="1">
        <v>2340001</v>
      </c>
      <c r="C1016" s="1">
        <v>2390000</v>
      </c>
      <c r="D1016" s="1">
        <v>0.34880899999999998</v>
      </c>
      <c r="E1016" s="1" t="s">
        <v>634</v>
      </c>
    </row>
    <row r="1017" spans="1:5" x14ac:dyDescent="0.25">
      <c r="A1017" s="1">
        <v>7</v>
      </c>
      <c r="B1017" s="1">
        <v>57500001</v>
      </c>
      <c r="C1017" s="1">
        <v>57550000</v>
      </c>
      <c r="D1017" s="1">
        <v>0.34880699999999998</v>
      </c>
      <c r="E1017" s="1" t="s">
        <v>449</v>
      </c>
    </row>
    <row r="1018" spans="1:5" x14ac:dyDescent="0.25">
      <c r="A1018" s="1">
        <v>21</v>
      </c>
      <c r="B1018" s="1">
        <v>26740001</v>
      </c>
      <c r="C1018" s="1">
        <v>26790000</v>
      </c>
      <c r="D1018" s="1">
        <v>0.348773</v>
      </c>
      <c r="E1018" s="1" t="s">
        <v>472</v>
      </c>
    </row>
    <row r="1019" spans="1:5" x14ac:dyDescent="0.25">
      <c r="A1019" s="1">
        <v>11</v>
      </c>
      <c r="B1019" s="1">
        <v>62260001</v>
      </c>
      <c r="C1019" s="1">
        <v>62310000</v>
      </c>
      <c r="D1019" s="1">
        <v>0.34873500000000002</v>
      </c>
      <c r="E1019" s="1" t="s">
        <v>563</v>
      </c>
    </row>
    <row r="1020" spans="1:5" x14ac:dyDescent="0.25">
      <c r="A1020" s="1">
        <v>3</v>
      </c>
      <c r="B1020" s="1">
        <v>43120001</v>
      </c>
      <c r="C1020" s="1">
        <v>43170000</v>
      </c>
      <c r="D1020" s="1">
        <v>0.34872399999999998</v>
      </c>
      <c r="E1020" s="1" t="s">
        <v>1167</v>
      </c>
    </row>
    <row r="1021" spans="1:5" x14ac:dyDescent="0.25">
      <c r="A1021" s="1">
        <v>11</v>
      </c>
      <c r="B1021" s="1">
        <v>74620001</v>
      </c>
      <c r="C1021" s="1">
        <v>74670000</v>
      </c>
      <c r="D1021" s="1">
        <v>0.34859699999999999</v>
      </c>
      <c r="E1021" s="1" t="s">
        <v>503</v>
      </c>
    </row>
    <row r="1022" spans="1:5" x14ac:dyDescent="0.25">
      <c r="A1022" s="1">
        <v>7</v>
      </c>
      <c r="B1022" s="1">
        <v>54020001</v>
      </c>
      <c r="C1022" s="1">
        <v>54070000</v>
      </c>
      <c r="D1022" s="1">
        <v>0.34859400000000001</v>
      </c>
      <c r="E1022" s="1" t="s">
        <v>346</v>
      </c>
    </row>
    <row r="1023" spans="1:5" x14ac:dyDescent="0.25">
      <c r="A1023" s="1">
        <v>5</v>
      </c>
      <c r="B1023" s="1">
        <v>75620001</v>
      </c>
      <c r="C1023" s="1">
        <v>75670000</v>
      </c>
      <c r="D1023" s="1">
        <v>0.34840700000000002</v>
      </c>
      <c r="E1023" s="1" t="s">
        <v>1168</v>
      </c>
    </row>
    <row r="1024" spans="1:5" x14ac:dyDescent="0.25">
      <c r="A1024" s="1">
        <v>11</v>
      </c>
      <c r="B1024" s="1">
        <v>104240001</v>
      </c>
      <c r="C1024" s="1">
        <v>104290000</v>
      </c>
      <c r="D1024" s="1">
        <v>0.34839300000000001</v>
      </c>
      <c r="E1024" s="1" t="s">
        <v>1169</v>
      </c>
    </row>
    <row r="1025" spans="1:5" x14ac:dyDescent="0.25">
      <c r="A1025" s="1">
        <v>4</v>
      </c>
      <c r="B1025" s="1">
        <v>54040001</v>
      </c>
      <c r="C1025" s="1">
        <v>54090000</v>
      </c>
      <c r="D1025" s="1">
        <v>0.34836299999999998</v>
      </c>
      <c r="E1025" s="1" t="s">
        <v>420</v>
      </c>
    </row>
    <row r="1026" spans="1:5" x14ac:dyDescent="0.25">
      <c r="A1026" s="1">
        <v>19</v>
      </c>
      <c r="B1026" s="1">
        <v>27660001</v>
      </c>
      <c r="C1026" s="1">
        <v>27710000</v>
      </c>
      <c r="D1026" s="1">
        <v>0.348358</v>
      </c>
      <c r="E1026" s="1" t="s">
        <v>1170</v>
      </c>
    </row>
    <row r="1027" spans="1:5" x14ac:dyDescent="0.25">
      <c r="A1027" s="1">
        <v>11</v>
      </c>
      <c r="B1027" s="1">
        <v>71840001</v>
      </c>
      <c r="C1027" s="1">
        <v>71890000</v>
      </c>
      <c r="D1027" s="1">
        <v>0.34829199999999999</v>
      </c>
      <c r="E1027" s="1" t="s">
        <v>1171</v>
      </c>
    </row>
    <row r="1028" spans="1:5" x14ac:dyDescent="0.25">
      <c r="A1028" s="1">
        <v>2</v>
      </c>
      <c r="B1028" s="1">
        <v>124640001</v>
      </c>
      <c r="C1028" s="1">
        <v>124690000</v>
      </c>
      <c r="D1028" s="1">
        <v>0.34828100000000001</v>
      </c>
      <c r="E1028" s="1" t="s">
        <v>479</v>
      </c>
    </row>
    <row r="1029" spans="1:5" x14ac:dyDescent="0.25">
      <c r="A1029" s="1">
        <v>17</v>
      </c>
      <c r="B1029" s="1">
        <v>68840001</v>
      </c>
      <c r="C1029" s="1">
        <v>68890000</v>
      </c>
      <c r="D1029" s="1">
        <v>0.34816199999999897</v>
      </c>
      <c r="E1029" s="1" t="s">
        <v>1172</v>
      </c>
    </row>
    <row r="1030" spans="1:5" x14ac:dyDescent="0.25">
      <c r="A1030" s="1">
        <v>22</v>
      </c>
      <c r="B1030" s="1">
        <v>43560001</v>
      </c>
      <c r="C1030" s="1">
        <v>43610000</v>
      </c>
      <c r="D1030" s="1">
        <v>0.34801199999999999</v>
      </c>
      <c r="E1030" s="1" t="s">
        <v>1173</v>
      </c>
    </row>
    <row r="1031" spans="1:5" x14ac:dyDescent="0.25">
      <c r="A1031" s="1">
        <v>2</v>
      </c>
      <c r="B1031" s="1">
        <v>126940001</v>
      </c>
      <c r="C1031" s="1">
        <v>126990000</v>
      </c>
      <c r="D1031" s="1">
        <v>0.34797400000000001</v>
      </c>
      <c r="E1031" s="1" t="s">
        <v>1174</v>
      </c>
    </row>
    <row r="1032" spans="1:5" x14ac:dyDescent="0.25">
      <c r="A1032" s="1">
        <v>18</v>
      </c>
      <c r="B1032" s="1">
        <v>2320001</v>
      </c>
      <c r="C1032" s="1">
        <v>2370000</v>
      </c>
      <c r="D1032" s="1">
        <v>0.34778799999999999</v>
      </c>
      <c r="E1032" s="1" t="s">
        <v>1175</v>
      </c>
    </row>
    <row r="1033" spans="1:5" x14ac:dyDescent="0.25">
      <c r="A1033" s="1">
        <v>14</v>
      </c>
      <c r="B1033" s="1">
        <v>60360001</v>
      </c>
      <c r="C1033" s="1">
        <v>60410000</v>
      </c>
      <c r="D1033" s="1">
        <v>0.34756799999999999</v>
      </c>
      <c r="E1033" s="1" t="s">
        <v>174</v>
      </c>
    </row>
    <row r="1034" spans="1:5" x14ac:dyDescent="0.25">
      <c r="A1034" s="1">
        <v>13</v>
      </c>
      <c r="B1034" s="1">
        <v>63400001</v>
      </c>
      <c r="C1034" s="1">
        <v>63450000</v>
      </c>
      <c r="D1034" s="1">
        <v>0.34754600000000002</v>
      </c>
      <c r="E1034" s="1" t="s">
        <v>228</v>
      </c>
    </row>
    <row r="1035" spans="1:5" x14ac:dyDescent="0.25">
      <c r="A1035" s="1">
        <v>19</v>
      </c>
      <c r="B1035" s="1">
        <v>28140001</v>
      </c>
      <c r="C1035" s="1">
        <v>28190000</v>
      </c>
      <c r="D1035" s="1">
        <v>0.347501</v>
      </c>
      <c r="E1035" s="1" t="s">
        <v>189</v>
      </c>
    </row>
    <row r="1036" spans="1:5" x14ac:dyDescent="0.25">
      <c r="A1036" s="1">
        <v>4</v>
      </c>
      <c r="B1036" s="1">
        <v>9360001</v>
      </c>
      <c r="C1036" s="1">
        <v>9410000</v>
      </c>
      <c r="D1036" s="1">
        <v>0.34745599999999999</v>
      </c>
      <c r="E1036" s="1" t="s">
        <v>482</v>
      </c>
    </row>
    <row r="1037" spans="1:5" x14ac:dyDescent="0.25">
      <c r="A1037" s="1">
        <v>7</v>
      </c>
      <c r="B1037" s="1">
        <v>53320001</v>
      </c>
      <c r="C1037" s="1">
        <v>53370000</v>
      </c>
      <c r="D1037" s="1">
        <v>0.34740799999999999</v>
      </c>
      <c r="E1037" s="1" t="s">
        <v>1176</v>
      </c>
    </row>
    <row r="1038" spans="1:5" x14ac:dyDescent="0.25">
      <c r="A1038" s="1">
        <v>3</v>
      </c>
      <c r="B1038" s="1">
        <v>36180001</v>
      </c>
      <c r="C1038" s="1">
        <v>36230000</v>
      </c>
      <c r="D1038" s="1">
        <v>0.347277</v>
      </c>
      <c r="E1038" s="1" t="s">
        <v>520</v>
      </c>
    </row>
    <row r="1039" spans="1:5" x14ac:dyDescent="0.25">
      <c r="A1039" s="1">
        <v>11</v>
      </c>
      <c r="B1039" s="1">
        <v>25740001</v>
      </c>
      <c r="C1039" s="1">
        <v>25790000</v>
      </c>
      <c r="D1039" s="1">
        <v>0.34721399999999902</v>
      </c>
      <c r="E1039" s="1" t="s">
        <v>247</v>
      </c>
    </row>
    <row r="1040" spans="1:5" x14ac:dyDescent="0.25">
      <c r="A1040" s="1">
        <v>11</v>
      </c>
      <c r="B1040" s="1">
        <v>25640001</v>
      </c>
      <c r="C1040" s="1">
        <v>25690000</v>
      </c>
      <c r="D1040" s="1">
        <v>0.34719499999999998</v>
      </c>
      <c r="E1040" s="1" t="s">
        <v>247</v>
      </c>
    </row>
    <row r="1041" spans="1:5" x14ac:dyDescent="0.25">
      <c r="A1041" s="1">
        <v>5</v>
      </c>
      <c r="B1041" s="1">
        <v>56000001</v>
      </c>
      <c r="C1041" s="1">
        <v>56050000</v>
      </c>
      <c r="D1041" s="1">
        <v>0.34712300000000001</v>
      </c>
      <c r="E1041" s="1" t="s">
        <v>1177</v>
      </c>
    </row>
    <row r="1042" spans="1:5" x14ac:dyDescent="0.25">
      <c r="A1042" s="1">
        <v>7</v>
      </c>
      <c r="B1042" s="1">
        <v>60540001</v>
      </c>
      <c r="C1042" s="1">
        <v>60590000</v>
      </c>
      <c r="D1042" s="1">
        <v>0.34705599999999998</v>
      </c>
      <c r="E1042" s="1" t="s">
        <v>579</v>
      </c>
    </row>
    <row r="1043" spans="1:5" x14ac:dyDescent="0.25">
      <c r="A1043" s="1">
        <v>10</v>
      </c>
      <c r="B1043" s="1">
        <v>46780001</v>
      </c>
      <c r="C1043" s="1">
        <v>46830000</v>
      </c>
      <c r="D1043" s="1">
        <v>0.34699400000000002</v>
      </c>
      <c r="E1043" s="1" t="s">
        <v>217</v>
      </c>
    </row>
    <row r="1044" spans="1:5" x14ac:dyDescent="0.25">
      <c r="A1044" s="1">
        <v>13</v>
      </c>
      <c r="B1044" s="1">
        <v>23680001</v>
      </c>
      <c r="C1044" s="1">
        <v>23730000</v>
      </c>
      <c r="D1044" s="1">
        <v>0.34697299999999998</v>
      </c>
      <c r="E1044" s="1" t="s">
        <v>175</v>
      </c>
    </row>
    <row r="1045" spans="1:5" x14ac:dyDescent="0.25">
      <c r="A1045" s="1">
        <v>3</v>
      </c>
      <c r="B1045" s="1">
        <v>120960001</v>
      </c>
      <c r="C1045" s="1">
        <v>121010000</v>
      </c>
      <c r="D1045" s="1">
        <v>0.34693600000000002</v>
      </c>
      <c r="E1045" s="1" t="s">
        <v>759</v>
      </c>
    </row>
    <row r="1046" spans="1:5" x14ac:dyDescent="0.25">
      <c r="A1046" s="1">
        <v>26</v>
      </c>
      <c r="B1046" s="1">
        <v>23560001</v>
      </c>
      <c r="C1046" s="1">
        <v>23610000</v>
      </c>
      <c r="D1046" s="1">
        <v>0.34690799999999999</v>
      </c>
      <c r="E1046" s="1" t="s">
        <v>599</v>
      </c>
    </row>
    <row r="1047" spans="1:5" x14ac:dyDescent="0.25">
      <c r="A1047" s="1">
        <v>27</v>
      </c>
      <c r="B1047" s="1">
        <v>460001</v>
      </c>
      <c r="C1047" s="1">
        <v>510000</v>
      </c>
      <c r="D1047" s="1">
        <v>0.34684999999999999</v>
      </c>
      <c r="E1047" s="1" t="s">
        <v>584</v>
      </c>
    </row>
    <row r="1048" spans="1:5" x14ac:dyDescent="0.25">
      <c r="A1048" s="1">
        <v>3</v>
      </c>
      <c r="B1048" s="1">
        <v>105020001</v>
      </c>
      <c r="C1048" s="1">
        <v>105070000</v>
      </c>
      <c r="D1048" s="1">
        <v>0.34673999999999999</v>
      </c>
      <c r="E1048" s="1" t="s">
        <v>593</v>
      </c>
    </row>
    <row r="1049" spans="1:5" x14ac:dyDescent="0.25">
      <c r="A1049" s="1">
        <v>12</v>
      </c>
      <c r="B1049" s="1">
        <v>52660001</v>
      </c>
      <c r="C1049" s="1">
        <v>52710000</v>
      </c>
      <c r="D1049" s="1">
        <v>0.34665099999999999</v>
      </c>
      <c r="E1049" s="1" t="s">
        <v>358</v>
      </c>
    </row>
    <row r="1050" spans="1:5" x14ac:dyDescent="0.25">
      <c r="A1050" s="1">
        <v>3</v>
      </c>
      <c r="B1050" s="1">
        <v>36160001</v>
      </c>
      <c r="C1050" s="1">
        <v>36210000</v>
      </c>
      <c r="D1050" s="1">
        <v>0.346636</v>
      </c>
      <c r="E1050" s="1" t="s">
        <v>520</v>
      </c>
    </row>
    <row r="1051" spans="1:5" x14ac:dyDescent="0.25">
      <c r="A1051" s="1">
        <v>29</v>
      </c>
      <c r="B1051" s="1">
        <v>45000001</v>
      </c>
      <c r="C1051" s="1">
        <v>45050000</v>
      </c>
      <c r="D1051" s="1">
        <v>0.34658600000000001</v>
      </c>
      <c r="E1051" s="1" t="s">
        <v>881</v>
      </c>
    </row>
    <row r="1052" spans="1:5" x14ac:dyDescent="0.25">
      <c r="A1052" s="1">
        <v>25</v>
      </c>
      <c r="B1052" s="1">
        <v>25300001</v>
      </c>
      <c r="C1052" s="1">
        <v>25350000</v>
      </c>
      <c r="D1052" s="1">
        <v>0.346555</v>
      </c>
      <c r="E1052" s="1" t="s">
        <v>1178</v>
      </c>
    </row>
    <row r="1053" spans="1:5" x14ac:dyDescent="0.25">
      <c r="A1053" s="1">
        <v>10</v>
      </c>
      <c r="B1053" s="1">
        <v>67140001</v>
      </c>
      <c r="C1053" s="1">
        <v>67190000</v>
      </c>
      <c r="D1053" s="1">
        <v>0.34652100000000002</v>
      </c>
      <c r="E1053" s="1" t="s">
        <v>194</v>
      </c>
    </row>
    <row r="1054" spans="1:5" x14ac:dyDescent="0.25">
      <c r="A1054" s="1">
        <v>7</v>
      </c>
      <c r="B1054" s="1">
        <v>16680001</v>
      </c>
      <c r="C1054" s="1">
        <v>16730000</v>
      </c>
      <c r="D1054" s="1">
        <v>0.34649099999999999</v>
      </c>
      <c r="E1054" s="1" t="s">
        <v>1179</v>
      </c>
    </row>
    <row r="1055" spans="1:5" x14ac:dyDescent="0.25">
      <c r="A1055" s="1">
        <v>3</v>
      </c>
      <c r="B1055" s="1">
        <v>105000001</v>
      </c>
      <c r="C1055" s="1">
        <v>105050000</v>
      </c>
      <c r="D1055" s="1">
        <v>0.34648499999999999</v>
      </c>
      <c r="E1055" s="1" t="s">
        <v>593</v>
      </c>
    </row>
    <row r="1056" spans="1:5" x14ac:dyDescent="0.25">
      <c r="A1056" s="1">
        <v>3</v>
      </c>
      <c r="B1056" s="1">
        <v>104980001</v>
      </c>
      <c r="C1056" s="1">
        <v>105030000</v>
      </c>
      <c r="D1056" s="1">
        <v>0.34646399999999999</v>
      </c>
      <c r="E1056" s="1" t="s">
        <v>593</v>
      </c>
    </row>
    <row r="1057" spans="1:5" x14ac:dyDescent="0.25">
      <c r="A1057" s="1">
        <v>2</v>
      </c>
      <c r="B1057" s="1">
        <v>126180001</v>
      </c>
      <c r="C1057" s="1">
        <v>126230000</v>
      </c>
      <c r="D1057" s="1">
        <v>0.34642800000000001</v>
      </c>
      <c r="E1057" s="1" t="s">
        <v>1025</v>
      </c>
    </row>
    <row r="1058" spans="1:5" x14ac:dyDescent="0.25">
      <c r="A1058" s="1">
        <v>1</v>
      </c>
      <c r="B1058" s="1">
        <v>148440001</v>
      </c>
      <c r="C1058" s="1">
        <v>148490000</v>
      </c>
      <c r="D1058" s="1">
        <v>0.34634199999999998</v>
      </c>
      <c r="E1058" s="1" t="s">
        <v>1180</v>
      </c>
    </row>
    <row r="1059" spans="1:5" x14ac:dyDescent="0.25">
      <c r="A1059" s="1">
        <v>14</v>
      </c>
      <c r="B1059" s="1">
        <v>21060001</v>
      </c>
      <c r="C1059" s="1">
        <v>21110000</v>
      </c>
      <c r="D1059" s="1">
        <v>0.346331</v>
      </c>
      <c r="E1059" s="1" t="s">
        <v>1165</v>
      </c>
    </row>
    <row r="1060" spans="1:5" x14ac:dyDescent="0.25">
      <c r="A1060" s="1">
        <v>4</v>
      </c>
      <c r="B1060" s="1">
        <v>54000001</v>
      </c>
      <c r="C1060" s="1">
        <v>54050000</v>
      </c>
      <c r="D1060" s="1">
        <v>0.346329</v>
      </c>
      <c r="E1060" s="1" t="s">
        <v>420</v>
      </c>
    </row>
    <row r="1061" spans="1:5" x14ac:dyDescent="0.25">
      <c r="A1061" s="1">
        <v>1</v>
      </c>
      <c r="B1061" s="1">
        <v>95280001</v>
      </c>
      <c r="C1061" s="1">
        <v>95330000</v>
      </c>
      <c r="D1061" s="1">
        <v>0.34617500000000001</v>
      </c>
      <c r="E1061" s="1" t="s">
        <v>572</v>
      </c>
    </row>
    <row r="1062" spans="1:5" x14ac:dyDescent="0.25">
      <c r="A1062" s="1">
        <v>13</v>
      </c>
      <c r="B1062" s="1">
        <v>56520001</v>
      </c>
      <c r="C1062" s="1">
        <v>56570000</v>
      </c>
      <c r="D1062" s="1">
        <v>0.34615400000000002</v>
      </c>
      <c r="E1062" s="1" t="s">
        <v>327</v>
      </c>
    </row>
    <row r="1063" spans="1:5" x14ac:dyDescent="0.25">
      <c r="A1063" s="1">
        <v>13</v>
      </c>
      <c r="B1063" s="1">
        <v>61300001</v>
      </c>
      <c r="C1063" s="1">
        <v>61350000</v>
      </c>
      <c r="D1063" s="1">
        <v>0.34611399999999998</v>
      </c>
      <c r="E1063" s="1" t="s">
        <v>1181</v>
      </c>
    </row>
    <row r="1064" spans="1:5" x14ac:dyDescent="0.25">
      <c r="A1064" s="1">
        <v>25</v>
      </c>
      <c r="B1064" s="1">
        <v>26080001</v>
      </c>
      <c r="C1064" s="1">
        <v>26130000</v>
      </c>
      <c r="D1064" s="1">
        <v>0.34607700000000002</v>
      </c>
      <c r="E1064" s="1" t="s">
        <v>1182</v>
      </c>
    </row>
    <row r="1065" spans="1:5" x14ac:dyDescent="0.25">
      <c r="A1065" s="1">
        <v>4</v>
      </c>
      <c r="B1065" s="1">
        <v>61100001</v>
      </c>
      <c r="C1065" s="1">
        <v>61150000</v>
      </c>
      <c r="D1065" s="1">
        <v>0.34601100000000001</v>
      </c>
      <c r="E1065" s="1" t="s">
        <v>301</v>
      </c>
    </row>
    <row r="1066" spans="1:5" x14ac:dyDescent="0.25">
      <c r="A1066" s="1">
        <v>2</v>
      </c>
      <c r="B1066" s="1">
        <v>126840001</v>
      </c>
      <c r="C1066" s="1">
        <v>126890000</v>
      </c>
      <c r="D1066" s="1">
        <v>0.34599099999999999</v>
      </c>
      <c r="E1066" s="1" t="s">
        <v>269</v>
      </c>
    </row>
    <row r="1067" spans="1:5" x14ac:dyDescent="0.25">
      <c r="A1067" s="1">
        <v>2</v>
      </c>
      <c r="B1067" s="1">
        <v>124980001</v>
      </c>
      <c r="C1067" s="1">
        <v>125030000</v>
      </c>
      <c r="D1067" s="1">
        <v>0.34596700000000002</v>
      </c>
      <c r="E1067" s="1" t="s">
        <v>413</v>
      </c>
    </row>
    <row r="1068" spans="1:5" x14ac:dyDescent="0.25">
      <c r="A1068" s="1">
        <v>4</v>
      </c>
      <c r="B1068" s="1">
        <v>28500001</v>
      </c>
      <c r="C1068" s="1">
        <v>28550000</v>
      </c>
      <c r="D1068" s="1">
        <v>0.34592200000000001</v>
      </c>
      <c r="E1068" s="1" t="s">
        <v>460</v>
      </c>
    </row>
    <row r="1069" spans="1:5" x14ac:dyDescent="0.25">
      <c r="A1069" s="1">
        <v>8</v>
      </c>
      <c r="B1069" s="1">
        <v>83300001</v>
      </c>
      <c r="C1069" s="1">
        <v>83350000</v>
      </c>
      <c r="D1069" s="1">
        <v>0.34587299999999999</v>
      </c>
      <c r="E1069" s="1" t="s">
        <v>428</v>
      </c>
    </row>
    <row r="1070" spans="1:5" x14ac:dyDescent="0.25">
      <c r="A1070" s="1">
        <v>5</v>
      </c>
      <c r="B1070" s="1">
        <v>74880001</v>
      </c>
      <c r="C1070" s="1">
        <v>74930000</v>
      </c>
      <c r="D1070" s="1">
        <v>0.34578399999999998</v>
      </c>
      <c r="E1070" s="1" t="s">
        <v>1183</v>
      </c>
    </row>
    <row r="1071" spans="1:5" x14ac:dyDescent="0.25">
      <c r="A1071" s="1">
        <v>1</v>
      </c>
      <c r="B1071" s="1">
        <v>149460001</v>
      </c>
      <c r="C1071" s="1">
        <v>149510000</v>
      </c>
      <c r="D1071" s="1">
        <v>0.345748</v>
      </c>
      <c r="E1071" s="1" t="s">
        <v>423</v>
      </c>
    </row>
    <row r="1072" spans="1:5" x14ac:dyDescent="0.25">
      <c r="A1072" s="1">
        <v>11</v>
      </c>
      <c r="B1072" s="1">
        <v>14300001</v>
      </c>
      <c r="C1072" s="1">
        <v>14350000</v>
      </c>
      <c r="D1072" s="1">
        <v>0.34567900000000001</v>
      </c>
      <c r="E1072" s="1" t="s">
        <v>273</v>
      </c>
    </row>
    <row r="1073" spans="1:5" x14ac:dyDescent="0.25">
      <c r="A1073" s="1">
        <v>24</v>
      </c>
      <c r="B1073" s="1">
        <v>23540001</v>
      </c>
      <c r="C1073" s="1">
        <v>23590000</v>
      </c>
      <c r="D1073" s="1">
        <v>0.34555999999999998</v>
      </c>
      <c r="E1073" s="1" t="s">
        <v>418</v>
      </c>
    </row>
    <row r="1074" spans="1:5" x14ac:dyDescent="0.25">
      <c r="A1074" s="1">
        <v>7</v>
      </c>
      <c r="B1074" s="1">
        <v>46020001</v>
      </c>
      <c r="C1074" s="1">
        <v>46070000</v>
      </c>
      <c r="D1074" s="1">
        <v>0.34548899999999999</v>
      </c>
      <c r="E1074" s="1" t="s">
        <v>489</v>
      </c>
    </row>
    <row r="1075" spans="1:5" x14ac:dyDescent="0.25">
      <c r="A1075" s="1">
        <v>11</v>
      </c>
      <c r="B1075" s="1">
        <v>47460001</v>
      </c>
      <c r="C1075" s="1">
        <v>47510000</v>
      </c>
      <c r="D1075" s="1">
        <v>0.34529499999999902</v>
      </c>
      <c r="E1075" s="1" t="s">
        <v>385</v>
      </c>
    </row>
    <row r="1076" spans="1:5" x14ac:dyDescent="0.25">
      <c r="A1076" s="1">
        <v>29</v>
      </c>
      <c r="B1076" s="1">
        <v>44980001</v>
      </c>
      <c r="C1076" s="1">
        <v>45030000</v>
      </c>
      <c r="D1076" s="1">
        <v>0.34522199999999997</v>
      </c>
      <c r="E1076" s="1" t="s">
        <v>1184</v>
      </c>
    </row>
    <row r="1077" spans="1:5" x14ac:dyDescent="0.25">
      <c r="A1077" s="1">
        <v>15</v>
      </c>
      <c r="B1077" s="1">
        <v>39900001</v>
      </c>
      <c r="C1077" s="1">
        <v>39950000</v>
      </c>
      <c r="D1077" s="1">
        <v>0.34493699999999999</v>
      </c>
      <c r="E1077" s="1" t="s">
        <v>215</v>
      </c>
    </row>
    <row r="1078" spans="1:5" x14ac:dyDescent="0.25">
      <c r="A1078" s="1">
        <v>8</v>
      </c>
      <c r="B1078" s="1">
        <v>61860001</v>
      </c>
      <c r="C1078" s="1">
        <v>61910000</v>
      </c>
      <c r="D1078" s="1">
        <v>0.344912</v>
      </c>
      <c r="E1078" s="1" t="s">
        <v>1185</v>
      </c>
    </row>
    <row r="1079" spans="1:5" x14ac:dyDescent="0.25">
      <c r="A1079" s="1">
        <v>7</v>
      </c>
      <c r="B1079" s="1">
        <v>46700001</v>
      </c>
      <c r="C1079" s="1">
        <v>46750000</v>
      </c>
      <c r="D1079" s="1">
        <v>0.34483399999999997</v>
      </c>
      <c r="E1079" s="1" t="s">
        <v>923</v>
      </c>
    </row>
    <row r="1080" spans="1:5" x14ac:dyDescent="0.25">
      <c r="A1080" s="1">
        <v>13</v>
      </c>
      <c r="B1080" s="1">
        <v>54180001</v>
      </c>
      <c r="C1080" s="1">
        <v>54230000</v>
      </c>
      <c r="D1080" s="1">
        <v>0.34481699999999998</v>
      </c>
      <c r="E1080" s="1" t="s">
        <v>470</v>
      </c>
    </row>
    <row r="1081" spans="1:5" x14ac:dyDescent="0.25">
      <c r="A1081" s="1">
        <v>5</v>
      </c>
      <c r="B1081" s="1">
        <v>56300001</v>
      </c>
      <c r="C1081" s="1">
        <v>56350000</v>
      </c>
      <c r="D1081" s="1">
        <v>0.344804</v>
      </c>
      <c r="E1081" s="1" t="s">
        <v>1186</v>
      </c>
    </row>
    <row r="1082" spans="1:5" x14ac:dyDescent="0.25">
      <c r="A1082" s="1">
        <v>3</v>
      </c>
      <c r="B1082" s="1">
        <v>26660001</v>
      </c>
      <c r="C1082" s="1">
        <v>26710000</v>
      </c>
      <c r="D1082" s="1">
        <v>0.34478399999999998</v>
      </c>
      <c r="E1082" s="1" t="s">
        <v>1160</v>
      </c>
    </row>
    <row r="1083" spans="1:5" x14ac:dyDescent="0.25">
      <c r="A1083" s="1">
        <v>15</v>
      </c>
      <c r="B1083" s="1">
        <v>80620001</v>
      </c>
      <c r="C1083" s="1">
        <v>80670000</v>
      </c>
      <c r="D1083" s="1">
        <v>0.34472900000000001</v>
      </c>
      <c r="E1083" s="1" t="s">
        <v>1187</v>
      </c>
    </row>
    <row r="1084" spans="1:5" x14ac:dyDescent="0.25">
      <c r="A1084" s="1">
        <v>4</v>
      </c>
      <c r="B1084" s="1">
        <v>44880001</v>
      </c>
      <c r="C1084" s="1">
        <v>44930000</v>
      </c>
      <c r="D1084" s="1">
        <v>0.34471499999999999</v>
      </c>
      <c r="E1084" s="1" t="s">
        <v>604</v>
      </c>
    </row>
    <row r="1085" spans="1:5" x14ac:dyDescent="0.25">
      <c r="A1085" s="1">
        <v>11</v>
      </c>
      <c r="B1085" s="1">
        <v>59300001</v>
      </c>
      <c r="C1085" s="1">
        <v>59350000</v>
      </c>
      <c r="D1085" s="1">
        <v>0.34470099999999998</v>
      </c>
      <c r="E1085" s="1" t="s">
        <v>430</v>
      </c>
    </row>
    <row r="1086" spans="1:5" x14ac:dyDescent="0.25">
      <c r="A1086" s="1">
        <v>25</v>
      </c>
      <c r="B1086" s="1">
        <v>27100001</v>
      </c>
      <c r="C1086" s="1">
        <v>27150000</v>
      </c>
      <c r="D1086" s="1">
        <v>0.34463299999999902</v>
      </c>
      <c r="E1086" s="1" t="s">
        <v>1188</v>
      </c>
    </row>
    <row r="1087" spans="1:5" x14ac:dyDescent="0.25">
      <c r="A1087" s="1">
        <v>11</v>
      </c>
      <c r="B1087" s="1">
        <v>61380001</v>
      </c>
      <c r="C1087" s="1">
        <v>61430000</v>
      </c>
      <c r="D1087" s="1">
        <v>0.34462500000000001</v>
      </c>
      <c r="E1087" s="1" t="s">
        <v>379</v>
      </c>
    </row>
    <row r="1088" spans="1:5" x14ac:dyDescent="0.25">
      <c r="A1088" s="1">
        <v>18</v>
      </c>
      <c r="B1088" s="1">
        <v>55780001</v>
      </c>
      <c r="C1088" s="1">
        <v>55830000</v>
      </c>
      <c r="D1088" s="1">
        <v>0.34458</v>
      </c>
      <c r="E1088" s="1" t="s">
        <v>1189</v>
      </c>
    </row>
    <row r="1089" spans="1:5" x14ac:dyDescent="0.25">
      <c r="A1089" s="1">
        <v>13</v>
      </c>
      <c r="B1089" s="1">
        <v>34320001</v>
      </c>
      <c r="C1089" s="1">
        <v>34370000</v>
      </c>
      <c r="D1089" s="1">
        <v>0.34451999999999999</v>
      </c>
      <c r="E1089" s="1" t="s">
        <v>550</v>
      </c>
    </row>
    <row r="1090" spans="1:5" x14ac:dyDescent="0.25">
      <c r="A1090" s="1">
        <v>1</v>
      </c>
      <c r="B1090" s="1">
        <v>146020001</v>
      </c>
      <c r="C1090" s="1">
        <v>146070000</v>
      </c>
      <c r="D1090" s="1">
        <v>0.34446100000000002</v>
      </c>
      <c r="E1090" s="1" t="s">
        <v>632</v>
      </c>
    </row>
    <row r="1091" spans="1:5" x14ac:dyDescent="0.25">
      <c r="A1091" s="1">
        <v>15</v>
      </c>
      <c r="B1091" s="1">
        <v>29560001</v>
      </c>
      <c r="C1091" s="1">
        <v>29610000</v>
      </c>
      <c r="D1091" s="1">
        <v>0.34443200000000002</v>
      </c>
      <c r="E1091" s="1" t="s">
        <v>1190</v>
      </c>
    </row>
    <row r="1092" spans="1:5" x14ac:dyDescent="0.25">
      <c r="A1092" s="1">
        <v>1</v>
      </c>
      <c r="B1092" s="1">
        <v>144340001</v>
      </c>
      <c r="C1092" s="1">
        <v>144390000</v>
      </c>
      <c r="D1092" s="1">
        <v>0.34440100000000001</v>
      </c>
      <c r="E1092" s="1" t="s">
        <v>1191</v>
      </c>
    </row>
    <row r="1093" spans="1:5" x14ac:dyDescent="0.25">
      <c r="A1093" s="1">
        <v>7</v>
      </c>
      <c r="B1093" s="1">
        <v>43040001</v>
      </c>
      <c r="C1093" s="1">
        <v>43090000</v>
      </c>
      <c r="D1093" s="1">
        <v>0.34438800000000003</v>
      </c>
      <c r="E1093" s="1" t="s">
        <v>1192</v>
      </c>
    </row>
    <row r="1094" spans="1:5" x14ac:dyDescent="0.25">
      <c r="A1094" s="1">
        <v>11</v>
      </c>
      <c r="B1094" s="1">
        <v>61280001</v>
      </c>
      <c r="C1094" s="1">
        <v>61330000</v>
      </c>
      <c r="D1094" s="1">
        <v>0.34436899999999998</v>
      </c>
      <c r="E1094" s="1" t="s">
        <v>379</v>
      </c>
    </row>
    <row r="1095" spans="1:5" x14ac:dyDescent="0.25">
      <c r="A1095" s="1">
        <v>8</v>
      </c>
      <c r="B1095" s="1">
        <v>61820001</v>
      </c>
      <c r="C1095" s="1">
        <v>61870000</v>
      </c>
      <c r="D1095" s="1">
        <v>0.34428900000000001</v>
      </c>
      <c r="E1095" s="1" t="s">
        <v>1193</v>
      </c>
    </row>
    <row r="1096" spans="1:5" x14ac:dyDescent="0.25">
      <c r="A1096" s="1">
        <v>13</v>
      </c>
      <c r="B1096" s="1">
        <v>46660001</v>
      </c>
      <c r="C1096" s="1">
        <v>46710000</v>
      </c>
      <c r="D1096" s="1">
        <v>0.34421499999999999</v>
      </c>
      <c r="E1096" s="1" t="s">
        <v>220</v>
      </c>
    </row>
    <row r="1097" spans="1:5" x14ac:dyDescent="0.25">
      <c r="A1097" s="1">
        <v>3</v>
      </c>
      <c r="B1097" s="1">
        <v>120180001</v>
      </c>
      <c r="C1097" s="1">
        <v>120230000</v>
      </c>
      <c r="D1097" s="1">
        <v>0.34418499999999902</v>
      </c>
      <c r="E1097" s="1" t="s">
        <v>263</v>
      </c>
    </row>
    <row r="1098" spans="1:5" x14ac:dyDescent="0.25">
      <c r="A1098" s="1">
        <v>5</v>
      </c>
      <c r="B1098" s="1">
        <v>17860001</v>
      </c>
      <c r="C1098" s="1">
        <v>17910000</v>
      </c>
      <c r="D1098" s="1">
        <v>0.344082</v>
      </c>
      <c r="E1098" s="1" t="s">
        <v>440</v>
      </c>
    </row>
    <row r="1099" spans="1:5" x14ac:dyDescent="0.25">
      <c r="A1099" s="1">
        <v>7</v>
      </c>
      <c r="B1099" s="1">
        <v>110080001</v>
      </c>
      <c r="C1099" s="1">
        <v>110130000</v>
      </c>
      <c r="D1099" s="1">
        <v>0.34404600000000002</v>
      </c>
      <c r="E1099" s="1" t="s">
        <v>543</v>
      </c>
    </row>
    <row r="1100" spans="1:5" x14ac:dyDescent="0.25">
      <c r="A1100" s="1">
        <v>3</v>
      </c>
      <c r="B1100" s="1">
        <v>120020001</v>
      </c>
      <c r="C1100" s="1">
        <v>120070000</v>
      </c>
      <c r="D1100" s="1">
        <v>0.34402300000000002</v>
      </c>
      <c r="E1100" s="1" t="s">
        <v>939</v>
      </c>
    </row>
    <row r="1101" spans="1:5" x14ac:dyDescent="0.25">
      <c r="A1101" s="1">
        <v>29</v>
      </c>
      <c r="B1101" s="1">
        <v>28900001</v>
      </c>
      <c r="C1101" s="1">
        <v>28950000</v>
      </c>
      <c r="D1101" s="1">
        <v>0.34398499999999999</v>
      </c>
      <c r="E1101" s="1" t="s">
        <v>481</v>
      </c>
    </row>
    <row r="1102" spans="1:5" x14ac:dyDescent="0.25">
      <c r="A1102" s="1">
        <v>19</v>
      </c>
      <c r="B1102" s="1">
        <v>27680001</v>
      </c>
      <c r="C1102" s="1">
        <v>27730000</v>
      </c>
      <c r="D1102" s="1">
        <v>0.34398400000000001</v>
      </c>
      <c r="E1102" s="1" t="s">
        <v>1194</v>
      </c>
    </row>
    <row r="1103" spans="1:5" x14ac:dyDescent="0.25">
      <c r="A1103" s="1">
        <v>11</v>
      </c>
      <c r="B1103" s="1">
        <v>72600001</v>
      </c>
      <c r="C1103" s="1">
        <v>72650000</v>
      </c>
      <c r="D1103" s="1">
        <v>0.34396399999999999</v>
      </c>
      <c r="E1103" s="1" t="s">
        <v>1195</v>
      </c>
    </row>
    <row r="1104" spans="1:5" x14ac:dyDescent="0.25">
      <c r="A1104" s="1">
        <v>15</v>
      </c>
      <c r="B1104" s="1">
        <v>80900001</v>
      </c>
      <c r="C1104" s="1">
        <v>80950000</v>
      </c>
      <c r="D1104" s="1">
        <v>0.34392</v>
      </c>
      <c r="E1104" s="1" t="s">
        <v>1196</v>
      </c>
    </row>
    <row r="1105" spans="1:5" x14ac:dyDescent="0.25">
      <c r="A1105" s="1">
        <v>23</v>
      </c>
      <c r="B1105" s="1">
        <v>3260001</v>
      </c>
      <c r="C1105" s="1">
        <v>3310000</v>
      </c>
      <c r="D1105" s="1">
        <v>0.34387899999999999</v>
      </c>
      <c r="E1105" s="1" t="s">
        <v>518</v>
      </c>
    </row>
    <row r="1106" spans="1:5" x14ac:dyDescent="0.25">
      <c r="A1106" s="1">
        <v>12</v>
      </c>
      <c r="B1106" s="1">
        <v>50420001</v>
      </c>
      <c r="C1106" s="1">
        <v>50470000</v>
      </c>
      <c r="D1106" s="1">
        <v>0.34384699999999901</v>
      </c>
      <c r="E1106" s="1" t="s">
        <v>415</v>
      </c>
    </row>
    <row r="1107" spans="1:5" x14ac:dyDescent="0.25">
      <c r="A1107" s="1">
        <v>19</v>
      </c>
      <c r="B1107" s="1">
        <v>24740001</v>
      </c>
      <c r="C1107" s="1">
        <v>24790000</v>
      </c>
      <c r="D1107" s="1">
        <v>0.34376299999999999</v>
      </c>
      <c r="E1107" s="1" t="s">
        <v>463</v>
      </c>
    </row>
    <row r="1108" spans="1:5" x14ac:dyDescent="0.25">
      <c r="A1108" s="1">
        <v>8</v>
      </c>
      <c r="B1108" s="1">
        <v>460001</v>
      </c>
      <c r="C1108" s="1">
        <v>510000</v>
      </c>
      <c r="D1108" s="1">
        <v>0.34357700000000002</v>
      </c>
      <c r="E1108" s="1" t="s">
        <v>441</v>
      </c>
    </row>
    <row r="1109" spans="1:5" x14ac:dyDescent="0.25">
      <c r="A1109" s="1">
        <v>7</v>
      </c>
      <c r="B1109" s="1">
        <v>53300001</v>
      </c>
      <c r="C1109" s="1">
        <v>53350000</v>
      </c>
      <c r="D1109" s="1">
        <v>0.34356599999999998</v>
      </c>
      <c r="E1109" s="1" t="s">
        <v>1176</v>
      </c>
    </row>
    <row r="1110" spans="1:5" x14ac:dyDescent="0.25">
      <c r="A1110" s="1">
        <v>25</v>
      </c>
      <c r="B1110" s="1">
        <v>26040001</v>
      </c>
      <c r="C1110" s="1">
        <v>26090000</v>
      </c>
      <c r="D1110" s="1">
        <v>0.34355999999999998</v>
      </c>
      <c r="E1110" s="1" t="s">
        <v>1197</v>
      </c>
    </row>
    <row r="1111" spans="1:5" x14ac:dyDescent="0.25">
      <c r="A1111" s="1">
        <v>13</v>
      </c>
      <c r="B1111" s="1">
        <v>64800001</v>
      </c>
      <c r="C1111" s="1">
        <v>64850000</v>
      </c>
      <c r="D1111" s="1">
        <v>0.34351999999999999</v>
      </c>
      <c r="E1111" s="1" t="s">
        <v>988</v>
      </c>
    </row>
    <row r="1112" spans="1:5" x14ac:dyDescent="0.25">
      <c r="A1112" s="1">
        <v>2</v>
      </c>
      <c r="B1112" s="1">
        <v>94900001</v>
      </c>
      <c r="C1112" s="1">
        <v>94950000</v>
      </c>
      <c r="D1112" s="1">
        <v>0.34350900000000001</v>
      </c>
      <c r="E1112" s="1" t="s">
        <v>1198</v>
      </c>
    </row>
    <row r="1113" spans="1:5" x14ac:dyDescent="0.25">
      <c r="A1113" s="1">
        <v>10</v>
      </c>
      <c r="B1113" s="1">
        <v>93800001</v>
      </c>
      <c r="C1113" s="1">
        <v>93850000</v>
      </c>
      <c r="D1113" s="1">
        <v>0.34347100000000003</v>
      </c>
      <c r="E1113" s="1" t="s">
        <v>1199</v>
      </c>
    </row>
    <row r="1114" spans="1:5" x14ac:dyDescent="0.25">
      <c r="A1114" s="1">
        <v>29</v>
      </c>
      <c r="B1114" s="1">
        <v>50280001</v>
      </c>
      <c r="C1114" s="1">
        <v>50330000</v>
      </c>
      <c r="D1114" s="1">
        <v>0.34346300000000002</v>
      </c>
      <c r="E1114" s="1" t="s">
        <v>1200</v>
      </c>
    </row>
    <row r="1115" spans="1:5" x14ac:dyDescent="0.25">
      <c r="A1115" s="1">
        <v>9</v>
      </c>
      <c r="B1115" s="1">
        <v>61700001</v>
      </c>
      <c r="C1115" s="1">
        <v>61750000</v>
      </c>
      <c r="D1115" s="1">
        <v>0.34342899999999998</v>
      </c>
      <c r="E1115" s="1" t="s">
        <v>275</v>
      </c>
    </row>
    <row r="1116" spans="1:5" x14ac:dyDescent="0.25">
      <c r="A1116" s="1">
        <v>20</v>
      </c>
      <c r="B1116" s="1">
        <v>2880001</v>
      </c>
      <c r="C1116" s="1">
        <v>2930000</v>
      </c>
      <c r="D1116" s="1">
        <v>0.34342899999999998</v>
      </c>
      <c r="E1116" s="1" t="s">
        <v>500</v>
      </c>
    </row>
    <row r="1117" spans="1:5" x14ac:dyDescent="0.25">
      <c r="A1117" s="1">
        <v>18</v>
      </c>
      <c r="B1117" s="1">
        <v>12360001</v>
      </c>
      <c r="C1117" s="1">
        <v>12410000</v>
      </c>
      <c r="D1117" s="1">
        <v>0.34340900000000002</v>
      </c>
      <c r="E1117" s="1" t="s">
        <v>1201</v>
      </c>
    </row>
    <row r="1118" spans="1:5" x14ac:dyDescent="0.25">
      <c r="A1118" s="1">
        <v>13</v>
      </c>
      <c r="B1118" s="1">
        <v>48100001</v>
      </c>
      <c r="C1118" s="1">
        <v>48150000</v>
      </c>
      <c r="D1118" s="1">
        <v>0.34332499999999999</v>
      </c>
      <c r="E1118" s="1" t="s">
        <v>1202</v>
      </c>
    </row>
    <row r="1119" spans="1:5" x14ac:dyDescent="0.25">
      <c r="A1119" s="1">
        <v>26</v>
      </c>
      <c r="B1119" s="1">
        <v>45720001</v>
      </c>
      <c r="C1119" s="1">
        <v>45770000</v>
      </c>
      <c r="D1119" s="1">
        <v>0.34332299999999999</v>
      </c>
      <c r="E1119" s="1" t="s">
        <v>202</v>
      </c>
    </row>
    <row r="1120" spans="1:5" x14ac:dyDescent="0.25">
      <c r="A1120" s="1">
        <v>7</v>
      </c>
      <c r="B1120" s="1">
        <v>46740001</v>
      </c>
      <c r="C1120" s="1">
        <v>46790000</v>
      </c>
      <c r="D1120" s="1">
        <v>0.343252</v>
      </c>
      <c r="E1120" s="1" t="s">
        <v>923</v>
      </c>
    </row>
    <row r="1121" spans="1:5" x14ac:dyDescent="0.25">
      <c r="A1121" s="1">
        <v>8</v>
      </c>
      <c r="B1121" s="1">
        <v>1660001</v>
      </c>
      <c r="C1121" s="1">
        <v>1710000</v>
      </c>
      <c r="D1121" s="1">
        <v>0.34314800000000001</v>
      </c>
      <c r="E1121" s="1" t="s">
        <v>1203</v>
      </c>
    </row>
    <row r="1122" spans="1:5" x14ac:dyDescent="0.25">
      <c r="A1122" s="1">
        <v>2</v>
      </c>
      <c r="B1122" s="1">
        <v>125580001</v>
      </c>
      <c r="C1122" s="1">
        <v>125630000</v>
      </c>
      <c r="D1122" s="1">
        <v>0.343005</v>
      </c>
      <c r="E1122" s="1" t="s">
        <v>1204</v>
      </c>
    </row>
    <row r="1123" spans="1:5" x14ac:dyDescent="0.25">
      <c r="A1123" s="1">
        <v>13</v>
      </c>
      <c r="B1123" s="1">
        <v>61260001</v>
      </c>
      <c r="C1123" s="1">
        <v>61310000</v>
      </c>
      <c r="D1123" s="1">
        <v>0.34293400000000002</v>
      </c>
      <c r="E1123" s="1" t="s">
        <v>1205</v>
      </c>
    </row>
    <row r="1124" spans="1:5" x14ac:dyDescent="0.25">
      <c r="A1124" s="1">
        <v>15</v>
      </c>
      <c r="B1124" s="1">
        <v>29140001</v>
      </c>
      <c r="C1124" s="1">
        <v>29190000</v>
      </c>
      <c r="D1124" s="1">
        <v>0.34288400000000002</v>
      </c>
      <c r="E1124" s="1" t="s">
        <v>519</v>
      </c>
    </row>
    <row r="1125" spans="1:5" x14ac:dyDescent="0.25">
      <c r="A1125" s="1">
        <v>7</v>
      </c>
      <c r="B1125" s="1">
        <v>45820001</v>
      </c>
      <c r="C1125" s="1">
        <v>45870000</v>
      </c>
      <c r="D1125" s="1">
        <v>0.34288000000000002</v>
      </c>
      <c r="E1125" s="1" t="s">
        <v>529</v>
      </c>
    </row>
    <row r="1126" spans="1:5" x14ac:dyDescent="0.25">
      <c r="A1126" s="1">
        <v>28</v>
      </c>
      <c r="B1126" s="1">
        <v>8740001</v>
      </c>
      <c r="C1126" s="1">
        <v>8790000</v>
      </c>
      <c r="D1126" s="1">
        <v>0.34285500000000002</v>
      </c>
      <c r="E1126" s="1" t="s">
        <v>210</v>
      </c>
    </row>
    <row r="1127" spans="1:5" x14ac:dyDescent="0.25">
      <c r="A1127" s="1">
        <v>28</v>
      </c>
      <c r="B1127" s="1">
        <v>24040001</v>
      </c>
      <c r="C1127" s="1">
        <v>24090000</v>
      </c>
      <c r="D1127" s="1">
        <v>0.34282800000000002</v>
      </c>
      <c r="E1127" s="1" t="s">
        <v>376</v>
      </c>
    </row>
    <row r="1128" spans="1:5" x14ac:dyDescent="0.25">
      <c r="A1128" s="1">
        <v>2</v>
      </c>
      <c r="B1128" s="1">
        <v>125020001</v>
      </c>
      <c r="C1128" s="1">
        <v>125070000</v>
      </c>
      <c r="D1128" s="1">
        <v>0.34273599999999999</v>
      </c>
      <c r="E1128" s="1" t="s">
        <v>1206</v>
      </c>
    </row>
    <row r="1129" spans="1:5" x14ac:dyDescent="0.25">
      <c r="A1129" s="1">
        <v>20</v>
      </c>
      <c r="B1129" s="1">
        <v>3560001</v>
      </c>
      <c r="C1129" s="1">
        <v>3610000</v>
      </c>
      <c r="D1129" s="1">
        <v>0.34268599999999999</v>
      </c>
      <c r="E1129" s="1" t="s">
        <v>356</v>
      </c>
    </row>
    <row r="1130" spans="1:5" x14ac:dyDescent="0.25">
      <c r="A1130" s="1">
        <v>8</v>
      </c>
      <c r="B1130" s="1">
        <v>1600001</v>
      </c>
      <c r="C1130" s="1">
        <v>1650000</v>
      </c>
      <c r="D1130" s="1">
        <v>0.34265400000000001</v>
      </c>
      <c r="E1130" s="1" t="s">
        <v>1141</v>
      </c>
    </row>
    <row r="1131" spans="1:5" x14ac:dyDescent="0.25">
      <c r="A1131" s="1">
        <v>1</v>
      </c>
      <c r="B1131" s="1">
        <v>7120001</v>
      </c>
      <c r="C1131" s="1">
        <v>7170000</v>
      </c>
      <c r="D1131" s="1">
        <v>0.34259299999999998</v>
      </c>
      <c r="E1131" s="1" t="s">
        <v>1207</v>
      </c>
    </row>
    <row r="1132" spans="1:5" x14ac:dyDescent="0.25">
      <c r="A1132" s="1">
        <v>18</v>
      </c>
      <c r="B1132" s="1">
        <v>12300001</v>
      </c>
      <c r="C1132" s="1">
        <v>12350000</v>
      </c>
      <c r="D1132" s="1">
        <v>0.34253699999999998</v>
      </c>
      <c r="E1132" s="1" t="s">
        <v>498</v>
      </c>
    </row>
    <row r="1133" spans="1:5" x14ac:dyDescent="0.25">
      <c r="A1133" s="1">
        <v>29</v>
      </c>
      <c r="B1133" s="1">
        <v>50240001</v>
      </c>
      <c r="C1133" s="1">
        <v>50290000</v>
      </c>
      <c r="D1133" s="1">
        <v>0.34246700000000002</v>
      </c>
      <c r="E1133" s="1" t="s">
        <v>1147</v>
      </c>
    </row>
    <row r="1134" spans="1:5" x14ac:dyDescent="0.25">
      <c r="A1134" s="1">
        <v>19</v>
      </c>
      <c r="B1134" s="1">
        <v>27520001</v>
      </c>
      <c r="C1134" s="1">
        <v>27570000</v>
      </c>
      <c r="D1134" s="1">
        <v>0.34243600000000002</v>
      </c>
      <c r="E1134" s="1" t="s">
        <v>948</v>
      </c>
    </row>
    <row r="1135" spans="1:5" x14ac:dyDescent="0.25">
      <c r="A1135" s="1">
        <v>11</v>
      </c>
      <c r="B1135" s="1">
        <v>32440001</v>
      </c>
      <c r="C1135" s="1">
        <v>32490000</v>
      </c>
      <c r="D1135" s="1">
        <v>0.34243600000000002</v>
      </c>
      <c r="E1135" s="1" t="s">
        <v>359</v>
      </c>
    </row>
    <row r="1136" spans="1:5" x14ac:dyDescent="0.25">
      <c r="A1136" s="1">
        <v>13</v>
      </c>
      <c r="B1136" s="1">
        <v>47240001</v>
      </c>
      <c r="C1136" s="1">
        <v>47290000</v>
      </c>
      <c r="D1136" s="1">
        <v>0.34241700000000003</v>
      </c>
      <c r="E1136" s="1" t="s">
        <v>221</v>
      </c>
    </row>
    <row r="1137" spans="1:5" x14ac:dyDescent="0.25">
      <c r="A1137" s="1">
        <v>17</v>
      </c>
      <c r="B1137" s="1">
        <v>63320001</v>
      </c>
      <c r="C1137" s="1">
        <v>63370000</v>
      </c>
      <c r="D1137" s="1">
        <v>0.34239899999999901</v>
      </c>
      <c r="E1137" s="1" t="s">
        <v>1208</v>
      </c>
    </row>
    <row r="1138" spans="1:5" x14ac:dyDescent="0.25">
      <c r="A1138" s="1">
        <v>22</v>
      </c>
      <c r="B1138" s="1">
        <v>17860001</v>
      </c>
      <c r="C1138" s="1">
        <v>17910000</v>
      </c>
      <c r="D1138" s="1">
        <v>0.34234899999999902</v>
      </c>
      <c r="E1138" s="1" t="s">
        <v>343</v>
      </c>
    </row>
    <row r="1139" spans="1:5" x14ac:dyDescent="0.25">
      <c r="A1139" s="1">
        <v>5</v>
      </c>
      <c r="B1139" s="1">
        <v>72400001</v>
      </c>
      <c r="C1139" s="1">
        <v>72450000</v>
      </c>
      <c r="D1139" s="1">
        <v>0.34234300000000001</v>
      </c>
      <c r="E1139" s="1" t="s">
        <v>456</v>
      </c>
    </row>
    <row r="1140" spans="1:5" x14ac:dyDescent="0.25">
      <c r="A1140" s="1">
        <v>18</v>
      </c>
      <c r="B1140" s="1">
        <v>18580001</v>
      </c>
      <c r="C1140" s="1">
        <v>18630000</v>
      </c>
      <c r="D1140" s="1">
        <v>0.34228500000000001</v>
      </c>
      <c r="E1140" s="1" t="s">
        <v>425</v>
      </c>
    </row>
    <row r="1141" spans="1:5" x14ac:dyDescent="0.25">
      <c r="A1141" s="1">
        <v>17</v>
      </c>
      <c r="B1141" s="1">
        <v>62680001</v>
      </c>
      <c r="C1141" s="1">
        <v>62730000</v>
      </c>
      <c r="D1141" s="1">
        <v>0.34227199999999902</v>
      </c>
      <c r="E1141" s="1" t="s">
        <v>987</v>
      </c>
    </row>
    <row r="1142" spans="1:5" x14ac:dyDescent="0.25">
      <c r="A1142" s="1">
        <v>11</v>
      </c>
      <c r="B1142" s="1">
        <v>25780001</v>
      </c>
      <c r="C1142" s="1">
        <v>25830000</v>
      </c>
      <c r="D1142" s="1">
        <v>0.34214499999999998</v>
      </c>
      <c r="E1142" s="1" t="s">
        <v>247</v>
      </c>
    </row>
    <row r="1143" spans="1:5" x14ac:dyDescent="0.25">
      <c r="A1143" s="1">
        <v>3</v>
      </c>
      <c r="B1143" s="1">
        <v>120260001</v>
      </c>
      <c r="C1143" s="1">
        <v>120310000</v>
      </c>
      <c r="D1143" s="1">
        <v>0.34188600000000002</v>
      </c>
      <c r="E1143" s="1" t="s">
        <v>600</v>
      </c>
    </row>
    <row r="1144" spans="1:5" x14ac:dyDescent="0.25">
      <c r="A1144" s="1">
        <v>13</v>
      </c>
      <c r="B1144" s="1">
        <v>63480001</v>
      </c>
      <c r="C1144" s="1">
        <v>63530000</v>
      </c>
      <c r="D1144" s="1">
        <v>0.34180199999999999</v>
      </c>
      <c r="E1144" s="1" t="s">
        <v>573</v>
      </c>
    </row>
    <row r="1145" spans="1:5" x14ac:dyDescent="0.25">
      <c r="A1145" s="1">
        <v>13</v>
      </c>
      <c r="B1145" s="1">
        <v>63680001</v>
      </c>
      <c r="C1145" s="1">
        <v>63730000</v>
      </c>
      <c r="D1145" s="1">
        <v>0.34171499999999999</v>
      </c>
      <c r="E1145" s="1" t="s">
        <v>271</v>
      </c>
    </row>
    <row r="1146" spans="1:5" x14ac:dyDescent="0.25">
      <c r="A1146" s="1">
        <v>5</v>
      </c>
      <c r="B1146" s="1">
        <v>57500001</v>
      </c>
      <c r="C1146" s="1">
        <v>57550000</v>
      </c>
      <c r="D1146" s="1">
        <v>0.34170499999999998</v>
      </c>
      <c r="E1146" s="1" t="s">
        <v>1209</v>
      </c>
    </row>
    <row r="1147" spans="1:5" x14ac:dyDescent="0.25">
      <c r="A1147" s="1">
        <v>11</v>
      </c>
      <c r="B1147" s="1">
        <v>74560001</v>
      </c>
      <c r="C1147" s="1">
        <v>74610000</v>
      </c>
      <c r="D1147" s="1">
        <v>0.34169699999999997</v>
      </c>
      <c r="E1147" s="1" t="s">
        <v>503</v>
      </c>
    </row>
    <row r="1148" spans="1:5" x14ac:dyDescent="0.25">
      <c r="A1148" s="1">
        <v>7</v>
      </c>
      <c r="B1148" s="1">
        <v>44280001</v>
      </c>
      <c r="C1148" s="1">
        <v>44330000</v>
      </c>
      <c r="D1148" s="1">
        <v>0.34140799999999999</v>
      </c>
      <c r="E1148" s="1" t="s">
        <v>309</v>
      </c>
    </row>
    <row r="1149" spans="1:5" x14ac:dyDescent="0.25">
      <c r="A1149" s="1">
        <v>19</v>
      </c>
      <c r="B1149" s="1">
        <v>24780001</v>
      </c>
      <c r="C1149" s="1">
        <v>24830000</v>
      </c>
      <c r="D1149" s="1">
        <v>0.34129799999999999</v>
      </c>
      <c r="E1149" s="1" t="s">
        <v>1082</v>
      </c>
    </row>
    <row r="1150" spans="1:5" x14ac:dyDescent="0.25">
      <c r="A1150" s="1">
        <v>13</v>
      </c>
      <c r="B1150" s="1">
        <v>46680001</v>
      </c>
      <c r="C1150" s="1">
        <v>46730000</v>
      </c>
      <c r="D1150" s="1">
        <v>0.34126400000000001</v>
      </c>
      <c r="E1150" s="1" t="s">
        <v>220</v>
      </c>
    </row>
    <row r="1151" spans="1:5" x14ac:dyDescent="0.25">
      <c r="A1151" s="1">
        <v>29</v>
      </c>
      <c r="B1151" s="1">
        <v>42980001</v>
      </c>
      <c r="C1151" s="1">
        <v>43030000</v>
      </c>
      <c r="D1151" s="1">
        <v>0.34123100000000001</v>
      </c>
      <c r="E1151" s="1" t="s">
        <v>1210</v>
      </c>
    </row>
    <row r="1152" spans="1:5" x14ac:dyDescent="0.25">
      <c r="A1152" s="1">
        <v>21</v>
      </c>
      <c r="B1152" s="1">
        <v>1140001</v>
      </c>
      <c r="C1152" s="1">
        <v>1190000</v>
      </c>
      <c r="D1152" s="1">
        <v>0.34119099999999902</v>
      </c>
      <c r="E1152" s="1" t="s">
        <v>535</v>
      </c>
    </row>
    <row r="1153" spans="1:5" x14ac:dyDescent="0.25">
      <c r="A1153" s="1">
        <v>13</v>
      </c>
      <c r="B1153" s="1">
        <v>29620001</v>
      </c>
      <c r="C1153" s="1">
        <v>29670000</v>
      </c>
      <c r="D1153" s="1">
        <v>0.34118199999999999</v>
      </c>
      <c r="E1153" s="1" t="s">
        <v>1211</v>
      </c>
    </row>
    <row r="1154" spans="1:5" x14ac:dyDescent="0.25">
      <c r="A1154" s="1">
        <v>29</v>
      </c>
      <c r="B1154" s="1">
        <v>48900001</v>
      </c>
      <c r="C1154" s="1">
        <v>48950000</v>
      </c>
      <c r="D1154" s="1">
        <v>0.34102199999999999</v>
      </c>
      <c r="E1154" s="1" t="s">
        <v>1016</v>
      </c>
    </row>
    <row r="1155" spans="1:5" x14ac:dyDescent="0.25">
      <c r="A1155" s="1">
        <v>8</v>
      </c>
      <c r="B1155" s="1">
        <v>39280001</v>
      </c>
      <c r="C1155" s="1">
        <v>39330000</v>
      </c>
      <c r="D1155" s="1">
        <v>0.34095399999999998</v>
      </c>
      <c r="E1155" s="1" t="s">
        <v>554</v>
      </c>
    </row>
    <row r="1156" spans="1:5" x14ac:dyDescent="0.25">
      <c r="A1156" s="1">
        <v>13</v>
      </c>
      <c r="B1156" s="1">
        <v>29680001</v>
      </c>
      <c r="C1156" s="1">
        <v>29730000</v>
      </c>
      <c r="D1156" s="1">
        <v>0.34055200000000002</v>
      </c>
      <c r="E1156" s="1" t="s">
        <v>1212</v>
      </c>
    </row>
    <row r="1157" spans="1:5" x14ac:dyDescent="0.25">
      <c r="A1157" s="1">
        <v>7</v>
      </c>
      <c r="B1157" s="1">
        <v>16660001</v>
      </c>
      <c r="C1157" s="1">
        <v>16710000</v>
      </c>
      <c r="D1157" s="1">
        <v>0.34051999999999999</v>
      </c>
      <c r="E1157" s="1" t="s">
        <v>1213</v>
      </c>
    </row>
    <row r="1158" spans="1:5" x14ac:dyDescent="0.25">
      <c r="A1158" s="1">
        <v>14</v>
      </c>
      <c r="B1158" s="1">
        <v>60920001</v>
      </c>
      <c r="C1158" s="1">
        <v>60970000</v>
      </c>
      <c r="D1158" s="1">
        <v>0.340449</v>
      </c>
      <c r="E1158" s="1" t="s">
        <v>174</v>
      </c>
    </row>
    <row r="1159" spans="1:5" x14ac:dyDescent="0.25">
      <c r="A1159" s="1">
        <v>4</v>
      </c>
      <c r="B1159" s="1">
        <v>28760001</v>
      </c>
      <c r="C1159" s="1">
        <v>28810000</v>
      </c>
      <c r="D1159" s="1">
        <v>0.340277</v>
      </c>
      <c r="E1159" s="1" t="s">
        <v>509</v>
      </c>
    </row>
    <row r="1160" spans="1:5" x14ac:dyDescent="0.25">
      <c r="A1160" s="1">
        <v>29</v>
      </c>
      <c r="B1160" s="1">
        <v>49220001</v>
      </c>
      <c r="C1160" s="1">
        <v>49270000</v>
      </c>
      <c r="D1160" s="1">
        <v>0.34026099999999998</v>
      </c>
      <c r="E1160" s="1" t="s">
        <v>195</v>
      </c>
    </row>
    <row r="1161" spans="1:5" x14ac:dyDescent="0.25">
      <c r="A1161" s="1">
        <v>4</v>
      </c>
      <c r="B1161" s="1">
        <v>84760001</v>
      </c>
      <c r="C1161" s="1">
        <v>84810000</v>
      </c>
      <c r="D1161" s="1">
        <v>0.34015899999999999</v>
      </c>
      <c r="E1161" s="1" t="s">
        <v>580</v>
      </c>
    </row>
    <row r="1162" spans="1:5" x14ac:dyDescent="0.25">
      <c r="A1162" s="1">
        <v>1</v>
      </c>
      <c r="B1162" s="1">
        <v>72940001</v>
      </c>
      <c r="C1162" s="1">
        <v>72990000</v>
      </c>
      <c r="D1162" s="1">
        <v>0.34015499999999999</v>
      </c>
      <c r="E1162" s="1" t="s">
        <v>261</v>
      </c>
    </row>
    <row r="1163" spans="1:5" x14ac:dyDescent="0.25">
      <c r="A1163" s="1">
        <v>20</v>
      </c>
      <c r="B1163" s="1">
        <v>14720001</v>
      </c>
      <c r="C1163" s="1">
        <v>14770000</v>
      </c>
      <c r="D1163" s="1">
        <v>0.34012999999999999</v>
      </c>
      <c r="E1163" s="1" t="s">
        <v>1214</v>
      </c>
    </row>
    <row r="1164" spans="1:5" x14ac:dyDescent="0.25">
      <c r="A1164" s="1">
        <v>13</v>
      </c>
      <c r="B1164" s="1">
        <v>61460001</v>
      </c>
      <c r="C1164" s="1">
        <v>61510000</v>
      </c>
      <c r="D1164" s="1">
        <v>0.34007700000000002</v>
      </c>
      <c r="E1164" s="1" t="s">
        <v>1215</v>
      </c>
    </row>
    <row r="1165" spans="1:5" x14ac:dyDescent="0.25">
      <c r="A1165" s="1">
        <v>29</v>
      </c>
      <c r="B1165" s="1">
        <v>5220001</v>
      </c>
      <c r="C1165" s="1">
        <v>5270000</v>
      </c>
      <c r="D1165" s="1">
        <v>0.34006399999999998</v>
      </c>
      <c r="E1165" s="1" t="s">
        <v>1216</v>
      </c>
    </row>
    <row r="1166" spans="1:5" x14ac:dyDescent="0.25">
      <c r="A1166" s="1">
        <v>12</v>
      </c>
      <c r="B1166" s="1">
        <v>52680001</v>
      </c>
      <c r="C1166" s="1">
        <v>52730000</v>
      </c>
      <c r="D1166" s="1">
        <v>0.340063</v>
      </c>
      <c r="E1166" s="1" t="s">
        <v>358</v>
      </c>
    </row>
    <row r="1167" spans="1:5" x14ac:dyDescent="0.25">
      <c r="A1167" s="1">
        <v>23</v>
      </c>
      <c r="B1167" s="1">
        <v>6840001</v>
      </c>
      <c r="C1167" s="1">
        <v>6890000</v>
      </c>
      <c r="D1167" s="1">
        <v>0.34003699999999998</v>
      </c>
      <c r="E1167" s="1" t="s">
        <v>513</v>
      </c>
    </row>
    <row r="1168" spans="1:5" x14ac:dyDescent="0.25">
      <c r="A1168" s="1">
        <v>8</v>
      </c>
      <c r="B1168" s="1">
        <v>46560001</v>
      </c>
      <c r="C1168" s="1">
        <v>46610000</v>
      </c>
      <c r="D1168" s="1">
        <v>0.34002199999999999</v>
      </c>
      <c r="E1168" s="1" t="s">
        <v>367</v>
      </c>
    </row>
    <row r="1169" spans="1:5" x14ac:dyDescent="0.25">
      <c r="A1169" s="1">
        <v>29</v>
      </c>
      <c r="B1169" s="1">
        <v>29100001</v>
      </c>
      <c r="C1169" s="1">
        <v>29150000</v>
      </c>
      <c r="D1169" s="1">
        <v>0.339924</v>
      </c>
      <c r="E1169" s="1" t="s">
        <v>1217</v>
      </c>
    </row>
    <row r="1170" spans="1:5" x14ac:dyDescent="0.25">
      <c r="A1170" s="1">
        <v>13</v>
      </c>
      <c r="B1170" s="1">
        <v>34300001</v>
      </c>
      <c r="C1170" s="1">
        <v>34350000</v>
      </c>
      <c r="D1170" s="1">
        <v>0.33938699999999999</v>
      </c>
      <c r="E1170" s="1" t="s">
        <v>550</v>
      </c>
    </row>
    <row r="1171" spans="1:5" x14ac:dyDescent="0.25">
      <c r="A1171" s="1">
        <v>17</v>
      </c>
      <c r="B1171" s="1">
        <v>62620001</v>
      </c>
      <c r="C1171" s="1">
        <v>62670000</v>
      </c>
      <c r="D1171" s="1">
        <v>0.33932699999999999</v>
      </c>
      <c r="E1171" s="1" t="s">
        <v>1218</v>
      </c>
    </row>
    <row r="1172" spans="1:5" x14ac:dyDescent="0.25">
      <c r="A1172" s="1">
        <v>5</v>
      </c>
      <c r="B1172" s="1">
        <v>57520001</v>
      </c>
      <c r="C1172" s="1">
        <v>57570000</v>
      </c>
      <c r="D1172" s="1">
        <v>0.33908899999999997</v>
      </c>
      <c r="E1172" s="1" t="s">
        <v>1219</v>
      </c>
    </row>
    <row r="1173" spans="1:5" x14ac:dyDescent="0.25">
      <c r="A1173" s="1">
        <v>13</v>
      </c>
      <c r="B1173" s="1">
        <v>61240001</v>
      </c>
      <c r="C1173" s="1">
        <v>61290000</v>
      </c>
      <c r="D1173" s="1">
        <v>0.33907100000000001</v>
      </c>
      <c r="E1173" s="1" t="s">
        <v>1205</v>
      </c>
    </row>
    <row r="1174" spans="1:5" x14ac:dyDescent="0.25">
      <c r="A1174" s="1">
        <v>29</v>
      </c>
      <c r="B1174" s="1">
        <v>28940001</v>
      </c>
      <c r="C1174" s="1">
        <v>28990000</v>
      </c>
      <c r="D1174" s="1">
        <v>0.33897899999999997</v>
      </c>
      <c r="E1174" s="1" t="s">
        <v>1220</v>
      </c>
    </row>
    <row r="1175" spans="1:5" x14ac:dyDescent="0.25">
      <c r="A1175" s="1">
        <v>11</v>
      </c>
      <c r="B1175" s="1">
        <v>104080001</v>
      </c>
      <c r="C1175" s="1">
        <v>104130000</v>
      </c>
      <c r="D1175" s="1">
        <v>0.33888000000000001</v>
      </c>
      <c r="E1175" s="1" t="s">
        <v>1221</v>
      </c>
    </row>
    <row r="1176" spans="1:5" x14ac:dyDescent="0.25">
      <c r="A1176" s="1">
        <v>13</v>
      </c>
      <c r="B1176" s="1">
        <v>55120001</v>
      </c>
      <c r="C1176" s="1">
        <v>55170000</v>
      </c>
      <c r="D1176" s="1">
        <v>0.33885199999999999</v>
      </c>
      <c r="E1176" s="1" t="s">
        <v>350</v>
      </c>
    </row>
    <row r="1177" spans="1:5" x14ac:dyDescent="0.25">
      <c r="A1177" s="1">
        <v>11</v>
      </c>
      <c r="B1177" s="1">
        <v>74500001</v>
      </c>
      <c r="C1177" s="1">
        <v>74550000</v>
      </c>
      <c r="D1177" s="1">
        <v>0.338814</v>
      </c>
      <c r="E1177" s="1" t="s">
        <v>503</v>
      </c>
    </row>
    <row r="1178" spans="1:5" x14ac:dyDescent="0.25">
      <c r="A1178" s="1">
        <v>29</v>
      </c>
      <c r="B1178" s="1">
        <v>45580001</v>
      </c>
      <c r="C1178" s="1">
        <v>45630000</v>
      </c>
      <c r="D1178" s="1">
        <v>0.33880500000000002</v>
      </c>
      <c r="E1178" s="1" t="s">
        <v>370</v>
      </c>
    </row>
    <row r="1179" spans="1:5" x14ac:dyDescent="0.25">
      <c r="A1179" s="1">
        <v>28</v>
      </c>
      <c r="B1179" s="1">
        <v>42980001</v>
      </c>
      <c r="C1179" s="1">
        <v>43030000</v>
      </c>
      <c r="D1179" s="1">
        <v>0.338754</v>
      </c>
      <c r="E1179" s="1" t="s">
        <v>1222</v>
      </c>
    </row>
    <row r="1180" spans="1:5" x14ac:dyDescent="0.25">
      <c r="A1180" s="1">
        <v>7</v>
      </c>
      <c r="B1180" s="1">
        <v>44640001</v>
      </c>
      <c r="C1180" s="1">
        <v>44690000</v>
      </c>
      <c r="D1180" s="1">
        <v>0.33872600000000003</v>
      </c>
      <c r="E1180" s="1" t="s">
        <v>265</v>
      </c>
    </row>
    <row r="1181" spans="1:5" x14ac:dyDescent="0.25">
      <c r="A1181" s="1">
        <v>29</v>
      </c>
      <c r="B1181" s="1">
        <v>50420001</v>
      </c>
      <c r="C1181" s="1">
        <v>50470000</v>
      </c>
      <c r="D1181" s="1">
        <v>0.33862900000000001</v>
      </c>
      <c r="E1181" s="1" t="s">
        <v>617</v>
      </c>
    </row>
    <row r="1182" spans="1:5" x14ac:dyDescent="0.25">
      <c r="A1182" s="1">
        <v>13</v>
      </c>
      <c r="B1182" s="1">
        <v>47340001</v>
      </c>
      <c r="C1182" s="1">
        <v>47390000</v>
      </c>
      <c r="D1182" s="1">
        <v>0.33853699999999998</v>
      </c>
      <c r="E1182" s="1" t="s">
        <v>221</v>
      </c>
    </row>
    <row r="1183" spans="1:5" x14ac:dyDescent="0.25">
      <c r="A1183" s="1">
        <v>1</v>
      </c>
      <c r="B1183" s="1">
        <v>55900001</v>
      </c>
      <c r="C1183" s="1">
        <v>55950000</v>
      </c>
      <c r="D1183" s="1">
        <v>0.33840700000000001</v>
      </c>
      <c r="E1183" s="1" t="s">
        <v>461</v>
      </c>
    </row>
    <row r="1184" spans="1:5" x14ac:dyDescent="0.25">
      <c r="A1184" s="1">
        <v>17</v>
      </c>
      <c r="B1184" s="1">
        <v>36980001</v>
      </c>
      <c r="C1184" s="1">
        <v>37030000</v>
      </c>
      <c r="D1184" s="1">
        <v>0.33837200000000001</v>
      </c>
      <c r="E1184" s="1" t="s">
        <v>289</v>
      </c>
    </row>
    <row r="1185" spans="1:5" x14ac:dyDescent="0.25">
      <c r="A1185" s="1">
        <v>13</v>
      </c>
      <c r="B1185" s="1">
        <v>41480001</v>
      </c>
      <c r="C1185" s="1">
        <v>41530000</v>
      </c>
      <c r="D1185" s="1">
        <v>0.33829899999999902</v>
      </c>
      <c r="E1185" s="1" t="s">
        <v>240</v>
      </c>
    </row>
    <row r="1186" spans="1:5" x14ac:dyDescent="0.25">
      <c r="A1186" s="1">
        <v>29</v>
      </c>
      <c r="B1186" s="1">
        <v>50640001</v>
      </c>
      <c r="C1186" s="1">
        <v>50690000</v>
      </c>
      <c r="D1186" s="1">
        <v>0.33827399999999902</v>
      </c>
      <c r="E1186" s="1" t="s">
        <v>1223</v>
      </c>
    </row>
    <row r="1187" spans="1:5" x14ac:dyDescent="0.25">
      <c r="A1187" s="1">
        <v>4</v>
      </c>
      <c r="B1187" s="1">
        <v>54240001</v>
      </c>
      <c r="C1187" s="1">
        <v>54290000</v>
      </c>
      <c r="D1187" s="1">
        <v>0.33819699999999903</v>
      </c>
      <c r="E1187" s="1" t="s">
        <v>420</v>
      </c>
    </row>
    <row r="1188" spans="1:5" x14ac:dyDescent="0.25">
      <c r="A1188" s="1">
        <v>5</v>
      </c>
      <c r="B1188" s="1">
        <v>65380001</v>
      </c>
      <c r="C1188" s="1">
        <v>65430000</v>
      </c>
      <c r="D1188" s="1">
        <v>0.33808899999999997</v>
      </c>
      <c r="E1188" s="1" t="s">
        <v>184</v>
      </c>
    </row>
    <row r="1189" spans="1:5" x14ac:dyDescent="0.25">
      <c r="A1189" s="1">
        <v>5</v>
      </c>
      <c r="B1189" s="1">
        <v>29340001</v>
      </c>
      <c r="C1189" s="1">
        <v>29390000</v>
      </c>
      <c r="D1189" s="1">
        <v>0.33793899999999999</v>
      </c>
      <c r="E1189" s="1" t="s">
        <v>448</v>
      </c>
    </row>
    <row r="1190" spans="1:5" x14ac:dyDescent="0.25">
      <c r="A1190" s="1">
        <v>15</v>
      </c>
      <c r="B1190" s="1">
        <v>31920001</v>
      </c>
      <c r="C1190" s="1">
        <v>31970000</v>
      </c>
      <c r="D1190" s="1">
        <v>0.33783200000000002</v>
      </c>
      <c r="E1190" s="1" t="s">
        <v>330</v>
      </c>
    </row>
    <row r="1191" spans="1:5" x14ac:dyDescent="0.25">
      <c r="A1191" s="1">
        <v>20</v>
      </c>
      <c r="B1191" s="1">
        <v>2760001</v>
      </c>
      <c r="C1191" s="1">
        <v>2810000</v>
      </c>
      <c r="D1191" s="1">
        <v>0.33783000000000002</v>
      </c>
      <c r="E1191" s="1" t="s">
        <v>500</v>
      </c>
    </row>
    <row r="1192" spans="1:5" x14ac:dyDescent="0.25">
      <c r="A1192" s="1">
        <v>5</v>
      </c>
      <c r="B1192" s="1">
        <v>68300001</v>
      </c>
      <c r="C1192" s="1">
        <v>68350000</v>
      </c>
      <c r="D1192" s="1">
        <v>0.33781800000000001</v>
      </c>
      <c r="E1192" s="1" t="s">
        <v>249</v>
      </c>
    </row>
    <row r="1193" spans="1:5" x14ac:dyDescent="0.25">
      <c r="A1193" s="1">
        <v>11</v>
      </c>
      <c r="B1193" s="1">
        <v>87300001</v>
      </c>
      <c r="C1193" s="1">
        <v>87350000</v>
      </c>
      <c r="D1193" s="1">
        <v>0.33776299999999998</v>
      </c>
      <c r="E1193" s="1" t="s">
        <v>462</v>
      </c>
    </row>
    <row r="1194" spans="1:5" x14ac:dyDescent="0.25">
      <c r="A1194" s="1">
        <v>3</v>
      </c>
      <c r="B1194" s="1">
        <v>120160001</v>
      </c>
      <c r="C1194" s="1">
        <v>120210000</v>
      </c>
      <c r="D1194" s="1">
        <v>0.337727</v>
      </c>
      <c r="E1194" s="1" t="s">
        <v>1224</v>
      </c>
    </row>
    <row r="1195" spans="1:5" x14ac:dyDescent="0.25">
      <c r="A1195" s="1">
        <v>20</v>
      </c>
      <c r="B1195" s="1">
        <v>2820001</v>
      </c>
      <c r="C1195" s="1">
        <v>2870000</v>
      </c>
      <c r="D1195" s="1">
        <v>0.33768300000000001</v>
      </c>
      <c r="E1195" s="1" t="s">
        <v>500</v>
      </c>
    </row>
    <row r="1196" spans="1:5" x14ac:dyDescent="0.25">
      <c r="A1196" s="1">
        <v>20</v>
      </c>
      <c r="B1196" s="1">
        <v>2720001</v>
      </c>
      <c r="C1196" s="1">
        <v>2770000</v>
      </c>
      <c r="D1196" s="1">
        <v>0.33767599999999998</v>
      </c>
      <c r="E1196" s="1" t="s">
        <v>500</v>
      </c>
    </row>
    <row r="1197" spans="1:5" x14ac:dyDescent="0.25">
      <c r="A1197" s="1">
        <v>10</v>
      </c>
      <c r="B1197" s="1">
        <v>67240001</v>
      </c>
      <c r="C1197" s="1">
        <v>67290000</v>
      </c>
      <c r="D1197" s="1">
        <v>0.33763899999999902</v>
      </c>
      <c r="E1197" s="1" t="s">
        <v>194</v>
      </c>
    </row>
    <row r="1198" spans="1:5" x14ac:dyDescent="0.25">
      <c r="A1198" s="1">
        <v>5</v>
      </c>
      <c r="B1198" s="1">
        <v>68360001</v>
      </c>
      <c r="C1198" s="1">
        <v>68410000</v>
      </c>
      <c r="D1198" s="1">
        <v>0.33763100000000001</v>
      </c>
      <c r="E1198" s="1" t="s">
        <v>512</v>
      </c>
    </row>
    <row r="1199" spans="1:5" x14ac:dyDescent="0.25">
      <c r="A1199" s="1">
        <v>13</v>
      </c>
      <c r="B1199" s="1">
        <v>64020001</v>
      </c>
      <c r="C1199" s="1">
        <v>64070000</v>
      </c>
      <c r="D1199" s="1">
        <v>0.33757599999999999</v>
      </c>
      <c r="E1199" s="1" t="s">
        <v>1225</v>
      </c>
    </row>
    <row r="1200" spans="1:5" x14ac:dyDescent="0.25">
      <c r="A1200" s="1">
        <v>19</v>
      </c>
      <c r="B1200" s="1">
        <v>21000001</v>
      </c>
      <c r="C1200" s="1">
        <v>21050000</v>
      </c>
      <c r="D1200" s="1">
        <v>0.33744800000000003</v>
      </c>
      <c r="E1200" s="1" t="s">
        <v>213</v>
      </c>
    </row>
    <row r="1201" spans="1:5" x14ac:dyDescent="0.25">
      <c r="A1201" s="1">
        <v>11</v>
      </c>
      <c r="B1201" s="1">
        <v>98540001</v>
      </c>
      <c r="C1201" s="1">
        <v>98590000</v>
      </c>
      <c r="D1201" s="1">
        <v>0.33731299999999997</v>
      </c>
      <c r="E1201" s="1" t="s">
        <v>1226</v>
      </c>
    </row>
    <row r="1202" spans="1:5" x14ac:dyDescent="0.25">
      <c r="A1202" s="1">
        <v>29</v>
      </c>
      <c r="B1202" s="1">
        <v>49180001</v>
      </c>
      <c r="C1202" s="1">
        <v>49230000</v>
      </c>
      <c r="D1202" s="1">
        <v>0.337059</v>
      </c>
      <c r="E1202" s="1" t="s">
        <v>1227</v>
      </c>
    </row>
    <row r="1203" spans="1:5" x14ac:dyDescent="0.25">
      <c r="A1203" s="1">
        <v>18</v>
      </c>
      <c r="B1203" s="1">
        <v>49480001</v>
      </c>
      <c r="C1203" s="1">
        <v>49530000</v>
      </c>
      <c r="D1203" s="1">
        <v>0.33691700000000002</v>
      </c>
      <c r="E1203" s="1" t="s">
        <v>1228</v>
      </c>
    </row>
    <row r="1204" spans="1:5" x14ac:dyDescent="0.25">
      <c r="A1204" s="1">
        <v>29</v>
      </c>
      <c r="B1204" s="1">
        <v>50000001</v>
      </c>
      <c r="C1204" s="1">
        <v>50050000</v>
      </c>
      <c r="D1204" s="1">
        <v>0.33690799999999999</v>
      </c>
      <c r="E1204" s="1" t="s">
        <v>205</v>
      </c>
    </row>
    <row r="1205" spans="1:5" x14ac:dyDescent="0.25">
      <c r="A1205" s="1">
        <v>17</v>
      </c>
      <c r="B1205" s="1">
        <v>62000001</v>
      </c>
      <c r="C1205" s="1">
        <v>62050000</v>
      </c>
      <c r="D1205" s="1">
        <v>0.33687299999999998</v>
      </c>
      <c r="E1205" s="1" t="s">
        <v>1229</v>
      </c>
    </row>
    <row r="1206" spans="1:5" x14ac:dyDescent="0.25">
      <c r="A1206" s="1">
        <v>8</v>
      </c>
      <c r="B1206" s="1">
        <v>280001</v>
      </c>
      <c r="C1206" s="1">
        <v>330000</v>
      </c>
      <c r="D1206" s="1">
        <v>0.33686199999999999</v>
      </c>
      <c r="E1206" s="1" t="s">
        <v>170</v>
      </c>
    </row>
    <row r="1207" spans="1:5" x14ac:dyDescent="0.25">
      <c r="A1207" s="1">
        <v>13</v>
      </c>
      <c r="B1207" s="1">
        <v>47500001</v>
      </c>
      <c r="C1207" s="1">
        <v>47550000</v>
      </c>
      <c r="D1207" s="1">
        <v>0.336843</v>
      </c>
      <c r="E1207" s="1" t="s">
        <v>1230</v>
      </c>
    </row>
    <row r="1208" spans="1:5" x14ac:dyDescent="0.25">
      <c r="A1208" s="1">
        <v>11</v>
      </c>
      <c r="B1208" s="1">
        <v>103940001</v>
      </c>
      <c r="C1208" s="1">
        <v>103990000</v>
      </c>
      <c r="D1208" s="1">
        <v>0.33682499999999999</v>
      </c>
      <c r="E1208" s="1" t="s">
        <v>622</v>
      </c>
    </row>
    <row r="1209" spans="1:5" x14ac:dyDescent="0.25">
      <c r="A1209" s="1">
        <v>1</v>
      </c>
      <c r="B1209" s="1">
        <v>95260001</v>
      </c>
      <c r="C1209" s="1">
        <v>95310000</v>
      </c>
      <c r="D1209" s="1">
        <v>0.33682199999999901</v>
      </c>
      <c r="E1209" s="1" t="s">
        <v>572</v>
      </c>
    </row>
    <row r="1210" spans="1:5" x14ac:dyDescent="0.25">
      <c r="A1210" s="1">
        <v>15</v>
      </c>
      <c r="B1210" s="1">
        <v>80640001</v>
      </c>
      <c r="C1210" s="1">
        <v>80690000</v>
      </c>
      <c r="D1210" s="1">
        <v>0.33674100000000001</v>
      </c>
      <c r="E1210" s="1" t="s">
        <v>1231</v>
      </c>
    </row>
    <row r="1211" spans="1:5" x14ac:dyDescent="0.25">
      <c r="A1211" s="1">
        <v>5</v>
      </c>
      <c r="B1211" s="1">
        <v>74980001</v>
      </c>
      <c r="C1211" s="1">
        <v>75030000</v>
      </c>
      <c r="D1211" s="1">
        <v>0.33650999999999998</v>
      </c>
      <c r="E1211" s="1" t="s">
        <v>326</v>
      </c>
    </row>
    <row r="1212" spans="1:5" x14ac:dyDescent="0.25">
      <c r="A1212" s="1">
        <v>22</v>
      </c>
      <c r="B1212" s="1">
        <v>43580001</v>
      </c>
      <c r="C1212" s="1">
        <v>43630000</v>
      </c>
      <c r="D1212" s="1">
        <v>0.336476</v>
      </c>
      <c r="E1212" s="1" t="s">
        <v>1173</v>
      </c>
    </row>
    <row r="1213" spans="1:5" x14ac:dyDescent="0.25">
      <c r="A1213" s="1">
        <v>13</v>
      </c>
      <c r="B1213" s="1">
        <v>63460001</v>
      </c>
      <c r="C1213" s="1">
        <v>63510000</v>
      </c>
      <c r="D1213" s="1">
        <v>0.33644200000000002</v>
      </c>
      <c r="E1213" s="1" t="s">
        <v>1232</v>
      </c>
    </row>
    <row r="1214" spans="1:5" x14ac:dyDescent="0.25">
      <c r="A1214" s="1">
        <v>11</v>
      </c>
      <c r="B1214" s="1">
        <v>98420001</v>
      </c>
      <c r="C1214" s="1">
        <v>98470000</v>
      </c>
      <c r="D1214" s="1">
        <v>0.33636700000000003</v>
      </c>
      <c r="E1214" s="1" t="s">
        <v>1233</v>
      </c>
    </row>
    <row r="1215" spans="1:5" x14ac:dyDescent="0.25">
      <c r="A1215" s="1">
        <v>4</v>
      </c>
      <c r="B1215" s="1">
        <v>9580001</v>
      </c>
      <c r="C1215" s="1">
        <v>9630000</v>
      </c>
      <c r="D1215" s="1">
        <v>0.33633200000000002</v>
      </c>
      <c r="E1215" s="1" t="s">
        <v>564</v>
      </c>
    </row>
    <row r="1216" spans="1:5" x14ac:dyDescent="0.25">
      <c r="A1216" s="1">
        <v>11</v>
      </c>
      <c r="B1216" s="1">
        <v>104000001</v>
      </c>
      <c r="C1216" s="1">
        <v>104050000</v>
      </c>
      <c r="D1216" s="1">
        <v>0.33624499999999902</v>
      </c>
      <c r="E1216" s="1" t="s">
        <v>1234</v>
      </c>
    </row>
    <row r="1217" spans="1:5" x14ac:dyDescent="0.25">
      <c r="A1217" s="1">
        <v>3</v>
      </c>
      <c r="B1217" s="1">
        <v>120140001</v>
      </c>
      <c r="C1217" s="1">
        <v>120190000</v>
      </c>
      <c r="D1217" s="1">
        <v>0.33617599999999997</v>
      </c>
      <c r="E1217" s="1" t="s">
        <v>1224</v>
      </c>
    </row>
    <row r="1218" spans="1:5" x14ac:dyDescent="0.25">
      <c r="A1218" s="1">
        <v>1</v>
      </c>
      <c r="B1218" s="1">
        <v>146240001</v>
      </c>
      <c r="C1218" s="1">
        <v>146290000</v>
      </c>
      <c r="D1218" s="1">
        <v>0.33616299999999999</v>
      </c>
      <c r="E1218" s="1" t="s">
        <v>1235</v>
      </c>
    </row>
    <row r="1219" spans="1:5" x14ac:dyDescent="0.25">
      <c r="A1219" s="1">
        <v>11</v>
      </c>
      <c r="B1219" s="1">
        <v>104400001</v>
      </c>
      <c r="C1219" s="1">
        <v>104450000</v>
      </c>
      <c r="D1219" s="1">
        <v>0.33613100000000001</v>
      </c>
      <c r="E1219" s="1" t="s">
        <v>1236</v>
      </c>
    </row>
    <row r="1220" spans="1:5" x14ac:dyDescent="0.25">
      <c r="A1220" s="1">
        <v>5</v>
      </c>
      <c r="B1220" s="1">
        <v>68340001</v>
      </c>
      <c r="C1220" s="1">
        <v>68390000</v>
      </c>
      <c r="D1220" s="1">
        <v>0.33612900000000001</v>
      </c>
      <c r="E1220" s="1" t="s">
        <v>512</v>
      </c>
    </row>
    <row r="1221" spans="1:5" x14ac:dyDescent="0.25">
      <c r="A1221" s="1">
        <v>15</v>
      </c>
      <c r="B1221" s="1">
        <v>32160001</v>
      </c>
      <c r="C1221" s="1">
        <v>32210000</v>
      </c>
      <c r="D1221" s="1">
        <v>0.33599200000000001</v>
      </c>
      <c r="E1221" s="1" t="s">
        <v>214</v>
      </c>
    </row>
    <row r="1222" spans="1:5" x14ac:dyDescent="0.25">
      <c r="A1222" s="1">
        <v>3</v>
      </c>
      <c r="B1222" s="1">
        <v>120720001</v>
      </c>
      <c r="C1222" s="1">
        <v>120770000</v>
      </c>
      <c r="D1222" s="1">
        <v>0.33591900000000002</v>
      </c>
      <c r="E1222" s="1" t="s">
        <v>1237</v>
      </c>
    </row>
    <row r="1223" spans="1:5" x14ac:dyDescent="0.25">
      <c r="A1223" s="1">
        <v>29</v>
      </c>
      <c r="B1223" s="1">
        <v>43100001</v>
      </c>
      <c r="C1223" s="1">
        <v>43150000</v>
      </c>
      <c r="D1223" s="1">
        <v>0.33591300000000002</v>
      </c>
      <c r="E1223" s="1" t="s">
        <v>1238</v>
      </c>
    </row>
    <row r="1224" spans="1:5" x14ac:dyDescent="0.25">
      <c r="A1224" s="1">
        <v>20</v>
      </c>
      <c r="B1224" s="1">
        <v>2740001</v>
      </c>
      <c r="C1224" s="1">
        <v>2790000</v>
      </c>
      <c r="D1224" s="1">
        <v>0.33586500000000002</v>
      </c>
      <c r="E1224" s="1" t="s">
        <v>500</v>
      </c>
    </row>
    <row r="1225" spans="1:5" x14ac:dyDescent="0.25">
      <c r="A1225" s="1">
        <v>14</v>
      </c>
      <c r="B1225" s="1">
        <v>46760001</v>
      </c>
      <c r="C1225" s="1">
        <v>46810000</v>
      </c>
      <c r="D1225" s="1">
        <v>0.335816</v>
      </c>
      <c r="E1225" s="1" t="s">
        <v>387</v>
      </c>
    </row>
    <row r="1226" spans="1:5" x14ac:dyDescent="0.25">
      <c r="A1226" s="1">
        <v>3</v>
      </c>
      <c r="B1226" s="1">
        <v>43100001</v>
      </c>
      <c r="C1226" s="1">
        <v>43150000</v>
      </c>
      <c r="D1226" s="1">
        <v>0.33579399999999998</v>
      </c>
      <c r="E1226" s="1" t="s">
        <v>1167</v>
      </c>
    </row>
    <row r="1227" spans="1:5" x14ac:dyDescent="0.25">
      <c r="A1227" s="1">
        <v>1</v>
      </c>
      <c r="B1227" s="1">
        <v>144320001</v>
      </c>
      <c r="C1227" s="1">
        <v>144370000</v>
      </c>
      <c r="D1227" s="1">
        <v>0.33576099999999998</v>
      </c>
      <c r="E1227" s="1" t="s">
        <v>1239</v>
      </c>
    </row>
    <row r="1228" spans="1:5" x14ac:dyDescent="0.25">
      <c r="A1228" s="1">
        <v>11</v>
      </c>
      <c r="B1228" s="1">
        <v>61460001</v>
      </c>
      <c r="C1228" s="1">
        <v>61510000</v>
      </c>
      <c r="D1228" s="1">
        <v>0.33568599999999998</v>
      </c>
      <c r="E1228" s="1" t="s">
        <v>379</v>
      </c>
    </row>
    <row r="1229" spans="1:5" x14ac:dyDescent="0.25">
      <c r="A1229" s="1">
        <v>7</v>
      </c>
      <c r="B1229" s="1">
        <v>57880001</v>
      </c>
      <c r="C1229" s="1">
        <v>57930000</v>
      </c>
      <c r="D1229" s="1">
        <v>0.33563300000000001</v>
      </c>
      <c r="E1229" s="1" t="s">
        <v>557</v>
      </c>
    </row>
    <row r="1230" spans="1:5" x14ac:dyDescent="0.25">
      <c r="A1230" s="1">
        <v>13</v>
      </c>
      <c r="B1230" s="1">
        <v>58720001</v>
      </c>
      <c r="C1230" s="1">
        <v>58770000</v>
      </c>
      <c r="D1230" s="1">
        <v>0.33558300000000002</v>
      </c>
      <c r="E1230" s="1" t="s">
        <v>278</v>
      </c>
    </row>
    <row r="1231" spans="1:5" x14ac:dyDescent="0.25">
      <c r="A1231" s="1">
        <v>13</v>
      </c>
      <c r="B1231" s="1">
        <v>55320001</v>
      </c>
      <c r="C1231" s="1">
        <v>55370000</v>
      </c>
      <c r="D1231" s="1">
        <v>0.33558300000000002</v>
      </c>
      <c r="E1231" s="1" t="s">
        <v>612</v>
      </c>
    </row>
    <row r="1232" spans="1:5" x14ac:dyDescent="0.25">
      <c r="A1232" s="1">
        <v>10</v>
      </c>
      <c r="B1232" s="1">
        <v>46860001</v>
      </c>
      <c r="C1232" s="1">
        <v>46910000</v>
      </c>
      <c r="D1232" s="1">
        <v>0.33556799999999998</v>
      </c>
      <c r="E1232" s="1" t="s">
        <v>1142</v>
      </c>
    </row>
    <row r="1233" spans="1:5" x14ac:dyDescent="0.25">
      <c r="A1233" s="1">
        <v>5</v>
      </c>
      <c r="B1233" s="1">
        <v>57040001</v>
      </c>
      <c r="C1233" s="1">
        <v>57090000</v>
      </c>
      <c r="D1233" s="1">
        <v>0.33552900000000002</v>
      </c>
      <c r="E1233" s="1" t="s">
        <v>1240</v>
      </c>
    </row>
    <row r="1234" spans="1:5" x14ac:dyDescent="0.25">
      <c r="A1234" s="1">
        <v>7</v>
      </c>
      <c r="B1234" s="1">
        <v>54040001</v>
      </c>
      <c r="C1234" s="1">
        <v>54090000</v>
      </c>
      <c r="D1234" s="1">
        <v>0.33551399999999998</v>
      </c>
      <c r="E1234" s="1" t="s">
        <v>346</v>
      </c>
    </row>
    <row r="1235" spans="1:5" x14ac:dyDescent="0.25">
      <c r="A1235" s="1">
        <v>7</v>
      </c>
      <c r="B1235" s="1">
        <v>60660001</v>
      </c>
      <c r="C1235" s="1">
        <v>60710000</v>
      </c>
      <c r="D1235" s="1">
        <v>0.33544299999999999</v>
      </c>
      <c r="E1235" s="1" t="s">
        <v>255</v>
      </c>
    </row>
    <row r="1236" spans="1:5" x14ac:dyDescent="0.25">
      <c r="A1236" s="1">
        <v>19</v>
      </c>
      <c r="B1236" s="1">
        <v>28060001</v>
      </c>
      <c r="C1236" s="1">
        <v>28110000</v>
      </c>
      <c r="D1236" s="1">
        <v>0.33516899999999999</v>
      </c>
      <c r="E1236" s="1" t="s">
        <v>1241</v>
      </c>
    </row>
    <row r="1237" spans="1:5" x14ac:dyDescent="0.25">
      <c r="A1237" s="1">
        <v>10</v>
      </c>
      <c r="B1237" s="1">
        <v>46740001</v>
      </c>
      <c r="C1237" s="1">
        <v>46790000</v>
      </c>
      <c r="D1237" s="1">
        <v>0.33503499999999897</v>
      </c>
      <c r="E1237" s="1" t="s">
        <v>1242</v>
      </c>
    </row>
    <row r="1238" spans="1:5" x14ac:dyDescent="0.25">
      <c r="A1238" s="1">
        <v>7</v>
      </c>
      <c r="B1238" s="1">
        <v>60360001</v>
      </c>
      <c r="C1238" s="1">
        <v>60410000</v>
      </c>
      <c r="D1238" s="1">
        <v>0.33502500000000002</v>
      </c>
      <c r="E1238" s="1" t="s">
        <v>439</v>
      </c>
    </row>
    <row r="1239" spans="1:5" x14ac:dyDescent="0.25">
      <c r="A1239" s="1">
        <v>29</v>
      </c>
      <c r="B1239" s="1">
        <v>29040001</v>
      </c>
      <c r="C1239" s="1">
        <v>29090000</v>
      </c>
      <c r="D1239" s="1">
        <v>0.335007</v>
      </c>
      <c r="E1239" s="1" t="s">
        <v>1243</v>
      </c>
    </row>
    <row r="1240" spans="1:5" x14ac:dyDescent="0.25">
      <c r="A1240" s="1">
        <v>10</v>
      </c>
      <c r="B1240" s="1">
        <v>97160001</v>
      </c>
      <c r="C1240" s="1">
        <v>97210000</v>
      </c>
      <c r="D1240" s="1">
        <v>0.33499400000000001</v>
      </c>
      <c r="E1240" s="1" t="s">
        <v>517</v>
      </c>
    </row>
    <row r="1241" spans="1:5" x14ac:dyDescent="0.25">
      <c r="A1241" s="1">
        <v>8</v>
      </c>
      <c r="B1241" s="1">
        <v>91440001</v>
      </c>
      <c r="C1241" s="1">
        <v>91490000</v>
      </c>
      <c r="D1241" s="1">
        <v>0.334957</v>
      </c>
      <c r="E1241" s="1" t="s">
        <v>400</v>
      </c>
    </row>
    <row r="1242" spans="1:5" x14ac:dyDescent="0.25">
      <c r="A1242" s="1">
        <v>4</v>
      </c>
      <c r="B1242" s="1">
        <v>61640001</v>
      </c>
      <c r="C1242" s="1">
        <v>61690000</v>
      </c>
      <c r="D1242" s="1">
        <v>0.33493000000000001</v>
      </c>
      <c r="E1242" s="1" t="s">
        <v>1244</v>
      </c>
    </row>
    <row r="1243" spans="1:5" x14ac:dyDescent="0.25">
      <c r="A1243" s="1">
        <v>26</v>
      </c>
      <c r="B1243" s="1">
        <v>12340001</v>
      </c>
      <c r="C1243" s="1">
        <v>12390000</v>
      </c>
      <c r="D1243" s="1">
        <v>0.33491799999999999</v>
      </c>
      <c r="E1243" s="1" t="s">
        <v>234</v>
      </c>
    </row>
    <row r="1244" spans="1:5" x14ac:dyDescent="0.25">
      <c r="A1244" s="1">
        <v>13</v>
      </c>
      <c r="B1244" s="1">
        <v>47260001</v>
      </c>
      <c r="C1244" s="1">
        <v>47310000</v>
      </c>
      <c r="D1244" s="1">
        <v>0.33490599999999998</v>
      </c>
      <c r="E1244" s="1" t="s">
        <v>221</v>
      </c>
    </row>
    <row r="1245" spans="1:5" x14ac:dyDescent="0.25">
      <c r="A1245" s="1">
        <v>7</v>
      </c>
      <c r="B1245" s="1">
        <v>58020001</v>
      </c>
      <c r="C1245" s="1">
        <v>58070000</v>
      </c>
      <c r="D1245" s="1">
        <v>0.33483000000000002</v>
      </c>
      <c r="E1245" s="1" t="s">
        <v>557</v>
      </c>
    </row>
    <row r="1246" spans="1:5" x14ac:dyDescent="0.25">
      <c r="A1246" s="1">
        <v>13</v>
      </c>
      <c r="B1246" s="1">
        <v>44800001</v>
      </c>
      <c r="C1246" s="1">
        <v>44850000</v>
      </c>
      <c r="D1246" s="1">
        <v>0.33482499999999998</v>
      </c>
      <c r="E1246" s="1" t="s">
        <v>857</v>
      </c>
    </row>
    <row r="1247" spans="1:5" x14ac:dyDescent="0.25">
      <c r="A1247" s="1">
        <v>8</v>
      </c>
      <c r="B1247" s="1">
        <v>61660001</v>
      </c>
      <c r="C1247" s="1">
        <v>61710000</v>
      </c>
      <c r="D1247" s="1">
        <v>0.33480700000000002</v>
      </c>
      <c r="E1247" s="1" t="s">
        <v>1245</v>
      </c>
    </row>
    <row r="1248" spans="1:5" x14ac:dyDescent="0.25">
      <c r="A1248" s="1">
        <v>7</v>
      </c>
      <c r="B1248" s="1">
        <v>58080001</v>
      </c>
      <c r="C1248" s="1">
        <v>58130000</v>
      </c>
      <c r="D1248" s="1">
        <v>0.33474599999999999</v>
      </c>
      <c r="E1248" s="1" t="s">
        <v>557</v>
      </c>
    </row>
    <row r="1249" spans="1:5" x14ac:dyDescent="0.25">
      <c r="A1249" s="1">
        <v>11</v>
      </c>
      <c r="B1249" s="1">
        <v>47440001</v>
      </c>
      <c r="C1249" s="1">
        <v>47490000</v>
      </c>
      <c r="D1249" s="1">
        <v>0.33470100000000003</v>
      </c>
      <c r="E1249" s="1" t="s">
        <v>385</v>
      </c>
    </row>
    <row r="1250" spans="1:5" x14ac:dyDescent="0.25">
      <c r="A1250" s="1">
        <v>13</v>
      </c>
      <c r="B1250" s="1">
        <v>63740001</v>
      </c>
      <c r="C1250" s="1">
        <v>63790000</v>
      </c>
      <c r="D1250" s="1">
        <v>0.33463599999999999</v>
      </c>
      <c r="E1250" s="1" t="s">
        <v>560</v>
      </c>
    </row>
    <row r="1251" spans="1:5" x14ac:dyDescent="0.25">
      <c r="A1251" s="1">
        <v>29</v>
      </c>
      <c r="B1251" s="1">
        <v>29720001</v>
      </c>
      <c r="C1251" s="1">
        <v>29770000</v>
      </c>
      <c r="D1251" s="1">
        <v>0.33461299999999999</v>
      </c>
      <c r="E1251" s="1" t="s">
        <v>1029</v>
      </c>
    </row>
    <row r="1252" spans="1:5" x14ac:dyDescent="0.25">
      <c r="A1252" s="1">
        <v>7</v>
      </c>
      <c r="B1252" s="1">
        <v>43860001</v>
      </c>
      <c r="C1252" s="1">
        <v>43910000</v>
      </c>
      <c r="D1252" s="1">
        <v>0.334592</v>
      </c>
      <c r="E1252" s="1" t="s">
        <v>1246</v>
      </c>
    </row>
    <row r="1253" spans="1:5" x14ac:dyDescent="0.25">
      <c r="A1253" s="1">
        <v>1</v>
      </c>
      <c r="B1253" s="1">
        <v>145060001</v>
      </c>
      <c r="C1253" s="1">
        <v>145110000</v>
      </c>
      <c r="D1253" s="1">
        <v>0.334567</v>
      </c>
      <c r="E1253" s="1" t="s">
        <v>347</v>
      </c>
    </row>
    <row r="1254" spans="1:5" x14ac:dyDescent="0.25">
      <c r="A1254" s="1">
        <v>26</v>
      </c>
      <c r="B1254" s="1">
        <v>31160001</v>
      </c>
      <c r="C1254" s="1">
        <v>31210000</v>
      </c>
      <c r="D1254" s="1">
        <v>0.334368</v>
      </c>
      <c r="E1254" s="1" t="s">
        <v>1247</v>
      </c>
    </row>
    <row r="1255" spans="1:5" x14ac:dyDescent="0.25">
      <c r="A1255" s="1">
        <v>29</v>
      </c>
      <c r="B1255" s="1">
        <v>47880001</v>
      </c>
      <c r="C1255" s="1">
        <v>47930000</v>
      </c>
      <c r="D1255" s="1">
        <v>0.33435599999999999</v>
      </c>
      <c r="E1255" s="1" t="s">
        <v>549</v>
      </c>
    </row>
    <row r="1256" spans="1:5" x14ac:dyDescent="0.25">
      <c r="A1256" s="1">
        <v>5</v>
      </c>
      <c r="B1256" s="1">
        <v>75640001</v>
      </c>
      <c r="C1256" s="1">
        <v>75690000</v>
      </c>
      <c r="D1256" s="1">
        <v>0.33415699999999998</v>
      </c>
      <c r="E1256" s="1" t="s">
        <v>1248</v>
      </c>
    </row>
    <row r="1257" spans="1:5" x14ac:dyDescent="0.25">
      <c r="A1257" s="1">
        <v>13</v>
      </c>
      <c r="B1257" s="1">
        <v>63440001</v>
      </c>
      <c r="C1257" s="1">
        <v>63490000</v>
      </c>
      <c r="D1257" s="1">
        <v>0.33399899999999999</v>
      </c>
      <c r="E1257" s="1" t="s">
        <v>1232</v>
      </c>
    </row>
    <row r="1258" spans="1:5" x14ac:dyDescent="0.25">
      <c r="A1258" s="1">
        <v>25</v>
      </c>
      <c r="B1258" s="1">
        <v>19940001</v>
      </c>
      <c r="C1258" s="1">
        <v>19990000</v>
      </c>
      <c r="D1258" s="1">
        <v>0.333976</v>
      </c>
      <c r="E1258" s="1" t="s">
        <v>1249</v>
      </c>
    </row>
    <row r="1259" spans="1:5" x14ac:dyDescent="0.25">
      <c r="A1259" s="1">
        <v>24</v>
      </c>
      <c r="B1259" s="1">
        <v>37000001</v>
      </c>
      <c r="C1259" s="1">
        <v>37050000</v>
      </c>
      <c r="D1259" s="1">
        <v>0.33396599999999999</v>
      </c>
      <c r="E1259" s="1" t="s">
        <v>333</v>
      </c>
    </row>
    <row r="1260" spans="1:5" x14ac:dyDescent="0.25">
      <c r="A1260" s="1">
        <v>29</v>
      </c>
      <c r="B1260" s="1">
        <v>49160001</v>
      </c>
      <c r="C1260" s="1">
        <v>49210000</v>
      </c>
      <c r="D1260" s="1">
        <v>0.33396399999999998</v>
      </c>
      <c r="E1260" s="1" t="s">
        <v>1227</v>
      </c>
    </row>
    <row r="1261" spans="1:5" x14ac:dyDescent="0.25">
      <c r="A1261" s="1">
        <v>10</v>
      </c>
      <c r="B1261" s="1">
        <v>75880001</v>
      </c>
      <c r="C1261" s="1">
        <v>75930000</v>
      </c>
      <c r="D1261" s="1">
        <v>0.33396199999999998</v>
      </c>
      <c r="E1261" s="1" t="s">
        <v>219</v>
      </c>
    </row>
    <row r="1262" spans="1:5" x14ac:dyDescent="0.25">
      <c r="A1262" s="1">
        <v>11</v>
      </c>
      <c r="B1262" s="1">
        <v>71940001</v>
      </c>
      <c r="C1262" s="1">
        <v>71990000</v>
      </c>
      <c r="D1262" s="1">
        <v>0.33391900000000002</v>
      </c>
      <c r="E1262" s="1" t="s">
        <v>1250</v>
      </c>
    </row>
    <row r="1263" spans="1:5" x14ac:dyDescent="0.25">
      <c r="A1263" s="1">
        <v>12</v>
      </c>
      <c r="B1263" s="1">
        <v>52040001</v>
      </c>
      <c r="C1263" s="1">
        <v>52090000</v>
      </c>
      <c r="D1263" s="1">
        <v>0.33391300000000002</v>
      </c>
      <c r="E1263" s="1" t="s">
        <v>318</v>
      </c>
    </row>
    <row r="1264" spans="1:5" x14ac:dyDescent="0.25">
      <c r="A1264" s="1">
        <v>11</v>
      </c>
      <c r="B1264" s="1">
        <v>61320001</v>
      </c>
      <c r="C1264" s="1">
        <v>61370000</v>
      </c>
      <c r="D1264" s="1">
        <v>0.333872</v>
      </c>
      <c r="E1264" s="1" t="s">
        <v>379</v>
      </c>
    </row>
    <row r="1265" spans="1:5" x14ac:dyDescent="0.25">
      <c r="A1265" s="1">
        <v>29</v>
      </c>
      <c r="B1265" s="1">
        <v>28960001</v>
      </c>
      <c r="C1265" s="1">
        <v>29010000</v>
      </c>
      <c r="D1265" s="1">
        <v>0.33368399999999998</v>
      </c>
      <c r="E1265" s="1" t="s">
        <v>1251</v>
      </c>
    </row>
    <row r="1266" spans="1:5" x14ac:dyDescent="0.25">
      <c r="A1266" s="1">
        <v>24</v>
      </c>
      <c r="B1266" s="1">
        <v>36980001</v>
      </c>
      <c r="C1266" s="1">
        <v>37030000</v>
      </c>
      <c r="D1266" s="1">
        <v>0.33365299999999998</v>
      </c>
      <c r="E1266" s="1" t="s">
        <v>333</v>
      </c>
    </row>
    <row r="1267" spans="1:5" x14ac:dyDescent="0.25">
      <c r="A1267" s="1">
        <v>25</v>
      </c>
      <c r="B1267" s="1">
        <v>25780001</v>
      </c>
      <c r="C1267" s="1">
        <v>25830000</v>
      </c>
      <c r="D1267" s="1">
        <v>0.33363899999999902</v>
      </c>
      <c r="E1267" s="1" t="s">
        <v>521</v>
      </c>
    </row>
    <row r="1268" spans="1:5" x14ac:dyDescent="0.25">
      <c r="A1268" s="1">
        <v>5</v>
      </c>
      <c r="B1268" s="1">
        <v>58280001</v>
      </c>
      <c r="C1268" s="1">
        <v>58330000</v>
      </c>
      <c r="D1268" s="1">
        <v>0.33362999999999998</v>
      </c>
      <c r="E1268" s="1" t="s">
        <v>1252</v>
      </c>
    </row>
    <row r="1269" spans="1:5" x14ac:dyDescent="0.25">
      <c r="A1269" s="1">
        <v>13</v>
      </c>
      <c r="B1269" s="1">
        <v>57720001</v>
      </c>
      <c r="C1269" s="1">
        <v>57770000</v>
      </c>
      <c r="D1269" s="1">
        <v>0.33355099999999999</v>
      </c>
      <c r="E1269" s="1" t="s">
        <v>595</v>
      </c>
    </row>
    <row r="1270" spans="1:5" x14ac:dyDescent="0.25">
      <c r="A1270" s="1">
        <v>20</v>
      </c>
      <c r="B1270" s="1">
        <v>2840001</v>
      </c>
      <c r="C1270" s="1">
        <v>2890000</v>
      </c>
      <c r="D1270" s="1">
        <v>0.33355000000000001</v>
      </c>
      <c r="E1270" s="1" t="s">
        <v>500</v>
      </c>
    </row>
    <row r="1271" spans="1:5" x14ac:dyDescent="0.25">
      <c r="A1271" s="1">
        <v>25</v>
      </c>
      <c r="B1271" s="1">
        <v>26320001</v>
      </c>
      <c r="C1271" s="1">
        <v>26370000</v>
      </c>
      <c r="D1271" s="1">
        <v>0.33353100000000002</v>
      </c>
      <c r="E1271" s="1" t="s">
        <v>1253</v>
      </c>
    </row>
    <row r="1272" spans="1:5" x14ac:dyDescent="0.25">
      <c r="A1272" s="1">
        <v>7</v>
      </c>
      <c r="B1272" s="1">
        <v>57860001</v>
      </c>
      <c r="C1272" s="1">
        <v>57910000</v>
      </c>
      <c r="D1272" s="1">
        <v>0.33350599999999903</v>
      </c>
      <c r="E1272" s="1" t="s">
        <v>557</v>
      </c>
    </row>
    <row r="1273" spans="1:5" x14ac:dyDescent="0.25">
      <c r="A1273" s="1">
        <v>25</v>
      </c>
      <c r="B1273" s="1">
        <v>17980001</v>
      </c>
      <c r="C1273" s="1">
        <v>18030000</v>
      </c>
      <c r="D1273" s="1">
        <v>0.33350000000000002</v>
      </c>
      <c r="E1273" s="1" t="s">
        <v>1254</v>
      </c>
    </row>
    <row r="1274" spans="1:5" x14ac:dyDescent="0.25">
      <c r="A1274" s="1">
        <v>5</v>
      </c>
      <c r="B1274" s="1">
        <v>58000001</v>
      </c>
      <c r="C1274" s="1">
        <v>58050000</v>
      </c>
      <c r="D1274" s="1">
        <v>0.33346900000000002</v>
      </c>
      <c r="E1274" s="1" t="s">
        <v>1255</v>
      </c>
    </row>
    <row r="1275" spans="1:5" x14ac:dyDescent="0.25">
      <c r="A1275" s="1">
        <v>29</v>
      </c>
      <c r="B1275" s="1">
        <v>49140001</v>
      </c>
      <c r="C1275" s="1">
        <v>49190000</v>
      </c>
      <c r="D1275" s="1">
        <v>0.33345000000000002</v>
      </c>
      <c r="E1275" s="1" t="s">
        <v>390</v>
      </c>
    </row>
    <row r="1276" spans="1:5" x14ac:dyDescent="0.25">
      <c r="A1276" s="1">
        <v>16</v>
      </c>
      <c r="B1276" s="1">
        <v>71960001</v>
      </c>
      <c r="C1276" s="1">
        <v>72010000</v>
      </c>
      <c r="D1276" s="1">
        <v>0.33339299999999999</v>
      </c>
      <c r="E1276" s="1" t="s">
        <v>1256</v>
      </c>
    </row>
    <row r="1277" spans="1:5" x14ac:dyDescent="0.25">
      <c r="A1277" s="1">
        <v>8</v>
      </c>
      <c r="B1277" s="1">
        <v>39380001</v>
      </c>
      <c r="C1277" s="1">
        <v>39430000</v>
      </c>
      <c r="D1277" s="1">
        <v>0.33327899999999999</v>
      </c>
      <c r="E1277" s="1" t="s">
        <v>173</v>
      </c>
    </row>
    <row r="1278" spans="1:5" x14ac:dyDescent="0.25">
      <c r="A1278" s="1">
        <v>3</v>
      </c>
      <c r="B1278" s="1">
        <v>120340001</v>
      </c>
      <c r="C1278" s="1">
        <v>120390000</v>
      </c>
      <c r="D1278" s="1">
        <v>0.33323700000000001</v>
      </c>
      <c r="E1278" s="1" t="s">
        <v>1257</v>
      </c>
    </row>
    <row r="1279" spans="1:5" x14ac:dyDescent="0.25">
      <c r="A1279" s="1">
        <v>11</v>
      </c>
      <c r="B1279" s="1">
        <v>98760001</v>
      </c>
      <c r="C1279" s="1">
        <v>98810000</v>
      </c>
      <c r="D1279" s="1">
        <v>0.333229</v>
      </c>
      <c r="E1279" s="1" t="s">
        <v>1258</v>
      </c>
    </row>
    <row r="1280" spans="1:5" x14ac:dyDescent="0.25">
      <c r="A1280" s="1">
        <v>8</v>
      </c>
      <c r="B1280" s="1">
        <v>1640001</v>
      </c>
      <c r="C1280" s="1">
        <v>1690000</v>
      </c>
      <c r="D1280" s="1">
        <v>0.33291799999999999</v>
      </c>
      <c r="E1280" s="1" t="s">
        <v>286</v>
      </c>
    </row>
    <row r="1281" spans="1:5" x14ac:dyDescent="0.25">
      <c r="A1281" s="1">
        <v>7</v>
      </c>
      <c r="B1281" s="1">
        <v>53280001</v>
      </c>
      <c r="C1281" s="1">
        <v>53330000</v>
      </c>
      <c r="D1281" s="1">
        <v>0.33291799999999999</v>
      </c>
      <c r="E1281" s="1" t="s">
        <v>862</v>
      </c>
    </row>
    <row r="1282" spans="1:5" x14ac:dyDescent="0.25">
      <c r="A1282" s="1">
        <v>29</v>
      </c>
      <c r="B1282" s="1">
        <v>44560001</v>
      </c>
      <c r="C1282" s="1">
        <v>44610000</v>
      </c>
      <c r="D1282" s="1">
        <v>0.33283800000000002</v>
      </c>
      <c r="E1282" s="1" t="s">
        <v>1259</v>
      </c>
    </row>
    <row r="1283" spans="1:5" x14ac:dyDescent="0.25">
      <c r="A1283" s="1">
        <v>29</v>
      </c>
      <c r="B1283" s="1">
        <v>29060001</v>
      </c>
      <c r="C1283" s="1">
        <v>29110000</v>
      </c>
      <c r="D1283" s="1">
        <v>0.332756</v>
      </c>
      <c r="E1283" s="1" t="s">
        <v>1260</v>
      </c>
    </row>
    <row r="1284" spans="1:5" x14ac:dyDescent="0.25">
      <c r="A1284" s="1">
        <v>4</v>
      </c>
      <c r="B1284" s="1">
        <v>54180001</v>
      </c>
      <c r="C1284" s="1">
        <v>54230000</v>
      </c>
      <c r="D1284" s="1">
        <v>0.33274899999999902</v>
      </c>
      <c r="E1284" s="1" t="s">
        <v>420</v>
      </c>
    </row>
    <row r="1285" spans="1:5" x14ac:dyDescent="0.25">
      <c r="A1285" s="1">
        <v>22</v>
      </c>
      <c r="B1285" s="1">
        <v>48160001</v>
      </c>
      <c r="C1285" s="1">
        <v>48210000</v>
      </c>
      <c r="D1285" s="1">
        <v>0.33268900000000001</v>
      </c>
      <c r="E1285" s="1" t="s">
        <v>1261</v>
      </c>
    </row>
    <row r="1286" spans="1:5" x14ac:dyDescent="0.25">
      <c r="A1286" s="1">
        <v>16</v>
      </c>
      <c r="B1286" s="1">
        <v>72640001</v>
      </c>
      <c r="C1286" s="1">
        <v>72690000</v>
      </c>
      <c r="D1286" s="1">
        <v>0.33267099999999999</v>
      </c>
      <c r="E1286" s="1" t="s">
        <v>1262</v>
      </c>
    </row>
    <row r="1287" spans="1:5" x14ac:dyDescent="0.25">
      <c r="A1287" s="1">
        <v>20</v>
      </c>
      <c r="B1287" s="1">
        <v>2800001</v>
      </c>
      <c r="C1287" s="1">
        <v>2850000</v>
      </c>
      <c r="D1287" s="1">
        <v>0.33258199999999999</v>
      </c>
      <c r="E1287" s="1" t="s">
        <v>500</v>
      </c>
    </row>
    <row r="1288" spans="1:5" x14ac:dyDescent="0.25">
      <c r="A1288" s="1">
        <v>13</v>
      </c>
      <c r="B1288" s="1">
        <v>61120001</v>
      </c>
      <c r="C1288" s="1">
        <v>61170000</v>
      </c>
      <c r="D1288" s="1">
        <v>0.33255499999999999</v>
      </c>
      <c r="E1288" s="1" t="s">
        <v>477</v>
      </c>
    </row>
    <row r="1289" spans="1:5" x14ac:dyDescent="0.25">
      <c r="A1289" s="1">
        <v>27</v>
      </c>
      <c r="B1289" s="1">
        <v>27480001</v>
      </c>
      <c r="C1289" s="1">
        <v>27530000</v>
      </c>
      <c r="D1289" s="1">
        <v>0.33252900000000002</v>
      </c>
      <c r="E1289" s="1" t="s">
        <v>1263</v>
      </c>
    </row>
    <row r="1290" spans="1:5" x14ac:dyDescent="0.25">
      <c r="A1290" s="1">
        <v>11</v>
      </c>
      <c r="B1290" s="1">
        <v>73700001</v>
      </c>
      <c r="C1290" s="1">
        <v>73750000</v>
      </c>
      <c r="D1290" s="1">
        <v>0.332486</v>
      </c>
      <c r="E1290" s="1" t="s">
        <v>295</v>
      </c>
    </row>
    <row r="1291" spans="1:5" x14ac:dyDescent="0.25">
      <c r="A1291" s="1">
        <v>1</v>
      </c>
      <c r="B1291" s="1">
        <v>149480001</v>
      </c>
      <c r="C1291" s="1">
        <v>149530000</v>
      </c>
      <c r="D1291" s="1">
        <v>0.332453</v>
      </c>
      <c r="E1291" s="1" t="s">
        <v>423</v>
      </c>
    </row>
    <row r="1292" spans="1:5" x14ac:dyDescent="0.25">
      <c r="A1292" s="1">
        <v>25</v>
      </c>
      <c r="B1292" s="1">
        <v>17960001</v>
      </c>
      <c r="C1292" s="1">
        <v>18010000</v>
      </c>
      <c r="D1292" s="1">
        <v>0.33243899999999998</v>
      </c>
      <c r="E1292" s="1" t="s">
        <v>1254</v>
      </c>
    </row>
    <row r="1293" spans="1:5" x14ac:dyDescent="0.25">
      <c r="A1293" s="1">
        <v>13</v>
      </c>
      <c r="B1293" s="1">
        <v>64780001</v>
      </c>
      <c r="C1293" s="1">
        <v>64830000</v>
      </c>
      <c r="D1293" s="1">
        <v>0.33243499999999998</v>
      </c>
      <c r="E1293" s="1" t="s">
        <v>1264</v>
      </c>
    </row>
    <row r="1294" spans="1:5" x14ac:dyDescent="0.25">
      <c r="A1294" s="1">
        <v>17</v>
      </c>
      <c r="B1294" s="1">
        <v>68720001</v>
      </c>
      <c r="C1294" s="1">
        <v>68770000</v>
      </c>
      <c r="D1294" s="1">
        <v>0.33235100000000001</v>
      </c>
      <c r="E1294" s="1" t="s">
        <v>1265</v>
      </c>
    </row>
    <row r="1295" spans="1:5" x14ac:dyDescent="0.25">
      <c r="A1295" s="1">
        <v>13</v>
      </c>
      <c r="B1295" s="1">
        <v>61340001</v>
      </c>
      <c r="C1295" s="1">
        <v>61390000</v>
      </c>
      <c r="D1295" s="1">
        <v>0.332341</v>
      </c>
      <c r="E1295" s="1" t="s">
        <v>1266</v>
      </c>
    </row>
    <row r="1296" spans="1:5" x14ac:dyDescent="0.25">
      <c r="A1296" s="1">
        <v>22</v>
      </c>
      <c r="B1296" s="1">
        <v>49440001</v>
      </c>
      <c r="C1296" s="1">
        <v>49490000</v>
      </c>
      <c r="D1296" s="1">
        <v>0.33216000000000001</v>
      </c>
      <c r="E1296" s="1" t="s">
        <v>594</v>
      </c>
    </row>
    <row r="1297" spans="1:5" x14ac:dyDescent="0.25">
      <c r="A1297" s="1">
        <v>5</v>
      </c>
      <c r="B1297" s="1">
        <v>29320001</v>
      </c>
      <c r="C1297" s="1">
        <v>29370000</v>
      </c>
      <c r="D1297" s="1">
        <v>0.33211799999999903</v>
      </c>
      <c r="E1297" s="1" t="s">
        <v>448</v>
      </c>
    </row>
    <row r="1298" spans="1:5" x14ac:dyDescent="0.25">
      <c r="A1298" s="1">
        <v>14</v>
      </c>
      <c r="B1298" s="1">
        <v>21020001</v>
      </c>
      <c r="C1298" s="1">
        <v>21070000</v>
      </c>
      <c r="D1298" s="1">
        <v>0.33210299999999998</v>
      </c>
      <c r="E1298" s="1" t="s">
        <v>1165</v>
      </c>
    </row>
    <row r="1299" spans="1:5" x14ac:dyDescent="0.25">
      <c r="A1299" s="1">
        <v>11</v>
      </c>
      <c r="B1299" s="1">
        <v>400001</v>
      </c>
      <c r="C1299" s="1">
        <v>450000</v>
      </c>
      <c r="D1299" s="1">
        <v>0.33208699999999902</v>
      </c>
      <c r="E1299" s="1" t="s">
        <v>260</v>
      </c>
    </row>
    <row r="1300" spans="1:5" x14ac:dyDescent="0.25">
      <c r="A1300" s="1">
        <v>13</v>
      </c>
      <c r="B1300" s="1">
        <v>47520001</v>
      </c>
      <c r="C1300" s="1">
        <v>47570000</v>
      </c>
      <c r="D1300" s="1">
        <v>0.33208399999999999</v>
      </c>
      <c r="E1300" s="1" t="s">
        <v>1230</v>
      </c>
    </row>
    <row r="1301" spans="1:5" x14ac:dyDescent="0.25">
      <c r="A1301" s="1">
        <v>19</v>
      </c>
      <c r="B1301" s="1">
        <v>28120001</v>
      </c>
      <c r="C1301" s="1">
        <v>28170000</v>
      </c>
      <c r="D1301" s="1">
        <v>0.33205699999999999</v>
      </c>
      <c r="E1301" s="1" t="s">
        <v>189</v>
      </c>
    </row>
    <row r="1302" spans="1:5" x14ac:dyDescent="0.25">
      <c r="A1302" s="1">
        <v>13</v>
      </c>
      <c r="B1302" s="1">
        <v>23700001</v>
      </c>
      <c r="C1302" s="1">
        <v>23750000</v>
      </c>
      <c r="D1302" s="1">
        <v>0.33196599999999998</v>
      </c>
      <c r="E1302" s="1" t="s">
        <v>175</v>
      </c>
    </row>
    <row r="1303" spans="1:5" x14ac:dyDescent="0.25">
      <c r="A1303" s="1">
        <v>26</v>
      </c>
      <c r="B1303" s="1">
        <v>22200001</v>
      </c>
      <c r="C1303" s="1">
        <v>22250000</v>
      </c>
      <c r="D1303" s="1">
        <v>0.33185500000000001</v>
      </c>
      <c r="E1303" s="1" t="s">
        <v>243</v>
      </c>
    </row>
    <row r="1304" spans="1:5" x14ac:dyDescent="0.25">
      <c r="A1304" s="1">
        <v>19</v>
      </c>
      <c r="B1304" s="1">
        <v>27380001</v>
      </c>
      <c r="C1304" s="1">
        <v>27430000</v>
      </c>
      <c r="D1304" s="1">
        <v>0.33184399999999997</v>
      </c>
      <c r="E1304" s="1" t="s">
        <v>1267</v>
      </c>
    </row>
    <row r="1305" spans="1:5" x14ac:dyDescent="0.25">
      <c r="A1305" s="1">
        <v>11</v>
      </c>
      <c r="B1305" s="1">
        <v>61860001</v>
      </c>
      <c r="C1305" s="1">
        <v>61910000</v>
      </c>
      <c r="D1305" s="1">
        <v>0.33182499999999998</v>
      </c>
      <c r="E1305" s="1" t="s">
        <v>374</v>
      </c>
    </row>
    <row r="1306" spans="1:5" x14ac:dyDescent="0.25">
      <c r="A1306" s="1">
        <v>3</v>
      </c>
      <c r="B1306" s="1">
        <v>98080001</v>
      </c>
      <c r="C1306" s="1">
        <v>98130000</v>
      </c>
      <c r="D1306" s="1">
        <v>0.33177399999999901</v>
      </c>
      <c r="E1306" s="1" t="s">
        <v>193</v>
      </c>
    </row>
    <row r="1307" spans="1:5" x14ac:dyDescent="0.25">
      <c r="A1307" s="1">
        <v>14</v>
      </c>
      <c r="B1307" s="1">
        <v>600001</v>
      </c>
      <c r="C1307" s="1">
        <v>650000</v>
      </c>
      <c r="D1307" s="1">
        <v>0.33175399999999999</v>
      </c>
      <c r="E1307" s="1" t="s">
        <v>1268</v>
      </c>
    </row>
    <row r="1308" spans="1:5" x14ac:dyDescent="0.25">
      <c r="A1308" s="1">
        <v>20</v>
      </c>
      <c r="B1308" s="1">
        <v>3020001</v>
      </c>
      <c r="C1308" s="1">
        <v>3070000</v>
      </c>
      <c r="D1308" s="1">
        <v>0.33170100000000002</v>
      </c>
      <c r="E1308" s="1" t="s">
        <v>500</v>
      </c>
    </row>
    <row r="1309" spans="1:5" x14ac:dyDescent="0.25">
      <c r="A1309" s="1">
        <v>24</v>
      </c>
      <c r="B1309" s="1">
        <v>37040001</v>
      </c>
      <c r="C1309" s="1">
        <v>37090000</v>
      </c>
      <c r="D1309" s="1">
        <v>0.33168599999999998</v>
      </c>
      <c r="E1309" s="1" t="s">
        <v>1269</v>
      </c>
    </row>
    <row r="1310" spans="1:5" x14ac:dyDescent="0.25">
      <c r="A1310" s="1">
        <v>1</v>
      </c>
      <c r="B1310" s="1">
        <v>148420001</v>
      </c>
      <c r="C1310" s="1">
        <v>148470000</v>
      </c>
      <c r="D1310" s="1">
        <v>0.33168399999999998</v>
      </c>
      <c r="E1310" s="1" t="s">
        <v>1270</v>
      </c>
    </row>
    <row r="1311" spans="1:5" x14ac:dyDescent="0.25">
      <c r="A1311" s="1">
        <v>17</v>
      </c>
      <c r="B1311" s="1">
        <v>62860001</v>
      </c>
      <c r="C1311" s="1">
        <v>62910000</v>
      </c>
      <c r="D1311" s="1">
        <v>0.33162700000000001</v>
      </c>
      <c r="E1311" s="1" t="s">
        <v>239</v>
      </c>
    </row>
    <row r="1312" spans="1:5" x14ac:dyDescent="0.25">
      <c r="A1312" s="1">
        <v>4</v>
      </c>
      <c r="B1312" s="1">
        <v>44900001</v>
      </c>
      <c r="C1312" s="1">
        <v>44950000</v>
      </c>
      <c r="D1312" s="1">
        <v>0.331511</v>
      </c>
      <c r="E1312" s="1" t="s">
        <v>604</v>
      </c>
    </row>
    <row r="1313" spans="1:5" x14ac:dyDescent="0.25">
      <c r="A1313" s="1">
        <v>10</v>
      </c>
      <c r="B1313" s="1">
        <v>75900001</v>
      </c>
      <c r="C1313" s="1">
        <v>75950000</v>
      </c>
      <c r="D1313" s="1">
        <v>0.33148499999999997</v>
      </c>
      <c r="E1313" s="1" t="s">
        <v>639</v>
      </c>
    </row>
    <row r="1314" spans="1:5" x14ac:dyDescent="0.25">
      <c r="A1314" s="1">
        <v>19</v>
      </c>
      <c r="B1314" s="1">
        <v>28100001</v>
      </c>
      <c r="C1314" s="1">
        <v>28150000</v>
      </c>
      <c r="D1314" s="1">
        <v>0.33147199999999999</v>
      </c>
      <c r="E1314" s="1" t="s">
        <v>189</v>
      </c>
    </row>
    <row r="1315" spans="1:5" x14ac:dyDescent="0.25">
      <c r="A1315" s="1">
        <v>5</v>
      </c>
      <c r="B1315" s="1">
        <v>71780001</v>
      </c>
      <c r="C1315" s="1">
        <v>71830000</v>
      </c>
      <c r="D1315" s="1">
        <v>0.331349</v>
      </c>
      <c r="E1315" s="1" t="s">
        <v>456</v>
      </c>
    </row>
    <row r="1316" spans="1:5" x14ac:dyDescent="0.25">
      <c r="A1316" s="1">
        <v>4</v>
      </c>
      <c r="B1316" s="1">
        <v>84640001</v>
      </c>
      <c r="C1316" s="1">
        <v>84690000</v>
      </c>
      <c r="D1316" s="1">
        <v>0.33134799999999998</v>
      </c>
      <c r="E1316" s="1" t="s">
        <v>994</v>
      </c>
    </row>
    <row r="1317" spans="1:5" x14ac:dyDescent="0.25">
      <c r="A1317" s="1">
        <v>5</v>
      </c>
      <c r="B1317" s="1">
        <v>68600001</v>
      </c>
      <c r="C1317" s="1">
        <v>68650000</v>
      </c>
      <c r="D1317" s="1">
        <v>0.33126699999999998</v>
      </c>
      <c r="E1317" s="1" t="s">
        <v>1271</v>
      </c>
    </row>
    <row r="1318" spans="1:5" x14ac:dyDescent="0.25">
      <c r="A1318" s="1">
        <v>22</v>
      </c>
      <c r="B1318" s="1">
        <v>31980001</v>
      </c>
      <c r="C1318" s="1">
        <v>32030000</v>
      </c>
      <c r="D1318" s="1">
        <v>0.33123399999999997</v>
      </c>
      <c r="E1318" s="1" t="s">
        <v>636</v>
      </c>
    </row>
    <row r="1319" spans="1:5" x14ac:dyDescent="0.25">
      <c r="A1319" s="1">
        <v>11</v>
      </c>
      <c r="B1319" s="1">
        <v>72860001</v>
      </c>
      <c r="C1319" s="1">
        <v>72910000</v>
      </c>
      <c r="D1319" s="1">
        <v>0.33121499999999998</v>
      </c>
      <c r="E1319" s="1" t="s">
        <v>1145</v>
      </c>
    </row>
    <row r="1320" spans="1:5" x14ac:dyDescent="0.25">
      <c r="A1320" s="1">
        <v>4</v>
      </c>
      <c r="B1320" s="1">
        <v>54060001</v>
      </c>
      <c r="C1320" s="1">
        <v>54110000</v>
      </c>
      <c r="D1320" s="1">
        <v>0.331065</v>
      </c>
      <c r="E1320" s="1" t="s">
        <v>420</v>
      </c>
    </row>
    <row r="1321" spans="1:5" x14ac:dyDescent="0.25">
      <c r="A1321" s="1">
        <v>13</v>
      </c>
      <c r="B1321" s="1">
        <v>46760001</v>
      </c>
      <c r="C1321" s="1">
        <v>46810000</v>
      </c>
      <c r="D1321" s="1">
        <v>0.33105200000000001</v>
      </c>
      <c r="E1321" s="1" t="s">
        <v>220</v>
      </c>
    </row>
    <row r="1322" spans="1:5" x14ac:dyDescent="0.25">
      <c r="A1322" s="1">
        <v>4</v>
      </c>
      <c r="B1322" s="1">
        <v>53980001</v>
      </c>
      <c r="C1322" s="1">
        <v>54030000</v>
      </c>
      <c r="D1322" s="1">
        <v>0.33102999999999999</v>
      </c>
      <c r="E1322" s="1" t="s">
        <v>420</v>
      </c>
    </row>
    <row r="1323" spans="1:5" x14ac:dyDescent="0.25">
      <c r="A1323" s="1">
        <v>11</v>
      </c>
      <c r="B1323" s="1">
        <v>87240001</v>
      </c>
      <c r="C1323" s="1">
        <v>87290000</v>
      </c>
      <c r="D1323" s="1">
        <v>0.33093600000000001</v>
      </c>
      <c r="E1323" s="1" t="s">
        <v>462</v>
      </c>
    </row>
    <row r="1324" spans="1:5" x14ac:dyDescent="0.25">
      <c r="A1324" s="1">
        <v>7</v>
      </c>
      <c r="B1324" s="1">
        <v>5780001</v>
      </c>
      <c r="C1324" s="1">
        <v>5830000</v>
      </c>
      <c r="D1324" s="1">
        <v>0.33083499999999999</v>
      </c>
      <c r="E1324" s="1" t="s">
        <v>1272</v>
      </c>
    </row>
    <row r="1325" spans="1:5" x14ac:dyDescent="0.25">
      <c r="A1325" s="1">
        <v>20</v>
      </c>
      <c r="B1325" s="1">
        <v>3200001</v>
      </c>
      <c r="C1325" s="1">
        <v>3250000</v>
      </c>
      <c r="D1325" s="1">
        <v>0.33082600000000001</v>
      </c>
      <c r="E1325" s="1" t="s">
        <v>1273</v>
      </c>
    </row>
    <row r="1326" spans="1:5" x14ac:dyDescent="0.25">
      <c r="A1326" s="1">
        <v>20</v>
      </c>
      <c r="B1326" s="1">
        <v>3780001</v>
      </c>
      <c r="C1326" s="1">
        <v>3830000</v>
      </c>
      <c r="D1326" s="1">
        <v>0.33066000000000001</v>
      </c>
      <c r="E1326" s="1" t="s">
        <v>525</v>
      </c>
    </row>
    <row r="1327" spans="1:5" x14ac:dyDescent="0.25">
      <c r="A1327" s="1">
        <v>14</v>
      </c>
      <c r="B1327" s="1">
        <v>560001</v>
      </c>
      <c r="C1327" s="1">
        <v>610000</v>
      </c>
      <c r="D1327" s="1">
        <v>0.33066000000000001</v>
      </c>
      <c r="E1327" s="1" t="s">
        <v>1274</v>
      </c>
    </row>
    <row r="1328" spans="1:5" x14ac:dyDescent="0.25">
      <c r="A1328" s="1">
        <v>10</v>
      </c>
      <c r="B1328" s="1">
        <v>18460001</v>
      </c>
      <c r="C1328" s="1">
        <v>18510000</v>
      </c>
      <c r="D1328" s="1">
        <v>0.33063799999999999</v>
      </c>
      <c r="E1328" s="1" t="s">
        <v>596</v>
      </c>
    </row>
    <row r="1329" spans="1:5" x14ac:dyDescent="0.25">
      <c r="A1329" s="1">
        <v>25</v>
      </c>
      <c r="B1329" s="1">
        <v>27360001</v>
      </c>
      <c r="C1329" s="1">
        <v>27410000</v>
      </c>
      <c r="D1329" s="1">
        <v>0.33057700000000001</v>
      </c>
      <c r="E1329" s="1" t="s">
        <v>1275</v>
      </c>
    </row>
    <row r="1330" spans="1:5" x14ac:dyDescent="0.25">
      <c r="A1330" s="1">
        <v>26</v>
      </c>
      <c r="B1330" s="1">
        <v>12200001</v>
      </c>
      <c r="C1330" s="1">
        <v>12250000</v>
      </c>
      <c r="D1330" s="1">
        <v>0.33056199999999902</v>
      </c>
      <c r="E1330" s="1" t="s">
        <v>1276</v>
      </c>
    </row>
    <row r="1331" spans="1:5" x14ac:dyDescent="0.25">
      <c r="A1331" s="1">
        <v>23</v>
      </c>
      <c r="B1331" s="1">
        <v>3340001</v>
      </c>
      <c r="C1331" s="1">
        <v>3390000</v>
      </c>
      <c r="D1331" s="1">
        <v>0.33054299999999998</v>
      </c>
      <c r="E1331" s="1" t="s">
        <v>518</v>
      </c>
    </row>
    <row r="1332" spans="1:5" x14ac:dyDescent="0.25">
      <c r="A1332" s="1">
        <v>7</v>
      </c>
      <c r="B1332" s="1">
        <v>5840001</v>
      </c>
      <c r="C1332" s="1">
        <v>5890000</v>
      </c>
      <c r="D1332" s="1">
        <v>0.33049000000000001</v>
      </c>
      <c r="E1332" s="1" t="s">
        <v>1277</v>
      </c>
    </row>
    <row r="1333" spans="1:5" x14ac:dyDescent="0.25">
      <c r="A1333" s="1">
        <v>13</v>
      </c>
      <c r="B1333" s="1">
        <v>64920001</v>
      </c>
      <c r="C1333" s="1">
        <v>64970000</v>
      </c>
      <c r="D1333" s="1">
        <v>0.33045599999999897</v>
      </c>
      <c r="E1333" s="1" t="s">
        <v>1278</v>
      </c>
    </row>
    <row r="1334" spans="1:5" x14ac:dyDescent="0.25">
      <c r="A1334" s="1">
        <v>8</v>
      </c>
      <c r="B1334" s="1">
        <v>62040001</v>
      </c>
      <c r="C1334" s="1">
        <v>62090000</v>
      </c>
      <c r="D1334" s="1">
        <v>0.33038200000000001</v>
      </c>
      <c r="E1334" s="1" t="s">
        <v>501</v>
      </c>
    </row>
    <row r="1335" spans="1:5" x14ac:dyDescent="0.25">
      <c r="A1335" s="1">
        <v>4</v>
      </c>
      <c r="B1335" s="1">
        <v>116980001</v>
      </c>
      <c r="C1335" s="1">
        <v>117030000</v>
      </c>
      <c r="D1335" s="1">
        <v>0.33038200000000001</v>
      </c>
      <c r="E1335" s="1" t="s">
        <v>341</v>
      </c>
    </row>
    <row r="1336" spans="1:5" x14ac:dyDescent="0.25">
      <c r="A1336" s="1">
        <v>7</v>
      </c>
      <c r="B1336" s="1">
        <v>44620001</v>
      </c>
      <c r="C1336" s="1">
        <v>44670000</v>
      </c>
      <c r="D1336" s="1">
        <v>0.33028400000000002</v>
      </c>
      <c r="E1336" s="1" t="s">
        <v>265</v>
      </c>
    </row>
    <row r="1337" spans="1:5" x14ac:dyDescent="0.25">
      <c r="A1337" s="1">
        <v>3</v>
      </c>
      <c r="B1337" s="1">
        <v>120780001</v>
      </c>
      <c r="C1337" s="1">
        <v>120830000</v>
      </c>
      <c r="D1337" s="1">
        <v>0.33021999999999901</v>
      </c>
      <c r="E1337" s="1" t="s">
        <v>1279</v>
      </c>
    </row>
    <row r="1338" spans="1:5" x14ac:dyDescent="0.25">
      <c r="A1338" s="1">
        <v>13</v>
      </c>
      <c r="B1338" s="1">
        <v>57360001</v>
      </c>
      <c r="C1338" s="1">
        <v>57410000</v>
      </c>
      <c r="D1338" s="1">
        <v>0.33015299999999997</v>
      </c>
      <c r="E1338" s="1" t="s">
        <v>1280</v>
      </c>
    </row>
    <row r="1339" spans="1:5" x14ac:dyDescent="0.25">
      <c r="A1339" s="1">
        <v>29</v>
      </c>
      <c r="B1339" s="1">
        <v>47840001</v>
      </c>
      <c r="C1339" s="1">
        <v>47890000</v>
      </c>
      <c r="D1339" s="1">
        <v>0.33013300000000001</v>
      </c>
      <c r="E1339" s="1" t="s">
        <v>549</v>
      </c>
    </row>
    <row r="1340" spans="1:5" x14ac:dyDescent="0.25">
      <c r="A1340" s="1">
        <v>15</v>
      </c>
      <c r="B1340" s="1">
        <v>63140001</v>
      </c>
      <c r="C1340" s="1">
        <v>63190000</v>
      </c>
      <c r="D1340" s="1">
        <v>0.33010499999999998</v>
      </c>
      <c r="E1340" s="1" t="s">
        <v>290</v>
      </c>
    </row>
    <row r="1341" spans="1:5" x14ac:dyDescent="0.25">
      <c r="A1341" s="1">
        <v>7</v>
      </c>
      <c r="B1341" s="1">
        <v>45620001</v>
      </c>
      <c r="C1341" s="1">
        <v>45670000</v>
      </c>
      <c r="D1341" s="1">
        <v>0.33010400000000001</v>
      </c>
      <c r="E1341" s="1" t="s">
        <v>964</v>
      </c>
    </row>
    <row r="1342" spans="1:5" x14ac:dyDescent="0.25">
      <c r="A1342" s="1">
        <v>21</v>
      </c>
      <c r="B1342" s="1">
        <v>1160001</v>
      </c>
      <c r="C1342" s="1">
        <v>1210000</v>
      </c>
      <c r="D1342" s="1">
        <v>0.33008199999999999</v>
      </c>
      <c r="E1342" s="1" t="s">
        <v>1281</v>
      </c>
    </row>
    <row r="1343" spans="1:5" x14ac:dyDescent="0.25">
      <c r="A1343" s="1">
        <v>18</v>
      </c>
      <c r="B1343" s="1">
        <v>1900001</v>
      </c>
      <c r="C1343" s="1">
        <v>1950000</v>
      </c>
      <c r="D1343" s="1">
        <v>0.33004800000000001</v>
      </c>
      <c r="E1343" s="1" t="s">
        <v>1000</v>
      </c>
    </row>
    <row r="1344" spans="1:5" x14ac:dyDescent="0.25">
      <c r="A1344" s="1">
        <v>11</v>
      </c>
      <c r="B1344" s="1">
        <v>74660001</v>
      </c>
      <c r="C1344" s="1">
        <v>74710000</v>
      </c>
      <c r="D1344" s="1">
        <v>0.32999899999999999</v>
      </c>
      <c r="E1344" s="1" t="s">
        <v>503</v>
      </c>
    </row>
    <row r="1345" spans="1:5" x14ac:dyDescent="0.25">
      <c r="A1345" s="1">
        <v>3</v>
      </c>
      <c r="B1345" s="1">
        <v>30860001</v>
      </c>
      <c r="C1345" s="1">
        <v>30910000</v>
      </c>
      <c r="D1345" s="1">
        <v>0.32997700000000002</v>
      </c>
      <c r="E1345" s="1" t="s">
        <v>608</v>
      </c>
    </row>
    <row r="1346" spans="1:5" x14ac:dyDescent="0.25">
      <c r="A1346" s="1">
        <v>29</v>
      </c>
      <c r="B1346" s="1">
        <v>7080001</v>
      </c>
      <c r="C1346" s="1">
        <v>7130000</v>
      </c>
      <c r="D1346" s="1">
        <v>0.329959</v>
      </c>
      <c r="E1346" s="1" t="s">
        <v>471</v>
      </c>
    </row>
    <row r="1347" spans="1:5" x14ac:dyDescent="0.25">
      <c r="A1347" s="1">
        <v>11</v>
      </c>
      <c r="B1347" s="1">
        <v>72620001</v>
      </c>
      <c r="C1347" s="1">
        <v>72670000</v>
      </c>
      <c r="D1347" s="1">
        <v>0.32994600000000002</v>
      </c>
      <c r="E1347" s="1" t="s">
        <v>307</v>
      </c>
    </row>
    <row r="1348" spans="1:5" x14ac:dyDescent="0.25">
      <c r="A1348" s="1">
        <v>10</v>
      </c>
      <c r="B1348" s="1">
        <v>47260001</v>
      </c>
      <c r="C1348" s="1">
        <v>47310000</v>
      </c>
      <c r="D1348" s="1">
        <v>0.32987100000000003</v>
      </c>
      <c r="E1348" s="1" t="s">
        <v>435</v>
      </c>
    </row>
    <row r="1349" spans="1:5" x14ac:dyDescent="0.25">
      <c r="A1349" s="1">
        <v>21</v>
      </c>
      <c r="B1349" s="1">
        <v>26720001</v>
      </c>
      <c r="C1349" s="1">
        <v>26770000</v>
      </c>
      <c r="D1349" s="1">
        <v>0.32986100000000002</v>
      </c>
      <c r="E1349" s="1" t="s">
        <v>472</v>
      </c>
    </row>
    <row r="1350" spans="1:5" x14ac:dyDescent="0.25">
      <c r="A1350" s="1">
        <v>26</v>
      </c>
      <c r="B1350" s="1">
        <v>22180001</v>
      </c>
      <c r="C1350" s="1">
        <v>22230000</v>
      </c>
      <c r="D1350" s="1">
        <v>0.32984400000000003</v>
      </c>
      <c r="E1350" s="1" t="s">
        <v>243</v>
      </c>
    </row>
    <row r="1351" spans="1:5" x14ac:dyDescent="0.25">
      <c r="A1351" s="1">
        <v>22</v>
      </c>
      <c r="B1351" s="1">
        <v>53360001</v>
      </c>
      <c r="C1351" s="1">
        <v>53410000</v>
      </c>
      <c r="D1351" s="1">
        <v>0.32983400000000002</v>
      </c>
      <c r="E1351" s="1" t="s">
        <v>1282</v>
      </c>
    </row>
    <row r="1352" spans="1:5" x14ac:dyDescent="0.25">
      <c r="A1352" s="1">
        <v>24</v>
      </c>
      <c r="B1352" s="1">
        <v>30300001</v>
      </c>
      <c r="C1352" s="1">
        <v>30350000</v>
      </c>
      <c r="D1352" s="1">
        <v>0.32980100000000001</v>
      </c>
      <c r="E1352" s="1" t="s">
        <v>640</v>
      </c>
    </row>
    <row r="1353" spans="1:5" x14ac:dyDescent="0.25">
      <c r="A1353" s="1">
        <v>11</v>
      </c>
      <c r="B1353" s="1">
        <v>69260001</v>
      </c>
      <c r="C1353" s="1">
        <v>69310000</v>
      </c>
      <c r="D1353" s="1">
        <v>0.32971999999999901</v>
      </c>
      <c r="E1353" s="1" t="s">
        <v>443</v>
      </c>
    </row>
    <row r="1354" spans="1:5" x14ac:dyDescent="0.25">
      <c r="A1354" s="1">
        <v>10</v>
      </c>
      <c r="B1354" s="1">
        <v>55000001</v>
      </c>
      <c r="C1354" s="1">
        <v>55050000</v>
      </c>
      <c r="D1354" s="1">
        <v>0.32970899999999997</v>
      </c>
      <c r="E1354" s="1" t="s">
        <v>569</v>
      </c>
    </row>
    <row r="1355" spans="1:5" x14ac:dyDescent="0.25">
      <c r="A1355" s="1">
        <v>16</v>
      </c>
      <c r="B1355" s="1">
        <v>72160001</v>
      </c>
      <c r="C1355" s="1">
        <v>72210000</v>
      </c>
      <c r="D1355" s="1">
        <v>0.32967800000000003</v>
      </c>
      <c r="E1355" s="1" t="s">
        <v>403</v>
      </c>
    </row>
    <row r="1356" spans="1:5" x14ac:dyDescent="0.25">
      <c r="A1356" s="1">
        <v>25</v>
      </c>
      <c r="B1356" s="1">
        <v>36380001</v>
      </c>
      <c r="C1356" s="1">
        <v>36430000</v>
      </c>
      <c r="D1356" s="1">
        <v>0.32934600000000003</v>
      </c>
      <c r="E1356" s="1" t="s">
        <v>1283</v>
      </c>
    </row>
    <row r="1357" spans="1:5" x14ac:dyDescent="0.25">
      <c r="A1357" s="1">
        <v>29</v>
      </c>
      <c r="B1357" s="1">
        <v>49260001</v>
      </c>
      <c r="C1357" s="1">
        <v>49310000</v>
      </c>
      <c r="D1357" s="1">
        <v>0.329343</v>
      </c>
      <c r="E1357" s="1" t="s">
        <v>195</v>
      </c>
    </row>
    <row r="1358" spans="1:5" x14ac:dyDescent="0.25">
      <c r="A1358" s="1">
        <v>4</v>
      </c>
      <c r="B1358" s="1">
        <v>85200001</v>
      </c>
      <c r="C1358" s="1">
        <v>85250000</v>
      </c>
      <c r="D1358" s="1">
        <v>0.32929899999999901</v>
      </c>
      <c r="E1358" s="1" t="s">
        <v>580</v>
      </c>
    </row>
    <row r="1359" spans="1:5" x14ac:dyDescent="0.25">
      <c r="A1359" s="1">
        <v>8</v>
      </c>
      <c r="B1359" s="1">
        <v>46520001</v>
      </c>
      <c r="C1359" s="1">
        <v>46570000</v>
      </c>
      <c r="D1359" s="1">
        <v>0.32925399999999999</v>
      </c>
      <c r="E1359" s="1" t="s">
        <v>540</v>
      </c>
    </row>
    <row r="1360" spans="1:5" x14ac:dyDescent="0.25">
      <c r="A1360" s="1">
        <v>29</v>
      </c>
      <c r="B1360" s="1">
        <v>48320001</v>
      </c>
      <c r="C1360" s="1">
        <v>48370000</v>
      </c>
      <c r="D1360" s="1">
        <v>0.32925100000000002</v>
      </c>
      <c r="E1360" s="1" t="s">
        <v>1284</v>
      </c>
    </row>
    <row r="1361" spans="1:5" x14ac:dyDescent="0.25">
      <c r="A1361" s="1">
        <v>1</v>
      </c>
      <c r="B1361" s="1">
        <v>146080001</v>
      </c>
      <c r="C1361" s="1">
        <v>146130000</v>
      </c>
      <c r="D1361" s="1">
        <v>0.32917999999999997</v>
      </c>
      <c r="E1361" s="1" t="s">
        <v>1285</v>
      </c>
    </row>
    <row r="1362" spans="1:5" x14ac:dyDescent="0.25">
      <c r="A1362" s="1">
        <v>16</v>
      </c>
      <c r="B1362" s="1">
        <v>72480001</v>
      </c>
      <c r="C1362" s="1">
        <v>72530000</v>
      </c>
      <c r="D1362" s="1">
        <v>0.32915</v>
      </c>
      <c r="E1362" s="1" t="s">
        <v>403</v>
      </c>
    </row>
    <row r="1363" spans="1:5" x14ac:dyDescent="0.25">
      <c r="A1363" s="1">
        <v>7</v>
      </c>
      <c r="B1363" s="1">
        <v>53920001</v>
      </c>
      <c r="C1363" s="1">
        <v>53970000</v>
      </c>
      <c r="D1363" s="1">
        <v>0.32913500000000001</v>
      </c>
      <c r="E1363" s="1" t="s">
        <v>346</v>
      </c>
    </row>
    <row r="1364" spans="1:5" x14ac:dyDescent="0.25">
      <c r="A1364" s="1">
        <v>17</v>
      </c>
      <c r="B1364" s="1">
        <v>63380001</v>
      </c>
      <c r="C1364" s="1">
        <v>63430000</v>
      </c>
      <c r="D1364" s="1">
        <v>0.32911699999999999</v>
      </c>
      <c r="E1364" s="1" t="s">
        <v>1286</v>
      </c>
    </row>
    <row r="1365" spans="1:5" x14ac:dyDescent="0.25">
      <c r="A1365" s="1">
        <v>20</v>
      </c>
      <c r="B1365" s="1">
        <v>57580001</v>
      </c>
      <c r="C1365" s="1">
        <v>57630000</v>
      </c>
      <c r="D1365" s="1">
        <v>0.32911299999999999</v>
      </c>
      <c r="E1365" s="1" t="s">
        <v>530</v>
      </c>
    </row>
    <row r="1366" spans="1:5" x14ac:dyDescent="0.25">
      <c r="A1366" s="1">
        <v>25</v>
      </c>
      <c r="B1366" s="1">
        <v>27120001</v>
      </c>
      <c r="C1366" s="1">
        <v>27170000</v>
      </c>
      <c r="D1366" s="1">
        <v>0.32905800000000002</v>
      </c>
      <c r="E1366" s="1" t="s">
        <v>1287</v>
      </c>
    </row>
    <row r="1367" spans="1:5" x14ac:dyDescent="0.25">
      <c r="A1367" s="1">
        <v>25</v>
      </c>
      <c r="B1367" s="1">
        <v>25280001</v>
      </c>
      <c r="C1367" s="1">
        <v>25330000</v>
      </c>
      <c r="D1367" s="1">
        <v>0.32902100000000001</v>
      </c>
      <c r="E1367" s="1" t="s">
        <v>389</v>
      </c>
    </row>
    <row r="1368" spans="1:5" x14ac:dyDescent="0.25">
      <c r="A1368" s="1">
        <v>19</v>
      </c>
      <c r="B1368" s="1">
        <v>20980001</v>
      </c>
      <c r="C1368" s="1">
        <v>21030000</v>
      </c>
      <c r="D1368" s="1">
        <v>0.32891599999999999</v>
      </c>
      <c r="E1368" s="1" t="s">
        <v>213</v>
      </c>
    </row>
    <row r="1369" spans="1:5" x14ac:dyDescent="0.25">
      <c r="A1369" s="1">
        <v>5</v>
      </c>
      <c r="B1369" s="1">
        <v>29360001</v>
      </c>
      <c r="C1369" s="1">
        <v>29410000</v>
      </c>
      <c r="D1369" s="1">
        <v>0.32874199999999998</v>
      </c>
      <c r="E1369" s="1" t="s">
        <v>448</v>
      </c>
    </row>
    <row r="1370" spans="1:5" x14ac:dyDescent="0.25">
      <c r="A1370" s="1">
        <v>11</v>
      </c>
      <c r="B1370" s="1">
        <v>87280001</v>
      </c>
      <c r="C1370" s="1">
        <v>87330000</v>
      </c>
      <c r="D1370" s="1">
        <v>0.32873200000000002</v>
      </c>
      <c r="E1370" s="1" t="s">
        <v>462</v>
      </c>
    </row>
    <row r="1371" spans="1:5" x14ac:dyDescent="0.25">
      <c r="A1371" s="1">
        <v>12</v>
      </c>
      <c r="B1371" s="1">
        <v>52180001</v>
      </c>
      <c r="C1371" s="1">
        <v>52230000</v>
      </c>
      <c r="D1371" s="1">
        <v>0.32872699999999999</v>
      </c>
      <c r="E1371" s="1" t="s">
        <v>465</v>
      </c>
    </row>
    <row r="1372" spans="1:5" x14ac:dyDescent="0.25">
      <c r="A1372" s="1">
        <v>29</v>
      </c>
      <c r="B1372" s="1">
        <v>30160001</v>
      </c>
      <c r="C1372" s="1">
        <v>30210000</v>
      </c>
      <c r="D1372" s="1">
        <v>0.32872499999999999</v>
      </c>
      <c r="E1372" s="1" t="s">
        <v>558</v>
      </c>
    </row>
    <row r="1373" spans="1:5" x14ac:dyDescent="0.25">
      <c r="A1373" s="1">
        <v>20</v>
      </c>
      <c r="B1373" s="1">
        <v>63700001</v>
      </c>
      <c r="C1373" s="1">
        <v>63750000</v>
      </c>
      <c r="D1373" s="1">
        <v>0.32871099999999998</v>
      </c>
      <c r="E1373" s="1" t="s">
        <v>581</v>
      </c>
    </row>
    <row r="1374" spans="1:5" x14ac:dyDescent="0.25">
      <c r="A1374" s="1">
        <v>29</v>
      </c>
      <c r="B1374" s="1">
        <v>49000001</v>
      </c>
      <c r="C1374" s="1">
        <v>49050000</v>
      </c>
      <c r="D1374" s="1">
        <v>0.328542</v>
      </c>
      <c r="E1374" s="1" t="s">
        <v>394</v>
      </c>
    </row>
    <row r="1375" spans="1:5" x14ac:dyDescent="0.25">
      <c r="A1375" s="1">
        <v>29</v>
      </c>
      <c r="B1375" s="1">
        <v>12580001</v>
      </c>
      <c r="C1375" s="1">
        <v>12630000</v>
      </c>
      <c r="D1375" s="1">
        <v>0.328459</v>
      </c>
      <c r="E1375" s="1" t="s">
        <v>534</v>
      </c>
    </row>
    <row r="1376" spans="1:5" x14ac:dyDescent="0.25">
      <c r="A1376" s="1">
        <v>19</v>
      </c>
      <c r="B1376" s="1">
        <v>21060001</v>
      </c>
      <c r="C1376" s="1">
        <v>21110000</v>
      </c>
      <c r="D1376" s="1">
        <v>0.32844200000000001</v>
      </c>
      <c r="E1376" s="1" t="s">
        <v>213</v>
      </c>
    </row>
    <row r="1377" spans="1:5" x14ac:dyDescent="0.25">
      <c r="A1377" s="1">
        <v>21</v>
      </c>
      <c r="B1377" s="1">
        <v>21500001</v>
      </c>
      <c r="C1377" s="1">
        <v>21550000</v>
      </c>
      <c r="D1377" s="1">
        <v>0.32842199999999999</v>
      </c>
      <c r="E1377" s="1" t="s">
        <v>1288</v>
      </c>
    </row>
    <row r="1378" spans="1:5" x14ac:dyDescent="0.25">
      <c r="A1378" s="1">
        <v>7</v>
      </c>
      <c r="B1378" s="1">
        <v>54060001</v>
      </c>
      <c r="C1378" s="1">
        <v>54110000</v>
      </c>
      <c r="D1378" s="1">
        <v>0.32839000000000002</v>
      </c>
      <c r="E1378" s="1" t="s">
        <v>346</v>
      </c>
    </row>
    <row r="1379" spans="1:5" x14ac:dyDescent="0.25">
      <c r="A1379" s="1">
        <v>10</v>
      </c>
      <c r="B1379" s="1">
        <v>46760001</v>
      </c>
      <c r="C1379" s="1">
        <v>46810000</v>
      </c>
      <c r="D1379" s="1">
        <v>0.328372</v>
      </c>
      <c r="E1379" s="1" t="s">
        <v>1242</v>
      </c>
    </row>
    <row r="1380" spans="1:5" x14ac:dyDescent="0.25">
      <c r="A1380" s="1">
        <v>11</v>
      </c>
      <c r="B1380" s="1">
        <v>25760001</v>
      </c>
      <c r="C1380" s="1">
        <v>25810000</v>
      </c>
      <c r="D1380" s="1">
        <v>0.32832299999999998</v>
      </c>
      <c r="E1380" s="1" t="s">
        <v>247</v>
      </c>
    </row>
    <row r="1381" spans="1:5" x14ac:dyDescent="0.25">
      <c r="A1381" s="1">
        <v>2</v>
      </c>
      <c r="B1381" s="1">
        <v>94740001</v>
      </c>
      <c r="C1381" s="1">
        <v>94790000</v>
      </c>
      <c r="D1381" s="1">
        <v>0.328239</v>
      </c>
      <c r="E1381" s="1" t="s">
        <v>252</v>
      </c>
    </row>
    <row r="1382" spans="1:5" x14ac:dyDescent="0.25">
      <c r="A1382" s="1">
        <v>2</v>
      </c>
      <c r="B1382" s="1">
        <v>136160001</v>
      </c>
      <c r="C1382" s="1">
        <v>136210000</v>
      </c>
      <c r="D1382" s="1">
        <v>0.32819199999999998</v>
      </c>
      <c r="E1382" s="1" t="s">
        <v>1289</v>
      </c>
    </row>
    <row r="1383" spans="1:5" x14ac:dyDescent="0.25">
      <c r="A1383" s="1">
        <v>13</v>
      </c>
      <c r="B1383" s="1">
        <v>63660001</v>
      </c>
      <c r="C1383" s="1">
        <v>63710000</v>
      </c>
      <c r="D1383" s="1">
        <v>0.32807399999999998</v>
      </c>
      <c r="E1383" s="1" t="s">
        <v>1290</v>
      </c>
    </row>
    <row r="1384" spans="1:5" x14ac:dyDescent="0.25">
      <c r="A1384" s="1">
        <v>13</v>
      </c>
      <c r="B1384" s="1">
        <v>55140001</v>
      </c>
      <c r="C1384" s="1">
        <v>55190000</v>
      </c>
      <c r="D1384" s="1">
        <v>0.32797100000000001</v>
      </c>
      <c r="E1384" s="1" t="s">
        <v>1093</v>
      </c>
    </row>
    <row r="1385" spans="1:5" x14ac:dyDescent="0.25">
      <c r="A1385" s="1">
        <v>14</v>
      </c>
      <c r="B1385" s="1">
        <v>60940001</v>
      </c>
      <c r="C1385" s="1">
        <v>60990000</v>
      </c>
      <c r="D1385" s="1">
        <v>0.327955</v>
      </c>
      <c r="E1385" s="1" t="s">
        <v>174</v>
      </c>
    </row>
    <row r="1386" spans="1:5" x14ac:dyDescent="0.25">
      <c r="A1386" s="1">
        <v>29</v>
      </c>
      <c r="B1386" s="1">
        <v>45600001</v>
      </c>
      <c r="C1386" s="1">
        <v>45650000</v>
      </c>
      <c r="D1386" s="1">
        <v>0.32793800000000001</v>
      </c>
      <c r="E1386" s="1" t="s">
        <v>370</v>
      </c>
    </row>
    <row r="1387" spans="1:5" x14ac:dyDescent="0.25">
      <c r="A1387" s="1">
        <v>1</v>
      </c>
      <c r="B1387" s="1">
        <v>145040001</v>
      </c>
      <c r="C1387" s="1">
        <v>145090000</v>
      </c>
      <c r="D1387" s="1">
        <v>0.327932</v>
      </c>
      <c r="E1387" s="1" t="s">
        <v>1291</v>
      </c>
    </row>
    <row r="1388" spans="1:5" x14ac:dyDescent="0.25">
      <c r="A1388" s="1">
        <v>5</v>
      </c>
      <c r="B1388" s="1">
        <v>68420001</v>
      </c>
      <c r="C1388" s="1">
        <v>68470000</v>
      </c>
      <c r="D1388" s="1">
        <v>0.32793</v>
      </c>
      <c r="E1388" s="1" t="s">
        <v>512</v>
      </c>
    </row>
    <row r="1389" spans="1:5" x14ac:dyDescent="0.25">
      <c r="A1389" s="1">
        <v>29</v>
      </c>
      <c r="B1389" s="1">
        <v>5780001</v>
      </c>
      <c r="C1389" s="1">
        <v>5830000</v>
      </c>
      <c r="D1389" s="1">
        <v>0.32785700000000001</v>
      </c>
      <c r="E1389" s="1" t="s">
        <v>1292</v>
      </c>
    </row>
    <row r="1390" spans="1:5" x14ac:dyDescent="0.25">
      <c r="A1390" s="1">
        <v>11</v>
      </c>
      <c r="B1390" s="1">
        <v>98640001</v>
      </c>
      <c r="C1390" s="1">
        <v>98690000</v>
      </c>
      <c r="D1390" s="1">
        <v>0.32782499999999998</v>
      </c>
      <c r="E1390" s="1" t="s">
        <v>437</v>
      </c>
    </row>
    <row r="1391" spans="1:5" x14ac:dyDescent="0.25">
      <c r="A1391" s="1">
        <v>7</v>
      </c>
      <c r="B1391" s="1">
        <v>110100001</v>
      </c>
      <c r="C1391" s="1">
        <v>110150000</v>
      </c>
      <c r="D1391" s="1">
        <v>0.327824</v>
      </c>
      <c r="E1391" s="1" t="s">
        <v>543</v>
      </c>
    </row>
    <row r="1392" spans="1:5" x14ac:dyDescent="0.25">
      <c r="A1392" s="1">
        <v>3</v>
      </c>
      <c r="B1392" s="1">
        <v>98000001</v>
      </c>
      <c r="C1392" s="1">
        <v>98050000</v>
      </c>
      <c r="D1392" s="1">
        <v>0.32780900000000002</v>
      </c>
      <c r="E1392" s="1" t="s">
        <v>339</v>
      </c>
    </row>
    <row r="1393" spans="1:5" x14ac:dyDescent="0.25">
      <c r="A1393" s="1">
        <v>7</v>
      </c>
      <c r="B1393" s="1">
        <v>52620001</v>
      </c>
      <c r="C1393" s="1">
        <v>52670000</v>
      </c>
      <c r="D1393" s="1">
        <v>0.32779700000000001</v>
      </c>
      <c r="E1393" s="1" t="s">
        <v>478</v>
      </c>
    </row>
    <row r="1394" spans="1:5" x14ac:dyDescent="0.25">
      <c r="A1394" s="1">
        <v>25</v>
      </c>
      <c r="B1394" s="1">
        <v>26300001</v>
      </c>
      <c r="C1394" s="1">
        <v>26350000</v>
      </c>
      <c r="D1394" s="1">
        <v>0.32778099999999999</v>
      </c>
      <c r="E1394" s="1" t="s">
        <v>1293</v>
      </c>
    </row>
    <row r="1395" spans="1:5" x14ac:dyDescent="0.25">
      <c r="A1395" s="1">
        <v>26</v>
      </c>
      <c r="B1395" s="1">
        <v>9480001</v>
      </c>
      <c r="C1395" s="1">
        <v>9530000</v>
      </c>
      <c r="D1395" s="1">
        <v>0.32766799999999902</v>
      </c>
      <c r="E1395" s="1" t="s">
        <v>206</v>
      </c>
    </row>
    <row r="1396" spans="1:5" x14ac:dyDescent="0.25">
      <c r="A1396" s="1">
        <v>29</v>
      </c>
      <c r="B1396" s="1">
        <v>44760001</v>
      </c>
      <c r="C1396" s="1">
        <v>44810000</v>
      </c>
      <c r="D1396" s="1">
        <v>0.32755800000000002</v>
      </c>
      <c r="E1396" s="1" t="s">
        <v>258</v>
      </c>
    </row>
    <row r="1397" spans="1:5" x14ac:dyDescent="0.25">
      <c r="A1397" s="1">
        <v>27</v>
      </c>
      <c r="B1397" s="1">
        <v>33960001</v>
      </c>
      <c r="C1397" s="1">
        <v>34010000</v>
      </c>
      <c r="D1397" s="1">
        <v>0.32744899999999999</v>
      </c>
      <c r="E1397" s="1" t="s">
        <v>446</v>
      </c>
    </row>
    <row r="1398" spans="1:5" x14ac:dyDescent="0.25">
      <c r="A1398" s="1">
        <v>7</v>
      </c>
      <c r="B1398" s="1">
        <v>54280001</v>
      </c>
      <c r="C1398" s="1">
        <v>54330000</v>
      </c>
      <c r="D1398" s="1">
        <v>0.32741500000000001</v>
      </c>
      <c r="E1398" s="1" t="s">
        <v>346</v>
      </c>
    </row>
    <row r="1399" spans="1:5" x14ac:dyDescent="0.25">
      <c r="A1399" s="1">
        <v>16</v>
      </c>
      <c r="B1399" s="1">
        <v>72460001</v>
      </c>
      <c r="C1399" s="1">
        <v>72510000</v>
      </c>
      <c r="D1399" s="1">
        <v>0.32735999999999998</v>
      </c>
      <c r="E1399" s="1" t="s">
        <v>403</v>
      </c>
    </row>
    <row r="1400" spans="1:5" x14ac:dyDescent="0.25">
      <c r="A1400" s="1">
        <v>10</v>
      </c>
      <c r="B1400" s="1">
        <v>75800001</v>
      </c>
      <c r="C1400" s="1">
        <v>75850000</v>
      </c>
      <c r="D1400" s="1">
        <v>0.32726300000000003</v>
      </c>
      <c r="E1400" s="1" t="s">
        <v>219</v>
      </c>
    </row>
    <row r="1401" spans="1:5" x14ac:dyDescent="0.25">
      <c r="A1401" s="1">
        <v>19</v>
      </c>
      <c r="B1401" s="1">
        <v>16260001</v>
      </c>
      <c r="C1401" s="1">
        <v>16310000</v>
      </c>
      <c r="D1401" s="1">
        <v>0.32725199999999999</v>
      </c>
      <c r="E1401" s="1" t="s">
        <v>467</v>
      </c>
    </row>
    <row r="1402" spans="1:5" x14ac:dyDescent="0.25">
      <c r="A1402" s="1">
        <v>8</v>
      </c>
      <c r="B1402" s="1">
        <v>39340001</v>
      </c>
      <c r="C1402" s="1">
        <v>39390000</v>
      </c>
      <c r="D1402" s="1">
        <v>0.32707700000000001</v>
      </c>
      <c r="E1402" s="1" t="s">
        <v>1294</v>
      </c>
    </row>
    <row r="1403" spans="1:5" x14ac:dyDescent="0.25">
      <c r="A1403" s="1">
        <v>7</v>
      </c>
      <c r="B1403" s="1">
        <v>57820001</v>
      </c>
      <c r="C1403" s="1">
        <v>57870000</v>
      </c>
      <c r="D1403" s="1">
        <v>0.32702300000000001</v>
      </c>
      <c r="E1403" s="1" t="s">
        <v>557</v>
      </c>
    </row>
    <row r="1404" spans="1:5" x14ac:dyDescent="0.25">
      <c r="A1404" s="1">
        <v>17</v>
      </c>
      <c r="B1404" s="1">
        <v>72840001</v>
      </c>
      <c r="C1404" s="1">
        <v>72890000</v>
      </c>
      <c r="D1404" s="1">
        <v>0.32698699999999897</v>
      </c>
      <c r="E1404" s="1" t="s">
        <v>1295</v>
      </c>
    </row>
    <row r="1405" spans="1:5" x14ac:dyDescent="0.25">
      <c r="A1405" s="1">
        <v>13</v>
      </c>
      <c r="B1405" s="1">
        <v>63600001</v>
      </c>
      <c r="C1405" s="1">
        <v>63650000</v>
      </c>
      <c r="D1405" s="1">
        <v>0.32697399999999999</v>
      </c>
      <c r="E1405" s="1" t="s">
        <v>244</v>
      </c>
    </row>
    <row r="1406" spans="1:5" x14ac:dyDescent="0.25">
      <c r="A1406" s="1">
        <v>3</v>
      </c>
      <c r="B1406" s="1">
        <v>120220001</v>
      </c>
      <c r="C1406" s="1">
        <v>120270000</v>
      </c>
      <c r="D1406" s="1">
        <v>0.32696999999999998</v>
      </c>
      <c r="E1406" s="1" t="s">
        <v>1296</v>
      </c>
    </row>
    <row r="1407" spans="1:5" x14ac:dyDescent="0.25">
      <c r="A1407" s="1">
        <v>18</v>
      </c>
      <c r="B1407" s="1">
        <v>2160001</v>
      </c>
      <c r="C1407" s="1">
        <v>2210000</v>
      </c>
      <c r="D1407" s="1">
        <v>0.32691500000000001</v>
      </c>
      <c r="E1407" s="1" t="s">
        <v>300</v>
      </c>
    </row>
    <row r="1408" spans="1:5" x14ac:dyDescent="0.25">
      <c r="A1408" s="1">
        <v>19</v>
      </c>
      <c r="B1408" s="1">
        <v>27640001</v>
      </c>
      <c r="C1408" s="1">
        <v>27690000</v>
      </c>
      <c r="D1408" s="1">
        <v>0.32685799999999998</v>
      </c>
      <c r="E1408" s="1" t="s">
        <v>321</v>
      </c>
    </row>
    <row r="1409" spans="1:5" x14ac:dyDescent="0.25">
      <c r="A1409" s="1">
        <v>19</v>
      </c>
      <c r="B1409" s="1">
        <v>37520001</v>
      </c>
      <c r="C1409" s="1">
        <v>37570000</v>
      </c>
      <c r="D1409" s="1">
        <v>0.32685700000000001</v>
      </c>
      <c r="E1409" s="1" t="s">
        <v>1297</v>
      </c>
    </row>
    <row r="1410" spans="1:5" x14ac:dyDescent="0.25">
      <c r="A1410" s="1">
        <v>8</v>
      </c>
      <c r="B1410" s="1">
        <v>83180001</v>
      </c>
      <c r="C1410" s="1">
        <v>83230000</v>
      </c>
      <c r="D1410" s="1">
        <v>0.32681500000000002</v>
      </c>
      <c r="E1410" s="1" t="s">
        <v>1125</v>
      </c>
    </row>
    <row r="1411" spans="1:5" x14ac:dyDescent="0.25">
      <c r="A1411" s="1">
        <v>27</v>
      </c>
      <c r="B1411" s="1">
        <v>34840001</v>
      </c>
      <c r="C1411" s="1">
        <v>34890000</v>
      </c>
      <c r="D1411" s="1">
        <v>0.32681199999999999</v>
      </c>
      <c r="E1411" s="1" t="s">
        <v>526</v>
      </c>
    </row>
    <row r="1412" spans="1:5" x14ac:dyDescent="0.25">
      <c r="A1412" s="1">
        <v>8</v>
      </c>
      <c r="B1412" s="1">
        <v>540001</v>
      </c>
      <c r="C1412" s="1">
        <v>590000</v>
      </c>
      <c r="D1412" s="1">
        <v>0.32680300000000001</v>
      </c>
      <c r="E1412" s="1" t="s">
        <v>441</v>
      </c>
    </row>
    <row r="1413" spans="1:5" x14ac:dyDescent="0.25">
      <c r="A1413" s="1">
        <v>14</v>
      </c>
      <c r="B1413" s="1">
        <v>60960001</v>
      </c>
      <c r="C1413" s="1">
        <v>61010000</v>
      </c>
      <c r="D1413" s="1">
        <v>0.32663900000000001</v>
      </c>
      <c r="E1413" s="1" t="s">
        <v>174</v>
      </c>
    </row>
    <row r="1414" spans="1:5" x14ac:dyDescent="0.25">
      <c r="A1414" s="1">
        <v>19</v>
      </c>
      <c r="B1414" s="1">
        <v>27900001</v>
      </c>
      <c r="C1414" s="1">
        <v>27950000</v>
      </c>
      <c r="D1414" s="1">
        <v>0.32660499999999998</v>
      </c>
      <c r="E1414" s="1" t="s">
        <v>1298</v>
      </c>
    </row>
    <row r="1415" spans="1:5" x14ac:dyDescent="0.25">
      <c r="A1415" s="1">
        <v>5</v>
      </c>
      <c r="B1415" s="1">
        <v>57780001</v>
      </c>
      <c r="C1415" s="1">
        <v>57830000</v>
      </c>
      <c r="D1415" s="1">
        <v>0.326598</v>
      </c>
      <c r="E1415" s="1" t="s">
        <v>1299</v>
      </c>
    </row>
    <row r="1416" spans="1:5" x14ac:dyDescent="0.25">
      <c r="A1416" s="1">
        <v>17</v>
      </c>
      <c r="B1416" s="1">
        <v>62840001</v>
      </c>
      <c r="C1416" s="1">
        <v>62890000</v>
      </c>
      <c r="D1416" s="1">
        <v>0.326596</v>
      </c>
      <c r="E1416" s="1" t="s">
        <v>1300</v>
      </c>
    </row>
    <row r="1417" spans="1:5" x14ac:dyDescent="0.25">
      <c r="A1417" s="1">
        <v>7</v>
      </c>
      <c r="B1417" s="1">
        <v>26960001</v>
      </c>
      <c r="C1417" s="1">
        <v>27010000</v>
      </c>
      <c r="D1417" s="1">
        <v>0.32653899999999902</v>
      </c>
      <c r="E1417" s="1">
        <v>44258</v>
      </c>
    </row>
    <row r="1418" spans="1:5" x14ac:dyDescent="0.25">
      <c r="A1418" s="1">
        <v>11</v>
      </c>
      <c r="B1418" s="1">
        <v>61720001</v>
      </c>
      <c r="C1418" s="1">
        <v>61770000</v>
      </c>
      <c r="D1418" s="1">
        <v>0.326484</v>
      </c>
      <c r="E1418" s="1" t="s">
        <v>374</v>
      </c>
    </row>
    <row r="1419" spans="1:5" x14ac:dyDescent="0.25">
      <c r="A1419" s="1">
        <v>3</v>
      </c>
      <c r="B1419" s="1">
        <v>120120001</v>
      </c>
      <c r="C1419" s="1">
        <v>120170000</v>
      </c>
      <c r="D1419" s="1">
        <v>0.326463</v>
      </c>
      <c r="E1419" s="1" t="s">
        <v>1301</v>
      </c>
    </row>
    <row r="1420" spans="1:5" x14ac:dyDescent="0.25">
      <c r="A1420" s="1">
        <v>29</v>
      </c>
      <c r="B1420" s="1">
        <v>44140001</v>
      </c>
      <c r="C1420" s="1">
        <v>44190000</v>
      </c>
      <c r="D1420" s="1">
        <v>0.32642500000000002</v>
      </c>
      <c r="E1420" s="1" t="s">
        <v>1302</v>
      </c>
    </row>
    <row r="1421" spans="1:5" x14ac:dyDescent="0.25">
      <c r="A1421" s="1">
        <v>1</v>
      </c>
      <c r="B1421" s="1">
        <v>73140001</v>
      </c>
      <c r="C1421" s="1">
        <v>73190000</v>
      </c>
      <c r="D1421" s="1">
        <v>0.32640999999999998</v>
      </c>
      <c r="E1421" s="1" t="s">
        <v>1303</v>
      </c>
    </row>
    <row r="1422" spans="1:5" x14ac:dyDescent="0.25">
      <c r="A1422" s="1">
        <v>13</v>
      </c>
      <c r="B1422" s="1">
        <v>64040001</v>
      </c>
      <c r="C1422" s="1">
        <v>64090000</v>
      </c>
      <c r="D1422" s="1">
        <v>0.32632499999999998</v>
      </c>
      <c r="E1422" s="1" t="s">
        <v>1225</v>
      </c>
    </row>
    <row r="1423" spans="1:5" x14ac:dyDescent="0.25">
      <c r="A1423" s="1">
        <v>22</v>
      </c>
      <c r="B1423" s="1">
        <v>48380001</v>
      </c>
      <c r="C1423" s="1">
        <v>48430000</v>
      </c>
      <c r="D1423" s="1">
        <v>0.32629200000000003</v>
      </c>
      <c r="E1423" s="1" t="s">
        <v>469</v>
      </c>
    </row>
    <row r="1424" spans="1:5" x14ac:dyDescent="0.25">
      <c r="A1424" s="1">
        <v>7</v>
      </c>
      <c r="B1424" s="1">
        <v>53820001</v>
      </c>
      <c r="C1424" s="1">
        <v>53870000</v>
      </c>
      <c r="D1424" s="1">
        <v>0.32627699999999998</v>
      </c>
      <c r="E1424" s="1" t="s">
        <v>346</v>
      </c>
    </row>
    <row r="1425" spans="1:5" x14ac:dyDescent="0.25">
      <c r="A1425" s="1">
        <v>4</v>
      </c>
      <c r="B1425" s="1">
        <v>30580001</v>
      </c>
      <c r="C1425" s="1">
        <v>30630000</v>
      </c>
      <c r="D1425" s="1">
        <v>0.32625100000000001</v>
      </c>
      <c r="E1425" s="1" t="s">
        <v>1304</v>
      </c>
    </row>
    <row r="1426" spans="1:5" x14ac:dyDescent="0.25">
      <c r="A1426" s="1">
        <v>17</v>
      </c>
      <c r="B1426" s="1">
        <v>62700001</v>
      </c>
      <c r="C1426" s="1">
        <v>62750000</v>
      </c>
      <c r="D1426" s="1">
        <v>0.32615100000000002</v>
      </c>
      <c r="E1426" s="1" t="s">
        <v>1305</v>
      </c>
    </row>
    <row r="1427" spans="1:5" x14ac:dyDescent="0.25">
      <c r="A1427" s="1">
        <v>5</v>
      </c>
      <c r="B1427" s="1">
        <v>55680001</v>
      </c>
      <c r="C1427" s="1">
        <v>55730000</v>
      </c>
      <c r="D1427" s="1">
        <v>0.32614499999999902</v>
      </c>
      <c r="E1427" s="1" t="s">
        <v>1306</v>
      </c>
    </row>
    <row r="1428" spans="1:5" x14ac:dyDescent="0.25">
      <c r="A1428" s="1">
        <v>4</v>
      </c>
      <c r="B1428" s="1">
        <v>84680001</v>
      </c>
      <c r="C1428" s="1">
        <v>84730000</v>
      </c>
      <c r="D1428" s="1">
        <v>0.326129</v>
      </c>
      <c r="E1428" s="1" t="s">
        <v>994</v>
      </c>
    </row>
    <row r="1429" spans="1:5" x14ac:dyDescent="0.25">
      <c r="A1429" s="1">
        <v>11</v>
      </c>
      <c r="B1429" s="1">
        <v>74260001</v>
      </c>
      <c r="C1429" s="1">
        <v>74310000</v>
      </c>
      <c r="D1429" s="1">
        <v>0.326071</v>
      </c>
      <c r="E1429" s="1" t="s">
        <v>493</v>
      </c>
    </row>
    <row r="1430" spans="1:5" x14ac:dyDescent="0.25">
      <c r="A1430" s="1">
        <v>3</v>
      </c>
      <c r="B1430" s="1">
        <v>104420001</v>
      </c>
      <c r="C1430" s="1">
        <v>104470000</v>
      </c>
      <c r="D1430" s="1">
        <v>0.32594000000000001</v>
      </c>
      <c r="E1430" s="1" t="s">
        <v>578</v>
      </c>
    </row>
    <row r="1431" spans="1:5" x14ac:dyDescent="0.25">
      <c r="A1431" s="1">
        <v>11</v>
      </c>
      <c r="B1431" s="1">
        <v>72100001</v>
      </c>
      <c r="C1431" s="1">
        <v>72150000</v>
      </c>
      <c r="D1431" s="1">
        <v>0.32593899999999998</v>
      </c>
      <c r="E1431" s="1" t="s">
        <v>1307</v>
      </c>
    </row>
    <row r="1432" spans="1:5" x14ac:dyDescent="0.25">
      <c r="A1432" s="1">
        <v>27</v>
      </c>
      <c r="B1432" s="1">
        <v>500001</v>
      </c>
      <c r="C1432" s="1">
        <v>550000</v>
      </c>
      <c r="D1432" s="1">
        <v>0.32584600000000002</v>
      </c>
      <c r="E1432" s="1" t="s">
        <v>584</v>
      </c>
    </row>
    <row r="1433" spans="1:5" x14ac:dyDescent="0.25">
      <c r="A1433" s="1">
        <v>11</v>
      </c>
      <c r="B1433" s="1">
        <v>660001</v>
      </c>
      <c r="C1433" s="1">
        <v>710000</v>
      </c>
      <c r="D1433" s="1">
        <v>0.325706</v>
      </c>
      <c r="E1433" s="1" t="s">
        <v>1067</v>
      </c>
    </row>
    <row r="1434" spans="1:5" x14ac:dyDescent="0.25">
      <c r="A1434" s="1">
        <v>2</v>
      </c>
      <c r="B1434" s="1">
        <v>120400001</v>
      </c>
      <c r="C1434" s="1">
        <v>120450000</v>
      </c>
      <c r="D1434" s="1">
        <v>0.32563399999999998</v>
      </c>
      <c r="E1434" s="1" t="s">
        <v>1308</v>
      </c>
    </row>
    <row r="1435" spans="1:5" x14ac:dyDescent="0.25">
      <c r="A1435" s="1">
        <v>5</v>
      </c>
      <c r="B1435" s="1">
        <v>68380001</v>
      </c>
      <c r="C1435" s="1">
        <v>68430000</v>
      </c>
      <c r="D1435" s="1">
        <v>0.32562399999999903</v>
      </c>
      <c r="E1435" s="1" t="s">
        <v>512</v>
      </c>
    </row>
    <row r="1436" spans="1:5" x14ac:dyDescent="0.25">
      <c r="A1436" s="1">
        <v>1</v>
      </c>
      <c r="B1436" s="1">
        <v>83000001</v>
      </c>
      <c r="C1436" s="1">
        <v>83050000</v>
      </c>
      <c r="D1436" s="1">
        <v>0.32561099999999998</v>
      </c>
      <c r="E1436" s="1" t="s">
        <v>1309</v>
      </c>
    </row>
    <row r="1437" spans="1:5" x14ac:dyDescent="0.25">
      <c r="A1437" s="1">
        <v>11</v>
      </c>
      <c r="B1437" s="1">
        <v>69300001</v>
      </c>
      <c r="C1437" s="1">
        <v>69350000</v>
      </c>
      <c r="D1437" s="1">
        <v>0.32560800000000001</v>
      </c>
      <c r="E1437" s="1" t="s">
        <v>443</v>
      </c>
    </row>
    <row r="1438" spans="1:5" x14ac:dyDescent="0.25">
      <c r="A1438" s="1">
        <v>19</v>
      </c>
      <c r="B1438" s="1">
        <v>38180001</v>
      </c>
      <c r="C1438" s="1">
        <v>38230000</v>
      </c>
      <c r="D1438" s="1">
        <v>0.32553100000000001</v>
      </c>
      <c r="E1438" s="1" t="s">
        <v>424</v>
      </c>
    </row>
    <row r="1439" spans="1:5" x14ac:dyDescent="0.25">
      <c r="A1439" s="1">
        <v>24</v>
      </c>
      <c r="B1439" s="1">
        <v>37020001</v>
      </c>
      <c r="C1439" s="1">
        <v>37070000</v>
      </c>
      <c r="D1439" s="1">
        <v>0.32549499999999998</v>
      </c>
      <c r="E1439" s="1" t="s">
        <v>333</v>
      </c>
    </row>
    <row r="1440" spans="1:5" x14ac:dyDescent="0.25">
      <c r="A1440" s="1">
        <v>22</v>
      </c>
      <c r="B1440" s="1">
        <v>49420001</v>
      </c>
      <c r="C1440" s="1">
        <v>49470000</v>
      </c>
      <c r="D1440" s="1">
        <v>0.32547900000000002</v>
      </c>
      <c r="E1440" s="1" t="s">
        <v>594</v>
      </c>
    </row>
    <row r="1441" spans="1:5" x14ac:dyDescent="0.25">
      <c r="A1441" s="1">
        <v>2</v>
      </c>
      <c r="B1441" s="1">
        <v>126320001</v>
      </c>
      <c r="C1441" s="1">
        <v>126370000</v>
      </c>
      <c r="D1441" s="1">
        <v>0.325264</v>
      </c>
      <c r="E1441" s="1" t="s">
        <v>1310</v>
      </c>
    </row>
    <row r="1442" spans="1:5" x14ac:dyDescent="0.25">
      <c r="A1442" s="1">
        <v>13</v>
      </c>
      <c r="B1442" s="1">
        <v>47200001</v>
      </c>
      <c r="C1442" s="1">
        <v>47250000</v>
      </c>
      <c r="D1442" s="1">
        <v>0.32524799999999998</v>
      </c>
      <c r="E1442" s="1" t="s">
        <v>221</v>
      </c>
    </row>
    <row r="1443" spans="1:5" x14ac:dyDescent="0.25">
      <c r="A1443" s="1">
        <v>3</v>
      </c>
      <c r="B1443" s="1">
        <v>25780001</v>
      </c>
      <c r="C1443" s="1">
        <v>25830000</v>
      </c>
      <c r="D1443" s="1">
        <v>0.32517299999999999</v>
      </c>
      <c r="E1443" s="1" t="s">
        <v>384</v>
      </c>
    </row>
    <row r="1444" spans="1:5" x14ac:dyDescent="0.25">
      <c r="A1444" s="1">
        <v>14</v>
      </c>
      <c r="B1444" s="1">
        <v>700001</v>
      </c>
      <c r="C1444" s="1">
        <v>750000</v>
      </c>
      <c r="D1444" s="1">
        <v>0.32512999999999997</v>
      </c>
      <c r="E1444" s="1" t="s">
        <v>1311</v>
      </c>
    </row>
    <row r="1445" spans="1:5" x14ac:dyDescent="0.25">
      <c r="A1445" s="1">
        <v>13</v>
      </c>
      <c r="B1445" s="1">
        <v>31140001</v>
      </c>
      <c r="C1445" s="1">
        <v>31190000</v>
      </c>
      <c r="D1445" s="1">
        <v>0.32512399999999902</v>
      </c>
      <c r="E1445" s="1" t="s">
        <v>276</v>
      </c>
    </row>
    <row r="1446" spans="1:5" x14ac:dyDescent="0.25">
      <c r="A1446" s="1">
        <v>24</v>
      </c>
      <c r="B1446" s="1">
        <v>23580001</v>
      </c>
      <c r="C1446" s="1">
        <v>23630000</v>
      </c>
      <c r="D1446" s="1">
        <v>0.32512199999999902</v>
      </c>
      <c r="E1446" s="1" t="s">
        <v>418</v>
      </c>
    </row>
    <row r="1447" spans="1:5" x14ac:dyDescent="0.25">
      <c r="A1447" s="1">
        <v>19</v>
      </c>
      <c r="B1447" s="1">
        <v>38400001</v>
      </c>
      <c r="C1447" s="1">
        <v>38450000</v>
      </c>
      <c r="D1447" s="1">
        <v>0.32511899999999999</v>
      </c>
      <c r="E1447" s="1" t="s">
        <v>1312</v>
      </c>
    </row>
    <row r="1448" spans="1:5" x14ac:dyDescent="0.25">
      <c r="A1448" s="1">
        <v>7</v>
      </c>
      <c r="B1448" s="1">
        <v>110120001</v>
      </c>
      <c r="C1448" s="1">
        <v>110170000</v>
      </c>
      <c r="D1448" s="1">
        <v>0.32511000000000001</v>
      </c>
      <c r="E1448" s="1" t="s">
        <v>316</v>
      </c>
    </row>
    <row r="1449" spans="1:5" x14ac:dyDescent="0.25">
      <c r="A1449" s="1">
        <v>28</v>
      </c>
      <c r="B1449" s="1">
        <v>8700001</v>
      </c>
      <c r="C1449" s="1">
        <v>8750000</v>
      </c>
      <c r="D1449" s="1">
        <v>0.32510800000000001</v>
      </c>
      <c r="E1449" s="1" t="s">
        <v>210</v>
      </c>
    </row>
    <row r="1450" spans="1:5" x14ac:dyDescent="0.25">
      <c r="A1450" s="1">
        <v>14</v>
      </c>
      <c r="B1450" s="1">
        <v>580001</v>
      </c>
      <c r="C1450" s="1">
        <v>630000</v>
      </c>
      <c r="D1450" s="1">
        <v>0.32509499999999902</v>
      </c>
      <c r="E1450" s="1" t="s">
        <v>1313</v>
      </c>
    </row>
    <row r="1451" spans="1:5" x14ac:dyDescent="0.25">
      <c r="A1451" s="1">
        <v>5</v>
      </c>
      <c r="B1451" s="1">
        <v>55700001</v>
      </c>
      <c r="C1451" s="1">
        <v>55750000</v>
      </c>
      <c r="D1451" s="1">
        <v>0.32508700000000001</v>
      </c>
      <c r="E1451" s="1" t="s">
        <v>1314</v>
      </c>
    </row>
    <row r="1452" spans="1:5" x14ac:dyDescent="0.25">
      <c r="A1452" s="1">
        <v>13</v>
      </c>
      <c r="B1452" s="1">
        <v>61360001</v>
      </c>
      <c r="C1452" s="1">
        <v>61410000</v>
      </c>
      <c r="D1452" s="1">
        <v>0.32503799999999999</v>
      </c>
      <c r="E1452" s="1" t="s">
        <v>1315</v>
      </c>
    </row>
    <row r="1453" spans="1:5" x14ac:dyDescent="0.25">
      <c r="A1453" s="1">
        <v>7</v>
      </c>
      <c r="B1453" s="1">
        <v>43020001</v>
      </c>
      <c r="C1453" s="1">
        <v>43070000</v>
      </c>
      <c r="D1453" s="1">
        <v>0.32503100000000001</v>
      </c>
      <c r="E1453" s="1" t="s">
        <v>1316</v>
      </c>
    </row>
    <row r="1454" spans="1:5" x14ac:dyDescent="0.25">
      <c r="A1454" s="1">
        <v>27</v>
      </c>
      <c r="B1454" s="1">
        <v>34800001</v>
      </c>
      <c r="C1454" s="1">
        <v>34850000</v>
      </c>
      <c r="D1454" s="1">
        <v>0.325017</v>
      </c>
      <c r="E1454" s="1" t="s">
        <v>566</v>
      </c>
    </row>
    <row r="1455" spans="1:5" x14ac:dyDescent="0.25">
      <c r="A1455" s="1">
        <v>15</v>
      </c>
      <c r="B1455" s="1">
        <v>80860001</v>
      </c>
      <c r="C1455" s="1">
        <v>80910000</v>
      </c>
      <c r="D1455" s="1">
        <v>0.32501399999999903</v>
      </c>
      <c r="E1455" s="1" t="s">
        <v>1317</v>
      </c>
    </row>
    <row r="1456" spans="1:5" x14ac:dyDescent="0.25">
      <c r="A1456" s="1">
        <v>13</v>
      </c>
      <c r="B1456" s="1">
        <v>54680001</v>
      </c>
      <c r="C1456" s="1">
        <v>54730000</v>
      </c>
      <c r="D1456" s="1">
        <v>0.32499099999999997</v>
      </c>
      <c r="E1456" s="1" t="s">
        <v>409</v>
      </c>
    </row>
    <row r="1457" spans="1:5" x14ac:dyDescent="0.25">
      <c r="A1457" s="1">
        <v>5</v>
      </c>
      <c r="B1457" s="1">
        <v>75720001</v>
      </c>
      <c r="C1457" s="1">
        <v>75770000</v>
      </c>
      <c r="D1457" s="1">
        <v>0.32489699999999999</v>
      </c>
      <c r="E1457" s="1" t="s">
        <v>399</v>
      </c>
    </row>
    <row r="1458" spans="1:5" x14ac:dyDescent="0.25">
      <c r="A1458" s="1">
        <v>22</v>
      </c>
      <c r="B1458" s="1">
        <v>53380001</v>
      </c>
      <c r="C1458" s="1">
        <v>53430000</v>
      </c>
      <c r="D1458" s="1">
        <v>0.32455400000000001</v>
      </c>
      <c r="E1458" s="1" t="s">
        <v>1318</v>
      </c>
    </row>
    <row r="1459" spans="1:5" x14ac:dyDescent="0.25">
      <c r="A1459" s="1">
        <v>29</v>
      </c>
      <c r="B1459" s="1">
        <v>42880001</v>
      </c>
      <c r="C1459" s="1">
        <v>42930000</v>
      </c>
      <c r="D1459" s="1">
        <v>0.32453899999999902</v>
      </c>
      <c r="E1459" s="1" t="s">
        <v>633</v>
      </c>
    </row>
    <row r="1460" spans="1:5" x14ac:dyDescent="0.25">
      <c r="A1460" s="1">
        <v>23</v>
      </c>
      <c r="B1460" s="1">
        <v>3120001</v>
      </c>
      <c r="C1460" s="1">
        <v>3170000</v>
      </c>
      <c r="D1460" s="1">
        <v>0.32438400000000001</v>
      </c>
      <c r="E1460" s="1" t="s">
        <v>1319</v>
      </c>
    </row>
    <row r="1461" spans="1:5" x14ac:dyDescent="0.25">
      <c r="A1461" s="1">
        <v>13</v>
      </c>
      <c r="B1461" s="1">
        <v>55300001</v>
      </c>
      <c r="C1461" s="1">
        <v>55350000</v>
      </c>
      <c r="D1461" s="1">
        <v>0.32438</v>
      </c>
      <c r="E1461" s="1" t="s">
        <v>612</v>
      </c>
    </row>
    <row r="1462" spans="1:5" x14ac:dyDescent="0.25">
      <c r="A1462" s="1">
        <v>20</v>
      </c>
      <c r="B1462" s="1">
        <v>2700001</v>
      </c>
      <c r="C1462" s="1">
        <v>2750000</v>
      </c>
      <c r="D1462" s="1">
        <v>0.32437100000000002</v>
      </c>
      <c r="E1462" s="1" t="s">
        <v>483</v>
      </c>
    </row>
    <row r="1463" spans="1:5" x14ac:dyDescent="0.25">
      <c r="A1463" s="1">
        <v>17</v>
      </c>
      <c r="B1463" s="1">
        <v>72620001</v>
      </c>
      <c r="C1463" s="1">
        <v>72670000</v>
      </c>
      <c r="D1463" s="1">
        <v>0.32436900000000002</v>
      </c>
      <c r="E1463" s="1" t="s">
        <v>1320</v>
      </c>
    </row>
    <row r="1464" spans="1:5" x14ac:dyDescent="0.25">
      <c r="A1464" s="1">
        <v>5</v>
      </c>
      <c r="B1464" s="1">
        <v>70540001</v>
      </c>
      <c r="C1464" s="1">
        <v>70590000</v>
      </c>
      <c r="D1464" s="1">
        <v>0.32433899999999999</v>
      </c>
      <c r="E1464" s="1" t="s">
        <v>495</v>
      </c>
    </row>
    <row r="1465" spans="1:5" x14ac:dyDescent="0.25">
      <c r="A1465" s="1">
        <v>4</v>
      </c>
      <c r="B1465" s="1">
        <v>84700001</v>
      </c>
      <c r="C1465" s="1">
        <v>84750000</v>
      </c>
      <c r="D1465" s="1">
        <v>0.32424500000000001</v>
      </c>
      <c r="E1465" s="1" t="s">
        <v>580</v>
      </c>
    </row>
    <row r="1466" spans="1:5" x14ac:dyDescent="0.25">
      <c r="A1466" s="1">
        <v>13</v>
      </c>
      <c r="B1466" s="1">
        <v>44820001</v>
      </c>
      <c r="C1466" s="1">
        <v>44870000</v>
      </c>
      <c r="D1466" s="1">
        <v>0.32410499999999998</v>
      </c>
      <c r="E1466" s="1" t="s">
        <v>857</v>
      </c>
    </row>
    <row r="1467" spans="1:5" x14ac:dyDescent="0.25">
      <c r="A1467" s="1">
        <v>22</v>
      </c>
      <c r="B1467" s="1">
        <v>48240001</v>
      </c>
      <c r="C1467" s="1">
        <v>48290000</v>
      </c>
      <c r="D1467" s="1">
        <v>0.32406799999999902</v>
      </c>
      <c r="E1467" s="1" t="s">
        <v>1321</v>
      </c>
    </row>
    <row r="1468" spans="1:5" x14ac:dyDescent="0.25">
      <c r="A1468" s="1">
        <v>17</v>
      </c>
      <c r="B1468" s="1">
        <v>16080001</v>
      </c>
      <c r="C1468" s="1">
        <v>16130000</v>
      </c>
      <c r="D1468" s="1">
        <v>0.32389000000000001</v>
      </c>
      <c r="E1468" s="1" t="s">
        <v>334</v>
      </c>
    </row>
    <row r="1469" spans="1:5" x14ac:dyDescent="0.25">
      <c r="A1469" s="1">
        <v>4</v>
      </c>
      <c r="B1469" s="1">
        <v>9500001</v>
      </c>
      <c r="C1469" s="1">
        <v>9550000</v>
      </c>
      <c r="D1469" s="1">
        <v>0.32386399999999999</v>
      </c>
      <c r="E1469" s="1" t="s">
        <v>1322</v>
      </c>
    </row>
    <row r="1470" spans="1:5" x14ac:dyDescent="0.25">
      <c r="A1470" s="1">
        <v>8</v>
      </c>
      <c r="B1470" s="1">
        <v>89680001</v>
      </c>
      <c r="C1470" s="1">
        <v>89730000</v>
      </c>
      <c r="D1470" s="1">
        <v>0.32385199999999997</v>
      </c>
      <c r="E1470" s="1" t="s">
        <v>378</v>
      </c>
    </row>
    <row r="1471" spans="1:5" x14ac:dyDescent="0.25">
      <c r="A1471" s="1">
        <v>7</v>
      </c>
      <c r="B1471" s="1">
        <v>60820001</v>
      </c>
      <c r="C1471" s="1">
        <v>60870000</v>
      </c>
      <c r="D1471" s="1">
        <v>0.32381300000000002</v>
      </c>
      <c r="E1471" s="1" t="s">
        <v>366</v>
      </c>
    </row>
    <row r="1472" spans="1:5" x14ac:dyDescent="0.25">
      <c r="A1472" s="1">
        <v>11</v>
      </c>
      <c r="B1472" s="1">
        <v>61740001</v>
      </c>
      <c r="C1472" s="1">
        <v>61790000</v>
      </c>
      <c r="D1472" s="1">
        <v>0.32373099999999999</v>
      </c>
      <c r="E1472" s="1" t="s">
        <v>374</v>
      </c>
    </row>
    <row r="1473" spans="1:5" x14ac:dyDescent="0.25">
      <c r="A1473" s="1">
        <v>8</v>
      </c>
      <c r="B1473" s="1">
        <v>39260001</v>
      </c>
      <c r="C1473" s="1">
        <v>39310000</v>
      </c>
      <c r="D1473" s="1">
        <v>0.32359699999999902</v>
      </c>
      <c r="E1473" s="1" t="s">
        <v>1105</v>
      </c>
    </row>
    <row r="1474" spans="1:5" x14ac:dyDescent="0.25">
      <c r="A1474" s="1">
        <v>1</v>
      </c>
      <c r="B1474" s="1">
        <v>144360001</v>
      </c>
      <c r="C1474" s="1">
        <v>144410000</v>
      </c>
      <c r="D1474" s="1">
        <v>0.32359599999999999</v>
      </c>
      <c r="E1474" s="1" t="s">
        <v>331</v>
      </c>
    </row>
    <row r="1475" spans="1:5" x14ac:dyDescent="0.25">
      <c r="A1475" s="1">
        <v>3</v>
      </c>
      <c r="B1475" s="1">
        <v>120760001</v>
      </c>
      <c r="C1475" s="1">
        <v>120810000</v>
      </c>
      <c r="D1475" s="1">
        <v>0.32342799999999999</v>
      </c>
      <c r="E1475" s="1" t="s">
        <v>1323</v>
      </c>
    </row>
    <row r="1476" spans="1:5" x14ac:dyDescent="0.25">
      <c r="A1476" s="1">
        <v>8</v>
      </c>
      <c r="B1476" s="1">
        <v>25140001</v>
      </c>
      <c r="C1476" s="1">
        <v>25190000</v>
      </c>
      <c r="D1476" s="1">
        <v>0.32335999999999998</v>
      </c>
      <c r="E1476" s="1" t="s">
        <v>1324</v>
      </c>
    </row>
    <row r="1477" spans="1:5" x14ac:dyDescent="0.25">
      <c r="A1477" s="1">
        <v>7</v>
      </c>
      <c r="B1477" s="1">
        <v>54260001</v>
      </c>
      <c r="C1477" s="1">
        <v>54310000</v>
      </c>
      <c r="D1477" s="1">
        <v>0.32325599999999999</v>
      </c>
      <c r="E1477" s="1" t="s">
        <v>346</v>
      </c>
    </row>
    <row r="1478" spans="1:5" x14ac:dyDescent="0.25">
      <c r="A1478" s="1">
        <v>22</v>
      </c>
      <c r="B1478" s="1">
        <v>17900001</v>
      </c>
      <c r="C1478" s="1">
        <v>17950000</v>
      </c>
      <c r="D1478" s="1">
        <v>0.32322899999999999</v>
      </c>
      <c r="E1478" s="1" t="s">
        <v>574</v>
      </c>
    </row>
    <row r="1479" spans="1:5" x14ac:dyDescent="0.25">
      <c r="A1479" s="1">
        <v>11</v>
      </c>
      <c r="B1479" s="1">
        <v>72060001</v>
      </c>
      <c r="C1479" s="1">
        <v>72110000</v>
      </c>
      <c r="D1479" s="1">
        <v>0.32322899999999999</v>
      </c>
      <c r="E1479" s="1" t="s">
        <v>1325</v>
      </c>
    </row>
    <row r="1480" spans="1:5" x14ac:dyDescent="0.25">
      <c r="A1480" s="1">
        <v>10</v>
      </c>
      <c r="B1480" s="1">
        <v>76580001</v>
      </c>
      <c r="C1480" s="1">
        <v>76630000</v>
      </c>
      <c r="D1480" s="1">
        <v>0.32316600000000001</v>
      </c>
      <c r="E1480" s="1" t="s">
        <v>1326</v>
      </c>
    </row>
    <row r="1481" spans="1:5" x14ac:dyDescent="0.25">
      <c r="A1481" s="1">
        <v>19</v>
      </c>
      <c r="B1481" s="1">
        <v>38380001</v>
      </c>
      <c r="C1481" s="1">
        <v>38430000</v>
      </c>
      <c r="D1481" s="1">
        <v>0.323125</v>
      </c>
      <c r="E1481" s="1" t="s">
        <v>1327</v>
      </c>
    </row>
    <row r="1482" spans="1:5" x14ac:dyDescent="0.25">
      <c r="A1482" s="1">
        <v>7</v>
      </c>
      <c r="B1482" s="1">
        <v>52640001</v>
      </c>
      <c r="C1482" s="1">
        <v>52690000</v>
      </c>
      <c r="D1482" s="1">
        <v>0.32297300000000001</v>
      </c>
      <c r="E1482" s="1" t="s">
        <v>478</v>
      </c>
    </row>
    <row r="1483" spans="1:5" x14ac:dyDescent="0.25">
      <c r="A1483" s="1">
        <v>1</v>
      </c>
      <c r="B1483" s="1">
        <v>7080001</v>
      </c>
      <c r="C1483" s="1">
        <v>7130000</v>
      </c>
      <c r="D1483" s="1">
        <v>0.32290999999999997</v>
      </c>
      <c r="E1483" s="1" t="s">
        <v>1153</v>
      </c>
    </row>
    <row r="1484" spans="1:5" x14ac:dyDescent="0.25">
      <c r="A1484" s="1">
        <v>26</v>
      </c>
      <c r="B1484" s="1">
        <v>46860001</v>
      </c>
      <c r="C1484" s="1">
        <v>46910000</v>
      </c>
      <c r="D1484" s="1">
        <v>0.32287500000000002</v>
      </c>
      <c r="E1484" s="1" t="s">
        <v>410</v>
      </c>
    </row>
    <row r="1485" spans="1:5" x14ac:dyDescent="0.25">
      <c r="A1485" s="1">
        <v>16</v>
      </c>
      <c r="B1485" s="1">
        <v>3860001</v>
      </c>
      <c r="C1485" s="1">
        <v>3910000</v>
      </c>
      <c r="D1485" s="1">
        <v>0.32286100000000001</v>
      </c>
      <c r="E1485" s="1" t="s">
        <v>237</v>
      </c>
    </row>
    <row r="1486" spans="1:5" x14ac:dyDescent="0.25">
      <c r="A1486" s="1">
        <v>22</v>
      </c>
      <c r="B1486" s="1">
        <v>52940001</v>
      </c>
      <c r="C1486" s="1">
        <v>52990000</v>
      </c>
      <c r="D1486" s="1">
        <v>0.32285000000000003</v>
      </c>
      <c r="E1486" s="1" t="s">
        <v>499</v>
      </c>
    </row>
    <row r="1487" spans="1:5" x14ac:dyDescent="0.25">
      <c r="A1487" s="1">
        <v>4</v>
      </c>
      <c r="B1487" s="1">
        <v>28360001</v>
      </c>
      <c r="C1487" s="1">
        <v>28410000</v>
      </c>
      <c r="D1487" s="1">
        <v>0.322847</v>
      </c>
      <c r="E1487" s="1" t="s">
        <v>455</v>
      </c>
    </row>
    <row r="1488" spans="1:5" x14ac:dyDescent="0.25">
      <c r="A1488" s="1">
        <v>17</v>
      </c>
      <c r="B1488" s="1">
        <v>62260001</v>
      </c>
      <c r="C1488" s="1">
        <v>62310000</v>
      </c>
      <c r="D1488" s="1">
        <v>0.32281900000000002</v>
      </c>
      <c r="E1488" s="1" t="s">
        <v>1328</v>
      </c>
    </row>
    <row r="1489" spans="1:5" x14ac:dyDescent="0.25">
      <c r="A1489" s="1">
        <v>21</v>
      </c>
      <c r="B1489" s="1">
        <v>56760001</v>
      </c>
      <c r="C1489" s="1">
        <v>56810000</v>
      </c>
      <c r="D1489" s="1">
        <v>0.32276700000000003</v>
      </c>
      <c r="E1489" s="1" t="s">
        <v>1329</v>
      </c>
    </row>
    <row r="1490" spans="1:5" x14ac:dyDescent="0.25">
      <c r="A1490" s="1">
        <v>22</v>
      </c>
      <c r="B1490" s="1">
        <v>48360001</v>
      </c>
      <c r="C1490" s="1">
        <v>48410000</v>
      </c>
      <c r="D1490" s="1">
        <v>0.32275599999999999</v>
      </c>
      <c r="E1490" s="1" t="s">
        <v>1330</v>
      </c>
    </row>
    <row r="1491" spans="1:5" x14ac:dyDescent="0.25">
      <c r="A1491" s="1">
        <v>1</v>
      </c>
      <c r="B1491" s="1">
        <v>55920001</v>
      </c>
      <c r="C1491" s="1">
        <v>55970000</v>
      </c>
      <c r="D1491" s="1">
        <v>0.32264799999999999</v>
      </c>
      <c r="E1491" s="1" t="s">
        <v>461</v>
      </c>
    </row>
    <row r="1492" spans="1:5" x14ac:dyDescent="0.25">
      <c r="A1492" s="1">
        <v>5</v>
      </c>
      <c r="B1492" s="1">
        <v>56160001</v>
      </c>
      <c r="C1492" s="1">
        <v>56210000</v>
      </c>
      <c r="D1492" s="1">
        <v>0.32254299999999902</v>
      </c>
      <c r="E1492" s="1" t="s">
        <v>1331</v>
      </c>
    </row>
    <row r="1493" spans="1:5" x14ac:dyDescent="0.25">
      <c r="A1493" s="1">
        <v>21</v>
      </c>
      <c r="B1493" s="1">
        <v>26760001</v>
      </c>
      <c r="C1493" s="1">
        <v>26810000</v>
      </c>
      <c r="D1493" s="1">
        <v>0.32251299999999999</v>
      </c>
      <c r="E1493" s="1" t="s">
        <v>472</v>
      </c>
    </row>
    <row r="1494" spans="1:5" x14ac:dyDescent="0.25">
      <c r="A1494" s="1">
        <v>1</v>
      </c>
      <c r="B1494" s="1">
        <v>146220001</v>
      </c>
      <c r="C1494" s="1">
        <v>146270000</v>
      </c>
      <c r="D1494" s="1">
        <v>0.32242500000000002</v>
      </c>
      <c r="E1494" s="1" t="s">
        <v>218</v>
      </c>
    </row>
    <row r="1495" spans="1:5" x14ac:dyDescent="0.25">
      <c r="A1495" s="1">
        <v>17</v>
      </c>
      <c r="B1495" s="1">
        <v>72860001</v>
      </c>
      <c r="C1495" s="1">
        <v>72910000</v>
      </c>
      <c r="D1495" s="1">
        <v>0.32228899999999999</v>
      </c>
      <c r="E1495" s="1" t="s">
        <v>1332</v>
      </c>
    </row>
    <row r="1496" spans="1:5" x14ac:dyDescent="0.25">
      <c r="A1496" s="1">
        <v>8</v>
      </c>
      <c r="B1496" s="1">
        <v>61840001</v>
      </c>
      <c r="C1496" s="1">
        <v>61890000</v>
      </c>
      <c r="D1496" s="1">
        <v>0.32228600000000002</v>
      </c>
      <c r="E1496" s="1" t="s">
        <v>1185</v>
      </c>
    </row>
    <row r="1497" spans="1:5" x14ac:dyDescent="0.25">
      <c r="A1497" s="1">
        <v>15</v>
      </c>
      <c r="B1497" s="1">
        <v>84260001</v>
      </c>
      <c r="C1497" s="1">
        <v>84310000</v>
      </c>
      <c r="D1497" s="1">
        <v>0.32223099999999999</v>
      </c>
      <c r="E1497" s="1" t="s">
        <v>1333</v>
      </c>
    </row>
    <row r="1498" spans="1:5" x14ac:dyDescent="0.25">
      <c r="A1498" s="1">
        <v>5</v>
      </c>
      <c r="B1498" s="1">
        <v>77020001</v>
      </c>
      <c r="C1498" s="1">
        <v>77070000</v>
      </c>
      <c r="D1498" s="1">
        <v>0.32222800000000001</v>
      </c>
      <c r="E1498" s="1" t="s">
        <v>380</v>
      </c>
    </row>
    <row r="1499" spans="1:5" x14ac:dyDescent="0.25">
      <c r="A1499" s="1">
        <v>22</v>
      </c>
      <c r="B1499" s="1">
        <v>21880001</v>
      </c>
      <c r="C1499" s="1">
        <v>21930000</v>
      </c>
      <c r="D1499" s="1">
        <v>0.32217399999999902</v>
      </c>
      <c r="E1499" s="1" t="s">
        <v>319</v>
      </c>
    </row>
    <row r="1500" spans="1:5" x14ac:dyDescent="0.25">
      <c r="A1500" s="1">
        <v>4</v>
      </c>
      <c r="B1500" s="1">
        <v>56100001</v>
      </c>
      <c r="C1500" s="1">
        <v>56150000</v>
      </c>
      <c r="D1500" s="1">
        <v>0.322129</v>
      </c>
      <c r="E1500" s="1" t="s">
        <v>1334</v>
      </c>
    </row>
    <row r="1501" spans="1:5" x14ac:dyDescent="0.25">
      <c r="A1501" s="1">
        <v>29</v>
      </c>
      <c r="B1501" s="1">
        <v>29560001</v>
      </c>
      <c r="C1501" s="1">
        <v>29610000</v>
      </c>
      <c r="D1501" s="1">
        <v>0.32209199999999999</v>
      </c>
      <c r="E1501" s="1" t="s">
        <v>1335</v>
      </c>
    </row>
    <row r="1502" spans="1:5" x14ac:dyDescent="0.25">
      <c r="A1502" s="1">
        <v>4</v>
      </c>
      <c r="B1502" s="1">
        <v>85160001</v>
      </c>
      <c r="C1502" s="1">
        <v>85210000</v>
      </c>
      <c r="D1502" s="1">
        <v>0.32207799999999998</v>
      </c>
      <c r="E1502" s="1" t="s">
        <v>580</v>
      </c>
    </row>
    <row r="1503" spans="1:5" x14ac:dyDescent="0.25">
      <c r="A1503" s="1">
        <v>5</v>
      </c>
      <c r="B1503" s="1">
        <v>72320001</v>
      </c>
      <c r="C1503" s="1">
        <v>72370000</v>
      </c>
      <c r="D1503" s="1">
        <v>0.322046</v>
      </c>
      <c r="E1503" s="1" t="s">
        <v>456</v>
      </c>
    </row>
    <row r="1504" spans="1:5" x14ac:dyDescent="0.25">
      <c r="A1504" s="1">
        <v>1</v>
      </c>
      <c r="B1504" s="1">
        <v>56300001</v>
      </c>
      <c r="C1504" s="1">
        <v>56350000</v>
      </c>
      <c r="D1504" s="1">
        <v>0.32195200000000002</v>
      </c>
      <c r="E1504" s="1" t="s">
        <v>1336</v>
      </c>
    </row>
    <row r="1505" spans="1:5" x14ac:dyDescent="0.25">
      <c r="A1505" s="1">
        <v>4</v>
      </c>
      <c r="B1505" s="1">
        <v>30600001</v>
      </c>
      <c r="C1505" s="1">
        <v>30650000</v>
      </c>
      <c r="D1505" s="1">
        <v>0.32193099999999902</v>
      </c>
      <c r="E1505" s="1" t="s">
        <v>1304</v>
      </c>
    </row>
    <row r="1506" spans="1:5" x14ac:dyDescent="0.25">
      <c r="A1506" s="1">
        <v>24</v>
      </c>
      <c r="B1506" s="1">
        <v>23780001</v>
      </c>
      <c r="C1506" s="1">
        <v>23830000</v>
      </c>
      <c r="D1506" s="1">
        <v>0.32192900000000002</v>
      </c>
      <c r="E1506" s="1" t="s">
        <v>613</v>
      </c>
    </row>
    <row r="1507" spans="1:5" x14ac:dyDescent="0.25">
      <c r="A1507" s="1">
        <v>26</v>
      </c>
      <c r="B1507" s="1">
        <v>22220001</v>
      </c>
      <c r="C1507" s="1">
        <v>22270000</v>
      </c>
      <c r="D1507" s="1">
        <v>0.32181199999999999</v>
      </c>
      <c r="E1507" s="1" t="s">
        <v>243</v>
      </c>
    </row>
    <row r="1508" spans="1:5" x14ac:dyDescent="0.25">
      <c r="A1508" s="1">
        <v>17</v>
      </c>
      <c r="B1508" s="1">
        <v>62760001</v>
      </c>
      <c r="C1508" s="1">
        <v>62810000</v>
      </c>
      <c r="D1508" s="1">
        <v>0.32179000000000002</v>
      </c>
      <c r="E1508" s="1" t="s">
        <v>1337</v>
      </c>
    </row>
    <row r="1509" spans="1:5" x14ac:dyDescent="0.25">
      <c r="A1509" s="1">
        <v>24</v>
      </c>
      <c r="B1509" s="1">
        <v>36960001</v>
      </c>
      <c r="C1509" s="1">
        <v>37010000</v>
      </c>
      <c r="D1509" s="1">
        <v>0.32174000000000003</v>
      </c>
      <c r="E1509" s="1" t="s">
        <v>333</v>
      </c>
    </row>
    <row r="1510" spans="1:5" x14ac:dyDescent="0.25">
      <c r="A1510" s="1">
        <v>8</v>
      </c>
      <c r="B1510" s="1">
        <v>1580001</v>
      </c>
      <c r="C1510" s="1">
        <v>1630000</v>
      </c>
      <c r="D1510" s="1">
        <v>0.32171</v>
      </c>
      <c r="E1510" s="1" t="s">
        <v>522</v>
      </c>
    </row>
    <row r="1511" spans="1:5" x14ac:dyDescent="0.25">
      <c r="A1511" s="1">
        <v>10</v>
      </c>
      <c r="B1511" s="1">
        <v>67160001</v>
      </c>
      <c r="C1511" s="1">
        <v>67210000</v>
      </c>
      <c r="D1511" s="1">
        <v>0.32169599999999998</v>
      </c>
      <c r="E1511" s="1" t="s">
        <v>194</v>
      </c>
    </row>
    <row r="1512" spans="1:5" x14ac:dyDescent="0.25">
      <c r="A1512" s="1">
        <v>17</v>
      </c>
      <c r="B1512" s="1">
        <v>62280001</v>
      </c>
      <c r="C1512" s="1">
        <v>62330000</v>
      </c>
      <c r="D1512" s="1">
        <v>0.32163900000000001</v>
      </c>
      <c r="E1512" s="1" t="s">
        <v>1328</v>
      </c>
    </row>
    <row r="1513" spans="1:5" x14ac:dyDescent="0.25">
      <c r="A1513" s="1">
        <v>13</v>
      </c>
      <c r="B1513" s="1">
        <v>61520001</v>
      </c>
      <c r="C1513" s="1">
        <v>61570000</v>
      </c>
      <c r="D1513" s="1">
        <v>0.32161899999999999</v>
      </c>
      <c r="E1513" s="1" t="s">
        <v>1118</v>
      </c>
    </row>
    <row r="1514" spans="1:5" x14ac:dyDescent="0.25">
      <c r="A1514" s="1">
        <v>13</v>
      </c>
      <c r="B1514" s="1">
        <v>63380001</v>
      </c>
      <c r="C1514" s="1">
        <v>63430000</v>
      </c>
      <c r="D1514" s="1">
        <v>0.32158199999999998</v>
      </c>
      <c r="E1514" s="1" t="s">
        <v>228</v>
      </c>
    </row>
    <row r="1515" spans="1:5" x14ac:dyDescent="0.25">
      <c r="A1515" s="1">
        <v>17</v>
      </c>
      <c r="B1515" s="1">
        <v>62360001</v>
      </c>
      <c r="C1515" s="1">
        <v>62410000</v>
      </c>
      <c r="D1515" s="1">
        <v>0.32157199999999903</v>
      </c>
      <c r="E1515" s="1" t="s">
        <v>293</v>
      </c>
    </row>
    <row r="1516" spans="1:5" x14ac:dyDescent="0.25">
      <c r="A1516" s="1">
        <v>3</v>
      </c>
      <c r="B1516" s="1">
        <v>105480001</v>
      </c>
      <c r="C1516" s="1">
        <v>105530000</v>
      </c>
      <c r="D1516" s="1">
        <v>0.32155600000000001</v>
      </c>
      <c r="E1516" s="1" t="s">
        <v>287</v>
      </c>
    </row>
    <row r="1517" spans="1:5" x14ac:dyDescent="0.25">
      <c r="A1517" s="1">
        <v>7</v>
      </c>
      <c r="B1517" s="1">
        <v>110140001</v>
      </c>
      <c r="C1517" s="1">
        <v>110190000</v>
      </c>
      <c r="D1517" s="1">
        <v>0.32153799999999999</v>
      </c>
      <c r="E1517" s="1" t="s">
        <v>316</v>
      </c>
    </row>
    <row r="1518" spans="1:5" x14ac:dyDescent="0.25">
      <c r="A1518" s="1">
        <v>8</v>
      </c>
      <c r="B1518" s="1">
        <v>46400001</v>
      </c>
      <c r="C1518" s="1">
        <v>46450000</v>
      </c>
      <c r="D1518" s="1">
        <v>0.32145600000000002</v>
      </c>
      <c r="E1518" s="1" t="s">
        <v>540</v>
      </c>
    </row>
    <row r="1519" spans="1:5" x14ac:dyDescent="0.25">
      <c r="A1519" s="1">
        <v>29</v>
      </c>
      <c r="B1519" s="1">
        <v>50040001</v>
      </c>
      <c r="C1519" s="1">
        <v>50090000</v>
      </c>
      <c r="D1519" s="1">
        <v>0.32144</v>
      </c>
      <c r="E1519" s="1" t="s">
        <v>1338</v>
      </c>
    </row>
    <row r="1520" spans="1:5" x14ac:dyDescent="0.25">
      <c r="A1520" s="1">
        <v>18</v>
      </c>
      <c r="B1520" s="1">
        <v>11800001</v>
      </c>
      <c r="C1520" s="1">
        <v>11850000</v>
      </c>
      <c r="D1520" s="1">
        <v>0.32142799999999999</v>
      </c>
      <c r="E1520" s="1" t="s">
        <v>577</v>
      </c>
    </row>
    <row r="1521" spans="1:5" x14ac:dyDescent="0.25">
      <c r="A1521" s="1">
        <v>13</v>
      </c>
      <c r="B1521" s="1">
        <v>31560001</v>
      </c>
      <c r="C1521" s="1">
        <v>31610000</v>
      </c>
      <c r="D1521" s="1">
        <v>0.321353</v>
      </c>
      <c r="E1521" s="1" t="s">
        <v>466</v>
      </c>
    </row>
    <row r="1522" spans="1:5" x14ac:dyDescent="0.25">
      <c r="A1522" s="1">
        <v>7</v>
      </c>
      <c r="B1522" s="1">
        <v>58160001</v>
      </c>
      <c r="C1522" s="1">
        <v>58210000</v>
      </c>
      <c r="D1522" s="1">
        <v>0.32132699999999997</v>
      </c>
      <c r="E1522" s="1" t="s">
        <v>557</v>
      </c>
    </row>
    <row r="1523" spans="1:5" x14ac:dyDescent="0.25">
      <c r="A1523" s="1">
        <v>11</v>
      </c>
      <c r="B1523" s="1">
        <v>69240001</v>
      </c>
      <c r="C1523" s="1">
        <v>69290000</v>
      </c>
      <c r="D1523" s="1">
        <v>0.32131100000000001</v>
      </c>
      <c r="E1523" s="1" t="s">
        <v>443</v>
      </c>
    </row>
    <row r="1524" spans="1:5" x14ac:dyDescent="0.25">
      <c r="A1524" s="1">
        <v>29</v>
      </c>
      <c r="B1524" s="1">
        <v>7100001</v>
      </c>
      <c r="C1524" s="1">
        <v>7150000</v>
      </c>
      <c r="D1524" s="1">
        <v>0.32129099999999999</v>
      </c>
      <c r="E1524" s="1" t="s">
        <v>471</v>
      </c>
    </row>
    <row r="1525" spans="1:5" x14ac:dyDescent="0.25">
      <c r="A1525" s="1">
        <v>21</v>
      </c>
      <c r="B1525" s="1">
        <v>1180001</v>
      </c>
      <c r="C1525" s="1">
        <v>1230000</v>
      </c>
      <c r="D1525" s="1">
        <v>0.32127299999999998</v>
      </c>
      <c r="E1525" s="1" t="s">
        <v>547</v>
      </c>
    </row>
    <row r="1526" spans="1:5" x14ac:dyDescent="0.25">
      <c r="A1526" s="1">
        <v>8</v>
      </c>
      <c r="B1526" s="1">
        <v>83280001</v>
      </c>
      <c r="C1526" s="1">
        <v>83330000</v>
      </c>
      <c r="D1526" s="1">
        <v>0.32120100000000001</v>
      </c>
      <c r="E1526" s="1" t="s">
        <v>428</v>
      </c>
    </row>
    <row r="1527" spans="1:5" x14ac:dyDescent="0.25">
      <c r="A1527" s="1">
        <v>17</v>
      </c>
      <c r="B1527" s="1">
        <v>63280001</v>
      </c>
      <c r="C1527" s="1">
        <v>63330000</v>
      </c>
      <c r="D1527" s="1">
        <v>0.32115500000000002</v>
      </c>
      <c r="E1527" s="1" t="s">
        <v>928</v>
      </c>
    </row>
    <row r="1528" spans="1:5" x14ac:dyDescent="0.25">
      <c r="A1528" s="1">
        <v>8</v>
      </c>
      <c r="B1528" s="1">
        <v>53280001</v>
      </c>
      <c r="C1528" s="1">
        <v>53330000</v>
      </c>
      <c r="D1528" s="1">
        <v>0.32110899999999998</v>
      </c>
      <c r="E1528" s="1" t="s">
        <v>357</v>
      </c>
    </row>
    <row r="1529" spans="1:5" x14ac:dyDescent="0.25">
      <c r="A1529" s="1">
        <v>2</v>
      </c>
      <c r="B1529" s="1">
        <v>21840001</v>
      </c>
      <c r="C1529" s="1">
        <v>21890000</v>
      </c>
      <c r="D1529" s="1">
        <v>0.32107199999999902</v>
      </c>
      <c r="E1529" s="1" t="s">
        <v>602</v>
      </c>
    </row>
    <row r="1530" spans="1:5" x14ac:dyDescent="0.25">
      <c r="A1530" s="1">
        <v>13</v>
      </c>
      <c r="B1530" s="1">
        <v>31580001</v>
      </c>
      <c r="C1530" s="1">
        <v>31630000</v>
      </c>
      <c r="D1530" s="1">
        <v>0.32100699999999999</v>
      </c>
      <c r="E1530" s="1" t="s">
        <v>466</v>
      </c>
    </row>
    <row r="1531" spans="1:5" x14ac:dyDescent="0.25">
      <c r="A1531" s="1">
        <v>15</v>
      </c>
      <c r="B1531" s="1">
        <v>32140001</v>
      </c>
      <c r="C1531" s="1">
        <v>32190000</v>
      </c>
      <c r="D1531" s="1">
        <v>0.32098399999999999</v>
      </c>
      <c r="E1531" s="1" t="s">
        <v>214</v>
      </c>
    </row>
    <row r="1532" spans="1:5" x14ac:dyDescent="0.25">
      <c r="A1532" s="1">
        <v>26</v>
      </c>
      <c r="B1532" s="1">
        <v>31180001</v>
      </c>
      <c r="C1532" s="1">
        <v>31230000</v>
      </c>
      <c r="D1532" s="1">
        <v>0.32086799999999999</v>
      </c>
      <c r="E1532" s="1" t="s">
        <v>312</v>
      </c>
    </row>
    <row r="1533" spans="1:5" x14ac:dyDescent="0.25">
      <c r="A1533" s="1">
        <v>11</v>
      </c>
      <c r="B1533" s="1">
        <v>26660001</v>
      </c>
      <c r="C1533" s="1">
        <v>26710000</v>
      </c>
      <c r="D1533" s="1">
        <v>0.32082899999999998</v>
      </c>
      <c r="E1533" s="1" t="s">
        <v>1339</v>
      </c>
    </row>
    <row r="1534" spans="1:5" x14ac:dyDescent="0.25">
      <c r="A1534" s="1">
        <v>25</v>
      </c>
      <c r="B1534" s="1">
        <v>27320001</v>
      </c>
      <c r="C1534" s="1">
        <v>27370000</v>
      </c>
      <c r="D1534" s="1">
        <v>0.32079200000000002</v>
      </c>
      <c r="E1534" s="1" t="s">
        <v>407</v>
      </c>
    </row>
    <row r="1535" spans="1:5" x14ac:dyDescent="0.25">
      <c r="A1535" s="1">
        <v>13</v>
      </c>
      <c r="B1535" s="1">
        <v>60320001</v>
      </c>
      <c r="C1535" s="1">
        <v>60370000</v>
      </c>
      <c r="D1535" s="1">
        <v>0.32065700000000003</v>
      </c>
      <c r="E1535" s="1" t="s">
        <v>322</v>
      </c>
    </row>
    <row r="1536" spans="1:5" x14ac:dyDescent="0.25">
      <c r="A1536" s="1">
        <v>13</v>
      </c>
      <c r="B1536" s="1">
        <v>48260001</v>
      </c>
      <c r="C1536" s="1">
        <v>48310000</v>
      </c>
      <c r="D1536" s="1">
        <v>0.32065500000000002</v>
      </c>
      <c r="E1536" s="1" t="s">
        <v>555</v>
      </c>
    </row>
    <row r="1537" spans="1:5" x14ac:dyDescent="0.25">
      <c r="A1537" s="1">
        <v>23</v>
      </c>
      <c r="B1537" s="1">
        <v>3180001</v>
      </c>
      <c r="C1537" s="1">
        <v>3230000</v>
      </c>
      <c r="D1537" s="1">
        <v>0.32061299999999998</v>
      </c>
      <c r="E1537" s="1" t="s">
        <v>1085</v>
      </c>
    </row>
    <row r="1538" spans="1:5" x14ac:dyDescent="0.25">
      <c r="A1538" s="1">
        <v>8</v>
      </c>
      <c r="B1538" s="1">
        <v>61380001</v>
      </c>
      <c r="C1538" s="1">
        <v>61430000</v>
      </c>
      <c r="D1538" s="1">
        <v>0.32054499999999903</v>
      </c>
      <c r="E1538" s="1" t="s">
        <v>315</v>
      </c>
    </row>
    <row r="1539" spans="1:5" x14ac:dyDescent="0.25">
      <c r="A1539" s="1">
        <v>29</v>
      </c>
      <c r="B1539" s="1">
        <v>42860001</v>
      </c>
      <c r="C1539" s="1">
        <v>42910000</v>
      </c>
      <c r="D1539" s="1">
        <v>0.32054099999999902</v>
      </c>
      <c r="E1539" s="1" t="s">
        <v>633</v>
      </c>
    </row>
    <row r="1540" spans="1:5" x14ac:dyDescent="0.25">
      <c r="A1540" s="1">
        <v>1</v>
      </c>
      <c r="B1540" s="1">
        <v>81620001</v>
      </c>
      <c r="C1540" s="1">
        <v>81670000</v>
      </c>
      <c r="D1540" s="1">
        <v>0.32052700000000001</v>
      </c>
      <c r="E1540" s="1" t="s">
        <v>1340</v>
      </c>
    </row>
    <row r="1541" spans="1:5" x14ac:dyDescent="0.25">
      <c r="A1541" s="1">
        <v>15</v>
      </c>
      <c r="B1541" s="1">
        <v>45140001</v>
      </c>
      <c r="C1541" s="1">
        <v>45190000</v>
      </c>
      <c r="D1541" s="1">
        <v>0.320492</v>
      </c>
      <c r="E1541" s="1" t="s">
        <v>544</v>
      </c>
    </row>
    <row r="1542" spans="1:5" x14ac:dyDescent="0.25">
      <c r="A1542" s="1">
        <v>29</v>
      </c>
      <c r="B1542" s="1">
        <v>7060001</v>
      </c>
      <c r="C1542" s="1">
        <v>7110000</v>
      </c>
      <c r="D1542" s="1">
        <v>0.32048499999999902</v>
      </c>
      <c r="E1542" s="1" t="s">
        <v>471</v>
      </c>
    </row>
    <row r="1543" spans="1:5" x14ac:dyDescent="0.25">
      <c r="A1543" s="1">
        <v>19</v>
      </c>
      <c r="B1543" s="1">
        <v>28220001</v>
      </c>
      <c r="C1543" s="1">
        <v>28270000</v>
      </c>
      <c r="D1543" s="1">
        <v>0.32046599999999997</v>
      </c>
      <c r="E1543" s="1" t="s">
        <v>570</v>
      </c>
    </row>
    <row r="1544" spans="1:5" x14ac:dyDescent="0.25">
      <c r="A1544" s="1">
        <v>8</v>
      </c>
      <c r="B1544" s="1">
        <v>61520001</v>
      </c>
      <c r="C1544" s="1">
        <v>61570000</v>
      </c>
      <c r="D1544" s="1">
        <v>0.320382</v>
      </c>
      <c r="E1544" s="1" t="s">
        <v>1341</v>
      </c>
    </row>
    <row r="1545" spans="1:5" x14ac:dyDescent="0.25">
      <c r="A1545" s="1">
        <v>21</v>
      </c>
      <c r="B1545" s="1">
        <v>21520001</v>
      </c>
      <c r="C1545" s="1">
        <v>21570000</v>
      </c>
      <c r="D1545" s="1">
        <v>0.32036500000000001</v>
      </c>
      <c r="E1545" s="1" t="s">
        <v>1288</v>
      </c>
    </row>
    <row r="1546" spans="1:5" x14ac:dyDescent="0.25">
      <c r="A1546" s="1">
        <v>1</v>
      </c>
      <c r="B1546" s="1">
        <v>73040001</v>
      </c>
      <c r="C1546" s="1">
        <v>73090000</v>
      </c>
      <c r="D1546" s="1">
        <v>0.32028400000000001</v>
      </c>
      <c r="E1546" s="1" t="s">
        <v>245</v>
      </c>
    </row>
    <row r="1547" spans="1:5" x14ac:dyDescent="0.25">
      <c r="A1547" s="1">
        <v>8</v>
      </c>
      <c r="B1547" s="1">
        <v>61560001</v>
      </c>
      <c r="C1547" s="1">
        <v>61610000</v>
      </c>
      <c r="D1547" s="1">
        <v>0.32026300000000002</v>
      </c>
      <c r="E1547" s="1" t="s">
        <v>1342</v>
      </c>
    </row>
    <row r="1548" spans="1:5" x14ac:dyDescent="0.25">
      <c r="A1548" s="1">
        <v>15</v>
      </c>
      <c r="B1548" s="1">
        <v>29640001</v>
      </c>
      <c r="C1548" s="1">
        <v>29690000</v>
      </c>
      <c r="D1548" s="1">
        <v>0.32020399999999999</v>
      </c>
      <c r="E1548" s="1" t="s">
        <v>1343</v>
      </c>
    </row>
    <row r="1549" spans="1:5" x14ac:dyDescent="0.25">
      <c r="A1549" s="1">
        <v>29</v>
      </c>
      <c r="B1549" s="1">
        <v>45760001</v>
      </c>
      <c r="C1549" s="1">
        <v>45810000</v>
      </c>
      <c r="D1549" s="1">
        <v>0.32018400000000002</v>
      </c>
      <c r="E1549" s="1" t="s">
        <v>1344</v>
      </c>
    </row>
    <row r="1550" spans="1:5" x14ac:dyDescent="0.25">
      <c r="A1550" s="1">
        <v>17</v>
      </c>
      <c r="B1550" s="1">
        <v>62820001</v>
      </c>
      <c r="C1550" s="1">
        <v>62870000</v>
      </c>
      <c r="D1550" s="1">
        <v>0.32017199999999901</v>
      </c>
      <c r="E1550" s="1" t="s">
        <v>1300</v>
      </c>
    </row>
    <row r="1551" spans="1:5" x14ac:dyDescent="0.25">
      <c r="A1551" s="1">
        <v>7</v>
      </c>
      <c r="B1551" s="1">
        <v>18940001</v>
      </c>
      <c r="C1551" s="1">
        <v>18990000</v>
      </c>
      <c r="D1551" s="1">
        <v>0.320135</v>
      </c>
      <c r="E1551" s="1" t="s">
        <v>422</v>
      </c>
    </row>
    <row r="1552" spans="1:5" x14ac:dyDescent="0.25">
      <c r="A1552" s="1">
        <v>20</v>
      </c>
      <c r="B1552" s="1">
        <v>57000001</v>
      </c>
      <c r="C1552" s="1">
        <v>57050000</v>
      </c>
      <c r="D1552" s="1">
        <v>0.3201</v>
      </c>
      <c r="E1552" s="1">
        <v>44266</v>
      </c>
    </row>
    <row r="1553" spans="1:5" x14ac:dyDescent="0.25">
      <c r="A1553" s="1">
        <v>7</v>
      </c>
      <c r="B1553" s="1">
        <v>29000001</v>
      </c>
      <c r="C1553" s="1">
        <v>29050000</v>
      </c>
      <c r="D1553" s="1">
        <v>0.31995499999999999</v>
      </c>
      <c r="E1553" s="1" t="s">
        <v>398</v>
      </c>
    </row>
    <row r="1554" spans="1:5" x14ac:dyDescent="0.25">
      <c r="A1554" s="1">
        <v>29</v>
      </c>
      <c r="B1554" s="1">
        <v>44120001</v>
      </c>
      <c r="C1554" s="1">
        <v>44170000</v>
      </c>
      <c r="D1554" s="1">
        <v>0.31990400000000002</v>
      </c>
      <c r="E1554" s="1" t="s">
        <v>1345</v>
      </c>
    </row>
    <row r="1555" spans="1:5" x14ac:dyDescent="0.25">
      <c r="A1555" s="1">
        <v>7</v>
      </c>
      <c r="B1555" s="1">
        <v>110060001</v>
      </c>
      <c r="C1555" s="1">
        <v>110110000</v>
      </c>
      <c r="D1555" s="1">
        <v>0.31990299999999999</v>
      </c>
      <c r="E1555" s="1" t="s">
        <v>543</v>
      </c>
    </row>
    <row r="1556" spans="1:5" x14ac:dyDescent="0.25">
      <c r="A1556" s="1">
        <v>13</v>
      </c>
      <c r="B1556" s="1">
        <v>63640001</v>
      </c>
      <c r="C1556" s="1">
        <v>63690000</v>
      </c>
      <c r="D1556" s="1">
        <v>0.31982699999999997</v>
      </c>
      <c r="E1556" s="1" t="s">
        <v>1290</v>
      </c>
    </row>
    <row r="1557" spans="1:5" x14ac:dyDescent="0.25">
      <c r="A1557" s="1">
        <v>21</v>
      </c>
      <c r="B1557" s="1">
        <v>1200001</v>
      </c>
      <c r="C1557" s="1">
        <v>1250000</v>
      </c>
      <c r="D1557" s="1">
        <v>0.31977100000000003</v>
      </c>
      <c r="E1557" s="1" t="s">
        <v>547</v>
      </c>
    </row>
    <row r="1558" spans="1:5" x14ac:dyDescent="0.25">
      <c r="A1558" s="1">
        <v>7</v>
      </c>
      <c r="B1558" s="1">
        <v>16760001</v>
      </c>
      <c r="C1558" s="1">
        <v>16810000</v>
      </c>
      <c r="D1558" s="1">
        <v>0.31969799999999998</v>
      </c>
      <c r="E1558" s="1" t="s">
        <v>1346</v>
      </c>
    </row>
    <row r="1559" spans="1:5" x14ac:dyDescent="0.25">
      <c r="A1559" s="1">
        <v>21</v>
      </c>
      <c r="B1559" s="1">
        <v>27640001</v>
      </c>
      <c r="C1559" s="1">
        <v>27690000</v>
      </c>
      <c r="D1559" s="1">
        <v>0.31961200000000001</v>
      </c>
      <c r="E1559" s="1" t="s">
        <v>590</v>
      </c>
    </row>
    <row r="1560" spans="1:5" x14ac:dyDescent="0.25">
      <c r="A1560" s="1">
        <v>12</v>
      </c>
      <c r="B1560" s="1">
        <v>50400001</v>
      </c>
      <c r="C1560" s="1">
        <v>50450000</v>
      </c>
      <c r="D1560" s="1">
        <v>0.319581</v>
      </c>
      <c r="E1560" s="1" t="s">
        <v>415</v>
      </c>
    </row>
    <row r="1561" spans="1:5" x14ac:dyDescent="0.25">
      <c r="A1561" s="1">
        <v>15</v>
      </c>
      <c r="B1561" s="1">
        <v>80600001</v>
      </c>
      <c r="C1561" s="1">
        <v>80650000</v>
      </c>
      <c r="D1561" s="1">
        <v>0.31957099999999999</v>
      </c>
      <c r="E1561" s="1" t="s">
        <v>1347</v>
      </c>
    </row>
    <row r="1562" spans="1:5" x14ac:dyDescent="0.25">
      <c r="A1562" s="1">
        <v>29</v>
      </c>
      <c r="B1562" s="1">
        <v>42960001</v>
      </c>
      <c r="C1562" s="1">
        <v>43010000</v>
      </c>
      <c r="D1562" s="1">
        <v>0.31956899999999999</v>
      </c>
      <c r="E1562" s="1" t="s">
        <v>1348</v>
      </c>
    </row>
    <row r="1563" spans="1:5" x14ac:dyDescent="0.25">
      <c r="A1563" s="1">
        <v>22</v>
      </c>
      <c r="B1563" s="1">
        <v>46560001</v>
      </c>
      <c r="C1563" s="1">
        <v>46610000</v>
      </c>
      <c r="D1563" s="1">
        <v>0.31947799999999998</v>
      </c>
      <c r="E1563" s="1" t="s">
        <v>397</v>
      </c>
    </row>
    <row r="1564" spans="1:5" x14ac:dyDescent="0.25">
      <c r="A1564" s="1">
        <v>21</v>
      </c>
      <c r="B1564" s="1">
        <v>1120001</v>
      </c>
      <c r="C1564" s="1">
        <v>1170000</v>
      </c>
      <c r="D1564" s="1">
        <v>0.31945800000000002</v>
      </c>
      <c r="E1564" s="1" t="s">
        <v>535</v>
      </c>
    </row>
    <row r="1565" spans="1:5" x14ac:dyDescent="0.25">
      <c r="A1565" s="1">
        <v>1</v>
      </c>
      <c r="B1565" s="1">
        <v>144760001</v>
      </c>
      <c r="C1565" s="1">
        <v>144810000</v>
      </c>
      <c r="D1565" s="1">
        <v>0.31940999999999897</v>
      </c>
      <c r="E1565" s="1" t="s">
        <v>924</v>
      </c>
    </row>
    <row r="1566" spans="1:5" x14ac:dyDescent="0.25">
      <c r="A1566" s="1">
        <v>5</v>
      </c>
      <c r="B1566" s="1">
        <v>57020001</v>
      </c>
      <c r="C1566" s="1">
        <v>57070000</v>
      </c>
      <c r="D1566" s="1">
        <v>0.31930399999999998</v>
      </c>
      <c r="E1566" s="1" t="s">
        <v>1349</v>
      </c>
    </row>
    <row r="1567" spans="1:5" x14ac:dyDescent="0.25">
      <c r="A1567" s="1">
        <v>2</v>
      </c>
      <c r="B1567" s="1">
        <v>124900001</v>
      </c>
      <c r="C1567" s="1">
        <v>124950000</v>
      </c>
      <c r="D1567" s="1">
        <v>0.31929999999999997</v>
      </c>
      <c r="E1567" s="1" t="s">
        <v>1015</v>
      </c>
    </row>
    <row r="1568" spans="1:5" x14ac:dyDescent="0.25">
      <c r="A1568" s="1">
        <v>7</v>
      </c>
      <c r="B1568" s="1">
        <v>52600001</v>
      </c>
      <c r="C1568" s="1">
        <v>52650000</v>
      </c>
      <c r="D1568" s="1">
        <v>0.31924200000000003</v>
      </c>
      <c r="E1568" s="1" t="s">
        <v>478</v>
      </c>
    </row>
    <row r="1569" spans="1:5" x14ac:dyDescent="0.25">
      <c r="A1569" s="1">
        <v>11</v>
      </c>
      <c r="B1569" s="1">
        <v>87260001</v>
      </c>
      <c r="C1569" s="1">
        <v>87310000</v>
      </c>
      <c r="D1569" s="1">
        <v>0.319214</v>
      </c>
      <c r="E1569" s="1" t="s">
        <v>462</v>
      </c>
    </row>
    <row r="1570" spans="1:5" x14ac:dyDescent="0.25">
      <c r="A1570" s="1">
        <v>10</v>
      </c>
      <c r="B1570" s="1">
        <v>27740001</v>
      </c>
      <c r="C1570" s="1">
        <v>27790000</v>
      </c>
      <c r="D1570" s="1">
        <v>0.31917899999999999</v>
      </c>
      <c r="E1570" s="1" t="s">
        <v>1350</v>
      </c>
    </row>
    <row r="1571" spans="1:5" x14ac:dyDescent="0.25">
      <c r="A1571" s="1">
        <v>15</v>
      </c>
      <c r="B1571" s="1">
        <v>29060001</v>
      </c>
      <c r="C1571" s="1">
        <v>29110000</v>
      </c>
      <c r="D1571" s="1">
        <v>0.31906899999999999</v>
      </c>
      <c r="E1571" s="1" t="s">
        <v>1351</v>
      </c>
    </row>
    <row r="1572" spans="1:5" x14ac:dyDescent="0.25">
      <c r="A1572" s="1">
        <v>29</v>
      </c>
      <c r="B1572" s="1">
        <v>44160001</v>
      </c>
      <c r="C1572" s="1">
        <v>44210000</v>
      </c>
      <c r="D1572" s="1">
        <v>0.31901799999999902</v>
      </c>
      <c r="E1572" s="1" t="s">
        <v>454</v>
      </c>
    </row>
    <row r="1573" spans="1:5" x14ac:dyDescent="0.25">
      <c r="A1573" s="1">
        <v>4</v>
      </c>
      <c r="B1573" s="1">
        <v>61260001</v>
      </c>
      <c r="C1573" s="1">
        <v>61310000</v>
      </c>
      <c r="D1573" s="1">
        <v>0.31895699999999999</v>
      </c>
      <c r="E1573" s="1">
        <v>44446</v>
      </c>
    </row>
    <row r="1574" spans="1:5" x14ac:dyDescent="0.25">
      <c r="A1574" s="1">
        <v>29</v>
      </c>
      <c r="B1574" s="1">
        <v>30180001</v>
      </c>
      <c r="C1574" s="1">
        <v>30230000</v>
      </c>
      <c r="D1574" s="1">
        <v>0.31893699999999903</v>
      </c>
      <c r="E1574" s="1" t="s">
        <v>558</v>
      </c>
    </row>
    <row r="1575" spans="1:5" x14ac:dyDescent="0.25">
      <c r="A1575" s="1">
        <v>13</v>
      </c>
      <c r="B1575" s="1">
        <v>57700001</v>
      </c>
      <c r="C1575" s="1">
        <v>57750000</v>
      </c>
      <c r="D1575" s="1">
        <v>0.318911</v>
      </c>
      <c r="E1575" s="1" t="s">
        <v>595</v>
      </c>
    </row>
    <row r="1576" spans="1:5" x14ac:dyDescent="0.25">
      <c r="A1576" s="1">
        <v>11</v>
      </c>
      <c r="B1576" s="1">
        <v>62300001</v>
      </c>
      <c r="C1576" s="1">
        <v>62350000</v>
      </c>
      <c r="D1576" s="1">
        <v>0.318859</v>
      </c>
      <c r="E1576" s="1" t="s">
        <v>1352</v>
      </c>
    </row>
    <row r="1577" spans="1:5" x14ac:dyDescent="0.25">
      <c r="A1577" s="1">
        <v>1</v>
      </c>
      <c r="B1577" s="1">
        <v>73160001</v>
      </c>
      <c r="C1577" s="1">
        <v>73210000</v>
      </c>
      <c r="D1577" s="1">
        <v>0.31883099999999998</v>
      </c>
      <c r="E1577" s="1" t="s">
        <v>1303</v>
      </c>
    </row>
    <row r="1578" spans="1:5" x14ac:dyDescent="0.25">
      <c r="A1578" s="1">
        <v>3</v>
      </c>
      <c r="B1578" s="1">
        <v>105500001</v>
      </c>
      <c r="C1578" s="1">
        <v>105550000</v>
      </c>
      <c r="D1578" s="1">
        <v>0.318714</v>
      </c>
      <c r="E1578" s="1" t="s">
        <v>1353</v>
      </c>
    </row>
    <row r="1579" spans="1:5" x14ac:dyDescent="0.25">
      <c r="A1579" s="1">
        <v>27</v>
      </c>
      <c r="B1579" s="1">
        <v>33880001</v>
      </c>
      <c r="C1579" s="1">
        <v>33930000</v>
      </c>
      <c r="D1579" s="1">
        <v>0.31868800000000003</v>
      </c>
      <c r="E1579" s="1" t="s">
        <v>446</v>
      </c>
    </row>
    <row r="1580" spans="1:5" x14ac:dyDescent="0.25">
      <c r="A1580" s="1">
        <v>29</v>
      </c>
      <c r="B1580" s="1">
        <v>43000001</v>
      </c>
      <c r="C1580" s="1">
        <v>43050000</v>
      </c>
      <c r="D1580" s="1">
        <v>0.31865399999999999</v>
      </c>
      <c r="E1580" s="1" t="s">
        <v>1354</v>
      </c>
    </row>
    <row r="1581" spans="1:5" x14ac:dyDescent="0.25">
      <c r="A1581" s="1">
        <v>3</v>
      </c>
      <c r="B1581" s="1">
        <v>104960001</v>
      </c>
      <c r="C1581" s="1">
        <v>105010000</v>
      </c>
      <c r="D1581" s="1">
        <v>0.31864499999999901</v>
      </c>
      <c r="E1581" s="1" t="s">
        <v>593</v>
      </c>
    </row>
    <row r="1582" spans="1:5" x14ac:dyDescent="0.25">
      <c r="A1582" s="1">
        <v>19</v>
      </c>
      <c r="B1582" s="1">
        <v>28160001</v>
      </c>
      <c r="C1582" s="1">
        <v>28210000</v>
      </c>
      <c r="D1582" s="1">
        <v>0.31859199999999999</v>
      </c>
      <c r="E1582" s="1" t="s">
        <v>189</v>
      </c>
    </row>
    <row r="1583" spans="1:5" x14ac:dyDescent="0.25">
      <c r="A1583" s="1">
        <v>29</v>
      </c>
      <c r="B1583" s="1">
        <v>50440001</v>
      </c>
      <c r="C1583" s="1">
        <v>50490000</v>
      </c>
      <c r="D1583" s="1">
        <v>0.31858799999999998</v>
      </c>
      <c r="E1583" s="1" t="s">
        <v>617</v>
      </c>
    </row>
    <row r="1584" spans="1:5" x14ac:dyDescent="0.25">
      <c r="A1584" s="1">
        <v>14</v>
      </c>
      <c r="B1584" s="1">
        <v>60000001</v>
      </c>
      <c r="C1584" s="1">
        <v>60050000</v>
      </c>
      <c r="D1584" s="1">
        <v>0.31857999999999997</v>
      </c>
      <c r="E1584" s="1" t="s">
        <v>531</v>
      </c>
    </row>
    <row r="1585" spans="1:5" x14ac:dyDescent="0.25">
      <c r="A1585" s="1">
        <v>5</v>
      </c>
      <c r="B1585" s="1">
        <v>56120001</v>
      </c>
      <c r="C1585" s="1">
        <v>56170000</v>
      </c>
      <c r="D1585" s="1">
        <v>0.31854299999999902</v>
      </c>
      <c r="E1585" s="1" t="s">
        <v>304</v>
      </c>
    </row>
    <row r="1586" spans="1:5" x14ac:dyDescent="0.25">
      <c r="A1586" s="1">
        <v>8</v>
      </c>
      <c r="B1586" s="1">
        <v>880001</v>
      </c>
      <c r="C1586" s="1">
        <v>930000</v>
      </c>
      <c r="D1586" s="1">
        <v>0.31849699999999997</v>
      </c>
      <c r="E1586" s="1" t="s">
        <v>223</v>
      </c>
    </row>
    <row r="1587" spans="1:5" x14ac:dyDescent="0.25">
      <c r="A1587" s="1">
        <v>11</v>
      </c>
      <c r="B1587" s="1">
        <v>61300001</v>
      </c>
      <c r="C1587" s="1">
        <v>61350000</v>
      </c>
      <c r="D1587" s="1">
        <v>0.31849099999999902</v>
      </c>
      <c r="E1587" s="1" t="s">
        <v>379</v>
      </c>
    </row>
    <row r="1588" spans="1:5" x14ac:dyDescent="0.25">
      <c r="A1588" s="1">
        <v>25</v>
      </c>
      <c r="B1588" s="1">
        <v>26020001</v>
      </c>
      <c r="C1588" s="1">
        <v>26070000</v>
      </c>
      <c r="D1588" s="1">
        <v>0.31846599999999903</v>
      </c>
      <c r="E1588" s="1" t="s">
        <v>1355</v>
      </c>
    </row>
    <row r="1589" spans="1:5" x14ac:dyDescent="0.25">
      <c r="A1589" s="1">
        <v>25</v>
      </c>
      <c r="B1589" s="1">
        <v>37780001</v>
      </c>
      <c r="C1589" s="1">
        <v>37830000</v>
      </c>
      <c r="D1589" s="1">
        <v>0.31842999999999999</v>
      </c>
      <c r="E1589" s="1" t="s">
        <v>1356</v>
      </c>
    </row>
    <row r="1590" spans="1:5" x14ac:dyDescent="0.25">
      <c r="A1590" s="1">
        <v>8</v>
      </c>
      <c r="B1590" s="1">
        <v>61980001</v>
      </c>
      <c r="C1590" s="1">
        <v>62030000</v>
      </c>
      <c r="D1590" s="1">
        <v>0.318301</v>
      </c>
      <c r="E1590" s="1" t="s">
        <v>1357</v>
      </c>
    </row>
    <row r="1591" spans="1:5" x14ac:dyDescent="0.25">
      <c r="A1591" s="1">
        <v>13</v>
      </c>
      <c r="B1591" s="1">
        <v>59440001</v>
      </c>
      <c r="C1591" s="1">
        <v>59490000</v>
      </c>
      <c r="D1591" s="1">
        <v>0.31812499999999999</v>
      </c>
      <c r="E1591" s="1" t="s">
        <v>1358</v>
      </c>
    </row>
    <row r="1592" spans="1:5" x14ac:dyDescent="0.25">
      <c r="A1592" s="1">
        <v>5</v>
      </c>
      <c r="B1592" s="1">
        <v>41780001</v>
      </c>
      <c r="C1592" s="1">
        <v>41830000</v>
      </c>
      <c r="D1592" s="1">
        <v>0.31807600000000003</v>
      </c>
      <c r="E1592" s="1" t="s">
        <v>311</v>
      </c>
    </row>
    <row r="1593" spans="1:5" x14ac:dyDescent="0.25">
      <c r="A1593" s="1">
        <v>7</v>
      </c>
      <c r="B1593" s="1">
        <v>29040001</v>
      </c>
      <c r="C1593" s="1">
        <v>29090000</v>
      </c>
      <c r="D1593" s="1">
        <v>0.31804499999999902</v>
      </c>
      <c r="E1593" s="1" t="s">
        <v>398</v>
      </c>
    </row>
    <row r="1594" spans="1:5" x14ac:dyDescent="0.25">
      <c r="A1594" s="1">
        <v>13</v>
      </c>
      <c r="B1594" s="1">
        <v>48180001</v>
      </c>
      <c r="C1594" s="1">
        <v>48230000</v>
      </c>
      <c r="D1594" s="1">
        <v>0.31803599999999999</v>
      </c>
      <c r="E1594" s="1" t="s">
        <v>1359</v>
      </c>
    </row>
    <row r="1595" spans="1:5" x14ac:dyDescent="0.25">
      <c r="A1595" s="1">
        <v>1</v>
      </c>
      <c r="B1595" s="1">
        <v>7140001</v>
      </c>
      <c r="C1595" s="1">
        <v>7190000</v>
      </c>
      <c r="D1595" s="1">
        <v>0.31801999999999903</v>
      </c>
      <c r="E1595" s="1" t="s">
        <v>1360</v>
      </c>
    </row>
    <row r="1596" spans="1:5" x14ac:dyDescent="0.25">
      <c r="A1596" s="1">
        <v>17</v>
      </c>
      <c r="B1596" s="1">
        <v>68700001</v>
      </c>
      <c r="C1596" s="1">
        <v>68750000</v>
      </c>
      <c r="D1596" s="1">
        <v>0.31799699999999997</v>
      </c>
      <c r="E1596" s="1" t="s">
        <v>1361</v>
      </c>
    </row>
    <row r="1597" spans="1:5" x14ac:dyDescent="0.25">
      <c r="A1597" s="1">
        <v>8</v>
      </c>
      <c r="B1597" s="1">
        <v>46540001</v>
      </c>
      <c r="C1597" s="1">
        <v>46590000</v>
      </c>
      <c r="D1597" s="1">
        <v>0.31797500000000001</v>
      </c>
      <c r="E1597" s="1" t="s">
        <v>367</v>
      </c>
    </row>
    <row r="1598" spans="1:5" x14ac:dyDescent="0.25">
      <c r="A1598" s="1">
        <v>8</v>
      </c>
      <c r="B1598" s="1">
        <v>59280001</v>
      </c>
      <c r="C1598" s="1">
        <v>59330000</v>
      </c>
      <c r="D1598" s="1">
        <v>0.31793899999999897</v>
      </c>
      <c r="E1598" s="1" t="s">
        <v>1362</v>
      </c>
    </row>
    <row r="1599" spans="1:5" x14ac:dyDescent="0.25">
      <c r="A1599" s="1">
        <v>15</v>
      </c>
      <c r="B1599" s="1">
        <v>28980001</v>
      </c>
      <c r="C1599" s="1">
        <v>29030000</v>
      </c>
      <c r="D1599" s="1">
        <v>0.31783499999999998</v>
      </c>
      <c r="E1599" s="1" t="s">
        <v>1363</v>
      </c>
    </row>
    <row r="1600" spans="1:5" x14ac:dyDescent="0.25">
      <c r="A1600" s="1">
        <v>19</v>
      </c>
      <c r="B1600" s="1">
        <v>45820001</v>
      </c>
      <c r="C1600" s="1">
        <v>45870000</v>
      </c>
      <c r="D1600" s="1">
        <v>0.31778299999999998</v>
      </c>
      <c r="E1600" s="1" t="s">
        <v>1364</v>
      </c>
    </row>
    <row r="1601" spans="1:5" x14ac:dyDescent="0.25">
      <c r="A1601" s="1">
        <v>7</v>
      </c>
      <c r="B1601" s="1">
        <v>14740001</v>
      </c>
      <c r="C1601" s="1">
        <v>14790000</v>
      </c>
      <c r="D1601" s="1">
        <v>0.31770999999999999</v>
      </c>
      <c r="E1601" s="1" t="s">
        <v>1365</v>
      </c>
    </row>
    <row r="1602" spans="1:5" x14ac:dyDescent="0.25">
      <c r="A1602" s="1">
        <v>10</v>
      </c>
      <c r="B1602" s="1">
        <v>54980001</v>
      </c>
      <c r="C1602" s="1">
        <v>55030000</v>
      </c>
      <c r="D1602" s="1">
        <v>0.31769399999999998</v>
      </c>
      <c r="E1602" s="1" t="s">
        <v>1366</v>
      </c>
    </row>
    <row r="1603" spans="1:5" x14ac:dyDescent="0.25">
      <c r="A1603" s="1">
        <v>1</v>
      </c>
      <c r="B1603" s="1">
        <v>73120001</v>
      </c>
      <c r="C1603" s="1">
        <v>73170000</v>
      </c>
      <c r="D1603" s="1">
        <v>0.31763599999999997</v>
      </c>
      <c r="E1603" s="1" t="s">
        <v>1367</v>
      </c>
    </row>
    <row r="1604" spans="1:5" x14ac:dyDescent="0.25">
      <c r="A1604" s="1">
        <v>15</v>
      </c>
      <c r="B1604" s="1">
        <v>45120001</v>
      </c>
      <c r="C1604" s="1">
        <v>45170000</v>
      </c>
      <c r="D1604" s="1">
        <v>0.31763400000000003</v>
      </c>
      <c r="E1604" s="1" t="s">
        <v>544</v>
      </c>
    </row>
    <row r="1605" spans="1:5" x14ac:dyDescent="0.25">
      <c r="A1605" s="1">
        <v>4</v>
      </c>
      <c r="B1605" s="1">
        <v>26420001</v>
      </c>
      <c r="C1605" s="1">
        <v>26470000</v>
      </c>
      <c r="D1605" s="1">
        <v>0.317583</v>
      </c>
      <c r="E1605" s="1" t="s">
        <v>308</v>
      </c>
    </row>
    <row r="1606" spans="1:5" x14ac:dyDescent="0.25">
      <c r="A1606" s="1">
        <v>13</v>
      </c>
      <c r="B1606" s="1">
        <v>56500001</v>
      </c>
      <c r="C1606" s="1">
        <v>56550000</v>
      </c>
      <c r="D1606" s="1">
        <v>0.31754199999999999</v>
      </c>
      <c r="E1606" s="1" t="s">
        <v>327</v>
      </c>
    </row>
    <row r="1607" spans="1:5" x14ac:dyDescent="0.25">
      <c r="A1607" s="1">
        <v>29</v>
      </c>
      <c r="B1607" s="1">
        <v>49200001</v>
      </c>
      <c r="C1607" s="1">
        <v>49250000</v>
      </c>
      <c r="D1607" s="1">
        <v>0.31750899999999999</v>
      </c>
      <c r="E1607" s="1" t="s">
        <v>507</v>
      </c>
    </row>
    <row r="1608" spans="1:5" x14ac:dyDescent="0.25">
      <c r="A1608" s="1">
        <v>2</v>
      </c>
      <c r="B1608" s="1">
        <v>95200001</v>
      </c>
      <c r="C1608" s="1">
        <v>95250000</v>
      </c>
      <c r="D1608" s="1">
        <v>0.31749699999999997</v>
      </c>
      <c r="E1608" s="1" t="s">
        <v>362</v>
      </c>
    </row>
    <row r="1609" spans="1:5" x14ac:dyDescent="0.25">
      <c r="A1609" s="1">
        <v>15</v>
      </c>
      <c r="B1609" s="1">
        <v>80520001</v>
      </c>
      <c r="C1609" s="1">
        <v>80570000</v>
      </c>
      <c r="D1609" s="1">
        <v>0.31748500000000002</v>
      </c>
      <c r="E1609" s="1" t="s">
        <v>1368</v>
      </c>
    </row>
    <row r="1610" spans="1:5" x14ac:dyDescent="0.25">
      <c r="A1610" s="1">
        <v>12</v>
      </c>
      <c r="B1610" s="1">
        <v>50380001</v>
      </c>
      <c r="C1610" s="1">
        <v>50430000</v>
      </c>
      <c r="D1610" s="1">
        <v>0.31745600000000002</v>
      </c>
      <c r="E1610" s="1" t="s">
        <v>415</v>
      </c>
    </row>
    <row r="1611" spans="1:5" x14ac:dyDescent="0.25">
      <c r="A1611" s="1">
        <v>5</v>
      </c>
      <c r="B1611" s="1">
        <v>77000001</v>
      </c>
      <c r="C1611" s="1">
        <v>77050000</v>
      </c>
      <c r="D1611" s="1">
        <v>0.31744800000000001</v>
      </c>
      <c r="E1611" s="1" t="s">
        <v>380</v>
      </c>
    </row>
    <row r="1612" spans="1:5" x14ac:dyDescent="0.25">
      <c r="A1612" s="1">
        <v>15</v>
      </c>
      <c r="B1612" s="1">
        <v>63160001</v>
      </c>
      <c r="C1612" s="1">
        <v>63210000</v>
      </c>
      <c r="D1612" s="1">
        <v>0.31739099999999998</v>
      </c>
      <c r="E1612" s="1" t="s">
        <v>290</v>
      </c>
    </row>
    <row r="1613" spans="1:5" x14ac:dyDescent="0.25">
      <c r="A1613" s="1">
        <v>13</v>
      </c>
      <c r="B1613" s="1">
        <v>64140001</v>
      </c>
      <c r="C1613" s="1">
        <v>64190000</v>
      </c>
      <c r="D1613" s="1">
        <v>0.31735099999999999</v>
      </c>
      <c r="E1613" s="1" t="s">
        <v>1369</v>
      </c>
    </row>
    <row r="1614" spans="1:5" x14ac:dyDescent="0.25">
      <c r="A1614" s="1">
        <v>11</v>
      </c>
      <c r="B1614" s="1">
        <v>73420001</v>
      </c>
      <c r="C1614" s="1">
        <v>73470000</v>
      </c>
      <c r="D1614" s="1">
        <v>0.31734000000000001</v>
      </c>
      <c r="E1614" s="1" t="s">
        <v>611</v>
      </c>
    </row>
    <row r="1615" spans="1:5" x14ac:dyDescent="0.25">
      <c r="A1615" s="1">
        <v>29</v>
      </c>
      <c r="B1615" s="1">
        <v>45420001</v>
      </c>
      <c r="C1615" s="1">
        <v>45470000</v>
      </c>
      <c r="D1615" s="1">
        <v>0.31732500000000002</v>
      </c>
      <c r="E1615" s="1" t="s">
        <v>1370</v>
      </c>
    </row>
    <row r="1616" spans="1:5" x14ac:dyDescent="0.25">
      <c r="A1616" s="1">
        <v>5</v>
      </c>
      <c r="B1616" s="1">
        <v>71420001</v>
      </c>
      <c r="C1616" s="1">
        <v>71470000</v>
      </c>
      <c r="D1616" s="1">
        <v>0.31727699999999998</v>
      </c>
      <c r="E1616" s="1" t="s">
        <v>1371</v>
      </c>
    </row>
    <row r="1617" spans="1:5" x14ac:dyDescent="0.25">
      <c r="A1617" s="1">
        <v>9</v>
      </c>
      <c r="B1617" s="1">
        <v>83360001</v>
      </c>
      <c r="C1617" s="1">
        <v>83410000</v>
      </c>
      <c r="D1617" s="1">
        <v>0.31727300000000003</v>
      </c>
      <c r="E1617" s="1" t="s">
        <v>342</v>
      </c>
    </row>
    <row r="1618" spans="1:5" x14ac:dyDescent="0.25">
      <c r="A1618" s="1">
        <v>8</v>
      </c>
      <c r="B1618" s="1">
        <v>46280001</v>
      </c>
      <c r="C1618" s="1">
        <v>46330000</v>
      </c>
      <c r="D1618" s="1">
        <v>0.31725199999999998</v>
      </c>
      <c r="E1618" s="1" t="s">
        <v>607</v>
      </c>
    </row>
    <row r="1619" spans="1:5" x14ac:dyDescent="0.25">
      <c r="A1619" s="1">
        <v>13</v>
      </c>
      <c r="B1619" s="1">
        <v>58740001</v>
      </c>
      <c r="C1619" s="1">
        <v>58790000</v>
      </c>
      <c r="D1619" s="1">
        <v>0.31724000000000002</v>
      </c>
      <c r="E1619" s="1" t="s">
        <v>1372</v>
      </c>
    </row>
    <row r="1620" spans="1:5" x14ac:dyDescent="0.25">
      <c r="A1620" s="1">
        <v>29</v>
      </c>
      <c r="B1620" s="1">
        <v>12800001</v>
      </c>
      <c r="C1620" s="1">
        <v>12850000</v>
      </c>
      <c r="D1620" s="1">
        <v>0.31717199999999901</v>
      </c>
      <c r="E1620" s="1" t="s">
        <v>196</v>
      </c>
    </row>
    <row r="1621" spans="1:5" x14ac:dyDescent="0.25">
      <c r="A1621" s="1">
        <v>3</v>
      </c>
      <c r="B1621" s="1">
        <v>120240001</v>
      </c>
      <c r="C1621" s="1">
        <v>120290000</v>
      </c>
      <c r="D1621" s="1">
        <v>0.317162</v>
      </c>
      <c r="E1621" s="1" t="s">
        <v>1373</v>
      </c>
    </row>
    <row r="1622" spans="1:5" x14ac:dyDescent="0.25">
      <c r="A1622" s="1">
        <v>15</v>
      </c>
      <c r="B1622" s="1">
        <v>29080001</v>
      </c>
      <c r="C1622" s="1">
        <v>29130000</v>
      </c>
      <c r="D1622" s="1">
        <v>0.31709100000000001</v>
      </c>
      <c r="E1622" s="1" t="s">
        <v>1374</v>
      </c>
    </row>
    <row r="1623" spans="1:5" x14ac:dyDescent="0.25">
      <c r="A1623" s="1">
        <v>1</v>
      </c>
      <c r="B1623" s="1">
        <v>149440001</v>
      </c>
      <c r="C1623" s="1">
        <v>149490000</v>
      </c>
      <c r="D1623" s="1">
        <v>0.31708599999999998</v>
      </c>
      <c r="E1623" s="1" t="s">
        <v>423</v>
      </c>
    </row>
    <row r="1624" spans="1:5" x14ac:dyDescent="0.25">
      <c r="A1624" s="1">
        <v>16</v>
      </c>
      <c r="B1624" s="1">
        <v>71980001</v>
      </c>
      <c r="C1624" s="1">
        <v>72030000</v>
      </c>
      <c r="D1624" s="1">
        <v>0.31701599999999902</v>
      </c>
      <c r="E1624" s="1" t="s">
        <v>229</v>
      </c>
    </row>
    <row r="1625" spans="1:5" x14ac:dyDescent="0.25">
      <c r="A1625" s="1">
        <v>13</v>
      </c>
      <c r="B1625" s="1">
        <v>47560001</v>
      </c>
      <c r="C1625" s="1">
        <v>47610000</v>
      </c>
      <c r="D1625" s="1">
        <v>0.31694099999999997</v>
      </c>
      <c r="E1625" s="1" t="s">
        <v>484</v>
      </c>
    </row>
    <row r="1626" spans="1:5" x14ac:dyDescent="0.25">
      <c r="A1626" s="1">
        <v>1</v>
      </c>
      <c r="B1626" s="1">
        <v>82980001</v>
      </c>
      <c r="C1626" s="1">
        <v>83030000</v>
      </c>
      <c r="D1626" s="1">
        <v>0.31693499999999902</v>
      </c>
      <c r="E1626" s="1" t="s">
        <v>1375</v>
      </c>
    </row>
    <row r="1627" spans="1:5" x14ac:dyDescent="0.25">
      <c r="A1627" s="1">
        <v>29</v>
      </c>
      <c r="B1627" s="1">
        <v>12920001</v>
      </c>
      <c r="C1627" s="1">
        <v>12970000</v>
      </c>
      <c r="D1627" s="1">
        <v>0.31692500000000001</v>
      </c>
      <c r="E1627" s="1" t="s">
        <v>285</v>
      </c>
    </row>
    <row r="1628" spans="1:5" x14ac:dyDescent="0.25">
      <c r="A1628" s="1">
        <v>4</v>
      </c>
      <c r="B1628" s="1">
        <v>32760001</v>
      </c>
      <c r="C1628" s="1">
        <v>32810000</v>
      </c>
      <c r="D1628" s="1">
        <v>0.31683600000000001</v>
      </c>
      <c r="E1628" s="1" t="s">
        <v>1376</v>
      </c>
    </row>
    <row r="1629" spans="1:5" x14ac:dyDescent="0.25">
      <c r="A1629" s="1">
        <v>1</v>
      </c>
      <c r="B1629" s="1">
        <v>83020001</v>
      </c>
      <c r="C1629" s="1">
        <v>83070000</v>
      </c>
      <c r="D1629" s="1">
        <v>0.31682700000000003</v>
      </c>
      <c r="E1629" s="1" t="s">
        <v>1377</v>
      </c>
    </row>
    <row r="1630" spans="1:5" x14ac:dyDescent="0.25">
      <c r="A1630" s="1">
        <v>27</v>
      </c>
      <c r="B1630" s="1">
        <v>33940001</v>
      </c>
      <c r="C1630" s="1">
        <v>33990000</v>
      </c>
      <c r="D1630" s="1">
        <v>0.31682199999999999</v>
      </c>
      <c r="E1630" s="1" t="s">
        <v>446</v>
      </c>
    </row>
    <row r="1631" spans="1:5" x14ac:dyDescent="0.25">
      <c r="A1631" s="1">
        <v>8</v>
      </c>
      <c r="B1631" s="1">
        <v>39400001</v>
      </c>
      <c r="C1631" s="1">
        <v>39450000</v>
      </c>
      <c r="D1631" s="1">
        <v>0.316801</v>
      </c>
      <c r="E1631" s="1" t="s">
        <v>173</v>
      </c>
    </row>
    <row r="1632" spans="1:5" x14ac:dyDescent="0.25">
      <c r="A1632" s="1">
        <v>13</v>
      </c>
      <c r="B1632" s="1">
        <v>60380001</v>
      </c>
      <c r="C1632" s="1">
        <v>60430000</v>
      </c>
      <c r="D1632" s="1">
        <v>0.31678400000000001</v>
      </c>
      <c r="E1632" s="1" t="s">
        <v>1130</v>
      </c>
    </row>
    <row r="1633" spans="1:5" x14ac:dyDescent="0.25">
      <c r="A1633" s="1">
        <v>27</v>
      </c>
      <c r="B1633" s="1">
        <v>27500001</v>
      </c>
      <c r="C1633" s="1">
        <v>27550000</v>
      </c>
      <c r="D1633" s="1">
        <v>0.31677499999999997</v>
      </c>
      <c r="E1633" s="1" t="s">
        <v>1263</v>
      </c>
    </row>
    <row r="1634" spans="1:5" x14ac:dyDescent="0.25">
      <c r="A1634" s="1">
        <v>1</v>
      </c>
      <c r="B1634" s="1">
        <v>158320001</v>
      </c>
      <c r="C1634" s="1">
        <v>158370000</v>
      </c>
      <c r="D1634" s="1">
        <v>0.31651000000000001</v>
      </c>
      <c r="E1634" s="1" t="s">
        <v>598</v>
      </c>
    </row>
    <row r="1635" spans="1:5" x14ac:dyDescent="0.25">
      <c r="A1635" s="1">
        <v>29</v>
      </c>
      <c r="B1635" s="1">
        <v>45440001</v>
      </c>
      <c r="C1635" s="1">
        <v>45490000</v>
      </c>
      <c r="D1635" s="1">
        <v>0.316492</v>
      </c>
      <c r="E1635" s="1" t="s">
        <v>1378</v>
      </c>
    </row>
    <row r="1636" spans="1:5" x14ac:dyDescent="0.25">
      <c r="A1636" s="1">
        <v>29</v>
      </c>
      <c r="B1636" s="1">
        <v>29120001</v>
      </c>
      <c r="C1636" s="1">
        <v>29170000</v>
      </c>
      <c r="D1636" s="1">
        <v>0.316465</v>
      </c>
      <c r="E1636" s="1" t="s">
        <v>1379</v>
      </c>
    </row>
    <row r="1637" spans="1:5" x14ac:dyDescent="0.25">
      <c r="A1637" s="1">
        <v>25</v>
      </c>
      <c r="B1637" s="1">
        <v>27180001</v>
      </c>
      <c r="C1637" s="1">
        <v>27230000</v>
      </c>
      <c r="D1637" s="1">
        <v>0.31643199999999999</v>
      </c>
      <c r="E1637" s="1" t="s">
        <v>1380</v>
      </c>
    </row>
    <row r="1638" spans="1:5" x14ac:dyDescent="0.25">
      <c r="A1638" s="1">
        <v>14</v>
      </c>
      <c r="B1638" s="1">
        <v>65540001</v>
      </c>
      <c r="C1638" s="1">
        <v>65590000</v>
      </c>
      <c r="D1638" s="1">
        <v>0.31628899999999999</v>
      </c>
      <c r="E1638" s="1" t="s">
        <v>325</v>
      </c>
    </row>
    <row r="1639" spans="1:5" x14ac:dyDescent="0.25">
      <c r="A1639" s="1">
        <v>3</v>
      </c>
      <c r="B1639" s="1">
        <v>120740001</v>
      </c>
      <c r="C1639" s="1">
        <v>120790000</v>
      </c>
      <c r="D1639" s="1">
        <v>0.316216</v>
      </c>
      <c r="E1639" s="1" t="s">
        <v>1381</v>
      </c>
    </row>
    <row r="1640" spans="1:5" x14ac:dyDescent="0.25">
      <c r="A1640" s="1">
        <v>2</v>
      </c>
      <c r="B1640" s="1">
        <v>121040001</v>
      </c>
      <c r="C1640" s="1">
        <v>121090000</v>
      </c>
      <c r="D1640" s="1">
        <v>0.31615799999999999</v>
      </c>
      <c r="E1640" s="1" t="s">
        <v>383</v>
      </c>
    </row>
    <row r="1641" spans="1:5" x14ac:dyDescent="0.25">
      <c r="A1641" s="1">
        <v>8</v>
      </c>
      <c r="B1641" s="1">
        <v>83040001</v>
      </c>
      <c r="C1641" s="1">
        <v>83090000</v>
      </c>
      <c r="D1641" s="1">
        <v>0.31606599999999901</v>
      </c>
      <c r="E1641" s="1" t="s">
        <v>1113</v>
      </c>
    </row>
    <row r="1642" spans="1:5" x14ac:dyDescent="0.25">
      <c r="A1642" s="1">
        <v>19</v>
      </c>
      <c r="B1642" s="1">
        <v>27740001</v>
      </c>
      <c r="C1642" s="1">
        <v>27790000</v>
      </c>
      <c r="D1642" s="1">
        <v>0.31603999999999999</v>
      </c>
      <c r="E1642" s="1" t="s">
        <v>1382</v>
      </c>
    </row>
    <row r="1643" spans="1:5" x14ac:dyDescent="0.25">
      <c r="A1643" s="1">
        <v>8</v>
      </c>
      <c r="B1643" s="1">
        <v>89640001</v>
      </c>
      <c r="C1643" s="1">
        <v>89690000</v>
      </c>
      <c r="D1643" s="1">
        <v>0.315998</v>
      </c>
      <c r="E1643" s="1" t="s">
        <v>378</v>
      </c>
    </row>
    <row r="1644" spans="1:5" x14ac:dyDescent="0.25">
      <c r="A1644" s="1">
        <v>13</v>
      </c>
      <c r="B1644" s="1">
        <v>60480001</v>
      </c>
      <c r="C1644" s="1">
        <v>60530000</v>
      </c>
      <c r="D1644" s="1">
        <v>0.31592199999999998</v>
      </c>
      <c r="E1644" s="1" t="s">
        <v>618</v>
      </c>
    </row>
    <row r="1645" spans="1:5" x14ac:dyDescent="0.25">
      <c r="A1645" s="1">
        <v>27</v>
      </c>
      <c r="B1645" s="1">
        <v>33860001</v>
      </c>
      <c r="C1645" s="1">
        <v>33910000</v>
      </c>
      <c r="D1645" s="1">
        <v>0.31587500000000002</v>
      </c>
      <c r="E1645" s="1" t="s">
        <v>446</v>
      </c>
    </row>
    <row r="1646" spans="1:5" x14ac:dyDescent="0.25">
      <c r="A1646" s="1">
        <v>15</v>
      </c>
      <c r="B1646" s="1">
        <v>80920001</v>
      </c>
      <c r="C1646" s="1">
        <v>80970000</v>
      </c>
      <c r="D1646" s="1">
        <v>0.31581500000000001</v>
      </c>
      <c r="E1646" s="1" t="s">
        <v>1383</v>
      </c>
    </row>
    <row r="1647" spans="1:5" x14ac:dyDescent="0.25">
      <c r="A1647" s="1">
        <v>1</v>
      </c>
      <c r="B1647" s="1">
        <v>73100001</v>
      </c>
      <c r="C1647" s="1">
        <v>73150000</v>
      </c>
      <c r="D1647" s="1">
        <v>0.31579299999999999</v>
      </c>
      <c r="E1647" s="1" t="s">
        <v>1384</v>
      </c>
    </row>
    <row r="1648" spans="1:5" x14ac:dyDescent="0.25">
      <c r="A1648" s="1">
        <v>5</v>
      </c>
      <c r="B1648" s="1">
        <v>75060001</v>
      </c>
      <c r="C1648" s="1">
        <v>75110000</v>
      </c>
      <c r="D1648" s="1">
        <v>0.315778</v>
      </c>
      <c r="E1648" s="1" t="s">
        <v>326</v>
      </c>
    </row>
    <row r="1649" spans="1:5" x14ac:dyDescent="0.25">
      <c r="A1649" s="1">
        <v>23</v>
      </c>
      <c r="B1649" s="1">
        <v>6800001</v>
      </c>
      <c r="C1649" s="1">
        <v>6850000</v>
      </c>
      <c r="D1649" s="1">
        <v>0.31574600000000003</v>
      </c>
      <c r="E1649" s="1" t="s">
        <v>513</v>
      </c>
    </row>
    <row r="1650" spans="1:5" x14ac:dyDescent="0.25">
      <c r="A1650" s="1">
        <v>12</v>
      </c>
      <c r="B1650" s="1">
        <v>85320001</v>
      </c>
      <c r="C1650" s="1">
        <v>85370000</v>
      </c>
      <c r="D1650" s="1">
        <v>0.31574400000000002</v>
      </c>
      <c r="E1650" s="1" t="s">
        <v>231</v>
      </c>
    </row>
    <row r="1651" spans="1:5" x14ac:dyDescent="0.25">
      <c r="A1651" s="1">
        <v>29</v>
      </c>
      <c r="B1651" s="1">
        <v>48340001</v>
      </c>
      <c r="C1651" s="1">
        <v>48390000</v>
      </c>
      <c r="D1651" s="1">
        <v>0.31572899999999998</v>
      </c>
      <c r="E1651" s="1" t="s">
        <v>1385</v>
      </c>
    </row>
    <row r="1652" spans="1:5" x14ac:dyDescent="0.25">
      <c r="A1652" s="1">
        <v>16</v>
      </c>
      <c r="B1652" s="1">
        <v>71760001</v>
      </c>
      <c r="C1652" s="1">
        <v>71810000</v>
      </c>
      <c r="D1652" s="1">
        <v>0.31571100000000002</v>
      </c>
      <c r="E1652" s="1" t="s">
        <v>629</v>
      </c>
    </row>
    <row r="1653" spans="1:5" x14ac:dyDescent="0.25">
      <c r="A1653" s="1">
        <v>3</v>
      </c>
      <c r="B1653" s="1">
        <v>104560001</v>
      </c>
      <c r="C1653" s="1">
        <v>104610000</v>
      </c>
      <c r="D1653" s="1">
        <v>0.31562099999999998</v>
      </c>
      <c r="E1653" s="1" t="s">
        <v>578</v>
      </c>
    </row>
    <row r="1654" spans="1:5" x14ac:dyDescent="0.25">
      <c r="A1654" s="1">
        <v>13</v>
      </c>
      <c r="B1654" s="1">
        <v>48240001</v>
      </c>
      <c r="C1654" s="1">
        <v>48290000</v>
      </c>
      <c r="D1654" s="1">
        <v>0.31562099999999998</v>
      </c>
      <c r="E1654" s="1" t="s">
        <v>555</v>
      </c>
    </row>
    <row r="1655" spans="1:5" x14ac:dyDescent="0.25">
      <c r="A1655" s="1">
        <v>11</v>
      </c>
      <c r="B1655" s="1">
        <v>180001</v>
      </c>
      <c r="C1655" s="1">
        <v>230000</v>
      </c>
      <c r="D1655" s="1">
        <v>0.31556099999999998</v>
      </c>
      <c r="E1655" s="1" t="s">
        <v>1386</v>
      </c>
    </row>
    <row r="1656" spans="1:5" x14ac:dyDescent="0.25">
      <c r="A1656" s="1">
        <v>29</v>
      </c>
      <c r="B1656" s="1">
        <v>45680001</v>
      </c>
      <c r="C1656" s="1">
        <v>45730000</v>
      </c>
      <c r="D1656" s="1">
        <v>0.315498</v>
      </c>
      <c r="E1656" s="1" t="s">
        <v>457</v>
      </c>
    </row>
    <row r="1657" spans="1:5" x14ac:dyDescent="0.25">
      <c r="A1657" s="1">
        <v>8</v>
      </c>
      <c r="B1657" s="1">
        <v>62080001</v>
      </c>
      <c r="C1657" s="1">
        <v>62130000</v>
      </c>
      <c r="D1657" s="1">
        <v>0.31547799999999998</v>
      </c>
      <c r="E1657" s="1" t="s">
        <v>501</v>
      </c>
    </row>
    <row r="1658" spans="1:5" x14ac:dyDescent="0.25">
      <c r="A1658" s="1">
        <v>21</v>
      </c>
      <c r="B1658" s="1">
        <v>1940001</v>
      </c>
      <c r="C1658" s="1">
        <v>1990000</v>
      </c>
      <c r="D1658" s="1">
        <v>0.315415</v>
      </c>
      <c r="E1658" s="1" t="s">
        <v>1387</v>
      </c>
    </row>
    <row r="1659" spans="1:5" x14ac:dyDescent="0.25">
      <c r="A1659" s="1">
        <v>5</v>
      </c>
      <c r="B1659" s="1">
        <v>75140001</v>
      </c>
      <c r="C1659" s="1">
        <v>75190000</v>
      </c>
      <c r="D1659" s="1">
        <v>0.31539400000000001</v>
      </c>
      <c r="E1659" s="1" t="s">
        <v>1388</v>
      </c>
    </row>
    <row r="1660" spans="1:5" x14ac:dyDescent="0.25">
      <c r="A1660" s="1">
        <v>5</v>
      </c>
      <c r="B1660" s="1">
        <v>58100001</v>
      </c>
      <c r="C1660" s="1">
        <v>58150000</v>
      </c>
      <c r="D1660" s="1">
        <v>0.31538899999999997</v>
      </c>
      <c r="E1660" s="1" t="s">
        <v>1032</v>
      </c>
    </row>
    <row r="1661" spans="1:5" x14ac:dyDescent="0.25">
      <c r="A1661" s="1">
        <v>11</v>
      </c>
      <c r="B1661" s="1">
        <v>61760001</v>
      </c>
      <c r="C1661" s="1">
        <v>61810000</v>
      </c>
      <c r="D1661" s="1">
        <v>0.31534499999999999</v>
      </c>
      <c r="E1661" s="1" t="s">
        <v>374</v>
      </c>
    </row>
    <row r="1662" spans="1:5" x14ac:dyDescent="0.25">
      <c r="A1662" s="1">
        <v>1</v>
      </c>
      <c r="B1662" s="1">
        <v>72920001</v>
      </c>
      <c r="C1662" s="1">
        <v>72970000</v>
      </c>
      <c r="D1662" s="1">
        <v>0.31521500000000002</v>
      </c>
      <c r="E1662" s="1" t="s">
        <v>261</v>
      </c>
    </row>
    <row r="1663" spans="1:5" x14ac:dyDescent="0.25">
      <c r="A1663" s="1">
        <v>1</v>
      </c>
      <c r="B1663" s="1">
        <v>96220001</v>
      </c>
      <c r="C1663" s="1">
        <v>96270000</v>
      </c>
      <c r="D1663" s="1">
        <v>0.31517399999999901</v>
      </c>
      <c r="E1663" s="1" t="s">
        <v>198</v>
      </c>
    </row>
    <row r="1664" spans="1:5" x14ac:dyDescent="0.25">
      <c r="A1664" s="1">
        <v>10</v>
      </c>
      <c r="B1664" s="1">
        <v>44920001</v>
      </c>
      <c r="C1664" s="1">
        <v>44970000</v>
      </c>
      <c r="D1664" s="1">
        <v>0.31510100000000002</v>
      </c>
      <c r="E1664" s="1" t="s">
        <v>506</v>
      </c>
    </row>
    <row r="1665" spans="1:5" x14ac:dyDescent="0.25">
      <c r="A1665" s="1">
        <v>19</v>
      </c>
      <c r="B1665" s="1">
        <v>25320001</v>
      </c>
      <c r="C1665" s="1">
        <v>25370000</v>
      </c>
      <c r="D1665" s="1">
        <v>0.31509799999999999</v>
      </c>
      <c r="E1665" s="1" t="s">
        <v>561</v>
      </c>
    </row>
    <row r="1666" spans="1:5" x14ac:dyDescent="0.25">
      <c r="A1666" s="1">
        <v>3</v>
      </c>
      <c r="B1666" s="1">
        <v>43080001</v>
      </c>
      <c r="C1666" s="1">
        <v>43130000</v>
      </c>
      <c r="D1666" s="1">
        <v>0.31506200000000001</v>
      </c>
      <c r="E1666" s="1" t="s">
        <v>1389</v>
      </c>
    </row>
    <row r="1667" spans="1:5" x14ac:dyDescent="0.25">
      <c r="A1667" s="1">
        <v>13</v>
      </c>
      <c r="B1667" s="1">
        <v>30380001</v>
      </c>
      <c r="C1667" s="1">
        <v>30430000</v>
      </c>
      <c r="D1667" s="1">
        <v>0.31505</v>
      </c>
      <c r="E1667" s="1" t="s">
        <v>337</v>
      </c>
    </row>
    <row r="1668" spans="1:5" x14ac:dyDescent="0.25">
      <c r="A1668" s="1">
        <v>11</v>
      </c>
      <c r="B1668" s="1">
        <v>73460001</v>
      </c>
      <c r="C1668" s="1">
        <v>73510000</v>
      </c>
      <c r="D1668" s="1">
        <v>0.31503700000000001</v>
      </c>
      <c r="E1668" s="1" t="s">
        <v>611</v>
      </c>
    </row>
    <row r="1669" spans="1:5" x14ac:dyDescent="0.25">
      <c r="A1669" s="1">
        <v>4</v>
      </c>
      <c r="B1669" s="1">
        <v>54260001</v>
      </c>
      <c r="C1669" s="1">
        <v>54310000</v>
      </c>
      <c r="D1669" s="1">
        <v>0.31503399999999998</v>
      </c>
      <c r="E1669" s="1" t="s">
        <v>420</v>
      </c>
    </row>
    <row r="1670" spans="1:5" x14ac:dyDescent="0.25">
      <c r="A1670" s="1">
        <v>5</v>
      </c>
      <c r="B1670" s="1">
        <v>65360001</v>
      </c>
      <c r="C1670" s="1">
        <v>65410000</v>
      </c>
      <c r="D1670" s="1">
        <v>0.31500800000000001</v>
      </c>
      <c r="E1670" s="1" t="s">
        <v>184</v>
      </c>
    </row>
    <row r="1671" spans="1:5" x14ac:dyDescent="0.25">
      <c r="A1671" s="1">
        <v>2</v>
      </c>
      <c r="B1671" s="1">
        <v>126960001</v>
      </c>
      <c r="C1671" s="1">
        <v>127010000</v>
      </c>
      <c r="D1671" s="1">
        <v>0.31494099999999903</v>
      </c>
      <c r="E1671" s="1" t="s">
        <v>381</v>
      </c>
    </row>
    <row r="1672" spans="1:5" x14ac:dyDescent="0.25">
      <c r="A1672" s="1">
        <v>4</v>
      </c>
      <c r="B1672" s="1">
        <v>9380001</v>
      </c>
      <c r="C1672" s="1">
        <v>9430000</v>
      </c>
      <c r="D1672" s="1">
        <v>0.31481700000000001</v>
      </c>
      <c r="E1672" s="1" t="s">
        <v>482</v>
      </c>
    </row>
    <row r="1673" spans="1:5" x14ac:dyDescent="0.25">
      <c r="A1673" s="1">
        <v>19</v>
      </c>
      <c r="B1673" s="1">
        <v>20920001</v>
      </c>
      <c r="C1673" s="1">
        <v>20970000</v>
      </c>
      <c r="D1673" s="1">
        <v>0.31481700000000001</v>
      </c>
      <c r="E1673" s="1" t="s">
        <v>213</v>
      </c>
    </row>
    <row r="1674" spans="1:5" x14ac:dyDescent="0.25">
      <c r="A1674" s="1">
        <v>9</v>
      </c>
      <c r="B1674" s="1">
        <v>98780001</v>
      </c>
      <c r="C1674" s="1">
        <v>98830000</v>
      </c>
      <c r="D1674" s="1">
        <v>0.31481100000000001</v>
      </c>
      <c r="E1674" s="1" t="s">
        <v>256</v>
      </c>
    </row>
    <row r="1675" spans="1:5" x14ac:dyDescent="0.25">
      <c r="A1675" s="1">
        <v>29</v>
      </c>
      <c r="B1675" s="1">
        <v>45700001</v>
      </c>
      <c r="C1675" s="1">
        <v>45750000</v>
      </c>
      <c r="D1675" s="1">
        <v>0.31478899999999999</v>
      </c>
      <c r="E1675" s="1" t="s">
        <v>457</v>
      </c>
    </row>
    <row r="1676" spans="1:5" x14ac:dyDescent="0.25">
      <c r="A1676" s="1">
        <v>14</v>
      </c>
      <c r="B1676" s="1">
        <v>47600001</v>
      </c>
      <c r="C1676" s="1">
        <v>47650000</v>
      </c>
      <c r="D1676" s="1">
        <v>0.314774</v>
      </c>
      <c r="E1676" s="1" t="s">
        <v>377</v>
      </c>
    </row>
    <row r="1677" spans="1:5" x14ac:dyDescent="0.25">
      <c r="A1677" s="1">
        <v>11</v>
      </c>
      <c r="B1677" s="1">
        <v>88480001</v>
      </c>
      <c r="C1677" s="1">
        <v>88530000</v>
      </c>
      <c r="D1677" s="1">
        <v>0.31474600000000003</v>
      </c>
      <c r="E1677" s="1" t="s">
        <v>438</v>
      </c>
    </row>
    <row r="1678" spans="1:5" x14ac:dyDescent="0.25">
      <c r="A1678" s="1">
        <v>20</v>
      </c>
      <c r="B1678" s="1">
        <v>3700001</v>
      </c>
      <c r="C1678" s="1">
        <v>3750000</v>
      </c>
      <c r="D1678" s="1">
        <v>0.31474099999999999</v>
      </c>
      <c r="E1678" s="1" t="s">
        <v>525</v>
      </c>
    </row>
    <row r="1679" spans="1:5" x14ac:dyDescent="0.25">
      <c r="A1679" s="1">
        <v>11</v>
      </c>
      <c r="B1679" s="1">
        <v>420001</v>
      </c>
      <c r="C1679" s="1">
        <v>470000</v>
      </c>
      <c r="D1679" s="1">
        <v>0.31469799999999998</v>
      </c>
      <c r="E1679" s="1" t="s">
        <v>260</v>
      </c>
    </row>
    <row r="1680" spans="1:5" x14ac:dyDescent="0.25">
      <c r="A1680" s="1">
        <v>11</v>
      </c>
      <c r="B1680" s="1">
        <v>59500001</v>
      </c>
      <c r="C1680" s="1">
        <v>59550000</v>
      </c>
      <c r="D1680" s="1">
        <v>0.31466</v>
      </c>
      <c r="E1680" s="1" t="s">
        <v>430</v>
      </c>
    </row>
    <row r="1681" spans="1:5" x14ac:dyDescent="0.25">
      <c r="A1681" s="1">
        <v>19</v>
      </c>
      <c r="B1681" s="1">
        <v>37540001</v>
      </c>
      <c r="C1681" s="1">
        <v>37590000</v>
      </c>
      <c r="D1681" s="1">
        <v>0.31465799999999999</v>
      </c>
      <c r="E1681" s="1" t="s">
        <v>1390</v>
      </c>
    </row>
    <row r="1682" spans="1:5" x14ac:dyDescent="0.25">
      <c r="A1682" s="1">
        <v>7</v>
      </c>
      <c r="B1682" s="1">
        <v>44660001</v>
      </c>
      <c r="C1682" s="1">
        <v>44710000</v>
      </c>
      <c r="D1682" s="1">
        <v>0.314635</v>
      </c>
      <c r="E1682" s="1" t="s">
        <v>265</v>
      </c>
    </row>
    <row r="1683" spans="1:5" x14ac:dyDescent="0.25">
      <c r="A1683" s="1">
        <v>21</v>
      </c>
      <c r="B1683" s="1">
        <v>56740001</v>
      </c>
      <c r="C1683" s="1">
        <v>56790000</v>
      </c>
      <c r="D1683" s="1">
        <v>0.31461</v>
      </c>
      <c r="E1683" s="1" t="s">
        <v>1391</v>
      </c>
    </row>
    <row r="1684" spans="1:5" x14ac:dyDescent="0.25">
      <c r="A1684" s="1">
        <v>28</v>
      </c>
      <c r="B1684" s="1">
        <v>15480001</v>
      </c>
      <c r="C1684" s="1">
        <v>15530000</v>
      </c>
      <c r="D1684" s="1">
        <v>0.31451099999999999</v>
      </c>
      <c r="E1684" s="1" t="s">
        <v>291</v>
      </c>
    </row>
    <row r="1685" spans="1:5" x14ac:dyDescent="0.25">
      <c r="A1685" s="1">
        <v>2</v>
      </c>
      <c r="B1685" s="1">
        <v>110540001</v>
      </c>
      <c r="C1685" s="1">
        <v>110590000</v>
      </c>
      <c r="D1685" s="1">
        <v>0.31449299999999902</v>
      </c>
      <c r="E1685" s="1" t="s">
        <v>414</v>
      </c>
    </row>
    <row r="1686" spans="1:5" x14ac:dyDescent="0.25">
      <c r="A1686" s="1">
        <v>7</v>
      </c>
      <c r="B1686" s="1">
        <v>29020001</v>
      </c>
      <c r="C1686" s="1">
        <v>29070000</v>
      </c>
      <c r="D1686" s="1">
        <v>0.31446599999999902</v>
      </c>
      <c r="E1686" s="1" t="s">
        <v>398</v>
      </c>
    </row>
    <row r="1687" spans="1:5" x14ac:dyDescent="0.25">
      <c r="A1687" s="1">
        <v>23</v>
      </c>
      <c r="B1687" s="1">
        <v>3020001</v>
      </c>
      <c r="C1687" s="1">
        <v>3070000</v>
      </c>
      <c r="D1687" s="1">
        <v>0.31442100000000001</v>
      </c>
      <c r="E1687" s="1" t="s">
        <v>1023</v>
      </c>
    </row>
    <row r="1688" spans="1:5" x14ac:dyDescent="0.25">
      <c r="A1688" s="1">
        <v>5</v>
      </c>
      <c r="B1688" s="1">
        <v>56100001</v>
      </c>
      <c r="C1688" s="1">
        <v>56150000</v>
      </c>
      <c r="D1688" s="1">
        <v>0.31440799999999902</v>
      </c>
      <c r="E1688" s="1" t="s">
        <v>304</v>
      </c>
    </row>
    <row r="1689" spans="1:5" x14ac:dyDescent="0.25">
      <c r="A1689" s="1">
        <v>7</v>
      </c>
      <c r="B1689" s="1">
        <v>44600001</v>
      </c>
      <c r="C1689" s="1">
        <v>44650000</v>
      </c>
      <c r="D1689" s="1">
        <v>0.31440000000000001</v>
      </c>
      <c r="E1689" s="1" t="s">
        <v>265</v>
      </c>
    </row>
    <row r="1690" spans="1:5" x14ac:dyDescent="0.25">
      <c r="A1690" s="1">
        <v>12</v>
      </c>
      <c r="B1690" s="1">
        <v>50360001</v>
      </c>
      <c r="C1690" s="1">
        <v>50410000</v>
      </c>
      <c r="D1690" s="1">
        <v>0.31419999999999998</v>
      </c>
      <c r="E1690" s="1" t="s">
        <v>415</v>
      </c>
    </row>
    <row r="1691" spans="1:5" x14ac:dyDescent="0.25">
      <c r="A1691" s="1">
        <v>20</v>
      </c>
      <c r="B1691" s="1">
        <v>37980001</v>
      </c>
      <c r="C1691" s="1">
        <v>38030000</v>
      </c>
      <c r="D1691" s="1">
        <v>0.31419399999999997</v>
      </c>
      <c r="E1691" s="1" t="s">
        <v>1392</v>
      </c>
    </row>
    <row r="1692" spans="1:5" x14ac:dyDescent="0.25">
      <c r="A1692" s="1">
        <v>11</v>
      </c>
      <c r="B1692" s="1">
        <v>61780001</v>
      </c>
      <c r="C1692" s="1">
        <v>61830000</v>
      </c>
      <c r="D1692" s="1">
        <v>0.31419200000000003</v>
      </c>
      <c r="E1692" s="1" t="s">
        <v>374</v>
      </c>
    </row>
    <row r="1693" spans="1:5" x14ac:dyDescent="0.25">
      <c r="A1693" s="1">
        <v>21</v>
      </c>
      <c r="B1693" s="1">
        <v>56720001</v>
      </c>
      <c r="C1693" s="1">
        <v>56770000</v>
      </c>
      <c r="D1693" s="1">
        <v>0.31406200000000001</v>
      </c>
      <c r="E1693" s="1" t="s">
        <v>1391</v>
      </c>
    </row>
    <row r="1694" spans="1:5" x14ac:dyDescent="0.25">
      <c r="A1694" s="1">
        <v>10</v>
      </c>
      <c r="B1694" s="1">
        <v>76440001</v>
      </c>
      <c r="C1694" s="1">
        <v>76490000</v>
      </c>
      <c r="D1694" s="1">
        <v>0.31404399999999999</v>
      </c>
      <c r="E1694" s="1" t="s">
        <v>615</v>
      </c>
    </row>
    <row r="1695" spans="1:5" x14ac:dyDescent="0.25">
      <c r="A1695" s="1">
        <v>4</v>
      </c>
      <c r="B1695" s="1">
        <v>44860001</v>
      </c>
      <c r="C1695" s="1">
        <v>44910000</v>
      </c>
      <c r="D1695" s="1">
        <v>0.314029</v>
      </c>
      <c r="E1695" s="1" t="s">
        <v>604</v>
      </c>
    </row>
    <row r="1696" spans="1:5" x14ac:dyDescent="0.25">
      <c r="A1696" s="1">
        <v>25</v>
      </c>
      <c r="B1696" s="1">
        <v>37940001</v>
      </c>
      <c r="C1696" s="1">
        <v>37990000</v>
      </c>
      <c r="D1696" s="1">
        <v>0.31392599999999998</v>
      </c>
      <c r="E1696" s="1" t="s">
        <v>1393</v>
      </c>
    </row>
    <row r="1697" spans="1:5" x14ac:dyDescent="0.25">
      <c r="A1697" s="1">
        <v>29</v>
      </c>
      <c r="B1697" s="1">
        <v>28860001</v>
      </c>
      <c r="C1697" s="1">
        <v>28910000</v>
      </c>
      <c r="D1697" s="1">
        <v>0.313861</v>
      </c>
      <c r="E1697" s="1" t="s">
        <v>1049</v>
      </c>
    </row>
    <row r="1698" spans="1:5" x14ac:dyDescent="0.25">
      <c r="A1698" s="1">
        <v>11</v>
      </c>
      <c r="B1698" s="1">
        <v>73720001</v>
      </c>
      <c r="C1698" s="1">
        <v>73770000</v>
      </c>
      <c r="D1698" s="1">
        <v>0.313807</v>
      </c>
      <c r="E1698" s="1" t="s">
        <v>295</v>
      </c>
    </row>
    <row r="1699" spans="1:5" x14ac:dyDescent="0.25">
      <c r="A1699" s="1">
        <v>4</v>
      </c>
      <c r="B1699" s="1">
        <v>61740001</v>
      </c>
      <c r="C1699" s="1">
        <v>61790000</v>
      </c>
      <c r="D1699" s="1">
        <v>0.31379299999999999</v>
      </c>
      <c r="E1699" s="1" t="s">
        <v>516</v>
      </c>
    </row>
    <row r="1700" spans="1:5" x14ac:dyDescent="0.25">
      <c r="A1700" s="1">
        <v>10</v>
      </c>
      <c r="B1700" s="1">
        <v>18480001</v>
      </c>
      <c r="C1700" s="1">
        <v>18530000</v>
      </c>
      <c r="D1700" s="1">
        <v>0.31378899999999998</v>
      </c>
      <c r="E1700" s="1" t="s">
        <v>596</v>
      </c>
    </row>
    <row r="1701" spans="1:5" x14ac:dyDescent="0.25">
      <c r="A1701" s="1">
        <v>29</v>
      </c>
      <c r="B1701" s="1">
        <v>12600001</v>
      </c>
      <c r="C1701" s="1">
        <v>12650000</v>
      </c>
      <c r="D1701" s="1">
        <v>0.31370599999999998</v>
      </c>
      <c r="E1701" s="1" t="s">
        <v>534</v>
      </c>
    </row>
    <row r="1702" spans="1:5" x14ac:dyDescent="0.25">
      <c r="A1702" s="1">
        <v>4</v>
      </c>
      <c r="B1702" s="1">
        <v>59880001</v>
      </c>
      <c r="C1702" s="1">
        <v>59930000</v>
      </c>
      <c r="D1702" s="1">
        <v>0.313662</v>
      </c>
      <c r="E1702" s="1" t="s">
        <v>497</v>
      </c>
    </row>
    <row r="1703" spans="1:5" x14ac:dyDescent="0.25">
      <c r="A1703" s="1">
        <v>7</v>
      </c>
      <c r="B1703" s="1">
        <v>16700001</v>
      </c>
      <c r="C1703" s="1">
        <v>16750000</v>
      </c>
      <c r="D1703" s="1">
        <v>0.313633</v>
      </c>
      <c r="E1703" s="1" t="s">
        <v>562</v>
      </c>
    </row>
    <row r="1704" spans="1:5" x14ac:dyDescent="0.25">
      <c r="A1704" s="1">
        <v>5</v>
      </c>
      <c r="B1704" s="1">
        <v>74960001</v>
      </c>
      <c r="C1704" s="1">
        <v>75010000</v>
      </c>
      <c r="D1704" s="1">
        <v>0.31362899999999999</v>
      </c>
      <c r="E1704" s="1" t="s">
        <v>326</v>
      </c>
    </row>
    <row r="1705" spans="1:5" x14ac:dyDescent="0.25">
      <c r="A1705" s="1">
        <v>8</v>
      </c>
      <c r="B1705" s="1">
        <v>1560001</v>
      </c>
      <c r="C1705" s="1">
        <v>1610000</v>
      </c>
      <c r="D1705" s="1">
        <v>0.313583</v>
      </c>
      <c r="E1705" s="1" t="s">
        <v>522</v>
      </c>
    </row>
    <row r="1706" spans="1:5" x14ac:dyDescent="0.25">
      <c r="A1706" s="1">
        <v>7</v>
      </c>
      <c r="B1706" s="1">
        <v>110160001</v>
      </c>
      <c r="C1706" s="1">
        <v>110210000</v>
      </c>
      <c r="D1706" s="1">
        <v>0.31357199999999902</v>
      </c>
      <c r="E1706" s="1" t="s">
        <v>316</v>
      </c>
    </row>
    <row r="1707" spans="1:5" x14ac:dyDescent="0.25">
      <c r="A1707" s="1">
        <v>24</v>
      </c>
      <c r="B1707" s="1">
        <v>36940001</v>
      </c>
      <c r="C1707" s="1">
        <v>36990000</v>
      </c>
      <c r="D1707" s="1">
        <v>0.31350800000000001</v>
      </c>
      <c r="E1707" s="1" t="s">
        <v>333</v>
      </c>
    </row>
    <row r="1708" spans="1:5" x14ac:dyDescent="0.25">
      <c r="A1708" s="1">
        <v>4</v>
      </c>
      <c r="B1708" s="1">
        <v>30020001</v>
      </c>
      <c r="C1708" s="1">
        <v>30070000</v>
      </c>
      <c r="D1708" s="1">
        <v>0.313471</v>
      </c>
      <c r="E1708" s="1" t="s">
        <v>1394</v>
      </c>
    </row>
    <row r="1709" spans="1:5" x14ac:dyDescent="0.25">
      <c r="A1709" s="1">
        <v>5</v>
      </c>
      <c r="B1709" s="1">
        <v>57420001</v>
      </c>
      <c r="C1709" s="1">
        <v>57470000</v>
      </c>
      <c r="D1709" s="1">
        <v>0.31337300000000001</v>
      </c>
      <c r="E1709" s="1" t="s">
        <v>1395</v>
      </c>
    </row>
    <row r="1710" spans="1:5" x14ac:dyDescent="0.25">
      <c r="A1710" s="1">
        <v>15</v>
      </c>
      <c r="B1710" s="1">
        <v>39940001</v>
      </c>
      <c r="C1710" s="1">
        <v>39990000</v>
      </c>
      <c r="D1710" s="1">
        <v>0.31326300000000001</v>
      </c>
      <c r="E1710" s="1" t="s">
        <v>215</v>
      </c>
    </row>
    <row r="1711" spans="1:5" x14ac:dyDescent="0.25">
      <c r="A1711" s="1">
        <v>11</v>
      </c>
      <c r="B1711" s="1">
        <v>69280001</v>
      </c>
      <c r="C1711" s="1">
        <v>69330000</v>
      </c>
      <c r="D1711" s="1">
        <v>0.313251</v>
      </c>
      <c r="E1711" s="1" t="s">
        <v>443</v>
      </c>
    </row>
    <row r="1712" spans="1:5" x14ac:dyDescent="0.25">
      <c r="A1712" s="1">
        <v>25</v>
      </c>
      <c r="B1712" s="1">
        <v>20000001</v>
      </c>
      <c r="C1712" s="1">
        <v>20050000</v>
      </c>
      <c r="D1712" s="1">
        <v>0.31324299999999999</v>
      </c>
      <c r="E1712" s="1" t="s">
        <v>999</v>
      </c>
    </row>
    <row r="1713" spans="1:5" x14ac:dyDescent="0.25">
      <c r="A1713" s="1">
        <v>2</v>
      </c>
      <c r="B1713" s="1">
        <v>94720001</v>
      </c>
      <c r="C1713" s="1">
        <v>94770000</v>
      </c>
      <c r="D1713" s="1">
        <v>0.31323899999999999</v>
      </c>
      <c r="E1713" s="1" t="s">
        <v>1396</v>
      </c>
    </row>
    <row r="1714" spans="1:5" x14ac:dyDescent="0.25">
      <c r="A1714" s="1">
        <v>13</v>
      </c>
      <c r="B1714" s="1">
        <v>55260001</v>
      </c>
      <c r="C1714" s="1">
        <v>55310000</v>
      </c>
      <c r="D1714" s="1">
        <v>0.31323299999999998</v>
      </c>
      <c r="E1714" s="1" t="s">
        <v>612</v>
      </c>
    </row>
    <row r="1715" spans="1:5" x14ac:dyDescent="0.25">
      <c r="A1715" s="1">
        <v>29</v>
      </c>
      <c r="B1715" s="1">
        <v>41880001</v>
      </c>
      <c r="C1715" s="1">
        <v>41930000</v>
      </c>
      <c r="D1715" s="1">
        <v>0.31322499999999998</v>
      </c>
      <c r="E1715" s="1" t="s">
        <v>1397</v>
      </c>
    </row>
    <row r="1716" spans="1:5" x14ac:dyDescent="0.25">
      <c r="A1716" s="1">
        <v>9</v>
      </c>
      <c r="B1716" s="1">
        <v>42980001</v>
      </c>
      <c r="C1716" s="1">
        <v>43030000</v>
      </c>
      <c r="D1716" s="1">
        <v>0.31319900000000001</v>
      </c>
      <c r="E1716" s="1" t="s">
        <v>427</v>
      </c>
    </row>
    <row r="1717" spans="1:5" x14ac:dyDescent="0.25">
      <c r="A1717" s="1">
        <v>20</v>
      </c>
      <c r="B1717" s="1">
        <v>3240001</v>
      </c>
      <c r="C1717" s="1">
        <v>3290000</v>
      </c>
      <c r="D1717" s="1">
        <v>0.313141</v>
      </c>
      <c r="E1717" s="1" t="s">
        <v>492</v>
      </c>
    </row>
    <row r="1718" spans="1:5" x14ac:dyDescent="0.25">
      <c r="A1718" s="1">
        <v>19</v>
      </c>
      <c r="B1718" s="1">
        <v>38140001</v>
      </c>
      <c r="C1718" s="1">
        <v>38190000</v>
      </c>
      <c r="D1718" s="1">
        <v>0.31313800000000003</v>
      </c>
      <c r="E1718" s="1" t="s">
        <v>424</v>
      </c>
    </row>
    <row r="1719" spans="1:5" x14ac:dyDescent="0.25">
      <c r="A1719" s="1">
        <v>13</v>
      </c>
      <c r="B1719" s="1">
        <v>29440001</v>
      </c>
      <c r="C1719" s="1">
        <v>29490000</v>
      </c>
      <c r="D1719" s="1">
        <v>0.31312399999999901</v>
      </c>
      <c r="E1719" s="1" t="s">
        <v>567</v>
      </c>
    </row>
    <row r="1720" spans="1:5" x14ac:dyDescent="0.25">
      <c r="A1720" s="1">
        <v>23</v>
      </c>
      <c r="B1720" s="1">
        <v>49720001</v>
      </c>
      <c r="C1720" s="1">
        <v>49770000</v>
      </c>
      <c r="D1720" s="1">
        <v>0.31298799999999999</v>
      </c>
      <c r="E1720" s="1" t="s">
        <v>641</v>
      </c>
    </row>
    <row r="1721" spans="1:5" x14ac:dyDescent="0.25">
      <c r="A1721" s="1">
        <v>5</v>
      </c>
      <c r="B1721" s="1">
        <v>75160001</v>
      </c>
      <c r="C1721" s="1">
        <v>75210000</v>
      </c>
      <c r="D1721" s="1">
        <v>0.31297399999999997</v>
      </c>
      <c r="E1721" s="1" t="s">
        <v>488</v>
      </c>
    </row>
    <row r="1722" spans="1:5" x14ac:dyDescent="0.25">
      <c r="A1722" s="1">
        <v>11</v>
      </c>
      <c r="B1722" s="1">
        <v>72900001</v>
      </c>
      <c r="C1722" s="1">
        <v>72950000</v>
      </c>
      <c r="D1722" s="1">
        <v>0.31294</v>
      </c>
      <c r="E1722" s="1" t="s">
        <v>605</v>
      </c>
    </row>
    <row r="1723" spans="1:5" x14ac:dyDescent="0.25">
      <c r="A1723" s="1">
        <v>7</v>
      </c>
      <c r="B1723" s="1">
        <v>46780001</v>
      </c>
      <c r="C1723" s="1">
        <v>46830000</v>
      </c>
      <c r="D1723" s="1">
        <v>0.31292599999999998</v>
      </c>
      <c r="E1723" s="1" t="s">
        <v>1097</v>
      </c>
    </row>
    <row r="1724" spans="1:5" x14ac:dyDescent="0.25">
      <c r="A1724" s="1">
        <v>10</v>
      </c>
      <c r="B1724" s="1">
        <v>53160001</v>
      </c>
      <c r="C1724" s="1">
        <v>53210000</v>
      </c>
      <c r="D1724" s="1">
        <v>0.31289499999999998</v>
      </c>
      <c r="E1724" s="1" t="s">
        <v>257</v>
      </c>
    </row>
    <row r="1725" spans="1:5" x14ac:dyDescent="0.25">
      <c r="A1725" s="1">
        <v>28</v>
      </c>
      <c r="B1725" s="1">
        <v>24060001</v>
      </c>
      <c r="C1725" s="1">
        <v>24110000</v>
      </c>
      <c r="D1725" s="1">
        <v>0.31282599999999999</v>
      </c>
      <c r="E1725" s="1" t="s">
        <v>376</v>
      </c>
    </row>
    <row r="1726" spans="1:5" x14ac:dyDescent="0.25">
      <c r="A1726" s="1">
        <v>1</v>
      </c>
      <c r="B1726" s="1">
        <v>81600001</v>
      </c>
      <c r="C1726" s="1">
        <v>81650000</v>
      </c>
      <c r="D1726" s="1">
        <v>0.31271300000000002</v>
      </c>
      <c r="E1726" s="1" t="s">
        <v>1340</v>
      </c>
    </row>
    <row r="1727" spans="1:5" x14ac:dyDescent="0.25">
      <c r="A1727" s="1">
        <v>8</v>
      </c>
      <c r="B1727" s="1">
        <v>46500001</v>
      </c>
      <c r="C1727" s="1">
        <v>46550000</v>
      </c>
      <c r="D1727" s="1">
        <v>0.31267099999999998</v>
      </c>
      <c r="E1727" s="1" t="s">
        <v>540</v>
      </c>
    </row>
    <row r="1728" spans="1:5" x14ac:dyDescent="0.25">
      <c r="A1728" s="1">
        <v>29</v>
      </c>
      <c r="B1728" s="1">
        <v>45740001</v>
      </c>
      <c r="C1728" s="1">
        <v>45790000</v>
      </c>
      <c r="D1728" s="1">
        <v>0.312668</v>
      </c>
      <c r="E1728" s="1" t="s">
        <v>452</v>
      </c>
    </row>
    <row r="1729" spans="1:5" x14ac:dyDescent="0.25">
      <c r="A1729" s="1">
        <v>2</v>
      </c>
      <c r="B1729" s="1">
        <v>126920001</v>
      </c>
      <c r="C1729" s="1">
        <v>126970000</v>
      </c>
      <c r="D1729" s="1">
        <v>0.31265700000000002</v>
      </c>
      <c r="E1729" s="1" t="s">
        <v>1398</v>
      </c>
    </row>
    <row r="1730" spans="1:5" x14ac:dyDescent="0.25">
      <c r="A1730" s="1">
        <v>29</v>
      </c>
      <c r="B1730" s="1">
        <v>48200001</v>
      </c>
      <c r="C1730" s="1">
        <v>48250000</v>
      </c>
      <c r="D1730" s="1">
        <v>0.312635</v>
      </c>
      <c r="E1730" s="1" t="s">
        <v>1120</v>
      </c>
    </row>
    <row r="1731" spans="1:5" x14ac:dyDescent="0.25">
      <c r="A1731" s="1">
        <v>25</v>
      </c>
      <c r="B1731" s="1">
        <v>25960001</v>
      </c>
      <c r="C1731" s="1">
        <v>26010000</v>
      </c>
      <c r="D1731" s="1">
        <v>0.31261899999999998</v>
      </c>
      <c r="E1731" s="1" t="s">
        <v>1399</v>
      </c>
    </row>
    <row r="1732" spans="1:5" x14ac:dyDescent="0.25">
      <c r="A1732" s="1">
        <v>18</v>
      </c>
      <c r="B1732" s="1">
        <v>14760001</v>
      </c>
      <c r="C1732" s="1">
        <v>14810000</v>
      </c>
      <c r="D1732" s="1">
        <v>0.31260300000000002</v>
      </c>
      <c r="E1732" s="1" t="s">
        <v>1400</v>
      </c>
    </row>
    <row r="1733" spans="1:5" x14ac:dyDescent="0.25">
      <c r="A1733" s="1">
        <v>3</v>
      </c>
      <c r="B1733" s="1">
        <v>119220001</v>
      </c>
      <c r="C1733" s="1">
        <v>119270000</v>
      </c>
      <c r="D1733" s="1">
        <v>0.312583</v>
      </c>
      <c r="E1733" s="1" t="s">
        <v>1401</v>
      </c>
    </row>
    <row r="1734" spans="1:5" x14ac:dyDescent="0.25">
      <c r="A1734" s="1">
        <v>13</v>
      </c>
      <c r="B1734" s="1">
        <v>64060001</v>
      </c>
      <c r="C1734" s="1">
        <v>64110000</v>
      </c>
      <c r="D1734" s="1">
        <v>0.31248899999999902</v>
      </c>
      <c r="E1734" s="1" t="s">
        <v>382</v>
      </c>
    </row>
    <row r="1735" spans="1:5" x14ac:dyDescent="0.25">
      <c r="A1735" s="1">
        <v>5</v>
      </c>
      <c r="B1735" s="1">
        <v>29420001</v>
      </c>
      <c r="C1735" s="1">
        <v>29470000</v>
      </c>
      <c r="D1735" s="1">
        <v>0.31243599999999999</v>
      </c>
      <c r="E1735" s="1" t="s">
        <v>586</v>
      </c>
    </row>
    <row r="1736" spans="1:5" x14ac:dyDescent="0.25">
      <c r="A1736" s="1">
        <v>13</v>
      </c>
      <c r="B1736" s="1">
        <v>47540001</v>
      </c>
      <c r="C1736" s="1">
        <v>47590000</v>
      </c>
      <c r="D1736" s="1">
        <v>0.31243599999999999</v>
      </c>
      <c r="E1736" s="1" t="s">
        <v>1230</v>
      </c>
    </row>
    <row r="1737" spans="1:5" x14ac:dyDescent="0.25">
      <c r="A1737" s="1">
        <v>10</v>
      </c>
      <c r="B1737" s="1">
        <v>46840001</v>
      </c>
      <c r="C1737" s="1">
        <v>46890000</v>
      </c>
      <c r="D1737" s="1">
        <v>0.31242300000000001</v>
      </c>
      <c r="E1737" s="1" t="s">
        <v>1402</v>
      </c>
    </row>
    <row r="1738" spans="1:5" x14ac:dyDescent="0.25">
      <c r="A1738" s="1">
        <v>11</v>
      </c>
      <c r="B1738" s="1">
        <v>72040001</v>
      </c>
      <c r="C1738" s="1">
        <v>72090000</v>
      </c>
      <c r="D1738" s="1">
        <v>0.31231700000000001</v>
      </c>
      <c r="E1738" s="1" t="s">
        <v>1403</v>
      </c>
    </row>
    <row r="1739" spans="1:5" x14ac:dyDescent="0.25">
      <c r="A1739" s="1">
        <v>10</v>
      </c>
      <c r="B1739" s="1">
        <v>53180001</v>
      </c>
      <c r="C1739" s="1">
        <v>53230000</v>
      </c>
      <c r="D1739" s="1">
        <v>0.31229600000000002</v>
      </c>
      <c r="E1739" s="1" t="s">
        <v>257</v>
      </c>
    </row>
    <row r="1740" spans="1:5" x14ac:dyDescent="0.25">
      <c r="A1740" s="1">
        <v>3</v>
      </c>
      <c r="B1740" s="1">
        <v>98020001</v>
      </c>
      <c r="C1740" s="1">
        <v>98070000</v>
      </c>
      <c r="D1740" s="1">
        <v>0.31225999999999998</v>
      </c>
      <c r="E1740" s="1" t="s">
        <v>193</v>
      </c>
    </row>
    <row r="1741" spans="1:5" x14ac:dyDescent="0.25">
      <c r="A1741" s="1">
        <v>11</v>
      </c>
      <c r="B1741" s="1">
        <v>72800001</v>
      </c>
      <c r="C1741" s="1">
        <v>72850000</v>
      </c>
      <c r="D1741" s="1">
        <v>0.31218899999999999</v>
      </c>
      <c r="E1741" s="1" t="s">
        <v>1045</v>
      </c>
    </row>
    <row r="1742" spans="1:5" x14ac:dyDescent="0.25">
      <c r="A1742" s="1">
        <v>14</v>
      </c>
      <c r="B1742" s="1">
        <v>46280001</v>
      </c>
      <c r="C1742" s="1">
        <v>46330000</v>
      </c>
      <c r="D1742" s="1">
        <v>0.31213400000000002</v>
      </c>
      <c r="E1742" s="1" t="s">
        <v>190</v>
      </c>
    </row>
    <row r="1743" spans="1:5" x14ac:dyDescent="0.25">
      <c r="A1743" s="1">
        <v>7</v>
      </c>
      <c r="B1743" s="1">
        <v>60380001</v>
      </c>
      <c r="C1743" s="1">
        <v>60430000</v>
      </c>
      <c r="D1743" s="1">
        <v>0.31212899999999999</v>
      </c>
      <c r="E1743" s="1" t="s">
        <v>439</v>
      </c>
    </row>
    <row r="1744" spans="1:5" x14ac:dyDescent="0.25">
      <c r="A1744" s="1">
        <v>13</v>
      </c>
      <c r="B1744" s="1">
        <v>74740001</v>
      </c>
      <c r="C1744" s="1">
        <v>74790000</v>
      </c>
      <c r="D1744" s="1">
        <v>0.31212199999999901</v>
      </c>
      <c r="E1744" s="1" t="s">
        <v>1404</v>
      </c>
    </row>
    <row r="1745" spans="1:5" x14ac:dyDescent="0.25">
      <c r="A1745" s="1">
        <v>25</v>
      </c>
      <c r="B1745" s="1">
        <v>27340001</v>
      </c>
      <c r="C1745" s="1">
        <v>27390000</v>
      </c>
      <c r="D1745" s="1">
        <v>0.31211299999999997</v>
      </c>
      <c r="E1745" s="1" t="s">
        <v>407</v>
      </c>
    </row>
    <row r="1746" spans="1:5" x14ac:dyDescent="0.25">
      <c r="A1746" s="1">
        <v>29</v>
      </c>
      <c r="B1746" s="1">
        <v>44580001</v>
      </c>
      <c r="C1746" s="1">
        <v>44630000</v>
      </c>
      <c r="D1746" s="1">
        <v>0.31204299999999902</v>
      </c>
      <c r="E1746" s="1" t="s">
        <v>1405</v>
      </c>
    </row>
    <row r="1747" spans="1:5" x14ac:dyDescent="0.25">
      <c r="A1747" s="1">
        <v>10</v>
      </c>
      <c r="B1747" s="1">
        <v>46980001</v>
      </c>
      <c r="C1747" s="1">
        <v>47030000</v>
      </c>
      <c r="D1747" s="1">
        <v>0.31201899999999999</v>
      </c>
      <c r="E1747" s="1" t="s">
        <v>329</v>
      </c>
    </row>
    <row r="1748" spans="1:5" x14ac:dyDescent="0.25">
      <c r="A1748" s="1">
        <v>13</v>
      </c>
      <c r="B1748" s="1">
        <v>47280001</v>
      </c>
      <c r="C1748" s="1">
        <v>47330000</v>
      </c>
      <c r="D1748" s="1">
        <v>0.31198100000000001</v>
      </c>
      <c r="E1748" s="1" t="s">
        <v>221</v>
      </c>
    </row>
    <row r="1749" spans="1:5" x14ac:dyDescent="0.25">
      <c r="A1749" s="1">
        <v>5</v>
      </c>
      <c r="B1749" s="1">
        <v>71940001</v>
      </c>
      <c r="C1749" s="1">
        <v>71990000</v>
      </c>
      <c r="D1749" s="1">
        <v>0.311894</v>
      </c>
      <c r="E1749" s="1" t="s">
        <v>456</v>
      </c>
    </row>
    <row r="1750" spans="1:5" x14ac:dyDescent="0.25">
      <c r="A1750" s="1">
        <v>17</v>
      </c>
      <c r="B1750" s="1">
        <v>16020001</v>
      </c>
      <c r="C1750" s="1">
        <v>16070000</v>
      </c>
      <c r="D1750" s="1">
        <v>0.31184299999999998</v>
      </c>
      <c r="E1750" s="1" t="s">
        <v>334</v>
      </c>
    </row>
    <row r="1751" spans="1:5" x14ac:dyDescent="0.25">
      <c r="A1751" s="1">
        <v>5</v>
      </c>
      <c r="B1751" s="1">
        <v>9180001</v>
      </c>
      <c r="C1751" s="1">
        <v>9230000</v>
      </c>
      <c r="D1751" s="1">
        <v>0.31171500000000002</v>
      </c>
      <c r="E1751" s="1" t="s">
        <v>306</v>
      </c>
    </row>
    <row r="1752" spans="1:5" x14ac:dyDescent="0.25">
      <c r="A1752" s="1">
        <v>4</v>
      </c>
      <c r="B1752" s="1">
        <v>119060001</v>
      </c>
      <c r="C1752" s="1">
        <v>119110000</v>
      </c>
      <c r="D1752" s="1">
        <v>0.31166700000000003</v>
      </c>
      <c r="E1752" s="1" t="s">
        <v>432</v>
      </c>
    </row>
    <row r="1753" spans="1:5" x14ac:dyDescent="0.25">
      <c r="A1753" s="1">
        <v>12</v>
      </c>
      <c r="B1753" s="1">
        <v>85260001</v>
      </c>
      <c r="C1753" s="1">
        <v>85310000</v>
      </c>
      <c r="D1753" s="1">
        <v>0.311608</v>
      </c>
      <c r="E1753" s="1" t="s">
        <v>601</v>
      </c>
    </row>
    <row r="1754" spans="1:5" x14ac:dyDescent="0.25">
      <c r="A1754" s="1">
        <v>13</v>
      </c>
      <c r="B1754" s="1">
        <v>61220001</v>
      </c>
      <c r="C1754" s="1">
        <v>61270000</v>
      </c>
      <c r="D1754" s="1">
        <v>0.31156099999999998</v>
      </c>
      <c r="E1754" s="1" t="s">
        <v>490</v>
      </c>
    </row>
    <row r="1755" spans="1:5" x14ac:dyDescent="0.25">
      <c r="A1755" s="1">
        <v>8</v>
      </c>
      <c r="B1755" s="1">
        <v>91460001</v>
      </c>
      <c r="C1755" s="1">
        <v>91510000</v>
      </c>
      <c r="D1755" s="1">
        <v>0.311554</v>
      </c>
      <c r="E1755" s="1" t="s">
        <v>400</v>
      </c>
    </row>
    <row r="1756" spans="1:5" x14ac:dyDescent="0.25">
      <c r="A1756" s="1">
        <v>1</v>
      </c>
      <c r="B1756" s="1">
        <v>143080001</v>
      </c>
      <c r="C1756" s="1">
        <v>143130000</v>
      </c>
      <c r="D1756" s="1">
        <v>0.31154100000000001</v>
      </c>
      <c r="E1756" s="1" t="s">
        <v>1406</v>
      </c>
    </row>
    <row r="1757" spans="1:5" x14ac:dyDescent="0.25">
      <c r="A1757" s="1">
        <v>10</v>
      </c>
      <c r="B1757" s="1">
        <v>53100001</v>
      </c>
      <c r="C1757" s="1">
        <v>53150000</v>
      </c>
      <c r="D1757" s="1">
        <v>0.31152099999999999</v>
      </c>
      <c r="E1757" s="1" t="s">
        <v>257</v>
      </c>
    </row>
    <row r="1758" spans="1:5" x14ac:dyDescent="0.25">
      <c r="A1758" s="1">
        <v>11</v>
      </c>
      <c r="B1758" s="1">
        <v>62280001</v>
      </c>
      <c r="C1758" s="1">
        <v>62330000</v>
      </c>
      <c r="D1758" s="1">
        <v>0.31142300000000001</v>
      </c>
      <c r="E1758" s="1" t="s">
        <v>563</v>
      </c>
    </row>
    <row r="1759" spans="1:5" x14ac:dyDescent="0.25">
      <c r="A1759" s="1">
        <v>29</v>
      </c>
      <c r="B1759" s="1">
        <v>49600001</v>
      </c>
      <c r="C1759" s="1">
        <v>49650000</v>
      </c>
      <c r="D1759" s="1">
        <v>0.311338</v>
      </c>
      <c r="E1759" s="1" t="s">
        <v>1407</v>
      </c>
    </row>
    <row r="1760" spans="1:5" x14ac:dyDescent="0.25">
      <c r="A1760" s="1">
        <v>4</v>
      </c>
      <c r="B1760" s="1">
        <v>55620001</v>
      </c>
      <c r="C1760" s="1">
        <v>55670000</v>
      </c>
      <c r="D1760" s="1">
        <v>0.31130200000000002</v>
      </c>
      <c r="E1760" s="1" t="s">
        <v>614</v>
      </c>
    </row>
    <row r="1761" spans="1:5" x14ac:dyDescent="0.25">
      <c r="A1761" s="1">
        <v>22</v>
      </c>
      <c r="B1761" s="1">
        <v>49320001</v>
      </c>
      <c r="C1761" s="1">
        <v>49370000</v>
      </c>
      <c r="D1761" s="1">
        <v>0.31128800000000001</v>
      </c>
      <c r="E1761" s="1" t="s">
        <v>314</v>
      </c>
    </row>
    <row r="1762" spans="1:5" x14ac:dyDescent="0.25">
      <c r="A1762" s="1">
        <v>15</v>
      </c>
      <c r="B1762" s="1">
        <v>32000001</v>
      </c>
      <c r="C1762" s="1">
        <v>32050000</v>
      </c>
      <c r="D1762" s="1">
        <v>0.31125700000000001</v>
      </c>
      <c r="E1762" s="1" t="s">
        <v>1408</v>
      </c>
    </row>
    <row r="1763" spans="1:5" x14ac:dyDescent="0.25">
      <c r="A1763" s="1">
        <v>3</v>
      </c>
      <c r="B1763" s="1">
        <v>97960001</v>
      </c>
      <c r="C1763" s="1">
        <v>98010000</v>
      </c>
      <c r="D1763" s="1">
        <v>0.31124099999999999</v>
      </c>
      <c r="E1763" s="1" t="s">
        <v>339</v>
      </c>
    </row>
    <row r="1764" spans="1:5" x14ac:dyDescent="0.25">
      <c r="A1764" s="1">
        <v>22</v>
      </c>
      <c r="B1764" s="1">
        <v>52920001</v>
      </c>
      <c r="C1764" s="1">
        <v>52970000</v>
      </c>
      <c r="D1764" s="1">
        <v>0.31123699999999999</v>
      </c>
      <c r="E1764" s="1" t="s">
        <v>1409</v>
      </c>
    </row>
    <row r="1765" spans="1:5" x14ac:dyDescent="0.25">
      <c r="A1765" s="1">
        <v>2</v>
      </c>
      <c r="B1765" s="1">
        <v>125480001</v>
      </c>
      <c r="C1765" s="1">
        <v>125530000</v>
      </c>
      <c r="D1765" s="1">
        <v>0.31118499999999999</v>
      </c>
      <c r="E1765" s="1" t="s">
        <v>1410</v>
      </c>
    </row>
    <row r="1766" spans="1:5" x14ac:dyDescent="0.25">
      <c r="A1766" s="1">
        <v>21</v>
      </c>
      <c r="B1766" s="1">
        <v>56240001</v>
      </c>
      <c r="C1766" s="1">
        <v>56290000</v>
      </c>
      <c r="D1766" s="1">
        <v>0.31118099999999999</v>
      </c>
      <c r="E1766" s="1" t="s">
        <v>1411</v>
      </c>
    </row>
    <row r="1767" spans="1:5" x14ac:dyDescent="0.25">
      <c r="A1767" s="1">
        <v>13</v>
      </c>
      <c r="B1767" s="1">
        <v>57340001</v>
      </c>
      <c r="C1767" s="1">
        <v>57390000</v>
      </c>
      <c r="D1767" s="1">
        <v>0.31117600000000001</v>
      </c>
      <c r="E1767" s="1" t="s">
        <v>1412</v>
      </c>
    </row>
    <row r="1768" spans="1:5" x14ac:dyDescent="0.25">
      <c r="A1768" s="1">
        <v>8</v>
      </c>
      <c r="B1768" s="1">
        <v>62060001</v>
      </c>
      <c r="C1768" s="1">
        <v>62110000</v>
      </c>
      <c r="D1768" s="1">
        <v>0.31106499999999998</v>
      </c>
      <c r="E1768" s="1" t="s">
        <v>501</v>
      </c>
    </row>
    <row r="1769" spans="1:5" x14ac:dyDescent="0.25">
      <c r="A1769" s="1">
        <v>7</v>
      </c>
      <c r="B1769" s="1">
        <v>26940001</v>
      </c>
      <c r="C1769" s="1">
        <v>26990000</v>
      </c>
      <c r="D1769" s="1">
        <v>0.311056</v>
      </c>
      <c r="E1769" s="1">
        <v>44258</v>
      </c>
    </row>
    <row r="1770" spans="1:5" x14ac:dyDescent="0.25">
      <c r="A1770" s="1">
        <v>15</v>
      </c>
      <c r="B1770" s="1">
        <v>39860001</v>
      </c>
      <c r="C1770" s="1">
        <v>39910000</v>
      </c>
      <c r="D1770" s="1">
        <v>0.31104299999999901</v>
      </c>
      <c r="E1770" s="1" t="s">
        <v>215</v>
      </c>
    </row>
    <row r="1771" spans="1:5" x14ac:dyDescent="0.25">
      <c r="A1771" s="1">
        <v>11</v>
      </c>
      <c r="B1771" s="1">
        <v>96560001</v>
      </c>
      <c r="C1771" s="1">
        <v>96610000</v>
      </c>
      <c r="D1771" s="1">
        <v>0.31102800000000003</v>
      </c>
      <c r="E1771" s="1" t="s">
        <v>386</v>
      </c>
    </row>
    <row r="1772" spans="1:5" x14ac:dyDescent="0.25">
      <c r="A1772" s="1">
        <v>11</v>
      </c>
      <c r="B1772" s="1">
        <v>14280001</v>
      </c>
      <c r="C1772" s="1">
        <v>14330000</v>
      </c>
      <c r="D1772" s="1">
        <v>0.31101699999999999</v>
      </c>
      <c r="E1772" s="1" t="s">
        <v>273</v>
      </c>
    </row>
    <row r="1773" spans="1:5" x14ac:dyDescent="0.25">
      <c r="A1773" s="1">
        <v>7</v>
      </c>
      <c r="B1773" s="1">
        <v>43840001</v>
      </c>
      <c r="C1773" s="1">
        <v>43890000</v>
      </c>
      <c r="D1773" s="1">
        <v>0.31101200000000001</v>
      </c>
      <c r="E1773" s="1" t="s">
        <v>1413</v>
      </c>
    </row>
    <row r="1774" spans="1:5" x14ac:dyDescent="0.25">
      <c r="A1774" s="1">
        <v>13</v>
      </c>
      <c r="B1774" s="1">
        <v>64220001</v>
      </c>
      <c r="C1774" s="1">
        <v>64270000</v>
      </c>
      <c r="D1774" s="1">
        <v>0.31096000000000001</v>
      </c>
      <c r="E1774" s="1" t="s">
        <v>1155</v>
      </c>
    </row>
    <row r="1775" spans="1:5" x14ac:dyDescent="0.25">
      <c r="A1775" s="1">
        <v>15</v>
      </c>
      <c r="B1775" s="1">
        <v>84280001</v>
      </c>
      <c r="C1775" s="1">
        <v>84330000</v>
      </c>
      <c r="D1775" s="1">
        <v>0.31094899999999998</v>
      </c>
      <c r="E1775" s="1" t="s">
        <v>1333</v>
      </c>
    </row>
    <row r="1776" spans="1:5" x14ac:dyDescent="0.25">
      <c r="A1776" s="1">
        <v>25</v>
      </c>
      <c r="B1776" s="1">
        <v>38160001</v>
      </c>
      <c r="C1776" s="1">
        <v>38210000</v>
      </c>
      <c r="D1776" s="1">
        <v>0.310946</v>
      </c>
      <c r="E1776" s="1" t="s">
        <v>552</v>
      </c>
    </row>
    <row r="1777" spans="1:5" x14ac:dyDescent="0.25">
      <c r="A1777" s="1">
        <v>2</v>
      </c>
      <c r="B1777" s="1">
        <v>21860001</v>
      </c>
      <c r="C1777" s="1">
        <v>21910000</v>
      </c>
      <c r="D1777" s="1">
        <v>0.31086999999999998</v>
      </c>
      <c r="E1777" s="1" t="s">
        <v>602</v>
      </c>
    </row>
    <row r="1778" spans="1:5" x14ac:dyDescent="0.25">
      <c r="A1778" s="1">
        <v>11</v>
      </c>
      <c r="B1778" s="1">
        <v>47420001</v>
      </c>
      <c r="C1778" s="1">
        <v>47470000</v>
      </c>
      <c r="D1778" s="1">
        <v>0.31081999999999999</v>
      </c>
      <c r="E1778" s="1" t="s">
        <v>385</v>
      </c>
    </row>
    <row r="1779" spans="1:5" x14ac:dyDescent="0.25">
      <c r="A1779" s="1">
        <v>11</v>
      </c>
      <c r="B1779" s="1">
        <v>73640001</v>
      </c>
      <c r="C1779" s="1">
        <v>73690000</v>
      </c>
      <c r="D1779" s="1">
        <v>0.31069799999999997</v>
      </c>
      <c r="E1779" s="1" t="s">
        <v>288</v>
      </c>
    </row>
    <row r="1780" spans="1:5" x14ac:dyDescent="0.25">
      <c r="A1780" s="1">
        <v>14</v>
      </c>
      <c r="B1780" s="1">
        <v>47540001</v>
      </c>
      <c r="C1780" s="1">
        <v>47590000</v>
      </c>
      <c r="D1780" s="1">
        <v>0.31063800000000003</v>
      </c>
      <c r="E1780" s="1" t="s">
        <v>1414</v>
      </c>
    </row>
    <row r="1781" spans="1:5" x14ac:dyDescent="0.25">
      <c r="A1781" s="1">
        <v>25</v>
      </c>
      <c r="B1781" s="1">
        <v>26340001</v>
      </c>
      <c r="C1781" s="1">
        <v>26390000</v>
      </c>
      <c r="D1781" s="1">
        <v>0.31056699999999998</v>
      </c>
      <c r="E1781" s="1" t="s">
        <v>1415</v>
      </c>
    </row>
    <row r="1782" spans="1:5" x14ac:dyDescent="0.25">
      <c r="A1782" s="1">
        <v>11</v>
      </c>
      <c r="B1782" s="1">
        <v>71960001</v>
      </c>
      <c r="C1782" s="1">
        <v>72010000</v>
      </c>
      <c r="D1782" s="1">
        <v>0.310529</v>
      </c>
      <c r="E1782" s="1" t="s">
        <v>480</v>
      </c>
    </row>
    <row r="1783" spans="1:5" x14ac:dyDescent="0.25">
      <c r="A1783" s="1">
        <v>6</v>
      </c>
      <c r="B1783" s="1">
        <v>67240001</v>
      </c>
      <c r="C1783" s="1">
        <v>67290000</v>
      </c>
      <c r="D1783" s="1">
        <v>0.31043599999999999</v>
      </c>
      <c r="E1783" s="1" t="s">
        <v>272</v>
      </c>
    </row>
    <row r="1784" spans="1:5" x14ac:dyDescent="0.25">
      <c r="A1784" s="1">
        <v>3</v>
      </c>
      <c r="B1784" s="1">
        <v>2180001</v>
      </c>
      <c r="C1784" s="1">
        <v>2230000</v>
      </c>
      <c r="D1784" s="1">
        <v>0.31042199999999998</v>
      </c>
      <c r="E1784" s="1" t="s">
        <v>1416</v>
      </c>
    </row>
    <row r="1785" spans="1:5" x14ac:dyDescent="0.25">
      <c r="A1785" s="1">
        <v>13</v>
      </c>
      <c r="B1785" s="1">
        <v>64000001</v>
      </c>
      <c r="C1785" s="1">
        <v>64050000</v>
      </c>
      <c r="D1785" s="1">
        <v>0.31040200000000001</v>
      </c>
      <c r="E1785" s="1" t="s">
        <v>1417</v>
      </c>
    </row>
    <row r="1786" spans="1:5" x14ac:dyDescent="0.25">
      <c r="A1786" s="1">
        <v>10</v>
      </c>
      <c r="B1786" s="1">
        <v>97180001</v>
      </c>
      <c r="C1786" s="1">
        <v>97230000</v>
      </c>
      <c r="D1786" s="1">
        <v>0.31040000000000001</v>
      </c>
      <c r="E1786" s="1" t="s">
        <v>517</v>
      </c>
    </row>
    <row r="1787" spans="1:5" x14ac:dyDescent="0.25">
      <c r="A1787" s="1">
        <v>13</v>
      </c>
      <c r="B1787" s="1">
        <v>46640001</v>
      </c>
      <c r="C1787" s="1">
        <v>46690000</v>
      </c>
      <c r="D1787" s="1">
        <v>0.31034800000000001</v>
      </c>
      <c r="E1787" s="1" t="s">
        <v>220</v>
      </c>
    </row>
    <row r="1788" spans="1:5" x14ac:dyDescent="0.25">
      <c r="A1788" s="1">
        <v>29</v>
      </c>
      <c r="B1788" s="1">
        <v>50020001</v>
      </c>
      <c r="C1788" s="1">
        <v>50070000</v>
      </c>
      <c r="D1788" s="1">
        <v>0.31024099999999999</v>
      </c>
      <c r="E1788" s="1" t="s">
        <v>1338</v>
      </c>
    </row>
    <row r="1789" spans="1:5" x14ac:dyDescent="0.25">
      <c r="A1789" s="1">
        <v>10</v>
      </c>
      <c r="B1789" s="1">
        <v>53120001</v>
      </c>
      <c r="C1789" s="1">
        <v>53170000</v>
      </c>
      <c r="D1789" s="1">
        <v>0.31020799999999998</v>
      </c>
      <c r="E1789" s="1" t="s">
        <v>257</v>
      </c>
    </row>
    <row r="1790" spans="1:5" x14ac:dyDescent="0.25">
      <c r="A1790" s="1">
        <v>11</v>
      </c>
      <c r="B1790" s="1">
        <v>103920001</v>
      </c>
      <c r="C1790" s="1">
        <v>103970000</v>
      </c>
      <c r="D1790" s="1">
        <v>0.31019099999999999</v>
      </c>
      <c r="E1790" s="1" t="s">
        <v>622</v>
      </c>
    </row>
    <row r="1791" spans="1:5" x14ac:dyDescent="0.25">
      <c r="A1791" s="1">
        <v>24</v>
      </c>
      <c r="B1791" s="1">
        <v>36920001</v>
      </c>
      <c r="C1791" s="1">
        <v>36970000</v>
      </c>
      <c r="D1791" s="1">
        <v>0.30998599999999998</v>
      </c>
      <c r="E1791" s="1" t="s">
        <v>333</v>
      </c>
    </row>
    <row r="1792" spans="1:5" x14ac:dyDescent="0.25">
      <c r="A1792" s="1">
        <v>26</v>
      </c>
      <c r="B1792" s="1">
        <v>46840001</v>
      </c>
      <c r="C1792" s="1">
        <v>46890000</v>
      </c>
      <c r="D1792" s="1">
        <v>0.30996299999999999</v>
      </c>
      <c r="E1792" s="1" t="s">
        <v>410</v>
      </c>
    </row>
    <row r="1793" spans="1:5" x14ac:dyDescent="0.25">
      <c r="A1793" s="1">
        <v>14</v>
      </c>
      <c r="B1793" s="1">
        <v>60900001</v>
      </c>
      <c r="C1793" s="1">
        <v>60950000</v>
      </c>
      <c r="D1793" s="1">
        <v>0.30993199999999999</v>
      </c>
      <c r="E1793" s="1" t="s">
        <v>174</v>
      </c>
    </row>
    <row r="1794" spans="1:5" x14ac:dyDescent="0.25">
      <c r="A1794" s="1">
        <v>13</v>
      </c>
      <c r="B1794" s="1">
        <v>57420001</v>
      </c>
      <c r="C1794" s="1">
        <v>57470000</v>
      </c>
      <c r="D1794" s="1">
        <v>0.30990999999999902</v>
      </c>
      <c r="E1794" s="1" t="s">
        <v>232</v>
      </c>
    </row>
    <row r="1795" spans="1:5" x14ac:dyDescent="0.25">
      <c r="A1795" s="1">
        <v>8</v>
      </c>
      <c r="B1795" s="1">
        <v>39360001</v>
      </c>
      <c r="C1795" s="1">
        <v>39410000</v>
      </c>
      <c r="D1795" s="1">
        <v>0.309863</v>
      </c>
      <c r="E1795" s="1" t="s">
        <v>1294</v>
      </c>
    </row>
    <row r="1796" spans="1:5" x14ac:dyDescent="0.25">
      <c r="A1796" s="1">
        <v>7</v>
      </c>
      <c r="B1796" s="1">
        <v>84180001</v>
      </c>
      <c r="C1796" s="1">
        <v>84230000</v>
      </c>
      <c r="D1796" s="1">
        <v>0.30984600000000001</v>
      </c>
      <c r="E1796" s="1" t="s">
        <v>421</v>
      </c>
    </row>
    <row r="1797" spans="1:5" x14ac:dyDescent="0.25">
      <c r="A1797" s="1">
        <v>13</v>
      </c>
      <c r="B1797" s="1">
        <v>47780001</v>
      </c>
      <c r="C1797" s="1">
        <v>47830000</v>
      </c>
      <c r="D1797" s="1">
        <v>0.30981700000000001</v>
      </c>
      <c r="E1797" s="1" t="s">
        <v>1418</v>
      </c>
    </row>
    <row r="1798" spans="1:5" x14ac:dyDescent="0.25">
      <c r="A1798" s="1">
        <v>5</v>
      </c>
      <c r="B1798" s="1">
        <v>57380001</v>
      </c>
      <c r="C1798" s="1">
        <v>57430000</v>
      </c>
      <c r="D1798" s="1">
        <v>0.30979600000000002</v>
      </c>
      <c r="E1798" s="1" t="s">
        <v>1419</v>
      </c>
    </row>
    <row r="1799" spans="1:5" x14ac:dyDescent="0.25">
      <c r="A1799" s="1">
        <v>3</v>
      </c>
      <c r="B1799" s="1">
        <v>104580001</v>
      </c>
      <c r="C1799" s="1">
        <v>104630000</v>
      </c>
      <c r="D1799" s="1">
        <v>0.30967800000000001</v>
      </c>
      <c r="E1799" s="1" t="s">
        <v>578</v>
      </c>
    </row>
    <row r="1800" spans="1:5" x14ac:dyDescent="0.25">
      <c r="A1800" s="1">
        <v>7</v>
      </c>
      <c r="B1800" s="1">
        <v>16640001</v>
      </c>
      <c r="C1800" s="1">
        <v>16690000</v>
      </c>
      <c r="D1800" s="1">
        <v>0.309614</v>
      </c>
      <c r="E1800" s="1" t="s">
        <v>1420</v>
      </c>
    </row>
    <row r="1801" spans="1:5" x14ac:dyDescent="0.25">
      <c r="A1801" s="1">
        <v>29</v>
      </c>
      <c r="B1801" s="1">
        <v>49480001</v>
      </c>
      <c r="C1801" s="1">
        <v>49530000</v>
      </c>
      <c r="D1801" s="1">
        <v>0.30960199999999999</v>
      </c>
      <c r="E1801" s="1" t="s">
        <v>1421</v>
      </c>
    </row>
    <row r="1802" spans="1:5" x14ac:dyDescent="0.25">
      <c r="A1802" s="1">
        <v>14</v>
      </c>
      <c r="B1802" s="1">
        <v>65560001</v>
      </c>
      <c r="C1802" s="1">
        <v>65610000</v>
      </c>
      <c r="D1802" s="1">
        <v>0.30951200000000001</v>
      </c>
      <c r="E1802" s="1" t="s">
        <v>325</v>
      </c>
    </row>
    <row r="1803" spans="1:5" x14ac:dyDescent="0.25">
      <c r="A1803" s="1">
        <v>11</v>
      </c>
      <c r="B1803" s="1">
        <v>69320001</v>
      </c>
      <c r="C1803" s="1">
        <v>69370000</v>
      </c>
      <c r="D1803" s="1">
        <v>0.309504</v>
      </c>
      <c r="E1803" s="1" t="s">
        <v>443</v>
      </c>
    </row>
    <row r="1804" spans="1:5" x14ac:dyDescent="0.25">
      <c r="A1804" s="1">
        <v>24</v>
      </c>
      <c r="B1804" s="1">
        <v>30320001</v>
      </c>
      <c r="C1804" s="1">
        <v>30370000</v>
      </c>
      <c r="D1804" s="1">
        <v>0.30947599999999997</v>
      </c>
      <c r="E1804" s="1" t="s">
        <v>640</v>
      </c>
    </row>
    <row r="1805" spans="1:5" x14ac:dyDescent="0.25">
      <c r="A1805" s="1">
        <v>11</v>
      </c>
      <c r="B1805" s="1">
        <v>87220001</v>
      </c>
      <c r="C1805" s="1">
        <v>87270000</v>
      </c>
      <c r="D1805" s="1">
        <v>0.309444</v>
      </c>
      <c r="E1805" s="1" t="s">
        <v>462</v>
      </c>
    </row>
    <row r="1806" spans="1:5" x14ac:dyDescent="0.25">
      <c r="A1806" s="1">
        <v>11</v>
      </c>
      <c r="B1806" s="1">
        <v>98740001</v>
      </c>
      <c r="C1806" s="1">
        <v>98790000</v>
      </c>
      <c r="D1806" s="1">
        <v>0.30942999999999998</v>
      </c>
      <c r="E1806" s="1" t="s">
        <v>1422</v>
      </c>
    </row>
    <row r="1807" spans="1:5" x14ac:dyDescent="0.25">
      <c r="A1807" s="1">
        <v>7</v>
      </c>
      <c r="B1807" s="1">
        <v>60640001</v>
      </c>
      <c r="C1807" s="1">
        <v>60690000</v>
      </c>
      <c r="D1807" s="1">
        <v>0.30937199999999998</v>
      </c>
      <c r="E1807" s="1" t="s">
        <v>1423</v>
      </c>
    </row>
    <row r="1808" spans="1:5" x14ac:dyDescent="0.25">
      <c r="A1808" s="1">
        <v>10</v>
      </c>
      <c r="B1808" s="1">
        <v>88580001</v>
      </c>
      <c r="C1808" s="1">
        <v>88630000</v>
      </c>
      <c r="D1808" s="1">
        <v>0.30928600000000001</v>
      </c>
      <c r="E1808" s="1" t="s">
        <v>1424</v>
      </c>
    </row>
    <row r="1809" spans="1:5" x14ac:dyDescent="0.25">
      <c r="A1809" s="1">
        <v>11</v>
      </c>
      <c r="B1809" s="1">
        <v>73620001</v>
      </c>
      <c r="C1809" s="1">
        <v>73670000</v>
      </c>
      <c r="D1809" s="1">
        <v>0.30926399999999998</v>
      </c>
      <c r="E1809" s="1" t="s">
        <v>288</v>
      </c>
    </row>
    <row r="1810" spans="1:5" x14ac:dyDescent="0.25">
      <c r="A1810" s="1">
        <v>20</v>
      </c>
      <c r="B1810" s="1">
        <v>57540001</v>
      </c>
      <c r="C1810" s="1">
        <v>57590000</v>
      </c>
      <c r="D1810" s="1">
        <v>0.30925599999999998</v>
      </c>
      <c r="E1810" s="1" t="s">
        <v>530</v>
      </c>
    </row>
    <row r="1811" spans="1:5" x14ac:dyDescent="0.25">
      <c r="A1811" s="1">
        <v>25</v>
      </c>
      <c r="B1811" s="1">
        <v>25880001</v>
      </c>
      <c r="C1811" s="1">
        <v>25930000</v>
      </c>
      <c r="D1811" s="1">
        <v>0.30923099999999998</v>
      </c>
      <c r="E1811" s="1" t="s">
        <v>1425</v>
      </c>
    </row>
    <row r="1812" spans="1:5" x14ac:dyDescent="0.25">
      <c r="A1812" s="1">
        <v>16</v>
      </c>
      <c r="B1812" s="1">
        <v>72060001</v>
      </c>
      <c r="C1812" s="1">
        <v>72110000</v>
      </c>
      <c r="D1812" s="1">
        <v>0.30920399999999998</v>
      </c>
      <c r="E1812" s="1" t="s">
        <v>1426</v>
      </c>
    </row>
    <row r="1813" spans="1:5" x14ac:dyDescent="0.25">
      <c r="A1813" s="1">
        <v>11</v>
      </c>
      <c r="B1813" s="1">
        <v>104120001</v>
      </c>
      <c r="C1813" s="1">
        <v>104170000</v>
      </c>
      <c r="D1813" s="1">
        <v>0.30918400000000001</v>
      </c>
      <c r="E1813" s="1" t="s">
        <v>277</v>
      </c>
    </row>
    <row r="1814" spans="1:5" x14ac:dyDescent="0.25">
      <c r="A1814" s="1">
        <v>11</v>
      </c>
      <c r="B1814" s="1">
        <v>72500001</v>
      </c>
      <c r="C1814" s="1">
        <v>72550000</v>
      </c>
      <c r="D1814" s="1">
        <v>0.30916100000000002</v>
      </c>
      <c r="E1814" s="1" t="s">
        <v>1427</v>
      </c>
    </row>
    <row r="1815" spans="1:5" x14ac:dyDescent="0.25">
      <c r="A1815" s="1">
        <v>13</v>
      </c>
      <c r="B1815" s="1">
        <v>5760001</v>
      </c>
      <c r="C1815" s="1">
        <v>5810000</v>
      </c>
      <c r="D1815" s="1">
        <v>0.30915599999999999</v>
      </c>
      <c r="E1815" s="1" t="s">
        <v>1072</v>
      </c>
    </row>
    <row r="1816" spans="1:5" x14ac:dyDescent="0.25">
      <c r="A1816" s="1">
        <v>8</v>
      </c>
      <c r="B1816" s="1">
        <v>61280001</v>
      </c>
      <c r="C1816" s="1">
        <v>61330000</v>
      </c>
      <c r="D1816" s="1">
        <v>0.30914399999999997</v>
      </c>
      <c r="E1816" s="1" t="s">
        <v>315</v>
      </c>
    </row>
    <row r="1817" spans="1:5" x14ac:dyDescent="0.25">
      <c r="A1817" s="1">
        <v>13</v>
      </c>
      <c r="B1817" s="1">
        <v>65000001</v>
      </c>
      <c r="C1817" s="1">
        <v>65050000</v>
      </c>
      <c r="D1817" s="1">
        <v>0.309143</v>
      </c>
      <c r="E1817" s="1" t="s">
        <v>226</v>
      </c>
    </row>
    <row r="1818" spans="1:5" x14ac:dyDescent="0.25">
      <c r="A1818" s="1">
        <v>15</v>
      </c>
      <c r="B1818" s="1">
        <v>80800001</v>
      </c>
      <c r="C1818" s="1">
        <v>80850000</v>
      </c>
      <c r="D1818" s="1">
        <v>0.30913000000000002</v>
      </c>
      <c r="E1818" s="1" t="s">
        <v>1428</v>
      </c>
    </row>
    <row r="1819" spans="1:5" x14ac:dyDescent="0.25">
      <c r="A1819" s="1">
        <v>15</v>
      </c>
      <c r="B1819" s="1">
        <v>29360001</v>
      </c>
      <c r="C1819" s="1">
        <v>29410000</v>
      </c>
      <c r="D1819" s="1">
        <v>0.30910599999999999</v>
      </c>
      <c r="E1819" s="1" t="s">
        <v>474</v>
      </c>
    </row>
    <row r="1820" spans="1:5" x14ac:dyDescent="0.25">
      <c r="A1820" s="1">
        <v>3</v>
      </c>
      <c r="B1820" s="1">
        <v>98040001</v>
      </c>
      <c r="C1820" s="1">
        <v>98090000</v>
      </c>
      <c r="D1820" s="1">
        <v>0.30910399999999999</v>
      </c>
      <c r="E1820" s="1" t="s">
        <v>193</v>
      </c>
    </row>
    <row r="1821" spans="1:5" x14ac:dyDescent="0.25">
      <c r="A1821" s="1">
        <v>26</v>
      </c>
      <c r="B1821" s="1">
        <v>47520001</v>
      </c>
      <c r="C1821" s="1">
        <v>47570000</v>
      </c>
      <c r="D1821" s="1">
        <v>0.30905300000000002</v>
      </c>
      <c r="E1821" s="1" t="s">
        <v>541</v>
      </c>
    </row>
    <row r="1822" spans="1:5" x14ac:dyDescent="0.25">
      <c r="A1822" s="1">
        <v>13</v>
      </c>
      <c r="B1822" s="1">
        <v>59360001</v>
      </c>
      <c r="C1822" s="1">
        <v>59410000</v>
      </c>
      <c r="D1822" s="1">
        <v>0.309</v>
      </c>
      <c r="E1822" s="1" t="s">
        <v>475</v>
      </c>
    </row>
    <row r="1823" spans="1:5" x14ac:dyDescent="0.25">
      <c r="A1823" s="1">
        <v>17</v>
      </c>
      <c r="B1823" s="1">
        <v>68340001</v>
      </c>
      <c r="C1823" s="1">
        <v>68390000</v>
      </c>
      <c r="D1823" s="1">
        <v>0.30898399999999998</v>
      </c>
      <c r="E1823" s="1" t="s">
        <v>468</v>
      </c>
    </row>
    <row r="1824" spans="1:5" x14ac:dyDescent="0.25">
      <c r="A1824" s="1">
        <v>16</v>
      </c>
      <c r="B1824" s="1">
        <v>72080001</v>
      </c>
      <c r="C1824" s="1">
        <v>72130000</v>
      </c>
      <c r="D1824" s="1">
        <v>0.30896899999999999</v>
      </c>
      <c r="E1824" s="1" t="s">
        <v>1426</v>
      </c>
    </row>
    <row r="1825" spans="1:5" x14ac:dyDescent="0.25">
      <c r="A1825" s="1">
        <v>27</v>
      </c>
      <c r="B1825" s="1">
        <v>34820001</v>
      </c>
      <c r="C1825" s="1">
        <v>34870000</v>
      </c>
      <c r="D1825" s="1">
        <v>0.30891000000000002</v>
      </c>
      <c r="E1825" s="1" t="s">
        <v>1429</v>
      </c>
    </row>
    <row r="1826" spans="1:5" x14ac:dyDescent="0.25">
      <c r="A1826" s="1">
        <v>1</v>
      </c>
      <c r="B1826" s="1">
        <v>46880001</v>
      </c>
      <c r="C1826" s="1">
        <v>46930000</v>
      </c>
      <c r="D1826" s="1">
        <v>0.30882999999999999</v>
      </c>
      <c r="E1826" s="1" t="s">
        <v>199</v>
      </c>
    </row>
    <row r="1827" spans="1:5" x14ac:dyDescent="0.25">
      <c r="A1827" s="1">
        <v>15</v>
      </c>
      <c r="B1827" s="1">
        <v>29480001</v>
      </c>
      <c r="C1827" s="1">
        <v>29530000</v>
      </c>
      <c r="D1827" s="1">
        <v>0.30863499999999999</v>
      </c>
      <c r="E1827" s="1" t="s">
        <v>1430</v>
      </c>
    </row>
    <row r="1828" spans="1:5" x14ac:dyDescent="0.25">
      <c r="A1828" s="1">
        <v>13</v>
      </c>
      <c r="B1828" s="1">
        <v>64100001</v>
      </c>
      <c r="C1828" s="1">
        <v>64150000</v>
      </c>
      <c r="D1828" s="1">
        <v>0.30859899999999901</v>
      </c>
      <c r="E1828" s="1" t="s">
        <v>382</v>
      </c>
    </row>
    <row r="1829" spans="1:5" x14ac:dyDescent="0.25">
      <c r="A1829" s="1">
        <v>29</v>
      </c>
      <c r="B1829" s="1">
        <v>7040001</v>
      </c>
      <c r="C1829" s="1">
        <v>7090000</v>
      </c>
      <c r="D1829" s="1">
        <v>0.30856499999999998</v>
      </c>
      <c r="E1829" s="1" t="s">
        <v>471</v>
      </c>
    </row>
    <row r="1830" spans="1:5" x14ac:dyDescent="0.25">
      <c r="A1830" s="1">
        <v>2</v>
      </c>
      <c r="B1830" s="1">
        <v>120380001</v>
      </c>
      <c r="C1830" s="1">
        <v>120430000</v>
      </c>
      <c r="D1830" s="1">
        <v>0.30854199999999998</v>
      </c>
      <c r="E1830" s="1" t="s">
        <v>1431</v>
      </c>
    </row>
    <row r="1831" spans="1:5" x14ac:dyDescent="0.25">
      <c r="A1831" s="1">
        <v>11</v>
      </c>
      <c r="B1831" s="1">
        <v>98480001</v>
      </c>
      <c r="C1831" s="1">
        <v>98530000</v>
      </c>
      <c r="D1831" s="1">
        <v>0.30849899999999902</v>
      </c>
      <c r="E1831" s="1" t="s">
        <v>1432</v>
      </c>
    </row>
    <row r="1832" spans="1:5" x14ac:dyDescent="0.25">
      <c r="A1832" s="1">
        <v>11</v>
      </c>
      <c r="B1832" s="1">
        <v>61420001</v>
      </c>
      <c r="C1832" s="1">
        <v>61470000</v>
      </c>
      <c r="D1832" s="1">
        <v>0.30847199999999902</v>
      </c>
      <c r="E1832" s="1" t="s">
        <v>379</v>
      </c>
    </row>
    <row r="1833" spans="1:5" x14ac:dyDescent="0.25">
      <c r="A1833" s="1">
        <v>4</v>
      </c>
      <c r="B1833" s="1">
        <v>73340001</v>
      </c>
      <c r="C1833" s="1">
        <v>73390000</v>
      </c>
      <c r="D1833" s="1">
        <v>0.30846399999999902</v>
      </c>
      <c r="E1833" s="1" t="s">
        <v>527</v>
      </c>
    </row>
    <row r="1834" spans="1:5" x14ac:dyDescent="0.25">
      <c r="A1834" s="1">
        <v>5</v>
      </c>
      <c r="B1834" s="1">
        <v>72340001</v>
      </c>
      <c r="C1834" s="1">
        <v>72390000</v>
      </c>
      <c r="D1834" s="1">
        <v>0.30845699999999998</v>
      </c>
      <c r="E1834" s="1" t="s">
        <v>456</v>
      </c>
    </row>
    <row r="1835" spans="1:5" x14ac:dyDescent="0.25">
      <c r="A1835" s="1">
        <v>2</v>
      </c>
      <c r="B1835" s="1">
        <v>94920001</v>
      </c>
      <c r="C1835" s="1">
        <v>94970000</v>
      </c>
      <c r="D1835" s="1">
        <v>0.308423</v>
      </c>
      <c r="E1835" s="1" t="s">
        <v>1433</v>
      </c>
    </row>
    <row r="1836" spans="1:5" x14ac:dyDescent="0.25">
      <c r="A1836" s="1">
        <v>25</v>
      </c>
      <c r="B1836" s="1">
        <v>26400001</v>
      </c>
      <c r="C1836" s="1">
        <v>26450000</v>
      </c>
      <c r="D1836" s="1">
        <v>0.30835499999999999</v>
      </c>
      <c r="E1836" s="1" t="s">
        <v>1434</v>
      </c>
    </row>
    <row r="1837" spans="1:5" x14ac:dyDescent="0.25">
      <c r="A1837" s="1">
        <v>26</v>
      </c>
      <c r="B1837" s="1">
        <v>45700001</v>
      </c>
      <c r="C1837" s="1">
        <v>45750000</v>
      </c>
      <c r="D1837" s="1">
        <v>0.30835400000000002</v>
      </c>
      <c r="E1837" s="1" t="s">
        <v>202</v>
      </c>
    </row>
    <row r="1838" spans="1:5" x14ac:dyDescent="0.25">
      <c r="A1838" s="1">
        <v>11</v>
      </c>
      <c r="B1838" s="1">
        <v>59020001</v>
      </c>
      <c r="C1838" s="1">
        <v>59070000</v>
      </c>
      <c r="D1838" s="1">
        <v>0.30834899999999998</v>
      </c>
      <c r="E1838" s="1" t="s">
        <v>430</v>
      </c>
    </row>
    <row r="1839" spans="1:5" x14ac:dyDescent="0.25">
      <c r="A1839" s="1">
        <v>11</v>
      </c>
      <c r="B1839" s="1">
        <v>74600001</v>
      </c>
      <c r="C1839" s="1">
        <v>74650000</v>
      </c>
      <c r="D1839" s="1">
        <v>0.30827500000000002</v>
      </c>
      <c r="E1839" s="1" t="s">
        <v>503</v>
      </c>
    </row>
    <row r="1840" spans="1:5" x14ac:dyDescent="0.25">
      <c r="A1840" s="1">
        <v>29</v>
      </c>
      <c r="B1840" s="1">
        <v>44960001</v>
      </c>
      <c r="C1840" s="1">
        <v>45010000</v>
      </c>
      <c r="D1840" s="1">
        <v>0.30827199999999999</v>
      </c>
      <c r="E1840" s="1" t="s">
        <v>1435</v>
      </c>
    </row>
    <row r="1841" spans="1:5" x14ac:dyDescent="0.25">
      <c r="A1841" s="1">
        <v>10</v>
      </c>
      <c r="B1841" s="1">
        <v>75860001</v>
      </c>
      <c r="C1841" s="1">
        <v>75910000</v>
      </c>
      <c r="D1841" s="1">
        <v>0.30826999999999999</v>
      </c>
      <c r="E1841" s="1" t="s">
        <v>219</v>
      </c>
    </row>
    <row r="1842" spans="1:5" x14ac:dyDescent="0.25">
      <c r="A1842" s="1">
        <v>25</v>
      </c>
      <c r="B1842" s="1">
        <v>27300001</v>
      </c>
      <c r="C1842" s="1">
        <v>27350000</v>
      </c>
      <c r="D1842" s="1">
        <v>0.30821300000000001</v>
      </c>
      <c r="E1842" s="1" t="s">
        <v>1436</v>
      </c>
    </row>
    <row r="1843" spans="1:5" x14ac:dyDescent="0.25">
      <c r="A1843" s="1">
        <v>13</v>
      </c>
      <c r="B1843" s="1">
        <v>56560001</v>
      </c>
      <c r="C1843" s="1">
        <v>56610000</v>
      </c>
      <c r="D1843" s="1">
        <v>0.30820799999999998</v>
      </c>
      <c r="E1843" s="1" t="s">
        <v>1437</v>
      </c>
    </row>
    <row r="1844" spans="1:5" x14ac:dyDescent="0.25">
      <c r="A1844" s="1">
        <v>7</v>
      </c>
      <c r="B1844" s="1">
        <v>28980001</v>
      </c>
      <c r="C1844" s="1">
        <v>29030000</v>
      </c>
      <c r="D1844" s="1">
        <v>0.30819000000000002</v>
      </c>
      <c r="E1844" s="1" t="s">
        <v>398</v>
      </c>
    </row>
    <row r="1845" spans="1:5" x14ac:dyDescent="0.25">
      <c r="A1845" s="1">
        <v>25</v>
      </c>
      <c r="B1845" s="1">
        <v>37740001</v>
      </c>
      <c r="C1845" s="1">
        <v>37790000</v>
      </c>
      <c r="D1845" s="1">
        <v>0.30818699999999999</v>
      </c>
      <c r="E1845" s="1" t="s">
        <v>1438</v>
      </c>
    </row>
    <row r="1846" spans="1:5" x14ac:dyDescent="0.25">
      <c r="A1846" s="1">
        <v>15</v>
      </c>
      <c r="B1846" s="1">
        <v>29460001</v>
      </c>
      <c r="C1846" s="1">
        <v>29510000</v>
      </c>
      <c r="D1846" s="1">
        <v>0.30814399999999997</v>
      </c>
      <c r="E1846" s="1" t="s">
        <v>1439</v>
      </c>
    </row>
    <row r="1847" spans="1:5" x14ac:dyDescent="0.25">
      <c r="A1847" s="1">
        <v>5</v>
      </c>
      <c r="B1847" s="1">
        <v>57360001</v>
      </c>
      <c r="C1847" s="1">
        <v>57410000</v>
      </c>
      <c r="D1847" s="1">
        <v>0.30813800000000002</v>
      </c>
      <c r="E1847" s="1" t="s">
        <v>1440</v>
      </c>
    </row>
    <row r="1848" spans="1:5" x14ac:dyDescent="0.25">
      <c r="A1848" s="1">
        <v>11</v>
      </c>
      <c r="B1848" s="1">
        <v>72080001</v>
      </c>
      <c r="C1848" s="1">
        <v>72130000</v>
      </c>
      <c r="D1848" s="1">
        <v>0.30813299999999999</v>
      </c>
      <c r="E1848" s="1" t="s">
        <v>1307</v>
      </c>
    </row>
    <row r="1849" spans="1:5" x14ac:dyDescent="0.25">
      <c r="A1849" s="1">
        <v>19</v>
      </c>
      <c r="B1849" s="1">
        <v>16240001</v>
      </c>
      <c r="C1849" s="1">
        <v>16290000</v>
      </c>
      <c r="D1849" s="1">
        <v>0.30808799999999997</v>
      </c>
      <c r="E1849" s="1" t="s">
        <v>467</v>
      </c>
    </row>
    <row r="1850" spans="1:5" x14ac:dyDescent="0.25">
      <c r="A1850" s="1">
        <v>13</v>
      </c>
      <c r="B1850" s="1">
        <v>60400001</v>
      </c>
      <c r="C1850" s="1">
        <v>60450000</v>
      </c>
      <c r="D1850" s="1">
        <v>0.30805100000000002</v>
      </c>
      <c r="E1850" s="1" t="s">
        <v>442</v>
      </c>
    </row>
    <row r="1851" spans="1:5" x14ac:dyDescent="0.25">
      <c r="A1851" s="1">
        <v>1</v>
      </c>
      <c r="B1851" s="1">
        <v>107660001</v>
      </c>
      <c r="C1851" s="1">
        <v>107710000</v>
      </c>
      <c r="D1851" s="1">
        <v>0.30803199999999997</v>
      </c>
      <c r="E1851" s="1" t="s">
        <v>281</v>
      </c>
    </row>
    <row r="1852" spans="1:5" x14ac:dyDescent="0.25">
      <c r="A1852" s="1">
        <v>2</v>
      </c>
      <c r="B1852" s="1">
        <v>97400001</v>
      </c>
      <c r="C1852" s="1">
        <v>97450000</v>
      </c>
      <c r="D1852" s="1">
        <v>0.30800499999999997</v>
      </c>
      <c r="E1852" s="1" t="s">
        <v>511</v>
      </c>
    </row>
    <row r="1853" spans="1:5" x14ac:dyDescent="0.25">
      <c r="A1853" s="1">
        <v>18</v>
      </c>
      <c r="B1853" s="1">
        <v>18020001</v>
      </c>
      <c r="C1853" s="1">
        <v>18070000</v>
      </c>
      <c r="D1853" s="1">
        <v>0.30789899999999998</v>
      </c>
      <c r="E1853" s="1" t="s">
        <v>496</v>
      </c>
    </row>
    <row r="1854" spans="1:5" x14ac:dyDescent="0.25">
      <c r="A1854" s="1">
        <v>13</v>
      </c>
      <c r="B1854" s="1">
        <v>63340001</v>
      </c>
      <c r="C1854" s="1">
        <v>63390000</v>
      </c>
      <c r="D1854" s="1">
        <v>0.30787799999999999</v>
      </c>
      <c r="E1854" s="1" t="s">
        <v>228</v>
      </c>
    </row>
    <row r="1855" spans="1:5" x14ac:dyDescent="0.25">
      <c r="A1855" s="1">
        <v>10</v>
      </c>
      <c r="B1855" s="1">
        <v>53140001</v>
      </c>
      <c r="C1855" s="1">
        <v>53190000</v>
      </c>
      <c r="D1855" s="1">
        <v>0.30787399999999998</v>
      </c>
      <c r="E1855" s="1" t="s">
        <v>257</v>
      </c>
    </row>
    <row r="1856" spans="1:5" x14ac:dyDescent="0.25">
      <c r="A1856" s="1">
        <v>13</v>
      </c>
      <c r="B1856" s="1">
        <v>48280001</v>
      </c>
      <c r="C1856" s="1">
        <v>48330000</v>
      </c>
      <c r="D1856" s="1">
        <v>0.30784299999999998</v>
      </c>
      <c r="E1856" s="1" t="s">
        <v>555</v>
      </c>
    </row>
    <row r="1857" spans="1:5" x14ac:dyDescent="0.25">
      <c r="A1857" s="1">
        <v>13</v>
      </c>
      <c r="B1857" s="1">
        <v>55280001</v>
      </c>
      <c r="C1857" s="1">
        <v>55330000</v>
      </c>
      <c r="D1857" s="1">
        <v>0.307811</v>
      </c>
      <c r="E1857" s="1" t="s">
        <v>612</v>
      </c>
    </row>
    <row r="1858" spans="1:5" x14ac:dyDescent="0.25">
      <c r="A1858" s="1">
        <v>11</v>
      </c>
      <c r="B1858" s="1">
        <v>98400001</v>
      </c>
      <c r="C1858" s="1">
        <v>98450000</v>
      </c>
      <c r="D1858" s="1">
        <v>0.30780099999999999</v>
      </c>
      <c r="E1858" s="1" t="s">
        <v>1441</v>
      </c>
    </row>
    <row r="1859" spans="1:5" x14ac:dyDescent="0.25">
      <c r="A1859" s="1">
        <v>2</v>
      </c>
      <c r="B1859" s="1">
        <v>34580001</v>
      </c>
      <c r="C1859" s="1">
        <v>34630000</v>
      </c>
      <c r="D1859" s="1">
        <v>0.30776399999999998</v>
      </c>
      <c r="E1859" s="1" t="s">
        <v>401</v>
      </c>
    </row>
    <row r="1860" spans="1:5" x14ac:dyDescent="0.25">
      <c r="A1860" s="1">
        <v>18</v>
      </c>
      <c r="B1860" s="1">
        <v>11700001</v>
      </c>
      <c r="C1860" s="1">
        <v>11750000</v>
      </c>
      <c r="D1860" s="1">
        <v>0.30774800000000002</v>
      </c>
      <c r="E1860" s="1" t="s">
        <v>1442</v>
      </c>
    </row>
    <row r="1861" spans="1:5" x14ac:dyDescent="0.25">
      <c r="A1861" s="1">
        <v>10</v>
      </c>
      <c r="B1861" s="1">
        <v>76880001</v>
      </c>
      <c r="C1861" s="1">
        <v>76930000</v>
      </c>
      <c r="D1861" s="1">
        <v>0.307728</v>
      </c>
      <c r="E1861" s="1" t="s">
        <v>1443</v>
      </c>
    </row>
    <row r="1862" spans="1:5" x14ac:dyDescent="0.25">
      <c r="A1862" s="1">
        <v>4</v>
      </c>
      <c r="B1862" s="1">
        <v>61660001</v>
      </c>
      <c r="C1862" s="1">
        <v>61710000</v>
      </c>
      <c r="D1862" s="1">
        <v>0.30771799999999999</v>
      </c>
      <c r="E1862" s="1" t="s">
        <v>1244</v>
      </c>
    </row>
    <row r="1863" spans="1:5" x14ac:dyDescent="0.25">
      <c r="A1863" s="1">
        <v>1</v>
      </c>
      <c r="B1863" s="1">
        <v>56280001</v>
      </c>
      <c r="C1863" s="1">
        <v>56330000</v>
      </c>
      <c r="D1863" s="1">
        <v>0.30769200000000002</v>
      </c>
      <c r="E1863" s="1" t="s">
        <v>545</v>
      </c>
    </row>
    <row r="1864" spans="1:5" x14ac:dyDescent="0.25">
      <c r="A1864" s="1">
        <v>17</v>
      </c>
      <c r="B1864" s="1">
        <v>62240001</v>
      </c>
      <c r="C1864" s="1">
        <v>62290000</v>
      </c>
      <c r="D1864" s="1">
        <v>0.30759199999999998</v>
      </c>
      <c r="E1864" s="1" t="s">
        <v>1444</v>
      </c>
    </row>
    <row r="1865" spans="1:5" x14ac:dyDescent="0.25">
      <c r="A1865" s="1">
        <v>11</v>
      </c>
      <c r="B1865" s="1">
        <v>88460001</v>
      </c>
      <c r="C1865" s="1">
        <v>88510000</v>
      </c>
      <c r="D1865" s="1">
        <v>0.30749099999999902</v>
      </c>
      <c r="E1865" s="1" t="s">
        <v>1445</v>
      </c>
    </row>
    <row r="1866" spans="1:5" x14ac:dyDescent="0.25">
      <c r="A1866" s="1">
        <v>16</v>
      </c>
      <c r="B1866" s="1">
        <v>72040001</v>
      </c>
      <c r="C1866" s="1">
        <v>72090000</v>
      </c>
      <c r="D1866" s="1">
        <v>0.30743199999999998</v>
      </c>
      <c r="E1866" s="1" t="s">
        <v>1132</v>
      </c>
    </row>
    <row r="1867" spans="1:5" x14ac:dyDescent="0.25">
      <c r="A1867" s="1">
        <v>13</v>
      </c>
      <c r="B1867" s="1">
        <v>46220001</v>
      </c>
      <c r="C1867" s="1">
        <v>46270000</v>
      </c>
      <c r="D1867" s="1">
        <v>0.30743199999999998</v>
      </c>
      <c r="E1867" s="1" t="s">
        <v>627</v>
      </c>
    </row>
    <row r="1868" spans="1:5" x14ac:dyDescent="0.25">
      <c r="A1868" s="1">
        <v>10</v>
      </c>
      <c r="B1868" s="1">
        <v>75740001</v>
      </c>
      <c r="C1868" s="1">
        <v>75790000</v>
      </c>
      <c r="D1868" s="1">
        <v>0.30740800000000001</v>
      </c>
      <c r="E1868" s="1" t="s">
        <v>592</v>
      </c>
    </row>
    <row r="1869" spans="1:5" x14ac:dyDescent="0.25">
      <c r="A1869" s="1">
        <v>7</v>
      </c>
      <c r="B1869" s="1">
        <v>54220001</v>
      </c>
      <c r="C1869" s="1">
        <v>54270000</v>
      </c>
      <c r="D1869" s="1">
        <v>0.30734</v>
      </c>
      <c r="E1869" s="1" t="s">
        <v>346</v>
      </c>
    </row>
    <row r="1870" spans="1:5" x14ac:dyDescent="0.25">
      <c r="A1870" s="1">
        <v>29</v>
      </c>
      <c r="B1870" s="1">
        <v>45500001</v>
      </c>
      <c r="C1870" s="1">
        <v>45550000</v>
      </c>
      <c r="D1870" s="1">
        <v>0.30728499999999997</v>
      </c>
      <c r="E1870" s="1" t="s">
        <v>1446</v>
      </c>
    </row>
    <row r="1871" spans="1:5" x14ac:dyDescent="0.25">
      <c r="A1871" s="1">
        <v>15</v>
      </c>
      <c r="B1871" s="1">
        <v>39920001</v>
      </c>
      <c r="C1871" s="1">
        <v>39970000</v>
      </c>
      <c r="D1871" s="1">
        <v>0.30726300000000001</v>
      </c>
      <c r="E1871" s="1" t="s">
        <v>215</v>
      </c>
    </row>
    <row r="1872" spans="1:5" x14ac:dyDescent="0.25">
      <c r="A1872" s="1">
        <v>11</v>
      </c>
      <c r="B1872" s="1">
        <v>14320001</v>
      </c>
      <c r="C1872" s="1">
        <v>14370000</v>
      </c>
      <c r="D1872" s="1">
        <v>0.307259</v>
      </c>
      <c r="E1872" s="1" t="s">
        <v>273</v>
      </c>
    </row>
    <row r="1873" spans="1:5" x14ac:dyDescent="0.25">
      <c r="A1873" s="1">
        <v>15</v>
      </c>
      <c r="B1873" s="1">
        <v>80940001</v>
      </c>
      <c r="C1873" s="1">
        <v>80990000</v>
      </c>
      <c r="D1873" s="1">
        <v>0.30721799999999999</v>
      </c>
      <c r="E1873" s="1" t="s">
        <v>1447</v>
      </c>
    </row>
    <row r="1874" spans="1:5" x14ac:dyDescent="0.25">
      <c r="A1874" s="1">
        <v>13</v>
      </c>
      <c r="B1874" s="1">
        <v>41520001</v>
      </c>
      <c r="C1874" s="1">
        <v>41570000</v>
      </c>
      <c r="D1874" s="1">
        <v>0.30721399999999999</v>
      </c>
      <c r="E1874" s="1" t="s">
        <v>240</v>
      </c>
    </row>
    <row r="1875" spans="1:5" x14ac:dyDescent="0.25">
      <c r="A1875" s="1">
        <v>13</v>
      </c>
      <c r="B1875" s="1">
        <v>64980001</v>
      </c>
      <c r="C1875" s="1">
        <v>65030000</v>
      </c>
      <c r="D1875" s="1">
        <v>0.30717</v>
      </c>
      <c r="E1875" s="1" t="s">
        <v>226</v>
      </c>
    </row>
    <row r="1876" spans="1:5" x14ac:dyDescent="0.25">
      <c r="A1876" s="1">
        <v>9</v>
      </c>
      <c r="B1876" s="1">
        <v>83380001</v>
      </c>
      <c r="C1876" s="1">
        <v>83430000</v>
      </c>
      <c r="D1876" s="1">
        <v>0.30714399999999997</v>
      </c>
      <c r="E1876" s="1" t="s">
        <v>342</v>
      </c>
    </row>
    <row r="1877" spans="1:5" x14ac:dyDescent="0.25">
      <c r="A1877" s="1">
        <v>5</v>
      </c>
      <c r="B1877" s="1">
        <v>71540001</v>
      </c>
      <c r="C1877" s="1">
        <v>71590000</v>
      </c>
      <c r="D1877" s="1">
        <v>0.30713400000000002</v>
      </c>
      <c r="E1877" s="1" t="s">
        <v>216</v>
      </c>
    </row>
    <row r="1878" spans="1:5" x14ac:dyDescent="0.25">
      <c r="A1878" s="1">
        <v>14</v>
      </c>
      <c r="B1878" s="1">
        <v>46740001</v>
      </c>
      <c r="C1878" s="1">
        <v>46790000</v>
      </c>
      <c r="D1878" s="1">
        <v>0.30712299999999998</v>
      </c>
      <c r="E1878" s="1" t="s">
        <v>387</v>
      </c>
    </row>
    <row r="1879" spans="1:5" x14ac:dyDescent="0.25">
      <c r="A1879" s="1">
        <v>20</v>
      </c>
      <c r="B1879" s="1">
        <v>14440001</v>
      </c>
      <c r="C1879" s="1">
        <v>14490000</v>
      </c>
      <c r="D1879" s="1">
        <v>0.30708800000000003</v>
      </c>
      <c r="E1879" s="1" t="s">
        <v>317</v>
      </c>
    </row>
    <row r="1880" spans="1:5" x14ac:dyDescent="0.25">
      <c r="A1880" s="1">
        <v>19</v>
      </c>
      <c r="B1880" s="1">
        <v>24820001</v>
      </c>
      <c r="C1880" s="1">
        <v>24870000</v>
      </c>
      <c r="D1880" s="1">
        <v>0.307064</v>
      </c>
      <c r="E1880" s="1" t="s">
        <v>204</v>
      </c>
    </row>
    <row r="1881" spans="1:5" x14ac:dyDescent="0.25">
      <c r="A1881" s="1">
        <v>4</v>
      </c>
      <c r="B1881" s="1">
        <v>56020001</v>
      </c>
      <c r="C1881" s="1">
        <v>56070000</v>
      </c>
      <c r="D1881" s="1">
        <v>0.30704100000000001</v>
      </c>
      <c r="E1881" s="1" t="s">
        <v>224</v>
      </c>
    </row>
    <row r="1882" spans="1:5" x14ac:dyDescent="0.25">
      <c r="A1882" s="1">
        <v>15</v>
      </c>
      <c r="B1882" s="1">
        <v>64440001</v>
      </c>
      <c r="C1882" s="1">
        <v>64490000</v>
      </c>
      <c r="D1882" s="1">
        <v>0.30699099999999901</v>
      </c>
      <c r="E1882" s="1" t="s">
        <v>310</v>
      </c>
    </row>
    <row r="1883" spans="1:5" x14ac:dyDescent="0.25">
      <c r="A1883" s="1">
        <v>11</v>
      </c>
      <c r="B1883" s="1">
        <v>72520001</v>
      </c>
      <c r="C1883" s="1">
        <v>72570000</v>
      </c>
      <c r="D1883" s="1">
        <v>0.30691599999999902</v>
      </c>
      <c r="E1883" s="1" t="s">
        <v>1448</v>
      </c>
    </row>
    <row r="1884" spans="1:5" x14ac:dyDescent="0.25">
      <c r="A1884" s="1">
        <v>12</v>
      </c>
      <c r="B1884" s="1">
        <v>85340001</v>
      </c>
      <c r="C1884" s="1">
        <v>85390000</v>
      </c>
      <c r="D1884" s="1">
        <v>0.30688499999999902</v>
      </c>
      <c r="E1884" s="1" t="s">
        <v>1449</v>
      </c>
    </row>
    <row r="1885" spans="1:5" x14ac:dyDescent="0.25">
      <c r="A1885" s="1">
        <v>29</v>
      </c>
      <c r="B1885" s="1">
        <v>48980001</v>
      </c>
      <c r="C1885" s="1">
        <v>49030000</v>
      </c>
      <c r="D1885" s="1">
        <v>0.30687500000000001</v>
      </c>
      <c r="E1885" s="1" t="s">
        <v>394</v>
      </c>
    </row>
    <row r="1886" spans="1:5" x14ac:dyDescent="0.25">
      <c r="A1886" s="1">
        <v>25</v>
      </c>
      <c r="B1886" s="1">
        <v>27140001</v>
      </c>
      <c r="C1886" s="1">
        <v>27190000</v>
      </c>
      <c r="D1886" s="1">
        <v>0.306811</v>
      </c>
      <c r="E1886" s="1" t="s">
        <v>1450</v>
      </c>
    </row>
    <row r="1887" spans="1:5" x14ac:dyDescent="0.25">
      <c r="A1887" s="1">
        <v>11</v>
      </c>
      <c r="B1887" s="1">
        <v>61400001</v>
      </c>
      <c r="C1887" s="1">
        <v>61450000</v>
      </c>
      <c r="D1887" s="1">
        <v>0.30679800000000002</v>
      </c>
      <c r="E1887" s="1" t="s">
        <v>379</v>
      </c>
    </row>
    <row r="1888" spans="1:5" x14ac:dyDescent="0.25">
      <c r="A1888" s="1">
        <v>13</v>
      </c>
      <c r="B1888" s="1">
        <v>54460001</v>
      </c>
      <c r="C1888" s="1">
        <v>54510000</v>
      </c>
      <c r="D1888" s="1">
        <v>0.30678899999999998</v>
      </c>
      <c r="E1888" s="1" t="s">
        <v>1451</v>
      </c>
    </row>
    <row r="1889" spans="1:5" x14ac:dyDescent="0.25">
      <c r="A1889" s="1">
        <v>22</v>
      </c>
      <c r="B1889" s="1">
        <v>47160001</v>
      </c>
      <c r="C1889" s="1">
        <v>47210000</v>
      </c>
      <c r="D1889" s="1">
        <v>0.30674200000000001</v>
      </c>
      <c r="E1889" s="1" t="s">
        <v>1452</v>
      </c>
    </row>
    <row r="1890" spans="1:5" x14ac:dyDescent="0.25">
      <c r="A1890" s="1">
        <v>10</v>
      </c>
      <c r="B1890" s="1">
        <v>67260001</v>
      </c>
      <c r="C1890" s="1">
        <v>67310000</v>
      </c>
      <c r="D1890" s="1">
        <v>0.306726</v>
      </c>
      <c r="E1890" s="1" t="s">
        <v>194</v>
      </c>
    </row>
    <row r="1891" spans="1:5" x14ac:dyDescent="0.25">
      <c r="A1891" s="1">
        <v>1</v>
      </c>
      <c r="B1891" s="1">
        <v>82900001</v>
      </c>
      <c r="C1891" s="1">
        <v>82950000</v>
      </c>
      <c r="D1891" s="1">
        <v>0.30667899999999998</v>
      </c>
      <c r="E1891" s="1" t="s">
        <v>1453</v>
      </c>
    </row>
    <row r="1892" spans="1:5" x14ac:dyDescent="0.25">
      <c r="A1892" s="1">
        <v>11</v>
      </c>
      <c r="B1892" s="1">
        <v>74240001</v>
      </c>
      <c r="C1892" s="1">
        <v>74290000</v>
      </c>
      <c r="D1892" s="1">
        <v>0.30665700000000001</v>
      </c>
      <c r="E1892" s="1" t="s">
        <v>493</v>
      </c>
    </row>
    <row r="1893" spans="1:5" x14ac:dyDescent="0.25">
      <c r="A1893" s="1">
        <v>19</v>
      </c>
      <c r="B1893" s="1">
        <v>28040001</v>
      </c>
      <c r="C1893" s="1">
        <v>28090000</v>
      </c>
      <c r="D1893" s="1">
        <v>0.30665300000000001</v>
      </c>
      <c r="E1893" s="1" t="s">
        <v>1241</v>
      </c>
    </row>
    <row r="1894" spans="1:5" x14ac:dyDescent="0.25">
      <c r="A1894" s="1">
        <v>7</v>
      </c>
      <c r="B1894" s="1">
        <v>53380001</v>
      </c>
      <c r="C1894" s="1">
        <v>53430000</v>
      </c>
      <c r="D1894" s="1">
        <v>0.30658299999999999</v>
      </c>
      <c r="E1894" s="1" t="s">
        <v>862</v>
      </c>
    </row>
    <row r="1895" spans="1:5" x14ac:dyDescent="0.25">
      <c r="A1895" s="1">
        <v>7</v>
      </c>
      <c r="B1895" s="1">
        <v>16600001</v>
      </c>
      <c r="C1895" s="1">
        <v>16650000</v>
      </c>
      <c r="D1895" s="1">
        <v>0.30653900000000001</v>
      </c>
      <c r="E1895" s="1" t="s">
        <v>1454</v>
      </c>
    </row>
    <row r="1896" spans="1:5" x14ac:dyDescent="0.25">
      <c r="A1896" s="1">
        <v>29</v>
      </c>
      <c r="B1896" s="1">
        <v>45200001</v>
      </c>
      <c r="C1896" s="1">
        <v>45250000</v>
      </c>
      <c r="D1896" s="1">
        <v>0.30651299999999998</v>
      </c>
      <c r="E1896" s="1" t="s">
        <v>936</v>
      </c>
    </row>
    <row r="1897" spans="1:5" x14ac:dyDescent="0.25">
      <c r="A1897" s="1">
        <v>1</v>
      </c>
      <c r="B1897" s="1">
        <v>144660001</v>
      </c>
      <c r="C1897" s="1">
        <v>144710000</v>
      </c>
      <c r="D1897" s="1">
        <v>0.30650500000000003</v>
      </c>
      <c r="E1897" s="1" t="s">
        <v>1455</v>
      </c>
    </row>
    <row r="1898" spans="1:5" x14ac:dyDescent="0.25">
      <c r="A1898" s="1">
        <v>7</v>
      </c>
      <c r="B1898" s="1">
        <v>5960001</v>
      </c>
      <c r="C1898" s="1">
        <v>6010000</v>
      </c>
      <c r="D1898" s="1">
        <v>0.30649599999999999</v>
      </c>
      <c r="E1898" s="1" t="s">
        <v>1456</v>
      </c>
    </row>
    <row r="1899" spans="1:5" x14ac:dyDescent="0.25">
      <c r="A1899" s="1">
        <v>5</v>
      </c>
      <c r="B1899" s="1">
        <v>71520001</v>
      </c>
      <c r="C1899" s="1">
        <v>71570000</v>
      </c>
      <c r="D1899" s="1">
        <v>0.30648799999999998</v>
      </c>
      <c r="E1899" s="1" t="s">
        <v>1457</v>
      </c>
    </row>
    <row r="1900" spans="1:5" x14ac:dyDescent="0.25">
      <c r="A1900" s="1">
        <v>11</v>
      </c>
      <c r="B1900" s="1">
        <v>62320001</v>
      </c>
      <c r="C1900" s="1">
        <v>62370000</v>
      </c>
      <c r="D1900" s="1">
        <v>0.30647199999999902</v>
      </c>
      <c r="E1900" s="1" t="s">
        <v>1352</v>
      </c>
    </row>
    <row r="1901" spans="1:5" x14ac:dyDescent="0.25">
      <c r="A1901" s="1">
        <v>2</v>
      </c>
      <c r="B1901" s="1">
        <v>97420001</v>
      </c>
      <c r="C1901" s="1">
        <v>97470000</v>
      </c>
      <c r="D1901" s="1">
        <v>0.306392</v>
      </c>
      <c r="E1901" s="1" t="s">
        <v>511</v>
      </c>
    </row>
    <row r="1902" spans="1:5" x14ac:dyDescent="0.25">
      <c r="A1902" s="1">
        <v>21</v>
      </c>
      <c r="B1902" s="1">
        <v>1220001</v>
      </c>
      <c r="C1902" s="1">
        <v>1270000</v>
      </c>
      <c r="D1902" s="1">
        <v>0.306363</v>
      </c>
      <c r="E1902" s="1" t="s">
        <v>637</v>
      </c>
    </row>
    <row r="1903" spans="1:5" x14ac:dyDescent="0.25">
      <c r="A1903" s="1">
        <v>1</v>
      </c>
      <c r="B1903" s="1">
        <v>150820001</v>
      </c>
      <c r="C1903" s="1">
        <v>150870000</v>
      </c>
      <c r="D1903" s="1">
        <v>0.30635800000000002</v>
      </c>
      <c r="E1903" s="1" t="s">
        <v>211</v>
      </c>
    </row>
    <row r="1904" spans="1:5" x14ac:dyDescent="0.25">
      <c r="A1904" s="1">
        <v>27</v>
      </c>
      <c r="B1904" s="1">
        <v>1100001</v>
      </c>
      <c r="C1904" s="1">
        <v>1150000</v>
      </c>
      <c r="D1904" s="1">
        <v>0.30635299999999999</v>
      </c>
      <c r="E1904" s="1" t="s">
        <v>575</v>
      </c>
    </row>
    <row r="1905" spans="1:5" x14ac:dyDescent="0.25">
      <c r="A1905" s="1">
        <v>25</v>
      </c>
      <c r="B1905" s="1">
        <v>19920001</v>
      </c>
      <c r="C1905" s="1">
        <v>19970000</v>
      </c>
      <c r="D1905" s="1">
        <v>0.30632100000000001</v>
      </c>
      <c r="E1905" s="1" t="s">
        <v>1249</v>
      </c>
    </row>
    <row r="1906" spans="1:5" x14ac:dyDescent="0.25">
      <c r="A1906" s="1">
        <v>18</v>
      </c>
      <c r="B1906" s="1">
        <v>3400001</v>
      </c>
      <c r="C1906" s="1">
        <v>3450000</v>
      </c>
      <c r="D1906" s="1">
        <v>0.30626900000000001</v>
      </c>
      <c r="E1906" s="1" t="s">
        <v>323</v>
      </c>
    </row>
    <row r="1907" spans="1:5" x14ac:dyDescent="0.25">
      <c r="A1907" s="1">
        <v>12</v>
      </c>
      <c r="B1907" s="1">
        <v>20680001</v>
      </c>
      <c r="C1907" s="1">
        <v>20730000</v>
      </c>
      <c r="D1907" s="1">
        <v>0.30626300000000001</v>
      </c>
      <c r="E1907" s="1" t="s">
        <v>553</v>
      </c>
    </row>
    <row r="1908" spans="1:5" x14ac:dyDescent="0.25">
      <c r="A1908" s="1">
        <v>8</v>
      </c>
      <c r="B1908" s="1">
        <v>46300001</v>
      </c>
      <c r="C1908" s="1">
        <v>46350000</v>
      </c>
      <c r="D1908" s="1">
        <v>0.30626199999999998</v>
      </c>
      <c r="E1908" s="1" t="s">
        <v>607</v>
      </c>
    </row>
    <row r="1909" spans="1:5" x14ac:dyDescent="0.25">
      <c r="A1909" s="1">
        <v>13</v>
      </c>
      <c r="B1909" s="1">
        <v>60500001</v>
      </c>
      <c r="C1909" s="1">
        <v>60550000</v>
      </c>
      <c r="D1909" s="1">
        <v>0.30618200000000001</v>
      </c>
      <c r="E1909" s="1" t="s">
        <v>618</v>
      </c>
    </row>
    <row r="1910" spans="1:5" x14ac:dyDescent="0.25">
      <c r="A1910" s="1">
        <v>10</v>
      </c>
      <c r="B1910" s="1">
        <v>66580001</v>
      </c>
      <c r="C1910" s="1">
        <v>66630000</v>
      </c>
      <c r="D1910" s="1">
        <v>0.30613600000000002</v>
      </c>
      <c r="E1910" s="1" t="s">
        <v>248</v>
      </c>
    </row>
    <row r="1911" spans="1:5" x14ac:dyDescent="0.25">
      <c r="A1911" s="1">
        <v>11</v>
      </c>
      <c r="B1911" s="1">
        <v>73660001</v>
      </c>
      <c r="C1911" s="1">
        <v>73710000</v>
      </c>
      <c r="D1911" s="1">
        <v>0.306116</v>
      </c>
      <c r="E1911" s="1" t="s">
        <v>295</v>
      </c>
    </row>
    <row r="1912" spans="1:5" x14ac:dyDescent="0.25">
      <c r="A1912" s="1">
        <v>8</v>
      </c>
      <c r="B1912" s="1">
        <v>53300001</v>
      </c>
      <c r="C1912" s="1">
        <v>53350000</v>
      </c>
      <c r="D1912" s="1">
        <v>0.30603799999999998</v>
      </c>
      <c r="E1912" s="1" t="s">
        <v>357</v>
      </c>
    </row>
    <row r="1913" spans="1:5" x14ac:dyDescent="0.25">
      <c r="A1913" s="1">
        <v>1</v>
      </c>
      <c r="B1913" s="1">
        <v>96200001</v>
      </c>
      <c r="C1913" s="1">
        <v>96250000</v>
      </c>
      <c r="D1913" s="1">
        <v>0.30599399999999999</v>
      </c>
      <c r="E1913" s="1" t="s">
        <v>198</v>
      </c>
    </row>
    <row r="1914" spans="1:5" x14ac:dyDescent="0.25">
      <c r="A1914" s="1">
        <v>4</v>
      </c>
      <c r="B1914" s="1">
        <v>61300001</v>
      </c>
      <c r="C1914" s="1">
        <v>61350000</v>
      </c>
      <c r="D1914" s="1">
        <v>0.30597299999999999</v>
      </c>
      <c r="E1914" s="1">
        <v>44446</v>
      </c>
    </row>
    <row r="1915" spans="1:5" x14ac:dyDescent="0.25">
      <c r="A1915" s="1">
        <v>25</v>
      </c>
      <c r="B1915" s="1">
        <v>27160001</v>
      </c>
      <c r="C1915" s="1">
        <v>27210000</v>
      </c>
      <c r="D1915" s="1">
        <v>0.305952</v>
      </c>
      <c r="E1915" s="1" t="s">
        <v>1458</v>
      </c>
    </row>
    <row r="1916" spans="1:5" x14ac:dyDescent="0.25">
      <c r="A1916" s="1">
        <v>13</v>
      </c>
      <c r="B1916" s="1">
        <v>53460001</v>
      </c>
      <c r="C1916" s="1">
        <v>53510000</v>
      </c>
      <c r="D1916" s="1">
        <v>0.305952</v>
      </c>
      <c r="E1916" s="1" t="s">
        <v>1459</v>
      </c>
    </row>
    <row r="1917" spans="1:5" x14ac:dyDescent="0.25">
      <c r="A1917" s="1">
        <v>3</v>
      </c>
      <c r="B1917" s="1">
        <v>36140001</v>
      </c>
      <c r="C1917" s="1">
        <v>36190000</v>
      </c>
      <c r="D1917" s="1">
        <v>0.30594499999999902</v>
      </c>
      <c r="E1917" s="1" t="s">
        <v>520</v>
      </c>
    </row>
    <row r="1918" spans="1:5" x14ac:dyDescent="0.25">
      <c r="A1918" s="1">
        <v>29</v>
      </c>
      <c r="B1918" s="1">
        <v>29740001</v>
      </c>
      <c r="C1918" s="1">
        <v>29790000</v>
      </c>
      <c r="D1918" s="1">
        <v>0.30590499999999998</v>
      </c>
      <c r="E1918" s="1" t="s">
        <v>558</v>
      </c>
    </row>
    <row r="1919" spans="1:5" x14ac:dyDescent="0.25">
      <c r="A1919" s="1">
        <v>29</v>
      </c>
      <c r="B1919" s="1">
        <v>5200001</v>
      </c>
      <c r="C1919" s="1">
        <v>5250000</v>
      </c>
      <c r="D1919" s="1">
        <v>0.305898</v>
      </c>
      <c r="E1919" s="1" t="s">
        <v>1460</v>
      </c>
    </row>
    <row r="1920" spans="1:5" x14ac:dyDescent="0.25">
      <c r="A1920" s="1">
        <v>11</v>
      </c>
      <c r="B1920" s="1">
        <v>61800001</v>
      </c>
      <c r="C1920" s="1">
        <v>61850000</v>
      </c>
      <c r="D1920" s="1">
        <v>0.30588699999999902</v>
      </c>
      <c r="E1920" s="1" t="s">
        <v>374</v>
      </c>
    </row>
    <row r="1921" spans="1:5" x14ac:dyDescent="0.25">
      <c r="A1921" s="1">
        <v>11</v>
      </c>
      <c r="B1921" s="1">
        <v>32460001</v>
      </c>
      <c r="C1921" s="1">
        <v>32510000</v>
      </c>
      <c r="D1921" s="1">
        <v>0.30584299999999998</v>
      </c>
      <c r="E1921" s="1" t="s">
        <v>359</v>
      </c>
    </row>
    <row r="1922" spans="1:5" x14ac:dyDescent="0.25">
      <c r="A1922" s="1">
        <v>17</v>
      </c>
      <c r="B1922" s="1">
        <v>72480001</v>
      </c>
      <c r="C1922" s="1">
        <v>72530000</v>
      </c>
      <c r="D1922" s="1">
        <v>0.30574699999999999</v>
      </c>
      <c r="E1922" s="1" t="s">
        <v>1461</v>
      </c>
    </row>
    <row r="1923" spans="1:5" x14ac:dyDescent="0.25">
      <c r="A1923" s="1">
        <v>22</v>
      </c>
      <c r="B1923" s="1">
        <v>49400001</v>
      </c>
      <c r="C1923" s="1">
        <v>49450000</v>
      </c>
      <c r="D1923" s="1">
        <v>0.30573</v>
      </c>
      <c r="E1923" s="1" t="s">
        <v>594</v>
      </c>
    </row>
    <row r="1924" spans="1:5" x14ac:dyDescent="0.25">
      <c r="A1924" s="1">
        <v>29</v>
      </c>
      <c r="B1924" s="1">
        <v>44180001</v>
      </c>
      <c r="C1924" s="1">
        <v>44230000</v>
      </c>
      <c r="D1924" s="1">
        <v>0.30571599999999999</v>
      </c>
      <c r="E1924" s="1" t="s">
        <v>454</v>
      </c>
    </row>
    <row r="1925" spans="1:5" x14ac:dyDescent="0.25">
      <c r="A1925" s="1">
        <v>20</v>
      </c>
      <c r="B1925" s="1">
        <v>2260001</v>
      </c>
      <c r="C1925" s="1">
        <v>2310000</v>
      </c>
      <c r="D1925" s="1">
        <v>0.30560300000000001</v>
      </c>
      <c r="E1925" s="1" t="s">
        <v>1018</v>
      </c>
    </row>
    <row r="1926" spans="1:5" x14ac:dyDescent="0.25">
      <c r="A1926" s="1">
        <v>14</v>
      </c>
      <c r="B1926" s="1">
        <v>46300001</v>
      </c>
      <c r="C1926" s="1">
        <v>46350000</v>
      </c>
      <c r="D1926" s="1">
        <v>0.30558299999999999</v>
      </c>
      <c r="E1926" s="1" t="s">
        <v>190</v>
      </c>
    </row>
    <row r="1927" spans="1:5" x14ac:dyDescent="0.25">
      <c r="A1927" s="1">
        <v>18</v>
      </c>
      <c r="B1927" s="1">
        <v>2300001</v>
      </c>
      <c r="C1927" s="1">
        <v>2350000</v>
      </c>
      <c r="D1927" s="1">
        <v>0.30558200000000002</v>
      </c>
      <c r="E1927" s="1" t="s">
        <v>236</v>
      </c>
    </row>
    <row r="1928" spans="1:5" x14ac:dyDescent="0.25">
      <c r="A1928" s="1">
        <v>5</v>
      </c>
      <c r="B1928" s="1">
        <v>57400001</v>
      </c>
      <c r="C1928" s="1">
        <v>57450000</v>
      </c>
      <c r="D1928" s="1">
        <v>0.30557600000000001</v>
      </c>
      <c r="E1928" s="1" t="s">
        <v>1395</v>
      </c>
    </row>
    <row r="1929" spans="1:5" x14ac:dyDescent="0.25">
      <c r="A1929" s="1">
        <v>4</v>
      </c>
      <c r="B1929" s="1">
        <v>51200001</v>
      </c>
      <c r="C1929" s="1">
        <v>51250000</v>
      </c>
      <c r="D1929" s="1">
        <v>0.30556800000000001</v>
      </c>
      <c r="E1929" s="1" t="s">
        <v>606</v>
      </c>
    </row>
    <row r="1930" spans="1:5" x14ac:dyDescent="0.25">
      <c r="A1930" s="1">
        <v>13</v>
      </c>
      <c r="B1930" s="1">
        <v>23660001</v>
      </c>
      <c r="C1930" s="1">
        <v>23710000</v>
      </c>
      <c r="D1930" s="1">
        <v>0.30554199999999998</v>
      </c>
      <c r="E1930" s="1" t="s">
        <v>175</v>
      </c>
    </row>
    <row r="1931" spans="1:5" x14ac:dyDescent="0.25">
      <c r="A1931" s="1">
        <v>29</v>
      </c>
      <c r="B1931" s="1">
        <v>44820001</v>
      </c>
      <c r="C1931" s="1">
        <v>44870000</v>
      </c>
      <c r="D1931" s="1">
        <v>0.30552099999999999</v>
      </c>
      <c r="E1931" s="1" t="s">
        <v>1462</v>
      </c>
    </row>
    <row r="1932" spans="1:5" x14ac:dyDescent="0.25">
      <c r="A1932" s="1">
        <v>13</v>
      </c>
      <c r="B1932" s="1">
        <v>63620001</v>
      </c>
      <c r="C1932" s="1">
        <v>63670000</v>
      </c>
      <c r="D1932" s="1">
        <v>0.30549100000000001</v>
      </c>
      <c r="E1932" s="1" t="s">
        <v>244</v>
      </c>
    </row>
    <row r="1933" spans="1:5" x14ac:dyDescent="0.25">
      <c r="A1933" s="1">
        <v>10</v>
      </c>
      <c r="B1933" s="1">
        <v>75920001</v>
      </c>
      <c r="C1933" s="1">
        <v>75970000</v>
      </c>
      <c r="D1933" s="1">
        <v>0.30547099999999999</v>
      </c>
      <c r="E1933" s="1" t="s">
        <v>639</v>
      </c>
    </row>
    <row r="1934" spans="1:5" x14ac:dyDescent="0.25">
      <c r="A1934" s="1">
        <v>11</v>
      </c>
      <c r="B1934" s="1">
        <v>69220001</v>
      </c>
      <c r="C1934" s="1">
        <v>69270000</v>
      </c>
      <c r="D1934" s="1">
        <v>0.305425</v>
      </c>
      <c r="E1934" s="1" t="s">
        <v>443</v>
      </c>
    </row>
    <row r="1935" spans="1:5" x14ac:dyDescent="0.25">
      <c r="A1935" s="1">
        <v>16</v>
      </c>
      <c r="B1935" s="1">
        <v>3880001</v>
      </c>
      <c r="C1935" s="1">
        <v>3930000</v>
      </c>
      <c r="D1935" s="1">
        <v>0.30540099999999998</v>
      </c>
      <c r="E1935" s="1" t="s">
        <v>237</v>
      </c>
    </row>
    <row r="1936" spans="1:5" x14ac:dyDescent="0.25">
      <c r="A1936" s="1">
        <v>27</v>
      </c>
      <c r="B1936" s="1">
        <v>520001</v>
      </c>
      <c r="C1936" s="1">
        <v>570000</v>
      </c>
      <c r="D1936" s="1">
        <v>0.30530799999999902</v>
      </c>
      <c r="E1936" s="1" t="s">
        <v>584</v>
      </c>
    </row>
    <row r="1937" spans="1:5" x14ac:dyDescent="0.25">
      <c r="A1937" s="1">
        <v>2</v>
      </c>
      <c r="B1937" s="1">
        <v>94440001</v>
      </c>
      <c r="C1937" s="1">
        <v>94490000</v>
      </c>
      <c r="D1937" s="1">
        <v>0.305253</v>
      </c>
      <c r="E1937" s="1" t="s">
        <v>212</v>
      </c>
    </row>
    <row r="1938" spans="1:5" x14ac:dyDescent="0.25">
      <c r="A1938" s="1">
        <v>7</v>
      </c>
      <c r="B1938" s="1">
        <v>19020001</v>
      </c>
      <c r="C1938" s="1">
        <v>19070000</v>
      </c>
      <c r="D1938" s="1">
        <v>0.30523600000000001</v>
      </c>
      <c r="E1938" s="1" t="s">
        <v>422</v>
      </c>
    </row>
    <row r="1939" spans="1:5" x14ac:dyDescent="0.25">
      <c r="A1939" s="1">
        <v>5</v>
      </c>
      <c r="B1939" s="1">
        <v>29440001</v>
      </c>
      <c r="C1939" s="1">
        <v>29490000</v>
      </c>
      <c r="D1939" s="1">
        <v>0.30518899999999999</v>
      </c>
      <c r="E1939" s="1" t="s">
        <v>586</v>
      </c>
    </row>
    <row r="1940" spans="1:5" x14ac:dyDescent="0.25">
      <c r="A1940" s="1">
        <v>26</v>
      </c>
      <c r="B1940" s="1">
        <v>31080001</v>
      </c>
      <c r="C1940" s="1">
        <v>31130000</v>
      </c>
      <c r="D1940" s="1">
        <v>0.30516700000000002</v>
      </c>
      <c r="E1940" s="1" t="s">
        <v>1463</v>
      </c>
    </row>
    <row r="1941" spans="1:5" x14ac:dyDescent="0.25">
      <c r="A1941" s="1">
        <v>29</v>
      </c>
      <c r="B1941" s="1">
        <v>42900001</v>
      </c>
      <c r="C1941" s="1">
        <v>42950000</v>
      </c>
      <c r="D1941" s="1">
        <v>0.30516500000000002</v>
      </c>
      <c r="E1941" s="1" t="s">
        <v>633</v>
      </c>
    </row>
    <row r="1942" spans="1:5" x14ac:dyDescent="0.25">
      <c r="A1942" s="1">
        <v>3</v>
      </c>
      <c r="B1942" s="1">
        <v>120560001</v>
      </c>
      <c r="C1942" s="1">
        <v>120610000</v>
      </c>
      <c r="D1942" s="1">
        <v>0.30509199999999997</v>
      </c>
      <c r="E1942" s="1" t="s">
        <v>451</v>
      </c>
    </row>
    <row r="1943" spans="1:5" x14ac:dyDescent="0.25">
      <c r="A1943" s="1">
        <v>15</v>
      </c>
      <c r="B1943" s="1">
        <v>39960001</v>
      </c>
      <c r="C1943" s="1">
        <v>40010000</v>
      </c>
      <c r="D1943" s="1">
        <v>0.30507499999999999</v>
      </c>
      <c r="E1943" s="1" t="s">
        <v>215</v>
      </c>
    </row>
    <row r="1944" spans="1:5" x14ac:dyDescent="0.25">
      <c r="A1944" s="1">
        <v>20</v>
      </c>
      <c r="B1944" s="1">
        <v>14740001</v>
      </c>
      <c r="C1944" s="1">
        <v>14790000</v>
      </c>
      <c r="D1944" s="1">
        <v>0.30507299999999998</v>
      </c>
      <c r="E1944" s="1" t="s">
        <v>1464</v>
      </c>
    </row>
    <row r="1945" spans="1:5" x14ac:dyDescent="0.25">
      <c r="A1945" s="1">
        <v>25</v>
      </c>
      <c r="B1945" s="1">
        <v>25740001</v>
      </c>
      <c r="C1945" s="1">
        <v>25790000</v>
      </c>
      <c r="D1945" s="1">
        <v>0.30502699999999999</v>
      </c>
      <c r="E1945" s="1" t="s">
        <v>521</v>
      </c>
    </row>
    <row r="1946" spans="1:5" x14ac:dyDescent="0.25">
      <c r="A1946" s="1">
        <v>13</v>
      </c>
      <c r="B1946" s="1">
        <v>64480001</v>
      </c>
      <c r="C1946" s="1">
        <v>64530000</v>
      </c>
      <c r="D1946" s="1">
        <v>0.30500500000000003</v>
      </c>
      <c r="E1946" s="1" t="s">
        <v>395</v>
      </c>
    </row>
    <row r="1947" spans="1:5" x14ac:dyDescent="0.25">
      <c r="A1947" s="1">
        <v>4</v>
      </c>
      <c r="B1947" s="1">
        <v>56120001</v>
      </c>
      <c r="C1947" s="1">
        <v>56170000</v>
      </c>
      <c r="D1947" s="1">
        <v>0.30498500000000001</v>
      </c>
      <c r="E1947" s="1" t="s">
        <v>354</v>
      </c>
    </row>
    <row r="1948" spans="1:5" x14ac:dyDescent="0.25">
      <c r="A1948" s="1">
        <v>5</v>
      </c>
      <c r="B1948" s="1">
        <v>9160001</v>
      </c>
      <c r="C1948" s="1">
        <v>9210000</v>
      </c>
      <c r="D1948" s="1">
        <v>0.30498399999999998</v>
      </c>
      <c r="E1948" s="1" t="s">
        <v>306</v>
      </c>
    </row>
    <row r="1949" spans="1:5" x14ac:dyDescent="0.25">
      <c r="A1949" s="1">
        <v>4</v>
      </c>
      <c r="B1949" s="1">
        <v>32780001</v>
      </c>
      <c r="C1949" s="1">
        <v>32830000</v>
      </c>
      <c r="D1949" s="1">
        <v>0.30493100000000001</v>
      </c>
      <c r="E1949" s="1" t="s">
        <v>1376</v>
      </c>
    </row>
    <row r="1950" spans="1:5" x14ac:dyDescent="0.25">
      <c r="A1950" s="1">
        <v>5</v>
      </c>
      <c r="B1950" s="1">
        <v>75660001</v>
      </c>
      <c r="C1950" s="1">
        <v>75710000</v>
      </c>
      <c r="D1950" s="1">
        <v>0.304919</v>
      </c>
      <c r="E1950" s="1" t="s">
        <v>1465</v>
      </c>
    </row>
    <row r="1951" spans="1:5" x14ac:dyDescent="0.25">
      <c r="A1951" s="1">
        <v>11</v>
      </c>
      <c r="B1951" s="1">
        <v>62400001</v>
      </c>
      <c r="C1951" s="1">
        <v>62450000</v>
      </c>
      <c r="D1951" s="1">
        <v>0.30491000000000001</v>
      </c>
      <c r="E1951" s="1" t="s">
        <v>542</v>
      </c>
    </row>
    <row r="1952" spans="1:5" x14ac:dyDescent="0.25">
      <c r="A1952" s="1">
        <v>1</v>
      </c>
      <c r="B1952" s="1">
        <v>55940001</v>
      </c>
      <c r="C1952" s="1">
        <v>55990000</v>
      </c>
      <c r="D1952" s="1">
        <v>0.30490699999999998</v>
      </c>
      <c r="E1952" s="1" t="s">
        <v>461</v>
      </c>
    </row>
    <row r="1953" spans="1:5" x14ac:dyDescent="0.25">
      <c r="A1953" s="1">
        <v>5</v>
      </c>
      <c r="B1953" s="1">
        <v>55600001</v>
      </c>
      <c r="C1953" s="1">
        <v>55650000</v>
      </c>
      <c r="D1953" s="1">
        <v>0.30486799999999997</v>
      </c>
      <c r="E1953" s="1" t="s">
        <v>235</v>
      </c>
    </row>
    <row r="1954" spans="1:5" x14ac:dyDescent="0.25">
      <c r="A1954" s="1">
        <v>8</v>
      </c>
      <c r="B1954" s="1">
        <v>60600001</v>
      </c>
      <c r="C1954" s="1">
        <v>60650000</v>
      </c>
      <c r="D1954" s="1">
        <v>0.304836</v>
      </c>
      <c r="E1954" s="1" t="s">
        <v>200</v>
      </c>
    </row>
    <row r="1955" spans="1:5" x14ac:dyDescent="0.25">
      <c r="A1955" s="1">
        <v>19</v>
      </c>
      <c r="B1955" s="1">
        <v>24840001</v>
      </c>
      <c r="C1955" s="1">
        <v>24890000</v>
      </c>
      <c r="D1955" s="1">
        <v>0.30482999999999999</v>
      </c>
      <c r="E1955" s="1" t="s">
        <v>204</v>
      </c>
    </row>
    <row r="1956" spans="1:5" x14ac:dyDescent="0.25">
      <c r="A1956" s="1">
        <v>20</v>
      </c>
      <c r="B1956" s="1">
        <v>63720001</v>
      </c>
      <c r="C1956" s="1">
        <v>63770000</v>
      </c>
      <c r="D1956" s="1">
        <v>0.30474200000000001</v>
      </c>
      <c r="E1956" s="1" t="s">
        <v>581</v>
      </c>
    </row>
    <row r="1957" spans="1:5" x14ac:dyDescent="0.25">
      <c r="A1957" s="1">
        <v>10</v>
      </c>
      <c r="B1957" s="1">
        <v>21540001</v>
      </c>
      <c r="C1957" s="1">
        <v>21590000</v>
      </c>
      <c r="D1957" s="1">
        <v>0.30465700000000001</v>
      </c>
      <c r="E1957" s="1" t="s">
        <v>1466</v>
      </c>
    </row>
    <row r="1958" spans="1:5" x14ac:dyDescent="0.25">
      <c r="A1958" s="1">
        <v>25</v>
      </c>
      <c r="B1958" s="1">
        <v>27380001</v>
      </c>
      <c r="C1958" s="1">
        <v>27430000</v>
      </c>
      <c r="D1958" s="1">
        <v>0.30463099999999999</v>
      </c>
      <c r="E1958" s="1" t="s">
        <v>1275</v>
      </c>
    </row>
    <row r="1959" spans="1:5" x14ac:dyDescent="0.25">
      <c r="A1959" s="1">
        <v>11</v>
      </c>
      <c r="B1959" s="1">
        <v>61440001</v>
      </c>
      <c r="C1959" s="1">
        <v>61490000</v>
      </c>
      <c r="D1959" s="1">
        <v>0.30463000000000001</v>
      </c>
      <c r="E1959" s="1" t="s">
        <v>379</v>
      </c>
    </row>
    <row r="1960" spans="1:5" x14ac:dyDescent="0.25">
      <c r="A1960" s="1">
        <v>5</v>
      </c>
      <c r="B1960" s="1">
        <v>56140001</v>
      </c>
      <c r="C1960" s="1">
        <v>56190000</v>
      </c>
      <c r="D1960" s="1">
        <v>0.30457099999999998</v>
      </c>
      <c r="E1960" s="1" t="s">
        <v>304</v>
      </c>
    </row>
    <row r="1961" spans="1:5" x14ac:dyDescent="0.25">
      <c r="A1961" s="1">
        <v>4</v>
      </c>
      <c r="B1961" s="1">
        <v>9700001</v>
      </c>
      <c r="C1961" s="1">
        <v>9750000</v>
      </c>
      <c r="D1961" s="1">
        <v>0.304566</v>
      </c>
      <c r="E1961" s="1" t="s">
        <v>1467</v>
      </c>
    </row>
    <row r="1962" spans="1:5" x14ac:dyDescent="0.25">
      <c r="A1962" s="1">
        <v>27</v>
      </c>
      <c r="B1962" s="1">
        <v>33920001</v>
      </c>
      <c r="C1962" s="1">
        <v>33970000</v>
      </c>
      <c r="D1962" s="1">
        <v>0.304558</v>
      </c>
      <c r="E1962" s="1" t="s">
        <v>446</v>
      </c>
    </row>
    <row r="1963" spans="1:5" x14ac:dyDescent="0.25">
      <c r="A1963" s="1">
        <v>29</v>
      </c>
      <c r="B1963" s="1">
        <v>50080001</v>
      </c>
      <c r="C1963" s="1">
        <v>50130000</v>
      </c>
      <c r="D1963" s="1">
        <v>0.30454999999999999</v>
      </c>
      <c r="E1963" s="1" t="s">
        <v>491</v>
      </c>
    </row>
    <row r="1964" spans="1:5" x14ac:dyDescent="0.25">
      <c r="A1964" s="1">
        <v>1</v>
      </c>
      <c r="B1964" s="1">
        <v>96240001</v>
      </c>
      <c r="C1964" s="1">
        <v>96290000</v>
      </c>
      <c r="D1964" s="1">
        <v>0.30449399999999999</v>
      </c>
      <c r="E1964" s="1" t="s">
        <v>198</v>
      </c>
    </row>
    <row r="1965" spans="1:5" x14ac:dyDescent="0.25">
      <c r="A1965" s="1">
        <v>2</v>
      </c>
      <c r="B1965" s="1">
        <v>34620001</v>
      </c>
      <c r="C1965" s="1">
        <v>34670000</v>
      </c>
      <c r="D1965" s="1">
        <v>0.304481</v>
      </c>
      <c r="E1965" s="1" t="s">
        <v>401</v>
      </c>
    </row>
    <row r="1966" spans="1:5" x14ac:dyDescent="0.25">
      <c r="A1966" s="1">
        <v>11</v>
      </c>
      <c r="B1966" s="1">
        <v>98660001</v>
      </c>
      <c r="C1966" s="1">
        <v>98710000</v>
      </c>
      <c r="D1966" s="1">
        <v>0.30445299999999997</v>
      </c>
      <c r="E1966" s="1" t="s">
        <v>505</v>
      </c>
    </row>
    <row r="1967" spans="1:5" x14ac:dyDescent="0.25">
      <c r="A1967" s="1">
        <v>13</v>
      </c>
      <c r="B1967" s="1">
        <v>47460001</v>
      </c>
      <c r="C1967" s="1">
        <v>47510000</v>
      </c>
      <c r="D1967" s="1">
        <v>0.304425</v>
      </c>
      <c r="E1967" s="1" t="s">
        <v>352</v>
      </c>
    </row>
    <row r="1968" spans="1:5" x14ac:dyDescent="0.25">
      <c r="A1968" s="1">
        <v>11</v>
      </c>
      <c r="B1968" s="1">
        <v>62240001</v>
      </c>
      <c r="C1968" s="1">
        <v>62290000</v>
      </c>
      <c r="D1968" s="1">
        <v>0.30441799999999902</v>
      </c>
      <c r="E1968" s="1" t="s">
        <v>563</v>
      </c>
    </row>
    <row r="1969" spans="1:5" x14ac:dyDescent="0.25">
      <c r="A1969" s="1">
        <v>20</v>
      </c>
      <c r="B1969" s="1">
        <v>57340001</v>
      </c>
      <c r="C1969" s="1">
        <v>57390000</v>
      </c>
      <c r="D1969" s="1">
        <v>0.30437900000000001</v>
      </c>
      <c r="E1969" s="1" t="s">
        <v>530</v>
      </c>
    </row>
    <row r="1970" spans="1:5" x14ac:dyDescent="0.25">
      <c r="A1970" s="1">
        <v>11</v>
      </c>
      <c r="B1970" s="1">
        <v>69080001</v>
      </c>
      <c r="C1970" s="1">
        <v>69130000</v>
      </c>
      <c r="D1970" s="1">
        <v>0.30432999999999999</v>
      </c>
      <c r="E1970" s="1" t="s">
        <v>431</v>
      </c>
    </row>
    <row r="1971" spans="1:5" x14ac:dyDescent="0.25">
      <c r="A1971" s="1">
        <v>18</v>
      </c>
      <c r="B1971" s="1">
        <v>18540001</v>
      </c>
      <c r="C1971" s="1">
        <v>18590000</v>
      </c>
      <c r="D1971" s="1">
        <v>0.30429600000000001</v>
      </c>
      <c r="E1971" s="1" t="s">
        <v>425</v>
      </c>
    </row>
    <row r="1972" spans="1:5" x14ac:dyDescent="0.25">
      <c r="A1972" s="1">
        <v>11</v>
      </c>
      <c r="B1972" s="1">
        <v>25800001</v>
      </c>
      <c r="C1972" s="1">
        <v>25850000</v>
      </c>
      <c r="D1972" s="1">
        <v>0.30426700000000001</v>
      </c>
      <c r="E1972" s="1" t="s">
        <v>247</v>
      </c>
    </row>
    <row r="1973" spans="1:5" x14ac:dyDescent="0.25">
      <c r="A1973" s="1">
        <v>27</v>
      </c>
      <c r="B1973" s="1">
        <v>33840001</v>
      </c>
      <c r="C1973" s="1">
        <v>33890000</v>
      </c>
      <c r="D1973" s="1">
        <v>0.304257</v>
      </c>
      <c r="E1973" s="1" t="s">
        <v>446</v>
      </c>
    </row>
    <row r="1974" spans="1:5" x14ac:dyDescent="0.25">
      <c r="A1974" s="1">
        <v>2</v>
      </c>
      <c r="B1974" s="1">
        <v>94880001</v>
      </c>
      <c r="C1974" s="1">
        <v>94930000</v>
      </c>
      <c r="D1974" s="1">
        <v>0.30424299999999999</v>
      </c>
      <c r="E1974" s="1" t="s">
        <v>252</v>
      </c>
    </row>
    <row r="1975" spans="1:5" x14ac:dyDescent="0.25">
      <c r="A1975" s="1">
        <v>13</v>
      </c>
      <c r="B1975" s="1">
        <v>64960001</v>
      </c>
      <c r="C1975" s="1">
        <v>65010000</v>
      </c>
      <c r="D1975" s="1">
        <v>0.304201</v>
      </c>
      <c r="E1975" s="1" t="s">
        <v>226</v>
      </c>
    </row>
    <row r="1976" spans="1:5" x14ac:dyDescent="0.25">
      <c r="A1976" s="1">
        <v>1</v>
      </c>
      <c r="B1976" s="1">
        <v>143100001</v>
      </c>
      <c r="C1976" s="1">
        <v>143150000</v>
      </c>
      <c r="D1976" s="1">
        <v>0.30418499999999998</v>
      </c>
      <c r="E1976" s="1" t="s">
        <v>1406</v>
      </c>
    </row>
    <row r="1977" spans="1:5" x14ac:dyDescent="0.25">
      <c r="A1977" s="1">
        <v>22</v>
      </c>
      <c r="B1977" s="1">
        <v>32000001</v>
      </c>
      <c r="C1977" s="1">
        <v>32050000</v>
      </c>
      <c r="D1977" s="1">
        <v>0.30413699999999999</v>
      </c>
      <c r="E1977" s="1" t="s">
        <v>636</v>
      </c>
    </row>
    <row r="1978" spans="1:5" x14ac:dyDescent="0.25">
      <c r="A1978" s="1">
        <v>10</v>
      </c>
      <c r="B1978" s="1">
        <v>75840001</v>
      </c>
      <c r="C1978" s="1">
        <v>75890000</v>
      </c>
      <c r="D1978" s="1">
        <v>0.30412699999999998</v>
      </c>
      <c r="E1978" s="1" t="s">
        <v>219</v>
      </c>
    </row>
    <row r="1979" spans="1:5" x14ac:dyDescent="0.25">
      <c r="A1979" s="1">
        <v>11</v>
      </c>
      <c r="B1979" s="1">
        <v>71700001</v>
      </c>
      <c r="C1979" s="1">
        <v>71750000</v>
      </c>
      <c r="D1979" s="1">
        <v>0.30412499999999998</v>
      </c>
      <c r="E1979" s="1" t="s">
        <v>619</v>
      </c>
    </row>
    <row r="1980" spans="1:5" x14ac:dyDescent="0.25">
      <c r="A1980" s="1">
        <v>24</v>
      </c>
      <c r="B1980" s="1">
        <v>30340001</v>
      </c>
      <c r="C1980" s="1">
        <v>30390000</v>
      </c>
      <c r="D1980" s="1">
        <v>0.304089</v>
      </c>
      <c r="E1980" s="1" t="s">
        <v>640</v>
      </c>
    </row>
    <row r="1981" spans="1:5" x14ac:dyDescent="0.25">
      <c r="A1981" s="1">
        <v>22</v>
      </c>
      <c r="B1981" s="1">
        <v>59180001</v>
      </c>
      <c r="C1981" s="1">
        <v>59230000</v>
      </c>
      <c r="D1981" s="1">
        <v>0.30402499999999999</v>
      </c>
      <c r="E1981" s="1" t="s">
        <v>638</v>
      </c>
    </row>
    <row r="1982" spans="1:5" x14ac:dyDescent="0.25">
      <c r="A1982" s="1">
        <v>25</v>
      </c>
      <c r="B1982" s="1">
        <v>26420001</v>
      </c>
      <c r="C1982" s="1">
        <v>26470000</v>
      </c>
      <c r="D1982" s="1">
        <v>0.30391499999999999</v>
      </c>
      <c r="E1982" s="1" t="s">
        <v>1468</v>
      </c>
    </row>
    <row r="1983" spans="1:5" x14ac:dyDescent="0.25">
      <c r="A1983" s="1">
        <v>22</v>
      </c>
      <c r="B1983" s="1">
        <v>48340001</v>
      </c>
      <c r="C1983" s="1">
        <v>48390000</v>
      </c>
      <c r="D1983" s="1">
        <v>0.30390499999999998</v>
      </c>
      <c r="E1983" s="1" t="s">
        <v>1469</v>
      </c>
    </row>
    <row r="1984" spans="1:5" x14ac:dyDescent="0.25">
      <c r="A1984" s="1">
        <v>11</v>
      </c>
      <c r="B1984" s="1">
        <v>25860001</v>
      </c>
      <c r="C1984" s="1">
        <v>25910000</v>
      </c>
      <c r="D1984" s="1">
        <v>0.30390200000000001</v>
      </c>
      <c r="E1984" s="1" t="s">
        <v>351</v>
      </c>
    </row>
    <row r="1985" spans="1:5" x14ac:dyDescent="0.25">
      <c r="A1985" s="1">
        <v>20</v>
      </c>
      <c r="B1985" s="1">
        <v>3220001</v>
      </c>
      <c r="C1985" s="1">
        <v>3270000</v>
      </c>
      <c r="D1985" s="1">
        <v>0.30386999999999997</v>
      </c>
      <c r="E1985" s="1" t="s">
        <v>492</v>
      </c>
    </row>
    <row r="1986" spans="1:5" x14ac:dyDescent="0.25">
      <c r="A1986" s="1">
        <v>7</v>
      </c>
      <c r="B1986" s="1">
        <v>45840001</v>
      </c>
      <c r="C1986" s="1">
        <v>45890000</v>
      </c>
      <c r="D1986" s="1">
        <v>0.30386599999999903</v>
      </c>
      <c r="E1986" s="1" t="s">
        <v>529</v>
      </c>
    </row>
    <row r="1987" spans="1:5" x14ac:dyDescent="0.25">
      <c r="A1987" s="1">
        <v>4</v>
      </c>
      <c r="B1987" s="1">
        <v>55560001</v>
      </c>
      <c r="C1987" s="1">
        <v>55610000</v>
      </c>
      <c r="D1987" s="1">
        <v>0.30385099999999998</v>
      </c>
      <c r="E1987" s="1" t="s">
        <v>614</v>
      </c>
    </row>
    <row r="1988" spans="1:5" x14ac:dyDescent="0.25">
      <c r="A1988" s="1">
        <v>8</v>
      </c>
      <c r="B1988" s="1">
        <v>500001</v>
      </c>
      <c r="C1988" s="1">
        <v>550000</v>
      </c>
      <c r="D1988" s="1">
        <v>0.30384499999999998</v>
      </c>
      <c r="E1988" s="1" t="s">
        <v>441</v>
      </c>
    </row>
    <row r="1989" spans="1:5" x14ac:dyDescent="0.25">
      <c r="A1989" s="1">
        <v>10</v>
      </c>
      <c r="B1989" s="1">
        <v>18380001</v>
      </c>
      <c r="C1989" s="1">
        <v>18430000</v>
      </c>
      <c r="D1989" s="1">
        <v>0.303811</v>
      </c>
      <c r="E1989" s="1" t="s">
        <v>596</v>
      </c>
    </row>
    <row r="1990" spans="1:5" x14ac:dyDescent="0.25">
      <c r="A1990" s="1">
        <v>7</v>
      </c>
      <c r="B1990" s="1">
        <v>39620001</v>
      </c>
      <c r="C1990" s="1">
        <v>39670000</v>
      </c>
      <c r="D1990" s="1">
        <v>0.30378899999999998</v>
      </c>
      <c r="E1990" s="1" t="s">
        <v>303</v>
      </c>
    </row>
    <row r="1991" spans="1:5" x14ac:dyDescent="0.25">
      <c r="A1991" s="1">
        <v>1</v>
      </c>
      <c r="B1991" s="1">
        <v>92980001</v>
      </c>
      <c r="C1991" s="1">
        <v>93030000</v>
      </c>
      <c r="D1991" s="1">
        <v>0.30375999999999997</v>
      </c>
      <c r="E1991" s="1" t="s">
        <v>270</v>
      </c>
    </row>
    <row r="1992" spans="1:5" x14ac:dyDescent="0.25">
      <c r="A1992" s="1">
        <v>22</v>
      </c>
      <c r="B1992" s="1">
        <v>43540001</v>
      </c>
      <c r="C1992" s="1">
        <v>43590000</v>
      </c>
      <c r="D1992" s="1">
        <v>0.303732</v>
      </c>
      <c r="E1992" s="1" t="s">
        <v>485</v>
      </c>
    </row>
    <row r="1993" spans="1:5" x14ac:dyDescent="0.25">
      <c r="A1993" s="1">
        <v>16</v>
      </c>
      <c r="B1993" s="1">
        <v>79640001</v>
      </c>
      <c r="C1993" s="1">
        <v>79690000</v>
      </c>
      <c r="D1993" s="1">
        <v>0.30367499999999997</v>
      </c>
      <c r="E1993" s="1" t="s">
        <v>1470</v>
      </c>
    </row>
    <row r="1994" spans="1:5" x14ac:dyDescent="0.25">
      <c r="A1994" s="1">
        <v>28</v>
      </c>
      <c r="B1994" s="1">
        <v>43000001</v>
      </c>
      <c r="C1994" s="1">
        <v>43050000</v>
      </c>
      <c r="D1994" s="1">
        <v>0.30366399999999999</v>
      </c>
      <c r="E1994" s="1" t="s">
        <v>1222</v>
      </c>
    </row>
    <row r="1995" spans="1:5" x14ac:dyDescent="0.25">
      <c r="A1995" s="1">
        <v>19</v>
      </c>
      <c r="B1995" s="1">
        <v>46140001</v>
      </c>
      <c r="C1995" s="1">
        <v>46190000</v>
      </c>
      <c r="D1995" s="1">
        <v>0.303645</v>
      </c>
      <c r="E1995" s="1" t="s">
        <v>328</v>
      </c>
    </row>
    <row r="1996" spans="1:5" x14ac:dyDescent="0.25">
      <c r="A1996" s="1">
        <v>5</v>
      </c>
      <c r="B1996" s="1">
        <v>41840001</v>
      </c>
      <c r="C1996" s="1">
        <v>41890000</v>
      </c>
      <c r="D1996" s="1">
        <v>0.30358600000000002</v>
      </c>
      <c r="E1996" s="1" t="s">
        <v>311</v>
      </c>
    </row>
    <row r="1997" spans="1:5" x14ac:dyDescent="0.25">
      <c r="A1997" s="1">
        <v>11</v>
      </c>
      <c r="B1997" s="1">
        <v>69040001</v>
      </c>
      <c r="C1997" s="1">
        <v>69090000</v>
      </c>
      <c r="D1997" s="1">
        <v>0.30358499999999999</v>
      </c>
      <c r="E1997" s="1" t="s">
        <v>431</v>
      </c>
    </row>
    <row r="1998" spans="1:5" x14ac:dyDescent="0.25">
      <c r="A1998" s="1">
        <v>7</v>
      </c>
      <c r="B1998" s="1">
        <v>52580001</v>
      </c>
      <c r="C1998" s="1">
        <v>52630000</v>
      </c>
      <c r="D1998" s="1">
        <v>0.30356899999999998</v>
      </c>
      <c r="E1998" s="1" t="s">
        <v>1471</v>
      </c>
    </row>
    <row r="1999" spans="1:5" x14ac:dyDescent="0.25">
      <c r="A1999" s="1">
        <v>11</v>
      </c>
      <c r="B1999" s="1">
        <v>600001</v>
      </c>
      <c r="C1999" s="1">
        <v>650000</v>
      </c>
      <c r="D1999" s="1">
        <v>0.30350199999999999</v>
      </c>
      <c r="E1999" s="1" t="s">
        <v>1127</v>
      </c>
    </row>
    <row r="2000" spans="1:5" x14ac:dyDescent="0.25">
      <c r="A2000" s="1">
        <v>15</v>
      </c>
      <c r="B2000" s="1">
        <v>29680001</v>
      </c>
      <c r="C2000" s="1">
        <v>29730000</v>
      </c>
      <c r="D2000" s="1">
        <v>0.30343700000000001</v>
      </c>
      <c r="E2000" s="1" t="s">
        <v>1472</v>
      </c>
    </row>
    <row r="2001" spans="1:5" x14ac:dyDescent="0.25">
      <c r="A2001" s="1">
        <v>18</v>
      </c>
      <c r="B2001" s="1">
        <v>55640001</v>
      </c>
      <c r="C2001" s="1">
        <v>55690000</v>
      </c>
      <c r="D2001" s="1">
        <v>0.30341000000000001</v>
      </c>
      <c r="E2001" s="1" t="s">
        <v>1473</v>
      </c>
    </row>
    <row r="2002" spans="1:5" x14ac:dyDescent="0.25">
      <c r="A2002" s="1">
        <v>22</v>
      </c>
      <c r="B2002" s="1">
        <v>43600001</v>
      </c>
      <c r="C2002" s="1">
        <v>43650000</v>
      </c>
      <c r="D2002" s="1">
        <v>0.303398</v>
      </c>
      <c r="E2002" s="1" t="s">
        <v>1474</v>
      </c>
    </row>
    <row r="2003" spans="1:5" x14ac:dyDescent="0.25">
      <c r="A2003" s="1">
        <v>15</v>
      </c>
      <c r="B2003" s="1">
        <v>64400001</v>
      </c>
      <c r="C2003" s="1">
        <v>64450000</v>
      </c>
      <c r="D2003" s="1">
        <v>0.30332100000000001</v>
      </c>
      <c r="E2003" s="1" t="s">
        <v>335</v>
      </c>
    </row>
    <row r="2004" spans="1:5" x14ac:dyDescent="0.25">
      <c r="A2004" s="1">
        <v>13</v>
      </c>
      <c r="B2004" s="1">
        <v>64080001</v>
      </c>
      <c r="C2004" s="1">
        <v>64130000</v>
      </c>
      <c r="D2004" s="1">
        <v>0.30326900000000001</v>
      </c>
      <c r="E2004" s="1" t="s">
        <v>382</v>
      </c>
    </row>
    <row r="2005" spans="1:5" x14ac:dyDescent="0.25">
      <c r="A2005" s="1">
        <v>2</v>
      </c>
      <c r="B2005" s="1">
        <v>21880001</v>
      </c>
      <c r="C2005" s="1">
        <v>21930000</v>
      </c>
      <c r="D2005" s="1">
        <v>0.30323</v>
      </c>
      <c r="E2005" s="1" t="s">
        <v>602</v>
      </c>
    </row>
    <row r="2006" spans="1:5" x14ac:dyDescent="0.25">
      <c r="A2006" s="1">
        <v>3</v>
      </c>
      <c r="B2006" s="1">
        <v>25760001</v>
      </c>
      <c r="C2006" s="1">
        <v>25810000</v>
      </c>
      <c r="D2006" s="1">
        <v>0.30322899999999903</v>
      </c>
      <c r="E2006" s="1" t="s">
        <v>384</v>
      </c>
    </row>
    <row r="2007" spans="1:5" x14ac:dyDescent="0.25">
      <c r="A2007" s="1">
        <v>13</v>
      </c>
      <c r="B2007" s="1">
        <v>34400001</v>
      </c>
      <c r="C2007" s="1">
        <v>34450000</v>
      </c>
      <c r="D2007" s="1">
        <v>0.30319000000000002</v>
      </c>
      <c r="E2007" s="1" t="s">
        <v>550</v>
      </c>
    </row>
    <row r="2008" spans="1:5" x14ac:dyDescent="0.25">
      <c r="A2008" s="1">
        <v>19</v>
      </c>
      <c r="B2008" s="1">
        <v>46120001</v>
      </c>
      <c r="C2008" s="1">
        <v>46170000</v>
      </c>
      <c r="D2008" s="1">
        <v>0.30312699999999998</v>
      </c>
      <c r="E2008" s="1" t="s">
        <v>328</v>
      </c>
    </row>
    <row r="2009" spans="1:5" x14ac:dyDescent="0.25">
      <c r="A2009" s="1">
        <v>11</v>
      </c>
      <c r="B2009" s="1">
        <v>73600001</v>
      </c>
      <c r="C2009" s="1">
        <v>73650000</v>
      </c>
      <c r="D2009" s="1">
        <v>0.30309599999999998</v>
      </c>
      <c r="E2009" s="1" t="s">
        <v>288</v>
      </c>
    </row>
    <row r="2010" spans="1:5" x14ac:dyDescent="0.25">
      <c r="A2010" s="1">
        <v>22</v>
      </c>
      <c r="B2010" s="1">
        <v>49160001</v>
      </c>
      <c r="C2010" s="1">
        <v>49210000</v>
      </c>
      <c r="D2010" s="1">
        <v>0.30307800000000001</v>
      </c>
      <c r="E2010" s="1" t="s">
        <v>1475</v>
      </c>
    </row>
    <row r="2011" spans="1:5" x14ac:dyDescent="0.25">
      <c r="A2011" s="1">
        <v>8</v>
      </c>
      <c r="B2011" s="1">
        <v>59960001</v>
      </c>
      <c r="C2011" s="1">
        <v>60010000</v>
      </c>
      <c r="D2011" s="1">
        <v>0.30306</v>
      </c>
      <c r="E2011" s="1" t="s">
        <v>1476</v>
      </c>
    </row>
    <row r="2012" spans="1:5" x14ac:dyDescent="0.25">
      <c r="A2012" s="1">
        <v>7</v>
      </c>
      <c r="B2012" s="1">
        <v>60400001</v>
      </c>
      <c r="C2012" s="1">
        <v>60450000</v>
      </c>
      <c r="D2012" s="1">
        <v>0.30299699999999902</v>
      </c>
      <c r="E2012" s="1" t="s">
        <v>439</v>
      </c>
    </row>
    <row r="2013" spans="1:5" x14ac:dyDescent="0.25">
      <c r="A2013" s="1">
        <v>29</v>
      </c>
      <c r="B2013" s="1">
        <v>43040001</v>
      </c>
      <c r="C2013" s="1">
        <v>43090000</v>
      </c>
      <c r="D2013" s="1">
        <v>0.30296299999999998</v>
      </c>
      <c r="E2013" s="1" t="s">
        <v>1477</v>
      </c>
    </row>
    <row r="2014" spans="1:5" x14ac:dyDescent="0.25">
      <c r="A2014" s="1">
        <v>3</v>
      </c>
      <c r="B2014" s="1">
        <v>30780001</v>
      </c>
      <c r="C2014" s="1">
        <v>30830000</v>
      </c>
      <c r="D2014" s="1">
        <v>0.30294899999999902</v>
      </c>
      <c r="E2014" s="1" t="s">
        <v>1478</v>
      </c>
    </row>
    <row r="2015" spans="1:5" x14ac:dyDescent="0.25">
      <c r="A2015" s="1">
        <v>4</v>
      </c>
      <c r="B2015" s="1">
        <v>119080001</v>
      </c>
      <c r="C2015" s="1">
        <v>119130000</v>
      </c>
      <c r="D2015" s="1">
        <v>0.30290899999999998</v>
      </c>
      <c r="E2015" s="1" t="s">
        <v>432</v>
      </c>
    </row>
    <row r="2016" spans="1:5" x14ac:dyDescent="0.25">
      <c r="A2016" s="1">
        <v>2</v>
      </c>
      <c r="B2016" s="1">
        <v>125040001</v>
      </c>
      <c r="C2016" s="1">
        <v>125090000</v>
      </c>
      <c r="D2016" s="1">
        <v>0.302894</v>
      </c>
      <c r="E2016" s="1" t="s">
        <v>282</v>
      </c>
    </row>
    <row r="2017" spans="1:5" x14ac:dyDescent="0.25">
      <c r="A2017" s="1">
        <v>4</v>
      </c>
      <c r="B2017" s="1">
        <v>61240001</v>
      </c>
      <c r="C2017" s="1">
        <v>61290000</v>
      </c>
      <c r="D2017" s="1">
        <v>0.30289199999999999</v>
      </c>
      <c r="E2017" s="1">
        <v>44446</v>
      </c>
    </row>
    <row r="2018" spans="1:5" x14ac:dyDescent="0.25">
      <c r="A2018" s="1">
        <v>1</v>
      </c>
      <c r="B2018" s="1">
        <v>82880001</v>
      </c>
      <c r="C2018" s="1">
        <v>82930000</v>
      </c>
      <c r="D2018" s="1">
        <v>0.30287399999999998</v>
      </c>
      <c r="E2018" s="1" t="s">
        <v>1479</v>
      </c>
    </row>
    <row r="2019" spans="1:5" x14ac:dyDescent="0.25">
      <c r="A2019" s="1">
        <v>13</v>
      </c>
      <c r="B2019" s="1">
        <v>64120001</v>
      </c>
      <c r="C2019" s="1">
        <v>64170000</v>
      </c>
      <c r="D2019" s="1">
        <v>0.302784</v>
      </c>
      <c r="E2019" s="1" t="s">
        <v>1480</v>
      </c>
    </row>
    <row r="2020" spans="1:5" x14ac:dyDescent="0.25">
      <c r="A2020" s="1">
        <v>10</v>
      </c>
      <c r="B2020" s="1">
        <v>93780001</v>
      </c>
      <c r="C2020" s="1">
        <v>93830000</v>
      </c>
      <c r="D2020" s="1">
        <v>0.30276199999999998</v>
      </c>
      <c r="E2020" s="1" t="s">
        <v>1199</v>
      </c>
    </row>
    <row r="2021" spans="1:5" x14ac:dyDescent="0.25">
      <c r="A2021" s="1">
        <v>8</v>
      </c>
      <c r="B2021" s="1">
        <v>44800001</v>
      </c>
      <c r="C2021" s="1">
        <v>44850000</v>
      </c>
      <c r="D2021" s="1">
        <v>0.30274000000000001</v>
      </c>
      <c r="E2021" s="1" t="s">
        <v>582</v>
      </c>
    </row>
    <row r="2022" spans="1:5" x14ac:dyDescent="0.25">
      <c r="A2022" s="1">
        <v>11</v>
      </c>
      <c r="B2022" s="1">
        <v>59460001</v>
      </c>
      <c r="C2022" s="1">
        <v>59510000</v>
      </c>
      <c r="D2022" s="1">
        <v>0.30273099999999997</v>
      </c>
      <c r="E2022" s="1" t="s">
        <v>430</v>
      </c>
    </row>
    <row r="2023" spans="1:5" x14ac:dyDescent="0.25">
      <c r="A2023" s="1">
        <v>11</v>
      </c>
      <c r="B2023" s="1">
        <v>87320001</v>
      </c>
      <c r="C2023" s="1">
        <v>87370000</v>
      </c>
      <c r="D2023" s="1">
        <v>0.30270900000000001</v>
      </c>
      <c r="E2023" s="1" t="s">
        <v>462</v>
      </c>
    </row>
    <row r="2024" spans="1:5" x14ac:dyDescent="0.25">
      <c r="A2024" s="1">
        <v>15</v>
      </c>
      <c r="B2024" s="1">
        <v>32120001</v>
      </c>
      <c r="C2024" s="1">
        <v>32170000</v>
      </c>
      <c r="D2024" s="1">
        <v>0.30268200000000001</v>
      </c>
      <c r="E2024" s="1" t="s">
        <v>214</v>
      </c>
    </row>
    <row r="2025" spans="1:5" x14ac:dyDescent="0.25">
      <c r="A2025" s="1">
        <v>13</v>
      </c>
      <c r="B2025" s="1">
        <v>34280001</v>
      </c>
      <c r="C2025" s="1">
        <v>34330000</v>
      </c>
      <c r="D2025" s="1">
        <v>0.30267699999999997</v>
      </c>
      <c r="E2025" s="1" t="s">
        <v>550</v>
      </c>
    </row>
    <row r="2026" spans="1:5" x14ac:dyDescent="0.25">
      <c r="A2026" s="1">
        <v>21</v>
      </c>
      <c r="B2026" s="1">
        <v>56780001</v>
      </c>
      <c r="C2026" s="1">
        <v>56830000</v>
      </c>
      <c r="D2026" s="1">
        <v>0.30263099999999998</v>
      </c>
      <c r="E2026" s="1" t="s">
        <v>1329</v>
      </c>
    </row>
    <row r="2027" spans="1:5" x14ac:dyDescent="0.25">
      <c r="A2027" s="1">
        <v>19</v>
      </c>
      <c r="B2027" s="1">
        <v>27580001</v>
      </c>
      <c r="C2027" s="1">
        <v>27630000</v>
      </c>
      <c r="D2027" s="1">
        <v>0.30255399999999999</v>
      </c>
      <c r="E2027" s="1" t="s">
        <v>1481</v>
      </c>
    </row>
    <row r="2028" spans="1:5" x14ac:dyDescent="0.25">
      <c r="A2028" s="1">
        <v>1</v>
      </c>
      <c r="B2028" s="1">
        <v>56260001</v>
      </c>
      <c r="C2028" s="1">
        <v>56310000</v>
      </c>
      <c r="D2028" s="1">
        <v>0.30253099999999999</v>
      </c>
      <c r="E2028" s="1" t="s">
        <v>545</v>
      </c>
    </row>
    <row r="2029" spans="1:5" x14ac:dyDescent="0.25">
      <c r="A2029" s="1">
        <v>29</v>
      </c>
      <c r="B2029" s="1">
        <v>45720001</v>
      </c>
      <c r="C2029" s="1">
        <v>45770000</v>
      </c>
      <c r="D2029" s="1">
        <v>0.30250199999999999</v>
      </c>
      <c r="E2029" s="1" t="s">
        <v>452</v>
      </c>
    </row>
    <row r="2030" spans="1:5" x14ac:dyDescent="0.25">
      <c r="A2030" s="1">
        <v>29</v>
      </c>
      <c r="B2030" s="1">
        <v>44840001</v>
      </c>
      <c r="C2030" s="1">
        <v>44890000</v>
      </c>
      <c r="D2030" s="1">
        <v>0.30250199999999999</v>
      </c>
      <c r="E2030" s="1" t="s">
        <v>1482</v>
      </c>
    </row>
    <row r="2031" spans="1:5" x14ac:dyDescent="0.25">
      <c r="A2031" s="1">
        <v>13</v>
      </c>
      <c r="B2031" s="1">
        <v>31200001</v>
      </c>
      <c r="C2031" s="1">
        <v>31250000</v>
      </c>
      <c r="D2031" s="1">
        <v>0.30245300000000003</v>
      </c>
      <c r="E2031" s="1" t="s">
        <v>276</v>
      </c>
    </row>
    <row r="2032" spans="1:5" x14ac:dyDescent="0.25">
      <c r="A2032" s="1">
        <v>29</v>
      </c>
      <c r="B2032" s="1">
        <v>50620001</v>
      </c>
      <c r="C2032" s="1">
        <v>50670000</v>
      </c>
      <c r="D2032" s="1">
        <v>0.30243599999999998</v>
      </c>
      <c r="E2032" s="1" t="s">
        <v>1483</v>
      </c>
    </row>
    <row r="2033" spans="1:5" x14ac:dyDescent="0.25">
      <c r="A2033" s="1">
        <v>19</v>
      </c>
      <c r="B2033" s="1">
        <v>38160001</v>
      </c>
      <c r="C2033" s="1">
        <v>38210000</v>
      </c>
      <c r="D2033" s="1">
        <v>0.30243199999999998</v>
      </c>
      <c r="E2033" s="1" t="s">
        <v>424</v>
      </c>
    </row>
    <row r="2034" spans="1:5" x14ac:dyDescent="0.25">
      <c r="A2034" s="1">
        <v>1</v>
      </c>
      <c r="B2034" s="1">
        <v>144640001</v>
      </c>
      <c r="C2034" s="1">
        <v>144690000</v>
      </c>
      <c r="D2034" s="1">
        <v>0.30241399999999902</v>
      </c>
      <c r="E2034" s="1" t="s">
        <v>1455</v>
      </c>
    </row>
    <row r="2035" spans="1:5" x14ac:dyDescent="0.25">
      <c r="A2035" s="1">
        <v>29</v>
      </c>
      <c r="B2035" s="1">
        <v>5760001</v>
      </c>
      <c r="C2035" s="1">
        <v>5810000</v>
      </c>
      <c r="D2035" s="1">
        <v>0.30240899999999998</v>
      </c>
      <c r="E2035" s="1" t="s">
        <v>1484</v>
      </c>
    </row>
    <row r="2036" spans="1:5" x14ac:dyDescent="0.25">
      <c r="A2036" s="1">
        <v>3</v>
      </c>
      <c r="B2036" s="1">
        <v>104380001</v>
      </c>
      <c r="C2036" s="1">
        <v>104430000</v>
      </c>
      <c r="D2036" s="1">
        <v>0.30238399999999999</v>
      </c>
      <c r="E2036" s="1" t="s">
        <v>578</v>
      </c>
    </row>
    <row r="2037" spans="1:5" x14ac:dyDescent="0.25">
      <c r="A2037" s="1">
        <v>15</v>
      </c>
      <c r="B2037" s="1">
        <v>32180001</v>
      </c>
      <c r="C2037" s="1">
        <v>32230000</v>
      </c>
      <c r="D2037" s="1">
        <v>0.30236999999999897</v>
      </c>
      <c r="E2037" s="1" t="s">
        <v>214</v>
      </c>
    </row>
    <row r="2038" spans="1:5" x14ac:dyDescent="0.25">
      <c r="A2038" s="1">
        <v>23</v>
      </c>
      <c r="B2038" s="1">
        <v>6820001</v>
      </c>
      <c r="C2038" s="1">
        <v>6870000</v>
      </c>
      <c r="D2038" s="1">
        <v>0.30236599999999902</v>
      </c>
      <c r="E2038" s="1" t="s">
        <v>513</v>
      </c>
    </row>
    <row r="2039" spans="1:5" x14ac:dyDescent="0.25">
      <c r="A2039" s="1">
        <v>26</v>
      </c>
      <c r="B2039" s="1">
        <v>22160001</v>
      </c>
      <c r="C2039" s="1">
        <v>22210000</v>
      </c>
      <c r="D2039" s="1">
        <v>0.302232</v>
      </c>
      <c r="E2039" s="1" t="s">
        <v>243</v>
      </c>
    </row>
    <row r="2040" spans="1:5" x14ac:dyDescent="0.25">
      <c r="A2040" s="1">
        <v>7</v>
      </c>
      <c r="B2040" s="1">
        <v>42980001</v>
      </c>
      <c r="C2040" s="1">
        <v>43030000</v>
      </c>
      <c r="D2040" s="1">
        <v>0.30220000000000002</v>
      </c>
      <c r="E2040" s="1" t="s">
        <v>344</v>
      </c>
    </row>
    <row r="2041" spans="1:5" x14ac:dyDescent="0.25">
      <c r="A2041" s="1">
        <v>10</v>
      </c>
      <c r="B2041" s="1">
        <v>53200001</v>
      </c>
      <c r="C2041" s="1">
        <v>53250000</v>
      </c>
      <c r="D2041" s="1">
        <v>0.30215999999999998</v>
      </c>
      <c r="E2041" s="1" t="s">
        <v>257</v>
      </c>
    </row>
    <row r="2042" spans="1:5" x14ac:dyDescent="0.25">
      <c r="A2042" s="1">
        <v>4</v>
      </c>
      <c r="B2042" s="1">
        <v>61060001</v>
      </c>
      <c r="C2042" s="1">
        <v>61110000</v>
      </c>
      <c r="D2042" s="1">
        <v>0.30215399999999998</v>
      </c>
      <c r="E2042" s="1" t="s">
        <v>301</v>
      </c>
    </row>
    <row r="2043" spans="1:5" x14ac:dyDescent="0.25">
      <c r="A2043" s="1">
        <v>7</v>
      </c>
      <c r="B2043" s="1">
        <v>26880001</v>
      </c>
      <c r="C2043" s="1">
        <v>26930000</v>
      </c>
      <c r="D2043" s="1">
        <v>0.30210599999999999</v>
      </c>
      <c r="E2043" s="1" t="s">
        <v>568</v>
      </c>
    </row>
    <row r="2044" spans="1:5" x14ac:dyDescent="0.25">
      <c r="A2044" s="1">
        <v>26</v>
      </c>
      <c r="B2044" s="1">
        <v>45580001</v>
      </c>
      <c r="C2044" s="1">
        <v>45630000</v>
      </c>
      <c r="D2044" s="1">
        <v>0.30207000000000001</v>
      </c>
      <c r="E2044" s="1" t="s">
        <v>202</v>
      </c>
    </row>
    <row r="2045" spans="1:5" x14ac:dyDescent="0.25">
      <c r="A2045" s="1">
        <v>4</v>
      </c>
      <c r="B2045" s="1">
        <v>55580001</v>
      </c>
      <c r="C2045" s="1">
        <v>55630000</v>
      </c>
      <c r="D2045" s="1">
        <v>0.30203000000000002</v>
      </c>
      <c r="E2045" s="1" t="s">
        <v>614</v>
      </c>
    </row>
    <row r="2046" spans="1:5" x14ac:dyDescent="0.25">
      <c r="A2046" s="1">
        <v>19</v>
      </c>
      <c r="B2046" s="1">
        <v>38080001</v>
      </c>
      <c r="C2046" s="1">
        <v>38130000</v>
      </c>
      <c r="D2046" s="1">
        <v>0.30198599999999998</v>
      </c>
      <c r="E2046" s="1" t="s">
        <v>424</v>
      </c>
    </row>
    <row r="2047" spans="1:5" x14ac:dyDescent="0.25">
      <c r="A2047" s="1">
        <v>10</v>
      </c>
      <c r="B2047" s="1">
        <v>88720001</v>
      </c>
      <c r="C2047" s="1">
        <v>88770000</v>
      </c>
      <c r="D2047" s="1">
        <v>0.301813</v>
      </c>
      <c r="E2047" s="1" t="s">
        <v>453</v>
      </c>
    </row>
    <row r="2048" spans="1:5" x14ac:dyDescent="0.25">
      <c r="A2048" s="1">
        <v>7</v>
      </c>
      <c r="B2048" s="1">
        <v>39780001</v>
      </c>
      <c r="C2048" s="1">
        <v>39830000</v>
      </c>
      <c r="D2048" s="1">
        <v>0.30179499999999998</v>
      </c>
      <c r="E2048" s="1" t="s">
        <v>349</v>
      </c>
    </row>
    <row r="2049" spans="1:5" x14ac:dyDescent="0.25">
      <c r="A2049" s="1">
        <v>13</v>
      </c>
      <c r="B2049" s="1">
        <v>52960001</v>
      </c>
      <c r="C2049" s="1">
        <v>53010000</v>
      </c>
      <c r="D2049" s="1">
        <v>0.30177700000000002</v>
      </c>
      <c r="E2049" s="1" t="s">
        <v>528</v>
      </c>
    </row>
    <row r="2050" spans="1:5" x14ac:dyDescent="0.25">
      <c r="A2050" s="1">
        <v>3</v>
      </c>
      <c r="B2050" s="1">
        <v>98060001</v>
      </c>
      <c r="C2050" s="1">
        <v>98110000</v>
      </c>
      <c r="D2050" s="1">
        <v>0.301755</v>
      </c>
      <c r="E2050" s="1" t="s">
        <v>193</v>
      </c>
    </row>
    <row r="2051" spans="1:5" x14ac:dyDescent="0.25">
      <c r="A2051" s="1">
        <v>8</v>
      </c>
      <c r="B2051" s="1">
        <v>46480001</v>
      </c>
      <c r="C2051" s="1">
        <v>46530000</v>
      </c>
      <c r="D2051" s="1">
        <v>0.30169000000000001</v>
      </c>
      <c r="E2051" s="1" t="s">
        <v>540</v>
      </c>
    </row>
    <row r="2052" spans="1:5" x14ac:dyDescent="0.25">
      <c r="A2052" s="1">
        <v>18</v>
      </c>
      <c r="B2052" s="1">
        <v>55900001</v>
      </c>
      <c r="C2052" s="1">
        <v>55950000</v>
      </c>
      <c r="D2052" s="1">
        <v>0.30168800000000001</v>
      </c>
      <c r="E2052" s="1" t="s">
        <v>1485</v>
      </c>
    </row>
    <row r="2053" spans="1:5" x14ac:dyDescent="0.25">
      <c r="A2053" s="1">
        <v>13</v>
      </c>
      <c r="B2053" s="1">
        <v>46780001</v>
      </c>
      <c r="C2053" s="1">
        <v>46830000</v>
      </c>
      <c r="D2053" s="1">
        <v>0.30168600000000001</v>
      </c>
      <c r="E2053" s="1" t="s">
        <v>220</v>
      </c>
    </row>
    <row r="2054" spans="1:5" x14ac:dyDescent="0.25">
      <c r="A2054" s="1">
        <v>13</v>
      </c>
      <c r="B2054" s="1">
        <v>64500001</v>
      </c>
      <c r="C2054" s="1">
        <v>64550000</v>
      </c>
      <c r="D2054" s="1">
        <v>0.30167899999999997</v>
      </c>
      <c r="E2054" s="1" t="s">
        <v>1486</v>
      </c>
    </row>
    <row r="2055" spans="1:5" x14ac:dyDescent="0.25">
      <c r="A2055" s="1">
        <v>13</v>
      </c>
      <c r="B2055" s="1">
        <v>55540001</v>
      </c>
      <c r="C2055" s="1">
        <v>55590000</v>
      </c>
      <c r="D2055" s="1">
        <v>0.30167899999999997</v>
      </c>
      <c r="E2055" s="1" t="s">
        <v>612</v>
      </c>
    </row>
    <row r="2056" spans="1:5" x14ac:dyDescent="0.25">
      <c r="A2056" s="1">
        <v>8</v>
      </c>
      <c r="B2056" s="1">
        <v>23980001</v>
      </c>
      <c r="C2056" s="1">
        <v>24030000</v>
      </c>
      <c r="D2056" s="1">
        <v>0.301674</v>
      </c>
      <c r="E2056" s="1" t="s">
        <v>361</v>
      </c>
    </row>
    <row r="2057" spans="1:5" x14ac:dyDescent="0.25">
      <c r="A2057" s="1">
        <v>11</v>
      </c>
      <c r="B2057" s="1">
        <v>61920001</v>
      </c>
      <c r="C2057" s="1">
        <v>61970000</v>
      </c>
      <c r="D2057" s="1">
        <v>0.301674</v>
      </c>
      <c r="E2057" s="1" t="s">
        <v>374</v>
      </c>
    </row>
    <row r="2058" spans="1:5" x14ac:dyDescent="0.25">
      <c r="A2058" s="1">
        <v>2</v>
      </c>
      <c r="B2058" s="1">
        <v>94700001</v>
      </c>
      <c r="C2058" s="1">
        <v>94750000</v>
      </c>
      <c r="D2058" s="1">
        <v>0.30166100000000001</v>
      </c>
      <c r="E2058" s="1" t="s">
        <v>1396</v>
      </c>
    </row>
    <row r="2059" spans="1:5" x14ac:dyDescent="0.25">
      <c r="A2059" s="1">
        <v>18</v>
      </c>
      <c r="B2059" s="1">
        <v>14780001</v>
      </c>
      <c r="C2059" s="1">
        <v>14830000</v>
      </c>
      <c r="D2059" s="1">
        <v>0.30161500000000002</v>
      </c>
      <c r="E2059" s="1" t="s">
        <v>1487</v>
      </c>
    </row>
    <row r="2060" spans="1:5" x14ac:dyDescent="0.25">
      <c r="A2060" s="1">
        <v>13</v>
      </c>
      <c r="B2060" s="1">
        <v>47760001</v>
      </c>
      <c r="C2060" s="1">
        <v>47810000</v>
      </c>
      <c r="D2060" s="1">
        <v>0.30160100000000001</v>
      </c>
      <c r="E2060" s="1" t="s">
        <v>1418</v>
      </c>
    </row>
    <row r="2061" spans="1:5" x14ac:dyDescent="0.25">
      <c r="A2061" s="1">
        <v>7</v>
      </c>
      <c r="B2061" s="1">
        <v>46920001</v>
      </c>
      <c r="C2061" s="1">
        <v>46970000</v>
      </c>
      <c r="D2061" s="1">
        <v>0.30155599999999999</v>
      </c>
      <c r="E2061" s="1" t="s">
        <v>298</v>
      </c>
    </row>
    <row r="2062" spans="1:5" x14ac:dyDescent="0.25">
      <c r="A2062" s="1">
        <v>11</v>
      </c>
      <c r="B2062" s="1">
        <v>61220001</v>
      </c>
      <c r="C2062" s="1">
        <v>61270000</v>
      </c>
      <c r="D2062" s="1">
        <v>0.30155300000000002</v>
      </c>
      <c r="E2062" s="1" t="s">
        <v>379</v>
      </c>
    </row>
    <row r="2063" spans="1:5" x14ac:dyDescent="0.25">
      <c r="A2063" s="1">
        <v>8</v>
      </c>
      <c r="B2063" s="1">
        <v>61160001</v>
      </c>
      <c r="C2063" s="1">
        <v>61210000</v>
      </c>
      <c r="D2063" s="1">
        <v>0.30151499999999998</v>
      </c>
      <c r="E2063" s="1" t="s">
        <v>1488</v>
      </c>
    </row>
    <row r="2064" spans="1:5" x14ac:dyDescent="0.25">
      <c r="A2064" s="1">
        <v>10</v>
      </c>
      <c r="B2064" s="1">
        <v>46800001</v>
      </c>
      <c r="C2064" s="1">
        <v>46850000</v>
      </c>
      <c r="D2064" s="1">
        <v>0.30149499999999901</v>
      </c>
      <c r="E2064" s="1" t="s">
        <v>217</v>
      </c>
    </row>
    <row r="2065" spans="1:5" x14ac:dyDescent="0.25">
      <c r="A2065" s="1">
        <v>11</v>
      </c>
      <c r="B2065" s="1">
        <v>26680001</v>
      </c>
      <c r="C2065" s="1">
        <v>26730000</v>
      </c>
      <c r="D2065" s="1">
        <v>0.30141499999999999</v>
      </c>
      <c r="E2065" s="1" t="s">
        <v>274</v>
      </c>
    </row>
    <row r="2066" spans="1:5" x14ac:dyDescent="0.25">
      <c r="A2066" s="1">
        <v>20</v>
      </c>
      <c r="B2066" s="1">
        <v>57320001</v>
      </c>
      <c r="C2066" s="1">
        <v>57370000</v>
      </c>
      <c r="D2066" s="1">
        <v>0.301402</v>
      </c>
      <c r="E2066" s="1" t="s">
        <v>530</v>
      </c>
    </row>
    <row r="2067" spans="1:5" x14ac:dyDescent="0.25">
      <c r="A2067" s="1">
        <v>5</v>
      </c>
      <c r="B2067" s="1">
        <v>57980001</v>
      </c>
      <c r="C2067" s="1">
        <v>58030000</v>
      </c>
      <c r="D2067" s="1">
        <v>0.30131399999999903</v>
      </c>
      <c r="E2067" s="1" t="s">
        <v>1255</v>
      </c>
    </row>
    <row r="2068" spans="1:5" x14ac:dyDescent="0.25">
      <c r="A2068" s="1">
        <v>21</v>
      </c>
      <c r="B2068" s="1">
        <v>67200001</v>
      </c>
      <c r="C2068" s="1">
        <v>67250000</v>
      </c>
      <c r="D2068" s="1">
        <v>0.30125999999999997</v>
      </c>
      <c r="E2068" s="1" t="s">
        <v>1489</v>
      </c>
    </row>
    <row r="2069" spans="1:5" x14ac:dyDescent="0.25">
      <c r="A2069" s="1">
        <v>28</v>
      </c>
      <c r="B2069" s="1">
        <v>25080001</v>
      </c>
      <c r="C2069" s="1">
        <v>25130000</v>
      </c>
      <c r="D2069" s="1">
        <v>0.30122100000000002</v>
      </c>
      <c r="E2069" s="1" t="s">
        <v>1490</v>
      </c>
    </row>
    <row r="2070" spans="1:5" x14ac:dyDescent="0.25">
      <c r="A2070" s="1">
        <v>27</v>
      </c>
      <c r="B2070" s="1">
        <v>44360001</v>
      </c>
      <c r="C2070" s="1">
        <v>44410000</v>
      </c>
      <c r="D2070" s="1">
        <v>0.30119099999999999</v>
      </c>
      <c r="E2070" s="1" t="s">
        <v>209</v>
      </c>
    </row>
    <row r="2071" spans="1:5" x14ac:dyDescent="0.25">
      <c r="A2071" s="1">
        <v>13</v>
      </c>
      <c r="B2071" s="1">
        <v>63760001</v>
      </c>
      <c r="C2071" s="1">
        <v>63810000</v>
      </c>
      <c r="D2071" s="1">
        <v>0.30118899999999998</v>
      </c>
      <c r="E2071" s="1" t="s">
        <v>560</v>
      </c>
    </row>
    <row r="2072" spans="1:5" x14ac:dyDescent="0.25">
      <c r="A2072" s="1">
        <v>7</v>
      </c>
      <c r="B2072" s="1">
        <v>53340001</v>
      </c>
      <c r="C2072" s="1">
        <v>53390000</v>
      </c>
      <c r="D2072" s="1">
        <v>0.30116900000000002</v>
      </c>
      <c r="E2072" s="1" t="s">
        <v>1176</v>
      </c>
    </row>
    <row r="2073" spans="1:5" x14ac:dyDescent="0.25">
      <c r="A2073" s="1">
        <v>26</v>
      </c>
      <c r="B2073" s="1">
        <v>46880001</v>
      </c>
      <c r="C2073" s="1">
        <v>46930000</v>
      </c>
      <c r="D2073" s="1">
        <v>0.30112800000000001</v>
      </c>
      <c r="E2073" s="1" t="s">
        <v>410</v>
      </c>
    </row>
    <row r="2074" spans="1:5" x14ac:dyDescent="0.25">
      <c r="A2074" s="1">
        <v>7</v>
      </c>
      <c r="B2074" s="1">
        <v>53400001</v>
      </c>
      <c r="C2074" s="1">
        <v>53450000</v>
      </c>
      <c r="D2074" s="1">
        <v>0.30110799999999999</v>
      </c>
      <c r="E2074" s="1" t="s">
        <v>862</v>
      </c>
    </row>
    <row r="2075" spans="1:5" x14ac:dyDescent="0.25">
      <c r="A2075" s="1">
        <v>13</v>
      </c>
      <c r="B2075" s="1">
        <v>57020001</v>
      </c>
      <c r="C2075" s="1">
        <v>57070000</v>
      </c>
      <c r="D2075" s="1">
        <v>0.30108800000000002</v>
      </c>
      <c r="E2075" s="1" t="s">
        <v>305</v>
      </c>
    </row>
    <row r="2076" spans="1:5" x14ac:dyDescent="0.25">
      <c r="A2076" s="1">
        <v>8</v>
      </c>
      <c r="B2076" s="1">
        <v>59260001</v>
      </c>
      <c r="C2076" s="1">
        <v>59310000</v>
      </c>
      <c r="D2076" s="1">
        <v>0.30104999999999998</v>
      </c>
      <c r="E2076" s="1" t="s">
        <v>1491</v>
      </c>
    </row>
    <row r="2077" spans="1:5" x14ac:dyDescent="0.25">
      <c r="A2077" s="1">
        <v>27</v>
      </c>
      <c r="B2077" s="1">
        <v>33900001</v>
      </c>
      <c r="C2077" s="1">
        <v>33950000</v>
      </c>
      <c r="D2077" s="1">
        <v>0.30088999999999999</v>
      </c>
      <c r="E2077" s="1" t="s">
        <v>446</v>
      </c>
    </row>
    <row r="2078" spans="1:5" x14ac:dyDescent="0.25">
      <c r="A2078" s="1">
        <v>1</v>
      </c>
      <c r="B2078" s="1">
        <v>73060001</v>
      </c>
      <c r="C2078" s="1">
        <v>73110000</v>
      </c>
      <c r="D2078" s="1">
        <v>0.300867</v>
      </c>
      <c r="E2078" s="1" t="s">
        <v>245</v>
      </c>
    </row>
    <row r="2079" spans="1:5" x14ac:dyDescent="0.25">
      <c r="A2079" s="1">
        <v>3</v>
      </c>
      <c r="B2079" s="1">
        <v>105040001</v>
      </c>
      <c r="C2079" s="1">
        <v>105090000</v>
      </c>
      <c r="D2079" s="1">
        <v>0.30086399999999902</v>
      </c>
      <c r="E2079" s="1" t="s">
        <v>593</v>
      </c>
    </row>
    <row r="2080" spans="1:5" x14ac:dyDescent="0.25">
      <c r="A2080" s="1">
        <v>11</v>
      </c>
      <c r="B2080" s="1">
        <v>25840001</v>
      </c>
      <c r="C2080" s="1">
        <v>25890000</v>
      </c>
      <c r="D2080" s="1">
        <v>0.30069400000000002</v>
      </c>
      <c r="E2080" s="1" t="s">
        <v>1492</v>
      </c>
    </row>
    <row r="2081" spans="1:5" x14ac:dyDescent="0.25">
      <c r="A2081" s="1">
        <v>11</v>
      </c>
      <c r="B2081" s="1">
        <v>59080001</v>
      </c>
      <c r="C2081" s="1">
        <v>59130000</v>
      </c>
      <c r="D2081" s="1">
        <v>0.30068099999999998</v>
      </c>
      <c r="E2081" s="1" t="s">
        <v>430</v>
      </c>
    </row>
    <row r="2082" spans="1:5" x14ac:dyDescent="0.25">
      <c r="A2082" s="1">
        <v>12</v>
      </c>
      <c r="B2082" s="1">
        <v>85280001</v>
      </c>
      <c r="C2082" s="1">
        <v>85330000</v>
      </c>
      <c r="D2082" s="1">
        <v>0.300674</v>
      </c>
      <c r="E2082" s="1" t="s">
        <v>231</v>
      </c>
    </row>
    <row r="2083" spans="1:5" x14ac:dyDescent="0.25">
      <c r="A2083" s="1">
        <v>29</v>
      </c>
      <c r="B2083" s="1">
        <v>41900001</v>
      </c>
      <c r="C2083" s="1">
        <v>41950000</v>
      </c>
      <c r="D2083" s="1">
        <v>0.30060999999999999</v>
      </c>
      <c r="E2083" s="1" t="s">
        <v>1493</v>
      </c>
    </row>
    <row r="2084" spans="1:5" x14ac:dyDescent="0.25">
      <c r="A2084" s="1">
        <v>22</v>
      </c>
      <c r="B2084" s="1">
        <v>46600001</v>
      </c>
      <c r="C2084" s="1">
        <v>46650000</v>
      </c>
      <c r="D2084" s="1">
        <v>0.30058499999999999</v>
      </c>
      <c r="E2084" s="1" t="s">
        <v>397</v>
      </c>
    </row>
    <row r="2085" spans="1:5" x14ac:dyDescent="0.25">
      <c r="A2085" s="1">
        <v>7</v>
      </c>
      <c r="B2085" s="1">
        <v>60680001</v>
      </c>
      <c r="C2085" s="1">
        <v>60730000</v>
      </c>
      <c r="D2085" s="1">
        <v>0.30055900000000002</v>
      </c>
      <c r="E2085" s="1" t="s">
        <v>255</v>
      </c>
    </row>
    <row r="2086" spans="1:5" x14ac:dyDescent="0.25">
      <c r="A2086" s="1">
        <v>16</v>
      </c>
      <c r="B2086" s="1">
        <v>79620001</v>
      </c>
      <c r="C2086" s="1">
        <v>79670000</v>
      </c>
      <c r="D2086" s="1">
        <v>0.30053999999999997</v>
      </c>
      <c r="E2086" s="1" t="s">
        <v>1494</v>
      </c>
    </row>
    <row r="2087" spans="1:5" x14ac:dyDescent="0.25">
      <c r="A2087" s="1">
        <v>25</v>
      </c>
      <c r="B2087" s="1">
        <v>37760001</v>
      </c>
      <c r="C2087" s="1">
        <v>37810000</v>
      </c>
      <c r="D2087" s="1">
        <v>0.300485</v>
      </c>
      <c r="E2087" s="1" t="s">
        <v>1356</v>
      </c>
    </row>
    <row r="2088" spans="1:5" x14ac:dyDescent="0.25">
      <c r="A2088" s="1">
        <v>11</v>
      </c>
      <c r="B2088" s="1">
        <v>72480001</v>
      </c>
      <c r="C2088" s="1">
        <v>72530000</v>
      </c>
      <c r="D2088" s="1">
        <v>0.30044899999999902</v>
      </c>
      <c r="E2088" s="1" t="s">
        <v>1495</v>
      </c>
    </row>
    <row r="2089" spans="1:5" x14ac:dyDescent="0.25">
      <c r="A2089" s="1">
        <v>11</v>
      </c>
      <c r="B2089" s="1">
        <v>104100001</v>
      </c>
      <c r="C2089" s="1">
        <v>104150000</v>
      </c>
      <c r="D2089" s="1">
        <v>0.30043599999999998</v>
      </c>
      <c r="E2089" s="1" t="s">
        <v>1496</v>
      </c>
    </row>
    <row r="2090" spans="1:5" x14ac:dyDescent="0.25">
      <c r="A2090" s="1">
        <v>14</v>
      </c>
      <c r="B2090" s="1">
        <v>65520001</v>
      </c>
      <c r="C2090" s="1">
        <v>65570000</v>
      </c>
      <c r="D2090" s="1">
        <v>0.30032300000000001</v>
      </c>
      <c r="E2090" s="1" t="s">
        <v>325</v>
      </c>
    </row>
    <row r="2091" spans="1:5" x14ac:dyDescent="0.25">
      <c r="A2091" s="1">
        <v>1</v>
      </c>
      <c r="B2091" s="1">
        <v>73020001</v>
      </c>
      <c r="C2091" s="1">
        <v>73070000</v>
      </c>
      <c r="D2091" s="1">
        <v>0.30028100000000002</v>
      </c>
      <c r="E2091" s="1" t="s">
        <v>245</v>
      </c>
    </row>
    <row r="2092" spans="1:5" x14ac:dyDescent="0.25">
      <c r="A2092" s="1">
        <v>16</v>
      </c>
      <c r="B2092" s="1">
        <v>72200001</v>
      </c>
      <c r="C2092" s="1">
        <v>72250000</v>
      </c>
      <c r="D2092" s="1">
        <v>0.300238</v>
      </c>
      <c r="E2092" s="1" t="s">
        <v>403</v>
      </c>
    </row>
    <row r="2093" spans="1:5" x14ac:dyDescent="0.25">
      <c r="A2093" s="1">
        <v>10</v>
      </c>
      <c r="B2093" s="1">
        <v>75500001</v>
      </c>
      <c r="C2093" s="1">
        <v>75550000</v>
      </c>
      <c r="D2093" s="1">
        <v>0.30023099999999903</v>
      </c>
      <c r="E2093" s="1" t="s">
        <v>524</v>
      </c>
    </row>
    <row r="2094" spans="1:5" x14ac:dyDescent="0.25">
      <c r="A2094" s="1">
        <v>2</v>
      </c>
      <c r="B2094" s="1">
        <v>34600001</v>
      </c>
      <c r="C2094" s="1">
        <v>34650000</v>
      </c>
      <c r="D2094" s="1">
        <v>0.30023</v>
      </c>
      <c r="E2094" s="1" t="s">
        <v>401</v>
      </c>
    </row>
    <row r="2095" spans="1:5" x14ac:dyDescent="0.25">
      <c r="A2095" s="1">
        <v>11</v>
      </c>
      <c r="B2095" s="1">
        <v>96540001</v>
      </c>
      <c r="C2095" s="1">
        <v>96590000</v>
      </c>
      <c r="D2095" s="1">
        <v>0.30022700000000002</v>
      </c>
      <c r="E2095" s="1" t="s">
        <v>386</v>
      </c>
    </row>
    <row r="2096" spans="1:5" x14ac:dyDescent="0.25">
      <c r="A2096" s="1">
        <v>19</v>
      </c>
      <c r="B2096" s="1">
        <v>46100001</v>
      </c>
      <c r="C2096" s="1">
        <v>46150000</v>
      </c>
      <c r="D2096" s="1">
        <v>0.30021399999999998</v>
      </c>
      <c r="E2096" s="1" t="s">
        <v>328</v>
      </c>
    </row>
    <row r="2097" spans="1:5" x14ac:dyDescent="0.25">
      <c r="A2097" s="1">
        <v>11</v>
      </c>
      <c r="B2097" s="1">
        <v>25600001</v>
      </c>
      <c r="C2097" s="1">
        <v>25650000</v>
      </c>
      <c r="D2097" s="1">
        <v>0.30019299999999999</v>
      </c>
      <c r="E2097" s="1" t="s">
        <v>247</v>
      </c>
    </row>
    <row r="2098" spans="1:5" x14ac:dyDescent="0.25">
      <c r="A2098" s="1">
        <v>13</v>
      </c>
      <c r="B2098" s="1">
        <v>30360001</v>
      </c>
      <c r="C2098" s="1">
        <v>30410000</v>
      </c>
      <c r="D2098" s="1">
        <v>0.30016599999999999</v>
      </c>
      <c r="E2098" s="1" t="s">
        <v>337</v>
      </c>
    </row>
    <row r="2099" spans="1:5" x14ac:dyDescent="0.25">
      <c r="A2099" s="1">
        <v>21</v>
      </c>
      <c r="B2099" s="1">
        <v>56840001</v>
      </c>
      <c r="C2099" s="1">
        <v>56890000</v>
      </c>
      <c r="D2099" s="1">
        <v>0.30012800000000001</v>
      </c>
      <c r="E2099" s="1" t="s">
        <v>635</v>
      </c>
    </row>
    <row r="2100" spans="1:5" x14ac:dyDescent="0.25">
      <c r="A2100" s="1">
        <v>13</v>
      </c>
      <c r="B2100" s="1">
        <v>63360001</v>
      </c>
      <c r="C2100" s="1">
        <v>63410000</v>
      </c>
      <c r="D2100" s="1">
        <v>0.29997199999999902</v>
      </c>
      <c r="E2100" s="1" t="s">
        <v>228</v>
      </c>
    </row>
    <row r="2101" spans="1:5" x14ac:dyDescent="0.25">
      <c r="A2101" s="1">
        <v>19</v>
      </c>
      <c r="B2101" s="1">
        <v>46980001</v>
      </c>
      <c r="C2101" s="1">
        <v>47030000</v>
      </c>
      <c r="D2101" s="1">
        <v>0.29993399999999998</v>
      </c>
      <c r="E2101" s="1" t="s">
        <v>589</v>
      </c>
    </row>
    <row r="2102" spans="1:5" x14ac:dyDescent="0.25">
      <c r="A2102" s="1">
        <v>19</v>
      </c>
      <c r="B2102" s="1">
        <v>37560001</v>
      </c>
      <c r="C2102" s="1">
        <v>37610000</v>
      </c>
      <c r="D2102" s="1">
        <v>0.29991400000000001</v>
      </c>
      <c r="E2102" s="1" t="s">
        <v>1497</v>
      </c>
    </row>
    <row r="2103" spans="1:5" x14ac:dyDescent="0.25">
      <c r="A2103" s="1">
        <v>14</v>
      </c>
      <c r="B2103" s="1">
        <v>1140001</v>
      </c>
      <c r="C2103" s="1">
        <v>1190000</v>
      </c>
      <c r="D2103" s="1">
        <v>0.29990099999999997</v>
      </c>
      <c r="E2103" s="1" t="s">
        <v>1498</v>
      </c>
    </row>
    <row r="2104" spans="1:5" x14ac:dyDescent="0.25">
      <c r="A2104" s="1">
        <v>19</v>
      </c>
      <c r="B2104" s="1">
        <v>27800001</v>
      </c>
      <c r="C2104" s="1">
        <v>27850000</v>
      </c>
      <c r="D2104" s="1">
        <v>0.29988100000000001</v>
      </c>
      <c r="E2104" s="1" t="s">
        <v>1499</v>
      </c>
    </row>
    <row r="2105" spans="1:5" x14ac:dyDescent="0.25">
      <c r="A2105" s="1">
        <v>10</v>
      </c>
      <c r="B2105" s="1">
        <v>47020001</v>
      </c>
      <c r="C2105" s="1">
        <v>47070000</v>
      </c>
      <c r="D2105" s="1">
        <v>0.299873</v>
      </c>
      <c r="E2105" s="1" t="s">
        <v>329</v>
      </c>
    </row>
    <row r="2106" spans="1:5" ht="14.4" thickBot="1" x14ac:dyDescent="0.3">
      <c r="A2106" s="7">
        <v>20</v>
      </c>
      <c r="B2106" s="7">
        <v>37540001</v>
      </c>
      <c r="C2106" s="7">
        <v>37590000</v>
      </c>
      <c r="D2106" s="7">
        <v>0.29979</v>
      </c>
      <c r="E2106" s="7" t="s">
        <v>546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1B77D8-426B-40B5-B6BB-2C6582687FF1}">
  <dimension ref="A1:E1803"/>
  <sheetViews>
    <sheetView workbookViewId="0"/>
  </sheetViews>
  <sheetFormatPr defaultRowHeight="13.8" x14ac:dyDescent="0.25"/>
  <cols>
    <col min="1" max="1" width="9" style="1" bestFit="1" customWidth="1"/>
    <col min="2" max="2" width="15.21875" style="1" customWidth="1"/>
    <col min="3" max="3" width="13.44140625" style="1" customWidth="1"/>
    <col min="4" max="4" width="9" style="1" bestFit="1" customWidth="1"/>
    <col min="5" max="5" width="28.44140625" style="1" customWidth="1"/>
    <col min="6" max="16384" width="8.88671875" style="1"/>
  </cols>
  <sheetData>
    <row r="1" spans="1:5" ht="14.4" thickBot="1" x14ac:dyDescent="0.3">
      <c r="A1" s="1" t="s">
        <v>5628</v>
      </c>
    </row>
    <row r="2" spans="1:5" ht="14.4" thickBot="1" x14ac:dyDescent="0.3">
      <c r="A2" s="4" t="s">
        <v>736</v>
      </c>
      <c r="B2" s="4" t="s">
        <v>737</v>
      </c>
      <c r="C2" s="4" t="s">
        <v>738</v>
      </c>
      <c r="D2" s="4" t="s">
        <v>1500</v>
      </c>
      <c r="E2" s="4" t="s">
        <v>740</v>
      </c>
    </row>
    <row r="3" spans="1:5" x14ac:dyDescent="0.25">
      <c r="A3" s="1">
        <v>10</v>
      </c>
      <c r="B3" s="1">
        <v>75720001</v>
      </c>
      <c r="C3" s="1">
        <v>75770000</v>
      </c>
      <c r="D3" s="1">
        <v>4.9400000000000004</v>
      </c>
      <c r="E3" s="1" t="s">
        <v>1501</v>
      </c>
    </row>
    <row r="4" spans="1:5" x14ac:dyDescent="0.25">
      <c r="A4" s="1">
        <v>10</v>
      </c>
      <c r="B4" s="1">
        <v>75720001</v>
      </c>
      <c r="C4" s="1">
        <v>75770000</v>
      </c>
      <c r="D4" s="1">
        <v>4.9400000000000004</v>
      </c>
      <c r="E4" s="1" t="s">
        <v>1501</v>
      </c>
    </row>
    <row r="5" spans="1:5" x14ac:dyDescent="0.25">
      <c r="A5" s="1">
        <v>10</v>
      </c>
      <c r="B5" s="1">
        <v>75740001</v>
      </c>
      <c r="C5" s="1">
        <v>75790000</v>
      </c>
      <c r="D5" s="1">
        <v>4.92</v>
      </c>
      <c r="E5" s="1" t="s">
        <v>1501</v>
      </c>
    </row>
    <row r="6" spans="1:5" x14ac:dyDescent="0.25">
      <c r="A6" s="1">
        <v>10</v>
      </c>
      <c r="B6" s="1">
        <v>75740001</v>
      </c>
      <c r="C6" s="1">
        <v>75790000</v>
      </c>
      <c r="D6" s="1">
        <v>4.92</v>
      </c>
      <c r="E6" s="1" t="s">
        <v>1501</v>
      </c>
    </row>
    <row r="7" spans="1:5" x14ac:dyDescent="0.25">
      <c r="A7" s="1">
        <v>10</v>
      </c>
      <c r="B7" s="1">
        <v>75700001</v>
      </c>
      <c r="C7" s="1">
        <v>75750000</v>
      </c>
      <c r="D7" s="1">
        <v>4.76</v>
      </c>
      <c r="E7" s="1" t="s">
        <v>1501</v>
      </c>
    </row>
    <row r="8" spans="1:5" x14ac:dyDescent="0.25">
      <c r="A8" s="1">
        <v>10</v>
      </c>
      <c r="B8" s="1">
        <v>75700001</v>
      </c>
      <c r="C8" s="1">
        <v>75750000</v>
      </c>
      <c r="D8" s="1">
        <v>4.76</v>
      </c>
      <c r="E8" s="1" t="s">
        <v>1501</v>
      </c>
    </row>
    <row r="9" spans="1:5" x14ac:dyDescent="0.25">
      <c r="A9" s="1">
        <v>10</v>
      </c>
      <c r="B9" s="1">
        <v>75760001</v>
      </c>
      <c r="C9" s="1">
        <v>75810000</v>
      </c>
      <c r="D9" s="1">
        <v>4.67</v>
      </c>
      <c r="E9" s="1" t="s">
        <v>1501</v>
      </c>
    </row>
    <row r="10" spans="1:5" x14ac:dyDescent="0.25">
      <c r="A10" s="1">
        <v>10</v>
      </c>
      <c r="B10" s="1">
        <v>75760001</v>
      </c>
      <c r="C10" s="1">
        <v>75810000</v>
      </c>
      <c r="D10" s="1">
        <v>4.67</v>
      </c>
      <c r="E10" s="1" t="s">
        <v>1501</v>
      </c>
    </row>
    <row r="11" spans="1:5" x14ac:dyDescent="0.25">
      <c r="A11" s="1">
        <v>10</v>
      </c>
      <c r="B11" s="1">
        <v>75680001</v>
      </c>
      <c r="C11" s="1">
        <v>75730000</v>
      </c>
      <c r="D11" s="1">
        <v>4.59</v>
      </c>
      <c r="E11" s="1" t="s">
        <v>1501</v>
      </c>
    </row>
    <row r="12" spans="1:5" x14ac:dyDescent="0.25">
      <c r="A12" s="1">
        <v>10</v>
      </c>
      <c r="B12" s="1">
        <v>75680001</v>
      </c>
      <c r="C12" s="1">
        <v>75730000</v>
      </c>
      <c r="D12" s="1">
        <v>4.59</v>
      </c>
      <c r="E12" s="1" t="s">
        <v>1501</v>
      </c>
    </row>
    <row r="13" spans="1:5" x14ac:dyDescent="0.25">
      <c r="A13" s="1">
        <v>23</v>
      </c>
      <c r="B13" s="1">
        <v>6640001</v>
      </c>
      <c r="C13" s="1">
        <v>6690000</v>
      </c>
      <c r="D13" s="1">
        <v>4.45</v>
      </c>
      <c r="E13" s="1" t="s">
        <v>533</v>
      </c>
    </row>
    <row r="14" spans="1:5" x14ac:dyDescent="0.25">
      <c r="A14" s="1">
        <v>23</v>
      </c>
      <c r="B14" s="1">
        <v>6660001</v>
      </c>
      <c r="C14" s="1">
        <v>6710000</v>
      </c>
      <c r="D14" s="1">
        <v>4.4400000000000004</v>
      </c>
      <c r="E14" s="1" t="s">
        <v>533</v>
      </c>
    </row>
    <row r="15" spans="1:5" x14ac:dyDescent="0.25">
      <c r="A15" s="1">
        <v>23</v>
      </c>
      <c r="B15" s="1">
        <v>6680001</v>
      </c>
      <c r="C15" s="1">
        <v>6730000</v>
      </c>
      <c r="D15" s="1">
        <v>4.43</v>
      </c>
      <c r="E15" s="1" t="s">
        <v>829</v>
      </c>
    </row>
    <row r="16" spans="1:5" x14ac:dyDescent="0.25">
      <c r="A16" s="1">
        <v>23</v>
      </c>
      <c r="B16" s="1">
        <v>6620001</v>
      </c>
      <c r="C16" s="1">
        <v>6670000</v>
      </c>
      <c r="D16" s="1">
        <v>4.38</v>
      </c>
      <c r="E16" s="1" t="s">
        <v>533</v>
      </c>
    </row>
    <row r="17" spans="1:5" x14ac:dyDescent="0.25">
      <c r="A17" s="1">
        <v>10</v>
      </c>
      <c r="B17" s="1">
        <v>75660001</v>
      </c>
      <c r="C17" s="1">
        <v>75710000</v>
      </c>
      <c r="D17" s="1">
        <v>4.38</v>
      </c>
      <c r="E17" s="1" t="s">
        <v>1501</v>
      </c>
    </row>
    <row r="18" spans="1:5" x14ac:dyDescent="0.25">
      <c r="A18" s="1">
        <v>10</v>
      </c>
      <c r="B18" s="1">
        <v>75660001</v>
      </c>
      <c r="C18" s="1">
        <v>75710000</v>
      </c>
      <c r="D18" s="1">
        <v>4.38</v>
      </c>
      <c r="E18" s="1" t="s">
        <v>1501</v>
      </c>
    </row>
    <row r="19" spans="1:5" x14ac:dyDescent="0.25">
      <c r="A19" s="1">
        <v>2</v>
      </c>
      <c r="B19" s="1">
        <v>125800001</v>
      </c>
      <c r="C19" s="1">
        <v>125850000</v>
      </c>
      <c r="D19" s="1">
        <v>4.3</v>
      </c>
      <c r="E19" s="1" t="s">
        <v>1502</v>
      </c>
    </row>
    <row r="20" spans="1:5" x14ac:dyDescent="0.25">
      <c r="A20" s="1">
        <v>2</v>
      </c>
      <c r="B20" s="1">
        <v>125800001</v>
      </c>
      <c r="C20" s="1">
        <v>125850000</v>
      </c>
      <c r="D20" s="1">
        <v>4.3</v>
      </c>
      <c r="E20" s="1" t="s">
        <v>1502</v>
      </c>
    </row>
    <row r="21" spans="1:5" x14ac:dyDescent="0.25">
      <c r="A21" s="1">
        <v>3</v>
      </c>
      <c r="B21" s="1">
        <v>74740001</v>
      </c>
      <c r="C21" s="1">
        <v>74790000</v>
      </c>
      <c r="D21" s="1">
        <v>4.2300000000000004</v>
      </c>
      <c r="E21" s="1" t="s">
        <v>1503</v>
      </c>
    </row>
    <row r="22" spans="1:5" x14ac:dyDescent="0.25">
      <c r="A22" s="1">
        <v>3</v>
      </c>
      <c r="B22" s="1">
        <v>74740001</v>
      </c>
      <c r="C22" s="1">
        <v>74790000</v>
      </c>
      <c r="D22" s="1">
        <v>4.2300000000000004</v>
      </c>
      <c r="E22" s="1" t="s">
        <v>1503</v>
      </c>
    </row>
    <row r="23" spans="1:5" x14ac:dyDescent="0.25">
      <c r="A23" s="1">
        <v>2</v>
      </c>
      <c r="B23" s="1">
        <v>125780001</v>
      </c>
      <c r="C23" s="1">
        <v>125830000</v>
      </c>
      <c r="D23" s="1">
        <v>4.16</v>
      </c>
      <c r="E23" s="1" t="s">
        <v>1504</v>
      </c>
    </row>
    <row r="24" spans="1:5" x14ac:dyDescent="0.25">
      <c r="A24" s="1">
        <v>2</v>
      </c>
      <c r="B24" s="1">
        <v>125780001</v>
      </c>
      <c r="C24" s="1">
        <v>125830000</v>
      </c>
      <c r="D24" s="1">
        <v>4.16</v>
      </c>
      <c r="E24" s="1" t="s">
        <v>1504</v>
      </c>
    </row>
    <row r="25" spans="1:5" x14ac:dyDescent="0.25">
      <c r="A25" s="1">
        <v>10</v>
      </c>
      <c r="B25" s="1">
        <v>75800001</v>
      </c>
      <c r="C25" s="1">
        <v>75850000</v>
      </c>
      <c r="D25" s="1">
        <v>4.1500000000000004</v>
      </c>
      <c r="E25" s="1" t="s">
        <v>1505</v>
      </c>
    </row>
    <row r="26" spans="1:5" x14ac:dyDescent="0.25">
      <c r="A26" s="1">
        <v>10</v>
      </c>
      <c r="B26" s="1">
        <v>75800001</v>
      </c>
      <c r="C26" s="1">
        <v>75850000</v>
      </c>
      <c r="D26" s="1">
        <v>4.1500000000000004</v>
      </c>
      <c r="E26" s="1" t="s">
        <v>1505</v>
      </c>
    </row>
    <row r="27" spans="1:5" x14ac:dyDescent="0.25">
      <c r="A27" s="1">
        <v>2</v>
      </c>
      <c r="B27" s="1">
        <v>125760001</v>
      </c>
      <c r="C27" s="1">
        <v>125810000</v>
      </c>
      <c r="D27" s="1">
        <v>4.1399999999999997</v>
      </c>
      <c r="E27" s="1" t="s">
        <v>1506</v>
      </c>
    </row>
    <row r="28" spans="1:5" x14ac:dyDescent="0.25">
      <c r="A28" s="1">
        <v>2</v>
      </c>
      <c r="B28" s="1">
        <v>125760001</v>
      </c>
      <c r="C28" s="1">
        <v>125810000</v>
      </c>
      <c r="D28" s="1">
        <v>4.1399999999999997</v>
      </c>
      <c r="E28" s="1" t="s">
        <v>1506</v>
      </c>
    </row>
    <row r="29" spans="1:5" x14ac:dyDescent="0.25">
      <c r="A29" s="1">
        <v>10</v>
      </c>
      <c r="B29" s="1">
        <v>75320001</v>
      </c>
      <c r="C29" s="1">
        <v>75370000</v>
      </c>
      <c r="D29" s="1">
        <v>4.1399999999999997</v>
      </c>
      <c r="E29" s="1" t="s">
        <v>1507</v>
      </c>
    </row>
    <row r="30" spans="1:5" x14ac:dyDescent="0.25">
      <c r="A30" s="1">
        <v>10</v>
      </c>
      <c r="B30" s="1">
        <v>75320001</v>
      </c>
      <c r="C30" s="1">
        <v>75370000</v>
      </c>
      <c r="D30" s="1">
        <v>4.1399999999999997</v>
      </c>
      <c r="E30" s="1" t="s">
        <v>1507</v>
      </c>
    </row>
    <row r="31" spans="1:5" x14ac:dyDescent="0.25">
      <c r="A31" s="1">
        <v>2</v>
      </c>
      <c r="B31" s="1">
        <v>126020001</v>
      </c>
      <c r="C31" s="1">
        <v>126070000</v>
      </c>
      <c r="D31" s="1">
        <v>4.12</v>
      </c>
      <c r="E31" s="1" t="s">
        <v>1508</v>
      </c>
    </row>
    <row r="32" spans="1:5" x14ac:dyDescent="0.25">
      <c r="A32" s="1">
        <v>2</v>
      </c>
      <c r="B32" s="1">
        <v>126020001</v>
      </c>
      <c r="C32" s="1">
        <v>126070000</v>
      </c>
      <c r="D32" s="1">
        <v>4.12</v>
      </c>
      <c r="E32" s="1" t="s">
        <v>1508</v>
      </c>
    </row>
    <row r="33" spans="1:5" x14ac:dyDescent="0.25">
      <c r="A33" s="1">
        <v>2</v>
      </c>
      <c r="B33" s="1">
        <v>26980001</v>
      </c>
      <c r="C33" s="1">
        <v>27030000</v>
      </c>
      <c r="D33" s="1">
        <v>4.08</v>
      </c>
      <c r="E33" s="1" t="s">
        <v>1509</v>
      </c>
    </row>
    <row r="34" spans="1:5" x14ac:dyDescent="0.25">
      <c r="A34" s="1">
        <v>2</v>
      </c>
      <c r="B34" s="1">
        <v>26980001</v>
      </c>
      <c r="C34" s="1">
        <v>27030000</v>
      </c>
      <c r="D34" s="1">
        <v>4.08</v>
      </c>
      <c r="E34" s="1" t="s">
        <v>1509</v>
      </c>
    </row>
    <row r="35" spans="1:5" x14ac:dyDescent="0.25">
      <c r="A35" s="1">
        <v>2</v>
      </c>
      <c r="B35" s="1">
        <v>126000001</v>
      </c>
      <c r="C35" s="1">
        <v>126050000</v>
      </c>
      <c r="D35" s="1">
        <v>4.07</v>
      </c>
      <c r="E35" s="1" t="s">
        <v>1508</v>
      </c>
    </row>
    <row r="36" spans="1:5" x14ac:dyDescent="0.25">
      <c r="A36" s="1">
        <v>2</v>
      </c>
      <c r="B36" s="1">
        <v>126000001</v>
      </c>
      <c r="C36" s="1">
        <v>126050000</v>
      </c>
      <c r="D36" s="1">
        <v>4.07</v>
      </c>
      <c r="E36" s="1" t="s">
        <v>1508</v>
      </c>
    </row>
    <row r="37" spans="1:5" x14ac:dyDescent="0.25">
      <c r="A37" s="1">
        <v>2</v>
      </c>
      <c r="B37" s="1">
        <v>125820001</v>
      </c>
      <c r="C37" s="1">
        <v>125870000</v>
      </c>
      <c r="D37" s="1">
        <v>4.07</v>
      </c>
      <c r="E37" s="1" t="s">
        <v>1502</v>
      </c>
    </row>
    <row r="38" spans="1:5" x14ac:dyDescent="0.25">
      <c r="A38" s="1">
        <v>2</v>
      </c>
      <c r="B38" s="1">
        <v>125820001</v>
      </c>
      <c r="C38" s="1">
        <v>125870000</v>
      </c>
      <c r="D38" s="1">
        <v>4.07</v>
      </c>
      <c r="E38" s="1" t="s">
        <v>1502</v>
      </c>
    </row>
    <row r="39" spans="1:5" x14ac:dyDescent="0.25">
      <c r="A39" s="1">
        <v>2</v>
      </c>
      <c r="B39" s="1">
        <v>125740001</v>
      </c>
      <c r="C39" s="1">
        <v>125790000</v>
      </c>
      <c r="D39" s="1">
        <v>4.0599999999999996</v>
      </c>
      <c r="E39" s="1" t="s">
        <v>1506</v>
      </c>
    </row>
    <row r="40" spans="1:5" x14ac:dyDescent="0.25">
      <c r="A40" s="1">
        <v>2</v>
      </c>
      <c r="B40" s="1">
        <v>125740001</v>
      </c>
      <c r="C40" s="1">
        <v>125790000</v>
      </c>
      <c r="D40" s="1">
        <v>4.0599999999999996</v>
      </c>
      <c r="E40" s="1" t="s">
        <v>1506</v>
      </c>
    </row>
    <row r="41" spans="1:5" x14ac:dyDescent="0.25">
      <c r="A41" s="1">
        <v>22</v>
      </c>
      <c r="B41" s="1">
        <v>50120001</v>
      </c>
      <c r="C41" s="1">
        <v>50170000</v>
      </c>
      <c r="D41" s="1">
        <v>4.05</v>
      </c>
      <c r="E41" s="1" t="s">
        <v>1510</v>
      </c>
    </row>
    <row r="42" spans="1:5" x14ac:dyDescent="0.25">
      <c r="A42" s="1">
        <v>29</v>
      </c>
      <c r="B42" s="1">
        <v>12740001</v>
      </c>
      <c r="C42" s="1">
        <v>12790000</v>
      </c>
      <c r="D42" s="1">
        <v>4.04</v>
      </c>
      <c r="E42" s="1" t="s">
        <v>873</v>
      </c>
    </row>
    <row r="43" spans="1:5" x14ac:dyDescent="0.25">
      <c r="A43" s="1">
        <v>18</v>
      </c>
      <c r="B43" s="1">
        <v>43900001</v>
      </c>
      <c r="C43" s="1">
        <v>43950000</v>
      </c>
      <c r="D43" s="1">
        <v>4.04</v>
      </c>
      <c r="E43" s="1" t="s">
        <v>726</v>
      </c>
    </row>
    <row r="44" spans="1:5" x14ac:dyDescent="0.25">
      <c r="A44" s="1">
        <v>10</v>
      </c>
      <c r="B44" s="1">
        <v>75780001</v>
      </c>
      <c r="C44" s="1">
        <v>75830000</v>
      </c>
      <c r="D44" s="1">
        <v>4.04</v>
      </c>
      <c r="E44" s="1" t="s">
        <v>1501</v>
      </c>
    </row>
    <row r="45" spans="1:5" x14ac:dyDescent="0.25">
      <c r="A45" s="1">
        <v>10</v>
      </c>
      <c r="B45" s="1">
        <v>75780001</v>
      </c>
      <c r="C45" s="1">
        <v>75830000</v>
      </c>
      <c r="D45" s="1">
        <v>4.04</v>
      </c>
      <c r="E45" s="1" t="s">
        <v>1501</v>
      </c>
    </row>
    <row r="46" spans="1:5" x14ac:dyDescent="0.25">
      <c r="A46" s="1">
        <v>23</v>
      </c>
      <c r="B46" s="1">
        <v>6700001</v>
      </c>
      <c r="C46" s="1">
        <v>6750000</v>
      </c>
      <c r="D46" s="1">
        <v>4</v>
      </c>
      <c r="E46" s="1" t="s">
        <v>829</v>
      </c>
    </row>
    <row r="47" spans="1:5" x14ac:dyDescent="0.25">
      <c r="A47" s="1">
        <v>3</v>
      </c>
      <c r="B47" s="1">
        <v>74760001</v>
      </c>
      <c r="C47" s="1">
        <v>74810000</v>
      </c>
      <c r="D47" s="1">
        <v>3.99</v>
      </c>
      <c r="E47" s="1" t="s">
        <v>1503</v>
      </c>
    </row>
    <row r="48" spans="1:5" x14ac:dyDescent="0.25">
      <c r="A48" s="1">
        <v>3</v>
      </c>
      <c r="B48" s="1">
        <v>74760001</v>
      </c>
      <c r="C48" s="1">
        <v>74810000</v>
      </c>
      <c r="D48" s="1">
        <v>3.99</v>
      </c>
      <c r="E48" s="1" t="s">
        <v>1503</v>
      </c>
    </row>
    <row r="49" spans="1:5" x14ac:dyDescent="0.25">
      <c r="A49" s="1">
        <v>3</v>
      </c>
      <c r="B49" s="1">
        <v>75160001</v>
      </c>
      <c r="C49" s="1">
        <v>75210000</v>
      </c>
      <c r="D49" s="1">
        <v>3.98</v>
      </c>
      <c r="E49" s="1" t="s">
        <v>1511</v>
      </c>
    </row>
    <row r="50" spans="1:5" x14ac:dyDescent="0.25">
      <c r="A50" s="1">
        <v>3</v>
      </c>
      <c r="B50" s="1">
        <v>75160001</v>
      </c>
      <c r="C50" s="1">
        <v>75210000</v>
      </c>
      <c r="D50" s="1">
        <v>3.98</v>
      </c>
      <c r="E50" s="1" t="s">
        <v>1511</v>
      </c>
    </row>
    <row r="51" spans="1:5" x14ac:dyDescent="0.25">
      <c r="A51" s="1">
        <v>22</v>
      </c>
      <c r="B51" s="1">
        <v>50140001</v>
      </c>
      <c r="C51" s="1">
        <v>50190000</v>
      </c>
      <c r="D51" s="1">
        <v>3.98</v>
      </c>
      <c r="E51" s="1" t="s">
        <v>1512</v>
      </c>
    </row>
    <row r="52" spans="1:5" x14ac:dyDescent="0.25">
      <c r="A52" s="1">
        <v>2</v>
      </c>
      <c r="B52" s="1">
        <v>26960001</v>
      </c>
      <c r="C52" s="1">
        <v>27010000</v>
      </c>
      <c r="D52" s="1">
        <v>3.97</v>
      </c>
      <c r="E52" s="1" t="s">
        <v>1509</v>
      </c>
    </row>
    <row r="53" spans="1:5" x14ac:dyDescent="0.25">
      <c r="A53" s="1">
        <v>2</v>
      </c>
      <c r="B53" s="1">
        <v>26960001</v>
      </c>
      <c r="C53" s="1">
        <v>27010000</v>
      </c>
      <c r="D53" s="1">
        <v>3.97</v>
      </c>
      <c r="E53" s="1" t="s">
        <v>1509</v>
      </c>
    </row>
    <row r="54" spans="1:5" x14ac:dyDescent="0.25">
      <c r="A54" s="1">
        <v>16</v>
      </c>
      <c r="B54" s="1">
        <v>43880001</v>
      </c>
      <c r="C54" s="1">
        <v>43930000</v>
      </c>
      <c r="D54" s="1">
        <v>3.96</v>
      </c>
      <c r="E54" s="1" t="s">
        <v>1513</v>
      </c>
    </row>
    <row r="55" spans="1:5" x14ac:dyDescent="0.25">
      <c r="A55" s="1">
        <v>3</v>
      </c>
      <c r="B55" s="1">
        <v>75140001</v>
      </c>
      <c r="C55" s="1">
        <v>75190000</v>
      </c>
      <c r="D55" s="1">
        <v>3.94</v>
      </c>
      <c r="E55" s="1" t="s">
        <v>1511</v>
      </c>
    </row>
    <row r="56" spans="1:5" x14ac:dyDescent="0.25">
      <c r="A56" s="1">
        <v>3</v>
      </c>
      <c r="B56" s="1">
        <v>75140001</v>
      </c>
      <c r="C56" s="1">
        <v>75190000</v>
      </c>
      <c r="D56" s="1">
        <v>3.94</v>
      </c>
      <c r="E56" s="1" t="s">
        <v>1511</v>
      </c>
    </row>
    <row r="57" spans="1:5" x14ac:dyDescent="0.25">
      <c r="A57" s="1">
        <v>3</v>
      </c>
      <c r="B57" s="1">
        <v>74720001</v>
      </c>
      <c r="C57" s="1">
        <v>74770000</v>
      </c>
      <c r="D57" s="1">
        <v>3.94</v>
      </c>
      <c r="E57" s="1" t="s">
        <v>1503</v>
      </c>
    </row>
    <row r="58" spans="1:5" x14ac:dyDescent="0.25">
      <c r="A58" s="1">
        <v>3</v>
      </c>
      <c r="B58" s="1">
        <v>74720001</v>
      </c>
      <c r="C58" s="1">
        <v>74770000</v>
      </c>
      <c r="D58" s="1">
        <v>3.94</v>
      </c>
      <c r="E58" s="1" t="s">
        <v>1503</v>
      </c>
    </row>
    <row r="59" spans="1:5" x14ac:dyDescent="0.25">
      <c r="A59" s="1">
        <v>2</v>
      </c>
      <c r="B59" s="1">
        <v>125960001</v>
      </c>
      <c r="C59" s="1">
        <v>126010000</v>
      </c>
      <c r="D59" s="1">
        <v>3.94</v>
      </c>
      <c r="E59" s="1" t="s">
        <v>1508</v>
      </c>
    </row>
    <row r="60" spans="1:5" x14ac:dyDescent="0.25">
      <c r="A60" s="1">
        <v>2</v>
      </c>
      <c r="B60" s="1">
        <v>125960001</v>
      </c>
      <c r="C60" s="1">
        <v>126010000</v>
      </c>
      <c r="D60" s="1">
        <v>3.94</v>
      </c>
      <c r="E60" s="1" t="s">
        <v>1508</v>
      </c>
    </row>
    <row r="61" spans="1:5" x14ac:dyDescent="0.25">
      <c r="A61" s="1">
        <v>29</v>
      </c>
      <c r="B61" s="1">
        <v>12760001</v>
      </c>
      <c r="C61" s="1">
        <v>12810000</v>
      </c>
      <c r="D61" s="1">
        <v>3.93</v>
      </c>
      <c r="E61" s="1" t="s">
        <v>196</v>
      </c>
    </row>
    <row r="62" spans="1:5" x14ac:dyDescent="0.25">
      <c r="A62" s="1">
        <v>22</v>
      </c>
      <c r="B62" s="1">
        <v>45080001</v>
      </c>
      <c r="C62" s="1">
        <v>45130000</v>
      </c>
      <c r="D62" s="1">
        <v>3.93</v>
      </c>
      <c r="E62" s="1" t="s">
        <v>715</v>
      </c>
    </row>
    <row r="63" spans="1:5" x14ac:dyDescent="0.25">
      <c r="A63" s="1">
        <v>10</v>
      </c>
      <c r="B63" s="1">
        <v>75640001</v>
      </c>
      <c r="C63" s="1">
        <v>75690000</v>
      </c>
      <c r="D63" s="1">
        <v>3.93</v>
      </c>
      <c r="E63" s="1" t="s">
        <v>1501</v>
      </c>
    </row>
    <row r="64" spans="1:5" x14ac:dyDescent="0.25">
      <c r="A64" s="1">
        <v>10</v>
      </c>
      <c r="B64" s="1">
        <v>75640001</v>
      </c>
      <c r="C64" s="1">
        <v>75690000</v>
      </c>
      <c r="D64" s="1">
        <v>3.93</v>
      </c>
      <c r="E64" s="1" t="s">
        <v>1501</v>
      </c>
    </row>
    <row r="65" spans="1:5" x14ac:dyDescent="0.25">
      <c r="A65" s="1">
        <v>2</v>
      </c>
      <c r="B65" s="1">
        <v>125980001</v>
      </c>
      <c r="C65" s="1">
        <v>126030000</v>
      </c>
      <c r="D65" s="1">
        <v>3.92</v>
      </c>
      <c r="E65" s="1" t="s">
        <v>1508</v>
      </c>
    </row>
    <row r="66" spans="1:5" x14ac:dyDescent="0.25">
      <c r="A66" s="1">
        <v>2</v>
      </c>
      <c r="B66" s="1">
        <v>125980001</v>
      </c>
      <c r="C66" s="1">
        <v>126030000</v>
      </c>
      <c r="D66" s="1">
        <v>3.92</v>
      </c>
      <c r="E66" s="1" t="s">
        <v>1508</v>
      </c>
    </row>
    <row r="67" spans="1:5" x14ac:dyDescent="0.25">
      <c r="A67" s="1">
        <v>16</v>
      </c>
      <c r="B67" s="1">
        <v>43860001</v>
      </c>
      <c r="C67" s="1">
        <v>43910000</v>
      </c>
      <c r="D67" s="1">
        <v>3.9</v>
      </c>
      <c r="E67" s="1" t="s">
        <v>684</v>
      </c>
    </row>
    <row r="68" spans="1:5" x14ac:dyDescent="0.25">
      <c r="A68" s="1">
        <v>5</v>
      </c>
      <c r="B68" s="1">
        <v>47520001</v>
      </c>
      <c r="C68" s="1">
        <v>47570000</v>
      </c>
      <c r="D68" s="1">
        <v>3.88</v>
      </c>
      <c r="E68" s="1" t="s">
        <v>1514</v>
      </c>
    </row>
    <row r="69" spans="1:5" x14ac:dyDescent="0.25">
      <c r="A69" s="1">
        <v>5</v>
      </c>
      <c r="B69" s="1">
        <v>47520001</v>
      </c>
      <c r="C69" s="1">
        <v>47570000</v>
      </c>
      <c r="D69" s="1">
        <v>3.88</v>
      </c>
      <c r="E69" s="1" t="s">
        <v>1514</v>
      </c>
    </row>
    <row r="70" spans="1:5" x14ac:dyDescent="0.25">
      <c r="A70" s="1">
        <v>3</v>
      </c>
      <c r="B70" s="1">
        <v>74780001</v>
      </c>
      <c r="C70" s="1">
        <v>74830000</v>
      </c>
      <c r="D70" s="1">
        <v>3.87</v>
      </c>
      <c r="E70" s="1" t="s">
        <v>1503</v>
      </c>
    </row>
    <row r="71" spans="1:5" x14ac:dyDescent="0.25">
      <c r="A71" s="1">
        <v>3</v>
      </c>
      <c r="B71" s="1">
        <v>74780001</v>
      </c>
      <c r="C71" s="1">
        <v>74830000</v>
      </c>
      <c r="D71" s="1">
        <v>3.87</v>
      </c>
      <c r="E71" s="1" t="s">
        <v>1503</v>
      </c>
    </row>
    <row r="72" spans="1:5" x14ac:dyDescent="0.25">
      <c r="A72" s="1">
        <v>16</v>
      </c>
      <c r="B72" s="1">
        <v>43900001</v>
      </c>
      <c r="C72" s="1">
        <v>43950000</v>
      </c>
      <c r="D72" s="1">
        <v>3.86</v>
      </c>
      <c r="E72" s="1" t="s">
        <v>1513</v>
      </c>
    </row>
    <row r="73" spans="1:5" x14ac:dyDescent="0.25">
      <c r="A73" s="1">
        <v>29</v>
      </c>
      <c r="B73" s="1">
        <v>12720001</v>
      </c>
      <c r="C73" s="1">
        <v>12770000</v>
      </c>
      <c r="D73" s="1">
        <v>3.85</v>
      </c>
      <c r="E73" s="1" t="s">
        <v>873</v>
      </c>
    </row>
    <row r="74" spans="1:5" x14ac:dyDescent="0.25">
      <c r="A74" s="1">
        <v>3</v>
      </c>
      <c r="B74" s="1">
        <v>75180001</v>
      </c>
      <c r="C74" s="1">
        <v>75230000</v>
      </c>
      <c r="D74" s="1">
        <v>3.84</v>
      </c>
      <c r="E74" s="1" t="s">
        <v>1511</v>
      </c>
    </row>
    <row r="75" spans="1:5" x14ac:dyDescent="0.25">
      <c r="A75" s="1">
        <v>3</v>
      </c>
      <c r="B75" s="1">
        <v>75180001</v>
      </c>
      <c r="C75" s="1">
        <v>75230000</v>
      </c>
      <c r="D75" s="1">
        <v>3.84</v>
      </c>
      <c r="E75" s="1" t="s">
        <v>1511</v>
      </c>
    </row>
    <row r="76" spans="1:5" x14ac:dyDescent="0.25">
      <c r="A76" s="1">
        <v>2</v>
      </c>
      <c r="B76" s="1">
        <v>125940001</v>
      </c>
      <c r="C76" s="1">
        <v>125990000</v>
      </c>
      <c r="D76" s="1">
        <v>3.83</v>
      </c>
      <c r="E76" s="1" t="s">
        <v>1515</v>
      </c>
    </row>
    <row r="77" spans="1:5" x14ac:dyDescent="0.25">
      <c r="A77" s="1">
        <v>2</v>
      </c>
      <c r="B77" s="1">
        <v>125940001</v>
      </c>
      <c r="C77" s="1">
        <v>125990000</v>
      </c>
      <c r="D77" s="1">
        <v>3.83</v>
      </c>
      <c r="E77" s="1" t="s">
        <v>1515</v>
      </c>
    </row>
    <row r="78" spans="1:5" x14ac:dyDescent="0.25">
      <c r="A78" s="1">
        <v>2</v>
      </c>
      <c r="B78" s="1">
        <v>27000001</v>
      </c>
      <c r="C78" s="1">
        <v>27050000</v>
      </c>
      <c r="D78" s="1">
        <v>3.82</v>
      </c>
      <c r="E78" s="1" t="s">
        <v>1509</v>
      </c>
    </row>
    <row r="79" spans="1:5" x14ac:dyDescent="0.25">
      <c r="A79" s="1">
        <v>2</v>
      </c>
      <c r="B79" s="1">
        <v>27000001</v>
      </c>
      <c r="C79" s="1">
        <v>27050000</v>
      </c>
      <c r="D79" s="1">
        <v>3.82</v>
      </c>
      <c r="E79" s="1" t="s">
        <v>1509</v>
      </c>
    </row>
    <row r="80" spans="1:5" x14ac:dyDescent="0.25">
      <c r="A80" s="1">
        <v>1</v>
      </c>
      <c r="B80" s="1">
        <v>144820001</v>
      </c>
      <c r="C80" s="1">
        <v>144870000</v>
      </c>
      <c r="D80" s="1">
        <v>3.82</v>
      </c>
      <c r="E80" s="1" t="s">
        <v>1516</v>
      </c>
    </row>
    <row r="81" spans="1:5" x14ac:dyDescent="0.25">
      <c r="A81" s="1">
        <v>1</v>
      </c>
      <c r="B81" s="1">
        <v>144820001</v>
      </c>
      <c r="C81" s="1">
        <v>144870000</v>
      </c>
      <c r="D81" s="1">
        <v>3.82</v>
      </c>
      <c r="E81" s="1" t="s">
        <v>1516</v>
      </c>
    </row>
    <row r="82" spans="1:5" x14ac:dyDescent="0.25">
      <c r="A82" s="1">
        <v>10</v>
      </c>
      <c r="B82" s="1">
        <v>75820001</v>
      </c>
      <c r="C82" s="1">
        <v>75870000</v>
      </c>
      <c r="D82" s="1">
        <v>3.82</v>
      </c>
      <c r="E82" s="1" t="s">
        <v>1505</v>
      </c>
    </row>
    <row r="83" spans="1:5" x14ac:dyDescent="0.25">
      <c r="A83" s="1">
        <v>10</v>
      </c>
      <c r="B83" s="1">
        <v>75820001</v>
      </c>
      <c r="C83" s="1">
        <v>75870000</v>
      </c>
      <c r="D83" s="1">
        <v>3.82</v>
      </c>
      <c r="E83" s="1" t="s">
        <v>1505</v>
      </c>
    </row>
    <row r="84" spans="1:5" x14ac:dyDescent="0.25">
      <c r="A84" s="1">
        <v>10</v>
      </c>
      <c r="B84" s="1">
        <v>75580001</v>
      </c>
      <c r="C84" s="1">
        <v>75630000</v>
      </c>
      <c r="D84" s="1">
        <v>3.79</v>
      </c>
      <c r="E84" s="1" t="s">
        <v>1517</v>
      </c>
    </row>
    <row r="85" spans="1:5" x14ac:dyDescent="0.25">
      <c r="A85" s="1">
        <v>10</v>
      </c>
      <c r="B85" s="1">
        <v>75580001</v>
      </c>
      <c r="C85" s="1">
        <v>75630000</v>
      </c>
      <c r="D85" s="1">
        <v>3.79</v>
      </c>
      <c r="E85" s="1" t="s">
        <v>1517</v>
      </c>
    </row>
    <row r="86" spans="1:5" x14ac:dyDescent="0.25">
      <c r="A86" s="1">
        <v>29</v>
      </c>
      <c r="B86" s="1">
        <v>43080001</v>
      </c>
      <c r="C86" s="1">
        <v>43130000</v>
      </c>
      <c r="D86" s="1">
        <v>3.78</v>
      </c>
      <c r="E86" s="1" t="s">
        <v>1131</v>
      </c>
    </row>
    <row r="87" spans="1:5" x14ac:dyDescent="0.25">
      <c r="A87" s="1">
        <v>2</v>
      </c>
      <c r="B87" s="1">
        <v>126060001</v>
      </c>
      <c r="C87" s="1">
        <v>126110000</v>
      </c>
      <c r="D87" s="1">
        <v>3.78</v>
      </c>
      <c r="E87" s="1" t="s">
        <v>1518</v>
      </c>
    </row>
    <row r="88" spans="1:5" x14ac:dyDescent="0.25">
      <c r="A88" s="1">
        <v>2</v>
      </c>
      <c r="B88" s="1">
        <v>126060001</v>
      </c>
      <c r="C88" s="1">
        <v>126110000</v>
      </c>
      <c r="D88" s="1">
        <v>3.78</v>
      </c>
      <c r="E88" s="1" t="s">
        <v>1518</v>
      </c>
    </row>
    <row r="89" spans="1:5" x14ac:dyDescent="0.25">
      <c r="A89" s="1">
        <v>2</v>
      </c>
      <c r="B89" s="1">
        <v>125920001</v>
      </c>
      <c r="C89" s="1">
        <v>125970000</v>
      </c>
      <c r="D89" s="1">
        <v>3.77</v>
      </c>
      <c r="E89" s="1" t="s">
        <v>1519</v>
      </c>
    </row>
    <row r="90" spans="1:5" x14ac:dyDescent="0.25">
      <c r="A90" s="1">
        <v>2</v>
      </c>
      <c r="B90" s="1">
        <v>125920001</v>
      </c>
      <c r="C90" s="1">
        <v>125970000</v>
      </c>
      <c r="D90" s="1">
        <v>3.77</v>
      </c>
      <c r="E90" s="1" t="s">
        <v>1519</v>
      </c>
    </row>
    <row r="91" spans="1:5" x14ac:dyDescent="0.25">
      <c r="A91" s="1">
        <v>18</v>
      </c>
      <c r="B91" s="1">
        <v>43920001</v>
      </c>
      <c r="C91" s="1">
        <v>43970000</v>
      </c>
      <c r="D91" s="1">
        <v>3.77</v>
      </c>
      <c r="E91" s="1" t="s">
        <v>726</v>
      </c>
    </row>
    <row r="92" spans="1:5" x14ac:dyDescent="0.25">
      <c r="A92" s="1">
        <v>3</v>
      </c>
      <c r="B92" s="1">
        <v>75120001</v>
      </c>
      <c r="C92" s="1">
        <v>75170000</v>
      </c>
      <c r="D92" s="1">
        <v>3.76</v>
      </c>
      <c r="E92" s="1" t="s">
        <v>1511</v>
      </c>
    </row>
    <row r="93" spans="1:5" x14ac:dyDescent="0.25">
      <c r="A93" s="1">
        <v>3</v>
      </c>
      <c r="B93" s="1">
        <v>75120001</v>
      </c>
      <c r="C93" s="1">
        <v>75170000</v>
      </c>
      <c r="D93" s="1">
        <v>3.76</v>
      </c>
      <c r="E93" s="1" t="s">
        <v>1511</v>
      </c>
    </row>
    <row r="94" spans="1:5" x14ac:dyDescent="0.25">
      <c r="A94" s="1">
        <v>10</v>
      </c>
      <c r="B94" s="1">
        <v>75300001</v>
      </c>
      <c r="C94" s="1">
        <v>75350000</v>
      </c>
      <c r="D94" s="1">
        <v>3.76</v>
      </c>
      <c r="E94" s="1" t="s">
        <v>1507</v>
      </c>
    </row>
    <row r="95" spans="1:5" x14ac:dyDescent="0.25">
      <c r="A95" s="1">
        <v>10</v>
      </c>
      <c r="B95" s="1">
        <v>75300001</v>
      </c>
      <c r="C95" s="1">
        <v>75350000</v>
      </c>
      <c r="D95" s="1">
        <v>3.76</v>
      </c>
      <c r="E95" s="1" t="s">
        <v>1507</v>
      </c>
    </row>
    <row r="96" spans="1:5" x14ac:dyDescent="0.25">
      <c r="A96" s="1">
        <v>23</v>
      </c>
      <c r="B96" s="1">
        <v>6720001</v>
      </c>
      <c r="C96" s="1">
        <v>6770000</v>
      </c>
      <c r="D96" s="1">
        <v>3.75</v>
      </c>
      <c r="E96" s="1" t="s">
        <v>829</v>
      </c>
    </row>
    <row r="97" spans="1:5" x14ac:dyDescent="0.25">
      <c r="A97" s="1">
        <v>16</v>
      </c>
      <c r="B97" s="1">
        <v>43920001</v>
      </c>
      <c r="C97" s="1">
        <v>43970000</v>
      </c>
      <c r="D97" s="1">
        <v>3.75</v>
      </c>
      <c r="E97" s="1" t="s">
        <v>674</v>
      </c>
    </row>
    <row r="98" spans="1:5" x14ac:dyDescent="0.25">
      <c r="A98" s="1">
        <v>23</v>
      </c>
      <c r="B98" s="1">
        <v>6600001</v>
      </c>
      <c r="C98" s="1">
        <v>6650000</v>
      </c>
      <c r="D98" s="1">
        <v>3.72</v>
      </c>
      <c r="E98" s="1" t="s">
        <v>533</v>
      </c>
    </row>
    <row r="99" spans="1:5" x14ac:dyDescent="0.25">
      <c r="A99" s="1">
        <v>10</v>
      </c>
      <c r="B99" s="1">
        <v>75620001</v>
      </c>
      <c r="C99" s="1">
        <v>75670000</v>
      </c>
      <c r="D99" s="1">
        <v>3.72</v>
      </c>
      <c r="E99" s="1" t="s">
        <v>1501</v>
      </c>
    </row>
    <row r="100" spans="1:5" x14ac:dyDescent="0.25">
      <c r="A100" s="1">
        <v>10</v>
      </c>
      <c r="B100" s="1">
        <v>75620001</v>
      </c>
      <c r="C100" s="1">
        <v>75670000</v>
      </c>
      <c r="D100" s="1">
        <v>3.72</v>
      </c>
      <c r="E100" s="1" t="s">
        <v>1501</v>
      </c>
    </row>
    <row r="101" spans="1:5" x14ac:dyDescent="0.25">
      <c r="A101" s="1">
        <v>5</v>
      </c>
      <c r="B101" s="1">
        <v>47540001</v>
      </c>
      <c r="C101" s="1">
        <v>47590000</v>
      </c>
      <c r="D101" s="1">
        <v>3.71</v>
      </c>
      <c r="E101" s="1" t="s">
        <v>1514</v>
      </c>
    </row>
    <row r="102" spans="1:5" x14ac:dyDescent="0.25">
      <c r="A102" s="1">
        <v>5</v>
      </c>
      <c r="B102" s="1">
        <v>47540001</v>
      </c>
      <c r="C102" s="1">
        <v>47590000</v>
      </c>
      <c r="D102" s="1">
        <v>3.71</v>
      </c>
      <c r="E102" s="1" t="s">
        <v>1514</v>
      </c>
    </row>
    <row r="103" spans="1:5" x14ac:dyDescent="0.25">
      <c r="A103" s="1">
        <v>22</v>
      </c>
      <c r="B103" s="1">
        <v>50160001</v>
      </c>
      <c r="C103" s="1">
        <v>50210000</v>
      </c>
      <c r="D103" s="1">
        <v>3.71</v>
      </c>
      <c r="E103" s="1" t="s">
        <v>1520</v>
      </c>
    </row>
    <row r="104" spans="1:5" x14ac:dyDescent="0.25">
      <c r="A104" s="1">
        <v>10</v>
      </c>
      <c r="B104" s="1">
        <v>27700001</v>
      </c>
      <c r="C104" s="1">
        <v>27750000</v>
      </c>
      <c r="D104" s="1">
        <v>3.7</v>
      </c>
      <c r="E104" s="1" t="s">
        <v>1521</v>
      </c>
    </row>
    <row r="105" spans="1:5" x14ac:dyDescent="0.25">
      <c r="A105" s="1">
        <v>10</v>
      </c>
      <c r="B105" s="1">
        <v>27700001</v>
      </c>
      <c r="C105" s="1">
        <v>27750000</v>
      </c>
      <c r="D105" s="1">
        <v>3.7</v>
      </c>
      <c r="E105" s="1" t="s">
        <v>1521</v>
      </c>
    </row>
    <row r="106" spans="1:5" x14ac:dyDescent="0.25">
      <c r="A106" s="1">
        <v>3</v>
      </c>
      <c r="B106" s="1">
        <v>12400001</v>
      </c>
      <c r="C106" s="1">
        <v>12450000</v>
      </c>
      <c r="D106" s="1">
        <v>3.68</v>
      </c>
      <c r="E106" s="1" t="s">
        <v>1522</v>
      </c>
    </row>
    <row r="107" spans="1:5" x14ac:dyDescent="0.25">
      <c r="A107" s="1">
        <v>3</v>
      </c>
      <c r="B107" s="1">
        <v>12400001</v>
      </c>
      <c r="C107" s="1">
        <v>12450000</v>
      </c>
      <c r="D107" s="1">
        <v>3.68</v>
      </c>
      <c r="E107" s="1" t="s">
        <v>1522</v>
      </c>
    </row>
    <row r="108" spans="1:5" x14ac:dyDescent="0.25">
      <c r="A108" s="1">
        <v>19</v>
      </c>
      <c r="B108" s="1">
        <v>41160001</v>
      </c>
      <c r="C108" s="1">
        <v>41210000</v>
      </c>
      <c r="D108" s="1">
        <v>3.68</v>
      </c>
      <c r="E108" s="1" t="s">
        <v>1523</v>
      </c>
    </row>
    <row r="109" spans="1:5" x14ac:dyDescent="0.25">
      <c r="A109" s="1">
        <v>12</v>
      </c>
      <c r="B109" s="1">
        <v>31280001</v>
      </c>
      <c r="C109" s="1">
        <v>31330000</v>
      </c>
      <c r="D109" s="1">
        <v>3.68</v>
      </c>
      <c r="E109" s="1" t="s">
        <v>1524</v>
      </c>
    </row>
    <row r="110" spans="1:5" x14ac:dyDescent="0.25">
      <c r="A110" s="1">
        <v>12</v>
      </c>
      <c r="B110" s="1">
        <v>31280001</v>
      </c>
      <c r="C110" s="1">
        <v>31330000</v>
      </c>
      <c r="D110" s="1">
        <v>3.68</v>
      </c>
      <c r="E110" s="1" t="s">
        <v>1524</v>
      </c>
    </row>
    <row r="111" spans="1:5" x14ac:dyDescent="0.25">
      <c r="A111" s="1">
        <v>10</v>
      </c>
      <c r="B111" s="1">
        <v>75600001</v>
      </c>
      <c r="C111" s="1">
        <v>75650000</v>
      </c>
      <c r="D111" s="1">
        <v>3.68</v>
      </c>
      <c r="E111" s="1" t="s">
        <v>1501</v>
      </c>
    </row>
    <row r="112" spans="1:5" x14ac:dyDescent="0.25">
      <c r="A112" s="1">
        <v>10</v>
      </c>
      <c r="B112" s="1">
        <v>75600001</v>
      </c>
      <c r="C112" s="1">
        <v>75650000</v>
      </c>
      <c r="D112" s="1">
        <v>3.68</v>
      </c>
      <c r="E112" s="1" t="s">
        <v>1501</v>
      </c>
    </row>
    <row r="113" spans="1:5" x14ac:dyDescent="0.25">
      <c r="A113" s="1">
        <v>18</v>
      </c>
      <c r="B113" s="1">
        <v>43880001</v>
      </c>
      <c r="C113" s="1">
        <v>43930000</v>
      </c>
      <c r="D113" s="1">
        <v>3.66</v>
      </c>
      <c r="E113" s="1" t="s">
        <v>726</v>
      </c>
    </row>
    <row r="114" spans="1:5" x14ac:dyDescent="0.25">
      <c r="A114" s="1">
        <v>2</v>
      </c>
      <c r="B114" s="1">
        <v>125720001</v>
      </c>
      <c r="C114" s="1">
        <v>125770000</v>
      </c>
      <c r="D114" s="1">
        <v>3.65</v>
      </c>
      <c r="E114" s="1" t="s">
        <v>1506</v>
      </c>
    </row>
    <row r="115" spans="1:5" x14ac:dyDescent="0.25">
      <c r="A115" s="1">
        <v>2</v>
      </c>
      <c r="B115" s="1">
        <v>125720001</v>
      </c>
      <c r="C115" s="1">
        <v>125770000</v>
      </c>
      <c r="D115" s="1">
        <v>3.65</v>
      </c>
      <c r="E115" s="1" t="s">
        <v>1506</v>
      </c>
    </row>
    <row r="116" spans="1:5" x14ac:dyDescent="0.25">
      <c r="A116" s="1">
        <v>12</v>
      </c>
      <c r="B116" s="1">
        <v>31260001</v>
      </c>
      <c r="C116" s="1">
        <v>31310000</v>
      </c>
      <c r="D116" s="1">
        <v>3.65</v>
      </c>
      <c r="E116" s="1" t="s">
        <v>1524</v>
      </c>
    </row>
    <row r="117" spans="1:5" x14ac:dyDescent="0.25">
      <c r="A117" s="1">
        <v>12</v>
      </c>
      <c r="B117" s="1">
        <v>31260001</v>
      </c>
      <c r="C117" s="1">
        <v>31310000</v>
      </c>
      <c r="D117" s="1">
        <v>3.65</v>
      </c>
      <c r="E117" s="1" t="s">
        <v>1524</v>
      </c>
    </row>
    <row r="118" spans="1:5" x14ac:dyDescent="0.25">
      <c r="A118" s="1">
        <v>2</v>
      </c>
      <c r="B118" s="1">
        <v>125840001</v>
      </c>
      <c r="C118" s="1">
        <v>125890000</v>
      </c>
      <c r="D118" s="1">
        <v>3.63</v>
      </c>
      <c r="E118" s="1" t="s">
        <v>1502</v>
      </c>
    </row>
    <row r="119" spans="1:5" x14ac:dyDescent="0.25">
      <c r="A119" s="1">
        <v>2</v>
      </c>
      <c r="B119" s="1">
        <v>125840001</v>
      </c>
      <c r="C119" s="1">
        <v>125890000</v>
      </c>
      <c r="D119" s="1">
        <v>3.63</v>
      </c>
      <c r="E119" s="1" t="s">
        <v>1502</v>
      </c>
    </row>
    <row r="120" spans="1:5" x14ac:dyDescent="0.25">
      <c r="A120" s="1">
        <v>22</v>
      </c>
      <c r="B120" s="1">
        <v>50100001</v>
      </c>
      <c r="C120" s="1">
        <v>50150000</v>
      </c>
      <c r="D120" s="1">
        <v>3.62</v>
      </c>
      <c r="E120" s="1" t="s">
        <v>1525</v>
      </c>
    </row>
    <row r="121" spans="1:5" x14ac:dyDescent="0.25">
      <c r="A121" s="1">
        <v>22</v>
      </c>
      <c r="B121" s="1">
        <v>24020001</v>
      </c>
      <c r="C121" s="1">
        <v>24070000</v>
      </c>
      <c r="D121" s="1">
        <v>3.62</v>
      </c>
      <c r="E121" s="1" t="s">
        <v>660</v>
      </c>
    </row>
    <row r="122" spans="1:5" x14ac:dyDescent="0.25">
      <c r="A122" s="1">
        <v>22</v>
      </c>
      <c r="B122" s="1">
        <v>45060001</v>
      </c>
      <c r="C122" s="1">
        <v>45110000</v>
      </c>
      <c r="D122" s="1">
        <v>3.61</v>
      </c>
      <c r="E122" s="1" t="s">
        <v>715</v>
      </c>
    </row>
    <row r="123" spans="1:5" x14ac:dyDescent="0.25">
      <c r="A123" s="1">
        <v>14</v>
      </c>
      <c r="B123" s="1">
        <v>34240001</v>
      </c>
      <c r="C123" s="1">
        <v>34290000</v>
      </c>
      <c r="D123" s="1">
        <v>3.61</v>
      </c>
      <c r="E123" s="1" t="s">
        <v>1526</v>
      </c>
    </row>
    <row r="124" spans="1:5" x14ac:dyDescent="0.25">
      <c r="A124" s="1">
        <v>14</v>
      </c>
      <c r="B124" s="1">
        <v>34240001</v>
      </c>
      <c r="C124" s="1">
        <v>34290000</v>
      </c>
      <c r="D124" s="1">
        <v>3.61</v>
      </c>
      <c r="E124" s="1" t="s">
        <v>1526</v>
      </c>
    </row>
    <row r="125" spans="1:5" x14ac:dyDescent="0.25">
      <c r="A125" s="1">
        <v>10</v>
      </c>
      <c r="B125" s="1">
        <v>75560001</v>
      </c>
      <c r="C125" s="1">
        <v>75610000</v>
      </c>
      <c r="D125" s="1">
        <v>3.61</v>
      </c>
      <c r="E125" s="1" t="s">
        <v>1527</v>
      </c>
    </row>
    <row r="126" spans="1:5" x14ac:dyDescent="0.25">
      <c r="A126" s="1">
        <v>10</v>
      </c>
      <c r="B126" s="1">
        <v>75560001</v>
      </c>
      <c r="C126" s="1">
        <v>75610000</v>
      </c>
      <c r="D126" s="1">
        <v>3.61</v>
      </c>
      <c r="E126" s="1" t="s">
        <v>1527</v>
      </c>
    </row>
    <row r="127" spans="1:5" x14ac:dyDescent="0.25">
      <c r="A127" s="1">
        <v>2</v>
      </c>
      <c r="B127" s="1">
        <v>26940001</v>
      </c>
      <c r="C127" s="1">
        <v>26990000</v>
      </c>
      <c r="D127" s="1">
        <v>3.57</v>
      </c>
      <c r="E127" s="1" t="s">
        <v>1509</v>
      </c>
    </row>
    <row r="128" spans="1:5" x14ac:dyDescent="0.25">
      <c r="A128" s="1">
        <v>2</v>
      </c>
      <c r="B128" s="1">
        <v>26940001</v>
      </c>
      <c r="C128" s="1">
        <v>26990000</v>
      </c>
      <c r="D128" s="1">
        <v>3.57</v>
      </c>
      <c r="E128" s="1" t="s">
        <v>1509</v>
      </c>
    </row>
    <row r="129" spans="1:5" x14ac:dyDescent="0.25">
      <c r="A129" s="1">
        <v>3</v>
      </c>
      <c r="B129" s="1">
        <v>74800001</v>
      </c>
      <c r="C129" s="1">
        <v>74850000</v>
      </c>
      <c r="D129" s="1">
        <v>3.56</v>
      </c>
      <c r="E129" s="1" t="s">
        <v>1528</v>
      </c>
    </row>
    <row r="130" spans="1:5" x14ac:dyDescent="0.25">
      <c r="A130" s="1">
        <v>3</v>
      </c>
      <c r="B130" s="1">
        <v>74800001</v>
      </c>
      <c r="C130" s="1">
        <v>74850000</v>
      </c>
      <c r="D130" s="1">
        <v>3.56</v>
      </c>
      <c r="E130" s="1" t="s">
        <v>1528</v>
      </c>
    </row>
    <row r="131" spans="1:5" x14ac:dyDescent="0.25">
      <c r="A131" s="1">
        <v>22</v>
      </c>
      <c r="B131" s="1">
        <v>41400001</v>
      </c>
      <c r="C131" s="1">
        <v>41450000</v>
      </c>
      <c r="D131" s="1">
        <v>3.55</v>
      </c>
      <c r="E131" s="1" t="s">
        <v>700</v>
      </c>
    </row>
    <row r="132" spans="1:5" x14ac:dyDescent="0.25">
      <c r="A132" s="1">
        <v>3</v>
      </c>
      <c r="B132" s="1">
        <v>12420001</v>
      </c>
      <c r="C132" s="1">
        <v>12470000</v>
      </c>
      <c r="D132" s="1">
        <v>3.54</v>
      </c>
      <c r="E132" s="1" t="s">
        <v>1522</v>
      </c>
    </row>
    <row r="133" spans="1:5" x14ac:dyDescent="0.25">
      <c r="A133" s="1">
        <v>3</v>
      </c>
      <c r="B133" s="1">
        <v>12420001</v>
      </c>
      <c r="C133" s="1">
        <v>12470000</v>
      </c>
      <c r="D133" s="1">
        <v>3.54</v>
      </c>
      <c r="E133" s="1" t="s">
        <v>1522</v>
      </c>
    </row>
    <row r="134" spans="1:5" x14ac:dyDescent="0.25">
      <c r="A134" s="1">
        <v>2</v>
      </c>
      <c r="B134" s="1">
        <v>126220001</v>
      </c>
      <c r="C134" s="1">
        <v>126270000</v>
      </c>
      <c r="D134" s="1">
        <v>3.54</v>
      </c>
      <c r="E134" s="1" t="s">
        <v>1529</v>
      </c>
    </row>
    <row r="135" spans="1:5" x14ac:dyDescent="0.25">
      <c r="A135" s="1">
        <v>2</v>
      </c>
      <c r="B135" s="1">
        <v>126220001</v>
      </c>
      <c r="C135" s="1">
        <v>126270000</v>
      </c>
      <c r="D135" s="1">
        <v>3.54</v>
      </c>
      <c r="E135" s="1" t="s">
        <v>1529</v>
      </c>
    </row>
    <row r="136" spans="1:5" x14ac:dyDescent="0.25">
      <c r="A136" s="1">
        <v>2</v>
      </c>
      <c r="B136" s="1">
        <v>125160001</v>
      </c>
      <c r="C136" s="1">
        <v>125210000</v>
      </c>
      <c r="D136" s="1">
        <v>3.54</v>
      </c>
      <c r="E136" s="1" t="s">
        <v>1530</v>
      </c>
    </row>
    <row r="137" spans="1:5" x14ac:dyDescent="0.25">
      <c r="A137" s="1">
        <v>2</v>
      </c>
      <c r="B137" s="1">
        <v>125160001</v>
      </c>
      <c r="C137" s="1">
        <v>125210000</v>
      </c>
      <c r="D137" s="1">
        <v>3.54</v>
      </c>
      <c r="E137" s="1" t="s">
        <v>1530</v>
      </c>
    </row>
    <row r="138" spans="1:5" x14ac:dyDescent="0.25">
      <c r="A138" s="1">
        <v>12</v>
      </c>
      <c r="B138" s="1">
        <v>31300001</v>
      </c>
      <c r="C138" s="1">
        <v>31350000</v>
      </c>
      <c r="D138" s="1">
        <v>3.54</v>
      </c>
      <c r="E138" s="1" t="s">
        <v>1524</v>
      </c>
    </row>
    <row r="139" spans="1:5" x14ac:dyDescent="0.25">
      <c r="A139" s="1">
        <v>12</v>
      </c>
      <c r="B139" s="1">
        <v>31300001</v>
      </c>
      <c r="C139" s="1">
        <v>31350000</v>
      </c>
      <c r="D139" s="1">
        <v>3.54</v>
      </c>
      <c r="E139" s="1" t="s">
        <v>1524</v>
      </c>
    </row>
    <row r="140" spans="1:5" x14ac:dyDescent="0.25">
      <c r="A140" s="1">
        <v>3</v>
      </c>
      <c r="B140" s="1">
        <v>75100001</v>
      </c>
      <c r="C140" s="1">
        <v>75150000</v>
      </c>
      <c r="D140" s="1">
        <v>3.53</v>
      </c>
      <c r="E140" s="1" t="s">
        <v>1511</v>
      </c>
    </row>
    <row r="141" spans="1:5" x14ac:dyDescent="0.25">
      <c r="A141" s="1">
        <v>3</v>
      </c>
      <c r="B141" s="1">
        <v>75100001</v>
      </c>
      <c r="C141" s="1">
        <v>75150000</v>
      </c>
      <c r="D141" s="1">
        <v>3.53</v>
      </c>
      <c r="E141" s="1" t="s">
        <v>1511</v>
      </c>
    </row>
    <row r="142" spans="1:5" x14ac:dyDescent="0.25">
      <c r="A142" s="1">
        <v>5</v>
      </c>
      <c r="B142" s="1">
        <v>96720001</v>
      </c>
      <c r="C142" s="1">
        <v>96770000</v>
      </c>
      <c r="D142" s="1">
        <v>3.52</v>
      </c>
      <c r="E142" s="1" t="s">
        <v>1531</v>
      </c>
    </row>
    <row r="143" spans="1:5" x14ac:dyDescent="0.25">
      <c r="A143" s="1">
        <v>5</v>
      </c>
      <c r="B143" s="1">
        <v>96720001</v>
      </c>
      <c r="C143" s="1">
        <v>96770000</v>
      </c>
      <c r="D143" s="1">
        <v>3.52</v>
      </c>
      <c r="E143" s="1" t="s">
        <v>1531</v>
      </c>
    </row>
    <row r="144" spans="1:5" x14ac:dyDescent="0.25">
      <c r="A144" s="1">
        <v>19</v>
      </c>
      <c r="B144" s="1">
        <v>41180001</v>
      </c>
      <c r="C144" s="1">
        <v>41230000</v>
      </c>
      <c r="D144" s="1">
        <v>3.51</v>
      </c>
      <c r="E144" s="1" t="s">
        <v>1532</v>
      </c>
    </row>
    <row r="145" spans="1:5" x14ac:dyDescent="0.25">
      <c r="A145" s="1">
        <v>10</v>
      </c>
      <c r="B145" s="1">
        <v>18360001</v>
      </c>
      <c r="C145" s="1">
        <v>18410000</v>
      </c>
      <c r="D145" s="1">
        <v>3.51</v>
      </c>
      <c r="E145" s="1" t="s">
        <v>1533</v>
      </c>
    </row>
    <row r="146" spans="1:5" x14ac:dyDescent="0.25">
      <c r="A146" s="1">
        <v>10</v>
      </c>
      <c r="B146" s="1">
        <v>18360001</v>
      </c>
      <c r="C146" s="1">
        <v>18410000</v>
      </c>
      <c r="D146" s="1">
        <v>3.51</v>
      </c>
      <c r="E146" s="1" t="s">
        <v>1533</v>
      </c>
    </row>
    <row r="147" spans="1:5" x14ac:dyDescent="0.25">
      <c r="A147" s="1">
        <v>10</v>
      </c>
      <c r="B147" s="1">
        <v>18380001</v>
      </c>
      <c r="C147" s="1">
        <v>18430000</v>
      </c>
      <c r="D147" s="1">
        <v>3.5</v>
      </c>
      <c r="E147" s="1" t="s">
        <v>1533</v>
      </c>
    </row>
    <row r="148" spans="1:5" x14ac:dyDescent="0.25">
      <c r="A148" s="1">
        <v>10</v>
      </c>
      <c r="B148" s="1">
        <v>18380001</v>
      </c>
      <c r="C148" s="1">
        <v>18430000</v>
      </c>
      <c r="D148" s="1">
        <v>3.5</v>
      </c>
      <c r="E148" s="1" t="s">
        <v>1533</v>
      </c>
    </row>
    <row r="149" spans="1:5" x14ac:dyDescent="0.25">
      <c r="A149" s="1">
        <v>29</v>
      </c>
      <c r="B149" s="1">
        <v>12700001</v>
      </c>
      <c r="C149" s="1">
        <v>12750000</v>
      </c>
      <c r="D149" s="1">
        <v>3.49</v>
      </c>
      <c r="E149" s="1" t="s">
        <v>873</v>
      </c>
    </row>
    <row r="150" spans="1:5" x14ac:dyDescent="0.25">
      <c r="A150" s="1">
        <v>22</v>
      </c>
      <c r="B150" s="1">
        <v>50180001</v>
      </c>
      <c r="C150" s="1">
        <v>50230000</v>
      </c>
      <c r="D150" s="1">
        <v>3.49</v>
      </c>
      <c r="E150" s="1" t="s">
        <v>1534</v>
      </c>
    </row>
    <row r="151" spans="1:5" x14ac:dyDescent="0.25">
      <c r="A151" s="1">
        <v>15</v>
      </c>
      <c r="B151" s="1">
        <v>45080001</v>
      </c>
      <c r="C151" s="1">
        <v>45130000</v>
      </c>
      <c r="D151" s="1">
        <v>3.49</v>
      </c>
      <c r="E151" s="1" t="s">
        <v>1535</v>
      </c>
    </row>
    <row r="152" spans="1:5" x14ac:dyDescent="0.25">
      <c r="A152" s="1">
        <v>15</v>
      </c>
      <c r="B152" s="1">
        <v>45080001</v>
      </c>
      <c r="C152" s="1">
        <v>45130000</v>
      </c>
      <c r="D152" s="1">
        <v>3.49</v>
      </c>
      <c r="E152" s="1" t="s">
        <v>1535</v>
      </c>
    </row>
    <row r="153" spans="1:5" x14ac:dyDescent="0.25">
      <c r="A153" s="1">
        <v>15</v>
      </c>
      <c r="B153" s="1">
        <v>45080001</v>
      </c>
      <c r="C153" s="1">
        <v>45130000</v>
      </c>
      <c r="D153" s="1">
        <v>3.49</v>
      </c>
      <c r="E153" s="1" t="s">
        <v>1535</v>
      </c>
    </row>
    <row r="154" spans="1:5" x14ac:dyDescent="0.25">
      <c r="A154" s="1">
        <v>15</v>
      </c>
      <c r="B154" s="1">
        <v>45080001</v>
      </c>
      <c r="C154" s="1">
        <v>45130000</v>
      </c>
      <c r="D154" s="1">
        <v>3.49</v>
      </c>
      <c r="E154" s="1" t="s">
        <v>1535</v>
      </c>
    </row>
    <row r="155" spans="1:5" x14ac:dyDescent="0.25">
      <c r="A155" s="1">
        <v>5</v>
      </c>
      <c r="B155" s="1">
        <v>24540001</v>
      </c>
      <c r="C155" s="1">
        <v>24590000</v>
      </c>
      <c r="D155" s="1">
        <v>3.48</v>
      </c>
      <c r="E155" s="1" t="s">
        <v>1536</v>
      </c>
    </row>
    <row r="156" spans="1:5" x14ac:dyDescent="0.25">
      <c r="A156" s="1">
        <v>5</v>
      </c>
      <c r="B156" s="1">
        <v>24540001</v>
      </c>
      <c r="C156" s="1">
        <v>24590000</v>
      </c>
      <c r="D156" s="1">
        <v>3.48</v>
      </c>
      <c r="E156" s="1" t="s">
        <v>1536</v>
      </c>
    </row>
    <row r="157" spans="1:5" x14ac:dyDescent="0.25">
      <c r="A157" s="1">
        <v>2</v>
      </c>
      <c r="B157" s="1">
        <v>126240001</v>
      </c>
      <c r="C157" s="1">
        <v>126290000</v>
      </c>
      <c r="D157" s="1">
        <v>3.48</v>
      </c>
      <c r="E157" s="1" t="s">
        <v>1537</v>
      </c>
    </row>
    <row r="158" spans="1:5" x14ac:dyDescent="0.25">
      <c r="A158" s="1">
        <v>2</v>
      </c>
      <c r="B158" s="1">
        <v>126240001</v>
      </c>
      <c r="C158" s="1">
        <v>126290000</v>
      </c>
      <c r="D158" s="1">
        <v>3.48</v>
      </c>
      <c r="E158" s="1" t="s">
        <v>1537</v>
      </c>
    </row>
    <row r="159" spans="1:5" x14ac:dyDescent="0.25">
      <c r="A159" s="1">
        <v>22</v>
      </c>
      <c r="B159" s="1">
        <v>50040001</v>
      </c>
      <c r="C159" s="1">
        <v>50090000</v>
      </c>
      <c r="D159" s="1">
        <v>3.46</v>
      </c>
      <c r="E159" s="1" t="s">
        <v>1538</v>
      </c>
    </row>
    <row r="160" spans="1:5" x14ac:dyDescent="0.25">
      <c r="A160" s="1">
        <v>1</v>
      </c>
      <c r="B160" s="1">
        <v>146140001</v>
      </c>
      <c r="C160" s="1">
        <v>146190000</v>
      </c>
      <c r="D160" s="1">
        <v>3.46</v>
      </c>
      <c r="E160" s="1" t="s">
        <v>1539</v>
      </c>
    </row>
    <row r="161" spans="1:5" x14ac:dyDescent="0.25">
      <c r="A161" s="1">
        <v>1</v>
      </c>
      <c r="B161" s="1">
        <v>146140001</v>
      </c>
      <c r="C161" s="1">
        <v>146190000</v>
      </c>
      <c r="D161" s="1">
        <v>3.46</v>
      </c>
      <c r="E161" s="1" t="s">
        <v>1539</v>
      </c>
    </row>
    <row r="162" spans="1:5" x14ac:dyDescent="0.25">
      <c r="A162" s="1">
        <v>27</v>
      </c>
      <c r="B162" s="1">
        <v>36640001</v>
      </c>
      <c r="C162" s="1">
        <v>36690000</v>
      </c>
      <c r="D162" s="1">
        <v>3.45</v>
      </c>
      <c r="E162" s="1" t="s">
        <v>672</v>
      </c>
    </row>
    <row r="163" spans="1:5" x14ac:dyDescent="0.25">
      <c r="A163" s="1">
        <v>2</v>
      </c>
      <c r="B163" s="1">
        <v>125140001</v>
      </c>
      <c r="C163" s="1">
        <v>125190000</v>
      </c>
      <c r="D163" s="1">
        <v>3.45</v>
      </c>
      <c r="E163" s="1" t="s">
        <v>1540</v>
      </c>
    </row>
    <row r="164" spans="1:5" x14ac:dyDescent="0.25">
      <c r="A164" s="1">
        <v>2</v>
      </c>
      <c r="B164" s="1">
        <v>125140001</v>
      </c>
      <c r="C164" s="1">
        <v>125190000</v>
      </c>
      <c r="D164" s="1">
        <v>3.45</v>
      </c>
      <c r="E164" s="1" t="s">
        <v>1540</v>
      </c>
    </row>
    <row r="165" spans="1:5" x14ac:dyDescent="0.25">
      <c r="A165" s="1">
        <v>26</v>
      </c>
      <c r="B165" s="1">
        <v>38540001</v>
      </c>
      <c r="C165" s="1">
        <v>38590000</v>
      </c>
      <c r="D165" s="1">
        <v>3.44</v>
      </c>
      <c r="E165" s="1" t="s">
        <v>669</v>
      </c>
    </row>
    <row r="166" spans="1:5" x14ac:dyDescent="0.25">
      <c r="A166" s="1">
        <v>22</v>
      </c>
      <c r="B166" s="1">
        <v>50060001</v>
      </c>
      <c r="C166" s="1">
        <v>50110000</v>
      </c>
      <c r="D166" s="1">
        <v>3.44</v>
      </c>
      <c r="E166" s="1" t="s">
        <v>1541</v>
      </c>
    </row>
    <row r="167" spans="1:5" x14ac:dyDescent="0.25">
      <c r="A167" s="1">
        <v>16</v>
      </c>
      <c r="B167" s="1">
        <v>43840001</v>
      </c>
      <c r="C167" s="1">
        <v>43890000</v>
      </c>
      <c r="D167" s="1">
        <v>3.44</v>
      </c>
      <c r="E167" s="1" t="s">
        <v>1542</v>
      </c>
    </row>
    <row r="168" spans="1:5" x14ac:dyDescent="0.25">
      <c r="A168" s="1">
        <v>15</v>
      </c>
      <c r="B168" s="1">
        <v>45100001</v>
      </c>
      <c r="C168" s="1">
        <v>45150000</v>
      </c>
      <c r="D168" s="1">
        <v>3.44</v>
      </c>
      <c r="E168" s="1" t="s">
        <v>1535</v>
      </c>
    </row>
    <row r="169" spans="1:5" x14ac:dyDescent="0.25">
      <c r="A169" s="1">
        <v>15</v>
      </c>
      <c r="B169" s="1">
        <v>45100001</v>
      </c>
      <c r="C169" s="1">
        <v>45150000</v>
      </c>
      <c r="D169" s="1">
        <v>3.44</v>
      </c>
      <c r="E169" s="1" t="s">
        <v>1535</v>
      </c>
    </row>
    <row r="170" spans="1:5" x14ac:dyDescent="0.25">
      <c r="A170" s="1">
        <v>15</v>
      </c>
      <c r="B170" s="1">
        <v>45100001</v>
      </c>
      <c r="C170" s="1">
        <v>45150000</v>
      </c>
      <c r="D170" s="1">
        <v>3.44</v>
      </c>
      <c r="E170" s="1" t="s">
        <v>1535</v>
      </c>
    </row>
    <row r="171" spans="1:5" x14ac:dyDescent="0.25">
      <c r="A171" s="1">
        <v>15</v>
      </c>
      <c r="B171" s="1">
        <v>45100001</v>
      </c>
      <c r="C171" s="1">
        <v>45150000</v>
      </c>
      <c r="D171" s="1">
        <v>3.44</v>
      </c>
      <c r="E171" s="1" t="s">
        <v>1535</v>
      </c>
    </row>
    <row r="172" spans="1:5" x14ac:dyDescent="0.25">
      <c r="A172" s="1">
        <v>14</v>
      </c>
      <c r="B172" s="1">
        <v>10420001</v>
      </c>
      <c r="C172" s="1">
        <v>10470000</v>
      </c>
      <c r="D172" s="1">
        <v>3.44</v>
      </c>
      <c r="E172" s="1" t="s">
        <v>1543</v>
      </c>
    </row>
    <row r="173" spans="1:5" x14ac:dyDescent="0.25">
      <c r="A173" s="1">
        <v>14</v>
      </c>
      <c r="B173" s="1">
        <v>10420001</v>
      </c>
      <c r="C173" s="1">
        <v>10470000</v>
      </c>
      <c r="D173" s="1">
        <v>3.44</v>
      </c>
      <c r="E173" s="1" t="s">
        <v>1543</v>
      </c>
    </row>
    <row r="174" spans="1:5" x14ac:dyDescent="0.25">
      <c r="A174" s="1">
        <v>10</v>
      </c>
      <c r="B174" s="1">
        <v>75260001</v>
      </c>
      <c r="C174" s="1">
        <v>75310000</v>
      </c>
      <c r="D174" s="1">
        <v>3.44</v>
      </c>
      <c r="E174" s="1" t="s">
        <v>1507</v>
      </c>
    </row>
    <row r="175" spans="1:5" x14ac:dyDescent="0.25">
      <c r="A175" s="1">
        <v>10</v>
      </c>
      <c r="B175" s="1">
        <v>75260001</v>
      </c>
      <c r="C175" s="1">
        <v>75310000</v>
      </c>
      <c r="D175" s="1">
        <v>3.44</v>
      </c>
      <c r="E175" s="1" t="s">
        <v>1507</v>
      </c>
    </row>
    <row r="176" spans="1:5" x14ac:dyDescent="0.25">
      <c r="A176" s="1">
        <v>7</v>
      </c>
      <c r="B176" s="1">
        <v>52740001</v>
      </c>
      <c r="C176" s="1">
        <v>52790000</v>
      </c>
      <c r="D176" s="1">
        <v>3.42</v>
      </c>
      <c r="E176" s="1" t="s">
        <v>1544</v>
      </c>
    </row>
    <row r="177" spans="1:5" x14ac:dyDescent="0.25">
      <c r="A177" s="1">
        <v>7</v>
      </c>
      <c r="B177" s="1">
        <v>52740001</v>
      </c>
      <c r="C177" s="1">
        <v>52790000</v>
      </c>
      <c r="D177" s="1">
        <v>3.42</v>
      </c>
      <c r="E177" s="1" t="s">
        <v>1544</v>
      </c>
    </row>
    <row r="178" spans="1:5" x14ac:dyDescent="0.25">
      <c r="A178" s="1">
        <v>25</v>
      </c>
      <c r="B178" s="1">
        <v>35320001</v>
      </c>
      <c r="C178" s="1">
        <v>35370000</v>
      </c>
      <c r="D178" s="1">
        <v>3.42</v>
      </c>
      <c r="E178" s="1" t="s">
        <v>704</v>
      </c>
    </row>
    <row r="179" spans="1:5" x14ac:dyDescent="0.25">
      <c r="A179" s="1">
        <v>2</v>
      </c>
      <c r="B179" s="1">
        <v>27020001</v>
      </c>
      <c r="C179" s="1">
        <v>27070000</v>
      </c>
      <c r="D179" s="1">
        <v>3.42</v>
      </c>
      <c r="E179" s="1" t="s">
        <v>1545</v>
      </c>
    </row>
    <row r="180" spans="1:5" x14ac:dyDescent="0.25">
      <c r="A180" s="1">
        <v>2</v>
      </c>
      <c r="B180" s="1">
        <v>27020001</v>
      </c>
      <c r="C180" s="1">
        <v>27070000</v>
      </c>
      <c r="D180" s="1">
        <v>3.42</v>
      </c>
      <c r="E180" s="1" t="s">
        <v>1545</v>
      </c>
    </row>
    <row r="181" spans="1:5" x14ac:dyDescent="0.25">
      <c r="A181" s="1">
        <v>19</v>
      </c>
      <c r="B181" s="1">
        <v>41140001</v>
      </c>
      <c r="C181" s="1">
        <v>41190000</v>
      </c>
      <c r="D181" s="1">
        <v>3.42</v>
      </c>
      <c r="E181" s="1" t="s">
        <v>1546</v>
      </c>
    </row>
    <row r="182" spans="1:5" x14ac:dyDescent="0.25">
      <c r="A182" s="1">
        <v>10</v>
      </c>
      <c r="B182" s="1">
        <v>75280001</v>
      </c>
      <c r="C182" s="1">
        <v>75330000</v>
      </c>
      <c r="D182" s="1">
        <v>3.42</v>
      </c>
      <c r="E182" s="1" t="s">
        <v>1507</v>
      </c>
    </row>
    <row r="183" spans="1:5" x14ac:dyDescent="0.25">
      <c r="A183" s="1">
        <v>10</v>
      </c>
      <c r="B183" s="1">
        <v>75280001</v>
      </c>
      <c r="C183" s="1">
        <v>75330000</v>
      </c>
      <c r="D183" s="1">
        <v>3.42</v>
      </c>
      <c r="E183" s="1" t="s">
        <v>1507</v>
      </c>
    </row>
    <row r="184" spans="1:5" x14ac:dyDescent="0.25">
      <c r="A184" s="1">
        <v>24</v>
      </c>
      <c r="B184" s="1">
        <v>39300001</v>
      </c>
      <c r="C184" s="1">
        <v>39350000</v>
      </c>
      <c r="D184" s="1">
        <v>3.41</v>
      </c>
      <c r="E184" s="1" t="s">
        <v>677</v>
      </c>
    </row>
    <row r="185" spans="1:5" x14ac:dyDescent="0.25">
      <c r="A185" s="1">
        <v>3</v>
      </c>
      <c r="B185" s="1">
        <v>75200001</v>
      </c>
      <c r="C185" s="1">
        <v>75250000</v>
      </c>
      <c r="D185" s="1">
        <v>3.4</v>
      </c>
      <c r="E185" s="1" t="s">
        <v>1511</v>
      </c>
    </row>
    <row r="186" spans="1:5" x14ac:dyDescent="0.25">
      <c r="A186" s="1">
        <v>3</v>
      </c>
      <c r="B186" s="1">
        <v>75200001</v>
      </c>
      <c r="C186" s="1">
        <v>75250000</v>
      </c>
      <c r="D186" s="1">
        <v>3.4</v>
      </c>
      <c r="E186" s="1" t="s">
        <v>1511</v>
      </c>
    </row>
    <row r="187" spans="1:5" x14ac:dyDescent="0.25">
      <c r="A187" s="1">
        <v>14</v>
      </c>
      <c r="B187" s="1">
        <v>10400001</v>
      </c>
      <c r="C187" s="1">
        <v>10450000</v>
      </c>
      <c r="D187" s="1">
        <v>3.4</v>
      </c>
      <c r="E187" s="1" t="s">
        <v>1543</v>
      </c>
    </row>
    <row r="188" spans="1:5" x14ac:dyDescent="0.25">
      <c r="A188" s="1">
        <v>14</v>
      </c>
      <c r="B188" s="1">
        <v>10400001</v>
      </c>
      <c r="C188" s="1">
        <v>10450000</v>
      </c>
      <c r="D188" s="1">
        <v>3.4</v>
      </c>
      <c r="E188" s="1" t="s">
        <v>1543</v>
      </c>
    </row>
    <row r="189" spans="1:5" x14ac:dyDescent="0.25">
      <c r="A189" s="1">
        <v>29</v>
      </c>
      <c r="B189" s="1">
        <v>43100001</v>
      </c>
      <c r="C189" s="1">
        <v>43150000</v>
      </c>
      <c r="D189" s="1">
        <v>3.39</v>
      </c>
      <c r="E189" s="1" t="s">
        <v>1238</v>
      </c>
    </row>
    <row r="190" spans="1:5" x14ac:dyDescent="0.25">
      <c r="A190" s="1">
        <v>22</v>
      </c>
      <c r="B190" s="1">
        <v>24040001</v>
      </c>
      <c r="C190" s="1">
        <v>24090000</v>
      </c>
      <c r="D190" s="1">
        <v>3.39</v>
      </c>
      <c r="E190" s="1" t="s">
        <v>660</v>
      </c>
    </row>
    <row r="191" spans="1:5" x14ac:dyDescent="0.25">
      <c r="A191" s="1">
        <v>2</v>
      </c>
      <c r="B191" s="1">
        <v>126080001</v>
      </c>
      <c r="C191" s="1">
        <v>126130000</v>
      </c>
      <c r="D191" s="1">
        <v>3.39</v>
      </c>
      <c r="E191" s="1" t="s">
        <v>1518</v>
      </c>
    </row>
    <row r="192" spans="1:5" x14ac:dyDescent="0.25">
      <c r="A192" s="1">
        <v>2</v>
      </c>
      <c r="B192" s="1">
        <v>126080001</v>
      </c>
      <c r="C192" s="1">
        <v>126130000</v>
      </c>
      <c r="D192" s="1">
        <v>3.39</v>
      </c>
      <c r="E192" s="1" t="s">
        <v>1518</v>
      </c>
    </row>
    <row r="193" spans="1:5" x14ac:dyDescent="0.25">
      <c r="A193" s="1">
        <v>3</v>
      </c>
      <c r="B193" s="1">
        <v>98360001</v>
      </c>
      <c r="C193" s="1">
        <v>98410000</v>
      </c>
      <c r="D193" s="1">
        <v>3.38</v>
      </c>
      <c r="E193" s="1" t="s">
        <v>1547</v>
      </c>
    </row>
    <row r="194" spans="1:5" x14ac:dyDescent="0.25">
      <c r="A194" s="1">
        <v>3</v>
      </c>
      <c r="B194" s="1">
        <v>98360001</v>
      </c>
      <c r="C194" s="1">
        <v>98410000</v>
      </c>
      <c r="D194" s="1">
        <v>3.38</v>
      </c>
      <c r="E194" s="1" t="s">
        <v>1547</v>
      </c>
    </row>
    <row r="195" spans="1:5" x14ac:dyDescent="0.25">
      <c r="A195" s="1">
        <v>19</v>
      </c>
      <c r="B195" s="1">
        <v>26380001</v>
      </c>
      <c r="C195" s="1">
        <v>26430000</v>
      </c>
      <c r="D195" s="1">
        <v>3.38</v>
      </c>
      <c r="E195" s="1" t="s">
        <v>1548</v>
      </c>
    </row>
    <row r="196" spans="1:5" x14ac:dyDescent="0.25">
      <c r="A196" s="1">
        <v>3</v>
      </c>
      <c r="B196" s="1">
        <v>12640001</v>
      </c>
      <c r="C196" s="1">
        <v>12690000</v>
      </c>
      <c r="D196" s="1">
        <v>3.37</v>
      </c>
      <c r="E196" s="1" t="s">
        <v>1549</v>
      </c>
    </row>
    <row r="197" spans="1:5" x14ac:dyDescent="0.25">
      <c r="A197" s="1">
        <v>3</v>
      </c>
      <c r="B197" s="1">
        <v>12640001</v>
      </c>
      <c r="C197" s="1">
        <v>12690000</v>
      </c>
      <c r="D197" s="1">
        <v>3.37</v>
      </c>
      <c r="E197" s="1" t="s">
        <v>1549</v>
      </c>
    </row>
    <row r="198" spans="1:5" x14ac:dyDescent="0.25">
      <c r="A198" s="1">
        <v>15</v>
      </c>
      <c r="B198" s="1">
        <v>45340001</v>
      </c>
      <c r="C198" s="1">
        <v>45390000</v>
      </c>
      <c r="D198" s="1">
        <v>3.37</v>
      </c>
      <c r="E198" s="1" t="s">
        <v>1550</v>
      </c>
    </row>
    <row r="199" spans="1:5" x14ac:dyDescent="0.25">
      <c r="A199" s="1">
        <v>15</v>
      </c>
      <c r="B199" s="1">
        <v>45340001</v>
      </c>
      <c r="C199" s="1">
        <v>45390000</v>
      </c>
      <c r="D199" s="1">
        <v>3.37</v>
      </c>
      <c r="E199" s="1" t="s">
        <v>1550</v>
      </c>
    </row>
    <row r="200" spans="1:5" x14ac:dyDescent="0.25">
      <c r="A200" s="1">
        <v>15</v>
      </c>
      <c r="B200" s="1">
        <v>45340001</v>
      </c>
      <c r="C200" s="1">
        <v>45390000</v>
      </c>
      <c r="D200" s="1">
        <v>3.37</v>
      </c>
      <c r="E200" s="1" t="s">
        <v>1550</v>
      </c>
    </row>
    <row r="201" spans="1:5" x14ac:dyDescent="0.25">
      <c r="A201" s="1">
        <v>15</v>
      </c>
      <c r="B201" s="1">
        <v>45340001</v>
      </c>
      <c r="C201" s="1">
        <v>45390000</v>
      </c>
      <c r="D201" s="1">
        <v>3.37</v>
      </c>
      <c r="E201" s="1" t="s">
        <v>1550</v>
      </c>
    </row>
    <row r="202" spans="1:5" x14ac:dyDescent="0.25">
      <c r="A202" s="1">
        <v>3</v>
      </c>
      <c r="B202" s="1">
        <v>75640001</v>
      </c>
      <c r="C202" s="1">
        <v>75690000</v>
      </c>
      <c r="D202" s="1">
        <v>3.36</v>
      </c>
      <c r="E202" s="1" t="s">
        <v>1511</v>
      </c>
    </row>
    <row r="203" spans="1:5" x14ac:dyDescent="0.25">
      <c r="A203" s="1">
        <v>3</v>
      </c>
      <c r="B203" s="1">
        <v>75640001</v>
      </c>
      <c r="C203" s="1">
        <v>75690000</v>
      </c>
      <c r="D203" s="1">
        <v>3.36</v>
      </c>
      <c r="E203" s="1" t="s">
        <v>1511</v>
      </c>
    </row>
    <row r="204" spans="1:5" x14ac:dyDescent="0.25">
      <c r="A204" s="1">
        <v>16</v>
      </c>
      <c r="B204" s="1">
        <v>43940001</v>
      </c>
      <c r="C204" s="1">
        <v>43990000</v>
      </c>
      <c r="D204" s="1">
        <v>3.35</v>
      </c>
      <c r="E204" s="1" t="s">
        <v>674</v>
      </c>
    </row>
    <row r="205" spans="1:5" x14ac:dyDescent="0.25">
      <c r="A205" s="1">
        <v>1</v>
      </c>
      <c r="B205" s="1">
        <v>146120001</v>
      </c>
      <c r="C205" s="1">
        <v>146170000</v>
      </c>
      <c r="D205" s="1">
        <v>3.35</v>
      </c>
      <c r="E205" s="1" t="s">
        <v>1539</v>
      </c>
    </row>
    <row r="206" spans="1:5" x14ac:dyDescent="0.25">
      <c r="A206" s="1">
        <v>1</v>
      </c>
      <c r="B206" s="1">
        <v>146120001</v>
      </c>
      <c r="C206" s="1">
        <v>146170000</v>
      </c>
      <c r="D206" s="1">
        <v>3.35</v>
      </c>
      <c r="E206" s="1" t="s">
        <v>1539</v>
      </c>
    </row>
    <row r="207" spans="1:5" x14ac:dyDescent="0.25">
      <c r="A207" s="1">
        <v>7</v>
      </c>
      <c r="B207" s="1">
        <v>52760001</v>
      </c>
      <c r="C207" s="1">
        <v>52810000</v>
      </c>
      <c r="D207" s="1">
        <v>3.34</v>
      </c>
      <c r="E207" s="1" t="s">
        <v>1551</v>
      </c>
    </row>
    <row r="208" spans="1:5" x14ac:dyDescent="0.25">
      <c r="A208" s="1">
        <v>7</v>
      </c>
      <c r="B208" s="1">
        <v>52760001</v>
      </c>
      <c r="C208" s="1">
        <v>52810000</v>
      </c>
      <c r="D208" s="1">
        <v>3.34</v>
      </c>
      <c r="E208" s="1" t="s">
        <v>1551</v>
      </c>
    </row>
    <row r="209" spans="1:5" x14ac:dyDescent="0.25">
      <c r="A209" s="1">
        <v>27</v>
      </c>
      <c r="B209" s="1">
        <v>36600001</v>
      </c>
      <c r="C209" s="1">
        <v>36650000</v>
      </c>
      <c r="D209" s="1">
        <v>3.34</v>
      </c>
      <c r="E209" s="1" t="s">
        <v>672</v>
      </c>
    </row>
    <row r="210" spans="1:5" x14ac:dyDescent="0.25">
      <c r="A210" s="1">
        <v>22</v>
      </c>
      <c r="B210" s="1">
        <v>45100001</v>
      </c>
      <c r="C210" s="1">
        <v>45150000</v>
      </c>
      <c r="D210" s="1">
        <v>3.34</v>
      </c>
      <c r="E210" s="1" t="s">
        <v>715</v>
      </c>
    </row>
    <row r="211" spans="1:5" x14ac:dyDescent="0.25">
      <c r="A211" s="1">
        <v>15</v>
      </c>
      <c r="B211" s="1">
        <v>45180001</v>
      </c>
      <c r="C211" s="1">
        <v>45230000</v>
      </c>
      <c r="D211" s="1">
        <v>3.34</v>
      </c>
      <c r="E211" s="1" t="s">
        <v>1552</v>
      </c>
    </row>
    <row r="212" spans="1:5" x14ac:dyDescent="0.25">
      <c r="A212" s="1">
        <v>15</v>
      </c>
      <c r="B212" s="1">
        <v>45180001</v>
      </c>
      <c r="C212" s="1">
        <v>45230000</v>
      </c>
      <c r="D212" s="1">
        <v>3.34</v>
      </c>
      <c r="E212" s="1" t="s">
        <v>1552</v>
      </c>
    </row>
    <row r="213" spans="1:5" x14ac:dyDescent="0.25">
      <c r="A213" s="1">
        <v>15</v>
      </c>
      <c r="B213" s="1">
        <v>45180001</v>
      </c>
      <c r="C213" s="1">
        <v>45230000</v>
      </c>
      <c r="D213" s="1">
        <v>3.34</v>
      </c>
      <c r="E213" s="1" t="s">
        <v>1552</v>
      </c>
    </row>
    <row r="214" spans="1:5" x14ac:dyDescent="0.25">
      <c r="A214" s="1">
        <v>15</v>
      </c>
      <c r="B214" s="1">
        <v>45180001</v>
      </c>
      <c r="C214" s="1">
        <v>45230000</v>
      </c>
      <c r="D214" s="1">
        <v>3.34</v>
      </c>
      <c r="E214" s="1" t="s">
        <v>1552</v>
      </c>
    </row>
    <row r="215" spans="1:5" x14ac:dyDescent="0.25">
      <c r="A215" s="1">
        <v>13</v>
      </c>
      <c r="B215" s="1">
        <v>36280001</v>
      </c>
      <c r="C215" s="1">
        <v>36330000</v>
      </c>
      <c r="D215" s="1">
        <v>3.34</v>
      </c>
      <c r="E215" s="1" t="s">
        <v>1553</v>
      </c>
    </row>
    <row r="216" spans="1:5" x14ac:dyDescent="0.25">
      <c r="A216" s="1">
        <v>13</v>
      </c>
      <c r="B216" s="1">
        <v>36280001</v>
      </c>
      <c r="C216" s="1">
        <v>36330000</v>
      </c>
      <c r="D216" s="1">
        <v>3.34</v>
      </c>
      <c r="E216" s="1" t="s">
        <v>1553</v>
      </c>
    </row>
    <row r="217" spans="1:5" x14ac:dyDescent="0.25">
      <c r="A217" s="1">
        <v>10</v>
      </c>
      <c r="B217" s="1">
        <v>18560001</v>
      </c>
      <c r="C217" s="1">
        <v>18610000</v>
      </c>
      <c r="D217" s="1">
        <v>3.34</v>
      </c>
      <c r="E217" s="1" t="s">
        <v>1533</v>
      </c>
    </row>
    <row r="218" spans="1:5" x14ac:dyDescent="0.25">
      <c r="A218" s="1">
        <v>10</v>
      </c>
      <c r="B218" s="1">
        <v>18560001</v>
      </c>
      <c r="C218" s="1">
        <v>18610000</v>
      </c>
      <c r="D218" s="1">
        <v>3.34</v>
      </c>
      <c r="E218" s="1" t="s">
        <v>1533</v>
      </c>
    </row>
    <row r="219" spans="1:5" x14ac:dyDescent="0.25">
      <c r="A219" s="1">
        <v>28</v>
      </c>
      <c r="B219" s="1">
        <v>13220001</v>
      </c>
      <c r="C219" s="1">
        <v>13270000</v>
      </c>
      <c r="D219" s="1">
        <v>3.33</v>
      </c>
      <c r="E219" s="1" t="s">
        <v>711</v>
      </c>
    </row>
    <row r="220" spans="1:5" x14ac:dyDescent="0.25">
      <c r="A220" s="1">
        <v>8</v>
      </c>
      <c r="B220" s="1">
        <v>7140001</v>
      </c>
      <c r="C220" s="1">
        <v>7190000</v>
      </c>
      <c r="D220" s="1">
        <v>3.32</v>
      </c>
      <c r="E220" s="1" t="s">
        <v>1554</v>
      </c>
    </row>
    <row r="221" spans="1:5" x14ac:dyDescent="0.25">
      <c r="A221" s="1">
        <v>8</v>
      </c>
      <c r="B221" s="1">
        <v>7140001</v>
      </c>
      <c r="C221" s="1">
        <v>7190000</v>
      </c>
      <c r="D221" s="1">
        <v>3.32</v>
      </c>
      <c r="E221" s="1" t="s">
        <v>1554</v>
      </c>
    </row>
    <row r="222" spans="1:5" x14ac:dyDescent="0.25">
      <c r="A222" s="1">
        <v>3</v>
      </c>
      <c r="B222" s="1">
        <v>12660001</v>
      </c>
      <c r="C222" s="1">
        <v>12710000</v>
      </c>
      <c r="D222" s="1">
        <v>3.32</v>
      </c>
      <c r="E222" s="1" t="s">
        <v>1549</v>
      </c>
    </row>
    <row r="223" spans="1:5" x14ac:dyDescent="0.25">
      <c r="A223" s="1">
        <v>3</v>
      </c>
      <c r="B223" s="1">
        <v>12660001</v>
      </c>
      <c r="C223" s="1">
        <v>12710000</v>
      </c>
      <c r="D223" s="1">
        <v>3.32</v>
      </c>
      <c r="E223" s="1" t="s">
        <v>1549</v>
      </c>
    </row>
    <row r="224" spans="1:5" x14ac:dyDescent="0.25">
      <c r="A224" s="1">
        <v>29</v>
      </c>
      <c r="B224" s="1">
        <v>12780001</v>
      </c>
      <c r="C224" s="1">
        <v>12830000</v>
      </c>
      <c r="D224" s="1">
        <v>3.32</v>
      </c>
      <c r="E224" s="1" t="s">
        <v>196</v>
      </c>
    </row>
    <row r="225" spans="1:5" x14ac:dyDescent="0.25">
      <c r="A225" s="1">
        <v>10</v>
      </c>
      <c r="B225" s="1">
        <v>75540001</v>
      </c>
      <c r="C225" s="1">
        <v>75590000</v>
      </c>
      <c r="D225" s="1">
        <v>3.32</v>
      </c>
      <c r="E225" s="1" t="s">
        <v>1527</v>
      </c>
    </row>
    <row r="226" spans="1:5" x14ac:dyDescent="0.25">
      <c r="A226" s="1">
        <v>10</v>
      </c>
      <c r="B226" s="1">
        <v>75540001</v>
      </c>
      <c r="C226" s="1">
        <v>75590000</v>
      </c>
      <c r="D226" s="1">
        <v>3.32</v>
      </c>
      <c r="E226" s="1" t="s">
        <v>1527</v>
      </c>
    </row>
    <row r="227" spans="1:5" x14ac:dyDescent="0.25">
      <c r="A227" s="1">
        <v>10</v>
      </c>
      <c r="B227" s="1">
        <v>75240001</v>
      </c>
      <c r="C227" s="1">
        <v>75290000</v>
      </c>
      <c r="D227" s="1">
        <v>3.32</v>
      </c>
      <c r="E227" s="1" t="s">
        <v>1507</v>
      </c>
    </row>
    <row r="228" spans="1:5" x14ac:dyDescent="0.25">
      <c r="A228" s="1">
        <v>10</v>
      </c>
      <c r="B228" s="1">
        <v>75240001</v>
      </c>
      <c r="C228" s="1">
        <v>75290000</v>
      </c>
      <c r="D228" s="1">
        <v>3.32</v>
      </c>
      <c r="E228" s="1" t="s">
        <v>1507</v>
      </c>
    </row>
    <row r="229" spans="1:5" x14ac:dyDescent="0.25">
      <c r="A229" s="1">
        <v>7</v>
      </c>
      <c r="B229" s="1">
        <v>17520001</v>
      </c>
      <c r="C229" s="1">
        <v>17570000</v>
      </c>
      <c r="D229" s="1">
        <v>3.31</v>
      </c>
      <c r="E229" s="1" t="s">
        <v>1555</v>
      </c>
    </row>
    <row r="230" spans="1:5" x14ac:dyDescent="0.25">
      <c r="A230" s="1">
        <v>7</v>
      </c>
      <c r="B230" s="1">
        <v>17520001</v>
      </c>
      <c r="C230" s="1">
        <v>17570000</v>
      </c>
      <c r="D230" s="1">
        <v>3.31</v>
      </c>
      <c r="E230" s="1" t="s">
        <v>1555</v>
      </c>
    </row>
    <row r="231" spans="1:5" x14ac:dyDescent="0.25">
      <c r="A231" s="1">
        <v>10</v>
      </c>
      <c r="B231" s="1">
        <v>75840001</v>
      </c>
      <c r="C231" s="1">
        <v>75890000</v>
      </c>
      <c r="D231" s="1">
        <v>3.31</v>
      </c>
      <c r="E231" s="1" t="s">
        <v>1505</v>
      </c>
    </row>
    <row r="232" spans="1:5" x14ac:dyDescent="0.25">
      <c r="A232" s="1">
        <v>10</v>
      </c>
      <c r="B232" s="1">
        <v>75840001</v>
      </c>
      <c r="C232" s="1">
        <v>75890000</v>
      </c>
      <c r="D232" s="1">
        <v>3.31</v>
      </c>
      <c r="E232" s="1" t="s">
        <v>1505</v>
      </c>
    </row>
    <row r="233" spans="1:5" x14ac:dyDescent="0.25">
      <c r="A233" s="1">
        <v>7</v>
      </c>
      <c r="B233" s="1">
        <v>17500001</v>
      </c>
      <c r="C233" s="1">
        <v>17550000</v>
      </c>
      <c r="D233" s="1">
        <v>3.3</v>
      </c>
      <c r="E233" s="1" t="s">
        <v>1556</v>
      </c>
    </row>
    <row r="234" spans="1:5" x14ac:dyDescent="0.25">
      <c r="A234" s="1">
        <v>7</v>
      </c>
      <c r="B234" s="1">
        <v>17500001</v>
      </c>
      <c r="C234" s="1">
        <v>17550000</v>
      </c>
      <c r="D234" s="1">
        <v>3.3</v>
      </c>
      <c r="E234" s="1" t="s">
        <v>1556</v>
      </c>
    </row>
    <row r="235" spans="1:5" x14ac:dyDescent="0.25">
      <c r="A235" s="1">
        <v>3</v>
      </c>
      <c r="B235" s="1">
        <v>75080001</v>
      </c>
      <c r="C235" s="1">
        <v>75130000</v>
      </c>
      <c r="D235" s="1">
        <v>3.3</v>
      </c>
      <c r="E235" s="1" t="s">
        <v>1511</v>
      </c>
    </row>
    <row r="236" spans="1:5" x14ac:dyDescent="0.25">
      <c r="A236" s="1">
        <v>3</v>
      </c>
      <c r="B236" s="1">
        <v>75080001</v>
      </c>
      <c r="C236" s="1">
        <v>75130000</v>
      </c>
      <c r="D236" s="1">
        <v>3.3</v>
      </c>
      <c r="E236" s="1" t="s">
        <v>1511</v>
      </c>
    </row>
    <row r="237" spans="1:5" x14ac:dyDescent="0.25">
      <c r="A237" s="1">
        <v>29</v>
      </c>
      <c r="B237" s="1">
        <v>12680001</v>
      </c>
      <c r="C237" s="1">
        <v>12730000</v>
      </c>
      <c r="D237" s="1">
        <v>3.3</v>
      </c>
      <c r="E237" s="1" t="s">
        <v>887</v>
      </c>
    </row>
    <row r="238" spans="1:5" x14ac:dyDescent="0.25">
      <c r="A238" s="1">
        <v>19</v>
      </c>
      <c r="B238" s="1">
        <v>43700001</v>
      </c>
      <c r="C238" s="1">
        <v>43750000</v>
      </c>
      <c r="D238" s="1">
        <v>3.3</v>
      </c>
      <c r="E238" s="1" t="s">
        <v>1557</v>
      </c>
    </row>
    <row r="239" spans="1:5" x14ac:dyDescent="0.25">
      <c r="A239" s="1">
        <v>7</v>
      </c>
      <c r="B239" s="1">
        <v>11780001</v>
      </c>
      <c r="C239" s="1">
        <v>11830000</v>
      </c>
      <c r="D239" s="1">
        <v>3.29</v>
      </c>
      <c r="E239" s="1" t="s">
        <v>1558</v>
      </c>
    </row>
    <row r="240" spans="1:5" x14ac:dyDescent="0.25">
      <c r="A240" s="1">
        <v>7</v>
      </c>
      <c r="B240" s="1">
        <v>11780001</v>
      </c>
      <c r="C240" s="1">
        <v>11830000</v>
      </c>
      <c r="D240" s="1">
        <v>3.29</v>
      </c>
      <c r="E240" s="1" t="s">
        <v>1558</v>
      </c>
    </row>
    <row r="241" spans="1:5" x14ac:dyDescent="0.25">
      <c r="A241" s="1">
        <v>22</v>
      </c>
      <c r="B241" s="1">
        <v>50080001</v>
      </c>
      <c r="C241" s="1">
        <v>50130000</v>
      </c>
      <c r="D241" s="1">
        <v>3.29</v>
      </c>
      <c r="E241" s="1" t="s">
        <v>1559</v>
      </c>
    </row>
    <row r="242" spans="1:5" x14ac:dyDescent="0.25">
      <c r="A242" s="1">
        <v>19</v>
      </c>
      <c r="B242" s="1">
        <v>28180001</v>
      </c>
      <c r="C242" s="1">
        <v>28230000</v>
      </c>
      <c r="D242" s="1">
        <v>3.29</v>
      </c>
      <c r="E242" s="1" t="s">
        <v>189</v>
      </c>
    </row>
    <row r="243" spans="1:5" x14ac:dyDescent="0.25">
      <c r="A243" s="1">
        <v>10</v>
      </c>
      <c r="B243" s="1">
        <v>18580001</v>
      </c>
      <c r="C243" s="1">
        <v>18630000</v>
      </c>
      <c r="D243" s="1">
        <v>3.29</v>
      </c>
      <c r="E243" s="1" t="s">
        <v>1533</v>
      </c>
    </row>
    <row r="244" spans="1:5" x14ac:dyDescent="0.25">
      <c r="A244" s="1">
        <v>10</v>
      </c>
      <c r="B244" s="1">
        <v>18580001</v>
      </c>
      <c r="C244" s="1">
        <v>18630000</v>
      </c>
      <c r="D244" s="1">
        <v>3.29</v>
      </c>
      <c r="E244" s="1" t="s">
        <v>1533</v>
      </c>
    </row>
    <row r="245" spans="1:5" x14ac:dyDescent="0.25">
      <c r="A245" s="1">
        <v>2</v>
      </c>
      <c r="B245" s="1">
        <v>126200001</v>
      </c>
      <c r="C245" s="1">
        <v>126250000</v>
      </c>
      <c r="D245" s="1">
        <v>3.28</v>
      </c>
      <c r="E245" s="1" t="s">
        <v>1560</v>
      </c>
    </row>
    <row r="246" spans="1:5" x14ac:dyDescent="0.25">
      <c r="A246" s="1">
        <v>2</v>
      </c>
      <c r="B246" s="1">
        <v>126200001</v>
      </c>
      <c r="C246" s="1">
        <v>126250000</v>
      </c>
      <c r="D246" s="1">
        <v>3.28</v>
      </c>
      <c r="E246" s="1" t="s">
        <v>1560</v>
      </c>
    </row>
    <row r="247" spans="1:5" x14ac:dyDescent="0.25">
      <c r="A247" s="1">
        <v>18</v>
      </c>
      <c r="B247" s="1">
        <v>43860001</v>
      </c>
      <c r="C247" s="1">
        <v>43910000</v>
      </c>
      <c r="D247" s="1">
        <v>3.28</v>
      </c>
      <c r="E247" s="1" t="s">
        <v>726</v>
      </c>
    </row>
    <row r="248" spans="1:5" x14ac:dyDescent="0.25">
      <c r="A248" s="1">
        <v>10</v>
      </c>
      <c r="B248" s="1">
        <v>18540001</v>
      </c>
      <c r="C248" s="1">
        <v>18590000</v>
      </c>
      <c r="D248" s="1">
        <v>3.28</v>
      </c>
      <c r="E248" s="1" t="s">
        <v>1533</v>
      </c>
    </row>
    <row r="249" spans="1:5" x14ac:dyDescent="0.25">
      <c r="A249" s="1">
        <v>10</v>
      </c>
      <c r="B249" s="1">
        <v>18540001</v>
      </c>
      <c r="C249" s="1">
        <v>18590000</v>
      </c>
      <c r="D249" s="1">
        <v>3.28</v>
      </c>
      <c r="E249" s="1" t="s">
        <v>1533</v>
      </c>
    </row>
    <row r="250" spans="1:5" x14ac:dyDescent="0.25">
      <c r="A250" s="1">
        <v>5</v>
      </c>
      <c r="B250" s="1">
        <v>47560001</v>
      </c>
      <c r="C250" s="1">
        <v>47610000</v>
      </c>
      <c r="D250" s="1">
        <v>3.27</v>
      </c>
      <c r="E250" s="1" t="s">
        <v>1514</v>
      </c>
    </row>
    <row r="251" spans="1:5" x14ac:dyDescent="0.25">
      <c r="A251" s="1">
        <v>5</v>
      </c>
      <c r="B251" s="1">
        <v>47560001</v>
      </c>
      <c r="C251" s="1">
        <v>47610000</v>
      </c>
      <c r="D251" s="1">
        <v>3.27</v>
      </c>
      <c r="E251" s="1" t="s">
        <v>1514</v>
      </c>
    </row>
    <row r="252" spans="1:5" x14ac:dyDescent="0.25">
      <c r="A252" s="1">
        <v>5</v>
      </c>
      <c r="B252" s="1">
        <v>47500001</v>
      </c>
      <c r="C252" s="1">
        <v>47550000</v>
      </c>
      <c r="D252" s="1">
        <v>3.27</v>
      </c>
      <c r="E252" s="1" t="s">
        <v>1561</v>
      </c>
    </row>
    <row r="253" spans="1:5" x14ac:dyDescent="0.25">
      <c r="A253" s="1">
        <v>5</v>
      </c>
      <c r="B253" s="1">
        <v>47500001</v>
      </c>
      <c r="C253" s="1">
        <v>47550000</v>
      </c>
      <c r="D253" s="1">
        <v>3.27</v>
      </c>
      <c r="E253" s="1" t="s">
        <v>1561</v>
      </c>
    </row>
    <row r="254" spans="1:5" x14ac:dyDescent="0.25">
      <c r="A254" s="1">
        <v>26</v>
      </c>
      <c r="B254" s="1">
        <v>38560001</v>
      </c>
      <c r="C254" s="1">
        <v>38610000</v>
      </c>
      <c r="D254" s="1">
        <v>3.27</v>
      </c>
      <c r="E254" s="1" t="s">
        <v>669</v>
      </c>
    </row>
    <row r="255" spans="1:5" x14ac:dyDescent="0.25">
      <c r="A255" s="1">
        <v>22</v>
      </c>
      <c r="B255" s="1">
        <v>24000001</v>
      </c>
      <c r="C255" s="1">
        <v>24050000</v>
      </c>
      <c r="D255" s="1">
        <v>3.27</v>
      </c>
      <c r="E255" s="1" t="s">
        <v>660</v>
      </c>
    </row>
    <row r="256" spans="1:5" x14ac:dyDescent="0.25">
      <c r="A256" s="1">
        <v>16</v>
      </c>
      <c r="B256" s="1">
        <v>6360001</v>
      </c>
      <c r="C256" s="1">
        <v>6410000</v>
      </c>
      <c r="D256" s="1">
        <v>3.27</v>
      </c>
      <c r="E256" s="1" t="s">
        <v>648</v>
      </c>
    </row>
    <row r="257" spans="1:5" x14ac:dyDescent="0.25">
      <c r="A257" s="1">
        <v>8</v>
      </c>
      <c r="B257" s="1">
        <v>7180001</v>
      </c>
      <c r="C257" s="1">
        <v>7230000</v>
      </c>
      <c r="D257" s="1">
        <v>3.26</v>
      </c>
      <c r="E257" s="1" t="s">
        <v>1562</v>
      </c>
    </row>
    <row r="258" spans="1:5" x14ac:dyDescent="0.25">
      <c r="A258" s="1">
        <v>8</v>
      </c>
      <c r="B258" s="1">
        <v>7180001</v>
      </c>
      <c r="C258" s="1">
        <v>7230000</v>
      </c>
      <c r="D258" s="1">
        <v>3.26</v>
      </c>
      <c r="E258" s="1" t="s">
        <v>1562</v>
      </c>
    </row>
    <row r="259" spans="1:5" x14ac:dyDescent="0.25">
      <c r="A259" s="1">
        <v>8</v>
      </c>
      <c r="B259" s="1">
        <v>7160001</v>
      </c>
      <c r="C259" s="1">
        <v>7210000</v>
      </c>
      <c r="D259" s="1">
        <v>3.26</v>
      </c>
      <c r="E259" s="1" t="s">
        <v>1554</v>
      </c>
    </row>
    <row r="260" spans="1:5" x14ac:dyDescent="0.25">
      <c r="A260" s="1">
        <v>8</v>
      </c>
      <c r="B260" s="1">
        <v>7160001</v>
      </c>
      <c r="C260" s="1">
        <v>7210000</v>
      </c>
      <c r="D260" s="1">
        <v>3.26</v>
      </c>
      <c r="E260" s="1" t="s">
        <v>1554</v>
      </c>
    </row>
    <row r="261" spans="1:5" x14ac:dyDescent="0.25">
      <c r="A261" s="1">
        <v>16</v>
      </c>
      <c r="B261" s="1">
        <v>43160001</v>
      </c>
      <c r="C261" s="1">
        <v>43210000</v>
      </c>
      <c r="D261" s="1">
        <v>3.26</v>
      </c>
      <c r="E261" s="1" t="s">
        <v>1563</v>
      </c>
    </row>
    <row r="262" spans="1:5" x14ac:dyDescent="0.25">
      <c r="A262" s="1">
        <v>15</v>
      </c>
      <c r="B262" s="1">
        <v>45160001</v>
      </c>
      <c r="C262" s="1">
        <v>45210000</v>
      </c>
      <c r="D262" s="1">
        <v>3.26</v>
      </c>
      <c r="E262" s="1" t="s">
        <v>1535</v>
      </c>
    </row>
    <row r="263" spans="1:5" x14ac:dyDescent="0.25">
      <c r="A263" s="1">
        <v>15</v>
      </c>
      <c r="B263" s="1">
        <v>45160001</v>
      </c>
      <c r="C263" s="1">
        <v>45210000</v>
      </c>
      <c r="D263" s="1">
        <v>3.26</v>
      </c>
      <c r="E263" s="1" t="s">
        <v>1535</v>
      </c>
    </row>
    <row r="264" spans="1:5" x14ac:dyDescent="0.25">
      <c r="A264" s="1">
        <v>15</v>
      </c>
      <c r="B264" s="1">
        <v>45160001</v>
      </c>
      <c r="C264" s="1">
        <v>45210000</v>
      </c>
      <c r="D264" s="1">
        <v>3.26</v>
      </c>
      <c r="E264" s="1" t="s">
        <v>1535</v>
      </c>
    </row>
    <row r="265" spans="1:5" x14ac:dyDescent="0.25">
      <c r="A265" s="1">
        <v>15</v>
      </c>
      <c r="B265" s="1">
        <v>45160001</v>
      </c>
      <c r="C265" s="1">
        <v>45210000</v>
      </c>
      <c r="D265" s="1">
        <v>3.26</v>
      </c>
      <c r="E265" s="1" t="s">
        <v>1535</v>
      </c>
    </row>
    <row r="266" spans="1:5" x14ac:dyDescent="0.25">
      <c r="A266" s="1">
        <v>8</v>
      </c>
      <c r="B266" s="1">
        <v>6920001</v>
      </c>
      <c r="C266" s="1">
        <v>6970000</v>
      </c>
      <c r="D266" s="1">
        <v>3.24</v>
      </c>
      <c r="E266" s="1" t="s">
        <v>1554</v>
      </c>
    </row>
    <row r="267" spans="1:5" x14ac:dyDescent="0.25">
      <c r="A267" s="1">
        <v>8</v>
      </c>
      <c r="B267" s="1">
        <v>6920001</v>
      </c>
      <c r="C267" s="1">
        <v>6970000</v>
      </c>
      <c r="D267" s="1">
        <v>3.24</v>
      </c>
      <c r="E267" s="1" t="s">
        <v>1554</v>
      </c>
    </row>
    <row r="268" spans="1:5" x14ac:dyDescent="0.25">
      <c r="A268" s="1">
        <v>7</v>
      </c>
      <c r="B268" s="1">
        <v>59420001</v>
      </c>
      <c r="C268" s="1">
        <v>59470000</v>
      </c>
      <c r="D268" s="1">
        <v>3.24</v>
      </c>
      <c r="E268" s="1" t="s">
        <v>1564</v>
      </c>
    </row>
    <row r="269" spans="1:5" x14ac:dyDescent="0.25">
      <c r="A269" s="1">
        <v>7</v>
      </c>
      <c r="B269" s="1">
        <v>59420001</v>
      </c>
      <c r="C269" s="1">
        <v>59470000</v>
      </c>
      <c r="D269" s="1">
        <v>3.24</v>
      </c>
      <c r="E269" s="1" t="s">
        <v>1564</v>
      </c>
    </row>
    <row r="270" spans="1:5" x14ac:dyDescent="0.25">
      <c r="A270" s="1">
        <v>5</v>
      </c>
      <c r="B270" s="1">
        <v>96740001</v>
      </c>
      <c r="C270" s="1">
        <v>96790000</v>
      </c>
      <c r="D270" s="1">
        <v>3.24</v>
      </c>
      <c r="E270" s="1" t="s">
        <v>1565</v>
      </c>
    </row>
    <row r="271" spans="1:5" x14ac:dyDescent="0.25">
      <c r="A271" s="1">
        <v>5</v>
      </c>
      <c r="B271" s="1">
        <v>96740001</v>
      </c>
      <c r="C271" s="1">
        <v>96790000</v>
      </c>
      <c r="D271" s="1">
        <v>3.24</v>
      </c>
      <c r="E271" s="1" t="s">
        <v>1565</v>
      </c>
    </row>
    <row r="272" spans="1:5" x14ac:dyDescent="0.25">
      <c r="A272" s="1">
        <v>7</v>
      </c>
      <c r="B272" s="1">
        <v>50220001</v>
      </c>
      <c r="C272" s="1">
        <v>50270000</v>
      </c>
      <c r="D272" s="1">
        <v>3.22</v>
      </c>
      <c r="E272" s="1" t="s">
        <v>1566</v>
      </c>
    </row>
    <row r="273" spans="1:5" x14ac:dyDescent="0.25">
      <c r="A273" s="1">
        <v>7</v>
      </c>
      <c r="B273" s="1">
        <v>50220001</v>
      </c>
      <c r="C273" s="1">
        <v>50270000</v>
      </c>
      <c r="D273" s="1">
        <v>3.22</v>
      </c>
      <c r="E273" s="1" t="s">
        <v>1566</v>
      </c>
    </row>
    <row r="274" spans="1:5" x14ac:dyDescent="0.25">
      <c r="A274" s="1">
        <v>2</v>
      </c>
      <c r="B274" s="1">
        <v>125860001</v>
      </c>
      <c r="C274" s="1">
        <v>125910000</v>
      </c>
      <c r="D274" s="1">
        <v>3.22</v>
      </c>
      <c r="E274" s="1" t="s">
        <v>1567</v>
      </c>
    </row>
    <row r="275" spans="1:5" x14ac:dyDescent="0.25">
      <c r="A275" s="1">
        <v>2</v>
      </c>
      <c r="B275" s="1">
        <v>125860001</v>
      </c>
      <c r="C275" s="1">
        <v>125910000</v>
      </c>
      <c r="D275" s="1">
        <v>3.22</v>
      </c>
      <c r="E275" s="1" t="s">
        <v>1567</v>
      </c>
    </row>
    <row r="276" spans="1:5" x14ac:dyDescent="0.25">
      <c r="A276" s="1">
        <v>19</v>
      </c>
      <c r="B276" s="1">
        <v>41120001</v>
      </c>
      <c r="C276" s="1">
        <v>41170000</v>
      </c>
      <c r="D276" s="1">
        <v>3.22</v>
      </c>
      <c r="E276" s="1" t="s">
        <v>1568</v>
      </c>
    </row>
    <row r="277" spans="1:5" x14ac:dyDescent="0.25">
      <c r="A277" s="1">
        <v>10</v>
      </c>
      <c r="B277" s="1">
        <v>75440001</v>
      </c>
      <c r="C277" s="1">
        <v>75490000</v>
      </c>
      <c r="D277" s="1">
        <v>3.22</v>
      </c>
      <c r="E277" s="1" t="s">
        <v>1569</v>
      </c>
    </row>
    <row r="278" spans="1:5" x14ac:dyDescent="0.25">
      <c r="A278" s="1">
        <v>10</v>
      </c>
      <c r="B278" s="1">
        <v>75440001</v>
      </c>
      <c r="C278" s="1">
        <v>75490000</v>
      </c>
      <c r="D278" s="1">
        <v>3.22</v>
      </c>
      <c r="E278" s="1" t="s">
        <v>1569</v>
      </c>
    </row>
    <row r="279" spans="1:5" x14ac:dyDescent="0.25">
      <c r="A279" s="1">
        <v>8</v>
      </c>
      <c r="B279" s="1">
        <v>260001</v>
      </c>
      <c r="C279" s="1">
        <v>310000</v>
      </c>
      <c r="D279" s="1">
        <v>3.21</v>
      </c>
      <c r="E279" s="1" t="s">
        <v>1570</v>
      </c>
    </row>
    <row r="280" spans="1:5" x14ac:dyDescent="0.25">
      <c r="A280" s="1">
        <v>8</v>
      </c>
      <c r="B280" s="1">
        <v>260001</v>
      </c>
      <c r="C280" s="1">
        <v>310000</v>
      </c>
      <c r="D280" s="1">
        <v>3.21</v>
      </c>
      <c r="E280" s="1" t="s">
        <v>1570</v>
      </c>
    </row>
    <row r="281" spans="1:5" x14ac:dyDescent="0.25">
      <c r="A281" s="1">
        <v>8</v>
      </c>
      <c r="B281" s="1">
        <v>240001</v>
      </c>
      <c r="C281" s="1">
        <v>290000</v>
      </c>
      <c r="D281" s="1">
        <v>3.21</v>
      </c>
      <c r="E281" s="1" t="s">
        <v>1570</v>
      </c>
    </row>
    <row r="282" spans="1:5" x14ac:dyDescent="0.25">
      <c r="A282" s="1">
        <v>8</v>
      </c>
      <c r="B282" s="1">
        <v>240001</v>
      </c>
      <c r="C282" s="1">
        <v>290000</v>
      </c>
      <c r="D282" s="1">
        <v>3.21</v>
      </c>
      <c r="E282" s="1" t="s">
        <v>1570</v>
      </c>
    </row>
    <row r="283" spans="1:5" x14ac:dyDescent="0.25">
      <c r="A283" s="1">
        <v>27</v>
      </c>
      <c r="B283" s="1">
        <v>7780001</v>
      </c>
      <c r="C283" s="1">
        <v>7830000</v>
      </c>
      <c r="D283" s="1">
        <v>3.21</v>
      </c>
      <c r="E283" s="1" t="s">
        <v>691</v>
      </c>
    </row>
    <row r="284" spans="1:5" x14ac:dyDescent="0.25">
      <c r="A284" s="1">
        <v>25</v>
      </c>
      <c r="B284" s="1">
        <v>35300001</v>
      </c>
      <c r="C284" s="1">
        <v>35350000</v>
      </c>
      <c r="D284" s="1">
        <v>3.21</v>
      </c>
      <c r="E284" s="1" t="s">
        <v>704</v>
      </c>
    </row>
    <row r="285" spans="1:5" x14ac:dyDescent="0.25">
      <c r="A285" s="1">
        <v>19</v>
      </c>
      <c r="B285" s="1">
        <v>43720001</v>
      </c>
      <c r="C285" s="1">
        <v>43770000</v>
      </c>
      <c r="D285" s="1">
        <v>3.21</v>
      </c>
      <c r="E285" s="1" t="s">
        <v>1571</v>
      </c>
    </row>
    <row r="286" spans="1:5" x14ac:dyDescent="0.25">
      <c r="A286" s="1">
        <v>10</v>
      </c>
      <c r="B286" s="1">
        <v>60420001</v>
      </c>
      <c r="C286" s="1">
        <v>60470000</v>
      </c>
      <c r="D286" s="1">
        <v>3.21</v>
      </c>
      <c r="E286" s="1" t="s">
        <v>1572</v>
      </c>
    </row>
    <row r="287" spans="1:5" x14ac:dyDescent="0.25">
      <c r="A287" s="1">
        <v>10</v>
      </c>
      <c r="B287" s="1">
        <v>60420001</v>
      </c>
      <c r="C287" s="1">
        <v>60470000</v>
      </c>
      <c r="D287" s="1">
        <v>3.21</v>
      </c>
      <c r="E287" s="1" t="s">
        <v>1572</v>
      </c>
    </row>
    <row r="288" spans="1:5" x14ac:dyDescent="0.25">
      <c r="A288" s="1">
        <v>7</v>
      </c>
      <c r="B288" s="1">
        <v>50240001</v>
      </c>
      <c r="C288" s="1">
        <v>50290000</v>
      </c>
      <c r="D288" s="1">
        <v>3.2</v>
      </c>
      <c r="E288" s="1" t="s">
        <v>1566</v>
      </c>
    </row>
    <row r="289" spans="1:5" x14ac:dyDescent="0.25">
      <c r="A289" s="1">
        <v>7</v>
      </c>
      <c r="B289" s="1">
        <v>50240001</v>
      </c>
      <c r="C289" s="1">
        <v>50290000</v>
      </c>
      <c r="D289" s="1">
        <v>3.2</v>
      </c>
      <c r="E289" s="1" t="s">
        <v>1566</v>
      </c>
    </row>
    <row r="290" spans="1:5" x14ac:dyDescent="0.25">
      <c r="A290" s="1">
        <v>5</v>
      </c>
      <c r="B290" s="1">
        <v>47580001</v>
      </c>
      <c r="C290" s="1">
        <v>47630000</v>
      </c>
      <c r="D290" s="1">
        <v>3.2</v>
      </c>
      <c r="E290" s="1" t="s">
        <v>1514</v>
      </c>
    </row>
    <row r="291" spans="1:5" x14ac:dyDescent="0.25">
      <c r="A291" s="1">
        <v>5</v>
      </c>
      <c r="B291" s="1">
        <v>47580001</v>
      </c>
      <c r="C291" s="1">
        <v>47630000</v>
      </c>
      <c r="D291" s="1">
        <v>3.2</v>
      </c>
      <c r="E291" s="1" t="s">
        <v>1514</v>
      </c>
    </row>
    <row r="292" spans="1:5" x14ac:dyDescent="0.25">
      <c r="A292" s="1">
        <v>16</v>
      </c>
      <c r="B292" s="1">
        <v>43180001</v>
      </c>
      <c r="C292" s="1">
        <v>43230000</v>
      </c>
      <c r="D292" s="1">
        <v>3.2</v>
      </c>
      <c r="E292" s="1" t="s">
        <v>722</v>
      </c>
    </row>
    <row r="293" spans="1:5" x14ac:dyDescent="0.25">
      <c r="A293" s="1">
        <v>10</v>
      </c>
      <c r="B293" s="1">
        <v>18400001</v>
      </c>
      <c r="C293" s="1">
        <v>18450000</v>
      </c>
      <c r="D293" s="1">
        <v>3.2</v>
      </c>
      <c r="E293" s="1" t="s">
        <v>1533</v>
      </c>
    </row>
    <row r="294" spans="1:5" x14ac:dyDescent="0.25">
      <c r="A294" s="1">
        <v>10</v>
      </c>
      <c r="B294" s="1">
        <v>18400001</v>
      </c>
      <c r="C294" s="1">
        <v>18450000</v>
      </c>
      <c r="D294" s="1">
        <v>3.2</v>
      </c>
      <c r="E294" s="1" t="s">
        <v>1533</v>
      </c>
    </row>
    <row r="295" spans="1:5" x14ac:dyDescent="0.25">
      <c r="A295" s="1">
        <v>27</v>
      </c>
      <c r="B295" s="1">
        <v>36620001</v>
      </c>
      <c r="C295" s="1">
        <v>36670000</v>
      </c>
      <c r="D295" s="1">
        <v>3.19</v>
      </c>
      <c r="E295" s="1" t="s">
        <v>672</v>
      </c>
    </row>
    <row r="296" spans="1:5" x14ac:dyDescent="0.25">
      <c r="A296" s="1">
        <v>2</v>
      </c>
      <c r="B296" s="1">
        <v>125180001</v>
      </c>
      <c r="C296" s="1">
        <v>125230000</v>
      </c>
      <c r="D296" s="1">
        <v>3.19</v>
      </c>
      <c r="E296" s="1" t="s">
        <v>1573</v>
      </c>
    </row>
    <row r="297" spans="1:5" x14ac:dyDescent="0.25">
      <c r="A297" s="1">
        <v>2</v>
      </c>
      <c r="B297" s="1">
        <v>125180001</v>
      </c>
      <c r="C297" s="1">
        <v>125230000</v>
      </c>
      <c r="D297" s="1">
        <v>3.19</v>
      </c>
      <c r="E297" s="1" t="s">
        <v>1573</v>
      </c>
    </row>
    <row r="298" spans="1:5" x14ac:dyDescent="0.25">
      <c r="A298" s="1">
        <v>16</v>
      </c>
      <c r="B298" s="1">
        <v>6380001</v>
      </c>
      <c r="C298" s="1">
        <v>6430000</v>
      </c>
      <c r="D298" s="1">
        <v>3.19</v>
      </c>
      <c r="E298" s="1" t="s">
        <v>648</v>
      </c>
    </row>
    <row r="299" spans="1:5" x14ac:dyDescent="0.25">
      <c r="A299" s="1">
        <v>13</v>
      </c>
      <c r="B299" s="1">
        <v>36300001</v>
      </c>
      <c r="C299" s="1">
        <v>36350000</v>
      </c>
      <c r="D299" s="1">
        <v>3.19</v>
      </c>
      <c r="E299" s="1" t="s">
        <v>1553</v>
      </c>
    </row>
    <row r="300" spans="1:5" x14ac:dyDescent="0.25">
      <c r="A300" s="1">
        <v>13</v>
      </c>
      <c r="B300" s="1">
        <v>36300001</v>
      </c>
      <c r="C300" s="1">
        <v>36350000</v>
      </c>
      <c r="D300" s="1">
        <v>3.19</v>
      </c>
      <c r="E300" s="1" t="s">
        <v>1553</v>
      </c>
    </row>
    <row r="301" spans="1:5" x14ac:dyDescent="0.25">
      <c r="A301" s="1">
        <v>8</v>
      </c>
      <c r="B301" s="1">
        <v>280001</v>
      </c>
      <c r="C301" s="1">
        <v>330000</v>
      </c>
      <c r="D301" s="1">
        <v>3.18</v>
      </c>
      <c r="E301" s="1" t="s">
        <v>1570</v>
      </c>
    </row>
    <row r="302" spans="1:5" x14ac:dyDescent="0.25">
      <c r="A302" s="1">
        <v>8</v>
      </c>
      <c r="B302" s="1">
        <v>280001</v>
      </c>
      <c r="C302" s="1">
        <v>330000</v>
      </c>
      <c r="D302" s="1">
        <v>3.18</v>
      </c>
      <c r="E302" s="1" t="s">
        <v>1570</v>
      </c>
    </row>
    <row r="303" spans="1:5" x14ac:dyDescent="0.25">
      <c r="A303" s="1">
        <v>16</v>
      </c>
      <c r="B303" s="1">
        <v>6500001</v>
      </c>
      <c r="C303" s="1">
        <v>6550000</v>
      </c>
      <c r="D303" s="1">
        <v>3.18</v>
      </c>
      <c r="E303" s="1" t="s">
        <v>648</v>
      </c>
    </row>
    <row r="304" spans="1:5" x14ac:dyDescent="0.25">
      <c r="A304" s="1">
        <v>7</v>
      </c>
      <c r="B304" s="1">
        <v>59400001</v>
      </c>
      <c r="C304" s="1">
        <v>59450000</v>
      </c>
      <c r="D304" s="1">
        <v>3.17</v>
      </c>
      <c r="E304" s="1" t="s">
        <v>1574</v>
      </c>
    </row>
    <row r="305" spans="1:5" x14ac:dyDescent="0.25">
      <c r="A305" s="1">
        <v>7</v>
      </c>
      <c r="B305" s="1">
        <v>59400001</v>
      </c>
      <c r="C305" s="1">
        <v>59450000</v>
      </c>
      <c r="D305" s="1">
        <v>3.17</v>
      </c>
      <c r="E305" s="1" t="s">
        <v>1574</v>
      </c>
    </row>
    <row r="306" spans="1:5" x14ac:dyDescent="0.25">
      <c r="A306" s="1">
        <v>6</v>
      </c>
      <c r="B306" s="1">
        <v>111120001</v>
      </c>
      <c r="C306" s="1">
        <v>111170000</v>
      </c>
      <c r="D306" s="1">
        <v>3.17</v>
      </c>
      <c r="E306" s="1" t="s">
        <v>1575</v>
      </c>
    </row>
    <row r="307" spans="1:5" x14ac:dyDescent="0.25">
      <c r="A307" s="1">
        <v>6</v>
      </c>
      <c r="B307" s="1">
        <v>111120001</v>
      </c>
      <c r="C307" s="1">
        <v>111170000</v>
      </c>
      <c r="D307" s="1">
        <v>3.17</v>
      </c>
      <c r="E307" s="1" t="s">
        <v>1575</v>
      </c>
    </row>
    <row r="308" spans="1:5" x14ac:dyDescent="0.25">
      <c r="A308" s="1">
        <v>27</v>
      </c>
      <c r="B308" s="1">
        <v>36580001</v>
      </c>
      <c r="C308" s="1">
        <v>36630000</v>
      </c>
      <c r="D308" s="1">
        <v>3.17</v>
      </c>
      <c r="E308" s="1" t="s">
        <v>672</v>
      </c>
    </row>
    <row r="309" spans="1:5" x14ac:dyDescent="0.25">
      <c r="A309" s="1">
        <v>2</v>
      </c>
      <c r="B309" s="1">
        <v>27620001</v>
      </c>
      <c r="C309" s="1">
        <v>27670000</v>
      </c>
      <c r="D309" s="1">
        <v>3.16</v>
      </c>
      <c r="E309" s="1" t="s">
        <v>1576</v>
      </c>
    </row>
    <row r="310" spans="1:5" x14ac:dyDescent="0.25">
      <c r="A310" s="1">
        <v>2</v>
      </c>
      <c r="B310" s="1">
        <v>27620001</v>
      </c>
      <c r="C310" s="1">
        <v>27670000</v>
      </c>
      <c r="D310" s="1">
        <v>3.16</v>
      </c>
      <c r="E310" s="1" t="s">
        <v>1576</v>
      </c>
    </row>
    <row r="311" spans="1:5" x14ac:dyDescent="0.25">
      <c r="A311" s="1">
        <v>19</v>
      </c>
      <c r="B311" s="1">
        <v>28160001</v>
      </c>
      <c r="C311" s="1">
        <v>28210000</v>
      </c>
      <c r="D311" s="1">
        <v>3.16</v>
      </c>
      <c r="E311" s="1" t="s">
        <v>189</v>
      </c>
    </row>
    <row r="312" spans="1:5" x14ac:dyDescent="0.25">
      <c r="A312" s="1">
        <v>13</v>
      </c>
      <c r="B312" s="1">
        <v>36260001</v>
      </c>
      <c r="C312" s="1">
        <v>36310000</v>
      </c>
      <c r="D312" s="1">
        <v>3.16</v>
      </c>
      <c r="E312" s="1" t="s">
        <v>1553</v>
      </c>
    </row>
    <row r="313" spans="1:5" x14ac:dyDescent="0.25">
      <c r="A313" s="1">
        <v>13</v>
      </c>
      <c r="B313" s="1">
        <v>36260001</v>
      </c>
      <c r="C313" s="1">
        <v>36310000</v>
      </c>
      <c r="D313" s="1">
        <v>3.16</v>
      </c>
      <c r="E313" s="1" t="s">
        <v>1553</v>
      </c>
    </row>
    <row r="314" spans="1:5" x14ac:dyDescent="0.25">
      <c r="A314" s="1">
        <v>24</v>
      </c>
      <c r="B314" s="1">
        <v>39260001</v>
      </c>
      <c r="C314" s="1">
        <v>39310000</v>
      </c>
      <c r="D314" s="1">
        <v>3.15</v>
      </c>
      <c r="E314" s="1" t="s">
        <v>677</v>
      </c>
    </row>
    <row r="315" spans="1:5" x14ac:dyDescent="0.25">
      <c r="A315" s="1">
        <v>15</v>
      </c>
      <c r="B315" s="1">
        <v>45360001</v>
      </c>
      <c r="C315" s="1">
        <v>45410000</v>
      </c>
      <c r="D315" s="1">
        <v>3.15</v>
      </c>
      <c r="E315" s="1" t="s">
        <v>1550</v>
      </c>
    </row>
    <row r="316" spans="1:5" x14ac:dyDescent="0.25">
      <c r="A316" s="1">
        <v>15</v>
      </c>
      <c r="B316" s="1">
        <v>45360001</v>
      </c>
      <c r="C316" s="1">
        <v>45410000</v>
      </c>
      <c r="D316" s="1">
        <v>3.15</v>
      </c>
      <c r="E316" s="1" t="s">
        <v>1550</v>
      </c>
    </row>
    <row r="317" spans="1:5" x14ac:dyDescent="0.25">
      <c r="A317" s="1">
        <v>15</v>
      </c>
      <c r="B317" s="1">
        <v>45360001</v>
      </c>
      <c r="C317" s="1">
        <v>45410000</v>
      </c>
      <c r="D317" s="1">
        <v>3.15</v>
      </c>
      <c r="E317" s="1" t="s">
        <v>1550</v>
      </c>
    </row>
    <row r="318" spans="1:5" x14ac:dyDescent="0.25">
      <c r="A318" s="1">
        <v>15</v>
      </c>
      <c r="B318" s="1">
        <v>45360001</v>
      </c>
      <c r="C318" s="1">
        <v>45410000</v>
      </c>
      <c r="D318" s="1">
        <v>3.15</v>
      </c>
      <c r="E318" s="1" t="s">
        <v>1550</v>
      </c>
    </row>
    <row r="319" spans="1:5" x14ac:dyDescent="0.25">
      <c r="A319" s="1">
        <v>6</v>
      </c>
      <c r="B319" s="1">
        <v>111180001</v>
      </c>
      <c r="C319" s="1">
        <v>111230000</v>
      </c>
      <c r="D319" s="1">
        <v>3.14</v>
      </c>
      <c r="E319" s="1" t="s">
        <v>1577</v>
      </c>
    </row>
    <row r="320" spans="1:5" x14ac:dyDescent="0.25">
      <c r="A320" s="1">
        <v>6</v>
      </c>
      <c r="B320" s="1">
        <v>111180001</v>
      </c>
      <c r="C320" s="1">
        <v>111230000</v>
      </c>
      <c r="D320" s="1">
        <v>3.14</v>
      </c>
      <c r="E320" s="1" t="s">
        <v>1577</v>
      </c>
    </row>
    <row r="321" spans="1:5" x14ac:dyDescent="0.25">
      <c r="A321" s="1">
        <v>4</v>
      </c>
      <c r="B321" s="1">
        <v>119600001</v>
      </c>
      <c r="C321" s="1">
        <v>119650000</v>
      </c>
      <c r="D321" s="1">
        <v>3.14</v>
      </c>
      <c r="E321" s="1" t="s">
        <v>1578</v>
      </c>
    </row>
    <row r="322" spans="1:5" x14ac:dyDescent="0.25">
      <c r="A322" s="1">
        <v>4</v>
      </c>
      <c r="B322" s="1">
        <v>119600001</v>
      </c>
      <c r="C322" s="1">
        <v>119650000</v>
      </c>
      <c r="D322" s="1">
        <v>3.14</v>
      </c>
      <c r="E322" s="1" t="s">
        <v>1578</v>
      </c>
    </row>
    <row r="323" spans="1:5" x14ac:dyDescent="0.25">
      <c r="A323" s="1">
        <v>28</v>
      </c>
      <c r="B323" s="1">
        <v>13200001</v>
      </c>
      <c r="C323" s="1">
        <v>13250000</v>
      </c>
      <c r="D323" s="1">
        <v>3.14</v>
      </c>
      <c r="E323" s="1" t="s">
        <v>711</v>
      </c>
    </row>
    <row r="324" spans="1:5" x14ac:dyDescent="0.25">
      <c r="A324" s="1">
        <v>16</v>
      </c>
      <c r="B324" s="1">
        <v>6520001</v>
      </c>
      <c r="C324" s="1">
        <v>6570000</v>
      </c>
      <c r="D324" s="1">
        <v>3.14</v>
      </c>
      <c r="E324" s="1" t="s">
        <v>648</v>
      </c>
    </row>
    <row r="325" spans="1:5" x14ac:dyDescent="0.25">
      <c r="A325" s="1">
        <v>15</v>
      </c>
      <c r="B325" s="1">
        <v>45320001</v>
      </c>
      <c r="C325" s="1">
        <v>45370000</v>
      </c>
      <c r="D325" s="1">
        <v>3.14</v>
      </c>
      <c r="E325" s="1" t="s">
        <v>1550</v>
      </c>
    </row>
    <row r="326" spans="1:5" x14ac:dyDescent="0.25">
      <c r="A326" s="1">
        <v>15</v>
      </c>
      <c r="B326" s="1">
        <v>45320001</v>
      </c>
      <c r="C326" s="1">
        <v>45370000</v>
      </c>
      <c r="D326" s="1">
        <v>3.14</v>
      </c>
      <c r="E326" s="1" t="s">
        <v>1550</v>
      </c>
    </row>
    <row r="327" spans="1:5" x14ac:dyDescent="0.25">
      <c r="A327" s="1">
        <v>15</v>
      </c>
      <c r="B327" s="1">
        <v>45320001</v>
      </c>
      <c r="C327" s="1">
        <v>45370000</v>
      </c>
      <c r="D327" s="1">
        <v>3.14</v>
      </c>
      <c r="E327" s="1" t="s">
        <v>1550</v>
      </c>
    </row>
    <row r="328" spans="1:5" x14ac:dyDescent="0.25">
      <c r="A328" s="1">
        <v>15</v>
      </c>
      <c r="B328" s="1">
        <v>45320001</v>
      </c>
      <c r="C328" s="1">
        <v>45370000</v>
      </c>
      <c r="D328" s="1">
        <v>3.14</v>
      </c>
      <c r="E328" s="1" t="s">
        <v>1550</v>
      </c>
    </row>
    <row r="329" spans="1:5" x14ac:dyDescent="0.25">
      <c r="A329" s="1">
        <v>13</v>
      </c>
      <c r="B329" s="1">
        <v>36320001</v>
      </c>
      <c r="C329" s="1">
        <v>36370000</v>
      </c>
      <c r="D329" s="1">
        <v>3.14</v>
      </c>
      <c r="E329" s="1" t="s">
        <v>1553</v>
      </c>
    </row>
    <row r="330" spans="1:5" x14ac:dyDescent="0.25">
      <c r="A330" s="1">
        <v>13</v>
      </c>
      <c r="B330" s="1">
        <v>36320001</v>
      </c>
      <c r="C330" s="1">
        <v>36370000</v>
      </c>
      <c r="D330" s="1">
        <v>3.14</v>
      </c>
      <c r="E330" s="1" t="s">
        <v>1553</v>
      </c>
    </row>
    <row r="331" spans="1:5" x14ac:dyDescent="0.25">
      <c r="A331" s="1">
        <v>5</v>
      </c>
      <c r="B331" s="1">
        <v>24560001</v>
      </c>
      <c r="C331" s="1">
        <v>24610000</v>
      </c>
      <c r="D331" s="1">
        <v>3.13</v>
      </c>
      <c r="E331" s="1" t="s">
        <v>1536</v>
      </c>
    </row>
    <row r="332" spans="1:5" x14ac:dyDescent="0.25">
      <c r="A332" s="1">
        <v>5</v>
      </c>
      <c r="B332" s="1">
        <v>24560001</v>
      </c>
      <c r="C332" s="1">
        <v>24610000</v>
      </c>
      <c r="D332" s="1">
        <v>3.13</v>
      </c>
      <c r="E332" s="1" t="s">
        <v>1536</v>
      </c>
    </row>
    <row r="333" spans="1:5" x14ac:dyDescent="0.25">
      <c r="A333" s="1">
        <v>3</v>
      </c>
      <c r="B333" s="1">
        <v>12620001</v>
      </c>
      <c r="C333" s="1">
        <v>12670000</v>
      </c>
      <c r="D333" s="1">
        <v>3.13</v>
      </c>
      <c r="E333" s="1" t="s">
        <v>1549</v>
      </c>
    </row>
    <row r="334" spans="1:5" x14ac:dyDescent="0.25">
      <c r="A334" s="1">
        <v>3</v>
      </c>
      <c r="B334" s="1">
        <v>12620001</v>
      </c>
      <c r="C334" s="1">
        <v>12670000</v>
      </c>
      <c r="D334" s="1">
        <v>3.13</v>
      </c>
      <c r="E334" s="1" t="s">
        <v>1549</v>
      </c>
    </row>
    <row r="335" spans="1:5" x14ac:dyDescent="0.25">
      <c r="A335" s="1">
        <v>22</v>
      </c>
      <c r="B335" s="1">
        <v>50200001</v>
      </c>
      <c r="C335" s="1">
        <v>50250000</v>
      </c>
      <c r="D335" s="1">
        <v>3.13</v>
      </c>
      <c r="E335" s="1" t="s">
        <v>1579</v>
      </c>
    </row>
    <row r="336" spans="1:5" x14ac:dyDescent="0.25">
      <c r="A336" s="1">
        <v>22</v>
      </c>
      <c r="B336" s="1">
        <v>45500001</v>
      </c>
      <c r="C336" s="1">
        <v>45550000</v>
      </c>
      <c r="D336" s="1">
        <v>3.13</v>
      </c>
      <c r="E336" s="1" t="s">
        <v>1580</v>
      </c>
    </row>
    <row r="337" spans="1:5" x14ac:dyDescent="0.25">
      <c r="A337" s="1">
        <v>19</v>
      </c>
      <c r="B337" s="1">
        <v>57160001</v>
      </c>
      <c r="C337" s="1">
        <v>57210000</v>
      </c>
      <c r="D337" s="1">
        <v>3.13</v>
      </c>
      <c r="E337" s="1" t="s">
        <v>1581</v>
      </c>
    </row>
    <row r="338" spans="1:5" x14ac:dyDescent="0.25">
      <c r="A338" s="1">
        <v>2</v>
      </c>
      <c r="B338" s="1">
        <v>125700001</v>
      </c>
      <c r="C338" s="1">
        <v>125750000</v>
      </c>
      <c r="D338" s="1">
        <v>3.12</v>
      </c>
      <c r="E338" s="1" t="s">
        <v>1582</v>
      </c>
    </row>
    <row r="339" spans="1:5" x14ac:dyDescent="0.25">
      <c r="A339" s="1">
        <v>2</v>
      </c>
      <c r="B339" s="1">
        <v>125700001</v>
      </c>
      <c r="C339" s="1">
        <v>125750000</v>
      </c>
      <c r="D339" s="1">
        <v>3.12</v>
      </c>
      <c r="E339" s="1" t="s">
        <v>1582</v>
      </c>
    </row>
    <row r="340" spans="1:5" x14ac:dyDescent="0.25">
      <c r="A340" s="1">
        <v>19</v>
      </c>
      <c r="B340" s="1">
        <v>41200001</v>
      </c>
      <c r="C340" s="1">
        <v>41250000</v>
      </c>
      <c r="D340" s="1">
        <v>3.12</v>
      </c>
      <c r="E340" s="1" t="s">
        <v>1583</v>
      </c>
    </row>
    <row r="341" spans="1:5" x14ac:dyDescent="0.25">
      <c r="A341" s="1">
        <v>1</v>
      </c>
      <c r="B341" s="1">
        <v>73240001</v>
      </c>
      <c r="C341" s="1">
        <v>73290000</v>
      </c>
      <c r="D341" s="1">
        <v>3.12</v>
      </c>
      <c r="E341" s="1" t="s">
        <v>1584</v>
      </c>
    </row>
    <row r="342" spans="1:5" x14ac:dyDescent="0.25">
      <c r="A342" s="1">
        <v>1</v>
      </c>
      <c r="B342" s="1">
        <v>73240001</v>
      </c>
      <c r="C342" s="1">
        <v>73290000</v>
      </c>
      <c r="D342" s="1">
        <v>3.12</v>
      </c>
      <c r="E342" s="1" t="s">
        <v>1584</v>
      </c>
    </row>
    <row r="343" spans="1:5" x14ac:dyDescent="0.25">
      <c r="A343" s="1">
        <v>4</v>
      </c>
      <c r="B343" s="1">
        <v>119480001</v>
      </c>
      <c r="C343" s="1">
        <v>119530000</v>
      </c>
      <c r="D343" s="1">
        <v>3.11</v>
      </c>
      <c r="E343" s="1" t="s">
        <v>1585</v>
      </c>
    </row>
    <row r="344" spans="1:5" x14ac:dyDescent="0.25">
      <c r="A344" s="1">
        <v>4</v>
      </c>
      <c r="B344" s="1">
        <v>119480001</v>
      </c>
      <c r="C344" s="1">
        <v>119530000</v>
      </c>
      <c r="D344" s="1">
        <v>3.11</v>
      </c>
      <c r="E344" s="1" t="s">
        <v>1585</v>
      </c>
    </row>
    <row r="345" spans="1:5" x14ac:dyDescent="0.25">
      <c r="A345" s="1">
        <v>23</v>
      </c>
      <c r="B345" s="1">
        <v>6740001</v>
      </c>
      <c r="C345" s="1">
        <v>6790000</v>
      </c>
      <c r="D345" s="1">
        <v>3.11</v>
      </c>
      <c r="E345" s="1" t="s">
        <v>935</v>
      </c>
    </row>
    <row r="346" spans="1:5" x14ac:dyDescent="0.25">
      <c r="A346" s="1">
        <v>22</v>
      </c>
      <c r="B346" s="1">
        <v>45360001</v>
      </c>
      <c r="C346" s="1">
        <v>45410000</v>
      </c>
      <c r="D346" s="1">
        <v>3.11</v>
      </c>
      <c r="E346" s="1" t="s">
        <v>715</v>
      </c>
    </row>
    <row r="347" spans="1:5" x14ac:dyDescent="0.25">
      <c r="A347" s="1">
        <v>11</v>
      </c>
      <c r="B347" s="1">
        <v>58820001</v>
      </c>
      <c r="C347" s="1">
        <v>58870000</v>
      </c>
      <c r="D347" s="1">
        <v>3.11</v>
      </c>
      <c r="E347" s="1" t="s">
        <v>1586</v>
      </c>
    </row>
    <row r="348" spans="1:5" x14ac:dyDescent="0.25">
      <c r="A348" s="1">
        <v>11</v>
      </c>
      <c r="B348" s="1">
        <v>58820001</v>
      </c>
      <c r="C348" s="1">
        <v>58870000</v>
      </c>
      <c r="D348" s="1">
        <v>3.11</v>
      </c>
      <c r="E348" s="1" t="s">
        <v>1586</v>
      </c>
    </row>
    <row r="349" spans="1:5" x14ac:dyDescent="0.25">
      <c r="A349" s="1">
        <v>8</v>
      </c>
      <c r="B349" s="1">
        <v>7120001</v>
      </c>
      <c r="C349" s="1">
        <v>7170000</v>
      </c>
      <c r="D349" s="1">
        <v>3.1</v>
      </c>
      <c r="E349" s="1" t="s">
        <v>1554</v>
      </c>
    </row>
    <row r="350" spans="1:5" x14ac:dyDescent="0.25">
      <c r="A350" s="1">
        <v>8</v>
      </c>
      <c r="B350" s="1">
        <v>7120001</v>
      </c>
      <c r="C350" s="1">
        <v>7170000</v>
      </c>
      <c r="D350" s="1">
        <v>3.1</v>
      </c>
      <c r="E350" s="1" t="s">
        <v>1554</v>
      </c>
    </row>
    <row r="351" spans="1:5" x14ac:dyDescent="0.25">
      <c r="A351" s="1">
        <v>7</v>
      </c>
      <c r="B351" s="1">
        <v>50200001</v>
      </c>
      <c r="C351" s="1">
        <v>50250000</v>
      </c>
      <c r="D351" s="1">
        <v>3.1</v>
      </c>
      <c r="E351" s="1" t="s">
        <v>1587</v>
      </c>
    </row>
    <row r="352" spans="1:5" x14ac:dyDescent="0.25">
      <c r="A352" s="1">
        <v>7</v>
      </c>
      <c r="B352" s="1">
        <v>50200001</v>
      </c>
      <c r="C352" s="1">
        <v>50250000</v>
      </c>
      <c r="D352" s="1">
        <v>3.1</v>
      </c>
      <c r="E352" s="1" t="s">
        <v>1587</v>
      </c>
    </row>
    <row r="353" spans="1:5" x14ac:dyDescent="0.25">
      <c r="A353" s="1">
        <v>2</v>
      </c>
      <c r="B353" s="1">
        <v>125900001</v>
      </c>
      <c r="C353" s="1">
        <v>125950000</v>
      </c>
      <c r="D353" s="1">
        <v>3.1</v>
      </c>
      <c r="E353" s="1" t="s">
        <v>1588</v>
      </c>
    </row>
    <row r="354" spans="1:5" x14ac:dyDescent="0.25">
      <c r="A354" s="1">
        <v>2</v>
      </c>
      <c r="B354" s="1">
        <v>125900001</v>
      </c>
      <c r="C354" s="1">
        <v>125950000</v>
      </c>
      <c r="D354" s="1">
        <v>3.1</v>
      </c>
      <c r="E354" s="1" t="s">
        <v>1588</v>
      </c>
    </row>
    <row r="355" spans="1:5" x14ac:dyDescent="0.25">
      <c r="A355" s="1">
        <v>5</v>
      </c>
      <c r="B355" s="1">
        <v>47600001</v>
      </c>
      <c r="C355" s="1">
        <v>47650000</v>
      </c>
      <c r="D355" s="1">
        <v>3.09</v>
      </c>
      <c r="E355" s="1" t="s">
        <v>1589</v>
      </c>
    </row>
    <row r="356" spans="1:5" x14ac:dyDescent="0.25">
      <c r="A356" s="1">
        <v>5</v>
      </c>
      <c r="B356" s="1">
        <v>47600001</v>
      </c>
      <c r="C356" s="1">
        <v>47650000</v>
      </c>
      <c r="D356" s="1">
        <v>3.09</v>
      </c>
      <c r="E356" s="1" t="s">
        <v>1589</v>
      </c>
    </row>
    <row r="357" spans="1:5" x14ac:dyDescent="0.25">
      <c r="A357" s="1">
        <v>3</v>
      </c>
      <c r="B357" s="1">
        <v>98380001</v>
      </c>
      <c r="C357" s="1">
        <v>98430000</v>
      </c>
      <c r="D357" s="1">
        <v>3.09</v>
      </c>
      <c r="E357" s="1" t="s">
        <v>1547</v>
      </c>
    </row>
    <row r="358" spans="1:5" x14ac:dyDescent="0.25">
      <c r="A358" s="1">
        <v>3</v>
      </c>
      <c r="B358" s="1">
        <v>98380001</v>
      </c>
      <c r="C358" s="1">
        <v>98430000</v>
      </c>
      <c r="D358" s="1">
        <v>3.09</v>
      </c>
      <c r="E358" s="1" t="s">
        <v>1547</v>
      </c>
    </row>
    <row r="359" spans="1:5" x14ac:dyDescent="0.25">
      <c r="A359" s="1">
        <v>3</v>
      </c>
      <c r="B359" s="1">
        <v>74820001</v>
      </c>
      <c r="C359" s="1">
        <v>74870000</v>
      </c>
      <c r="D359" s="1">
        <v>3.09</v>
      </c>
      <c r="E359" s="1" t="s">
        <v>1528</v>
      </c>
    </row>
    <row r="360" spans="1:5" x14ac:dyDescent="0.25">
      <c r="A360" s="1">
        <v>3</v>
      </c>
      <c r="B360" s="1">
        <v>74820001</v>
      </c>
      <c r="C360" s="1">
        <v>74870000</v>
      </c>
      <c r="D360" s="1">
        <v>3.09</v>
      </c>
      <c r="E360" s="1" t="s">
        <v>1528</v>
      </c>
    </row>
    <row r="361" spans="1:5" x14ac:dyDescent="0.25">
      <c r="A361" s="1">
        <v>3</v>
      </c>
      <c r="B361" s="1">
        <v>116920001</v>
      </c>
      <c r="C361" s="1">
        <v>116970000</v>
      </c>
      <c r="D361" s="1">
        <v>3.09</v>
      </c>
      <c r="E361" s="1" t="s">
        <v>1590</v>
      </c>
    </row>
    <row r="362" spans="1:5" x14ac:dyDescent="0.25">
      <c r="A362" s="1">
        <v>3</v>
      </c>
      <c r="B362" s="1">
        <v>116920001</v>
      </c>
      <c r="C362" s="1">
        <v>116970000</v>
      </c>
      <c r="D362" s="1">
        <v>3.09</v>
      </c>
      <c r="E362" s="1" t="s">
        <v>1590</v>
      </c>
    </row>
    <row r="363" spans="1:5" x14ac:dyDescent="0.25">
      <c r="A363" s="1">
        <v>29</v>
      </c>
      <c r="B363" s="1">
        <v>43060001</v>
      </c>
      <c r="C363" s="1">
        <v>43110000</v>
      </c>
      <c r="D363" s="1">
        <v>3.09</v>
      </c>
      <c r="E363" s="1" t="s">
        <v>1117</v>
      </c>
    </row>
    <row r="364" spans="1:5" x14ac:dyDescent="0.25">
      <c r="A364" s="1">
        <v>25</v>
      </c>
      <c r="B364" s="1">
        <v>35340001</v>
      </c>
      <c r="C364" s="1">
        <v>35390000</v>
      </c>
      <c r="D364" s="1">
        <v>3.09</v>
      </c>
      <c r="E364" s="1" t="s">
        <v>704</v>
      </c>
    </row>
    <row r="365" spans="1:5" x14ac:dyDescent="0.25">
      <c r="A365" s="1">
        <v>24</v>
      </c>
      <c r="B365" s="1">
        <v>39280001</v>
      </c>
      <c r="C365" s="1">
        <v>39330000</v>
      </c>
      <c r="D365" s="1">
        <v>3.09</v>
      </c>
      <c r="E365" s="1" t="s">
        <v>677</v>
      </c>
    </row>
    <row r="366" spans="1:5" x14ac:dyDescent="0.25">
      <c r="A366" s="1">
        <v>22</v>
      </c>
      <c r="B366" s="1">
        <v>41320001</v>
      </c>
      <c r="C366" s="1">
        <v>41370000</v>
      </c>
      <c r="D366" s="1">
        <v>3.09</v>
      </c>
      <c r="E366" s="1" t="s">
        <v>700</v>
      </c>
    </row>
    <row r="367" spans="1:5" x14ac:dyDescent="0.25">
      <c r="A367" s="1">
        <v>1</v>
      </c>
      <c r="B367" s="1">
        <v>68820001</v>
      </c>
      <c r="C367" s="1">
        <v>68870000</v>
      </c>
      <c r="D367" s="1">
        <v>3.09</v>
      </c>
      <c r="E367" s="1" t="s">
        <v>1591</v>
      </c>
    </row>
    <row r="368" spans="1:5" x14ac:dyDescent="0.25">
      <c r="A368" s="1">
        <v>1</v>
      </c>
      <c r="B368" s="1">
        <v>68820001</v>
      </c>
      <c r="C368" s="1">
        <v>68870000</v>
      </c>
      <c r="D368" s="1">
        <v>3.09</v>
      </c>
      <c r="E368" s="1" t="s">
        <v>1591</v>
      </c>
    </row>
    <row r="369" spans="1:5" x14ac:dyDescent="0.25">
      <c r="A369" s="1">
        <v>8</v>
      </c>
      <c r="B369" s="1">
        <v>60420001</v>
      </c>
      <c r="C369" s="1">
        <v>60470000</v>
      </c>
      <c r="D369" s="1">
        <v>3.08</v>
      </c>
      <c r="E369" s="1" t="s">
        <v>1592</v>
      </c>
    </row>
    <row r="370" spans="1:5" x14ac:dyDescent="0.25">
      <c r="A370" s="1">
        <v>8</v>
      </c>
      <c r="B370" s="1">
        <v>60420001</v>
      </c>
      <c r="C370" s="1">
        <v>60470000</v>
      </c>
      <c r="D370" s="1">
        <v>3.08</v>
      </c>
      <c r="E370" s="1" t="s">
        <v>1592</v>
      </c>
    </row>
    <row r="371" spans="1:5" x14ac:dyDescent="0.25">
      <c r="A371" s="1">
        <v>8</v>
      </c>
      <c r="B371" s="1">
        <v>300001</v>
      </c>
      <c r="C371" s="1">
        <v>350000</v>
      </c>
      <c r="D371" s="1">
        <v>3.08</v>
      </c>
      <c r="E371" s="1" t="s">
        <v>1570</v>
      </c>
    </row>
    <row r="372" spans="1:5" x14ac:dyDescent="0.25">
      <c r="A372" s="1">
        <v>8</v>
      </c>
      <c r="B372" s="1">
        <v>300001</v>
      </c>
      <c r="C372" s="1">
        <v>350000</v>
      </c>
      <c r="D372" s="1">
        <v>3.08</v>
      </c>
      <c r="E372" s="1" t="s">
        <v>1570</v>
      </c>
    </row>
    <row r="373" spans="1:5" x14ac:dyDescent="0.25">
      <c r="A373" s="1">
        <v>2</v>
      </c>
      <c r="B373" s="1">
        <v>27600001</v>
      </c>
      <c r="C373" s="1">
        <v>27650000</v>
      </c>
      <c r="D373" s="1">
        <v>3.08</v>
      </c>
      <c r="E373" s="1" t="s">
        <v>1576</v>
      </c>
    </row>
    <row r="374" spans="1:5" x14ac:dyDescent="0.25">
      <c r="A374" s="1">
        <v>2</v>
      </c>
      <c r="B374" s="1">
        <v>27600001</v>
      </c>
      <c r="C374" s="1">
        <v>27650000</v>
      </c>
      <c r="D374" s="1">
        <v>3.08</v>
      </c>
      <c r="E374" s="1" t="s">
        <v>1576</v>
      </c>
    </row>
    <row r="375" spans="1:5" x14ac:dyDescent="0.25">
      <c r="A375" s="1">
        <v>22</v>
      </c>
      <c r="B375" s="1">
        <v>42980001</v>
      </c>
      <c r="C375" s="1">
        <v>43030000</v>
      </c>
      <c r="D375" s="1">
        <v>3.08</v>
      </c>
      <c r="E375" s="1" t="s">
        <v>1593</v>
      </c>
    </row>
    <row r="376" spans="1:5" x14ac:dyDescent="0.25">
      <c r="A376" s="1">
        <v>19</v>
      </c>
      <c r="B376" s="1">
        <v>40740001</v>
      </c>
      <c r="C376" s="1">
        <v>40790000</v>
      </c>
      <c r="D376" s="1">
        <v>3.08</v>
      </c>
      <c r="E376" s="1" t="s">
        <v>728</v>
      </c>
    </row>
    <row r="377" spans="1:5" x14ac:dyDescent="0.25">
      <c r="A377" s="1">
        <v>19</v>
      </c>
      <c r="B377" s="1">
        <v>40720001</v>
      </c>
      <c r="C377" s="1">
        <v>40770000</v>
      </c>
      <c r="D377" s="1">
        <v>3.08</v>
      </c>
      <c r="E377" s="1" t="s">
        <v>668</v>
      </c>
    </row>
    <row r="378" spans="1:5" x14ac:dyDescent="0.25">
      <c r="A378" s="1">
        <v>15</v>
      </c>
      <c r="B378" s="1">
        <v>63840001</v>
      </c>
      <c r="C378" s="1">
        <v>63890000</v>
      </c>
      <c r="D378" s="1">
        <v>3.08</v>
      </c>
      <c r="E378" s="1" t="s">
        <v>1594</v>
      </c>
    </row>
    <row r="379" spans="1:5" x14ac:dyDescent="0.25">
      <c r="A379" s="1">
        <v>15</v>
      </c>
      <c r="B379" s="1">
        <v>63840001</v>
      </c>
      <c r="C379" s="1">
        <v>63890000</v>
      </c>
      <c r="D379" s="1">
        <v>3.08</v>
      </c>
      <c r="E379" s="1" t="s">
        <v>1594</v>
      </c>
    </row>
    <row r="380" spans="1:5" x14ac:dyDescent="0.25">
      <c r="A380" s="1">
        <v>15</v>
      </c>
      <c r="B380" s="1">
        <v>63840001</v>
      </c>
      <c r="C380" s="1">
        <v>63890000</v>
      </c>
      <c r="D380" s="1">
        <v>3.08</v>
      </c>
      <c r="E380" s="1" t="s">
        <v>1594</v>
      </c>
    </row>
    <row r="381" spans="1:5" x14ac:dyDescent="0.25">
      <c r="A381" s="1">
        <v>15</v>
      </c>
      <c r="B381" s="1">
        <v>63840001</v>
      </c>
      <c r="C381" s="1">
        <v>63890000</v>
      </c>
      <c r="D381" s="1">
        <v>3.08</v>
      </c>
      <c r="E381" s="1" t="s">
        <v>1594</v>
      </c>
    </row>
    <row r="382" spans="1:5" x14ac:dyDescent="0.25">
      <c r="A382" s="1">
        <v>12</v>
      </c>
      <c r="B382" s="1">
        <v>31320001</v>
      </c>
      <c r="C382" s="1">
        <v>31370000</v>
      </c>
      <c r="D382" s="1">
        <v>3.08</v>
      </c>
      <c r="E382" s="1" t="s">
        <v>1524</v>
      </c>
    </row>
    <row r="383" spans="1:5" x14ac:dyDescent="0.25">
      <c r="A383" s="1">
        <v>12</v>
      </c>
      <c r="B383" s="1">
        <v>31320001</v>
      </c>
      <c r="C383" s="1">
        <v>31370000</v>
      </c>
      <c r="D383" s="1">
        <v>3.08</v>
      </c>
      <c r="E383" s="1" t="s">
        <v>1524</v>
      </c>
    </row>
    <row r="384" spans="1:5" x14ac:dyDescent="0.25">
      <c r="A384" s="1">
        <v>12</v>
      </c>
      <c r="B384" s="1">
        <v>31240001</v>
      </c>
      <c r="C384" s="1">
        <v>31290000</v>
      </c>
      <c r="D384" s="1">
        <v>3.08</v>
      </c>
      <c r="E384" s="1" t="s">
        <v>1524</v>
      </c>
    </row>
    <row r="385" spans="1:5" x14ac:dyDescent="0.25">
      <c r="A385" s="1">
        <v>12</v>
      </c>
      <c r="B385" s="1">
        <v>31240001</v>
      </c>
      <c r="C385" s="1">
        <v>31290000</v>
      </c>
      <c r="D385" s="1">
        <v>3.08</v>
      </c>
      <c r="E385" s="1" t="s">
        <v>1524</v>
      </c>
    </row>
    <row r="386" spans="1:5" x14ac:dyDescent="0.25">
      <c r="A386" s="1">
        <v>8</v>
      </c>
      <c r="B386" s="1">
        <v>220001</v>
      </c>
      <c r="C386" s="1">
        <v>270000</v>
      </c>
      <c r="D386" s="1">
        <v>3.07</v>
      </c>
      <c r="E386" s="1" t="s">
        <v>1570</v>
      </c>
    </row>
    <row r="387" spans="1:5" x14ac:dyDescent="0.25">
      <c r="A387" s="1">
        <v>8</v>
      </c>
      <c r="B387" s="1">
        <v>220001</v>
      </c>
      <c r="C387" s="1">
        <v>270000</v>
      </c>
      <c r="D387" s="1">
        <v>3.07</v>
      </c>
      <c r="E387" s="1" t="s">
        <v>1570</v>
      </c>
    </row>
    <row r="388" spans="1:5" x14ac:dyDescent="0.25">
      <c r="A388" s="1">
        <v>5</v>
      </c>
      <c r="B388" s="1">
        <v>107280001</v>
      </c>
      <c r="C388" s="1">
        <v>107330000</v>
      </c>
      <c r="D388" s="1">
        <v>3.07</v>
      </c>
      <c r="E388" s="1" t="s">
        <v>1595</v>
      </c>
    </row>
    <row r="389" spans="1:5" x14ac:dyDescent="0.25">
      <c r="A389" s="1">
        <v>5</v>
      </c>
      <c r="B389" s="1">
        <v>107280001</v>
      </c>
      <c r="C389" s="1">
        <v>107330000</v>
      </c>
      <c r="D389" s="1">
        <v>3.07</v>
      </c>
      <c r="E389" s="1" t="s">
        <v>1595</v>
      </c>
    </row>
    <row r="390" spans="1:5" x14ac:dyDescent="0.25">
      <c r="A390" s="1">
        <v>4</v>
      </c>
      <c r="B390" s="1">
        <v>119580001</v>
      </c>
      <c r="C390" s="1">
        <v>119630000</v>
      </c>
      <c r="D390" s="1">
        <v>3.07</v>
      </c>
      <c r="E390" s="1" t="s">
        <v>1578</v>
      </c>
    </row>
    <row r="391" spans="1:5" x14ac:dyDescent="0.25">
      <c r="A391" s="1">
        <v>4</v>
      </c>
      <c r="B391" s="1">
        <v>119580001</v>
      </c>
      <c r="C391" s="1">
        <v>119630000</v>
      </c>
      <c r="D391" s="1">
        <v>3.07</v>
      </c>
      <c r="E391" s="1" t="s">
        <v>1578</v>
      </c>
    </row>
    <row r="392" spans="1:5" x14ac:dyDescent="0.25">
      <c r="A392" s="1">
        <v>7</v>
      </c>
      <c r="B392" s="1">
        <v>52720001</v>
      </c>
      <c r="C392" s="1">
        <v>52770000</v>
      </c>
      <c r="D392" s="1">
        <v>3.06</v>
      </c>
      <c r="E392" s="1" t="s">
        <v>1596</v>
      </c>
    </row>
    <row r="393" spans="1:5" x14ac:dyDescent="0.25">
      <c r="A393" s="1">
        <v>7</v>
      </c>
      <c r="B393" s="1">
        <v>52720001</v>
      </c>
      <c r="C393" s="1">
        <v>52770000</v>
      </c>
      <c r="D393" s="1">
        <v>3.06</v>
      </c>
      <c r="E393" s="1" t="s">
        <v>1596</v>
      </c>
    </row>
    <row r="394" spans="1:5" x14ac:dyDescent="0.25">
      <c r="A394" s="1">
        <v>27</v>
      </c>
      <c r="B394" s="1">
        <v>37300001</v>
      </c>
      <c r="C394" s="1">
        <v>37350000</v>
      </c>
      <c r="D394" s="1">
        <v>3.06</v>
      </c>
      <c r="E394" s="1" t="s">
        <v>670</v>
      </c>
    </row>
    <row r="395" spans="1:5" x14ac:dyDescent="0.25">
      <c r="A395" s="1">
        <v>14</v>
      </c>
      <c r="B395" s="1">
        <v>60920001</v>
      </c>
      <c r="C395" s="1">
        <v>60970000</v>
      </c>
      <c r="D395" s="1">
        <v>3.06</v>
      </c>
      <c r="E395" s="1" t="s">
        <v>1597</v>
      </c>
    </row>
    <row r="396" spans="1:5" x14ac:dyDescent="0.25">
      <c r="A396" s="1">
        <v>14</v>
      </c>
      <c r="B396" s="1">
        <v>60920001</v>
      </c>
      <c r="C396" s="1">
        <v>60970000</v>
      </c>
      <c r="D396" s="1">
        <v>3.06</v>
      </c>
      <c r="E396" s="1" t="s">
        <v>1597</v>
      </c>
    </row>
    <row r="397" spans="1:5" x14ac:dyDescent="0.25">
      <c r="A397" s="1">
        <v>14</v>
      </c>
      <c r="B397" s="1">
        <v>46320001</v>
      </c>
      <c r="C397" s="1">
        <v>46370000</v>
      </c>
      <c r="D397" s="1">
        <v>3.06</v>
      </c>
      <c r="E397" s="1" t="s">
        <v>1598</v>
      </c>
    </row>
    <row r="398" spans="1:5" x14ac:dyDescent="0.25">
      <c r="A398" s="1">
        <v>14</v>
      </c>
      <c r="B398" s="1">
        <v>46320001</v>
      </c>
      <c r="C398" s="1">
        <v>46370000</v>
      </c>
      <c r="D398" s="1">
        <v>3.06</v>
      </c>
      <c r="E398" s="1" t="s">
        <v>1598</v>
      </c>
    </row>
    <row r="399" spans="1:5" x14ac:dyDescent="0.25">
      <c r="A399" s="1">
        <v>8</v>
      </c>
      <c r="B399" s="1">
        <v>320001</v>
      </c>
      <c r="C399" s="1">
        <v>370000</v>
      </c>
      <c r="D399" s="1">
        <v>3.05</v>
      </c>
      <c r="E399" s="1" t="s">
        <v>1570</v>
      </c>
    </row>
    <row r="400" spans="1:5" x14ac:dyDescent="0.25">
      <c r="A400" s="1">
        <v>8</v>
      </c>
      <c r="B400" s="1">
        <v>320001</v>
      </c>
      <c r="C400" s="1">
        <v>370000</v>
      </c>
      <c r="D400" s="1">
        <v>3.05</v>
      </c>
      <c r="E400" s="1" t="s">
        <v>1570</v>
      </c>
    </row>
    <row r="401" spans="1:5" x14ac:dyDescent="0.25">
      <c r="A401" s="1">
        <v>7</v>
      </c>
      <c r="B401" s="1">
        <v>11860001</v>
      </c>
      <c r="C401" s="1">
        <v>11910000</v>
      </c>
      <c r="D401" s="1">
        <v>3.05</v>
      </c>
      <c r="E401" s="1" t="s">
        <v>1599</v>
      </c>
    </row>
    <row r="402" spans="1:5" x14ac:dyDescent="0.25">
      <c r="A402" s="1">
        <v>7</v>
      </c>
      <c r="B402" s="1">
        <v>11860001</v>
      </c>
      <c r="C402" s="1">
        <v>11910000</v>
      </c>
      <c r="D402" s="1">
        <v>3.05</v>
      </c>
      <c r="E402" s="1" t="s">
        <v>1599</v>
      </c>
    </row>
    <row r="403" spans="1:5" x14ac:dyDescent="0.25">
      <c r="A403" s="1">
        <v>6</v>
      </c>
      <c r="B403" s="1">
        <v>111140001</v>
      </c>
      <c r="C403" s="1">
        <v>111190000</v>
      </c>
      <c r="D403" s="1">
        <v>3.05</v>
      </c>
      <c r="E403" s="1" t="s">
        <v>1577</v>
      </c>
    </row>
    <row r="404" spans="1:5" x14ac:dyDescent="0.25">
      <c r="A404" s="1">
        <v>6</v>
      </c>
      <c r="B404" s="1">
        <v>111140001</v>
      </c>
      <c r="C404" s="1">
        <v>111190000</v>
      </c>
      <c r="D404" s="1">
        <v>3.05</v>
      </c>
      <c r="E404" s="1" t="s">
        <v>1577</v>
      </c>
    </row>
    <row r="405" spans="1:5" x14ac:dyDescent="0.25">
      <c r="A405" s="1">
        <v>4</v>
      </c>
      <c r="B405" s="1">
        <v>102300001</v>
      </c>
      <c r="C405" s="1">
        <v>102350000</v>
      </c>
      <c r="D405" s="1">
        <v>3.05</v>
      </c>
      <c r="E405" s="1" t="s">
        <v>1600</v>
      </c>
    </row>
    <row r="406" spans="1:5" x14ac:dyDescent="0.25">
      <c r="A406" s="1">
        <v>4</v>
      </c>
      <c r="B406" s="1">
        <v>102300001</v>
      </c>
      <c r="C406" s="1">
        <v>102350000</v>
      </c>
      <c r="D406" s="1">
        <v>3.05</v>
      </c>
      <c r="E406" s="1" t="s">
        <v>1600</v>
      </c>
    </row>
    <row r="407" spans="1:5" x14ac:dyDescent="0.25">
      <c r="A407" s="1">
        <v>3</v>
      </c>
      <c r="B407" s="1">
        <v>75620001</v>
      </c>
      <c r="C407" s="1">
        <v>75670000</v>
      </c>
      <c r="D407" s="1">
        <v>3.05</v>
      </c>
      <c r="E407" s="1" t="s">
        <v>1511</v>
      </c>
    </row>
    <row r="408" spans="1:5" x14ac:dyDescent="0.25">
      <c r="A408" s="1">
        <v>3</v>
      </c>
      <c r="B408" s="1">
        <v>75620001</v>
      </c>
      <c r="C408" s="1">
        <v>75670000</v>
      </c>
      <c r="D408" s="1">
        <v>3.05</v>
      </c>
      <c r="E408" s="1" t="s">
        <v>1511</v>
      </c>
    </row>
    <row r="409" spans="1:5" x14ac:dyDescent="0.25">
      <c r="A409" s="1">
        <v>13</v>
      </c>
      <c r="B409" s="1">
        <v>36360001</v>
      </c>
      <c r="C409" s="1">
        <v>36410000</v>
      </c>
      <c r="D409" s="1">
        <v>3.05</v>
      </c>
      <c r="E409" s="1" t="s">
        <v>1553</v>
      </c>
    </row>
    <row r="410" spans="1:5" x14ac:dyDescent="0.25">
      <c r="A410" s="1">
        <v>13</v>
      </c>
      <c r="B410" s="1">
        <v>36360001</v>
      </c>
      <c r="C410" s="1">
        <v>36410000</v>
      </c>
      <c r="D410" s="1">
        <v>3.05</v>
      </c>
      <c r="E410" s="1" t="s">
        <v>1553</v>
      </c>
    </row>
    <row r="411" spans="1:5" x14ac:dyDescent="0.25">
      <c r="A411" s="1">
        <v>5</v>
      </c>
      <c r="B411" s="1">
        <v>65520001</v>
      </c>
      <c r="C411" s="1">
        <v>65570000</v>
      </c>
      <c r="D411" s="1">
        <v>3.04</v>
      </c>
      <c r="E411" s="1" t="s">
        <v>1601</v>
      </c>
    </row>
    <row r="412" spans="1:5" x14ac:dyDescent="0.25">
      <c r="A412" s="1">
        <v>5</v>
      </c>
      <c r="B412" s="1">
        <v>65520001</v>
      </c>
      <c r="C412" s="1">
        <v>65570000</v>
      </c>
      <c r="D412" s="1">
        <v>3.04</v>
      </c>
      <c r="E412" s="1" t="s">
        <v>1601</v>
      </c>
    </row>
    <row r="413" spans="1:5" x14ac:dyDescent="0.25">
      <c r="A413" s="1">
        <v>5</v>
      </c>
      <c r="B413" s="1">
        <v>111360001</v>
      </c>
      <c r="C413" s="1">
        <v>111410000</v>
      </c>
      <c r="D413" s="1">
        <v>3.04</v>
      </c>
      <c r="E413" s="1" t="s">
        <v>1602</v>
      </c>
    </row>
    <row r="414" spans="1:5" x14ac:dyDescent="0.25">
      <c r="A414" s="1">
        <v>5</v>
      </c>
      <c r="B414" s="1">
        <v>111360001</v>
      </c>
      <c r="C414" s="1">
        <v>111410000</v>
      </c>
      <c r="D414" s="1">
        <v>3.04</v>
      </c>
      <c r="E414" s="1" t="s">
        <v>1602</v>
      </c>
    </row>
    <row r="415" spans="1:5" x14ac:dyDescent="0.25">
      <c r="A415" s="1">
        <v>13</v>
      </c>
      <c r="B415" s="1">
        <v>36340001</v>
      </c>
      <c r="C415" s="1">
        <v>36390000</v>
      </c>
      <c r="D415" s="1">
        <v>3.04</v>
      </c>
      <c r="E415" s="1" t="s">
        <v>1553</v>
      </c>
    </row>
    <row r="416" spans="1:5" x14ac:dyDescent="0.25">
      <c r="A416" s="1">
        <v>13</v>
      </c>
      <c r="B416" s="1">
        <v>36340001</v>
      </c>
      <c r="C416" s="1">
        <v>36390000</v>
      </c>
      <c r="D416" s="1">
        <v>3.04</v>
      </c>
      <c r="E416" s="1" t="s">
        <v>1553</v>
      </c>
    </row>
    <row r="417" spans="1:5" x14ac:dyDescent="0.25">
      <c r="A417" s="1">
        <v>7</v>
      </c>
      <c r="B417" s="1">
        <v>50260001</v>
      </c>
      <c r="C417" s="1">
        <v>50310000</v>
      </c>
      <c r="D417" s="1">
        <v>3.03</v>
      </c>
      <c r="E417" s="1" t="s">
        <v>1603</v>
      </c>
    </row>
    <row r="418" spans="1:5" x14ac:dyDescent="0.25">
      <c r="A418" s="1">
        <v>7</v>
      </c>
      <c r="B418" s="1">
        <v>50260001</v>
      </c>
      <c r="C418" s="1">
        <v>50310000</v>
      </c>
      <c r="D418" s="1">
        <v>3.03</v>
      </c>
      <c r="E418" s="1" t="s">
        <v>1603</v>
      </c>
    </row>
    <row r="419" spans="1:5" x14ac:dyDescent="0.25">
      <c r="A419" s="1">
        <v>5</v>
      </c>
      <c r="B419" s="1">
        <v>65500001</v>
      </c>
      <c r="C419" s="1">
        <v>65550000</v>
      </c>
      <c r="D419" s="1">
        <v>3.03</v>
      </c>
      <c r="E419" s="1" t="s">
        <v>1604</v>
      </c>
    </row>
    <row r="420" spans="1:5" x14ac:dyDescent="0.25">
      <c r="A420" s="1">
        <v>5</v>
      </c>
      <c r="B420" s="1">
        <v>65500001</v>
      </c>
      <c r="C420" s="1">
        <v>65550000</v>
      </c>
      <c r="D420" s="1">
        <v>3.03</v>
      </c>
      <c r="E420" s="1" t="s">
        <v>1604</v>
      </c>
    </row>
    <row r="421" spans="1:5" x14ac:dyDescent="0.25">
      <c r="A421" s="1">
        <v>2</v>
      </c>
      <c r="B421" s="1">
        <v>126260001</v>
      </c>
      <c r="C421" s="1">
        <v>126310000</v>
      </c>
      <c r="D421" s="1">
        <v>3.03</v>
      </c>
      <c r="E421" s="1" t="s">
        <v>1605</v>
      </c>
    </row>
    <row r="422" spans="1:5" x14ac:dyDescent="0.25">
      <c r="A422" s="1">
        <v>2</v>
      </c>
      <c r="B422" s="1">
        <v>126260001</v>
      </c>
      <c r="C422" s="1">
        <v>126310000</v>
      </c>
      <c r="D422" s="1">
        <v>3.03</v>
      </c>
      <c r="E422" s="1" t="s">
        <v>1605</v>
      </c>
    </row>
    <row r="423" spans="1:5" x14ac:dyDescent="0.25">
      <c r="A423" s="1">
        <v>2</v>
      </c>
      <c r="B423" s="1">
        <v>126100001</v>
      </c>
      <c r="C423" s="1">
        <v>126150000</v>
      </c>
      <c r="D423" s="1">
        <v>3.03</v>
      </c>
      <c r="E423" s="1" t="s">
        <v>1518</v>
      </c>
    </row>
    <row r="424" spans="1:5" x14ac:dyDescent="0.25">
      <c r="A424" s="1">
        <v>2</v>
      </c>
      <c r="B424" s="1">
        <v>126100001</v>
      </c>
      <c r="C424" s="1">
        <v>126150000</v>
      </c>
      <c r="D424" s="1">
        <v>3.03</v>
      </c>
      <c r="E424" s="1" t="s">
        <v>1518</v>
      </c>
    </row>
    <row r="425" spans="1:5" x14ac:dyDescent="0.25">
      <c r="A425" s="1">
        <v>14</v>
      </c>
      <c r="B425" s="1">
        <v>60940001</v>
      </c>
      <c r="C425" s="1">
        <v>60990000</v>
      </c>
      <c r="D425" s="1">
        <v>3.03</v>
      </c>
      <c r="E425" s="1" t="s">
        <v>1597</v>
      </c>
    </row>
    <row r="426" spans="1:5" x14ac:dyDescent="0.25">
      <c r="A426" s="1">
        <v>14</v>
      </c>
      <c r="B426" s="1">
        <v>60940001</v>
      </c>
      <c r="C426" s="1">
        <v>60990000</v>
      </c>
      <c r="D426" s="1">
        <v>3.03</v>
      </c>
      <c r="E426" s="1" t="s">
        <v>1597</v>
      </c>
    </row>
    <row r="427" spans="1:5" x14ac:dyDescent="0.25">
      <c r="A427" s="1">
        <v>10</v>
      </c>
      <c r="B427" s="1">
        <v>75520001</v>
      </c>
      <c r="C427" s="1">
        <v>75570000</v>
      </c>
      <c r="D427" s="1">
        <v>3.03</v>
      </c>
      <c r="E427" s="1" t="s">
        <v>1569</v>
      </c>
    </row>
    <row r="428" spans="1:5" x14ac:dyDescent="0.25">
      <c r="A428" s="1">
        <v>10</v>
      </c>
      <c r="B428" s="1">
        <v>75520001</v>
      </c>
      <c r="C428" s="1">
        <v>75570000</v>
      </c>
      <c r="D428" s="1">
        <v>3.03</v>
      </c>
      <c r="E428" s="1" t="s">
        <v>1569</v>
      </c>
    </row>
    <row r="429" spans="1:5" x14ac:dyDescent="0.25">
      <c r="A429" s="1">
        <v>4</v>
      </c>
      <c r="B429" s="1">
        <v>4880001</v>
      </c>
      <c r="C429" s="1">
        <v>4930000</v>
      </c>
      <c r="D429" s="1">
        <v>3.02</v>
      </c>
      <c r="E429" s="1" t="s">
        <v>1606</v>
      </c>
    </row>
    <row r="430" spans="1:5" x14ac:dyDescent="0.25">
      <c r="A430" s="1">
        <v>4</v>
      </c>
      <c r="B430" s="1">
        <v>4880001</v>
      </c>
      <c r="C430" s="1">
        <v>4930000</v>
      </c>
      <c r="D430" s="1">
        <v>3.02</v>
      </c>
      <c r="E430" s="1" t="s">
        <v>1606</v>
      </c>
    </row>
    <row r="431" spans="1:5" x14ac:dyDescent="0.25">
      <c r="A431" s="1">
        <v>4</v>
      </c>
      <c r="B431" s="1">
        <v>119380001</v>
      </c>
      <c r="C431" s="1">
        <v>119430000</v>
      </c>
      <c r="D431" s="1">
        <v>3.02</v>
      </c>
      <c r="E431" s="1" t="s">
        <v>1607</v>
      </c>
    </row>
    <row r="432" spans="1:5" x14ac:dyDescent="0.25">
      <c r="A432" s="1">
        <v>4</v>
      </c>
      <c r="B432" s="1">
        <v>119380001</v>
      </c>
      <c r="C432" s="1">
        <v>119430000</v>
      </c>
      <c r="D432" s="1">
        <v>3.02</v>
      </c>
      <c r="E432" s="1" t="s">
        <v>1607</v>
      </c>
    </row>
    <row r="433" spans="1:5" x14ac:dyDescent="0.25">
      <c r="A433" s="1">
        <v>22</v>
      </c>
      <c r="B433" s="1">
        <v>41380001</v>
      </c>
      <c r="C433" s="1">
        <v>41430000</v>
      </c>
      <c r="D433" s="1">
        <v>3.02</v>
      </c>
      <c r="E433" s="1" t="s">
        <v>700</v>
      </c>
    </row>
    <row r="434" spans="1:5" x14ac:dyDescent="0.25">
      <c r="A434" s="1">
        <v>19</v>
      </c>
      <c r="B434" s="1">
        <v>41100001</v>
      </c>
      <c r="C434" s="1">
        <v>41150000</v>
      </c>
      <c r="D434" s="1">
        <v>3.02</v>
      </c>
      <c r="E434" s="1" t="s">
        <v>733</v>
      </c>
    </row>
    <row r="435" spans="1:5" x14ac:dyDescent="0.25">
      <c r="A435" s="1">
        <v>19</v>
      </c>
      <c r="B435" s="1">
        <v>26360001</v>
      </c>
      <c r="C435" s="1">
        <v>26410000</v>
      </c>
      <c r="D435" s="1">
        <v>3.02</v>
      </c>
      <c r="E435" s="1" t="s">
        <v>676</v>
      </c>
    </row>
    <row r="436" spans="1:5" x14ac:dyDescent="0.25">
      <c r="A436" s="1">
        <v>1</v>
      </c>
      <c r="B436" s="1">
        <v>68840001</v>
      </c>
      <c r="C436" s="1">
        <v>68890000</v>
      </c>
      <c r="D436" s="1">
        <v>3.02</v>
      </c>
      <c r="E436" s="1" t="s">
        <v>1591</v>
      </c>
    </row>
    <row r="437" spans="1:5" x14ac:dyDescent="0.25">
      <c r="A437" s="1">
        <v>1</v>
      </c>
      <c r="B437" s="1">
        <v>68840001</v>
      </c>
      <c r="C437" s="1">
        <v>68890000</v>
      </c>
      <c r="D437" s="1">
        <v>3.02</v>
      </c>
      <c r="E437" s="1" t="s">
        <v>1591</v>
      </c>
    </row>
    <row r="438" spans="1:5" x14ac:dyDescent="0.25">
      <c r="A438" s="1">
        <v>2</v>
      </c>
      <c r="B438" s="1">
        <v>125660001</v>
      </c>
      <c r="C438" s="1">
        <v>125710000</v>
      </c>
      <c r="D438" s="1">
        <v>3.01</v>
      </c>
      <c r="E438" s="1" t="s">
        <v>1608</v>
      </c>
    </row>
    <row r="439" spans="1:5" x14ac:dyDescent="0.25">
      <c r="A439" s="1">
        <v>2</v>
      </c>
      <c r="B439" s="1">
        <v>125660001</v>
      </c>
      <c r="C439" s="1">
        <v>125710000</v>
      </c>
      <c r="D439" s="1">
        <v>3.01</v>
      </c>
      <c r="E439" s="1" t="s">
        <v>1608</v>
      </c>
    </row>
    <row r="440" spans="1:5" x14ac:dyDescent="0.25">
      <c r="A440" s="1">
        <v>15</v>
      </c>
      <c r="B440" s="1">
        <v>45200001</v>
      </c>
      <c r="C440" s="1">
        <v>45250000</v>
      </c>
      <c r="D440" s="1">
        <v>3.01</v>
      </c>
      <c r="E440" s="1" t="s">
        <v>1552</v>
      </c>
    </row>
    <row r="441" spans="1:5" x14ac:dyDescent="0.25">
      <c r="A441" s="1">
        <v>15</v>
      </c>
      <c r="B441" s="1">
        <v>45200001</v>
      </c>
      <c r="C441" s="1">
        <v>45250000</v>
      </c>
      <c r="D441" s="1">
        <v>3.01</v>
      </c>
      <c r="E441" s="1" t="s">
        <v>1552</v>
      </c>
    </row>
    <row r="442" spans="1:5" x14ac:dyDescent="0.25">
      <c r="A442" s="1">
        <v>15</v>
      </c>
      <c r="B442" s="1">
        <v>45200001</v>
      </c>
      <c r="C442" s="1">
        <v>45250000</v>
      </c>
      <c r="D442" s="1">
        <v>3.01</v>
      </c>
      <c r="E442" s="1" t="s">
        <v>1552</v>
      </c>
    </row>
    <row r="443" spans="1:5" x14ac:dyDescent="0.25">
      <c r="A443" s="1">
        <v>15</v>
      </c>
      <c r="B443" s="1">
        <v>45200001</v>
      </c>
      <c r="C443" s="1">
        <v>45250000</v>
      </c>
      <c r="D443" s="1">
        <v>3.01</v>
      </c>
      <c r="E443" s="1" t="s">
        <v>1552</v>
      </c>
    </row>
    <row r="444" spans="1:5" x14ac:dyDescent="0.25">
      <c r="A444" s="1">
        <v>10</v>
      </c>
      <c r="B444" s="1">
        <v>75460001</v>
      </c>
      <c r="C444" s="1">
        <v>75510000</v>
      </c>
      <c r="D444" s="1">
        <v>3.01</v>
      </c>
      <c r="E444" s="1" t="s">
        <v>1569</v>
      </c>
    </row>
    <row r="445" spans="1:5" x14ac:dyDescent="0.25">
      <c r="A445" s="1">
        <v>10</v>
      </c>
      <c r="B445" s="1">
        <v>75460001</v>
      </c>
      <c r="C445" s="1">
        <v>75510000</v>
      </c>
      <c r="D445" s="1">
        <v>3.01</v>
      </c>
      <c r="E445" s="1" t="s">
        <v>1569</v>
      </c>
    </row>
    <row r="446" spans="1:5" x14ac:dyDescent="0.25">
      <c r="A446" s="1">
        <v>8</v>
      </c>
      <c r="B446" s="1">
        <v>460001</v>
      </c>
      <c r="C446" s="1">
        <v>510000</v>
      </c>
      <c r="D446" s="1">
        <v>3</v>
      </c>
      <c r="E446" s="1" t="s">
        <v>1609</v>
      </c>
    </row>
    <row r="447" spans="1:5" x14ac:dyDescent="0.25">
      <c r="A447" s="1">
        <v>8</v>
      </c>
      <c r="B447" s="1">
        <v>460001</v>
      </c>
      <c r="C447" s="1">
        <v>510000</v>
      </c>
      <c r="D447" s="1">
        <v>3</v>
      </c>
      <c r="E447" s="1" t="s">
        <v>1609</v>
      </c>
    </row>
    <row r="448" spans="1:5" x14ac:dyDescent="0.25">
      <c r="A448" s="1">
        <v>5</v>
      </c>
      <c r="B448" s="1">
        <v>111340001</v>
      </c>
      <c r="C448" s="1">
        <v>111390000</v>
      </c>
      <c r="D448" s="1">
        <v>3</v>
      </c>
      <c r="E448" s="1" t="s">
        <v>1610</v>
      </c>
    </row>
    <row r="449" spans="1:5" x14ac:dyDescent="0.25">
      <c r="A449" s="1">
        <v>5</v>
      </c>
      <c r="B449" s="1">
        <v>111340001</v>
      </c>
      <c r="C449" s="1">
        <v>111390000</v>
      </c>
      <c r="D449" s="1">
        <v>3</v>
      </c>
      <c r="E449" s="1" t="s">
        <v>1610</v>
      </c>
    </row>
    <row r="450" spans="1:5" x14ac:dyDescent="0.25">
      <c r="A450" s="1">
        <v>4</v>
      </c>
      <c r="B450" s="1">
        <v>102260001</v>
      </c>
      <c r="C450" s="1">
        <v>102310000</v>
      </c>
      <c r="D450" s="1">
        <v>3</v>
      </c>
      <c r="E450" s="1" t="s">
        <v>1611</v>
      </c>
    </row>
    <row r="451" spans="1:5" x14ac:dyDescent="0.25">
      <c r="A451" s="1">
        <v>4</v>
      </c>
      <c r="B451" s="1">
        <v>102260001</v>
      </c>
      <c r="C451" s="1">
        <v>102310000</v>
      </c>
      <c r="D451" s="1">
        <v>3</v>
      </c>
      <c r="E451" s="1" t="s">
        <v>1611</v>
      </c>
    </row>
    <row r="452" spans="1:5" x14ac:dyDescent="0.25">
      <c r="A452" s="1">
        <v>26</v>
      </c>
      <c r="B452" s="1">
        <v>38580001</v>
      </c>
      <c r="C452" s="1">
        <v>38630000</v>
      </c>
      <c r="D452" s="1">
        <v>3</v>
      </c>
      <c r="E452" s="1" t="s">
        <v>669</v>
      </c>
    </row>
    <row r="453" spans="1:5" x14ac:dyDescent="0.25">
      <c r="A453" s="1">
        <v>25</v>
      </c>
      <c r="B453" s="1">
        <v>14180001</v>
      </c>
      <c r="C453" s="1">
        <v>14230000</v>
      </c>
      <c r="D453" s="1">
        <v>3</v>
      </c>
      <c r="E453" s="1" t="s">
        <v>702</v>
      </c>
    </row>
    <row r="454" spans="1:5" x14ac:dyDescent="0.25">
      <c r="A454" s="1">
        <v>9</v>
      </c>
      <c r="B454" s="1">
        <v>33400001</v>
      </c>
      <c r="C454" s="1">
        <v>33450000</v>
      </c>
      <c r="D454" s="1">
        <v>2.99</v>
      </c>
      <c r="E454" s="1" t="s">
        <v>1612</v>
      </c>
    </row>
    <row r="455" spans="1:5" x14ac:dyDescent="0.25">
      <c r="A455" s="1">
        <v>9</v>
      </c>
      <c r="B455" s="1">
        <v>33400001</v>
      </c>
      <c r="C455" s="1">
        <v>33450000</v>
      </c>
      <c r="D455" s="1">
        <v>2.99</v>
      </c>
      <c r="E455" s="1" t="s">
        <v>1612</v>
      </c>
    </row>
    <row r="456" spans="1:5" x14ac:dyDescent="0.25">
      <c r="A456" s="1">
        <v>7</v>
      </c>
      <c r="B456" s="1">
        <v>11220001</v>
      </c>
      <c r="C456" s="1">
        <v>11270000</v>
      </c>
      <c r="D456" s="1">
        <v>2.99</v>
      </c>
      <c r="E456" s="1" t="s">
        <v>1613</v>
      </c>
    </row>
    <row r="457" spans="1:5" x14ac:dyDescent="0.25">
      <c r="A457" s="1">
        <v>7</v>
      </c>
      <c r="B457" s="1">
        <v>11220001</v>
      </c>
      <c r="C457" s="1">
        <v>11270000</v>
      </c>
      <c r="D457" s="1">
        <v>2.99</v>
      </c>
      <c r="E457" s="1" t="s">
        <v>1613</v>
      </c>
    </row>
    <row r="458" spans="1:5" x14ac:dyDescent="0.25">
      <c r="A458" s="1">
        <v>26</v>
      </c>
      <c r="B458" s="1">
        <v>44220001</v>
      </c>
      <c r="C458" s="1">
        <v>44270000</v>
      </c>
      <c r="D458" s="1">
        <v>2.99</v>
      </c>
      <c r="E458" s="1" t="s">
        <v>1614</v>
      </c>
    </row>
    <row r="459" spans="1:5" x14ac:dyDescent="0.25">
      <c r="A459" s="1">
        <v>22</v>
      </c>
      <c r="B459" s="1">
        <v>45340001</v>
      </c>
      <c r="C459" s="1">
        <v>45390000</v>
      </c>
      <c r="D459" s="1">
        <v>2.99</v>
      </c>
      <c r="E459" s="1" t="s">
        <v>715</v>
      </c>
    </row>
    <row r="460" spans="1:5" x14ac:dyDescent="0.25">
      <c r="A460" s="1">
        <v>2</v>
      </c>
      <c r="B460" s="1">
        <v>126280001</v>
      </c>
      <c r="C460" s="1">
        <v>126330000</v>
      </c>
      <c r="D460" s="1">
        <v>2.99</v>
      </c>
      <c r="E460" s="1" t="s">
        <v>1615</v>
      </c>
    </row>
    <row r="461" spans="1:5" x14ac:dyDescent="0.25">
      <c r="A461" s="1">
        <v>2</v>
      </c>
      <c r="B461" s="1">
        <v>126280001</v>
      </c>
      <c r="C461" s="1">
        <v>126330000</v>
      </c>
      <c r="D461" s="1">
        <v>2.99</v>
      </c>
      <c r="E461" s="1" t="s">
        <v>1615</v>
      </c>
    </row>
    <row r="462" spans="1:5" x14ac:dyDescent="0.25">
      <c r="A462" s="1">
        <v>12</v>
      </c>
      <c r="B462" s="1">
        <v>35960001</v>
      </c>
      <c r="C462" s="1">
        <v>36010000</v>
      </c>
      <c r="D462" s="1">
        <v>2.99</v>
      </c>
      <c r="E462" s="1" t="s">
        <v>1616</v>
      </c>
    </row>
    <row r="463" spans="1:5" x14ac:dyDescent="0.25">
      <c r="A463" s="1">
        <v>12</v>
      </c>
      <c r="B463" s="1">
        <v>35960001</v>
      </c>
      <c r="C463" s="1">
        <v>36010000</v>
      </c>
      <c r="D463" s="1">
        <v>2.99</v>
      </c>
      <c r="E463" s="1" t="s">
        <v>1616</v>
      </c>
    </row>
    <row r="464" spans="1:5" x14ac:dyDescent="0.25">
      <c r="A464" s="1">
        <v>4</v>
      </c>
      <c r="B464" s="1">
        <v>119500001</v>
      </c>
      <c r="C464" s="1">
        <v>119550000</v>
      </c>
      <c r="D464" s="1">
        <v>2.98</v>
      </c>
      <c r="E464" s="1" t="s">
        <v>1585</v>
      </c>
    </row>
    <row r="465" spans="1:5" x14ac:dyDescent="0.25">
      <c r="A465" s="1">
        <v>4</v>
      </c>
      <c r="B465" s="1">
        <v>119500001</v>
      </c>
      <c r="C465" s="1">
        <v>119550000</v>
      </c>
      <c r="D465" s="1">
        <v>2.98</v>
      </c>
      <c r="E465" s="1" t="s">
        <v>1585</v>
      </c>
    </row>
    <row r="466" spans="1:5" x14ac:dyDescent="0.25">
      <c r="A466" s="1">
        <v>4</v>
      </c>
      <c r="B466" s="1">
        <v>102280001</v>
      </c>
      <c r="C466" s="1">
        <v>102330000</v>
      </c>
      <c r="D466" s="1">
        <v>2.98</v>
      </c>
      <c r="E466" s="1" t="s">
        <v>1611</v>
      </c>
    </row>
    <row r="467" spans="1:5" x14ac:dyDescent="0.25">
      <c r="A467" s="1">
        <v>4</v>
      </c>
      <c r="B467" s="1">
        <v>102280001</v>
      </c>
      <c r="C467" s="1">
        <v>102330000</v>
      </c>
      <c r="D467" s="1">
        <v>2.98</v>
      </c>
      <c r="E467" s="1" t="s">
        <v>1611</v>
      </c>
    </row>
    <row r="468" spans="1:5" x14ac:dyDescent="0.25">
      <c r="A468" s="1">
        <v>3</v>
      </c>
      <c r="B468" s="1">
        <v>74880001</v>
      </c>
      <c r="C468" s="1">
        <v>74930000</v>
      </c>
      <c r="D468" s="1">
        <v>2.98</v>
      </c>
      <c r="E468" s="1" t="s">
        <v>1617</v>
      </c>
    </row>
    <row r="469" spans="1:5" x14ac:dyDescent="0.25">
      <c r="A469" s="1">
        <v>3</v>
      </c>
      <c r="B469" s="1">
        <v>74880001</v>
      </c>
      <c r="C469" s="1">
        <v>74930000</v>
      </c>
      <c r="D469" s="1">
        <v>2.98</v>
      </c>
      <c r="E469" s="1" t="s">
        <v>1617</v>
      </c>
    </row>
    <row r="470" spans="1:5" x14ac:dyDescent="0.25">
      <c r="A470" s="1">
        <v>27</v>
      </c>
      <c r="B470" s="1">
        <v>35020001</v>
      </c>
      <c r="C470" s="1">
        <v>35070000</v>
      </c>
      <c r="D470" s="1">
        <v>2.98</v>
      </c>
      <c r="E470" s="1" t="s">
        <v>1618</v>
      </c>
    </row>
    <row r="471" spans="1:5" x14ac:dyDescent="0.25">
      <c r="A471" s="1">
        <v>19</v>
      </c>
      <c r="B471" s="1">
        <v>43740001</v>
      </c>
      <c r="C471" s="1">
        <v>43790000</v>
      </c>
      <c r="D471" s="1">
        <v>2.98</v>
      </c>
      <c r="E471" s="1" t="s">
        <v>1571</v>
      </c>
    </row>
    <row r="472" spans="1:5" x14ac:dyDescent="0.25">
      <c r="A472" s="1">
        <v>10</v>
      </c>
      <c r="B472" s="1">
        <v>18520001</v>
      </c>
      <c r="C472" s="1">
        <v>18570000</v>
      </c>
      <c r="D472" s="1">
        <v>2.98</v>
      </c>
      <c r="E472" s="1" t="s">
        <v>1533</v>
      </c>
    </row>
    <row r="473" spans="1:5" x14ac:dyDescent="0.25">
      <c r="A473" s="1">
        <v>10</v>
      </c>
      <c r="B473" s="1">
        <v>18520001</v>
      </c>
      <c r="C473" s="1">
        <v>18570000</v>
      </c>
      <c r="D473" s="1">
        <v>2.98</v>
      </c>
      <c r="E473" s="1" t="s">
        <v>1533</v>
      </c>
    </row>
    <row r="474" spans="1:5" x14ac:dyDescent="0.25">
      <c r="A474" s="1">
        <v>8</v>
      </c>
      <c r="B474" s="1">
        <v>540001</v>
      </c>
      <c r="C474" s="1">
        <v>590000</v>
      </c>
      <c r="D474" s="1">
        <v>2.97</v>
      </c>
      <c r="E474" s="1" t="s">
        <v>1609</v>
      </c>
    </row>
    <row r="475" spans="1:5" x14ac:dyDescent="0.25">
      <c r="A475" s="1">
        <v>8</v>
      </c>
      <c r="B475" s="1">
        <v>540001</v>
      </c>
      <c r="C475" s="1">
        <v>590000</v>
      </c>
      <c r="D475" s="1">
        <v>2.97</v>
      </c>
      <c r="E475" s="1" t="s">
        <v>1609</v>
      </c>
    </row>
    <row r="476" spans="1:5" x14ac:dyDescent="0.25">
      <c r="A476" s="1">
        <v>8</v>
      </c>
      <c r="B476" s="1">
        <v>340001</v>
      </c>
      <c r="C476" s="1">
        <v>390000</v>
      </c>
      <c r="D476" s="1">
        <v>2.97</v>
      </c>
      <c r="E476" s="1" t="s">
        <v>1570</v>
      </c>
    </row>
    <row r="477" spans="1:5" x14ac:dyDescent="0.25">
      <c r="A477" s="1">
        <v>8</v>
      </c>
      <c r="B477" s="1">
        <v>340001</v>
      </c>
      <c r="C477" s="1">
        <v>390000</v>
      </c>
      <c r="D477" s="1">
        <v>2.97</v>
      </c>
      <c r="E477" s="1" t="s">
        <v>1570</v>
      </c>
    </row>
    <row r="478" spans="1:5" x14ac:dyDescent="0.25">
      <c r="A478" s="1">
        <v>5</v>
      </c>
      <c r="B478" s="1">
        <v>24520001</v>
      </c>
      <c r="C478" s="1">
        <v>24570000</v>
      </c>
      <c r="D478" s="1">
        <v>2.97</v>
      </c>
      <c r="E478" s="1" t="s">
        <v>1536</v>
      </c>
    </row>
    <row r="479" spans="1:5" x14ac:dyDescent="0.25">
      <c r="A479" s="1">
        <v>5</v>
      </c>
      <c r="B479" s="1">
        <v>24520001</v>
      </c>
      <c r="C479" s="1">
        <v>24570000</v>
      </c>
      <c r="D479" s="1">
        <v>2.97</v>
      </c>
      <c r="E479" s="1" t="s">
        <v>1536</v>
      </c>
    </row>
    <row r="480" spans="1:5" x14ac:dyDescent="0.25">
      <c r="A480" s="1">
        <v>27</v>
      </c>
      <c r="B480" s="1">
        <v>7760001</v>
      </c>
      <c r="C480" s="1">
        <v>7810000</v>
      </c>
      <c r="D480" s="1">
        <v>2.97</v>
      </c>
      <c r="E480" s="1" t="s">
        <v>1619</v>
      </c>
    </row>
    <row r="481" spans="1:5" x14ac:dyDescent="0.25">
      <c r="A481" s="1">
        <v>2</v>
      </c>
      <c r="B481" s="1">
        <v>27640001</v>
      </c>
      <c r="C481" s="1">
        <v>27690000</v>
      </c>
      <c r="D481" s="1">
        <v>2.97</v>
      </c>
      <c r="E481" s="1" t="s">
        <v>1576</v>
      </c>
    </row>
    <row r="482" spans="1:5" x14ac:dyDescent="0.25">
      <c r="A482" s="1">
        <v>2</v>
      </c>
      <c r="B482" s="1">
        <v>27640001</v>
      </c>
      <c r="C482" s="1">
        <v>27690000</v>
      </c>
      <c r="D482" s="1">
        <v>2.97</v>
      </c>
      <c r="E482" s="1" t="s">
        <v>1576</v>
      </c>
    </row>
    <row r="483" spans="1:5" x14ac:dyDescent="0.25">
      <c r="A483" s="1">
        <v>2</v>
      </c>
      <c r="B483" s="1">
        <v>125680001</v>
      </c>
      <c r="C483" s="1">
        <v>125730000</v>
      </c>
      <c r="D483" s="1">
        <v>2.97</v>
      </c>
      <c r="E483" s="1" t="s">
        <v>1582</v>
      </c>
    </row>
    <row r="484" spans="1:5" x14ac:dyDescent="0.25">
      <c r="A484" s="1">
        <v>2</v>
      </c>
      <c r="B484" s="1">
        <v>125680001</v>
      </c>
      <c r="C484" s="1">
        <v>125730000</v>
      </c>
      <c r="D484" s="1">
        <v>2.97</v>
      </c>
      <c r="E484" s="1" t="s">
        <v>1582</v>
      </c>
    </row>
    <row r="485" spans="1:5" x14ac:dyDescent="0.25">
      <c r="A485" s="1">
        <v>2</v>
      </c>
      <c r="B485" s="1">
        <v>125120001</v>
      </c>
      <c r="C485" s="1">
        <v>125170000</v>
      </c>
      <c r="D485" s="1">
        <v>2.97</v>
      </c>
      <c r="E485" s="1" t="s">
        <v>1620</v>
      </c>
    </row>
    <row r="486" spans="1:5" x14ac:dyDescent="0.25">
      <c r="A486" s="1">
        <v>2</v>
      </c>
      <c r="B486" s="1">
        <v>125120001</v>
      </c>
      <c r="C486" s="1">
        <v>125170000</v>
      </c>
      <c r="D486" s="1">
        <v>2.97</v>
      </c>
      <c r="E486" s="1" t="s">
        <v>1620</v>
      </c>
    </row>
    <row r="487" spans="1:5" x14ac:dyDescent="0.25">
      <c r="A487" s="1">
        <v>16</v>
      </c>
      <c r="B487" s="1">
        <v>5660001</v>
      </c>
      <c r="C487" s="1">
        <v>5710000</v>
      </c>
      <c r="D487" s="1">
        <v>2.97</v>
      </c>
      <c r="E487" s="1" t="s">
        <v>1621</v>
      </c>
    </row>
    <row r="488" spans="1:5" x14ac:dyDescent="0.25">
      <c r="A488" s="1">
        <v>1</v>
      </c>
      <c r="B488" s="1">
        <v>144800001</v>
      </c>
      <c r="C488" s="1">
        <v>144850000</v>
      </c>
      <c r="D488" s="1">
        <v>2.97</v>
      </c>
      <c r="E488" s="1" t="s">
        <v>1516</v>
      </c>
    </row>
    <row r="489" spans="1:5" x14ac:dyDescent="0.25">
      <c r="A489" s="1">
        <v>1</v>
      </c>
      <c r="B489" s="1">
        <v>144800001</v>
      </c>
      <c r="C489" s="1">
        <v>144850000</v>
      </c>
      <c r="D489" s="1">
        <v>2.97</v>
      </c>
      <c r="E489" s="1" t="s">
        <v>1516</v>
      </c>
    </row>
    <row r="490" spans="1:5" x14ac:dyDescent="0.25">
      <c r="A490" s="1">
        <v>10</v>
      </c>
      <c r="B490" s="1">
        <v>6660001</v>
      </c>
      <c r="C490" s="1">
        <v>6710000</v>
      </c>
      <c r="D490" s="1">
        <v>2.97</v>
      </c>
      <c r="E490" s="1" t="s">
        <v>1622</v>
      </c>
    </row>
    <row r="491" spans="1:5" x14ac:dyDescent="0.25">
      <c r="A491" s="1">
        <v>10</v>
      </c>
      <c r="B491" s="1">
        <v>6660001</v>
      </c>
      <c r="C491" s="1">
        <v>6710000</v>
      </c>
      <c r="D491" s="1">
        <v>2.97</v>
      </c>
      <c r="E491" s="1" t="s">
        <v>1622</v>
      </c>
    </row>
    <row r="492" spans="1:5" x14ac:dyDescent="0.25">
      <c r="A492" s="1">
        <v>7</v>
      </c>
      <c r="B492" s="1">
        <v>59520001</v>
      </c>
      <c r="C492" s="1">
        <v>59570000</v>
      </c>
      <c r="D492" s="1">
        <v>2.96</v>
      </c>
      <c r="E492" s="1" t="s">
        <v>1623</v>
      </c>
    </row>
    <row r="493" spans="1:5" x14ac:dyDescent="0.25">
      <c r="A493" s="1">
        <v>7</v>
      </c>
      <c r="B493" s="1">
        <v>59520001</v>
      </c>
      <c r="C493" s="1">
        <v>59570000</v>
      </c>
      <c r="D493" s="1">
        <v>2.96</v>
      </c>
      <c r="E493" s="1" t="s">
        <v>1623</v>
      </c>
    </row>
    <row r="494" spans="1:5" x14ac:dyDescent="0.25">
      <c r="A494" s="1">
        <v>27</v>
      </c>
      <c r="B494" s="1">
        <v>35000001</v>
      </c>
      <c r="C494" s="1">
        <v>35050000</v>
      </c>
      <c r="D494" s="1">
        <v>2.96</v>
      </c>
      <c r="E494" s="1" t="s">
        <v>1618</v>
      </c>
    </row>
    <row r="495" spans="1:5" x14ac:dyDescent="0.25">
      <c r="A495" s="1">
        <v>19</v>
      </c>
      <c r="B495" s="1">
        <v>43780001</v>
      </c>
      <c r="C495" s="1">
        <v>43830000</v>
      </c>
      <c r="D495" s="1">
        <v>2.96</v>
      </c>
      <c r="E495" s="1" t="s">
        <v>1624</v>
      </c>
    </row>
    <row r="496" spans="1:5" x14ac:dyDescent="0.25">
      <c r="A496" s="1">
        <v>1</v>
      </c>
      <c r="B496" s="1">
        <v>94000001</v>
      </c>
      <c r="C496" s="1">
        <v>94050000</v>
      </c>
      <c r="D496" s="1">
        <v>2.96</v>
      </c>
      <c r="E496" s="1" t="s">
        <v>1625</v>
      </c>
    </row>
    <row r="497" spans="1:5" x14ac:dyDescent="0.25">
      <c r="A497" s="1">
        <v>1</v>
      </c>
      <c r="B497" s="1">
        <v>94000001</v>
      </c>
      <c r="C497" s="1">
        <v>94050000</v>
      </c>
      <c r="D497" s="1">
        <v>2.96</v>
      </c>
      <c r="E497" s="1" t="s">
        <v>1625</v>
      </c>
    </row>
    <row r="498" spans="1:5" x14ac:dyDescent="0.25">
      <c r="A498" s="1">
        <v>16</v>
      </c>
      <c r="B498" s="1">
        <v>6400001</v>
      </c>
      <c r="C498" s="1">
        <v>6450000</v>
      </c>
      <c r="D498" s="1">
        <v>2.96</v>
      </c>
      <c r="E498" s="1" t="s">
        <v>648</v>
      </c>
    </row>
    <row r="499" spans="1:5" x14ac:dyDescent="0.25">
      <c r="A499" s="1">
        <v>14</v>
      </c>
      <c r="B499" s="1">
        <v>34260001</v>
      </c>
      <c r="C499" s="1">
        <v>34310000</v>
      </c>
      <c r="D499" s="1">
        <v>2.96</v>
      </c>
      <c r="E499" s="1" t="s">
        <v>1526</v>
      </c>
    </row>
    <row r="500" spans="1:5" x14ac:dyDescent="0.25">
      <c r="A500" s="1">
        <v>14</v>
      </c>
      <c r="B500" s="1">
        <v>34260001</v>
      </c>
      <c r="C500" s="1">
        <v>34310000</v>
      </c>
      <c r="D500" s="1">
        <v>2.96</v>
      </c>
      <c r="E500" s="1" t="s">
        <v>1526</v>
      </c>
    </row>
    <row r="501" spans="1:5" x14ac:dyDescent="0.25">
      <c r="A501" s="1">
        <v>7</v>
      </c>
      <c r="B501" s="1">
        <v>41940001</v>
      </c>
      <c r="C501" s="1">
        <v>41990000</v>
      </c>
      <c r="D501" s="1">
        <v>2.95</v>
      </c>
      <c r="E501" s="1" t="s">
        <v>1626</v>
      </c>
    </row>
    <row r="502" spans="1:5" x14ac:dyDescent="0.25">
      <c r="A502" s="1">
        <v>7</v>
      </c>
      <c r="B502" s="1">
        <v>41940001</v>
      </c>
      <c r="C502" s="1">
        <v>41990000</v>
      </c>
      <c r="D502" s="1">
        <v>2.95</v>
      </c>
      <c r="E502" s="1" t="s">
        <v>1626</v>
      </c>
    </row>
    <row r="503" spans="1:5" x14ac:dyDescent="0.25">
      <c r="A503" s="1">
        <v>5</v>
      </c>
      <c r="B503" s="1">
        <v>25520001</v>
      </c>
      <c r="C503" s="1">
        <v>25570000</v>
      </c>
      <c r="D503" s="1">
        <v>2.95</v>
      </c>
      <c r="E503" s="1" t="s">
        <v>1627</v>
      </c>
    </row>
    <row r="504" spans="1:5" x14ac:dyDescent="0.25">
      <c r="A504" s="1">
        <v>5</v>
      </c>
      <c r="B504" s="1">
        <v>25520001</v>
      </c>
      <c r="C504" s="1">
        <v>25570000</v>
      </c>
      <c r="D504" s="1">
        <v>2.95</v>
      </c>
      <c r="E504" s="1" t="s">
        <v>1627</v>
      </c>
    </row>
    <row r="505" spans="1:5" x14ac:dyDescent="0.25">
      <c r="A505" s="1">
        <v>5</v>
      </c>
      <c r="B505" s="1">
        <v>112460001</v>
      </c>
      <c r="C505" s="1">
        <v>112510000</v>
      </c>
      <c r="D505" s="1">
        <v>2.95</v>
      </c>
      <c r="E505" s="1" t="s">
        <v>1628</v>
      </c>
    </row>
    <row r="506" spans="1:5" x14ac:dyDescent="0.25">
      <c r="A506" s="1">
        <v>5</v>
      </c>
      <c r="B506" s="1">
        <v>112460001</v>
      </c>
      <c r="C506" s="1">
        <v>112510000</v>
      </c>
      <c r="D506" s="1">
        <v>2.95</v>
      </c>
      <c r="E506" s="1" t="s">
        <v>1628</v>
      </c>
    </row>
    <row r="507" spans="1:5" x14ac:dyDescent="0.25">
      <c r="A507" s="1">
        <v>4</v>
      </c>
      <c r="B507" s="1">
        <v>43200001</v>
      </c>
      <c r="C507" s="1">
        <v>43250000</v>
      </c>
      <c r="D507" s="1">
        <v>2.95</v>
      </c>
      <c r="E507" s="1" t="s">
        <v>1629</v>
      </c>
    </row>
    <row r="508" spans="1:5" x14ac:dyDescent="0.25">
      <c r="A508" s="1">
        <v>4</v>
      </c>
      <c r="B508" s="1">
        <v>43200001</v>
      </c>
      <c r="C508" s="1">
        <v>43250000</v>
      </c>
      <c r="D508" s="1">
        <v>2.95</v>
      </c>
      <c r="E508" s="1" t="s">
        <v>1629</v>
      </c>
    </row>
    <row r="509" spans="1:5" x14ac:dyDescent="0.25">
      <c r="A509" s="1">
        <v>19</v>
      </c>
      <c r="B509" s="1">
        <v>8740001</v>
      </c>
      <c r="C509" s="1">
        <v>8790000</v>
      </c>
      <c r="D509" s="1">
        <v>2.95</v>
      </c>
      <c r="E509" s="1" t="s">
        <v>1630</v>
      </c>
    </row>
    <row r="510" spans="1:5" x14ac:dyDescent="0.25">
      <c r="A510" s="1">
        <v>1</v>
      </c>
      <c r="B510" s="1">
        <v>73260001</v>
      </c>
      <c r="C510" s="1">
        <v>73310000</v>
      </c>
      <c r="D510" s="1">
        <v>2.95</v>
      </c>
      <c r="E510" s="1" t="s">
        <v>1584</v>
      </c>
    </row>
    <row r="511" spans="1:5" x14ac:dyDescent="0.25">
      <c r="A511" s="1">
        <v>1</v>
      </c>
      <c r="B511" s="1">
        <v>73260001</v>
      </c>
      <c r="C511" s="1">
        <v>73310000</v>
      </c>
      <c r="D511" s="1">
        <v>2.95</v>
      </c>
      <c r="E511" s="1" t="s">
        <v>1584</v>
      </c>
    </row>
    <row r="512" spans="1:5" x14ac:dyDescent="0.25">
      <c r="A512" s="1">
        <v>10</v>
      </c>
      <c r="B512" s="1">
        <v>75220001</v>
      </c>
      <c r="C512" s="1">
        <v>75270000</v>
      </c>
      <c r="D512" s="1">
        <v>2.95</v>
      </c>
      <c r="E512" s="1" t="s">
        <v>1507</v>
      </c>
    </row>
    <row r="513" spans="1:5" x14ac:dyDescent="0.25">
      <c r="A513" s="1">
        <v>10</v>
      </c>
      <c r="B513" s="1">
        <v>75220001</v>
      </c>
      <c r="C513" s="1">
        <v>75270000</v>
      </c>
      <c r="D513" s="1">
        <v>2.95</v>
      </c>
      <c r="E513" s="1" t="s">
        <v>1507</v>
      </c>
    </row>
    <row r="514" spans="1:5" x14ac:dyDescent="0.25">
      <c r="A514" s="1">
        <v>25</v>
      </c>
      <c r="B514" s="1">
        <v>14160001</v>
      </c>
      <c r="C514" s="1">
        <v>14210000</v>
      </c>
      <c r="D514" s="1">
        <v>2.94</v>
      </c>
      <c r="E514" s="1" t="s">
        <v>702</v>
      </c>
    </row>
    <row r="515" spans="1:5" x14ac:dyDescent="0.25">
      <c r="A515" s="1">
        <v>22</v>
      </c>
      <c r="B515" s="1">
        <v>45380001</v>
      </c>
      <c r="C515" s="1">
        <v>45430000</v>
      </c>
      <c r="D515" s="1">
        <v>2.94</v>
      </c>
      <c r="E515" s="1" t="s">
        <v>715</v>
      </c>
    </row>
    <row r="516" spans="1:5" x14ac:dyDescent="0.25">
      <c r="A516" s="1">
        <v>10</v>
      </c>
      <c r="B516" s="1">
        <v>75880001</v>
      </c>
      <c r="C516" s="1">
        <v>75930000</v>
      </c>
      <c r="D516" s="1">
        <v>2.94</v>
      </c>
      <c r="E516" s="1" t="s">
        <v>1505</v>
      </c>
    </row>
    <row r="517" spans="1:5" x14ac:dyDescent="0.25">
      <c r="A517" s="1">
        <v>10</v>
      </c>
      <c r="B517" s="1">
        <v>75880001</v>
      </c>
      <c r="C517" s="1">
        <v>75930000</v>
      </c>
      <c r="D517" s="1">
        <v>2.94</v>
      </c>
      <c r="E517" s="1" t="s">
        <v>1505</v>
      </c>
    </row>
    <row r="518" spans="1:5" x14ac:dyDescent="0.25">
      <c r="A518" s="1">
        <v>5</v>
      </c>
      <c r="B518" s="1">
        <v>119580001</v>
      </c>
      <c r="C518" s="1">
        <v>119630000</v>
      </c>
      <c r="D518" s="1">
        <v>2.93</v>
      </c>
      <c r="E518" s="1" t="s">
        <v>1631</v>
      </c>
    </row>
    <row r="519" spans="1:5" x14ac:dyDescent="0.25">
      <c r="A519" s="1">
        <v>5</v>
      </c>
      <c r="B519" s="1">
        <v>119580001</v>
      </c>
      <c r="C519" s="1">
        <v>119630000</v>
      </c>
      <c r="D519" s="1">
        <v>2.93</v>
      </c>
      <c r="E519" s="1" t="s">
        <v>1631</v>
      </c>
    </row>
    <row r="520" spans="1:5" x14ac:dyDescent="0.25">
      <c r="A520" s="1">
        <v>5</v>
      </c>
      <c r="B520" s="1">
        <v>112480001</v>
      </c>
      <c r="C520" s="1">
        <v>112530000</v>
      </c>
      <c r="D520" s="1">
        <v>2.93</v>
      </c>
      <c r="E520" s="1" t="s">
        <v>1628</v>
      </c>
    </row>
    <row r="521" spans="1:5" x14ac:dyDescent="0.25">
      <c r="A521" s="1">
        <v>5</v>
      </c>
      <c r="B521" s="1">
        <v>112480001</v>
      </c>
      <c r="C521" s="1">
        <v>112530000</v>
      </c>
      <c r="D521" s="1">
        <v>2.93</v>
      </c>
      <c r="E521" s="1" t="s">
        <v>1628</v>
      </c>
    </row>
    <row r="522" spans="1:5" x14ac:dyDescent="0.25">
      <c r="A522" s="1">
        <v>27</v>
      </c>
      <c r="B522" s="1">
        <v>35040001</v>
      </c>
      <c r="C522" s="1">
        <v>35090000</v>
      </c>
      <c r="D522" s="1">
        <v>2.93</v>
      </c>
      <c r="E522" s="1" t="s">
        <v>1618</v>
      </c>
    </row>
    <row r="523" spans="1:5" x14ac:dyDescent="0.25">
      <c r="A523" s="1">
        <v>26</v>
      </c>
      <c r="B523" s="1">
        <v>38600001</v>
      </c>
      <c r="C523" s="1">
        <v>38650000</v>
      </c>
      <c r="D523" s="1">
        <v>2.93</v>
      </c>
      <c r="E523" s="1" t="s">
        <v>669</v>
      </c>
    </row>
    <row r="524" spans="1:5" x14ac:dyDescent="0.25">
      <c r="A524" s="1">
        <v>25</v>
      </c>
      <c r="B524" s="1">
        <v>14560001</v>
      </c>
      <c r="C524" s="1">
        <v>14610000</v>
      </c>
      <c r="D524" s="1">
        <v>2.93</v>
      </c>
      <c r="E524" s="1" t="s">
        <v>1632</v>
      </c>
    </row>
    <row r="525" spans="1:5" x14ac:dyDescent="0.25">
      <c r="A525" s="1">
        <v>2</v>
      </c>
      <c r="B525" s="1">
        <v>125880001</v>
      </c>
      <c r="C525" s="1">
        <v>125930000</v>
      </c>
      <c r="D525" s="1">
        <v>2.93</v>
      </c>
      <c r="E525" s="1" t="s">
        <v>1633</v>
      </c>
    </row>
    <row r="526" spans="1:5" x14ac:dyDescent="0.25">
      <c r="A526" s="1">
        <v>2</v>
      </c>
      <c r="B526" s="1">
        <v>125880001</v>
      </c>
      <c r="C526" s="1">
        <v>125930000</v>
      </c>
      <c r="D526" s="1">
        <v>2.93</v>
      </c>
      <c r="E526" s="1" t="s">
        <v>1633</v>
      </c>
    </row>
    <row r="527" spans="1:5" x14ac:dyDescent="0.25">
      <c r="A527" s="1">
        <v>15</v>
      </c>
      <c r="B527" s="1">
        <v>45060001</v>
      </c>
      <c r="C527" s="1">
        <v>45110000</v>
      </c>
      <c r="D527" s="1">
        <v>2.93</v>
      </c>
      <c r="E527" s="1" t="s">
        <v>1535</v>
      </c>
    </row>
    <row r="528" spans="1:5" x14ac:dyDescent="0.25">
      <c r="A528" s="1">
        <v>15</v>
      </c>
      <c r="B528" s="1">
        <v>45060001</v>
      </c>
      <c r="C528" s="1">
        <v>45110000</v>
      </c>
      <c r="D528" s="1">
        <v>2.93</v>
      </c>
      <c r="E528" s="1" t="s">
        <v>1535</v>
      </c>
    </row>
    <row r="529" spans="1:5" x14ac:dyDescent="0.25">
      <c r="A529" s="1">
        <v>15</v>
      </c>
      <c r="B529" s="1">
        <v>45060001</v>
      </c>
      <c r="C529" s="1">
        <v>45110000</v>
      </c>
      <c r="D529" s="1">
        <v>2.93</v>
      </c>
      <c r="E529" s="1" t="s">
        <v>1535</v>
      </c>
    </row>
    <row r="530" spans="1:5" x14ac:dyDescent="0.25">
      <c r="A530" s="1">
        <v>15</v>
      </c>
      <c r="B530" s="1">
        <v>45060001</v>
      </c>
      <c r="C530" s="1">
        <v>45110000</v>
      </c>
      <c r="D530" s="1">
        <v>2.93</v>
      </c>
      <c r="E530" s="1" t="s">
        <v>1535</v>
      </c>
    </row>
    <row r="531" spans="1:5" x14ac:dyDescent="0.25">
      <c r="A531" s="1">
        <v>10</v>
      </c>
      <c r="B531" s="1">
        <v>75900001</v>
      </c>
      <c r="C531" s="1">
        <v>75950000</v>
      </c>
      <c r="D531" s="1">
        <v>2.93</v>
      </c>
      <c r="E531" s="1" t="s">
        <v>1634</v>
      </c>
    </row>
    <row r="532" spans="1:5" x14ac:dyDescent="0.25">
      <c r="A532" s="1">
        <v>10</v>
      </c>
      <c r="B532" s="1">
        <v>75900001</v>
      </c>
      <c r="C532" s="1">
        <v>75950000</v>
      </c>
      <c r="D532" s="1">
        <v>2.93</v>
      </c>
      <c r="E532" s="1" t="s">
        <v>1634</v>
      </c>
    </row>
    <row r="533" spans="1:5" x14ac:dyDescent="0.25">
      <c r="A533" s="1">
        <v>10</v>
      </c>
      <c r="B533" s="1">
        <v>60400001</v>
      </c>
      <c r="C533" s="1">
        <v>60450000</v>
      </c>
      <c r="D533" s="1">
        <v>2.93</v>
      </c>
      <c r="E533" s="1" t="s">
        <v>1572</v>
      </c>
    </row>
    <row r="534" spans="1:5" x14ac:dyDescent="0.25">
      <c r="A534" s="1">
        <v>10</v>
      </c>
      <c r="B534" s="1">
        <v>60400001</v>
      </c>
      <c r="C534" s="1">
        <v>60450000</v>
      </c>
      <c r="D534" s="1">
        <v>2.93</v>
      </c>
      <c r="E534" s="1" t="s">
        <v>1572</v>
      </c>
    </row>
    <row r="535" spans="1:5" x14ac:dyDescent="0.25">
      <c r="A535" s="1">
        <v>8</v>
      </c>
      <c r="B535" s="1">
        <v>6600001</v>
      </c>
      <c r="C535" s="1">
        <v>6650000</v>
      </c>
      <c r="D535" s="1">
        <v>2.92</v>
      </c>
      <c r="E535" s="1" t="s">
        <v>1635</v>
      </c>
    </row>
    <row r="536" spans="1:5" x14ac:dyDescent="0.25">
      <c r="A536" s="1">
        <v>8</v>
      </c>
      <c r="B536" s="1">
        <v>6600001</v>
      </c>
      <c r="C536" s="1">
        <v>6650000</v>
      </c>
      <c r="D536" s="1">
        <v>2.92</v>
      </c>
      <c r="E536" s="1" t="s">
        <v>1635</v>
      </c>
    </row>
    <row r="537" spans="1:5" x14ac:dyDescent="0.25">
      <c r="A537" s="1">
        <v>7</v>
      </c>
      <c r="B537" s="1">
        <v>59580001</v>
      </c>
      <c r="C537" s="1">
        <v>59630000</v>
      </c>
      <c r="D537" s="1">
        <v>2.92</v>
      </c>
      <c r="E537" s="1" t="s">
        <v>1636</v>
      </c>
    </row>
    <row r="538" spans="1:5" x14ac:dyDescent="0.25">
      <c r="A538" s="1">
        <v>7</v>
      </c>
      <c r="B538" s="1">
        <v>59580001</v>
      </c>
      <c r="C538" s="1">
        <v>59630000</v>
      </c>
      <c r="D538" s="1">
        <v>2.92</v>
      </c>
      <c r="E538" s="1" t="s">
        <v>1636</v>
      </c>
    </row>
    <row r="539" spans="1:5" x14ac:dyDescent="0.25">
      <c r="A539" s="1">
        <v>4</v>
      </c>
      <c r="B539" s="1">
        <v>119400001</v>
      </c>
      <c r="C539" s="1">
        <v>119450000</v>
      </c>
      <c r="D539" s="1">
        <v>2.92</v>
      </c>
      <c r="E539" s="1" t="s">
        <v>1607</v>
      </c>
    </row>
    <row r="540" spans="1:5" x14ac:dyDescent="0.25">
      <c r="A540" s="1">
        <v>4</v>
      </c>
      <c r="B540" s="1">
        <v>119400001</v>
      </c>
      <c r="C540" s="1">
        <v>119450000</v>
      </c>
      <c r="D540" s="1">
        <v>2.92</v>
      </c>
      <c r="E540" s="1" t="s">
        <v>1607</v>
      </c>
    </row>
    <row r="541" spans="1:5" x14ac:dyDescent="0.25">
      <c r="A541" s="1">
        <v>3</v>
      </c>
      <c r="B541" s="1">
        <v>98340001</v>
      </c>
      <c r="C541" s="1">
        <v>98390000</v>
      </c>
      <c r="D541" s="1">
        <v>2.92</v>
      </c>
      <c r="E541" s="1" t="s">
        <v>1547</v>
      </c>
    </row>
    <row r="542" spans="1:5" x14ac:dyDescent="0.25">
      <c r="A542" s="1">
        <v>3</v>
      </c>
      <c r="B542" s="1">
        <v>98340001</v>
      </c>
      <c r="C542" s="1">
        <v>98390000</v>
      </c>
      <c r="D542" s="1">
        <v>2.92</v>
      </c>
      <c r="E542" s="1" t="s">
        <v>1547</v>
      </c>
    </row>
    <row r="543" spans="1:5" x14ac:dyDescent="0.25">
      <c r="A543" s="1">
        <v>22</v>
      </c>
      <c r="B543" s="1">
        <v>7980001</v>
      </c>
      <c r="C543" s="1">
        <v>8030000</v>
      </c>
      <c r="D543" s="1">
        <v>2.92</v>
      </c>
      <c r="E543" s="1" t="s">
        <v>708</v>
      </c>
    </row>
    <row r="544" spans="1:5" x14ac:dyDescent="0.25">
      <c r="A544" s="1">
        <v>18</v>
      </c>
      <c r="B544" s="1">
        <v>43840001</v>
      </c>
      <c r="C544" s="1">
        <v>43890000</v>
      </c>
      <c r="D544" s="1">
        <v>2.92</v>
      </c>
      <c r="E544" s="1" t="s">
        <v>726</v>
      </c>
    </row>
    <row r="545" spans="1:5" x14ac:dyDescent="0.25">
      <c r="A545" s="1">
        <v>1</v>
      </c>
      <c r="B545" s="1">
        <v>146160001</v>
      </c>
      <c r="C545" s="1">
        <v>146210000</v>
      </c>
      <c r="D545" s="1">
        <v>2.92</v>
      </c>
      <c r="E545" s="1" t="s">
        <v>1539</v>
      </c>
    </row>
    <row r="546" spans="1:5" x14ac:dyDescent="0.25">
      <c r="A546" s="1">
        <v>1</v>
      </c>
      <c r="B546" s="1">
        <v>146160001</v>
      </c>
      <c r="C546" s="1">
        <v>146210000</v>
      </c>
      <c r="D546" s="1">
        <v>2.92</v>
      </c>
      <c r="E546" s="1" t="s">
        <v>1539</v>
      </c>
    </row>
    <row r="547" spans="1:5" x14ac:dyDescent="0.25">
      <c r="A547" s="1">
        <v>8</v>
      </c>
      <c r="B547" s="1">
        <v>560001</v>
      </c>
      <c r="C547" s="1">
        <v>610000</v>
      </c>
      <c r="D547" s="1">
        <v>2.91</v>
      </c>
      <c r="E547" s="1" t="s">
        <v>1609</v>
      </c>
    </row>
    <row r="548" spans="1:5" x14ac:dyDescent="0.25">
      <c r="A548" s="1">
        <v>8</v>
      </c>
      <c r="B548" s="1">
        <v>560001</v>
      </c>
      <c r="C548" s="1">
        <v>610000</v>
      </c>
      <c r="D548" s="1">
        <v>2.91</v>
      </c>
      <c r="E548" s="1" t="s">
        <v>1609</v>
      </c>
    </row>
    <row r="549" spans="1:5" x14ac:dyDescent="0.25">
      <c r="A549" s="1">
        <v>5</v>
      </c>
      <c r="B549" s="1">
        <v>112440001</v>
      </c>
      <c r="C549" s="1">
        <v>112490000</v>
      </c>
      <c r="D549" s="1">
        <v>2.91</v>
      </c>
      <c r="E549" s="1" t="s">
        <v>1637</v>
      </c>
    </row>
    <row r="550" spans="1:5" x14ac:dyDescent="0.25">
      <c r="A550" s="1">
        <v>5</v>
      </c>
      <c r="B550" s="1">
        <v>112440001</v>
      </c>
      <c r="C550" s="1">
        <v>112490000</v>
      </c>
      <c r="D550" s="1">
        <v>2.91</v>
      </c>
      <c r="E550" s="1" t="s">
        <v>1637</v>
      </c>
    </row>
    <row r="551" spans="1:5" x14ac:dyDescent="0.25">
      <c r="A551" s="1">
        <v>19</v>
      </c>
      <c r="B551" s="1">
        <v>26400001</v>
      </c>
      <c r="C551" s="1">
        <v>26450000</v>
      </c>
      <c r="D551" s="1">
        <v>2.91</v>
      </c>
      <c r="E551" s="1" t="s">
        <v>1638</v>
      </c>
    </row>
    <row r="552" spans="1:5" x14ac:dyDescent="0.25">
      <c r="A552" s="1">
        <v>1</v>
      </c>
      <c r="B552" s="1">
        <v>146100001</v>
      </c>
      <c r="C552" s="1">
        <v>146150000</v>
      </c>
      <c r="D552" s="1">
        <v>2.91</v>
      </c>
      <c r="E552" s="1" t="s">
        <v>1639</v>
      </c>
    </row>
    <row r="553" spans="1:5" x14ac:dyDescent="0.25">
      <c r="A553" s="1">
        <v>1</v>
      </c>
      <c r="B553" s="1">
        <v>146100001</v>
      </c>
      <c r="C553" s="1">
        <v>146150000</v>
      </c>
      <c r="D553" s="1">
        <v>2.91</v>
      </c>
      <c r="E553" s="1" t="s">
        <v>1639</v>
      </c>
    </row>
    <row r="554" spans="1:5" x14ac:dyDescent="0.25">
      <c r="A554" s="1">
        <v>10</v>
      </c>
      <c r="B554" s="1">
        <v>76060001</v>
      </c>
      <c r="C554" s="1">
        <v>76110000</v>
      </c>
      <c r="D554" s="1">
        <v>2.91</v>
      </c>
      <c r="E554" s="1" t="s">
        <v>1640</v>
      </c>
    </row>
    <row r="555" spans="1:5" x14ac:dyDescent="0.25">
      <c r="A555" s="1">
        <v>10</v>
      </c>
      <c r="B555" s="1">
        <v>76060001</v>
      </c>
      <c r="C555" s="1">
        <v>76110000</v>
      </c>
      <c r="D555" s="1">
        <v>2.91</v>
      </c>
      <c r="E555" s="1" t="s">
        <v>1640</v>
      </c>
    </row>
    <row r="556" spans="1:5" x14ac:dyDescent="0.25">
      <c r="A556" s="1">
        <v>10</v>
      </c>
      <c r="B556" s="1">
        <v>27660001</v>
      </c>
      <c r="C556" s="1">
        <v>27710000</v>
      </c>
      <c r="D556" s="1">
        <v>2.91</v>
      </c>
      <c r="E556" s="1" t="s">
        <v>1641</v>
      </c>
    </row>
    <row r="557" spans="1:5" x14ac:dyDescent="0.25">
      <c r="A557" s="1">
        <v>10</v>
      </c>
      <c r="B557" s="1">
        <v>27660001</v>
      </c>
      <c r="C557" s="1">
        <v>27710000</v>
      </c>
      <c r="D557" s="1">
        <v>2.91</v>
      </c>
      <c r="E557" s="1" t="s">
        <v>1641</v>
      </c>
    </row>
    <row r="558" spans="1:5" x14ac:dyDescent="0.25">
      <c r="A558" s="1">
        <v>7</v>
      </c>
      <c r="B558" s="1">
        <v>50300001</v>
      </c>
      <c r="C558" s="1">
        <v>50350000</v>
      </c>
      <c r="D558" s="1">
        <v>2.9</v>
      </c>
      <c r="E558" s="1" t="s">
        <v>1603</v>
      </c>
    </row>
    <row r="559" spans="1:5" x14ac:dyDescent="0.25">
      <c r="A559" s="1">
        <v>7</v>
      </c>
      <c r="B559" s="1">
        <v>50300001</v>
      </c>
      <c r="C559" s="1">
        <v>50350000</v>
      </c>
      <c r="D559" s="1">
        <v>2.9</v>
      </c>
      <c r="E559" s="1" t="s">
        <v>1603</v>
      </c>
    </row>
    <row r="560" spans="1:5" x14ac:dyDescent="0.25">
      <c r="A560" s="1">
        <v>6</v>
      </c>
      <c r="B560" s="1">
        <v>111160001</v>
      </c>
      <c r="C560" s="1">
        <v>111210000</v>
      </c>
      <c r="D560" s="1">
        <v>2.9</v>
      </c>
      <c r="E560" s="1" t="s">
        <v>1577</v>
      </c>
    </row>
    <row r="561" spans="1:5" x14ac:dyDescent="0.25">
      <c r="A561" s="1">
        <v>6</v>
      </c>
      <c r="B561" s="1">
        <v>111160001</v>
      </c>
      <c r="C561" s="1">
        <v>111210000</v>
      </c>
      <c r="D561" s="1">
        <v>2.9</v>
      </c>
      <c r="E561" s="1" t="s">
        <v>1577</v>
      </c>
    </row>
    <row r="562" spans="1:5" x14ac:dyDescent="0.25">
      <c r="A562" s="1">
        <v>6</v>
      </c>
      <c r="B562" s="1">
        <v>111100001</v>
      </c>
      <c r="C562" s="1">
        <v>111150000</v>
      </c>
      <c r="D562" s="1">
        <v>2.9</v>
      </c>
      <c r="E562" s="1" t="s">
        <v>1642</v>
      </c>
    </row>
    <row r="563" spans="1:5" x14ac:dyDescent="0.25">
      <c r="A563" s="1">
        <v>6</v>
      </c>
      <c r="B563" s="1">
        <v>111100001</v>
      </c>
      <c r="C563" s="1">
        <v>111150000</v>
      </c>
      <c r="D563" s="1">
        <v>2.9</v>
      </c>
      <c r="E563" s="1" t="s">
        <v>1642</v>
      </c>
    </row>
    <row r="564" spans="1:5" x14ac:dyDescent="0.25">
      <c r="A564" s="1">
        <v>4</v>
      </c>
      <c r="B564" s="1">
        <v>43180001</v>
      </c>
      <c r="C564" s="1">
        <v>43230000</v>
      </c>
      <c r="D564" s="1">
        <v>2.9</v>
      </c>
      <c r="E564" s="1" t="s">
        <v>1629</v>
      </c>
    </row>
    <row r="565" spans="1:5" x14ac:dyDescent="0.25">
      <c r="A565" s="1">
        <v>4</v>
      </c>
      <c r="B565" s="1">
        <v>43180001</v>
      </c>
      <c r="C565" s="1">
        <v>43230000</v>
      </c>
      <c r="D565" s="1">
        <v>2.9</v>
      </c>
      <c r="E565" s="1" t="s">
        <v>1629</v>
      </c>
    </row>
    <row r="566" spans="1:5" x14ac:dyDescent="0.25">
      <c r="A566" s="1">
        <v>1</v>
      </c>
      <c r="B566" s="1">
        <v>68800001</v>
      </c>
      <c r="C566" s="1">
        <v>68850000</v>
      </c>
      <c r="D566" s="1">
        <v>2.9</v>
      </c>
      <c r="E566" s="1" t="s">
        <v>1591</v>
      </c>
    </row>
    <row r="567" spans="1:5" x14ac:dyDescent="0.25">
      <c r="A567" s="1">
        <v>1</v>
      </c>
      <c r="B567" s="1">
        <v>68800001</v>
      </c>
      <c r="C567" s="1">
        <v>68850000</v>
      </c>
      <c r="D567" s="1">
        <v>2.9</v>
      </c>
      <c r="E567" s="1" t="s">
        <v>1591</v>
      </c>
    </row>
    <row r="568" spans="1:5" x14ac:dyDescent="0.25">
      <c r="A568" s="1">
        <v>16</v>
      </c>
      <c r="B568" s="1">
        <v>43140001</v>
      </c>
      <c r="C568" s="1">
        <v>43190000</v>
      </c>
      <c r="D568" s="1">
        <v>2.9</v>
      </c>
      <c r="E568" s="1" t="s">
        <v>1643</v>
      </c>
    </row>
    <row r="569" spans="1:5" x14ac:dyDescent="0.25">
      <c r="A569" s="1">
        <v>14</v>
      </c>
      <c r="B569" s="1">
        <v>34280001</v>
      </c>
      <c r="C569" s="1">
        <v>34330000</v>
      </c>
      <c r="D569" s="1">
        <v>2.9</v>
      </c>
      <c r="E569" s="1" t="s">
        <v>1644</v>
      </c>
    </row>
    <row r="570" spans="1:5" x14ac:dyDescent="0.25">
      <c r="A570" s="1">
        <v>14</v>
      </c>
      <c r="B570" s="1">
        <v>34280001</v>
      </c>
      <c r="C570" s="1">
        <v>34330000</v>
      </c>
      <c r="D570" s="1">
        <v>2.9</v>
      </c>
      <c r="E570" s="1" t="s">
        <v>1644</v>
      </c>
    </row>
    <row r="571" spans="1:5" x14ac:dyDescent="0.25">
      <c r="A571" s="1">
        <v>11</v>
      </c>
      <c r="B571" s="1">
        <v>58960001</v>
      </c>
      <c r="C571" s="1">
        <v>59010000</v>
      </c>
      <c r="D571" s="1">
        <v>2.9</v>
      </c>
      <c r="E571" s="1" t="s">
        <v>1586</v>
      </c>
    </row>
    <row r="572" spans="1:5" x14ac:dyDescent="0.25">
      <c r="A572" s="1">
        <v>11</v>
      </c>
      <c r="B572" s="1">
        <v>58960001</v>
      </c>
      <c r="C572" s="1">
        <v>59010000</v>
      </c>
      <c r="D572" s="1">
        <v>2.9</v>
      </c>
      <c r="E572" s="1" t="s">
        <v>1586</v>
      </c>
    </row>
    <row r="573" spans="1:5" x14ac:dyDescent="0.25">
      <c r="A573" s="1">
        <v>10</v>
      </c>
      <c r="B573" s="1">
        <v>75860001</v>
      </c>
      <c r="C573" s="1">
        <v>75910000</v>
      </c>
      <c r="D573" s="1">
        <v>2.9</v>
      </c>
      <c r="E573" s="1" t="s">
        <v>1505</v>
      </c>
    </row>
    <row r="574" spans="1:5" x14ac:dyDescent="0.25">
      <c r="A574" s="1">
        <v>10</v>
      </c>
      <c r="B574" s="1">
        <v>75860001</v>
      </c>
      <c r="C574" s="1">
        <v>75910000</v>
      </c>
      <c r="D574" s="1">
        <v>2.9</v>
      </c>
      <c r="E574" s="1" t="s">
        <v>1505</v>
      </c>
    </row>
    <row r="575" spans="1:5" x14ac:dyDescent="0.25">
      <c r="A575" s="1">
        <v>7</v>
      </c>
      <c r="B575" s="1">
        <v>59540001</v>
      </c>
      <c r="C575" s="1">
        <v>59590000</v>
      </c>
      <c r="D575" s="1">
        <v>2.89</v>
      </c>
      <c r="E575" s="1" t="s">
        <v>1645</v>
      </c>
    </row>
    <row r="576" spans="1:5" x14ac:dyDescent="0.25">
      <c r="A576" s="1">
        <v>7</v>
      </c>
      <c r="B576" s="1">
        <v>59540001</v>
      </c>
      <c r="C576" s="1">
        <v>59590000</v>
      </c>
      <c r="D576" s="1">
        <v>2.89</v>
      </c>
      <c r="E576" s="1" t="s">
        <v>1645</v>
      </c>
    </row>
    <row r="577" spans="1:5" x14ac:dyDescent="0.25">
      <c r="A577" s="1">
        <v>3</v>
      </c>
      <c r="B577" s="1">
        <v>75340001</v>
      </c>
      <c r="C577" s="1">
        <v>75390000</v>
      </c>
      <c r="D577" s="1">
        <v>2.89</v>
      </c>
      <c r="E577" s="1" t="s">
        <v>1511</v>
      </c>
    </row>
    <row r="578" spans="1:5" x14ac:dyDescent="0.25">
      <c r="A578" s="1">
        <v>3</v>
      </c>
      <c r="B578" s="1">
        <v>75340001</v>
      </c>
      <c r="C578" s="1">
        <v>75390000</v>
      </c>
      <c r="D578" s="1">
        <v>2.89</v>
      </c>
      <c r="E578" s="1" t="s">
        <v>1511</v>
      </c>
    </row>
    <row r="579" spans="1:5" x14ac:dyDescent="0.25">
      <c r="A579" s="1">
        <v>22</v>
      </c>
      <c r="B579" s="1">
        <v>44580001</v>
      </c>
      <c r="C579" s="1">
        <v>44630000</v>
      </c>
      <c r="D579" s="1">
        <v>2.89</v>
      </c>
      <c r="E579" s="1" t="s">
        <v>715</v>
      </c>
    </row>
    <row r="580" spans="1:5" x14ac:dyDescent="0.25">
      <c r="A580" s="1">
        <v>19</v>
      </c>
      <c r="B580" s="1">
        <v>58480001</v>
      </c>
      <c r="C580" s="1">
        <v>58530000</v>
      </c>
      <c r="D580" s="1">
        <v>2.89</v>
      </c>
      <c r="E580" s="1" t="s">
        <v>697</v>
      </c>
    </row>
    <row r="581" spans="1:5" x14ac:dyDescent="0.25">
      <c r="A581" s="1">
        <v>19</v>
      </c>
      <c r="B581" s="1">
        <v>44540001</v>
      </c>
      <c r="C581" s="1">
        <v>44590000</v>
      </c>
      <c r="D581" s="1">
        <v>2.89</v>
      </c>
      <c r="E581" s="1" t="s">
        <v>1646</v>
      </c>
    </row>
    <row r="582" spans="1:5" x14ac:dyDescent="0.25">
      <c r="A582" s="1">
        <v>16</v>
      </c>
      <c r="B582" s="1">
        <v>6480001</v>
      </c>
      <c r="C582" s="1">
        <v>6530000</v>
      </c>
      <c r="D582" s="1">
        <v>2.89</v>
      </c>
      <c r="E582" s="1" t="s">
        <v>648</v>
      </c>
    </row>
    <row r="583" spans="1:5" x14ac:dyDescent="0.25">
      <c r="A583" s="1">
        <v>10</v>
      </c>
      <c r="B583" s="1">
        <v>75500001</v>
      </c>
      <c r="C583" s="1">
        <v>75550000</v>
      </c>
      <c r="D583" s="1">
        <v>2.89</v>
      </c>
      <c r="E583" s="1" t="s">
        <v>1569</v>
      </c>
    </row>
    <row r="584" spans="1:5" x14ac:dyDescent="0.25">
      <c r="A584" s="1">
        <v>10</v>
      </c>
      <c r="B584" s="1">
        <v>75500001</v>
      </c>
      <c r="C584" s="1">
        <v>75550000</v>
      </c>
      <c r="D584" s="1">
        <v>2.89</v>
      </c>
      <c r="E584" s="1" t="s">
        <v>1569</v>
      </c>
    </row>
    <row r="585" spans="1:5" x14ac:dyDescent="0.25">
      <c r="A585" s="1">
        <v>9</v>
      </c>
      <c r="B585" s="1">
        <v>33700001</v>
      </c>
      <c r="C585" s="1">
        <v>33750000</v>
      </c>
      <c r="D585" s="1">
        <v>2.88</v>
      </c>
      <c r="E585" s="1" t="s">
        <v>1647</v>
      </c>
    </row>
    <row r="586" spans="1:5" x14ac:dyDescent="0.25">
      <c r="A586" s="1">
        <v>9</v>
      </c>
      <c r="B586" s="1">
        <v>33700001</v>
      </c>
      <c r="C586" s="1">
        <v>33750000</v>
      </c>
      <c r="D586" s="1">
        <v>2.88</v>
      </c>
      <c r="E586" s="1" t="s">
        <v>1647</v>
      </c>
    </row>
    <row r="587" spans="1:5" x14ac:dyDescent="0.25">
      <c r="A587" s="1">
        <v>8</v>
      </c>
      <c r="B587" s="1">
        <v>680001</v>
      </c>
      <c r="C587" s="1">
        <v>730000</v>
      </c>
      <c r="D587" s="1">
        <v>2.88</v>
      </c>
      <c r="E587" s="1" t="s">
        <v>1648</v>
      </c>
    </row>
    <row r="588" spans="1:5" x14ac:dyDescent="0.25">
      <c r="A588" s="1">
        <v>8</v>
      </c>
      <c r="B588" s="1">
        <v>680001</v>
      </c>
      <c r="C588" s="1">
        <v>730000</v>
      </c>
      <c r="D588" s="1">
        <v>2.88</v>
      </c>
      <c r="E588" s="1" t="s">
        <v>1648</v>
      </c>
    </row>
    <row r="589" spans="1:5" x14ac:dyDescent="0.25">
      <c r="A589" s="1">
        <v>7</v>
      </c>
      <c r="B589" s="1">
        <v>11760001</v>
      </c>
      <c r="C589" s="1">
        <v>11810000</v>
      </c>
      <c r="D589" s="1">
        <v>2.88</v>
      </c>
      <c r="E589" s="1" t="s">
        <v>1649</v>
      </c>
    </row>
    <row r="590" spans="1:5" x14ac:dyDescent="0.25">
      <c r="A590" s="1">
        <v>7</v>
      </c>
      <c r="B590" s="1">
        <v>11760001</v>
      </c>
      <c r="C590" s="1">
        <v>11810000</v>
      </c>
      <c r="D590" s="1">
        <v>2.88</v>
      </c>
      <c r="E590" s="1" t="s">
        <v>1649</v>
      </c>
    </row>
    <row r="591" spans="1:5" x14ac:dyDescent="0.25">
      <c r="A591" s="1">
        <v>5</v>
      </c>
      <c r="B591" s="1">
        <v>111380001</v>
      </c>
      <c r="C591" s="1">
        <v>111430000</v>
      </c>
      <c r="D591" s="1">
        <v>2.88</v>
      </c>
      <c r="E591" s="1" t="s">
        <v>1602</v>
      </c>
    </row>
    <row r="592" spans="1:5" x14ac:dyDescent="0.25">
      <c r="A592" s="1">
        <v>5</v>
      </c>
      <c r="B592" s="1">
        <v>111380001</v>
      </c>
      <c r="C592" s="1">
        <v>111430000</v>
      </c>
      <c r="D592" s="1">
        <v>2.88</v>
      </c>
      <c r="E592" s="1" t="s">
        <v>1602</v>
      </c>
    </row>
    <row r="593" spans="1:5" x14ac:dyDescent="0.25">
      <c r="A593" s="1">
        <v>4</v>
      </c>
      <c r="B593" s="1">
        <v>47040001</v>
      </c>
      <c r="C593" s="1">
        <v>47090000</v>
      </c>
      <c r="D593" s="1">
        <v>2.88</v>
      </c>
      <c r="E593" s="1" t="s">
        <v>1650</v>
      </c>
    </row>
    <row r="594" spans="1:5" x14ac:dyDescent="0.25">
      <c r="A594" s="1">
        <v>4</v>
      </c>
      <c r="B594" s="1">
        <v>47040001</v>
      </c>
      <c r="C594" s="1">
        <v>47090000</v>
      </c>
      <c r="D594" s="1">
        <v>2.88</v>
      </c>
      <c r="E594" s="1" t="s">
        <v>1650</v>
      </c>
    </row>
    <row r="595" spans="1:5" x14ac:dyDescent="0.25">
      <c r="A595" s="1">
        <v>2</v>
      </c>
      <c r="B595" s="1">
        <v>53080001</v>
      </c>
      <c r="C595" s="1">
        <v>53130000</v>
      </c>
      <c r="D595" s="1">
        <v>2.88</v>
      </c>
      <c r="E595" s="1" t="s">
        <v>1651</v>
      </c>
    </row>
    <row r="596" spans="1:5" x14ac:dyDescent="0.25">
      <c r="A596" s="1">
        <v>2</v>
      </c>
      <c r="B596" s="1">
        <v>53080001</v>
      </c>
      <c r="C596" s="1">
        <v>53130000</v>
      </c>
      <c r="D596" s="1">
        <v>2.88</v>
      </c>
      <c r="E596" s="1" t="s">
        <v>1651</v>
      </c>
    </row>
    <row r="597" spans="1:5" x14ac:dyDescent="0.25">
      <c r="A597" s="1">
        <v>22</v>
      </c>
      <c r="B597" s="1">
        <v>44560001</v>
      </c>
      <c r="C597" s="1">
        <v>44610000</v>
      </c>
      <c r="D597" s="1">
        <v>2.88</v>
      </c>
      <c r="E597" s="1" t="s">
        <v>715</v>
      </c>
    </row>
    <row r="598" spans="1:5" x14ac:dyDescent="0.25">
      <c r="A598" s="1">
        <v>1</v>
      </c>
      <c r="B598" s="1">
        <v>94060001</v>
      </c>
      <c r="C598" s="1">
        <v>94110000</v>
      </c>
      <c r="D598" s="1">
        <v>2.88</v>
      </c>
      <c r="E598" s="1" t="s">
        <v>1625</v>
      </c>
    </row>
    <row r="599" spans="1:5" x14ac:dyDescent="0.25">
      <c r="A599" s="1">
        <v>1</v>
      </c>
      <c r="B599" s="1">
        <v>94060001</v>
      </c>
      <c r="C599" s="1">
        <v>94110000</v>
      </c>
      <c r="D599" s="1">
        <v>2.88</v>
      </c>
      <c r="E599" s="1" t="s">
        <v>1625</v>
      </c>
    </row>
    <row r="600" spans="1:5" x14ac:dyDescent="0.25">
      <c r="A600" s="1">
        <v>15</v>
      </c>
      <c r="B600" s="1">
        <v>45120001</v>
      </c>
      <c r="C600" s="1">
        <v>45170000</v>
      </c>
      <c r="D600" s="1">
        <v>2.88</v>
      </c>
      <c r="E600" s="1" t="s">
        <v>1535</v>
      </c>
    </row>
    <row r="601" spans="1:5" x14ac:dyDescent="0.25">
      <c r="A601" s="1">
        <v>15</v>
      </c>
      <c r="B601" s="1">
        <v>45120001</v>
      </c>
      <c r="C601" s="1">
        <v>45170000</v>
      </c>
      <c r="D601" s="1">
        <v>2.88</v>
      </c>
      <c r="E601" s="1" t="s">
        <v>1535</v>
      </c>
    </row>
    <row r="602" spans="1:5" x14ac:dyDescent="0.25">
      <c r="A602" s="1">
        <v>15</v>
      </c>
      <c r="B602" s="1">
        <v>45120001</v>
      </c>
      <c r="C602" s="1">
        <v>45170000</v>
      </c>
      <c r="D602" s="1">
        <v>2.88</v>
      </c>
      <c r="E602" s="1" t="s">
        <v>1535</v>
      </c>
    </row>
    <row r="603" spans="1:5" x14ac:dyDescent="0.25">
      <c r="A603" s="1">
        <v>15</v>
      </c>
      <c r="B603" s="1">
        <v>45120001</v>
      </c>
      <c r="C603" s="1">
        <v>45170000</v>
      </c>
      <c r="D603" s="1">
        <v>2.88</v>
      </c>
      <c r="E603" s="1" t="s">
        <v>1535</v>
      </c>
    </row>
    <row r="604" spans="1:5" x14ac:dyDescent="0.25">
      <c r="A604" s="1">
        <v>10</v>
      </c>
      <c r="B604" s="1">
        <v>76040001</v>
      </c>
      <c r="C604" s="1">
        <v>76090000</v>
      </c>
      <c r="D604" s="1">
        <v>2.88</v>
      </c>
      <c r="E604" s="1" t="s">
        <v>1652</v>
      </c>
    </row>
    <row r="605" spans="1:5" x14ac:dyDescent="0.25">
      <c r="A605" s="1">
        <v>10</v>
      </c>
      <c r="B605" s="1">
        <v>76040001</v>
      </c>
      <c r="C605" s="1">
        <v>76090000</v>
      </c>
      <c r="D605" s="1">
        <v>2.88</v>
      </c>
      <c r="E605" s="1" t="s">
        <v>1652</v>
      </c>
    </row>
    <row r="606" spans="1:5" x14ac:dyDescent="0.25">
      <c r="A606" s="1">
        <v>8</v>
      </c>
      <c r="B606" s="1">
        <v>6580001</v>
      </c>
      <c r="C606" s="1">
        <v>6630000</v>
      </c>
      <c r="D606" s="1">
        <v>2.87</v>
      </c>
      <c r="E606" s="1" t="s">
        <v>1653</v>
      </c>
    </row>
    <row r="607" spans="1:5" x14ac:dyDescent="0.25">
      <c r="A607" s="1">
        <v>8</v>
      </c>
      <c r="B607" s="1">
        <v>6580001</v>
      </c>
      <c r="C607" s="1">
        <v>6630000</v>
      </c>
      <c r="D607" s="1">
        <v>2.87</v>
      </c>
      <c r="E607" s="1" t="s">
        <v>1653</v>
      </c>
    </row>
    <row r="608" spans="1:5" x14ac:dyDescent="0.25">
      <c r="A608" s="1">
        <v>3</v>
      </c>
      <c r="B608" s="1">
        <v>74900001</v>
      </c>
      <c r="C608" s="1">
        <v>74950000</v>
      </c>
      <c r="D608" s="1">
        <v>2.87</v>
      </c>
      <c r="E608" s="1" t="s">
        <v>1617</v>
      </c>
    </row>
    <row r="609" spans="1:5" x14ac:dyDescent="0.25">
      <c r="A609" s="1">
        <v>3</v>
      </c>
      <c r="B609" s="1">
        <v>74900001</v>
      </c>
      <c r="C609" s="1">
        <v>74950000</v>
      </c>
      <c r="D609" s="1">
        <v>2.87</v>
      </c>
      <c r="E609" s="1" t="s">
        <v>1617</v>
      </c>
    </row>
    <row r="610" spans="1:5" x14ac:dyDescent="0.25">
      <c r="A610" s="1">
        <v>2</v>
      </c>
      <c r="B610" s="1">
        <v>61400001</v>
      </c>
      <c r="C610" s="1">
        <v>61450000</v>
      </c>
      <c r="D610" s="1">
        <v>2.87</v>
      </c>
      <c r="E610" s="1" t="s">
        <v>1654</v>
      </c>
    </row>
    <row r="611" spans="1:5" x14ac:dyDescent="0.25">
      <c r="A611" s="1">
        <v>2</v>
      </c>
      <c r="B611" s="1">
        <v>61400001</v>
      </c>
      <c r="C611" s="1">
        <v>61450000</v>
      </c>
      <c r="D611" s="1">
        <v>2.87</v>
      </c>
      <c r="E611" s="1" t="s">
        <v>1654</v>
      </c>
    </row>
    <row r="612" spans="1:5" x14ac:dyDescent="0.25">
      <c r="A612" s="1">
        <v>19</v>
      </c>
      <c r="B612" s="1">
        <v>16260001</v>
      </c>
      <c r="C612" s="1">
        <v>16310000</v>
      </c>
      <c r="D612" s="1">
        <v>2.87</v>
      </c>
      <c r="E612" s="1" t="s">
        <v>467</v>
      </c>
    </row>
    <row r="613" spans="1:5" x14ac:dyDescent="0.25">
      <c r="A613" s="1">
        <v>1</v>
      </c>
      <c r="B613" s="1">
        <v>73220001</v>
      </c>
      <c r="C613" s="1">
        <v>73270000</v>
      </c>
      <c r="D613" s="1">
        <v>2.87</v>
      </c>
      <c r="E613" s="1" t="s">
        <v>1584</v>
      </c>
    </row>
    <row r="614" spans="1:5" x14ac:dyDescent="0.25">
      <c r="A614" s="1">
        <v>1</v>
      </c>
      <c r="B614" s="1">
        <v>73220001</v>
      </c>
      <c r="C614" s="1">
        <v>73270000</v>
      </c>
      <c r="D614" s="1">
        <v>2.87</v>
      </c>
      <c r="E614" s="1" t="s">
        <v>1584</v>
      </c>
    </row>
    <row r="615" spans="1:5" x14ac:dyDescent="0.25">
      <c r="A615" s="1">
        <v>11</v>
      </c>
      <c r="B615" s="1">
        <v>58840001</v>
      </c>
      <c r="C615" s="1">
        <v>58890000</v>
      </c>
      <c r="D615" s="1">
        <v>2.87</v>
      </c>
      <c r="E615" s="1" t="s">
        <v>1586</v>
      </c>
    </row>
    <row r="616" spans="1:5" x14ac:dyDescent="0.25">
      <c r="A616" s="1">
        <v>11</v>
      </c>
      <c r="B616" s="1">
        <v>58840001</v>
      </c>
      <c r="C616" s="1">
        <v>58890000</v>
      </c>
      <c r="D616" s="1">
        <v>2.87</v>
      </c>
      <c r="E616" s="1" t="s">
        <v>1586</v>
      </c>
    </row>
    <row r="617" spans="1:5" x14ac:dyDescent="0.25">
      <c r="A617" s="1">
        <v>10</v>
      </c>
      <c r="B617" s="1">
        <v>75920001</v>
      </c>
      <c r="C617" s="1">
        <v>75970000</v>
      </c>
      <c r="D617" s="1">
        <v>2.87</v>
      </c>
      <c r="E617" s="1" t="s">
        <v>1634</v>
      </c>
    </row>
    <row r="618" spans="1:5" x14ac:dyDescent="0.25">
      <c r="A618" s="1">
        <v>10</v>
      </c>
      <c r="B618" s="1">
        <v>75920001</v>
      </c>
      <c r="C618" s="1">
        <v>75970000</v>
      </c>
      <c r="D618" s="1">
        <v>2.87</v>
      </c>
      <c r="E618" s="1" t="s">
        <v>1634</v>
      </c>
    </row>
    <row r="619" spans="1:5" x14ac:dyDescent="0.25">
      <c r="A619" s="1">
        <v>10</v>
      </c>
      <c r="B619" s="1">
        <v>27600001</v>
      </c>
      <c r="C619" s="1">
        <v>27650000</v>
      </c>
      <c r="D619" s="1">
        <v>2.87</v>
      </c>
      <c r="E619" s="1" t="s">
        <v>1655</v>
      </c>
    </row>
    <row r="620" spans="1:5" x14ac:dyDescent="0.25">
      <c r="A620" s="1">
        <v>10</v>
      </c>
      <c r="B620" s="1">
        <v>27600001</v>
      </c>
      <c r="C620" s="1">
        <v>27650000</v>
      </c>
      <c r="D620" s="1">
        <v>2.87</v>
      </c>
      <c r="E620" s="1" t="s">
        <v>1655</v>
      </c>
    </row>
    <row r="621" spans="1:5" x14ac:dyDescent="0.25">
      <c r="A621" s="1">
        <v>8</v>
      </c>
      <c r="B621" s="1">
        <v>520001</v>
      </c>
      <c r="C621" s="1">
        <v>570000</v>
      </c>
      <c r="D621" s="1">
        <v>2.86</v>
      </c>
      <c r="E621" s="1" t="s">
        <v>1609</v>
      </c>
    </row>
    <row r="622" spans="1:5" x14ac:dyDescent="0.25">
      <c r="A622" s="1">
        <v>8</v>
      </c>
      <c r="B622" s="1">
        <v>520001</v>
      </c>
      <c r="C622" s="1">
        <v>570000</v>
      </c>
      <c r="D622" s="1">
        <v>2.86</v>
      </c>
      <c r="E622" s="1" t="s">
        <v>1609</v>
      </c>
    </row>
    <row r="623" spans="1:5" x14ac:dyDescent="0.25">
      <c r="A623" s="1">
        <v>7</v>
      </c>
      <c r="B623" s="1">
        <v>50280001</v>
      </c>
      <c r="C623" s="1">
        <v>50330000</v>
      </c>
      <c r="D623" s="1">
        <v>2.86</v>
      </c>
      <c r="E623" s="1" t="s">
        <v>1603</v>
      </c>
    </row>
    <row r="624" spans="1:5" x14ac:dyDescent="0.25">
      <c r="A624" s="1">
        <v>7</v>
      </c>
      <c r="B624" s="1">
        <v>50280001</v>
      </c>
      <c r="C624" s="1">
        <v>50330000</v>
      </c>
      <c r="D624" s="1">
        <v>2.86</v>
      </c>
      <c r="E624" s="1" t="s">
        <v>1603</v>
      </c>
    </row>
    <row r="625" spans="1:5" x14ac:dyDescent="0.25">
      <c r="A625" s="1">
        <v>7</v>
      </c>
      <c r="B625" s="1">
        <v>110320001</v>
      </c>
      <c r="C625" s="1">
        <v>110370000</v>
      </c>
      <c r="D625" s="1">
        <v>2.86</v>
      </c>
      <c r="E625" s="1" t="s">
        <v>1656</v>
      </c>
    </row>
    <row r="626" spans="1:5" x14ac:dyDescent="0.25">
      <c r="A626" s="1">
        <v>7</v>
      </c>
      <c r="B626" s="1">
        <v>110320001</v>
      </c>
      <c r="C626" s="1">
        <v>110370000</v>
      </c>
      <c r="D626" s="1">
        <v>2.86</v>
      </c>
      <c r="E626" s="1" t="s">
        <v>1656</v>
      </c>
    </row>
    <row r="627" spans="1:5" x14ac:dyDescent="0.25">
      <c r="A627" s="1">
        <v>2</v>
      </c>
      <c r="B627" s="1">
        <v>53100001</v>
      </c>
      <c r="C627" s="1">
        <v>53150000</v>
      </c>
      <c r="D627" s="1">
        <v>2.86</v>
      </c>
      <c r="E627" s="1" t="s">
        <v>1651</v>
      </c>
    </row>
    <row r="628" spans="1:5" x14ac:dyDescent="0.25">
      <c r="A628" s="1">
        <v>2</v>
      </c>
      <c r="B628" s="1">
        <v>53100001</v>
      </c>
      <c r="C628" s="1">
        <v>53150000</v>
      </c>
      <c r="D628" s="1">
        <v>2.86</v>
      </c>
      <c r="E628" s="1" t="s">
        <v>1651</v>
      </c>
    </row>
    <row r="629" spans="1:5" x14ac:dyDescent="0.25">
      <c r="A629" s="1">
        <v>2</v>
      </c>
      <c r="B629" s="1">
        <v>125460001</v>
      </c>
      <c r="C629" s="1">
        <v>125510000</v>
      </c>
      <c r="D629" s="1">
        <v>2.86</v>
      </c>
      <c r="E629" s="1" t="s">
        <v>1657</v>
      </c>
    </row>
    <row r="630" spans="1:5" x14ac:dyDescent="0.25">
      <c r="A630" s="1">
        <v>2</v>
      </c>
      <c r="B630" s="1">
        <v>125460001</v>
      </c>
      <c r="C630" s="1">
        <v>125510000</v>
      </c>
      <c r="D630" s="1">
        <v>2.86</v>
      </c>
      <c r="E630" s="1" t="s">
        <v>1657</v>
      </c>
    </row>
    <row r="631" spans="1:5" x14ac:dyDescent="0.25">
      <c r="A631" s="1">
        <v>9</v>
      </c>
      <c r="B631" s="1">
        <v>33720001</v>
      </c>
      <c r="C631" s="1">
        <v>33770000</v>
      </c>
      <c r="D631" s="1">
        <v>2.85</v>
      </c>
      <c r="E631" s="1" t="s">
        <v>1647</v>
      </c>
    </row>
    <row r="632" spans="1:5" x14ac:dyDescent="0.25">
      <c r="A632" s="1">
        <v>9</v>
      </c>
      <c r="B632" s="1">
        <v>33720001</v>
      </c>
      <c r="C632" s="1">
        <v>33770000</v>
      </c>
      <c r="D632" s="1">
        <v>2.85</v>
      </c>
      <c r="E632" s="1" t="s">
        <v>1647</v>
      </c>
    </row>
    <row r="633" spans="1:5" x14ac:dyDescent="0.25">
      <c r="A633" s="1">
        <v>8</v>
      </c>
      <c r="B633" s="1">
        <v>7100001</v>
      </c>
      <c r="C633" s="1">
        <v>7150000</v>
      </c>
      <c r="D633" s="1">
        <v>2.85</v>
      </c>
      <c r="E633" s="1" t="s">
        <v>1554</v>
      </c>
    </row>
    <row r="634" spans="1:5" x14ac:dyDescent="0.25">
      <c r="A634" s="1">
        <v>8</v>
      </c>
      <c r="B634" s="1">
        <v>7100001</v>
      </c>
      <c r="C634" s="1">
        <v>7150000</v>
      </c>
      <c r="D634" s="1">
        <v>2.85</v>
      </c>
      <c r="E634" s="1" t="s">
        <v>1554</v>
      </c>
    </row>
    <row r="635" spans="1:5" x14ac:dyDescent="0.25">
      <c r="A635" s="1">
        <v>8</v>
      </c>
      <c r="B635" s="1">
        <v>61020001</v>
      </c>
      <c r="C635" s="1">
        <v>61070000</v>
      </c>
      <c r="D635" s="1">
        <v>2.85</v>
      </c>
      <c r="E635" s="1" t="s">
        <v>1658</v>
      </c>
    </row>
    <row r="636" spans="1:5" x14ac:dyDescent="0.25">
      <c r="A636" s="1">
        <v>8</v>
      </c>
      <c r="B636" s="1">
        <v>61020001</v>
      </c>
      <c r="C636" s="1">
        <v>61070000</v>
      </c>
      <c r="D636" s="1">
        <v>2.85</v>
      </c>
      <c r="E636" s="1" t="s">
        <v>1658</v>
      </c>
    </row>
    <row r="637" spans="1:5" x14ac:dyDescent="0.25">
      <c r="A637" s="1">
        <v>5</v>
      </c>
      <c r="B637" s="1">
        <v>96760001</v>
      </c>
      <c r="C637" s="1">
        <v>96810000</v>
      </c>
      <c r="D637" s="1">
        <v>2.85</v>
      </c>
      <c r="E637" s="1" t="s">
        <v>1565</v>
      </c>
    </row>
    <row r="638" spans="1:5" x14ac:dyDescent="0.25">
      <c r="A638" s="1">
        <v>5</v>
      </c>
      <c r="B638" s="1">
        <v>96760001</v>
      </c>
      <c r="C638" s="1">
        <v>96810000</v>
      </c>
      <c r="D638" s="1">
        <v>2.85</v>
      </c>
      <c r="E638" s="1" t="s">
        <v>1565</v>
      </c>
    </row>
    <row r="639" spans="1:5" x14ac:dyDescent="0.25">
      <c r="A639" s="1">
        <v>4</v>
      </c>
      <c r="B639" s="1">
        <v>47020001</v>
      </c>
      <c r="C639" s="1">
        <v>47070000</v>
      </c>
      <c r="D639" s="1">
        <v>2.85</v>
      </c>
      <c r="E639" s="1" t="s">
        <v>1650</v>
      </c>
    </row>
    <row r="640" spans="1:5" x14ac:dyDescent="0.25">
      <c r="A640" s="1">
        <v>4</v>
      </c>
      <c r="B640" s="1">
        <v>47020001</v>
      </c>
      <c r="C640" s="1">
        <v>47070000</v>
      </c>
      <c r="D640" s="1">
        <v>2.85</v>
      </c>
      <c r="E640" s="1" t="s">
        <v>1650</v>
      </c>
    </row>
    <row r="641" spans="1:5" x14ac:dyDescent="0.25">
      <c r="A641" s="1">
        <v>27</v>
      </c>
      <c r="B641" s="1">
        <v>36660001</v>
      </c>
      <c r="C641" s="1">
        <v>36710000</v>
      </c>
      <c r="D641" s="1">
        <v>2.85</v>
      </c>
      <c r="E641" s="1" t="s">
        <v>672</v>
      </c>
    </row>
    <row r="642" spans="1:5" x14ac:dyDescent="0.25">
      <c r="A642" s="1">
        <v>22</v>
      </c>
      <c r="B642" s="1">
        <v>45480001</v>
      </c>
      <c r="C642" s="1">
        <v>45530000</v>
      </c>
      <c r="D642" s="1">
        <v>2.85</v>
      </c>
      <c r="E642" s="1" t="s">
        <v>715</v>
      </c>
    </row>
    <row r="643" spans="1:5" x14ac:dyDescent="0.25">
      <c r="A643" s="1">
        <v>21</v>
      </c>
      <c r="B643" s="1">
        <v>7820001</v>
      </c>
      <c r="C643" s="1">
        <v>7870000</v>
      </c>
      <c r="D643" s="1">
        <v>2.85</v>
      </c>
      <c r="E643" s="1" t="s">
        <v>666</v>
      </c>
    </row>
    <row r="644" spans="1:5" x14ac:dyDescent="0.25">
      <c r="A644" s="1">
        <v>20</v>
      </c>
      <c r="B644" s="1">
        <v>23380001</v>
      </c>
      <c r="C644" s="1">
        <v>23430000</v>
      </c>
      <c r="D644" s="1">
        <v>2.85</v>
      </c>
      <c r="E644" s="1" t="s">
        <v>719</v>
      </c>
    </row>
    <row r="645" spans="1:5" x14ac:dyDescent="0.25">
      <c r="A645" s="1">
        <v>11</v>
      </c>
      <c r="B645" s="1">
        <v>58800001</v>
      </c>
      <c r="C645" s="1">
        <v>58850000</v>
      </c>
      <c r="D645" s="1">
        <v>2.85</v>
      </c>
      <c r="E645" s="1" t="s">
        <v>1586</v>
      </c>
    </row>
    <row r="646" spans="1:5" x14ac:dyDescent="0.25">
      <c r="A646" s="1">
        <v>11</v>
      </c>
      <c r="B646" s="1">
        <v>58800001</v>
      </c>
      <c r="C646" s="1">
        <v>58850000</v>
      </c>
      <c r="D646" s="1">
        <v>2.85</v>
      </c>
      <c r="E646" s="1" t="s">
        <v>1586</v>
      </c>
    </row>
    <row r="647" spans="1:5" x14ac:dyDescent="0.25">
      <c r="A647" s="1">
        <v>10</v>
      </c>
      <c r="B647" s="1">
        <v>76020001</v>
      </c>
      <c r="C647" s="1">
        <v>76070000</v>
      </c>
      <c r="D647" s="1">
        <v>2.85</v>
      </c>
      <c r="E647" s="1" t="s">
        <v>1652</v>
      </c>
    </row>
    <row r="648" spans="1:5" x14ac:dyDescent="0.25">
      <c r="A648" s="1">
        <v>10</v>
      </c>
      <c r="B648" s="1">
        <v>76020001</v>
      </c>
      <c r="C648" s="1">
        <v>76070000</v>
      </c>
      <c r="D648" s="1">
        <v>2.85</v>
      </c>
      <c r="E648" s="1" t="s">
        <v>1652</v>
      </c>
    </row>
    <row r="649" spans="1:5" x14ac:dyDescent="0.25">
      <c r="A649" s="1">
        <v>7</v>
      </c>
      <c r="B649" s="1">
        <v>50180001</v>
      </c>
      <c r="C649" s="1">
        <v>50230000</v>
      </c>
      <c r="D649" s="1">
        <v>2.84</v>
      </c>
      <c r="E649" s="1" t="s">
        <v>1659</v>
      </c>
    </row>
    <row r="650" spans="1:5" x14ac:dyDescent="0.25">
      <c r="A650" s="1">
        <v>7</v>
      </c>
      <c r="B650" s="1">
        <v>50180001</v>
      </c>
      <c r="C650" s="1">
        <v>50230000</v>
      </c>
      <c r="D650" s="1">
        <v>2.84</v>
      </c>
      <c r="E650" s="1" t="s">
        <v>1659</v>
      </c>
    </row>
    <row r="651" spans="1:5" x14ac:dyDescent="0.25">
      <c r="A651" s="1">
        <v>3</v>
      </c>
      <c r="B651" s="1">
        <v>58480001</v>
      </c>
      <c r="C651" s="1">
        <v>58530000</v>
      </c>
      <c r="D651" s="1">
        <v>2.84</v>
      </c>
      <c r="E651" s="1" t="s">
        <v>1660</v>
      </c>
    </row>
    <row r="652" spans="1:5" x14ac:dyDescent="0.25">
      <c r="A652" s="1">
        <v>3</v>
      </c>
      <c r="B652" s="1">
        <v>58480001</v>
      </c>
      <c r="C652" s="1">
        <v>58530000</v>
      </c>
      <c r="D652" s="1">
        <v>2.84</v>
      </c>
      <c r="E652" s="1" t="s">
        <v>1660</v>
      </c>
    </row>
    <row r="653" spans="1:5" x14ac:dyDescent="0.25">
      <c r="A653" s="1">
        <v>21</v>
      </c>
      <c r="B653" s="1">
        <v>43540001</v>
      </c>
      <c r="C653" s="1">
        <v>43590000</v>
      </c>
      <c r="D653" s="1">
        <v>2.84</v>
      </c>
      <c r="E653" s="1" t="s">
        <v>723</v>
      </c>
    </row>
    <row r="654" spans="1:5" x14ac:dyDescent="0.25">
      <c r="A654" s="1">
        <v>19</v>
      </c>
      <c r="B654" s="1">
        <v>16280001</v>
      </c>
      <c r="C654" s="1">
        <v>16330000</v>
      </c>
      <c r="D654" s="1">
        <v>2.84</v>
      </c>
      <c r="E654" s="1" t="s">
        <v>467</v>
      </c>
    </row>
    <row r="655" spans="1:5" x14ac:dyDescent="0.25">
      <c r="A655" s="1">
        <v>1</v>
      </c>
      <c r="B655" s="1">
        <v>143980001</v>
      </c>
      <c r="C655" s="1">
        <v>144030000</v>
      </c>
      <c r="D655" s="1">
        <v>2.84</v>
      </c>
      <c r="E655" s="1" t="s">
        <v>1661</v>
      </c>
    </row>
    <row r="656" spans="1:5" x14ac:dyDescent="0.25">
      <c r="A656" s="1">
        <v>1</v>
      </c>
      <c r="B656" s="1">
        <v>143980001</v>
      </c>
      <c r="C656" s="1">
        <v>144030000</v>
      </c>
      <c r="D656" s="1">
        <v>2.84</v>
      </c>
      <c r="E656" s="1" t="s">
        <v>1661</v>
      </c>
    </row>
    <row r="657" spans="1:5" x14ac:dyDescent="0.25">
      <c r="A657" s="1">
        <v>10</v>
      </c>
      <c r="B657" s="1">
        <v>75480001</v>
      </c>
      <c r="C657" s="1">
        <v>75530000</v>
      </c>
      <c r="D657" s="1">
        <v>2.84</v>
      </c>
      <c r="E657" s="1" t="s">
        <v>1569</v>
      </c>
    </row>
    <row r="658" spans="1:5" x14ac:dyDescent="0.25">
      <c r="A658" s="1">
        <v>10</v>
      </c>
      <c r="B658" s="1">
        <v>75480001</v>
      </c>
      <c r="C658" s="1">
        <v>75530000</v>
      </c>
      <c r="D658" s="1">
        <v>2.84</v>
      </c>
      <c r="E658" s="1" t="s">
        <v>1569</v>
      </c>
    </row>
    <row r="659" spans="1:5" x14ac:dyDescent="0.25">
      <c r="A659" s="1">
        <v>8</v>
      </c>
      <c r="B659" s="1">
        <v>360001</v>
      </c>
      <c r="C659" s="1">
        <v>410000</v>
      </c>
      <c r="D659" s="1">
        <v>2.83</v>
      </c>
      <c r="E659" s="1" t="s">
        <v>1570</v>
      </c>
    </row>
    <row r="660" spans="1:5" x14ac:dyDescent="0.25">
      <c r="A660" s="1">
        <v>8</v>
      </c>
      <c r="B660" s="1">
        <v>360001</v>
      </c>
      <c r="C660" s="1">
        <v>410000</v>
      </c>
      <c r="D660" s="1">
        <v>2.83</v>
      </c>
      <c r="E660" s="1" t="s">
        <v>1570</v>
      </c>
    </row>
    <row r="661" spans="1:5" x14ac:dyDescent="0.25">
      <c r="A661" s="1">
        <v>7</v>
      </c>
      <c r="B661" s="1">
        <v>59560001</v>
      </c>
      <c r="C661" s="1">
        <v>59610000</v>
      </c>
      <c r="D661" s="1">
        <v>2.83</v>
      </c>
      <c r="E661" s="1" t="s">
        <v>1662</v>
      </c>
    </row>
    <row r="662" spans="1:5" x14ac:dyDescent="0.25">
      <c r="A662" s="1">
        <v>7</v>
      </c>
      <c r="B662" s="1">
        <v>59560001</v>
      </c>
      <c r="C662" s="1">
        <v>59610000</v>
      </c>
      <c r="D662" s="1">
        <v>2.83</v>
      </c>
      <c r="E662" s="1" t="s">
        <v>1662</v>
      </c>
    </row>
    <row r="663" spans="1:5" x14ac:dyDescent="0.25">
      <c r="A663" s="1">
        <v>7</v>
      </c>
      <c r="B663" s="1">
        <v>50320001</v>
      </c>
      <c r="C663" s="1">
        <v>50370000</v>
      </c>
      <c r="D663" s="1">
        <v>2.83</v>
      </c>
      <c r="E663" s="1" t="s">
        <v>1603</v>
      </c>
    </row>
    <row r="664" spans="1:5" x14ac:dyDescent="0.25">
      <c r="A664" s="1">
        <v>7</v>
      </c>
      <c r="B664" s="1">
        <v>50320001</v>
      </c>
      <c r="C664" s="1">
        <v>50370000</v>
      </c>
      <c r="D664" s="1">
        <v>2.83</v>
      </c>
      <c r="E664" s="1" t="s">
        <v>1603</v>
      </c>
    </row>
    <row r="665" spans="1:5" x14ac:dyDescent="0.25">
      <c r="A665" s="1">
        <v>4</v>
      </c>
      <c r="B665" s="1">
        <v>119460001</v>
      </c>
      <c r="C665" s="1">
        <v>119510000</v>
      </c>
      <c r="D665" s="1">
        <v>2.83</v>
      </c>
      <c r="E665" s="1" t="s">
        <v>1663</v>
      </c>
    </row>
    <row r="666" spans="1:5" x14ac:dyDescent="0.25">
      <c r="A666" s="1">
        <v>4</v>
      </c>
      <c r="B666" s="1">
        <v>119460001</v>
      </c>
      <c r="C666" s="1">
        <v>119510000</v>
      </c>
      <c r="D666" s="1">
        <v>2.83</v>
      </c>
      <c r="E666" s="1" t="s">
        <v>1663</v>
      </c>
    </row>
    <row r="667" spans="1:5" x14ac:dyDescent="0.25">
      <c r="A667" s="1">
        <v>4</v>
      </c>
      <c r="B667" s="1">
        <v>102240001</v>
      </c>
      <c r="C667" s="1">
        <v>102290000</v>
      </c>
      <c r="D667" s="1">
        <v>2.83</v>
      </c>
      <c r="E667" s="1" t="s">
        <v>1611</v>
      </c>
    </row>
    <row r="668" spans="1:5" x14ac:dyDescent="0.25">
      <c r="A668" s="1">
        <v>4</v>
      </c>
      <c r="B668" s="1">
        <v>102240001</v>
      </c>
      <c r="C668" s="1">
        <v>102290000</v>
      </c>
      <c r="D668" s="1">
        <v>2.83</v>
      </c>
      <c r="E668" s="1" t="s">
        <v>1611</v>
      </c>
    </row>
    <row r="669" spans="1:5" x14ac:dyDescent="0.25">
      <c r="A669" s="1">
        <v>2</v>
      </c>
      <c r="B669" s="1">
        <v>27040001</v>
      </c>
      <c r="C669" s="1">
        <v>27090000</v>
      </c>
      <c r="D669" s="1">
        <v>2.83</v>
      </c>
      <c r="E669" s="1" t="s">
        <v>1664</v>
      </c>
    </row>
    <row r="670" spans="1:5" x14ac:dyDescent="0.25">
      <c r="A670" s="1">
        <v>2</v>
      </c>
      <c r="B670" s="1">
        <v>27040001</v>
      </c>
      <c r="C670" s="1">
        <v>27090000</v>
      </c>
      <c r="D670" s="1">
        <v>2.83</v>
      </c>
      <c r="E670" s="1" t="s">
        <v>1664</v>
      </c>
    </row>
    <row r="671" spans="1:5" x14ac:dyDescent="0.25">
      <c r="A671" s="1">
        <v>22</v>
      </c>
      <c r="B671" s="1">
        <v>45520001</v>
      </c>
      <c r="C671" s="1">
        <v>45570000</v>
      </c>
      <c r="D671" s="1">
        <v>2.83</v>
      </c>
      <c r="E671" s="1" t="s">
        <v>1580</v>
      </c>
    </row>
    <row r="672" spans="1:5" x14ac:dyDescent="0.25">
      <c r="A672" s="1">
        <v>22</v>
      </c>
      <c r="B672" s="1">
        <v>41300001</v>
      </c>
      <c r="C672" s="1">
        <v>41350000</v>
      </c>
      <c r="D672" s="1">
        <v>2.83</v>
      </c>
      <c r="E672" s="1" t="s">
        <v>700</v>
      </c>
    </row>
    <row r="673" spans="1:5" x14ac:dyDescent="0.25">
      <c r="A673" s="1">
        <v>1</v>
      </c>
      <c r="B673" s="1">
        <v>93980001</v>
      </c>
      <c r="C673" s="1">
        <v>94030000</v>
      </c>
      <c r="D673" s="1">
        <v>2.83</v>
      </c>
      <c r="E673" s="1" t="s">
        <v>1625</v>
      </c>
    </row>
    <row r="674" spans="1:5" x14ac:dyDescent="0.25">
      <c r="A674" s="1">
        <v>1</v>
      </c>
      <c r="B674" s="1">
        <v>93980001</v>
      </c>
      <c r="C674" s="1">
        <v>94030000</v>
      </c>
      <c r="D674" s="1">
        <v>2.83</v>
      </c>
      <c r="E674" s="1" t="s">
        <v>1625</v>
      </c>
    </row>
    <row r="675" spans="1:5" x14ac:dyDescent="0.25">
      <c r="A675" s="1">
        <v>15</v>
      </c>
      <c r="B675" s="1">
        <v>80740001</v>
      </c>
      <c r="C675" s="1">
        <v>80790000</v>
      </c>
      <c r="D675" s="1">
        <v>2.83</v>
      </c>
      <c r="E675" s="1" t="s">
        <v>1665</v>
      </c>
    </row>
    <row r="676" spans="1:5" x14ac:dyDescent="0.25">
      <c r="A676" s="1">
        <v>15</v>
      </c>
      <c r="B676" s="1">
        <v>80740001</v>
      </c>
      <c r="C676" s="1">
        <v>80790000</v>
      </c>
      <c r="D676" s="1">
        <v>2.83</v>
      </c>
      <c r="E676" s="1" t="s">
        <v>1665</v>
      </c>
    </row>
    <row r="677" spans="1:5" x14ac:dyDescent="0.25">
      <c r="A677" s="1">
        <v>15</v>
      </c>
      <c r="B677" s="1">
        <v>80740001</v>
      </c>
      <c r="C677" s="1">
        <v>80790000</v>
      </c>
      <c r="D677" s="1">
        <v>2.83</v>
      </c>
      <c r="E677" s="1" t="s">
        <v>1665</v>
      </c>
    </row>
    <row r="678" spans="1:5" x14ac:dyDescent="0.25">
      <c r="A678" s="1">
        <v>15</v>
      </c>
      <c r="B678" s="1">
        <v>80740001</v>
      </c>
      <c r="C678" s="1">
        <v>80790000</v>
      </c>
      <c r="D678" s="1">
        <v>2.83</v>
      </c>
      <c r="E678" s="1" t="s">
        <v>1665</v>
      </c>
    </row>
    <row r="679" spans="1:5" x14ac:dyDescent="0.25">
      <c r="A679" s="1">
        <v>11</v>
      </c>
      <c r="B679" s="1">
        <v>58940001</v>
      </c>
      <c r="C679" s="1">
        <v>58990000</v>
      </c>
      <c r="D679" s="1">
        <v>2.83</v>
      </c>
      <c r="E679" s="1" t="s">
        <v>1586</v>
      </c>
    </row>
    <row r="680" spans="1:5" x14ac:dyDescent="0.25">
      <c r="A680" s="1">
        <v>11</v>
      </c>
      <c r="B680" s="1">
        <v>58940001</v>
      </c>
      <c r="C680" s="1">
        <v>58990000</v>
      </c>
      <c r="D680" s="1">
        <v>2.83</v>
      </c>
      <c r="E680" s="1" t="s">
        <v>1586</v>
      </c>
    </row>
    <row r="681" spans="1:5" x14ac:dyDescent="0.25">
      <c r="A681" s="1">
        <v>10</v>
      </c>
      <c r="B681" s="1">
        <v>75940001</v>
      </c>
      <c r="C681" s="1">
        <v>75990000</v>
      </c>
      <c r="D681" s="1">
        <v>2.83</v>
      </c>
      <c r="E681" s="1" t="s">
        <v>1634</v>
      </c>
    </row>
    <row r="682" spans="1:5" x14ac:dyDescent="0.25">
      <c r="A682" s="1">
        <v>10</v>
      </c>
      <c r="B682" s="1">
        <v>75940001</v>
      </c>
      <c r="C682" s="1">
        <v>75990000</v>
      </c>
      <c r="D682" s="1">
        <v>2.83</v>
      </c>
      <c r="E682" s="1" t="s">
        <v>1634</v>
      </c>
    </row>
    <row r="683" spans="1:5" x14ac:dyDescent="0.25">
      <c r="A683" s="1">
        <v>8</v>
      </c>
      <c r="B683" s="1">
        <v>83460001</v>
      </c>
      <c r="C683" s="1">
        <v>83510000</v>
      </c>
      <c r="D683" s="1">
        <v>2.82</v>
      </c>
      <c r="E683" s="1" t="s">
        <v>1666</v>
      </c>
    </row>
    <row r="684" spans="1:5" x14ac:dyDescent="0.25">
      <c r="A684" s="1">
        <v>8</v>
      </c>
      <c r="B684" s="1">
        <v>83460001</v>
      </c>
      <c r="C684" s="1">
        <v>83510000</v>
      </c>
      <c r="D684" s="1">
        <v>2.82</v>
      </c>
      <c r="E684" s="1" t="s">
        <v>1666</v>
      </c>
    </row>
    <row r="685" spans="1:5" x14ac:dyDescent="0.25">
      <c r="A685" s="1">
        <v>8</v>
      </c>
      <c r="B685" s="1">
        <v>6520001</v>
      </c>
      <c r="C685" s="1">
        <v>6570000</v>
      </c>
      <c r="D685" s="1">
        <v>2.82</v>
      </c>
      <c r="E685" s="1" t="s">
        <v>1667</v>
      </c>
    </row>
    <row r="686" spans="1:5" x14ac:dyDescent="0.25">
      <c r="A686" s="1">
        <v>8</v>
      </c>
      <c r="B686" s="1">
        <v>6520001</v>
      </c>
      <c r="C686" s="1">
        <v>6570000</v>
      </c>
      <c r="D686" s="1">
        <v>2.82</v>
      </c>
      <c r="E686" s="1" t="s">
        <v>1667</v>
      </c>
    </row>
    <row r="687" spans="1:5" x14ac:dyDescent="0.25">
      <c r="A687" s="1">
        <v>6</v>
      </c>
      <c r="B687" s="1">
        <v>111200001</v>
      </c>
      <c r="C687" s="1">
        <v>111250000</v>
      </c>
      <c r="D687" s="1">
        <v>2.82</v>
      </c>
      <c r="E687" s="1" t="s">
        <v>1577</v>
      </c>
    </row>
    <row r="688" spans="1:5" x14ac:dyDescent="0.25">
      <c r="A688" s="1">
        <v>6</v>
      </c>
      <c r="B688" s="1">
        <v>111200001</v>
      </c>
      <c r="C688" s="1">
        <v>111250000</v>
      </c>
      <c r="D688" s="1">
        <v>2.82</v>
      </c>
      <c r="E688" s="1" t="s">
        <v>1577</v>
      </c>
    </row>
    <row r="689" spans="1:5" x14ac:dyDescent="0.25">
      <c r="A689" s="1">
        <v>4</v>
      </c>
      <c r="B689" s="1">
        <v>102120001</v>
      </c>
      <c r="C689" s="1">
        <v>102170000</v>
      </c>
      <c r="D689" s="1">
        <v>2.82</v>
      </c>
      <c r="E689" s="1" t="s">
        <v>1668</v>
      </c>
    </row>
    <row r="690" spans="1:5" x14ac:dyDescent="0.25">
      <c r="A690" s="1">
        <v>4</v>
      </c>
      <c r="B690" s="1">
        <v>102120001</v>
      </c>
      <c r="C690" s="1">
        <v>102170000</v>
      </c>
      <c r="D690" s="1">
        <v>2.82</v>
      </c>
      <c r="E690" s="1" t="s">
        <v>1668</v>
      </c>
    </row>
    <row r="691" spans="1:5" x14ac:dyDescent="0.25">
      <c r="A691" s="1">
        <v>16</v>
      </c>
      <c r="B691" s="1">
        <v>6340001</v>
      </c>
      <c r="C691" s="1">
        <v>6390000</v>
      </c>
      <c r="D691" s="1">
        <v>2.82</v>
      </c>
      <c r="E691" s="1" t="s">
        <v>648</v>
      </c>
    </row>
    <row r="692" spans="1:5" x14ac:dyDescent="0.25">
      <c r="A692" s="1">
        <v>16</v>
      </c>
      <c r="B692" s="1">
        <v>43820001</v>
      </c>
      <c r="C692" s="1">
        <v>43870000</v>
      </c>
      <c r="D692" s="1">
        <v>2.82</v>
      </c>
      <c r="E692" s="1" t="s">
        <v>1542</v>
      </c>
    </row>
    <row r="693" spans="1:5" x14ac:dyDescent="0.25">
      <c r="A693" s="1">
        <v>14</v>
      </c>
      <c r="B693" s="1">
        <v>46340001</v>
      </c>
      <c r="C693" s="1">
        <v>46390000</v>
      </c>
      <c r="D693" s="1">
        <v>2.82</v>
      </c>
      <c r="E693" s="1" t="s">
        <v>1598</v>
      </c>
    </row>
    <row r="694" spans="1:5" x14ac:dyDescent="0.25">
      <c r="A694" s="1">
        <v>14</v>
      </c>
      <c r="B694" s="1">
        <v>46340001</v>
      </c>
      <c r="C694" s="1">
        <v>46390000</v>
      </c>
      <c r="D694" s="1">
        <v>2.82</v>
      </c>
      <c r="E694" s="1" t="s">
        <v>1598</v>
      </c>
    </row>
    <row r="695" spans="1:5" x14ac:dyDescent="0.25">
      <c r="A695" s="1">
        <v>7</v>
      </c>
      <c r="B695" s="1">
        <v>41960001</v>
      </c>
      <c r="C695" s="1">
        <v>42010000</v>
      </c>
      <c r="D695" s="1">
        <v>2.81</v>
      </c>
      <c r="E695" s="1" t="s">
        <v>1669</v>
      </c>
    </row>
    <row r="696" spans="1:5" x14ac:dyDescent="0.25">
      <c r="A696" s="1">
        <v>7</v>
      </c>
      <c r="B696" s="1">
        <v>41960001</v>
      </c>
      <c r="C696" s="1">
        <v>42010000</v>
      </c>
      <c r="D696" s="1">
        <v>2.81</v>
      </c>
      <c r="E696" s="1" t="s">
        <v>1669</v>
      </c>
    </row>
    <row r="697" spans="1:5" x14ac:dyDescent="0.25">
      <c r="A697" s="1">
        <v>5</v>
      </c>
      <c r="B697" s="1">
        <v>25540001</v>
      </c>
      <c r="C697" s="1">
        <v>25590000</v>
      </c>
      <c r="D697" s="1">
        <v>2.81</v>
      </c>
      <c r="E697" s="1" t="s">
        <v>1627</v>
      </c>
    </row>
    <row r="698" spans="1:5" x14ac:dyDescent="0.25">
      <c r="A698" s="1">
        <v>5</v>
      </c>
      <c r="B698" s="1">
        <v>25540001</v>
      </c>
      <c r="C698" s="1">
        <v>25590000</v>
      </c>
      <c r="D698" s="1">
        <v>2.81</v>
      </c>
      <c r="E698" s="1" t="s">
        <v>1627</v>
      </c>
    </row>
    <row r="699" spans="1:5" x14ac:dyDescent="0.25">
      <c r="A699" s="1">
        <v>24</v>
      </c>
      <c r="B699" s="1">
        <v>61020001</v>
      </c>
      <c r="C699" s="1">
        <v>61070000</v>
      </c>
      <c r="D699" s="1">
        <v>2.81</v>
      </c>
      <c r="E699" s="1" t="s">
        <v>735</v>
      </c>
    </row>
    <row r="700" spans="1:5" x14ac:dyDescent="0.25">
      <c r="A700" s="1">
        <v>22</v>
      </c>
      <c r="B700" s="1">
        <v>50340001</v>
      </c>
      <c r="C700" s="1">
        <v>50390000</v>
      </c>
      <c r="D700" s="1">
        <v>2.81</v>
      </c>
      <c r="E700" s="1" t="s">
        <v>1670</v>
      </c>
    </row>
    <row r="701" spans="1:5" x14ac:dyDescent="0.25">
      <c r="A701" s="1">
        <v>22</v>
      </c>
      <c r="B701" s="1">
        <v>13800001</v>
      </c>
      <c r="C701" s="1">
        <v>13850000</v>
      </c>
      <c r="D701" s="1">
        <v>2.81</v>
      </c>
      <c r="E701" s="1" t="s">
        <v>705</v>
      </c>
    </row>
    <row r="702" spans="1:5" x14ac:dyDescent="0.25">
      <c r="A702" s="1">
        <v>19</v>
      </c>
      <c r="B702" s="1">
        <v>44520001</v>
      </c>
      <c r="C702" s="1">
        <v>44570000</v>
      </c>
      <c r="D702" s="1">
        <v>2.81</v>
      </c>
      <c r="E702" s="1" t="s">
        <v>1646</v>
      </c>
    </row>
    <row r="703" spans="1:5" x14ac:dyDescent="0.25">
      <c r="A703" s="1">
        <v>12</v>
      </c>
      <c r="B703" s="1">
        <v>68040001</v>
      </c>
      <c r="C703" s="1">
        <v>68090000</v>
      </c>
      <c r="D703" s="1">
        <v>2.81</v>
      </c>
      <c r="E703" s="1" t="s">
        <v>1671</v>
      </c>
    </row>
    <row r="704" spans="1:5" x14ac:dyDescent="0.25">
      <c r="A704" s="1">
        <v>12</v>
      </c>
      <c r="B704" s="1">
        <v>68040001</v>
      </c>
      <c r="C704" s="1">
        <v>68090000</v>
      </c>
      <c r="D704" s="1">
        <v>2.81</v>
      </c>
      <c r="E704" s="1" t="s">
        <v>1671</v>
      </c>
    </row>
    <row r="705" spans="1:5" x14ac:dyDescent="0.25">
      <c r="A705" s="1">
        <v>12</v>
      </c>
      <c r="B705" s="1">
        <v>35980001</v>
      </c>
      <c r="C705" s="1">
        <v>36030000</v>
      </c>
      <c r="D705" s="1">
        <v>2.81</v>
      </c>
      <c r="E705" s="1" t="s">
        <v>1616</v>
      </c>
    </row>
    <row r="706" spans="1:5" x14ac:dyDescent="0.25">
      <c r="A706" s="1">
        <v>12</v>
      </c>
      <c r="B706" s="1">
        <v>35980001</v>
      </c>
      <c r="C706" s="1">
        <v>36030000</v>
      </c>
      <c r="D706" s="1">
        <v>2.81</v>
      </c>
      <c r="E706" s="1" t="s">
        <v>1616</v>
      </c>
    </row>
    <row r="707" spans="1:5" x14ac:dyDescent="0.25">
      <c r="A707" s="1">
        <v>10</v>
      </c>
      <c r="B707" s="1">
        <v>18420001</v>
      </c>
      <c r="C707" s="1">
        <v>18470000</v>
      </c>
      <c r="D707" s="1">
        <v>2.81</v>
      </c>
      <c r="E707" s="1" t="s">
        <v>1533</v>
      </c>
    </row>
    <row r="708" spans="1:5" x14ac:dyDescent="0.25">
      <c r="A708" s="1">
        <v>10</v>
      </c>
      <c r="B708" s="1">
        <v>18420001</v>
      </c>
      <c r="C708" s="1">
        <v>18470000</v>
      </c>
      <c r="D708" s="1">
        <v>2.81</v>
      </c>
      <c r="E708" s="1" t="s">
        <v>1533</v>
      </c>
    </row>
    <row r="709" spans="1:5" x14ac:dyDescent="0.25">
      <c r="A709" s="1">
        <v>8</v>
      </c>
      <c r="B709" s="1">
        <v>500001</v>
      </c>
      <c r="C709" s="1">
        <v>550000</v>
      </c>
      <c r="D709" s="1">
        <v>2.8</v>
      </c>
      <c r="E709" s="1" t="s">
        <v>1609</v>
      </c>
    </row>
    <row r="710" spans="1:5" x14ac:dyDescent="0.25">
      <c r="A710" s="1">
        <v>8</v>
      </c>
      <c r="B710" s="1">
        <v>500001</v>
      </c>
      <c r="C710" s="1">
        <v>550000</v>
      </c>
      <c r="D710" s="1">
        <v>2.8</v>
      </c>
      <c r="E710" s="1" t="s">
        <v>1609</v>
      </c>
    </row>
    <row r="711" spans="1:5" x14ac:dyDescent="0.25">
      <c r="A711" s="1">
        <v>8</v>
      </c>
      <c r="B711" s="1">
        <v>480001</v>
      </c>
      <c r="C711" s="1">
        <v>530000</v>
      </c>
      <c r="D711" s="1">
        <v>2.8</v>
      </c>
      <c r="E711" s="1" t="s">
        <v>1609</v>
      </c>
    </row>
    <row r="712" spans="1:5" x14ac:dyDescent="0.25">
      <c r="A712" s="1">
        <v>8</v>
      </c>
      <c r="B712" s="1">
        <v>480001</v>
      </c>
      <c r="C712" s="1">
        <v>530000</v>
      </c>
      <c r="D712" s="1">
        <v>2.8</v>
      </c>
      <c r="E712" s="1" t="s">
        <v>1609</v>
      </c>
    </row>
    <row r="713" spans="1:5" x14ac:dyDescent="0.25">
      <c r="A713" s="1">
        <v>6</v>
      </c>
      <c r="B713" s="1">
        <v>110780001</v>
      </c>
      <c r="C713" s="1">
        <v>110830000</v>
      </c>
      <c r="D713" s="1">
        <v>2.8</v>
      </c>
      <c r="E713" s="1" t="s">
        <v>1672</v>
      </c>
    </row>
    <row r="714" spans="1:5" x14ac:dyDescent="0.25">
      <c r="A714" s="1">
        <v>6</v>
      </c>
      <c r="B714" s="1">
        <v>110780001</v>
      </c>
      <c r="C714" s="1">
        <v>110830000</v>
      </c>
      <c r="D714" s="1">
        <v>2.8</v>
      </c>
      <c r="E714" s="1" t="s">
        <v>1672</v>
      </c>
    </row>
    <row r="715" spans="1:5" x14ac:dyDescent="0.25">
      <c r="A715" s="1">
        <v>15</v>
      </c>
      <c r="B715" s="1">
        <v>80640001</v>
      </c>
      <c r="C715" s="1">
        <v>80690000</v>
      </c>
      <c r="D715" s="1">
        <v>2.8</v>
      </c>
      <c r="E715" s="1" t="s">
        <v>1673</v>
      </c>
    </row>
    <row r="716" spans="1:5" x14ac:dyDescent="0.25">
      <c r="A716" s="1">
        <v>15</v>
      </c>
      <c r="B716" s="1">
        <v>80640001</v>
      </c>
      <c r="C716" s="1">
        <v>80690000</v>
      </c>
      <c r="D716" s="1">
        <v>2.8</v>
      </c>
      <c r="E716" s="1" t="s">
        <v>1673</v>
      </c>
    </row>
    <row r="717" spans="1:5" x14ac:dyDescent="0.25">
      <c r="A717" s="1">
        <v>15</v>
      </c>
      <c r="B717" s="1">
        <v>80640001</v>
      </c>
      <c r="C717" s="1">
        <v>80690000</v>
      </c>
      <c r="D717" s="1">
        <v>2.8</v>
      </c>
      <c r="E717" s="1" t="s">
        <v>1673</v>
      </c>
    </row>
    <row r="718" spans="1:5" x14ac:dyDescent="0.25">
      <c r="A718" s="1">
        <v>15</v>
      </c>
      <c r="B718" s="1">
        <v>80640001</v>
      </c>
      <c r="C718" s="1">
        <v>80690000</v>
      </c>
      <c r="D718" s="1">
        <v>2.8</v>
      </c>
      <c r="E718" s="1" t="s">
        <v>1673</v>
      </c>
    </row>
    <row r="719" spans="1:5" x14ac:dyDescent="0.25">
      <c r="A719" s="1">
        <v>3</v>
      </c>
      <c r="B719" s="1">
        <v>75360001</v>
      </c>
      <c r="C719" s="1">
        <v>75410000</v>
      </c>
      <c r="D719" s="1">
        <v>2.79</v>
      </c>
      <c r="E719" s="1" t="s">
        <v>1511</v>
      </c>
    </row>
    <row r="720" spans="1:5" x14ac:dyDescent="0.25">
      <c r="A720" s="1">
        <v>3</v>
      </c>
      <c r="B720" s="1">
        <v>75360001</v>
      </c>
      <c r="C720" s="1">
        <v>75410000</v>
      </c>
      <c r="D720" s="1">
        <v>2.79</v>
      </c>
      <c r="E720" s="1" t="s">
        <v>1511</v>
      </c>
    </row>
    <row r="721" spans="1:5" x14ac:dyDescent="0.25">
      <c r="A721" s="1">
        <v>29</v>
      </c>
      <c r="B721" s="1">
        <v>50300001</v>
      </c>
      <c r="C721" s="1">
        <v>50350000</v>
      </c>
      <c r="D721" s="1">
        <v>2.79</v>
      </c>
      <c r="E721" s="1" t="s">
        <v>299</v>
      </c>
    </row>
    <row r="722" spans="1:5" x14ac:dyDescent="0.25">
      <c r="A722" s="1">
        <v>25</v>
      </c>
      <c r="B722" s="1">
        <v>14200001</v>
      </c>
      <c r="C722" s="1">
        <v>14250000</v>
      </c>
      <c r="D722" s="1">
        <v>2.79</v>
      </c>
      <c r="E722" s="1" t="s">
        <v>702</v>
      </c>
    </row>
    <row r="723" spans="1:5" x14ac:dyDescent="0.25">
      <c r="A723" s="1">
        <v>2</v>
      </c>
      <c r="B723" s="1">
        <v>126180001</v>
      </c>
      <c r="C723" s="1">
        <v>126230000</v>
      </c>
      <c r="D723" s="1">
        <v>2.79</v>
      </c>
      <c r="E723" s="1" t="s">
        <v>1560</v>
      </c>
    </row>
    <row r="724" spans="1:5" x14ac:dyDescent="0.25">
      <c r="A724" s="1">
        <v>2</v>
      </c>
      <c r="B724" s="1">
        <v>126180001</v>
      </c>
      <c r="C724" s="1">
        <v>126230000</v>
      </c>
      <c r="D724" s="1">
        <v>2.79</v>
      </c>
      <c r="E724" s="1" t="s">
        <v>1560</v>
      </c>
    </row>
    <row r="725" spans="1:5" x14ac:dyDescent="0.25">
      <c r="A725" s="1">
        <v>2</v>
      </c>
      <c r="B725" s="1">
        <v>125640001</v>
      </c>
      <c r="C725" s="1">
        <v>125690000</v>
      </c>
      <c r="D725" s="1">
        <v>2.79</v>
      </c>
      <c r="E725" s="1" t="s">
        <v>1608</v>
      </c>
    </row>
    <row r="726" spans="1:5" x14ac:dyDescent="0.25">
      <c r="A726" s="1">
        <v>2</v>
      </c>
      <c r="B726" s="1">
        <v>125640001</v>
      </c>
      <c r="C726" s="1">
        <v>125690000</v>
      </c>
      <c r="D726" s="1">
        <v>2.79</v>
      </c>
      <c r="E726" s="1" t="s">
        <v>1608</v>
      </c>
    </row>
    <row r="727" spans="1:5" x14ac:dyDescent="0.25">
      <c r="A727" s="1">
        <v>11</v>
      </c>
      <c r="B727" s="1">
        <v>101560001</v>
      </c>
      <c r="C727" s="1">
        <v>101610000</v>
      </c>
      <c r="D727" s="1">
        <v>2.79</v>
      </c>
      <c r="E727" s="1" t="s">
        <v>1674</v>
      </c>
    </row>
    <row r="728" spans="1:5" x14ac:dyDescent="0.25">
      <c r="A728" s="1">
        <v>11</v>
      </c>
      <c r="B728" s="1">
        <v>101560001</v>
      </c>
      <c r="C728" s="1">
        <v>101610000</v>
      </c>
      <c r="D728" s="1">
        <v>2.79</v>
      </c>
      <c r="E728" s="1" t="s">
        <v>1674</v>
      </c>
    </row>
    <row r="729" spans="1:5" x14ac:dyDescent="0.25">
      <c r="A729" s="1">
        <v>4</v>
      </c>
      <c r="B729" s="1">
        <v>116960001</v>
      </c>
      <c r="C729" s="1">
        <v>117010000</v>
      </c>
      <c r="D729" s="1">
        <v>2.78</v>
      </c>
      <c r="E729" s="1" t="s">
        <v>1675</v>
      </c>
    </row>
    <row r="730" spans="1:5" x14ac:dyDescent="0.25">
      <c r="A730" s="1">
        <v>4</v>
      </c>
      <c r="B730" s="1">
        <v>116960001</v>
      </c>
      <c r="C730" s="1">
        <v>117010000</v>
      </c>
      <c r="D730" s="1">
        <v>2.78</v>
      </c>
      <c r="E730" s="1" t="s">
        <v>1675</v>
      </c>
    </row>
    <row r="731" spans="1:5" x14ac:dyDescent="0.25">
      <c r="A731" s="1">
        <v>3</v>
      </c>
      <c r="B731" s="1">
        <v>75220001</v>
      </c>
      <c r="C731" s="1">
        <v>75270000</v>
      </c>
      <c r="D731" s="1">
        <v>2.78</v>
      </c>
      <c r="E731" s="1" t="s">
        <v>1511</v>
      </c>
    </row>
    <row r="732" spans="1:5" x14ac:dyDescent="0.25">
      <c r="A732" s="1">
        <v>3</v>
      </c>
      <c r="B732" s="1">
        <v>75220001</v>
      </c>
      <c r="C732" s="1">
        <v>75270000</v>
      </c>
      <c r="D732" s="1">
        <v>2.78</v>
      </c>
      <c r="E732" s="1" t="s">
        <v>1511</v>
      </c>
    </row>
    <row r="733" spans="1:5" x14ac:dyDescent="0.25">
      <c r="A733" s="1">
        <v>3</v>
      </c>
      <c r="B733" s="1">
        <v>75060001</v>
      </c>
      <c r="C733" s="1">
        <v>75110000</v>
      </c>
      <c r="D733" s="1">
        <v>2.78</v>
      </c>
      <c r="E733" s="1" t="s">
        <v>1511</v>
      </c>
    </row>
    <row r="734" spans="1:5" x14ac:dyDescent="0.25">
      <c r="A734" s="1">
        <v>3</v>
      </c>
      <c r="B734" s="1">
        <v>75060001</v>
      </c>
      <c r="C734" s="1">
        <v>75110000</v>
      </c>
      <c r="D734" s="1">
        <v>2.78</v>
      </c>
      <c r="E734" s="1" t="s">
        <v>1511</v>
      </c>
    </row>
    <row r="735" spans="1:5" x14ac:dyDescent="0.25">
      <c r="A735" s="1">
        <v>27</v>
      </c>
      <c r="B735" s="1">
        <v>37280001</v>
      </c>
      <c r="C735" s="1">
        <v>37330000</v>
      </c>
      <c r="D735" s="1">
        <v>2.78</v>
      </c>
      <c r="E735" s="1" t="s">
        <v>670</v>
      </c>
    </row>
    <row r="736" spans="1:5" x14ac:dyDescent="0.25">
      <c r="A736" s="1">
        <v>21</v>
      </c>
      <c r="B736" s="1">
        <v>43560001</v>
      </c>
      <c r="C736" s="1">
        <v>43610000</v>
      </c>
      <c r="D736" s="1">
        <v>2.78</v>
      </c>
      <c r="E736" s="1" t="s">
        <v>723</v>
      </c>
    </row>
    <row r="737" spans="1:5" x14ac:dyDescent="0.25">
      <c r="A737" s="1">
        <v>20</v>
      </c>
      <c r="B737" s="1">
        <v>23840001</v>
      </c>
      <c r="C737" s="1">
        <v>23890000</v>
      </c>
      <c r="D737" s="1">
        <v>2.78</v>
      </c>
      <c r="E737" s="1" t="s">
        <v>682</v>
      </c>
    </row>
    <row r="738" spans="1:5" x14ac:dyDescent="0.25">
      <c r="A738" s="1">
        <v>18</v>
      </c>
      <c r="B738" s="1">
        <v>56360001</v>
      </c>
      <c r="C738" s="1">
        <v>56410000</v>
      </c>
      <c r="D738" s="1">
        <v>2.78</v>
      </c>
      <c r="E738" s="1" t="s">
        <v>673</v>
      </c>
    </row>
    <row r="739" spans="1:5" x14ac:dyDescent="0.25">
      <c r="A739" s="1">
        <v>10</v>
      </c>
      <c r="B739" s="1">
        <v>76080001</v>
      </c>
      <c r="C739" s="1">
        <v>76130000</v>
      </c>
      <c r="D739" s="1">
        <v>2.78</v>
      </c>
      <c r="E739" s="1" t="s">
        <v>1640</v>
      </c>
    </row>
    <row r="740" spans="1:5" x14ac:dyDescent="0.25">
      <c r="A740" s="1">
        <v>10</v>
      </c>
      <c r="B740" s="1">
        <v>76080001</v>
      </c>
      <c r="C740" s="1">
        <v>76130000</v>
      </c>
      <c r="D740" s="1">
        <v>2.78</v>
      </c>
      <c r="E740" s="1" t="s">
        <v>1640</v>
      </c>
    </row>
    <row r="741" spans="1:5" x14ac:dyDescent="0.25">
      <c r="A741" s="1">
        <v>8</v>
      </c>
      <c r="B741" s="1">
        <v>840001</v>
      </c>
      <c r="C741" s="1">
        <v>890000</v>
      </c>
      <c r="D741" s="1">
        <v>2.77</v>
      </c>
      <c r="E741" s="1" t="s">
        <v>1648</v>
      </c>
    </row>
    <row r="742" spans="1:5" x14ac:dyDescent="0.25">
      <c r="A742" s="1">
        <v>8</v>
      </c>
      <c r="B742" s="1">
        <v>840001</v>
      </c>
      <c r="C742" s="1">
        <v>890000</v>
      </c>
      <c r="D742" s="1">
        <v>2.77</v>
      </c>
      <c r="E742" s="1" t="s">
        <v>1648</v>
      </c>
    </row>
    <row r="743" spans="1:5" x14ac:dyDescent="0.25">
      <c r="A743" s="1">
        <v>8</v>
      </c>
      <c r="B743" s="1">
        <v>6620001</v>
      </c>
      <c r="C743" s="1">
        <v>6670000</v>
      </c>
      <c r="D743" s="1">
        <v>2.77</v>
      </c>
      <c r="E743" s="1" t="s">
        <v>1635</v>
      </c>
    </row>
    <row r="744" spans="1:5" x14ac:dyDescent="0.25">
      <c r="A744" s="1">
        <v>8</v>
      </c>
      <c r="B744" s="1">
        <v>6620001</v>
      </c>
      <c r="C744" s="1">
        <v>6670000</v>
      </c>
      <c r="D744" s="1">
        <v>2.77</v>
      </c>
      <c r="E744" s="1" t="s">
        <v>1635</v>
      </c>
    </row>
    <row r="745" spans="1:5" x14ac:dyDescent="0.25">
      <c r="A745" s="1">
        <v>8</v>
      </c>
      <c r="B745" s="1">
        <v>6560001</v>
      </c>
      <c r="C745" s="1">
        <v>6610000</v>
      </c>
      <c r="D745" s="1">
        <v>2.77</v>
      </c>
      <c r="E745" s="1" t="s">
        <v>1653</v>
      </c>
    </row>
    <row r="746" spans="1:5" x14ac:dyDescent="0.25">
      <c r="A746" s="1">
        <v>8</v>
      </c>
      <c r="B746" s="1">
        <v>6560001</v>
      </c>
      <c r="C746" s="1">
        <v>6610000</v>
      </c>
      <c r="D746" s="1">
        <v>2.77</v>
      </c>
      <c r="E746" s="1" t="s">
        <v>1653</v>
      </c>
    </row>
    <row r="747" spans="1:5" x14ac:dyDescent="0.25">
      <c r="A747" s="1">
        <v>5</v>
      </c>
      <c r="B747" s="1">
        <v>47620001</v>
      </c>
      <c r="C747" s="1">
        <v>47670000</v>
      </c>
      <c r="D747" s="1">
        <v>2.77</v>
      </c>
      <c r="E747" s="1" t="s">
        <v>1676</v>
      </c>
    </row>
    <row r="748" spans="1:5" x14ac:dyDescent="0.25">
      <c r="A748" s="1">
        <v>5</v>
      </c>
      <c r="B748" s="1">
        <v>47620001</v>
      </c>
      <c r="C748" s="1">
        <v>47670000</v>
      </c>
      <c r="D748" s="1">
        <v>2.77</v>
      </c>
      <c r="E748" s="1" t="s">
        <v>1676</v>
      </c>
    </row>
    <row r="749" spans="1:5" x14ac:dyDescent="0.25">
      <c r="A749" s="1">
        <v>5</v>
      </c>
      <c r="B749" s="1">
        <v>112420001</v>
      </c>
      <c r="C749" s="1">
        <v>112470000</v>
      </c>
      <c r="D749" s="1">
        <v>2.77</v>
      </c>
      <c r="E749" s="1" t="s">
        <v>1677</v>
      </c>
    </row>
    <row r="750" spans="1:5" x14ac:dyDescent="0.25">
      <c r="A750" s="1">
        <v>5</v>
      </c>
      <c r="B750" s="1">
        <v>112420001</v>
      </c>
      <c r="C750" s="1">
        <v>112470000</v>
      </c>
      <c r="D750" s="1">
        <v>2.77</v>
      </c>
      <c r="E750" s="1" t="s">
        <v>1677</v>
      </c>
    </row>
    <row r="751" spans="1:5" x14ac:dyDescent="0.25">
      <c r="A751" s="1">
        <v>29</v>
      </c>
      <c r="B751" s="1">
        <v>12800001</v>
      </c>
      <c r="C751" s="1">
        <v>12850000</v>
      </c>
      <c r="D751" s="1">
        <v>2.77</v>
      </c>
      <c r="E751" s="1" t="s">
        <v>196</v>
      </c>
    </row>
    <row r="752" spans="1:5" x14ac:dyDescent="0.25">
      <c r="A752" s="1">
        <v>27</v>
      </c>
      <c r="B752" s="1">
        <v>36740001</v>
      </c>
      <c r="C752" s="1">
        <v>36790000</v>
      </c>
      <c r="D752" s="1">
        <v>2.77</v>
      </c>
      <c r="E752" s="1" t="s">
        <v>672</v>
      </c>
    </row>
    <row r="753" spans="1:5" x14ac:dyDescent="0.25">
      <c r="A753" s="1">
        <v>14</v>
      </c>
      <c r="B753" s="1">
        <v>78440001</v>
      </c>
      <c r="C753" s="1">
        <v>78490000</v>
      </c>
      <c r="D753" s="1">
        <v>2.77</v>
      </c>
      <c r="E753" s="1" t="s">
        <v>1678</v>
      </c>
    </row>
    <row r="754" spans="1:5" x14ac:dyDescent="0.25">
      <c r="A754" s="1">
        <v>14</v>
      </c>
      <c r="B754" s="1">
        <v>78440001</v>
      </c>
      <c r="C754" s="1">
        <v>78490000</v>
      </c>
      <c r="D754" s="1">
        <v>2.77</v>
      </c>
      <c r="E754" s="1" t="s">
        <v>1678</v>
      </c>
    </row>
    <row r="755" spans="1:5" x14ac:dyDescent="0.25">
      <c r="A755" s="1">
        <v>11</v>
      </c>
      <c r="B755" s="1">
        <v>58920001</v>
      </c>
      <c r="C755" s="1">
        <v>58970000</v>
      </c>
      <c r="D755" s="1">
        <v>2.77</v>
      </c>
      <c r="E755" s="1" t="s">
        <v>1586</v>
      </c>
    </row>
    <row r="756" spans="1:5" x14ac:dyDescent="0.25">
      <c r="A756" s="1">
        <v>11</v>
      </c>
      <c r="B756" s="1">
        <v>58920001</v>
      </c>
      <c r="C756" s="1">
        <v>58970000</v>
      </c>
      <c r="D756" s="1">
        <v>2.77</v>
      </c>
      <c r="E756" s="1" t="s">
        <v>1586</v>
      </c>
    </row>
    <row r="757" spans="1:5" x14ac:dyDescent="0.25">
      <c r="A757" s="1">
        <v>9</v>
      </c>
      <c r="B757" s="1">
        <v>33380001</v>
      </c>
      <c r="C757" s="1">
        <v>33430000</v>
      </c>
      <c r="D757" s="1">
        <v>2.76</v>
      </c>
      <c r="E757" s="1" t="s">
        <v>1612</v>
      </c>
    </row>
    <row r="758" spans="1:5" x14ac:dyDescent="0.25">
      <c r="A758" s="1">
        <v>9</v>
      </c>
      <c r="B758" s="1">
        <v>33380001</v>
      </c>
      <c r="C758" s="1">
        <v>33430000</v>
      </c>
      <c r="D758" s="1">
        <v>2.76</v>
      </c>
      <c r="E758" s="1" t="s">
        <v>1612</v>
      </c>
    </row>
    <row r="759" spans="1:5" x14ac:dyDescent="0.25">
      <c r="A759" s="1">
        <v>3</v>
      </c>
      <c r="B759" s="1">
        <v>75480001</v>
      </c>
      <c r="C759" s="1">
        <v>75530000</v>
      </c>
      <c r="D759" s="1">
        <v>2.76</v>
      </c>
      <c r="E759" s="1" t="s">
        <v>1511</v>
      </c>
    </row>
    <row r="760" spans="1:5" x14ac:dyDescent="0.25">
      <c r="A760" s="1">
        <v>3</v>
      </c>
      <c r="B760" s="1">
        <v>75480001</v>
      </c>
      <c r="C760" s="1">
        <v>75530000</v>
      </c>
      <c r="D760" s="1">
        <v>2.76</v>
      </c>
      <c r="E760" s="1" t="s">
        <v>1511</v>
      </c>
    </row>
    <row r="761" spans="1:5" x14ac:dyDescent="0.25">
      <c r="A761" s="1">
        <v>2</v>
      </c>
      <c r="B761" s="1">
        <v>61420001</v>
      </c>
      <c r="C761" s="1">
        <v>61470000</v>
      </c>
      <c r="D761" s="1">
        <v>2.76</v>
      </c>
      <c r="E761" s="1" t="s">
        <v>1654</v>
      </c>
    </row>
    <row r="762" spans="1:5" x14ac:dyDescent="0.25">
      <c r="A762" s="1">
        <v>2</v>
      </c>
      <c r="B762" s="1">
        <v>61420001</v>
      </c>
      <c r="C762" s="1">
        <v>61470000</v>
      </c>
      <c r="D762" s="1">
        <v>2.76</v>
      </c>
      <c r="E762" s="1" t="s">
        <v>1654</v>
      </c>
    </row>
    <row r="763" spans="1:5" x14ac:dyDescent="0.25">
      <c r="A763" s="1">
        <v>22</v>
      </c>
      <c r="B763" s="1">
        <v>50260001</v>
      </c>
      <c r="C763" s="1">
        <v>50310000</v>
      </c>
      <c r="D763" s="1">
        <v>2.76</v>
      </c>
      <c r="E763" s="1" t="s">
        <v>686</v>
      </c>
    </row>
    <row r="764" spans="1:5" x14ac:dyDescent="0.25">
      <c r="A764" s="1">
        <v>22</v>
      </c>
      <c r="B764" s="1">
        <v>41340001</v>
      </c>
      <c r="C764" s="1">
        <v>41390000</v>
      </c>
      <c r="D764" s="1">
        <v>2.76</v>
      </c>
      <c r="E764" s="1" t="s">
        <v>700</v>
      </c>
    </row>
    <row r="765" spans="1:5" x14ac:dyDescent="0.25">
      <c r="A765" s="1">
        <v>19</v>
      </c>
      <c r="B765" s="1">
        <v>43760001</v>
      </c>
      <c r="C765" s="1">
        <v>43810000</v>
      </c>
      <c r="D765" s="1">
        <v>2.76</v>
      </c>
      <c r="E765" s="1" t="s">
        <v>703</v>
      </c>
    </row>
    <row r="766" spans="1:5" x14ac:dyDescent="0.25">
      <c r="A766" s="1">
        <v>1</v>
      </c>
      <c r="B766" s="1">
        <v>72420001</v>
      </c>
      <c r="C766" s="1">
        <v>72470000</v>
      </c>
      <c r="D766" s="1">
        <v>2.76</v>
      </c>
      <c r="E766" s="1" t="s">
        <v>1679</v>
      </c>
    </row>
    <row r="767" spans="1:5" x14ac:dyDescent="0.25">
      <c r="A767" s="1">
        <v>1</v>
      </c>
      <c r="B767" s="1">
        <v>72420001</v>
      </c>
      <c r="C767" s="1">
        <v>72470000</v>
      </c>
      <c r="D767" s="1">
        <v>2.76</v>
      </c>
      <c r="E767" s="1" t="s">
        <v>1679</v>
      </c>
    </row>
    <row r="768" spans="1:5" x14ac:dyDescent="0.25">
      <c r="A768" s="1">
        <v>15</v>
      </c>
      <c r="B768" s="1">
        <v>80720001</v>
      </c>
      <c r="C768" s="1">
        <v>80770000</v>
      </c>
      <c r="D768" s="1">
        <v>2.76</v>
      </c>
      <c r="E768" s="1" t="s">
        <v>1680</v>
      </c>
    </row>
    <row r="769" spans="1:5" x14ac:dyDescent="0.25">
      <c r="A769" s="1">
        <v>15</v>
      </c>
      <c r="B769" s="1">
        <v>80720001</v>
      </c>
      <c r="C769" s="1">
        <v>80770000</v>
      </c>
      <c r="D769" s="1">
        <v>2.76</v>
      </c>
      <c r="E769" s="1" t="s">
        <v>1680</v>
      </c>
    </row>
    <row r="770" spans="1:5" x14ac:dyDescent="0.25">
      <c r="A770" s="1">
        <v>15</v>
      </c>
      <c r="B770" s="1">
        <v>80720001</v>
      </c>
      <c r="C770" s="1">
        <v>80770000</v>
      </c>
      <c r="D770" s="1">
        <v>2.76</v>
      </c>
      <c r="E770" s="1" t="s">
        <v>1680</v>
      </c>
    </row>
    <row r="771" spans="1:5" x14ac:dyDescent="0.25">
      <c r="A771" s="1">
        <v>15</v>
      </c>
      <c r="B771" s="1">
        <v>80720001</v>
      </c>
      <c r="C771" s="1">
        <v>80770000</v>
      </c>
      <c r="D771" s="1">
        <v>2.76</v>
      </c>
      <c r="E771" s="1" t="s">
        <v>1680</v>
      </c>
    </row>
    <row r="772" spans="1:5" x14ac:dyDescent="0.25">
      <c r="A772" s="1">
        <v>14</v>
      </c>
      <c r="B772" s="1">
        <v>10380001</v>
      </c>
      <c r="C772" s="1">
        <v>10430000</v>
      </c>
      <c r="D772" s="1">
        <v>2.76</v>
      </c>
      <c r="E772" s="1" t="s">
        <v>1543</v>
      </c>
    </row>
    <row r="773" spans="1:5" x14ac:dyDescent="0.25">
      <c r="A773" s="1">
        <v>14</v>
      </c>
      <c r="B773" s="1">
        <v>10380001</v>
      </c>
      <c r="C773" s="1">
        <v>10430000</v>
      </c>
      <c r="D773" s="1">
        <v>2.76</v>
      </c>
      <c r="E773" s="1" t="s">
        <v>1543</v>
      </c>
    </row>
    <row r="774" spans="1:5" x14ac:dyDescent="0.25">
      <c r="A774" s="1">
        <v>10</v>
      </c>
      <c r="B774" s="1">
        <v>27580001</v>
      </c>
      <c r="C774" s="1">
        <v>27630000</v>
      </c>
      <c r="D774" s="1">
        <v>2.76</v>
      </c>
      <c r="E774" s="1" t="s">
        <v>1681</v>
      </c>
    </row>
    <row r="775" spans="1:5" x14ac:dyDescent="0.25">
      <c r="A775" s="1">
        <v>10</v>
      </c>
      <c r="B775" s="1">
        <v>27580001</v>
      </c>
      <c r="C775" s="1">
        <v>27630000</v>
      </c>
      <c r="D775" s="1">
        <v>2.76</v>
      </c>
      <c r="E775" s="1" t="s">
        <v>1681</v>
      </c>
    </row>
    <row r="776" spans="1:5" x14ac:dyDescent="0.25">
      <c r="A776" s="1">
        <v>5</v>
      </c>
      <c r="B776" s="1">
        <v>111320001</v>
      </c>
      <c r="C776" s="1">
        <v>111370000</v>
      </c>
      <c r="D776" s="1">
        <v>2.75</v>
      </c>
      <c r="E776" s="1" t="s">
        <v>1682</v>
      </c>
    </row>
    <row r="777" spans="1:5" x14ac:dyDescent="0.25">
      <c r="A777" s="1">
        <v>5</v>
      </c>
      <c r="B777" s="1">
        <v>111320001</v>
      </c>
      <c r="C777" s="1">
        <v>111370000</v>
      </c>
      <c r="D777" s="1">
        <v>2.75</v>
      </c>
      <c r="E777" s="1" t="s">
        <v>1682</v>
      </c>
    </row>
    <row r="778" spans="1:5" x14ac:dyDescent="0.25">
      <c r="A778" s="1">
        <v>14</v>
      </c>
      <c r="B778" s="1">
        <v>78420001</v>
      </c>
      <c r="C778" s="1">
        <v>78470000</v>
      </c>
      <c r="D778" s="1">
        <v>2.75</v>
      </c>
      <c r="E778" s="1" t="s">
        <v>1678</v>
      </c>
    </row>
    <row r="779" spans="1:5" x14ac:dyDescent="0.25">
      <c r="A779" s="1">
        <v>14</v>
      </c>
      <c r="B779" s="1">
        <v>78420001</v>
      </c>
      <c r="C779" s="1">
        <v>78470000</v>
      </c>
      <c r="D779" s="1">
        <v>2.75</v>
      </c>
      <c r="E779" s="1" t="s">
        <v>1678</v>
      </c>
    </row>
    <row r="780" spans="1:5" x14ac:dyDescent="0.25">
      <c r="A780" s="1">
        <v>14</v>
      </c>
      <c r="B780" s="1">
        <v>10440001</v>
      </c>
      <c r="C780" s="1">
        <v>10490000</v>
      </c>
      <c r="D780" s="1">
        <v>2.75</v>
      </c>
      <c r="E780" s="1" t="s">
        <v>1543</v>
      </c>
    </row>
    <row r="781" spans="1:5" x14ac:dyDescent="0.25">
      <c r="A781" s="1">
        <v>14</v>
      </c>
      <c r="B781" s="1">
        <v>10440001</v>
      </c>
      <c r="C781" s="1">
        <v>10490000</v>
      </c>
      <c r="D781" s="1">
        <v>2.75</v>
      </c>
      <c r="E781" s="1" t="s">
        <v>1543</v>
      </c>
    </row>
    <row r="782" spans="1:5" x14ac:dyDescent="0.25">
      <c r="A782" s="1">
        <v>13</v>
      </c>
      <c r="B782" s="1">
        <v>36380001</v>
      </c>
      <c r="C782" s="1">
        <v>36430000</v>
      </c>
      <c r="D782" s="1">
        <v>2.75</v>
      </c>
      <c r="E782" s="1" t="s">
        <v>1553</v>
      </c>
    </row>
    <row r="783" spans="1:5" x14ac:dyDescent="0.25">
      <c r="A783" s="1">
        <v>13</v>
      </c>
      <c r="B783" s="1">
        <v>36380001</v>
      </c>
      <c r="C783" s="1">
        <v>36430000</v>
      </c>
      <c r="D783" s="1">
        <v>2.75</v>
      </c>
      <c r="E783" s="1" t="s">
        <v>1553</v>
      </c>
    </row>
    <row r="784" spans="1:5" x14ac:dyDescent="0.25">
      <c r="A784" s="1">
        <v>11</v>
      </c>
      <c r="B784" s="1">
        <v>101460001</v>
      </c>
      <c r="C784" s="1">
        <v>101510000</v>
      </c>
      <c r="D784" s="1">
        <v>2.75</v>
      </c>
      <c r="E784" s="1" t="s">
        <v>1683</v>
      </c>
    </row>
    <row r="785" spans="1:5" x14ac:dyDescent="0.25">
      <c r="A785" s="1">
        <v>11</v>
      </c>
      <c r="B785" s="1">
        <v>101460001</v>
      </c>
      <c r="C785" s="1">
        <v>101510000</v>
      </c>
      <c r="D785" s="1">
        <v>2.75</v>
      </c>
      <c r="E785" s="1" t="s">
        <v>1683</v>
      </c>
    </row>
    <row r="786" spans="1:5" x14ac:dyDescent="0.25">
      <c r="A786" s="1">
        <v>10</v>
      </c>
      <c r="B786" s="1">
        <v>18440001</v>
      </c>
      <c r="C786" s="1">
        <v>18490000</v>
      </c>
      <c r="D786" s="1">
        <v>2.75</v>
      </c>
      <c r="E786" s="1" t="s">
        <v>1533</v>
      </c>
    </row>
    <row r="787" spans="1:5" x14ac:dyDescent="0.25">
      <c r="A787" s="1">
        <v>10</v>
      </c>
      <c r="B787" s="1">
        <v>18440001</v>
      </c>
      <c r="C787" s="1">
        <v>18490000</v>
      </c>
      <c r="D787" s="1">
        <v>2.75</v>
      </c>
      <c r="E787" s="1" t="s">
        <v>1533</v>
      </c>
    </row>
    <row r="788" spans="1:5" x14ac:dyDescent="0.25">
      <c r="A788" s="1">
        <v>7</v>
      </c>
      <c r="B788" s="1">
        <v>59600001</v>
      </c>
      <c r="C788" s="1">
        <v>59650000</v>
      </c>
      <c r="D788" s="1">
        <v>2.74</v>
      </c>
      <c r="E788" s="1" t="s">
        <v>1684</v>
      </c>
    </row>
    <row r="789" spans="1:5" x14ac:dyDescent="0.25">
      <c r="A789" s="1">
        <v>7</v>
      </c>
      <c r="B789" s="1">
        <v>59600001</v>
      </c>
      <c r="C789" s="1">
        <v>59650000</v>
      </c>
      <c r="D789" s="1">
        <v>2.74</v>
      </c>
      <c r="E789" s="1" t="s">
        <v>1684</v>
      </c>
    </row>
    <row r="790" spans="1:5" x14ac:dyDescent="0.25">
      <c r="A790" s="1">
        <v>5</v>
      </c>
      <c r="B790" s="1">
        <v>65540001</v>
      </c>
      <c r="C790" s="1">
        <v>65590000</v>
      </c>
      <c r="D790" s="1">
        <v>2.74</v>
      </c>
      <c r="E790" s="1" t="s">
        <v>1685</v>
      </c>
    </row>
    <row r="791" spans="1:5" x14ac:dyDescent="0.25">
      <c r="A791" s="1">
        <v>5</v>
      </c>
      <c r="B791" s="1">
        <v>65540001</v>
      </c>
      <c r="C791" s="1">
        <v>65590000</v>
      </c>
      <c r="D791" s="1">
        <v>2.74</v>
      </c>
      <c r="E791" s="1" t="s">
        <v>1685</v>
      </c>
    </row>
    <row r="792" spans="1:5" x14ac:dyDescent="0.25">
      <c r="A792" s="1">
        <v>5</v>
      </c>
      <c r="B792" s="1">
        <v>107260001</v>
      </c>
      <c r="C792" s="1">
        <v>107310000</v>
      </c>
      <c r="D792" s="1">
        <v>2.74</v>
      </c>
      <c r="E792" s="1" t="s">
        <v>1595</v>
      </c>
    </row>
    <row r="793" spans="1:5" x14ac:dyDescent="0.25">
      <c r="A793" s="1">
        <v>5</v>
      </c>
      <c r="B793" s="1">
        <v>107260001</v>
      </c>
      <c r="C793" s="1">
        <v>107310000</v>
      </c>
      <c r="D793" s="1">
        <v>2.74</v>
      </c>
      <c r="E793" s="1" t="s">
        <v>1595</v>
      </c>
    </row>
    <row r="794" spans="1:5" x14ac:dyDescent="0.25">
      <c r="A794" s="1">
        <v>3</v>
      </c>
      <c r="B794" s="1">
        <v>98240001</v>
      </c>
      <c r="C794" s="1">
        <v>98290000</v>
      </c>
      <c r="D794" s="1">
        <v>2.74</v>
      </c>
      <c r="E794" s="1" t="s">
        <v>1547</v>
      </c>
    </row>
    <row r="795" spans="1:5" x14ac:dyDescent="0.25">
      <c r="A795" s="1">
        <v>3</v>
      </c>
      <c r="B795" s="1">
        <v>98240001</v>
      </c>
      <c r="C795" s="1">
        <v>98290000</v>
      </c>
      <c r="D795" s="1">
        <v>2.74</v>
      </c>
      <c r="E795" s="1" t="s">
        <v>1547</v>
      </c>
    </row>
    <row r="796" spans="1:5" x14ac:dyDescent="0.25">
      <c r="A796" s="1">
        <v>3</v>
      </c>
      <c r="B796" s="1">
        <v>75460001</v>
      </c>
      <c r="C796" s="1">
        <v>75510000</v>
      </c>
      <c r="D796" s="1">
        <v>2.74</v>
      </c>
      <c r="E796" s="1" t="s">
        <v>1511</v>
      </c>
    </row>
    <row r="797" spans="1:5" x14ac:dyDescent="0.25">
      <c r="A797" s="1">
        <v>3</v>
      </c>
      <c r="B797" s="1">
        <v>75460001</v>
      </c>
      <c r="C797" s="1">
        <v>75510000</v>
      </c>
      <c r="D797" s="1">
        <v>2.74</v>
      </c>
      <c r="E797" s="1" t="s">
        <v>1511</v>
      </c>
    </row>
    <row r="798" spans="1:5" x14ac:dyDescent="0.25">
      <c r="A798" s="1">
        <v>16</v>
      </c>
      <c r="B798" s="1">
        <v>5680001</v>
      </c>
      <c r="C798" s="1">
        <v>5730000</v>
      </c>
      <c r="D798" s="1">
        <v>2.74</v>
      </c>
      <c r="E798" s="1" t="s">
        <v>1621</v>
      </c>
    </row>
    <row r="799" spans="1:5" x14ac:dyDescent="0.25">
      <c r="A799" s="1">
        <v>11</v>
      </c>
      <c r="B799" s="1">
        <v>2400001</v>
      </c>
      <c r="C799" s="1">
        <v>2450000</v>
      </c>
      <c r="D799" s="1">
        <v>2.74</v>
      </c>
      <c r="E799" s="1" t="s">
        <v>1686</v>
      </c>
    </row>
    <row r="800" spans="1:5" x14ac:dyDescent="0.25">
      <c r="A800" s="1">
        <v>11</v>
      </c>
      <c r="B800" s="1">
        <v>2400001</v>
      </c>
      <c r="C800" s="1">
        <v>2450000</v>
      </c>
      <c r="D800" s="1">
        <v>2.74</v>
      </c>
      <c r="E800" s="1" t="s">
        <v>1686</v>
      </c>
    </row>
    <row r="801" spans="1:5" x14ac:dyDescent="0.25">
      <c r="A801" s="1">
        <v>8</v>
      </c>
      <c r="B801" s="1">
        <v>700001</v>
      </c>
      <c r="C801" s="1">
        <v>750000</v>
      </c>
      <c r="D801" s="1">
        <v>2.73</v>
      </c>
      <c r="E801" s="1" t="s">
        <v>1648</v>
      </c>
    </row>
    <row r="802" spans="1:5" x14ac:dyDescent="0.25">
      <c r="A802" s="1">
        <v>8</v>
      </c>
      <c r="B802" s="1">
        <v>700001</v>
      </c>
      <c r="C802" s="1">
        <v>750000</v>
      </c>
      <c r="D802" s="1">
        <v>2.73</v>
      </c>
      <c r="E802" s="1" t="s">
        <v>1648</v>
      </c>
    </row>
    <row r="803" spans="1:5" x14ac:dyDescent="0.25">
      <c r="A803" s="1">
        <v>5</v>
      </c>
      <c r="B803" s="1">
        <v>119560001</v>
      </c>
      <c r="C803" s="1">
        <v>119610000</v>
      </c>
      <c r="D803" s="1">
        <v>2.73</v>
      </c>
      <c r="E803" s="1" t="s">
        <v>1687</v>
      </c>
    </row>
    <row r="804" spans="1:5" x14ac:dyDescent="0.25">
      <c r="A804" s="1">
        <v>5</v>
      </c>
      <c r="B804" s="1">
        <v>119560001</v>
      </c>
      <c r="C804" s="1">
        <v>119610000</v>
      </c>
      <c r="D804" s="1">
        <v>2.73</v>
      </c>
      <c r="E804" s="1" t="s">
        <v>1687</v>
      </c>
    </row>
    <row r="805" spans="1:5" x14ac:dyDescent="0.25">
      <c r="A805" s="1">
        <v>22</v>
      </c>
      <c r="B805" s="1">
        <v>43000001</v>
      </c>
      <c r="C805" s="1">
        <v>43050000</v>
      </c>
      <c r="D805" s="1">
        <v>2.73</v>
      </c>
      <c r="E805" s="1" t="s">
        <v>1593</v>
      </c>
    </row>
    <row r="806" spans="1:5" x14ac:dyDescent="0.25">
      <c r="A806" s="1">
        <v>22</v>
      </c>
      <c r="B806" s="1">
        <v>13820001</v>
      </c>
      <c r="C806" s="1">
        <v>13870000</v>
      </c>
      <c r="D806" s="1">
        <v>2.73</v>
      </c>
      <c r="E806" s="1" t="s">
        <v>1688</v>
      </c>
    </row>
    <row r="807" spans="1:5" x14ac:dyDescent="0.25">
      <c r="A807" s="1">
        <v>2</v>
      </c>
      <c r="B807" s="1">
        <v>126300001</v>
      </c>
      <c r="C807" s="1">
        <v>126350000</v>
      </c>
      <c r="D807" s="1">
        <v>2.73</v>
      </c>
      <c r="E807" s="1" t="s">
        <v>1689</v>
      </c>
    </row>
    <row r="808" spans="1:5" x14ac:dyDescent="0.25">
      <c r="A808" s="1">
        <v>2</v>
      </c>
      <c r="B808" s="1">
        <v>126300001</v>
      </c>
      <c r="C808" s="1">
        <v>126350000</v>
      </c>
      <c r="D808" s="1">
        <v>2.73</v>
      </c>
      <c r="E808" s="1" t="s">
        <v>1689</v>
      </c>
    </row>
    <row r="809" spans="1:5" x14ac:dyDescent="0.25">
      <c r="A809" s="1">
        <v>2</v>
      </c>
      <c r="B809" s="1">
        <v>125440001</v>
      </c>
      <c r="C809" s="1">
        <v>125490000</v>
      </c>
      <c r="D809" s="1">
        <v>2.73</v>
      </c>
      <c r="E809" s="1" t="s">
        <v>1657</v>
      </c>
    </row>
    <row r="810" spans="1:5" x14ac:dyDescent="0.25">
      <c r="A810" s="1">
        <v>2</v>
      </c>
      <c r="B810" s="1">
        <v>125440001</v>
      </c>
      <c r="C810" s="1">
        <v>125490000</v>
      </c>
      <c r="D810" s="1">
        <v>2.73</v>
      </c>
      <c r="E810" s="1" t="s">
        <v>1657</v>
      </c>
    </row>
    <row r="811" spans="1:5" x14ac:dyDescent="0.25">
      <c r="A811" s="1">
        <v>20</v>
      </c>
      <c r="B811" s="1">
        <v>23960001</v>
      </c>
      <c r="C811" s="1">
        <v>24010000</v>
      </c>
      <c r="D811" s="1">
        <v>2.73</v>
      </c>
      <c r="E811" s="1" t="s">
        <v>1690</v>
      </c>
    </row>
    <row r="812" spans="1:5" x14ac:dyDescent="0.25">
      <c r="A812" s="1">
        <v>20</v>
      </c>
      <c r="B812" s="1">
        <v>23360001</v>
      </c>
      <c r="C812" s="1">
        <v>23410000</v>
      </c>
      <c r="D812" s="1">
        <v>2.73</v>
      </c>
      <c r="E812" s="1" t="s">
        <v>719</v>
      </c>
    </row>
    <row r="813" spans="1:5" x14ac:dyDescent="0.25">
      <c r="A813" s="1">
        <v>19</v>
      </c>
      <c r="B813" s="1">
        <v>57140001</v>
      </c>
      <c r="C813" s="1">
        <v>57190000</v>
      </c>
      <c r="D813" s="1">
        <v>2.73</v>
      </c>
      <c r="E813" s="1" t="s">
        <v>1691</v>
      </c>
    </row>
    <row r="814" spans="1:5" x14ac:dyDescent="0.25">
      <c r="A814" s="1">
        <v>16</v>
      </c>
      <c r="B814" s="1">
        <v>5760001</v>
      </c>
      <c r="C814" s="1">
        <v>5810000</v>
      </c>
      <c r="D814" s="1">
        <v>2.73</v>
      </c>
      <c r="E814" s="1" t="s">
        <v>1692</v>
      </c>
    </row>
    <row r="815" spans="1:5" x14ac:dyDescent="0.25">
      <c r="A815" s="1">
        <v>9</v>
      </c>
      <c r="B815" s="1">
        <v>39720001</v>
      </c>
      <c r="C815" s="1">
        <v>39770000</v>
      </c>
      <c r="D815" s="1">
        <v>2.72</v>
      </c>
      <c r="E815" s="1" t="s">
        <v>1693</v>
      </c>
    </row>
    <row r="816" spans="1:5" x14ac:dyDescent="0.25">
      <c r="A816" s="1">
        <v>9</v>
      </c>
      <c r="B816" s="1">
        <v>39720001</v>
      </c>
      <c r="C816" s="1">
        <v>39770000</v>
      </c>
      <c r="D816" s="1">
        <v>2.72</v>
      </c>
      <c r="E816" s="1" t="s">
        <v>1693</v>
      </c>
    </row>
    <row r="817" spans="1:5" x14ac:dyDescent="0.25">
      <c r="A817" s="1">
        <v>8</v>
      </c>
      <c r="B817" s="1">
        <v>6540001</v>
      </c>
      <c r="C817" s="1">
        <v>6590000</v>
      </c>
      <c r="D817" s="1">
        <v>2.72</v>
      </c>
      <c r="E817" s="1" t="s">
        <v>1667</v>
      </c>
    </row>
    <row r="818" spans="1:5" x14ac:dyDescent="0.25">
      <c r="A818" s="1">
        <v>8</v>
      </c>
      <c r="B818" s="1">
        <v>6540001</v>
      </c>
      <c r="C818" s="1">
        <v>6590000</v>
      </c>
      <c r="D818" s="1">
        <v>2.72</v>
      </c>
      <c r="E818" s="1" t="s">
        <v>1667</v>
      </c>
    </row>
    <row r="819" spans="1:5" x14ac:dyDescent="0.25">
      <c r="A819" s="1">
        <v>7</v>
      </c>
      <c r="B819" s="1">
        <v>50160001</v>
      </c>
      <c r="C819" s="1">
        <v>50210000</v>
      </c>
      <c r="D819" s="1">
        <v>2.72</v>
      </c>
      <c r="E819" s="1" t="s">
        <v>1659</v>
      </c>
    </row>
    <row r="820" spans="1:5" x14ac:dyDescent="0.25">
      <c r="A820" s="1">
        <v>7</v>
      </c>
      <c r="B820" s="1">
        <v>50160001</v>
      </c>
      <c r="C820" s="1">
        <v>50210000</v>
      </c>
      <c r="D820" s="1">
        <v>2.72</v>
      </c>
      <c r="E820" s="1" t="s">
        <v>1659</v>
      </c>
    </row>
    <row r="821" spans="1:5" x14ac:dyDescent="0.25">
      <c r="A821" s="1">
        <v>7</v>
      </c>
      <c r="B821" s="1">
        <v>41920001</v>
      </c>
      <c r="C821" s="1">
        <v>41970000</v>
      </c>
      <c r="D821" s="1">
        <v>2.72</v>
      </c>
      <c r="E821" s="1" t="s">
        <v>1694</v>
      </c>
    </row>
    <row r="822" spans="1:5" x14ac:dyDescent="0.25">
      <c r="A822" s="1">
        <v>7</v>
      </c>
      <c r="B822" s="1">
        <v>41920001</v>
      </c>
      <c r="C822" s="1">
        <v>41970000</v>
      </c>
      <c r="D822" s="1">
        <v>2.72</v>
      </c>
      <c r="E822" s="1" t="s">
        <v>1694</v>
      </c>
    </row>
    <row r="823" spans="1:5" x14ac:dyDescent="0.25">
      <c r="A823" s="1">
        <v>28</v>
      </c>
      <c r="B823" s="1">
        <v>13180001</v>
      </c>
      <c r="C823" s="1">
        <v>13230000</v>
      </c>
      <c r="D823" s="1">
        <v>2.72</v>
      </c>
      <c r="E823" s="1" t="s">
        <v>711</v>
      </c>
    </row>
    <row r="824" spans="1:5" x14ac:dyDescent="0.25">
      <c r="A824" s="1">
        <v>22</v>
      </c>
      <c r="B824" s="1">
        <v>23980001</v>
      </c>
      <c r="C824" s="1">
        <v>24030000</v>
      </c>
      <c r="D824" s="1">
        <v>2.72</v>
      </c>
      <c r="E824" s="1" t="s">
        <v>660</v>
      </c>
    </row>
    <row r="825" spans="1:5" x14ac:dyDescent="0.25">
      <c r="A825" s="1">
        <v>22</v>
      </c>
      <c r="B825" s="1">
        <v>13780001</v>
      </c>
      <c r="C825" s="1">
        <v>13830000</v>
      </c>
      <c r="D825" s="1">
        <v>2.72</v>
      </c>
      <c r="E825" s="1" t="s">
        <v>705</v>
      </c>
    </row>
    <row r="826" spans="1:5" x14ac:dyDescent="0.25">
      <c r="A826" s="1">
        <v>21</v>
      </c>
      <c r="B826" s="1">
        <v>7800001</v>
      </c>
      <c r="C826" s="1">
        <v>7850000</v>
      </c>
      <c r="D826" s="1">
        <v>2.72</v>
      </c>
      <c r="E826" s="1" t="s">
        <v>666</v>
      </c>
    </row>
    <row r="827" spans="1:5" x14ac:dyDescent="0.25">
      <c r="A827" s="1">
        <v>2</v>
      </c>
      <c r="B827" s="1">
        <v>126320001</v>
      </c>
      <c r="C827" s="1">
        <v>126370000</v>
      </c>
      <c r="D827" s="1">
        <v>2.72</v>
      </c>
      <c r="E827" s="1" t="s">
        <v>1695</v>
      </c>
    </row>
    <row r="828" spans="1:5" x14ac:dyDescent="0.25">
      <c r="A828" s="1">
        <v>2</v>
      </c>
      <c r="B828" s="1">
        <v>126320001</v>
      </c>
      <c r="C828" s="1">
        <v>126370000</v>
      </c>
      <c r="D828" s="1">
        <v>2.72</v>
      </c>
      <c r="E828" s="1" t="s">
        <v>1695</v>
      </c>
    </row>
    <row r="829" spans="1:5" x14ac:dyDescent="0.25">
      <c r="A829" s="1">
        <v>7</v>
      </c>
      <c r="B829" s="1">
        <v>11240001</v>
      </c>
      <c r="C829" s="1">
        <v>11290000</v>
      </c>
      <c r="D829" s="1">
        <v>2.71</v>
      </c>
      <c r="E829" s="1" t="s">
        <v>1696</v>
      </c>
    </row>
    <row r="830" spans="1:5" x14ac:dyDescent="0.25">
      <c r="A830" s="1">
        <v>7</v>
      </c>
      <c r="B830" s="1">
        <v>11240001</v>
      </c>
      <c r="C830" s="1">
        <v>11290000</v>
      </c>
      <c r="D830" s="1">
        <v>2.71</v>
      </c>
      <c r="E830" s="1" t="s">
        <v>1696</v>
      </c>
    </row>
    <row r="831" spans="1:5" x14ac:dyDescent="0.25">
      <c r="A831" s="1">
        <v>7</v>
      </c>
      <c r="B831" s="1">
        <v>110340001</v>
      </c>
      <c r="C831" s="1">
        <v>110390000</v>
      </c>
      <c r="D831" s="1">
        <v>2.71</v>
      </c>
      <c r="E831" s="1" t="s">
        <v>1656</v>
      </c>
    </row>
    <row r="832" spans="1:5" x14ac:dyDescent="0.25">
      <c r="A832" s="1">
        <v>7</v>
      </c>
      <c r="B832" s="1">
        <v>110340001</v>
      </c>
      <c r="C832" s="1">
        <v>110390000</v>
      </c>
      <c r="D832" s="1">
        <v>2.71</v>
      </c>
      <c r="E832" s="1" t="s">
        <v>1656</v>
      </c>
    </row>
    <row r="833" spans="1:5" x14ac:dyDescent="0.25">
      <c r="A833" s="1">
        <v>6</v>
      </c>
      <c r="B833" s="1">
        <v>85600001</v>
      </c>
      <c r="C833" s="1">
        <v>85650000</v>
      </c>
      <c r="D833" s="1">
        <v>2.71</v>
      </c>
      <c r="E833" s="1" t="s">
        <v>1697</v>
      </c>
    </row>
    <row r="834" spans="1:5" x14ac:dyDescent="0.25">
      <c r="A834" s="1">
        <v>6</v>
      </c>
      <c r="B834" s="1">
        <v>85600001</v>
      </c>
      <c r="C834" s="1">
        <v>85650000</v>
      </c>
      <c r="D834" s="1">
        <v>2.71</v>
      </c>
      <c r="E834" s="1" t="s">
        <v>1697</v>
      </c>
    </row>
    <row r="835" spans="1:5" x14ac:dyDescent="0.25">
      <c r="A835" s="1">
        <v>3</v>
      </c>
      <c r="B835" s="1">
        <v>74920001</v>
      </c>
      <c r="C835" s="1">
        <v>74970000</v>
      </c>
      <c r="D835" s="1">
        <v>2.71</v>
      </c>
      <c r="E835" s="1" t="s">
        <v>1617</v>
      </c>
    </row>
    <row r="836" spans="1:5" x14ac:dyDescent="0.25">
      <c r="A836" s="1">
        <v>3</v>
      </c>
      <c r="B836" s="1">
        <v>74920001</v>
      </c>
      <c r="C836" s="1">
        <v>74970000</v>
      </c>
      <c r="D836" s="1">
        <v>2.71</v>
      </c>
      <c r="E836" s="1" t="s">
        <v>1617</v>
      </c>
    </row>
    <row r="837" spans="1:5" x14ac:dyDescent="0.25">
      <c r="A837" s="1">
        <v>27</v>
      </c>
      <c r="B837" s="1">
        <v>41940001</v>
      </c>
      <c r="C837" s="1">
        <v>41990000</v>
      </c>
      <c r="D837" s="1">
        <v>2.71</v>
      </c>
      <c r="E837" s="1" t="s">
        <v>714</v>
      </c>
    </row>
    <row r="838" spans="1:5" x14ac:dyDescent="0.25">
      <c r="A838" s="1">
        <v>1</v>
      </c>
      <c r="B838" s="1">
        <v>94020001</v>
      </c>
      <c r="C838" s="1">
        <v>94070000</v>
      </c>
      <c r="D838" s="1">
        <v>2.71</v>
      </c>
      <c r="E838" s="1" t="s">
        <v>1625</v>
      </c>
    </row>
    <row r="839" spans="1:5" x14ac:dyDescent="0.25">
      <c r="A839" s="1">
        <v>1</v>
      </c>
      <c r="B839" s="1">
        <v>94020001</v>
      </c>
      <c r="C839" s="1">
        <v>94070000</v>
      </c>
      <c r="D839" s="1">
        <v>2.71</v>
      </c>
      <c r="E839" s="1" t="s">
        <v>1625</v>
      </c>
    </row>
    <row r="840" spans="1:5" x14ac:dyDescent="0.25">
      <c r="A840" s="1">
        <v>16</v>
      </c>
      <c r="B840" s="1">
        <v>6420001</v>
      </c>
      <c r="C840" s="1">
        <v>6470000</v>
      </c>
      <c r="D840" s="1">
        <v>2.71</v>
      </c>
      <c r="E840" s="1" t="s">
        <v>648</v>
      </c>
    </row>
    <row r="841" spans="1:5" x14ac:dyDescent="0.25">
      <c r="A841" s="1">
        <v>14</v>
      </c>
      <c r="B841" s="1">
        <v>60900001</v>
      </c>
      <c r="C841" s="1">
        <v>60950000</v>
      </c>
      <c r="D841" s="1">
        <v>2.71</v>
      </c>
      <c r="E841" s="1" t="s">
        <v>1597</v>
      </c>
    </row>
    <row r="842" spans="1:5" x14ac:dyDescent="0.25">
      <c r="A842" s="1">
        <v>14</v>
      </c>
      <c r="B842" s="1">
        <v>60900001</v>
      </c>
      <c r="C842" s="1">
        <v>60950000</v>
      </c>
      <c r="D842" s="1">
        <v>2.71</v>
      </c>
      <c r="E842" s="1" t="s">
        <v>1597</v>
      </c>
    </row>
    <row r="843" spans="1:5" x14ac:dyDescent="0.25">
      <c r="A843" s="1">
        <v>1</v>
      </c>
      <c r="B843" s="1">
        <v>112120001</v>
      </c>
      <c r="C843" s="1">
        <v>112170000</v>
      </c>
      <c r="D843" s="1">
        <v>2.71</v>
      </c>
      <c r="E843" s="1" t="s">
        <v>1698</v>
      </c>
    </row>
    <row r="844" spans="1:5" x14ac:dyDescent="0.25">
      <c r="A844" s="1">
        <v>1</v>
      </c>
      <c r="B844" s="1">
        <v>112120001</v>
      </c>
      <c r="C844" s="1">
        <v>112170000</v>
      </c>
      <c r="D844" s="1">
        <v>2.71</v>
      </c>
      <c r="E844" s="1" t="s">
        <v>1698</v>
      </c>
    </row>
    <row r="845" spans="1:5" x14ac:dyDescent="0.25">
      <c r="A845" s="1">
        <v>10</v>
      </c>
      <c r="B845" s="1">
        <v>60680001</v>
      </c>
      <c r="C845" s="1">
        <v>60730000</v>
      </c>
      <c r="D845" s="1">
        <v>2.71</v>
      </c>
      <c r="E845" s="1" t="s">
        <v>1699</v>
      </c>
    </row>
    <row r="846" spans="1:5" x14ac:dyDescent="0.25">
      <c r="A846" s="1">
        <v>10</v>
      </c>
      <c r="B846" s="1">
        <v>60680001</v>
      </c>
      <c r="C846" s="1">
        <v>60730000</v>
      </c>
      <c r="D846" s="1">
        <v>2.71</v>
      </c>
      <c r="E846" s="1" t="s">
        <v>1699</v>
      </c>
    </row>
    <row r="847" spans="1:5" x14ac:dyDescent="0.25">
      <c r="A847" s="1">
        <v>8</v>
      </c>
      <c r="B847" s="1">
        <v>7200001</v>
      </c>
      <c r="C847" s="1">
        <v>7250000</v>
      </c>
      <c r="D847" s="1">
        <v>2.7</v>
      </c>
      <c r="E847" s="1" t="s">
        <v>1562</v>
      </c>
    </row>
    <row r="848" spans="1:5" x14ac:dyDescent="0.25">
      <c r="A848" s="1">
        <v>8</v>
      </c>
      <c r="B848" s="1">
        <v>7200001</v>
      </c>
      <c r="C848" s="1">
        <v>7250000</v>
      </c>
      <c r="D848" s="1">
        <v>2.7</v>
      </c>
      <c r="E848" s="1" t="s">
        <v>1562</v>
      </c>
    </row>
    <row r="849" spans="1:5" x14ac:dyDescent="0.25">
      <c r="A849" s="1">
        <v>7</v>
      </c>
      <c r="B849" s="1">
        <v>11840001</v>
      </c>
      <c r="C849" s="1">
        <v>11890000</v>
      </c>
      <c r="D849" s="1">
        <v>2.7</v>
      </c>
      <c r="E849" s="1" t="s">
        <v>1599</v>
      </c>
    </row>
    <row r="850" spans="1:5" x14ac:dyDescent="0.25">
      <c r="A850" s="1">
        <v>7</v>
      </c>
      <c r="B850" s="1">
        <v>11840001</v>
      </c>
      <c r="C850" s="1">
        <v>11890000</v>
      </c>
      <c r="D850" s="1">
        <v>2.7</v>
      </c>
      <c r="E850" s="1" t="s">
        <v>1599</v>
      </c>
    </row>
    <row r="851" spans="1:5" x14ac:dyDescent="0.25">
      <c r="A851" s="1">
        <v>22</v>
      </c>
      <c r="B851" s="1">
        <v>45040001</v>
      </c>
      <c r="C851" s="1">
        <v>45090000</v>
      </c>
      <c r="D851" s="1">
        <v>2.7</v>
      </c>
      <c r="E851" s="1" t="s">
        <v>715</v>
      </c>
    </row>
    <row r="852" spans="1:5" x14ac:dyDescent="0.25">
      <c r="A852" s="1">
        <v>11</v>
      </c>
      <c r="B852" s="1">
        <v>2380001</v>
      </c>
      <c r="C852" s="1">
        <v>2430000</v>
      </c>
      <c r="D852" s="1">
        <v>2.7</v>
      </c>
      <c r="E852" s="1" t="s">
        <v>1700</v>
      </c>
    </row>
    <row r="853" spans="1:5" x14ac:dyDescent="0.25">
      <c r="A853" s="1">
        <v>11</v>
      </c>
      <c r="B853" s="1">
        <v>2380001</v>
      </c>
      <c r="C853" s="1">
        <v>2430000</v>
      </c>
      <c r="D853" s="1">
        <v>2.7</v>
      </c>
      <c r="E853" s="1" t="s">
        <v>1700</v>
      </c>
    </row>
    <row r="854" spans="1:5" x14ac:dyDescent="0.25">
      <c r="A854" s="1">
        <v>10</v>
      </c>
      <c r="B854" s="1">
        <v>27720001</v>
      </c>
      <c r="C854" s="1">
        <v>27770000</v>
      </c>
      <c r="D854" s="1">
        <v>2.7</v>
      </c>
      <c r="E854" s="1" t="s">
        <v>1701</v>
      </c>
    </row>
    <row r="855" spans="1:5" x14ac:dyDescent="0.25">
      <c r="A855" s="1">
        <v>10</v>
      </c>
      <c r="B855" s="1">
        <v>27720001</v>
      </c>
      <c r="C855" s="1">
        <v>27770000</v>
      </c>
      <c r="D855" s="1">
        <v>2.7</v>
      </c>
      <c r="E855" s="1" t="s">
        <v>1701</v>
      </c>
    </row>
    <row r="856" spans="1:5" x14ac:dyDescent="0.25">
      <c r="A856" s="1">
        <v>9</v>
      </c>
      <c r="B856" s="1">
        <v>33680001</v>
      </c>
      <c r="C856" s="1">
        <v>33730000</v>
      </c>
      <c r="D856" s="1">
        <v>2.69</v>
      </c>
      <c r="E856" s="1" t="s">
        <v>1647</v>
      </c>
    </row>
    <row r="857" spans="1:5" x14ac:dyDescent="0.25">
      <c r="A857" s="1">
        <v>9</v>
      </c>
      <c r="B857" s="1">
        <v>33680001</v>
      </c>
      <c r="C857" s="1">
        <v>33730000</v>
      </c>
      <c r="D857" s="1">
        <v>2.69</v>
      </c>
      <c r="E857" s="1" t="s">
        <v>1647</v>
      </c>
    </row>
    <row r="858" spans="1:5" x14ac:dyDescent="0.25">
      <c r="A858" s="1">
        <v>7</v>
      </c>
      <c r="B858" s="1">
        <v>50140001</v>
      </c>
      <c r="C858" s="1">
        <v>50190000</v>
      </c>
      <c r="D858" s="1">
        <v>2.69</v>
      </c>
      <c r="E858" s="1" t="s">
        <v>1587</v>
      </c>
    </row>
    <row r="859" spans="1:5" x14ac:dyDescent="0.25">
      <c r="A859" s="1">
        <v>7</v>
      </c>
      <c r="B859" s="1">
        <v>50140001</v>
      </c>
      <c r="C859" s="1">
        <v>50190000</v>
      </c>
      <c r="D859" s="1">
        <v>2.69</v>
      </c>
      <c r="E859" s="1" t="s">
        <v>1587</v>
      </c>
    </row>
    <row r="860" spans="1:5" x14ac:dyDescent="0.25">
      <c r="A860" s="1">
        <v>7</v>
      </c>
      <c r="B860" s="1">
        <v>50020001</v>
      </c>
      <c r="C860" s="1">
        <v>50070000</v>
      </c>
      <c r="D860" s="1">
        <v>2.69</v>
      </c>
      <c r="E860" s="1" t="s">
        <v>1587</v>
      </c>
    </row>
    <row r="861" spans="1:5" x14ac:dyDescent="0.25">
      <c r="A861" s="1">
        <v>7</v>
      </c>
      <c r="B861" s="1">
        <v>50020001</v>
      </c>
      <c r="C861" s="1">
        <v>50070000</v>
      </c>
      <c r="D861" s="1">
        <v>2.69</v>
      </c>
      <c r="E861" s="1" t="s">
        <v>1587</v>
      </c>
    </row>
    <row r="862" spans="1:5" x14ac:dyDescent="0.25">
      <c r="A862" s="1">
        <v>7</v>
      </c>
      <c r="B862" s="1">
        <v>17480001</v>
      </c>
      <c r="C862" s="1">
        <v>17530000</v>
      </c>
      <c r="D862" s="1">
        <v>2.69</v>
      </c>
      <c r="E862" s="1" t="s">
        <v>1556</v>
      </c>
    </row>
    <row r="863" spans="1:5" x14ac:dyDescent="0.25">
      <c r="A863" s="1">
        <v>7</v>
      </c>
      <c r="B863" s="1">
        <v>17480001</v>
      </c>
      <c r="C863" s="1">
        <v>17530000</v>
      </c>
      <c r="D863" s="1">
        <v>2.69</v>
      </c>
      <c r="E863" s="1" t="s">
        <v>1556</v>
      </c>
    </row>
    <row r="864" spans="1:5" x14ac:dyDescent="0.25">
      <c r="A864" s="1">
        <v>7</v>
      </c>
      <c r="B864" s="1">
        <v>11880001</v>
      </c>
      <c r="C864" s="1">
        <v>11930000</v>
      </c>
      <c r="D864" s="1">
        <v>2.69</v>
      </c>
      <c r="E864" s="1" t="s">
        <v>1702</v>
      </c>
    </row>
    <row r="865" spans="1:5" x14ac:dyDescent="0.25">
      <c r="A865" s="1">
        <v>7</v>
      </c>
      <c r="B865" s="1">
        <v>11880001</v>
      </c>
      <c r="C865" s="1">
        <v>11930000</v>
      </c>
      <c r="D865" s="1">
        <v>2.69</v>
      </c>
      <c r="E865" s="1" t="s">
        <v>1702</v>
      </c>
    </row>
    <row r="866" spans="1:5" x14ac:dyDescent="0.25">
      <c r="A866" s="1">
        <v>29</v>
      </c>
      <c r="B866" s="1">
        <v>43280001</v>
      </c>
      <c r="C866" s="1">
        <v>43330000</v>
      </c>
      <c r="D866" s="1">
        <v>2.69</v>
      </c>
      <c r="E866" s="1" t="s">
        <v>1703</v>
      </c>
    </row>
    <row r="867" spans="1:5" x14ac:dyDescent="0.25">
      <c r="A867" s="1">
        <v>27</v>
      </c>
      <c r="B867" s="1">
        <v>34980001</v>
      </c>
      <c r="C867" s="1">
        <v>35030000</v>
      </c>
      <c r="D867" s="1">
        <v>2.69</v>
      </c>
      <c r="E867" s="1" t="s">
        <v>647</v>
      </c>
    </row>
    <row r="868" spans="1:5" x14ac:dyDescent="0.25">
      <c r="A868" s="1">
        <v>22</v>
      </c>
      <c r="B868" s="1">
        <v>41280001</v>
      </c>
      <c r="C868" s="1">
        <v>41330000</v>
      </c>
      <c r="D868" s="1">
        <v>2.69</v>
      </c>
      <c r="E868" s="1" t="s">
        <v>700</v>
      </c>
    </row>
    <row r="869" spans="1:5" x14ac:dyDescent="0.25">
      <c r="A869" s="1">
        <v>2</v>
      </c>
      <c r="B869" s="1">
        <v>126120001</v>
      </c>
      <c r="C869" s="1">
        <v>126170000</v>
      </c>
      <c r="D869" s="1">
        <v>2.69</v>
      </c>
      <c r="E869" s="1" t="s">
        <v>1518</v>
      </c>
    </row>
    <row r="870" spans="1:5" x14ac:dyDescent="0.25">
      <c r="A870" s="1">
        <v>2</v>
      </c>
      <c r="B870" s="1">
        <v>126120001</v>
      </c>
      <c r="C870" s="1">
        <v>126170000</v>
      </c>
      <c r="D870" s="1">
        <v>2.69</v>
      </c>
      <c r="E870" s="1" t="s">
        <v>1518</v>
      </c>
    </row>
    <row r="871" spans="1:5" x14ac:dyDescent="0.25">
      <c r="A871" s="1">
        <v>19</v>
      </c>
      <c r="B871" s="1">
        <v>16200001</v>
      </c>
      <c r="C871" s="1">
        <v>16250000</v>
      </c>
      <c r="D871" s="1">
        <v>2.69</v>
      </c>
      <c r="E871" s="1" t="s">
        <v>467</v>
      </c>
    </row>
    <row r="872" spans="1:5" x14ac:dyDescent="0.25">
      <c r="A872" s="1">
        <v>16</v>
      </c>
      <c r="B872" s="1">
        <v>6540001</v>
      </c>
      <c r="C872" s="1">
        <v>6590000</v>
      </c>
      <c r="D872" s="1">
        <v>2.69</v>
      </c>
      <c r="E872" s="1" t="s">
        <v>648</v>
      </c>
    </row>
    <row r="873" spans="1:5" x14ac:dyDescent="0.25">
      <c r="A873" s="1">
        <v>11</v>
      </c>
      <c r="B873" s="1">
        <v>50060001</v>
      </c>
      <c r="C873" s="1">
        <v>50110000</v>
      </c>
      <c r="D873" s="1">
        <v>2.69</v>
      </c>
      <c r="E873" s="1" t="s">
        <v>1704</v>
      </c>
    </row>
    <row r="874" spans="1:5" x14ac:dyDescent="0.25">
      <c r="A874" s="1">
        <v>11</v>
      </c>
      <c r="B874" s="1">
        <v>50060001</v>
      </c>
      <c r="C874" s="1">
        <v>50110000</v>
      </c>
      <c r="D874" s="1">
        <v>2.69</v>
      </c>
      <c r="E874" s="1" t="s">
        <v>1704</v>
      </c>
    </row>
    <row r="875" spans="1:5" x14ac:dyDescent="0.25">
      <c r="A875" s="1">
        <v>4</v>
      </c>
      <c r="B875" s="1">
        <v>47000001</v>
      </c>
      <c r="C875" s="1">
        <v>47050000</v>
      </c>
      <c r="D875" s="1">
        <v>2.68</v>
      </c>
      <c r="E875" s="1" t="s">
        <v>1650</v>
      </c>
    </row>
    <row r="876" spans="1:5" x14ac:dyDescent="0.25">
      <c r="A876" s="1">
        <v>4</v>
      </c>
      <c r="B876" s="1">
        <v>47000001</v>
      </c>
      <c r="C876" s="1">
        <v>47050000</v>
      </c>
      <c r="D876" s="1">
        <v>2.68</v>
      </c>
      <c r="E876" s="1" t="s">
        <v>1650</v>
      </c>
    </row>
    <row r="877" spans="1:5" x14ac:dyDescent="0.25">
      <c r="A877" s="1">
        <v>3</v>
      </c>
      <c r="B877" s="1">
        <v>74140001</v>
      </c>
      <c r="C877" s="1">
        <v>74190000</v>
      </c>
      <c r="D877" s="1">
        <v>2.68</v>
      </c>
      <c r="E877" s="1" t="s">
        <v>1705</v>
      </c>
    </row>
    <row r="878" spans="1:5" x14ac:dyDescent="0.25">
      <c r="A878" s="1">
        <v>3</v>
      </c>
      <c r="B878" s="1">
        <v>74140001</v>
      </c>
      <c r="C878" s="1">
        <v>74190000</v>
      </c>
      <c r="D878" s="1">
        <v>2.68</v>
      </c>
      <c r="E878" s="1" t="s">
        <v>1705</v>
      </c>
    </row>
    <row r="879" spans="1:5" x14ac:dyDescent="0.25">
      <c r="A879" s="1">
        <v>3</v>
      </c>
      <c r="B879" s="1">
        <v>51300001</v>
      </c>
      <c r="C879" s="1">
        <v>51350000</v>
      </c>
      <c r="D879" s="1">
        <v>2.68</v>
      </c>
      <c r="E879" s="1" t="s">
        <v>1706</v>
      </c>
    </row>
    <row r="880" spans="1:5" x14ac:dyDescent="0.25">
      <c r="A880" s="1">
        <v>3</v>
      </c>
      <c r="B880" s="1">
        <v>51300001</v>
      </c>
      <c r="C880" s="1">
        <v>51350000</v>
      </c>
      <c r="D880" s="1">
        <v>2.68</v>
      </c>
      <c r="E880" s="1" t="s">
        <v>1706</v>
      </c>
    </row>
    <row r="881" spans="1:5" x14ac:dyDescent="0.25">
      <c r="A881" s="1">
        <v>27</v>
      </c>
      <c r="B881" s="1">
        <v>34020001</v>
      </c>
      <c r="C881" s="1">
        <v>34070000</v>
      </c>
      <c r="D881" s="1">
        <v>2.68</v>
      </c>
      <c r="E881" s="1" t="s">
        <v>688</v>
      </c>
    </row>
    <row r="882" spans="1:5" x14ac:dyDescent="0.25">
      <c r="A882" s="1">
        <v>25</v>
      </c>
      <c r="B882" s="1">
        <v>14480001</v>
      </c>
      <c r="C882" s="1">
        <v>14530000</v>
      </c>
      <c r="D882" s="1">
        <v>2.68</v>
      </c>
      <c r="E882" s="1" t="s">
        <v>1707</v>
      </c>
    </row>
    <row r="883" spans="1:5" x14ac:dyDescent="0.25">
      <c r="A883" s="1">
        <v>22</v>
      </c>
      <c r="B883" s="1">
        <v>41420001</v>
      </c>
      <c r="C883" s="1">
        <v>41470000</v>
      </c>
      <c r="D883" s="1">
        <v>2.68</v>
      </c>
      <c r="E883" s="1" t="s">
        <v>700</v>
      </c>
    </row>
    <row r="884" spans="1:5" x14ac:dyDescent="0.25">
      <c r="A884" s="1">
        <v>10</v>
      </c>
      <c r="B884" s="1">
        <v>76000001</v>
      </c>
      <c r="C884" s="1">
        <v>76050000</v>
      </c>
      <c r="D884" s="1">
        <v>2.68</v>
      </c>
      <c r="E884" s="1" t="s">
        <v>1708</v>
      </c>
    </row>
    <row r="885" spans="1:5" x14ac:dyDescent="0.25">
      <c r="A885" s="1">
        <v>10</v>
      </c>
      <c r="B885" s="1">
        <v>76000001</v>
      </c>
      <c r="C885" s="1">
        <v>76050000</v>
      </c>
      <c r="D885" s="1">
        <v>2.68</v>
      </c>
      <c r="E885" s="1" t="s">
        <v>1708</v>
      </c>
    </row>
    <row r="886" spans="1:5" x14ac:dyDescent="0.25">
      <c r="A886" s="1">
        <v>7</v>
      </c>
      <c r="B886" s="1">
        <v>60200001</v>
      </c>
      <c r="C886" s="1">
        <v>60250000</v>
      </c>
      <c r="D886" s="1">
        <v>2.67</v>
      </c>
      <c r="E886" s="1" t="s">
        <v>1709</v>
      </c>
    </row>
    <row r="887" spans="1:5" x14ac:dyDescent="0.25">
      <c r="A887" s="1">
        <v>7</v>
      </c>
      <c r="B887" s="1">
        <v>60200001</v>
      </c>
      <c r="C887" s="1">
        <v>60250000</v>
      </c>
      <c r="D887" s="1">
        <v>2.67</v>
      </c>
      <c r="E887" s="1" t="s">
        <v>1709</v>
      </c>
    </row>
    <row r="888" spans="1:5" x14ac:dyDescent="0.25">
      <c r="A888" s="1">
        <v>5</v>
      </c>
      <c r="B888" s="1">
        <v>112500001</v>
      </c>
      <c r="C888" s="1">
        <v>112550000</v>
      </c>
      <c r="D888" s="1">
        <v>2.67</v>
      </c>
      <c r="E888" s="1" t="s">
        <v>1710</v>
      </c>
    </row>
    <row r="889" spans="1:5" x14ac:dyDescent="0.25">
      <c r="A889" s="1">
        <v>5</v>
      </c>
      <c r="B889" s="1">
        <v>112500001</v>
      </c>
      <c r="C889" s="1">
        <v>112550000</v>
      </c>
      <c r="D889" s="1">
        <v>2.67</v>
      </c>
      <c r="E889" s="1" t="s">
        <v>1710</v>
      </c>
    </row>
    <row r="890" spans="1:5" x14ac:dyDescent="0.25">
      <c r="A890" s="1">
        <v>4</v>
      </c>
      <c r="B890" s="1">
        <v>119680001</v>
      </c>
      <c r="C890" s="1">
        <v>119730000</v>
      </c>
      <c r="D890" s="1">
        <v>2.67</v>
      </c>
      <c r="E890" s="1" t="s">
        <v>1578</v>
      </c>
    </row>
    <row r="891" spans="1:5" x14ac:dyDescent="0.25">
      <c r="A891" s="1">
        <v>4</v>
      </c>
      <c r="B891" s="1">
        <v>119680001</v>
      </c>
      <c r="C891" s="1">
        <v>119730000</v>
      </c>
      <c r="D891" s="1">
        <v>2.67</v>
      </c>
      <c r="E891" s="1" t="s">
        <v>1578</v>
      </c>
    </row>
    <row r="892" spans="1:5" x14ac:dyDescent="0.25">
      <c r="A892" s="1">
        <v>4</v>
      </c>
      <c r="B892" s="1">
        <v>102140001</v>
      </c>
      <c r="C892" s="1">
        <v>102190000</v>
      </c>
      <c r="D892" s="1">
        <v>2.67</v>
      </c>
      <c r="E892" s="1" t="s">
        <v>1668</v>
      </c>
    </row>
    <row r="893" spans="1:5" x14ac:dyDescent="0.25">
      <c r="A893" s="1">
        <v>4</v>
      </c>
      <c r="B893" s="1">
        <v>102140001</v>
      </c>
      <c r="C893" s="1">
        <v>102190000</v>
      </c>
      <c r="D893" s="1">
        <v>2.67</v>
      </c>
      <c r="E893" s="1" t="s">
        <v>1668</v>
      </c>
    </row>
    <row r="894" spans="1:5" x14ac:dyDescent="0.25">
      <c r="A894" s="1">
        <v>3</v>
      </c>
      <c r="B894" s="1">
        <v>12580001</v>
      </c>
      <c r="C894" s="1">
        <v>12630000</v>
      </c>
      <c r="D894" s="1">
        <v>2.67</v>
      </c>
      <c r="E894" s="1" t="s">
        <v>1711</v>
      </c>
    </row>
    <row r="895" spans="1:5" x14ac:dyDescent="0.25">
      <c r="A895" s="1">
        <v>3</v>
      </c>
      <c r="B895" s="1">
        <v>12580001</v>
      </c>
      <c r="C895" s="1">
        <v>12630000</v>
      </c>
      <c r="D895" s="1">
        <v>2.67</v>
      </c>
      <c r="E895" s="1" t="s">
        <v>1711</v>
      </c>
    </row>
    <row r="896" spans="1:5" x14ac:dyDescent="0.25">
      <c r="A896" s="1">
        <v>16</v>
      </c>
      <c r="B896" s="1">
        <v>43360001</v>
      </c>
      <c r="C896" s="1">
        <v>43410000</v>
      </c>
      <c r="D896" s="1">
        <v>2.67</v>
      </c>
      <c r="E896" s="1" t="s">
        <v>675</v>
      </c>
    </row>
    <row r="897" spans="1:5" x14ac:dyDescent="0.25">
      <c r="A897" s="1">
        <v>14</v>
      </c>
      <c r="B897" s="1">
        <v>34380001</v>
      </c>
      <c r="C897" s="1">
        <v>34430000</v>
      </c>
      <c r="D897" s="1">
        <v>2.67</v>
      </c>
      <c r="E897" s="1" t="s">
        <v>1712</v>
      </c>
    </row>
    <row r="898" spans="1:5" x14ac:dyDescent="0.25">
      <c r="A898" s="1">
        <v>14</v>
      </c>
      <c r="B898" s="1">
        <v>34380001</v>
      </c>
      <c r="C898" s="1">
        <v>34430000</v>
      </c>
      <c r="D898" s="1">
        <v>2.67</v>
      </c>
      <c r="E898" s="1" t="s">
        <v>1712</v>
      </c>
    </row>
    <row r="899" spans="1:5" x14ac:dyDescent="0.25">
      <c r="A899" s="1">
        <v>13</v>
      </c>
      <c r="B899" s="1">
        <v>39960001</v>
      </c>
      <c r="C899" s="1">
        <v>40010000</v>
      </c>
      <c r="D899" s="1">
        <v>2.67</v>
      </c>
      <c r="E899" s="1" t="s">
        <v>1713</v>
      </c>
    </row>
    <row r="900" spans="1:5" x14ac:dyDescent="0.25">
      <c r="A900" s="1">
        <v>13</v>
      </c>
      <c r="B900" s="1">
        <v>39960001</v>
      </c>
      <c r="C900" s="1">
        <v>40010000</v>
      </c>
      <c r="D900" s="1">
        <v>2.67</v>
      </c>
      <c r="E900" s="1" t="s">
        <v>1713</v>
      </c>
    </row>
    <row r="901" spans="1:5" x14ac:dyDescent="0.25">
      <c r="A901" s="1">
        <v>8</v>
      </c>
      <c r="B901" s="1">
        <v>60400001</v>
      </c>
      <c r="C901" s="1">
        <v>60450000</v>
      </c>
      <c r="D901" s="1">
        <v>2.66</v>
      </c>
      <c r="E901" s="1" t="s">
        <v>1714</v>
      </c>
    </row>
    <row r="902" spans="1:5" x14ac:dyDescent="0.25">
      <c r="A902" s="1">
        <v>8</v>
      </c>
      <c r="B902" s="1">
        <v>60400001</v>
      </c>
      <c r="C902" s="1">
        <v>60450000</v>
      </c>
      <c r="D902" s="1">
        <v>2.66</v>
      </c>
      <c r="E902" s="1" t="s">
        <v>1714</v>
      </c>
    </row>
    <row r="903" spans="1:5" x14ac:dyDescent="0.25">
      <c r="A903" s="1">
        <v>5</v>
      </c>
      <c r="B903" s="1">
        <v>113340001</v>
      </c>
      <c r="C903" s="1">
        <v>113390000</v>
      </c>
      <c r="D903" s="1">
        <v>2.66</v>
      </c>
      <c r="E903" s="1" t="s">
        <v>1715</v>
      </c>
    </row>
    <row r="904" spans="1:5" x14ac:dyDescent="0.25">
      <c r="A904" s="1">
        <v>5</v>
      </c>
      <c r="B904" s="1">
        <v>113340001</v>
      </c>
      <c r="C904" s="1">
        <v>113390000</v>
      </c>
      <c r="D904" s="1">
        <v>2.66</v>
      </c>
      <c r="E904" s="1" t="s">
        <v>1715</v>
      </c>
    </row>
    <row r="905" spans="1:5" x14ac:dyDescent="0.25">
      <c r="A905" s="1">
        <v>4</v>
      </c>
      <c r="B905" s="1">
        <v>119420001</v>
      </c>
      <c r="C905" s="1">
        <v>119470000</v>
      </c>
      <c r="D905" s="1">
        <v>2.66</v>
      </c>
      <c r="E905" s="1" t="s">
        <v>1663</v>
      </c>
    </row>
    <row r="906" spans="1:5" x14ac:dyDescent="0.25">
      <c r="A906" s="1">
        <v>4</v>
      </c>
      <c r="B906" s="1">
        <v>119420001</v>
      </c>
      <c r="C906" s="1">
        <v>119470000</v>
      </c>
      <c r="D906" s="1">
        <v>2.66</v>
      </c>
      <c r="E906" s="1" t="s">
        <v>1663</v>
      </c>
    </row>
    <row r="907" spans="1:5" x14ac:dyDescent="0.25">
      <c r="A907" s="1">
        <v>3</v>
      </c>
      <c r="B907" s="1">
        <v>74160001</v>
      </c>
      <c r="C907" s="1">
        <v>74210000</v>
      </c>
      <c r="D907" s="1">
        <v>2.66</v>
      </c>
      <c r="E907" s="1" t="s">
        <v>1705</v>
      </c>
    </row>
    <row r="908" spans="1:5" x14ac:dyDescent="0.25">
      <c r="A908" s="1">
        <v>3</v>
      </c>
      <c r="B908" s="1">
        <v>74160001</v>
      </c>
      <c r="C908" s="1">
        <v>74210000</v>
      </c>
      <c r="D908" s="1">
        <v>2.66</v>
      </c>
      <c r="E908" s="1" t="s">
        <v>1705</v>
      </c>
    </row>
    <row r="909" spans="1:5" x14ac:dyDescent="0.25">
      <c r="A909" s="1">
        <v>25</v>
      </c>
      <c r="B909" s="1">
        <v>25780001</v>
      </c>
      <c r="C909" s="1">
        <v>25830000</v>
      </c>
      <c r="D909" s="1">
        <v>2.66</v>
      </c>
      <c r="E909" s="1" t="s">
        <v>521</v>
      </c>
    </row>
    <row r="910" spans="1:5" x14ac:dyDescent="0.25">
      <c r="A910" s="1">
        <v>20</v>
      </c>
      <c r="B910" s="1">
        <v>23400001</v>
      </c>
      <c r="C910" s="1">
        <v>23450000</v>
      </c>
      <c r="D910" s="1">
        <v>2.66</v>
      </c>
      <c r="E910" s="1" t="s">
        <v>1716</v>
      </c>
    </row>
    <row r="911" spans="1:5" x14ac:dyDescent="0.25">
      <c r="A911" s="1">
        <v>19</v>
      </c>
      <c r="B911" s="1">
        <v>58360001</v>
      </c>
      <c r="C911" s="1">
        <v>58410000</v>
      </c>
      <c r="D911" s="1">
        <v>2.66</v>
      </c>
      <c r="E911" s="1" t="s">
        <v>697</v>
      </c>
    </row>
    <row r="912" spans="1:5" x14ac:dyDescent="0.25">
      <c r="A912" s="1">
        <v>7</v>
      </c>
      <c r="B912" s="1">
        <v>59500001</v>
      </c>
      <c r="C912" s="1">
        <v>59550000</v>
      </c>
      <c r="D912" s="1">
        <v>2.65</v>
      </c>
      <c r="E912" s="1" t="s">
        <v>1717</v>
      </c>
    </row>
    <row r="913" spans="1:5" x14ac:dyDescent="0.25">
      <c r="A913" s="1">
        <v>7</v>
      </c>
      <c r="B913" s="1">
        <v>59500001</v>
      </c>
      <c r="C913" s="1">
        <v>59550000</v>
      </c>
      <c r="D913" s="1">
        <v>2.65</v>
      </c>
      <c r="E913" s="1" t="s">
        <v>1717</v>
      </c>
    </row>
    <row r="914" spans="1:5" x14ac:dyDescent="0.25">
      <c r="A914" s="1">
        <v>7</v>
      </c>
      <c r="B914" s="1">
        <v>59440001</v>
      </c>
      <c r="C914" s="1">
        <v>59490000</v>
      </c>
      <c r="D914" s="1">
        <v>2.65</v>
      </c>
      <c r="E914" s="1" t="s">
        <v>1718</v>
      </c>
    </row>
    <row r="915" spans="1:5" x14ac:dyDescent="0.25">
      <c r="A915" s="1">
        <v>7</v>
      </c>
      <c r="B915" s="1">
        <v>59440001</v>
      </c>
      <c r="C915" s="1">
        <v>59490000</v>
      </c>
      <c r="D915" s="1">
        <v>2.65</v>
      </c>
      <c r="E915" s="1" t="s">
        <v>1718</v>
      </c>
    </row>
    <row r="916" spans="1:5" x14ac:dyDescent="0.25">
      <c r="A916" s="1">
        <v>4</v>
      </c>
      <c r="B916" s="1">
        <v>119660001</v>
      </c>
      <c r="C916" s="1">
        <v>119710000</v>
      </c>
      <c r="D916" s="1">
        <v>2.65</v>
      </c>
      <c r="E916" s="1" t="s">
        <v>1578</v>
      </c>
    </row>
    <row r="917" spans="1:5" x14ac:dyDescent="0.25">
      <c r="A917" s="1">
        <v>4</v>
      </c>
      <c r="B917" s="1">
        <v>119660001</v>
      </c>
      <c r="C917" s="1">
        <v>119710000</v>
      </c>
      <c r="D917" s="1">
        <v>2.65</v>
      </c>
      <c r="E917" s="1" t="s">
        <v>1578</v>
      </c>
    </row>
    <row r="918" spans="1:5" x14ac:dyDescent="0.25">
      <c r="A918" s="1">
        <v>4</v>
      </c>
      <c r="B918" s="1">
        <v>119620001</v>
      </c>
      <c r="C918" s="1">
        <v>119670000</v>
      </c>
      <c r="D918" s="1">
        <v>2.65</v>
      </c>
      <c r="E918" s="1" t="s">
        <v>1578</v>
      </c>
    </row>
    <row r="919" spans="1:5" x14ac:dyDescent="0.25">
      <c r="A919" s="1">
        <v>4</v>
      </c>
      <c r="B919" s="1">
        <v>119620001</v>
      </c>
      <c r="C919" s="1">
        <v>119670000</v>
      </c>
      <c r="D919" s="1">
        <v>2.65</v>
      </c>
      <c r="E919" s="1" t="s">
        <v>1578</v>
      </c>
    </row>
    <row r="920" spans="1:5" x14ac:dyDescent="0.25">
      <c r="A920" s="1">
        <v>3</v>
      </c>
      <c r="B920" s="1">
        <v>12600001</v>
      </c>
      <c r="C920" s="1">
        <v>12650000</v>
      </c>
      <c r="D920" s="1">
        <v>2.65</v>
      </c>
      <c r="E920" s="1" t="s">
        <v>1719</v>
      </c>
    </row>
    <row r="921" spans="1:5" x14ac:dyDescent="0.25">
      <c r="A921" s="1">
        <v>3</v>
      </c>
      <c r="B921" s="1">
        <v>12600001</v>
      </c>
      <c r="C921" s="1">
        <v>12650000</v>
      </c>
      <c r="D921" s="1">
        <v>2.65</v>
      </c>
      <c r="E921" s="1" t="s">
        <v>1719</v>
      </c>
    </row>
    <row r="922" spans="1:5" x14ac:dyDescent="0.25">
      <c r="A922" s="1">
        <v>2</v>
      </c>
      <c r="B922" s="1">
        <v>52980001</v>
      </c>
      <c r="C922" s="1">
        <v>53030000</v>
      </c>
      <c r="D922" s="1">
        <v>2.65</v>
      </c>
      <c r="E922" s="1" t="s">
        <v>1651</v>
      </c>
    </row>
    <row r="923" spans="1:5" x14ac:dyDescent="0.25">
      <c r="A923" s="1">
        <v>2</v>
      </c>
      <c r="B923" s="1">
        <v>52980001</v>
      </c>
      <c r="C923" s="1">
        <v>53030000</v>
      </c>
      <c r="D923" s="1">
        <v>2.65</v>
      </c>
      <c r="E923" s="1" t="s">
        <v>1651</v>
      </c>
    </row>
    <row r="924" spans="1:5" x14ac:dyDescent="0.25">
      <c r="A924" s="1">
        <v>22</v>
      </c>
      <c r="B924" s="1">
        <v>50280001</v>
      </c>
      <c r="C924" s="1">
        <v>50330000</v>
      </c>
      <c r="D924" s="1">
        <v>2.65</v>
      </c>
      <c r="E924" s="1" t="s">
        <v>686</v>
      </c>
    </row>
    <row r="925" spans="1:5" x14ac:dyDescent="0.25">
      <c r="A925" s="1">
        <v>22</v>
      </c>
      <c r="B925" s="1">
        <v>45120001</v>
      </c>
      <c r="C925" s="1">
        <v>45170000</v>
      </c>
      <c r="D925" s="1">
        <v>2.65</v>
      </c>
      <c r="E925" s="1" t="s">
        <v>715</v>
      </c>
    </row>
    <row r="926" spans="1:5" x14ac:dyDescent="0.25">
      <c r="A926" s="1">
        <v>21</v>
      </c>
      <c r="B926" s="1">
        <v>32720001</v>
      </c>
      <c r="C926" s="1">
        <v>32770000</v>
      </c>
      <c r="D926" s="1">
        <v>2.65</v>
      </c>
      <c r="E926" s="1" t="s">
        <v>707</v>
      </c>
    </row>
    <row r="927" spans="1:5" x14ac:dyDescent="0.25">
      <c r="A927" s="1">
        <v>1</v>
      </c>
      <c r="B927" s="1">
        <v>94080001</v>
      </c>
      <c r="C927" s="1">
        <v>94130000</v>
      </c>
      <c r="D927" s="1">
        <v>2.65</v>
      </c>
      <c r="E927" s="1" t="s">
        <v>1625</v>
      </c>
    </row>
    <row r="928" spans="1:5" x14ac:dyDescent="0.25">
      <c r="A928" s="1">
        <v>1</v>
      </c>
      <c r="B928" s="1">
        <v>94080001</v>
      </c>
      <c r="C928" s="1">
        <v>94130000</v>
      </c>
      <c r="D928" s="1">
        <v>2.65</v>
      </c>
      <c r="E928" s="1" t="s">
        <v>1625</v>
      </c>
    </row>
    <row r="929" spans="1:5" x14ac:dyDescent="0.25">
      <c r="A929" s="1">
        <v>14</v>
      </c>
      <c r="B929" s="1">
        <v>34300001</v>
      </c>
      <c r="C929" s="1">
        <v>34350000</v>
      </c>
      <c r="D929" s="1">
        <v>2.65</v>
      </c>
      <c r="E929" s="1" t="s">
        <v>1644</v>
      </c>
    </row>
    <row r="930" spans="1:5" x14ac:dyDescent="0.25">
      <c r="A930" s="1">
        <v>14</v>
      </c>
      <c r="B930" s="1">
        <v>34300001</v>
      </c>
      <c r="C930" s="1">
        <v>34350000</v>
      </c>
      <c r="D930" s="1">
        <v>2.65</v>
      </c>
      <c r="E930" s="1" t="s">
        <v>1644</v>
      </c>
    </row>
    <row r="931" spans="1:5" x14ac:dyDescent="0.25">
      <c r="A931" s="1">
        <v>11</v>
      </c>
      <c r="B931" s="1">
        <v>75240001</v>
      </c>
      <c r="C931" s="1">
        <v>75290000</v>
      </c>
      <c r="D931" s="1">
        <v>2.65</v>
      </c>
      <c r="E931" s="1" t="s">
        <v>1720</v>
      </c>
    </row>
    <row r="932" spans="1:5" x14ac:dyDescent="0.25">
      <c r="A932" s="1">
        <v>11</v>
      </c>
      <c r="B932" s="1">
        <v>75240001</v>
      </c>
      <c r="C932" s="1">
        <v>75290000</v>
      </c>
      <c r="D932" s="1">
        <v>2.65</v>
      </c>
      <c r="E932" s="1" t="s">
        <v>1720</v>
      </c>
    </row>
    <row r="933" spans="1:5" x14ac:dyDescent="0.25">
      <c r="A933" s="1">
        <v>11</v>
      </c>
      <c r="B933" s="1">
        <v>58980001</v>
      </c>
      <c r="C933" s="1">
        <v>59030000</v>
      </c>
      <c r="D933" s="1">
        <v>2.65</v>
      </c>
      <c r="E933" s="1" t="s">
        <v>1586</v>
      </c>
    </row>
    <row r="934" spans="1:5" x14ac:dyDescent="0.25">
      <c r="A934" s="1">
        <v>11</v>
      </c>
      <c r="B934" s="1">
        <v>58980001</v>
      </c>
      <c r="C934" s="1">
        <v>59030000</v>
      </c>
      <c r="D934" s="1">
        <v>2.65</v>
      </c>
      <c r="E934" s="1" t="s">
        <v>1586</v>
      </c>
    </row>
    <row r="935" spans="1:5" x14ac:dyDescent="0.25">
      <c r="A935" s="1">
        <v>8</v>
      </c>
      <c r="B935" s="1">
        <v>83440001</v>
      </c>
      <c r="C935" s="1">
        <v>83490000</v>
      </c>
      <c r="D935" s="1">
        <v>2.64</v>
      </c>
      <c r="E935" s="1" t="s">
        <v>1666</v>
      </c>
    </row>
    <row r="936" spans="1:5" x14ac:dyDescent="0.25">
      <c r="A936" s="1">
        <v>8</v>
      </c>
      <c r="B936" s="1">
        <v>83440001</v>
      </c>
      <c r="C936" s="1">
        <v>83490000</v>
      </c>
      <c r="D936" s="1">
        <v>2.64</v>
      </c>
      <c r="E936" s="1" t="s">
        <v>1666</v>
      </c>
    </row>
    <row r="937" spans="1:5" x14ac:dyDescent="0.25">
      <c r="A937" s="1">
        <v>8</v>
      </c>
      <c r="B937" s="1">
        <v>53060001</v>
      </c>
      <c r="C937" s="1">
        <v>53110000</v>
      </c>
      <c r="D937" s="1">
        <v>2.64</v>
      </c>
      <c r="E937" s="1" t="s">
        <v>1721</v>
      </c>
    </row>
    <row r="938" spans="1:5" x14ac:dyDescent="0.25">
      <c r="A938" s="1">
        <v>8</v>
      </c>
      <c r="B938" s="1">
        <v>53060001</v>
      </c>
      <c r="C938" s="1">
        <v>53110000</v>
      </c>
      <c r="D938" s="1">
        <v>2.64</v>
      </c>
      <c r="E938" s="1" t="s">
        <v>1721</v>
      </c>
    </row>
    <row r="939" spans="1:5" x14ac:dyDescent="0.25">
      <c r="A939" s="1">
        <v>8</v>
      </c>
      <c r="B939" s="1">
        <v>200001</v>
      </c>
      <c r="C939" s="1">
        <v>250000</v>
      </c>
      <c r="D939" s="1">
        <v>2.64</v>
      </c>
      <c r="E939" s="1" t="s">
        <v>1570</v>
      </c>
    </row>
    <row r="940" spans="1:5" x14ac:dyDescent="0.25">
      <c r="A940" s="1">
        <v>8</v>
      </c>
      <c r="B940" s="1">
        <v>200001</v>
      </c>
      <c r="C940" s="1">
        <v>250000</v>
      </c>
      <c r="D940" s="1">
        <v>2.64</v>
      </c>
      <c r="E940" s="1" t="s">
        <v>1570</v>
      </c>
    </row>
    <row r="941" spans="1:5" x14ac:dyDescent="0.25">
      <c r="A941" s="1">
        <v>7</v>
      </c>
      <c r="B941" s="1">
        <v>50040001</v>
      </c>
      <c r="C941" s="1">
        <v>50090000</v>
      </c>
      <c r="D941" s="1">
        <v>2.64</v>
      </c>
      <c r="E941" s="1" t="s">
        <v>1587</v>
      </c>
    </row>
    <row r="942" spans="1:5" x14ac:dyDescent="0.25">
      <c r="A942" s="1">
        <v>7</v>
      </c>
      <c r="B942" s="1">
        <v>50040001</v>
      </c>
      <c r="C942" s="1">
        <v>50090000</v>
      </c>
      <c r="D942" s="1">
        <v>2.64</v>
      </c>
      <c r="E942" s="1" t="s">
        <v>1587</v>
      </c>
    </row>
    <row r="943" spans="1:5" x14ac:dyDescent="0.25">
      <c r="A943" s="1">
        <v>7</v>
      </c>
      <c r="B943" s="1">
        <v>50000001</v>
      </c>
      <c r="C943" s="1">
        <v>50050000</v>
      </c>
      <c r="D943" s="1">
        <v>2.64</v>
      </c>
      <c r="E943" s="1" t="s">
        <v>1587</v>
      </c>
    </row>
    <row r="944" spans="1:5" x14ac:dyDescent="0.25">
      <c r="A944" s="1">
        <v>7</v>
      </c>
      <c r="B944" s="1">
        <v>50000001</v>
      </c>
      <c r="C944" s="1">
        <v>50050000</v>
      </c>
      <c r="D944" s="1">
        <v>2.64</v>
      </c>
      <c r="E944" s="1" t="s">
        <v>1587</v>
      </c>
    </row>
    <row r="945" spans="1:5" x14ac:dyDescent="0.25">
      <c r="A945" s="1">
        <v>5</v>
      </c>
      <c r="B945" s="1">
        <v>112400001</v>
      </c>
      <c r="C945" s="1">
        <v>112450000</v>
      </c>
      <c r="D945" s="1">
        <v>2.64</v>
      </c>
      <c r="E945" s="1" t="s">
        <v>1677</v>
      </c>
    </row>
    <row r="946" spans="1:5" x14ac:dyDescent="0.25">
      <c r="A946" s="1">
        <v>5</v>
      </c>
      <c r="B946" s="1">
        <v>112400001</v>
      </c>
      <c r="C946" s="1">
        <v>112450000</v>
      </c>
      <c r="D946" s="1">
        <v>2.64</v>
      </c>
      <c r="E946" s="1" t="s">
        <v>1677</v>
      </c>
    </row>
    <row r="947" spans="1:5" x14ac:dyDescent="0.25">
      <c r="A947" s="1">
        <v>4</v>
      </c>
      <c r="B947" s="1">
        <v>47060001</v>
      </c>
      <c r="C947" s="1">
        <v>47110000</v>
      </c>
      <c r="D947" s="1">
        <v>2.64</v>
      </c>
      <c r="E947" s="1" t="s">
        <v>1650</v>
      </c>
    </row>
    <row r="948" spans="1:5" x14ac:dyDescent="0.25">
      <c r="A948" s="1">
        <v>4</v>
      </c>
      <c r="B948" s="1">
        <v>47060001</v>
      </c>
      <c r="C948" s="1">
        <v>47110000</v>
      </c>
      <c r="D948" s="1">
        <v>2.64</v>
      </c>
      <c r="E948" s="1" t="s">
        <v>1650</v>
      </c>
    </row>
    <row r="949" spans="1:5" x14ac:dyDescent="0.25">
      <c r="A949" s="1">
        <v>4</v>
      </c>
      <c r="B949" s="1">
        <v>43160001</v>
      </c>
      <c r="C949" s="1">
        <v>43210000</v>
      </c>
      <c r="D949" s="1">
        <v>2.64</v>
      </c>
      <c r="E949" s="1" t="s">
        <v>1629</v>
      </c>
    </row>
    <row r="950" spans="1:5" x14ac:dyDescent="0.25">
      <c r="A950" s="1">
        <v>4</v>
      </c>
      <c r="B950" s="1">
        <v>43160001</v>
      </c>
      <c r="C950" s="1">
        <v>43210000</v>
      </c>
      <c r="D950" s="1">
        <v>2.64</v>
      </c>
      <c r="E950" s="1" t="s">
        <v>1629</v>
      </c>
    </row>
    <row r="951" spans="1:5" x14ac:dyDescent="0.25">
      <c r="A951" s="1">
        <v>3</v>
      </c>
      <c r="B951" s="1">
        <v>74200001</v>
      </c>
      <c r="C951" s="1">
        <v>74250000</v>
      </c>
      <c r="D951" s="1">
        <v>2.64</v>
      </c>
      <c r="E951" s="1" t="s">
        <v>1722</v>
      </c>
    </row>
    <row r="952" spans="1:5" x14ac:dyDescent="0.25">
      <c r="A952" s="1">
        <v>3</v>
      </c>
      <c r="B952" s="1">
        <v>74200001</v>
      </c>
      <c r="C952" s="1">
        <v>74250000</v>
      </c>
      <c r="D952" s="1">
        <v>2.64</v>
      </c>
      <c r="E952" s="1" t="s">
        <v>1722</v>
      </c>
    </row>
    <row r="953" spans="1:5" x14ac:dyDescent="0.25">
      <c r="A953" s="1">
        <v>2</v>
      </c>
      <c r="B953" s="1">
        <v>86100001</v>
      </c>
      <c r="C953" s="1">
        <v>86150000</v>
      </c>
      <c r="D953" s="1">
        <v>2.64</v>
      </c>
      <c r="E953" s="1" t="s">
        <v>1723</v>
      </c>
    </row>
    <row r="954" spans="1:5" x14ac:dyDescent="0.25">
      <c r="A954" s="1">
        <v>2</v>
      </c>
      <c r="B954" s="1">
        <v>86100001</v>
      </c>
      <c r="C954" s="1">
        <v>86150000</v>
      </c>
      <c r="D954" s="1">
        <v>2.64</v>
      </c>
      <c r="E954" s="1" t="s">
        <v>1723</v>
      </c>
    </row>
    <row r="955" spans="1:5" x14ac:dyDescent="0.25">
      <c r="A955" s="1">
        <v>22</v>
      </c>
      <c r="B955" s="1">
        <v>24060001</v>
      </c>
      <c r="C955" s="1">
        <v>24110000</v>
      </c>
      <c r="D955" s="1">
        <v>2.64</v>
      </c>
      <c r="E955" s="1" t="s">
        <v>660</v>
      </c>
    </row>
    <row r="956" spans="1:5" x14ac:dyDescent="0.25">
      <c r="A956" s="1">
        <v>21</v>
      </c>
      <c r="B956" s="1">
        <v>33520001</v>
      </c>
      <c r="C956" s="1">
        <v>33570000</v>
      </c>
      <c r="D956" s="1">
        <v>2.64</v>
      </c>
      <c r="E956" s="1" t="s">
        <v>1724</v>
      </c>
    </row>
    <row r="957" spans="1:5" x14ac:dyDescent="0.25">
      <c r="A957" s="1">
        <v>20</v>
      </c>
      <c r="B957" s="1">
        <v>23340001</v>
      </c>
      <c r="C957" s="1">
        <v>23390000</v>
      </c>
      <c r="D957" s="1">
        <v>2.64</v>
      </c>
      <c r="E957" s="1" t="s">
        <v>1725</v>
      </c>
    </row>
    <row r="958" spans="1:5" x14ac:dyDescent="0.25">
      <c r="A958" s="1">
        <v>11</v>
      </c>
      <c r="B958" s="1">
        <v>101580001</v>
      </c>
      <c r="C958" s="1">
        <v>101630000</v>
      </c>
      <c r="D958" s="1">
        <v>2.64</v>
      </c>
      <c r="E958" s="1" t="s">
        <v>1726</v>
      </c>
    </row>
    <row r="959" spans="1:5" x14ac:dyDescent="0.25">
      <c r="A959" s="1">
        <v>11</v>
      </c>
      <c r="B959" s="1">
        <v>101580001</v>
      </c>
      <c r="C959" s="1">
        <v>101630000</v>
      </c>
      <c r="D959" s="1">
        <v>2.64</v>
      </c>
      <c r="E959" s="1" t="s">
        <v>1726</v>
      </c>
    </row>
    <row r="960" spans="1:5" x14ac:dyDescent="0.25">
      <c r="A960" s="1">
        <v>10</v>
      </c>
      <c r="B960" s="1">
        <v>60380001</v>
      </c>
      <c r="C960" s="1">
        <v>60430000</v>
      </c>
      <c r="D960" s="1">
        <v>2.64</v>
      </c>
      <c r="E960" s="1" t="s">
        <v>1572</v>
      </c>
    </row>
    <row r="961" spans="1:5" x14ac:dyDescent="0.25">
      <c r="A961" s="1">
        <v>10</v>
      </c>
      <c r="B961" s="1">
        <v>60380001</v>
      </c>
      <c r="C961" s="1">
        <v>60430000</v>
      </c>
      <c r="D961" s="1">
        <v>2.64</v>
      </c>
      <c r="E961" s="1" t="s">
        <v>1572</v>
      </c>
    </row>
    <row r="962" spans="1:5" x14ac:dyDescent="0.25">
      <c r="A962" s="1">
        <v>3</v>
      </c>
      <c r="B962" s="1">
        <v>12440001</v>
      </c>
      <c r="C962" s="1">
        <v>12490000</v>
      </c>
      <c r="D962" s="1">
        <v>2.63</v>
      </c>
      <c r="E962" s="1" t="s">
        <v>1522</v>
      </c>
    </row>
    <row r="963" spans="1:5" x14ac:dyDescent="0.25">
      <c r="A963" s="1">
        <v>3</v>
      </c>
      <c r="B963" s="1">
        <v>12440001</v>
      </c>
      <c r="C963" s="1">
        <v>12490000</v>
      </c>
      <c r="D963" s="1">
        <v>2.63</v>
      </c>
      <c r="E963" s="1" t="s">
        <v>1522</v>
      </c>
    </row>
    <row r="964" spans="1:5" x14ac:dyDescent="0.25">
      <c r="A964" s="1">
        <v>29</v>
      </c>
      <c r="B964" s="1">
        <v>5160001</v>
      </c>
      <c r="C964" s="1">
        <v>5210000</v>
      </c>
      <c r="D964" s="1">
        <v>2.63</v>
      </c>
      <c r="E964" s="1" t="s">
        <v>412</v>
      </c>
    </row>
    <row r="965" spans="1:5" x14ac:dyDescent="0.25">
      <c r="A965" s="1">
        <v>29</v>
      </c>
      <c r="B965" s="1">
        <v>43120001</v>
      </c>
      <c r="C965" s="1">
        <v>43170000</v>
      </c>
      <c r="D965" s="1">
        <v>2.63</v>
      </c>
      <c r="E965" s="1" t="s">
        <v>1727</v>
      </c>
    </row>
    <row r="966" spans="1:5" x14ac:dyDescent="0.25">
      <c r="A966" s="1">
        <v>2</v>
      </c>
      <c r="B966" s="1">
        <v>125480001</v>
      </c>
      <c r="C966" s="1">
        <v>125530000</v>
      </c>
      <c r="D966" s="1">
        <v>2.63</v>
      </c>
      <c r="E966" s="1" t="s">
        <v>1728</v>
      </c>
    </row>
    <row r="967" spans="1:5" x14ac:dyDescent="0.25">
      <c r="A967" s="1">
        <v>2</v>
      </c>
      <c r="B967" s="1">
        <v>125480001</v>
      </c>
      <c r="C967" s="1">
        <v>125530000</v>
      </c>
      <c r="D967" s="1">
        <v>2.63</v>
      </c>
      <c r="E967" s="1" t="s">
        <v>1728</v>
      </c>
    </row>
    <row r="968" spans="1:5" x14ac:dyDescent="0.25">
      <c r="A968" s="1">
        <v>19</v>
      </c>
      <c r="B968" s="1">
        <v>58380001</v>
      </c>
      <c r="C968" s="1">
        <v>58430000</v>
      </c>
      <c r="D968" s="1">
        <v>2.63</v>
      </c>
      <c r="E968" s="1" t="s">
        <v>697</v>
      </c>
    </row>
    <row r="969" spans="1:5" x14ac:dyDescent="0.25">
      <c r="A969" s="1">
        <v>19</v>
      </c>
      <c r="B969" s="1">
        <v>44560001</v>
      </c>
      <c r="C969" s="1">
        <v>44610000</v>
      </c>
      <c r="D969" s="1">
        <v>2.63</v>
      </c>
      <c r="E969" s="1" t="s">
        <v>1729</v>
      </c>
    </row>
    <row r="970" spans="1:5" x14ac:dyDescent="0.25">
      <c r="A970" s="1">
        <v>10</v>
      </c>
      <c r="B970" s="1">
        <v>75960001</v>
      </c>
      <c r="C970" s="1">
        <v>76010000</v>
      </c>
      <c r="D970" s="1">
        <v>2.63</v>
      </c>
      <c r="E970" s="1" t="s">
        <v>1634</v>
      </c>
    </row>
    <row r="971" spans="1:5" x14ac:dyDescent="0.25">
      <c r="A971" s="1">
        <v>10</v>
      </c>
      <c r="B971" s="1">
        <v>75960001</v>
      </c>
      <c r="C971" s="1">
        <v>76010000</v>
      </c>
      <c r="D971" s="1">
        <v>2.63</v>
      </c>
      <c r="E971" s="1" t="s">
        <v>1634</v>
      </c>
    </row>
    <row r="972" spans="1:5" x14ac:dyDescent="0.25">
      <c r="A972" s="1">
        <v>7</v>
      </c>
      <c r="B972" s="1">
        <v>43220001</v>
      </c>
      <c r="C972" s="1">
        <v>43270000</v>
      </c>
      <c r="D972" s="1">
        <v>2.62</v>
      </c>
      <c r="E972" s="1" t="s">
        <v>1730</v>
      </c>
    </row>
    <row r="973" spans="1:5" x14ac:dyDescent="0.25">
      <c r="A973" s="1">
        <v>7</v>
      </c>
      <c r="B973" s="1">
        <v>43220001</v>
      </c>
      <c r="C973" s="1">
        <v>43270000</v>
      </c>
      <c r="D973" s="1">
        <v>2.62</v>
      </c>
      <c r="E973" s="1" t="s">
        <v>1730</v>
      </c>
    </row>
    <row r="974" spans="1:5" x14ac:dyDescent="0.25">
      <c r="A974" s="1">
        <v>3</v>
      </c>
      <c r="B974" s="1">
        <v>74120001</v>
      </c>
      <c r="C974" s="1">
        <v>74170000</v>
      </c>
      <c r="D974" s="1">
        <v>2.62</v>
      </c>
      <c r="E974" s="1" t="s">
        <v>1731</v>
      </c>
    </row>
    <row r="975" spans="1:5" x14ac:dyDescent="0.25">
      <c r="A975" s="1">
        <v>3</v>
      </c>
      <c r="B975" s="1">
        <v>74120001</v>
      </c>
      <c r="C975" s="1">
        <v>74170000</v>
      </c>
      <c r="D975" s="1">
        <v>2.62</v>
      </c>
      <c r="E975" s="1" t="s">
        <v>1731</v>
      </c>
    </row>
    <row r="976" spans="1:5" x14ac:dyDescent="0.25">
      <c r="A976" s="1">
        <v>29</v>
      </c>
      <c r="B976" s="1">
        <v>36440001</v>
      </c>
      <c r="C976" s="1">
        <v>36490000</v>
      </c>
      <c r="D976" s="1">
        <v>2.62</v>
      </c>
      <c r="E976" s="1" t="s">
        <v>706</v>
      </c>
    </row>
    <row r="977" spans="1:5" x14ac:dyDescent="0.25">
      <c r="A977" s="1">
        <v>23</v>
      </c>
      <c r="B977" s="1">
        <v>45520001</v>
      </c>
      <c r="C977" s="1">
        <v>45570000</v>
      </c>
      <c r="D977" s="1">
        <v>2.62</v>
      </c>
      <c r="E977" s="1" t="s">
        <v>1732</v>
      </c>
    </row>
    <row r="978" spans="1:5" x14ac:dyDescent="0.25">
      <c r="A978" s="1">
        <v>1</v>
      </c>
      <c r="B978" s="1">
        <v>94040001</v>
      </c>
      <c r="C978" s="1">
        <v>94090000</v>
      </c>
      <c r="D978" s="1">
        <v>2.62</v>
      </c>
      <c r="E978" s="1" t="s">
        <v>1625</v>
      </c>
    </row>
    <row r="979" spans="1:5" x14ac:dyDescent="0.25">
      <c r="A979" s="1">
        <v>1</v>
      </c>
      <c r="B979" s="1">
        <v>94040001</v>
      </c>
      <c r="C979" s="1">
        <v>94090000</v>
      </c>
      <c r="D979" s="1">
        <v>2.62</v>
      </c>
      <c r="E979" s="1" t="s">
        <v>1625</v>
      </c>
    </row>
    <row r="980" spans="1:5" x14ac:dyDescent="0.25">
      <c r="A980" s="1">
        <v>19</v>
      </c>
      <c r="B980" s="1">
        <v>16240001</v>
      </c>
      <c r="C980" s="1">
        <v>16290000</v>
      </c>
      <c r="D980" s="1">
        <v>2.62</v>
      </c>
      <c r="E980" s="1" t="s">
        <v>467</v>
      </c>
    </row>
    <row r="981" spans="1:5" x14ac:dyDescent="0.25">
      <c r="A981" s="1">
        <v>18</v>
      </c>
      <c r="B981" s="1">
        <v>56340001</v>
      </c>
      <c r="C981" s="1">
        <v>56390000</v>
      </c>
      <c r="D981" s="1">
        <v>2.62</v>
      </c>
      <c r="E981" s="1" t="s">
        <v>1733</v>
      </c>
    </row>
    <row r="982" spans="1:5" x14ac:dyDescent="0.25">
      <c r="A982" s="1">
        <v>18</v>
      </c>
      <c r="B982" s="1">
        <v>53560001</v>
      </c>
      <c r="C982" s="1">
        <v>53610000</v>
      </c>
      <c r="D982" s="1">
        <v>2.62</v>
      </c>
      <c r="E982" s="1" t="s">
        <v>1734</v>
      </c>
    </row>
    <row r="983" spans="1:5" x14ac:dyDescent="0.25">
      <c r="A983" s="1">
        <v>1</v>
      </c>
      <c r="B983" s="1">
        <v>7200001</v>
      </c>
      <c r="C983" s="1">
        <v>7250000</v>
      </c>
      <c r="D983" s="1">
        <v>2.62</v>
      </c>
      <c r="E983" s="1" t="s">
        <v>1735</v>
      </c>
    </row>
    <row r="984" spans="1:5" x14ac:dyDescent="0.25">
      <c r="A984" s="1">
        <v>1</v>
      </c>
      <c r="B984" s="1">
        <v>7200001</v>
      </c>
      <c r="C984" s="1">
        <v>7250000</v>
      </c>
      <c r="D984" s="1">
        <v>2.62</v>
      </c>
      <c r="E984" s="1" t="s">
        <v>1735</v>
      </c>
    </row>
    <row r="985" spans="1:5" x14ac:dyDescent="0.25">
      <c r="A985" s="1">
        <v>1</v>
      </c>
      <c r="B985" s="1">
        <v>143960001</v>
      </c>
      <c r="C985" s="1">
        <v>144010000</v>
      </c>
      <c r="D985" s="1">
        <v>2.62</v>
      </c>
      <c r="E985" s="1" t="s">
        <v>1661</v>
      </c>
    </row>
    <row r="986" spans="1:5" x14ac:dyDescent="0.25">
      <c r="A986" s="1">
        <v>1</v>
      </c>
      <c r="B986" s="1">
        <v>143960001</v>
      </c>
      <c r="C986" s="1">
        <v>144010000</v>
      </c>
      <c r="D986" s="1">
        <v>2.62</v>
      </c>
      <c r="E986" s="1" t="s">
        <v>1661</v>
      </c>
    </row>
    <row r="987" spans="1:5" x14ac:dyDescent="0.25">
      <c r="A987" s="1">
        <v>8</v>
      </c>
      <c r="B987" s="1">
        <v>860001</v>
      </c>
      <c r="C987" s="1">
        <v>910000</v>
      </c>
      <c r="D987" s="1">
        <v>2.61</v>
      </c>
      <c r="E987" s="1" t="s">
        <v>1648</v>
      </c>
    </row>
    <row r="988" spans="1:5" x14ac:dyDescent="0.25">
      <c r="A988" s="1">
        <v>8</v>
      </c>
      <c r="B988" s="1">
        <v>860001</v>
      </c>
      <c r="C988" s="1">
        <v>910000</v>
      </c>
      <c r="D988" s="1">
        <v>2.61</v>
      </c>
      <c r="E988" s="1" t="s">
        <v>1648</v>
      </c>
    </row>
    <row r="989" spans="1:5" x14ac:dyDescent="0.25">
      <c r="A989" s="1">
        <v>5</v>
      </c>
      <c r="B989" s="1">
        <v>47800001</v>
      </c>
      <c r="C989" s="1">
        <v>47850000</v>
      </c>
      <c r="D989" s="1">
        <v>2.61</v>
      </c>
      <c r="E989" s="1" t="s">
        <v>1736</v>
      </c>
    </row>
    <row r="990" spans="1:5" x14ac:dyDescent="0.25">
      <c r="A990" s="1">
        <v>5</v>
      </c>
      <c r="B990" s="1">
        <v>47800001</v>
      </c>
      <c r="C990" s="1">
        <v>47850000</v>
      </c>
      <c r="D990" s="1">
        <v>2.61</v>
      </c>
      <c r="E990" s="1" t="s">
        <v>1736</v>
      </c>
    </row>
    <row r="991" spans="1:5" x14ac:dyDescent="0.25">
      <c r="A991" s="1">
        <v>5</v>
      </c>
      <c r="B991" s="1">
        <v>47660001</v>
      </c>
      <c r="C991" s="1">
        <v>47710000</v>
      </c>
      <c r="D991" s="1">
        <v>2.61</v>
      </c>
      <c r="E991" s="1" t="s">
        <v>1737</v>
      </c>
    </row>
    <row r="992" spans="1:5" x14ac:dyDescent="0.25">
      <c r="A992" s="1">
        <v>5</v>
      </c>
      <c r="B992" s="1">
        <v>47660001</v>
      </c>
      <c r="C992" s="1">
        <v>47710000</v>
      </c>
      <c r="D992" s="1">
        <v>2.61</v>
      </c>
      <c r="E992" s="1" t="s">
        <v>1737</v>
      </c>
    </row>
    <row r="993" spans="1:5" x14ac:dyDescent="0.25">
      <c r="A993" s="1">
        <v>22</v>
      </c>
      <c r="B993" s="1">
        <v>44680001</v>
      </c>
      <c r="C993" s="1">
        <v>44730000</v>
      </c>
      <c r="D993" s="1">
        <v>2.61</v>
      </c>
      <c r="E993" s="1" t="s">
        <v>715</v>
      </c>
    </row>
    <row r="994" spans="1:5" x14ac:dyDescent="0.25">
      <c r="A994" s="1">
        <v>22</v>
      </c>
      <c r="B994" s="1">
        <v>44660001</v>
      </c>
      <c r="C994" s="1">
        <v>44710000</v>
      </c>
      <c r="D994" s="1">
        <v>2.61</v>
      </c>
      <c r="E994" s="1" t="s">
        <v>715</v>
      </c>
    </row>
    <row r="995" spans="1:5" x14ac:dyDescent="0.25">
      <c r="A995" s="1">
        <v>19</v>
      </c>
      <c r="B995" s="1">
        <v>16220001</v>
      </c>
      <c r="C995" s="1">
        <v>16270000</v>
      </c>
      <c r="D995" s="1">
        <v>2.61</v>
      </c>
      <c r="E995" s="1" t="s">
        <v>467</v>
      </c>
    </row>
    <row r="996" spans="1:5" x14ac:dyDescent="0.25">
      <c r="A996" s="1">
        <v>9</v>
      </c>
      <c r="B996" s="1">
        <v>33420001</v>
      </c>
      <c r="C996" s="1">
        <v>33470000</v>
      </c>
      <c r="D996" s="1">
        <v>2.6</v>
      </c>
      <c r="E996" s="1" t="s">
        <v>1612</v>
      </c>
    </row>
    <row r="997" spans="1:5" x14ac:dyDescent="0.25">
      <c r="A997" s="1">
        <v>9</v>
      </c>
      <c r="B997" s="1">
        <v>33420001</v>
      </c>
      <c r="C997" s="1">
        <v>33470000</v>
      </c>
      <c r="D997" s="1">
        <v>2.6</v>
      </c>
      <c r="E997" s="1" t="s">
        <v>1612</v>
      </c>
    </row>
    <row r="998" spans="1:5" x14ac:dyDescent="0.25">
      <c r="A998" s="1">
        <v>8</v>
      </c>
      <c r="B998" s="1">
        <v>820001</v>
      </c>
      <c r="C998" s="1">
        <v>870000</v>
      </c>
      <c r="D998" s="1">
        <v>2.6</v>
      </c>
      <c r="E998" s="1" t="s">
        <v>1648</v>
      </c>
    </row>
    <row r="999" spans="1:5" x14ac:dyDescent="0.25">
      <c r="A999" s="1">
        <v>8</v>
      </c>
      <c r="B999" s="1">
        <v>820001</v>
      </c>
      <c r="C999" s="1">
        <v>870000</v>
      </c>
      <c r="D999" s="1">
        <v>2.6</v>
      </c>
      <c r="E999" s="1" t="s">
        <v>1648</v>
      </c>
    </row>
    <row r="1000" spans="1:5" x14ac:dyDescent="0.25">
      <c r="A1000" s="1">
        <v>7</v>
      </c>
      <c r="B1000" s="1">
        <v>52700001</v>
      </c>
      <c r="C1000" s="1">
        <v>52750000</v>
      </c>
      <c r="D1000" s="1">
        <v>2.6</v>
      </c>
      <c r="E1000" s="1" t="s">
        <v>1738</v>
      </c>
    </row>
    <row r="1001" spans="1:5" x14ac:dyDescent="0.25">
      <c r="A1001" s="1">
        <v>7</v>
      </c>
      <c r="B1001" s="1">
        <v>52700001</v>
      </c>
      <c r="C1001" s="1">
        <v>52750000</v>
      </c>
      <c r="D1001" s="1">
        <v>2.6</v>
      </c>
      <c r="E1001" s="1" t="s">
        <v>1738</v>
      </c>
    </row>
    <row r="1002" spans="1:5" x14ac:dyDescent="0.25">
      <c r="A1002" s="1">
        <v>7</v>
      </c>
      <c r="B1002" s="1">
        <v>50120001</v>
      </c>
      <c r="C1002" s="1">
        <v>50170000</v>
      </c>
      <c r="D1002" s="1">
        <v>2.6</v>
      </c>
      <c r="E1002" s="1" t="s">
        <v>1587</v>
      </c>
    </row>
    <row r="1003" spans="1:5" x14ac:dyDescent="0.25">
      <c r="A1003" s="1">
        <v>7</v>
      </c>
      <c r="B1003" s="1">
        <v>50120001</v>
      </c>
      <c r="C1003" s="1">
        <v>50170000</v>
      </c>
      <c r="D1003" s="1">
        <v>2.6</v>
      </c>
      <c r="E1003" s="1" t="s">
        <v>1587</v>
      </c>
    </row>
    <row r="1004" spans="1:5" x14ac:dyDescent="0.25">
      <c r="A1004" s="1">
        <v>3</v>
      </c>
      <c r="B1004" s="1">
        <v>74180001</v>
      </c>
      <c r="C1004" s="1">
        <v>74230000</v>
      </c>
      <c r="D1004" s="1">
        <v>2.6</v>
      </c>
      <c r="E1004" s="1" t="s">
        <v>1722</v>
      </c>
    </row>
    <row r="1005" spans="1:5" x14ac:dyDescent="0.25">
      <c r="A1005" s="1">
        <v>3</v>
      </c>
      <c r="B1005" s="1">
        <v>74180001</v>
      </c>
      <c r="C1005" s="1">
        <v>74230000</v>
      </c>
      <c r="D1005" s="1">
        <v>2.6</v>
      </c>
      <c r="E1005" s="1" t="s">
        <v>1722</v>
      </c>
    </row>
    <row r="1006" spans="1:5" x14ac:dyDescent="0.25">
      <c r="A1006" s="1">
        <v>29</v>
      </c>
      <c r="B1006" s="1">
        <v>50280001</v>
      </c>
      <c r="C1006" s="1">
        <v>50330000</v>
      </c>
      <c r="D1006" s="1">
        <v>2.6</v>
      </c>
      <c r="E1006" s="1" t="s">
        <v>1200</v>
      </c>
    </row>
    <row r="1007" spans="1:5" x14ac:dyDescent="0.25">
      <c r="A1007" s="1">
        <v>25</v>
      </c>
      <c r="B1007" s="1">
        <v>25760001</v>
      </c>
      <c r="C1007" s="1">
        <v>25810000</v>
      </c>
      <c r="D1007" s="1">
        <v>2.6</v>
      </c>
      <c r="E1007" s="1" t="s">
        <v>521</v>
      </c>
    </row>
    <row r="1008" spans="1:5" x14ac:dyDescent="0.25">
      <c r="A1008" s="1">
        <v>25</v>
      </c>
      <c r="B1008" s="1">
        <v>14140001</v>
      </c>
      <c r="C1008" s="1">
        <v>14190000</v>
      </c>
      <c r="D1008" s="1">
        <v>2.6</v>
      </c>
      <c r="E1008" s="1" t="s">
        <v>1739</v>
      </c>
    </row>
    <row r="1009" spans="1:5" x14ac:dyDescent="0.25">
      <c r="A1009" s="1">
        <v>22</v>
      </c>
      <c r="B1009" s="1">
        <v>8000001</v>
      </c>
      <c r="C1009" s="1">
        <v>8050000</v>
      </c>
      <c r="D1009" s="1">
        <v>2.6</v>
      </c>
      <c r="E1009" s="1" t="s">
        <v>708</v>
      </c>
    </row>
    <row r="1010" spans="1:5" x14ac:dyDescent="0.25">
      <c r="A1010" s="1">
        <v>22</v>
      </c>
      <c r="B1010" s="1">
        <v>41360001</v>
      </c>
      <c r="C1010" s="1">
        <v>41410000</v>
      </c>
      <c r="D1010" s="1">
        <v>2.6</v>
      </c>
      <c r="E1010" s="1" t="s">
        <v>700</v>
      </c>
    </row>
    <row r="1011" spans="1:5" x14ac:dyDescent="0.25">
      <c r="A1011" s="1">
        <v>2</v>
      </c>
      <c r="B1011" s="1">
        <v>125500001</v>
      </c>
      <c r="C1011" s="1">
        <v>125550000</v>
      </c>
      <c r="D1011" s="1">
        <v>2.6</v>
      </c>
      <c r="E1011" s="1" t="s">
        <v>1740</v>
      </c>
    </row>
    <row r="1012" spans="1:5" x14ac:dyDescent="0.25">
      <c r="A1012" s="1">
        <v>2</v>
      </c>
      <c r="B1012" s="1">
        <v>125500001</v>
      </c>
      <c r="C1012" s="1">
        <v>125550000</v>
      </c>
      <c r="D1012" s="1">
        <v>2.6</v>
      </c>
      <c r="E1012" s="1" t="s">
        <v>1740</v>
      </c>
    </row>
    <row r="1013" spans="1:5" x14ac:dyDescent="0.25">
      <c r="A1013" s="1">
        <v>19</v>
      </c>
      <c r="B1013" s="1">
        <v>43800001</v>
      </c>
      <c r="C1013" s="1">
        <v>43850000</v>
      </c>
      <c r="D1013" s="1">
        <v>2.6</v>
      </c>
      <c r="E1013" s="1" t="s">
        <v>1741</v>
      </c>
    </row>
    <row r="1014" spans="1:5" x14ac:dyDescent="0.25">
      <c r="A1014" s="1">
        <v>18</v>
      </c>
      <c r="B1014" s="1">
        <v>44000001</v>
      </c>
      <c r="C1014" s="1">
        <v>44050000</v>
      </c>
      <c r="D1014" s="1">
        <v>2.6</v>
      </c>
      <c r="E1014" s="1" t="s">
        <v>644</v>
      </c>
    </row>
    <row r="1015" spans="1:5" x14ac:dyDescent="0.25">
      <c r="A1015" s="1">
        <v>10</v>
      </c>
      <c r="B1015" s="1">
        <v>7440001</v>
      </c>
      <c r="C1015" s="1">
        <v>7490000</v>
      </c>
      <c r="D1015" s="1">
        <v>2.6</v>
      </c>
      <c r="E1015" s="1" t="s">
        <v>1742</v>
      </c>
    </row>
    <row r="1016" spans="1:5" x14ac:dyDescent="0.25">
      <c r="A1016" s="1">
        <v>10</v>
      </c>
      <c r="B1016" s="1">
        <v>7440001</v>
      </c>
      <c r="C1016" s="1">
        <v>7490000</v>
      </c>
      <c r="D1016" s="1">
        <v>2.6</v>
      </c>
      <c r="E1016" s="1" t="s">
        <v>1742</v>
      </c>
    </row>
    <row r="1017" spans="1:5" x14ac:dyDescent="0.25">
      <c r="A1017" s="1">
        <v>5</v>
      </c>
      <c r="B1017" s="1">
        <v>47480001</v>
      </c>
      <c r="C1017" s="1">
        <v>47530000</v>
      </c>
      <c r="D1017" s="1">
        <v>2.59</v>
      </c>
      <c r="E1017" s="1" t="s">
        <v>1561</v>
      </c>
    </row>
    <row r="1018" spans="1:5" x14ac:dyDescent="0.25">
      <c r="A1018" s="1">
        <v>5</v>
      </c>
      <c r="B1018" s="1">
        <v>47480001</v>
      </c>
      <c r="C1018" s="1">
        <v>47530000</v>
      </c>
      <c r="D1018" s="1">
        <v>2.59</v>
      </c>
      <c r="E1018" s="1" t="s">
        <v>1561</v>
      </c>
    </row>
    <row r="1019" spans="1:5" x14ac:dyDescent="0.25">
      <c r="A1019" s="1">
        <v>4</v>
      </c>
      <c r="B1019" s="1">
        <v>47080001</v>
      </c>
      <c r="C1019" s="1">
        <v>47130000</v>
      </c>
      <c r="D1019" s="1">
        <v>2.59</v>
      </c>
      <c r="E1019" s="1" t="s">
        <v>1650</v>
      </c>
    </row>
    <row r="1020" spans="1:5" x14ac:dyDescent="0.25">
      <c r="A1020" s="1">
        <v>4</v>
      </c>
      <c r="B1020" s="1">
        <v>47080001</v>
      </c>
      <c r="C1020" s="1">
        <v>47130000</v>
      </c>
      <c r="D1020" s="1">
        <v>2.59</v>
      </c>
      <c r="E1020" s="1" t="s">
        <v>1650</v>
      </c>
    </row>
    <row r="1021" spans="1:5" x14ac:dyDescent="0.25">
      <c r="A1021" s="1">
        <v>3</v>
      </c>
      <c r="B1021" s="1">
        <v>74940001</v>
      </c>
      <c r="C1021" s="1">
        <v>74990000</v>
      </c>
      <c r="D1021" s="1">
        <v>2.59</v>
      </c>
      <c r="E1021" s="1" t="s">
        <v>1743</v>
      </c>
    </row>
    <row r="1022" spans="1:5" x14ac:dyDescent="0.25">
      <c r="A1022" s="1">
        <v>3</v>
      </c>
      <c r="B1022" s="1">
        <v>74940001</v>
      </c>
      <c r="C1022" s="1">
        <v>74990000</v>
      </c>
      <c r="D1022" s="1">
        <v>2.59</v>
      </c>
      <c r="E1022" s="1" t="s">
        <v>1743</v>
      </c>
    </row>
    <row r="1023" spans="1:5" x14ac:dyDescent="0.25">
      <c r="A1023" s="1">
        <v>2</v>
      </c>
      <c r="B1023" s="1">
        <v>61440001</v>
      </c>
      <c r="C1023" s="1">
        <v>61490000</v>
      </c>
      <c r="D1023" s="1">
        <v>2.59</v>
      </c>
      <c r="E1023" s="1" t="s">
        <v>1744</v>
      </c>
    </row>
    <row r="1024" spans="1:5" x14ac:dyDescent="0.25">
      <c r="A1024" s="1">
        <v>2</v>
      </c>
      <c r="B1024" s="1">
        <v>61440001</v>
      </c>
      <c r="C1024" s="1">
        <v>61490000</v>
      </c>
      <c r="D1024" s="1">
        <v>2.59</v>
      </c>
      <c r="E1024" s="1" t="s">
        <v>1744</v>
      </c>
    </row>
    <row r="1025" spans="1:5" x14ac:dyDescent="0.25">
      <c r="A1025" s="1">
        <v>2</v>
      </c>
      <c r="B1025" s="1">
        <v>53000001</v>
      </c>
      <c r="C1025" s="1">
        <v>53050000</v>
      </c>
      <c r="D1025" s="1">
        <v>2.59</v>
      </c>
      <c r="E1025" s="1" t="s">
        <v>1651</v>
      </c>
    </row>
    <row r="1026" spans="1:5" x14ac:dyDescent="0.25">
      <c r="A1026" s="1">
        <v>2</v>
      </c>
      <c r="B1026" s="1">
        <v>53000001</v>
      </c>
      <c r="C1026" s="1">
        <v>53050000</v>
      </c>
      <c r="D1026" s="1">
        <v>2.59</v>
      </c>
      <c r="E1026" s="1" t="s">
        <v>1651</v>
      </c>
    </row>
    <row r="1027" spans="1:5" x14ac:dyDescent="0.25">
      <c r="A1027" s="1">
        <v>22</v>
      </c>
      <c r="B1027" s="1">
        <v>50240001</v>
      </c>
      <c r="C1027" s="1">
        <v>50290000</v>
      </c>
      <c r="D1027" s="1">
        <v>2.59</v>
      </c>
      <c r="E1027" s="1" t="s">
        <v>1579</v>
      </c>
    </row>
    <row r="1028" spans="1:5" x14ac:dyDescent="0.25">
      <c r="A1028" s="1">
        <v>15</v>
      </c>
      <c r="B1028" s="1">
        <v>42400001</v>
      </c>
      <c r="C1028" s="1">
        <v>42450000</v>
      </c>
      <c r="D1028" s="1">
        <v>2.59</v>
      </c>
      <c r="E1028" s="1" t="s">
        <v>1745</v>
      </c>
    </row>
    <row r="1029" spans="1:5" x14ac:dyDescent="0.25">
      <c r="A1029" s="1">
        <v>15</v>
      </c>
      <c r="B1029" s="1">
        <v>42400001</v>
      </c>
      <c r="C1029" s="1">
        <v>42450000</v>
      </c>
      <c r="D1029" s="1">
        <v>2.59</v>
      </c>
      <c r="E1029" s="1" t="s">
        <v>1745</v>
      </c>
    </row>
    <row r="1030" spans="1:5" x14ac:dyDescent="0.25">
      <c r="A1030" s="1">
        <v>15</v>
      </c>
      <c r="B1030" s="1">
        <v>42400001</v>
      </c>
      <c r="C1030" s="1">
        <v>42450000</v>
      </c>
      <c r="D1030" s="1">
        <v>2.59</v>
      </c>
      <c r="E1030" s="1" t="s">
        <v>1745</v>
      </c>
    </row>
    <row r="1031" spans="1:5" x14ac:dyDescent="0.25">
      <c r="A1031" s="1">
        <v>15</v>
      </c>
      <c r="B1031" s="1">
        <v>42400001</v>
      </c>
      <c r="C1031" s="1">
        <v>42450000</v>
      </c>
      <c r="D1031" s="1">
        <v>2.59</v>
      </c>
      <c r="E1031" s="1" t="s">
        <v>1745</v>
      </c>
    </row>
    <row r="1032" spans="1:5" x14ac:dyDescent="0.25">
      <c r="A1032" s="1">
        <v>13</v>
      </c>
      <c r="B1032" s="1">
        <v>36400001</v>
      </c>
      <c r="C1032" s="1">
        <v>36450000</v>
      </c>
      <c r="D1032" s="1">
        <v>2.59</v>
      </c>
      <c r="E1032" s="1" t="s">
        <v>1553</v>
      </c>
    </row>
    <row r="1033" spans="1:5" x14ac:dyDescent="0.25">
      <c r="A1033" s="1">
        <v>13</v>
      </c>
      <c r="B1033" s="1">
        <v>36400001</v>
      </c>
      <c r="C1033" s="1">
        <v>36450000</v>
      </c>
      <c r="D1033" s="1">
        <v>2.59</v>
      </c>
      <c r="E1033" s="1" t="s">
        <v>1553</v>
      </c>
    </row>
    <row r="1034" spans="1:5" x14ac:dyDescent="0.25">
      <c r="A1034" s="1">
        <v>12</v>
      </c>
      <c r="B1034" s="1">
        <v>68020001</v>
      </c>
      <c r="C1034" s="1">
        <v>68070000</v>
      </c>
      <c r="D1034" s="1">
        <v>2.59</v>
      </c>
      <c r="E1034" s="1" t="s">
        <v>1671</v>
      </c>
    </row>
    <row r="1035" spans="1:5" x14ac:dyDescent="0.25">
      <c r="A1035" s="1">
        <v>12</v>
      </c>
      <c r="B1035" s="1">
        <v>68020001</v>
      </c>
      <c r="C1035" s="1">
        <v>68070000</v>
      </c>
      <c r="D1035" s="1">
        <v>2.59</v>
      </c>
      <c r="E1035" s="1" t="s">
        <v>1671</v>
      </c>
    </row>
    <row r="1036" spans="1:5" x14ac:dyDescent="0.25">
      <c r="A1036" s="1">
        <v>10</v>
      </c>
      <c r="B1036" s="1">
        <v>60660001</v>
      </c>
      <c r="C1036" s="1">
        <v>60710000</v>
      </c>
      <c r="D1036" s="1">
        <v>2.59</v>
      </c>
      <c r="E1036" s="1" t="s">
        <v>1746</v>
      </c>
    </row>
    <row r="1037" spans="1:5" x14ac:dyDescent="0.25">
      <c r="A1037" s="1">
        <v>10</v>
      </c>
      <c r="B1037" s="1">
        <v>60660001</v>
      </c>
      <c r="C1037" s="1">
        <v>60710000</v>
      </c>
      <c r="D1037" s="1">
        <v>2.59</v>
      </c>
      <c r="E1037" s="1" t="s">
        <v>1746</v>
      </c>
    </row>
    <row r="1038" spans="1:5" x14ac:dyDescent="0.25">
      <c r="A1038" s="1">
        <v>9</v>
      </c>
      <c r="B1038" s="1">
        <v>100600001</v>
      </c>
      <c r="C1038" s="1">
        <v>100650000</v>
      </c>
      <c r="D1038" s="1">
        <v>2.58</v>
      </c>
      <c r="E1038" s="1" t="s">
        <v>1747</v>
      </c>
    </row>
    <row r="1039" spans="1:5" x14ac:dyDescent="0.25">
      <c r="A1039" s="1">
        <v>9</v>
      </c>
      <c r="B1039" s="1">
        <v>100600001</v>
      </c>
      <c r="C1039" s="1">
        <v>100650000</v>
      </c>
      <c r="D1039" s="1">
        <v>2.58</v>
      </c>
      <c r="E1039" s="1" t="s">
        <v>1747</v>
      </c>
    </row>
    <row r="1040" spans="1:5" x14ac:dyDescent="0.25">
      <c r="A1040" s="1">
        <v>7</v>
      </c>
      <c r="B1040" s="1">
        <v>17540001</v>
      </c>
      <c r="C1040" s="1">
        <v>17590000</v>
      </c>
      <c r="D1040" s="1">
        <v>2.58</v>
      </c>
      <c r="E1040" s="1" t="s">
        <v>1555</v>
      </c>
    </row>
    <row r="1041" spans="1:5" x14ac:dyDescent="0.25">
      <c r="A1041" s="1">
        <v>7</v>
      </c>
      <c r="B1041" s="1">
        <v>17540001</v>
      </c>
      <c r="C1041" s="1">
        <v>17590000</v>
      </c>
      <c r="D1041" s="1">
        <v>2.58</v>
      </c>
      <c r="E1041" s="1" t="s">
        <v>1555</v>
      </c>
    </row>
    <row r="1042" spans="1:5" x14ac:dyDescent="0.25">
      <c r="A1042" s="1">
        <v>5</v>
      </c>
      <c r="B1042" s="1">
        <v>107300001</v>
      </c>
      <c r="C1042" s="1">
        <v>107350000</v>
      </c>
      <c r="D1042" s="1">
        <v>2.58</v>
      </c>
      <c r="E1042" s="1" t="s">
        <v>1748</v>
      </c>
    </row>
    <row r="1043" spans="1:5" x14ac:dyDescent="0.25">
      <c r="A1043" s="1">
        <v>5</v>
      </c>
      <c r="B1043" s="1">
        <v>107300001</v>
      </c>
      <c r="C1043" s="1">
        <v>107350000</v>
      </c>
      <c r="D1043" s="1">
        <v>2.58</v>
      </c>
      <c r="E1043" s="1" t="s">
        <v>1748</v>
      </c>
    </row>
    <row r="1044" spans="1:5" x14ac:dyDescent="0.25">
      <c r="A1044" s="1">
        <v>27</v>
      </c>
      <c r="B1044" s="1">
        <v>36720001</v>
      </c>
      <c r="C1044" s="1">
        <v>36770000</v>
      </c>
      <c r="D1044" s="1">
        <v>2.58</v>
      </c>
      <c r="E1044" s="1" t="s">
        <v>672</v>
      </c>
    </row>
    <row r="1045" spans="1:5" x14ac:dyDescent="0.25">
      <c r="A1045" s="1">
        <v>25</v>
      </c>
      <c r="B1045" s="1">
        <v>25800001</v>
      </c>
      <c r="C1045" s="1">
        <v>25850000</v>
      </c>
      <c r="D1045" s="1">
        <v>2.58</v>
      </c>
      <c r="E1045" s="1" t="s">
        <v>521</v>
      </c>
    </row>
    <row r="1046" spans="1:5" x14ac:dyDescent="0.25">
      <c r="A1046" s="1">
        <v>1</v>
      </c>
      <c r="B1046" s="1">
        <v>7220001</v>
      </c>
      <c r="C1046" s="1">
        <v>7270000</v>
      </c>
      <c r="D1046" s="1">
        <v>2.58</v>
      </c>
      <c r="E1046" s="1" t="s">
        <v>1749</v>
      </c>
    </row>
    <row r="1047" spans="1:5" x14ac:dyDescent="0.25">
      <c r="A1047" s="1">
        <v>1</v>
      </c>
      <c r="B1047" s="1">
        <v>7220001</v>
      </c>
      <c r="C1047" s="1">
        <v>7270000</v>
      </c>
      <c r="D1047" s="1">
        <v>2.58</v>
      </c>
      <c r="E1047" s="1" t="s">
        <v>1749</v>
      </c>
    </row>
    <row r="1048" spans="1:5" x14ac:dyDescent="0.25">
      <c r="A1048" s="1">
        <v>16</v>
      </c>
      <c r="B1048" s="1">
        <v>5640001</v>
      </c>
      <c r="C1048" s="1">
        <v>5690000</v>
      </c>
      <c r="D1048" s="1">
        <v>2.58</v>
      </c>
      <c r="E1048" s="1" t="s">
        <v>1621</v>
      </c>
    </row>
    <row r="1049" spans="1:5" x14ac:dyDescent="0.25">
      <c r="A1049" s="1">
        <v>15</v>
      </c>
      <c r="B1049" s="1">
        <v>63860001</v>
      </c>
      <c r="C1049" s="1">
        <v>63910000</v>
      </c>
      <c r="D1049" s="1">
        <v>2.58</v>
      </c>
      <c r="E1049" s="1" t="s">
        <v>1594</v>
      </c>
    </row>
    <row r="1050" spans="1:5" x14ac:dyDescent="0.25">
      <c r="A1050" s="1">
        <v>15</v>
      </c>
      <c r="B1050" s="1">
        <v>63860001</v>
      </c>
      <c r="C1050" s="1">
        <v>63910000</v>
      </c>
      <c r="D1050" s="1">
        <v>2.58</v>
      </c>
      <c r="E1050" s="1" t="s">
        <v>1594</v>
      </c>
    </row>
    <row r="1051" spans="1:5" x14ac:dyDescent="0.25">
      <c r="A1051" s="1">
        <v>15</v>
      </c>
      <c r="B1051" s="1">
        <v>63860001</v>
      </c>
      <c r="C1051" s="1">
        <v>63910000</v>
      </c>
      <c r="D1051" s="1">
        <v>2.58</v>
      </c>
      <c r="E1051" s="1" t="s">
        <v>1594</v>
      </c>
    </row>
    <row r="1052" spans="1:5" x14ac:dyDescent="0.25">
      <c r="A1052" s="1">
        <v>15</v>
      </c>
      <c r="B1052" s="1">
        <v>63860001</v>
      </c>
      <c r="C1052" s="1">
        <v>63910000</v>
      </c>
      <c r="D1052" s="1">
        <v>2.58</v>
      </c>
      <c r="E1052" s="1" t="s">
        <v>1594</v>
      </c>
    </row>
    <row r="1053" spans="1:5" x14ac:dyDescent="0.25">
      <c r="A1053" s="1">
        <v>13</v>
      </c>
      <c r="B1053" s="1">
        <v>38600001</v>
      </c>
      <c r="C1053" s="1">
        <v>38650000</v>
      </c>
      <c r="D1053" s="1">
        <v>2.58</v>
      </c>
      <c r="E1053" s="1" t="s">
        <v>1750</v>
      </c>
    </row>
    <row r="1054" spans="1:5" x14ac:dyDescent="0.25">
      <c r="A1054" s="1">
        <v>13</v>
      </c>
      <c r="B1054" s="1">
        <v>38600001</v>
      </c>
      <c r="C1054" s="1">
        <v>38650000</v>
      </c>
      <c r="D1054" s="1">
        <v>2.58</v>
      </c>
      <c r="E1054" s="1" t="s">
        <v>1750</v>
      </c>
    </row>
    <row r="1055" spans="1:5" x14ac:dyDescent="0.25">
      <c r="A1055" s="1">
        <v>13</v>
      </c>
      <c r="B1055" s="1">
        <v>22700001</v>
      </c>
      <c r="C1055" s="1">
        <v>22750000</v>
      </c>
      <c r="D1055" s="1">
        <v>2.58</v>
      </c>
      <c r="E1055" s="1" t="s">
        <v>1751</v>
      </c>
    </row>
    <row r="1056" spans="1:5" x14ac:dyDescent="0.25">
      <c r="A1056" s="1">
        <v>13</v>
      </c>
      <c r="B1056" s="1">
        <v>22700001</v>
      </c>
      <c r="C1056" s="1">
        <v>22750000</v>
      </c>
      <c r="D1056" s="1">
        <v>2.58</v>
      </c>
      <c r="E1056" s="1" t="s">
        <v>1751</v>
      </c>
    </row>
    <row r="1057" spans="1:5" x14ac:dyDescent="0.25">
      <c r="A1057" s="1">
        <v>8</v>
      </c>
      <c r="B1057" s="1">
        <v>83480001</v>
      </c>
      <c r="C1057" s="1">
        <v>83530000</v>
      </c>
      <c r="D1057" s="1">
        <v>2.57</v>
      </c>
      <c r="E1057" s="1" t="s">
        <v>1666</v>
      </c>
    </row>
    <row r="1058" spans="1:5" x14ac:dyDescent="0.25">
      <c r="A1058" s="1">
        <v>8</v>
      </c>
      <c r="B1058" s="1">
        <v>83480001</v>
      </c>
      <c r="C1058" s="1">
        <v>83530000</v>
      </c>
      <c r="D1058" s="1">
        <v>2.57</v>
      </c>
      <c r="E1058" s="1" t="s">
        <v>1666</v>
      </c>
    </row>
    <row r="1059" spans="1:5" x14ac:dyDescent="0.25">
      <c r="A1059" s="1">
        <v>4</v>
      </c>
      <c r="B1059" s="1">
        <v>119560001</v>
      </c>
      <c r="C1059" s="1">
        <v>119610000</v>
      </c>
      <c r="D1059" s="1">
        <v>2.57</v>
      </c>
      <c r="E1059" s="1" t="s">
        <v>1752</v>
      </c>
    </row>
    <row r="1060" spans="1:5" x14ac:dyDescent="0.25">
      <c r="A1060" s="1">
        <v>4</v>
      </c>
      <c r="B1060" s="1">
        <v>119560001</v>
      </c>
      <c r="C1060" s="1">
        <v>119610000</v>
      </c>
      <c r="D1060" s="1">
        <v>2.57</v>
      </c>
      <c r="E1060" s="1" t="s">
        <v>1752</v>
      </c>
    </row>
    <row r="1061" spans="1:5" x14ac:dyDescent="0.25">
      <c r="A1061" s="1">
        <v>29</v>
      </c>
      <c r="B1061" s="1">
        <v>5140001</v>
      </c>
      <c r="C1061" s="1">
        <v>5190000</v>
      </c>
      <c r="D1061" s="1">
        <v>2.57</v>
      </c>
      <c r="E1061" s="1" t="s">
        <v>646</v>
      </c>
    </row>
    <row r="1062" spans="1:5" x14ac:dyDescent="0.25">
      <c r="A1062" s="1">
        <v>27</v>
      </c>
      <c r="B1062" s="1">
        <v>37260001</v>
      </c>
      <c r="C1062" s="1">
        <v>37310000</v>
      </c>
      <c r="D1062" s="1">
        <v>2.57</v>
      </c>
      <c r="E1062" s="1" t="s">
        <v>670</v>
      </c>
    </row>
    <row r="1063" spans="1:5" x14ac:dyDescent="0.25">
      <c r="A1063" s="1">
        <v>2</v>
      </c>
      <c r="B1063" s="1">
        <v>61380001</v>
      </c>
      <c r="C1063" s="1">
        <v>61430000</v>
      </c>
      <c r="D1063" s="1">
        <v>2.57</v>
      </c>
      <c r="E1063" s="1" t="s">
        <v>1654</v>
      </c>
    </row>
    <row r="1064" spans="1:5" x14ac:dyDescent="0.25">
      <c r="A1064" s="1">
        <v>2</v>
      </c>
      <c r="B1064" s="1">
        <v>61380001</v>
      </c>
      <c r="C1064" s="1">
        <v>61430000</v>
      </c>
      <c r="D1064" s="1">
        <v>2.57</v>
      </c>
      <c r="E1064" s="1" t="s">
        <v>1654</v>
      </c>
    </row>
    <row r="1065" spans="1:5" x14ac:dyDescent="0.25">
      <c r="A1065" s="1">
        <v>22</v>
      </c>
      <c r="B1065" s="1">
        <v>44540001</v>
      </c>
      <c r="C1065" s="1">
        <v>44590000</v>
      </c>
      <c r="D1065" s="1">
        <v>2.57</v>
      </c>
      <c r="E1065" s="1" t="s">
        <v>715</v>
      </c>
    </row>
    <row r="1066" spans="1:5" x14ac:dyDescent="0.25">
      <c r="A1066" s="1">
        <v>19</v>
      </c>
      <c r="B1066" s="1">
        <v>41080001</v>
      </c>
      <c r="C1066" s="1">
        <v>41130000</v>
      </c>
      <c r="D1066" s="1">
        <v>2.57</v>
      </c>
      <c r="E1066" s="1" t="s">
        <v>733</v>
      </c>
    </row>
    <row r="1067" spans="1:5" x14ac:dyDescent="0.25">
      <c r="A1067" s="1">
        <v>8</v>
      </c>
      <c r="B1067" s="1">
        <v>61000001</v>
      </c>
      <c r="C1067" s="1">
        <v>61050000</v>
      </c>
      <c r="D1067" s="1">
        <v>2.56</v>
      </c>
      <c r="E1067" s="1" t="s">
        <v>1658</v>
      </c>
    </row>
    <row r="1068" spans="1:5" x14ac:dyDescent="0.25">
      <c r="A1068" s="1">
        <v>8</v>
      </c>
      <c r="B1068" s="1">
        <v>61000001</v>
      </c>
      <c r="C1068" s="1">
        <v>61050000</v>
      </c>
      <c r="D1068" s="1">
        <v>2.56</v>
      </c>
      <c r="E1068" s="1" t="s">
        <v>1658</v>
      </c>
    </row>
    <row r="1069" spans="1:5" x14ac:dyDescent="0.25">
      <c r="A1069" s="1">
        <v>5</v>
      </c>
      <c r="B1069" s="1">
        <v>25500001</v>
      </c>
      <c r="C1069" s="1">
        <v>25550000</v>
      </c>
      <c r="D1069" s="1">
        <v>2.56</v>
      </c>
      <c r="E1069" s="1" t="s">
        <v>1753</v>
      </c>
    </row>
    <row r="1070" spans="1:5" x14ac:dyDescent="0.25">
      <c r="A1070" s="1">
        <v>5</v>
      </c>
      <c r="B1070" s="1">
        <v>25500001</v>
      </c>
      <c r="C1070" s="1">
        <v>25550000</v>
      </c>
      <c r="D1070" s="1">
        <v>2.56</v>
      </c>
      <c r="E1070" s="1" t="s">
        <v>1753</v>
      </c>
    </row>
    <row r="1071" spans="1:5" x14ac:dyDescent="0.25">
      <c r="A1071" s="1">
        <v>4</v>
      </c>
      <c r="B1071" s="1">
        <v>119520001</v>
      </c>
      <c r="C1071" s="1">
        <v>119570000</v>
      </c>
      <c r="D1071" s="1">
        <v>2.56</v>
      </c>
      <c r="E1071" s="1" t="s">
        <v>1752</v>
      </c>
    </row>
    <row r="1072" spans="1:5" x14ac:dyDescent="0.25">
      <c r="A1072" s="1">
        <v>4</v>
      </c>
      <c r="B1072" s="1">
        <v>119520001</v>
      </c>
      <c r="C1072" s="1">
        <v>119570000</v>
      </c>
      <c r="D1072" s="1">
        <v>2.56</v>
      </c>
      <c r="E1072" s="1" t="s">
        <v>1752</v>
      </c>
    </row>
    <row r="1073" spans="1:5" x14ac:dyDescent="0.25">
      <c r="A1073" s="1">
        <v>3</v>
      </c>
      <c r="B1073" s="1">
        <v>75440001</v>
      </c>
      <c r="C1073" s="1">
        <v>75490000</v>
      </c>
      <c r="D1073" s="1">
        <v>2.56</v>
      </c>
      <c r="E1073" s="1" t="s">
        <v>1511</v>
      </c>
    </row>
    <row r="1074" spans="1:5" x14ac:dyDescent="0.25">
      <c r="A1074" s="1">
        <v>3</v>
      </c>
      <c r="B1074" s="1">
        <v>75440001</v>
      </c>
      <c r="C1074" s="1">
        <v>75490000</v>
      </c>
      <c r="D1074" s="1">
        <v>2.56</v>
      </c>
      <c r="E1074" s="1" t="s">
        <v>1511</v>
      </c>
    </row>
    <row r="1075" spans="1:5" x14ac:dyDescent="0.25">
      <c r="A1075" s="1">
        <v>22</v>
      </c>
      <c r="B1075" s="1">
        <v>50320001</v>
      </c>
      <c r="C1075" s="1">
        <v>50370000</v>
      </c>
      <c r="D1075" s="1">
        <v>2.56</v>
      </c>
      <c r="E1075" s="1" t="s">
        <v>1754</v>
      </c>
    </row>
    <row r="1076" spans="1:5" x14ac:dyDescent="0.25">
      <c r="A1076" s="1">
        <v>22</v>
      </c>
      <c r="B1076" s="1">
        <v>45320001</v>
      </c>
      <c r="C1076" s="1">
        <v>45370000</v>
      </c>
      <c r="D1076" s="1">
        <v>2.56</v>
      </c>
      <c r="E1076" s="1" t="s">
        <v>715</v>
      </c>
    </row>
    <row r="1077" spans="1:5" x14ac:dyDescent="0.25">
      <c r="A1077" s="1">
        <v>19</v>
      </c>
      <c r="B1077" s="1">
        <v>40700001</v>
      </c>
      <c r="C1077" s="1">
        <v>40750000</v>
      </c>
      <c r="D1077" s="1">
        <v>2.56</v>
      </c>
      <c r="E1077" s="1" t="s">
        <v>668</v>
      </c>
    </row>
    <row r="1078" spans="1:5" x14ac:dyDescent="0.25">
      <c r="A1078" s="1">
        <v>16</v>
      </c>
      <c r="B1078" s="1">
        <v>43780001</v>
      </c>
      <c r="C1078" s="1">
        <v>43830000</v>
      </c>
      <c r="D1078" s="1">
        <v>2.56</v>
      </c>
      <c r="E1078" s="1" t="s">
        <v>1755</v>
      </c>
    </row>
    <row r="1079" spans="1:5" x14ac:dyDescent="0.25">
      <c r="A1079" s="1">
        <v>6</v>
      </c>
      <c r="B1079" s="1">
        <v>93580001</v>
      </c>
      <c r="C1079" s="1">
        <v>93630000</v>
      </c>
      <c r="D1079" s="1">
        <v>2.5499999999999998</v>
      </c>
      <c r="E1079" s="1" t="s">
        <v>1756</v>
      </c>
    </row>
    <row r="1080" spans="1:5" x14ac:dyDescent="0.25">
      <c r="A1080" s="1">
        <v>6</v>
      </c>
      <c r="B1080" s="1">
        <v>93580001</v>
      </c>
      <c r="C1080" s="1">
        <v>93630000</v>
      </c>
      <c r="D1080" s="1">
        <v>2.5499999999999998</v>
      </c>
      <c r="E1080" s="1" t="s">
        <v>1756</v>
      </c>
    </row>
    <row r="1081" spans="1:5" x14ac:dyDescent="0.25">
      <c r="A1081" s="1">
        <v>29</v>
      </c>
      <c r="B1081" s="1">
        <v>28880001</v>
      </c>
      <c r="C1081" s="1">
        <v>28930000</v>
      </c>
      <c r="D1081" s="1">
        <v>2.5499999999999998</v>
      </c>
      <c r="E1081" s="1" t="s">
        <v>1049</v>
      </c>
    </row>
    <row r="1082" spans="1:5" x14ac:dyDescent="0.25">
      <c r="A1082" s="1">
        <v>22</v>
      </c>
      <c r="B1082" s="1">
        <v>42960001</v>
      </c>
      <c r="C1082" s="1">
        <v>43010000</v>
      </c>
      <c r="D1082" s="1">
        <v>2.5499999999999998</v>
      </c>
      <c r="E1082" s="1" t="s">
        <v>1757</v>
      </c>
    </row>
    <row r="1083" spans="1:5" x14ac:dyDescent="0.25">
      <c r="A1083" s="1">
        <v>18</v>
      </c>
      <c r="B1083" s="1">
        <v>56320001</v>
      </c>
      <c r="C1083" s="1">
        <v>56370000</v>
      </c>
      <c r="D1083" s="1">
        <v>2.5499999999999998</v>
      </c>
      <c r="E1083" s="1" t="s">
        <v>1758</v>
      </c>
    </row>
    <row r="1084" spans="1:5" x14ac:dyDescent="0.25">
      <c r="A1084" s="1">
        <v>1</v>
      </c>
      <c r="B1084" s="1">
        <v>82100001</v>
      </c>
      <c r="C1084" s="1">
        <v>82150000</v>
      </c>
      <c r="D1084" s="1">
        <v>2.5499999999999998</v>
      </c>
      <c r="E1084" s="1" t="s">
        <v>1759</v>
      </c>
    </row>
    <row r="1085" spans="1:5" x14ac:dyDescent="0.25">
      <c r="A1085" s="1">
        <v>1</v>
      </c>
      <c r="B1085" s="1">
        <v>82100001</v>
      </c>
      <c r="C1085" s="1">
        <v>82150000</v>
      </c>
      <c r="D1085" s="1">
        <v>2.5499999999999998</v>
      </c>
      <c r="E1085" s="1" t="s">
        <v>1759</v>
      </c>
    </row>
    <row r="1086" spans="1:5" x14ac:dyDescent="0.25">
      <c r="A1086" s="1">
        <v>16</v>
      </c>
      <c r="B1086" s="1">
        <v>43800001</v>
      </c>
      <c r="C1086" s="1">
        <v>43850000</v>
      </c>
      <c r="D1086" s="1">
        <v>2.5499999999999998</v>
      </c>
      <c r="E1086" s="1" t="s">
        <v>1542</v>
      </c>
    </row>
    <row r="1087" spans="1:5" x14ac:dyDescent="0.25">
      <c r="A1087" s="1">
        <v>16</v>
      </c>
      <c r="B1087" s="1">
        <v>43200001</v>
      </c>
      <c r="C1087" s="1">
        <v>43250000</v>
      </c>
      <c r="D1087" s="1">
        <v>2.5499999999999998</v>
      </c>
      <c r="E1087" s="1" t="s">
        <v>722</v>
      </c>
    </row>
    <row r="1088" spans="1:5" x14ac:dyDescent="0.25">
      <c r="A1088" s="1">
        <v>13</v>
      </c>
      <c r="B1088" s="1">
        <v>38620001</v>
      </c>
      <c r="C1088" s="1">
        <v>38670000</v>
      </c>
      <c r="D1088" s="1">
        <v>2.5499999999999998</v>
      </c>
      <c r="E1088" s="1" t="s">
        <v>1760</v>
      </c>
    </row>
    <row r="1089" spans="1:5" x14ac:dyDescent="0.25">
      <c r="A1089" s="1">
        <v>13</v>
      </c>
      <c r="B1089" s="1">
        <v>38620001</v>
      </c>
      <c r="C1089" s="1">
        <v>38670000</v>
      </c>
      <c r="D1089" s="1">
        <v>2.5499999999999998</v>
      </c>
      <c r="E1089" s="1" t="s">
        <v>1760</v>
      </c>
    </row>
    <row r="1090" spans="1:5" x14ac:dyDescent="0.25">
      <c r="A1090" s="1">
        <v>8</v>
      </c>
      <c r="B1090" s="1">
        <v>880001</v>
      </c>
      <c r="C1090" s="1">
        <v>930000</v>
      </c>
      <c r="D1090" s="1">
        <v>2.54</v>
      </c>
      <c r="E1090" s="1" t="s">
        <v>1648</v>
      </c>
    </row>
    <row r="1091" spans="1:5" x14ac:dyDescent="0.25">
      <c r="A1091" s="1">
        <v>8</v>
      </c>
      <c r="B1091" s="1">
        <v>880001</v>
      </c>
      <c r="C1091" s="1">
        <v>930000</v>
      </c>
      <c r="D1091" s="1">
        <v>2.54</v>
      </c>
      <c r="E1091" s="1" t="s">
        <v>1648</v>
      </c>
    </row>
    <row r="1092" spans="1:5" x14ac:dyDescent="0.25">
      <c r="A1092" s="1">
        <v>8</v>
      </c>
      <c r="B1092" s="1">
        <v>23360001</v>
      </c>
      <c r="C1092" s="1">
        <v>23410000</v>
      </c>
      <c r="D1092" s="1">
        <v>2.54</v>
      </c>
      <c r="E1092" s="1" t="s">
        <v>1761</v>
      </c>
    </row>
    <row r="1093" spans="1:5" x14ac:dyDescent="0.25">
      <c r="A1093" s="1">
        <v>8</v>
      </c>
      <c r="B1093" s="1">
        <v>23360001</v>
      </c>
      <c r="C1093" s="1">
        <v>23410000</v>
      </c>
      <c r="D1093" s="1">
        <v>2.54</v>
      </c>
      <c r="E1093" s="1" t="s">
        <v>1761</v>
      </c>
    </row>
    <row r="1094" spans="1:5" x14ac:dyDescent="0.25">
      <c r="A1094" s="1">
        <v>6</v>
      </c>
      <c r="B1094" s="1">
        <v>110760001</v>
      </c>
      <c r="C1094" s="1">
        <v>110810000</v>
      </c>
      <c r="D1094" s="1">
        <v>2.54</v>
      </c>
      <c r="E1094" s="1" t="s">
        <v>1672</v>
      </c>
    </row>
    <row r="1095" spans="1:5" x14ac:dyDescent="0.25">
      <c r="A1095" s="1">
        <v>6</v>
      </c>
      <c r="B1095" s="1">
        <v>110760001</v>
      </c>
      <c r="C1095" s="1">
        <v>110810000</v>
      </c>
      <c r="D1095" s="1">
        <v>2.54</v>
      </c>
      <c r="E1095" s="1" t="s">
        <v>1672</v>
      </c>
    </row>
    <row r="1096" spans="1:5" x14ac:dyDescent="0.25">
      <c r="A1096" s="1">
        <v>5</v>
      </c>
      <c r="B1096" s="1">
        <v>57200001</v>
      </c>
      <c r="C1096" s="1">
        <v>57250000</v>
      </c>
      <c r="D1096" s="1">
        <v>2.54</v>
      </c>
      <c r="E1096" s="1" t="s">
        <v>1762</v>
      </c>
    </row>
    <row r="1097" spans="1:5" x14ac:dyDescent="0.25">
      <c r="A1097" s="1">
        <v>5</v>
      </c>
      <c r="B1097" s="1">
        <v>57200001</v>
      </c>
      <c r="C1097" s="1">
        <v>57250000</v>
      </c>
      <c r="D1097" s="1">
        <v>2.54</v>
      </c>
      <c r="E1097" s="1" t="s">
        <v>1762</v>
      </c>
    </row>
    <row r="1098" spans="1:5" x14ac:dyDescent="0.25">
      <c r="A1098" s="1">
        <v>25</v>
      </c>
      <c r="B1098" s="1">
        <v>2580001</v>
      </c>
      <c r="C1098" s="1">
        <v>2630000</v>
      </c>
      <c r="D1098" s="1">
        <v>2.54</v>
      </c>
      <c r="E1098" s="1" t="s">
        <v>1763</v>
      </c>
    </row>
    <row r="1099" spans="1:5" x14ac:dyDescent="0.25">
      <c r="A1099" s="1">
        <v>25</v>
      </c>
      <c r="B1099" s="1">
        <v>14540001</v>
      </c>
      <c r="C1099" s="1">
        <v>14590000</v>
      </c>
      <c r="D1099" s="1">
        <v>2.54</v>
      </c>
      <c r="E1099" s="1" t="s">
        <v>1764</v>
      </c>
    </row>
    <row r="1100" spans="1:5" x14ac:dyDescent="0.25">
      <c r="A1100" s="1">
        <v>22</v>
      </c>
      <c r="B1100" s="1">
        <v>50020001</v>
      </c>
      <c r="C1100" s="1">
        <v>50070000</v>
      </c>
      <c r="D1100" s="1">
        <v>2.54</v>
      </c>
      <c r="E1100" s="1" t="s">
        <v>1765</v>
      </c>
    </row>
    <row r="1101" spans="1:5" x14ac:dyDescent="0.25">
      <c r="A1101" s="1">
        <v>2</v>
      </c>
      <c r="B1101" s="1">
        <v>125420001</v>
      </c>
      <c r="C1101" s="1">
        <v>125470000</v>
      </c>
      <c r="D1101" s="1">
        <v>2.54</v>
      </c>
      <c r="E1101" s="1" t="s">
        <v>1766</v>
      </c>
    </row>
    <row r="1102" spans="1:5" x14ac:dyDescent="0.25">
      <c r="A1102" s="1">
        <v>2</v>
      </c>
      <c r="B1102" s="1">
        <v>125420001</v>
      </c>
      <c r="C1102" s="1">
        <v>125470000</v>
      </c>
      <c r="D1102" s="1">
        <v>2.54</v>
      </c>
      <c r="E1102" s="1" t="s">
        <v>1766</v>
      </c>
    </row>
    <row r="1103" spans="1:5" x14ac:dyDescent="0.25">
      <c r="A1103" s="1">
        <v>1</v>
      </c>
      <c r="B1103" s="1">
        <v>93920001</v>
      </c>
      <c r="C1103" s="1">
        <v>93970000</v>
      </c>
      <c r="D1103" s="1">
        <v>2.54</v>
      </c>
      <c r="E1103" s="1" t="s">
        <v>1625</v>
      </c>
    </row>
    <row r="1104" spans="1:5" x14ac:dyDescent="0.25">
      <c r="A1104" s="1">
        <v>1</v>
      </c>
      <c r="B1104" s="1">
        <v>93920001</v>
      </c>
      <c r="C1104" s="1">
        <v>93970000</v>
      </c>
      <c r="D1104" s="1">
        <v>2.54</v>
      </c>
      <c r="E1104" s="1" t="s">
        <v>1625</v>
      </c>
    </row>
    <row r="1105" spans="1:5" x14ac:dyDescent="0.25">
      <c r="A1105" s="1">
        <v>19</v>
      </c>
      <c r="B1105" s="1">
        <v>16180001</v>
      </c>
      <c r="C1105" s="1">
        <v>16230000</v>
      </c>
      <c r="D1105" s="1">
        <v>2.54</v>
      </c>
      <c r="E1105" s="1" t="s">
        <v>467</v>
      </c>
    </row>
    <row r="1106" spans="1:5" x14ac:dyDescent="0.25">
      <c r="A1106" s="1">
        <v>18</v>
      </c>
      <c r="B1106" s="1">
        <v>6420001</v>
      </c>
      <c r="C1106" s="1">
        <v>6470000</v>
      </c>
      <c r="D1106" s="1">
        <v>2.54</v>
      </c>
      <c r="E1106" s="1" t="s">
        <v>701</v>
      </c>
    </row>
    <row r="1107" spans="1:5" x14ac:dyDescent="0.25">
      <c r="A1107" s="1">
        <v>18</v>
      </c>
      <c r="B1107" s="1">
        <v>43820001</v>
      </c>
      <c r="C1107" s="1">
        <v>43870000</v>
      </c>
      <c r="D1107" s="1">
        <v>2.54</v>
      </c>
      <c r="E1107" s="1" t="s">
        <v>726</v>
      </c>
    </row>
    <row r="1108" spans="1:5" x14ac:dyDescent="0.25">
      <c r="A1108" s="1">
        <v>16</v>
      </c>
      <c r="B1108" s="1">
        <v>6460001</v>
      </c>
      <c r="C1108" s="1">
        <v>6510000</v>
      </c>
      <c r="D1108" s="1">
        <v>2.54</v>
      </c>
      <c r="E1108" s="1" t="s">
        <v>648</v>
      </c>
    </row>
    <row r="1109" spans="1:5" x14ac:dyDescent="0.25">
      <c r="A1109" s="1">
        <v>14</v>
      </c>
      <c r="B1109" s="1">
        <v>31160001</v>
      </c>
      <c r="C1109" s="1">
        <v>31210000</v>
      </c>
      <c r="D1109" s="1">
        <v>2.54</v>
      </c>
      <c r="E1109" s="1" t="s">
        <v>1767</v>
      </c>
    </row>
    <row r="1110" spans="1:5" x14ac:dyDescent="0.25">
      <c r="A1110" s="1">
        <v>14</v>
      </c>
      <c r="B1110" s="1">
        <v>31160001</v>
      </c>
      <c r="C1110" s="1">
        <v>31210000</v>
      </c>
      <c r="D1110" s="1">
        <v>2.54</v>
      </c>
      <c r="E1110" s="1" t="s">
        <v>1767</v>
      </c>
    </row>
    <row r="1111" spans="1:5" x14ac:dyDescent="0.25">
      <c r="A1111" s="1">
        <v>11</v>
      </c>
      <c r="B1111" s="1">
        <v>82920001</v>
      </c>
      <c r="C1111" s="1">
        <v>82970000</v>
      </c>
      <c r="D1111" s="1">
        <v>2.54</v>
      </c>
      <c r="E1111" s="1" t="s">
        <v>1768</v>
      </c>
    </row>
    <row r="1112" spans="1:5" x14ac:dyDescent="0.25">
      <c r="A1112" s="1">
        <v>11</v>
      </c>
      <c r="B1112" s="1">
        <v>82920001</v>
      </c>
      <c r="C1112" s="1">
        <v>82970000</v>
      </c>
      <c r="D1112" s="1">
        <v>2.54</v>
      </c>
      <c r="E1112" s="1" t="s">
        <v>1768</v>
      </c>
    </row>
    <row r="1113" spans="1:5" x14ac:dyDescent="0.25">
      <c r="A1113" s="1">
        <v>11</v>
      </c>
      <c r="B1113" s="1">
        <v>58900001</v>
      </c>
      <c r="C1113" s="1">
        <v>58950000</v>
      </c>
      <c r="D1113" s="1">
        <v>2.54</v>
      </c>
      <c r="E1113" s="1" t="s">
        <v>1586</v>
      </c>
    </row>
    <row r="1114" spans="1:5" x14ac:dyDescent="0.25">
      <c r="A1114" s="1">
        <v>11</v>
      </c>
      <c r="B1114" s="1">
        <v>58900001</v>
      </c>
      <c r="C1114" s="1">
        <v>58950000</v>
      </c>
      <c r="D1114" s="1">
        <v>2.54</v>
      </c>
      <c r="E1114" s="1" t="s">
        <v>1586</v>
      </c>
    </row>
    <row r="1115" spans="1:5" x14ac:dyDescent="0.25">
      <c r="A1115" s="1">
        <v>11</v>
      </c>
      <c r="B1115" s="1">
        <v>2420001</v>
      </c>
      <c r="C1115" s="1">
        <v>2470000</v>
      </c>
      <c r="D1115" s="1">
        <v>2.54</v>
      </c>
      <c r="E1115" s="1" t="s">
        <v>1769</v>
      </c>
    </row>
    <row r="1116" spans="1:5" x14ac:dyDescent="0.25">
      <c r="A1116" s="1">
        <v>11</v>
      </c>
      <c r="B1116" s="1">
        <v>2420001</v>
      </c>
      <c r="C1116" s="1">
        <v>2470000</v>
      </c>
      <c r="D1116" s="1">
        <v>2.54</v>
      </c>
      <c r="E1116" s="1" t="s">
        <v>1769</v>
      </c>
    </row>
    <row r="1117" spans="1:5" x14ac:dyDescent="0.25">
      <c r="A1117" s="1">
        <v>5</v>
      </c>
      <c r="B1117" s="1">
        <v>111400001</v>
      </c>
      <c r="C1117" s="1">
        <v>111450000</v>
      </c>
      <c r="D1117" s="1">
        <v>2.5299999999999998</v>
      </c>
      <c r="E1117" s="1" t="s">
        <v>1770</v>
      </c>
    </row>
    <row r="1118" spans="1:5" x14ac:dyDescent="0.25">
      <c r="A1118" s="1">
        <v>5</v>
      </c>
      <c r="B1118" s="1">
        <v>111400001</v>
      </c>
      <c r="C1118" s="1">
        <v>111450000</v>
      </c>
      <c r="D1118" s="1">
        <v>2.5299999999999998</v>
      </c>
      <c r="E1118" s="1" t="s">
        <v>1770</v>
      </c>
    </row>
    <row r="1119" spans="1:5" x14ac:dyDescent="0.25">
      <c r="A1119" s="1">
        <v>4</v>
      </c>
      <c r="B1119" s="1">
        <v>4780001</v>
      </c>
      <c r="C1119" s="1">
        <v>4830000</v>
      </c>
      <c r="D1119" s="1">
        <v>2.5299999999999998</v>
      </c>
      <c r="E1119" s="1" t="s">
        <v>1606</v>
      </c>
    </row>
    <row r="1120" spans="1:5" x14ac:dyDescent="0.25">
      <c r="A1120" s="1">
        <v>4</v>
      </c>
      <c r="B1120" s="1">
        <v>4780001</v>
      </c>
      <c r="C1120" s="1">
        <v>4830000</v>
      </c>
      <c r="D1120" s="1">
        <v>2.5299999999999998</v>
      </c>
      <c r="E1120" s="1" t="s">
        <v>1606</v>
      </c>
    </row>
    <row r="1121" spans="1:5" x14ac:dyDescent="0.25">
      <c r="A1121" s="1">
        <v>4</v>
      </c>
      <c r="B1121" s="1">
        <v>47100001</v>
      </c>
      <c r="C1121" s="1">
        <v>47150000</v>
      </c>
      <c r="D1121" s="1">
        <v>2.5299999999999998</v>
      </c>
      <c r="E1121" s="1" t="s">
        <v>1650</v>
      </c>
    </row>
    <row r="1122" spans="1:5" x14ac:dyDescent="0.25">
      <c r="A1122" s="1">
        <v>4</v>
      </c>
      <c r="B1122" s="1">
        <v>47100001</v>
      </c>
      <c r="C1122" s="1">
        <v>47150000</v>
      </c>
      <c r="D1122" s="1">
        <v>2.5299999999999998</v>
      </c>
      <c r="E1122" s="1" t="s">
        <v>1650</v>
      </c>
    </row>
    <row r="1123" spans="1:5" x14ac:dyDescent="0.25">
      <c r="A1123" s="1">
        <v>4</v>
      </c>
      <c r="B1123" s="1">
        <v>102160001</v>
      </c>
      <c r="C1123" s="1">
        <v>102210000</v>
      </c>
      <c r="D1123" s="1">
        <v>2.5299999999999998</v>
      </c>
      <c r="E1123" s="1" t="s">
        <v>1668</v>
      </c>
    </row>
    <row r="1124" spans="1:5" x14ac:dyDescent="0.25">
      <c r="A1124" s="1">
        <v>4</v>
      </c>
      <c r="B1124" s="1">
        <v>102160001</v>
      </c>
      <c r="C1124" s="1">
        <v>102210000</v>
      </c>
      <c r="D1124" s="1">
        <v>2.5299999999999998</v>
      </c>
      <c r="E1124" s="1" t="s">
        <v>1668</v>
      </c>
    </row>
    <row r="1125" spans="1:5" x14ac:dyDescent="0.25">
      <c r="A1125" s="1">
        <v>18</v>
      </c>
      <c r="B1125" s="1">
        <v>56380001</v>
      </c>
      <c r="C1125" s="1">
        <v>56430000</v>
      </c>
      <c r="D1125" s="1">
        <v>2.5299999999999998</v>
      </c>
      <c r="E1125" s="1" t="s">
        <v>650</v>
      </c>
    </row>
    <row r="1126" spans="1:5" x14ac:dyDescent="0.25">
      <c r="A1126" s="1">
        <v>17</v>
      </c>
      <c r="B1126" s="1">
        <v>51380001</v>
      </c>
      <c r="C1126" s="1">
        <v>51430000</v>
      </c>
      <c r="D1126" s="1">
        <v>2.5299999999999998</v>
      </c>
      <c r="E1126" s="1" t="s">
        <v>659</v>
      </c>
    </row>
    <row r="1127" spans="1:5" x14ac:dyDescent="0.25">
      <c r="A1127" s="1">
        <v>16</v>
      </c>
      <c r="B1127" s="1">
        <v>6320001</v>
      </c>
      <c r="C1127" s="1">
        <v>6370000</v>
      </c>
      <c r="D1127" s="1">
        <v>2.5299999999999998</v>
      </c>
      <c r="E1127" s="1" t="s">
        <v>671</v>
      </c>
    </row>
    <row r="1128" spans="1:5" x14ac:dyDescent="0.25">
      <c r="A1128" s="1">
        <v>16</v>
      </c>
      <c r="B1128" s="1">
        <v>6100001</v>
      </c>
      <c r="C1128" s="1">
        <v>6150000</v>
      </c>
      <c r="D1128" s="1">
        <v>2.5299999999999998</v>
      </c>
      <c r="E1128" s="1" t="s">
        <v>1771</v>
      </c>
    </row>
    <row r="1129" spans="1:5" x14ac:dyDescent="0.25">
      <c r="A1129" s="1">
        <v>16</v>
      </c>
      <c r="B1129" s="1">
        <v>50780001</v>
      </c>
      <c r="C1129" s="1">
        <v>50830000</v>
      </c>
      <c r="D1129" s="1">
        <v>2.5299999999999998</v>
      </c>
      <c r="E1129" s="1" t="s">
        <v>731</v>
      </c>
    </row>
    <row r="1130" spans="1:5" x14ac:dyDescent="0.25">
      <c r="A1130" s="1">
        <v>15</v>
      </c>
      <c r="B1130" s="1">
        <v>45140001</v>
      </c>
      <c r="C1130" s="1">
        <v>45190000</v>
      </c>
      <c r="D1130" s="1">
        <v>2.5299999999999998</v>
      </c>
      <c r="E1130" s="1" t="s">
        <v>1535</v>
      </c>
    </row>
    <row r="1131" spans="1:5" x14ac:dyDescent="0.25">
      <c r="A1131" s="1">
        <v>15</v>
      </c>
      <c r="B1131" s="1">
        <v>45140001</v>
      </c>
      <c r="C1131" s="1">
        <v>45190000</v>
      </c>
      <c r="D1131" s="1">
        <v>2.5299999999999998</v>
      </c>
      <c r="E1131" s="1" t="s">
        <v>1535</v>
      </c>
    </row>
    <row r="1132" spans="1:5" x14ac:dyDescent="0.25">
      <c r="A1132" s="1">
        <v>15</v>
      </c>
      <c r="B1132" s="1">
        <v>45140001</v>
      </c>
      <c r="C1132" s="1">
        <v>45190000</v>
      </c>
      <c r="D1132" s="1">
        <v>2.5299999999999998</v>
      </c>
      <c r="E1132" s="1" t="s">
        <v>1535</v>
      </c>
    </row>
    <row r="1133" spans="1:5" x14ac:dyDescent="0.25">
      <c r="A1133" s="1">
        <v>15</v>
      </c>
      <c r="B1133" s="1">
        <v>45140001</v>
      </c>
      <c r="C1133" s="1">
        <v>45190000</v>
      </c>
      <c r="D1133" s="1">
        <v>2.5299999999999998</v>
      </c>
      <c r="E1133" s="1" t="s">
        <v>1535</v>
      </c>
    </row>
    <row r="1134" spans="1:5" x14ac:dyDescent="0.25">
      <c r="A1134" s="1">
        <v>13</v>
      </c>
      <c r="B1134" s="1">
        <v>39980001</v>
      </c>
      <c r="C1134" s="1">
        <v>40030000</v>
      </c>
      <c r="D1134" s="1">
        <v>2.5299999999999998</v>
      </c>
      <c r="E1134" s="1" t="s">
        <v>1713</v>
      </c>
    </row>
    <row r="1135" spans="1:5" x14ac:dyDescent="0.25">
      <c r="A1135" s="1">
        <v>13</v>
      </c>
      <c r="B1135" s="1">
        <v>39980001</v>
      </c>
      <c r="C1135" s="1">
        <v>40030000</v>
      </c>
      <c r="D1135" s="1">
        <v>2.5299999999999998</v>
      </c>
      <c r="E1135" s="1" t="s">
        <v>1713</v>
      </c>
    </row>
    <row r="1136" spans="1:5" x14ac:dyDescent="0.25">
      <c r="A1136" s="1">
        <v>12</v>
      </c>
      <c r="B1136" s="1">
        <v>31580001</v>
      </c>
      <c r="C1136" s="1">
        <v>31630000</v>
      </c>
      <c r="D1136" s="1">
        <v>2.5299999999999998</v>
      </c>
      <c r="E1136" s="1" t="s">
        <v>1772</v>
      </c>
    </row>
    <row r="1137" spans="1:5" x14ac:dyDescent="0.25">
      <c r="A1137" s="1">
        <v>12</v>
      </c>
      <c r="B1137" s="1">
        <v>31580001</v>
      </c>
      <c r="C1137" s="1">
        <v>31630000</v>
      </c>
      <c r="D1137" s="1">
        <v>2.5299999999999998</v>
      </c>
      <c r="E1137" s="1" t="s">
        <v>1772</v>
      </c>
    </row>
    <row r="1138" spans="1:5" x14ac:dyDescent="0.25">
      <c r="A1138" s="1">
        <v>11</v>
      </c>
      <c r="B1138" s="1">
        <v>82940001</v>
      </c>
      <c r="C1138" s="1">
        <v>82990000</v>
      </c>
      <c r="D1138" s="1">
        <v>2.5299999999999998</v>
      </c>
      <c r="E1138" s="1" t="s">
        <v>1773</v>
      </c>
    </row>
    <row r="1139" spans="1:5" x14ac:dyDescent="0.25">
      <c r="A1139" s="1">
        <v>11</v>
      </c>
      <c r="B1139" s="1">
        <v>82940001</v>
      </c>
      <c r="C1139" s="1">
        <v>82990000</v>
      </c>
      <c r="D1139" s="1">
        <v>2.5299999999999998</v>
      </c>
      <c r="E1139" s="1" t="s">
        <v>1773</v>
      </c>
    </row>
    <row r="1140" spans="1:5" x14ac:dyDescent="0.25">
      <c r="A1140" s="1">
        <v>8</v>
      </c>
      <c r="B1140" s="1">
        <v>720001</v>
      </c>
      <c r="C1140" s="1">
        <v>770000</v>
      </c>
      <c r="D1140" s="1">
        <v>2.52</v>
      </c>
      <c r="E1140" s="1" t="s">
        <v>1648</v>
      </c>
    </row>
    <row r="1141" spans="1:5" x14ac:dyDescent="0.25">
      <c r="A1141" s="1">
        <v>8</v>
      </c>
      <c r="B1141" s="1">
        <v>720001</v>
      </c>
      <c r="C1141" s="1">
        <v>770000</v>
      </c>
      <c r="D1141" s="1">
        <v>2.52</v>
      </c>
      <c r="E1141" s="1" t="s">
        <v>1648</v>
      </c>
    </row>
    <row r="1142" spans="1:5" x14ac:dyDescent="0.25">
      <c r="A1142" s="1">
        <v>7</v>
      </c>
      <c r="B1142" s="1">
        <v>58900001</v>
      </c>
      <c r="C1142" s="1">
        <v>58950000</v>
      </c>
      <c r="D1142" s="1">
        <v>2.52</v>
      </c>
      <c r="E1142" s="1" t="s">
        <v>1774</v>
      </c>
    </row>
    <row r="1143" spans="1:5" x14ac:dyDescent="0.25">
      <c r="A1143" s="1">
        <v>7</v>
      </c>
      <c r="B1143" s="1">
        <v>58900001</v>
      </c>
      <c r="C1143" s="1">
        <v>58950000</v>
      </c>
      <c r="D1143" s="1">
        <v>2.52</v>
      </c>
      <c r="E1143" s="1" t="s">
        <v>1774</v>
      </c>
    </row>
    <row r="1144" spans="1:5" x14ac:dyDescent="0.25">
      <c r="A1144" s="1">
        <v>7</v>
      </c>
      <c r="B1144" s="1">
        <v>50060001</v>
      </c>
      <c r="C1144" s="1">
        <v>50110000</v>
      </c>
      <c r="D1144" s="1">
        <v>2.52</v>
      </c>
      <c r="E1144" s="1" t="s">
        <v>1587</v>
      </c>
    </row>
    <row r="1145" spans="1:5" x14ac:dyDescent="0.25">
      <c r="A1145" s="1">
        <v>7</v>
      </c>
      <c r="B1145" s="1">
        <v>50060001</v>
      </c>
      <c r="C1145" s="1">
        <v>50110000</v>
      </c>
      <c r="D1145" s="1">
        <v>2.52</v>
      </c>
      <c r="E1145" s="1" t="s">
        <v>1587</v>
      </c>
    </row>
    <row r="1146" spans="1:5" x14ac:dyDescent="0.25">
      <c r="A1146" s="1">
        <v>5</v>
      </c>
      <c r="B1146" s="1">
        <v>111420001</v>
      </c>
      <c r="C1146" s="1">
        <v>111470000</v>
      </c>
      <c r="D1146" s="1">
        <v>2.52</v>
      </c>
      <c r="E1146" s="1" t="s">
        <v>1770</v>
      </c>
    </row>
    <row r="1147" spans="1:5" x14ac:dyDescent="0.25">
      <c r="A1147" s="1">
        <v>5</v>
      </c>
      <c r="B1147" s="1">
        <v>111420001</v>
      </c>
      <c r="C1147" s="1">
        <v>111470000</v>
      </c>
      <c r="D1147" s="1">
        <v>2.52</v>
      </c>
      <c r="E1147" s="1" t="s">
        <v>1770</v>
      </c>
    </row>
    <row r="1148" spans="1:5" x14ac:dyDescent="0.25">
      <c r="A1148" s="1">
        <v>5</v>
      </c>
      <c r="B1148" s="1">
        <v>111300001</v>
      </c>
      <c r="C1148" s="1">
        <v>111350000</v>
      </c>
      <c r="D1148" s="1">
        <v>2.52</v>
      </c>
      <c r="E1148" s="1" t="s">
        <v>1775</v>
      </c>
    </row>
    <row r="1149" spans="1:5" x14ac:dyDescent="0.25">
      <c r="A1149" s="1">
        <v>5</v>
      </c>
      <c r="B1149" s="1">
        <v>111300001</v>
      </c>
      <c r="C1149" s="1">
        <v>111350000</v>
      </c>
      <c r="D1149" s="1">
        <v>2.52</v>
      </c>
      <c r="E1149" s="1" t="s">
        <v>1775</v>
      </c>
    </row>
    <row r="1150" spans="1:5" x14ac:dyDescent="0.25">
      <c r="A1150" s="1">
        <v>3</v>
      </c>
      <c r="B1150" s="1">
        <v>12680001</v>
      </c>
      <c r="C1150" s="1">
        <v>12730000</v>
      </c>
      <c r="D1150" s="1">
        <v>2.52</v>
      </c>
      <c r="E1150" s="1" t="s">
        <v>1549</v>
      </c>
    </row>
    <row r="1151" spans="1:5" x14ac:dyDescent="0.25">
      <c r="A1151" s="1">
        <v>3</v>
      </c>
      <c r="B1151" s="1">
        <v>12680001</v>
      </c>
      <c r="C1151" s="1">
        <v>12730000</v>
      </c>
      <c r="D1151" s="1">
        <v>2.52</v>
      </c>
      <c r="E1151" s="1" t="s">
        <v>1549</v>
      </c>
    </row>
    <row r="1152" spans="1:5" x14ac:dyDescent="0.25">
      <c r="A1152" s="1">
        <v>29</v>
      </c>
      <c r="B1152" s="1">
        <v>26640001</v>
      </c>
      <c r="C1152" s="1">
        <v>26690000</v>
      </c>
      <c r="D1152" s="1">
        <v>2.52</v>
      </c>
      <c r="E1152" s="1" t="s">
        <v>1776</v>
      </c>
    </row>
    <row r="1153" spans="1:5" x14ac:dyDescent="0.25">
      <c r="A1153" s="1">
        <v>28</v>
      </c>
      <c r="B1153" s="1">
        <v>10120001</v>
      </c>
      <c r="C1153" s="1">
        <v>10170000</v>
      </c>
      <c r="D1153" s="1">
        <v>2.52</v>
      </c>
      <c r="E1153" s="1" t="s">
        <v>678</v>
      </c>
    </row>
    <row r="1154" spans="1:5" x14ac:dyDescent="0.25">
      <c r="A1154" s="1">
        <v>20</v>
      </c>
      <c r="B1154" s="1">
        <v>66660001</v>
      </c>
      <c r="C1154" s="1">
        <v>66710000</v>
      </c>
      <c r="D1154" s="1">
        <v>2.52</v>
      </c>
      <c r="E1154" s="1" t="s">
        <v>732</v>
      </c>
    </row>
    <row r="1155" spans="1:5" x14ac:dyDescent="0.25">
      <c r="A1155" s="1">
        <v>19</v>
      </c>
      <c r="B1155" s="1">
        <v>58500001</v>
      </c>
      <c r="C1155" s="1">
        <v>58550000</v>
      </c>
      <c r="D1155" s="1">
        <v>2.52</v>
      </c>
      <c r="E1155" s="1" t="s">
        <v>697</v>
      </c>
    </row>
    <row r="1156" spans="1:5" x14ac:dyDescent="0.25">
      <c r="A1156" s="1">
        <v>19</v>
      </c>
      <c r="B1156" s="1">
        <v>28060001</v>
      </c>
      <c r="C1156" s="1">
        <v>28110000</v>
      </c>
      <c r="D1156" s="1">
        <v>2.52</v>
      </c>
      <c r="E1156" s="1" t="s">
        <v>1241</v>
      </c>
    </row>
    <row r="1157" spans="1:5" x14ac:dyDescent="0.25">
      <c r="A1157" s="1">
        <v>10</v>
      </c>
      <c r="B1157" s="1">
        <v>76100001</v>
      </c>
      <c r="C1157" s="1">
        <v>76150000</v>
      </c>
      <c r="D1157" s="1">
        <v>2.52</v>
      </c>
      <c r="E1157" s="1" t="s">
        <v>1640</v>
      </c>
    </row>
    <row r="1158" spans="1:5" x14ac:dyDescent="0.25">
      <c r="A1158" s="1">
        <v>10</v>
      </c>
      <c r="B1158" s="1">
        <v>76100001</v>
      </c>
      <c r="C1158" s="1">
        <v>76150000</v>
      </c>
      <c r="D1158" s="1">
        <v>2.52</v>
      </c>
      <c r="E1158" s="1" t="s">
        <v>1640</v>
      </c>
    </row>
    <row r="1159" spans="1:5" x14ac:dyDescent="0.25">
      <c r="A1159" s="1">
        <v>7</v>
      </c>
      <c r="B1159" s="1">
        <v>11820001</v>
      </c>
      <c r="C1159" s="1">
        <v>11870000</v>
      </c>
      <c r="D1159" s="1">
        <v>2.5099999999999998</v>
      </c>
      <c r="E1159" s="1" t="s">
        <v>1777</v>
      </c>
    </row>
    <row r="1160" spans="1:5" x14ac:dyDescent="0.25">
      <c r="A1160" s="1">
        <v>7</v>
      </c>
      <c r="B1160" s="1">
        <v>11820001</v>
      </c>
      <c r="C1160" s="1">
        <v>11870000</v>
      </c>
      <c r="D1160" s="1">
        <v>2.5099999999999998</v>
      </c>
      <c r="E1160" s="1" t="s">
        <v>1777</v>
      </c>
    </row>
    <row r="1161" spans="1:5" x14ac:dyDescent="0.25">
      <c r="A1161" s="1">
        <v>5</v>
      </c>
      <c r="B1161" s="1">
        <v>47780001</v>
      </c>
      <c r="C1161" s="1">
        <v>47830000</v>
      </c>
      <c r="D1161" s="1">
        <v>2.5099999999999998</v>
      </c>
      <c r="E1161" s="1" t="s">
        <v>1736</v>
      </c>
    </row>
    <row r="1162" spans="1:5" x14ac:dyDescent="0.25">
      <c r="A1162" s="1">
        <v>5</v>
      </c>
      <c r="B1162" s="1">
        <v>47780001</v>
      </c>
      <c r="C1162" s="1">
        <v>47830000</v>
      </c>
      <c r="D1162" s="1">
        <v>2.5099999999999998</v>
      </c>
      <c r="E1162" s="1" t="s">
        <v>1736</v>
      </c>
    </row>
    <row r="1163" spans="1:5" x14ac:dyDescent="0.25">
      <c r="A1163" s="1">
        <v>3</v>
      </c>
      <c r="B1163" s="1">
        <v>98320001</v>
      </c>
      <c r="C1163" s="1">
        <v>98370000</v>
      </c>
      <c r="D1163" s="1">
        <v>2.5099999999999998</v>
      </c>
      <c r="E1163" s="1" t="s">
        <v>1547</v>
      </c>
    </row>
    <row r="1164" spans="1:5" x14ac:dyDescent="0.25">
      <c r="A1164" s="1">
        <v>3</v>
      </c>
      <c r="B1164" s="1">
        <v>98320001</v>
      </c>
      <c r="C1164" s="1">
        <v>98370000</v>
      </c>
      <c r="D1164" s="1">
        <v>2.5099999999999998</v>
      </c>
      <c r="E1164" s="1" t="s">
        <v>1547</v>
      </c>
    </row>
    <row r="1165" spans="1:5" x14ac:dyDescent="0.25">
      <c r="A1165" s="1">
        <v>25</v>
      </c>
      <c r="B1165" s="1">
        <v>14580001</v>
      </c>
      <c r="C1165" s="1">
        <v>14630000</v>
      </c>
      <c r="D1165" s="1">
        <v>2.5099999999999998</v>
      </c>
      <c r="E1165" s="1" t="s">
        <v>1632</v>
      </c>
    </row>
    <row r="1166" spans="1:5" x14ac:dyDescent="0.25">
      <c r="A1166" s="1">
        <v>2</v>
      </c>
      <c r="B1166" s="1">
        <v>27860001</v>
      </c>
      <c r="C1166" s="1">
        <v>27910000</v>
      </c>
      <c r="D1166" s="1">
        <v>2.5099999999999998</v>
      </c>
      <c r="E1166" s="1" t="s">
        <v>1778</v>
      </c>
    </row>
    <row r="1167" spans="1:5" x14ac:dyDescent="0.25">
      <c r="A1167" s="1">
        <v>2</v>
      </c>
      <c r="B1167" s="1">
        <v>27860001</v>
      </c>
      <c r="C1167" s="1">
        <v>27910000</v>
      </c>
      <c r="D1167" s="1">
        <v>2.5099999999999998</v>
      </c>
      <c r="E1167" s="1" t="s">
        <v>1778</v>
      </c>
    </row>
    <row r="1168" spans="1:5" x14ac:dyDescent="0.25">
      <c r="A1168" s="1">
        <v>22</v>
      </c>
      <c r="B1168" s="1">
        <v>50220001</v>
      </c>
      <c r="C1168" s="1">
        <v>50270000</v>
      </c>
      <c r="D1168" s="1">
        <v>2.5099999999999998</v>
      </c>
      <c r="E1168" s="1" t="s">
        <v>1579</v>
      </c>
    </row>
    <row r="1169" spans="1:5" x14ac:dyDescent="0.25">
      <c r="A1169" s="1">
        <v>22</v>
      </c>
      <c r="B1169" s="1">
        <v>45400001</v>
      </c>
      <c r="C1169" s="1">
        <v>45450000</v>
      </c>
      <c r="D1169" s="1">
        <v>2.5099999999999998</v>
      </c>
      <c r="E1169" s="1" t="s">
        <v>715</v>
      </c>
    </row>
    <row r="1170" spans="1:5" x14ac:dyDescent="0.25">
      <c r="A1170" s="1">
        <v>22</v>
      </c>
      <c r="B1170" s="1">
        <v>44900001</v>
      </c>
      <c r="C1170" s="1">
        <v>44950000</v>
      </c>
      <c r="D1170" s="1">
        <v>2.5099999999999998</v>
      </c>
      <c r="E1170" s="1" t="s">
        <v>715</v>
      </c>
    </row>
    <row r="1171" spans="1:5" x14ac:dyDescent="0.25">
      <c r="A1171" s="1">
        <v>2</v>
      </c>
      <c r="B1171" s="1">
        <v>125620001</v>
      </c>
      <c r="C1171" s="1">
        <v>125670000</v>
      </c>
      <c r="D1171" s="1">
        <v>2.5099999999999998</v>
      </c>
      <c r="E1171" s="1" t="s">
        <v>1779</v>
      </c>
    </row>
    <row r="1172" spans="1:5" x14ac:dyDescent="0.25">
      <c r="A1172" s="1">
        <v>2</v>
      </c>
      <c r="B1172" s="1">
        <v>125620001</v>
      </c>
      <c r="C1172" s="1">
        <v>125670000</v>
      </c>
      <c r="D1172" s="1">
        <v>2.5099999999999998</v>
      </c>
      <c r="E1172" s="1" t="s">
        <v>1779</v>
      </c>
    </row>
    <row r="1173" spans="1:5" x14ac:dyDescent="0.25">
      <c r="A1173" s="1">
        <v>20</v>
      </c>
      <c r="B1173" s="1">
        <v>23980001</v>
      </c>
      <c r="C1173" s="1">
        <v>24030000</v>
      </c>
      <c r="D1173" s="1">
        <v>2.5099999999999998</v>
      </c>
      <c r="E1173" s="1" t="s">
        <v>1780</v>
      </c>
    </row>
    <row r="1174" spans="1:5" x14ac:dyDescent="0.25">
      <c r="A1174" s="1">
        <v>1</v>
      </c>
      <c r="B1174" s="1">
        <v>68860001</v>
      </c>
      <c r="C1174" s="1">
        <v>68910000</v>
      </c>
      <c r="D1174" s="1">
        <v>2.5099999999999998</v>
      </c>
      <c r="E1174" s="1" t="s">
        <v>1591</v>
      </c>
    </row>
    <row r="1175" spans="1:5" x14ac:dyDescent="0.25">
      <c r="A1175" s="1">
        <v>1</v>
      </c>
      <c r="B1175" s="1">
        <v>68860001</v>
      </c>
      <c r="C1175" s="1">
        <v>68910000</v>
      </c>
      <c r="D1175" s="1">
        <v>2.5099999999999998</v>
      </c>
      <c r="E1175" s="1" t="s">
        <v>1591</v>
      </c>
    </row>
    <row r="1176" spans="1:5" x14ac:dyDescent="0.25">
      <c r="A1176" s="1">
        <v>13</v>
      </c>
      <c r="B1176" s="1">
        <v>22720001</v>
      </c>
      <c r="C1176" s="1">
        <v>22770000</v>
      </c>
      <c r="D1176" s="1">
        <v>2.5099999999999998</v>
      </c>
      <c r="E1176" s="1" t="s">
        <v>1781</v>
      </c>
    </row>
    <row r="1177" spans="1:5" x14ac:dyDescent="0.25">
      <c r="A1177" s="1">
        <v>13</v>
      </c>
      <c r="B1177" s="1">
        <v>22720001</v>
      </c>
      <c r="C1177" s="1">
        <v>22770000</v>
      </c>
      <c r="D1177" s="1">
        <v>2.5099999999999998</v>
      </c>
      <c r="E1177" s="1" t="s">
        <v>1781</v>
      </c>
    </row>
    <row r="1178" spans="1:5" x14ac:dyDescent="0.25">
      <c r="A1178" s="1">
        <v>9</v>
      </c>
      <c r="B1178" s="1">
        <v>39180001</v>
      </c>
      <c r="C1178" s="1">
        <v>39230000</v>
      </c>
      <c r="D1178" s="1">
        <v>2.5</v>
      </c>
      <c r="E1178" s="1" t="s">
        <v>1782</v>
      </c>
    </row>
    <row r="1179" spans="1:5" x14ac:dyDescent="0.25">
      <c r="A1179" s="1">
        <v>9</v>
      </c>
      <c r="B1179" s="1">
        <v>39180001</v>
      </c>
      <c r="C1179" s="1">
        <v>39230000</v>
      </c>
      <c r="D1179" s="1">
        <v>2.5</v>
      </c>
      <c r="E1179" s="1" t="s">
        <v>1782</v>
      </c>
    </row>
    <row r="1180" spans="1:5" x14ac:dyDescent="0.25">
      <c r="A1180" s="1">
        <v>8</v>
      </c>
      <c r="B1180" s="1">
        <v>83760001</v>
      </c>
      <c r="C1180" s="1">
        <v>83810000</v>
      </c>
      <c r="D1180" s="1">
        <v>2.5</v>
      </c>
      <c r="E1180" s="1" t="s">
        <v>1783</v>
      </c>
    </row>
    <row r="1181" spans="1:5" x14ac:dyDescent="0.25">
      <c r="A1181" s="1">
        <v>8</v>
      </c>
      <c r="B1181" s="1">
        <v>83760001</v>
      </c>
      <c r="C1181" s="1">
        <v>83810000</v>
      </c>
      <c r="D1181" s="1">
        <v>2.5</v>
      </c>
      <c r="E1181" s="1" t="s">
        <v>1783</v>
      </c>
    </row>
    <row r="1182" spans="1:5" x14ac:dyDescent="0.25">
      <c r="A1182" s="1">
        <v>8</v>
      </c>
      <c r="B1182" s="1">
        <v>53180001</v>
      </c>
      <c r="C1182" s="1">
        <v>53230000</v>
      </c>
      <c r="D1182" s="1">
        <v>2.5</v>
      </c>
      <c r="E1182" s="1" t="s">
        <v>1784</v>
      </c>
    </row>
    <row r="1183" spans="1:5" x14ac:dyDescent="0.25">
      <c r="A1183" s="1">
        <v>8</v>
      </c>
      <c r="B1183" s="1">
        <v>53180001</v>
      </c>
      <c r="C1183" s="1">
        <v>53230000</v>
      </c>
      <c r="D1183" s="1">
        <v>2.5</v>
      </c>
      <c r="E1183" s="1" t="s">
        <v>1784</v>
      </c>
    </row>
    <row r="1184" spans="1:5" x14ac:dyDescent="0.25">
      <c r="A1184" s="1">
        <v>7</v>
      </c>
      <c r="B1184" s="1">
        <v>50100001</v>
      </c>
      <c r="C1184" s="1">
        <v>50150000</v>
      </c>
      <c r="D1184" s="1">
        <v>2.5</v>
      </c>
      <c r="E1184" s="1" t="s">
        <v>1587</v>
      </c>
    </row>
    <row r="1185" spans="1:5" x14ac:dyDescent="0.25">
      <c r="A1185" s="1">
        <v>7</v>
      </c>
      <c r="B1185" s="1">
        <v>50100001</v>
      </c>
      <c r="C1185" s="1">
        <v>50150000</v>
      </c>
      <c r="D1185" s="1">
        <v>2.5</v>
      </c>
      <c r="E1185" s="1" t="s">
        <v>1587</v>
      </c>
    </row>
    <row r="1186" spans="1:5" x14ac:dyDescent="0.25">
      <c r="A1186" s="1">
        <v>6</v>
      </c>
      <c r="B1186" s="1">
        <v>85620001</v>
      </c>
      <c r="C1186" s="1">
        <v>85670000</v>
      </c>
      <c r="D1186" s="1">
        <v>2.5</v>
      </c>
      <c r="E1186" s="1" t="s">
        <v>1785</v>
      </c>
    </row>
    <row r="1187" spans="1:5" x14ac:dyDescent="0.25">
      <c r="A1187" s="1">
        <v>6</v>
      </c>
      <c r="B1187" s="1">
        <v>85620001</v>
      </c>
      <c r="C1187" s="1">
        <v>85670000</v>
      </c>
      <c r="D1187" s="1">
        <v>2.5</v>
      </c>
      <c r="E1187" s="1" t="s">
        <v>1785</v>
      </c>
    </row>
    <row r="1188" spans="1:5" x14ac:dyDescent="0.25">
      <c r="A1188" s="1">
        <v>5</v>
      </c>
      <c r="B1188" s="1">
        <v>96780001</v>
      </c>
      <c r="C1188" s="1">
        <v>96830000</v>
      </c>
      <c r="D1188" s="1">
        <v>2.5</v>
      </c>
      <c r="E1188" s="1" t="s">
        <v>1565</v>
      </c>
    </row>
    <row r="1189" spans="1:5" x14ac:dyDescent="0.25">
      <c r="A1189" s="1">
        <v>5</v>
      </c>
      <c r="B1189" s="1">
        <v>96780001</v>
      </c>
      <c r="C1189" s="1">
        <v>96830000</v>
      </c>
      <c r="D1189" s="1">
        <v>2.5</v>
      </c>
      <c r="E1189" s="1" t="s">
        <v>1565</v>
      </c>
    </row>
    <row r="1190" spans="1:5" x14ac:dyDescent="0.25">
      <c r="A1190" s="1">
        <v>5</v>
      </c>
      <c r="B1190" s="1">
        <v>112380001</v>
      </c>
      <c r="C1190" s="1">
        <v>112430000</v>
      </c>
      <c r="D1190" s="1">
        <v>2.5</v>
      </c>
      <c r="E1190" s="1" t="s">
        <v>1786</v>
      </c>
    </row>
    <row r="1191" spans="1:5" x14ac:dyDescent="0.25">
      <c r="A1191" s="1">
        <v>5</v>
      </c>
      <c r="B1191" s="1">
        <v>112380001</v>
      </c>
      <c r="C1191" s="1">
        <v>112430000</v>
      </c>
      <c r="D1191" s="1">
        <v>2.5</v>
      </c>
      <c r="E1191" s="1" t="s">
        <v>1786</v>
      </c>
    </row>
    <row r="1192" spans="1:5" x14ac:dyDescent="0.25">
      <c r="A1192" s="1">
        <v>4</v>
      </c>
      <c r="B1192" s="1">
        <v>65640001</v>
      </c>
      <c r="C1192" s="1">
        <v>65690000</v>
      </c>
      <c r="D1192" s="1">
        <v>2.5</v>
      </c>
      <c r="E1192" s="1" t="s">
        <v>1787</v>
      </c>
    </row>
    <row r="1193" spans="1:5" x14ac:dyDescent="0.25">
      <c r="A1193" s="1">
        <v>4</v>
      </c>
      <c r="B1193" s="1">
        <v>65640001</v>
      </c>
      <c r="C1193" s="1">
        <v>65690000</v>
      </c>
      <c r="D1193" s="1">
        <v>2.5</v>
      </c>
      <c r="E1193" s="1" t="s">
        <v>1787</v>
      </c>
    </row>
    <row r="1194" spans="1:5" x14ac:dyDescent="0.25">
      <c r="A1194" s="1">
        <v>4</v>
      </c>
      <c r="B1194" s="1">
        <v>102220001</v>
      </c>
      <c r="C1194" s="1">
        <v>102270000</v>
      </c>
      <c r="D1194" s="1">
        <v>2.5</v>
      </c>
      <c r="E1194" s="1" t="s">
        <v>1611</v>
      </c>
    </row>
    <row r="1195" spans="1:5" x14ac:dyDescent="0.25">
      <c r="A1195" s="1">
        <v>4</v>
      </c>
      <c r="B1195" s="1">
        <v>102220001</v>
      </c>
      <c r="C1195" s="1">
        <v>102270000</v>
      </c>
      <c r="D1195" s="1">
        <v>2.5</v>
      </c>
      <c r="E1195" s="1" t="s">
        <v>1611</v>
      </c>
    </row>
    <row r="1196" spans="1:5" x14ac:dyDescent="0.25">
      <c r="A1196" s="1">
        <v>3</v>
      </c>
      <c r="B1196" s="1">
        <v>98400001</v>
      </c>
      <c r="C1196" s="1">
        <v>98450000</v>
      </c>
      <c r="D1196" s="1">
        <v>2.5</v>
      </c>
      <c r="E1196" s="1" t="s">
        <v>1547</v>
      </c>
    </row>
    <row r="1197" spans="1:5" x14ac:dyDescent="0.25">
      <c r="A1197" s="1">
        <v>3</v>
      </c>
      <c r="B1197" s="1">
        <v>98400001</v>
      </c>
      <c r="C1197" s="1">
        <v>98450000</v>
      </c>
      <c r="D1197" s="1">
        <v>2.5</v>
      </c>
      <c r="E1197" s="1" t="s">
        <v>1547</v>
      </c>
    </row>
    <row r="1198" spans="1:5" x14ac:dyDescent="0.25">
      <c r="A1198" s="1">
        <v>3</v>
      </c>
      <c r="B1198" s="1">
        <v>75500001</v>
      </c>
      <c r="C1198" s="1">
        <v>75550000</v>
      </c>
      <c r="D1198" s="1">
        <v>2.5</v>
      </c>
      <c r="E1198" s="1" t="s">
        <v>1511</v>
      </c>
    </row>
    <row r="1199" spans="1:5" x14ac:dyDescent="0.25">
      <c r="A1199" s="1">
        <v>3</v>
      </c>
      <c r="B1199" s="1">
        <v>75500001</v>
      </c>
      <c r="C1199" s="1">
        <v>75550000</v>
      </c>
      <c r="D1199" s="1">
        <v>2.5</v>
      </c>
      <c r="E1199" s="1" t="s">
        <v>1511</v>
      </c>
    </row>
    <row r="1200" spans="1:5" x14ac:dyDescent="0.25">
      <c r="A1200" s="1">
        <v>3</v>
      </c>
      <c r="B1200" s="1">
        <v>74220001</v>
      </c>
      <c r="C1200" s="1">
        <v>74270000</v>
      </c>
      <c r="D1200" s="1">
        <v>2.5</v>
      </c>
      <c r="E1200" s="1" t="s">
        <v>1722</v>
      </c>
    </row>
    <row r="1201" spans="1:5" x14ac:dyDescent="0.25">
      <c r="A1201" s="1">
        <v>3</v>
      </c>
      <c r="B1201" s="1">
        <v>74220001</v>
      </c>
      <c r="C1201" s="1">
        <v>74270000</v>
      </c>
      <c r="D1201" s="1">
        <v>2.5</v>
      </c>
      <c r="E1201" s="1" t="s">
        <v>1722</v>
      </c>
    </row>
    <row r="1202" spans="1:5" x14ac:dyDescent="0.25">
      <c r="A1202" s="1">
        <v>26</v>
      </c>
      <c r="B1202" s="1">
        <v>24620001</v>
      </c>
      <c r="C1202" s="1">
        <v>24670000</v>
      </c>
      <c r="D1202" s="1">
        <v>2.5</v>
      </c>
      <c r="E1202" s="1" t="s">
        <v>687</v>
      </c>
    </row>
    <row r="1203" spans="1:5" x14ac:dyDescent="0.25">
      <c r="A1203" s="1">
        <v>25</v>
      </c>
      <c r="B1203" s="1">
        <v>35360001</v>
      </c>
      <c r="C1203" s="1">
        <v>35410000</v>
      </c>
      <c r="D1203" s="1">
        <v>2.5</v>
      </c>
      <c r="E1203" s="1" t="s">
        <v>1788</v>
      </c>
    </row>
    <row r="1204" spans="1:5" x14ac:dyDescent="0.25">
      <c r="A1204" s="1">
        <v>22</v>
      </c>
      <c r="B1204" s="1">
        <v>50300001</v>
      </c>
      <c r="C1204" s="1">
        <v>50350000</v>
      </c>
      <c r="D1204" s="1">
        <v>2.5</v>
      </c>
      <c r="E1204" s="1" t="s">
        <v>1789</v>
      </c>
    </row>
    <row r="1205" spans="1:5" x14ac:dyDescent="0.25">
      <c r="A1205" s="1">
        <v>21</v>
      </c>
      <c r="B1205" s="1">
        <v>60040001</v>
      </c>
      <c r="C1205" s="1">
        <v>60090000</v>
      </c>
      <c r="D1205" s="1">
        <v>2.5</v>
      </c>
      <c r="E1205" s="1" t="s">
        <v>712</v>
      </c>
    </row>
    <row r="1206" spans="1:5" x14ac:dyDescent="0.25">
      <c r="A1206" s="1">
        <v>2</v>
      </c>
      <c r="B1206" s="1">
        <v>125520001</v>
      </c>
      <c r="C1206" s="1">
        <v>125570000</v>
      </c>
      <c r="D1206" s="1">
        <v>2.5</v>
      </c>
      <c r="E1206" s="1" t="s">
        <v>1790</v>
      </c>
    </row>
    <row r="1207" spans="1:5" x14ac:dyDescent="0.25">
      <c r="A1207" s="1">
        <v>2</v>
      </c>
      <c r="B1207" s="1">
        <v>125520001</v>
      </c>
      <c r="C1207" s="1">
        <v>125570000</v>
      </c>
      <c r="D1207" s="1">
        <v>2.5</v>
      </c>
      <c r="E1207" s="1" t="s">
        <v>1790</v>
      </c>
    </row>
    <row r="1208" spans="1:5" x14ac:dyDescent="0.25">
      <c r="A1208" s="1">
        <v>1</v>
      </c>
      <c r="B1208" s="1">
        <v>72440001</v>
      </c>
      <c r="C1208" s="1">
        <v>72490000</v>
      </c>
      <c r="D1208" s="1">
        <v>2.5</v>
      </c>
      <c r="E1208" s="1" t="s">
        <v>1679</v>
      </c>
    </row>
    <row r="1209" spans="1:5" x14ac:dyDescent="0.25">
      <c r="A1209" s="1">
        <v>1</v>
      </c>
      <c r="B1209" s="1">
        <v>72440001</v>
      </c>
      <c r="C1209" s="1">
        <v>72490000</v>
      </c>
      <c r="D1209" s="1">
        <v>2.5</v>
      </c>
      <c r="E1209" s="1" t="s">
        <v>1679</v>
      </c>
    </row>
    <row r="1210" spans="1:5" x14ac:dyDescent="0.25">
      <c r="A1210" s="1">
        <v>11</v>
      </c>
      <c r="B1210" s="1">
        <v>101480001</v>
      </c>
      <c r="C1210" s="1">
        <v>101530000</v>
      </c>
      <c r="D1210" s="1">
        <v>2.5</v>
      </c>
      <c r="E1210" s="1" t="s">
        <v>1791</v>
      </c>
    </row>
    <row r="1211" spans="1:5" x14ac:dyDescent="0.25">
      <c r="A1211" s="1">
        <v>11</v>
      </c>
      <c r="B1211" s="1">
        <v>101480001</v>
      </c>
      <c r="C1211" s="1">
        <v>101530000</v>
      </c>
      <c r="D1211" s="1">
        <v>2.5</v>
      </c>
      <c r="E1211" s="1" t="s">
        <v>1791</v>
      </c>
    </row>
    <row r="1212" spans="1:5" x14ac:dyDescent="0.25">
      <c r="A1212" s="1">
        <v>8</v>
      </c>
      <c r="B1212" s="1">
        <v>7080001</v>
      </c>
      <c r="C1212" s="1">
        <v>7130000</v>
      </c>
      <c r="D1212" s="1">
        <v>2.4900000000000002</v>
      </c>
      <c r="E1212" s="1" t="s">
        <v>1554</v>
      </c>
    </row>
    <row r="1213" spans="1:5" x14ac:dyDescent="0.25">
      <c r="A1213" s="1">
        <v>8</v>
      </c>
      <c r="B1213" s="1">
        <v>7080001</v>
      </c>
      <c r="C1213" s="1">
        <v>7130000</v>
      </c>
      <c r="D1213" s="1">
        <v>2.4900000000000002</v>
      </c>
      <c r="E1213" s="1" t="s">
        <v>1554</v>
      </c>
    </row>
    <row r="1214" spans="1:5" x14ac:dyDescent="0.25">
      <c r="A1214" s="1">
        <v>4</v>
      </c>
      <c r="B1214" s="1">
        <v>43220001</v>
      </c>
      <c r="C1214" s="1">
        <v>43270000</v>
      </c>
      <c r="D1214" s="1">
        <v>2.4900000000000002</v>
      </c>
      <c r="E1214" s="1" t="s">
        <v>1792</v>
      </c>
    </row>
    <row r="1215" spans="1:5" x14ac:dyDescent="0.25">
      <c r="A1215" s="1">
        <v>4</v>
      </c>
      <c r="B1215" s="1">
        <v>43220001</v>
      </c>
      <c r="C1215" s="1">
        <v>43270000</v>
      </c>
      <c r="D1215" s="1">
        <v>2.4900000000000002</v>
      </c>
      <c r="E1215" s="1" t="s">
        <v>1792</v>
      </c>
    </row>
    <row r="1216" spans="1:5" x14ac:dyDescent="0.25">
      <c r="A1216" s="1">
        <v>22</v>
      </c>
      <c r="B1216" s="1">
        <v>50360001</v>
      </c>
      <c r="C1216" s="1">
        <v>50410000</v>
      </c>
      <c r="D1216" s="1">
        <v>2.4900000000000002</v>
      </c>
      <c r="E1216" s="1" t="s">
        <v>1793</v>
      </c>
    </row>
    <row r="1217" spans="1:5" x14ac:dyDescent="0.25">
      <c r="A1217" s="1">
        <v>22</v>
      </c>
      <c r="B1217" s="1">
        <v>44920001</v>
      </c>
      <c r="C1217" s="1">
        <v>44970000</v>
      </c>
      <c r="D1217" s="1">
        <v>2.4900000000000002</v>
      </c>
      <c r="E1217" s="1" t="s">
        <v>715</v>
      </c>
    </row>
    <row r="1218" spans="1:5" x14ac:dyDescent="0.25">
      <c r="A1218" s="1">
        <v>15</v>
      </c>
      <c r="B1218" s="1">
        <v>63400001</v>
      </c>
      <c r="C1218" s="1">
        <v>63450000</v>
      </c>
      <c r="D1218" s="1">
        <v>2.4900000000000002</v>
      </c>
      <c r="E1218" s="1" t="s">
        <v>1794</v>
      </c>
    </row>
    <row r="1219" spans="1:5" x14ac:dyDescent="0.25">
      <c r="A1219" s="1">
        <v>15</v>
      </c>
      <c r="B1219" s="1">
        <v>63400001</v>
      </c>
      <c r="C1219" s="1">
        <v>63450000</v>
      </c>
      <c r="D1219" s="1">
        <v>2.4900000000000002</v>
      </c>
      <c r="E1219" s="1" t="s">
        <v>1794</v>
      </c>
    </row>
    <row r="1220" spans="1:5" x14ac:dyDescent="0.25">
      <c r="A1220" s="1">
        <v>15</v>
      </c>
      <c r="B1220" s="1">
        <v>63400001</v>
      </c>
      <c r="C1220" s="1">
        <v>63450000</v>
      </c>
      <c r="D1220" s="1">
        <v>2.4900000000000002</v>
      </c>
      <c r="E1220" s="1" t="s">
        <v>1794</v>
      </c>
    </row>
    <row r="1221" spans="1:5" x14ac:dyDescent="0.25">
      <c r="A1221" s="1">
        <v>15</v>
      </c>
      <c r="B1221" s="1">
        <v>63400001</v>
      </c>
      <c r="C1221" s="1">
        <v>63450000</v>
      </c>
      <c r="D1221" s="1">
        <v>2.4900000000000002</v>
      </c>
      <c r="E1221" s="1" t="s">
        <v>1794</v>
      </c>
    </row>
    <row r="1222" spans="1:5" x14ac:dyDescent="0.25">
      <c r="A1222" s="1">
        <v>14</v>
      </c>
      <c r="B1222" s="1">
        <v>1940001</v>
      </c>
      <c r="C1222" s="1">
        <v>1990000</v>
      </c>
      <c r="D1222" s="1">
        <v>2.4900000000000002</v>
      </c>
      <c r="E1222" s="1" t="s">
        <v>1795</v>
      </c>
    </row>
    <row r="1223" spans="1:5" x14ac:dyDescent="0.25">
      <c r="A1223" s="1">
        <v>14</v>
      </c>
      <c r="B1223" s="1">
        <v>1940001</v>
      </c>
      <c r="C1223" s="1">
        <v>1990000</v>
      </c>
      <c r="D1223" s="1">
        <v>2.4900000000000002</v>
      </c>
      <c r="E1223" s="1" t="s">
        <v>1795</v>
      </c>
    </row>
    <row r="1224" spans="1:5" x14ac:dyDescent="0.25">
      <c r="A1224" s="1">
        <v>10</v>
      </c>
      <c r="B1224" s="1">
        <v>60640001</v>
      </c>
      <c r="C1224" s="1">
        <v>60690000</v>
      </c>
      <c r="D1224" s="1">
        <v>2.4900000000000002</v>
      </c>
      <c r="E1224" s="1" t="s">
        <v>1746</v>
      </c>
    </row>
    <row r="1225" spans="1:5" x14ac:dyDescent="0.25">
      <c r="A1225" s="1">
        <v>10</v>
      </c>
      <c r="B1225" s="1">
        <v>60640001</v>
      </c>
      <c r="C1225" s="1">
        <v>60690000</v>
      </c>
      <c r="D1225" s="1">
        <v>2.4900000000000002</v>
      </c>
      <c r="E1225" s="1" t="s">
        <v>1746</v>
      </c>
    </row>
    <row r="1226" spans="1:5" x14ac:dyDescent="0.25">
      <c r="A1226" s="1">
        <v>10</v>
      </c>
      <c r="B1226" s="1">
        <v>60340001</v>
      </c>
      <c r="C1226" s="1">
        <v>60390000</v>
      </c>
      <c r="D1226" s="1">
        <v>2.4900000000000002</v>
      </c>
      <c r="E1226" s="1" t="s">
        <v>1572</v>
      </c>
    </row>
    <row r="1227" spans="1:5" x14ac:dyDescent="0.25">
      <c r="A1227" s="1">
        <v>10</v>
      </c>
      <c r="B1227" s="1">
        <v>60340001</v>
      </c>
      <c r="C1227" s="1">
        <v>60390000</v>
      </c>
      <c r="D1227" s="1">
        <v>2.4900000000000002</v>
      </c>
      <c r="E1227" s="1" t="s">
        <v>1572</v>
      </c>
    </row>
    <row r="1228" spans="1:5" x14ac:dyDescent="0.25">
      <c r="A1228" s="1">
        <v>8</v>
      </c>
      <c r="B1228" s="1">
        <v>60440001</v>
      </c>
      <c r="C1228" s="1">
        <v>60490000</v>
      </c>
      <c r="D1228" s="1">
        <v>2.48</v>
      </c>
      <c r="E1228" s="1" t="s">
        <v>1796</v>
      </c>
    </row>
    <row r="1229" spans="1:5" x14ac:dyDescent="0.25">
      <c r="A1229" s="1">
        <v>8</v>
      </c>
      <c r="B1229" s="1">
        <v>60440001</v>
      </c>
      <c r="C1229" s="1">
        <v>60490000</v>
      </c>
      <c r="D1229" s="1">
        <v>2.48</v>
      </c>
      <c r="E1229" s="1" t="s">
        <v>1796</v>
      </c>
    </row>
    <row r="1230" spans="1:5" x14ac:dyDescent="0.25">
      <c r="A1230" s="1">
        <v>7</v>
      </c>
      <c r="B1230" s="1">
        <v>11800001</v>
      </c>
      <c r="C1230" s="1">
        <v>11850000</v>
      </c>
      <c r="D1230" s="1">
        <v>2.48</v>
      </c>
      <c r="E1230" s="1" t="s">
        <v>1797</v>
      </c>
    </row>
    <row r="1231" spans="1:5" x14ac:dyDescent="0.25">
      <c r="A1231" s="1">
        <v>7</v>
      </c>
      <c r="B1231" s="1">
        <v>11800001</v>
      </c>
      <c r="C1231" s="1">
        <v>11850000</v>
      </c>
      <c r="D1231" s="1">
        <v>2.48</v>
      </c>
      <c r="E1231" s="1" t="s">
        <v>1797</v>
      </c>
    </row>
    <row r="1232" spans="1:5" x14ac:dyDescent="0.25">
      <c r="A1232" s="1">
        <v>4</v>
      </c>
      <c r="B1232" s="1">
        <v>119640001</v>
      </c>
      <c r="C1232" s="1">
        <v>119690000</v>
      </c>
      <c r="D1232" s="1">
        <v>2.48</v>
      </c>
      <c r="E1232" s="1" t="s">
        <v>1578</v>
      </c>
    </row>
    <row r="1233" spans="1:5" x14ac:dyDescent="0.25">
      <c r="A1233" s="1">
        <v>4</v>
      </c>
      <c r="B1233" s="1">
        <v>119640001</v>
      </c>
      <c r="C1233" s="1">
        <v>119690000</v>
      </c>
      <c r="D1233" s="1">
        <v>2.48</v>
      </c>
      <c r="E1233" s="1" t="s">
        <v>1578</v>
      </c>
    </row>
    <row r="1234" spans="1:5" x14ac:dyDescent="0.25">
      <c r="A1234" s="1">
        <v>3</v>
      </c>
      <c r="B1234" s="1">
        <v>75600001</v>
      </c>
      <c r="C1234" s="1">
        <v>75650000</v>
      </c>
      <c r="D1234" s="1">
        <v>2.48</v>
      </c>
      <c r="E1234" s="1" t="s">
        <v>1511</v>
      </c>
    </row>
    <row r="1235" spans="1:5" x14ac:dyDescent="0.25">
      <c r="A1235" s="1">
        <v>3</v>
      </c>
      <c r="B1235" s="1">
        <v>75600001</v>
      </c>
      <c r="C1235" s="1">
        <v>75650000</v>
      </c>
      <c r="D1235" s="1">
        <v>2.48</v>
      </c>
      <c r="E1235" s="1" t="s">
        <v>1511</v>
      </c>
    </row>
    <row r="1236" spans="1:5" x14ac:dyDescent="0.25">
      <c r="A1236" s="1">
        <v>29</v>
      </c>
      <c r="B1236" s="1">
        <v>5120001</v>
      </c>
      <c r="C1236" s="1">
        <v>5170000</v>
      </c>
      <c r="D1236" s="1">
        <v>2.48</v>
      </c>
      <c r="E1236" s="1" t="s">
        <v>646</v>
      </c>
    </row>
    <row r="1237" spans="1:5" x14ac:dyDescent="0.25">
      <c r="A1237" s="1">
        <v>2</v>
      </c>
      <c r="B1237" s="1">
        <v>126380001</v>
      </c>
      <c r="C1237" s="1">
        <v>126430000</v>
      </c>
      <c r="D1237" s="1">
        <v>2.48</v>
      </c>
      <c r="E1237" s="1" t="s">
        <v>1798</v>
      </c>
    </row>
    <row r="1238" spans="1:5" x14ac:dyDescent="0.25">
      <c r="A1238" s="1">
        <v>2</v>
      </c>
      <c r="B1238" s="1">
        <v>126380001</v>
      </c>
      <c r="C1238" s="1">
        <v>126430000</v>
      </c>
      <c r="D1238" s="1">
        <v>2.48</v>
      </c>
      <c r="E1238" s="1" t="s">
        <v>1798</v>
      </c>
    </row>
    <row r="1239" spans="1:5" x14ac:dyDescent="0.25">
      <c r="A1239" s="1">
        <v>19</v>
      </c>
      <c r="B1239" s="1">
        <v>8760001</v>
      </c>
      <c r="C1239" s="1">
        <v>8810000</v>
      </c>
      <c r="D1239" s="1">
        <v>2.48</v>
      </c>
      <c r="E1239" s="1" t="s">
        <v>1799</v>
      </c>
    </row>
    <row r="1240" spans="1:5" x14ac:dyDescent="0.25">
      <c r="A1240" s="1">
        <v>16</v>
      </c>
      <c r="B1240" s="1">
        <v>6160001</v>
      </c>
      <c r="C1240" s="1">
        <v>6210000</v>
      </c>
      <c r="D1240" s="1">
        <v>2.48</v>
      </c>
      <c r="E1240" s="1" t="s">
        <v>671</v>
      </c>
    </row>
    <row r="1241" spans="1:5" x14ac:dyDescent="0.25">
      <c r="A1241" s="1">
        <v>16</v>
      </c>
      <c r="B1241" s="1">
        <v>50760001</v>
      </c>
      <c r="C1241" s="1">
        <v>50810000</v>
      </c>
      <c r="D1241" s="1">
        <v>2.48</v>
      </c>
      <c r="E1241" s="1" t="s">
        <v>731</v>
      </c>
    </row>
    <row r="1242" spans="1:5" x14ac:dyDescent="0.25">
      <c r="A1242" s="1">
        <v>14</v>
      </c>
      <c r="B1242" s="1">
        <v>46300001</v>
      </c>
      <c r="C1242" s="1">
        <v>46350000</v>
      </c>
      <c r="D1242" s="1">
        <v>2.48</v>
      </c>
      <c r="E1242" s="1" t="s">
        <v>1598</v>
      </c>
    </row>
    <row r="1243" spans="1:5" x14ac:dyDescent="0.25">
      <c r="A1243" s="1">
        <v>14</v>
      </c>
      <c r="B1243" s="1">
        <v>46300001</v>
      </c>
      <c r="C1243" s="1">
        <v>46350000</v>
      </c>
      <c r="D1243" s="1">
        <v>2.48</v>
      </c>
      <c r="E1243" s="1" t="s">
        <v>1598</v>
      </c>
    </row>
    <row r="1244" spans="1:5" x14ac:dyDescent="0.25">
      <c r="A1244" s="1">
        <v>13</v>
      </c>
      <c r="B1244" s="1">
        <v>36480001</v>
      </c>
      <c r="C1244" s="1">
        <v>36530000</v>
      </c>
      <c r="D1244" s="1">
        <v>2.48</v>
      </c>
      <c r="E1244" s="1" t="s">
        <v>1553</v>
      </c>
    </row>
    <row r="1245" spans="1:5" x14ac:dyDescent="0.25">
      <c r="A1245" s="1">
        <v>13</v>
      </c>
      <c r="B1245" s="1">
        <v>36480001</v>
      </c>
      <c r="C1245" s="1">
        <v>36530000</v>
      </c>
      <c r="D1245" s="1">
        <v>2.48</v>
      </c>
      <c r="E1245" s="1" t="s">
        <v>1553</v>
      </c>
    </row>
    <row r="1246" spans="1:5" x14ac:dyDescent="0.25">
      <c r="A1246" s="1">
        <v>12</v>
      </c>
      <c r="B1246" s="1">
        <v>31600001</v>
      </c>
      <c r="C1246" s="1">
        <v>31650000</v>
      </c>
      <c r="D1246" s="1">
        <v>2.48</v>
      </c>
      <c r="E1246" s="1" t="s">
        <v>1772</v>
      </c>
    </row>
    <row r="1247" spans="1:5" x14ac:dyDescent="0.25">
      <c r="A1247" s="1">
        <v>12</v>
      </c>
      <c r="B1247" s="1">
        <v>31600001</v>
      </c>
      <c r="C1247" s="1">
        <v>31650000</v>
      </c>
      <c r="D1247" s="1">
        <v>2.48</v>
      </c>
      <c r="E1247" s="1" t="s">
        <v>1772</v>
      </c>
    </row>
    <row r="1248" spans="1:5" x14ac:dyDescent="0.25">
      <c r="A1248" s="1">
        <v>11</v>
      </c>
      <c r="B1248" s="1">
        <v>58780001</v>
      </c>
      <c r="C1248" s="1">
        <v>58830000</v>
      </c>
      <c r="D1248" s="1">
        <v>2.48</v>
      </c>
      <c r="E1248" s="1" t="s">
        <v>1586</v>
      </c>
    </row>
    <row r="1249" spans="1:5" x14ac:dyDescent="0.25">
      <c r="A1249" s="1">
        <v>11</v>
      </c>
      <c r="B1249" s="1">
        <v>58780001</v>
      </c>
      <c r="C1249" s="1">
        <v>58830000</v>
      </c>
      <c r="D1249" s="1">
        <v>2.48</v>
      </c>
      <c r="E1249" s="1" t="s">
        <v>1586</v>
      </c>
    </row>
    <row r="1250" spans="1:5" x14ac:dyDescent="0.25">
      <c r="A1250" s="1">
        <v>10</v>
      </c>
      <c r="B1250" s="1">
        <v>6640001</v>
      </c>
      <c r="C1250" s="1">
        <v>6690000</v>
      </c>
      <c r="D1250" s="1">
        <v>2.48</v>
      </c>
      <c r="E1250" s="1" t="s">
        <v>1622</v>
      </c>
    </row>
    <row r="1251" spans="1:5" x14ac:dyDescent="0.25">
      <c r="A1251" s="1">
        <v>10</v>
      </c>
      <c r="B1251" s="1">
        <v>6640001</v>
      </c>
      <c r="C1251" s="1">
        <v>6690000</v>
      </c>
      <c r="D1251" s="1">
        <v>2.48</v>
      </c>
      <c r="E1251" s="1" t="s">
        <v>1622</v>
      </c>
    </row>
    <row r="1252" spans="1:5" x14ac:dyDescent="0.25">
      <c r="A1252" s="1">
        <v>9</v>
      </c>
      <c r="B1252" s="1">
        <v>49900001</v>
      </c>
      <c r="C1252" s="1">
        <v>49950000</v>
      </c>
      <c r="D1252" s="1">
        <v>2.4700000000000002</v>
      </c>
      <c r="E1252" s="1" t="s">
        <v>1800</v>
      </c>
    </row>
    <row r="1253" spans="1:5" x14ac:dyDescent="0.25">
      <c r="A1253" s="1">
        <v>9</v>
      </c>
      <c r="B1253" s="1">
        <v>49900001</v>
      </c>
      <c r="C1253" s="1">
        <v>49950000</v>
      </c>
      <c r="D1253" s="1">
        <v>2.4700000000000002</v>
      </c>
      <c r="E1253" s="1" t="s">
        <v>1800</v>
      </c>
    </row>
    <row r="1254" spans="1:5" x14ac:dyDescent="0.25">
      <c r="A1254" s="1">
        <v>29</v>
      </c>
      <c r="B1254" s="1">
        <v>26620001</v>
      </c>
      <c r="C1254" s="1">
        <v>26670000</v>
      </c>
      <c r="D1254" s="1">
        <v>2.4700000000000002</v>
      </c>
      <c r="E1254" s="1" t="s">
        <v>1801</v>
      </c>
    </row>
    <row r="1255" spans="1:5" x14ac:dyDescent="0.25">
      <c r="A1255" s="1">
        <v>23</v>
      </c>
      <c r="B1255" s="1">
        <v>45500001</v>
      </c>
      <c r="C1255" s="1">
        <v>45550000</v>
      </c>
      <c r="D1255" s="1">
        <v>2.4700000000000002</v>
      </c>
      <c r="E1255" s="1" t="s">
        <v>1802</v>
      </c>
    </row>
    <row r="1256" spans="1:5" x14ac:dyDescent="0.25">
      <c r="A1256" s="1">
        <v>21</v>
      </c>
      <c r="B1256" s="1">
        <v>64860001</v>
      </c>
      <c r="C1256" s="1">
        <v>64910000</v>
      </c>
      <c r="D1256" s="1">
        <v>2.4700000000000002</v>
      </c>
      <c r="E1256" s="1" t="s">
        <v>656</v>
      </c>
    </row>
    <row r="1257" spans="1:5" x14ac:dyDescent="0.25">
      <c r="A1257" s="1">
        <v>21</v>
      </c>
      <c r="B1257" s="1">
        <v>59940001</v>
      </c>
      <c r="C1257" s="1">
        <v>59990000</v>
      </c>
      <c r="D1257" s="1">
        <v>2.4700000000000002</v>
      </c>
      <c r="E1257" s="1" t="s">
        <v>658</v>
      </c>
    </row>
    <row r="1258" spans="1:5" x14ac:dyDescent="0.25">
      <c r="A1258" s="1">
        <v>19</v>
      </c>
      <c r="B1258" s="1">
        <v>26920001</v>
      </c>
      <c r="C1258" s="1">
        <v>26970000</v>
      </c>
      <c r="D1258" s="1">
        <v>2.4700000000000002</v>
      </c>
      <c r="E1258" s="1" t="s">
        <v>1803</v>
      </c>
    </row>
    <row r="1259" spans="1:5" x14ac:dyDescent="0.25">
      <c r="A1259" s="1">
        <v>13</v>
      </c>
      <c r="B1259" s="1">
        <v>38660001</v>
      </c>
      <c r="C1259" s="1">
        <v>38710000</v>
      </c>
      <c r="D1259" s="1">
        <v>2.4700000000000002</v>
      </c>
      <c r="E1259" s="1" t="s">
        <v>1804</v>
      </c>
    </row>
    <row r="1260" spans="1:5" x14ac:dyDescent="0.25">
      <c r="A1260" s="1">
        <v>13</v>
      </c>
      <c r="B1260" s="1">
        <v>38660001</v>
      </c>
      <c r="C1260" s="1">
        <v>38710000</v>
      </c>
      <c r="D1260" s="1">
        <v>2.4700000000000002</v>
      </c>
      <c r="E1260" s="1" t="s">
        <v>1804</v>
      </c>
    </row>
    <row r="1261" spans="1:5" x14ac:dyDescent="0.25">
      <c r="A1261" s="1">
        <v>10</v>
      </c>
      <c r="B1261" s="1">
        <v>7420001</v>
      </c>
      <c r="C1261" s="1">
        <v>7470000</v>
      </c>
      <c r="D1261" s="1">
        <v>2.4700000000000002</v>
      </c>
      <c r="E1261" s="1" t="s">
        <v>1742</v>
      </c>
    </row>
    <row r="1262" spans="1:5" x14ac:dyDescent="0.25">
      <c r="A1262" s="1">
        <v>10</v>
      </c>
      <c r="B1262" s="1">
        <v>7420001</v>
      </c>
      <c r="C1262" s="1">
        <v>7470000</v>
      </c>
      <c r="D1262" s="1">
        <v>2.4700000000000002</v>
      </c>
      <c r="E1262" s="1" t="s">
        <v>1742</v>
      </c>
    </row>
    <row r="1263" spans="1:5" x14ac:dyDescent="0.25">
      <c r="A1263" s="1">
        <v>7</v>
      </c>
      <c r="B1263" s="1">
        <v>52680001</v>
      </c>
      <c r="C1263" s="1">
        <v>52730000</v>
      </c>
      <c r="D1263" s="1">
        <v>2.46</v>
      </c>
      <c r="E1263" s="1" t="s">
        <v>1805</v>
      </c>
    </row>
    <row r="1264" spans="1:5" x14ac:dyDescent="0.25">
      <c r="A1264" s="1">
        <v>7</v>
      </c>
      <c r="B1264" s="1">
        <v>52680001</v>
      </c>
      <c r="C1264" s="1">
        <v>52730000</v>
      </c>
      <c r="D1264" s="1">
        <v>2.46</v>
      </c>
      <c r="E1264" s="1" t="s">
        <v>1805</v>
      </c>
    </row>
    <row r="1265" spans="1:5" x14ac:dyDescent="0.25">
      <c r="A1265" s="1">
        <v>7</v>
      </c>
      <c r="B1265" s="1">
        <v>50780001</v>
      </c>
      <c r="C1265" s="1">
        <v>50830000</v>
      </c>
      <c r="D1265" s="1">
        <v>2.46</v>
      </c>
      <c r="E1265" s="1" t="s">
        <v>1806</v>
      </c>
    </row>
    <row r="1266" spans="1:5" x14ac:dyDescent="0.25">
      <c r="A1266" s="1">
        <v>7</v>
      </c>
      <c r="B1266" s="1">
        <v>50780001</v>
      </c>
      <c r="C1266" s="1">
        <v>50830000</v>
      </c>
      <c r="D1266" s="1">
        <v>2.46</v>
      </c>
      <c r="E1266" s="1" t="s">
        <v>1806</v>
      </c>
    </row>
    <row r="1267" spans="1:5" x14ac:dyDescent="0.25">
      <c r="A1267" s="1">
        <v>7</v>
      </c>
      <c r="B1267" s="1">
        <v>41980001</v>
      </c>
      <c r="C1267" s="1">
        <v>42030000</v>
      </c>
      <c r="D1267" s="1">
        <v>2.46</v>
      </c>
      <c r="E1267" s="1" t="s">
        <v>1807</v>
      </c>
    </row>
    <row r="1268" spans="1:5" x14ac:dyDescent="0.25">
      <c r="A1268" s="1">
        <v>7</v>
      </c>
      <c r="B1268" s="1">
        <v>41980001</v>
      </c>
      <c r="C1268" s="1">
        <v>42030000</v>
      </c>
      <c r="D1268" s="1">
        <v>2.46</v>
      </c>
      <c r="E1268" s="1" t="s">
        <v>1807</v>
      </c>
    </row>
    <row r="1269" spans="1:5" x14ac:dyDescent="0.25">
      <c r="A1269" s="1">
        <v>6</v>
      </c>
      <c r="B1269" s="1">
        <v>85580001</v>
      </c>
      <c r="C1269" s="1">
        <v>85630000</v>
      </c>
      <c r="D1269" s="1">
        <v>2.46</v>
      </c>
      <c r="E1269" s="1" t="s">
        <v>1808</v>
      </c>
    </row>
    <row r="1270" spans="1:5" x14ac:dyDescent="0.25">
      <c r="A1270" s="1">
        <v>6</v>
      </c>
      <c r="B1270" s="1">
        <v>85580001</v>
      </c>
      <c r="C1270" s="1">
        <v>85630000</v>
      </c>
      <c r="D1270" s="1">
        <v>2.46</v>
      </c>
      <c r="E1270" s="1" t="s">
        <v>1808</v>
      </c>
    </row>
    <row r="1271" spans="1:5" x14ac:dyDescent="0.25">
      <c r="A1271" s="1">
        <v>3</v>
      </c>
      <c r="B1271" s="1">
        <v>75320001</v>
      </c>
      <c r="C1271" s="1">
        <v>75370000</v>
      </c>
      <c r="D1271" s="1">
        <v>2.46</v>
      </c>
      <c r="E1271" s="1" t="s">
        <v>1511</v>
      </c>
    </row>
    <row r="1272" spans="1:5" x14ac:dyDescent="0.25">
      <c r="A1272" s="1">
        <v>3</v>
      </c>
      <c r="B1272" s="1">
        <v>75320001</v>
      </c>
      <c r="C1272" s="1">
        <v>75370000</v>
      </c>
      <c r="D1272" s="1">
        <v>2.46</v>
      </c>
      <c r="E1272" s="1" t="s">
        <v>1511</v>
      </c>
    </row>
    <row r="1273" spans="1:5" x14ac:dyDescent="0.25">
      <c r="A1273" s="1">
        <v>29</v>
      </c>
      <c r="B1273" s="1">
        <v>36460001</v>
      </c>
      <c r="C1273" s="1">
        <v>36510000</v>
      </c>
      <c r="D1273" s="1">
        <v>2.46</v>
      </c>
      <c r="E1273" s="1" t="s">
        <v>706</v>
      </c>
    </row>
    <row r="1274" spans="1:5" x14ac:dyDescent="0.25">
      <c r="A1274" s="1">
        <v>2</v>
      </c>
      <c r="B1274" s="1">
        <v>86080001</v>
      </c>
      <c r="C1274" s="1">
        <v>86130000</v>
      </c>
      <c r="D1274" s="1">
        <v>2.46</v>
      </c>
      <c r="E1274" s="1" t="s">
        <v>1809</v>
      </c>
    </row>
    <row r="1275" spans="1:5" x14ac:dyDescent="0.25">
      <c r="A1275" s="1">
        <v>2</v>
      </c>
      <c r="B1275" s="1">
        <v>86080001</v>
      </c>
      <c r="C1275" s="1">
        <v>86130000</v>
      </c>
      <c r="D1275" s="1">
        <v>2.46</v>
      </c>
      <c r="E1275" s="1" t="s">
        <v>1809</v>
      </c>
    </row>
    <row r="1276" spans="1:5" x14ac:dyDescent="0.25">
      <c r="A1276" s="1">
        <v>27</v>
      </c>
      <c r="B1276" s="1">
        <v>41880001</v>
      </c>
      <c r="C1276" s="1">
        <v>41930000</v>
      </c>
      <c r="D1276" s="1">
        <v>2.46</v>
      </c>
      <c r="E1276" s="1" t="s">
        <v>664</v>
      </c>
    </row>
    <row r="1277" spans="1:5" x14ac:dyDescent="0.25">
      <c r="A1277" s="1">
        <v>27</v>
      </c>
      <c r="B1277" s="1">
        <v>41860001</v>
      </c>
      <c r="C1277" s="1">
        <v>41910000</v>
      </c>
      <c r="D1277" s="1">
        <v>2.46</v>
      </c>
      <c r="E1277" s="1" t="s">
        <v>664</v>
      </c>
    </row>
    <row r="1278" spans="1:5" x14ac:dyDescent="0.25">
      <c r="A1278" s="1">
        <v>27</v>
      </c>
      <c r="B1278" s="1">
        <v>35060001</v>
      </c>
      <c r="C1278" s="1">
        <v>35110000</v>
      </c>
      <c r="D1278" s="1">
        <v>2.46</v>
      </c>
      <c r="E1278" s="1" t="s">
        <v>667</v>
      </c>
    </row>
    <row r="1279" spans="1:5" x14ac:dyDescent="0.25">
      <c r="A1279" s="1">
        <v>2</v>
      </c>
      <c r="B1279" s="1">
        <v>53120001</v>
      </c>
      <c r="C1279" s="1">
        <v>53170000</v>
      </c>
      <c r="D1279" s="1">
        <v>2.46</v>
      </c>
      <c r="E1279" s="1" t="s">
        <v>1651</v>
      </c>
    </row>
    <row r="1280" spans="1:5" x14ac:dyDescent="0.25">
      <c r="A1280" s="1">
        <v>2</v>
      </c>
      <c r="B1280" s="1">
        <v>53120001</v>
      </c>
      <c r="C1280" s="1">
        <v>53170000</v>
      </c>
      <c r="D1280" s="1">
        <v>2.46</v>
      </c>
      <c r="E1280" s="1" t="s">
        <v>1651</v>
      </c>
    </row>
    <row r="1281" spans="1:5" x14ac:dyDescent="0.25">
      <c r="A1281" s="1">
        <v>24</v>
      </c>
      <c r="B1281" s="1">
        <v>61040001</v>
      </c>
      <c r="C1281" s="1">
        <v>61090000</v>
      </c>
      <c r="D1281" s="1">
        <v>2.46</v>
      </c>
      <c r="E1281" s="1" t="s">
        <v>735</v>
      </c>
    </row>
    <row r="1282" spans="1:5" x14ac:dyDescent="0.25">
      <c r="A1282" s="1">
        <v>22</v>
      </c>
      <c r="B1282" s="1">
        <v>44640001</v>
      </c>
      <c r="C1282" s="1">
        <v>44690000</v>
      </c>
      <c r="D1282" s="1">
        <v>2.46</v>
      </c>
      <c r="E1282" s="1" t="s">
        <v>715</v>
      </c>
    </row>
    <row r="1283" spans="1:5" x14ac:dyDescent="0.25">
      <c r="A1283" s="1">
        <v>20</v>
      </c>
      <c r="B1283" s="1">
        <v>66680001</v>
      </c>
      <c r="C1283" s="1">
        <v>66730000</v>
      </c>
      <c r="D1283" s="1">
        <v>2.46</v>
      </c>
      <c r="E1283" s="1" t="s">
        <v>732</v>
      </c>
    </row>
    <row r="1284" spans="1:5" x14ac:dyDescent="0.25">
      <c r="A1284" s="1">
        <v>16</v>
      </c>
      <c r="B1284" s="1">
        <v>5620001</v>
      </c>
      <c r="C1284" s="1">
        <v>5670000</v>
      </c>
      <c r="D1284" s="1">
        <v>2.46</v>
      </c>
      <c r="E1284" s="1" t="s">
        <v>1621</v>
      </c>
    </row>
    <row r="1285" spans="1:5" x14ac:dyDescent="0.25">
      <c r="A1285" s="1">
        <v>16</v>
      </c>
      <c r="B1285" s="1">
        <v>49680001</v>
      </c>
      <c r="C1285" s="1">
        <v>49730000</v>
      </c>
      <c r="D1285" s="1">
        <v>2.46</v>
      </c>
      <c r="E1285" s="1" t="s">
        <v>661</v>
      </c>
    </row>
    <row r="1286" spans="1:5" x14ac:dyDescent="0.25">
      <c r="A1286" s="1">
        <v>16</v>
      </c>
      <c r="B1286" s="1">
        <v>43120001</v>
      </c>
      <c r="C1286" s="1">
        <v>43170000</v>
      </c>
      <c r="D1286" s="1">
        <v>2.46</v>
      </c>
      <c r="E1286" s="1" t="s">
        <v>1810</v>
      </c>
    </row>
    <row r="1287" spans="1:5" x14ac:dyDescent="0.25">
      <c r="A1287" s="1">
        <v>14</v>
      </c>
      <c r="B1287" s="1">
        <v>31140001</v>
      </c>
      <c r="C1287" s="1">
        <v>31190000</v>
      </c>
      <c r="D1287" s="1">
        <v>2.46</v>
      </c>
      <c r="E1287" s="1" t="s">
        <v>1811</v>
      </c>
    </row>
    <row r="1288" spans="1:5" x14ac:dyDescent="0.25">
      <c r="A1288" s="1">
        <v>14</v>
      </c>
      <c r="B1288" s="1">
        <v>31140001</v>
      </c>
      <c r="C1288" s="1">
        <v>31190000</v>
      </c>
      <c r="D1288" s="1">
        <v>2.46</v>
      </c>
      <c r="E1288" s="1" t="s">
        <v>1811</v>
      </c>
    </row>
    <row r="1289" spans="1:5" x14ac:dyDescent="0.25">
      <c r="A1289" s="1">
        <v>13</v>
      </c>
      <c r="B1289" s="1">
        <v>23640001</v>
      </c>
      <c r="C1289" s="1">
        <v>23690000</v>
      </c>
      <c r="D1289" s="1">
        <v>2.46</v>
      </c>
      <c r="E1289" s="1" t="s">
        <v>1812</v>
      </c>
    </row>
    <row r="1290" spans="1:5" x14ac:dyDescent="0.25">
      <c r="A1290" s="1">
        <v>13</v>
      </c>
      <c r="B1290" s="1">
        <v>23640001</v>
      </c>
      <c r="C1290" s="1">
        <v>23690000</v>
      </c>
      <c r="D1290" s="1">
        <v>2.46</v>
      </c>
      <c r="E1290" s="1" t="s">
        <v>1812</v>
      </c>
    </row>
    <row r="1291" spans="1:5" x14ac:dyDescent="0.25">
      <c r="A1291" s="1">
        <v>11</v>
      </c>
      <c r="B1291" s="1">
        <v>58760001</v>
      </c>
      <c r="C1291" s="1">
        <v>58810000</v>
      </c>
      <c r="D1291" s="1">
        <v>2.46</v>
      </c>
      <c r="E1291" s="1" t="s">
        <v>1586</v>
      </c>
    </row>
    <row r="1292" spans="1:5" x14ac:dyDescent="0.25">
      <c r="A1292" s="1">
        <v>11</v>
      </c>
      <c r="B1292" s="1">
        <v>58760001</v>
      </c>
      <c r="C1292" s="1">
        <v>58810000</v>
      </c>
      <c r="D1292" s="1">
        <v>2.46</v>
      </c>
      <c r="E1292" s="1" t="s">
        <v>1586</v>
      </c>
    </row>
    <row r="1293" spans="1:5" x14ac:dyDescent="0.25">
      <c r="A1293" s="1">
        <v>1</v>
      </c>
      <c r="B1293" s="1">
        <v>146180001</v>
      </c>
      <c r="C1293" s="1">
        <v>146230000</v>
      </c>
      <c r="D1293" s="1">
        <v>2.46</v>
      </c>
      <c r="E1293" s="1" t="s">
        <v>1539</v>
      </c>
    </row>
    <row r="1294" spans="1:5" x14ac:dyDescent="0.25">
      <c r="A1294" s="1">
        <v>1</v>
      </c>
      <c r="B1294" s="1">
        <v>146180001</v>
      </c>
      <c r="C1294" s="1">
        <v>146230000</v>
      </c>
      <c r="D1294" s="1">
        <v>2.46</v>
      </c>
      <c r="E1294" s="1" t="s">
        <v>1539</v>
      </c>
    </row>
    <row r="1295" spans="1:5" x14ac:dyDescent="0.25">
      <c r="A1295" s="1">
        <v>10</v>
      </c>
      <c r="B1295" s="1">
        <v>75200001</v>
      </c>
      <c r="C1295" s="1">
        <v>75250000</v>
      </c>
      <c r="D1295" s="1">
        <v>2.46</v>
      </c>
      <c r="E1295" s="1" t="s">
        <v>1507</v>
      </c>
    </row>
    <row r="1296" spans="1:5" x14ac:dyDescent="0.25">
      <c r="A1296" s="1">
        <v>10</v>
      </c>
      <c r="B1296" s="1">
        <v>75200001</v>
      </c>
      <c r="C1296" s="1">
        <v>75250000</v>
      </c>
      <c r="D1296" s="1">
        <v>2.46</v>
      </c>
      <c r="E1296" s="1" t="s">
        <v>1507</v>
      </c>
    </row>
    <row r="1297" spans="1:5" x14ac:dyDescent="0.25">
      <c r="A1297" s="1">
        <v>7</v>
      </c>
      <c r="B1297" s="1">
        <v>58880001</v>
      </c>
      <c r="C1297" s="1">
        <v>58930000</v>
      </c>
      <c r="D1297" s="1">
        <v>2.4500000000000002</v>
      </c>
      <c r="E1297" s="1" t="s">
        <v>1774</v>
      </c>
    </row>
    <row r="1298" spans="1:5" x14ac:dyDescent="0.25">
      <c r="A1298" s="1">
        <v>7</v>
      </c>
      <c r="B1298" s="1">
        <v>58880001</v>
      </c>
      <c r="C1298" s="1">
        <v>58930000</v>
      </c>
      <c r="D1298" s="1">
        <v>2.4500000000000002</v>
      </c>
      <c r="E1298" s="1" t="s">
        <v>1774</v>
      </c>
    </row>
    <row r="1299" spans="1:5" x14ac:dyDescent="0.25">
      <c r="A1299" s="1">
        <v>7</v>
      </c>
      <c r="B1299" s="1">
        <v>50800001</v>
      </c>
      <c r="C1299" s="1">
        <v>50850000</v>
      </c>
      <c r="D1299" s="1">
        <v>2.4500000000000002</v>
      </c>
      <c r="E1299" s="1" t="s">
        <v>1806</v>
      </c>
    </row>
    <row r="1300" spans="1:5" x14ac:dyDescent="0.25">
      <c r="A1300" s="1">
        <v>7</v>
      </c>
      <c r="B1300" s="1">
        <v>50800001</v>
      </c>
      <c r="C1300" s="1">
        <v>50850000</v>
      </c>
      <c r="D1300" s="1">
        <v>2.4500000000000002</v>
      </c>
      <c r="E1300" s="1" t="s">
        <v>1806</v>
      </c>
    </row>
    <row r="1301" spans="1:5" x14ac:dyDescent="0.25">
      <c r="A1301" s="1">
        <v>5</v>
      </c>
      <c r="B1301" s="1">
        <v>25140001</v>
      </c>
      <c r="C1301" s="1">
        <v>25190000</v>
      </c>
      <c r="D1301" s="1">
        <v>2.4500000000000002</v>
      </c>
      <c r="E1301" s="1" t="s">
        <v>1813</v>
      </c>
    </row>
    <row r="1302" spans="1:5" x14ac:dyDescent="0.25">
      <c r="A1302" s="1">
        <v>5</v>
      </c>
      <c r="B1302" s="1">
        <v>25140001</v>
      </c>
      <c r="C1302" s="1">
        <v>25190000</v>
      </c>
      <c r="D1302" s="1">
        <v>2.4500000000000002</v>
      </c>
      <c r="E1302" s="1" t="s">
        <v>1813</v>
      </c>
    </row>
    <row r="1303" spans="1:5" x14ac:dyDescent="0.25">
      <c r="A1303" s="1">
        <v>3</v>
      </c>
      <c r="B1303" s="1">
        <v>75380001</v>
      </c>
      <c r="C1303" s="1">
        <v>75430000</v>
      </c>
      <c r="D1303" s="1">
        <v>2.4500000000000002</v>
      </c>
      <c r="E1303" s="1" t="s">
        <v>1511</v>
      </c>
    </row>
    <row r="1304" spans="1:5" x14ac:dyDescent="0.25">
      <c r="A1304" s="1">
        <v>3</v>
      </c>
      <c r="B1304" s="1">
        <v>75380001</v>
      </c>
      <c r="C1304" s="1">
        <v>75430000</v>
      </c>
      <c r="D1304" s="1">
        <v>2.4500000000000002</v>
      </c>
      <c r="E1304" s="1" t="s">
        <v>1511</v>
      </c>
    </row>
    <row r="1305" spans="1:5" x14ac:dyDescent="0.25">
      <c r="A1305" s="1">
        <v>2</v>
      </c>
      <c r="B1305" s="1">
        <v>61480001</v>
      </c>
      <c r="C1305" s="1">
        <v>61530000</v>
      </c>
      <c r="D1305" s="1">
        <v>2.4500000000000002</v>
      </c>
      <c r="E1305" s="1" t="s">
        <v>1814</v>
      </c>
    </row>
    <row r="1306" spans="1:5" x14ac:dyDescent="0.25">
      <c r="A1306" s="1">
        <v>2</v>
      </c>
      <c r="B1306" s="1">
        <v>61480001</v>
      </c>
      <c r="C1306" s="1">
        <v>61530000</v>
      </c>
      <c r="D1306" s="1">
        <v>2.4500000000000002</v>
      </c>
      <c r="E1306" s="1" t="s">
        <v>1814</v>
      </c>
    </row>
    <row r="1307" spans="1:5" x14ac:dyDescent="0.25">
      <c r="A1307" s="1">
        <v>25</v>
      </c>
      <c r="B1307" s="1">
        <v>25680001</v>
      </c>
      <c r="C1307" s="1">
        <v>25730000</v>
      </c>
      <c r="D1307" s="1">
        <v>2.4500000000000002</v>
      </c>
      <c r="E1307" s="1" t="s">
        <v>652</v>
      </c>
    </row>
    <row r="1308" spans="1:5" x14ac:dyDescent="0.25">
      <c r="A1308" s="1">
        <v>22</v>
      </c>
      <c r="B1308" s="1">
        <v>44840001</v>
      </c>
      <c r="C1308" s="1">
        <v>44890000</v>
      </c>
      <c r="D1308" s="1">
        <v>2.4500000000000002</v>
      </c>
      <c r="E1308" s="1" t="s">
        <v>715</v>
      </c>
    </row>
    <row r="1309" spans="1:5" x14ac:dyDescent="0.25">
      <c r="A1309" s="1">
        <v>22</v>
      </c>
      <c r="B1309" s="1">
        <v>44600001</v>
      </c>
      <c r="C1309" s="1">
        <v>44650000</v>
      </c>
      <c r="D1309" s="1">
        <v>2.4500000000000002</v>
      </c>
      <c r="E1309" s="1" t="s">
        <v>715</v>
      </c>
    </row>
    <row r="1310" spans="1:5" x14ac:dyDescent="0.25">
      <c r="A1310" s="1">
        <v>2</v>
      </c>
      <c r="B1310" s="1">
        <v>126140001</v>
      </c>
      <c r="C1310" s="1">
        <v>126190000</v>
      </c>
      <c r="D1310" s="1">
        <v>2.4500000000000002</v>
      </c>
      <c r="E1310" s="1" t="s">
        <v>1518</v>
      </c>
    </row>
    <row r="1311" spans="1:5" x14ac:dyDescent="0.25">
      <c r="A1311" s="1">
        <v>2</v>
      </c>
      <c r="B1311" s="1">
        <v>126140001</v>
      </c>
      <c r="C1311" s="1">
        <v>126190000</v>
      </c>
      <c r="D1311" s="1">
        <v>2.4500000000000002</v>
      </c>
      <c r="E1311" s="1" t="s">
        <v>1518</v>
      </c>
    </row>
    <row r="1312" spans="1:5" x14ac:dyDescent="0.25">
      <c r="A1312" s="1">
        <v>2</v>
      </c>
      <c r="B1312" s="1">
        <v>125540001</v>
      </c>
      <c r="C1312" s="1">
        <v>125590000</v>
      </c>
      <c r="D1312" s="1">
        <v>2.4500000000000002</v>
      </c>
      <c r="E1312" s="1" t="s">
        <v>1790</v>
      </c>
    </row>
    <row r="1313" spans="1:5" x14ac:dyDescent="0.25">
      <c r="A1313" s="1">
        <v>2</v>
      </c>
      <c r="B1313" s="1">
        <v>125540001</v>
      </c>
      <c r="C1313" s="1">
        <v>125590000</v>
      </c>
      <c r="D1313" s="1">
        <v>2.4500000000000002</v>
      </c>
      <c r="E1313" s="1" t="s">
        <v>1790</v>
      </c>
    </row>
    <row r="1314" spans="1:5" x14ac:dyDescent="0.25">
      <c r="A1314" s="1">
        <v>19</v>
      </c>
      <c r="B1314" s="1">
        <v>44060001</v>
      </c>
      <c r="C1314" s="1">
        <v>44110000</v>
      </c>
      <c r="D1314" s="1">
        <v>2.4500000000000002</v>
      </c>
      <c r="E1314" s="1" t="s">
        <v>643</v>
      </c>
    </row>
    <row r="1315" spans="1:5" x14ac:dyDescent="0.25">
      <c r="A1315" s="1">
        <v>19</v>
      </c>
      <c r="B1315" s="1">
        <v>28040001</v>
      </c>
      <c r="C1315" s="1">
        <v>28090000</v>
      </c>
      <c r="D1315" s="1">
        <v>2.4500000000000002</v>
      </c>
      <c r="E1315" s="1" t="s">
        <v>1241</v>
      </c>
    </row>
    <row r="1316" spans="1:5" x14ac:dyDescent="0.25">
      <c r="A1316" s="1">
        <v>18</v>
      </c>
      <c r="B1316" s="1">
        <v>3440001</v>
      </c>
      <c r="C1316" s="1">
        <v>3490000</v>
      </c>
      <c r="D1316" s="1">
        <v>2.4500000000000002</v>
      </c>
      <c r="E1316" s="1" t="s">
        <v>323</v>
      </c>
    </row>
    <row r="1317" spans="1:5" x14ac:dyDescent="0.25">
      <c r="A1317" s="1">
        <v>17</v>
      </c>
      <c r="B1317" s="1">
        <v>51360001</v>
      </c>
      <c r="C1317" s="1">
        <v>51410000</v>
      </c>
      <c r="D1317" s="1">
        <v>2.4500000000000002</v>
      </c>
      <c r="E1317" s="1" t="s">
        <v>659</v>
      </c>
    </row>
    <row r="1318" spans="1:5" x14ac:dyDescent="0.25">
      <c r="A1318" s="1">
        <v>14</v>
      </c>
      <c r="B1318" s="1">
        <v>61540001</v>
      </c>
      <c r="C1318" s="1">
        <v>61590000</v>
      </c>
      <c r="D1318" s="1">
        <v>2.4500000000000002</v>
      </c>
      <c r="E1318" s="1" t="s">
        <v>1815</v>
      </c>
    </row>
    <row r="1319" spans="1:5" x14ac:dyDescent="0.25">
      <c r="A1319" s="1">
        <v>14</v>
      </c>
      <c r="B1319" s="1">
        <v>61540001</v>
      </c>
      <c r="C1319" s="1">
        <v>61590000</v>
      </c>
      <c r="D1319" s="1">
        <v>2.4500000000000002</v>
      </c>
      <c r="E1319" s="1" t="s">
        <v>1815</v>
      </c>
    </row>
    <row r="1320" spans="1:5" x14ac:dyDescent="0.25">
      <c r="A1320" s="1">
        <v>13</v>
      </c>
      <c r="B1320" s="1">
        <v>38640001</v>
      </c>
      <c r="C1320" s="1">
        <v>38690000</v>
      </c>
      <c r="D1320" s="1">
        <v>2.4500000000000002</v>
      </c>
      <c r="E1320" s="1" t="s">
        <v>1760</v>
      </c>
    </row>
    <row r="1321" spans="1:5" x14ac:dyDescent="0.25">
      <c r="A1321" s="1">
        <v>13</v>
      </c>
      <c r="B1321" s="1">
        <v>38640001</v>
      </c>
      <c r="C1321" s="1">
        <v>38690000</v>
      </c>
      <c r="D1321" s="1">
        <v>2.4500000000000002</v>
      </c>
      <c r="E1321" s="1" t="s">
        <v>1760</v>
      </c>
    </row>
    <row r="1322" spans="1:5" x14ac:dyDescent="0.25">
      <c r="A1322" s="1">
        <v>11</v>
      </c>
      <c r="B1322" s="1">
        <v>58860001</v>
      </c>
      <c r="C1322" s="1">
        <v>58910000</v>
      </c>
      <c r="D1322" s="1">
        <v>2.4500000000000002</v>
      </c>
      <c r="E1322" s="1" t="s">
        <v>1586</v>
      </c>
    </row>
    <row r="1323" spans="1:5" x14ac:dyDescent="0.25">
      <c r="A1323" s="1">
        <v>11</v>
      </c>
      <c r="B1323" s="1">
        <v>58860001</v>
      </c>
      <c r="C1323" s="1">
        <v>58910000</v>
      </c>
      <c r="D1323" s="1">
        <v>2.4500000000000002</v>
      </c>
      <c r="E1323" s="1" t="s">
        <v>1586</v>
      </c>
    </row>
    <row r="1324" spans="1:5" x14ac:dyDescent="0.25">
      <c r="A1324" s="1">
        <v>10</v>
      </c>
      <c r="B1324" s="1">
        <v>60360001</v>
      </c>
      <c r="C1324" s="1">
        <v>60410000</v>
      </c>
      <c r="D1324" s="1">
        <v>2.4500000000000002</v>
      </c>
      <c r="E1324" s="1" t="s">
        <v>1572</v>
      </c>
    </row>
    <row r="1325" spans="1:5" x14ac:dyDescent="0.25">
      <c r="A1325" s="1">
        <v>10</v>
      </c>
      <c r="B1325" s="1">
        <v>60360001</v>
      </c>
      <c r="C1325" s="1">
        <v>60410000</v>
      </c>
      <c r="D1325" s="1">
        <v>2.4500000000000002</v>
      </c>
      <c r="E1325" s="1" t="s">
        <v>1572</v>
      </c>
    </row>
    <row r="1326" spans="1:5" x14ac:dyDescent="0.25">
      <c r="A1326" s="1">
        <v>7</v>
      </c>
      <c r="B1326" s="1">
        <v>50680001</v>
      </c>
      <c r="C1326" s="1">
        <v>50730000</v>
      </c>
      <c r="D1326" s="1">
        <v>2.44</v>
      </c>
      <c r="E1326" s="1" t="s">
        <v>1816</v>
      </c>
    </row>
    <row r="1327" spans="1:5" x14ac:dyDescent="0.25">
      <c r="A1327" s="1">
        <v>7</v>
      </c>
      <c r="B1327" s="1">
        <v>50680001</v>
      </c>
      <c r="C1327" s="1">
        <v>50730000</v>
      </c>
      <c r="D1327" s="1">
        <v>2.44</v>
      </c>
      <c r="E1327" s="1" t="s">
        <v>1816</v>
      </c>
    </row>
    <row r="1328" spans="1:5" x14ac:dyDescent="0.25">
      <c r="A1328" s="1">
        <v>7</v>
      </c>
      <c r="B1328" s="1">
        <v>110300001</v>
      </c>
      <c r="C1328" s="1">
        <v>110350000</v>
      </c>
      <c r="D1328" s="1">
        <v>2.44</v>
      </c>
      <c r="E1328" s="1" t="s">
        <v>1656</v>
      </c>
    </row>
    <row r="1329" spans="1:5" x14ac:dyDescent="0.25">
      <c r="A1329" s="1">
        <v>7</v>
      </c>
      <c r="B1329" s="1">
        <v>110300001</v>
      </c>
      <c r="C1329" s="1">
        <v>110350000</v>
      </c>
      <c r="D1329" s="1">
        <v>2.44</v>
      </c>
      <c r="E1329" s="1" t="s">
        <v>1656</v>
      </c>
    </row>
    <row r="1330" spans="1:5" x14ac:dyDescent="0.25">
      <c r="A1330" s="1">
        <v>5</v>
      </c>
      <c r="B1330" s="1">
        <v>57180001</v>
      </c>
      <c r="C1330" s="1">
        <v>57230000</v>
      </c>
      <c r="D1330" s="1">
        <v>2.44</v>
      </c>
      <c r="E1330" s="1" t="s">
        <v>1817</v>
      </c>
    </row>
    <row r="1331" spans="1:5" x14ac:dyDescent="0.25">
      <c r="A1331" s="1">
        <v>5</v>
      </c>
      <c r="B1331" s="1">
        <v>57180001</v>
      </c>
      <c r="C1331" s="1">
        <v>57230000</v>
      </c>
      <c r="D1331" s="1">
        <v>2.44</v>
      </c>
      <c r="E1331" s="1" t="s">
        <v>1817</v>
      </c>
    </row>
    <row r="1332" spans="1:5" x14ac:dyDescent="0.25">
      <c r="A1332" s="1">
        <v>4</v>
      </c>
      <c r="B1332" s="1">
        <v>39080001</v>
      </c>
      <c r="C1332" s="1">
        <v>39130000</v>
      </c>
      <c r="D1332" s="1">
        <v>2.44</v>
      </c>
      <c r="E1332" s="1" t="s">
        <v>1818</v>
      </c>
    </row>
    <row r="1333" spans="1:5" x14ac:dyDescent="0.25">
      <c r="A1333" s="1">
        <v>4</v>
      </c>
      <c r="B1333" s="1">
        <v>39080001</v>
      </c>
      <c r="C1333" s="1">
        <v>39130000</v>
      </c>
      <c r="D1333" s="1">
        <v>2.44</v>
      </c>
      <c r="E1333" s="1" t="s">
        <v>1818</v>
      </c>
    </row>
    <row r="1334" spans="1:5" x14ac:dyDescent="0.25">
      <c r="A1334" s="1">
        <v>4</v>
      </c>
      <c r="B1334" s="1">
        <v>119440001</v>
      </c>
      <c r="C1334" s="1">
        <v>119490000</v>
      </c>
      <c r="D1334" s="1">
        <v>2.44</v>
      </c>
      <c r="E1334" s="1" t="s">
        <v>1663</v>
      </c>
    </row>
    <row r="1335" spans="1:5" x14ac:dyDescent="0.25">
      <c r="A1335" s="1">
        <v>4</v>
      </c>
      <c r="B1335" s="1">
        <v>119440001</v>
      </c>
      <c r="C1335" s="1">
        <v>119490000</v>
      </c>
      <c r="D1335" s="1">
        <v>2.44</v>
      </c>
      <c r="E1335" s="1" t="s">
        <v>1663</v>
      </c>
    </row>
    <row r="1336" spans="1:5" x14ac:dyDescent="0.25">
      <c r="A1336" s="1">
        <v>27</v>
      </c>
      <c r="B1336" s="1">
        <v>34040001</v>
      </c>
      <c r="C1336" s="1">
        <v>34090000</v>
      </c>
      <c r="D1336" s="1">
        <v>2.44</v>
      </c>
      <c r="E1336" s="1" t="s">
        <v>688</v>
      </c>
    </row>
    <row r="1337" spans="1:5" x14ac:dyDescent="0.25">
      <c r="A1337" s="1">
        <v>2</v>
      </c>
      <c r="B1337" s="1">
        <v>53060001</v>
      </c>
      <c r="C1337" s="1">
        <v>53110000</v>
      </c>
      <c r="D1337" s="1">
        <v>2.44</v>
      </c>
      <c r="E1337" s="1" t="s">
        <v>1651</v>
      </c>
    </row>
    <row r="1338" spans="1:5" x14ac:dyDescent="0.25">
      <c r="A1338" s="1">
        <v>2</v>
      </c>
      <c r="B1338" s="1">
        <v>53060001</v>
      </c>
      <c r="C1338" s="1">
        <v>53110000</v>
      </c>
      <c r="D1338" s="1">
        <v>2.44</v>
      </c>
      <c r="E1338" s="1" t="s">
        <v>1651</v>
      </c>
    </row>
    <row r="1339" spans="1:5" x14ac:dyDescent="0.25">
      <c r="A1339" s="1">
        <v>23</v>
      </c>
      <c r="B1339" s="1">
        <v>35020001</v>
      </c>
      <c r="C1339" s="1">
        <v>35070000</v>
      </c>
      <c r="D1339" s="1">
        <v>2.44</v>
      </c>
      <c r="E1339" s="1" t="s">
        <v>681</v>
      </c>
    </row>
    <row r="1340" spans="1:5" x14ac:dyDescent="0.25">
      <c r="A1340" s="1">
        <v>2</v>
      </c>
      <c r="B1340" s="1">
        <v>125560001</v>
      </c>
      <c r="C1340" s="1">
        <v>125610000</v>
      </c>
      <c r="D1340" s="1">
        <v>2.44</v>
      </c>
      <c r="E1340" s="1" t="s">
        <v>1819</v>
      </c>
    </row>
    <row r="1341" spans="1:5" x14ac:dyDescent="0.25">
      <c r="A1341" s="1">
        <v>2</v>
      </c>
      <c r="B1341" s="1">
        <v>125560001</v>
      </c>
      <c r="C1341" s="1">
        <v>125610000</v>
      </c>
      <c r="D1341" s="1">
        <v>2.44</v>
      </c>
      <c r="E1341" s="1" t="s">
        <v>1819</v>
      </c>
    </row>
    <row r="1342" spans="1:5" x14ac:dyDescent="0.25">
      <c r="A1342" s="1">
        <v>16</v>
      </c>
      <c r="B1342" s="1">
        <v>6440001</v>
      </c>
      <c r="C1342" s="1">
        <v>6490000</v>
      </c>
      <c r="D1342" s="1">
        <v>2.44</v>
      </c>
      <c r="E1342" s="1" t="s">
        <v>648</v>
      </c>
    </row>
    <row r="1343" spans="1:5" x14ac:dyDescent="0.25">
      <c r="A1343" s="1">
        <v>15</v>
      </c>
      <c r="B1343" s="1">
        <v>45220001</v>
      </c>
      <c r="C1343" s="1">
        <v>45270000</v>
      </c>
      <c r="D1343" s="1">
        <v>2.44</v>
      </c>
      <c r="E1343" s="1" t="s">
        <v>1820</v>
      </c>
    </row>
    <row r="1344" spans="1:5" x14ac:dyDescent="0.25">
      <c r="A1344" s="1">
        <v>15</v>
      </c>
      <c r="B1344" s="1">
        <v>45220001</v>
      </c>
      <c r="C1344" s="1">
        <v>45270000</v>
      </c>
      <c r="D1344" s="1">
        <v>2.44</v>
      </c>
      <c r="E1344" s="1" t="s">
        <v>1820</v>
      </c>
    </row>
    <row r="1345" spans="1:5" x14ac:dyDescent="0.25">
      <c r="A1345" s="1">
        <v>15</v>
      </c>
      <c r="B1345" s="1">
        <v>45220001</v>
      </c>
      <c r="C1345" s="1">
        <v>45270000</v>
      </c>
      <c r="D1345" s="1">
        <v>2.44</v>
      </c>
      <c r="E1345" s="1" t="s">
        <v>1820</v>
      </c>
    </row>
    <row r="1346" spans="1:5" x14ac:dyDescent="0.25">
      <c r="A1346" s="1">
        <v>15</v>
      </c>
      <c r="B1346" s="1">
        <v>45220001</v>
      </c>
      <c r="C1346" s="1">
        <v>45270000</v>
      </c>
      <c r="D1346" s="1">
        <v>2.44</v>
      </c>
      <c r="E1346" s="1" t="s">
        <v>1820</v>
      </c>
    </row>
    <row r="1347" spans="1:5" x14ac:dyDescent="0.25">
      <c r="A1347" s="1">
        <v>15</v>
      </c>
      <c r="B1347" s="1">
        <v>42380001</v>
      </c>
      <c r="C1347" s="1">
        <v>42430000</v>
      </c>
      <c r="D1347" s="1">
        <v>2.44</v>
      </c>
      <c r="E1347" s="1" t="s">
        <v>1745</v>
      </c>
    </row>
    <row r="1348" spans="1:5" x14ac:dyDescent="0.25">
      <c r="A1348" s="1">
        <v>15</v>
      </c>
      <c r="B1348" s="1">
        <v>42380001</v>
      </c>
      <c r="C1348" s="1">
        <v>42430000</v>
      </c>
      <c r="D1348" s="1">
        <v>2.44</v>
      </c>
      <c r="E1348" s="1" t="s">
        <v>1745</v>
      </c>
    </row>
    <row r="1349" spans="1:5" x14ac:dyDescent="0.25">
      <c r="A1349" s="1">
        <v>15</v>
      </c>
      <c r="B1349" s="1">
        <v>42380001</v>
      </c>
      <c r="C1349" s="1">
        <v>42430000</v>
      </c>
      <c r="D1349" s="1">
        <v>2.44</v>
      </c>
      <c r="E1349" s="1" t="s">
        <v>1745</v>
      </c>
    </row>
    <row r="1350" spans="1:5" x14ac:dyDescent="0.25">
      <c r="A1350" s="1">
        <v>15</v>
      </c>
      <c r="B1350" s="1">
        <v>42380001</v>
      </c>
      <c r="C1350" s="1">
        <v>42430000</v>
      </c>
      <c r="D1350" s="1">
        <v>2.44</v>
      </c>
      <c r="E1350" s="1" t="s">
        <v>1745</v>
      </c>
    </row>
    <row r="1351" spans="1:5" x14ac:dyDescent="0.25">
      <c r="A1351" s="1">
        <v>13</v>
      </c>
      <c r="B1351" s="1">
        <v>36460001</v>
      </c>
      <c r="C1351" s="1">
        <v>36510000</v>
      </c>
      <c r="D1351" s="1">
        <v>2.44</v>
      </c>
      <c r="E1351" s="1" t="s">
        <v>1553</v>
      </c>
    </row>
    <row r="1352" spans="1:5" x14ac:dyDescent="0.25">
      <c r="A1352" s="1">
        <v>13</v>
      </c>
      <c r="B1352" s="1">
        <v>36460001</v>
      </c>
      <c r="C1352" s="1">
        <v>36510000</v>
      </c>
      <c r="D1352" s="1">
        <v>2.44</v>
      </c>
      <c r="E1352" s="1" t="s">
        <v>1553</v>
      </c>
    </row>
    <row r="1353" spans="1:5" x14ac:dyDescent="0.25">
      <c r="A1353" s="1">
        <v>1</v>
      </c>
      <c r="B1353" s="1">
        <v>112100001</v>
      </c>
      <c r="C1353" s="1">
        <v>112150000</v>
      </c>
      <c r="D1353" s="1">
        <v>2.44</v>
      </c>
      <c r="E1353" s="1" t="s">
        <v>1698</v>
      </c>
    </row>
    <row r="1354" spans="1:5" x14ac:dyDescent="0.25">
      <c r="A1354" s="1">
        <v>1</v>
      </c>
      <c r="B1354" s="1">
        <v>112100001</v>
      </c>
      <c r="C1354" s="1">
        <v>112150000</v>
      </c>
      <c r="D1354" s="1">
        <v>2.44</v>
      </c>
      <c r="E1354" s="1" t="s">
        <v>1698</v>
      </c>
    </row>
    <row r="1355" spans="1:5" x14ac:dyDescent="0.25">
      <c r="A1355" s="1">
        <v>7</v>
      </c>
      <c r="B1355" s="1">
        <v>50080001</v>
      </c>
      <c r="C1355" s="1">
        <v>50130000</v>
      </c>
      <c r="D1355" s="1">
        <v>2.4300000000000002</v>
      </c>
      <c r="E1355" s="1" t="s">
        <v>1587</v>
      </c>
    </row>
    <row r="1356" spans="1:5" x14ac:dyDescent="0.25">
      <c r="A1356" s="1">
        <v>7</v>
      </c>
      <c r="B1356" s="1">
        <v>50080001</v>
      </c>
      <c r="C1356" s="1">
        <v>50130000</v>
      </c>
      <c r="D1356" s="1">
        <v>2.4300000000000002</v>
      </c>
      <c r="E1356" s="1" t="s">
        <v>1587</v>
      </c>
    </row>
    <row r="1357" spans="1:5" x14ac:dyDescent="0.25">
      <c r="A1357" s="1">
        <v>7</v>
      </c>
      <c r="B1357" s="1">
        <v>31000001</v>
      </c>
      <c r="C1357" s="1">
        <v>31050000</v>
      </c>
      <c r="D1357" s="1">
        <v>2.4300000000000002</v>
      </c>
      <c r="E1357" s="1" t="s">
        <v>1821</v>
      </c>
    </row>
    <row r="1358" spans="1:5" x14ac:dyDescent="0.25">
      <c r="A1358" s="1">
        <v>7</v>
      </c>
      <c r="B1358" s="1">
        <v>31000001</v>
      </c>
      <c r="C1358" s="1">
        <v>31050000</v>
      </c>
      <c r="D1358" s="1">
        <v>2.4300000000000002</v>
      </c>
      <c r="E1358" s="1" t="s">
        <v>1821</v>
      </c>
    </row>
    <row r="1359" spans="1:5" x14ac:dyDescent="0.25">
      <c r="A1359" s="1">
        <v>5</v>
      </c>
      <c r="B1359" s="1">
        <v>58420001</v>
      </c>
      <c r="C1359" s="1">
        <v>58470000</v>
      </c>
      <c r="D1359" s="1">
        <v>2.4300000000000002</v>
      </c>
      <c r="E1359" s="1" t="s">
        <v>1822</v>
      </c>
    </row>
    <row r="1360" spans="1:5" x14ac:dyDescent="0.25">
      <c r="A1360" s="1">
        <v>5</v>
      </c>
      <c r="B1360" s="1">
        <v>58420001</v>
      </c>
      <c r="C1360" s="1">
        <v>58470000</v>
      </c>
      <c r="D1360" s="1">
        <v>2.4300000000000002</v>
      </c>
      <c r="E1360" s="1" t="s">
        <v>1822</v>
      </c>
    </row>
    <row r="1361" spans="1:5" x14ac:dyDescent="0.25">
      <c r="A1361" s="1">
        <v>4</v>
      </c>
      <c r="B1361" s="1">
        <v>4860001</v>
      </c>
      <c r="C1361" s="1">
        <v>4910000</v>
      </c>
      <c r="D1361" s="1">
        <v>2.4300000000000002</v>
      </c>
      <c r="E1361" s="1" t="s">
        <v>1606</v>
      </c>
    </row>
    <row r="1362" spans="1:5" x14ac:dyDescent="0.25">
      <c r="A1362" s="1">
        <v>4</v>
      </c>
      <c r="B1362" s="1">
        <v>4860001</v>
      </c>
      <c r="C1362" s="1">
        <v>4910000</v>
      </c>
      <c r="D1362" s="1">
        <v>2.4300000000000002</v>
      </c>
      <c r="E1362" s="1" t="s">
        <v>1606</v>
      </c>
    </row>
    <row r="1363" spans="1:5" x14ac:dyDescent="0.25">
      <c r="A1363" s="1">
        <v>29</v>
      </c>
      <c r="B1363" s="1">
        <v>12660001</v>
      </c>
      <c r="C1363" s="1">
        <v>12710000</v>
      </c>
      <c r="D1363" s="1">
        <v>2.4300000000000002</v>
      </c>
      <c r="E1363" s="1" t="s">
        <v>534</v>
      </c>
    </row>
    <row r="1364" spans="1:5" x14ac:dyDescent="0.25">
      <c r="A1364" s="1">
        <v>2</v>
      </c>
      <c r="B1364" s="1">
        <v>61460001</v>
      </c>
      <c r="C1364" s="1">
        <v>61510000</v>
      </c>
      <c r="D1364" s="1">
        <v>2.4300000000000002</v>
      </c>
      <c r="E1364" s="1" t="s">
        <v>1814</v>
      </c>
    </row>
    <row r="1365" spans="1:5" x14ac:dyDescent="0.25">
      <c r="A1365" s="1">
        <v>2</v>
      </c>
      <c r="B1365" s="1">
        <v>61460001</v>
      </c>
      <c r="C1365" s="1">
        <v>61510000</v>
      </c>
      <c r="D1365" s="1">
        <v>2.4300000000000002</v>
      </c>
      <c r="E1365" s="1" t="s">
        <v>1814</v>
      </c>
    </row>
    <row r="1366" spans="1:5" x14ac:dyDescent="0.25">
      <c r="A1366" s="1">
        <v>21</v>
      </c>
      <c r="B1366" s="1">
        <v>59960001</v>
      </c>
      <c r="C1366" s="1">
        <v>60010000</v>
      </c>
      <c r="D1366" s="1">
        <v>2.4300000000000002</v>
      </c>
      <c r="E1366" s="1" t="s">
        <v>658</v>
      </c>
    </row>
    <row r="1367" spans="1:5" x14ac:dyDescent="0.25">
      <c r="A1367" s="1">
        <v>20</v>
      </c>
      <c r="B1367" s="1">
        <v>23940001</v>
      </c>
      <c r="C1367" s="1">
        <v>23990000</v>
      </c>
      <c r="D1367" s="1">
        <v>2.4300000000000002</v>
      </c>
      <c r="E1367" s="1" t="s">
        <v>1823</v>
      </c>
    </row>
    <row r="1368" spans="1:5" x14ac:dyDescent="0.25">
      <c r="A1368" s="1">
        <v>19</v>
      </c>
      <c r="B1368" s="1">
        <v>33280001</v>
      </c>
      <c r="C1368" s="1">
        <v>33330000</v>
      </c>
      <c r="D1368" s="1">
        <v>2.4300000000000002</v>
      </c>
      <c r="E1368" s="1" t="s">
        <v>1824</v>
      </c>
    </row>
    <row r="1369" spans="1:5" x14ac:dyDescent="0.25">
      <c r="A1369" s="1">
        <v>17</v>
      </c>
      <c r="B1369" s="1">
        <v>51260001</v>
      </c>
      <c r="C1369" s="1">
        <v>51310000</v>
      </c>
      <c r="D1369" s="1">
        <v>2.4300000000000002</v>
      </c>
      <c r="E1369" s="1" t="s">
        <v>659</v>
      </c>
    </row>
    <row r="1370" spans="1:5" x14ac:dyDescent="0.25">
      <c r="A1370" s="1">
        <v>1</v>
      </c>
      <c r="B1370" s="1">
        <v>72400001</v>
      </c>
      <c r="C1370" s="1">
        <v>72450000</v>
      </c>
      <c r="D1370" s="1">
        <v>2.4300000000000002</v>
      </c>
      <c r="E1370" s="1" t="s">
        <v>1679</v>
      </c>
    </row>
    <row r="1371" spans="1:5" x14ac:dyDescent="0.25">
      <c r="A1371" s="1">
        <v>1</v>
      </c>
      <c r="B1371" s="1">
        <v>72400001</v>
      </c>
      <c r="C1371" s="1">
        <v>72450000</v>
      </c>
      <c r="D1371" s="1">
        <v>2.4300000000000002</v>
      </c>
      <c r="E1371" s="1" t="s">
        <v>1679</v>
      </c>
    </row>
    <row r="1372" spans="1:5" x14ac:dyDescent="0.25">
      <c r="A1372" s="1">
        <v>13</v>
      </c>
      <c r="B1372" s="1">
        <v>39220001</v>
      </c>
      <c r="C1372" s="1">
        <v>39270000</v>
      </c>
      <c r="D1372" s="1">
        <v>2.4300000000000002</v>
      </c>
      <c r="E1372" s="1" t="s">
        <v>1825</v>
      </c>
    </row>
    <row r="1373" spans="1:5" x14ac:dyDescent="0.25">
      <c r="A1373" s="1">
        <v>13</v>
      </c>
      <c r="B1373" s="1">
        <v>39220001</v>
      </c>
      <c r="C1373" s="1">
        <v>39270000</v>
      </c>
      <c r="D1373" s="1">
        <v>2.4300000000000002</v>
      </c>
      <c r="E1373" s="1" t="s">
        <v>1825</v>
      </c>
    </row>
    <row r="1374" spans="1:5" x14ac:dyDescent="0.25">
      <c r="A1374" s="1">
        <v>13</v>
      </c>
      <c r="B1374" s="1">
        <v>36420001</v>
      </c>
      <c r="C1374" s="1">
        <v>36470000</v>
      </c>
      <c r="D1374" s="1">
        <v>2.4300000000000002</v>
      </c>
      <c r="E1374" s="1" t="s">
        <v>1553</v>
      </c>
    </row>
    <row r="1375" spans="1:5" x14ac:dyDescent="0.25">
      <c r="A1375" s="1">
        <v>13</v>
      </c>
      <c r="B1375" s="1">
        <v>36420001</v>
      </c>
      <c r="C1375" s="1">
        <v>36470000</v>
      </c>
      <c r="D1375" s="1">
        <v>2.4300000000000002</v>
      </c>
      <c r="E1375" s="1" t="s">
        <v>1553</v>
      </c>
    </row>
    <row r="1376" spans="1:5" x14ac:dyDescent="0.25">
      <c r="A1376" s="1">
        <v>12</v>
      </c>
      <c r="B1376" s="1">
        <v>35940001</v>
      </c>
      <c r="C1376" s="1">
        <v>35990000</v>
      </c>
      <c r="D1376" s="1">
        <v>2.4300000000000002</v>
      </c>
      <c r="E1376" s="1" t="s">
        <v>1616</v>
      </c>
    </row>
    <row r="1377" spans="1:5" x14ac:dyDescent="0.25">
      <c r="A1377" s="1">
        <v>12</v>
      </c>
      <c r="B1377" s="1">
        <v>35940001</v>
      </c>
      <c r="C1377" s="1">
        <v>35990000</v>
      </c>
      <c r="D1377" s="1">
        <v>2.4300000000000002</v>
      </c>
      <c r="E1377" s="1" t="s">
        <v>1616</v>
      </c>
    </row>
    <row r="1378" spans="1:5" x14ac:dyDescent="0.25">
      <c r="A1378" s="1">
        <v>9</v>
      </c>
      <c r="B1378" s="1">
        <v>39740001</v>
      </c>
      <c r="C1378" s="1">
        <v>39790000</v>
      </c>
      <c r="D1378" s="1">
        <v>2.42</v>
      </c>
      <c r="E1378" s="1" t="s">
        <v>1693</v>
      </c>
    </row>
    <row r="1379" spans="1:5" x14ac:dyDescent="0.25">
      <c r="A1379" s="1">
        <v>9</v>
      </c>
      <c r="B1379" s="1">
        <v>39740001</v>
      </c>
      <c r="C1379" s="1">
        <v>39790000</v>
      </c>
      <c r="D1379" s="1">
        <v>2.42</v>
      </c>
      <c r="E1379" s="1" t="s">
        <v>1693</v>
      </c>
    </row>
    <row r="1380" spans="1:5" x14ac:dyDescent="0.25">
      <c r="A1380" s="1">
        <v>8</v>
      </c>
      <c r="B1380" s="1">
        <v>660001</v>
      </c>
      <c r="C1380" s="1">
        <v>710000</v>
      </c>
      <c r="D1380" s="1">
        <v>2.42</v>
      </c>
      <c r="E1380" s="1" t="s">
        <v>1648</v>
      </c>
    </row>
    <row r="1381" spans="1:5" x14ac:dyDescent="0.25">
      <c r="A1381" s="1">
        <v>8</v>
      </c>
      <c r="B1381" s="1">
        <v>660001</v>
      </c>
      <c r="C1381" s="1">
        <v>710000</v>
      </c>
      <c r="D1381" s="1">
        <v>2.42</v>
      </c>
      <c r="E1381" s="1" t="s">
        <v>1648</v>
      </c>
    </row>
    <row r="1382" spans="1:5" x14ac:dyDescent="0.25">
      <c r="A1382" s="1">
        <v>8</v>
      </c>
      <c r="B1382" s="1">
        <v>53200001</v>
      </c>
      <c r="C1382" s="1">
        <v>53250000</v>
      </c>
      <c r="D1382" s="1">
        <v>2.42</v>
      </c>
      <c r="E1382" s="1" t="s">
        <v>1784</v>
      </c>
    </row>
    <row r="1383" spans="1:5" x14ac:dyDescent="0.25">
      <c r="A1383" s="1">
        <v>8</v>
      </c>
      <c r="B1383" s="1">
        <v>53200001</v>
      </c>
      <c r="C1383" s="1">
        <v>53250000</v>
      </c>
      <c r="D1383" s="1">
        <v>2.42</v>
      </c>
      <c r="E1383" s="1" t="s">
        <v>1784</v>
      </c>
    </row>
    <row r="1384" spans="1:5" x14ac:dyDescent="0.25">
      <c r="A1384" s="1">
        <v>7</v>
      </c>
      <c r="B1384" s="1">
        <v>43200001</v>
      </c>
      <c r="C1384" s="1">
        <v>43250000</v>
      </c>
      <c r="D1384" s="1">
        <v>2.42</v>
      </c>
      <c r="E1384" s="1" t="s">
        <v>1826</v>
      </c>
    </row>
    <row r="1385" spans="1:5" x14ac:dyDescent="0.25">
      <c r="A1385" s="1">
        <v>7</v>
      </c>
      <c r="B1385" s="1">
        <v>43200001</v>
      </c>
      <c r="C1385" s="1">
        <v>43250000</v>
      </c>
      <c r="D1385" s="1">
        <v>2.42</v>
      </c>
      <c r="E1385" s="1" t="s">
        <v>1826</v>
      </c>
    </row>
    <row r="1386" spans="1:5" x14ac:dyDescent="0.25">
      <c r="A1386" s="1">
        <v>29</v>
      </c>
      <c r="B1386" s="1">
        <v>28900001</v>
      </c>
      <c r="C1386" s="1">
        <v>28950000</v>
      </c>
      <c r="D1386" s="1">
        <v>2.42</v>
      </c>
      <c r="E1386" s="1" t="s">
        <v>481</v>
      </c>
    </row>
    <row r="1387" spans="1:5" x14ac:dyDescent="0.25">
      <c r="A1387" s="1">
        <v>22</v>
      </c>
      <c r="B1387" s="1">
        <v>44880001</v>
      </c>
      <c r="C1387" s="1">
        <v>44930000</v>
      </c>
      <c r="D1387" s="1">
        <v>2.42</v>
      </c>
      <c r="E1387" s="1" t="s">
        <v>715</v>
      </c>
    </row>
    <row r="1388" spans="1:5" x14ac:dyDescent="0.25">
      <c r="A1388" s="1">
        <v>17</v>
      </c>
      <c r="B1388" s="1">
        <v>51340001</v>
      </c>
      <c r="C1388" s="1">
        <v>51390000</v>
      </c>
      <c r="D1388" s="1">
        <v>2.42</v>
      </c>
      <c r="E1388" s="1" t="s">
        <v>659</v>
      </c>
    </row>
    <row r="1389" spans="1:5" x14ac:dyDescent="0.25">
      <c r="A1389" s="1">
        <v>13</v>
      </c>
      <c r="B1389" s="1">
        <v>22740001</v>
      </c>
      <c r="C1389" s="1">
        <v>22790000</v>
      </c>
      <c r="D1389" s="1">
        <v>2.42</v>
      </c>
      <c r="E1389" s="1" t="s">
        <v>1827</v>
      </c>
    </row>
    <row r="1390" spans="1:5" x14ac:dyDescent="0.25">
      <c r="A1390" s="1">
        <v>13</v>
      </c>
      <c r="B1390" s="1">
        <v>22740001</v>
      </c>
      <c r="C1390" s="1">
        <v>22790000</v>
      </c>
      <c r="D1390" s="1">
        <v>2.42</v>
      </c>
      <c r="E1390" s="1" t="s">
        <v>1827</v>
      </c>
    </row>
    <row r="1391" spans="1:5" x14ac:dyDescent="0.25">
      <c r="A1391" s="1">
        <v>12</v>
      </c>
      <c r="B1391" s="1">
        <v>32320001</v>
      </c>
      <c r="C1391" s="1">
        <v>32370000</v>
      </c>
      <c r="D1391" s="1">
        <v>2.42</v>
      </c>
      <c r="E1391" s="1" t="s">
        <v>1828</v>
      </c>
    </row>
    <row r="1392" spans="1:5" x14ac:dyDescent="0.25">
      <c r="A1392" s="1">
        <v>12</v>
      </c>
      <c r="B1392" s="1">
        <v>32320001</v>
      </c>
      <c r="C1392" s="1">
        <v>32370000</v>
      </c>
      <c r="D1392" s="1">
        <v>2.42</v>
      </c>
      <c r="E1392" s="1" t="s">
        <v>1828</v>
      </c>
    </row>
    <row r="1393" spans="1:5" x14ac:dyDescent="0.25">
      <c r="A1393" s="1">
        <v>11</v>
      </c>
      <c r="B1393" s="1">
        <v>101540001</v>
      </c>
      <c r="C1393" s="1">
        <v>101590000</v>
      </c>
      <c r="D1393" s="1">
        <v>2.42</v>
      </c>
      <c r="E1393" s="1" t="s">
        <v>1674</v>
      </c>
    </row>
    <row r="1394" spans="1:5" x14ac:dyDescent="0.25">
      <c r="A1394" s="1">
        <v>11</v>
      </c>
      <c r="B1394" s="1">
        <v>101540001</v>
      </c>
      <c r="C1394" s="1">
        <v>101590000</v>
      </c>
      <c r="D1394" s="1">
        <v>2.42</v>
      </c>
      <c r="E1394" s="1" t="s">
        <v>1674</v>
      </c>
    </row>
    <row r="1395" spans="1:5" x14ac:dyDescent="0.25">
      <c r="A1395" s="1">
        <v>10</v>
      </c>
      <c r="B1395" s="1">
        <v>27480001</v>
      </c>
      <c r="C1395" s="1">
        <v>27530000</v>
      </c>
      <c r="D1395" s="1">
        <v>2.42</v>
      </c>
      <c r="E1395" s="1" t="s">
        <v>1829</v>
      </c>
    </row>
    <row r="1396" spans="1:5" x14ac:dyDescent="0.25">
      <c r="A1396" s="1">
        <v>10</v>
      </c>
      <c r="B1396" s="1">
        <v>27480001</v>
      </c>
      <c r="C1396" s="1">
        <v>27530000</v>
      </c>
      <c r="D1396" s="1">
        <v>2.42</v>
      </c>
      <c r="E1396" s="1" t="s">
        <v>1829</v>
      </c>
    </row>
    <row r="1397" spans="1:5" x14ac:dyDescent="0.25">
      <c r="A1397" s="1">
        <v>9</v>
      </c>
      <c r="B1397" s="1">
        <v>100620001</v>
      </c>
      <c r="C1397" s="1">
        <v>100670000</v>
      </c>
      <c r="D1397" s="1">
        <v>2.41</v>
      </c>
      <c r="E1397" s="1" t="s">
        <v>1747</v>
      </c>
    </row>
    <row r="1398" spans="1:5" x14ac:dyDescent="0.25">
      <c r="A1398" s="1">
        <v>9</v>
      </c>
      <c r="B1398" s="1">
        <v>100620001</v>
      </c>
      <c r="C1398" s="1">
        <v>100670000</v>
      </c>
      <c r="D1398" s="1">
        <v>2.41</v>
      </c>
      <c r="E1398" s="1" t="s">
        <v>1747</v>
      </c>
    </row>
    <row r="1399" spans="1:5" x14ac:dyDescent="0.25">
      <c r="A1399" s="1">
        <v>5</v>
      </c>
      <c r="B1399" s="1">
        <v>112160001</v>
      </c>
      <c r="C1399" s="1">
        <v>112210000</v>
      </c>
      <c r="D1399" s="1">
        <v>2.41</v>
      </c>
      <c r="E1399" s="1" t="s">
        <v>1830</v>
      </c>
    </row>
    <row r="1400" spans="1:5" x14ac:dyDescent="0.25">
      <c r="A1400" s="1">
        <v>5</v>
      </c>
      <c r="B1400" s="1">
        <v>112160001</v>
      </c>
      <c r="C1400" s="1">
        <v>112210000</v>
      </c>
      <c r="D1400" s="1">
        <v>2.41</v>
      </c>
      <c r="E1400" s="1" t="s">
        <v>1830</v>
      </c>
    </row>
    <row r="1401" spans="1:5" x14ac:dyDescent="0.25">
      <c r="A1401" s="1">
        <v>5</v>
      </c>
      <c r="B1401" s="1">
        <v>111440001</v>
      </c>
      <c r="C1401" s="1">
        <v>111490000</v>
      </c>
      <c r="D1401" s="1">
        <v>2.41</v>
      </c>
      <c r="E1401" s="1" t="s">
        <v>1770</v>
      </c>
    </row>
    <row r="1402" spans="1:5" x14ac:dyDescent="0.25">
      <c r="A1402" s="1">
        <v>5</v>
      </c>
      <c r="B1402" s="1">
        <v>111440001</v>
      </c>
      <c r="C1402" s="1">
        <v>111490000</v>
      </c>
      <c r="D1402" s="1">
        <v>2.41</v>
      </c>
      <c r="E1402" s="1" t="s">
        <v>1770</v>
      </c>
    </row>
    <row r="1403" spans="1:5" x14ac:dyDescent="0.25">
      <c r="A1403" s="1">
        <v>4</v>
      </c>
      <c r="B1403" s="1">
        <v>116940001</v>
      </c>
      <c r="C1403" s="1">
        <v>116990000</v>
      </c>
      <c r="D1403" s="1">
        <v>2.41</v>
      </c>
      <c r="E1403" s="1" t="s">
        <v>1831</v>
      </c>
    </row>
    <row r="1404" spans="1:5" x14ac:dyDescent="0.25">
      <c r="A1404" s="1">
        <v>4</v>
      </c>
      <c r="B1404" s="1">
        <v>116940001</v>
      </c>
      <c r="C1404" s="1">
        <v>116990000</v>
      </c>
      <c r="D1404" s="1">
        <v>2.41</v>
      </c>
      <c r="E1404" s="1" t="s">
        <v>1831</v>
      </c>
    </row>
    <row r="1405" spans="1:5" x14ac:dyDescent="0.25">
      <c r="A1405" s="1">
        <v>3</v>
      </c>
      <c r="B1405" s="1">
        <v>12560001</v>
      </c>
      <c r="C1405" s="1">
        <v>12610000</v>
      </c>
      <c r="D1405" s="1">
        <v>2.41</v>
      </c>
      <c r="E1405" s="1" t="s">
        <v>1832</v>
      </c>
    </row>
    <row r="1406" spans="1:5" x14ac:dyDescent="0.25">
      <c r="A1406" s="1">
        <v>3</v>
      </c>
      <c r="B1406" s="1">
        <v>12560001</v>
      </c>
      <c r="C1406" s="1">
        <v>12610000</v>
      </c>
      <c r="D1406" s="1">
        <v>2.41</v>
      </c>
      <c r="E1406" s="1" t="s">
        <v>1832</v>
      </c>
    </row>
    <row r="1407" spans="1:5" x14ac:dyDescent="0.25">
      <c r="A1407" s="1">
        <v>29</v>
      </c>
      <c r="B1407" s="1">
        <v>42900001</v>
      </c>
      <c r="C1407" s="1">
        <v>42950000</v>
      </c>
      <c r="D1407" s="1">
        <v>2.41</v>
      </c>
      <c r="E1407" s="1" t="s">
        <v>633</v>
      </c>
    </row>
    <row r="1408" spans="1:5" x14ac:dyDescent="0.25">
      <c r="A1408" s="1">
        <v>27</v>
      </c>
      <c r="B1408" s="1">
        <v>7980001</v>
      </c>
      <c r="C1408" s="1">
        <v>8030000</v>
      </c>
      <c r="D1408" s="1">
        <v>2.41</v>
      </c>
      <c r="E1408" s="1" t="s">
        <v>695</v>
      </c>
    </row>
    <row r="1409" spans="1:5" x14ac:dyDescent="0.25">
      <c r="A1409" s="1">
        <v>2</v>
      </c>
      <c r="B1409" s="1">
        <v>27840001</v>
      </c>
      <c r="C1409" s="1">
        <v>27890000</v>
      </c>
      <c r="D1409" s="1">
        <v>2.41</v>
      </c>
      <c r="E1409" s="1" t="s">
        <v>1778</v>
      </c>
    </row>
    <row r="1410" spans="1:5" x14ac:dyDescent="0.25">
      <c r="A1410" s="1">
        <v>2</v>
      </c>
      <c r="B1410" s="1">
        <v>27840001</v>
      </c>
      <c r="C1410" s="1">
        <v>27890000</v>
      </c>
      <c r="D1410" s="1">
        <v>2.41</v>
      </c>
      <c r="E1410" s="1" t="s">
        <v>1778</v>
      </c>
    </row>
    <row r="1411" spans="1:5" x14ac:dyDescent="0.25">
      <c r="A1411" s="1">
        <v>21</v>
      </c>
      <c r="B1411" s="1">
        <v>60060001</v>
      </c>
      <c r="C1411" s="1">
        <v>60110000</v>
      </c>
      <c r="D1411" s="1">
        <v>2.41</v>
      </c>
      <c r="E1411" s="1" t="s">
        <v>712</v>
      </c>
    </row>
    <row r="1412" spans="1:5" x14ac:dyDescent="0.25">
      <c r="A1412" s="1">
        <v>2</v>
      </c>
      <c r="B1412" s="1">
        <v>125580001</v>
      </c>
      <c r="C1412" s="1">
        <v>125630000</v>
      </c>
      <c r="D1412" s="1">
        <v>2.41</v>
      </c>
      <c r="E1412" s="1" t="s">
        <v>1819</v>
      </c>
    </row>
    <row r="1413" spans="1:5" x14ac:dyDescent="0.25">
      <c r="A1413" s="1">
        <v>2</v>
      </c>
      <c r="B1413" s="1">
        <v>125580001</v>
      </c>
      <c r="C1413" s="1">
        <v>125630000</v>
      </c>
      <c r="D1413" s="1">
        <v>2.41</v>
      </c>
      <c r="E1413" s="1" t="s">
        <v>1819</v>
      </c>
    </row>
    <row r="1414" spans="1:5" x14ac:dyDescent="0.25">
      <c r="A1414" s="1">
        <v>2</v>
      </c>
      <c r="B1414" s="1">
        <v>125100001</v>
      </c>
      <c r="C1414" s="1">
        <v>125150000</v>
      </c>
      <c r="D1414" s="1">
        <v>2.41</v>
      </c>
      <c r="E1414" s="1" t="s">
        <v>1833</v>
      </c>
    </row>
    <row r="1415" spans="1:5" x14ac:dyDescent="0.25">
      <c r="A1415" s="1">
        <v>2</v>
      </c>
      <c r="B1415" s="1">
        <v>125100001</v>
      </c>
      <c r="C1415" s="1">
        <v>125150000</v>
      </c>
      <c r="D1415" s="1">
        <v>2.41</v>
      </c>
      <c r="E1415" s="1" t="s">
        <v>1833</v>
      </c>
    </row>
    <row r="1416" spans="1:5" x14ac:dyDescent="0.25">
      <c r="A1416" s="1">
        <v>19</v>
      </c>
      <c r="B1416" s="1">
        <v>28140001</v>
      </c>
      <c r="C1416" s="1">
        <v>28190000</v>
      </c>
      <c r="D1416" s="1">
        <v>2.41</v>
      </c>
      <c r="E1416" s="1" t="s">
        <v>189</v>
      </c>
    </row>
    <row r="1417" spans="1:5" x14ac:dyDescent="0.25">
      <c r="A1417" s="1">
        <v>16</v>
      </c>
      <c r="B1417" s="1">
        <v>43340001</v>
      </c>
      <c r="C1417" s="1">
        <v>43390000</v>
      </c>
      <c r="D1417" s="1">
        <v>2.41</v>
      </c>
      <c r="E1417" s="1" t="s">
        <v>1834</v>
      </c>
    </row>
    <row r="1418" spans="1:5" x14ac:dyDescent="0.25">
      <c r="A1418" s="1">
        <v>14</v>
      </c>
      <c r="B1418" s="1">
        <v>34320001</v>
      </c>
      <c r="C1418" s="1">
        <v>34370000</v>
      </c>
      <c r="D1418" s="1">
        <v>2.41</v>
      </c>
      <c r="E1418" s="1" t="s">
        <v>1835</v>
      </c>
    </row>
    <row r="1419" spans="1:5" x14ac:dyDescent="0.25">
      <c r="A1419" s="1">
        <v>14</v>
      </c>
      <c r="B1419" s="1">
        <v>34320001</v>
      </c>
      <c r="C1419" s="1">
        <v>34370000</v>
      </c>
      <c r="D1419" s="1">
        <v>2.41</v>
      </c>
      <c r="E1419" s="1" t="s">
        <v>1835</v>
      </c>
    </row>
    <row r="1420" spans="1:5" x14ac:dyDescent="0.25">
      <c r="A1420" s="1">
        <v>11</v>
      </c>
      <c r="B1420" s="1">
        <v>104500001</v>
      </c>
      <c r="C1420" s="1">
        <v>104550000</v>
      </c>
      <c r="D1420" s="1">
        <v>2.41</v>
      </c>
      <c r="E1420" s="1" t="s">
        <v>1836</v>
      </c>
    </row>
    <row r="1421" spans="1:5" x14ac:dyDescent="0.25">
      <c r="A1421" s="1">
        <v>11</v>
      </c>
      <c r="B1421" s="1">
        <v>104500001</v>
      </c>
      <c r="C1421" s="1">
        <v>104550000</v>
      </c>
      <c r="D1421" s="1">
        <v>2.41</v>
      </c>
      <c r="E1421" s="1" t="s">
        <v>1836</v>
      </c>
    </row>
    <row r="1422" spans="1:5" x14ac:dyDescent="0.25">
      <c r="A1422" s="1">
        <v>10</v>
      </c>
      <c r="B1422" s="1">
        <v>18460001</v>
      </c>
      <c r="C1422" s="1">
        <v>18510000</v>
      </c>
      <c r="D1422" s="1">
        <v>2.41</v>
      </c>
      <c r="E1422" s="1" t="s">
        <v>1533</v>
      </c>
    </row>
    <row r="1423" spans="1:5" x14ac:dyDescent="0.25">
      <c r="A1423" s="1">
        <v>10</v>
      </c>
      <c r="B1423" s="1">
        <v>18460001</v>
      </c>
      <c r="C1423" s="1">
        <v>18510000</v>
      </c>
      <c r="D1423" s="1">
        <v>2.41</v>
      </c>
      <c r="E1423" s="1" t="s">
        <v>1533</v>
      </c>
    </row>
    <row r="1424" spans="1:5" x14ac:dyDescent="0.25">
      <c r="A1424" s="1">
        <v>7</v>
      </c>
      <c r="B1424" s="1">
        <v>68840001</v>
      </c>
      <c r="C1424" s="1">
        <v>68890000</v>
      </c>
      <c r="D1424" s="1">
        <v>2.4</v>
      </c>
      <c r="E1424" s="1" t="s">
        <v>1837</v>
      </c>
    </row>
    <row r="1425" spans="1:5" x14ac:dyDescent="0.25">
      <c r="A1425" s="1">
        <v>7</v>
      </c>
      <c r="B1425" s="1">
        <v>68840001</v>
      </c>
      <c r="C1425" s="1">
        <v>68890000</v>
      </c>
      <c r="D1425" s="1">
        <v>2.4</v>
      </c>
      <c r="E1425" s="1" t="s">
        <v>1837</v>
      </c>
    </row>
    <row r="1426" spans="1:5" x14ac:dyDescent="0.25">
      <c r="A1426" s="1">
        <v>7</v>
      </c>
      <c r="B1426" s="1">
        <v>39720001</v>
      </c>
      <c r="C1426" s="1">
        <v>39770000</v>
      </c>
      <c r="D1426" s="1">
        <v>2.4</v>
      </c>
      <c r="E1426" s="1" t="s">
        <v>1838</v>
      </c>
    </row>
    <row r="1427" spans="1:5" x14ac:dyDescent="0.25">
      <c r="A1427" s="1">
        <v>7</v>
      </c>
      <c r="B1427" s="1">
        <v>39720001</v>
      </c>
      <c r="C1427" s="1">
        <v>39770000</v>
      </c>
      <c r="D1427" s="1">
        <v>2.4</v>
      </c>
      <c r="E1427" s="1" t="s">
        <v>1838</v>
      </c>
    </row>
    <row r="1428" spans="1:5" x14ac:dyDescent="0.25">
      <c r="A1428" s="1">
        <v>6</v>
      </c>
      <c r="B1428" s="1">
        <v>36580001</v>
      </c>
      <c r="C1428" s="1">
        <v>36630000</v>
      </c>
      <c r="D1428" s="1">
        <v>2.4</v>
      </c>
      <c r="E1428" s="1" t="s">
        <v>1839</v>
      </c>
    </row>
    <row r="1429" spans="1:5" x14ac:dyDescent="0.25">
      <c r="A1429" s="1">
        <v>6</v>
      </c>
      <c r="B1429" s="1">
        <v>36580001</v>
      </c>
      <c r="C1429" s="1">
        <v>36630000</v>
      </c>
      <c r="D1429" s="1">
        <v>2.4</v>
      </c>
      <c r="E1429" s="1" t="s">
        <v>1839</v>
      </c>
    </row>
    <row r="1430" spans="1:5" x14ac:dyDescent="0.25">
      <c r="A1430" s="1">
        <v>25</v>
      </c>
      <c r="B1430" s="1">
        <v>14460001</v>
      </c>
      <c r="C1430" s="1">
        <v>14510000</v>
      </c>
      <c r="D1430" s="1">
        <v>2.4</v>
      </c>
      <c r="E1430" s="1" t="s">
        <v>1707</v>
      </c>
    </row>
    <row r="1431" spans="1:5" x14ac:dyDescent="0.25">
      <c r="A1431" s="1">
        <v>24</v>
      </c>
      <c r="B1431" s="1">
        <v>60960001</v>
      </c>
      <c r="C1431" s="1">
        <v>61010000</v>
      </c>
      <c r="D1431" s="1">
        <v>2.4</v>
      </c>
      <c r="E1431" s="1" t="s">
        <v>693</v>
      </c>
    </row>
    <row r="1432" spans="1:5" x14ac:dyDescent="0.25">
      <c r="A1432" s="1">
        <v>22</v>
      </c>
      <c r="B1432" s="1">
        <v>42880001</v>
      </c>
      <c r="C1432" s="1">
        <v>42930000</v>
      </c>
      <c r="D1432" s="1">
        <v>2.4</v>
      </c>
      <c r="E1432" s="1" t="s">
        <v>1840</v>
      </c>
    </row>
    <row r="1433" spans="1:5" x14ac:dyDescent="0.25">
      <c r="A1433" s="1">
        <v>2</v>
      </c>
      <c r="B1433" s="1">
        <v>126400001</v>
      </c>
      <c r="C1433" s="1">
        <v>126450000</v>
      </c>
      <c r="D1433" s="1">
        <v>2.4</v>
      </c>
      <c r="E1433" s="1" t="s">
        <v>1798</v>
      </c>
    </row>
    <row r="1434" spans="1:5" x14ac:dyDescent="0.25">
      <c r="A1434" s="1">
        <v>2</v>
      </c>
      <c r="B1434" s="1">
        <v>126400001</v>
      </c>
      <c r="C1434" s="1">
        <v>126450000</v>
      </c>
      <c r="D1434" s="1">
        <v>2.4</v>
      </c>
      <c r="E1434" s="1" t="s">
        <v>1798</v>
      </c>
    </row>
    <row r="1435" spans="1:5" x14ac:dyDescent="0.25">
      <c r="A1435" s="1">
        <v>20</v>
      </c>
      <c r="B1435" s="1">
        <v>55940001</v>
      </c>
      <c r="C1435" s="1">
        <v>55990000</v>
      </c>
      <c r="D1435" s="1">
        <v>2.4</v>
      </c>
      <c r="E1435" s="1" t="s">
        <v>655</v>
      </c>
    </row>
    <row r="1436" spans="1:5" x14ac:dyDescent="0.25">
      <c r="A1436" s="1">
        <v>19</v>
      </c>
      <c r="B1436" s="1">
        <v>58340001</v>
      </c>
      <c r="C1436" s="1">
        <v>58390000</v>
      </c>
      <c r="D1436" s="1">
        <v>2.4</v>
      </c>
      <c r="E1436" s="1" t="s">
        <v>697</v>
      </c>
    </row>
    <row r="1437" spans="1:5" x14ac:dyDescent="0.25">
      <c r="A1437" s="1">
        <v>1</v>
      </c>
      <c r="B1437" s="1">
        <v>93940001</v>
      </c>
      <c r="C1437" s="1">
        <v>93990000</v>
      </c>
      <c r="D1437" s="1">
        <v>2.4</v>
      </c>
      <c r="E1437" s="1" t="s">
        <v>1625</v>
      </c>
    </row>
    <row r="1438" spans="1:5" x14ac:dyDescent="0.25">
      <c r="A1438" s="1">
        <v>1</v>
      </c>
      <c r="B1438" s="1">
        <v>93940001</v>
      </c>
      <c r="C1438" s="1">
        <v>93990000</v>
      </c>
      <c r="D1438" s="1">
        <v>2.4</v>
      </c>
      <c r="E1438" s="1" t="s">
        <v>1625</v>
      </c>
    </row>
    <row r="1439" spans="1:5" x14ac:dyDescent="0.25">
      <c r="A1439" s="1">
        <v>19</v>
      </c>
      <c r="B1439" s="1">
        <v>28280001</v>
      </c>
      <c r="C1439" s="1">
        <v>28330000</v>
      </c>
      <c r="D1439" s="1">
        <v>2.4</v>
      </c>
      <c r="E1439" s="1" t="s">
        <v>1841</v>
      </c>
    </row>
    <row r="1440" spans="1:5" x14ac:dyDescent="0.25">
      <c r="A1440" s="1">
        <v>16</v>
      </c>
      <c r="B1440" s="1">
        <v>43380001</v>
      </c>
      <c r="C1440" s="1">
        <v>43430000</v>
      </c>
      <c r="D1440" s="1">
        <v>2.4</v>
      </c>
      <c r="E1440" s="1" t="s">
        <v>675</v>
      </c>
    </row>
    <row r="1441" spans="1:5" x14ac:dyDescent="0.25">
      <c r="A1441" s="1">
        <v>14</v>
      </c>
      <c r="B1441" s="1">
        <v>61600001</v>
      </c>
      <c r="C1441" s="1">
        <v>61650000</v>
      </c>
      <c r="D1441" s="1">
        <v>2.4</v>
      </c>
      <c r="E1441" s="1" t="s">
        <v>1815</v>
      </c>
    </row>
    <row r="1442" spans="1:5" x14ac:dyDescent="0.25">
      <c r="A1442" s="1">
        <v>14</v>
      </c>
      <c r="B1442" s="1">
        <v>61600001</v>
      </c>
      <c r="C1442" s="1">
        <v>61650000</v>
      </c>
      <c r="D1442" s="1">
        <v>2.4</v>
      </c>
      <c r="E1442" s="1" t="s">
        <v>1815</v>
      </c>
    </row>
    <row r="1443" spans="1:5" x14ac:dyDescent="0.25">
      <c r="A1443" s="1">
        <v>14</v>
      </c>
      <c r="B1443" s="1">
        <v>41720001</v>
      </c>
      <c r="C1443" s="1">
        <v>41770000</v>
      </c>
      <c r="D1443" s="1">
        <v>2.4</v>
      </c>
      <c r="E1443" s="1" t="s">
        <v>1842</v>
      </c>
    </row>
    <row r="1444" spans="1:5" x14ac:dyDescent="0.25">
      <c r="A1444" s="1">
        <v>14</v>
      </c>
      <c r="B1444" s="1">
        <v>41720001</v>
      </c>
      <c r="C1444" s="1">
        <v>41770000</v>
      </c>
      <c r="D1444" s="1">
        <v>2.4</v>
      </c>
      <c r="E1444" s="1" t="s">
        <v>1842</v>
      </c>
    </row>
    <row r="1445" spans="1:5" x14ac:dyDescent="0.25">
      <c r="A1445" s="1">
        <v>14</v>
      </c>
      <c r="B1445" s="1">
        <v>34360001</v>
      </c>
      <c r="C1445" s="1">
        <v>34410000</v>
      </c>
      <c r="D1445" s="1">
        <v>2.4</v>
      </c>
      <c r="E1445" s="1" t="s">
        <v>1835</v>
      </c>
    </row>
    <row r="1446" spans="1:5" x14ac:dyDescent="0.25">
      <c r="A1446" s="1">
        <v>14</v>
      </c>
      <c r="B1446" s="1">
        <v>34360001</v>
      </c>
      <c r="C1446" s="1">
        <v>34410000</v>
      </c>
      <c r="D1446" s="1">
        <v>2.4</v>
      </c>
      <c r="E1446" s="1" t="s">
        <v>1835</v>
      </c>
    </row>
    <row r="1447" spans="1:5" x14ac:dyDescent="0.25">
      <c r="A1447" s="1">
        <v>13</v>
      </c>
      <c r="B1447" s="1">
        <v>39940001</v>
      </c>
      <c r="C1447" s="1">
        <v>39990000</v>
      </c>
      <c r="D1447" s="1">
        <v>2.4</v>
      </c>
      <c r="E1447" s="1" t="s">
        <v>1713</v>
      </c>
    </row>
    <row r="1448" spans="1:5" x14ac:dyDescent="0.25">
      <c r="A1448" s="1">
        <v>13</v>
      </c>
      <c r="B1448" s="1">
        <v>39940001</v>
      </c>
      <c r="C1448" s="1">
        <v>39990000</v>
      </c>
      <c r="D1448" s="1">
        <v>2.4</v>
      </c>
      <c r="E1448" s="1" t="s">
        <v>1713</v>
      </c>
    </row>
    <row r="1449" spans="1:5" x14ac:dyDescent="0.25">
      <c r="A1449" s="1">
        <v>10</v>
      </c>
      <c r="B1449" s="1">
        <v>60700001</v>
      </c>
      <c r="C1449" s="1">
        <v>60750000</v>
      </c>
      <c r="D1449" s="1">
        <v>2.4</v>
      </c>
      <c r="E1449" s="1" t="s">
        <v>1699</v>
      </c>
    </row>
    <row r="1450" spans="1:5" x14ac:dyDescent="0.25">
      <c r="A1450" s="1">
        <v>10</v>
      </c>
      <c r="B1450" s="1">
        <v>60700001</v>
      </c>
      <c r="C1450" s="1">
        <v>60750000</v>
      </c>
      <c r="D1450" s="1">
        <v>2.4</v>
      </c>
      <c r="E1450" s="1" t="s">
        <v>1699</v>
      </c>
    </row>
    <row r="1451" spans="1:5" x14ac:dyDescent="0.25">
      <c r="A1451" s="1">
        <v>10</v>
      </c>
      <c r="B1451" s="1">
        <v>27560001</v>
      </c>
      <c r="C1451" s="1">
        <v>27610000</v>
      </c>
      <c r="D1451" s="1">
        <v>2.4</v>
      </c>
      <c r="E1451" s="1" t="s">
        <v>1843</v>
      </c>
    </row>
    <row r="1452" spans="1:5" x14ac:dyDescent="0.25">
      <c r="A1452" s="1">
        <v>10</v>
      </c>
      <c r="B1452" s="1">
        <v>27560001</v>
      </c>
      <c r="C1452" s="1">
        <v>27610000</v>
      </c>
      <c r="D1452" s="1">
        <v>2.4</v>
      </c>
      <c r="E1452" s="1" t="s">
        <v>1843</v>
      </c>
    </row>
    <row r="1453" spans="1:5" x14ac:dyDescent="0.25">
      <c r="A1453" s="1">
        <v>9</v>
      </c>
      <c r="B1453" s="1">
        <v>39200001</v>
      </c>
      <c r="C1453" s="1">
        <v>39250000</v>
      </c>
      <c r="D1453" s="1">
        <v>2.39</v>
      </c>
      <c r="E1453" s="1" t="s">
        <v>1782</v>
      </c>
    </row>
    <row r="1454" spans="1:5" x14ac:dyDescent="0.25">
      <c r="A1454" s="1">
        <v>9</v>
      </c>
      <c r="B1454" s="1">
        <v>39200001</v>
      </c>
      <c r="C1454" s="1">
        <v>39250000</v>
      </c>
      <c r="D1454" s="1">
        <v>2.39</v>
      </c>
      <c r="E1454" s="1" t="s">
        <v>1782</v>
      </c>
    </row>
    <row r="1455" spans="1:5" x14ac:dyDescent="0.25">
      <c r="A1455" s="1">
        <v>7</v>
      </c>
      <c r="B1455" s="1">
        <v>59620001</v>
      </c>
      <c r="C1455" s="1">
        <v>59670000</v>
      </c>
      <c r="D1455" s="1">
        <v>2.39</v>
      </c>
      <c r="E1455" s="1" t="s">
        <v>1684</v>
      </c>
    </row>
    <row r="1456" spans="1:5" x14ac:dyDescent="0.25">
      <c r="A1456" s="1">
        <v>7</v>
      </c>
      <c r="B1456" s="1">
        <v>59620001</v>
      </c>
      <c r="C1456" s="1">
        <v>59670000</v>
      </c>
      <c r="D1456" s="1">
        <v>2.39</v>
      </c>
      <c r="E1456" s="1" t="s">
        <v>1684</v>
      </c>
    </row>
    <row r="1457" spans="1:5" x14ac:dyDescent="0.25">
      <c r="A1457" s="1">
        <v>7</v>
      </c>
      <c r="B1457" s="1">
        <v>22200001</v>
      </c>
      <c r="C1457" s="1">
        <v>22250000</v>
      </c>
      <c r="D1457" s="1">
        <v>2.39</v>
      </c>
      <c r="E1457" s="1" t="s">
        <v>1844</v>
      </c>
    </row>
    <row r="1458" spans="1:5" x14ac:dyDescent="0.25">
      <c r="A1458" s="1">
        <v>7</v>
      </c>
      <c r="B1458" s="1">
        <v>22200001</v>
      </c>
      <c r="C1458" s="1">
        <v>22250000</v>
      </c>
      <c r="D1458" s="1">
        <v>2.39</v>
      </c>
      <c r="E1458" s="1" t="s">
        <v>1844</v>
      </c>
    </row>
    <row r="1459" spans="1:5" x14ac:dyDescent="0.25">
      <c r="A1459" s="1">
        <v>5</v>
      </c>
      <c r="B1459" s="1">
        <v>58440001</v>
      </c>
      <c r="C1459" s="1">
        <v>58490000</v>
      </c>
      <c r="D1459" s="1">
        <v>2.39</v>
      </c>
      <c r="E1459" s="1" t="s">
        <v>1845</v>
      </c>
    </row>
    <row r="1460" spans="1:5" x14ac:dyDescent="0.25">
      <c r="A1460" s="1">
        <v>5</v>
      </c>
      <c r="B1460" s="1">
        <v>58440001</v>
      </c>
      <c r="C1460" s="1">
        <v>58490000</v>
      </c>
      <c r="D1460" s="1">
        <v>2.39</v>
      </c>
      <c r="E1460" s="1" t="s">
        <v>1845</v>
      </c>
    </row>
    <row r="1461" spans="1:5" x14ac:dyDescent="0.25">
      <c r="A1461" s="1">
        <v>3</v>
      </c>
      <c r="B1461" s="1">
        <v>75580001</v>
      </c>
      <c r="C1461" s="1">
        <v>75630000</v>
      </c>
      <c r="D1461" s="1">
        <v>2.39</v>
      </c>
      <c r="E1461" s="1" t="s">
        <v>1511</v>
      </c>
    </row>
    <row r="1462" spans="1:5" x14ac:dyDescent="0.25">
      <c r="A1462" s="1">
        <v>3</v>
      </c>
      <c r="B1462" s="1">
        <v>75580001</v>
      </c>
      <c r="C1462" s="1">
        <v>75630000</v>
      </c>
      <c r="D1462" s="1">
        <v>2.39</v>
      </c>
      <c r="E1462" s="1" t="s">
        <v>1511</v>
      </c>
    </row>
    <row r="1463" spans="1:5" x14ac:dyDescent="0.25">
      <c r="A1463" s="1">
        <v>3</v>
      </c>
      <c r="B1463" s="1">
        <v>75240001</v>
      </c>
      <c r="C1463" s="1">
        <v>75290000</v>
      </c>
      <c r="D1463" s="1">
        <v>2.39</v>
      </c>
      <c r="E1463" s="1" t="s">
        <v>1511</v>
      </c>
    </row>
    <row r="1464" spans="1:5" x14ac:dyDescent="0.25">
      <c r="A1464" s="1">
        <v>3</v>
      </c>
      <c r="B1464" s="1">
        <v>75240001</v>
      </c>
      <c r="C1464" s="1">
        <v>75290000</v>
      </c>
      <c r="D1464" s="1">
        <v>2.39</v>
      </c>
      <c r="E1464" s="1" t="s">
        <v>1511</v>
      </c>
    </row>
    <row r="1465" spans="1:5" x14ac:dyDescent="0.25">
      <c r="A1465" s="1">
        <v>3</v>
      </c>
      <c r="B1465" s="1">
        <v>12480001</v>
      </c>
      <c r="C1465" s="1">
        <v>12530000</v>
      </c>
      <c r="D1465" s="1">
        <v>2.39</v>
      </c>
      <c r="E1465" s="1" t="s">
        <v>1846</v>
      </c>
    </row>
    <row r="1466" spans="1:5" x14ac:dyDescent="0.25">
      <c r="A1466" s="1">
        <v>3</v>
      </c>
      <c r="B1466" s="1">
        <v>12480001</v>
      </c>
      <c r="C1466" s="1">
        <v>12530000</v>
      </c>
      <c r="D1466" s="1">
        <v>2.39</v>
      </c>
      <c r="E1466" s="1" t="s">
        <v>1846</v>
      </c>
    </row>
    <row r="1467" spans="1:5" x14ac:dyDescent="0.25">
      <c r="A1467" s="1">
        <v>21</v>
      </c>
      <c r="B1467" s="1">
        <v>33220001</v>
      </c>
      <c r="C1467" s="1">
        <v>33270000</v>
      </c>
      <c r="D1467" s="1">
        <v>2.39</v>
      </c>
      <c r="E1467" s="1" t="s">
        <v>1847</v>
      </c>
    </row>
    <row r="1468" spans="1:5" x14ac:dyDescent="0.25">
      <c r="A1468" s="1">
        <v>1</v>
      </c>
      <c r="B1468" s="1">
        <v>93960001</v>
      </c>
      <c r="C1468" s="1">
        <v>94010000</v>
      </c>
      <c r="D1468" s="1">
        <v>2.39</v>
      </c>
      <c r="E1468" s="1" t="s">
        <v>1625</v>
      </c>
    </row>
    <row r="1469" spans="1:5" x14ac:dyDescent="0.25">
      <c r="A1469" s="1">
        <v>1</v>
      </c>
      <c r="B1469" s="1">
        <v>93960001</v>
      </c>
      <c r="C1469" s="1">
        <v>94010000</v>
      </c>
      <c r="D1469" s="1">
        <v>2.39</v>
      </c>
      <c r="E1469" s="1" t="s">
        <v>1625</v>
      </c>
    </row>
    <row r="1470" spans="1:5" x14ac:dyDescent="0.25">
      <c r="A1470" s="1">
        <v>19</v>
      </c>
      <c r="B1470" s="1">
        <v>26420001</v>
      </c>
      <c r="C1470" s="1">
        <v>26470000</v>
      </c>
      <c r="D1470" s="1">
        <v>2.39</v>
      </c>
      <c r="E1470" s="1" t="s">
        <v>1848</v>
      </c>
    </row>
    <row r="1471" spans="1:5" x14ac:dyDescent="0.25">
      <c r="A1471" s="1">
        <v>18</v>
      </c>
      <c r="B1471" s="1">
        <v>53580001</v>
      </c>
      <c r="C1471" s="1">
        <v>53630000</v>
      </c>
      <c r="D1471" s="1">
        <v>2.39</v>
      </c>
      <c r="E1471" s="1" t="s">
        <v>1734</v>
      </c>
    </row>
    <row r="1472" spans="1:5" x14ac:dyDescent="0.25">
      <c r="A1472" s="1">
        <v>16</v>
      </c>
      <c r="B1472" s="1">
        <v>5400001</v>
      </c>
      <c r="C1472" s="1">
        <v>5450000</v>
      </c>
      <c r="D1472" s="1">
        <v>2.39</v>
      </c>
      <c r="E1472" s="1" t="s">
        <v>692</v>
      </c>
    </row>
    <row r="1473" spans="1:5" x14ac:dyDescent="0.25">
      <c r="A1473" s="1">
        <v>13</v>
      </c>
      <c r="B1473" s="1">
        <v>38580001</v>
      </c>
      <c r="C1473" s="1">
        <v>38630000</v>
      </c>
      <c r="D1473" s="1">
        <v>2.39</v>
      </c>
      <c r="E1473" s="1" t="s">
        <v>1849</v>
      </c>
    </row>
    <row r="1474" spans="1:5" x14ac:dyDescent="0.25">
      <c r="A1474" s="1">
        <v>13</v>
      </c>
      <c r="B1474" s="1">
        <v>38580001</v>
      </c>
      <c r="C1474" s="1">
        <v>38630000</v>
      </c>
      <c r="D1474" s="1">
        <v>2.39</v>
      </c>
      <c r="E1474" s="1" t="s">
        <v>1849</v>
      </c>
    </row>
    <row r="1475" spans="1:5" x14ac:dyDescent="0.25">
      <c r="A1475" s="1">
        <v>13</v>
      </c>
      <c r="B1475" s="1">
        <v>23660001</v>
      </c>
      <c r="C1475" s="1">
        <v>23710000</v>
      </c>
      <c r="D1475" s="1">
        <v>2.39</v>
      </c>
      <c r="E1475" s="1" t="s">
        <v>1812</v>
      </c>
    </row>
    <row r="1476" spans="1:5" x14ac:dyDescent="0.25">
      <c r="A1476" s="1">
        <v>13</v>
      </c>
      <c r="B1476" s="1">
        <v>23660001</v>
      </c>
      <c r="C1476" s="1">
        <v>23710000</v>
      </c>
      <c r="D1476" s="1">
        <v>2.39</v>
      </c>
      <c r="E1476" s="1" t="s">
        <v>1812</v>
      </c>
    </row>
    <row r="1477" spans="1:5" x14ac:dyDescent="0.25">
      <c r="A1477" s="1">
        <v>10</v>
      </c>
      <c r="B1477" s="1">
        <v>27740001</v>
      </c>
      <c r="C1477" s="1">
        <v>27790000</v>
      </c>
      <c r="D1477" s="1">
        <v>2.39</v>
      </c>
      <c r="E1477" s="1" t="s">
        <v>1850</v>
      </c>
    </row>
    <row r="1478" spans="1:5" x14ac:dyDescent="0.25">
      <c r="A1478" s="1">
        <v>10</v>
      </c>
      <c r="B1478" s="1">
        <v>27740001</v>
      </c>
      <c r="C1478" s="1">
        <v>27790000</v>
      </c>
      <c r="D1478" s="1">
        <v>2.39</v>
      </c>
      <c r="E1478" s="1" t="s">
        <v>1850</v>
      </c>
    </row>
    <row r="1479" spans="1:5" x14ac:dyDescent="0.25">
      <c r="A1479" s="1">
        <v>10</v>
      </c>
      <c r="B1479" s="1">
        <v>18500001</v>
      </c>
      <c r="C1479" s="1">
        <v>18550000</v>
      </c>
      <c r="D1479" s="1">
        <v>2.39</v>
      </c>
      <c r="E1479" s="1" t="s">
        <v>1533</v>
      </c>
    </row>
    <row r="1480" spans="1:5" x14ac:dyDescent="0.25">
      <c r="A1480" s="1">
        <v>10</v>
      </c>
      <c r="B1480" s="1">
        <v>18500001</v>
      </c>
      <c r="C1480" s="1">
        <v>18550000</v>
      </c>
      <c r="D1480" s="1">
        <v>2.39</v>
      </c>
      <c r="E1480" s="1" t="s">
        <v>1533</v>
      </c>
    </row>
    <row r="1481" spans="1:5" x14ac:dyDescent="0.25">
      <c r="A1481" s="1">
        <v>8</v>
      </c>
      <c r="B1481" s="1">
        <v>6940001</v>
      </c>
      <c r="C1481" s="1">
        <v>6990000</v>
      </c>
      <c r="D1481" s="1">
        <v>2.38</v>
      </c>
      <c r="E1481" s="1" t="s">
        <v>1554</v>
      </c>
    </row>
    <row r="1482" spans="1:5" x14ac:dyDescent="0.25">
      <c r="A1482" s="1">
        <v>8</v>
      </c>
      <c r="B1482" s="1">
        <v>6940001</v>
      </c>
      <c r="C1482" s="1">
        <v>6990000</v>
      </c>
      <c r="D1482" s="1">
        <v>2.38</v>
      </c>
      <c r="E1482" s="1" t="s">
        <v>1554</v>
      </c>
    </row>
    <row r="1483" spans="1:5" x14ac:dyDescent="0.25">
      <c r="A1483" s="1">
        <v>5</v>
      </c>
      <c r="B1483" s="1">
        <v>58040001</v>
      </c>
      <c r="C1483" s="1">
        <v>58090000</v>
      </c>
      <c r="D1483" s="1">
        <v>2.38</v>
      </c>
      <c r="E1483" s="1" t="s">
        <v>1851</v>
      </c>
    </row>
    <row r="1484" spans="1:5" x14ac:dyDescent="0.25">
      <c r="A1484" s="1">
        <v>5</v>
      </c>
      <c r="B1484" s="1">
        <v>58040001</v>
      </c>
      <c r="C1484" s="1">
        <v>58090000</v>
      </c>
      <c r="D1484" s="1">
        <v>2.38</v>
      </c>
      <c r="E1484" s="1" t="s">
        <v>1851</v>
      </c>
    </row>
    <row r="1485" spans="1:5" x14ac:dyDescent="0.25">
      <c r="A1485" s="1">
        <v>5</v>
      </c>
      <c r="B1485" s="1">
        <v>105220001</v>
      </c>
      <c r="C1485" s="1">
        <v>105270000</v>
      </c>
      <c r="D1485" s="1">
        <v>2.38</v>
      </c>
      <c r="E1485" s="1" t="s">
        <v>1852</v>
      </c>
    </row>
    <row r="1486" spans="1:5" x14ac:dyDescent="0.25">
      <c r="A1486" s="1">
        <v>5</v>
      </c>
      <c r="B1486" s="1">
        <v>105220001</v>
      </c>
      <c r="C1486" s="1">
        <v>105270000</v>
      </c>
      <c r="D1486" s="1">
        <v>2.38</v>
      </c>
      <c r="E1486" s="1" t="s">
        <v>1852</v>
      </c>
    </row>
    <row r="1487" spans="1:5" x14ac:dyDescent="0.25">
      <c r="A1487" s="1">
        <v>2</v>
      </c>
      <c r="B1487" s="1">
        <v>61500001</v>
      </c>
      <c r="C1487" s="1">
        <v>61550000</v>
      </c>
      <c r="D1487" s="1">
        <v>2.38</v>
      </c>
      <c r="E1487" s="1" t="s">
        <v>1853</v>
      </c>
    </row>
    <row r="1488" spans="1:5" x14ac:dyDescent="0.25">
      <c r="A1488" s="1">
        <v>2</v>
      </c>
      <c r="B1488" s="1">
        <v>61500001</v>
      </c>
      <c r="C1488" s="1">
        <v>61550000</v>
      </c>
      <c r="D1488" s="1">
        <v>2.38</v>
      </c>
      <c r="E1488" s="1" t="s">
        <v>1853</v>
      </c>
    </row>
    <row r="1489" spans="1:5" x14ac:dyDescent="0.25">
      <c r="A1489" s="1">
        <v>11</v>
      </c>
      <c r="B1489" s="1">
        <v>75260001</v>
      </c>
      <c r="C1489" s="1">
        <v>75310000</v>
      </c>
      <c r="D1489" s="1">
        <v>2.38</v>
      </c>
      <c r="E1489" s="1" t="s">
        <v>1720</v>
      </c>
    </row>
    <row r="1490" spans="1:5" x14ac:dyDescent="0.25">
      <c r="A1490" s="1">
        <v>11</v>
      </c>
      <c r="B1490" s="1">
        <v>75260001</v>
      </c>
      <c r="C1490" s="1">
        <v>75310000</v>
      </c>
      <c r="D1490" s="1">
        <v>2.38</v>
      </c>
      <c r="E1490" s="1" t="s">
        <v>1720</v>
      </c>
    </row>
    <row r="1491" spans="1:5" x14ac:dyDescent="0.25">
      <c r="A1491" s="1">
        <v>11</v>
      </c>
      <c r="B1491" s="1">
        <v>106040001</v>
      </c>
      <c r="C1491" s="1">
        <v>106090000</v>
      </c>
      <c r="D1491" s="1">
        <v>2.38</v>
      </c>
      <c r="E1491" s="1" t="s">
        <v>1854</v>
      </c>
    </row>
    <row r="1492" spans="1:5" x14ac:dyDescent="0.25">
      <c r="A1492" s="1">
        <v>11</v>
      </c>
      <c r="B1492" s="1">
        <v>106040001</v>
      </c>
      <c r="C1492" s="1">
        <v>106090000</v>
      </c>
      <c r="D1492" s="1">
        <v>2.38</v>
      </c>
      <c r="E1492" s="1" t="s">
        <v>1854</v>
      </c>
    </row>
    <row r="1493" spans="1:5" x14ac:dyDescent="0.25">
      <c r="A1493" s="1">
        <v>10</v>
      </c>
      <c r="B1493" s="1">
        <v>75120001</v>
      </c>
      <c r="C1493" s="1">
        <v>75170000</v>
      </c>
      <c r="D1493" s="1">
        <v>2.38</v>
      </c>
      <c r="E1493" s="1" t="s">
        <v>1507</v>
      </c>
    </row>
    <row r="1494" spans="1:5" x14ac:dyDescent="0.25">
      <c r="A1494" s="1">
        <v>10</v>
      </c>
      <c r="B1494" s="1">
        <v>75120001</v>
      </c>
      <c r="C1494" s="1">
        <v>75170000</v>
      </c>
      <c r="D1494" s="1">
        <v>2.38</v>
      </c>
      <c r="E1494" s="1" t="s">
        <v>1507</v>
      </c>
    </row>
    <row r="1495" spans="1:5" x14ac:dyDescent="0.25">
      <c r="A1495" s="1">
        <v>9</v>
      </c>
      <c r="B1495" s="1">
        <v>39160001</v>
      </c>
      <c r="C1495" s="1">
        <v>39210000</v>
      </c>
      <c r="D1495" s="1">
        <v>2.37</v>
      </c>
      <c r="E1495" s="1" t="s">
        <v>1782</v>
      </c>
    </row>
    <row r="1496" spans="1:5" x14ac:dyDescent="0.25">
      <c r="A1496" s="1">
        <v>9</v>
      </c>
      <c r="B1496" s="1">
        <v>39160001</v>
      </c>
      <c r="C1496" s="1">
        <v>39210000</v>
      </c>
      <c r="D1496" s="1">
        <v>2.37</v>
      </c>
      <c r="E1496" s="1" t="s">
        <v>1782</v>
      </c>
    </row>
    <row r="1497" spans="1:5" x14ac:dyDescent="0.25">
      <c r="A1497" s="1">
        <v>4</v>
      </c>
      <c r="B1497" s="1">
        <v>56160001</v>
      </c>
      <c r="C1497" s="1">
        <v>56210000</v>
      </c>
      <c r="D1497" s="1">
        <v>2.37</v>
      </c>
      <c r="E1497" s="1" t="s">
        <v>1855</v>
      </c>
    </row>
    <row r="1498" spans="1:5" x14ac:dyDescent="0.25">
      <c r="A1498" s="1">
        <v>4</v>
      </c>
      <c r="B1498" s="1">
        <v>56160001</v>
      </c>
      <c r="C1498" s="1">
        <v>56210000</v>
      </c>
      <c r="D1498" s="1">
        <v>2.37</v>
      </c>
      <c r="E1498" s="1" t="s">
        <v>1855</v>
      </c>
    </row>
    <row r="1499" spans="1:5" x14ac:dyDescent="0.25">
      <c r="A1499" s="1">
        <v>3</v>
      </c>
      <c r="B1499" s="1">
        <v>74280001</v>
      </c>
      <c r="C1499" s="1">
        <v>74330000</v>
      </c>
      <c r="D1499" s="1">
        <v>2.37</v>
      </c>
      <c r="E1499" s="1" t="s">
        <v>1722</v>
      </c>
    </row>
    <row r="1500" spans="1:5" x14ac:dyDescent="0.25">
      <c r="A1500" s="1">
        <v>3</v>
      </c>
      <c r="B1500" s="1">
        <v>74280001</v>
      </c>
      <c r="C1500" s="1">
        <v>74330000</v>
      </c>
      <c r="D1500" s="1">
        <v>2.37</v>
      </c>
      <c r="E1500" s="1" t="s">
        <v>1722</v>
      </c>
    </row>
    <row r="1501" spans="1:5" x14ac:dyDescent="0.25">
      <c r="A1501" s="1">
        <v>29</v>
      </c>
      <c r="B1501" s="1">
        <v>5240001</v>
      </c>
      <c r="C1501" s="1">
        <v>5290000</v>
      </c>
      <c r="D1501" s="1">
        <v>2.37</v>
      </c>
      <c r="E1501" s="1" t="s">
        <v>571</v>
      </c>
    </row>
    <row r="1502" spans="1:5" x14ac:dyDescent="0.25">
      <c r="A1502" s="1">
        <v>29</v>
      </c>
      <c r="B1502" s="1">
        <v>12820001</v>
      </c>
      <c r="C1502" s="1">
        <v>12870000</v>
      </c>
      <c r="D1502" s="1">
        <v>2.37</v>
      </c>
      <c r="E1502" s="1" t="s">
        <v>196</v>
      </c>
    </row>
    <row r="1503" spans="1:5" x14ac:dyDescent="0.25">
      <c r="A1503" s="1">
        <v>25</v>
      </c>
      <c r="B1503" s="1">
        <v>14240001</v>
      </c>
      <c r="C1503" s="1">
        <v>14290000</v>
      </c>
      <c r="D1503" s="1">
        <v>2.37</v>
      </c>
      <c r="E1503" s="1" t="s">
        <v>1856</v>
      </c>
    </row>
    <row r="1504" spans="1:5" x14ac:dyDescent="0.25">
      <c r="A1504" s="1">
        <v>22</v>
      </c>
      <c r="B1504" s="1">
        <v>22420001</v>
      </c>
      <c r="C1504" s="1">
        <v>22470000</v>
      </c>
      <c r="D1504" s="1">
        <v>2.37</v>
      </c>
      <c r="E1504" s="1" t="s">
        <v>651</v>
      </c>
    </row>
    <row r="1505" spans="1:5" x14ac:dyDescent="0.25">
      <c r="A1505" s="1">
        <v>17</v>
      </c>
      <c r="B1505" s="1">
        <v>51240001</v>
      </c>
      <c r="C1505" s="1">
        <v>51290000</v>
      </c>
      <c r="D1505" s="1">
        <v>2.37</v>
      </c>
      <c r="E1505" s="1" t="s">
        <v>659</v>
      </c>
    </row>
    <row r="1506" spans="1:5" x14ac:dyDescent="0.25">
      <c r="A1506" s="1">
        <v>16</v>
      </c>
      <c r="B1506" s="1">
        <v>6120001</v>
      </c>
      <c r="C1506" s="1">
        <v>6170000</v>
      </c>
      <c r="D1506" s="1">
        <v>2.37</v>
      </c>
      <c r="E1506" s="1" t="s">
        <v>1771</v>
      </c>
    </row>
    <row r="1507" spans="1:5" x14ac:dyDescent="0.25">
      <c r="A1507" s="1">
        <v>16</v>
      </c>
      <c r="B1507" s="1">
        <v>49660001</v>
      </c>
      <c r="C1507" s="1">
        <v>49710000</v>
      </c>
      <c r="D1507" s="1">
        <v>2.37</v>
      </c>
      <c r="E1507" s="1" t="s">
        <v>661</v>
      </c>
    </row>
    <row r="1508" spans="1:5" x14ac:dyDescent="0.25">
      <c r="A1508" s="1">
        <v>13</v>
      </c>
      <c r="B1508" s="1">
        <v>36440001</v>
      </c>
      <c r="C1508" s="1">
        <v>36490000</v>
      </c>
      <c r="D1508" s="1">
        <v>2.37</v>
      </c>
      <c r="E1508" s="1" t="s">
        <v>1553</v>
      </c>
    </row>
    <row r="1509" spans="1:5" x14ac:dyDescent="0.25">
      <c r="A1509" s="1">
        <v>13</v>
      </c>
      <c r="B1509" s="1">
        <v>36440001</v>
      </c>
      <c r="C1509" s="1">
        <v>36490000</v>
      </c>
      <c r="D1509" s="1">
        <v>2.37</v>
      </c>
      <c r="E1509" s="1" t="s">
        <v>1553</v>
      </c>
    </row>
    <row r="1510" spans="1:5" x14ac:dyDescent="0.25">
      <c r="A1510" s="1">
        <v>8</v>
      </c>
      <c r="B1510" s="1">
        <v>900001</v>
      </c>
      <c r="C1510" s="1">
        <v>950000</v>
      </c>
      <c r="D1510" s="1">
        <v>2.36</v>
      </c>
      <c r="E1510" s="1" t="s">
        <v>1648</v>
      </c>
    </row>
    <row r="1511" spans="1:5" x14ac:dyDescent="0.25">
      <c r="A1511" s="1">
        <v>8</v>
      </c>
      <c r="B1511" s="1">
        <v>900001</v>
      </c>
      <c r="C1511" s="1">
        <v>950000</v>
      </c>
      <c r="D1511" s="1">
        <v>2.36</v>
      </c>
      <c r="E1511" s="1" t="s">
        <v>1648</v>
      </c>
    </row>
    <row r="1512" spans="1:5" x14ac:dyDescent="0.25">
      <c r="A1512" s="1">
        <v>7</v>
      </c>
      <c r="B1512" s="1">
        <v>59480001</v>
      </c>
      <c r="C1512" s="1">
        <v>59530000</v>
      </c>
      <c r="D1512" s="1">
        <v>2.36</v>
      </c>
      <c r="E1512" s="1" t="s">
        <v>1857</v>
      </c>
    </row>
    <row r="1513" spans="1:5" x14ac:dyDescent="0.25">
      <c r="A1513" s="1">
        <v>7</v>
      </c>
      <c r="B1513" s="1">
        <v>59480001</v>
      </c>
      <c r="C1513" s="1">
        <v>59530000</v>
      </c>
      <c r="D1513" s="1">
        <v>2.36</v>
      </c>
      <c r="E1513" s="1" t="s">
        <v>1857</v>
      </c>
    </row>
    <row r="1514" spans="1:5" x14ac:dyDescent="0.25">
      <c r="A1514" s="1">
        <v>7</v>
      </c>
      <c r="B1514" s="1">
        <v>50660001</v>
      </c>
      <c r="C1514" s="1">
        <v>50710000</v>
      </c>
      <c r="D1514" s="1">
        <v>2.36</v>
      </c>
      <c r="E1514" s="1" t="s">
        <v>1858</v>
      </c>
    </row>
    <row r="1515" spans="1:5" x14ac:dyDescent="0.25">
      <c r="A1515" s="1">
        <v>7</v>
      </c>
      <c r="B1515" s="1">
        <v>50660001</v>
      </c>
      <c r="C1515" s="1">
        <v>50710000</v>
      </c>
      <c r="D1515" s="1">
        <v>2.36</v>
      </c>
      <c r="E1515" s="1" t="s">
        <v>1858</v>
      </c>
    </row>
    <row r="1516" spans="1:5" x14ac:dyDescent="0.25">
      <c r="A1516" s="1">
        <v>5</v>
      </c>
      <c r="B1516" s="1">
        <v>57160001</v>
      </c>
      <c r="C1516" s="1">
        <v>57210000</v>
      </c>
      <c r="D1516" s="1">
        <v>2.36</v>
      </c>
      <c r="E1516" s="1" t="s">
        <v>1859</v>
      </c>
    </row>
    <row r="1517" spans="1:5" x14ac:dyDescent="0.25">
      <c r="A1517" s="1">
        <v>5</v>
      </c>
      <c r="B1517" s="1">
        <v>57160001</v>
      </c>
      <c r="C1517" s="1">
        <v>57210000</v>
      </c>
      <c r="D1517" s="1">
        <v>2.36</v>
      </c>
      <c r="E1517" s="1" t="s">
        <v>1859</v>
      </c>
    </row>
    <row r="1518" spans="1:5" x14ac:dyDescent="0.25">
      <c r="A1518" s="1">
        <v>4</v>
      </c>
      <c r="B1518" s="1">
        <v>57440001</v>
      </c>
      <c r="C1518" s="1">
        <v>57490000</v>
      </c>
      <c r="D1518" s="1">
        <v>2.36</v>
      </c>
      <c r="E1518" s="1" t="s">
        <v>1860</v>
      </c>
    </row>
    <row r="1519" spans="1:5" x14ac:dyDescent="0.25">
      <c r="A1519" s="1">
        <v>4</v>
      </c>
      <c r="B1519" s="1">
        <v>57440001</v>
      </c>
      <c r="C1519" s="1">
        <v>57490000</v>
      </c>
      <c r="D1519" s="1">
        <v>2.36</v>
      </c>
      <c r="E1519" s="1" t="s">
        <v>1860</v>
      </c>
    </row>
    <row r="1520" spans="1:5" x14ac:dyDescent="0.25">
      <c r="A1520" s="1">
        <v>29</v>
      </c>
      <c r="B1520" s="1">
        <v>10480001</v>
      </c>
      <c r="C1520" s="1">
        <v>10530000</v>
      </c>
      <c r="D1520" s="1">
        <v>2.36</v>
      </c>
      <c r="E1520" s="1" t="s">
        <v>649</v>
      </c>
    </row>
    <row r="1521" spans="1:5" x14ac:dyDescent="0.25">
      <c r="A1521" s="1">
        <v>22</v>
      </c>
      <c r="B1521" s="1">
        <v>13840001</v>
      </c>
      <c r="C1521" s="1">
        <v>13890000</v>
      </c>
      <c r="D1521" s="1">
        <v>2.36</v>
      </c>
      <c r="E1521" s="1" t="s">
        <v>1688</v>
      </c>
    </row>
    <row r="1522" spans="1:5" x14ac:dyDescent="0.25">
      <c r="A1522" s="1">
        <v>20</v>
      </c>
      <c r="B1522" s="1">
        <v>70980001</v>
      </c>
      <c r="C1522" s="1">
        <v>71030000</v>
      </c>
      <c r="D1522" s="1">
        <v>2.36</v>
      </c>
      <c r="E1522" s="1" t="s">
        <v>721</v>
      </c>
    </row>
    <row r="1523" spans="1:5" x14ac:dyDescent="0.25">
      <c r="A1523" s="1">
        <v>20</v>
      </c>
      <c r="B1523" s="1">
        <v>55920001</v>
      </c>
      <c r="C1523" s="1">
        <v>55970000</v>
      </c>
      <c r="D1523" s="1">
        <v>2.36</v>
      </c>
      <c r="E1523" s="1" t="s">
        <v>655</v>
      </c>
    </row>
    <row r="1524" spans="1:5" x14ac:dyDescent="0.25">
      <c r="A1524" s="1">
        <v>19</v>
      </c>
      <c r="B1524" s="1">
        <v>44080001</v>
      </c>
      <c r="C1524" s="1">
        <v>44130000</v>
      </c>
      <c r="D1524" s="1">
        <v>2.36</v>
      </c>
      <c r="E1524" s="1" t="s">
        <v>1861</v>
      </c>
    </row>
    <row r="1525" spans="1:5" x14ac:dyDescent="0.25">
      <c r="A1525" s="1">
        <v>14</v>
      </c>
      <c r="B1525" s="1">
        <v>34340001</v>
      </c>
      <c r="C1525" s="1">
        <v>34390000</v>
      </c>
      <c r="D1525" s="1">
        <v>2.36</v>
      </c>
      <c r="E1525" s="1" t="s">
        <v>1835</v>
      </c>
    </row>
    <row r="1526" spans="1:5" x14ac:dyDescent="0.25">
      <c r="A1526" s="1">
        <v>14</v>
      </c>
      <c r="B1526" s="1">
        <v>34340001</v>
      </c>
      <c r="C1526" s="1">
        <v>34390000</v>
      </c>
      <c r="D1526" s="1">
        <v>2.36</v>
      </c>
      <c r="E1526" s="1" t="s">
        <v>1835</v>
      </c>
    </row>
    <row r="1527" spans="1:5" x14ac:dyDescent="0.25">
      <c r="A1527" s="1">
        <v>9</v>
      </c>
      <c r="B1527" s="1">
        <v>100580001</v>
      </c>
      <c r="C1527" s="1">
        <v>100630000</v>
      </c>
      <c r="D1527" s="1">
        <v>2.35</v>
      </c>
      <c r="E1527" s="1" t="s">
        <v>1747</v>
      </c>
    </row>
    <row r="1528" spans="1:5" x14ac:dyDescent="0.25">
      <c r="A1528" s="1">
        <v>9</v>
      </c>
      <c r="B1528" s="1">
        <v>100580001</v>
      </c>
      <c r="C1528" s="1">
        <v>100630000</v>
      </c>
      <c r="D1528" s="1">
        <v>2.35</v>
      </c>
      <c r="E1528" s="1" t="s">
        <v>1747</v>
      </c>
    </row>
    <row r="1529" spans="1:5" x14ac:dyDescent="0.25">
      <c r="A1529" s="1">
        <v>7</v>
      </c>
      <c r="B1529" s="1">
        <v>52660001</v>
      </c>
      <c r="C1529" s="1">
        <v>52710000</v>
      </c>
      <c r="D1529" s="1">
        <v>2.35</v>
      </c>
      <c r="E1529" s="1" t="s">
        <v>1862</v>
      </c>
    </row>
    <row r="1530" spans="1:5" x14ac:dyDescent="0.25">
      <c r="A1530" s="1">
        <v>7</v>
      </c>
      <c r="B1530" s="1">
        <v>52660001</v>
      </c>
      <c r="C1530" s="1">
        <v>52710000</v>
      </c>
      <c r="D1530" s="1">
        <v>2.35</v>
      </c>
      <c r="E1530" s="1" t="s">
        <v>1862</v>
      </c>
    </row>
    <row r="1531" spans="1:5" x14ac:dyDescent="0.25">
      <c r="A1531" s="1">
        <v>5</v>
      </c>
      <c r="B1531" s="1">
        <v>24220001</v>
      </c>
      <c r="C1531" s="1">
        <v>24270000</v>
      </c>
      <c r="D1531" s="1">
        <v>2.35</v>
      </c>
      <c r="E1531" s="1" t="s">
        <v>1863</v>
      </c>
    </row>
    <row r="1532" spans="1:5" x14ac:dyDescent="0.25">
      <c r="A1532" s="1">
        <v>5</v>
      </c>
      <c r="B1532" s="1">
        <v>24220001</v>
      </c>
      <c r="C1532" s="1">
        <v>24270000</v>
      </c>
      <c r="D1532" s="1">
        <v>2.35</v>
      </c>
      <c r="E1532" s="1" t="s">
        <v>1863</v>
      </c>
    </row>
    <row r="1533" spans="1:5" x14ac:dyDescent="0.25">
      <c r="A1533" s="1">
        <v>4</v>
      </c>
      <c r="B1533" s="1">
        <v>119360001</v>
      </c>
      <c r="C1533" s="1">
        <v>119410000</v>
      </c>
      <c r="D1533" s="1">
        <v>2.35</v>
      </c>
      <c r="E1533" s="1" t="s">
        <v>1864</v>
      </c>
    </row>
    <row r="1534" spans="1:5" x14ac:dyDescent="0.25">
      <c r="A1534" s="1">
        <v>4</v>
      </c>
      <c r="B1534" s="1">
        <v>119360001</v>
      </c>
      <c r="C1534" s="1">
        <v>119410000</v>
      </c>
      <c r="D1534" s="1">
        <v>2.35</v>
      </c>
      <c r="E1534" s="1" t="s">
        <v>1864</v>
      </c>
    </row>
    <row r="1535" spans="1:5" x14ac:dyDescent="0.25">
      <c r="A1535" s="1">
        <v>2</v>
      </c>
      <c r="B1535" s="1">
        <v>94680001</v>
      </c>
      <c r="C1535" s="1">
        <v>94730000</v>
      </c>
      <c r="D1535" s="1">
        <v>2.35</v>
      </c>
      <c r="E1535" s="1" t="s">
        <v>1865</v>
      </c>
    </row>
    <row r="1536" spans="1:5" x14ac:dyDescent="0.25">
      <c r="A1536" s="1">
        <v>2</v>
      </c>
      <c r="B1536" s="1">
        <v>94680001</v>
      </c>
      <c r="C1536" s="1">
        <v>94730000</v>
      </c>
      <c r="D1536" s="1">
        <v>2.35</v>
      </c>
      <c r="E1536" s="1" t="s">
        <v>1865</v>
      </c>
    </row>
    <row r="1537" spans="1:5" x14ac:dyDescent="0.25">
      <c r="A1537" s="1">
        <v>28</v>
      </c>
      <c r="B1537" s="1">
        <v>10100001</v>
      </c>
      <c r="C1537" s="1">
        <v>10150000</v>
      </c>
      <c r="D1537" s="1">
        <v>2.35</v>
      </c>
      <c r="E1537" s="1" t="s">
        <v>678</v>
      </c>
    </row>
    <row r="1538" spans="1:5" x14ac:dyDescent="0.25">
      <c r="A1538" s="1">
        <v>22</v>
      </c>
      <c r="B1538" s="1">
        <v>41260001</v>
      </c>
      <c r="C1538" s="1">
        <v>41310000</v>
      </c>
      <c r="D1538" s="1">
        <v>2.35</v>
      </c>
      <c r="E1538" s="1" t="s">
        <v>700</v>
      </c>
    </row>
    <row r="1539" spans="1:5" x14ac:dyDescent="0.25">
      <c r="A1539" s="1">
        <v>21</v>
      </c>
      <c r="B1539" s="1">
        <v>59980001</v>
      </c>
      <c r="C1539" s="1">
        <v>60030000</v>
      </c>
      <c r="D1539" s="1">
        <v>2.35</v>
      </c>
      <c r="E1539" s="1" t="s">
        <v>658</v>
      </c>
    </row>
    <row r="1540" spans="1:5" x14ac:dyDescent="0.25">
      <c r="A1540" s="1">
        <v>2</v>
      </c>
      <c r="B1540" s="1">
        <v>126340001</v>
      </c>
      <c r="C1540" s="1">
        <v>126390000</v>
      </c>
      <c r="D1540" s="1">
        <v>2.35</v>
      </c>
      <c r="E1540" s="1" t="s">
        <v>1866</v>
      </c>
    </row>
    <row r="1541" spans="1:5" x14ac:dyDescent="0.25">
      <c r="A1541" s="1">
        <v>2</v>
      </c>
      <c r="B1541" s="1">
        <v>126340001</v>
      </c>
      <c r="C1541" s="1">
        <v>126390000</v>
      </c>
      <c r="D1541" s="1">
        <v>2.35</v>
      </c>
      <c r="E1541" s="1" t="s">
        <v>1866</v>
      </c>
    </row>
    <row r="1542" spans="1:5" x14ac:dyDescent="0.25">
      <c r="A1542" s="1">
        <v>2</v>
      </c>
      <c r="B1542" s="1">
        <v>125600001</v>
      </c>
      <c r="C1542" s="1">
        <v>125650000</v>
      </c>
      <c r="D1542" s="1">
        <v>2.35</v>
      </c>
      <c r="E1542" s="1" t="s">
        <v>1867</v>
      </c>
    </row>
    <row r="1543" spans="1:5" x14ac:dyDescent="0.25">
      <c r="A1543" s="1">
        <v>2</v>
      </c>
      <c r="B1543" s="1">
        <v>125600001</v>
      </c>
      <c r="C1543" s="1">
        <v>125650000</v>
      </c>
      <c r="D1543" s="1">
        <v>2.35</v>
      </c>
      <c r="E1543" s="1" t="s">
        <v>1867</v>
      </c>
    </row>
    <row r="1544" spans="1:5" x14ac:dyDescent="0.25">
      <c r="A1544" s="1">
        <v>20</v>
      </c>
      <c r="B1544" s="1">
        <v>23860001</v>
      </c>
      <c r="C1544" s="1">
        <v>23910000</v>
      </c>
      <c r="D1544" s="1">
        <v>2.35</v>
      </c>
      <c r="E1544" s="1" t="s">
        <v>1868</v>
      </c>
    </row>
    <row r="1545" spans="1:5" x14ac:dyDescent="0.25">
      <c r="A1545" s="1">
        <v>20</v>
      </c>
      <c r="B1545" s="1">
        <v>23420001</v>
      </c>
      <c r="C1545" s="1">
        <v>23470000</v>
      </c>
      <c r="D1545" s="1">
        <v>2.35</v>
      </c>
      <c r="E1545" s="1" t="s">
        <v>1716</v>
      </c>
    </row>
    <row r="1546" spans="1:5" x14ac:dyDescent="0.25">
      <c r="A1546" s="1">
        <v>19</v>
      </c>
      <c r="B1546" s="1">
        <v>58460001</v>
      </c>
      <c r="C1546" s="1">
        <v>58510000</v>
      </c>
      <c r="D1546" s="1">
        <v>2.35</v>
      </c>
      <c r="E1546" s="1" t="s">
        <v>697</v>
      </c>
    </row>
    <row r="1547" spans="1:5" x14ac:dyDescent="0.25">
      <c r="A1547" s="1">
        <v>19</v>
      </c>
      <c r="B1547" s="1">
        <v>40540001</v>
      </c>
      <c r="C1547" s="1">
        <v>40590000</v>
      </c>
      <c r="D1547" s="1">
        <v>2.35</v>
      </c>
      <c r="E1547" s="1" t="s">
        <v>1869</v>
      </c>
    </row>
    <row r="1548" spans="1:5" x14ac:dyDescent="0.25">
      <c r="A1548" s="1">
        <v>16</v>
      </c>
      <c r="B1548" s="1">
        <v>8920001</v>
      </c>
      <c r="C1548" s="1">
        <v>8970000</v>
      </c>
      <c r="D1548" s="1">
        <v>2.35</v>
      </c>
      <c r="E1548" s="1" t="s">
        <v>1870</v>
      </c>
    </row>
    <row r="1549" spans="1:5" x14ac:dyDescent="0.25">
      <c r="A1549" s="1">
        <v>15</v>
      </c>
      <c r="B1549" s="1">
        <v>80760001</v>
      </c>
      <c r="C1549" s="1">
        <v>80810000</v>
      </c>
      <c r="D1549" s="1">
        <v>2.35</v>
      </c>
      <c r="E1549" s="1" t="s">
        <v>1871</v>
      </c>
    </row>
    <row r="1550" spans="1:5" x14ac:dyDescent="0.25">
      <c r="A1550" s="1">
        <v>15</v>
      </c>
      <c r="B1550" s="1">
        <v>80760001</v>
      </c>
      <c r="C1550" s="1">
        <v>80810000</v>
      </c>
      <c r="D1550" s="1">
        <v>2.35</v>
      </c>
      <c r="E1550" s="1" t="s">
        <v>1871</v>
      </c>
    </row>
    <row r="1551" spans="1:5" x14ac:dyDescent="0.25">
      <c r="A1551" s="1">
        <v>15</v>
      </c>
      <c r="B1551" s="1">
        <v>80760001</v>
      </c>
      <c r="C1551" s="1">
        <v>80810000</v>
      </c>
      <c r="D1551" s="1">
        <v>2.35</v>
      </c>
      <c r="E1551" s="1" t="s">
        <v>1871</v>
      </c>
    </row>
    <row r="1552" spans="1:5" x14ac:dyDescent="0.25">
      <c r="A1552" s="1">
        <v>15</v>
      </c>
      <c r="B1552" s="1">
        <v>80760001</v>
      </c>
      <c r="C1552" s="1">
        <v>80810000</v>
      </c>
      <c r="D1552" s="1">
        <v>2.35</v>
      </c>
      <c r="E1552" s="1" t="s">
        <v>1871</v>
      </c>
    </row>
    <row r="1553" spans="1:5" x14ac:dyDescent="0.25">
      <c r="A1553" s="1">
        <v>15</v>
      </c>
      <c r="B1553" s="1">
        <v>52700001</v>
      </c>
      <c r="C1553" s="1">
        <v>52750000</v>
      </c>
      <c r="D1553" s="1">
        <v>2.35</v>
      </c>
      <c r="E1553" s="1" t="s">
        <v>1872</v>
      </c>
    </row>
    <row r="1554" spans="1:5" x14ac:dyDescent="0.25">
      <c r="A1554" s="1">
        <v>15</v>
      </c>
      <c r="B1554" s="1">
        <v>52700001</v>
      </c>
      <c r="C1554" s="1">
        <v>52750000</v>
      </c>
      <c r="D1554" s="1">
        <v>2.35</v>
      </c>
      <c r="E1554" s="1" t="s">
        <v>1872</v>
      </c>
    </row>
    <row r="1555" spans="1:5" x14ac:dyDescent="0.25">
      <c r="A1555" s="1">
        <v>15</v>
      </c>
      <c r="B1555" s="1">
        <v>52700001</v>
      </c>
      <c r="C1555" s="1">
        <v>52750000</v>
      </c>
      <c r="D1555" s="1">
        <v>2.35</v>
      </c>
      <c r="E1555" s="1" t="s">
        <v>1872</v>
      </c>
    </row>
    <row r="1556" spans="1:5" x14ac:dyDescent="0.25">
      <c r="A1556" s="1">
        <v>15</v>
      </c>
      <c r="B1556" s="1">
        <v>52700001</v>
      </c>
      <c r="C1556" s="1">
        <v>52750000</v>
      </c>
      <c r="D1556" s="1">
        <v>2.35</v>
      </c>
      <c r="E1556" s="1" t="s">
        <v>1872</v>
      </c>
    </row>
    <row r="1557" spans="1:5" x14ac:dyDescent="0.25">
      <c r="A1557" s="1">
        <v>15</v>
      </c>
      <c r="B1557" s="1">
        <v>34200001</v>
      </c>
      <c r="C1557" s="1">
        <v>34250000</v>
      </c>
      <c r="D1557" s="1">
        <v>2.35</v>
      </c>
      <c r="E1557" s="1" t="s">
        <v>1873</v>
      </c>
    </row>
    <row r="1558" spans="1:5" x14ac:dyDescent="0.25">
      <c r="A1558" s="1">
        <v>15</v>
      </c>
      <c r="B1558" s="1">
        <v>34200001</v>
      </c>
      <c r="C1558" s="1">
        <v>34250000</v>
      </c>
      <c r="D1558" s="1">
        <v>2.35</v>
      </c>
      <c r="E1558" s="1" t="s">
        <v>1873</v>
      </c>
    </row>
    <row r="1559" spans="1:5" x14ac:dyDescent="0.25">
      <c r="A1559" s="1">
        <v>15</v>
      </c>
      <c r="B1559" s="1">
        <v>34200001</v>
      </c>
      <c r="C1559" s="1">
        <v>34250000</v>
      </c>
      <c r="D1559" s="1">
        <v>2.35</v>
      </c>
      <c r="E1559" s="1" t="s">
        <v>1873</v>
      </c>
    </row>
    <row r="1560" spans="1:5" x14ac:dyDescent="0.25">
      <c r="A1560" s="1">
        <v>15</v>
      </c>
      <c r="B1560" s="1">
        <v>34200001</v>
      </c>
      <c r="C1560" s="1">
        <v>34250000</v>
      </c>
      <c r="D1560" s="1">
        <v>2.35</v>
      </c>
      <c r="E1560" s="1" t="s">
        <v>1873</v>
      </c>
    </row>
    <row r="1561" spans="1:5" x14ac:dyDescent="0.25">
      <c r="A1561" s="1">
        <v>14</v>
      </c>
      <c r="B1561" s="1">
        <v>31280001</v>
      </c>
      <c r="C1561" s="1">
        <v>31330000</v>
      </c>
      <c r="D1561" s="1">
        <v>2.35</v>
      </c>
      <c r="E1561" s="1" t="s">
        <v>1874</v>
      </c>
    </row>
    <row r="1562" spans="1:5" x14ac:dyDescent="0.25">
      <c r="A1562" s="1">
        <v>14</v>
      </c>
      <c r="B1562" s="1">
        <v>31280001</v>
      </c>
      <c r="C1562" s="1">
        <v>31330000</v>
      </c>
      <c r="D1562" s="1">
        <v>2.35</v>
      </c>
      <c r="E1562" s="1" t="s">
        <v>1874</v>
      </c>
    </row>
    <row r="1563" spans="1:5" x14ac:dyDescent="0.25">
      <c r="A1563" s="1">
        <v>14</v>
      </c>
      <c r="B1563" s="1">
        <v>10460001</v>
      </c>
      <c r="C1563" s="1">
        <v>10510000</v>
      </c>
      <c r="D1563" s="1">
        <v>2.35</v>
      </c>
      <c r="E1563" s="1" t="s">
        <v>1543</v>
      </c>
    </row>
    <row r="1564" spans="1:5" x14ac:dyDescent="0.25">
      <c r="A1564" s="1">
        <v>14</v>
      </c>
      <c r="B1564" s="1">
        <v>10460001</v>
      </c>
      <c r="C1564" s="1">
        <v>10510000</v>
      </c>
      <c r="D1564" s="1">
        <v>2.35</v>
      </c>
      <c r="E1564" s="1" t="s">
        <v>1543</v>
      </c>
    </row>
    <row r="1565" spans="1:5" x14ac:dyDescent="0.25">
      <c r="A1565" s="1">
        <v>13</v>
      </c>
      <c r="B1565" s="1">
        <v>38680001</v>
      </c>
      <c r="C1565" s="1">
        <v>38730000</v>
      </c>
      <c r="D1565" s="1">
        <v>2.35</v>
      </c>
      <c r="E1565" s="1" t="s">
        <v>1804</v>
      </c>
    </row>
    <row r="1566" spans="1:5" x14ac:dyDescent="0.25">
      <c r="A1566" s="1">
        <v>13</v>
      </c>
      <c r="B1566" s="1">
        <v>38680001</v>
      </c>
      <c r="C1566" s="1">
        <v>38730000</v>
      </c>
      <c r="D1566" s="1">
        <v>2.35</v>
      </c>
      <c r="E1566" s="1" t="s">
        <v>1804</v>
      </c>
    </row>
    <row r="1567" spans="1:5" x14ac:dyDescent="0.25">
      <c r="A1567" s="1">
        <v>10</v>
      </c>
      <c r="B1567" s="1">
        <v>60320001</v>
      </c>
      <c r="C1567" s="1">
        <v>60370000</v>
      </c>
      <c r="D1567" s="1">
        <v>2.35</v>
      </c>
      <c r="E1567" s="1" t="s">
        <v>1572</v>
      </c>
    </row>
    <row r="1568" spans="1:5" x14ac:dyDescent="0.25">
      <c r="A1568" s="1">
        <v>10</v>
      </c>
      <c r="B1568" s="1">
        <v>60320001</v>
      </c>
      <c r="C1568" s="1">
        <v>60370000</v>
      </c>
      <c r="D1568" s="1">
        <v>2.35</v>
      </c>
      <c r="E1568" s="1" t="s">
        <v>1572</v>
      </c>
    </row>
    <row r="1569" spans="1:5" x14ac:dyDescent="0.25">
      <c r="A1569" s="1">
        <v>9</v>
      </c>
      <c r="B1569" s="1">
        <v>33440001</v>
      </c>
      <c r="C1569" s="1">
        <v>33490000</v>
      </c>
      <c r="D1569" s="1">
        <v>2.34</v>
      </c>
      <c r="E1569" s="1" t="s">
        <v>1612</v>
      </c>
    </row>
    <row r="1570" spans="1:5" x14ac:dyDescent="0.25">
      <c r="A1570" s="1">
        <v>9</v>
      </c>
      <c r="B1570" s="1">
        <v>33440001</v>
      </c>
      <c r="C1570" s="1">
        <v>33490000</v>
      </c>
      <c r="D1570" s="1">
        <v>2.34</v>
      </c>
      <c r="E1570" s="1" t="s">
        <v>1612</v>
      </c>
    </row>
    <row r="1571" spans="1:5" x14ac:dyDescent="0.25">
      <c r="A1571" s="1">
        <v>8</v>
      </c>
      <c r="B1571" s="1">
        <v>60460001</v>
      </c>
      <c r="C1571" s="1">
        <v>60510000</v>
      </c>
      <c r="D1571" s="1">
        <v>2.34</v>
      </c>
      <c r="E1571" s="1" t="s">
        <v>1875</v>
      </c>
    </row>
    <row r="1572" spans="1:5" x14ac:dyDescent="0.25">
      <c r="A1572" s="1">
        <v>8</v>
      </c>
      <c r="B1572" s="1">
        <v>60460001</v>
      </c>
      <c r="C1572" s="1">
        <v>60510000</v>
      </c>
      <c r="D1572" s="1">
        <v>2.34</v>
      </c>
      <c r="E1572" s="1" t="s">
        <v>1875</v>
      </c>
    </row>
    <row r="1573" spans="1:5" x14ac:dyDescent="0.25">
      <c r="A1573" s="1">
        <v>4</v>
      </c>
      <c r="B1573" s="1">
        <v>119540001</v>
      </c>
      <c r="C1573" s="1">
        <v>119590000</v>
      </c>
      <c r="D1573" s="1">
        <v>2.34</v>
      </c>
      <c r="E1573" s="1" t="s">
        <v>1752</v>
      </c>
    </row>
    <row r="1574" spans="1:5" x14ac:dyDescent="0.25">
      <c r="A1574" s="1">
        <v>4</v>
      </c>
      <c r="B1574" s="1">
        <v>119540001</v>
      </c>
      <c r="C1574" s="1">
        <v>119590000</v>
      </c>
      <c r="D1574" s="1">
        <v>2.34</v>
      </c>
      <c r="E1574" s="1" t="s">
        <v>1752</v>
      </c>
    </row>
    <row r="1575" spans="1:5" x14ac:dyDescent="0.25">
      <c r="A1575" s="1">
        <v>3</v>
      </c>
      <c r="B1575" s="1">
        <v>74240001</v>
      </c>
      <c r="C1575" s="1">
        <v>74290000</v>
      </c>
      <c r="D1575" s="1">
        <v>2.34</v>
      </c>
      <c r="E1575" s="1" t="s">
        <v>1722</v>
      </c>
    </row>
    <row r="1576" spans="1:5" x14ac:dyDescent="0.25">
      <c r="A1576" s="1">
        <v>3</v>
      </c>
      <c r="B1576" s="1">
        <v>74240001</v>
      </c>
      <c r="C1576" s="1">
        <v>74290000</v>
      </c>
      <c r="D1576" s="1">
        <v>2.34</v>
      </c>
      <c r="E1576" s="1" t="s">
        <v>1722</v>
      </c>
    </row>
    <row r="1577" spans="1:5" x14ac:dyDescent="0.25">
      <c r="A1577" s="1">
        <v>26</v>
      </c>
      <c r="B1577" s="1">
        <v>31360001</v>
      </c>
      <c r="C1577" s="1">
        <v>31410000</v>
      </c>
      <c r="D1577" s="1">
        <v>2.34</v>
      </c>
      <c r="E1577" s="1" t="s">
        <v>312</v>
      </c>
    </row>
    <row r="1578" spans="1:5" x14ac:dyDescent="0.25">
      <c r="A1578" s="1">
        <v>2</v>
      </c>
      <c r="B1578" s="1">
        <v>61520001</v>
      </c>
      <c r="C1578" s="1">
        <v>61570000</v>
      </c>
      <c r="D1578" s="1">
        <v>2.34</v>
      </c>
      <c r="E1578" s="1" t="s">
        <v>1853</v>
      </c>
    </row>
    <row r="1579" spans="1:5" x14ac:dyDescent="0.25">
      <c r="A1579" s="1">
        <v>2</v>
      </c>
      <c r="B1579" s="1">
        <v>61520001</v>
      </c>
      <c r="C1579" s="1">
        <v>61570000</v>
      </c>
      <c r="D1579" s="1">
        <v>2.34</v>
      </c>
      <c r="E1579" s="1" t="s">
        <v>1853</v>
      </c>
    </row>
    <row r="1580" spans="1:5" x14ac:dyDescent="0.25">
      <c r="A1580" s="1">
        <v>25</v>
      </c>
      <c r="B1580" s="1">
        <v>25740001</v>
      </c>
      <c r="C1580" s="1">
        <v>25790000</v>
      </c>
      <c r="D1580" s="1">
        <v>2.34</v>
      </c>
      <c r="E1580" s="1" t="s">
        <v>521</v>
      </c>
    </row>
    <row r="1581" spans="1:5" x14ac:dyDescent="0.25">
      <c r="A1581" s="1">
        <v>25</v>
      </c>
      <c r="B1581" s="1">
        <v>25600001</v>
      </c>
      <c r="C1581" s="1">
        <v>25650000</v>
      </c>
      <c r="D1581" s="1">
        <v>2.34</v>
      </c>
      <c r="E1581" s="1" t="s">
        <v>652</v>
      </c>
    </row>
    <row r="1582" spans="1:5" x14ac:dyDescent="0.25">
      <c r="A1582" s="1">
        <v>22</v>
      </c>
      <c r="B1582" s="1">
        <v>44620001</v>
      </c>
      <c r="C1582" s="1">
        <v>44670000</v>
      </c>
      <c r="D1582" s="1">
        <v>2.34</v>
      </c>
      <c r="E1582" s="1" t="s">
        <v>715</v>
      </c>
    </row>
    <row r="1583" spans="1:5" x14ac:dyDescent="0.25">
      <c r="A1583" s="1">
        <v>19</v>
      </c>
      <c r="B1583" s="1">
        <v>41220001</v>
      </c>
      <c r="C1583" s="1">
        <v>41270000</v>
      </c>
      <c r="D1583" s="1">
        <v>2.34</v>
      </c>
      <c r="E1583" s="1" t="s">
        <v>1876</v>
      </c>
    </row>
    <row r="1584" spans="1:5" x14ac:dyDescent="0.25">
      <c r="A1584" s="1">
        <v>1</v>
      </c>
      <c r="B1584" s="1">
        <v>93900001</v>
      </c>
      <c r="C1584" s="1">
        <v>93950000</v>
      </c>
      <c r="D1584" s="1">
        <v>2.34</v>
      </c>
      <c r="E1584" s="1" t="s">
        <v>1625</v>
      </c>
    </row>
    <row r="1585" spans="1:5" x14ac:dyDescent="0.25">
      <c r="A1585" s="1">
        <v>1</v>
      </c>
      <c r="B1585" s="1">
        <v>93900001</v>
      </c>
      <c r="C1585" s="1">
        <v>93950000</v>
      </c>
      <c r="D1585" s="1">
        <v>2.34</v>
      </c>
      <c r="E1585" s="1" t="s">
        <v>1625</v>
      </c>
    </row>
    <row r="1586" spans="1:5" x14ac:dyDescent="0.25">
      <c r="A1586" s="1">
        <v>16</v>
      </c>
      <c r="B1586" s="1">
        <v>6140001</v>
      </c>
      <c r="C1586" s="1">
        <v>6190000</v>
      </c>
      <c r="D1586" s="1">
        <v>2.34</v>
      </c>
      <c r="E1586" s="1" t="s">
        <v>1771</v>
      </c>
    </row>
    <row r="1587" spans="1:5" x14ac:dyDescent="0.25">
      <c r="A1587" s="1">
        <v>16</v>
      </c>
      <c r="B1587" s="1">
        <v>5940001</v>
      </c>
      <c r="C1587" s="1">
        <v>5990000</v>
      </c>
      <c r="D1587" s="1">
        <v>2.34</v>
      </c>
      <c r="E1587" s="1" t="s">
        <v>1877</v>
      </c>
    </row>
    <row r="1588" spans="1:5" x14ac:dyDescent="0.25">
      <c r="A1588" s="1">
        <v>15</v>
      </c>
      <c r="B1588" s="1">
        <v>39820001</v>
      </c>
      <c r="C1588" s="1">
        <v>39870000</v>
      </c>
      <c r="D1588" s="1">
        <v>2.34</v>
      </c>
      <c r="E1588" s="1" t="s">
        <v>1878</v>
      </c>
    </row>
    <row r="1589" spans="1:5" x14ac:dyDescent="0.25">
      <c r="A1589" s="1">
        <v>15</v>
      </c>
      <c r="B1589" s="1">
        <v>39820001</v>
      </c>
      <c r="C1589" s="1">
        <v>39870000</v>
      </c>
      <c r="D1589" s="1">
        <v>2.34</v>
      </c>
      <c r="E1589" s="1" t="s">
        <v>1878</v>
      </c>
    </row>
    <row r="1590" spans="1:5" x14ac:dyDescent="0.25">
      <c r="A1590" s="1">
        <v>15</v>
      </c>
      <c r="B1590" s="1">
        <v>39820001</v>
      </c>
      <c r="C1590" s="1">
        <v>39870000</v>
      </c>
      <c r="D1590" s="1">
        <v>2.34</v>
      </c>
      <c r="E1590" s="1" t="s">
        <v>1878</v>
      </c>
    </row>
    <row r="1591" spans="1:5" x14ac:dyDescent="0.25">
      <c r="A1591" s="1">
        <v>15</v>
      </c>
      <c r="B1591" s="1">
        <v>39820001</v>
      </c>
      <c r="C1591" s="1">
        <v>39870000</v>
      </c>
      <c r="D1591" s="1">
        <v>2.34</v>
      </c>
      <c r="E1591" s="1" t="s">
        <v>1878</v>
      </c>
    </row>
    <row r="1592" spans="1:5" x14ac:dyDescent="0.25">
      <c r="A1592" s="1">
        <v>14</v>
      </c>
      <c r="B1592" s="1">
        <v>41740001</v>
      </c>
      <c r="C1592" s="1">
        <v>41790000</v>
      </c>
      <c r="D1592" s="1">
        <v>2.34</v>
      </c>
      <c r="E1592" s="1" t="s">
        <v>1842</v>
      </c>
    </row>
    <row r="1593" spans="1:5" x14ac:dyDescent="0.25">
      <c r="A1593" s="1">
        <v>14</v>
      </c>
      <c r="B1593" s="1">
        <v>41740001</v>
      </c>
      <c r="C1593" s="1">
        <v>41790000</v>
      </c>
      <c r="D1593" s="1">
        <v>2.34</v>
      </c>
      <c r="E1593" s="1" t="s">
        <v>1842</v>
      </c>
    </row>
    <row r="1594" spans="1:5" x14ac:dyDescent="0.25">
      <c r="A1594" s="1">
        <v>14</v>
      </c>
      <c r="B1594" s="1">
        <v>1960001</v>
      </c>
      <c r="C1594" s="1">
        <v>2010000</v>
      </c>
      <c r="D1594" s="1">
        <v>2.34</v>
      </c>
      <c r="E1594" s="1" t="s">
        <v>1795</v>
      </c>
    </row>
    <row r="1595" spans="1:5" x14ac:dyDescent="0.25">
      <c r="A1595" s="1">
        <v>14</v>
      </c>
      <c r="B1595" s="1">
        <v>1960001</v>
      </c>
      <c r="C1595" s="1">
        <v>2010000</v>
      </c>
      <c r="D1595" s="1">
        <v>2.34</v>
      </c>
      <c r="E1595" s="1" t="s">
        <v>1795</v>
      </c>
    </row>
    <row r="1596" spans="1:5" x14ac:dyDescent="0.25">
      <c r="A1596" s="1">
        <v>12</v>
      </c>
      <c r="B1596" s="1">
        <v>31340001</v>
      </c>
      <c r="C1596" s="1">
        <v>31390000</v>
      </c>
      <c r="D1596" s="1">
        <v>2.34</v>
      </c>
      <c r="E1596" s="1" t="s">
        <v>1524</v>
      </c>
    </row>
    <row r="1597" spans="1:5" x14ac:dyDescent="0.25">
      <c r="A1597" s="1">
        <v>12</v>
      </c>
      <c r="B1597" s="1">
        <v>31340001</v>
      </c>
      <c r="C1597" s="1">
        <v>31390000</v>
      </c>
      <c r="D1597" s="1">
        <v>2.34</v>
      </c>
      <c r="E1597" s="1" t="s">
        <v>1524</v>
      </c>
    </row>
    <row r="1598" spans="1:5" x14ac:dyDescent="0.25">
      <c r="A1598" s="1">
        <v>7</v>
      </c>
      <c r="B1598" s="1">
        <v>22180001</v>
      </c>
      <c r="C1598" s="1">
        <v>22230000</v>
      </c>
      <c r="D1598" s="1">
        <v>2.33</v>
      </c>
      <c r="E1598" s="1" t="s">
        <v>1844</v>
      </c>
    </row>
    <row r="1599" spans="1:5" x14ac:dyDescent="0.25">
      <c r="A1599" s="1">
        <v>7</v>
      </c>
      <c r="B1599" s="1">
        <v>22180001</v>
      </c>
      <c r="C1599" s="1">
        <v>22230000</v>
      </c>
      <c r="D1599" s="1">
        <v>2.33</v>
      </c>
      <c r="E1599" s="1" t="s">
        <v>1844</v>
      </c>
    </row>
    <row r="1600" spans="1:5" x14ac:dyDescent="0.25">
      <c r="A1600" s="1">
        <v>5</v>
      </c>
      <c r="B1600" s="1">
        <v>112580001</v>
      </c>
      <c r="C1600" s="1">
        <v>112630000</v>
      </c>
      <c r="D1600" s="1">
        <v>2.33</v>
      </c>
      <c r="E1600" s="1" t="s">
        <v>1879</v>
      </c>
    </row>
    <row r="1601" spans="1:5" x14ac:dyDescent="0.25">
      <c r="A1601" s="1">
        <v>5</v>
      </c>
      <c r="B1601" s="1">
        <v>112580001</v>
      </c>
      <c r="C1601" s="1">
        <v>112630000</v>
      </c>
      <c r="D1601" s="1">
        <v>2.33</v>
      </c>
      <c r="E1601" s="1" t="s">
        <v>1879</v>
      </c>
    </row>
    <row r="1602" spans="1:5" x14ac:dyDescent="0.25">
      <c r="A1602" s="1">
        <v>5</v>
      </c>
      <c r="B1602" s="1">
        <v>112520001</v>
      </c>
      <c r="C1602" s="1">
        <v>112570000</v>
      </c>
      <c r="D1602" s="1">
        <v>2.33</v>
      </c>
      <c r="E1602" s="1" t="s">
        <v>1880</v>
      </c>
    </row>
    <row r="1603" spans="1:5" x14ac:dyDescent="0.25">
      <c r="A1603" s="1">
        <v>5</v>
      </c>
      <c r="B1603" s="1">
        <v>112520001</v>
      </c>
      <c r="C1603" s="1">
        <v>112570000</v>
      </c>
      <c r="D1603" s="1">
        <v>2.33</v>
      </c>
      <c r="E1603" s="1" t="s">
        <v>1880</v>
      </c>
    </row>
    <row r="1604" spans="1:5" x14ac:dyDescent="0.25">
      <c r="A1604" s="1">
        <v>4</v>
      </c>
      <c r="B1604" s="1">
        <v>65740001</v>
      </c>
      <c r="C1604" s="1">
        <v>65790000</v>
      </c>
      <c r="D1604" s="1">
        <v>2.33</v>
      </c>
      <c r="E1604" s="1" t="s">
        <v>1881</v>
      </c>
    </row>
    <row r="1605" spans="1:5" x14ac:dyDescent="0.25">
      <c r="A1605" s="1">
        <v>4</v>
      </c>
      <c r="B1605" s="1">
        <v>65740001</v>
      </c>
      <c r="C1605" s="1">
        <v>65790000</v>
      </c>
      <c r="D1605" s="1">
        <v>2.33</v>
      </c>
      <c r="E1605" s="1" t="s">
        <v>1881</v>
      </c>
    </row>
    <row r="1606" spans="1:5" x14ac:dyDescent="0.25">
      <c r="A1606" s="1">
        <v>29</v>
      </c>
      <c r="B1606" s="1">
        <v>43260001</v>
      </c>
      <c r="C1606" s="1">
        <v>43310000</v>
      </c>
      <c r="D1606" s="1">
        <v>2.33</v>
      </c>
      <c r="E1606" s="1" t="s">
        <v>1882</v>
      </c>
    </row>
    <row r="1607" spans="1:5" x14ac:dyDescent="0.25">
      <c r="A1607" s="1">
        <v>29</v>
      </c>
      <c r="B1607" s="1">
        <v>12880001</v>
      </c>
      <c r="C1607" s="1">
        <v>12930000</v>
      </c>
      <c r="D1607" s="1">
        <v>2.33</v>
      </c>
      <c r="E1607" s="1" t="s">
        <v>285</v>
      </c>
    </row>
    <row r="1608" spans="1:5" x14ac:dyDescent="0.25">
      <c r="A1608" s="1">
        <v>2</v>
      </c>
      <c r="B1608" s="1">
        <v>86120001</v>
      </c>
      <c r="C1608" s="1">
        <v>86170000</v>
      </c>
      <c r="D1608" s="1">
        <v>2.33</v>
      </c>
      <c r="E1608" s="1" t="s">
        <v>1723</v>
      </c>
    </row>
    <row r="1609" spans="1:5" x14ac:dyDescent="0.25">
      <c r="A1609" s="1">
        <v>2</v>
      </c>
      <c r="B1609" s="1">
        <v>86120001</v>
      </c>
      <c r="C1609" s="1">
        <v>86170000</v>
      </c>
      <c r="D1609" s="1">
        <v>2.33</v>
      </c>
      <c r="E1609" s="1" t="s">
        <v>1723</v>
      </c>
    </row>
    <row r="1610" spans="1:5" x14ac:dyDescent="0.25">
      <c r="A1610" s="1">
        <v>2</v>
      </c>
      <c r="B1610" s="1">
        <v>52960001</v>
      </c>
      <c r="C1610" s="1">
        <v>53010000</v>
      </c>
      <c r="D1610" s="1">
        <v>2.33</v>
      </c>
      <c r="E1610" s="1" t="s">
        <v>1651</v>
      </c>
    </row>
    <row r="1611" spans="1:5" x14ac:dyDescent="0.25">
      <c r="A1611" s="1">
        <v>2</v>
      </c>
      <c r="B1611" s="1">
        <v>52960001</v>
      </c>
      <c r="C1611" s="1">
        <v>53010000</v>
      </c>
      <c r="D1611" s="1">
        <v>2.33</v>
      </c>
      <c r="E1611" s="1" t="s">
        <v>1651</v>
      </c>
    </row>
    <row r="1612" spans="1:5" x14ac:dyDescent="0.25">
      <c r="A1612" s="1">
        <v>20</v>
      </c>
      <c r="B1612" s="1">
        <v>66700001</v>
      </c>
      <c r="C1612" s="1">
        <v>66750000</v>
      </c>
      <c r="D1612" s="1">
        <v>2.33</v>
      </c>
      <c r="E1612" s="1" t="s">
        <v>732</v>
      </c>
    </row>
    <row r="1613" spans="1:5" x14ac:dyDescent="0.25">
      <c r="A1613" s="1">
        <v>19</v>
      </c>
      <c r="B1613" s="1">
        <v>8720001</v>
      </c>
      <c r="C1613" s="1">
        <v>8770000</v>
      </c>
      <c r="D1613" s="1">
        <v>2.33</v>
      </c>
      <c r="E1613" s="1" t="s">
        <v>1883</v>
      </c>
    </row>
    <row r="1614" spans="1:5" x14ac:dyDescent="0.25">
      <c r="A1614" s="1">
        <v>1</v>
      </c>
      <c r="B1614" s="1">
        <v>82080001</v>
      </c>
      <c r="C1614" s="1">
        <v>82130000</v>
      </c>
      <c r="D1614" s="1">
        <v>2.33</v>
      </c>
      <c r="E1614" s="1" t="s">
        <v>1759</v>
      </c>
    </row>
    <row r="1615" spans="1:5" x14ac:dyDescent="0.25">
      <c r="A1615" s="1">
        <v>1</v>
      </c>
      <c r="B1615" s="1">
        <v>82080001</v>
      </c>
      <c r="C1615" s="1">
        <v>82130000</v>
      </c>
      <c r="D1615" s="1">
        <v>2.33</v>
      </c>
      <c r="E1615" s="1" t="s">
        <v>1759</v>
      </c>
    </row>
    <row r="1616" spans="1:5" x14ac:dyDescent="0.25">
      <c r="A1616" s="1">
        <v>16</v>
      </c>
      <c r="B1616" s="1">
        <v>5780001</v>
      </c>
      <c r="C1616" s="1">
        <v>5830000</v>
      </c>
      <c r="D1616" s="1">
        <v>2.33</v>
      </c>
      <c r="E1616" s="1" t="s">
        <v>1884</v>
      </c>
    </row>
    <row r="1617" spans="1:5" x14ac:dyDescent="0.25">
      <c r="A1617" s="1">
        <v>11</v>
      </c>
      <c r="B1617" s="1">
        <v>75220001</v>
      </c>
      <c r="C1617" s="1">
        <v>75270000</v>
      </c>
      <c r="D1617" s="1">
        <v>2.33</v>
      </c>
      <c r="E1617" s="1" t="s">
        <v>1720</v>
      </c>
    </row>
    <row r="1618" spans="1:5" x14ac:dyDescent="0.25">
      <c r="A1618" s="1">
        <v>11</v>
      </c>
      <c r="B1618" s="1">
        <v>75220001</v>
      </c>
      <c r="C1618" s="1">
        <v>75270000</v>
      </c>
      <c r="D1618" s="1">
        <v>2.33</v>
      </c>
      <c r="E1618" s="1" t="s">
        <v>1720</v>
      </c>
    </row>
    <row r="1619" spans="1:5" x14ac:dyDescent="0.25">
      <c r="A1619" s="1">
        <v>11</v>
      </c>
      <c r="B1619" s="1">
        <v>58740001</v>
      </c>
      <c r="C1619" s="1">
        <v>58790000</v>
      </c>
      <c r="D1619" s="1">
        <v>2.33</v>
      </c>
      <c r="E1619" s="1" t="s">
        <v>1586</v>
      </c>
    </row>
    <row r="1620" spans="1:5" x14ac:dyDescent="0.25">
      <c r="A1620" s="1">
        <v>11</v>
      </c>
      <c r="B1620" s="1">
        <v>58740001</v>
      </c>
      <c r="C1620" s="1">
        <v>58790000</v>
      </c>
      <c r="D1620" s="1">
        <v>2.33</v>
      </c>
      <c r="E1620" s="1" t="s">
        <v>1586</v>
      </c>
    </row>
    <row r="1621" spans="1:5" x14ac:dyDescent="0.25">
      <c r="A1621" s="1">
        <v>1</v>
      </c>
      <c r="B1621" s="1">
        <v>146200001</v>
      </c>
      <c r="C1621" s="1">
        <v>146250000</v>
      </c>
      <c r="D1621" s="1">
        <v>2.33</v>
      </c>
      <c r="E1621" s="1" t="s">
        <v>1539</v>
      </c>
    </row>
    <row r="1622" spans="1:5" x14ac:dyDescent="0.25">
      <c r="A1622" s="1">
        <v>1</v>
      </c>
      <c r="B1622" s="1">
        <v>146200001</v>
      </c>
      <c r="C1622" s="1">
        <v>146250000</v>
      </c>
      <c r="D1622" s="1">
        <v>2.33</v>
      </c>
      <c r="E1622" s="1" t="s">
        <v>1539</v>
      </c>
    </row>
    <row r="1623" spans="1:5" x14ac:dyDescent="0.25">
      <c r="A1623" s="1">
        <v>11</v>
      </c>
      <c r="B1623" s="1">
        <v>104480001</v>
      </c>
      <c r="C1623" s="1">
        <v>104530000</v>
      </c>
      <c r="D1623" s="1">
        <v>2.33</v>
      </c>
      <c r="E1623" s="1" t="s">
        <v>1885</v>
      </c>
    </row>
    <row r="1624" spans="1:5" x14ac:dyDescent="0.25">
      <c r="A1624" s="1">
        <v>11</v>
      </c>
      <c r="B1624" s="1">
        <v>104480001</v>
      </c>
      <c r="C1624" s="1">
        <v>104530000</v>
      </c>
      <c r="D1624" s="1">
        <v>2.33</v>
      </c>
      <c r="E1624" s="1" t="s">
        <v>1885</v>
      </c>
    </row>
    <row r="1625" spans="1:5" x14ac:dyDescent="0.25">
      <c r="A1625" s="1">
        <v>10</v>
      </c>
      <c r="B1625" s="1">
        <v>7460001</v>
      </c>
      <c r="C1625" s="1">
        <v>7510000</v>
      </c>
      <c r="D1625" s="1">
        <v>2.33</v>
      </c>
      <c r="E1625" s="1" t="s">
        <v>1742</v>
      </c>
    </row>
    <row r="1626" spans="1:5" x14ac:dyDescent="0.25">
      <c r="A1626" s="1">
        <v>10</v>
      </c>
      <c r="B1626" s="1">
        <v>7460001</v>
      </c>
      <c r="C1626" s="1">
        <v>7510000</v>
      </c>
      <c r="D1626" s="1">
        <v>2.33</v>
      </c>
      <c r="E1626" s="1" t="s">
        <v>1742</v>
      </c>
    </row>
    <row r="1627" spans="1:5" x14ac:dyDescent="0.25">
      <c r="A1627" s="1">
        <v>8</v>
      </c>
      <c r="B1627" s="1">
        <v>740001</v>
      </c>
      <c r="C1627" s="1">
        <v>790000</v>
      </c>
      <c r="D1627" s="1">
        <v>2.3199999999999998</v>
      </c>
      <c r="E1627" s="1" t="s">
        <v>1648</v>
      </c>
    </row>
    <row r="1628" spans="1:5" x14ac:dyDescent="0.25">
      <c r="A1628" s="1">
        <v>8</v>
      </c>
      <c r="B1628" s="1">
        <v>740001</v>
      </c>
      <c r="C1628" s="1">
        <v>790000</v>
      </c>
      <c r="D1628" s="1">
        <v>2.3199999999999998</v>
      </c>
      <c r="E1628" s="1" t="s">
        <v>1648</v>
      </c>
    </row>
    <row r="1629" spans="1:5" x14ac:dyDescent="0.25">
      <c r="A1629" s="1">
        <v>7</v>
      </c>
      <c r="B1629" s="1">
        <v>39440001</v>
      </c>
      <c r="C1629" s="1">
        <v>39490000</v>
      </c>
      <c r="D1629" s="1">
        <v>2.3199999999999998</v>
      </c>
      <c r="E1629" s="1" t="s">
        <v>1886</v>
      </c>
    </row>
    <row r="1630" spans="1:5" x14ac:dyDescent="0.25">
      <c r="A1630" s="1">
        <v>7</v>
      </c>
      <c r="B1630" s="1">
        <v>39440001</v>
      </c>
      <c r="C1630" s="1">
        <v>39490000</v>
      </c>
      <c r="D1630" s="1">
        <v>2.3199999999999998</v>
      </c>
      <c r="E1630" s="1" t="s">
        <v>1886</v>
      </c>
    </row>
    <row r="1631" spans="1:5" x14ac:dyDescent="0.25">
      <c r="A1631" s="1">
        <v>6</v>
      </c>
      <c r="B1631" s="1">
        <v>110800001</v>
      </c>
      <c r="C1631" s="1">
        <v>110850000</v>
      </c>
      <c r="D1631" s="1">
        <v>2.3199999999999998</v>
      </c>
      <c r="E1631" s="1" t="s">
        <v>1672</v>
      </c>
    </row>
    <row r="1632" spans="1:5" x14ac:dyDescent="0.25">
      <c r="A1632" s="1">
        <v>6</v>
      </c>
      <c r="B1632" s="1">
        <v>110800001</v>
      </c>
      <c r="C1632" s="1">
        <v>110850000</v>
      </c>
      <c r="D1632" s="1">
        <v>2.3199999999999998</v>
      </c>
      <c r="E1632" s="1" t="s">
        <v>1672</v>
      </c>
    </row>
    <row r="1633" spans="1:5" x14ac:dyDescent="0.25">
      <c r="A1633" s="1">
        <v>2</v>
      </c>
      <c r="B1633" s="1">
        <v>96700001</v>
      </c>
      <c r="C1633" s="1">
        <v>96750000</v>
      </c>
      <c r="D1633" s="1">
        <v>2.3199999999999998</v>
      </c>
      <c r="E1633" s="1" t="s">
        <v>1887</v>
      </c>
    </row>
    <row r="1634" spans="1:5" x14ac:dyDescent="0.25">
      <c r="A1634" s="1">
        <v>2</v>
      </c>
      <c r="B1634" s="1">
        <v>96700001</v>
      </c>
      <c r="C1634" s="1">
        <v>96750000</v>
      </c>
      <c r="D1634" s="1">
        <v>2.3199999999999998</v>
      </c>
      <c r="E1634" s="1" t="s">
        <v>1887</v>
      </c>
    </row>
    <row r="1635" spans="1:5" x14ac:dyDescent="0.25">
      <c r="A1635" s="1">
        <v>29</v>
      </c>
      <c r="B1635" s="1">
        <v>43140001</v>
      </c>
      <c r="C1635" s="1">
        <v>43190000</v>
      </c>
      <c r="D1635" s="1">
        <v>2.3199999999999998</v>
      </c>
      <c r="E1635" s="1" t="s">
        <v>1888</v>
      </c>
    </row>
    <row r="1636" spans="1:5" x14ac:dyDescent="0.25">
      <c r="A1636" s="1">
        <v>27</v>
      </c>
      <c r="B1636" s="1">
        <v>16140001</v>
      </c>
      <c r="C1636" s="1">
        <v>16190000</v>
      </c>
      <c r="D1636" s="1">
        <v>2.3199999999999998</v>
      </c>
      <c r="E1636" s="1" t="s">
        <v>725</v>
      </c>
    </row>
    <row r="1637" spans="1:5" x14ac:dyDescent="0.25">
      <c r="A1637" s="1">
        <v>2</v>
      </c>
      <c r="B1637" s="1">
        <v>53140001</v>
      </c>
      <c r="C1637" s="1">
        <v>53190000</v>
      </c>
      <c r="D1637" s="1">
        <v>2.3199999999999998</v>
      </c>
      <c r="E1637" s="1" t="s">
        <v>1651</v>
      </c>
    </row>
    <row r="1638" spans="1:5" x14ac:dyDescent="0.25">
      <c r="A1638" s="1">
        <v>2</v>
      </c>
      <c r="B1638" s="1">
        <v>53140001</v>
      </c>
      <c r="C1638" s="1">
        <v>53190000</v>
      </c>
      <c r="D1638" s="1">
        <v>2.3199999999999998</v>
      </c>
      <c r="E1638" s="1" t="s">
        <v>1651</v>
      </c>
    </row>
    <row r="1639" spans="1:5" x14ac:dyDescent="0.25">
      <c r="A1639" s="1">
        <v>25</v>
      </c>
      <c r="B1639" s="1">
        <v>25280001</v>
      </c>
      <c r="C1639" s="1">
        <v>25330000</v>
      </c>
      <c r="D1639" s="1">
        <v>2.3199999999999998</v>
      </c>
      <c r="E1639" s="1" t="s">
        <v>389</v>
      </c>
    </row>
    <row r="1640" spans="1:5" x14ac:dyDescent="0.25">
      <c r="A1640" s="1">
        <v>25</v>
      </c>
      <c r="B1640" s="1">
        <v>14220001</v>
      </c>
      <c r="C1640" s="1">
        <v>14270000</v>
      </c>
      <c r="D1640" s="1">
        <v>2.3199999999999998</v>
      </c>
      <c r="E1640" s="1" t="s">
        <v>1856</v>
      </c>
    </row>
    <row r="1641" spans="1:5" x14ac:dyDescent="0.25">
      <c r="A1641" s="1">
        <v>2</v>
      </c>
      <c r="B1641" s="1">
        <v>26920001</v>
      </c>
      <c r="C1641" s="1">
        <v>26970000</v>
      </c>
      <c r="D1641" s="1">
        <v>2.3199999999999998</v>
      </c>
      <c r="E1641" s="1" t="s">
        <v>1509</v>
      </c>
    </row>
    <row r="1642" spans="1:5" x14ac:dyDescent="0.25">
      <c r="A1642" s="1">
        <v>2</v>
      </c>
      <c r="B1642" s="1">
        <v>26920001</v>
      </c>
      <c r="C1642" s="1">
        <v>26970000</v>
      </c>
      <c r="D1642" s="1">
        <v>2.3199999999999998</v>
      </c>
      <c r="E1642" s="1" t="s">
        <v>1509</v>
      </c>
    </row>
    <row r="1643" spans="1:5" x14ac:dyDescent="0.25">
      <c r="A1643" s="1">
        <v>20</v>
      </c>
      <c r="B1643" s="1">
        <v>23820001</v>
      </c>
      <c r="C1643" s="1">
        <v>23870000</v>
      </c>
      <c r="D1643" s="1">
        <v>2.3199999999999998</v>
      </c>
      <c r="E1643" s="1" t="s">
        <v>1889</v>
      </c>
    </row>
    <row r="1644" spans="1:5" x14ac:dyDescent="0.25">
      <c r="A1644" s="1">
        <v>20</v>
      </c>
      <c r="B1644" s="1">
        <v>2140001</v>
      </c>
      <c r="C1644" s="1">
        <v>2190000</v>
      </c>
      <c r="D1644" s="1">
        <v>2.3199999999999998</v>
      </c>
      <c r="E1644" s="1" t="s">
        <v>690</v>
      </c>
    </row>
    <row r="1645" spans="1:5" x14ac:dyDescent="0.25">
      <c r="A1645" s="1">
        <v>1</v>
      </c>
      <c r="B1645" s="1">
        <v>68780001</v>
      </c>
      <c r="C1645" s="1">
        <v>68830000</v>
      </c>
      <c r="D1645" s="1">
        <v>2.3199999999999998</v>
      </c>
      <c r="E1645" s="1" t="s">
        <v>1591</v>
      </c>
    </row>
    <row r="1646" spans="1:5" x14ac:dyDescent="0.25">
      <c r="A1646" s="1">
        <v>1</v>
      </c>
      <c r="B1646" s="1">
        <v>68780001</v>
      </c>
      <c r="C1646" s="1">
        <v>68830000</v>
      </c>
      <c r="D1646" s="1">
        <v>2.3199999999999998</v>
      </c>
      <c r="E1646" s="1" t="s">
        <v>1591</v>
      </c>
    </row>
    <row r="1647" spans="1:5" x14ac:dyDescent="0.25">
      <c r="A1647" s="1">
        <v>16</v>
      </c>
      <c r="B1647" s="1">
        <v>2960001</v>
      </c>
      <c r="C1647" s="1">
        <v>3010000</v>
      </c>
      <c r="D1647" s="1">
        <v>2.3199999999999998</v>
      </c>
      <c r="E1647" s="1" t="s">
        <v>1890</v>
      </c>
    </row>
    <row r="1648" spans="1:5" x14ac:dyDescent="0.25">
      <c r="A1648" s="1">
        <v>14</v>
      </c>
      <c r="B1648" s="1">
        <v>78400001</v>
      </c>
      <c r="C1648" s="1">
        <v>78450000</v>
      </c>
      <c r="D1648" s="1">
        <v>2.3199999999999998</v>
      </c>
      <c r="E1648" s="1" t="s">
        <v>1678</v>
      </c>
    </row>
    <row r="1649" spans="1:5" x14ac:dyDescent="0.25">
      <c r="A1649" s="1">
        <v>14</v>
      </c>
      <c r="B1649" s="1">
        <v>78400001</v>
      </c>
      <c r="C1649" s="1">
        <v>78450000</v>
      </c>
      <c r="D1649" s="1">
        <v>2.3199999999999998</v>
      </c>
      <c r="E1649" s="1" t="s">
        <v>1678</v>
      </c>
    </row>
    <row r="1650" spans="1:5" x14ac:dyDescent="0.25">
      <c r="A1650" s="1">
        <v>7</v>
      </c>
      <c r="B1650" s="1">
        <v>64760001</v>
      </c>
      <c r="C1650" s="1">
        <v>64810000</v>
      </c>
      <c r="D1650" s="1">
        <v>2.31</v>
      </c>
      <c r="E1650" s="1" t="s">
        <v>1891</v>
      </c>
    </row>
    <row r="1651" spans="1:5" x14ac:dyDescent="0.25">
      <c r="A1651" s="1">
        <v>7</v>
      </c>
      <c r="B1651" s="1">
        <v>64760001</v>
      </c>
      <c r="C1651" s="1">
        <v>64810000</v>
      </c>
      <c r="D1651" s="1">
        <v>2.31</v>
      </c>
      <c r="E1651" s="1" t="s">
        <v>1891</v>
      </c>
    </row>
    <row r="1652" spans="1:5" x14ac:dyDescent="0.25">
      <c r="A1652" s="1">
        <v>4</v>
      </c>
      <c r="B1652" s="1">
        <v>57460001</v>
      </c>
      <c r="C1652" s="1">
        <v>57510000</v>
      </c>
      <c r="D1652" s="1">
        <v>2.31</v>
      </c>
      <c r="E1652" s="1" t="s">
        <v>1860</v>
      </c>
    </row>
    <row r="1653" spans="1:5" x14ac:dyDescent="0.25">
      <c r="A1653" s="1">
        <v>4</v>
      </c>
      <c r="B1653" s="1">
        <v>57460001</v>
      </c>
      <c r="C1653" s="1">
        <v>57510000</v>
      </c>
      <c r="D1653" s="1">
        <v>2.31</v>
      </c>
      <c r="E1653" s="1" t="s">
        <v>1860</v>
      </c>
    </row>
    <row r="1654" spans="1:5" x14ac:dyDescent="0.25">
      <c r="A1654" s="1">
        <v>4</v>
      </c>
      <c r="B1654" s="1">
        <v>4800001</v>
      </c>
      <c r="C1654" s="1">
        <v>4850000</v>
      </c>
      <c r="D1654" s="1">
        <v>2.31</v>
      </c>
      <c r="E1654" s="1" t="s">
        <v>1606</v>
      </c>
    </row>
    <row r="1655" spans="1:5" x14ac:dyDescent="0.25">
      <c r="A1655" s="1">
        <v>4</v>
      </c>
      <c r="B1655" s="1">
        <v>4800001</v>
      </c>
      <c r="C1655" s="1">
        <v>4850000</v>
      </c>
      <c r="D1655" s="1">
        <v>2.31</v>
      </c>
      <c r="E1655" s="1" t="s">
        <v>1606</v>
      </c>
    </row>
    <row r="1656" spans="1:5" x14ac:dyDescent="0.25">
      <c r="A1656" s="1">
        <v>2</v>
      </c>
      <c r="B1656" s="1">
        <v>27060001</v>
      </c>
      <c r="C1656" s="1">
        <v>27110000</v>
      </c>
      <c r="D1656" s="1">
        <v>2.31</v>
      </c>
      <c r="E1656" s="1" t="s">
        <v>1664</v>
      </c>
    </row>
    <row r="1657" spans="1:5" x14ac:dyDescent="0.25">
      <c r="A1657" s="1">
        <v>2</v>
      </c>
      <c r="B1657" s="1">
        <v>27060001</v>
      </c>
      <c r="C1657" s="1">
        <v>27110000</v>
      </c>
      <c r="D1657" s="1">
        <v>2.31</v>
      </c>
      <c r="E1657" s="1" t="s">
        <v>1664</v>
      </c>
    </row>
    <row r="1658" spans="1:5" x14ac:dyDescent="0.25">
      <c r="A1658" s="1">
        <v>22</v>
      </c>
      <c r="B1658" s="1">
        <v>23960001</v>
      </c>
      <c r="C1658" s="1">
        <v>24010000</v>
      </c>
      <c r="D1658" s="1">
        <v>2.31</v>
      </c>
      <c r="E1658" s="1" t="s">
        <v>660</v>
      </c>
    </row>
    <row r="1659" spans="1:5" x14ac:dyDescent="0.25">
      <c r="A1659" s="1">
        <v>21</v>
      </c>
      <c r="B1659" s="1">
        <v>43580001</v>
      </c>
      <c r="C1659" s="1">
        <v>43630000</v>
      </c>
      <c r="D1659" s="1">
        <v>2.31</v>
      </c>
      <c r="E1659" s="1" t="s">
        <v>723</v>
      </c>
    </row>
    <row r="1660" spans="1:5" x14ac:dyDescent="0.25">
      <c r="A1660" s="1">
        <v>21</v>
      </c>
      <c r="B1660" s="1">
        <v>43520001</v>
      </c>
      <c r="C1660" s="1">
        <v>43570000</v>
      </c>
      <c r="D1660" s="1">
        <v>2.31</v>
      </c>
      <c r="E1660" s="1" t="s">
        <v>723</v>
      </c>
    </row>
    <row r="1661" spans="1:5" x14ac:dyDescent="0.25">
      <c r="A1661" s="1">
        <v>17</v>
      </c>
      <c r="B1661" s="1">
        <v>51320001</v>
      </c>
      <c r="C1661" s="1">
        <v>51370000</v>
      </c>
      <c r="D1661" s="1">
        <v>2.31</v>
      </c>
      <c r="E1661" s="1" t="s">
        <v>659</v>
      </c>
    </row>
    <row r="1662" spans="1:5" x14ac:dyDescent="0.25">
      <c r="A1662" s="1">
        <v>17</v>
      </c>
      <c r="B1662" s="1">
        <v>51280001</v>
      </c>
      <c r="C1662" s="1">
        <v>51330000</v>
      </c>
      <c r="D1662" s="1">
        <v>2.31</v>
      </c>
      <c r="E1662" s="1" t="s">
        <v>659</v>
      </c>
    </row>
    <row r="1663" spans="1:5" x14ac:dyDescent="0.25">
      <c r="A1663" s="1">
        <v>16</v>
      </c>
      <c r="B1663" s="1">
        <v>6020001</v>
      </c>
      <c r="C1663" s="1">
        <v>6070000</v>
      </c>
      <c r="D1663" s="1">
        <v>2.31</v>
      </c>
      <c r="E1663" s="1" t="s">
        <v>1892</v>
      </c>
    </row>
    <row r="1664" spans="1:5" x14ac:dyDescent="0.25">
      <c r="A1664" s="1">
        <v>15</v>
      </c>
      <c r="B1664" s="1">
        <v>45300001</v>
      </c>
      <c r="C1664" s="1">
        <v>45350000</v>
      </c>
      <c r="D1664" s="1">
        <v>2.31</v>
      </c>
      <c r="E1664" s="1" t="s">
        <v>1550</v>
      </c>
    </row>
    <row r="1665" spans="1:5" x14ac:dyDescent="0.25">
      <c r="A1665" s="1">
        <v>15</v>
      </c>
      <c r="B1665" s="1">
        <v>45300001</v>
      </c>
      <c r="C1665" s="1">
        <v>45350000</v>
      </c>
      <c r="D1665" s="1">
        <v>2.31</v>
      </c>
      <c r="E1665" s="1" t="s">
        <v>1550</v>
      </c>
    </row>
    <row r="1666" spans="1:5" x14ac:dyDescent="0.25">
      <c r="A1666" s="1">
        <v>15</v>
      </c>
      <c r="B1666" s="1">
        <v>45300001</v>
      </c>
      <c r="C1666" s="1">
        <v>45350000</v>
      </c>
      <c r="D1666" s="1">
        <v>2.31</v>
      </c>
      <c r="E1666" s="1" t="s">
        <v>1550</v>
      </c>
    </row>
    <row r="1667" spans="1:5" x14ac:dyDescent="0.25">
      <c r="A1667" s="1">
        <v>15</v>
      </c>
      <c r="B1667" s="1">
        <v>45300001</v>
      </c>
      <c r="C1667" s="1">
        <v>45350000</v>
      </c>
      <c r="D1667" s="1">
        <v>2.31</v>
      </c>
      <c r="E1667" s="1" t="s">
        <v>1550</v>
      </c>
    </row>
    <row r="1668" spans="1:5" x14ac:dyDescent="0.25">
      <c r="A1668" s="1">
        <v>13</v>
      </c>
      <c r="B1668" s="1">
        <v>39240001</v>
      </c>
      <c r="C1668" s="1">
        <v>39290000</v>
      </c>
      <c r="D1668" s="1">
        <v>2.31</v>
      </c>
      <c r="E1668" s="1" t="s">
        <v>1825</v>
      </c>
    </row>
    <row r="1669" spans="1:5" x14ac:dyDescent="0.25">
      <c r="A1669" s="1">
        <v>13</v>
      </c>
      <c r="B1669" s="1">
        <v>39240001</v>
      </c>
      <c r="C1669" s="1">
        <v>39290000</v>
      </c>
      <c r="D1669" s="1">
        <v>2.31</v>
      </c>
      <c r="E1669" s="1" t="s">
        <v>1825</v>
      </c>
    </row>
    <row r="1670" spans="1:5" x14ac:dyDescent="0.25">
      <c r="A1670" s="1">
        <v>13</v>
      </c>
      <c r="B1670" s="1">
        <v>39200001</v>
      </c>
      <c r="C1670" s="1">
        <v>39250000</v>
      </c>
      <c r="D1670" s="1">
        <v>2.31</v>
      </c>
      <c r="E1670" s="1" t="s">
        <v>1825</v>
      </c>
    </row>
    <row r="1671" spans="1:5" x14ac:dyDescent="0.25">
      <c r="A1671" s="1">
        <v>13</v>
      </c>
      <c r="B1671" s="1">
        <v>39200001</v>
      </c>
      <c r="C1671" s="1">
        <v>39250000</v>
      </c>
      <c r="D1671" s="1">
        <v>2.31</v>
      </c>
      <c r="E1671" s="1" t="s">
        <v>1825</v>
      </c>
    </row>
    <row r="1672" spans="1:5" x14ac:dyDescent="0.25">
      <c r="A1672" s="1">
        <v>10</v>
      </c>
      <c r="B1672" s="1">
        <v>27460001</v>
      </c>
      <c r="C1672" s="1">
        <v>27510000</v>
      </c>
      <c r="D1672" s="1">
        <v>2.31</v>
      </c>
      <c r="E1672" s="1" t="s">
        <v>1893</v>
      </c>
    </row>
    <row r="1673" spans="1:5" x14ac:dyDescent="0.25">
      <c r="A1673" s="1">
        <v>10</v>
      </c>
      <c r="B1673" s="1">
        <v>27460001</v>
      </c>
      <c r="C1673" s="1">
        <v>27510000</v>
      </c>
      <c r="D1673" s="1">
        <v>2.31</v>
      </c>
      <c r="E1673" s="1" t="s">
        <v>1893</v>
      </c>
    </row>
    <row r="1674" spans="1:5" x14ac:dyDescent="0.25">
      <c r="A1674" s="1">
        <v>9</v>
      </c>
      <c r="B1674" s="1">
        <v>49880001</v>
      </c>
      <c r="C1674" s="1">
        <v>49930000</v>
      </c>
      <c r="D1674" s="1">
        <v>2.2999999999999998</v>
      </c>
      <c r="E1674" s="1" t="s">
        <v>1800</v>
      </c>
    </row>
    <row r="1675" spans="1:5" x14ac:dyDescent="0.25">
      <c r="A1675" s="1">
        <v>9</v>
      </c>
      <c r="B1675" s="1">
        <v>49880001</v>
      </c>
      <c r="C1675" s="1">
        <v>49930000</v>
      </c>
      <c r="D1675" s="1">
        <v>2.2999999999999998</v>
      </c>
      <c r="E1675" s="1" t="s">
        <v>1800</v>
      </c>
    </row>
    <row r="1676" spans="1:5" x14ac:dyDescent="0.25">
      <c r="A1676" s="1">
        <v>8</v>
      </c>
      <c r="B1676" s="1">
        <v>760001</v>
      </c>
      <c r="C1676" s="1">
        <v>810000</v>
      </c>
      <c r="D1676" s="1">
        <v>2.2999999999999998</v>
      </c>
      <c r="E1676" s="1" t="s">
        <v>1648</v>
      </c>
    </row>
    <row r="1677" spans="1:5" x14ac:dyDescent="0.25">
      <c r="A1677" s="1">
        <v>8</v>
      </c>
      <c r="B1677" s="1">
        <v>760001</v>
      </c>
      <c r="C1677" s="1">
        <v>810000</v>
      </c>
      <c r="D1677" s="1">
        <v>2.2999999999999998</v>
      </c>
      <c r="E1677" s="1" t="s">
        <v>1648</v>
      </c>
    </row>
    <row r="1678" spans="1:5" x14ac:dyDescent="0.25">
      <c r="A1678" s="1">
        <v>8</v>
      </c>
      <c r="B1678" s="1">
        <v>60480001</v>
      </c>
      <c r="C1678" s="1">
        <v>60530000</v>
      </c>
      <c r="D1678" s="1">
        <v>2.2999999999999998</v>
      </c>
      <c r="E1678" s="1" t="s">
        <v>1875</v>
      </c>
    </row>
    <row r="1679" spans="1:5" x14ac:dyDescent="0.25">
      <c r="A1679" s="1">
        <v>8</v>
      </c>
      <c r="B1679" s="1">
        <v>60480001</v>
      </c>
      <c r="C1679" s="1">
        <v>60530000</v>
      </c>
      <c r="D1679" s="1">
        <v>2.2999999999999998</v>
      </c>
      <c r="E1679" s="1" t="s">
        <v>1875</v>
      </c>
    </row>
    <row r="1680" spans="1:5" x14ac:dyDescent="0.25">
      <c r="A1680" s="1">
        <v>8</v>
      </c>
      <c r="B1680" s="1">
        <v>39460001</v>
      </c>
      <c r="C1680" s="1">
        <v>39510000</v>
      </c>
      <c r="D1680" s="1">
        <v>2.2999999999999998</v>
      </c>
      <c r="E1680" s="1" t="s">
        <v>1894</v>
      </c>
    </row>
    <row r="1681" spans="1:5" x14ac:dyDescent="0.25">
      <c r="A1681" s="1">
        <v>8</v>
      </c>
      <c r="B1681" s="1">
        <v>39460001</v>
      </c>
      <c r="C1681" s="1">
        <v>39510000</v>
      </c>
      <c r="D1681" s="1">
        <v>2.2999999999999998</v>
      </c>
      <c r="E1681" s="1" t="s">
        <v>1894</v>
      </c>
    </row>
    <row r="1682" spans="1:5" x14ac:dyDescent="0.25">
      <c r="A1682" s="1">
        <v>7</v>
      </c>
      <c r="B1682" s="1">
        <v>52640001</v>
      </c>
      <c r="C1682" s="1">
        <v>52690000</v>
      </c>
      <c r="D1682" s="1">
        <v>2.2999999999999998</v>
      </c>
      <c r="E1682" s="1" t="s">
        <v>1862</v>
      </c>
    </row>
    <row r="1683" spans="1:5" x14ac:dyDescent="0.25">
      <c r="A1683" s="1">
        <v>7</v>
      </c>
      <c r="B1683" s="1">
        <v>52640001</v>
      </c>
      <c r="C1683" s="1">
        <v>52690000</v>
      </c>
      <c r="D1683" s="1">
        <v>2.2999999999999998</v>
      </c>
      <c r="E1683" s="1" t="s">
        <v>1862</v>
      </c>
    </row>
    <row r="1684" spans="1:5" x14ac:dyDescent="0.25">
      <c r="A1684" s="1">
        <v>4</v>
      </c>
      <c r="B1684" s="1">
        <v>65660001</v>
      </c>
      <c r="C1684" s="1">
        <v>65710000</v>
      </c>
      <c r="D1684" s="1">
        <v>2.2999999999999998</v>
      </c>
      <c r="E1684" s="1" t="s">
        <v>1895</v>
      </c>
    </row>
    <row r="1685" spans="1:5" x14ac:dyDescent="0.25">
      <c r="A1685" s="1">
        <v>4</v>
      </c>
      <c r="B1685" s="1">
        <v>65660001</v>
      </c>
      <c r="C1685" s="1">
        <v>65710000</v>
      </c>
      <c r="D1685" s="1">
        <v>2.2999999999999998</v>
      </c>
      <c r="E1685" s="1" t="s">
        <v>1895</v>
      </c>
    </row>
    <row r="1686" spans="1:5" x14ac:dyDescent="0.25">
      <c r="A1686" s="1">
        <v>4</v>
      </c>
      <c r="B1686" s="1">
        <v>65620001</v>
      </c>
      <c r="C1686" s="1">
        <v>65670000</v>
      </c>
      <c r="D1686" s="1">
        <v>2.2999999999999998</v>
      </c>
      <c r="E1686" s="1" t="s">
        <v>1787</v>
      </c>
    </row>
    <row r="1687" spans="1:5" x14ac:dyDescent="0.25">
      <c r="A1687" s="1">
        <v>4</v>
      </c>
      <c r="B1687" s="1">
        <v>65620001</v>
      </c>
      <c r="C1687" s="1">
        <v>65670000</v>
      </c>
      <c r="D1687" s="1">
        <v>2.2999999999999998</v>
      </c>
      <c r="E1687" s="1" t="s">
        <v>1787</v>
      </c>
    </row>
    <row r="1688" spans="1:5" x14ac:dyDescent="0.25">
      <c r="A1688" s="1">
        <v>4</v>
      </c>
      <c r="B1688" s="1">
        <v>4760001</v>
      </c>
      <c r="C1688" s="1">
        <v>4810000</v>
      </c>
      <c r="D1688" s="1">
        <v>2.2999999999999998</v>
      </c>
      <c r="E1688" s="1" t="s">
        <v>1606</v>
      </c>
    </row>
    <row r="1689" spans="1:5" x14ac:dyDescent="0.25">
      <c r="A1689" s="1">
        <v>4</v>
      </c>
      <c r="B1689" s="1">
        <v>4760001</v>
      </c>
      <c r="C1689" s="1">
        <v>4810000</v>
      </c>
      <c r="D1689" s="1">
        <v>2.2999999999999998</v>
      </c>
      <c r="E1689" s="1" t="s">
        <v>1606</v>
      </c>
    </row>
    <row r="1690" spans="1:5" x14ac:dyDescent="0.25">
      <c r="A1690" s="1">
        <v>3</v>
      </c>
      <c r="B1690" s="1">
        <v>98260001</v>
      </c>
      <c r="C1690" s="1">
        <v>98310000</v>
      </c>
      <c r="D1690" s="1">
        <v>2.2999999999999998</v>
      </c>
      <c r="E1690" s="1" t="s">
        <v>1547</v>
      </c>
    </row>
    <row r="1691" spans="1:5" x14ac:dyDescent="0.25">
      <c r="A1691" s="1">
        <v>3</v>
      </c>
      <c r="B1691" s="1">
        <v>98260001</v>
      </c>
      <c r="C1691" s="1">
        <v>98310000</v>
      </c>
      <c r="D1691" s="1">
        <v>2.2999999999999998</v>
      </c>
      <c r="E1691" s="1" t="s">
        <v>1547</v>
      </c>
    </row>
    <row r="1692" spans="1:5" x14ac:dyDescent="0.25">
      <c r="A1692" s="1">
        <v>27</v>
      </c>
      <c r="B1692" s="1">
        <v>36560001</v>
      </c>
      <c r="C1692" s="1">
        <v>36610000</v>
      </c>
      <c r="D1692" s="1">
        <v>2.2999999999999998</v>
      </c>
      <c r="E1692" s="1" t="s">
        <v>1896</v>
      </c>
    </row>
    <row r="1693" spans="1:5" x14ac:dyDescent="0.25">
      <c r="A1693" s="1">
        <v>2</v>
      </c>
      <c r="B1693" s="1">
        <v>53020001</v>
      </c>
      <c r="C1693" s="1">
        <v>53070000</v>
      </c>
      <c r="D1693" s="1">
        <v>2.2999999999999998</v>
      </c>
      <c r="E1693" s="1" t="s">
        <v>1651</v>
      </c>
    </row>
    <row r="1694" spans="1:5" x14ac:dyDescent="0.25">
      <c r="A1694" s="1">
        <v>2</v>
      </c>
      <c r="B1694" s="1">
        <v>53020001</v>
      </c>
      <c r="C1694" s="1">
        <v>53070000</v>
      </c>
      <c r="D1694" s="1">
        <v>2.2999999999999998</v>
      </c>
      <c r="E1694" s="1" t="s">
        <v>1651</v>
      </c>
    </row>
    <row r="1695" spans="1:5" x14ac:dyDescent="0.25">
      <c r="A1695" s="1">
        <v>25</v>
      </c>
      <c r="B1695" s="1">
        <v>25700001</v>
      </c>
      <c r="C1695" s="1">
        <v>25750000</v>
      </c>
      <c r="D1695" s="1">
        <v>2.2999999999999998</v>
      </c>
      <c r="E1695" s="1" t="s">
        <v>652</v>
      </c>
    </row>
    <row r="1696" spans="1:5" x14ac:dyDescent="0.25">
      <c r="A1696" s="1">
        <v>25</v>
      </c>
      <c r="B1696" s="1">
        <v>25580001</v>
      </c>
      <c r="C1696" s="1">
        <v>25630000</v>
      </c>
      <c r="D1696" s="1">
        <v>2.2999999999999998</v>
      </c>
      <c r="E1696" s="1" t="s">
        <v>1897</v>
      </c>
    </row>
    <row r="1697" spans="1:5" x14ac:dyDescent="0.25">
      <c r="A1697" s="1">
        <v>22</v>
      </c>
      <c r="B1697" s="1">
        <v>45460001</v>
      </c>
      <c r="C1697" s="1">
        <v>45510000</v>
      </c>
      <c r="D1697" s="1">
        <v>2.2999999999999998</v>
      </c>
      <c r="E1697" s="1" t="s">
        <v>715</v>
      </c>
    </row>
    <row r="1698" spans="1:5" x14ac:dyDescent="0.25">
      <c r="A1698" s="1">
        <v>22</v>
      </c>
      <c r="B1698" s="1">
        <v>44940001</v>
      </c>
      <c r="C1698" s="1">
        <v>44990000</v>
      </c>
      <c r="D1698" s="1">
        <v>2.2999999999999998</v>
      </c>
      <c r="E1698" s="1" t="s">
        <v>715</v>
      </c>
    </row>
    <row r="1699" spans="1:5" x14ac:dyDescent="0.25">
      <c r="A1699" s="1">
        <v>21</v>
      </c>
      <c r="B1699" s="1">
        <v>32740001</v>
      </c>
      <c r="C1699" s="1">
        <v>32790000</v>
      </c>
      <c r="D1699" s="1">
        <v>2.2999999999999998</v>
      </c>
      <c r="E1699" s="1" t="s">
        <v>707</v>
      </c>
    </row>
    <row r="1700" spans="1:5" x14ac:dyDescent="0.25">
      <c r="A1700" s="1">
        <v>20</v>
      </c>
      <c r="B1700" s="1">
        <v>70960001</v>
      </c>
      <c r="C1700" s="1">
        <v>71010000</v>
      </c>
      <c r="D1700" s="1">
        <v>2.2999999999999998</v>
      </c>
      <c r="E1700" s="1" t="s">
        <v>721</v>
      </c>
    </row>
    <row r="1701" spans="1:5" x14ac:dyDescent="0.25">
      <c r="A1701" s="1">
        <v>19</v>
      </c>
      <c r="B1701" s="1">
        <v>44040001</v>
      </c>
      <c r="C1701" s="1">
        <v>44090000</v>
      </c>
      <c r="D1701" s="1">
        <v>2.2999999999999998</v>
      </c>
      <c r="E1701" s="1" t="s">
        <v>1898</v>
      </c>
    </row>
    <row r="1702" spans="1:5" x14ac:dyDescent="0.25">
      <c r="A1702" s="1">
        <v>19</v>
      </c>
      <c r="B1702" s="1">
        <v>40560001</v>
      </c>
      <c r="C1702" s="1">
        <v>40610000</v>
      </c>
      <c r="D1702" s="1">
        <v>2.2999999999999998</v>
      </c>
      <c r="E1702" s="1" t="s">
        <v>1899</v>
      </c>
    </row>
    <row r="1703" spans="1:5" x14ac:dyDescent="0.25">
      <c r="A1703" s="1">
        <v>15</v>
      </c>
      <c r="B1703" s="1">
        <v>63880001</v>
      </c>
      <c r="C1703" s="1">
        <v>63930000</v>
      </c>
      <c r="D1703" s="1">
        <v>2.2999999999999998</v>
      </c>
      <c r="E1703" s="1" t="s">
        <v>1594</v>
      </c>
    </row>
    <row r="1704" spans="1:5" x14ac:dyDescent="0.25">
      <c r="A1704" s="1">
        <v>15</v>
      </c>
      <c r="B1704" s="1">
        <v>63880001</v>
      </c>
      <c r="C1704" s="1">
        <v>63930000</v>
      </c>
      <c r="D1704" s="1">
        <v>2.2999999999999998</v>
      </c>
      <c r="E1704" s="1" t="s">
        <v>1594</v>
      </c>
    </row>
    <row r="1705" spans="1:5" x14ac:dyDescent="0.25">
      <c r="A1705" s="1">
        <v>15</v>
      </c>
      <c r="B1705" s="1">
        <v>63880001</v>
      </c>
      <c r="C1705" s="1">
        <v>63930000</v>
      </c>
      <c r="D1705" s="1">
        <v>2.2999999999999998</v>
      </c>
      <c r="E1705" s="1" t="s">
        <v>1594</v>
      </c>
    </row>
    <row r="1706" spans="1:5" x14ac:dyDescent="0.25">
      <c r="A1706" s="1">
        <v>15</v>
      </c>
      <c r="B1706" s="1">
        <v>63880001</v>
      </c>
      <c r="C1706" s="1">
        <v>63930000</v>
      </c>
      <c r="D1706" s="1">
        <v>2.2999999999999998</v>
      </c>
      <c r="E1706" s="1" t="s">
        <v>1594</v>
      </c>
    </row>
    <row r="1707" spans="1:5" x14ac:dyDescent="0.25">
      <c r="A1707" s="1">
        <v>13</v>
      </c>
      <c r="B1707" s="1">
        <v>22760001</v>
      </c>
      <c r="C1707" s="1">
        <v>22810000</v>
      </c>
      <c r="D1707" s="1">
        <v>2.2999999999999998</v>
      </c>
      <c r="E1707" s="1" t="s">
        <v>1827</v>
      </c>
    </row>
    <row r="1708" spans="1:5" x14ac:dyDescent="0.25">
      <c r="A1708" s="1">
        <v>13</v>
      </c>
      <c r="B1708" s="1">
        <v>22760001</v>
      </c>
      <c r="C1708" s="1">
        <v>22810000</v>
      </c>
      <c r="D1708" s="1">
        <v>2.2999999999999998</v>
      </c>
      <c r="E1708" s="1" t="s">
        <v>1827</v>
      </c>
    </row>
    <row r="1709" spans="1:5" x14ac:dyDescent="0.25">
      <c r="A1709" s="1">
        <v>8</v>
      </c>
      <c r="B1709" s="1">
        <v>780001</v>
      </c>
      <c r="C1709" s="1">
        <v>830000</v>
      </c>
      <c r="D1709" s="1">
        <v>2.29</v>
      </c>
      <c r="E1709" s="1" t="s">
        <v>1648</v>
      </c>
    </row>
    <row r="1710" spans="1:5" x14ac:dyDescent="0.25">
      <c r="A1710" s="1">
        <v>8</v>
      </c>
      <c r="B1710" s="1">
        <v>780001</v>
      </c>
      <c r="C1710" s="1">
        <v>830000</v>
      </c>
      <c r="D1710" s="1">
        <v>2.29</v>
      </c>
      <c r="E1710" s="1" t="s">
        <v>1648</v>
      </c>
    </row>
    <row r="1711" spans="1:5" x14ac:dyDescent="0.25">
      <c r="A1711" s="1">
        <v>7</v>
      </c>
      <c r="B1711" s="1">
        <v>49980001</v>
      </c>
      <c r="C1711" s="1">
        <v>50030000</v>
      </c>
      <c r="D1711" s="1">
        <v>2.29</v>
      </c>
      <c r="E1711" s="1" t="s">
        <v>1587</v>
      </c>
    </row>
    <row r="1712" spans="1:5" x14ac:dyDescent="0.25">
      <c r="A1712" s="1">
        <v>7</v>
      </c>
      <c r="B1712" s="1">
        <v>49980001</v>
      </c>
      <c r="C1712" s="1">
        <v>50030000</v>
      </c>
      <c r="D1712" s="1">
        <v>2.29</v>
      </c>
      <c r="E1712" s="1" t="s">
        <v>1587</v>
      </c>
    </row>
    <row r="1713" spans="1:5" x14ac:dyDescent="0.25">
      <c r="A1713" s="1">
        <v>6</v>
      </c>
      <c r="B1713" s="1">
        <v>66700001</v>
      </c>
      <c r="C1713" s="1">
        <v>66750000</v>
      </c>
      <c r="D1713" s="1">
        <v>2.29</v>
      </c>
      <c r="E1713" s="1" t="s">
        <v>1900</v>
      </c>
    </row>
    <row r="1714" spans="1:5" x14ac:dyDescent="0.25">
      <c r="A1714" s="1">
        <v>6</v>
      </c>
      <c r="B1714" s="1">
        <v>66700001</v>
      </c>
      <c r="C1714" s="1">
        <v>66750000</v>
      </c>
      <c r="D1714" s="1">
        <v>2.29</v>
      </c>
      <c r="E1714" s="1" t="s">
        <v>1900</v>
      </c>
    </row>
    <row r="1715" spans="1:5" x14ac:dyDescent="0.25">
      <c r="A1715" s="1">
        <v>6</v>
      </c>
      <c r="B1715" s="1">
        <v>36140001</v>
      </c>
      <c r="C1715" s="1">
        <v>36190000</v>
      </c>
      <c r="D1715" s="1">
        <v>2.29</v>
      </c>
      <c r="E1715" s="1" t="s">
        <v>1901</v>
      </c>
    </row>
    <row r="1716" spans="1:5" x14ac:dyDescent="0.25">
      <c r="A1716" s="1">
        <v>6</v>
      </c>
      <c r="B1716" s="1">
        <v>36140001</v>
      </c>
      <c r="C1716" s="1">
        <v>36190000</v>
      </c>
      <c r="D1716" s="1">
        <v>2.29</v>
      </c>
      <c r="E1716" s="1" t="s">
        <v>1901</v>
      </c>
    </row>
    <row r="1717" spans="1:5" x14ac:dyDescent="0.25">
      <c r="A1717" s="1">
        <v>4</v>
      </c>
      <c r="B1717" s="1">
        <v>102180001</v>
      </c>
      <c r="C1717" s="1">
        <v>102230000</v>
      </c>
      <c r="D1717" s="1">
        <v>2.29</v>
      </c>
      <c r="E1717" s="1" t="s">
        <v>1668</v>
      </c>
    </row>
    <row r="1718" spans="1:5" x14ac:dyDescent="0.25">
      <c r="A1718" s="1">
        <v>4</v>
      </c>
      <c r="B1718" s="1">
        <v>102180001</v>
      </c>
      <c r="C1718" s="1">
        <v>102230000</v>
      </c>
      <c r="D1718" s="1">
        <v>2.29</v>
      </c>
      <c r="E1718" s="1" t="s">
        <v>1668</v>
      </c>
    </row>
    <row r="1719" spans="1:5" x14ac:dyDescent="0.25">
      <c r="A1719" s="1">
        <v>25</v>
      </c>
      <c r="B1719" s="1">
        <v>25720001</v>
      </c>
      <c r="C1719" s="1">
        <v>25770000</v>
      </c>
      <c r="D1719" s="1">
        <v>2.29</v>
      </c>
      <c r="E1719" s="1" t="s">
        <v>1902</v>
      </c>
    </row>
    <row r="1720" spans="1:5" x14ac:dyDescent="0.25">
      <c r="A1720" s="1">
        <v>22</v>
      </c>
      <c r="B1720" s="1">
        <v>44820001</v>
      </c>
      <c r="C1720" s="1">
        <v>44870000</v>
      </c>
      <c r="D1720" s="1">
        <v>2.29</v>
      </c>
      <c r="E1720" s="1" t="s">
        <v>715</v>
      </c>
    </row>
    <row r="1721" spans="1:5" x14ac:dyDescent="0.25">
      <c r="A1721" s="1">
        <v>21</v>
      </c>
      <c r="B1721" s="1">
        <v>16360001</v>
      </c>
      <c r="C1721" s="1">
        <v>16410000</v>
      </c>
      <c r="D1721" s="1">
        <v>2.29</v>
      </c>
      <c r="E1721" s="1" t="s">
        <v>694</v>
      </c>
    </row>
    <row r="1722" spans="1:5" x14ac:dyDescent="0.25">
      <c r="A1722" s="1">
        <v>20</v>
      </c>
      <c r="B1722" s="1">
        <v>71000001</v>
      </c>
      <c r="C1722" s="1">
        <v>71050000</v>
      </c>
      <c r="D1722" s="1">
        <v>2.29</v>
      </c>
      <c r="E1722" s="1" t="s">
        <v>721</v>
      </c>
    </row>
    <row r="1723" spans="1:5" x14ac:dyDescent="0.25">
      <c r="A1723" s="1">
        <v>18</v>
      </c>
      <c r="B1723" s="1">
        <v>2160001</v>
      </c>
      <c r="C1723" s="1">
        <v>2210000</v>
      </c>
      <c r="D1723" s="1">
        <v>2.29</v>
      </c>
      <c r="E1723" s="1" t="s">
        <v>300</v>
      </c>
    </row>
    <row r="1724" spans="1:5" x14ac:dyDescent="0.25">
      <c r="A1724" s="1">
        <v>1</v>
      </c>
      <c r="B1724" s="1">
        <v>73180001</v>
      </c>
      <c r="C1724" s="1">
        <v>73230000</v>
      </c>
      <c r="D1724" s="1">
        <v>2.29</v>
      </c>
      <c r="E1724" s="1" t="s">
        <v>1903</v>
      </c>
    </row>
    <row r="1725" spans="1:5" x14ac:dyDescent="0.25">
      <c r="A1725" s="1">
        <v>1</v>
      </c>
      <c r="B1725" s="1">
        <v>73180001</v>
      </c>
      <c r="C1725" s="1">
        <v>73230000</v>
      </c>
      <c r="D1725" s="1">
        <v>2.29</v>
      </c>
      <c r="E1725" s="1" t="s">
        <v>1903</v>
      </c>
    </row>
    <row r="1726" spans="1:5" x14ac:dyDescent="0.25">
      <c r="A1726" s="1">
        <v>1</v>
      </c>
      <c r="B1726" s="1">
        <v>52420001</v>
      </c>
      <c r="C1726" s="1">
        <v>52470000</v>
      </c>
      <c r="D1726" s="1">
        <v>2.29</v>
      </c>
      <c r="E1726" s="1" t="s">
        <v>1904</v>
      </c>
    </row>
    <row r="1727" spans="1:5" x14ac:dyDescent="0.25">
      <c r="A1727" s="1">
        <v>1</v>
      </c>
      <c r="B1727" s="1">
        <v>52420001</v>
      </c>
      <c r="C1727" s="1">
        <v>52470000</v>
      </c>
      <c r="D1727" s="1">
        <v>2.29</v>
      </c>
      <c r="E1727" s="1" t="s">
        <v>1904</v>
      </c>
    </row>
    <row r="1728" spans="1:5" x14ac:dyDescent="0.25">
      <c r="A1728" s="1">
        <v>15</v>
      </c>
      <c r="B1728" s="1">
        <v>18240001</v>
      </c>
      <c r="C1728" s="1">
        <v>18290000</v>
      </c>
      <c r="D1728" s="1">
        <v>2.29</v>
      </c>
      <c r="E1728" s="1" t="s">
        <v>1905</v>
      </c>
    </row>
    <row r="1729" spans="1:5" x14ac:dyDescent="0.25">
      <c r="A1729" s="1">
        <v>15</v>
      </c>
      <c r="B1729" s="1">
        <v>18240001</v>
      </c>
      <c r="C1729" s="1">
        <v>18290000</v>
      </c>
      <c r="D1729" s="1">
        <v>2.29</v>
      </c>
      <c r="E1729" s="1" t="s">
        <v>1905</v>
      </c>
    </row>
    <row r="1730" spans="1:5" x14ac:dyDescent="0.25">
      <c r="A1730" s="1">
        <v>15</v>
      </c>
      <c r="B1730" s="1">
        <v>18240001</v>
      </c>
      <c r="C1730" s="1">
        <v>18290000</v>
      </c>
      <c r="D1730" s="1">
        <v>2.29</v>
      </c>
      <c r="E1730" s="1" t="s">
        <v>1905</v>
      </c>
    </row>
    <row r="1731" spans="1:5" x14ac:dyDescent="0.25">
      <c r="A1731" s="1">
        <v>15</v>
      </c>
      <c r="B1731" s="1">
        <v>18240001</v>
      </c>
      <c r="C1731" s="1">
        <v>18290000</v>
      </c>
      <c r="D1731" s="1">
        <v>2.29</v>
      </c>
      <c r="E1731" s="1" t="s">
        <v>1905</v>
      </c>
    </row>
    <row r="1732" spans="1:5" x14ac:dyDescent="0.25">
      <c r="A1732" s="1">
        <v>11</v>
      </c>
      <c r="B1732" s="1">
        <v>58880001</v>
      </c>
      <c r="C1732" s="1">
        <v>58930000</v>
      </c>
      <c r="D1732" s="1">
        <v>2.29</v>
      </c>
      <c r="E1732" s="1" t="s">
        <v>1586</v>
      </c>
    </row>
    <row r="1733" spans="1:5" x14ac:dyDescent="0.25">
      <c r="A1733" s="1">
        <v>11</v>
      </c>
      <c r="B1733" s="1">
        <v>58880001</v>
      </c>
      <c r="C1733" s="1">
        <v>58930000</v>
      </c>
      <c r="D1733" s="1">
        <v>2.29</v>
      </c>
      <c r="E1733" s="1" t="s">
        <v>1586</v>
      </c>
    </row>
    <row r="1734" spans="1:5" x14ac:dyDescent="0.25">
      <c r="A1734" s="1">
        <v>11</v>
      </c>
      <c r="B1734" s="1">
        <v>37920001</v>
      </c>
      <c r="C1734" s="1">
        <v>37970000</v>
      </c>
      <c r="D1734" s="1">
        <v>2.29</v>
      </c>
      <c r="E1734" s="1" t="s">
        <v>1906</v>
      </c>
    </row>
    <row r="1735" spans="1:5" x14ac:dyDescent="0.25">
      <c r="A1735" s="1">
        <v>11</v>
      </c>
      <c r="B1735" s="1">
        <v>37920001</v>
      </c>
      <c r="C1735" s="1">
        <v>37970000</v>
      </c>
      <c r="D1735" s="1">
        <v>2.29</v>
      </c>
      <c r="E1735" s="1" t="s">
        <v>1906</v>
      </c>
    </row>
    <row r="1736" spans="1:5" x14ac:dyDescent="0.25">
      <c r="A1736" s="1">
        <v>11</v>
      </c>
      <c r="B1736" s="1">
        <v>106060001</v>
      </c>
      <c r="C1736" s="1">
        <v>106110000</v>
      </c>
      <c r="D1736" s="1">
        <v>2.29</v>
      </c>
      <c r="E1736" s="1" t="s">
        <v>1907</v>
      </c>
    </row>
    <row r="1737" spans="1:5" x14ac:dyDescent="0.25">
      <c r="A1737" s="1">
        <v>11</v>
      </c>
      <c r="B1737" s="1">
        <v>106060001</v>
      </c>
      <c r="C1737" s="1">
        <v>106110000</v>
      </c>
      <c r="D1737" s="1">
        <v>2.29</v>
      </c>
      <c r="E1737" s="1" t="s">
        <v>1907</v>
      </c>
    </row>
    <row r="1738" spans="1:5" x14ac:dyDescent="0.25">
      <c r="A1738" s="1">
        <v>9</v>
      </c>
      <c r="B1738" s="1">
        <v>39140001</v>
      </c>
      <c r="C1738" s="1">
        <v>39190000</v>
      </c>
      <c r="D1738" s="1">
        <v>2.2799999999999998</v>
      </c>
      <c r="E1738" s="1" t="s">
        <v>1908</v>
      </c>
    </row>
    <row r="1739" spans="1:5" x14ac:dyDescent="0.25">
      <c r="A1739" s="1">
        <v>9</v>
      </c>
      <c r="B1739" s="1">
        <v>39140001</v>
      </c>
      <c r="C1739" s="1">
        <v>39190000</v>
      </c>
      <c r="D1739" s="1">
        <v>2.2799999999999998</v>
      </c>
      <c r="E1739" s="1" t="s">
        <v>1908</v>
      </c>
    </row>
    <row r="1740" spans="1:5" x14ac:dyDescent="0.25">
      <c r="A1740" s="1">
        <v>9</v>
      </c>
      <c r="B1740" s="1">
        <v>33740001</v>
      </c>
      <c r="C1740" s="1">
        <v>33790000</v>
      </c>
      <c r="D1740" s="1">
        <v>2.2799999999999998</v>
      </c>
      <c r="E1740" s="1" t="s">
        <v>1647</v>
      </c>
    </row>
    <row r="1741" spans="1:5" x14ac:dyDescent="0.25">
      <c r="A1741" s="1">
        <v>9</v>
      </c>
      <c r="B1741" s="1">
        <v>33740001</v>
      </c>
      <c r="C1741" s="1">
        <v>33790000</v>
      </c>
      <c r="D1741" s="1">
        <v>2.2799999999999998</v>
      </c>
      <c r="E1741" s="1" t="s">
        <v>1647</v>
      </c>
    </row>
    <row r="1742" spans="1:5" x14ac:dyDescent="0.25">
      <c r="A1742" s="1">
        <v>8</v>
      </c>
      <c r="B1742" s="1">
        <v>83780001</v>
      </c>
      <c r="C1742" s="1">
        <v>83830000</v>
      </c>
      <c r="D1742" s="1">
        <v>2.2799999999999998</v>
      </c>
      <c r="E1742" s="1" t="s">
        <v>1783</v>
      </c>
    </row>
    <row r="1743" spans="1:5" x14ac:dyDescent="0.25">
      <c r="A1743" s="1">
        <v>8</v>
      </c>
      <c r="B1743" s="1">
        <v>83780001</v>
      </c>
      <c r="C1743" s="1">
        <v>83830000</v>
      </c>
      <c r="D1743" s="1">
        <v>2.2799999999999998</v>
      </c>
      <c r="E1743" s="1" t="s">
        <v>1783</v>
      </c>
    </row>
    <row r="1744" spans="1:5" x14ac:dyDescent="0.25">
      <c r="A1744" s="1">
        <v>8</v>
      </c>
      <c r="B1744" s="1">
        <v>7580001</v>
      </c>
      <c r="C1744" s="1">
        <v>7630000</v>
      </c>
      <c r="D1744" s="1">
        <v>2.2799999999999998</v>
      </c>
      <c r="E1744" s="1" t="s">
        <v>1909</v>
      </c>
    </row>
    <row r="1745" spans="1:5" x14ac:dyDescent="0.25">
      <c r="A1745" s="1">
        <v>8</v>
      </c>
      <c r="B1745" s="1">
        <v>7580001</v>
      </c>
      <c r="C1745" s="1">
        <v>7630000</v>
      </c>
      <c r="D1745" s="1">
        <v>2.2799999999999998</v>
      </c>
      <c r="E1745" s="1" t="s">
        <v>1909</v>
      </c>
    </row>
    <row r="1746" spans="1:5" x14ac:dyDescent="0.25">
      <c r="A1746" s="1">
        <v>8</v>
      </c>
      <c r="B1746" s="1">
        <v>53220001</v>
      </c>
      <c r="C1746" s="1">
        <v>53270000</v>
      </c>
      <c r="D1746" s="1">
        <v>2.2799999999999998</v>
      </c>
      <c r="E1746" s="1" t="s">
        <v>1784</v>
      </c>
    </row>
    <row r="1747" spans="1:5" x14ac:dyDescent="0.25">
      <c r="A1747" s="1">
        <v>8</v>
      </c>
      <c r="B1747" s="1">
        <v>53220001</v>
      </c>
      <c r="C1747" s="1">
        <v>53270000</v>
      </c>
      <c r="D1747" s="1">
        <v>2.2799999999999998</v>
      </c>
      <c r="E1747" s="1" t="s">
        <v>1784</v>
      </c>
    </row>
    <row r="1748" spans="1:5" x14ac:dyDescent="0.25">
      <c r="A1748" s="1">
        <v>7</v>
      </c>
      <c r="B1748" s="1">
        <v>50700001</v>
      </c>
      <c r="C1748" s="1">
        <v>50750000</v>
      </c>
      <c r="D1748" s="1">
        <v>2.2799999999999998</v>
      </c>
      <c r="E1748" s="1" t="s">
        <v>1910</v>
      </c>
    </row>
    <row r="1749" spans="1:5" x14ac:dyDescent="0.25">
      <c r="A1749" s="1">
        <v>7</v>
      </c>
      <c r="B1749" s="1">
        <v>50700001</v>
      </c>
      <c r="C1749" s="1">
        <v>50750000</v>
      </c>
      <c r="D1749" s="1">
        <v>2.2799999999999998</v>
      </c>
      <c r="E1749" s="1" t="s">
        <v>1910</v>
      </c>
    </row>
    <row r="1750" spans="1:5" x14ac:dyDescent="0.25">
      <c r="A1750" s="1">
        <v>7</v>
      </c>
      <c r="B1750" s="1">
        <v>11680001</v>
      </c>
      <c r="C1750" s="1">
        <v>11730000</v>
      </c>
      <c r="D1750" s="1">
        <v>2.2799999999999998</v>
      </c>
      <c r="E1750" s="1" t="s">
        <v>1911</v>
      </c>
    </row>
    <row r="1751" spans="1:5" x14ac:dyDescent="0.25">
      <c r="A1751" s="1">
        <v>7</v>
      </c>
      <c r="B1751" s="1">
        <v>11680001</v>
      </c>
      <c r="C1751" s="1">
        <v>11730000</v>
      </c>
      <c r="D1751" s="1">
        <v>2.2799999999999998</v>
      </c>
      <c r="E1751" s="1" t="s">
        <v>1911</v>
      </c>
    </row>
    <row r="1752" spans="1:5" x14ac:dyDescent="0.25">
      <c r="A1752" s="1">
        <v>7</v>
      </c>
      <c r="B1752" s="1">
        <v>110460001</v>
      </c>
      <c r="C1752" s="1">
        <v>110510000</v>
      </c>
      <c r="D1752" s="1">
        <v>2.2799999999999998</v>
      </c>
      <c r="E1752" s="1" t="s">
        <v>1656</v>
      </c>
    </row>
    <row r="1753" spans="1:5" x14ac:dyDescent="0.25">
      <c r="A1753" s="1">
        <v>7</v>
      </c>
      <c r="B1753" s="1">
        <v>110460001</v>
      </c>
      <c r="C1753" s="1">
        <v>110510000</v>
      </c>
      <c r="D1753" s="1">
        <v>2.2799999999999998</v>
      </c>
      <c r="E1753" s="1" t="s">
        <v>1656</v>
      </c>
    </row>
    <row r="1754" spans="1:5" x14ac:dyDescent="0.25">
      <c r="A1754" s="1">
        <v>5</v>
      </c>
      <c r="B1754" s="1">
        <v>25560001</v>
      </c>
      <c r="C1754" s="1">
        <v>25610000</v>
      </c>
      <c r="D1754" s="1">
        <v>2.2799999999999998</v>
      </c>
      <c r="E1754" s="1" t="s">
        <v>1912</v>
      </c>
    </row>
    <row r="1755" spans="1:5" x14ac:dyDescent="0.25">
      <c r="A1755" s="1">
        <v>5</v>
      </c>
      <c r="B1755" s="1">
        <v>25560001</v>
      </c>
      <c r="C1755" s="1">
        <v>25610000</v>
      </c>
      <c r="D1755" s="1">
        <v>2.2799999999999998</v>
      </c>
      <c r="E1755" s="1" t="s">
        <v>1912</v>
      </c>
    </row>
    <row r="1756" spans="1:5" x14ac:dyDescent="0.25">
      <c r="A1756" s="1">
        <v>5</v>
      </c>
      <c r="B1756" s="1">
        <v>119600001</v>
      </c>
      <c r="C1756" s="1">
        <v>119650000</v>
      </c>
      <c r="D1756" s="1">
        <v>2.2799999999999998</v>
      </c>
      <c r="E1756" s="1" t="s">
        <v>1913</v>
      </c>
    </row>
    <row r="1757" spans="1:5" x14ac:dyDescent="0.25">
      <c r="A1757" s="1">
        <v>5</v>
      </c>
      <c r="B1757" s="1">
        <v>119600001</v>
      </c>
      <c r="C1757" s="1">
        <v>119650000</v>
      </c>
      <c r="D1757" s="1">
        <v>2.2799999999999998</v>
      </c>
      <c r="E1757" s="1" t="s">
        <v>1913</v>
      </c>
    </row>
    <row r="1758" spans="1:5" x14ac:dyDescent="0.25">
      <c r="A1758" s="1">
        <v>3</v>
      </c>
      <c r="B1758" s="1">
        <v>75400001</v>
      </c>
      <c r="C1758" s="1">
        <v>75450000</v>
      </c>
      <c r="D1758" s="1">
        <v>2.2799999999999998</v>
      </c>
      <c r="E1758" s="1" t="s">
        <v>1511</v>
      </c>
    </row>
    <row r="1759" spans="1:5" x14ac:dyDescent="0.25">
      <c r="A1759" s="1">
        <v>3</v>
      </c>
      <c r="B1759" s="1">
        <v>75400001</v>
      </c>
      <c r="C1759" s="1">
        <v>75450000</v>
      </c>
      <c r="D1759" s="1">
        <v>2.2799999999999998</v>
      </c>
      <c r="E1759" s="1" t="s">
        <v>1511</v>
      </c>
    </row>
    <row r="1760" spans="1:5" x14ac:dyDescent="0.25">
      <c r="A1760" s="1">
        <v>3</v>
      </c>
      <c r="B1760" s="1">
        <v>74260001</v>
      </c>
      <c r="C1760" s="1">
        <v>74310000</v>
      </c>
      <c r="D1760" s="1">
        <v>2.2799999999999998</v>
      </c>
      <c r="E1760" s="1" t="s">
        <v>1722</v>
      </c>
    </row>
    <row r="1761" spans="1:5" x14ac:dyDescent="0.25">
      <c r="A1761" s="1">
        <v>3</v>
      </c>
      <c r="B1761" s="1">
        <v>74260001</v>
      </c>
      <c r="C1761" s="1">
        <v>74310000</v>
      </c>
      <c r="D1761" s="1">
        <v>2.2799999999999998</v>
      </c>
      <c r="E1761" s="1" t="s">
        <v>1722</v>
      </c>
    </row>
    <row r="1762" spans="1:5" x14ac:dyDescent="0.25">
      <c r="A1762" s="1">
        <v>26</v>
      </c>
      <c r="B1762" s="1">
        <v>31340001</v>
      </c>
      <c r="C1762" s="1">
        <v>31390000</v>
      </c>
      <c r="D1762" s="1">
        <v>2.2799999999999998</v>
      </c>
      <c r="E1762" s="1" t="s">
        <v>312</v>
      </c>
    </row>
    <row r="1763" spans="1:5" x14ac:dyDescent="0.25">
      <c r="A1763" s="1">
        <v>25</v>
      </c>
      <c r="B1763" s="1">
        <v>42100001</v>
      </c>
      <c r="C1763" s="1">
        <v>42150000</v>
      </c>
      <c r="D1763" s="1">
        <v>2.2799999999999998</v>
      </c>
      <c r="E1763" s="1" t="s">
        <v>1914</v>
      </c>
    </row>
    <row r="1764" spans="1:5" x14ac:dyDescent="0.25">
      <c r="A1764" s="1">
        <v>23</v>
      </c>
      <c r="B1764" s="1">
        <v>6580001</v>
      </c>
      <c r="C1764" s="1">
        <v>6630000</v>
      </c>
      <c r="D1764" s="1">
        <v>2.2799999999999998</v>
      </c>
      <c r="E1764" s="1" t="s">
        <v>533</v>
      </c>
    </row>
    <row r="1765" spans="1:5" x14ac:dyDescent="0.25">
      <c r="A1765" s="1">
        <v>19</v>
      </c>
      <c r="B1765" s="1">
        <v>44580001</v>
      </c>
      <c r="C1765" s="1">
        <v>44630000</v>
      </c>
      <c r="D1765" s="1">
        <v>2.2799999999999998</v>
      </c>
      <c r="E1765" s="1" t="s">
        <v>1915</v>
      </c>
    </row>
    <row r="1766" spans="1:5" x14ac:dyDescent="0.25">
      <c r="A1766" s="1">
        <v>19</v>
      </c>
      <c r="B1766" s="1">
        <v>41060001</v>
      </c>
      <c r="C1766" s="1">
        <v>41110000</v>
      </c>
      <c r="D1766" s="1">
        <v>2.2799999999999998</v>
      </c>
      <c r="E1766" s="1" t="s">
        <v>663</v>
      </c>
    </row>
    <row r="1767" spans="1:5" x14ac:dyDescent="0.25">
      <c r="A1767" s="1">
        <v>19</v>
      </c>
      <c r="B1767" s="1">
        <v>26240001</v>
      </c>
      <c r="C1767" s="1">
        <v>26290000</v>
      </c>
      <c r="D1767" s="1">
        <v>2.2799999999999998</v>
      </c>
      <c r="E1767" s="1" t="s">
        <v>1916</v>
      </c>
    </row>
    <row r="1768" spans="1:5" x14ac:dyDescent="0.25">
      <c r="A1768" s="1">
        <v>19</v>
      </c>
      <c r="B1768" s="1">
        <v>16160001</v>
      </c>
      <c r="C1768" s="1">
        <v>16210000</v>
      </c>
      <c r="D1768" s="1">
        <v>2.2799999999999998</v>
      </c>
      <c r="E1768" s="1" t="s">
        <v>467</v>
      </c>
    </row>
    <row r="1769" spans="1:5" x14ac:dyDescent="0.25">
      <c r="A1769" s="1">
        <v>16</v>
      </c>
      <c r="B1769" s="1">
        <v>50800001</v>
      </c>
      <c r="C1769" s="1">
        <v>50850000</v>
      </c>
      <c r="D1769" s="1">
        <v>2.2799999999999998</v>
      </c>
      <c r="E1769" s="1" t="s">
        <v>1917</v>
      </c>
    </row>
    <row r="1770" spans="1:5" x14ac:dyDescent="0.25">
      <c r="A1770" s="1">
        <v>13</v>
      </c>
      <c r="B1770" s="1">
        <v>40000001</v>
      </c>
      <c r="C1770" s="1">
        <v>40050000</v>
      </c>
      <c r="D1770" s="1">
        <v>2.2799999999999998</v>
      </c>
      <c r="E1770" s="1" t="s">
        <v>1713</v>
      </c>
    </row>
    <row r="1771" spans="1:5" x14ac:dyDescent="0.25">
      <c r="A1771" s="1">
        <v>13</v>
      </c>
      <c r="B1771" s="1">
        <v>40000001</v>
      </c>
      <c r="C1771" s="1">
        <v>40050000</v>
      </c>
      <c r="D1771" s="1">
        <v>2.2799999999999998</v>
      </c>
      <c r="E1771" s="1" t="s">
        <v>1713</v>
      </c>
    </row>
    <row r="1772" spans="1:5" x14ac:dyDescent="0.25">
      <c r="A1772" s="1">
        <v>13</v>
      </c>
      <c r="B1772" s="1">
        <v>22680001</v>
      </c>
      <c r="C1772" s="1">
        <v>22730000</v>
      </c>
      <c r="D1772" s="1">
        <v>2.2799999999999998</v>
      </c>
      <c r="E1772" s="1" t="s">
        <v>1918</v>
      </c>
    </row>
    <row r="1773" spans="1:5" x14ac:dyDescent="0.25">
      <c r="A1773" s="1">
        <v>13</v>
      </c>
      <c r="B1773" s="1">
        <v>22680001</v>
      </c>
      <c r="C1773" s="1">
        <v>22730000</v>
      </c>
      <c r="D1773" s="1">
        <v>2.2799999999999998</v>
      </c>
      <c r="E1773" s="1" t="s">
        <v>1918</v>
      </c>
    </row>
    <row r="1774" spans="1:5" x14ac:dyDescent="0.25">
      <c r="A1774" s="1">
        <v>11</v>
      </c>
      <c r="B1774" s="1">
        <v>37900001</v>
      </c>
      <c r="C1774" s="1">
        <v>37950000</v>
      </c>
      <c r="D1774" s="1">
        <v>2.2799999999999998</v>
      </c>
      <c r="E1774" s="1" t="s">
        <v>1906</v>
      </c>
    </row>
    <row r="1775" spans="1:5" x14ac:dyDescent="0.25">
      <c r="A1775" s="1">
        <v>11</v>
      </c>
      <c r="B1775" s="1">
        <v>37900001</v>
      </c>
      <c r="C1775" s="1">
        <v>37950000</v>
      </c>
      <c r="D1775" s="1">
        <v>2.2799999999999998</v>
      </c>
      <c r="E1775" s="1" t="s">
        <v>1906</v>
      </c>
    </row>
    <row r="1776" spans="1:5" x14ac:dyDescent="0.25">
      <c r="A1776" s="1">
        <v>10</v>
      </c>
      <c r="B1776" s="1">
        <v>53400001</v>
      </c>
      <c r="C1776" s="1">
        <v>53450000</v>
      </c>
      <c r="D1776" s="1">
        <v>2.2799999999999998</v>
      </c>
      <c r="E1776" s="1" t="s">
        <v>1919</v>
      </c>
    </row>
    <row r="1777" spans="1:5" x14ac:dyDescent="0.25">
      <c r="A1777" s="1">
        <v>10</v>
      </c>
      <c r="B1777" s="1">
        <v>53400001</v>
      </c>
      <c r="C1777" s="1">
        <v>53450000</v>
      </c>
      <c r="D1777" s="1">
        <v>2.2799999999999998</v>
      </c>
      <c r="E1777" s="1" t="s">
        <v>1919</v>
      </c>
    </row>
    <row r="1778" spans="1:5" x14ac:dyDescent="0.25">
      <c r="A1778" s="1">
        <v>5</v>
      </c>
      <c r="B1778" s="1">
        <v>112360001</v>
      </c>
      <c r="C1778" s="1">
        <v>112410000</v>
      </c>
      <c r="D1778" s="1">
        <v>2.27</v>
      </c>
      <c r="E1778" s="1" t="s">
        <v>1786</v>
      </c>
    </row>
    <row r="1779" spans="1:5" x14ac:dyDescent="0.25">
      <c r="A1779" s="1">
        <v>5</v>
      </c>
      <c r="B1779" s="1">
        <v>112360001</v>
      </c>
      <c r="C1779" s="1">
        <v>112410000</v>
      </c>
      <c r="D1779" s="1">
        <v>2.27</v>
      </c>
      <c r="E1779" s="1" t="s">
        <v>1786</v>
      </c>
    </row>
    <row r="1780" spans="1:5" x14ac:dyDescent="0.25">
      <c r="A1780" s="1">
        <v>4</v>
      </c>
      <c r="B1780" s="1">
        <v>112320001</v>
      </c>
      <c r="C1780" s="1">
        <v>112370000</v>
      </c>
      <c r="D1780" s="1">
        <v>2.27</v>
      </c>
      <c r="E1780" s="1" t="s">
        <v>1920</v>
      </c>
    </row>
    <row r="1781" spans="1:5" x14ac:dyDescent="0.25">
      <c r="A1781" s="1">
        <v>4</v>
      </c>
      <c r="B1781" s="1">
        <v>112320001</v>
      </c>
      <c r="C1781" s="1">
        <v>112370000</v>
      </c>
      <c r="D1781" s="1">
        <v>2.27</v>
      </c>
      <c r="E1781" s="1" t="s">
        <v>1920</v>
      </c>
    </row>
    <row r="1782" spans="1:5" x14ac:dyDescent="0.25">
      <c r="A1782" s="1">
        <v>4</v>
      </c>
      <c r="B1782" s="1">
        <v>11160001</v>
      </c>
      <c r="C1782" s="1">
        <v>11210000</v>
      </c>
      <c r="D1782" s="1">
        <v>2.27</v>
      </c>
      <c r="E1782" s="1" t="s">
        <v>1921</v>
      </c>
    </row>
    <row r="1783" spans="1:5" x14ac:dyDescent="0.25">
      <c r="A1783" s="1">
        <v>4</v>
      </c>
      <c r="B1783" s="1">
        <v>11160001</v>
      </c>
      <c r="C1783" s="1">
        <v>11210000</v>
      </c>
      <c r="D1783" s="1">
        <v>2.27</v>
      </c>
      <c r="E1783" s="1" t="s">
        <v>1921</v>
      </c>
    </row>
    <row r="1784" spans="1:5" x14ac:dyDescent="0.25">
      <c r="A1784" s="1">
        <v>25</v>
      </c>
      <c r="B1784" s="1">
        <v>17600001</v>
      </c>
      <c r="C1784" s="1">
        <v>17650000</v>
      </c>
      <c r="D1784" s="1">
        <v>2.27</v>
      </c>
      <c r="E1784" s="1" t="s">
        <v>717</v>
      </c>
    </row>
    <row r="1785" spans="1:5" x14ac:dyDescent="0.25">
      <c r="A1785" s="1">
        <v>2</v>
      </c>
      <c r="B1785" s="1">
        <v>27220001</v>
      </c>
      <c r="C1785" s="1">
        <v>27270000</v>
      </c>
      <c r="D1785" s="1">
        <v>2.27</v>
      </c>
      <c r="E1785" s="1" t="s">
        <v>1922</v>
      </c>
    </row>
    <row r="1786" spans="1:5" x14ac:dyDescent="0.25">
      <c r="A1786" s="1">
        <v>2</v>
      </c>
      <c r="B1786" s="1">
        <v>27220001</v>
      </c>
      <c r="C1786" s="1">
        <v>27270000</v>
      </c>
      <c r="D1786" s="1">
        <v>2.27</v>
      </c>
      <c r="E1786" s="1" t="s">
        <v>1922</v>
      </c>
    </row>
    <row r="1787" spans="1:5" x14ac:dyDescent="0.25">
      <c r="A1787" s="1">
        <v>18</v>
      </c>
      <c r="B1787" s="1">
        <v>6400001</v>
      </c>
      <c r="C1787" s="1">
        <v>6450000</v>
      </c>
      <c r="D1787" s="1">
        <v>2.27</v>
      </c>
      <c r="E1787" s="1" t="s">
        <v>701</v>
      </c>
    </row>
    <row r="1788" spans="1:5" x14ac:dyDescent="0.25">
      <c r="A1788" s="1">
        <v>1</v>
      </c>
      <c r="B1788" s="1">
        <v>83300001</v>
      </c>
      <c r="C1788" s="1">
        <v>83350000</v>
      </c>
      <c r="D1788" s="1">
        <v>2.27</v>
      </c>
      <c r="E1788" s="1" t="s">
        <v>1923</v>
      </c>
    </row>
    <row r="1789" spans="1:5" x14ac:dyDescent="0.25">
      <c r="A1789" s="1">
        <v>1</v>
      </c>
      <c r="B1789" s="1">
        <v>83300001</v>
      </c>
      <c r="C1789" s="1">
        <v>83350000</v>
      </c>
      <c r="D1789" s="1">
        <v>2.27</v>
      </c>
      <c r="E1789" s="1" t="s">
        <v>1923</v>
      </c>
    </row>
    <row r="1790" spans="1:5" x14ac:dyDescent="0.25">
      <c r="A1790" s="1">
        <v>13</v>
      </c>
      <c r="B1790" s="1">
        <v>39660001</v>
      </c>
      <c r="C1790" s="1">
        <v>39710000</v>
      </c>
      <c r="D1790" s="1">
        <v>2.27</v>
      </c>
      <c r="E1790" s="1" t="s">
        <v>1924</v>
      </c>
    </row>
    <row r="1791" spans="1:5" x14ac:dyDescent="0.25">
      <c r="A1791" s="1">
        <v>13</v>
      </c>
      <c r="B1791" s="1">
        <v>39660001</v>
      </c>
      <c r="C1791" s="1">
        <v>39710000</v>
      </c>
      <c r="D1791" s="1">
        <v>2.27</v>
      </c>
      <c r="E1791" s="1" t="s">
        <v>1924</v>
      </c>
    </row>
    <row r="1792" spans="1:5" x14ac:dyDescent="0.25">
      <c r="A1792" s="1">
        <v>1</v>
      </c>
      <c r="B1792" s="1">
        <v>146080001</v>
      </c>
      <c r="C1792" s="1">
        <v>146130000</v>
      </c>
      <c r="D1792" s="1">
        <v>2.27</v>
      </c>
      <c r="E1792" s="1" t="s">
        <v>1639</v>
      </c>
    </row>
    <row r="1793" spans="1:5" x14ac:dyDescent="0.25">
      <c r="A1793" s="1">
        <v>1</v>
      </c>
      <c r="B1793" s="1">
        <v>146080001</v>
      </c>
      <c r="C1793" s="1">
        <v>146130000</v>
      </c>
      <c r="D1793" s="1">
        <v>2.27</v>
      </c>
      <c r="E1793" s="1" t="s">
        <v>1639</v>
      </c>
    </row>
    <row r="1794" spans="1:5" x14ac:dyDescent="0.25">
      <c r="A1794" s="1">
        <v>1</v>
      </c>
      <c r="B1794" s="1">
        <v>144000001</v>
      </c>
      <c r="C1794" s="1">
        <v>144050000</v>
      </c>
      <c r="D1794" s="1">
        <v>2.27</v>
      </c>
      <c r="E1794" s="1" t="s">
        <v>1661</v>
      </c>
    </row>
    <row r="1795" spans="1:5" x14ac:dyDescent="0.25">
      <c r="A1795" s="1">
        <v>1</v>
      </c>
      <c r="B1795" s="1">
        <v>144000001</v>
      </c>
      <c r="C1795" s="1">
        <v>144050000</v>
      </c>
      <c r="D1795" s="1">
        <v>2.27</v>
      </c>
      <c r="E1795" s="1" t="s">
        <v>1661</v>
      </c>
    </row>
    <row r="1796" spans="1:5" x14ac:dyDescent="0.25">
      <c r="A1796" s="1">
        <v>1</v>
      </c>
      <c r="B1796" s="1">
        <v>130700001</v>
      </c>
      <c r="C1796" s="1">
        <v>130750000</v>
      </c>
      <c r="D1796" s="1">
        <v>2.27</v>
      </c>
      <c r="E1796" s="1" t="s">
        <v>1925</v>
      </c>
    </row>
    <row r="1797" spans="1:5" x14ac:dyDescent="0.25">
      <c r="A1797" s="1">
        <v>1</v>
      </c>
      <c r="B1797" s="1">
        <v>130700001</v>
      </c>
      <c r="C1797" s="1">
        <v>130750000</v>
      </c>
      <c r="D1797" s="1">
        <v>2.27</v>
      </c>
      <c r="E1797" s="1" t="s">
        <v>1925</v>
      </c>
    </row>
    <row r="1798" spans="1:5" x14ac:dyDescent="0.25">
      <c r="A1798" s="1">
        <v>1</v>
      </c>
      <c r="B1798" s="1">
        <v>112580001</v>
      </c>
      <c r="C1798" s="1">
        <v>112630000</v>
      </c>
      <c r="D1798" s="1">
        <v>2.27</v>
      </c>
      <c r="E1798" s="1" t="s">
        <v>1926</v>
      </c>
    </row>
    <row r="1799" spans="1:5" x14ac:dyDescent="0.25">
      <c r="A1799" s="1">
        <v>1</v>
      </c>
      <c r="B1799" s="1">
        <v>112580001</v>
      </c>
      <c r="C1799" s="1">
        <v>112630000</v>
      </c>
      <c r="D1799" s="1">
        <v>2.27</v>
      </c>
      <c r="E1799" s="1" t="s">
        <v>1926</v>
      </c>
    </row>
    <row r="1800" spans="1:5" x14ac:dyDescent="0.25">
      <c r="A1800" s="1">
        <v>11</v>
      </c>
      <c r="B1800" s="1">
        <v>101600001</v>
      </c>
      <c r="C1800" s="1">
        <v>101650000</v>
      </c>
      <c r="D1800" s="1">
        <v>2.27</v>
      </c>
      <c r="E1800" s="1" t="s">
        <v>1927</v>
      </c>
    </row>
    <row r="1801" spans="1:5" x14ac:dyDescent="0.25">
      <c r="A1801" s="1">
        <v>11</v>
      </c>
      <c r="B1801" s="1">
        <v>101600001</v>
      </c>
      <c r="C1801" s="1">
        <v>101650000</v>
      </c>
      <c r="D1801" s="1">
        <v>2.27</v>
      </c>
      <c r="E1801" s="1" t="s">
        <v>1927</v>
      </c>
    </row>
    <row r="1802" spans="1:5" x14ac:dyDescent="0.25">
      <c r="A1802" s="1">
        <v>10</v>
      </c>
      <c r="B1802" s="1">
        <v>75140001</v>
      </c>
      <c r="C1802" s="1">
        <v>75190000</v>
      </c>
      <c r="D1802" s="1">
        <v>2.27</v>
      </c>
      <c r="E1802" s="1" t="s">
        <v>1507</v>
      </c>
    </row>
    <row r="1803" spans="1:5" ht="14.4" thickBot="1" x14ac:dyDescent="0.3">
      <c r="A1803" s="7">
        <v>10</v>
      </c>
      <c r="B1803" s="7">
        <v>75140001</v>
      </c>
      <c r="C1803" s="7">
        <v>75190000</v>
      </c>
      <c r="D1803" s="7">
        <v>2.27</v>
      </c>
      <c r="E1803" s="7" t="s">
        <v>1507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650A92-7AEC-4261-93ED-3C2078625710}">
  <dimension ref="A1:D104"/>
  <sheetViews>
    <sheetView workbookViewId="0">
      <selection activeCell="A22" sqref="A22"/>
    </sheetView>
  </sheetViews>
  <sheetFormatPr defaultRowHeight="13.8" x14ac:dyDescent="0.25"/>
  <cols>
    <col min="1" max="1" width="18" style="1" customWidth="1"/>
    <col min="2" max="2" width="23.6640625" style="1" customWidth="1"/>
    <col min="3" max="3" width="20.44140625" style="1" customWidth="1"/>
    <col min="4" max="4" width="24.77734375" style="1" customWidth="1"/>
    <col min="5" max="16384" width="8.88671875" style="1"/>
  </cols>
  <sheetData>
    <row r="1" spans="1:4" ht="14.4" thickBot="1" x14ac:dyDescent="0.3">
      <c r="A1" s="22" t="s">
        <v>5637</v>
      </c>
      <c r="B1" s="22"/>
      <c r="C1" s="22"/>
      <c r="D1" s="22"/>
    </row>
    <row r="2" spans="1:4" ht="14.4" thickBot="1" x14ac:dyDescent="0.3">
      <c r="A2" s="4" t="s">
        <v>3020</v>
      </c>
      <c r="B2" s="4" t="s">
        <v>3021</v>
      </c>
      <c r="C2" s="4" t="s">
        <v>5636</v>
      </c>
      <c r="D2" s="4" t="s">
        <v>3036</v>
      </c>
    </row>
    <row r="3" spans="1:4" x14ac:dyDescent="0.25">
      <c r="A3" s="1" t="s">
        <v>4662</v>
      </c>
      <c r="B3" s="1">
        <v>8</v>
      </c>
      <c r="C3" s="1">
        <v>0.36679699999999998</v>
      </c>
      <c r="D3" s="1">
        <v>2.82</v>
      </c>
    </row>
    <row r="4" spans="1:4" x14ac:dyDescent="0.25">
      <c r="A4" s="1" t="s">
        <v>191</v>
      </c>
      <c r="B4" s="1">
        <v>2</v>
      </c>
      <c r="C4" s="1">
        <v>0.325264</v>
      </c>
      <c r="D4" s="1">
        <v>2.73</v>
      </c>
    </row>
    <row r="5" spans="1:4" x14ac:dyDescent="0.25">
      <c r="A5" s="1" t="s">
        <v>171</v>
      </c>
      <c r="B5" s="1">
        <v>2</v>
      </c>
      <c r="C5" s="1">
        <v>0.52160299999999904</v>
      </c>
      <c r="D5" s="1">
        <v>4.12</v>
      </c>
    </row>
    <row r="6" spans="1:4" x14ac:dyDescent="0.25">
      <c r="A6" s="1" t="s">
        <v>219</v>
      </c>
      <c r="B6" s="1">
        <v>10</v>
      </c>
      <c r="C6" s="1">
        <v>0.33396199999999998</v>
      </c>
      <c r="D6" s="1">
        <v>4.1500000000000004</v>
      </c>
    </row>
    <row r="7" spans="1:4" x14ac:dyDescent="0.25">
      <c r="A7" s="1" t="s">
        <v>169</v>
      </c>
      <c r="B7" s="1">
        <v>2</v>
      </c>
      <c r="C7" s="1">
        <v>0.66689299999999996</v>
      </c>
      <c r="D7" s="1">
        <v>4.3</v>
      </c>
    </row>
    <row r="8" spans="1:4" x14ac:dyDescent="0.25">
      <c r="A8" s="1" t="s">
        <v>357</v>
      </c>
      <c r="B8" s="1">
        <v>8</v>
      </c>
      <c r="C8" s="1">
        <v>0.32110899999999998</v>
      </c>
      <c r="D8" s="1">
        <v>2.5</v>
      </c>
    </row>
    <row r="9" spans="1:4" x14ac:dyDescent="0.25">
      <c r="A9" s="1" t="s">
        <v>4208</v>
      </c>
      <c r="B9" s="1">
        <v>2</v>
      </c>
      <c r="C9" s="1">
        <v>0.39459899999999998</v>
      </c>
      <c r="D9" s="1">
        <v>3.54</v>
      </c>
    </row>
    <row r="10" spans="1:4" x14ac:dyDescent="0.25">
      <c r="A10" s="1" t="s">
        <v>412</v>
      </c>
      <c r="B10" s="1">
        <v>29</v>
      </c>
      <c r="C10" s="1">
        <v>0.305898</v>
      </c>
      <c r="D10" s="1">
        <v>2.63</v>
      </c>
    </row>
    <row r="11" spans="1:4" x14ac:dyDescent="0.25">
      <c r="A11" s="1" t="s">
        <v>571</v>
      </c>
      <c r="B11" s="1">
        <v>29</v>
      </c>
      <c r="C11" s="1">
        <v>0.36282700000000001</v>
      </c>
      <c r="D11" s="1">
        <v>2.37</v>
      </c>
    </row>
    <row r="12" spans="1:4" x14ac:dyDescent="0.25">
      <c r="A12" s="1" t="s">
        <v>179</v>
      </c>
      <c r="B12" s="1">
        <v>2</v>
      </c>
      <c r="C12" s="1">
        <v>0.52160299999999904</v>
      </c>
      <c r="D12" s="1">
        <v>3.83</v>
      </c>
    </row>
    <row r="13" spans="1:4" x14ac:dyDescent="0.25">
      <c r="A13" s="1" t="s">
        <v>4069</v>
      </c>
      <c r="B13" s="1">
        <v>15</v>
      </c>
      <c r="C13" s="1">
        <v>0.51432299999999997</v>
      </c>
      <c r="D13" s="1">
        <v>2.83</v>
      </c>
    </row>
    <row r="14" spans="1:4" x14ac:dyDescent="0.25">
      <c r="A14" s="1" t="s">
        <v>596</v>
      </c>
      <c r="B14" s="1">
        <v>10</v>
      </c>
      <c r="C14" s="1">
        <v>0.33063799999999999</v>
      </c>
      <c r="D14" s="1">
        <v>3.51</v>
      </c>
    </row>
    <row r="15" spans="1:4" x14ac:dyDescent="0.25">
      <c r="A15" s="1" t="s">
        <v>5635</v>
      </c>
      <c r="B15" s="1">
        <v>2</v>
      </c>
      <c r="C15" s="1">
        <v>0.395366</v>
      </c>
      <c r="D15" s="1">
        <v>2.86</v>
      </c>
    </row>
    <row r="16" spans="1:4" x14ac:dyDescent="0.25">
      <c r="A16" s="1" t="s">
        <v>215</v>
      </c>
      <c r="B16" s="1">
        <v>15</v>
      </c>
      <c r="C16" s="1">
        <v>0.454038</v>
      </c>
      <c r="D16" s="1">
        <v>2.34</v>
      </c>
    </row>
    <row r="17" spans="1:4" x14ac:dyDescent="0.25">
      <c r="A17" s="1" t="s">
        <v>257</v>
      </c>
      <c r="B17" s="1">
        <v>10</v>
      </c>
      <c r="C17" s="1">
        <v>0.31289499999999998</v>
      </c>
      <c r="D17" s="1">
        <v>2.2799999999999998</v>
      </c>
    </row>
    <row r="18" spans="1:4" x14ac:dyDescent="0.25">
      <c r="A18" s="1" t="s">
        <v>178</v>
      </c>
      <c r="B18" s="1">
        <v>2</v>
      </c>
      <c r="C18" s="1">
        <v>0.52160299999999904</v>
      </c>
      <c r="D18" s="1">
        <v>3.83</v>
      </c>
    </row>
    <row r="19" spans="1:4" x14ac:dyDescent="0.25">
      <c r="A19" s="1" t="s">
        <v>186</v>
      </c>
      <c r="B19" s="1">
        <v>5</v>
      </c>
      <c r="C19" s="1">
        <v>0.38483899999999999</v>
      </c>
      <c r="D19" s="1">
        <v>3.04</v>
      </c>
    </row>
    <row r="20" spans="1:4" x14ac:dyDescent="0.25">
      <c r="A20" s="1" t="s">
        <v>3215</v>
      </c>
      <c r="B20" s="1">
        <v>2</v>
      </c>
      <c r="C20" s="1">
        <v>0.343005</v>
      </c>
      <c r="D20" s="1">
        <v>2.5</v>
      </c>
    </row>
    <row r="21" spans="1:4" x14ac:dyDescent="0.25">
      <c r="A21" s="1" t="s">
        <v>4056</v>
      </c>
      <c r="B21" s="1">
        <v>15</v>
      </c>
      <c r="C21" s="1">
        <v>0.46160000000000001</v>
      </c>
      <c r="D21" s="1">
        <v>2.35</v>
      </c>
    </row>
    <row r="22" spans="1:4" x14ac:dyDescent="0.25">
      <c r="A22" s="1" t="s">
        <v>172</v>
      </c>
      <c r="B22" s="1">
        <v>2</v>
      </c>
      <c r="C22" s="1">
        <v>0.70995600000000003</v>
      </c>
      <c r="D22" s="1">
        <v>3.78</v>
      </c>
    </row>
    <row r="23" spans="1:4" x14ac:dyDescent="0.25">
      <c r="A23" s="1" t="s">
        <v>5633</v>
      </c>
      <c r="B23" s="1">
        <v>15</v>
      </c>
      <c r="C23" s="1">
        <v>0.33674100000000001</v>
      </c>
      <c r="D23" s="1">
        <v>2.8</v>
      </c>
    </row>
    <row r="24" spans="1:4" x14ac:dyDescent="0.25">
      <c r="A24" s="1" t="s">
        <v>4090</v>
      </c>
      <c r="B24" s="1">
        <v>15</v>
      </c>
      <c r="C24" s="1">
        <v>0.53771000000000002</v>
      </c>
      <c r="D24" s="1">
        <v>2.83</v>
      </c>
    </row>
    <row r="25" spans="1:4" x14ac:dyDescent="0.25">
      <c r="A25" s="1" t="s">
        <v>639</v>
      </c>
      <c r="B25" s="1">
        <v>10</v>
      </c>
      <c r="C25" s="1">
        <v>0.33148499999999997</v>
      </c>
      <c r="D25" s="1">
        <v>2.93</v>
      </c>
    </row>
    <row r="26" spans="1:4" x14ac:dyDescent="0.25">
      <c r="A26" s="1" t="s">
        <v>3154</v>
      </c>
      <c r="B26" s="1">
        <v>2</v>
      </c>
      <c r="C26" s="1">
        <v>0.397011</v>
      </c>
      <c r="D26" s="1">
        <v>2.73</v>
      </c>
    </row>
    <row r="27" spans="1:4" x14ac:dyDescent="0.25">
      <c r="A27" s="1" t="s">
        <v>610</v>
      </c>
      <c r="B27" s="1">
        <v>2</v>
      </c>
      <c r="C27" s="1">
        <v>0.486904</v>
      </c>
      <c r="D27" s="1">
        <v>2.97</v>
      </c>
    </row>
    <row r="28" spans="1:4" x14ac:dyDescent="0.25">
      <c r="A28" s="1" t="s">
        <v>521</v>
      </c>
      <c r="B28" s="1">
        <v>25</v>
      </c>
      <c r="C28" s="1">
        <v>0.42228399999999999</v>
      </c>
      <c r="D28" s="1">
        <v>2.66</v>
      </c>
    </row>
    <row r="29" spans="1:4" x14ac:dyDescent="0.25">
      <c r="A29" s="1" t="s">
        <v>4311</v>
      </c>
      <c r="B29" s="1">
        <v>15</v>
      </c>
      <c r="C29" s="1">
        <v>0.53771000000000002</v>
      </c>
      <c r="D29" s="1">
        <v>2.76</v>
      </c>
    </row>
    <row r="30" spans="1:4" x14ac:dyDescent="0.25">
      <c r="A30" s="1" t="s">
        <v>3144</v>
      </c>
      <c r="B30" s="1">
        <v>2</v>
      </c>
      <c r="C30" s="1">
        <v>0.395366</v>
      </c>
      <c r="D30" s="1">
        <v>2.86</v>
      </c>
    </row>
    <row r="31" spans="1:4" x14ac:dyDescent="0.25">
      <c r="A31" s="1" t="s">
        <v>4093</v>
      </c>
      <c r="B31" s="1">
        <v>7</v>
      </c>
      <c r="C31" s="1">
        <v>0.55321200000000004</v>
      </c>
      <c r="D31" s="1">
        <v>2.62</v>
      </c>
    </row>
    <row r="32" spans="1:4" x14ac:dyDescent="0.25">
      <c r="A32" s="1" t="s">
        <v>174</v>
      </c>
      <c r="B32" s="1">
        <v>14</v>
      </c>
      <c r="C32" s="1">
        <v>0.37737199999999999</v>
      </c>
      <c r="D32" s="1">
        <v>3.06</v>
      </c>
    </row>
    <row r="33" spans="1:4" x14ac:dyDescent="0.25">
      <c r="A33" s="1" t="s">
        <v>524</v>
      </c>
      <c r="B33" s="1">
        <v>10</v>
      </c>
      <c r="C33" s="1">
        <v>0.30023099999999903</v>
      </c>
      <c r="D33" s="1">
        <v>3.61</v>
      </c>
    </row>
    <row r="34" spans="1:4" x14ac:dyDescent="0.25">
      <c r="A34" s="1" t="s">
        <v>312</v>
      </c>
      <c r="B34" s="1">
        <v>26</v>
      </c>
      <c r="C34" s="1">
        <v>0.334368</v>
      </c>
      <c r="D34" s="1">
        <v>2.34</v>
      </c>
    </row>
    <row r="35" spans="1:4" x14ac:dyDescent="0.25">
      <c r="A35" s="1" t="s">
        <v>534</v>
      </c>
      <c r="B35" s="1">
        <v>29</v>
      </c>
      <c r="C35" s="1">
        <v>0.43552299999999899</v>
      </c>
      <c r="D35" s="1">
        <v>3.3</v>
      </c>
    </row>
    <row r="36" spans="1:4" x14ac:dyDescent="0.25">
      <c r="A36" s="1" t="s">
        <v>187</v>
      </c>
      <c r="B36" s="1">
        <v>2</v>
      </c>
      <c r="C36" s="1">
        <v>0.43210100000000001</v>
      </c>
      <c r="D36" s="1">
        <v>3.54</v>
      </c>
    </row>
    <row r="37" spans="1:4" x14ac:dyDescent="0.25">
      <c r="A37" s="1" t="s">
        <v>196</v>
      </c>
      <c r="B37" s="1">
        <v>29</v>
      </c>
      <c r="C37" s="1">
        <v>0.44434499999999999</v>
      </c>
      <c r="D37" s="1">
        <v>4.04</v>
      </c>
    </row>
    <row r="38" spans="1:4" x14ac:dyDescent="0.25">
      <c r="A38" s="1" t="s">
        <v>592</v>
      </c>
      <c r="B38" s="1">
        <v>10</v>
      </c>
      <c r="C38" s="1">
        <v>0.36148799999999998</v>
      </c>
      <c r="D38" s="1">
        <v>4.9400000000000004</v>
      </c>
    </row>
    <row r="39" spans="1:4" x14ac:dyDescent="0.25">
      <c r="A39" s="1" t="s">
        <v>5630</v>
      </c>
      <c r="B39" s="1">
        <v>29</v>
      </c>
      <c r="C39" s="1">
        <v>0.33591300000000002</v>
      </c>
      <c r="D39" s="1">
        <v>3.39</v>
      </c>
    </row>
    <row r="40" spans="1:4" x14ac:dyDescent="0.25">
      <c r="A40" s="1" t="s">
        <v>4059</v>
      </c>
      <c r="B40" s="1">
        <v>2</v>
      </c>
      <c r="C40" s="1">
        <v>0.31118499999999999</v>
      </c>
      <c r="D40" s="1">
        <v>2.63</v>
      </c>
    </row>
    <row r="41" spans="1:4" x14ac:dyDescent="0.25">
      <c r="A41" s="1" t="s">
        <v>544</v>
      </c>
      <c r="B41" s="1">
        <v>15</v>
      </c>
      <c r="C41" s="1">
        <v>0.320492</v>
      </c>
      <c r="D41" s="1">
        <v>3.49</v>
      </c>
    </row>
    <row r="42" spans="1:4" x14ac:dyDescent="0.25">
      <c r="A42" s="1" t="s">
        <v>4449</v>
      </c>
      <c r="B42" s="1">
        <v>7</v>
      </c>
      <c r="C42" s="1">
        <v>0.53863899999999998</v>
      </c>
      <c r="D42" s="1">
        <v>2.62</v>
      </c>
    </row>
    <row r="43" spans="1:4" x14ac:dyDescent="0.25">
      <c r="A43" s="1" t="s">
        <v>4326</v>
      </c>
      <c r="B43" s="1">
        <v>29</v>
      </c>
      <c r="C43" s="1">
        <v>0.383793</v>
      </c>
      <c r="D43" s="1">
        <v>2.5499999999999998</v>
      </c>
    </row>
    <row r="44" spans="1:4" x14ac:dyDescent="0.25">
      <c r="A44" s="1" t="s">
        <v>175</v>
      </c>
      <c r="B44" s="1">
        <v>13</v>
      </c>
      <c r="C44" s="1">
        <v>0.34697299999999998</v>
      </c>
      <c r="D44" s="1">
        <v>2.46</v>
      </c>
    </row>
    <row r="45" spans="1:4" x14ac:dyDescent="0.25">
      <c r="A45" s="1" t="s">
        <v>632</v>
      </c>
      <c r="B45" s="1">
        <v>1</v>
      </c>
      <c r="C45" s="1">
        <v>0.40409200000000001</v>
      </c>
      <c r="D45" s="1">
        <v>2.91</v>
      </c>
    </row>
    <row r="46" spans="1:4" x14ac:dyDescent="0.25">
      <c r="A46" s="1" t="s">
        <v>621</v>
      </c>
      <c r="B46" s="1">
        <v>8</v>
      </c>
      <c r="C46" s="1">
        <v>0.49459899999999901</v>
      </c>
      <c r="D46" s="1">
        <v>2.85</v>
      </c>
    </row>
    <row r="47" spans="1:4" x14ac:dyDescent="0.25">
      <c r="A47" s="1" t="s">
        <v>223</v>
      </c>
      <c r="B47" s="1">
        <v>8</v>
      </c>
      <c r="C47" s="1">
        <v>0.43599199999999999</v>
      </c>
      <c r="D47" s="1">
        <v>2.88</v>
      </c>
    </row>
    <row r="48" spans="1:4" x14ac:dyDescent="0.25">
      <c r="A48" s="1" t="s">
        <v>559</v>
      </c>
      <c r="B48" s="1">
        <v>5</v>
      </c>
      <c r="C48" s="1">
        <v>0.36398200000000003</v>
      </c>
      <c r="D48" s="1">
        <v>2.4300000000000002</v>
      </c>
    </row>
    <row r="49" spans="1:4" x14ac:dyDescent="0.25">
      <c r="A49" s="1" t="s">
        <v>4605</v>
      </c>
      <c r="B49" s="1">
        <v>2</v>
      </c>
      <c r="C49" s="1">
        <v>0.43430600000000003</v>
      </c>
      <c r="D49" s="1">
        <v>3.48</v>
      </c>
    </row>
    <row r="50" spans="1:4" x14ac:dyDescent="0.25">
      <c r="A50" s="1" t="s">
        <v>633</v>
      </c>
      <c r="B50" s="1">
        <v>29</v>
      </c>
      <c r="C50" s="1">
        <v>0.32453899999999902</v>
      </c>
      <c r="D50" s="1">
        <v>2.41</v>
      </c>
    </row>
    <row r="51" spans="1:4" x14ac:dyDescent="0.25">
      <c r="A51" s="1" t="s">
        <v>523</v>
      </c>
      <c r="B51" s="1">
        <v>2</v>
      </c>
      <c r="C51" s="1">
        <v>0.43430600000000003</v>
      </c>
      <c r="D51" s="1">
        <v>3.03</v>
      </c>
    </row>
    <row r="52" spans="1:4" x14ac:dyDescent="0.25">
      <c r="A52" s="1" t="s">
        <v>4045</v>
      </c>
      <c r="B52" s="1">
        <v>19</v>
      </c>
      <c r="C52" s="1">
        <v>0.33516899999999999</v>
      </c>
      <c r="D52" s="1">
        <v>2.52</v>
      </c>
    </row>
    <row r="53" spans="1:4" x14ac:dyDescent="0.25">
      <c r="A53" s="1" t="s">
        <v>189</v>
      </c>
      <c r="B53" s="1">
        <v>19</v>
      </c>
      <c r="C53" s="1">
        <v>0.34969800000000001</v>
      </c>
      <c r="D53" s="1">
        <v>3.29</v>
      </c>
    </row>
    <row r="54" spans="1:4" x14ac:dyDescent="0.25">
      <c r="A54" s="1" t="s">
        <v>184</v>
      </c>
      <c r="B54" s="1">
        <v>5</v>
      </c>
      <c r="C54" s="1">
        <v>0.39436399999999999</v>
      </c>
      <c r="D54" s="1">
        <v>3.03</v>
      </c>
    </row>
    <row r="55" spans="1:4" x14ac:dyDescent="0.25">
      <c r="A55" s="1" t="s">
        <v>3186</v>
      </c>
      <c r="B55" s="1">
        <v>29</v>
      </c>
      <c r="C55" s="1">
        <v>0.35475099999999998</v>
      </c>
      <c r="D55" s="1">
        <v>2.6</v>
      </c>
    </row>
    <row r="56" spans="1:4" x14ac:dyDescent="0.25">
      <c r="A56" s="1" t="s">
        <v>299</v>
      </c>
      <c r="B56" s="1">
        <v>29</v>
      </c>
      <c r="C56" s="1">
        <v>0.34346300000000002</v>
      </c>
      <c r="D56" s="1">
        <v>2.79</v>
      </c>
    </row>
    <row r="57" spans="1:4" x14ac:dyDescent="0.25">
      <c r="A57" s="1" t="s">
        <v>170</v>
      </c>
      <c r="B57" s="1">
        <v>8</v>
      </c>
      <c r="C57" s="1">
        <v>0.39893000000000001</v>
      </c>
      <c r="D57" s="1">
        <v>3.21</v>
      </c>
    </row>
    <row r="58" spans="1:4" x14ac:dyDescent="0.25">
      <c r="A58" s="1" t="s">
        <v>180</v>
      </c>
      <c r="B58" s="1">
        <v>2</v>
      </c>
      <c r="C58" s="1">
        <v>0.52160299999999904</v>
      </c>
      <c r="D58" s="1">
        <v>3.77</v>
      </c>
    </row>
    <row r="59" spans="1:4" x14ac:dyDescent="0.25">
      <c r="A59" s="1" t="s">
        <v>4148</v>
      </c>
      <c r="B59" s="1">
        <v>1</v>
      </c>
      <c r="C59" s="1">
        <v>0.31801999999999903</v>
      </c>
      <c r="D59" s="1">
        <v>2.62</v>
      </c>
    </row>
    <row r="60" spans="1:4" x14ac:dyDescent="0.25">
      <c r="A60" s="1" t="s">
        <v>430</v>
      </c>
      <c r="B60" s="1">
        <v>11</v>
      </c>
      <c r="C60" s="1">
        <v>0.379548</v>
      </c>
      <c r="D60" s="1">
        <v>3.11</v>
      </c>
    </row>
    <row r="61" spans="1:4" x14ac:dyDescent="0.25">
      <c r="A61" s="1" t="s">
        <v>533</v>
      </c>
      <c r="B61" s="1">
        <v>23</v>
      </c>
      <c r="C61" s="1">
        <v>0.477493</v>
      </c>
      <c r="D61" s="1">
        <v>4.45</v>
      </c>
    </row>
    <row r="62" spans="1:4" x14ac:dyDescent="0.25">
      <c r="A62" s="1" t="s">
        <v>389</v>
      </c>
      <c r="B62" s="1">
        <v>25</v>
      </c>
      <c r="C62" s="1">
        <v>0.346555</v>
      </c>
      <c r="D62" s="1">
        <v>2.3199999999999998</v>
      </c>
    </row>
    <row r="63" spans="1:4" x14ac:dyDescent="0.25">
      <c r="A63" s="1" t="s">
        <v>4077</v>
      </c>
      <c r="B63" s="1">
        <v>2</v>
      </c>
      <c r="C63" s="1">
        <v>0.39882499999999999</v>
      </c>
      <c r="D63" s="1">
        <v>3.54</v>
      </c>
    </row>
    <row r="64" spans="1:4" x14ac:dyDescent="0.25">
      <c r="A64" s="1" t="s">
        <v>173</v>
      </c>
      <c r="B64" s="1">
        <v>8</v>
      </c>
      <c r="C64" s="1">
        <v>0.33327899999999999</v>
      </c>
      <c r="D64" s="1">
        <v>2.2999999999999998</v>
      </c>
    </row>
    <row r="65" spans="1:4" x14ac:dyDescent="0.25">
      <c r="A65" s="1" t="s">
        <v>4134</v>
      </c>
      <c r="B65" s="1">
        <v>2</v>
      </c>
      <c r="C65" s="1">
        <v>0.48135899999999998</v>
      </c>
      <c r="D65" s="1">
        <v>3.01</v>
      </c>
    </row>
    <row r="66" spans="1:4" x14ac:dyDescent="0.25">
      <c r="A66" s="1" t="s">
        <v>341</v>
      </c>
      <c r="B66" s="1">
        <v>4</v>
      </c>
      <c r="C66" s="1">
        <v>0.38087500000000002</v>
      </c>
      <c r="D66" s="1">
        <v>2.78</v>
      </c>
    </row>
    <row r="67" spans="1:4" x14ac:dyDescent="0.25">
      <c r="A67" s="1" t="s">
        <v>4042</v>
      </c>
      <c r="B67" s="1">
        <v>7</v>
      </c>
      <c r="C67" s="1">
        <v>0.55019499999999999</v>
      </c>
      <c r="D67" s="1">
        <v>2.62</v>
      </c>
    </row>
    <row r="68" spans="1:4" x14ac:dyDescent="0.25">
      <c r="A68" s="1" t="s">
        <v>405</v>
      </c>
      <c r="B68" s="1">
        <v>25</v>
      </c>
      <c r="C68" s="1">
        <v>0.346555</v>
      </c>
      <c r="D68" s="1">
        <v>2.2999999999999998</v>
      </c>
    </row>
    <row r="69" spans="1:4" x14ac:dyDescent="0.25">
      <c r="A69" s="1" t="s">
        <v>182</v>
      </c>
      <c r="B69" s="1">
        <v>2</v>
      </c>
      <c r="C69" s="1">
        <v>0.498166</v>
      </c>
      <c r="D69" s="1">
        <v>3.22</v>
      </c>
    </row>
    <row r="70" spans="1:4" x14ac:dyDescent="0.25">
      <c r="A70" s="1" t="s">
        <v>5631</v>
      </c>
      <c r="B70" s="1">
        <v>2</v>
      </c>
      <c r="C70" s="1">
        <v>0.43430600000000003</v>
      </c>
      <c r="D70" s="1">
        <v>2.99</v>
      </c>
    </row>
    <row r="71" spans="1:4" x14ac:dyDescent="0.25">
      <c r="A71" s="1" t="s">
        <v>5632</v>
      </c>
      <c r="B71" s="1">
        <v>2</v>
      </c>
      <c r="C71" s="1">
        <v>0.43430600000000003</v>
      </c>
      <c r="D71" s="1">
        <v>2.99</v>
      </c>
    </row>
    <row r="72" spans="1:4" x14ac:dyDescent="0.25">
      <c r="A72" s="1" t="s">
        <v>177</v>
      </c>
      <c r="B72" s="1">
        <v>2</v>
      </c>
      <c r="C72" s="1">
        <v>0.53170299999999904</v>
      </c>
      <c r="D72" s="1">
        <v>3.12</v>
      </c>
    </row>
    <row r="73" spans="1:4" x14ac:dyDescent="0.25">
      <c r="A73" s="1" t="s">
        <v>3170</v>
      </c>
      <c r="B73" s="1">
        <v>7</v>
      </c>
      <c r="C73" s="1">
        <v>0.55321200000000004</v>
      </c>
      <c r="D73" s="1">
        <v>2.62</v>
      </c>
    </row>
    <row r="74" spans="1:4" x14ac:dyDescent="0.25">
      <c r="A74" s="1" t="s">
        <v>481</v>
      </c>
      <c r="B74" s="1">
        <v>29</v>
      </c>
      <c r="C74" s="1">
        <v>0.383793</v>
      </c>
      <c r="D74" s="1">
        <v>2.5499999999999998</v>
      </c>
    </row>
    <row r="75" spans="1:4" x14ac:dyDescent="0.25">
      <c r="A75" s="1" t="s">
        <v>183</v>
      </c>
      <c r="B75" s="1">
        <v>2</v>
      </c>
      <c r="C75" s="1">
        <v>0.48128199999999999</v>
      </c>
      <c r="D75" s="1">
        <v>3.1</v>
      </c>
    </row>
    <row r="76" spans="1:4" x14ac:dyDescent="0.25">
      <c r="A76" s="1" t="s">
        <v>514</v>
      </c>
      <c r="B76" s="1">
        <v>2</v>
      </c>
      <c r="C76" s="1">
        <v>0.36799199999999999</v>
      </c>
      <c r="D76" s="1">
        <v>2.5099999999999998</v>
      </c>
    </row>
    <row r="77" spans="1:4" x14ac:dyDescent="0.25">
      <c r="A77" s="1" t="s">
        <v>5629</v>
      </c>
      <c r="B77" s="1">
        <v>2</v>
      </c>
      <c r="C77" s="1">
        <v>0.39459899999999998</v>
      </c>
      <c r="D77" s="1">
        <v>3.54</v>
      </c>
    </row>
    <row r="78" spans="1:4" x14ac:dyDescent="0.25">
      <c r="A78" s="1" t="s">
        <v>417</v>
      </c>
      <c r="B78" s="1">
        <v>1</v>
      </c>
      <c r="C78" s="1">
        <v>0.44259700000000002</v>
      </c>
      <c r="D78" s="1">
        <v>3.82</v>
      </c>
    </row>
    <row r="79" spans="1:4" x14ac:dyDescent="0.25">
      <c r="A79" s="1" t="s">
        <v>285</v>
      </c>
      <c r="B79" s="1">
        <v>29</v>
      </c>
      <c r="C79" s="1">
        <v>0.37884899999999999</v>
      </c>
      <c r="D79" s="1">
        <v>2.33</v>
      </c>
    </row>
    <row r="80" spans="1:4" x14ac:dyDescent="0.25">
      <c r="A80" s="1" t="s">
        <v>300</v>
      </c>
      <c r="B80" s="1">
        <v>18</v>
      </c>
      <c r="C80" s="1">
        <v>0.41631599999999902</v>
      </c>
      <c r="D80" s="1">
        <v>2.29</v>
      </c>
    </row>
    <row r="81" spans="1:4" x14ac:dyDescent="0.25">
      <c r="A81" s="1" t="s">
        <v>188</v>
      </c>
      <c r="B81" s="1">
        <v>2</v>
      </c>
      <c r="C81" s="1">
        <v>0.43210100000000001</v>
      </c>
      <c r="D81" s="1">
        <v>3.54</v>
      </c>
    </row>
    <row r="82" spans="1:4" x14ac:dyDescent="0.25">
      <c r="A82" s="1" t="s">
        <v>190</v>
      </c>
      <c r="B82" s="1">
        <v>14</v>
      </c>
      <c r="C82" s="1">
        <v>0.31213400000000002</v>
      </c>
      <c r="D82" s="1">
        <v>3.06</v>
      </c>
    </row>
    <row r="83" spans="1:4" x14ac:dyDescent="0.25">
      <c r="A83" s="1" t="s">
        <v>4065</v>
      </c>
      <c r="B83" s="1">
        <v>29</v>
      </c>
      <c r="C83" s="1">
        <v>0.36270200000000002</v>
      </c>
      <c r="D83" s="1">
        <v>3.78</v>
      </c>
    </row>
    <row r="84" spans="1:4" x14ac:dyDescent="0.25">
      <c r="A84" s="1" t="s">
        <v>354</v>
      </c>
      <c r="B84" s="1">
        <v>4</v>
      </c>
      <c r="C84" s="1">
        <v>0.322129</v>
      </c>
      <c r="D84" s="1">
        <v>2.37</v>
      </c>
    </row>
    <row r="85" spans="1:4" x14ac:dyDescent="0.25">
      <c r="A85" s="1" t="s">
        <v>487</v>
      </c>
      <c r="B85" s="1">
        <v>2</v>
      </c>
      <c r="C85" s="1">
        <v>0.48583500000000002</v>
      </c>
      <c r="D85" s="1">
        <v>3.54</v>
      </c>
    </row>
    <row r="86" spans="1:4" x14ac:dyDescent="0.25">
      <c r="A86" s="1" t="s">
        <v>218</v>
      </c>
      <c r="B86" s="1">
        <v>1</v>
      </c>
      <c r="C86" s="1">
        <v>0.33616299999999999</v>
      </c>
      <c r="D86" s="1">
        <v>3.46</v>
      </c>
    </row>
    <row r="87" spans="1:4" x14ac:dyDescent="0.25">
      <c r="A87" s="1" t="s">
        <v>478</v>
      </c>
      <c r="B87" s="1">
        <v>7</v>
      </c>
      <c r="C87" s="1">
        <v>0.32779700000000001</v>
      </c>
      <c r="D87" s="1">
        <v>2.6</v>
      </c>
    </row>
    <row r="88" spans="1:4" x14ac:dyDescent="0.25">
      <c r="A88" s="1" t="s">
        <v>4191</v>
      </c>
      <c r="B88" s="1">
        <v>29</v>
      </c>
      <c r="C88" s="1">
        <v>0.44434499999999999</v>
      </c>
      <c r="D88" s="1">
        <v>4.04</v>
      </c>
    </row>
    <row r="89" spans="1:4" x14ac:dyDescent="0.25">
      <c r="A89" s="1" t="s">
        <v>5634</v>
      </c>
      <c r="B89" s="1">
        <v>1</v>
      </c>
      <c r="C89" s="1">
        <v>0.32640999999999998</v>
      </c>
      <c r="D89" s="1">
        <v>2.29</v>
      </c>
    </row>
    <row r="90" spans="1:4" x14ac:dyDescent="0.25">
      <c r="A90" s="1" t="s">
        <v>303</v>
      </c>
      <c r="B90" s="1">
        <v>7</v>
      </c>
      <c r="C90" s="1">
        <v>0.30378899999999998</v>
      </c>
      <c r="D90" s="1">
        <v>2.3199999999999998</v>
      </c>
    </row>
    <row r="91" spans="1:4" x14ac:dyDescent="0.25">
      <c r="A91" s="1" t="s">
        <v>323</v>
      </c>
      <c r="B91" s="1">
        <v>18</v>
      </c>
      <c r="C91" s="1">
        <v>0.36232399999999998</v>
      </c>
      <c r="D91" s="1">
        <v>2.4500000000000002</v>
      </c>
    </row>
    <row r="92" spans="1:4" x14ac:dyDescent="0.25">
      <c r="A92" s="1" t="s">
        <v>185</v>
      </c>
      <c r="B92" s="1">
        <v>5</v>
      </c>
      <c r="C92" s="1">
        <v>0.38495499999999999</v>
      </c>
      <c r="D92" s="1">
        <v>3.04</v>
      </c>
    </row>
    <row r="93" spans="1:4" x14ac:dyDescent="0.25">
      <c r="A93" s="1" t="s">
        <v>4304</v>
      </c>
      <c r="B93" s="1">
        <v>29</v>
      </c>
      <c r="C93" s="1">
        <v>0.36270200000000002</v>
      </c>
      <c r="D93" s="1">
        <v>3.09</v>
      </c>
    </row>
    <row r="94" spans="1:4" x14ac:dyDescent="0.25">
      <c r="A94" s="1" t="s">
        <v>181</v>
      </c>
      <c r="B94" s="1">
        <v>2</v>
      </c>
      <c r="C94" s="1">
        <v>0.498166</v>
      </c>
      <c r="D94" s="1">
        <v>3.22</v>
      </c>
    </row>
    <row r="95" spans="1:4" x14ac:dyDescent="0.25">
      <c r="A95" s="1" t="s">
        <v>4033</v>
      </c>
      <c r="B95" s="1">
        <v>7</v>
      </c>
      <c r="C95" s="1">
        <v>0.55019499999999999</v>
      </c>
      <c r="D95" s="1">
        <v>2.42</v>
      </c>
    </row>
    <row r="96" spans="1:4" x14ac:dyDescent="0.25">
      <c r="A96" s="1" t="s">
        <v>4035</v>
      </c>
      <c r="B96" s="1">
        <v>2</v>
      </c>
      <c r="C96" s="1">
        <v>0.486904</v>
      </c>
      <c r="D96" s="1">
        <v>3.45</v>
      </c>
    </row>
    <row r="97" spans="1:4" x14ac:dyDescent="0.25">
      <c r="A97" s="1" t="s">
        <v>3151</v>
      </c>
      <c r="B97" s="1">
        <v>29</v>
      </c>
      <c r="C97" s="1">
        <v>0.35887999999999998</v>
      </c>
      <c r="D97" s="1">
        <v>3.78</v>
      </c>
    </row>
    <row r="98" spans="1:4" ht="14.4" customHeight="1" x14ac:dyDescent="0.25">
      <c r="A98" s="1" t="s">
        <v>467</v>
      </c>
      <c r="B98" s="1">
        <v>19</v>
      </c>
      <c r="C98" s="1">
        <v>0.32725199999999999</v>
      </c>
      <c r="D98" s="1">
        <v>2.87</v>
      </c>
    </row>
    <row r="99" spans="1:4" x14ac:dyDescent="0.25">
      <c r="A99" s="1" t="s">
        <v>363</v>
      </c>
      <c r="B99" s="1">
        <v>7</v>
      </c>
      <c r="C99" s="1">
        <v>0.36488699999999902</v>
      </c>
      <c r="D99" s="1">
        <v>3.42</v>
      </c>
    </row>
    <row r="100" spans="1:4" x14ac:dyDescent="0.25">
      <c r="A100" s="1" t="s">
        <v>441</v>
      </c>
      <c r="B100" s="1">
        <v>8</v>
      </c>
      <c r="C100" s="1">
        <v>0.35902399999999901</v>
      </c>
      <c r="D100" s="1">
        <v>3</v>
      </c>
    </row>
    <row r="101" spans="1:4" x14ac:dyDescent="0.25">
      <c r="A101" s="1" t="s">
        <v>168</v>
      </c>
      <c r="B101" s="1">
        <v>2</v>
      </c>
      <c r="C101" s="1">
        <v>0.67766999999999999</v>
      </c>
      <c r="D101" s="1">
        <v>4.16</v>
      </c>
    </row>
    <row r="102" spans="1:4" x14ac:dyDescent="0.25">
      <c r="A102" s="1" t="s">
        <v>251</v>
      </c>
      <c r="B102" s="1">
        <v>1</v>
      </c>
      <c r="C102" s="1">
        <v>0.44067600000000001</v>
      </c>
      <c r="D102" s="1">
        <v>2.84</v>
      </c>
    </row>
    <row r="103" spans="1:4" x14ac:dyDescent="0.25">
      <c r="A103" s="1" t="s">
        <v>176</v>
      </c>
      <c r="B103" s="1">
        <v>7</v>
      </c>
      <c r="C103" s="1">
        <v>0.38053899999999902</v>
      </c>
      <c r="D103" s="1">
        <v>2.67</v>
      </c>
    </row>
    <row r="104" spans="1:4" ht="14.4" thickBot="1" x14ac:dyDescent="0.3">
      <c r="A104" s="7" t="s">
        <v>252</v>
      </c>
      <c r="B104" s="7">
        <v>2</v>
      </c>
      <c r="C104" s="7">
        <v>0.34350900000000001</v>
      </c>
      <c r="D104" s="7">
        <v>2.3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罗小雨</dc:creator>
  <cp:lastModifiedBy>罗小雨</cp:lastModifiedBy>
  <dcterms:created xsi:type="dcterms:W3CDTF">2021-09-04T12:05:43Z</dcterms:created>
  <dcterms:modified xsi:type="dcterms:W3CDTF">2021-11-16T07:17:56Z</dcterms:modified>
</cp:coreProperties>
</file>